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data\课题\limit trypsin\article\文章_Content\2023_Submit\Submit to Nature_Methods\Supplementary table\"/>
    </mc:Choice>
  </mc:AlternateContent>
  <xr:revisionPtr revIDLastSave="0" documentId="8_{196D4091-4DB1-442B-BDC7-0C0DEBEE773C}" xr6:coauthVersionLast="47" xr6:coauthVersionMax="47" xr10:uidLastSave="{00000000-0000-0000-0000-000000000000}"/>
  <bookViews>
    <workbookView xWindow="1548" yWindow="2208" windowWidth="18228" windowHeight="8880" xr2:uid="{8674904F-DE50-439E-B198-E62E3A0751F8}"/>
  </bookViews>
  <sheets>
    <sheet name="Info" sheetId="1" r:id="rId1"/>
    <sheet name="A ZnF containing proteins" sheetId="2" r:id="rId2"/>
    <sheet name="B Zn2+ binding (no ZnF)" sheetId="5" r:id="rId3"/>
    <sheet name="C EF,EH motif proteins" sheetId="3" r:id="rId4"/>
    <sheet name="D Fe2+ dioxygenases" sheetId="4" r:id="rId5"/>
    <sheet name="E Mg2+ binding" sheetId="8" r:id="rId6"/>
    <sheet name="F Non-metal binding" sheetId="12" r:id="rId7"/>
    <sheet name="G Destabilized proteins" sheetId="10" r:id="rId8"/>
    <sheet name="H Destabilized ( 20 uM Zn2+)" sheetId="9" r:id="rId9"/>
    <sheet name="I PSMC10" sheetId="13" r:id="rId10"/>
  </sheets>
  <definedNames>
    <definedName name="_xlnm._FilterDatabase" localSheetId="1" hidden="1">'A ZnF containing proteins'!$A$2:$P$716</definedName>
    <definedName name="_xlnm._FilterDatabase" localSheetId="2" hidden="1">'B Zn2+ binding (no ZnF)'!$A$2:$L$670</definedName>
    <definedName name="_xlnm._FilterDatabase" localSheetId="3" hidden="1">'C EF,EH motif proteins'!$A$2:$M$186</definedName>
    <definedName name="_xlnm._FilterDatabase" localSheetId="4" hidden="1">'D Fe2+ dioxygenases'!$A$2:$M$102</definedName>
    <definedName name="_xlnm._FilterDatabase" localSheetId="5" hidden="1">'E Mg2+ binding'!$A$2:$I$343</definedName>
    <definedName name="_xlnm._FilterDatabase" localSheetId="6" hidden="1">'F Non-metal binding'!$A$2:$J$1605</definedName>
    <definedName name="_xlnm._FilterDatabase" localSheetId="7" hidden="1">'G Destabilized proteins'!$A$2:$M$300</definedName>
    <definedName name="_xlnm._FilterDatabase" localSheetId="8" hidden="1">'H Destabilized ( 20 uM Zn2+)'!$A$2:$M$2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302" uniqueCount="4963">
  <si>
    <t>Sequence</t>
  </si>
  <si>
    <t>Domain</t>
  </si>
  <si>
    <t>HPCAL1</t>
  </si>
  <si>
    <t>Hippocalcin-like protein 1</t>
  </si>
  <si>
    <t>P37235</t>
  </si>
  <si>
    <t>SEMLEIVQAIYK</t>
  </si>
  <si>
    <t>no</t>
  </si>
  <si>
    <t>EF-hand 3</t>
  </si>
  <si>
    <t>NA</t>
  </si>
  <si>
    <t>EHD1</t>
  </si>
  <si>
    <t>EH domain-containing protein 1</t>
  </si>
  <si>
    <t>Q9H4M9</t>
  </si>
  <si>
    <t>SKLPNTVLGK</t>
  </si>
  <si>
    <t>EH</t>
  </si>
  <si>
    <t>EFIIALSVTSR</t>
  </si>
  <si>
    <t>EF-hand 2</t>
  </si>
  <si>
    <t>NCS1</t>
  </si>
  <si>
    <t>Neuronal calcium sensor 1</t>
  </si>
  <si>
    <t>P62166</t>
  </si>
  <si>
    <t>LKPEVVEELTR</t>
  </si>
  <si>
    <t>LADVDKDGLLDDEEFALANHLIK</t>
  </si>
  <si>
    <t>CALM1;CALM2;CALM3</t>
  </si>
  <si>
    <t>Calmodulin-1;Calmodulin-2;Calmodulin-3</t>
  </si>
  <si>
    <t>P0DP23;P0DP24;P0DP25</t>
  </si>
  <si>
    <t>DGNGYISAAELR</t>
  </si>
  <si>
    <t>DKPTYDEIFYTLSPVNGK</t>
  </si>
  <si>
    <t>LSLEEFIR</t>
  </si>
  <si>
    <t>EF-hand 4</t>
  </si>
  <si>
    <t>MYL9</t>
  </si>
  <si>
    <t>Myosin regulatory light polypeptide 9</t>
  </si>
  <si>
    <t>P24844</t>
  </si>
  <si>
    <t>GNFNYVEFTR</t>
  </si>
  <si>
    <t>EADIDGDGQVNYEEFVQMMTAK</t>
  </si>
  <si>
    <t>MYL12B;MYL12A</t>
  </si>
  <si>
    <t>Myosin regulatory light chain 12B;Myosin regulatory light chain 12A</t>
  </si>
  <si>
    <t>O14950;P19105</t>
  </si>
  <si>
    <t>GNFNYIEFTR</t>
  </si>
  <si>
    <t>PPP3R1</t>
  </si>
  <si>
    <t>Calcineurin subunit B type 1</t>
  </si>
  <si>
    <t>P63098</t>
  </si>
  <si>
    <t>KLDLDNSGSLSVEEFMSLPELQQNPLVQR</t>
  </si>
  <si>
    <t>EF-hand 1</t>
  </si>
  <si>
    <t>DTQLQQIVDK</t>
  </si>
  <si>
    <t>EFIEGVSQFSVKGDKEQK</t>
  </si>
  <si>
    <t>EFHD2</t>
  </si>
  <si>
    <t>EF-hand domain-containing protein D2</t>
  </si>
  <si>
    <t>Q96C19</t>
  </si>
  <si>
    <t>DGFIDLMELK</t>
  </si>
  <si>
    <t>LRPEVLQDLR</t>
  </si>
  <si>
    <t>ITSN2</t>
  </si>
  <si>
    <t>Intersectin-2</t>
  </si>
  <si>
    <t>Q9NZM3</t>
  </si>
  <si>
    <t>SMSGYLSGFQAR</t>
  </si>
  <si>
    <t>EH 2</t>
  </si>
  <si>
    <t>S100A11</t>
  </si>
  <si>
    <t>Protein S100-A11</t>
  </si>
  <si>
    <t>P31949</t>
  </si>
  <si>
    <t>KLDTNSDGQLDFSEFLNLIGGLAMACHDSFLKAVPSQK</t>
  </si>
  <si>
    <t>QFFPFGDPTK</t>
  </si>
  <si>
    <t>IYDMDKDGYISNGELFQVLK</t>
  </si>
  <si>
    <t>EFLLIFR</t>
  </si>
  <si>
    <t>SLC25A24</t>
  </si>
  <si>
    <t>Calcium-binding mitochondrial carrier protein SCaMC-1</t>
  </si>
  <si>
    <t>Q6NUK1</t>
  </si>
  <si>
    <t>NGDGVVDIGELQEGLR</t>
  </si>
  <si>
    <t>WAFSMYDLDGNGYISR</t>
  </si>
  <si>
    <t>IYANFFPYGDASK</t>
  </si>
  <si>
    <t>TIINADKDGDGR</t>
  </si>
  <si>
    <t>ELLTTMGDRFTDEEVDEMYR</t>
  </si>
  <si>
    <t>LGAPQTHLGLK</t>
  </si>
  <si>
    <t>ELLTTMGDRFTDEEVDELYR</t>
  </si>
  <si>
    <t>NQKDPGVLDR</t>
  </si>
  <si>
    <t>TGTSEWAVPQPTR</t>
  </si>
  <si>
    <t>CIESLIAVFQK</t>
  </si>
  <si>
    <t>NAFACFDEEASGFIHEDHLR</t>
  </si>
  <si>
    <t>IFAMMDK</t>
  </si>
  <si>
    <t>LLQCDPSSASQF</t>
  </si>
  <si>
    <t>LYDLDNDGYITR</t>
  </si>
  <si>
    <t>EAFRVFDKDGNGYISAAELR</t>
  </si>
  <si>
    <t>DCPSGQLDAAGFQK</t>
  </si>
  <si>
    <t>FTDEEVDEMYR</t>
  </si>
  <si>
    <t>YAGKDGYNYTLSK</t>
  </si>
  <si>
    <t>EAFSLFDKDGDGTITTK</t>
  </si>
  <si>
    <t>CAPN1</t>
  </si>
  <si>
    <t>Calpain-1 catalytic subunit</t>
  </si>
  <si>
    <t>P07384</t>
  </si>
  <si>
    <t>DFFLANASR</t>
  </si>
  <si>
    <t>TEFLSFMNTELAAFTK</t>
  </si>
  <si>
    <t>YAGKDGYNYTLSKTEFLSFMNTELAAFTK</t>
  </si>
  <si>
    <t>KAPSDLYQIILK</t>
  </si>
  <si>
    <t>Calpain catalytic</t>
  </si>
  <si>
    <t>SEEIITPVYCTGVSAQVQK</t>
  </si>
  <si>
    <t>VFNPYTEFK</t>
  </si>
  <si>
    <t>LSEIDVSSEGVK</t>
  </si>
  <si>
    <t>NAFACFDEEATGTIQEDYLR</t>
  </si>
  <si>
    <t>EPS15L1</t>
  </si>
  <si>
    <t>Epidermal growth factor receptor substrate 15-like 1</t>
  </si>
  <si>
    <t>Q9UBC2</t>
  </si>
  <si>
    <t>VWDLSDIDKDGHLDRDEFAVAMHLVYR</t>
  </si>
  <si>
    <t>CETN3</t>
  </si>
  <si>
    <t>Centrin-3</t>
  </si>
  <si>
    <t>O15182</t>
  </si>
  <si>
    <t>ELGENMSDEELR</t>
  </si>
  <si>
    <t>LGLVEFNILWNR</t>
  </si>
  <si>
    <t>EHD4</t>
  </si>
  <si>
    <t>EH domain-containing protein 4</t>
  </si>
  <si>
    <t>Q9H223</t>
  </si>
  <si>
    <t>EGADEEEWVVAK</t>
  </si>
  <si>
    <t>EMVTSKLPNSVLGK</t>
  </si>
  <si>
    <t>DKPVYDELFYTLSPINGK</t>
  </si>
  <si>
    <t>LYELIITR</t>
  </si>
  <si>
    <t>VIDIFDTDGNGEVDFKEFIEGVSQFSVK</t>
  </si>
  <si>
    <t>LKWAFSMYDLDGNGYISR</t>
  </si>
  <si>
    <t>LADCDCDGMLDEEEFALAK</t>
  </si>
  <si>
    <t>TFDTNGDGTIDFR</t>
  </si>
  <si>
    <t>VIDIFDTDGNGEVDFK</t>
  </si>
  <si>
    <t>IEFSEFIQALSVTSR</t>
  </si>
  <si>
    <t>EFIEGVSQFSVK</t>
  </si>
  <si>
    <t>ATSNVFAMFDQSQIQEFK</t>
  </si>
  <si>
    <t>DGYNYTLSK</t>
  </si>
  <si>
    <t>KLDTNSDGQLDFSEFLNLIGGLAMACHDSFLK</t>
  </si>
  <si>
    <t>ADQLTEEQIAEFK</t>
  </si>
  <si>
    <t>TDLDLDGYVSGQEVK</t>
  </si>
  <si>
    <t>EH 3</t>
  </si>
  <si>
    <t>REPS2</t>
  </si>
  <si>
    <t>RalBP1-associated Eps domain-containing protein 2</t>
  </si>
  <si>
    <t>Q8NFH8</t>
  </si>
  <si>
    <t>EYYVNQFR</t>
  </si>
  <si>
    <t>NYPATFWVNPQFK</t>
  </si>
  <si>
    <t>FDEIFLK</t>
  </si>
  <si>
    <t>EPS15</t>
  </si>
  <si>
    <t>Epidermal growth factor receptor substrate 15</t>
  </si>
  <si>
    <t>P42566</t>
  </si>
  <si>
    <t>TDKDMDGFVSGLEVR</t>
  </si>
  <si>
    <t>EAFSLFDKDGDGTITTKELGTVMR</t>
  </si>
  <si>
    <t>VFDKDGNGYISAAELR</t>
  </si>
  <si>
    <t>LTLQEFQEGSK</t>
  </si>
  <si>
    <t>DQFALAFHLISQK</t>
  </si>
  <si>
    <t>ELLTTMGDR</t>
  </si>
  <si>
    <t>EAFNMIDQNR</t>
  </si>
  <si>
    <t>VKLEGHELPADLPPHLVPPSKR</t>
  </si>
  <si>
    <t>GIDPPHVLTPEMIPPSDR</t>
  </si>
  <si>
    <t>NLGIPLGQDAEEK</t>
  </si>
  <si>
    <t>VKMEDGEFWMSFR</t>
  </si>
  <si>
    <t>CHP1</t>
  </si>
  <si>
    <t>Calcineurin B homologous protein 1</t>
  </si>
  <si>
    <t>Q99653</t>
  </si>
  <si>
    <t>IPELAINPLGDR</t>
  </si>
  <si>
    <t>MKDTDSEEEIR</t>
  </si>
  <si>
    <t>DTQLQQIVDKTIINADKDGDGR</t>
  </si>
  <si>
    <t>AGQPLPLTLPPELVPPSFR</t>
  </si>
  <si>
    <t>LEICNLTPDALK</t>
  </si>
  <si>
    <t>QTQPTVNWVVPVADKMR</t>
  </si>
  <si>
    <t>GTPGPDSSGSLGSGEFTGVK</t>
  </si>
  <si>
    <t>TGLPSTLLAHIWSLCDTK</t>
  </si>
  <si>
    <t>KWNTTLYEGTWR</t>
  </si>
  <si>
    <t>MKDTDSEEEIREAFR</t>
  </si>
  <si>
    <t>DTDSEEEIREAFR</t>
  </si>
  <si>
    <t>ISSPTETER</t>
  </si>
  <si>
    <t>LNGTDPEDVIR</t>
  </si>
  <si>
    <t>DELLQVLR</t>
  </si>
  <si>
    <t>MPEDESTPEKR</t>
  </si>
  <si>
    <t>ELVNNLGEIYQKIER</t>
  </si>
  <si>
    <t>GSDPFASDCFFR</t>
  </si>
  <si>
    <t>EAFSLFDK</t>
  </si>
  <si>
    <t>KMKDTDSEEEIR</t>
  </si>
  <si>
    <t>QIDSINGTLPSYQK</t>
  </si>
  <si>
    <t>DGYNYTLSKTEFLSFMNTELAAFTK</t>
  </si>
  <si>
    <t>LSKDQFALAFHLISQK</t>
  </si>
  <si>
    <t>AKFDGIFESLLPINGLLSGDKVKPVLMNSK</t>
  </si>
  <si>
    <t>ITFEDFNEVVTDWILERDPHEEILK</t>
  </si>
  <si>
    <t>EMPNVFGKESK</t>
  </si>
  <si>
    <t>IDPFGGDPFK</t>
  </si>
  <si>
    <t>FTDEEVDELYR</t>
  </si>
  <si>
    <t>ELISRLPEIYIQLQR</t>
  </si>
  <si>
    <t>FGNAFLNR</t>
  </si>
  <si>
    <t>Dynamin-type G</t>
  </si>
  <si>
    <t>LFEAEEQDLFKDIQSLPR</t>
  </si>
  <si>
    <t>HVMTNLGEKLTDEEVDEMIREADIDGDGQVNYEEFVQMMTAK</t>
  </si>
  <si>
    <t>EPELFQTVAEGLR</t>
  </si>
  <si>
    <t>KLFEAEEQDLFKDIQSLPR</t>
  </si>
  <si>
    <t>GSATDDFFKK</t>
  </si>
  <si>
    <t>MQELLQTQDFSK</t>
  </si>
  <si>
    <t>SLEQYDQVLDGAHGASLTDLANLSEGVSLAER</t>
  </si>
  <si>
    <t>ELDDISQEIAQLQR</t>
  </si>
  <si>
    <t>TVFPGAVPVLPASPPPKDSLR</t>
  </si>
  <si>
    <t>AGGADAVQTVTGGLR</t>
  </si>
  <si>
    <t>DAFELFDTDKDEAIDYHELK</t>
  </si>
  <si>
    <t>LFEAEAQDLFR</t>
  </si>
  <si>
    <t>KMQELLQTQDFSKFQALKPK</t>
  </si>
  <si>
    <t>VINTPEVLR</t>
  </si>
  <si>
    <t>FHEFHSPALEDADFENKPMILLVGQYSTGK</t>
  </si>
  <si>
    <t>SATSSSVSNVVITK</t>
  </si>
  <si>
    <t>ADLNQGIGEPQSPSR</t>
  </si>
  <si>
    <t>ALYPFEAR</t>
  </si>
  <si>
    <t>SH3 1</t>
  </si>
  <si>
    <t>GYDFCQVLQWFAER</t>
  </si>
  <si>
    <t>MEDGEFWMSFR</t>
  </si>
  <si>
    <t>EADPSNFANFSAYPSEEDMIEWAKR</t>
  </si>
  <si>
    <t>UIM 1</t>
  </si>
  <si>
    <t>FMCSQLPNQVLK</t>
  </si>
  <si>
    <t>GSFGAMDDPFKNK</t>
  </si>
  <si>
    <t>SISVIDSPGILSGEK</t>
  </si>
  <si>
    <t>IINTPEVVR</t>
  </si>
  <si>
    <t>MFSWMGR</t>
  </si>
  <si>
    <t>CQDETQMISSLK</t>
  </si>
  <si>
    <t>QEESLMPSQVVK</t>
  </si>
  <si>
    <t>FMCAQLPNPVLDSISIIDTPGILSGEK</t>
  </si>
  <si>
    <t>SISVIDSPGILSGEKQR</t>
  </si>
  <si>
    <t>HLIEQDFPGMR</t>
  </si>
  <si>
    <t>LFEAEEQDLFK</t>
  </si>
  <si>
    <t>FQALKPK</t>
  </si>
  <si>
    <t>YSLEQDIR</t>
  </si>
  <si>
    <t>IILLFDAHKLDISDEFSEAIK</t>
  </si>
  <si>
    <t>LQQETAELEESVESGK</t>
  </si>
  <si>
    <t>IGPEPTTDSFIAVMHGPTEGVVPGNALVVDPR</t>
  </si>
  <si>
    <t>AMQEQLENYDFTK</t>
  </si>
  <si>
    <t>VLPLEEAYR</t>
  </si>
  <si>
    <t>ADQVDTQQLMR</t>
  </si>
  <si>
    <t>VCSELDNNR</t>
  </si>
  <si>
    <t>EHQISPGDFPSLRK</t>
  </si>
  <si>
    <t>IEREHQISPGDFPSLR</t>
  </si>
  <si>
    <t>TSEVQDLQDEVQR</t>
  </si>
  <si>
    <t>MFSWVSK</t>
  </si>
  <si>
    <t>KMQELLQTQDFSK</t>
  </si>
  <si>
    <t>LLDTVDDMLANDIAR</t>
  </si>
  <si>
    <t>KEPELFQTVAEGLR</t>
  </si>
  <si>
    <t>GSFGAMDDPFK</t>
  </si>
  <si>
    <t>EYQISAGDFPEVK</t>
  </si>
  <si>
    <t>VYIGSFWAQPLQNTDNRR</t>
  </si>
  <si>
    <t>SLEKEELCQR</t>
  </si>
  <si>
    <t>EHQISPGDFPSLR</t>
  </si>
  <si>
    <t>KLFEAEEQDLFK</t>
  </si>
  <si>
    <t>TQIQSQESDLKSQEDDLNR</t>
  </si>
  <si>
    <t>ADQLTEEQIAEFKEAFSLFDKDGDGTITTK</t>
  </si>
  <si>
    <t>ELGTVMR</t>
  </si>
  <si>
    <t>STQDEINQAR</t>
  </si>
  <si>
    <t>GYDFCQVLQWFAERVDR</t>
  </si>
  <si>
    <t>AQLEPLQQHLQDSQQEISSMQMK</t>
  </si>
  <si>
    <t>LQQEETQLEQSIQAGR</t>
  </si>
  <si>
    <t>KVLPLEEAYR</t>
  </si>
  <si>
    <t>IDPFGGDPFKGSDPFASDCFFR</t>
  </si>
  <si>
    <t>ELVNNLGEIYQK</t>
  </si>
  <si>
    <t>KLPVTFEDK</t>
  </si>
  <si>
    <t>LPEIYIQLQR</t>
  </si>
  <si>
    <t>LIEAVDNMLSNK</t>
  </si>
  <si>
    <t>EMPNVFGK</t>
  </si>
  <si>
    <t>ELDTLNNEIVDLQR</t>
  </si>
  <si>
    <t>DTDSEEEIR</t>
  </si>
  <si>
    <t>NIIGSSPVADFSAIK</t>
  </si>
  <si>
    <t>CAGAAGGGPGSGPPEAAR</t>
  </si>
  <si>
    <t>EH 1</t>
  </si>
  <si>
    <t>QPLVQPEGSSSGGPGTKPLR</t>
  </si>
  <si>
    <t>RLFEAEAQDLFR</t>
  </si>
  <si>
    <t>A</t>
  </si>
  <si>
    <t>B</t>
  </si>
  <si>
    <t>C</t>
  </si>
  <si>
    <t>COLUMN DESCRIPTIONS (TABS A AND C)</t>
  </si>
  <si>
    <t>Entrez gene ID's for proteins targeted as baits in 293T cells</t>
  </si>
  <si>
    <t># Interactors</t>
  </si>
  <si>
    <t>Number of interacting proteins identified in 293T cells</t>
  </si>
  <si>
    <t>COLUMN DESCRIPTIONS (TABS B AND D)</t>
  </si>
  <si>
    <t>GeneA</t>
  </si>
  <si>
    <t>Entrez Gene ID for the first interacting protein</t>
  </si>
  <si>
    <t>SymbolA</t>
  </si>
  <si>
    <t>Symbol for the first interacting protein</t>
  </si>
  <si>
    <t>GeneB</t>
  </si>
  <si>
    <t>Entrez Gene ID for the second interacting protein</t>
  </si>
  <si>
    <t>SymbolB</t>
  </si>
  <si>
    <t>Symbol for the second interacting protein</t>
  </si>
  <si>
    <t>p(Wrong ID)</t>
  </si>
  <si>
    <t>Probability of wrong protein ID (CompPASS-Plus)</t>
  </si>
  <si>
    <t>p(NotInteractor)</t>
  </si>
  <si>
    <t>Probability of nonspecific background (CompPASS-Plus)</t>
  </si>
  <si>
    <t>p(Interactor)</t>
  </si>
  <si>
    <t>Probability of high-confidence interaction (CompPASS-Plus)</t>
  </si>
  <si>
    <t>COLUMN DESCRIPTIONS (TAB E)</t>
  </si>
  <si>
    <t>Entrez Gene ID for first interacting protein</t>
  </si>
  <si>
    <t>Symbol for first interacting protein</t>
  </si>
  <si>
    <t>Entrez Gene ID for second interacting protein</t>
  </si>
  <si>
    <t>Symbol for second interacting protein</t>
  </si>
  <si>
    <t>293T (2%)</t>
  </si>
  <si>
    <t>Interaction observed in top ~2% of 293T candidate interactions (True/False)</t>
  </si>
  <si>
    <t>293T (5%)</t>
  </si>
  <si>
    <t>Interaction observed between top 2-5% of 293T candidate interactions (True/False)</t>
  </si>
  <si>
    <t>HCT116 (2%)</t>
  </si>
  <si>
    <t>Interaction observed in top ~2% of HCT116 candidate interactions (True/False)</t>
  </si>
  <si>
    <t>HCT116 (5%)</t>
  </si>
  <si>
    <t>Interaction observed between top 2-5% of HCT116 candidate interactions (True/False)</t>
  </si>
  <si>
    <t>Shared</t>
  </si>
  <si>
    <t>Interaction shared between 293T cells and HCT116 cells (True/False)</t>
  </si>
  <si>
    <t>ALKBH1</t>
  </si>
  <si>
    <t>Nucleic acid dioxygenase ALKBH1</t>
  </si>
  <si>
    <t>Q13686</t>
    <phoneticPr fontId="1" type="noConversion"/>
  </si>
  <si>
    <t>VLPNPEGEGLPHCLEAPLPAVLPR</t>
  </si>
  <si>
    <t>alb-like</t>
  </si>
  <si>
    <t>Q13686</t>
  </si>
  <si>
    <t>SQLNVSSVSEQNAYR</t>
  </si>
  <si>
    <t>DISTEGFCHLDDQNSEVKR</t>
  </si>
  <si>
    <t>QVLATDQNFPLEPIEDEKR</t>
  </si>
  <si>
    <t>ALKBH7</t>
  </si>
  <si>
    <t>Alpha-ketoglutarate-dependent dioxygenase alkB homolog 7, mitochondrial</t>
  </si>
  <si>
    <t>Q9BT30</t>
  </si>
  <si>
    <t>LVHTQEPGEWLELLLEPGSLYILR</t>
  </si>
  <si>
    <t>Q9BT30</t>
    <phoneticPr fontId="1" type="noConversion"/>
  </si>
  <si>
    <t>FCGATIAGLSLLSPSVMR</t>
  </si>
  <si>
    <t>VQAAAFGPGQTLLSSVHVLDLEAR</t>
  </si>
  <si>
    <t>FTO</t>
  </si>
  <si>
    <t>Alpha-ketoglutarate-dependent dioxygenase FTO</t>
  </si>
  <si>
    <t>Q9C0B1</t>
  </si>
  <si>
    <t>ILIGNPGCTYK</t>
  </si>
  <si>
    <t>LFTVPWPVK</t>
  </si>
  <si>
    <t>DLLTPVSR</t>
  </si>
  <si>
    <t>NEILTAILASLTAR</t>
  </si>
  <si>
    <t>Q9C0B1</t>
    <phoneticPr fontId="1" type="noConversion"/>
  </si>
  <si>
    <t>QFWFQGNR</t>
  </si>
  <si>
    <t>VGMGSSYNGQDEVDIK</t>
  </si>
  <si>
    <t>ANEDAVPLCMSADFPR</t>
  </si>
  <si>
    <t>TLPADQKPECRPYWEKDDASMPLPFDLTDIVSELR</t>
  </si>
  <si>
    <t>P3H2</t>
  </si>
  <si>
    <t>Prolyl 3-hydroxylase 2</t>
  </si>
  <si>
    <t>Q8IVL5</t>
  </si>
  <si>
    <t>LFYDISEK</t>
  </si>
  <si>
    <t xml:space="preserve">Prolyl 4-hydroxylase alpha subunit </t>
  </si>
  <si>
    <t>VLLDNVLSEEQCR</t>
  </si>
  <si>
    <t>ELHSVASGIMLVGDGYR</t>
  </si>
  <si>
    <t>AVEAAHTFFVANPEHMEMQQNIENYR</t>
  </si>
  <si>
    <t>ATAGVEALQLVDR</t>
  </si>
  <si>
    <t>QDENRVPSGVNVEGAEVHGFSMGK</t>
  </si>
  <si>
    <t>P4HA1</t>
  </si>
  <si>
    <t>Prolyl 4-hydroxylase subunit alpha-1</t>
  </si>
  <si>
    <t>P13674</t>
  </si>
  <si>
    <t>SAWLSGYENPVVSR</t>
  </si>
  <si>
    <t>IQDLTGLDVSTAEELQVANYGVGGQYEPHFDFAR</t>
  </si>
  <si>
    <t>FHDIISDAEIEIVK</t>
  </si>
  <si>
    <t>Prolyl 4-hydroxylase alpha subunit</t>
  </si>
  <si>
    <t>GVAVDYLPER</t>
  </si>
  <si>
    <t>RPCTLSELE</t>
  </si>
  <si>
    <t>FILAPAKQEDEWDKPR</t>
  </si>
  <si>
    <t>KGTAVFWYNLFASGEGDYSTR</t>
  </si>
  <si>
    <t>QKYEMLCR</t>
  </si>
  <si>
    <t>FHDIISDAEIEIVKDLAKPR</t>
  </si>
  <si>
    <t>YFEYIMAK</t>
  </si>
  <si>
    <t>LQDTYNLDTDTISK</t>
  </si>
  <si>
    <t>SFLTAEDCFELGK</t>
  </si>
  <si>
    <t>LLELDPEHQR</t>
  </si>
  <si>
    <t>LDRLTSTATKDPEGFVGHPVNAFK</t>
  </si>
  <si>
    <t>AEEDKLEQIK</t>
  </si>
  <si>
    <t>AEEDKLEQIKK</t>
  </si>
  <si>
    <t>LQDTYNLDTDTISKGNLPGVK</t>
  </si>
  <si>
    <t>DPEGFVGHPVNAFK</t>
  </si>
  <si>
    <t>DLVTSLKDYIK</t>
  </si>
  <si>
    <t>QYFPNDEDQVGAAK</t>
  </si>
  <si>
    <t>LTSTATKDPEGFVGHPVNAFK</t>
  </si>
  <si>
    <t>RATISNPITGDLETVHYR</t>
  </si>
  <si>
    <t>ATISNPITGDLETVHYR</t>
  </si>
  <si>
    <t>LNTEWSELENLVLK</t>
  </si>
  <si>
    <t>P4HA2</t>
  </si>
  <si>
    <t>Prolyl 4-hydroxylase subunit alpha-2</t>
  </si>
  <si>
    <t>O15460</t>
  </si>
  <si>
    <t>YYDVMSDEEIER</t>
  </si>
  <si>
    <t>SSWLEEDDDPVVAR</t>
  </si>
  <si>
    <t>TGVLTVASYR</t>
  </si>
  <si>
    <t>TAELLQVANYGVGGQYEPHFDFSR</t>
  </si>
  <si>
    <t>SAADAEGYLAHPVNAYK</t>
  </si>
  <si>
    <t>YFEQLLEEEREK</t>
  </si>
  <si>
    <t>SAYNEGDYYHTVLWMEQVLK</t>
  </si>
  <si>
    <t>QLDAGEEATTTK</t>
  </si>
  <si>
    <t>RLLSLDPSHER</t>
  </si>
  <si>
    <t>QFFPTDEDEIGAAK</t>
  </si>
  <si>
    <t>EYILVEEAK</t>
  </si>
  <si>
    <t>ELVQSLK</t>
  </si>
  <si>
    <t>SQVLDYLSYAVFQLGDLHR</t>
  </si>
  <si>
    <t>PLOD1</t>
  </si>
  <si>
    <t>Procollagen-lysine,2-oxoglutarate 5-dioxygenase 1</t>
  </si>
  <si>
    <t>Q02809</t>
  </si>
  <si>
    <t>FLLEYIAPMTEK</t>
  </si>
  <si>
    <t>YKPDEQPSLMPHHDASTFTINIALNR</t>
  </si>
  <si>
    <t>LYPGYYTR</t>
  </si>
  <si>
    <t>VGVDYEGGGCR</t>
  </si>
  <si>
    <t>AQFDLAFVVR</t>
  </si>
  <si>
    <t>HTLGHLLSLDSYR</t>
  </si>
  <si>
    <t>TTHLHNDLWEVFSNPEDWKEK</t>
  </si>
  <si>
    <t>QQDVFMFLTNR</t>
  </si>
  <si>
    <t>VGVWNVPYISNIYLIK</t>
  </si>
  <si>
    <t>NLAYDTLPVLIHGNGPTKLQLNYLGNYIPR</t>
  </si>
  <si>
    <t>IQALGLGEDWNVEK</t>
  </si>
  <si>
    <t>LETKYPVVSDGKR</t>
  </si>
  <si>
    <t>SAQFFNYK</t>
  </si>
  <si>
    <t>FWTFETGCTVCDEGLR</t>
  </si>
  <si>
    <t>FLGSGGFIGYAPNLSK</t>
  </si>
  <si>
    <t>IFQNLDGALDEVVLKFEMGHVR</t>
  </si>
  <si>
    <t>IQALGLGEDWNVEKGTSAGGGQK</t>
  </si>
  <si>
    <t>LQLNYLGNYIPR</t>
  </si>
  <si>
    <t>LVAEWEGQDSDSDQLFYTK</t>
  </si>
  <si>
    <t>IFQNLDGALDEVVLK</t>
  </si>
  <si>
    <t>NLAYDTLPVLIHGNGPTK</t>
  </si>
  <si>
    <t>HADKEDLVILFADSYDVLFASGPR</t>
  </si>
  <si>
    <t>SEDYVDIVQGR</t>
  </si>
  <si>
    <t>SQVVFSAEELIYPDRR</t>
  </si>
  <si>
    <t>IFLDPEKR</t>
  </si>
  <si>
    <t>PLOD2</t>
  </si>
  <si>
    <t>Procollagen-lysine,2-oxoglutarate 5-dioxygenase 2</t>
  </si>
  <si>
    <t>O00469</t>
  </si>
  <si>
    <t>QVDLENVWLHFIR</t>
  </si>
  <si>
    <t>VFAGYYTK</t>
  </si>
  <si>
    <t>SEDYVDIVQGNR</t>
  </si>
  <si>
    <t>GFALLNFVVK</t>
  </si>
  <si>
    <t>DKLDPDMALCR</t>
  </si>
  <si>
    <t>IFTENIVEQPCPDVFWFPIFSEK</t>
  </si>
  <si>
    <t>EFIAPVTLK</t>
  </si>
  <si>
    <t>ILIEQNR</t>
  </si>
  <si>
    <t>IIAPLVTR</t>
  </si>
  <si>
    <t>IFQTLNGAVDEVVLKFENGK</t>
  </si>
  <si>
    <t>ISGGYENVPTDDIHMK</t>
  </si>
  <si>
    <t>SLRPHHDASTFTINIALNNVGEDFQGGGCK</t>
  </si>
  <si>
    <t>IVGPEENLSQAEAR</t>
  </si>
  <si>
    <t>FLDILLTLDYPKEALK</t>
  </si>
  <si>
    <t>LWSNFWGALSPDGYYAR</t>
  </si>
  <si>
    <t>VGVWNVPYMANVYLIK</t>
  </si>
  <si>
    <t>TLRSEMNER</t>
  </si>
  <si>
    <t>CALR</t>
  </si>
  <si>
    <t>Calreticulin</t>
  </si>
  <si>
    <t>P27797</t>
  </si>
  <si>
    <t>EQFLDGDGWTSR</t>
  </si>
  <si>
    <t>yes</t>
  </si>
  <si>
    <t>PSMC4</t>
  </si>
  <si>
    <t>26S proteasome regulatory subunit 6B</t>
  </si>
  <si>
    <t>P43686</t>
  </si>
  <si>
    <t>LIFSTITSK</t>
  </si>
  <si>
    <t>CRIP1</t>
  </si>
  <si>
    <t>Cysteine-rich protein 1</t>
  </si>
  <si>
    <t>P50238</t>
  </si>
  <si>
    <t>EVYFAER</t>
  </si>
  <si>
    <t>COLGALT1</t>
  </si>
  <si>
    <t>Procollagen galactosyltransferase 1</t>
  </si>
  <si>
    <t>Q8NBJ5</t>
  </si>
  <si>
    <t>VLIALLAR</t>
  </si>
  <si>
    <t>ELAC2</t>
  </si>
  <si>
    <t>Zinc phosphodiesterase ELAC protein 2</t>
  </si>
  <si>
    <t>Q9BQ52</t>
  </si>
  <si>
    <t>VPLFSPNFSEK</t>
  </si>
  <si>
    <t>PPP3CA</t>
  </si>
  <si>
    <t>Serine/threonine-protein phosphatase 2B catalytic subunit alpha isoform</t>
  </si>
  <si>
    <t>Q08209</t>
  </si>
  <si>
    <t>GLTPTGMLPSGVLSGGK</t>
  </si>
  <si>
    <t>PGP</t>
  </si>
  <si>
    <t>Glycerol-3-phosphate phosphatase</t>
  </si>
  <si>
    <t>A6NDG6</t>
  </si>
  <si>
    <t>GETAVPGAPEALR</t>
  </si>
  <si>
    <t>PSMC5</t>
  </si>
  <si>
    <t>26S proteasome regulatory subunit 8</t>
  </si>
  <si>
    <t>P62195</t>
  </si>
  <si>
    <t>EVIELPVKHPELFEALGIAQPK</t>
  </si>
  <si>
    <t>PSMC6</t>
  </si>
  <si>
    <t>26S proteasome regulatory subunit 10B</t>
  </si>
  <si>
    <t>P62333</t>
  </si>
  <si>
    <t>AVASQLDCNFLK</t>
  </si>
  <si>
    <t>ENO1</t>
  </si>
  <si>
    <t>Alpha-enolase</t>
  </si>
  <si>
    <t>P06733</t>
  </si>
  <si>
    <t>IGAEVYHNLK</t>
  </si>
  <si>
    <t>PSMC3</t>
  </si>
  <si>
    <t>26S proteasome regulatory subunit 6A</t>
  </si>
  <si>
    <t>P17980</t>
  </si>
  <si>
    <t>GVLMYGPPGTGK</t>
  </si>
  <si>
    <t>PSMC2</t>
  </si>
  <si>
    <t>26S proteasome regulatory subunit 7</t>
  </si>
  <si>
    <t>P35998</t>
  </si>
  <si>
    <t>FDDGAGGDNEVQR</t>
  </si>
  <si>
    <t>ENO3</t>
  </si>
  <si>
    <t>Beta-enolase</t>
  </si>
  <si>
    <t>P13929</t>
  </si>
  <si>
    <t>FGANAILGVSLAVCK</t>
  </si>
  <si>
    <t>YY1</t>
  </si>
  <si>
    <t>Transcriptional repressor protein YY1</t>
  </si>
  <si>
    <t>P25490</t>
  </si>
  <si>
    <t>C12orf10</t>
  </si>
  <si>
    <t>UPF0160 protein MYG1, mitochondrial</t>
  </si>
  <si>
    <t>Q9HB07</t>
  </si>
  <si>
    <t>LPLPEPWR</t>
  </si>
  <si>
    <t>PMPCB</t>
  </si>
  <si>
    <t>Mitochondrial-processing peptidase subunit beta</t>
  </si>
  <si>
    <t>O75439</t>
  </si>
  <si>
    <t>SFGGGMNLSSK</t>
  </si>
  <si>
    <t>AARSD1</t>
  </si>
  <si>
    <t>Alanyl-tRNA editing protein Aarsd1</t>
  </si>
  <si>
    <t>Q9BTE6</t>
  </si>
  <si>
    <t>GTINDISVLR</t>
  </si>
  <si>
    <t>CAPG</t>
  </si>
  <si>
    <t>Macrophage-capping protein</t>
  </si>
  <si>
    <t>P40121</t>
  </si>
  <si>
    <t>MQYAPNTQVEILPQGHESPIFK</t>
  </si>
  <si>
    <t>CRIP2</t>
  </si>
  <si>
    <t>Cysteine-rich protein 2</t>
  </si>
  <si>
    <t>P52943</t>
  </si>
  <si>
    <t>TVYFAEK</t>
  </si>
  <si>
    <t>TBC1D4</t>
  </si>
  <si>
    <t>TBC1 domain family member 4</t>
  </si>
  <si>
    <t>O60343</t>
  </si>
  <si>
    <t>AIHQQILLLR</t>
  </si>
  <si>
    <t>NRAS</t>
  </si>
  <si>
    <t>GTPase NRas</t>
  </si>
  <si>
    <t>P01111</t>
  </si>
  <si>
    <t>SYGIPFIETSAK</t>
  </si>
  <si>
    <t>HDDC2</t>
  </si>
  <si>
    <t>HD domain-containing protein 2</t>
  </si>
  <si>
    <t>Q7Z4H3</t>
  </si>
  <si>
    <t>SLLQFLR</t>
  </si>
  <si>
    <t>ISG20L2</t>
  </si>
  <si>
    <t>Interferon-stimulated 20 kDa exonuclease-like 2</t>
  </si>
  <si>
    <t>Q9H9L3</t>
  </si>
  <si>
    <t>LVEVEWEEHLAR</t>
  </si>
  <si>
    <t>IDI1</t>
  </si>
  <si>
    <t>Isopentenyl-diphosphate Delta-isomerase 1</t>
  </si>
  <si>
    <t>Q13907</t>
  </si>
  <si>
    <t>AFSVFLFNTENK</t>
  </si>
  <si>
    <t>HDHD2</t>
  </si>
  <si>
    <t>Haloacid dehalogenase-like hydrolase domain-containing protein 2</t>
  </si>
  <si>
    <t>Q9H0R4</t>
  </si>
  <si>
    <t>KLEFDISEDEIFTSLTAAR</t>
  </si>
  <si>
    <t>RAB7A</t>
  </si>
  <si>
    <t>Ras-related protein Rab-7a</t>
  </si>
  <si>
    <t>P51149</t>
  </si>
  <si>
    <t>FQSLGVAFYR</t>
  </si>
  <si>
    <t>PARN</t>
  </si>
  <si>
    <t>Poly(A)-specific ribonuclease PARN</t>
  </si>
  <si>
    <t>O95453</t>
  </si>
  <si>
    <t>IQTYAEYMGR</t>
  </si>
  <si>
    <t>CSRP2</t>
  </si>
  <si>
    <t>Cysteine and glycine-rich protein 2</t>
  </si>
  <si>
    <t>Q16527</t>
  </si>
  <si>
    <t>IIGAGKPWHK</t>
  </si>
  <si>
    <t>CAMKK1</t>
  </si>
  <si>
    <t>Calcium/calmodulin-dependent protein kinase kinase 1</t>
  </si>
  <si>
    <t>Q8N5S9</t>
  </si>
  <si>
    <t>LIPSWTTVILVK</t>
  </si>
  <si>
    <t>PSPH</t>
  </si>
  <si>
    <t>Phosphoserine phosphatase</t>
  </si>
  <si>
    <t>P78330</t>
  </si>
  <si>
    <t>NVQVFLISGGFR</t>
  </si>
  <si>
    <t>RHOA</t>
  </si>
  <si>
    <t>Transforming protein RhoA</t>
  </si>
  <si>
    <t>P61586</t>
  </si>
  <si>
    <t>HFCPNVPIILVGNKK</t>
  </si>
  <si>
    <t>PSMC1</t>
  </si>
  <si>
    <t>26S proteasome regulatory subunit 4</t>
  </si>
  <si>
    <t>P62191</t>
  </si>
  <si>
    <t>AVANQTSATFLR</t>
  </si>
  <si>
    <t>DDX18</t>
  </si>
  <si>
    <t>ATP-dependent RNA helicase DDX18</t>
  </si>
  <si>
    <t>Q9NVP1</t>
  </si>
  <si>
    <t>FQGASNLTLSETQNGDVSEETMGSR</t>
  </si>
  <si>
    <t>ALDH1B1</t>
  </si>
  <si>
    <t>Aldehyde dehydrogenase X, mitochondrial</t>
  </si>
  <si>
    <t>P30837</t>
  </si>
  <si>
    <t>KVGNPFELDTQQGPQVDKEQFER</t>
  </si>
  <si>
    <t>CSRP1</t>
  </si>
  <si>
    <t>Cysteine and glycine-rich protein 1</t>
  </si>
  <si>
    <t>P21291</t>
  </si>
  <si>
    <t>GLESTTLADKDGEIYCKGCYAK</t>
  </si>
  <si>
    <t>MPI</t>
  </si>
  <si>
    <t>Mannose-6-phosphate isomerase</t>
  </si>
  <si>
    <t>P34949</t>
  </si>
  <si>
    <t>LLASSDPLAQIAEDKPYAELWMGTHPR</t>
  </si>
  <si>
    <t>TFRC</t>
  </si>
  <si>
    <t>Transferrin receptor protein 1</t>
  </si>
  <si>
    <t>P02786</t>
  </si>
  <si>
    <t>HVFWGSGSHTLPALLENLK</t>
  </si>
  <si>
    <t>PRKCA</t>
  </si>
  <si>
    <t>Protein kinase C alpha type</t>
  </si>
  <si>
    <t>P17252</t>
  </si>
  <si>
    <t>STLNPQWNESFTFK</t>
  </si>
  <si>
    <t>PPA2</t>
  </si>
  <si>
    <t>Inorganic pyrophosphatase 2, mitochondrial</t>
  </si>
  <si>
    <t>Q9H2U2</t>
  </si>
  <si>
    <t>AFALEVIK</t>
  </si>
  <si>
    <t>USP24</t>
  </si>
  <si>
    <t>Ubiquitin carboxyl-terminal hydrolase 24</t>
  </si>
  <si>
    <t>Q9UPU5</t>
  </si>
  <si>
    <t>LLLLAER</t>
  </si>
  <si>
    <t>PHKG2</t>
  </si>
  <si>
    <t>Phosphorylase b kinase gamma catalytic chain, liver/testis isoform</t>
  </si>
  <si>
    <t>P15735</t>
  </si>
  <si>
    <t>VAVWTVLAAGR</t>
  </si>
  <si>
    <t>DDX19A</t>
  </si>
  <si>
    <t>ATP-dependent RNA helicase DDX19A</t>
  </si>
  <si>
    <t>Q9NUU7</t>
  </si>
  <si>
    <t>IERLDTDDLDEIEKIAN</t>
  </si>
  <si>
    <t>PDLIM7</t>
  </si>
  <si>
    <t>PDZ and LIM domain protein 7</t>
  </si>
  <si>
    <t>Q9NR12</t>
  </si>
  <si>
    <t>TSIVQAAAGGVPGGGSNNGK</t>
  </si>
  <si>
    <t>AAMDC</t>
  </si>
  <si>
    <t>Mth938 domain-containing protein</t>
  </si>
  <si>
    <t>Q9H7C9</t>
  </si>
  <si>
    <t>GVQTLVIGR</t>
  </si>
  <si>
    <t>LANCL1</t>
  </si>
  <si>
    <t>LanC-like protein 1</t>
  </si>
  <si>
    <t>O43813</t>
  </si>
  <si>
    <t>AFPNPYADYNK</t>
  </si>
  <si>
    <t>NUFIP1</t>
  </si>
  <si>
    <t>Nuclear fragile X mental retardation-interacting protein 1</t>
  </si>
  <si>
    <t>Q9UHK0</t>
  </si>
  <si>
    <t>GAVLTTTQYGK</t>
  </si>
  <si>
    <t>SQSTM1</t>
  </si>
  <si>
    <t>Sequestosome-1</t>
  </si>
  <si>
    <t>Q13501</t>
  </si>
  <si>
    <t>LAFPSPFGHLSEGFSHSR</t>
  </si>
  <si>
    <t>DIDO1</t>
  </si>
  <si>
    <t>Death-inducer obliterator 1</t>
  </si>
  <si>
    <t>Q9BTC0</t>
  </si>
  <si>
    <t>STAPLLDVFSSMLK</t>
  </si>
  <si>
    <t>SF1</t>
  </si>
  <si>
    <t>Splicing factor 1</t>
  </si>
  <si>
    <t>Q15637</t>
  </si>
  <si>
    <t>FQRPGDPQSAQDK</t>
  </si>
  <si>
    <t>TYW3</t>
  </si>
  <si>
    <t>tRNA wybutosine-synthesizing protein 3 homolog</t>
  </si>
  <si>
    <t>Q6IPR3</t>
  </si>
  <si>
    <t>KGSVDEDVVELVQFLNMR</t>
  </si>
  <si>
    <t>PSMD14</t>
  </si>
  <si>
    <t>26S proteasome non-ATPase regulatory subunit 14</t>
  </si>
  <si>
    <t>O00487</t>
  </si>
  <si>
    <t>AVAVVVDPIQSVK</t>
  </si>
  <si>
    <t>DGKA</t>
  </si>
  <si>
    <t>Diacylglycerol kinase alpha</t>
  </si>
  <si>
    <t>P23743</t>
  </si>
  <si>
    <t>VAEYLDWDVSELRPILQEMMK</t>
  </si>
  <si>
    <t>PRDX5</t>
  </si>
  <si>
    <t>Peroxiredoxin-5, mitochondrial</t>
  </si>
  <si>
    <t>P30044</t>
  </si>
  <si>
    <t>ALNVEPDGTGLTCSLAPNIISQL</t>
  </si>
  <si>
    <t>NPEPPS</t>
  </si>
  <si>
    <t>Puromycin-sensitive aminopeptidase</t>
  </si>
  <si>
    <t>P55786</t>
  </si>
  <si>
    <t>LNLGTVGFYR</t>
  </si>
  <si>
    <t>CARS2</t>
  </si>
  <si>
    <t>Probable cysteine--tRNA ligase, mitochondrial</t>
  </si>
  <si>
    <t>Q9HA77</t>
  </si>
  <si>
    <t>TFSPDVFR</t>
  </si>
  <si>
    <t>ZC3H15</t>
  </si>
  <si>
    <t>Zinc finger CCCH domain-containing protein 15</t>
  </si>
  <si>
    <t>Q8WU90</t>
  </si>
  <si>
    <t>SVVCAFFK</t>
  </si>
  <si>
    <t>ZNF598</t>
  </si>
  <si>
    <t>E3 ubiquitin-protein ligase ZNF598</t>
  </si>
  <si>
    <t>Q86UK7</t>
  </si>
  <si>
    <t>DDDFPSLQAIAR</t>
  </si>
  <si>
    <t>CHAMP1</t>
  </si>
  <si>
    <t>Chromosome alignment-maintaining phosphoprotein 1</t>
  </si>
  <si>
    <t>Q96JM3</t>
  </si>
  <si>
    <t>AFLLESLLK</t>
  </si>
  <si>
    <t>NANS</t>
  </si>
  <si>
    <t>Sialic acid synthase</t>
  </si>
  <si>
    <t>Q9NR45</t>
  </si>
  <si>
    <t>WVGGQHPCFIIAEIGQNHQGDLDVAKR</t>
  </si>
  <si>
    <t>ACY1</t>
  </si>
  <si>
    <t>Aminoacylase-1</t>
  </si>
  <si>
    <t>Q03154</t>
  </si>
  <si>
    <t>LLPALASVPALPSDS</t>
  </si>
  <si>
    <t>IQGAP1</t>
  </si>
  <si>
    <t>Ras GTPase-activating-like protein IQGAP1</t>
  </si>
  <si>
    <t>P46940</t>
  </si>
  <si>
    <t>DRLQYFR</t>
  </si>
  <si>
    <t>LIMA1</t>
  </si>
  <si>
    <t>LIM domain and actin-binding protein 1</t>
  </si>
  <si>
    <t>Q9UHB6</t>
  </si>
  <si>
    <t>LLANQQVFHISCFR</t>
  </si>
  <si>
    <t>FHL3</t>
  </si>
  <si>
    <t>Four and a half LIM domains protein 3</t>
  </si>
  <si>
    <t>Q13643</t>
  </si>
  <si>
    <t>TLTQGGVTYR</t>
  </si>
  <si>
    <t>ZNF706</t>
  </si>
  <si>
    <t>Zinc finger protein 706</t>
  </si>
  <si>
    <t>Q9Y5V0</t>
  </si>
  <si>
    <t>AALIYTCTVCR</t>
  </si>
  <si>
    <t>CDC123</t>
  </si>
  <si>
    <t>Cell division cycle protein 123 homolog</t>
  </si>
  <si>
    <t>O75794</t>
  </si>
  <si>
    <t>SSDFITR</t>
  </si>
  <si>
    <t>ZRANB2</t>
  </si>
  <si>
    <t>Zinc finger Ran-binding domain-containing protein 2</t>
  </si>
  <si>
    <t>O95218</t>
  </si>
  <si>
    <t>VSDGDWICPDKKCGNVNFAR</t>
  </si>
  <si>
    <t>SAMHD1</t>
  </si>
  <si>
    <t>Deoxynucleoside triphosphate triphosphohydrolase SAMHD1</t>
  </si>
  <si>
    <t>Q9Y3Z3</t>
  </si>
  <si>
    <t>DKEVGNLYDMFHTR</t>
  </si>
  <si>
    <t>DYNC1LI2</t>
  </si>
  <si>
    <t>Cytoplasmic dynein 1 light intermediate chain 2</t>
  </si>
  <si>
    <t>O43237</t>
  </si>
  <si>
    <t>KPDPNIKNNAASEGVLASFFNSLLSK</t>
  </si>
  <si>
    <t>GLOD4</t>
  </si>
  <si>
    <t>Glyoxalase domain-containing protein 4</t>
  </si>
  <si>
    <t>Q9HC38</t>
  </si>
  <si>
    <t>ILTPLVSLDTPGK</t>
  </si>
  <si>
    <t>GRSF1</t>
  </si>
  <si>
    <t>G-rich sequence factor 1</t>
  </si>
  <si>
    <t>Q12849</t>
  </si>
  <si>
    <t>ITMEYSSSGK</t>
  </si>
  <si>
    <t>TRAFD1</t>
  </si>
  <si>
    <t>TRAF-type zinc finger domain-containing protein 1</t>
  </si>
  <si>
    <t>O14545</t>
  </si>
  <si>
    <t>EIPVFNFTIHEIHCQR</t>
  </si>
  <si>
    <t>METAP2</t>
  </si>
  <si>
    <t>Methionine aminopeptidase 2</t>
  </si>
  <si>
    <t>P50579</t>
  </si>
  <si>
    <t>HLLNVINENFGTLAFCR</t>
  </si>
  <si>
    <t>CNBP</t>
  </si>
  <si>
    <t>Cellular nucleic acid-binding protein</t>
  </si>
  <si>
    <t>P62633</t>
  </si>
  <si>
    <t>TSEVNCYRCGESGHLAR</t>
  </si>
  <si>
    <t>DENND4C</t>
  </si>
  <si>
    <t>DENN domain-containing protein 4C</t>
  </si>
  <si>
    <t>Q5VZ89</t>
  </si>
  <si>
    <t>VVLESPWPSSTR</t>
  </si>
  <si>
    <t>HNRNPUL1</t>
  </si>
  <si>
    <t>Heterogeneous nuclear ribonucleoprotein U-like protein 1</t>
  </si>
  <si>
    <t>Q9BUJ2</t>
  </si>
  <si>
    <t>YNILGTNAIMDK</t>
  </si>
  <si>
    <t>CDC42</t>
  </si>
  <si>
    <t>Cell division control protein 42 homolog</t>
  </si>
  <si>
    <t>P60953</t>
  </si>
  <si>
    <t>NVFDEAILAALEPPEPK</t>
  </si>
  <si>
    <t>TTC28</t>
  </si>
  <si>
    <t>Tetratricopeptide repeat protein 28</t>
  </si>
  <si>
    <t>Q96AY4</t>
  </si>
  <si>
    <t>QGVALQYLGR</t>
  </si>
  <si>
    <t>TOE1</t>
  </si>
  <si>
    <t>Target of EGR1 protein 1</t>
  </si>
  <si>
    <t>Q96GM8</t>
  </si>
  <si>
    <t>TLFLELIR</t>
  </si>
  <si>
    <t>PRKCI</t>
  </si>
  <si>
    <t>Protein kinase C iota type</t>
  </si>
  <si>
    <t>P41743</t>
  </si>
  <si>
    <t>LVTIECGR</t>
  </si>
  <si>
    <t>SMAD2</t>
  </si>
  <si>
    <t>Mothers against decapentaplegic homolog 2</t>
  </si>
  <si>
    <t>Q15796</t>
  </si>
  <si>
    <t>QTVTSTPCWIELHLNGPLQWLDK</t>
  </si>
  <si>
    <t>CPS1</t>
  </si>
  <si>
    <t>Carbamoyl-phosphate synthase [ammonia], mitochondrial</t>
  </si>
  <si>
    <t>P31327</t>
  </si>
  <si>
    <t>GNPTKVVAVDCGIK</t>
  </si>
  <si>
    <t>GMPS</t>
  </si>
  <si>
    <t>GMP synthase [glutamine-hydrolyzing]</t>
  </si>
  <si>
    <t>P49915</t>
  </si>
  <si>
    <t>SVREDGVFNISVDNTCSLFR</t>
  </si>
  <si>
    <t>ZNF579</t>
  </si>
  <si>
    <t>Zinc finger protein 579</t>
  </si>
  <si>
    <t>Q8NAF0</t>
  </si>
  <si>
    <t>APLPCPTCGR</t>
  </si>
  <si>
    <t>CAD</t>
  </si>
  <si>
    <t>CAD protein</t>
  </si>
  <si>
    <t>P27708</t>
  </si>
  <si>
    <t>LYLNETFSELR</t>
  </si>
  <si>
    <t>RRAS</t>
  </si>
  <si>
    <t>Ras-related protein R-Ras</t>
  </si>
  <si>
    <t>P10301</t>
  </si>
  <si>
    <t>LVVVGGGGVGK</t>
  </si>
  <si>
    <t>FHL1</t>
  </si>
  <si>
    <t>Four and a half LIM domains protein 1</t>
  </si>
  <si>
    <t>Q13642</t>
  </si>
  <si>
    <t>AIVAGDQNVEYK</t>
  </si>
  <si>
    <t>TBC1D10A</t>
  </si>
  <si>
    <t>TBC1 domain family member 10A</t>
  </si>
  <si>
    <t>Q9BXI6</t>
  </si>
  <si>
    <t>DSAPQDLAPQVSAHHR</t>
  </si>
  <si>
    <t>ENOPH1</t>
  </si>
  <si>
    <t>Enolase-phosphatase E1</t>
  </si>
  <si>
    <t>Q9UHY7</t>
  </si>
  <si>
    <t>VYIYSSGSVEAQK</t>
  </si>
  <si>
    <t>QDPR</t>
  </si>
  <si>
    <t>Dihydropteridine reductase</t>
  </si>
  <si>
    <t>P09417</t>
  </si>
  <si>
    <t>AALDGTPGMIGYGMAK</t>
  </si>
  <si>
    <t>CTPS1</t>
  </si>
  <si>
    <t>CTP synthase 1</t>
  </si>
  <si>
    <t>P17812</t>
  </si>
  <si>
    <t>LLETCSIALVGK</t>
  </si>
  <si>
    <t>ENO2</t>
  </si>
  <si>
    <t>Gamma-enolase</t>
  </si>
  <si>
    <t>P09104</t>
  </si>
  <si>
    <t>IEEELGDEAR</t>
  </si>
  <si>
    <t>RAB6A</t>
  </si>
  <si>
    <t>Ras-related protein Rab-6A</t>
  </si>
  <si>
    <t>P20340</t>
  </si>
  <si>
    <t>TVRLQLWDTAGQER</t>
  </si>
  <si>
    <t>RPS29</t>
  </si>
  <si>
    <t>40S ribosomal protein S29</t>
  </si>
  <si>
    <t>P62273</t>
  </si>
  <si>
    <t>DIGFIKLD</t>
  </si>
  <si>
    <t>TRMT2A</t>
  </si>
  <si>
    <t>tRNA (uracil-5-)-methyltransferase homolog A</t>
  </si>
  <si>
    <t>Q8IZ69</t>
  </si>
  <si>
    <t>LFGQPPCAFVTFR</t>
  </si>
  <si>
    <t>TRIM28</t>
  </si>
  <si>
    <t>Transcription intermediary factor 1-beta</t>
  </si>
  <si>
    <t>Q13263</t>
  </si>
  <si>
    <t>DHQYQFLEDAVR</t>
  </si>
  <si>
    <t>RAD18</t>
  </si>
  <si>
    <t>E3 ubiquitin-protein ligase RAD18</t>
  </si>
  <si>
    <t>Q9NS91</t>
  </si>
  <si>
    <t>VDCPVCGVNIPESHINK</t>
  </si>
  <si>
    <t>RAB10</t>
  </si>
  <si>
    <t>Ras-related protein Rab-10</t>
  </si>
  <si>
    <t>P61026</t>
  </si>
  <si>
    <t>AFLTLAEDILR</t>
  </si>
  <si>
    <t>RAD50</t>
  </si>
  <si>
    <t>DNA repair protein RAD50</t>
  </si>
  <si>
    <t>Q92878</t>
  </si>
  <si>
    <t>QQLEEQTVELSTEVQSLYR</t>
  </si>
  <si>
    <t>DNM1</t>
  </si>
  <si>
    <t>Dynamin-1</t>
  </si>
  <si>
    <t>Q05193</t>
  </si>
  <si>
    <t>ENCLILAVSPANSDLANSDALK</t>
  </si>
  <si>
    <t>RPS21</t>
  </si>
  <si>
    <t>40S ribosomal protein S21</t>
  </si>
  <si>
    <t>P63220</t>
  </si>
  <si>
    <t>MQNDAGEFVDLYVPRKCSASNR</t>
  </si>
  <si>
    <t>DGLUCY</t>
  </si>
  <si>
    <t>D-glutamate cyclase, mitochondrial</t>
  </si>
  <si>
    <t>Q7Z3D6</t>
  </si>
  <si>
    <t>IVEDAVEQGVLK</t>
  </si>
  <si>
    <t>TARS2</t>
  </si>
  <si>
    <t>Threonine--tRNA ligase, mitochondrial</t>
  </si>
  <si>
    <t>Q9BW92</t>
  </si>
  <si>
    <t>VTGPTATVYGCGTLVDLCQGPHLR</t>
  </si>
  <si>
    <t>DNMT1</t>
  </si>
  <si>
    <t>DNA (cytosine-5)-methyltransferase 1</t>
  </si>
  <si>
    <t>P26358</t>
  </si>
  <si>
    <t>CGVCEVCQQPECGK</t>
  </si>
  <si>
    <t>Septin-2</t>
  </si>
  <si>
    <t>Q15019</t>
  </si>
  <si>
    <t>LTVVDTPGYGDAINCRDCFK</t>
  </si>
  <si>
    <t>SORD</t>
  </si>
  <si>
    <t>Sorbitol dehydrogenase</t>
  </si>
  <si>
    <t>Q00796</t>
  </si>
  <si>
    <t>AAAAKPNNLSLVVHGPGDLR</t>
  </si>
  <si>
    <t>EML3</t>
  </si>
  <si>
    <t>Echinoderm microtubule-associated protein-like 3</t>
  </si>
  <si>
    <t>Q32P44</t>
  </si>
  <si>
    <t>RSNYNLEGISVK</t>
  </si>
  <si>
    <t>MLH1</t>
  </si>
  <si>
    <t>DNA mismatch repair protein Mlh1</t>
  </si>
  <si>
    <t>P40692</t>
  </si>
  <si>
    <t>KQYISEESTLSGQQSEVPGSIPNSWK</t>
  </si>
  <si>
    <t>CTCF</t>
  </si>
  <si>
    <t>Transcriptional repressor CTCF</t>
  </si>
  <si>
    <t>P49711</t>
  </si>
  <si>
    <t>TFQCELCSYTCPR</t>
  </si>
  <si>
    <t>TRIM47</t>
  </si>
  <si>
    <t>Tripartite motif-containing protein 47</t>
  </si>
  <si>
    <t>Q96LD4</t>
  </si>
  <si>
    <t>GHELVPLEQER</t>
  </si>
  <si>
    <t>ELF2</t>
  </si>
  <si>
    <t>ETS-related transcription factor Elf-2</t>
  </si>
  <si>
    <t>Q15723</t>
  </si>
  <si>
    <t>VAMQVPVVMTSLGQK</t>
  </si>
  <si>
    <t>C5orf22</t>
  </si>
  <si>
    <t>UPF0489 protein C5orf22</t>
  </si>
  <si>
    <t>Q49AR2</t>
  </si>
  <si>
    <t>NLPNPTLVTIAR</t>
  </si>
  <si>
    <t>SP1</t>
  </si>
  <si>
    <t>Transcription factor Sp1</t>
  </si>
  <si>
    <t>P08047</t>
  </si>
  <si>
    <t>EACTCPYCK</t>
  </si>
  <si>
    <t>TES</t>
  </si>
  <si>
    <t>Testin</t>
  </si>
  <si>
    <t>Q9UGI8</t>
  </si>
  <si>
    <t>CGQEEHDVLLSNEEDRK</t>
  </si>
  <si>
    <t>RBM4B</t>
  </si>
  <si>
    <t>RNA-binding protein 4B</t>
  </si>
  <si>
    <t>Q9BQ04</t>
  </si>
  <si>
    <t>TAPGMGDQSGCYR</t>
  </si>
  <si>
    <t>PSMD10</t>
  </si>
  <si>
    <t>26S proteasome non-ATPase regulatory subunit 10</t>
  </si>
  <si>
    <t>O75832</t>
  </si>
  <si>
    <t>GGLGLILKR</t>
  </si>
  <si>
    <t>MBNL1</t>
  </si>
  <si>
    <t>Muscleblind-like protein 1</t>
  </si>
  <si>
    <t>Q9NR56</t>
  </si>
  <si>
    <t>WLTLEVCREFQR</t>
  </si>
  <si>
    <t>RRAGC;RRAGD</t>
  </si>
  <si>
    <t>Ras-related GTP-binding protein C;Ras-related GTP-binding protein D</t>
  </si>
  <si>
    <t>ILLMGLR</t>
  </si>
  <si>
    <t>64;65</t>
  </si>
  <si>
    <t>ANKZF1</t>
  </si>
  <si>
    <t>Ankyrin repeat and zinc finger domain-containing protein 1</t>
  </si>
  <si>
    <t>Q9H8Y5</t>
  </si>
  <si>
    <t>LLQGPMDISEK</t>
  </si>
  <si>
    <t>BOLA2</t>
  </si>
  <si>
    <t>BolA-like protein 2</t>
  </si>
  <si>
    <t>Q9H3K6</t>
  </si>
  <si>
    <t>VLVVSAKFEGKPLLQR</t>
  </si>
  <si>
    <t>RAB1B</t>
  </si>
  <si>
    <t>Ras-related protein Rab-1B</t>
  </si>
  <si>
    <t>Q9H0U4</t>
  </si>
  <si>
    <t>QWLQEIDR</t>
  </si>
  <si>
    <t>ALPL</t>
  </si>
  <si>
    <t>Alkaline phosphatase, tissue-nonspecific isozyme</t>
  </si>
  <si>
    <t>P05186</t>
  </si>
  <si>
    <t>GFFLLVEGGR</t>
  </si>
  <si>
    <t>CA9</t>
  </si>
  <si>
    <t>Carbonic anhydrase 9</t>
  </si>
  <si>
    <t>Q16790</t>
  </si>
  <si>
    <t>ATQPLNGRVIEASFPAGVDSSPR</t>
  </si>
  <si>
    <t>MTREX</t>
  </si>
  <si>
    <t>Exosome RNA helicase MTR4</t>
  </si>
  <si>
    <t>P42285</t>
  </si>
  <si>
    <t>FPDGIPLLDPIDDMGIQDQGLK</t>
  </si>
  <si>
    <t>POLR1A</t>
  </si>
  <si>
    <t>DNA-directed RNA polymerase I subunit RPA1</t>
  </si>
  <si>
    <t>O95602</t>
  </si>
  <si>
    <t>AVIHLLLCQLR</t>
  </si>
  <si>
    <t>ZNF143</t>
  </si>
  <si>
    <t>Zinc finger protein 143</t>
  </si>
  <si>
    <t>P52747</t>
  </si>
  <si>
    <t>AFATGYGLK</t>
  </si>
  <si>
    <t>RRAS2</t>
  </si>
  <si>
    <t>Ras-related protein R-Ras2</t>
  </si>
  <si>
    <t>P62070</t>
  </si>
  <si>
    <t>MNVDQAFHELVR</t>
  </si>
  <si>
    <t>TRMT1</t>
  </si>
  <si>
    <t>tRNA (guanine(26)-N(2))-dimethyltransferase</t>
  </si>
  <si>
    <t>Q9NXH9</t>
  </si>
  <si>
    <t>HQLGGPMWAEPIHDLDFVGR</t>
  </si>
  <si>
    <t>FADS1</t>
  </si>
  <si>
    <t>Fatty acid desaturase 1</t>
  </si>
  <si>
    <t>O60427</t>
  </si>
  <si>
    <t>VYNISEFTR</t>
  </si>
  <si>
    <t>MIPEP</t>
  </si>
  <si>
    <t>Mitochondrial intermediate peptidase</t>
  </si>
  <si>
    <t>Q99797</t>
  </si>
  <si>
    <t>LKEDGDYQLPVVVLMLNLPR</t>
  </si>
  <si>
    <t>CASP4</t>
  </si>
  <si>
    <t>Caspase-4</t>
  </si>
  <si>
    <t>P49662</t>
  </si>
  <si>
    <t>VIIVQACR</t>
  </si>
  <si>
    <t>AMPD2</t>
  </si>
  <si>
    <t>AMP deaminase 2</t>
  </si>
  <si>
    <t>Q01433</t>
  </si>
  <si>
    <t>LSSCDMCELAR</t>
  </si>
  <si>
    <t>PSMC3IP</t>
  </si>
  <si>
    <t>Homologous-pairing protein 2 homolog</t>
  </si>
  <si>
    <t>Q9P2W1</t>
  </si>
  <si>
    <t>GRAEAAAGAAGILLR</t>
  </si>
  <si>
    <t>THAP11</t>
  </si>
  <si>
    <t>THAP domain-containing protein 11</t>
  </si>
  <si>
    <t>Q96EK4</t>
  </si>
  <si>
    <t>PGFTCCVPGCYNNSHR</t>
  </si>
  <si>
    <t>ZFP64</t>
  </si>
  <si>
    <t>Zinc finger protein 64 homolog, isoforms 3 and 4</t>
  </si>
  <si>
    <t>Q9NTW7</t>
  </si>
  <si>
    <t>NSSQLTVHLR</t>
  </si>
  <si>
    <t>CDIPT</t>
  </si>
  <si>
    <t>CDP-diacylglycerol--inositol 3-phosphatidyltransferase</t>
  </si>
  <si>
    <t>O14735</t>
  </si>
  <si>
    <t>MIDLSGNPVLR</t>
  </si>
  <si>
    <t>UGDH</t>
  </si>
  <si>
    <t>UDP-glucose 6-dehydrogenase</t>
  </si>
  <si>
    <t>O60701</t>
  </si>
  <si>
    <t>ICCIGAGYVGGPTCSVIAHMCPEIR</t>
  </si>
  <si>
    <t>EIF3G</t>
  </si>
  <si>
    <t>Eukaryotic translation initiation factor 3 subunit G</t>
  </si>
  <si>
    <t>O75821</t>
  </si>
  <si>
    <t>IVSCRICK</t>
  </si>
  <si>
    <t>PDLIM5</t>
  </si>
  <si>
    <t>PDZ and LIM domain protein 5</t>
  </si>
  <si>
    <t>Q96HC4</t>
  </si>
  <si>
    <t>GPFLVALGK</t>
  </si>
  <si>
    <t>KCTD5</t>
  </si>
  <si>
    <t>BTB/POZ domain-containing protein KCTD5</t>
  </si>
  <si>
    <t>Q9NXV2</t>
  </si>
  <si>
    <t>GGIGAGLGGGLCR</t>
  </si>
  <si>
    <t>SYNJ2</t>
  </si>
  <si>
    <t>Synaptojanin-2</t>
  </si>
  <si>
    <t>O15056</t>
  </si>
  <si>
    <t>GRDDCLLFEAGTVATLAPEEK</t>
  </si>
  <si>
    <t>ZNF428</t>
  </si>
  <si>
    <t>Zinc finger protein 428</t>
  </si>
  <si>
    <t>Q96B54</t>
  </si>
  <si>
    <t>AAQPPAQPCQLCGR</t>
  </si>
  <si>
    <t>AURKB</t>
  </si>
  <si>
    <t>Aurora kinase B</t>
  </si>
  <si>
    <t>Q96GD4</t>
  </si>
  <si>
    <t>LPLAQVSAHPWVR</t>
  </si>
  <si>
    <t>TNKS2</t>
  </si>
  <si>
    <t>Tankyrase-2</t>
  </si>
  <si>
    <t>Q9H2K2</t>
  </si>
  <si>
    <t>NLGLEHLMDIFEREQITLDVLVEMGHK</t>
  </si>
  <si>
    <t>USP4</t>
  </si>
  <si>
    <t>Ubiquitin carboxyl-terminal hydrolase 4</t>
  </si>
  <si>
    <t>Q13107</t>
  </si>
  <si>
    <t>VSVTFDPFCYLTLPLPLKK</t>
  </si>
  <si>
    <t>PCID2</t>
  </si>
  <si>
    <t>PCI domain-containing protein 2</t>
  </si>
  <si>
    <t>Q5JVF3</t>
  </si>
  <si>
    <t>WGMLFLVNQLFK</t>
  </si>
  <si>
    <t>GPATCH8</t>
  </si>
  <si>
    <t>G patch domain-containing protein 8</t>
  </si>
  <si>
    <t>Q9UKJ3</t>
  </si>
  <si>
    <t>ANFYCELCDK</t>
  </si>
  <si>
    <t>GLO1</t>
  </si>
  <si>
    <t>Lactoylglutathione lyase</t>
  </si>
  <si>
    <t>Q04760</t>
  </si>
  <si>
    <t>IAWALSR</t>
  </si>
  <si>
    <t>RXRB</t>
  </si>
  <si>
    <t>Retinoic acid receptor RXR-beta</t>
  </si>
  <si>
    <t>P28702</t>
  </si>
  <si>
    <t>LCAICGDR</t>
  </si>
  <si>
    <t>RBM4</t>
  </si>
  <si>
    <t>RNA-binding protein 4</t>
  </si>
  <si>
    <t>Q9BWF3</t>
  </si>
  <si>
    <t>EGHWSKECPIDR</t>
  </si>
  <si>
    <t>GSTM3</t>
  </si>
  <si>
    <t>Glutathione S-transferase Mu 3</t>
  </si>
  <si>
    <t>P21266</t>
  </si>
  <si>
    <t>IAAYLQSDQFCKMPINNK</t>
  </si>
  <si>
    <t>CTSB</t>
  </si>
  <si>
    <t>Cathepsin B</t>
  </si>
  <si>
    <t>P07858</t>
  </si>
  <si>
    <t>LPASFDAR</t>
  </si>
  <si>
    <t>DPP3</t>
  </si>
  <si>
    <t>Dipeptidyl peptidase 3</t>
  </si>
  <si>
    <t>Q9NY33</t>
  </si>
  <si>
    <t>GAFNFDQETVINPETGEQIQSWYR</t>
  </si>
  <si>
    <t>ELOF1</t>
  </si>
  <si>
    <t>Transcription elongation factor 1 homolog</t>
  </si>
  <si>
    <t>P60002</t>
  </si>
  <si>
    <t>MTGTLETQFTCPFCNHEK</t>
  </si>
  <si>
    <t>ZNHIT2</t>
  </si>
  <si>
    <t>Zinc finger HIT domain-containing protein 2</t>
  </si>
  <si>
    <t>Q9UHR6</t>
  </si>
  <si>
    <t>CNAPYCSLR</t>
  </si>
  <si>
    <t>PTS</t>
  </si>
  <si>
    <t>6-pyruvoyl tetrahydrobiopterin synthase</t>
  </si>
  <si>
    <t>Q03393</t>
  </si>
  <si>
    <t>VLPVGVLYK</t>
  </si>
  <si>
    <t>LPP</t>
  </si>
  <si>
    <t>Lipoma-preferred partner</t>
  </si>
  <si>
    <t>Q93052</t>
  </si>
  <si>
    <t>IVALDRDFHVHCYR</t>
  </si>
  <si>
    <t>RPL10</t>
  </si>
  <si>
    <t>60S ribosomal protein L10</t>
  </si>
  <si>
    <t>P27635</t>
  </si>
  <si>
    <t>WGFTKFNADEFEDMVAEKR</t>
  </si>
  <si>
    <t>NDRG3</t>
  </si>
  <si>
    <t>Protein NDRG3</t>
  </si>
  <si>
    <t>Q9UGV2</t>
  </si>
  <si>
    <t>NFQDFDCQEHDIETTHGVVHVTIR</t>
  </si>
  <si>
    <t>DPF2</t>
  </si>
  <si>
    <t>Zinc finger protein ubi-d4</t>
  </si>
  <si>
    <t>Q92785</t>
  </si>
  <si>
    <t>TGQPEELVSCSDCGR</t>
  </si>
  <si>
    <t>NT5C2</t>
  </si>
  <si>
    <t>Cytosolic purine 5'-nucleotidase</t>
  </si>
  <si>
    <t>P49902</t>
  </si>
  <si>
    <t>IGTYTGPLQHGIVYSGGSSDTICDLLGAK</t>
  </si>
  <si>
    <t>RAP2A;RAP2B;RAP2C</t>
  </si>
  <si>
    <t>Ras-related protein Rap-2a;Ras-related protein Rap-2b;Ras-related protein Rap-2c</t>
  </si>
  <si>
    <t>VVVLGSGGVGK</t>
  </si>
  <si>
    <t>6;6;6</t>
  </si>
  <si>
    <t>SF3A2</t>
  </si>
  <si>
    <t>Splicing factor 3A subunit 2</t>
  </si>
  <si>
    <t>Q15428</t>
  </si>
  <si>
    <t>LCLTLHNNEGSYLAHTQGKK</t>
  </si>
  <si>
    <t>DUS3L</t>
  </si>
  <si>
    <t>tRNA-dihydrouridine(47) synthase [NAD(P)(+)]-like</t>
  </si>
  <si>
    <t>Q96G46</t>
  </si>
  <si>
    <t>CVLFETFGR</t>
  </si>
  <si>
    <t>METAP1</t>
  </si>
  <si>
    <t>Methionine aminopeptidase 1</t>
  </si>
  <si>
    <t>P53582</t>
  </si>
  <si>
    <t>SAQFEHTLLVTDTGCEILTR</t>
  </si>
  <si>
    <t>PGM1</t>
  </si>
  <si>
    <t>Phosphoglucomutase-1</t>
  </si>
  <si>
    <t>P36871</t>
  </si>
  <si>
    <t>SMPTSGALDR</t>
  </si>
  <si>
    <t>USP9X</t>
  </si>
  <si>
    <t>Probable ubiquitin carboxyl-terminal hydrolase FAF-X</t>
  </si>
  <si>
    <t>Q93008</t>
  </si>
  <si>
    <t>QVAQEQFFLMCTR</t>
  </si>
  <si>
    <t>GTF3C2</t>
  </si>
  <si>
    <t>General transcription factor 3C polypeptide 2</t>
  </si>
  <si>
    <t>Q8WUA4</t>
  </si>
  <si>
    <t>FCPSGAWELPGTPR</t>
  </si>
  <si>
    <t>KDM5C</t>
  </si>
  <si>
    <t>Lysine-specific demethylase 5C</t>
  </si>
  <si>
    <t>P41229</t>
  </si>
  <si>
    <t>FLCPLCMR</t>
  </si>
  <si>
    <t>KDM4A</t>
  </si>
  <si>
    <t>Lysine-specific demethylase 4A</t>
  </si>
  <si>
    <t>O75164</t>
  </si>
  <si>
    <t>IMTFYPTMEEFR</t>
  </si>
  <si>
    <t>ZNF574</t>
  </si>
  <si>
    <t>Zinc finger protein 574</t>
  </si>
  <si>
    <t>Q6ZN55</t>
  </si>
  <si>
    <t>AFTQSSTLR</t>
  </si>
  <si>
    <t>MT2A</t>
  </si>
  <si>
    <t>Metallothionein-2</t>
  </si>
  <si>
    <t>P02795</t>
  </si>
  <si>
    <t>KSCCSCCPVGCAK</t>
  </si>
  <si>
    <t>COPS5</t>
  </si>
  <si>
    <t>COP9 signalosome complex subunit 5</t>
  </si>
  <si>
    <t>Q92905</t>
  </si>
  <si>
    <t>ISALALLK</t>
  </si>
  <si>
    <t>USP15</t>
  </si>
  <si>
    <t>Ubiquitin carboxyl-terminal hydrolase 15</t>
  </si>
  <si>
    <t>Q9Y4E8</t>
  </si>
  <si>
    <t>ISVTFDPFCYLTLPLPMKK</t>
  </si>
  <si>
    <t>ZMAT2</t>
  </si>
  <si>
    <t>Zinc finger matrin-type protein 2</t>
  </si>
  <si>
    <t>Q96NC0</t>
  </si>
  <si>
    <t>DSINFLDHINGK</t>
  </si>
  <si>
    <t>ZFAND5</t>
  </si>
  <si>
    <t>AN1-type zinc finger protein 5</t>
  </si>
  <si>
    <t>O76080</t>
  </si>
  <si>
    <t>TNGMCSVCYK</t>
  </si>
  <si>
    <t>MEMO1</t>
  </si>
  <si>
    <t>Protein MEMO1</t>
  </si>
  <si>
    <t>Q9Y316</t>
  </si>
  <si>
    <t>MSLQTDEDEHSIEMHLPYTAK</t>
  </si>
  <si>
    <t>ZBTB21</t>
  </si>
  <si>
    <t>Zinc finger and BTB domain-containing protein 21</t>
  </si>
  <si>
    <t>Q9ULJ3</t>
  </si>
  <si>
    <t>SSFSIWR</t>
  </si>
  <si>
    <t>ARF1</t>
  </si>
  <si>
    <t>ADP-ribosylation factor 1</t>
  </si>
  <si>
    <t>P84077</t>
  </si>
  <si>
    <t>MGNIFANLFK</t>
  </si>
  <si>
    <t>RBM22</t>
  </si>
  <si>
    <t>Pre-mRNA-splicing factor RBM22</t>
  </si>
  <si>
    <t>Q9NW64</t>
  </si>
  <si>
    <t>NRPHICSFWVK</t>
  </si>
  <si>
    <t>TBK1</t>
  </si>
  <si>
    <t>Serine/threonine-protein kinase TBK1</t>
  </si>
  <si>
    <t>Q9UHD2</t>
  </si>
  <si>
    <t>AITGVVCYACR</t>
  </si>
  <si>
    <t>ZNF629</t>
  </si>
  <si>
    <t>Zinc finger protein 629</t>
  </si>
  <si>
    <t>Q9UEG4</t>
  </si>
  <si>
    <t>SFTQSSHLVQHQR</t>
  </si>
  <si>
    <t>SEH1L</t>
  </si>
  <si>
    <t>Nucleoporin SEH1</t>
  </si>
  <si>
    <t>Q96EE3</t>
  </si>
  <si>
    <t>LSCSCISWNPSSSR</t>
  </si>
  <si>
    <t>FUS</t>
  </si>
  <si>
    <t>RNA-binding protein FUS</t>
  </si>
  <si>
    <t>P35637</t>
  </si>
  <si>
    <t>CPNPTCENMNFSWR</t>
  </si>
  <si>
    <t>CHUK</t>
  </si>
  <si>
    <t>Inhibitor of nuclear factor kappa-B kinase subunit alpha</t>
  </si>
  <si>
    <t>O15111</t>
  </si>
  <si>
    <t>IISFLLPPDESLHSLQSR</t>
  </si>
  <si>
    <t>SELENOI</t>
  </si>
  <si>
    <t>Ethanolaminephosphotransferase 1</t>
  </si>
  <si>
    <t>Q9C0D9</t>
  </si>
  <si>
    <t>AGYEYVSPEQLAGFDKYK</t>
  </si>
  <si>
    <t>PHF6</t>
  </si>
  <si>
    <t>PHD finger protein 6</t>
  </si>
  <si>
    <t>Q8IWS0</t>
  </si>
  <si>
    <t>EKPSQGIYMVYCRK</t>
  </si>
  <si>
    <t>PPP5C</t>
  </si>
  <si>
    <t>Serine/threonine-protein phosphatase 5</t>
  </si>
  <si>
    <t>P53041</t>
  </si>
  <si>
    <t>GVSCQFGPDVTK</t>
  </si>
  <si>
    <t>GCC2</t>
  </si>
  <si>
    <t>GRIP and coiled-coil domain-containing protein 2</t>
  </si>
  <si>
    <t>Q8IWJ2</t>
  </si>
  <si>
    <t>CLQEESVVQCEELK</t>
  </si>
  <si>
    <t>RNF114</t>
  </si>
  <si>
    <t>E3 ubiquitin-protein ligase RNF114</t>
  </si>
  <si>
    <t>Q9Y508</t>
  </si>
  <si>
    <t>DCGGAAQLAGPAAEADPLGR</t>
  </si>
  <si>
    <t>PMS2</t>
  </si>
  <si>
    <t>Mismatch repair endonuclease PMS2</t>
  </si>
  <si>
    <t>P54278</t>
  </si>
  <si>
    <t>LIAPQTLNLTAVNEAVLIENLEIFR</t>
  </si>
  <si>
    <t>YME1L1</t>
  </si>
  <si>
    <t>ATP-dependent zinc metalloprotease YME1L1</t>
  </si>
  <si>
    <t>Q96TA2</t>
  </si>
  <si>
    <t>AQLLAQMDVSMGGR</t>
  </si>
  <si>
    <t>HGS</t>
  </si>
  <si>
    <t>Hepatocyte growth factor-regulated tyrosine kinase substrate</t>
  </si>
  <si>
    <t>O14964</t>
  </si>
  <si>
    <t>ACGQIFCGK</t>
  </si>
  <si>
    <t>DNPEP</t>
  </si>
  <si>
    <t>Aspartyl aminopeptidase</t>
  </si>
  <si>
    <t>Q9ULA0</t>
  </si>
  <si>
    <t>YASNAVSEALIR</t>
  </si>
  <si>
    <t>LIMD1</t>
  </si>
  <si>
    <t>LIM domain-containing protein 1</t>
  </si>
  <si>
    <t>Q9UGP4</t>
  </si>
  <si>
    <t>ADYFGACVKCSK</t>
  </si>
  <si>
    <t>TKT</t>
  </si>
  <si>
    <t>Transketolase</t>
  </si>
  <si>
    <t>P29401</t>
  </si>
  <si>
    <t>LQALKDTANRLR</t>
  </si>
  <si>
    <t>C11orf84</t>
  </si>
  <si>
    <t>SPIN1-docking protein</t>
  </si>
  <si>
    <t>Q9BUA3</t>
  </si>
  <si>
    <t>ALCMVCGAEIR</t>
  </si>
  <si>
    <t>C5orf51</t>
  </si>
  <si>
    <t>UPF0600 protein C5orf51</t>
  </si>
  <si>
    <t>A6NDU8</t>
  </si>
  <si>
    <t>CPIQLNEGVSFQDLDTAK</t>
  </si>
  <si>
    <t>SLC9A3R1</t>
  </si>
  <si>
    <t>Na(+)/H(+) exchange regulatory cofactor NHE-RF1</t>
  </si>
  <si>
    <t>O14745</t>
  </si>
  <si>
    <t>LCCLEKGPNGYGFHLHGEK</t>
  </si>
  <si>
    <t>RNF126</t>
  </si>
  <si>
    <t>E3 ubiquitin-protein ligase RNF126</t>
  </si>
  <si>
    <t>Q9BV68</t>
  </si>
  <si>
    <t>LPDYICPRCESGFIEELPEETR</t>
  </si>
  <si>
    <t>KRAS</t>
  </si>
  <si>
    <t>GTPase KRas</t>
  </si>
  <si>
    <t>P01116</t>
  </si>
  <si>
    <t>TGEGFLCVFAINNTK</t>
  </si>
  <si>
    <t>IMP4</t>
  </si>
  <si>
    <t>U3 small nucleolar ribonucleoprotein protein IMP4</t>
  </si>
  <si>
    <t>Q96G21</t>
  </si>
  <si>
    <t>ANGVTDLLVVHEHR</t>
  </si>
  <si>
    <t>TRIP6</t>
  </si>
  <si>
    <t>Thyroid receptor-interacting protein 6</t>
  </si>
  <si>
    <t>Q15654</t>
  </si>
  <si>
    <t>AYCEGCYVATLEK</t>
  </si>
  <si>
    <t>EHMT2</t>
  </si>
  <si>
    <t>Histone-lysine N-methyltransferase EHMT2</t>
  </si>
  <si>
    <t>Q96KQ7</t>
  </si>
  <si>
    <t>HSAEAIALEQSR</t>
  </si>
  <si>
    <t>VCPIP1</t>
  </si>
  <si>
    <t>Deubiquitinating protein VCIP135</t>
  </si>
  <si>
    <t>Q96JH7</t>
  </si>
  <si>
    <t>LFFPASGSVSIECTECGQR</t>
  </si>
  <si>
    <t>ZC3HAV1</t>
  </si>
  <si>
    <t>Zinc finger CCCH-type antiviral protein 1</t>
  </si>
  <si>
    <t>Q7Z2W4</t>
  </si>
  <si>
    <t>VDDHDSEEICLDHLCK</t>
  </si>
  <si>
    <t>NUP205</t>
  </si>
  <si>
    <t>Nuclear pore complex protein Nup205</t>
  </si>
  <si>
    <t>Q92621</t>
  </si>
  <si>
    <t>TCLHAILNILEKGTEGR</t>
  </si>
  <si>
    <t>ZYX</t>
  </si>
  <si>
    <t>Zyxin</t>
  </si>
  <si>
    <t>Q15942</t>
  </si>
  <si>
    <t>QNVAVNELCGRCHQPLAR</t>
  </si>
  <si>
    <t>ENOSF1</t>
  </si>
  <si>
    <t>Mitochondrial enolase superfamily member 1</t>
  </si>
  <si>
    <t>Q7L5Y1</t>
  </si>
  <si>
    <t>MLVSCIDFR</t>
  </si>
  <si>
    <t>CLYBL</t>
  </si>
  <si>
    <t>Citramalyl-CoA lyase, mitochondrial</t>
  </si>
  <si>
    <t>Q8N0X4</t>
  </si>
  <si>
    <t>WAEELIAAFKEHQQLGK</t>
  </si>
  <si>
    <t>SMC3</t>
  </si>
  <si>
    <t>Structural maintenance of chromosomes protein 3</t>
  </si>
  <si>
    <t>Q9UQE7</t>
  </si>
  <si>
    <t>SYRDQTIVDPFSSK</t>
  </si>
  <si>
    <t>TRIO</t>
  </si>
  <si>
    <t>Triple functional domain protein</t>
  </si>
  <si>
    <t>O75962</t>
  </si>
  <si>
    <t>LLIQLADGFCEK</t>
  </si>
  <si>
    <t>VPS50</t>
  </si>
  <si>
    <t>Syndetin</t>
  </si>
  <si>
    <t>Q96JG6</t>
  </si>
  <si>
    <t>DLCTHVTPDSYIPCLADLCK</t>
  </si>
  <si>
    <t>THOP1</t>
  </si>
  <si>
    <t>Thimet oligopeptidase</t>
  </si>
  <si>
    <t>P52888</t>
  </si>
  <si>
    <t>DFVEAPSQMLENWVWEQEPLLR</t>
  </si>
  <si>
    <t>LARS2</t>
  </si>
  <si>
    <t>Probable leucine--tRNA ligase, mitochondrial</t>
  </si>
  <si>
    <t>Q15031</t>
  </si>
  <si>
    <t>GGPPLAMASEWVNCSCPR</t>
  </si>
  <si>
    <t>DCTN4</t>
  </si>
  <si>
    <t>Dynactin subunit 4</t>
  </si>
  <si>
    <t>Q9UJW0</t>
  </si>
  <si>
    <t>IMSIPNLR</t>
  </si>
  <si>
    <t>RPL22</t>
  </si>
  <si>
    <t>60S ribosomal protein L22</t>
  </si>
  <si>
    <t>P35268</t>
  </si>
  <si>
    <t>QVLKFTLDCTHPVEDGIMDAANFEQFLQER</t>
  </si>
  <si>
    <t>ZNF646</t>
  </si>
  <si>
    <t>Zinc finger protein 646</t>
  </si>
  <si>
    <t>O15015</t>
  </si>
  <si>
    <t>LLPNLLSLK</t>
  </si>
  <si>
    <t>SMYD3</t>
  </si>
  <si>
    <t>Histone-lysine N-methyltransferase SMYD3</t>
  </si>
  <si>
    <t>Q9H7B4</t>
  </si>
  <si>
    <t>DQYCFECDCFR</t>
  </si>
  <si>
    <t>ZMYM4</t>
  </si>
  <si>
    <t>Zinc finger MYM-type protein 4</t>
  </si>
  <si>
    <t>Q5VZL5</t>
  </si>
  <si>
    <t>DVISAQFENTTTSK</t>
  </si>
  <si>
    <t>ZBTB4</t>
  </si>
  <si>
    <t>Zinc finger and BTB domain-containing protein 4</t>
  </si>
  <si>
    <t>Q9P1Z0</t>
  </si>
  <si>
    <t>VFALAEYR</t>
  </si>
  <si>
    <t>WDR44</t>
  </si>
  <si>
    <t>WD repeat-containing protein 44</t>
  </si>
  <si>
    <t>Q5JSH3</t>
  </si>
  <si>
    <t>ECLCCFQHIDFVTAIAFHPR</t>
  </si>
  <si>
    <t>XRN2</t>
  </si>
  <si>
    <t>5'-3' exoribonuclease 2</t>
  </si>
  <si>
    <t>Q9H0D6</t>
  </si>
  <si>
    <t>YAWQGVALLPFVDER</t>
  </si>
  <si>
    <t>AGTPBP1</t>
  </si>
  <si>
    <t>Cytosolic carboxypeptidase 1</t>
  </si>
  <si>
    <t>Q9UPW5</t>
  </si>
  <si>
    <t>GLLQYLAAVK</t>
  </si>
  <si>
    <t>HAGH</t>
  </si>
  <si>
    <t>Hydroxyacylglutathione hydrolase, mitochondrial</t>
  </si>
  <si>
    <t>Q16775</t>
  </si>
  <si>
    <t>YSIGEPTVPSTLAEEFTYNPFMR</t>
  </si>
  <si>
    <t>RAB3GAP1</t>
  </si>
  <si>
    <t>Rab3 GTPase-activating protein catalytic subunit</t>
  </si>
  <si>
    <t>Q15042</t>
  </si>
  <si>
    <t>LQMLNCCIER</t>
  </si>
  <si>
    <t>SIRT1</t>
  </si>
  <si>
    <t>NAD-dependent protein deacetylase sirtuin-1</t>
  </si>
  <si>
    <t>Q96EB6</t>
  </si>
  <si>
    <t>YKVDCEAVRGDIFNQVVPR</t>
  </si>
  <si>
    <t>SPG11</t>
  </si>
  <si>
    <t>Spatacsin</t>
  </si>
  <si>
    <t>Q96JI7</t>
  </si>
  <si>
    <t>YFHFYNPDVALVLHCR</t>
  </si>
  <si>
    <t>TOP2A</t>
  </si>
  <si>
    <t>DNA topoisomerase 2-alpha</t>
  </si>
  <si>
    <t>P11388</t>
  </si>
  <si>
    <t>NKQEMAFYSLPEFEEWK</t>
  </si>
  <si>
    <t>SLC39A10</t>
  </si>
  <si>
    <t>Zinc transporter ZIP10</t>
  </si>
  <si>
    <t>Q9ULF5</t>
  </si>
  <si>
    <t>LSFFGLEK</t>
  </si>
  <si>
    <t>HDAC4</t>
  </si>
  <si>
    <t>Histone deacetylase 4</t>
  </si>
  <si>
    <t>P56524</t>
  </si>
  <si>
    <t>IQSIWSR</t>
  </si>
  <si>
    <t>C2H2-type 3</t>
  </si>
  <si>
    <t>C2</t>
  </si>
  <si>
    <t>ZZ-type</t>
  </si>
  <si>
    <t>CCHC-type</t>
  </si>
  <si>
    <t>C3H1-type 1</t>
  </si>
  <si>
    <t>C2H2-type</t>
  </si>
  <si>
    <t>AEVADEKLHVTVR</t>
  </si>
  <si>
    <t>IYLKAEVADEKLHVTVR</t>
  </si>
  <si>
    <t>EIDYDGSGSVSQAEWVR</t>
  </si>
  <si>
    <t>RanBP2-type 1</t>
  </si>
  <si>
    <t>TRAF-type</t>
  </si>
  <si>
    <t>CCHC-type 7</t>
  </si>
  <si>
    <t>LSVEIWDWDRTTR</t>
  </si>
  <si>
    <t>Phorbol-ester/DAG-type</t>
  </si>
  <si>
    <t>C2H2-type 1</t>
  </si>
  <si>
    <t>DCDLQEDACYNCGR</t>
  </si>
  <si>
    <t>CCHC-type 2</t>
  </si>
  <si>
    <t>LIM zinc-binding 2</t>
  </si>
  <si>
    <t>ELFYEDR</t>
  </si>
  <si>
    <t>LIM zinc-binding 1</t>
  </si>
  <si>
    <t>B box-type 2</t>
  </si>
  <si>
    <t>UBZ4-type</t>
  </si>
  <si>
    <t>GFQFVSSSLPDICYR</t>
  </si>
  <si>
    <t>CXXC-type</t>
  </si>
  <si>
    <t>QGFQCQVCCFVVHKR</t>
  </si>
  <si>
    <t>Phorbol-ester/DAG-type 1</t>
  </si>
  <si>
    <t>GFQFVSSSLPDICYRCGESGHLAK</t>
  </si>
  <si>
    <t>B box-type</t>
  </si>
  <si>
    <t>LYDTDRNGILDSSEVDKIILQMMR</t>
  </si>
  <si>
    <t>QQCFSKDIVENYFMR</t>
  </si>
  <si>
    <t>CSVCPDYDLCSVCEGKGLHR</t>
  </si>
  <si>
    <t>GLFSANDWQCK</t>
  </si>
  <si>
    <t>RanBP2-type 2</t>
  </si>
  <si>
    <t>C2H2-type 2</t>
  </si>
  <si>
    <t>Trm1 methyltransferase</t>
  </si>
  <si>
    <t>LSVEIWDWDR</t>
  </si>
  <si>
    <t>CNFESNFPR</t>
  </si>
  <si>
    <t>THAP-type</t>
  </si>
  <si>
    <t>CGESGHLAKDCDLQEDACYNCGR</t>
  </si>
  <si>
    <t>CGETGHVAINCSK</t>
  </si>
  <si>
    <t>CCHC-type 6</t>
  </si>
  <si>
    <t>EMWPSLLLAIK</t>
  </si>
  <si>
    <t>DCDHADEQKCYSCGEFGHIQK</t>
  </si>
  <si>
    <t>CCHC-type 4</t>
  </si>
  <si>
    <t>GLFSANDWQCKTCSNVNWAR</t>
  </si>
  <si>
    <t>TANFVAVDTELSGLGDRK</t>
  </si>
  <si>
    <t>SESFDCAKCNESLYGR</t>
  </si>
  <si>
    <t>C4-type</t>
  </si>
  <si>
    <t>FTAVEDQYYCVDCYK</t>
  </si>
  <si>
    <t>LIM zinc-binding 3</t>
  </si>
  <si>
    <t>HIT-type</t>
  </si>
  <si>
    <t>QVLLQADWTLLCLR</t>
  </si>
  <si>
    <t>PHD-type 1</t>
  </si>
  <si>
    <t>ALPCEVSTYAK</t>
  </si>
  <si>
    <t>EACTCPYCKDSEGR</t>
  </si>
  <si>
    <t>Matrin-type</t>
  </si>
  <si>
    <t>C3H1-type 2</t>
  </si>
  <si>
    <t>RFSLDFNLR</t>
  </si>
  <si>
    <t>PHD-type 2</t>
  </si>
  <si>
    <t>JmjN</t>
  </si>
  <si>
    <t>C2H2-type 12</t>
  </si>
  <si>
    <t>STTSGEELVVQVPVVDVQSNNFK</t>
  </si>
  <si>
    <t>VSDGDWICPDKK</t>
  </si>
  <si>
    <t>FVASYLEYAFR</t>
  </si>
  <si>
    <t>SITNTTVCTKCGGAGHIASDCK</t>
  </si>
  <si>
    <t>A20-type</t>
  </si>
  <si>
    <t>YKCSVCPDYDLCSVCEGKGLHR</t>
  </si>
  <si>
    <t>C2H2-type 5</t>
  </si>
  <si>
    <t>YVSFEDR</t>
  </si>
  <si>
    <t>LIM zinc-binding 4</t>
  </si>
  <si>
    <t>ECLVCTGCQTPLAGQQFTSR</t>
  </si>
  <si>
    <t>LFCSTCDQTFQNHQEQR</t>
  </si>
  <si>
    <t>SPLGEAPPGTPPCR</t>
  </si>
  <si>
    <t>C3H1-type</t>
  </si>
  <si>
    <t>RanBP2-type</t>
  </si>
  <si>
    <t>AEFLDDQETR</t>
  </si>
  <si>
    <t>FYVE-type</t>
  </si>
  <si>
    <t>AATDAQDANQCCTSCEDNAPATSYCVECSEPLCETCVEAHQR</t>
  </si>
  <si>
    <t>B box-type 1</t>
  </si>
  <si>
    <t>DIVENYFMR</t>
  </si>
  <si>
    <t>IHTGEKPYVCTVPGCDKR</t>
  </si>
  <si>
    <t>FAHPADSTMIDTNDNTVTVCMDYIK</t>
  </si>
  <si>
    <t>C3H1-type 3</t>
  </si>
  <si>
    <t>GFQFVSSSLPDICYRCGESGHLAKDCDLQEDACYNCGR</t>
  </si>
  <si>
    <t>CCHC-type 3</t>
  </si>
  <si>
    <t>THSGEKPYECYICHAR</t>
  </si>
  <si>
    <t>EREQCCYNCGKPGHLAR</t>
  </si>
  <si>
    <t>SITNTTVCTK</t>
  </si>
  <si>
    <t>TNGMCSVCYKEHLQR</t>
  </si>
  <si>
    <t>VSLERLDLDLTADSQPPVFK</t>
  </si>
  <si>
    <t>ADVFPGNDSTASQDVANR</t>
  </si>
  <si>
    <t>GEDFYCVTCHETK</t>
  </si>
  <si>
    <t>C2H2-type 29</t>
  </si>
  <si>
    <t>YQNYIMEGVK</t>
  </si>
  <si>
    <t>CSVCPDYDLCSVCEGK</t>
  </si>
  <si>
    <t>MTGTLETQFTCPFCNHEKSCDVK</t>
  </si>
  <si>
    <t>LTDFNFLMVLGK</t>
  </si>
  <si>
    <t>Protein kinase</t>
  </si>
  <si>
    <t>LCLTLHNNEGSYLAHTQGK</t>
  </si>
  <si>
    <t>LFEDGEMAK</t>
  </si>
  <si>
    <t>MYM-type 1</t>
  </si>
  <si>
    <t>NLIPMDPNGLSDPYVKLK</t>
  </si>
  <si>
    <t>VCLCEACAAQEHR</t>
  </si>
  <si>
    <t>TCGPLTDEDVVR</t>
  </si>
  <si>
    <t>TFCGTPDYIAPEIIAYQPYGK</t>
  </si>
  <si>
    <t>VIACFDSLK</t>
  </si>
  <si>
    <t>TSEVNCYR</t>
  </si>
  <si>
    <t>SSNECFKCGR</t>
  </si>
  <si>
    <t>CCHC-type 1</t>
  </si>
  <si>
    <t>AQETNQTPGPMLCSTGCGFYGNPR</t>
  </si>
  <si>
    <t>LLPCLHSACSACLGPAAPAAANSSGDGGAAGDGTVVDCPVCK</t>
  </si>
  <si>
    <t>RING-type</t>
  </si>
  <si>
    <t>SAWQATTQQAGLDCR</t>
  </si>
  <si>
    <t>LTCFSVYCK</t>
  </si>
  <si>
    <t>VKPNFPFLLFMR</t>
  </si>
  <si>
    <t>FKCDQCDYACR</t>
  </si>
  <si>
    <t>C2H2-type 9</t>
  </si>
  <si>
    <t>TFPEPAQLR</t>
  </si>
  <si>
    <t>LCCPATAPQEAPAPEGR</t>
  </si>
  <si>
    <t>AVSVTPIRDTK</t>
  </si>
  <si>
    <t>QVIGTGSFFPK</t>
  </si>
  <si>
    <t>YFCHCCSVEIVPR</t>
  </si>
  <si>
    <t>EMFIMVQEER</t>
  </si>
  <si>
    <t>NAAVCPYCSLR</t>
  </si>
  <si>
    <t>C2H2-type 4</t>
  </si>
  <si>
    <t>NQLCDLETK</t>
  </si>
  <si>
    <t>DMAP1-binding</t>
  </si>
  <si>
    <t>ALPSLNTGSSSPR</t>
  </si>
  <si>
    <t>DMCSFDNEQLFTMK</t>
  </si>
  <si>
    <t>PB1</t>
  </si>
  <si>
    <t>DLTCAVITEFAR</t>
  </si>
  <si>
    <t>DLKLDNVMLDSEGHIK</t>
  </si>
  <si>
    <t>AAQDIKDEEPGDLGRPKPECEGYDPNALYCICR</t>
  </si>
  <si>
    <t>PHD-type</t>
  </si>
  <si>
    <t>CSMCDYASVEVSK</t>
  </si>
  <si>
    <t>TFPEPAQLRR</t>
  </si>
  <si>
    <t>NVLQFTEEKEAFISEEEIAK</t>
  </si>
  <si>
    <t>AYLVPENFR</t>
  </si>
  <si>
    <t>QLELQVLTAHSWR</t>
  </si>
  <si>
    <t>FWEIQGSSLK</t>
  </si>
  <si>
    <t>ARID</t>
  </si>
  <si>
    <t>AFTQSTNLIK</t>
  </si>
  <si>
    <t>NSCYTLLEVLCPCADAGSDSTKR</t>
  </si>
  <si>
    <t>ICTGQVPSAEDEPAPK</t>
  </si>
  <si>
    <t>SALGPNVTK</t>
  </si>
  <si>
    <t>FFQGSQEFLASASASAER</t>
  </si>
  <si>
    <t>WLTLEVCR</t>
  </si>
  <si>
    <t>VVGNMKPPKPTK</t>
  </si>
  <si>
    <t>QALASEDVTALLGR</t>
  </si>
  <si>
    <t>SITNTTVCTKCGGAGHIASDCKFQRPGDPQSAQDK</t>
  </si>
  <si>
    <t>DGPEIGLR</t>
  </si>
  <si>
    <t>DAGKc</t>
  </si>
  <si>
    <t>CGNVNFAR</t>
  </si>
  <si>
    <t>VTVDDLPNR</t>
  </si>
  <si>
    <t>VIACFDSLKGR</t>
  </si>
  <si>
    <t>CYRCGETGHVAINCSK</t>
  </si>
  <si>
    <t>VPTLAVPAISLPDDVRR</t>
  </si>
  <si>
    <t>LFSTETSLQVHR</t>
  </si>
  <si>
    <t>C2H2-type 17</t>
  </si>
  <si>
    <t>KFCSSSCITAYK</t>
  </si>
  <si>
    <t>MYM-type 4</t>
  </si>
  <si>
    <t>VMLADRK</t>
  </si>
  <si>
    <t>VAQPPLSAQATGSGQPTR</t>
  </si>
  <si>
    <t>NRPGLSYHYAHSHLAEEEGEDKEDSQPPTPVSQR</t>
  </si>
  <si>
    <t>GTEELYAIK</t>
  </si>
  <si>
    <t>SLFEQYGK</t>
  </si>
  <si>
    <t>RRM 1</t>
  </si>
  <si>
    <t>LNLLHEFLQTEIK</t>
  </si>
  <si>
    <t>LTEDKADVQSIIGLQR</t>
  </si>
  <si>
    <t>Bromo</t>
  </si>
  <si>
    <t>MAILQIMK</t>
  </si>
  <si>
    <t>GAENFDKFFTR</t>
  </si>
  <si>
    <t>AGC-kinase C-terminal</t>
  </si>
  <si>
    <t>LFIGNLPR</t>
  </si>
  <si>
    <t>ISMDVFVR</t>
  </si>
  <si>
    <t>EGLISQDGSSLEALLR</t>
  </si>
  <si>
    <t>GALQSITAGQK</t>
  </si>
  <si>
    <t>Tudor 1</t>
  </si>
  <si>
    <t>QALVFQCVGCGAFHLQR</t>
  </si>
  <si>
    <t>LRQLALETIDINKDPYFMK</t>
  </si>
  <si>
    <t>RNEGVVGGEDYEEVDRYSR</t>
  </si>
  <si>
    <t>AFLDQMNNLPCAMHQIGDVK</t>
  </si>
  <si>
    <t>ESESEEAEAGAAELR</t>
  </si>
  <si>
    <t>IADFGMCKEHMMDGVTTR</t>
  </si>
  <si>
    <t>GALLKPWLFTEIK</t>
  </si>
  <si>
    <t>AGEARPGPTAESASGPSEDPSVNFLK</t>
  </si>
  <si>
    <t>ASSSLGLQDFDLLR</t>
  </si>
  <si>
    <t>IVAERPGTNSTGPAPMAPPRAPGPLSK</t>
  </si>
  <si>
    <t>DLPNIEVR</t>
  </si>
  <si>
    <t>SAM-dependent MTase C5-type</t>
  </si>
  <si>
    <t>SDQDHSMDEMTAVVKIEK</t>
  </si>
  <si>
    <t>LDNVMLDSEGHIK</t>
  </si>
  <si>
    <t>DRRPVHLDQAAFR</t>
  </si>
  <si>
    <t>LGVSFSFAK</t>
  </si>
  <si>
    <t>WWE</t>
  </si>
  <si>
    <t>LAFDIMR</t>
  </si>
  <si>
    <t>NLQLIQSIR</t>
  </si>
  <si>
    <t>QDVPKPVLTSVMVPK</t>
  </si>
  <si>
    <t>LLPPWRPWWWNR</t>
  </si>
  <si>
    <t>HFLEAIENNK</t>
  </si>
  <si>
    <t>AQVPGPLTPEMEAR</t>
  </si>
  <si>
    <t>QVCGDSIKPEETEQEVAADETR</t>
  </si>
  <si>
    <t>LTDYGMCK</t>
  </si>
  <si>
    <t>AYIVQLQIEDLTR</t>
  </si>
  <si>
    <t>LNLLHEFLQTEIKNQLCDLETK</t>
  </si>
  <si>
    <t>HRFSYDTFVDYDVDEEDMMNQVLQR</t>
  </si>
  <si>
    <t>LSSVCMGQEDNMTSVTNHFSQSK</t>
  </si>
  <si>
    <t>VLVNDAQKVTEGQQER</t>
  </si>
  <si>
    <t>VLVNDAQKVTEGQQERLER</t>
  </si>
  <si>
    <t>IIEDKTFGLK</t>
  </si>
  <si>
    <t>DVVIQDDDVECTMVEKR</t>
  </si>
  <si>
    <t>LKGEATVSFDDPPSAK</t>
  </si>
  <si>
    <t>RRM</t>
  </si>
  <si>
    <t>VLSAVEDR</t>
  </si>
  <si>
    <t>GTQPPSIR</t>
  </si>
  <si>
    <t>IFFPGSHPVR</t>
  </si>
  <si>
    <t>VAGLQMTLTELR</t>
  </si>
  <si>
    <t>RFSFCCSPEPEAEAEAAAGPGPCER</t>
  </si>
  <si>
    <t>FMICCDRCEEWFHGDCVGISEAR</t>
  </si>
  <si>
    <t>ILSVEPR</t>
  </si>
  <si>
    <t>ADVQSIIGLQR</t>
  </si>
  <si>
    <t>KLIYFQLHR</t>
  </si>
  <si>
    <t>FTYLGSQDR</t>
  </si>
  <si>
    <t>HQCEDIFGVQLEGAFPDTMTK</t>
  </si>
  <si>
    <t>VALEVEDGR</t>
  </si>
  <si>
    <t>EPGPHALGMSGLHGPNFPGPR</t>
  </si>
  <si>
    <t>SALFSESQK</t>
  </si>
  <si>
    <t>NSLYDMAR</t>
  </si>
  <si>
    <t>IAFPSANEVFYNPVQEFNR</t>
  </si>
  <si>
    <t>DTMSDLPEVR</t>
  </si>
  <si>
    <t>GPGLASGQLYSYPAR</t>
  </si>
  <si>
    <t>DLPVGLEELR</t>
  </si>
  <si>
    <t>DLKLDNVLLDSEGHIK</t>
  </si>
  <si>
    <t>DGQMLPGEDEPLHALVTANTMENVK</t>
  </si>
  <si>
    <t>KH</t>
  </si>
  <si>
    <t>HIPLAPGSDWRDLPNIEVR</t>
  </si>
  <si>
    <t>ELAEVADEYMFSLEENKK</t>
  </si>
  <si>
    <t>VGGSQPPFQGQR</t>
  </si>
  <si>
    <t>AYLLGKEDAAR</t>
  </si>
  <si>
    <t>GASGAGGPGGAARCPLCQEPFPDGLQLR</t>
  </si>
  <si>
    <t>APDWVDAEECHR</t>
  </si>
  <si>
    <t>LLGEQYYK</t>
  </si>
  <si>
    <t>NSPGSQVASNPR</t>
  </si>
  <si>
    <t>EMSGSTSELLIK</t>
  </si>
  <si>
    <t>LSIFDANESGFESYEALPQHK</t>
  </si>
  <si>
    <t>AASDIWKPVLSIDTEPR</t>
  </si>
  <si>
    <t>GRVLVNDAQKVTEGQQER</t>
  </si>
  <si>
    <t>IDPVPNTHPLLVFVNPK</t>
  </si>
  <si>
    <t>SSSVSPSSWK</t>
  </si>
  <si>
    <t>SSSQPSSCCSDPSKPGGNVEGATQSLAEQMRK</t>
  </si>
  <si>
    <t>VSDKVMIPQDEYPEINFVGLLIGPR</t>
  </si>
  <si>
    <t>TSPASLDFPESQK</t>
  </si>
  <si>
    <t>QGIETPEDQNDLRK</t>
  </si>
  <si>
    <t>NITAQVSIQNNLFEEQERQER</t>
  </si>
  <si>
    <t>EPPGSTAGLPQEPK</t>
  </si>
  <si>
    <t>DRYYGINDPVADK</t>
  </si>
  <si>
    <t>VLCPINYPLSPTR</t>
  </si>
  <si>
    <t>B30.2/SPRY</t>
  </si>
  <si>
    <t>KTGQPMINLYTDR</t>
  </si>
  <si>
    <t>MIVDPVEPHGEMK</t>
  </si>
  <si>
    <t>AASAAAASAAAASAASGSPGPGEGSAGGEK</t>
  </si>
  <si>
    <t>VARPLPAEEPER</t>
  </si>
  <si>
    <t>LSTPSSVTKPANSVFTTK</t>
  </si>
  <si>
    <t>VLEAVSANPGRFHTSER</t>
  </si>
  <si>
    <t>VLGDVPGACTPVVPTRIPAIVSLSR</t>
  </si>
  <si>
    <t>NYDIGAALDTIQYSKHPPPL</t>
  </si>
  <si>
    <t>UBA</t>
  </si>
  <si>
    <t>VITDPDILK</t>
  </si>
  <si>
    <t>FQWDLNAWTK</t>
  </si>
  <si>
    <t>QVFNLLK</t>
  </si>
  <si>
    <t>NHLLQFALESPAK</t>
  </si>
  <si>
    <t>SIVAVEPR</t>
  </si>
  <si>
    <t>EALASLPSSPGLLQSLLER</t>
  </si>
  <si>
    <t>LHGVNINVEASK</t>
  </si>
  <si>
    <t>TGYGGGFNER</t>
  </si>
  <si>
    <t>AKFEEYGPVIECDIVKDYAFVHMER</t>
  </si>
  <si>
    <t>RRM 2</t>
  </si>
  <si>
    <t>FSTYTSDKDENKLSEASGGR</t>
  </si>
  <si>
    <t>VEQFLTIAR</t>
  </si>
  <si>
    <t>KKCQFLLAWTNENEAALTPLALDCAR</t>
  </si>
  <si>
    <t>SQACEPSEPEIEIKLPK</t>
  </si>
  <si>
    <t>SVVCPICASMPWGDPNYR</t>
  </si>
  <si>
    <t>NVCQTCLLDLEYGLPIQVR</t>
  </si>
  <si>
    <t>GVGGNNGGNGNGGGAFSQAR</t>
  </si>
  <si>
    <t>TVLQEIK</t>
  </si>
  <si>
    <t>MQNNSSPSISPNTSFTSDGSPSPLGGIKR</t>
  </si>
  <si>
    <t>LQANFTIR</t>
  </si>
  <si>
    <t>MQNNSSPSISPNTSFTSDGSPSPLGGIK</t>
  </si>
  <si>
    <t>TGQPMINLYTDRETGK</t>
  </si>
  <si>
    <t>LGCHPQTGFADIQGHPFFR</t>
  </si>
  <si>
    <t>AGVSGCFSTFQPTTGHR</t>
  </si>
  <si>
    <t>ILRPWQSSETR</t>
  </si>
  <si>
    <t>IPAIVSLSR</t>
  </si>
  <si>
    <t>DEELEKDTMDNWDEK</t>
  </si>
  <si>
    <t>MAILQIMKELNKR</t>
  </si>
  <si>
    <t>LKPEELVSK</t>
  </si>
  <si>
    <t>TFIIS central</t>
  </si>
  <si>
    <t>KNHTLSELLQLR</t>
  </si>
  <si>
    <t>GAAAAATGQPGTAPAGTPGAPPLAGMAIVK</t>
  </si>
  <si>
    <t>AVSVTPIR</t>
  </si>
  <si>
    <t>VLREEISLAK</t>
  </si>
  <si>
    <t>SRSGEGEVSGLMR</t>
  </si>
  <si>
    <t>AISWQGR</t>
  </si>
  <si>
    <t>LSDGTMAR</t>
  </si>
  <si>
    <t>DFLQSDEAR</t>
  </si>
  <si>
    <t>EQEPTERPLK</t>
  </si>
  <si>
    <t>AHQAHAVVAEEVAALTGELER</t>
  </si>
  <si>
    <t>LLASLVKR</t>
  </si>
  <si>
    <t>MLLAQINR</t>
  </si>
  <si>
    <t>LLAMAVIR</t>
  </si>
  <si>
    <t>VLGDVPGACTPVVPTR</t>
  </si>
  <si>
    <t>SAP</t>
  </si>
  <si>
    <t>TMDDLNLSTSEALR</t>
  </si>
  <si>
    <t>GMNQVLDVPLTVK</t>
  </si>
  <si>
    <t>VGMADANSPPKPLSKPR</t>
  </si>
  <si>
    <t>FFLLENVR</t>
  </si>
  <si>
    <t>IEEEHLWECK</t>
  </si>
  <si>
    <t>NSNVDSSYLESLYQSCPR</t>
  </si>
  <si>
    <t>SIPALSMETQK</t>
  </si>
  <si>
    <t>MYSNVYYHITSK</t>
  </si>
  <si>
    <t>C2H2-type 7</t>
  </si>
  <si>
    <t>LPDYICPR</t>
  </si>
  <si>
    <t>ATDLGGTSQAGTSQR</t>
  </si>
  <si>
    <t>MQIVLQGHATR</t>
  </si>
  <si>
    <t>NQMPMLMGPPPR</t>
  </si>
  <si>
    <t>AVMLPGAR</t>
  </si>
  <si>
    <t>VQGLLENGDSVTSPEK</t>
  </si>
  <si>
    <t>EAACESSTPSWASDHNYNAVKPEK</t>
  </si>
  <si>
    <t>DIGVQSHVWVR</t>
  </si>
  <si>
    <t>Phorbol-ester/DAG-type 2</t>
  </si>
  <si>
    <t>SVRLPFLDSQTGVAQSNCYIWMEKR</t>
  </si>
  <si>
    <t>IKLDTPEEIAR</t>
  </si>
  <si>
    <t>SNAVQEADSELK</t>
  </si>
  <si>
    <t>KGTEELYAIK</t>
  </si>
  <si>
    <t>DQPAFTPSGILTPHALGSR</t>
  </si>
  <si>
    <t>VLEAVSANPGR</t>
  </si>
  <si>
    <t>QLALETIDINKDPYFMK</t>
  </si>
  <si>
    <t>VLALLDKPPFLTQLHSCFQTVDR</t>
  </si>
  <si>
    <t>FASWALESDNNTALLLSK</t>
  </si>
  <si>
    <t>DVVIQDDDVECTMVEK</t>
  </si>
  <si>
    <t>GAQYQPILR</t>
  </si>
  <si>
    <t>TSEVNCYRCGESGHLARECTIEATA</t>
  </si>
  <si>
    <t>LLGEQYYKDAMEQCHNYNAR</t>
  </si>
  <si>
    <t>TILDLVEK</t>
  </si>
  <si>
    <t>JmjC</t>
  </si>
  <si>
    <t>MDELGAGIAQSR</t>
  </si>
  <si>
    <t>SGTQDIQPGPLFNNNADGVATDITSTR</t>
  </si>
  <si>
    <t>FSFCCSPEPEAEAEAAAGPGPCER</t>
  </si>
  <si>
    <t>LANSGINVMQVADLQSINISGNGF</t>
  </si>
  <si>
    <t>LYYEGLQDKLAQIR</t>
  </si>
  <si>
    <t>TAPSSSCTAVASAASRPDSTHMVEAR</t>
  </si>
  <si>
    <t>TGQPMINLYTDR</t>
  </si>
  <si>
    <t>KRNEDDEVPVGVEMAENTDNPLR</t>
  </si>
  <si>
    <t>KLLEDTLFPSSK</t>
  </si>
  <si>
    <t>GYTLAALGDLAQTLGR</t>
  </si>
  <si>
    <t>HDSEQDNSDNNTIFVQGLGENVTIESVADYFK</t>
  </si>
  <si>
    <t>IRPPADWQPPFAVEVDNFR</t>
  </si>
  <si>
    <t>NAHSCCLQWNGR</t>
  </si>
  <si>
    <t>FALEVPGLR</t>
  </si>
  <si>
    <t>YVPVGLLER</t>
  </si>
  <si>
    <t>DQVLGELR</t>
  </si>
  <si>
    <t>IQKHQEHILR</t>
  </si>
  <si>
    <t>VLEVEKEDTEELR</t>
  </si>
  <si>
    <t>NAVLPSKPLQDR</t>
  </si>
  <si>
    <t>VMIPQDEYPEINFVGLLIGPR</t>
  </si>
  <si>
    <t>LGAMSAAPSQPNSQIR</t>
  </si>
  <si>
    <t>ARPPYTVAADKSTR</t>
  </si>
  <si>
    <t>HWDISSSERLDILR</t>
  </si>
  <si>
    <t>IDKLEQDMER</t>
  </si>
  <si>
    <t>GPVSPLVR</t>
  </si>
  <si>
    <t>ERLSETSPAFR</t>
  </si>
  <si>
    <t>HNLITEMVALNPDFKPPADYKPPATR</t>
  </si>
  <si>
    <t>LYFVMEYVNGGDLMYHIQQVGK</t>
  </si>
  <si>
    <t>DMSALVAAR</t>
  </si>
  <si>
    <t>SDQDHSMDEMTAVVK</t>
  </si>
  <si>
    <t>ASLEDAPVDDLTRK</t>
  </si>
  <si>
    <t>LALEDGCGPGPGPPR</t>
  </si>
  <si>
    <t>ATAPVPTVGEGYGYGHESELSQASAAAR</t>
  </si>
  <si>
    <t>ADTSLNNCEGAAGSTSEK</t>
  </si>
  <si>
    <t>HIDLQFSYAPR</t>
  </si>
  <si>
    <t>KTAPTLSPEHWK</t>
  </si>
  <si>
    <t>MDMTSPEQSR</t>
  </si>
  <si>
    <t>TVFSPTLPAAR</t>
  </si>
  <si>
    <t>VLECDIIK</t>
  </si>
  <si>
    <t>SDTELLGLSAQDLR</t>
  </si>
  <si>
    <t>QNLSQVPEADSVSFLQELLALR</t>
  </si>
  <si>
    <t>GVGAEPLLPWNR</t>
  </si>
  <si>
    <t>VAQPPLSAQATGSGQPTRK</t>
  </si>
  <si>
    <t>MMGLGLMAK</t>
  </si>
  <si>
    <t>KLLASLVK</t>
  </si>
  <si>
    <t>DGQMLPGEDEPLHALVTANTMENVKK</t>
  </si>
  <si>
    <t>IDKLEQDMERR</t>
  </si>
  <si>
    <t>KPVVPSVPMASPAPGR</t>
  </si>
  <si>
    <t>MLMYQHQR</t>
  </si>
  <si>
    <t>AAIDWFDGKEFSGNPIK</t>
  </si>
  <si>
    <t>TVEVDFVDINVGCPIDLVYKK</t>
  </si>
  <si>
    <t>QESEPDKLTVGKR</t>
  </si>
  <si>
    <t>ALGGDVSDQSLESHSQK</t>
  </si>
  <si>
    <t>AEGPVAVVVNGHTEGPAPAR</t>
  </si>
  <si>
    <t>KLEYGGQTWHEHCFLCSGCEQPLGSR</t>
  </si>
  <si>
    <t>FNEDRDFQGNHFDQYEEGHLEIEQASLDKPIESDNIGHR</t>
  </si>
  <si>
    <t>G-patch</t>
  </si>
  <si>
    <t>AESFDTWANK</t>
  </si>
  <si>
    <t>EEDGSLSLDGADSTGVVAK</t>
  </si>
  <si>
    <t>YTKDHTVR</t>
  </si>
  <si>
    <t>INERPPYYLGRDYLETLMASQK</t>
  </si>
  <si>
    <t>LSVASDMR</t>
  </si>
  <si>
    <t>DQTEKEIDEIHSK</t>
  </si>
  <si>
    <t>KPSPSESPEPWKPFPAVSPEPR</t>
  </si>
  <si>
    <t>FNEIFTEK</t>
  </si>
  <si>
    <t>SQACEPSEPEIEIK</t>
  </si>
  <si>
    <t>MLPSVPATAVR</t>
  </si>
  <si>
    <t>EKPSQGIYMVYCR</t>
  </si>
  <si>
    <t>CMLFSSGTVQLTTTSR</t>
  </si>
  <si>
    <t>C2HC pre-PHD-type 2</t>
  </si>
  <si>
    <t>QNQPTAIIQVEDQNTGAIENIIVEVK</t>
  </si>
  <si>
    <t>GYCNPGIHLCSVGSYTINFR</t>
  </si>
  <si>
    <t>SILAKPSSSPDPR</t>
  </si>
  <si>
    <t>FVVPLLSISADFYVR</t>
  </si>
  <si>
    <t>DSLTEKECVKEK</t>
  </si>
  <si>
    <t>LFGNILDK</t>
  </si>
  <si>
    <t>MNEAFGDTK</t>
  </si>
  <si>
    <t>KLEEVVNKK</t>
  </si>
  <si>
    <t>VQFGVMTR</t>
  </si>
  <si>
    <t>LTTLHVYEEDPR</t>
  </si>
  <si>
    <t>TVEVDFVDINVGCPIDLVYK</t>
  </si>
  <si>
    <t>LQEKLSPPYSSPQEFAQDVGR</t>
  </si>
  <si>
    <t>SSLGSLQTPEAVTTR</t>
  </si>
  <si>
    <t>VMSCDSFPIRR</t>
  </si>
  <si>
    <t>DLTQNTVVSINFKDPQFAEDYIFK</t>
  </si>
  <si>
    <t>FQANPEANWGPRPR</t>
  </si>
  <si>
    <t>MDKTELGCLR</t>
  </si>
  <si>
    <t>NR LBD</t>
  </si>
  <si>
    <t>RAEEDLTFEEDDEMAAVMGFSGFGSTKK</t>
  </si>
  <si>
    <t>IRLEDGQTADGQTEEAAEPGEQLQTQKR</t>
  </si>
  <si>
    <t>LDSQPQETSPELPR</t>
  </si>
  <si>
    <t>GGAPFQFGGQR</t>
  </si>
  <si>
    <t>SSSQPSSCCSDPSKPGGNVEGATQSLAEQMR</t>
  </si>
  <si>
    <t>QGIETPEDQNDLR</t>
  </si>
  <si>
    <t>TDPIPIVVK</t>
  </si>
  <si>
    <t>VVVDLSEQEEEKVELK</t>
  </si>
  <si>
    <t>LEWDGFFSTTVTNPEPMGK</t>
  </si>
  <si>
    <t>AYIVQLQIEDLTRK</t>
  </si>
  <si>
    <t>DLLAGPSWAK</t>
  </si>
  <si>
    <t>ITLESFLAWK</t>
  </si>
  <si>
    <t>LGCGPEGER</t>
  </si>
  <si>
    <t>TGQPMINLYTDRETGKLK</t>
  </si>
  <si>
    <t>ETEVGDPAGNELAEPEAK</t>
  </si>
  <si>
    <t>DKALEEEEDDRPYDPEEEYDPER</t>
  </si>
  <si>
    <t>EAENIPVHLPNIQALK</t>
  </si>
  <si>
    <t>LPQKGDVEMLCGGPPCQGFSGMNR</t>
  </si>
  <si>
    <t>NDVFYLQPER</t>
  </si>
  <si>
    <t>LHELAEQR</t>
  </si>
  <si>
    <t>AADSDDGAVSAPAASDGGVSK</t>
  </si>
  <si>
    <t>IPHFSSLPLDDQVILLR</t>
  </si>
  <si>
    <t>ESENLASGDQPR</t>
  </si>
  <si>
    <t>EAPAQPAPEKVK</t>
  </si>
  <si>
    <t>VMSCDSFPIR</t>
  </si>
  <si>
    <t>HGHFGWPGWEMGPPGNWSPRPPR</t>
  </si>
  <si>
    <t>CGFCHVGEEENEAR</t>
  </si>
  <si>
    <t>LQPEEADVPAYPK</t>
  </si>
  <si>
    <t>SSLGSLQTPEAVTTRK</t>
  </si>
  <si>
    <t>TAAVGEICEEGLHVLEGLAASGLR</t>
  </si>
  <si>
    <t>LTPVSPESSSTEEK</t>
  </si>
  <si>
    <t>SSSTGSSSSTGGGGQESQPSPLALLAATCSR</t>
  </si>
  <si>
    <t>VYASLETYCK</t>
  </si>
  <si>
    <t>VADFTEQYNEQYGAVR</t>
  </si>
  <si>
    <t>ALLNLPGTQTSGEAK</t>
  </si>
  <si>
    <t>EQCCYNCGKPGHLAR</t>
  </si>
  <si>
    <t>NESGTWIQYGEEK</t>
  </si>
  <si>
    <t>TVLQEIKR</t>
  </si>
  <si>
    <t>QGSGSSQPMEVQEGYGFGSGDDPYSSAEPHVSGVKR</t>
  </si>
  <si>
    <t>FYFLEAYNAK</t>
  </si>
  <si>
    <t>BAH 2</t>
  </si>
  <si>
    <t>GALLKPWLFTEIKEQR</t>
  </si>
  <si>
    <t>GVLEQVEAYQAEAR</t>
  </si>
  <si>
    <t>TAHNSEADLEESFNEHELEPSSPK</t>
  </si>
  <si>
    <t>LVYQIFDTFFAEQIEKDDR</t>
  </si>
  <si>
    <t>ERNLQLIQSIR</t>
  </si>
  <si>
    <t>VALVNDSLSDVTSTTSSR</t>
  </si>
  <si>
    <t>QGLISAAQYYK</t>
  </si>
  <si>
    <t>EQFHQFLEAK</t>
  </si>
  <si>
    <t>TAPARVPTLAVPAISLPDDVR</t>
  </si>
  <si>
    <t>DYKVDLESK</t>
  </si>
  <si>
    <t>TTAEDGVPAPPLLDPIVQQFGQFSK</t>
  </si>
  <si>
    <t>QGNKNDLEMGIK</t>
  </si>
  <si>
    <t>SPPASPESWK</t>
  </si>
  <si>
    <t>EMFNLFQVTDNRYK</t>
  </si>
  <si>
    <t>EKPLEEPDAQGR</t>
  </si>
  <si>
    <t>VSGLQGSDALNIQQNQTSGGSLQAGQQK</t>
  </si>
  <si>
    <t>NHTLSELLQLR</t>
  </si>
  <si>
    <t>DYDFEER</t>
  </si>
  <si>
    <t>EVFEFRPELVNDDDEEADDTR</t>
  </si>
  <si>
    <t>SCVPNSPMWYSTFPIDPGTLDTMLTR</t>
  </si>
  <si>
    <t>STSGPRPGCQPSSPCVPK</t>
  </si>
  <si>
    <t>AEFGDFDIK</t>
  </si>
  <si>
    <t>SQGFPDTYR</t>
  </si>
  <si>
    <t>LQLAPSPADPR</t>
  </si>
  <si>
    <t>DPGSVIVAFK</t>
  </si>
  <si>
    <t>TASPLEHILQTLFGKK</t>
  </si>
  <si>
    <t>SRWNQDTMEQK</t>
  </si>
  <si>
    <t>VRAESFDTWANK</t>
  </si>
  <si>
    <t>LYLAPLTTCGNLPFR</t>
  </si>
  <si>
    <t>QKDYDFEER</t>
  </si>
  <si>
    <t>KEELSEEGYLAK</t>
  </si>
  <si>
    <t>YLETKPADLGPR</t>
  </si>
  <si>
    <t>LSPPYSSPQEFAQDVGR</t>
  </si>
  <si>
    <t>AAGSPHLTLEFCNYPSSMRDHIDYR</t>
  </si>
  <si>
    <t>SDVNKEYYTQNMER</t>
  </si>
  <si>
    <t>VKLNYLDQIAK</t>
  </si>
  <si>
    <t>VPTIFPLR</t>
  </si>
  <si>
    <t>ISEMLLGPVPPSFAFLPK</t>
  </si>
  <si>
    <t>AAVVENVVK</t>
  </si>
  <si>
    <t>HAQFVVEQVESYDEAGDSDEQPIFLTPCMR</t>
  </si>
  <si>
    <t>SDGEAKPEPSPSPR</t>
  </si>
  <si>
    <t>AASAAAASAAAASAASGSPGPGEGSAGGEKR</t>
  </si>
  <si>
    <t>KFTYLGSQDR</t>
  </si>
  <si>
    <t>ETEDEPGEAGLSSGPAPGGLSGLWER</t>
  </si>
  <si>
    <t>MEAFQELR</t>
  </si>
  <si>
    <t>GVVPFQAGSR</t>
  </si>
  <si>
    <t>GRVLVNDAQK</t>
  </si>
  <si>
    <t>RPLEATFDLGIPQAVLPPLPK</t>
  </si>
  <si>
    <t>RPHGDIYGINQALGATAK</t>
  </si>
  <si>
    <t>VCEPCYEQLNR</t>
  </si>
  <si>
    <t>SEFQLLVDQAR</t>
  </si>
  <si>
    <t>ILLGEGPTNQK</t>
  </si>
  <si>
    <t>ATGANATPLDFPSK</t>
  </si>
  <si>
    <t>ALLCKPITQTK</t>
  </si>
  <si>
    <t>QEYLEVQR</t>
  </si>
  <si>
    <t>EAPAQPAPEKVKVEVK</t>
  </si>
  <si>
    <t>ILYLIQAWAHAFR</t>
  </si>
  <si>
    <t>VHS</t>
  </si>
  <si>
    <t>LAAQSQHVGFAR</t>
  </si>
  <si>
    <t>VDDDSLGEFPVTNSR</t>
  </si>
  <si>
    <t>YYGINDPVADK</t>
  </si>
  <si>
    <t>GSNLDAPEPYR</t>
  </si>
  <si>
    <t>QIQLAQKLEIMR</t>
  </si>
  <si>
    <t>FLLEWLSFLCR</t>
  </si>
  <si>
    <t>IALHIEKEMFNLFQVTDNR</t>
  </si>
  <si>
    <t>LLEDTLFPSSK</t>
  </si>
  <si>
    <t>LSETSPAFR</t>
  </si>
  <si>
    <t>LLLEAGADPTVQDSR</t>
  </si>
  <si>
    <t>GQESSSDQEQVDVESIDFSKENK</t>
  </si>
  <si>
    <t>NYELSFQGMIQTNIASK</t>
  </si>
  <si>
    <t>ALQNAVTTFVNR</t>
  </si>
  <si>
    <t>ENVEYIEREESDGEYDEFGR</t>
  </si>
  <si>
    <t>LSNSDSQDIQGR</t>
  </si>
  <si>
    <t>IDWEKLENR</t>
  </si>
  <si>
    <t>NSVERPAEPVAGAATPSLVEQQK</t>
  </si>
  <si>
    <t>YMYGVNAWK</t>
  </si>
  <si>
    <t>NEGVVGGEDYEEVDR</t>
  </si>
  <si>
    <t>ATSLGSNTYNR</t>
  </si>
  <si>
    <t>APEAAAAEREEVAYDPEDETILEEAK</t>
  </si>
  <si>
    <t>SALLHADFR</t>
  </si>
  <si>
    <t>MMAPQEAVPAEPSPK</t>
  </si>
  <si>
    <t>MDDKGDPSNEEAPK</t>
  </si>
  <si>
    <t>ESIGSELGNSFASNIR</t>
  </si>
  <si>
    <t>AIILFNPDAK</t>
  </si>
  <si>
    <t>MEMELDYAEDATER</t>
  </si>
  <si>
    <t>SVYIDARDEELEKDTMDNWDEK</t>
  </si>
  <si>
    <t>MPPPPGFSAVVLLK</t>
  </si>
  <si>
    <t>KTSPASLDFPESQK</t>
  </si>
  <si>
    <t>AVGPASILKEVEDK</t>
  </si>
  <si>
    <t>FTEDSLLR</t>
  </si>
  <si>
    <t>ELQELNELFKPVVAAQK</t>
  </si>
  <si>
    <t>TASPLEHILQTLFGK</t>
  </si>
  <si>
    <t>RVNDSDDLIMTENEVGK</t>
  </si>
  <si>
    <t>IVAERPGTNSTGPAPMAPPR</t>
  </si>
  <si>
    <t>DILALMEVK</t>
  </si>
  <si>
    <t>VLLALFCHEPCRPLHQLATDSTFSLDQPGGTLDLTLIR</t>
  </si>
  <si>
    <t>DLLGENFQK</t>
  </si>
  <si>
    <t>SRLTPVSPESSSTEEK</t>
  </si>
  <si>
    <t>LIESLSQMLSMGFSDEGGWLTR</t>
  </si>
  <si>
    <t>HALPPGFVLKK</t>
  </si>
  <si>
    <t>AEGTAEAPLENGGGGDSGAGALER</t>
  </si>
  <si>
    <t>MSPMGTASGSNSPTSDSASVQR</t>
  </si>
  <si>
    <t>ILEPDDFLDDLDDEDYEEDTPKR</t>
  </si>
  <si>
    <t>GLDNTEFQGK</t>
  </si>
  <si>
    <t>VADLTEQYNEQYGAVR</t>
  </si>
  <si>
    <t>GPIPSLFSGQHGPPPYGDSR</t>
  </si>
  <si>
    <t>HNHWAGLYGR</t>
  </si>
  <si>
    <t>FHCPHCDTVIAR</t>
  </si>
  <si>
    <t>KSSFANVAAATPAIK</t>
  </si>
  <si>
    <t>SSNECFK</t>
  </si>
  <si>
    <t>NVQLNDVAHLVQPSQADAR</t>
  </si>
  <si>
    <t>MGYQCTFGVLQAGQYGVAQTR</t>
  </si>
  <si>
    <t>KGTGLLSSDYR</t>
  </si>
  <si>
    <t>LDLDLTADSQPPVFK</t>
  </si>
  <si>
    <t>SVEEIAPDPSEAK</t>
  </si>
  <si>
    <t>LAGVTLGQR</t>
  </si>
  <si>
    <t>NNLGTPLQK</t>
  </si>
  <si>
    <t>TAAPSPSLLYK</t>
  </si>
  <si>
    <t>IFQPVIEAPGASK</t>
  </si>
  <si>
    <t>LMDNFLIR</t>
  </si>
  <si>
    <t>LKEHGLSIQGNK</t>
  </si>
  <si>
    <t>DLSLENGAHAYNR</t>
  </si>
  <si>
    <t>ISWVGEAVK</t>
  </si>
  <si>
    <t>QFNKLTEDKADVQSIIGLQR</t>
  </si>
  <si>
    <t>EISNSDGTRPVGMLGK</t>
  </si>
  <si>
    <t>AFESDVFHNR</t>
  </si>
  <si>
    <t>NADGLIAHAAPKPPQLR</t>
  </si>
  <si>
    <t>DCDHADEQKCYSCGEFGHIQKDCTK</t>
  </si>
  <si>
    <t>GGGCALMNR</t>
  </si>
  <si>
    <t>EYYTQNMER</t>
  </si>
  <si>
    <t>HQEFVHMYNAQCDALHPK</t>
  </si>
  <si>
    <t>ACQLSVVVDDKK</t>
  </si>
  <si>
    <t>QLEEQEEALR</t>
  </si>
  <si>
    <t>KIDQSEFEGFEYINPLLMSAEECV</t>
  </si>
  <si>
    <t>EVDPSTGELQSLQMPESEGPSSLDPSQEGPTGLK</t>
  </si>
  <si>
    <t>WGGGYEGQNLAK</t>
  </si>
  <si>
    <t>RFLLEWLSFLCR</t>
  </si>
  <si>
    <t>GAQGALPER</t>
  </si>
  <si>
    <t>ENVEYIEREESDGEYDEFGRK</t>
  </si>
  <si>
    <t>CIGPGCCHVAQPDSVYCSNDCILK</t>
  </si>
  <si>
    <t>AVGPASILK</t>
  </si>
  <si>
    <t>NYDIGAALDTIQYSK</t>
  </si>
  <si>
    <t>QLAEFAR</t>
  </si>
  <si>
    <t>VLDCAMDACINLGLLEEALFYGTR</t>
  </si>
  <si>
    <t>ALGLVSGQEAGPHR</t>
  </si>
  <si>
    <t>ARQNLSQVPEADSVSFLQELLALR</t>
  </si>
  <si>
    <t>KDGQMLPGEDEPLHALVTANTMENVKK</t>
  </si>
  <si>
    <t>KTFQCELCSYTCPR</t>
  </si>
  <si>
    <t>APGQPELWNALLAACR</t>
  </si>
  <si>
    <t>KPAAVLKPSDWEK</t>
  </si>
  <si>
    <t>AADEAMEER</t>
  </si>
  <si>
    <t>MIVDPVEPHGEMKFQWDLNAWTK</t>
  </si>
  <si>
    <t>FASWALESDNNTALLLSKK</t>
  </si>
  <si>
    <t>QGSGSSQPMEVQEGYGFGSGDDPYSSAEPHVSGVK</t>
  </si>
  <si>
    <t>HMIMHKR</t>
  </si>
  <si>
    <t>SYLSGGAGAAGGGGADPGNK</t>
  </si>
  <si>
    <t>TVYNLLSDRDLK</t>
  </si>
  <si>
    <t>YREDYIEPALYR</t>
  </si>
  <si>
    <t>NVDWDMMEQK</t>
  </si>
  <si>
    <t>LYELNKDSELLIHVFPCVPERPGMPCPGEDK</t>
  </si>
  <si>
    <t>SLKRPLEATFDLGIPQAVLPPLPK</t>
  </si>
  <si>
    <t>LYLAPLTTCGNLPFRR</t>
  </si>
  <si>
    <t>DRFFQGSQEFLASASASAER</t>
  </si>
  <si>
    <t>IRLEDGQTADGQTEEAAEPGEQLQTQK</t>
  </si>
  <si>
    <t>TVTITKEDESTEK</t>
  </si>
  <si>
    <t>VKLTDFNFLMVLGK</t>
  </si>
  <si>
    <t>LNGTLREDDNR</t>
  </si>
  <si>
    <t>NLGMSMR</t>
  </si>
  <si>
    <t>DKECGQLLISENQK</t>
  </si>
  <si>
    <t>C2HC pre-PHD-type 1</t>
  </si>
  <si>
    <t>FSQGPTPAAAVPEGTAAEGAPR</t>
  </si>
  <si>
    <t>VARPLPAEEPERAK</t>
  </si>
  <si>
    <t>LNNPGSTVFTEDCNILLK</t>
  </si>
  <si>
    <t>ALEEAGTILLR</t>
  </si>
  <si>
    <t>LWDIPLATR</t>
  </si>
  <si>
    <t>ITLESFLAWKK</t>
  </si>
  <si>
    <t>EVQETTVTEGAAK</t>
  </si>
  <si>
    <t>RLYYEGLQDKLAQIR</t>
  </si>
  <si>
    <t>IALHIEKEMFNLFQVTDNRYK</t>
  </si>
  <si>
    <t>AAIDWFDGKEFSGNPIKVSFATR</t>
  </si>
  <si>
    <t>SLEHSGSLDDPNR</t>
  </si>
  <si>
    <t>AANQVEETLHTHLPQTPETNFR</t>
  </si>
  <si>
    <t>TNQCAGEFVITFPR</t>
  </si>
  <si>
    <t>VSADAAPDCPETSNQTPPGPGAAAGPGID</t>
  </si>
  <si>
    <t>LHVGNISPTCTNK</t>
  </si>
  <si>
    <t>DAMEQCHNYNAR</t>
  </si>
  <si>
    <t>DVDETGITVASLER</t>
  </si>
  <si>
    <t>GGIPASPIDPFQSR</t>
  </si>
  <si>
    <t>YDVMGMGR</t>
  </si>
  <si>
    <t>LVMAGETTNSR</t>
  </si>
  <si>
    <t>RLYYEGLQDK</t>
  </si>
  <si>
    <t>MDFQHRPGGK</t>
  </si>
  <si>
    <t>WIDEEGDPCTVSSQLELEEAFR</t>
  </si>
  <si>
    <t>KIALESEGRPEEQMESDNCSGGDDDWTHLSSK</t>
  </si>
  <si>
    <t>FSAVLVEPPPMSLPGAGLSSQELSGGPGDGP</t>
  </si>
  <si>
    <t>LCPSLIQESAAK</t>
  </si>
  <si>
    <t>RDQPAFTPSGILTPHALGSR</t>
  </si>
  <si>
    <t>TVIPGMPTVIPPGLTR</t>
  </si>
  <si>
    <t>YVPVGLLERLPQR</t>
  </si>
  <si>
    <t>EMFNLFQVTDNR</t>
  </si>
  <si>
    <t>ASLEDAPVDDLTR</t>
  </si>
  <si>
    <t>QFNTLIPWCLPHTGNR</t>
  </si>
  <si>
    <t>SVYIDAR</t>
  </si>
  <si>
    <t>VLVNDAQK</t>
  </si>
  <si>
    <t>ATSTSDMLLK</t>
  </si>
  <si>
    <t>ILEAELAVEQK</t>
  </si>
  <si>
    <t>NCLSEAEACVSR</t>
  </si>
  <si>
    <t>TVSEVSEQPK</t>
  </si>
  <si>
    <t>VNDSDDLIMTENEVGK</t>
  </si>
  <si>
    <t>FSYDTFVDYDVDEEDMMNQVLQR</t>
  </si>
  <si>
    <t>NLQLIQSIRDFLQSDEAR</t>
  </si>
  <si>
    <t>VPTLAVPAISLPDDVR</t>
  </si>
  <si>
    <t>NIELFFSGSAKPIYDDDPSLEGGVNGK</t>
  </si>
  <si>
    <t>VTVGDAATTAAASSSSVTR</t>
  </si>
  <si>
    <t>VTEGQQERLER</t>
  </si>
  <si>
    <t>NDLQDTEISPR</t>
  </si>
  <si>
    <t>KEPVDEDLYPEHYR</t>
  </si>
  <si>
    <t>KQVCGDSIKPEETEQEVAADETR</t>
  </si>
  <si>
    <t>LMCSLCHCPGATIGCDVKTCHR</t>
  </si>
  <si>
    <t>LEDGQTADGQTEEAAEPGEQLQTQKR</t>
  </si>
  <si>
    <t>QNWEDADFPILCQTCLGENPYIR</t>
  </si>
  <si>
    <t>AGAAGGASVGGSGLPR</t>
  </si>
  <si>
    <t>VLECDIIKNYGFVHIEDK</t>
  </si>
  <si>
    <t>KQEYLEVQR</t>
  </si>
  <si>
    <t>EFSGNPIKVSFATR</t>
  </si>
  <si>
    <t>LFVPQESDTLFYHAPPLSAITFK</t>
  </si>
  <si>
    <t>QWKPQLGFNR</t>
  </si>
  <si>
    <t>KLLASLVKR</t>
  </si>
  <si>
    <t>AMQTGVTGIMIAR</t>
  </si>
  <si>
    <t>KEEKEDEISLEDLIER</t>
  </si>
  <si>
    <t>KFPGSAALVGAVR</t>
  </si>
  <si>
    <t>STSSHGTDEMESSSYR</t>
  </si>
  <si>
    <t>ATGPPSQNSNIGTGR</t>
  </si>
  <si>
    <t>TVYNLLSDR</t>
  </si>
  <si>
    <t>CESGFIEELPEETR</t>
  </si>
  <si>
    <t>VFPGSTTEDYNLIVIER</t>
  </si>
  <si>
    <t>DAGLSFKDDMPK</t>
  </si>
  <si>
    <t>LYYEGLQDK</t>
  </si>
  <si>
    <t>EGILQLR</t>
  </si>
  <si>
    <t>TTAEDGVPAPPLLDPIVQQFGQFSKDK</t>
  </si>
  <si>
    <t>WNQDTMEQK</t>
  </si>
  <si>
    <t>GKLYLAPLTTCGNLPFRR</t>
  </si>
  <si>
    <t>LPPSLGNKPVLPLIGKLPATR</t>
  </si>
  <si>
    <t>QFNKLTEDK</t>
  </si>
  <si>
    <t>SGEGEVSGLMR</t>
  </si>
  <si>
    <t>SLTSWTNDQGAR</t>
  </si>
  <si>
    <t>GLMTKHPAKR</t>
  </si>
  <si>
    <t>KDVVIQDDDVECTMVEKR</t>
  </si>
  <si>
    <t>LIGDTPIDTFLMEMLEAPHQLA</t>
  </si>
  <si>
    <t>APVITLPSEAR</t>
  </si>
  <si>
    <t>FSTYTSDKDENK</t>
  </si>
  <si>
    <t>RPVHLDQAAFR</t>
  </si>
  <si>
    <t>HQEHILR</t>
  </si>
  <si>
    <t>QLGVEVPEAQQLQR</t>
  </si>
  <si>
    <t>FAYIVDLDSDTADKFLQLFGTK</t>
  </si>
  <si>
    <t>ALGSAQYEDPR</t>
  </si>
  <si>
    <t>VKLFIGNLPR</t>
  </si>
  <si>
    <t>VISPSEDR</t>
  </si>
  <si>
    <t>no</t>
    <phoneticPr fontId="1" type="noConversion"/>
  </si>
  <si>
    <t>EIFDSRGNPTVEVDLFTSK</t>
  </si>
  <si>
    <t>AAVPSGASTGIYEALELRDNDKTR</t>
  </si>
  <si>
    <t>SFIKDYPVVSIEDPFDQDDWGAWQK</t>
  </si>
  <si>
    <t>FIAGTGCLVR</t>
  </si>
  <si>
    <t>YISPDQLADLYK</t>
  </si>
  <si>
    <t>EIFDSRGNPTVEVDLFTSKGLFR</t>
  </si>
  <si>
    <t>AGAVEKGVPLYR</t>
  </si>
  <si>
    <t>LAQANGWGVMVSHR</t>
  </si>
  <si>
    <t>FTASAGIQVVGDDLTVTNPK</t>
  </si>
  <si>
    <t>AGYTDKVVIGMDVAASEFFR</t>
  </si>
  <si>
    <t>DATNVGDEGGFAPNILENKEGLELLK</t>
  </si>
  <si>
    <t>FTASAGIQVVGDDLTVTNPKR</t>
  </si>
  <si>
    <t>LGFITNNSSK</t>
  </si>
  <si>
    <t>LAQSNGWGVMVSHR</t>
  </si>
  <si>
    <t>YDLDFKSPDDPSR</t>
  </si>
  <si>
    <t>YGKDATNVGDEGGFAPNILENKEGLELLK</t>
  </si>
  <si>
    <t>TIAPALVSK</t>
  </si>
  <si>
    <t>EGLELLK</t>
  </si>
  <si>
    <t>TVMVGDRLDTDILLGATCGLK</t>
  </si>
  <si>
    <t>YNQLLRIEEELGSKAK</t>
  </si>
  <si>
    <t>LMIEMDGTENK</t>
  </si>
  <si>
    <t>AVVVGFDPHFSYMK</t>
  </si>
  <si>
    <t>LGFGGPAGPGASLEVFGTAYCTALYLR</t>
  </si>
  <si>
    <t>GNPTVEVDLFTSK</t>
  </si>
  <si>
    <t>YNQLLRIEEELGSK</t>
  </si>
  <si>
    <t>AQALLADVDTLLFDCDGVLWR</t>
  </si>
  <si>
    <t>ITFPGCFTNTCCSHPLSNPAELEESDALGVRR</t>
  </si>
  <si>
    <t>SGKYDLDFK</t>
  </si>
  <si>
    <t>LKAELGIPLEEVPPEEINYLTR</t>
  </si>
  <si>
    <t>LAKYNQLLR</t>
  </si>
  <si>
    <t>LIAEQPPHLTPGIR</t>
  </si>
  <si>
    <t>LIEPFFNK</t>
  </si>
  <si>
    <t>DATNVGDEGGFAPNILENK</t>
  </si>
  <si>
    <t>LAKYNQLLRIEEELGSK</t>
  </si>
  <si>
    <t>FIDQVVEKIEDLLQSEENKNLDLEPCTGFQR</t>
  </si>
  <si>
    <t>SKFGANAILGVSLAVCK</t>
  </si>
  <si>
    <t>FGANAILGVSLAVCKAGAVEKGVPLYR</t>
  </si>
  <si>
    <t>AQALLADVDTLLFDCDGVLWRGETAVPGAPEALR</t>
  </si>
  <si>
    <t>VNQIGSVTESLQACKLAQANGWGVMVSHR</t>
  </si>
  <si>
    <t>NFRNPLAK</t>
  </si>
  <si>
    <t>FIFDCVSQEYGINPER</t>
  </si>
  <si>
    <t>AAAEAGGDDAR</t>
  </si>
  <si>
    <t>QITQLLPEDLR</t>
  </si>
  <si>
    <t>HD</t>
  </si>
  <si>
    <t>VVIGMDVAASEFFR</t>
  </si>
  <si>
    <t>KLNVTEQEKIDK</t>
  </si>
  <si>
    <t>SGETEDTFIADLVVGLCTGQIKTGAPCRSER</t>
  </si>
  <si>
    <t>NDEYENLFNMIVEIPR</t>
  </si>
  <si>
    <t>ITFPGCFTNTCCSHPLSNPAELEESDALGVR</t>
  </si>
  <si>
    <t>IGAFGYMECSAK</t>
  </si>
  <si>
    <t>FKPGYLEATLNWFR</t>
  </si>
  <si>
    <t>LAMQEFMILPVGAANFR</t>
  </si>
  <si>
    <t>TFFLEALR</t>
  </si>
  <si>
    <t>TAIGKAGYTDKVVIGMDVAASEFFR</t>
  </si>
  <si>
    <t>AVEHINKTIAPALVSK</t>
  </si>
  <si>
    <t>SCNCLLLKVNQIGSVTESLQACK</t>
  </si>
  <si>
    <t>LNIPATNVFANR</t>
  </si>
  <si>
    <t>DYPVVSIEDPFDQDDWGAWQK</t>
  </si>
  <si>
    <t>LALIQPSR</t>
  </si>
  <si>
    <t>ICGVEDAVSEMTR</t>
  </si>
  <si>
    <t>VMDIPYLNLEGPDLQPK</t>
  </si>
  <si>
    <t>ARNDEYENLFNMIVEIPR</t>
  </si>
  <si>
    <t>IDKLMIEMDGTENK</t>
  </si>
  <si>
    <t>NGIPYLNQEEER</t>
  </si>
  <si>
    <t>GIHVETLETEKK</t>
  </si>
  <si>
    <t>EQEELNDAVGFSR</t>
  </si>
  <si>
    <t>YGKDATNVGDEGGFAPNILENK</t>
  </si>
  <si>
    <t>AVEHINKTIAPALVSKK</t>
  </si>
  <si>
    <t>SQANGAGALSYVSPNTSKCPVTIPEDQKK</t>
  </si>
  <si>
    <t>GNPTVEVDLFTSKGLFR</t>
  </si>
  <si>
    <t>EVFEMATR</t>
  </si>
  <si>
    <t>NVQRPESVSDHMYR</t>
  </si>
  <si>
    <t>SGKYDLDFKSPDDPSR</t>
  </si>
  <si>
    <t>FIDQVVEK</t>
  </si>
  <si>
    <t>FYFNGEYAGFDETQPTAESGGKGK</t>
  </si>
  <si>
    <t>QVELALWDTAGQEDYDR</t>
  </si>
  <si>
    <t>SKLIEPFFNK</t>
  </si>
  <si>
    <t>KIADSIGCSTNNILFLTDVTR</t>
  </si>
  <si>
    <t>IGAEVYHHLK</t>
  </si>
  <si>
    <t>HFCPNVPIILVGNK</t>
  </si>
  <si>
    <t>SILKIHAR</t>
  </si>
  <si>
    <t>TIAPALVSKK</t>
  </si>
  <si>
    <t>IDKLMIEMDGTENKSK</t>
  </si>
  <si>
    <t>LIAINANDPEASK</t>
  </si>
  <si>
    <t>SGETEDTFIADLVVGLCTGQIKTGAPCR</t>
  </si>
  <si>
    <t>AAVPSGASTGIYEALELR</t>
  </si>
  <si>
    <t>CPVTIPEDQKK</t>
  </si>
  <si>
    <t>LLFGHSTEGDILELVDGHFDTK</t>
  </si>
  <si>
    <t>FNHPEIVQLVSELEAER</t>
  </si>
  <si>
    <t>AQSDGIWGEHEIDYILLVR</t>
  </si>
  <si>
    <t>ILGILALIDEGETDWK</t>
  </si>
  <si>
    <t>NVTLNPDPNEIK</t>
  </si>
  <si>
    <t>YLQQPGCLLVGTNMDNRLPLENGR</t>
  </si>
  <si>
    <t>MKAEFFADVVPAVR</t>
  </si>
  <si>
    <t>SFNFYVFPKPFNR</t>
  </si>
  <si>
    <t>LNVTEQEKIDKLMIEMDGTENK</t>
  </si>
  <si>
    <t>AAVPSGASTGIYEALELRDNDK</t>
  </si>
  <si>
    <t>LQDFYDSTAGKFNHPEIVQLVSELEAER</t>
  </si>
  <si>
    <t>LMASTQPFKDIINNTSLAELEKR</t>
  </si>
  <si>
    <t>FVCQSSSIDFLASQGFDFNKVFR</t>
  </si>
  <si>
    <t>QLDQCEMILQASEYEDLEHKPGR</t>
  </si>
  <si>
    <t>LMIEMDGTENKSK</t>
  </si>
  <si>
    <t>ICGVEDAVSEMTRR</t>
  </si>
  <si>
    <t>EKYGKDATNVGDEGGFAPNILENK</t>
  </si>
  <si>
    <t>SGETEDTFIADLVVGLCTGQIK</t>
  </si>
  <si>
    <t>GNPTVEVDLYTAK</t>
  </si>
  <si>
    <t>HIADLAGNSEVILPVPAFNVINGGSHAGNK</t>
  </si>
  <si>
    <t>EGLELLKTAIGK</t>
  </si>
  <si>
    <t>KLFYSADAVCFDVDSTVIREEGIDELAK</t>
  </si>
  <si>
    <t>FIDQVVEKIEDLLQSEENK</t>
  </si>
  <si>
    <t>IIMIGDGATDMEACPPADAFIGFGGNVIR</t>
  </si>
  <si>
    <t>GYIWNYGTLPQTWEDPHEKDK</t>
  </si>
  <si>
    <t>DQFPEVYVPTVFENYVADIEVDGK</t>
  </si>
  <si>
    <t>IEEELGSKAK</t>
  </si>
  <si>
    <t>IVIGMDVAASEFYR</t>
  </si>
  <si>
    <t>LALVHDMAECIVGDIAPADNIPKEEK</t>
  </si>
  <si>
    <t>SCNCLLLK</t>
  </si>
  <si>
    <t>NCHLNENIEK</t>
  </si>
  <si>
    <t>AELGIPLEEVPPEEINYLTR</t>
  </si>
  <si>
    <t>KLIYQTLSWK</t>
  </si>
  <si>
    <t>IGAFGYMECSAKTK</t>
  </si>
  <si>
    <t>AQSDGIWGEHEIDYILLVRK</t>
  </si>
  <si>
    <t>MKQEPVKPEEGR</t>
  </si>
  <si>
    <t>QITQLLPEDLRK</t>
  </si>
  <si>
    <t>KPLFFGEGTVLR</t>
  </si>
  <si>
    <t>IIAATFLFK</t>
  </si>
  <si>
    <t>KNVTLNPDPNEIK</t>
  </si>
  <si>
    <t>DGVREVFEMATR</t>
  </si>
  <si>
    <t>IGAEVYHNLKNVIKEK</t>
  </si>
  <si>
    <t>LIFTDGSR</t>
  </si>
  <si>
    <t>LVIVGDGACGK</t>
  </si>
  <si>
    <t>IADFGWSVHAPSLR</t>
  </si>
  <si>
    <t>GYIWNYGTLPQTWEDPHEK</t>
  </si>
  <si>
    <t>FGNVYLAR</t>
  </si>
  <si>
    <t>LIAINANDPEASKFHDIDDVKK</t>
  </si>
  <si>
    <t>AVNEKSCNCLLLKVNQIGSVTESLQACK</t>
  </si>
  <si>
    <t>FYSQAIELNPSNAIYYGNR</t>
  </si>
  <si>
    <t>VMENSSGTPDILTR</t>
  </si>
  <si>
    <t>EPMNPIK</t>
  </si>
  <si>
    <t>LAQENGWGVMVSHR</t>
  </si>
  <si>
    <t>KLVIVGDGACGK</t>
  </si>
  <si>
    <t>LNIPATNVFANRLK</t>
  </si>
  <si>
    <t>RLGFGGPAGPGASLEVFGTAYCTALYLR</t>
  </si>
  <si>
    <t>YVANIFPYKGYIWNYGTLPQTWEDPHEK</t>
  </si>
  <si>
    <t>KLIYQTLSWKYPK</t>
  </si>
  <si>
    <t>SIVEHVASKLNIPATNVFANR</t>
  </si>
  <si>
    <t>LRPLSYPDTDVILMCFSIDSPDSLENIPEKWTPEVK</t>
  </si>
  <si>
    <t>FFGNLMDASK</t>
  </si>
  <si>
    <t>AFLEENNLDYIIR</t>
  </si>
  <si>
    <t>DATNVGDEGGFAPNILENNEALELLK</t>
  </si>
  <si>
    <t>TILTLTGVSTLGDVKNNQESDCVSK</t>
  </si>
  <si>
    <t>SKFGANAILGVSLAVCKAGAVEK</t>
  </si>
  <si>
    <t>VNQIGSVTEAIQACK</t>
  </si>
  <si>
    <t>DIKPENLLLGLKGELK</t>
  </si>
  <si>
    <t>IALYETPTGWK</t>
  </si>
  <si>
    <t>MVSHSELR</t>
  </si>
  <si>
    <t>ALQFLQIDSCR</t>
  </si>
  <si>
    <t>MESYHKPDQQKLQALKDTANR</t>
  </si>
  <si>
    <t>TQAYQDQKPGTSGLR</t>
  </si>
  <si>
    <t>HFTIDDFEIGRPLGK</t>
  </si>
  <si>
    <t>GKDILYIGDHIFGDILK</t>
  </si>
  <si>
    <t>FYFNGEYAGFDETQPTAESGGK</t>
  </si>
  <si>
    <t>SQANGAGALSYVSPNTSK</t>
  </si>
  <si>
    <t>NVTGHYISPFHDIPLKVNSK</t>
  </si>
  <si>
    <t>SLVESVSSSPNK</t>
  </si>
  <si>
    <t>QADIIGKPSR</t>
  </si>
  <si>
    <t>SIVEHVASK</t>
  </si>
  <si>
    <t>AVLVDLSGTLHIEDAAVPGAQEALKR</t>
  </si>
  <si>
    <t>FNISNGGPAPEAITDKIFQISK</t>
  </si>
  <si>
    <t>STNCFGDNDPIDVCEIGSK</t>
  </si>
  <si>
    <t>QEPVKPEEGRDMANR</t>
  </si>
  <si>
    <t>DATNVGDEGGFAPNILENKEGLELLKTAIGK</t>
  </si>
  <si>
    <t>QTLFASQVMR</t>
  </si>
  <si>
    <t>STNIAAAASEPHS</t>
  </si>
  <si>
    <t>NRQPPDSGPMCDLLWSDPQPQNGR</t>
  </si>
  <si>
    <t>SIFDFSALK</t>
  </si>
  <si>
    <t>SIFDFSALKELLSGPNR</t>
  </si>
  <si>
    <t>NMAEQIIQEIYSQIQSKK</t>
  </si>
  <si>
    <t>ACNCLLLK</t>
  </si>
  <si>
    <t>PEINTNHLDK</t>
  </si>
  <si>
    <t>VDLGVLGK</t>
  </si>
  <si>
    <t>YVANIFPYKGYIWNYGTLPQTWEDPHEKDK</t>
  </si>
  <si>
    <t>VLIMHGGLFSEDGVTLDDIR</t>
  </si>
  <si>
    <t>DLEALMFDR</t>
  </si>
  <si>
    <t>LIYQTLSWKYPK</t>
  </si>
  <si>
    <t>LNVTEQEK</t>
  </si>
  <si>
    <t>KKLVIVGDGACGK</t>
  </si>
  <si>
    <t>TCLLIVFSK</t>
  </si>
  <si>
    <t>GITGVEDKESWHGKPLPK</t>
  </si>
  <si>
    <t>DKSTNCFGDNDPIDVCEIGSK</t>
  </si>
  <si>
    <t>EWLTNFMEDRR</t>
  </si>
  <si>
    <t>MESYHKPDQQKLQALK</t>
  </si>
  <si>
    <t>VGADLQDDMRR</t>
  </si>
  <si>
    <t>CEAFGWHAIIVDGHSVEELCKAFGQAK</t>
  </si>
  <si>
    <t>KLILDSAR</t>
  </si>
  <si>
    <t>NRTVPFCSTFAAFFTR</t>
  </si>
  <si>
    <t>LDNLVAILDINR</t>
  </si>
  <si>
    <t>AKDYENAIK</t>
  </si>
  <si>
    <t>SNVQPTAAPGQK</t>
  </si>
  <si>
    <t>HQPTAIIAK</t>
  </si>
  <si>
    <t>MQSLDKDIVALMVR</t>
  </si>
  <si>
    <t>TECYGYALGDATR</t>
  </si>
  <si>
    <t>QIMENAEINNIIK</t>
  </si>
  <si>
    <t>YGVFPLR</t>
  </si>
  <si>
    <t>LDNLVAILDINRLGQSDPAPLQHQMDIYQKR</t>
  </si>
  <si>
    <t>MYVPALIFGQLLTSSNYDDDEKKVTGGR</t>
  </si>
  <si>
    <t>KISSDLDGHPVPK</t>
  </si>
  <si>
    <t>DYETVVK</t>
  </si>
  <si>
    <t>TLAVSGLGVVGR</t>
  </si>
  <si>
    <t>EWLTNFMEDR</t>
  </si>
  <si>
    <t>FKPLWIEEPTSPDDILGHATISK</t>
  </si>
  <si>
    <t>TECAEPPRDEPPADGALKR</t>
  </si>
  <si>
    <t>AFGQAKHQPTAIIAK</t>
  </si>
  <si>
    <t>LNPQCIPYTLQNHYYR</t>
  </si>
  <si>
    <t>SKGESDDFHMDFDSAVAPR</t>
  </si>
  <si>
    <t>WEVCLTMSEK</t>
  </si>
  <si>
    <t>NMAEQIIQEIYSQIQSK</t>
  </si>
  <si>
    <t>NYEDEDSLKTLR</t>
  </si>
  <si>
    <t>ESNEEEQVWHFLGK</t>
  </si>
  <si>
    <t>GFQQISFVNSIATSK</t>
  </si>
  <si>
    <t>SLVESVSSSPNKESNEEEQVWHFLGK</t>
  </si>
  <si>
    <t>RCEAFGWHAIIVDGHSVEELCK</t>
  </si>
  <si>
    <t>KTQMAEVLPSPR</t>
  </si>
  <si>
    <t>SVVSDLEADDVK</t>
  </si>
  <si>
    <t>ILATPPQEDAPSVDIANIR</t>
  </si>
  <si>
    <t>MESYHKPDQQK</t>
  </si>
  <si>
    <t>AGEMELKPFNGEDYTCITFQPDLSK</t>
  </si>
  <si>
    <t>LGQSDPAPLQHQMDIYQKR</t>
  </si>
  <si>
    <t>VTIDPENNLISIWNNGK</t>
  </si>
  <si>
    <t>MAAISESNINLCGSHCGVSIGEDGPSQMALEDLAMFR</t>
  </si>
  <si>
    <t>AGEMELKPFNGEDYTCITFQPDLSKFK</t>
  </si>
  <si>
    <t>WTEDSWKEADSK</t>
  </si>
  <si>
    <t>MPSLPSYKVGDK</t>
  </si>
  <si>
    <t>YSGPEDDAAISLAFSKK</t>
  </si>
  <si>
    <t>ISSIQATTAAGSGHPTSCCSAAEIMAVLFFHTMR</t>
  </si>
  <si>
    <t>WDVPEAVEWMSK</t>
  </si>
  <si>
    <t>NSTFSEIFKKEHPDR</t>
  </si>
  <si>
    <t>MYVPALIFGQLLTSSNYDDDEK</t>
  </si>
  <si>
    <t>IFDEILVNAADNK</t>
  </si>
  <si>
    <t>MEIATKEPMNPIK</t>
  </si>
  <si>
    <t>SVPTSTVFYPSDGVATEK</t>
  </si>
  <si>
    <t>NDEYENLFNMIVEIPRWTNAK</t>
  </si>
  <si>
    <t>ARNDEYENLFNMIVEIPRWTNAK</t>
  </si>
  <si>
    <t>GESDDFHMDFDSAVAPR</t>
  </si>
  <si>
    <t>EVTFVPGLYK</t>
  </si>
  <si>
    <t>TLEDIDLGPTEK</t>
  </si>
  <si>
    <t>IMIMTDQDQDGSHIK</t>
  </si>
  <si>
    <t>MEVSPLQPVNENMQVNK</t>
  </si>
  <si>
    <t>LDNLVAILDINRLGQSDPAPLQHQMDIYQK</t>
  </si>
  <si>
    <t>EHPDRFIECYIAEQNMVSIAVGCATR</t>
  </si>
  <si>
    <t>VFLNGNKLPVK</t>
  </si>
  <si>
    <t>MYVPALIFGQLLTSSNYDDDEKK</t>
  </si>
  <si>
    <t>TQAYQDQKPGTSGLRK</t>
  </si>
  <si>
    <t>YIFTMLSSLAR</t>
  </si>
  <si>
    <t>LRISSIQATTAAGSGHPTSCCSAAEIMAVLFFHTMR</t>
  </si>
  <si>
    <t>LQNAADMPANMDK</t>
  </si>
  <si>
    <t>VGADLQDDMR</t>
  </si>
  <si>
    <t>IKNENTEGSPQEDGVELEGLK</t>
  </si>
  <si>
    <t>RLNPQCIPYTLQNHYYR</t>
  </si>
  <si>
    <t>AMAEGERTECAEPPRDEPPADGALK</t>
  </si>
  <si>
    <t>KQTTLAFKPIKK</t>
  </si>
  <si>
    <t>TVPFCSTFAAFFTR</t>
  </si>
  <si>
    <t>QAQNTVTLATSIK</t>
  </si>
  <si>
    <t>FIECYIAEQNMVSIAVGCATR</t>
  </si>
  <si>
    <t>KEHPDRFIECYIAEQNMVSIAVGCATR</t>
  </si>
  <si>
    <t>NHMWIFVNALIENPTFDSQTK</t>
  </si>
  <si>
    <t>YFDKASYR</t>
  </si>
  <si>
    <t>NPHNDRFVLSK</t>
  </si>
  <si>
    <t>AEELKTQANDYFK</t>
  </si>
  <si>
    <t>TSRPENAIIYNNNEDFQVGQAK</t>
  </si>
  <si>
    <t>GHAAPILYAVWAEAGFLAEAELLNLR</t>
  </si>
  <si>
    <t>CEAFGWHAIIVDGHSVEELCK</t>
  </si>
  <si>
    <t>QAFTDVATGSLGQGLGAACGMAYTGKYFDK</t>
  </si>
  <si>
    <t>SGKPAELLK</t>
  </si>
  <si>
    <t>NSTFSEIFKK</t>
  </si>
  <si>
    <t>MPSLPSYKVGDKIATR</t>
  </si>
  <si>
    <t>MQSLDKDIVALMVRR</t>
  </si>
  <si>
    <t>TQMAEVLPSPR</t>
  </si>
  <si>
    <t>QAFTDVATGSLGQGLGAACGMAYTGK</t>
  </si>
  <si>
    <t>EYFADMKR</t>
  </si>
  <si>
    <t>MFGIDRDAIAQAVR</t>
  </si>
  <si>
    <t>AALRDYETVVK</t>
  </si>
  <si>
    <t>ILTVEDHYYEGGIGEAVSSAVVGEPGITVTHLAVNR</t>
  </si>
  <si>
    <t>AVNEKSCNCLLLK</t>
  </si>
  <si>
    <t>ESWHGKPLPK</t>
  </si>
  <si>
    <t>YSGPEDDAAISLAFSK</t>
  </si>
  <si>
    <t>AVELAANTK</t>
  </si>
  <si>
    <t>LCNIFSTK</t>
  </si>
  <si>
    <t>GLLINFIHHNWPSLLR</t>
  </si>
  <si>
    <t>AIAGDEHKR</t>
  </si>
  <si>
    <t>TQANDYFK</t>
  </si>
  <si>
    <t>IIALDGDTK</t>
  </si>
  <si>
    <t>VLDPFTIKPLDR</t>
  </si>
  <si>
    <t>FLEEFITPIVK</t>
  </si>
  <si>
    <t>TSRPENAIIYNNNEDFQVGQAKVVLK</t>
  </si>
  <si>
    <t>KILATPPQEDAPSVDIANIR</t>
  </si>
  <si>
    <t>LGQSDPAPLQHQMDIYQK</t>
  </si>
  <si>
    <t>NNSFTAPSTVGKR</t>
  </si>
  <si>
    <t>LQALKDTANR</t>
  </si>
  <si>
    <t>VNSKEENGIPMKK</t>
  </si>
  <si>
    <t>DKYGVFPLR</t>
  </si>
  <si>
    <t>EENGIPMKK</t>
  </si>
  <si>
    <t>SVPTSTVFYPSDGVATEKAVELAANTK</t>
  </si>
  <si>
    <t>RDPALNSGVSQKPDPAK</t>
  </si>
  <si>
    <t>HVDYVADQIVTK</t>
  </si>
  <si>
    <t>TLMMDANQR</t>
  </si>
  <si>
    <t>VLDPFTIKPLDRK</t>
  </si>
  <si>
    <t>QAQNTVTLATSIKEK</t>
  </si>
  <si>
    <t>IIALDGDTKNSTFSEIFKK</t>
  </si>
  <si>
    <t>QTTLAFKPIKK</t>
  </si>
  <si>
    <t>ISSDLDGHPVPK</t>
  </si>
  <si>
    <t>DAIAQAVR</t>
  </si>
  <si>
    <t>SKDDQVTVIGAGVTLHEALAAAELLKK</t>
  </si>
  <si>
    <t>QAFTDVATGSLGQGLGAACGMAYTGKYFDKASYR</t>
  </si>
  <si>
    <t>NVTGHYISPFHDIPLK</t>
  </si>
  <si>
    <t>NSTFSEIFK</t>
  </si>
  <si>
    <t>GHAAPILYAVWAEAGFLAEAELLNLRK</t>
  </si>
  <si>
    <t>DKYGVFPLRGK</t>
  </si>
  <si>
    <t>ILTVEDHYYEGGIGEAVSSAVVGEPGITVTHLAVNRVPR</t>
  </si>
  <si>
    <t>NSPATLFEVPDTW</t>
  </si>
  <si>
    <t>CKDDEFTHLYTLIVRPDNTYEVK</t>
  </si>
  <si>
    <t>NVLINKDIR</t>
  </si>
  <si>
    <t>FYGDEEKDKGLQTSQDAR</t>
  </si>
  <si>
    <t>KVHVIFNYK</t>
  </si>
  <si>
    <t>LIM zinc-binding</t>
  </si>
  <si>
    <t>IDNSQVESGSLEDDWDFLPPKK</t>
  </si>
  <si>
    <t>GQTLVVQFTVK</t>
  </si>
  <si>
    <t>IKDPDASKPEDWDER</t>
  </si>
  <si>
    <t>VHVIFNYK</t>
  </si>
  <si>
    <t>GQTLVVQFTVKHEQNIDCGGGYVK</t>
  </si>
  <si>
    <t>SDFGKFVLSSGK</t>
  </si>
  <si>
    <t>LFPNSLDQTDMHGDSEYNIMFGPDICGPGTKK</t>
  </si>
  <si>
    <t>HEQNIDCGGGYVK</t>
  </si>
  <si>
    <t>FVLSSGKFYGDEEKDK</t>
  </si>
  <si>
    <t>LFPNSLDQTDMHGDSEYNIMFGPDICGPGTK</t>
  </si>
  <si>
    <t>FYALSASFEPFSNKGQTLVVQFTVK</t>
  </si>
  <si>
    <t>FYALSASFEPFSNKGQTLVVQFTVKHEQNIDCGGGYVK</t>
  </si>
  <si>
    <t>KVHVIFNYKGK</t>
  </si>
  <si>
    <t>VCFGDFPTMPK</t>
  </si>
  <si>
    <t>KIKDPDASKPEDWDER</t>
  </si>
  <si>
    <t>VVYSGDTMPCEALVR</t>
  </si>
  <si>
    <t>VHVIFNYKGK</t>
  </si>
  <si>
    <t>KPEDWDEEMDGEWEPPVIQNPEYKGEWKPR</t>
  </si>
  <si>
    <t>CLQEGAEISSPAVER</t>
  </si>
  <si>
    <t>IDAVNAETIR</t>
  </si>
  <si>
    <t>IKDPDASKPEDWDERAK</t>
  </si>
  <si>
    <t>LCTSVTESEVAR</t>
  </si>
  <si>
    <t>GKNVLINKDIR</t>
  </si>
  <si>
    <t>SGTIFDNFLITNDEAYAEEFGNETWGVTK</t>
  </si>
  <si>
    <t>VTCLESGLR</t>
  </si>
  <si>
    <t>HKSDFGKFVLSSGK</t>
  </si>
  <si>
    <t>IDDPTDSKPEDWDKPEHIPDPDAK</t>
  </si>
  <si>
    <t>KPEDWDEEMDGEWEPPVIQNPEYK</t>
  </si>
  <si>
    <t>ASSVTTFTGEPNTCPR</t>
  </si>
  <si>
    <t>TILGPTENIK</t>
  </si>
  <si>
    <t>IVLAAAGGVSHDELLDLAK</t>
  </si>
  <si>
    <t>GKNVLINK</t>
  </si>
  <si>
    <t>LDNIFLTR</t>
  </si>
  <si>
    <t>IQTQLNLIHPDIFPLLTSFR</t>
  </si>
  <si>
    <t>TNLIFLSGNR</t>
  </si>
  <si>
    <t>VFSVLREESESVLTLK</t>
  </si>
  <si>
    <t>SNMCWLRD</t>
  </si>
  <si>
    <t>DDEFTHLYTLIVRPDNTYEVK</t>
  </si>
  <si>
    <t>ALFAGDIEEMEERR</t>
  </si>
  <si>
    <t>LFEVGGSPANTR</t>
  </si>
  <si>
    <t>TLTSGGHAEHEGKPYCNHPCYAAMFGPK</t>
  </si>
  <si>
    <t>FYALSASFEPFSNK</t>
  </si>
  <si>
    <t>FYGDEEKDK</t>
  </si>
  <si>
    <t>ALASLGKPLHPLLVVAPNQLK</t>
  </si>
  <si>
    <t>MPN</t>
  </si>
  <si>
    <t>CVLSGPPQLEK</t>
  </si>
  <si>
    <t>DSGAALYVFSEFNR</t>
  </si>
  <si>
    <t>LINANMMVLGHEPR</t>
  </si>
  <si>
    <t>SQLDLELEIENMGAHLNAYTSR</t>
  </si>
  <si>
    <t>GGVLFIGANESVSLK</t>
  </si>
  <si>
    <t>SLAEGYFDAAGR</t>
  </si>
  <si>
    <t>AVEILADIIQNSTLGEAEIERER</t>
  </si>
  <si>
    <t>TLTPGGHAEHDGQPYCHKPCYGILFGPK</t>
  </si>
  <si>
    <t>GTWIHPEIDNPEYSPDPSIYAYDNFGVLGLDLWQVK</t>
  </si>
  <si>
    <t>FIDVPTLCEMLSYTPSSSKDR</t>
  </si>
  <si>
    <t>GDCVECMACSDNTVR</t>
  </si>
  <si>
    <t>SPAIAAVGPIK</t>
  </si>
  <si>
    <t>VVVEQLNLLVKR</t>
  </si>
  <si>
    <t>SLESTTLTEK</t>
  </si>
  <si>
    <t>MH2</t>
  </si>
  <si>
    <t>TTSWELGR</t>
  </si>
  <si>
    <t>QMLCYNR</t>
  </si>
  <si>
    <t>YGLNMCR</t>
  </si>
  <si>
    <t>YLFNCGEGVQR</t>
  </si>
  <si>
    <t>TVYFAEEVQCEGNSFHK</t>
  </si>
  <si>
    <t>VVIDAFR</t>
  </si>
  <si>
    <t>EVLSGFQVVLEDTVLFPEGGGQPDDR</t>
  </si>
  <si>
    <t>KYGLNMCR</t>
  </si>
  <si>
    <t>TLSQWIAENQDSLGSK</t>
  </si>
  <si>
    <t>KSQTTGFPSLITIFSAPNYLDVYNNK</t>
  </si>
  <si>
    <t>GGGLFLLAGPPASVETLGPR</t>
  </si>
  <si>
    <t>Alpha-carbonic anhydrase</t>
  </si>
  <si>
    <t>VTYNNFSWHASTECFLCSCCSK</t>
  </si>
  <si>
    <t>KALDQASEEIWNDFR</t>
  </si>
  <si>
    <t>GHQQLYWSHPR</t>
  </si>
  <si>
    <t>TCDLEEFQTCLVR</t>
  </si>
  <si>
    <t>KVPEFQFLIGDEAATHLK</t>
  </si>
  <si>
    <t>HEQNIDCGGGYVKLFPNSLDQTDMHGDSEYNIMFGPDICGPGTK</t>
  </si>
  <si>
    <t>ETGVQVYNSLTGR</t>
  </si>
  <si>
    <t>RMEAQALLQDYISTQSAKE</t>
  </si>
  <si>
    <t>ILALDCGLK</t>
  </si>
  <si>
    <t>Glutamine amidotransferase type-1</t>
  </si>
  <si>
    <t>CCFLCMVCRK</t>
  </si>
  <si>
    <t>AKIDDPTDSKPEDWDKPEHIPDPDAK</t>
  </si>
  <si>
    <t>NNLNLLR</t>
  </si>
  <si>
    <t>RGEQADHFTQTPLDPGSQVLVR</t>
  </si>
  <si>
    <t>EFTTTVVSCCPAELQTEGSNGKK</t>
  </si>
  <si>
    <t>LTPEFSQR</t>
  </si>
  <si>
    <t>TLTPGGHAEHDGKPFCHKPCYATLFGPK</t>
  </si>
  <si>
    <t>MGLGHEQGFGAPCLKCK</t>
  </si>
  <si>
    <t>AALADDFDTPR</t>
  </si>
  <si>
    <t>SAM</t>
  </si>
  <si>
    <t>USP</t>
  </si>
  <si>
    <t>THSTTSQAISVGMR</t>
  </si>
  <si>
    <t>YAAVTQFEATDAR</t>
  </si>
  <si>
    <t>NCKCGQEEHDVLLSNEEDRK</t>
  </si>
  <si>
    <t>VOC</t>
  </si>
  <si>
    <t>ALEAFETFKK</t>
  </si>
  <si>
    <t>VLGMTLIQK</t>
  </si>
  <si>
    <t>IITEGASILRQEK</t>
  </si>
  <si>
    <t>EMQEVETNLQEVVFDYLHATAYQNTALGR</t>
  </si>
  <si>
    <t>LLSYIQR</t>
  </si>
  <si>
    <t>MNAEFIMLNHFSQR</t>
  </si>
  <si>
    <t>STLVCPECAK</t>
  </si>
  <si>
    <t>GHNQPCLLVGSGR</t>
  </si>
  <si>
    <t>TVYHAEEVQCDGR</t>
  </si>
  <si>
    <t>LKEEEEDKK</t>
  </si>
  <si>
    <t>DFLLQQTMLR</t>
  </si>
  <si>
    <t>NCKCGQEEHDVLLSNEEDR</t>
  </si>
  <si>
    <t>SLDFYTR</t>
  </si>
  <si>
    <t>EGEIYCKGCYAK</t>
  </si>
  <si>
    <t>IIDTPQFQR</t>
  </si>
  <si>
    <t>VFPLSCAVQQYAWGK</t>
  </si>
  <si>
    <t>CCFLCMVCR</t>
  </si>
  <si>
    <t>VLPPTVYLR</t>
  </si>
  <si>
    <t>NDSVIVDTFHGLFK</t>
  </si>
  <si>
    <t>GLAFIQDPDGYWIEILNPNK</t>
  </si>
  <si>
    <t>VADLADFVK</t>
  </si>
  <si>
    <t>CGQEEHDVLLSNEEDR</t>
  </si>
  <si>
    <t>YVGETQPTGQIK</t>
  </si>
  <si>
    <t>CKEKCEGFELHFWR</t>
  </si>
  <si>
    <t>TEVPGSVTEYK</t>
  </si>
  <si>
    <t>AAYVLFYQR</t>
  </si>
  <si>
    <t>GALYCELCYEK</t>
  </si>
  <si>
    <t>HKSDFGK</t>
  </si>
  <si>
    <t>ANEMNISPASLASLYEEDFKQDMAALK</t>
  </si>
  <si>
    <t>YGLNMCRQCFR</t>
  </si>
  <si>
    <t>FIDVPTLCEMLSYTPSSSK</t>
  </si>
  <si>
    <t>LENYPIPEPGPNEVLLRMHSVGICGSDVHYWEYGR</t>
  </si>
  <si>
    <t>SQTTGFPSLITIFSAPNYLDVYNNK</t>
  </si>
  <si>
    <t>NTMAYIGFVEEK</t>
  </si>
  <si>
    <t>ISTAIDDMEAYTK</t>
  </si>
  <si>
    <t>TLHEWLQQHGIPGLQGVDTR</t>
  </si>
  <si>
    <t>NQVSQLLPEK</t>
  </si>
  <si>
    <t>Post-SET</t>
  </si>
  <si>
    <t>LGIQGSYFCSQECFK</t>
  </si>
  <si>
    <t>VTYNNFSWHASTECFLCSCCSKCLIGQK</t>
  </si>
  <si>
    <t>TWGPEQVCSFLR</t>
  </si>
  <si>
    <t>KATLELTHNWGTEDDETQSYHNGNSDPR</t>
  </si>
  <si>
    <t>LQCPTCIK</t>
  </si>
  <si>
    <t>VIEASFPAGVDSSPR</t>
  </si>
  <si>
    <t>LVGVVPGPVGEPADSDKR</t>
  </si>
  <si>
    <t>GGFEEPVLLK</t>
  </si>
  <si>
    <t>IIDCAFTVTFNPK</t>
  </si>
  <si>
    <t>DAIITCNPEEFIVEALQLPNFQQSVQEYR</t>
  </si>
  <si>
    <t>DCHHLGIQNNFDYKR</t>
  </si>
  <si>
    <t>RFEELGVK</t>
  </si>
  <si>
    <t>SGTIFDNFLITNDEAYAEEFGNETWGVTKAAEK</t>
  </si>
  <si>
    <t>AMLSTGFKIPK</t>
  </si>
  <si>
    <t>MGS-like</t>
  </si>
  <si>
    <t>MDPNCSCAAGDSCTCAGSCK</t>
  </si>
  <si>
    <t>DWHRPCLKCEK</t>
  </si>
  <si>
    <t>TSIVQAAAGGVPGGGSNNGKTPVCHQCHK</t>
  </si>
  <si>
    <t>DLAVHIAHSLR</t>
  </si>
  <si>
    <t>TAVNVPRQPTVTSVCSETSQELAEGQR</t>
  </si>
  <si>
    <t>FMPVEGMVFCSVECK</t>
  </si>
  <si>
    <t>IMLKCDPSDQNP</t>
  </si>
  <si>
    <t>ATFDISLVVPK</t>
  </si>
  <si>
    <t>LVASAEQLLK</t>
  </si>
  <si>
    <t>DPNCSCAAGDSCTCAGSCK</t>
  </si>
  <si>
    <t>FYGDEEK</t>
  </si>
  <si>
    <t>Deacetylase sirtuin-type</t>
  </si>
  <si>
    <t>FSLYFLAYEDKNDIPK</t>
  </si>
  <si>
    <t>IDAVNAETIREVCTK</t>
  </si>
  <si>
    <t>DEVCVNPYHYQR</t>
  </si>
  <si>
    <t>MH1</t>
  </si>
  <si>
    <t>KSLDFYTR</t>
  </si>
  <si>
    <t>KVVVEQLNLLVK</t>
  </si>
  <si>
    <t>CAGCDELIFSNEYTQAENQNWHLK</t>
  </si>
  <si>
    <t>ASSVTTFTGEPNTCPRCSKK</t>
  </si>
  <si>
    <t>TLGVDLVALATR</t>
  </si>
  <si>
    <t>ATP-grasp 2</t>
  </si>
  <si>
    <t>LVQNGTEPSSLPFLDPNARPLVPEVSIK</t>
  </si>
  <si>
    <t>VFHVGCFVCSTCR</t>
  </si>
  <si>
    <t>LCDVGEAIQEVMESYEVEIDGK</t>
  </si>
  <si>
    <t>LSLGTYASLHGR</t>
  </si>
  <si>
    <t>KVYFAEK</t>
  </si>
  <si>
    <t>TNMLLQLDGSTPICEDIGR</t>
  </si>
  <si>
    <t>MGLGHEQGFGAPCLK</t>
  </si>
  <si>
    <t>GGLGAPPLQSAR</t>
  </si>
  <si>
    <t>FEELGVK</t>
  </si>
  <si>
    <t>SCCSCCPVGCAK</t>
  </si>
  <si>
    <t>SNDDLDVSESKGCMEEKPQEVQTSR</t>
  </si>
  <si>
    <t>GFGHIGIAVPDVYSACK</t>
  </si>
  <si>
    <t>PVWGGGNK</t>
  </si>
  <si>
    <t>TVYPMER</t>
  </si>
  <si>
    <t>NFELVINLSMR</t>
  </si>
  <si>
    <t>TAVNVPRQPTVTSVCSETSQELAEGQRR</t>
  </si>
  <si>
    <t>DAIITCNPEEFIVEALQLPNFQQSVQEYRR</t>
  </si>
  <si>
    <t>AYCEGCYVATLEKCATCSQPILDR</t>
  </si>
  <si>
    <t>EVLSGFQVVLEDTVLFPEGGGQPDDRGTINDISVLR</t>
  </si>
  <si>
    <t>NIDQCSEIVKCSVSSLGFNVH</t>
  </si>
  <si>
    <t>GLFGVPELSAPEGFHIAQEK</t>
  </si>
  <si>
    <t>HYYSITINYR</t>
  </si>
  <si>
    <t>VLSEPNPRPVFGICLGHQLLALAIGAKTYK</t>
  </si>
  <si>
    <t>AYHPGCFTCVVCHR</t>
  </si>
  <si>
    <t>EKCEGFELHFWR</t>
  </si>
  <si>
    <t>CATCSQPILDR</t>
  </si>
  <si>
    <t>VLGATLLPDLIQK</t>
  </si>
  <si>
    <t>GSYTAQFEHTILLRPTCK</t>
  </si>
  <si>
    <t>QLGGGYYVFPGASHNR</t>
  </si>
  <si>
    <t>DKLDTVVEFPIR</t>
  </si>
  <si>
    <t>LDLFGER</t>
  </si>
  <si>
    <t>TALSAVDMTQR</t>
  </si>
  <si>
    <t>LRNDSVIVDTFHGLFK</t>
  </si>
  <si>
    <t>HVSMLQPQKK</t>
  </si>
  <si>
    <t>SWMEGLTLQDYSEHCKHNESVVK</t>
  </si>
  <si>
    <t>LSPTSLVHPVMSTLPELSCK</t>
  </si>
  <si>
    <t>VVNIEGVDSNMCCGTHVSNLSDLQVIK</t>
  </si>
  <si>
    <t>ILDLSSTFLMGTNFPNKIEK</t>
  </si>
  <si>
    <t>VCLTDVTIMER</t>
  </si>
  <si>
    <t>CEGFELHFWR</t>
  </si>
  <si>
    <t>NILLTIGSYK</t>
  </si>
  <si>
    <t>DLDNAGELGR</t>
  </si>
  <si>
    <t>FCLGLLSNVNR</t>
  </si>
  <si>
    <t>YKSEALGVGDVKLPCEMDAQGPK</t>
  </si>
  <si>
    <t>PET</t>
  </si>
  <si>
    <t>GSTVNTMQISCLLGQIELEGR</t>
  </si>
  <si>
    <t>NGDILLLNR</t>
  </si>
  <si>
    <t>QTTSNLGHLNKPSIQALIHGLNR</t>
  </si>
  <si>
    <t>YNPIGESVLR</t>
  </si>
  <si>
    <t>KFDLWSLPK</t>
  </si>
  <si>
    <t>DVLCVQIAGLCHDLGHGPFSHMFDGR</t>
  </si>
  <si>
    <t>YDKDEVDLLIVIGSSLK</t>
  </si>
  <si>
    <t>SLPCFEPYEFTPR</t>
  </si>
  <si>
    <t>GEIAEAYAELIK</t>
  </si>
  <si>
    <t>VCEVDNELR</t>
  </si>
  <si>
    <t>SLAESELR</t>
  </si>
  <si>
    <t>SSEKPTGLWSTASSQR</t>
  </si>
  <si>
    <t>YNVPLNR</t>
  </si>
  <si>
    <t>AIVHAVGQELQVTGPFNLQLIAK</t>
  </si>
  <si>
    <t>VPQFSFSR</t>
  </si>
  <si>
    <t>GKESAVASTEVK</t>
  </si>
  <si>
    <t>VINDPIHGHIELHPLLVR</t>
  </si>
  <si>
    <t>LREQGSLLGK</t>
  </si>
  <si>
    <t>KNILLTIGSYK</t>
  </si>
  <si>
    <t>LFVEALGQIGPAPPLK</t>
  </si>
  <si>
    <t>SPSWQRPNQGVPSTGR</t>
  </si>
  <si>
    <t>LLNWYGCVEGQQPIVRK</t>
  </si>
  <si>
    <t>DUSP</t>
  </si>
  <si>
    <t>QNVAVNELCGR</t>
  </si>
  <si>
    <t>VLGTSPEAIDSAENRFK</t>
  </si>
  <si>
    <t>EHLIDELDYVLVPTEAWNK</t>
  </si>
  <si>
    <t>LTLPALQQR</t>
  </si>
  <si>
    <t>AIVHAVGQELQVTGPFNLQLIAKDDQLK</t>
  </si>
  <si>
    <t>RLAADFSVPLIIDIKCTK</t>
  </si>
  <si>
    <t>VLTQMGSPSVR</t>
  </si>
  <si>
    <t>GDTALDMR</t>
  </si>
  <si>
    <t>RLAADFSVPLIIDIK</t>
  </si>
  <si>
    <t>AYNADFDGDEMNAHFPQSELGR</t>
  </si>
  <si>
    <t>VVALDKNFHMK</t>
  </si>
  <si>
    <t>VTAVDWHFEEAVDGECPPQR</t>
  </si>
  <si>
    <t>SPGAPGPLTLKEVEELEQLTQQLMQDMEHPQR</t>
  </si>
  <si>
    <t>DVNGELIAVQR</t>
  </si>
  <si>
    <t>SFHIGCYKCEECGLLLSSEGECQGCYPLDGHILCKACSAWR</t>
  </si>
  <si>
    <t>DSLIQSLATQLELDGFERGPFSER</t>
  </si>
  <si>
    <t>NSNVETLKMEVISLQNEKADLDR</t>
  </si>
  <si>
    <t>DFNMIDLK</t>
  </si>
  <si>
    <t>KGLPHVIYCR</t>
  </si>
  <si>
    <t>AIENCEYAFNLKK</t>
  </si>
  <si>
    <t>SILEQLAEK</t>
  </si>
  <si>
    <t>YTEFYHVPTHSDASK</t>
  </si>
  <si>
    <t>GYGYGQGAGTLNMDRGER</t>
  </si>
  <si>
    <t>GEVWGPGYR</t>
  </si>
  <si>
    <t>DAMPSDANLNSINK</t>
  </si>
  <si>
    <t>EKQPVAGSEGAQYR</t>
  </si>
  <si>
    <t>LAADFSVPLIIDIK</t>
  </si>
  <si>
    <t>GQDIEYIEIR</t>
  </si>
  <si>
    <t>CSVSSLGFNVH</t>
  </si>
  <si>
    <t>GFGYGQGAGALVHAQ</t>
  </si>
  <si>
    <t>AYHPHCFTCVMCHR</t>
  </si>
  <si>
    <t>FAPQFSGYQQQDSQELLAFLLDGLHEDLNR</t>
  </si>
  <si>
    <t>NDSDPTYGQQGHPNTWK</t>
  </si>
  <si>
    <t>SGPTWLPPKQPEPAR</t>
  </si>
  <si>
    <t>ARDSLIQSLATQLELDGFERGPFSER</t>
  </si>
  <si>
    <t>ELSLDDPEVEQVSGR</t>
  </si>
  <si>
    <t>VFQGTDEQLNDLYHNHQR</t>
  </si>
  <si>
    <t>NGIDVDKWDYFAR</t>
  </si>
  <si>
    <t>AAPRPSPAISVSVSAPAFYAPQKK</t>
  </si>
  <si>
    <t>LVLPCLQLLR</t>
  </si>
  <si>
    <t>NQVSQLLPEKFAEQLIR</t>
  </si>
  <si>
    <t>VGVLAASMEAK</t>
  </si>
  <si>
    <t>AYHPHCFTCVVCARPLEGTSFIVDQANRPHCVPDYHK</t>
  </si>
  <si>
    <t>QLLTPATGAPKPQGTK</t>
  </si>
  <si>
    <t>SFLSTLPGQSLIDKLYNIWIR</t>
  </si>
  <si>
    <t>TPLMEAVVNNHLEVAR</t>
  </si>
  <si>
    <t>LQLQADRHQEHIR</t>
  </si>
  <si>
    <t>ERPDAETQKSELGPLMR</t>
  </si>
  <si>
    <t>LIALFWK</t>
  </si>
  <si>
    <t>TPSVSAPLALSCPR</t>
  </si>
  <si>
    <t>SAPYEFPEESPIEQLEERR</t>
  </si>
  <si>
    <t>ASLQASTAAPEAR</t>
  </si>
  <si>
    <t>ELSVEEQIK</t>
  </si>
  <si>
    <t>AVEEEDKMTPEQLAIK</t>
  </si>
  <si>
    <t>RLIEDTEDWRPR</t>
  </si>
  <si>
    <t>RPDEEPMEEEPPL</t>
  </si>
  <si>
    <t>VLASLIIR</t>
  </si>
  <si>
    <t>LIEDTEDWRPR</t>
  </si>
  <si>
    <t>EIAEELFTR</t>
  </si>
  <si>
    <t>NLDSTTVAVHGEEIYCK</t>
  </si>
  <si>
    <t>SLPGPAPCLK</t>
  </si>
  <si>
    <t>GIPGLPDGR</t>
  </si>
  <si>
    <t>AVLNNVIFCHQEDSNWPLSEGK</t>
  </si>
  <si>
    <t>LRQELGICPAVK</t>
  </si>
  <si>
    <t>SFGIEDKDKQIITFFSPLTILVGPNGAGK</t>
  </si>
  <si>
    <t>VRPVALIPSSIPHEVPQILINR</t>
  </si>
  <si>
    <t>NDSDPTYGQQGHPNTWKR</t>
  </si>
  <si>
    <t>LIQDQQEQIQHLK</t>
  </si>
  <si>
    <t>NYTQNIDTLEQVAGIQR</t>
  </si>
  <si>
    <t>STTNELKSEKLQISTNLQR</t>
  </si>
  <si>
    <t>GPAWVGSHGVLQHTQGLPADR</t>
  </si>
  <si>
    <t>LKAEDFIVDVINMDYGMQEKNPIDHVSFYCK</t>
  </si>
  <si>
    <t>SWMEGLTLQDYSEHCK</t>
  </si>
  <si>
    <t>RRDEMLGLVPMR</t>
  </si>
  <si>
    <t>Zinc-hook</t>
  </si>
  <si>
    <t>MEVISLQNEK</t>
  </si>
  <si>
    <t>AFYMEEGVPYCER</t>
  </si>
  <si>
    <t>SILEQLAEKNFELVINLSMR</t>
  </si>
  <si>
    <t>DLDIYYK</t>
  </si>
  <si>
    <t>SPPSVQSLAMR</t>
  </si>
  <si>
    <t>AMLAGATAVYSQFITQLTDENQSCCPVCQR</t>
  </si>
  <si>
    <t>VEVYLLELK</t>
  </si>
  <si>
    <t>ISNSATYSGSVAPANSALGQTQPSDQDTLVQR</t>
  </si>
  <si>
    <t>GYGYGQGAGTLSTDK</t>
  </si>
  <si>
    <t>SSQSHPDGLSGR</t>
  </si>
  <si>
    <t>VNPFRPGDSEPPPAPGAQR</t>
  </si>
  <si>
    <t>LTLESLYQAVCDR</t>
  </si>
  <si>
    <t>NEELKEVEEER</t>
  </si>
  <si>
    <t>LGHPEALSAGTGSPQPPSFTYAQQR</t>
  </si>
  <si>
    <t>LQGIDLDR</t>
  </si>
  <si>
    <t>DSLIQSLATQLELDGFER</t>
  </si>
  <si>
    <t>NVMILTNPVAAKK</t>
  </si>
  <si>
    <t>VGETFHASQPSLTVDGFTDPSNSER</t>
  </si>
  <si>
    <t>CNKEVYFAER</t>
  </si>
  <si>
    <t>QELGICPAVK</t>
  </si>
  <si>
    <t>ANNSQEPSPQLASSVASTR</t>
  </si>
  <si>
    <t>ASAPAADPPR</t>
  </si>
  <si>
    <t>KVAEPELMGTPDGTCYPPPPVPR</t>
  </si>
  <si>
    <t>SELLPTVR</t>
  </si>
  <si>
    <t>NVKYELQQLEGSSDR</t>
  </si>
  <si>
    <t>SLNWSSFVDNTFAEEFTTQNQK</t>
  </si>
  <si>
    <t>VQTDPPSVPICDLYPNGVFPK</t>
  </si>
  <si>
    <t>EIYPGQFQPSLCHK</t>
  </si>
  <si>
    <t>LSETSIKDR</t>
  </si>
  <si>
    <t>WLQDNLTLR</t>
  </si>
  <si>
    <t>CPADEPLAIMKPEIVFFGENLPEQFHR</t>
  </si>
  <si>
    <t>SFEEAFQK</t>
  </si>
  <si>
    <t>NPIDHVSFYCK</t>
  </si>
  <si>
    <t>ILALDCGLKYNQIR</t>
  </si>
  <si>
    <t>TLEGVITR</t>
  </si>
  <si>
    <t>VNHMPSTVDVATALPLQVAPSAVPMDLR</t>
  </si>
  <si>
    <t>KLIQDQQEQIQHLK</t>
  </si>
  <si>
    <t>MAEIGEHVAPSEAANSLEQAQAAAER</t>
  </si>
  <si>
    <t>ATP-grasp 1</t>
  </si>
  <si>
    <t>GVNIGGAGSYIYEKPLAEGPQVTGPIEVPAAR</t>
  </si>
  <si>
    <t>SQDVELWEGEVVKELSVEEQIKR</t>
  </si>
  <si>
    <t>NIDQCSEIVK</t>
  </si>
  <si>
    <t>YELQQLEGSSDR</t>
  </si>
  <si>
    <t>ILAHLTGTEFMQDPDEEHLK</t>
  </si>
  <si>
    <t>AKEMGLPVGTAAIAPIIAAVK</t>
  </si>
  <si>
    <t>IGSSVEFDWCAVGCIQQLR</t>
  </si>
  <si>
    <t>WLQDNLTLRK</t>
  </si>
  <si>
    <t>KSRPSSTSSASALYGQPLLLSVPK</t>
  </si>
  <si>
    <t>ELSVEEQIKR</t>
  </si>
  <si>
    <t>HEEAPGHRPTTNPNASK</t>
  </si>
  <si>
    <t>QILIAEFQR</t>
  </si>
  <si>
    <t>STLAMDWDSETR</t>
  </si>
  <si>
    <t>KFAPVVAPKPK</t>
  </si>
  <si>
    <t>ASDPGLPAEEPK</t>
  </si>
  <si>
    <t>AALNLPEAASYDEVR</t>
  </si>
  <si>
    <t>VNFCPLPSEQCYQAPGGPEDRGPAWVGSHGVLQHTQGLPADR</t>
  </si>
  <si>
    <t>KANNSQEPSPQLASSVASTR</t>
  </si>
  <si>
    <t>HLEGLVVQYDLTVR</t>
  </si>
  <si>
    <t>ILAQITGTEHLKESEADNTK</t>
  </si>
  <si>
    <t>LPCGGVGVDSDTIWNEVHSAGAAR</t>
  </si>
  <si>
    <t>VAEPELMGTPDGTCYPPPPVPR</t>
  </si>
  <si>
    <t>LAVGCVVELVFK</t>
  </si>
  <si>
    <t>YVKQPLPDEFGSSPLEPGACNGSR</t>
  </si>
  <si>
    <t>VSPGLPSPNLENGAPAVGPVQPR</t>
  </si>
  <si>
    <t>TARPFGAPPPADSAPQQNGQPLRPLVPDASK</t>
  </si>
  <si>
    <t>SVGEVMGIGR</t>
  </si>
  <si>
    <t>QLEDWLHSK</t>
  </si>
  <si>
    <t>DFNVPLSISR</t>
  </si>
  <si>
    <t>PDZ</t>
  </si>
  <si>
    <t>KNVSINTVTYEWAPPVQNQALAR</t>
  </si>
  <si>
    <t>GGTGLFELKQPLR</t>
  </si>
  <si>
    <t>FNPSVFFLDFLVVPPSR</t>
  </si>
  <si>
    <t>LPCEMDAQGPK</t>
  </si>
  <si>
    <t>GYGYGQGAGTLNMDR</t>
  </si>
  <si>
    <t>TDSDSDLQLYK</t>
  </si>
  <si>
    <t>IGSSVEFDWCAVGCIQQLRK</t>
  </si>
  <si>
    <t>QATMLGSHDELR</t>
  </si>
  <si>
    <t>NNAIISLRK</t>
  </si>
  <si>
    <t>IIAHAQLLEQHR</t>
  </si>
  <si>
    <t>QPLLEACDTLRR</t>
  </si>
  <si>
    <t>GDIFNQVVPR</t>
  </si>
  <si>
    <t>VIAQLSECEK</t>
  </si>
  <si>
    <t>EVEELEQLTQQLMQDMEHPQR</t>
  </si>
  <si>
    <t>STYRGQDIEYIEIR</t>
  </si>
  <si>
    <t>QAVINGPNVHPGASMVINEDGSR</t>
  </si>
  <si>
    <t>RQQLEEQTVELSTEVQSLYR</t>
  </si>
  <si>
    <t>QEVTDMNYPSNKS</t>
  </si>
  <si>
    <t>FSPGAPGGSGSQPNQK</t>
  </si>
  <si>
    <t>QHPVPPPAQNQNQVR</t>
  </si>
  <si>
    <t>IMKLDNEIK</t>
  </si>
  <si>
    <t>IHLQQQQQQLLQEETLPR</t>
  </si>
  <si>
    <t>SSEGSLGGQNSGIGGR</t>
  </si>
  <si>
    <t>IIQCHGSFATASCLICK</t>
  </si>
  <si>
    <t>SYENELDPLK</t>
  </si>
  <si>
    <t>VSSIDLEIDSLSSLLDDMTKNDPFK</t>
  </si>
  <si>
    <t>YTFAPSVSLNK</t>
  </si>
  <si>
    <t>LQISTNLQR</t>
  </si>
  <si>
    <t>VVLEGPAPWGFR</t>
  </si>
  <si>
    <t>QTVTSTPCWIELHLNGPLQWLDKVLTQMGSPSVR</t>
  </si>
  <si>
    <t>GCMEEKPQEVQTSR</t>
  </si>
  <si>
    <t>KLNSGGGLSEELGSAR</t>
  </si>
  <si>
    <t>CSVCKEPIMPAPGQEETVR</t>
  </si>
  <si>
    <t>VMASMFYEVSTR</t>
  </si>
  <si>
    <t>ILAQITGTEHLKESEADNTKK</t>
  </si>
  <si>
    <t>QAYEPPPPPAYR</t>
  </si>
  <si>
    <t>STPAAVGAMEDK</t>
  </si>
  <si>
    <t>IVGLLAQLEK</t>
  </si>
  <si>
    <t>RLYYDEQESEAYEK</t>
  </si>
  <si>
    <t>QQFQQQQLQMNK</t>
  </si>
  <si>
    <t>GGVSYRPAEVAETGA</t>
  </si>
  <si>
    <t>GFEELPLCSCR</t>
  </si>
  <si>
    <t>LLSMPGAQGAAAAGSEPPPATTSPEGQPK</t>
  </si>
  <si>
    <t>EMMIVMR</t>
  </si>
  <si>
    <t>TGSLKPNPASPLPASPYGGPTPASYTTASTPAGPAFPVQVK</t>
  </si>
  <si>
    <t>GLPHVIYCR</t>
  </si>
  <si>
    <t>LQGIDLDRTVQQVNQEKQEK</t>
  </si>
  <si>
    <t>SSTKPAAGGTAPLPPWK</t>
  </si>
  <si>
    <t>LEPDILLR</t>
  </si>
  <si>
    <t>VLGTSPEAIDSAENR</t>
  </si>
  <si>
    <t>LLNQEKSELLVEQGR</t>
  </si>
  <si>
    <t>NVMILTNPVAAK</t>
  </si>
  <si>
    <t>EMGQMQVLQMK</t>
  </si>
  <si>
    <t>LLDTIGISQPQWR</t>
  </si>
  <si>
    <t>QIITFFSPLTILVGPNGAGK</t>
  </si>
  <si>
    <t>GLPVTCEVAPHHLFLSHDDLER</t>
  </si>
  <si>
    <t>LSGIAAENMVVADVYNHR</t>
  </si>
  <si>
    <t>NKEGDTAWDLTPER</t>
  </si>
  <si>
    <t>YYEGYYAAGPGYGGR</t>
  </si>
  <si>
    <t>LNSGGGLSEELGSAR</t>
  </si>
  <si>
    <t>GPPASSPAPAPK</t>
  </si>
  <si>
    <t>GTKQEEFESIEEALPDTDVLYMTR</t>
  </si>
  <si>
    <t>GWGAEYR</t>
  </si>
  <si>
    <t>FLTGIKPPEFFFHCMAGR</t>
  </si>
  <si>
    <t>EPIMPAPGQEETVR</t>
  </si>
  <si>
    <t>GGLRPGSLDAEIDLLSSTLAELNGGR</t>
  </si>
  <si>
    <t>ESYHDCVLLFLSR</t>
  </si>
  <si>
    <t>MSDDVHSLGK</t>
  </si>
  <si>
    <t>DIENYIQDGKDDYKK</t>
  </si>
  <si>
    <t>CNTCGEPITDR</t>
  </si>
  <si>
    <t>GLTAHGINIK</t>
  </si>
  <si>
    <t>LFTFSLVNSYGTADINSLAADGK</t>
  </si>
  <si>
    <t>QKFDEIFSATR</t>
  </si>
  <si>
    <t>SILEQLAEKNFELVINLSMRGAGGR</t>
  </si>
  <si>
    <t>LLESLGYSLYASLGTADFYTEHGVK</t>
  </si>
  <si>
    <t>DRSSTTSTWELLDQR</t>
  </si>
  <si>
    <t>ASDPGLPAEEPKEK</t>
  </si>
  <si>
    <t>TDSDSDLQLYKEQGEGQGDR</t>
  </si>
  <si>
    <t>VFNTGGAPR</t>
  </si>
  <si>
    <t>EATAGNPGGQTVR</t>
  </si>
  <si>
    <t>QPTVTSVCSETSQELAEGQR</t>
  </si>
  <si>
    <t>MLLNLHKK</t>
  </si>
  <si>
    <t>LSLFPGTHLTPYLSTSPLER</t>
  </si>
  <si>
    <t>LMENTEDWRPRPGTGQSR</t>
  </si>
  <si>
    <t>AKEMGLPVGTAAIAPIIAAVKDGK</t>
  </si>
  <si>
    <t>FIALSDKEGK</t>
  </si>
  <si>
    <t>SAPYEFPEESPIEQLEER</t>
  </si>
  <si>
    <t>LKAEDFIVDVINMDYGMQEK</t>
  </si>
  <si>
    <t>DSEPLGIEEAQIGK</t>
  </si>
  <si>
    <t>MVIPNQPPLTATKK</t>
  </si>
  <si>
    <t>SSTTSTWELLDQR</t>
  </si>
  <si>
    <t>LLSPSILKPFPLWTGK</t>
  </si>
  <si>
    <t>YTTLIAK</t>
  </si>
  <si>
    <t>GSFMLGLETHDR</t>
  </si>
  <si>
    <t>LKSDGIPMYKR</t>
  </si>
  <si>
    <t>GGMDYAYIPPPGLQPEPGYGYAPNQGR</t>
  </si>
  <si>
    <t>SRPFTVAASFQSTSVK</t>
  </si>
  <si>
    <t>LLGSLASVFVR</t>
  </si>
  <si>
    <t>QFALAMPEATGDAR</t>
  </si>
  <si>
    <t>EQQLQQELLALK</t>
  </si>
  <si>
    <t>GVNTGAVGSYIYDRDPEGKVQP</t>
  </si>
  <si>
    <t>TTIIECLK</t>
  </si>
  <si>
    <t>HHCCPGCGYFCTAGTFLECHPDFR</t>
  </si>
  <si>
    <t>AMKYDKDEVDLLIVIGSSLK</t>
  </si>
  <si>
    <t>LGIKPESVQPHRPTTNPNTSK</t>
  </si>
  <si>
    <t>HSQPATPTPLQSR</t>
  </si>
  <si>
    <t>MEVISLQNEKADLDR</t>
  </si>
  <si>
    <t>KLDQEMEQLNHHTTTR</t>
  </si>
  <si>
    <t>SEHQKLEENIDNIKR</t>
  </si>
  <si>
    <t>QDIDTQKIQER</t>
  </si>
  <si>
    <t>LTLESLYQAVCDRISR</t>
  </si>
  <si>
    <t>LLNWYGCVEGQQPIVR</t>
  </si>
  <si>
    <t>ELAGGLEDGEPQQKR</t>
  </si>
  <si>
    <t>INGALNITLNLVK</t>
  </si>
  <si>
    <t>EVVKPVPITSPAVSK</t>
  </si>
  <si>
    <t>MVVMHPMPR</t>
  </si>
  <si>
    <t>TTELVNKDLDIYYK</t>
  </si>
  <si>
    <t>FDEIFSATR</t>
  </si>
  <si>
    <t>SRVQLFKDDPM</t>
  </si>
  <si>
    <t>SELLVEQGR</t>
  </si>
  <si>
    <t>APRPFGSVSSPK</t>
  </si>
  <si>
    <t>KGWSMSEQSEESVGGR</t>
  </si>
  <si>
    <t>AGGAGFGTDGDDQEAINEAISVK</t>
  </si>
  <si>
    <t>ARDSLIQSLATQLELDGFER</t>
  </si>
  <si>
    <t>MDKYDDLGLEASK</t>
  </si>
  <si>
    <t>DLWASKNENEEILERPAQLANAR</t>
  </si>
  <si>
    <t>NYQASMEAAGIPVSFGGHRPLSR</t>
  </si>
  <si>
    <t>RLFTFSLVNSYGTADINSLAADGK</t>
  </si>
  <si>
    <t>LAVDFPDLPDPQAMFDIEYFR</t>
  </si>
  <si>
    <t>TVHSLACLLTQYR</t>
  </si>
  <si>
    <t>SVICPDMYINTNEIGIPMVFATK</t>
  </si>
  <si>
    <t>FIEDLNMYEASKDGLFR</t>
  </si>
  <si>
    <t>IIELKSEILSK</t>
  </si>
  <si>
    <t>VSSGYVPPPVATPFSSK</t>
  </si>
  <si>
    <t>METTHSFGNPSISVSTQQPPKK</t>
  </si>
  <si>
    <t>QSSSTNYTNELK</t>
  </si>
  <si>
    <t>ILELDQELIKAER</t>
  </si>
  <si>
    <t>GGHSGQLGPSSVAPSFRPEDELEHLTKK</t>
  </si>
  <si>
    <t>GVNTGAVGSYIYDRDPEGK</t>
  </si>
  <si>
    <t>GGEHGPQVPLSQPPEDELDR</t>
  </si>
  <si>
    <t>MMFEKGEPTQTK</t>
  </si>
  <si>
    <t>GILLVGPPGTGK</t>
  </si>
  <si>
    <t>QYMQMLPK</t>
  </si>
  <si>
    <t>VKEYQMELK</t>
  </si>
  <si>
    <t>SNSSPLQQMTFETSFQFLK</t>
  </si>
  <si>
    <t>TANQLMNDFAEKETLKQK</t>
  </si>
  <si>
    <t>MVIPNQPPLTATK</t>
  </si>
  <si>
    <t>SSILPFTPPVVK</t>
  </si>
  <si>
    <t>QPSEQELLFR</t>
  </si>
  <si>
    <t>EAQLTSSKEIVK</t>
  </si>
  <si>
    <t>QPLLEACDTLR</t>
  </si>
  <si>
    <t>LSLDDLLQR</t>
  </si>
  <si>
    <t>LDHQFSLPVAEPALR</t>
  </si>
  <si>
    <t>NKSELLPTVR</t>
  </si>
  <si>
    <t>IKFDQSVDPEIIAR</t>
  </si>
  <si>
    <t>VTISGEEK</t>
  </si>
  <si>
    <t>QYFVQWCADR</t>
  </si>
  <si>
    <t>FLSSAAAVSK</t>
  </si>
  <si>
    <t>ELAGGLEDGEPQQK</t>
  </si>
  <si>
    <t>EMGLPVGTAAIAPIIAAVK</t>
  </si>
  <si>
    <t>CMATESVDGELSGCNAAILKR</t>
  </si>
  <si>
    <t>KTQEQDEEVGLGTEEDPSLPALLTQPR</t>
  </si>
  <si>
    <t>LAADFSVPLIIDIKCTK</t>
  </si>
  <si>
    <t>EMEQFVK</t>
  </si>
  <si>
    <t>VSTSWSPVGAAFNVKPQGSR</t>
  </si>
  <si>
    <t>ITSFEEAK</t>
  </si>
  <si>
    <t>HQQELLEHQR</t>
  </si>
  <si>
    <t>GTPGPPPAHGAALQPHPR</t>
  </si>
  <si>
    <t>ETPHSPGVEDAPIAK</t>
  </si>
  <si>
    <t>VGNIIDTMITDAFLKADDYIEITGAGGKK</t>
  </si>
  <si>
    <t>VQLFKDDPM</t>
  </si>
  <si>
    <t>LKEIEHNLSK</t>
  </si>
  <si>
    <t>GWSMSEQSEESVGGR</t>
  </si>
  <si>
    <t>NVESIAEQMENPDLK</t>
  </si>
  <si>
    <t>LKNDIEEQETLLGTIMPEEESAK</t>
  </si>
  <si>
    <t>DSEPLGIEEAQIGKR</t>
  </si>
  <si>
    <t>QICELLLR</t>
  </si>
  <si>
    <t>GSVEICHVLLQAGANINAVDKQQR</t>
  </si>
  <si>
    <t>HKLTLESLYQAVCDR</t>
  </si>
  <si>
    <t>NVSINTVTYEWAPPVQNQALAR</t>
  </si>
  <si>
    <t>LALGIPLPELR</t>
  </si>
  <si>
    <t>GYGYGQGAGTLSTDKGESLGIK</t>
  </si>
  <si>
    <t>TEAPAPASSTPQEPWPGPTAPSPTSRPPWAVDPAFAER</t>
  </si>
  <si>
    <t>LKSDGIPMYK</t>
  </si>
  <si>
    <t>LGYPVLVR</t>
  </si>
  <si>
    <t>METTHSFGNPSISVSTQQPPK</t>
  </si>
  <si>
    <t>VNEISVEVDSDPR</t>
  </si>
  <si>
    <t>QQALLLEQQR</t>
  </si>
  <si>
    <t>SYENELDPLKNR</t>
  </si>
  <si>
    <t>VIECNVR</t>
  </si>
  <si>
    <t>MDPNCSCAAGDSCTCAGSCKCKECK</t>
  </si>
  <si>
    <t>KVVEHGLFVK</t>
  </si>
  <si>
    <t>KTYITDPVSAPCAPPLQPK</t>
  </si>
  <si>
    <t>DQMSHLFNVAHTLR</t>
  </si>
  <si>
    <t>ILYNTSQECLAVR</t>
  </si>
  <si>
    <t>DQPVELLNPAR</t>
  </si>
  <si>
    <t>QLPAHDQDPSKCHELSPR</t>
  </si>
  <si>
    <t>NNAIISLR</t>
  </si>
  <si>
    <t>SDVWFALQLNR</t>
  </si>
  <si>
    <t>GGEHGPQVPLSQPPEDELDRLTK</t>
  </si>
  <si>
    <t>SNDDLDVSESK</t>
  </si>
  <si>
    <t>SFGIEDKDK</t>
  </si>
  <si>
    <t>ELSDLESAR</t>
  </si>
  <si>
    <t>EKVSSIDLEIDSLSSLLDDMTKNDPFK</t>
  </si>
  <si>
    <t>QQQEMLAMK</t>
  </si>
  <si>
    <t>SNTENLSQHFR</t>
  </si>
  <si>
    <t>ALVIQESER</t>
  </si>
  <si>
    <t>GFGFGQGAGALVHSE</t>
  </si>
  <si>
    <t>IAWPPPTELGSSGSALEEGIK</t>
  </si>
  <si>
    <t>GGHSGQLGPSSVAPSFRPEDELEHLTK</t>
  </si>
  <si>
    <t>VETPVLPPVLVPR</t>
  </si>
  <si>
    <t>VILMLLDNLDPNFQSDQQSK</t>
  </si>
  <si>
    <t>REPGYTPPGAGNQNPPGMYPVTGPK</t>
  </si>
  <si>
    <t>IKREDYESLPK</t>
  </si>
  <si>
    <t>ILAHLTGTEFMQDPDEEHLKK</t>
  </si>
  <si>
    <t>SSAIVEIFSK</t>
  </si>
  <si>
    <t>GNYDEGFGHRPHK</t>
  </si>
  <si>
    <t>YGGDPPWPR</t>
  </si>
  <si>
    <t>AIENCEYAFNLKKDEVCVNPYHYQR</t>
  </si>
  <si>
    <t>MDLENKVK</t>
  </si>
  <si>
    <t>IGDVVLSIDGINAQGMTHLEAQNK</t>
  </si>
  <si>
    <t>TPHVLVLGSGVYR</t>
  </si>
  <si>
    <t>GCTGSLNMTLQR</t>
  </si>
  <si>
    <t>STGEPLGHVPAR</t>
  </si>
  <si>
    <t>FTTGLVYDTLMLK</t>
  </si>
  <si>
    <t>SQDVELWEGEVVK</t>
  </si>
  <si>
    <t>LNKELASSEQNKNHINNELK</t>
  </si>
  <si>
    <t>VVNSILAFR</t>
  </si>
  <si>
    <t>GYGYGQGAGTLSTDKGESLGIKHEEAPGHRPTTNPNASK</t>
  </si>
  <si>
    <t>IFQMDEGLNHIMPR</t>
  </si>
  <si>
    <t>KDEVCVNPYHYQR</t>
  </si>
  <si>
    <t>VVMLKGDTALDMR</t>
  </si>
  <si>
    <t>EWNDSTSVQNPTR</t>
  </si>
  <si>
    <t>LYYDEQESEAYEK</t>
  </si>
  <si>
    <t>FLSSAAAVSKEHPVVISK</t>
  </si>
  <si>
    <t>GYLTPTSAR</t>
  </si>
  <si>
    <t>GAQWYLIDSR</t>
  </si>
  <si>
    <t>YAPDKTSTVLTR</t>
  </si>
  <si>
    <t>AIENCEYAFNLK</t>
  </si>
  <si>
    <t>ASAAPKPEPVPVQK</t>
  </si>
  <si>
    <t>ISANENSLAVR</t>
  </si>
  <si>
    <t>QPTVTSVCSETSQELAEGQRR</t>
  </si>
  <si>
    <t>EKVSSIDLEIDSLSSLLDDMTK</t>
  </si>
  <si>
    <t>VIMGEEVEPVGLMTGSGVVGVKVPQFSFSR</t>
  </si>
  <si>
    <t>CKEIAEELFTR</t>
  </si>
  <si>
    <t>P-loop containing nucleoside triphosphate hydrolase</t>
  </si>
  <si>
    <t>EKAPSIIFIDELDAIGTK</t>
  </si>
  <si>
    <t>EHAPSIIFMDEIDSIGSSR</t>
  </si>
  <si>
    <t>GCLLYGPPGTGK</t>
  </si>
  <si>
    <t>TMLELLNQLDGFQPNTQVK</t>
  </si>
  <si>
    <t>TMLELLNQLDGFEATK</t>
  </si>
  <si>
    <t>ISGADINSICQESGMLAVR</t>
  </si>
  <si>
    <t>IDILDSALLRPGR</t>
  </si>
  <si>
    <t>ILLELLNQMDGFDQNVNVK</t>
  </si>
  <si>
    <t>KIEFSLPDLEGR</t>
  </si>
  <si>
    <t>VVSSSIVDKYIGESAR</t>
  </si>
  <si>
    <t>VVGSEFVQK</t>
  </si>
  <si>
    <t>VPDSTYEMIGGLDK</t>
  </si>
  <si>
    <t>RLIFSTITSK</t>
  </si>
  <si>
    <t>IAELMPGASGAEVK</t>
  </si>
  <si>
    <t>GVLMYGPPGCGK</t>
  </si>
  <si>
    <t>EAVELPLTHFELYK</t>
  </si>
  <si>
    <t>KIEFPPPNEEAR</t>
  </si>
  <si>
    <t>ELFVMAR</t>
  </si>
  <si>
    <t>APSIIFIDELDAIGTK</t>
  </si>
  <si>
    <t>GVCTEAGMYALR</t>
  </si>
  <si>
    <t>LAGPQLVQMFIGDGAK</t>
  </si>
  <si>
    <t>TDACFIR</t>
  </si>
  <si>
    <t>FVNLGIEPPKGVLLFGPPGTGK</t>
  </si>
  <si>
    <t>ADHDFVVQEDFMK</t>
  </si>
  <si>
    <t>DHQPCIIFMDEIDAIGGRR</t>
  </si>
  <si>
    <t>VDILDPALLR</t>
  </si>
  <si>
    <t>HGEIDYEAIVK</t>
  </si>
  <si>
    <t>LCPNSTGAEIR</t>
  </si>
  <si>
    <t>GATELTHEDYMEGILEVQAK</t>
  </si>
  <si>
    <t>VHVTQEDFEMAVAK</t>
  </si>
  <si>
    <t>KIAELMPGASGAEVK</t>
  </si>
  <si>
    <t>LAKENAPAIIFIDEIDAIATK</t>
  </si>
  <si>
    <t>AVAHHTTAAFIR</t>
  </si>
  <si>
    <t>VIGSELVQK</t>
  </si>
  <si>
    <t>LSDGFNGADLR</t>
  </si>
  <si>
    <t>EMFNYAR</t>
  </si>
  <si>
    <t>LREVVETPLLHPER</t>
  </si>
  <si>
    <t>NVCTEAGMFAIR</t>
  </si>
  <si>
    <t>DHQPCIIFMDEIDAIGGR</t>
  </si>
  <si>
    <t>ELFEMAR</t>
  </si>
  <si>
    <t>SVCTEAGMFAIR</t>
  </si>
  <si>
    <t>AVCVEAGMIALR</t>
  </si>
  <si>
    <t>IHIDLPNEQAR</t>
  </si>
  <si>
    <t>EKFENLGIQPPK</t>
  </si>
  <si>
    <t>DIRFELLAR</t>
  </si>
  <si>
    <t>QIQELVEAIVLPMNHK</t>
  </si>
  <si>
    <t>AMEVDERPTEQYSDIGGLDK</t>
  </si>
  <si>
    <t>RGATELTHEDYMEGILEVQAK</t>
  </si>
  <si>
    <t>IDILDSALLRPGRIDR</t>
  </si>
  <si>
    <t>GVLLFGPPGTGK</t>
  </si>
  <si>
    <t>TLMELLNQMDGFDTLHR</t>
  </si>
  <si>
    <t>TMLELINQLDGFDPR</t>
  </si>
  <si>
    <t>VIMATNRIDILDSALLRPGR</t>
  </si>
  <si>
    <t>EVIELPLTNPELFQR</t>
  </si>
  <si>
    <t>AVAHHTDCTFIR</t>
  </si>
  <si>
    <t>APQETYADIGGLDNQIQEIK</t>
  </si>
  <si>
    <t>VVSSSIVDK</t>
  </si>
  <si>
    <t>VVGSELIQK</t>
  </si>
  <si>
    <t>EVVETPLLHPER</t>
  </si>
  <si>
    <t>TVIKKDEQEHEFYK</t>
  </si>
  <si>
    <t>KIEFPMPNEEAR</t>
  </si>
  <si>
    <t>EHAPSIIFMDEIDSIGSSRLEGGSGGDSEVQR</t>
  </si>
  <si>
    <t>APSIIFIDELDAIGTKR</t>
  </si>
  <si>
    <t>MNLSEEVDLEDYVARPDK</t>
  </si>
  <si>
    <t>ADTLDPALLRPGR</t>
  </si>
  <si>
    <t>RVHVTQEDFEMAVAK</t>
  </si>
  <si>
    <t>ACLIFFDEIDAIGGAR</t>
  </si>
  <si>
    <t>IEFPLPDEK</t>
  </si>
  <si>
    <t>IATEKDFLEAVNK</t>
  </si>
  <si>
    <t>KMNVSPDVNYEELAR</t>
  </si>
  <si>
    <t>IATEKDFLEAVNKVIK</t>
  </si>
  <si>
    <t>MNVSPDVNYEELAR</t>
  </si>
  <si>
    <t>VEKAPQETYADIGGLDNQIQEIK</t>
  </si>
  <si>
    <t>KIHIDLPNEQAR</t>
  </si>
  <si>
    <t>KIEFPLPDEK</t>
  </si>
  <si>
    <t>TMLELLNQLDGFDSRGDVK</t>
  </si>
  <si>
    <t>IMQIHSR</t>
  </si>
  <si>
    <t>AVANRTDACFIR</t>
  </si>
  <si>
    <t>FENLGIQPPK</t>
  </si>
  <si>
    <t>EVIELPVK</t>
  </si>
  <si>
    <t>TMLELLNQLDGFDSR</t>
  </si>
  <si>
    <t>ESVELPLTHPEYYEEMGIKPPK</t>
  </si>
  <si>
    <t>EIKEVIELPVKHPELFEALGIAQPK</t>
  </si>
  <si>
    <t>VAEEHAPSIVFIDEIDAIGTK</t>
  </si>
  <si>
    <t>VIMATNR</t>
  </si>
  <si>
    <t>VAEEHAPSIVFIDEIDAIGTKR</t>
  </si>
  <si>
    <t>RFDAQTGADREVQR</t>
  </si>
  <si>
    <t>ALDEGDIALLK</t>
  </si>
  <si>
    <t>VSGSELVQK</t>
  </si>
  <si>
    <t>EKFENLGIQPPKGVLMYGPPGTGK</t>
  </si>
  <si>
    <t>IEFPPPNEEAR</t>
  </si>
  <si>
    <t>LEGGSGGDSEVQR</t>
  </si>
  <si>
    <t>AVCVEAGMIALRR</t>
  </si>
  <si>
    <t>VTHELQAMK</t>
  </si>
  <si>
    <t>ELREVIELPLTNPELFQR</t>
  </si>
  <si>
    <t>KYEPPVPTR</t>
  </si>
  <si>
    <t>MTLADDVTLDDLIMAKDDLSGADIK</t>
  </si>
  <si>
    <t>KDEQEHEFYK</t>
  </si>
  <si>
    <t>MNLLPNIESPVTR</t>
  </si>
  <si>
    <t>SKENVLYK</t>
  </si>
  <si>
    <t>FVNLGIEPPK</t>
  </si>
  <si>
    <t>KACLIFFDEIDAIGGAR</t>
  </si>
  <si>
    <t>KQEGTPEGLYL</t>
  </si>
  <si>
    <t>AICTEAGLMALR</t>
  </si>
  <si>
    <t>EELQLLQEQGSYVGEVVR</t>
  </si>
  <si>
    <t>LLREELQLLQEQGSYVGEVVR</t>
  </si>
  <si>
    <t>ILSTIDR</t>
  </si>
  <si>
    <t>QVEDDIQQLLK</t>
  </si>
  <si>
    <t>FVVDLSDQVAPTDIEEGMR</t>
  </si>
  <si>
    <t>ELLKPNASVALHK</t>
  </si>
  <si>
    <t>PDYLGADQRK</t>
  </si>
  <si>
    <t>QTYFLPVIGLVDAEK</t>
  </si>
  <si>
    <t>MKVTNEDFK</t>
  </si>
  <si>
    <t>IEELQLIVNDK</t>
  </si>
  <si>
    <t>ALDGPEQMELEEGK</t>
  </si>
  <si>
    <t>VHAVIGVLMDDTDPLVTVMKVEK</t>
  </si>
  <si>
    <t>MSTEEIIQR</t>
  </si>
  <si>
    <t>VTHELQAMKDK</t>
  </si>
  <si>
    <t>IEELQLIVNDKSQNLRR</t>
  </si>
  <si>
    <t>IINADSEDPKYIINVK</t>
  </si>
  <si>
    <t>FSEGTSADR</t>
  </si>
  <si>
    <t>KYEPPVPTRVGK</t>
  </si>
  <si>
    <t>MATVWDEAEQDGIGEEVLK</t>
  </si>
  <si>
    <t>FVVDVDKNIDINDVTPNCR</t>
  </si>
  <si>
    <t>PDYLGADQR</t>
  </si>
  <si>
    <t>ILPNKVDPLVSLMMVEKVPDSTYEMIGGLDK</t>
  </si>
  <si>
    <t>ILSTIDRELLKPNASVALHK</t>
  </si>
  <si>
    <t>KKYEPPVPTR</t>
  </si>
  <si>
    <t>IFQIHTSR</t>
  </si>
  <si>
    <t>EFLHAQEEVKR</t>
  </si>
  <si>
    <t>ALDGPEQMELEEGKAGSGLR</t>
  </si>
  <si>
    <t>NIDINDVTPNCR</t>
  </si>
  <si>
    <t>IEELQLIVNDKSQNLR</t>
  </si>
  <si>
    <t>DDLSGADIK</t>
  </si>
  <si>
    <t>CTDDFNGAQCK</t>
  </si>
  <si>
    <t>QYYLSKIEELQLIVNDK</t>
  </si>
  <si>
    <t>MKVTNEDFKK</t>
  </si>
  <si>
    <t>IINADSEDPK</t>
  </si>
  <si>
    <t>VALDMTTLTIMR</t>
  </si>
  <si>
    <t>QTLQSEQPLQVAR</t>
  </si>
  <si>
    <t>MIMATNRPDTLDPALLRPGRLDR</t>
  </si>
  <si>
    <t>MIMATNRPDTLDPALLRPGR</t>
  </si>
  <si>
    <t>IEFSLPDLEGR</t>
  </si>
  <si>
    <t>QIGIDPPR</t>
  </si>
  <si>
    <t>IETLDPALIRPGR</t>
  </si>
  <si>
    <t>VKAMEVDERPTEQYSDIGGLDK</t>
  </si>
  <si>
    <t>RFSEGTSADREIQR</t>
  </si>
  <si>
    <t>LKPGDLVGVNKDSYLILETLPTEYDSR</t>
  </si>
  <si>
    <t>EFLHAQEEVK</t>
  </si>
  <si>
    <t>LKPGDLVGVNK</t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FSLDFNLR</t>
    <phoneticPr fontId="1" type="noConversion"/>
  </si>
  <si>
    <t>Log2FC</t>
    <phoneticPr fontId="1" type="noConversion"/>
  </si>
  <si>
    <t>Log10P.Value</t>
    <phoneticPr fontId="1" type="noConversion"/>
  </si>
  <si>
    <t>Genes</t>
    <phoneticPr fontId="1" type="noConversion"/>
  </si>
  <si>
    <t>Name</t>
    <phoneticPr fontId="1" type="noConversion"/>
  </si>
  <si>
    <t>UID</t>
    <phoneticPr fontId="1" type="noConversion"/>
  </si>
  <si>
    <t>Sequence</t>
    <phoneticPr fontId="1" type="noConversion"/>
  </si>
  <si>
    <t>Position</t>
    <phoneticPr fontId="1" type="noConversion"/>
  </si>
  <si>
    <t>Control_1,2,3,4</t>
    <phoneticPr fontId="1" type="noConversion"/>
  </si>
  <si>
    <t>Zn_1,2,3,4</t>
    <phoneticPr fontId="1" type="noConversion"/>
  </si>
  <si>
    <t>CV_Control</t>
    <phoneticPr fontId="1" type="noConversion"/>
  </si>
  <si>
    <t>CV_Zn</t>
    <phoneticPr fontId="1" type="noConversion"/>
  </si>
  <si>
    <t>is metal-binding</t>
    <phoneticPr fontId="1" type="noConversion"/>
  </si>
  <si>
    <t>is ZnF-containing</t>
    <phoneticPr fontId="1" type="noConversion"/>
  </si>
  <si>
    <t>is zinc-binding</t>
    <phoneticPr fontId="1" type="noConversion"/>
  </si>
  <si>
    <t xml:space="preserve">is </t>
    <phoneticPr fontId="1" type="noConversion"/>
  </si>
  <si>
    <t>is Mg-binding</t>
    <phoneticPr fontId="1" type="noConversion"/>
  </si>
  <si>
    <t>is Ca-binding</t>
    <phoneticPr fontId="1" type="noConversion"/>
  </si>
  <si>
    <t>is Fe-binding</t>
    <phoneticPr fontId="1" type="noConversion"/>
  </si>
  <si>
    <t>QQPTQFINPETPGYVGFANLPNQVHRK</t>
  </si>
  <si>
    <t>QQPTQFINPETPGYVGFANLPNQVHR</t>
  </si>
  <si>
    <t>KGFEFTLMVVGESGLGK</t>
  </si>
  <si>
    <t>TVQIEASTVEIEER</t>
  </si>
  <si>
    <t>LTVVDTPGYGDAINCR</t>
  </si>
  <si>
    <t>TIISYIDEQFER</t>
  </si>
  <si>
    <t>YLHDESGLNR</t>
  </si>
  <si>
    <t>ILDEIEEHNIK</t>
  </si>
  <si>
    <t>IYHLPDAESDEDEDFKEQTR</t>
  </si>
  <si>
    <t>ASIPFSVVGSNQLIEAK</t>
  </si>
  <si>
    <t>LYPWGVVEVENPEHNDFLK</t>
  </si>
  <si>
    <t>TMLITHMQDLQEVTQDLHYENFR</t>
  </si>
  <si>
    <t>KVENEDMNKDQILLEK</t>
  </si>
  <si>
    <t>RMQEMIAR</t>
  </si>
  <si>
    <t>MQAQMQMQMQGGDGDGGALGHHV</t>
  </si>
  <si>
    <t>KTFPTVNPTTGEVIGHVAEGDRADVDR</t>
  </si>
  <si>
    <t>TFPTVNPTTGEVIGHVAEGDR</t>
  </si>
  <si>
    <t>TFPTVNPTTGEVIGHVAEGDRADVDR</t>
  </si>
  <si>
    <t>YFAGWADKWHGK</t>
  </si>
  <si>
    <t>TIPMDGQHFCFTR</t>
  </si>
  <si>
    <t>HEPVGVCGQIIPWNFPLVMQGWK</t>
  </si>
  <si>
    <t>LAPALATGNTVVMK</t>
  </si>
  <si>
    <t>VAEQTPLSALYLASLIK</t>
  </si>
  <si>
    <t>VAFTGSTEVGHLIQK</t>
  </si>
  <si>
    <t>TFVEESIYNEFLER</t>
  </si>
  <si>
    <t>VGNPFELDTQQGPQVDKEQFER</t>
  </si>
  <si>
    <t>VLGYIQLGQK</t>
  </si>
  <si>
    <t>GFFIKPTVFGGVQDDMR</t>
  </si>
  <si>
    <t>IAKEEIFGPVQPLFK</t>
  </si>
  <si>
    <t>EEIFGPVQPLFK</t>
  </si>
  <si>
    <t>KIEEVVER</t>
  </si>
  <si>
    <t>YGLAAAVFTR</t>
  </si>
  <si>
    <t>DLDKAMYFTQALQAGTVWVNTYNIVTCHTPFGGFK</t>
  </si>
  <si>
    <t>ELGEDGLK</t>
  </si>
  <si>
    <t>TVTIKVPQK</t>
  </si>
  <si>
    <t>GNIFANLFK</t>
  </si>
  <si>
    <t>ILMVGLDAAGK</t>
  </si>
  <si>
    <t>ILMVGLDAAGKTTILYK</t>
  </si>
  <si>
    <t>LKLGEIVTTIPTIGFNVETVEYK</t>
  </si>
  <si>
    <t>LGEIVTTIPTIGFNVETVEYK</t>
  </si>
  <si>
    <t>NISFTVWDVGGQDK</t>
  </si>
  <si>
    <t>NISFTVWDVGGQDKIRPLWR</t>
  </si>
  <si>
    <t>Q9HB90;Q9NQL2</t>
  </si>
  <si>
    <t>HYFQNTQGLIFVVDSNDR</t>
  </si>
  <si>
    <t>HYFQNTQGLIFVVDSNDRER</t>
  </si>
  <si>
    <t>VNEAREELMR</t>
  </si>
  <si>
    <t>MLAEDELR</t>
  </si>
  <si>
    <t>MLAEDELRDAVLLVFANK</t>
  </si>
  <si>
    <t>MLAEDELRDAVLLVFANKQDLPNAMNAAEITDK</t>
  </si>
  <si>
    <t>DAVLLVFANK</t>
  </si>
  <si>
    <t>DAVLLVFANKQDLPNAMNAAEITDKLGLHSLR</t>
  </si>
  <si>
    <t>QDLPNAMNAAEITDKLGLHSLR</t>
  </si>
  <si>
    <t>HRNWYIQATCATSGDGLYEGLDWLSNQLR</t>
  </si>
  <si>
    <t>MELSAEYLREKLQR</t>
  </si>
  <si>
    <t>MELSAEYLR</t>
  </si>
  <si>
    <t>DLEAEHVEVEDTTLNR</t>
  </si>
  <si>
    <t>HRLVNACLAEELPHIHAFEQK</t>
  </si>
  <si>
    <t>LVNACLAEELPHIHAFEQK</t>
  </si>
  <si>
    <t>TLTPDQWAR</t>
  </si>
  <si>
    <t>SNILEAWSEGVALLQDVR</t>
  </si>
  <si>
    <t>MPAEIVVLLDSEDNPSLPKR</t>
  </si>
  <si>
    <t>GTLDLQVIR</t>
  </si>
  <si>
    <t>IGTHNGTFHCDEALACALLR</t>
  </si>
  <si>
    <t>TRDPEKLASCDIVVDVGGEYDPR</t>
  </si>
  <si>
    <t>SFTETMSSLSPGKPWQTK</t>
  </si>
  <si>
    <t>MYENFVEEVDAVDNGISQWAEGEPR</t>
  </si>
  <si>
    <t>YALTTTLSAR</t>
  </si>
  <si>
    <t>LNPTWNHPDQDTEAGFKR</t>
  </si>
  <si>
    <t>AMDLVQEEFLQR</t>
  </si>
  <si>
    <t>LDFYQHSWLPAR</t>
  </si>
  <si>
    <t>ALVEEALAQR</t>
  </si>
  <si>
    <t>LALEDSENTASTNCDSSSEGLEKDTATQR</t>
  </si>
  <si>
    <t>ILQELYQFK</t>
  </si>
  <si>
    <t>KPGTNLTEEDLVDIVDTR</t>
  </si>
  <si>
    <t>IHQLEDLEATFADLCDGDDEETVQR</t>
  </si>
  <si>
    <t>WASNPGMESLVPLVQSLKK</t>
  </si>
  <si>
    <t>AAAVSSVVR</t>
  </si>
  <si>
    <t>RVEELGDLAQAHIQQLSEAAGEDDHFLIR</t>
  </si>
  <si>
    <t>VEELGDLAQAHIQQLSEAAGEDDHFLIR</t>
  </si>
  <si>
    <t>VKELISFLSEPEILVK</t>
  </si>
  <si>
    <t>HCNLLGDELLECLSWR</t>
  </si>
  <si>
    <t>HCNLLGDELLECLSWRR</t>
  </si>
  <si>
    <t>GALLYMYCHSLTK</t>
  </si>
  <si>
    <t>KYLLDGISYLLQMLNYR</t>
  </si>
  <si>
    <t>YCADQQPENHEVDTSVSGAGCTTYKEPLDFR</t>
  </si>
  <si>
    <t>YVSVCEGPLK</t>
  </si>
  <si>
    <t>QILNFFHHR</t>
  </si>
  <si>
    <t>QILNFFHHRCN</t>
  </si>
  <si>
    <t>KLSLQERPAGSYLEAQAGPYATGPASHISPR</t>
  </si>
  <si>
    <t>RPTIESHHVAISDAEDCVQLNQYK</t>
  </si>
  <si>
    <t>LAYNESEDR</t>
  </si>
  <si>
    <t>QLLPLER</t>
  </si>
  <si>
    <t>VYQEIAILK</t>
  </si>
  <si>
    <t>DVILGLEYLHCQK</t>
  </si>
  <si>
    <t>DIKPSNLLLGDDGHVK</t>
  </si>
  <si>
    <t>CPFIDDFILALHR</t>
  </si>
  <si>
    <t>NGEEPLPSEEEHCSVVEVTEEEVK</t>
  </si>
  <si>
    <t>SMSAPGNLLVK</t>
  </si>
  <si>
    <t>YQEGGVESAFHK</t>
  </si>
  <si>
    <t>AQVEIVTDGEEPAEMIQVLGPKPALK</t>
  </si>
  <si>
    <t>EGNPEEDLTADK</t>
  </si>
  <si>
    <t>VSDATGQMNLTK</t>
  </si>
  <si>
    <t>VADSSPFALELLISDDCFVLDNGLCGK</t>
  </si>
  <si>
    <t>QAALQVAEGFISR</t>
  </si>
  <si>
    <t>MAGQMLLQTFFNIDQISPNKK</t>
  </si>
  <si>
    <t>DSTMGSIFITQLITCFQK</t>
  </si>
  <si>
    <t>YSWCCHLEEVFR</t>
  </si>
  <si>
    <t>SVILPLPQNVK</t>
  </si>
  <si>
    <t>VQEAINSLGGSVFPK</t>
  </si>
  <si>
    <t>LNWSAPR</t>
  </si>
  <si>
    <t>DAYWIAMNSSLK</t>
  </si>
  <si>
    <t>TLSDIFLLFK</t>
  </si>
  <si>
    <t>DFTQPFIHCTDDSPDPCIEYELVLRK</t>
  </si>
  <si>
    <t>KWCELIPGAEFR</t>
  </si>
  <si>
    <t>WCELIPGAEFR</t>
  </si>
  <si>
    <t>DYTQYYDHISK</t>
  </si>
  <si>
    <t>FLDEDFVFDIYR</t>
  </si>
  <si>
    <t>FLDEDFVFDIYRDSR</t>
  </si>
  <si>
    <t>DFVDLSTGEDAHKLIDFLK</t>
  </si>
  <si>
    <t>LRPLSYPQTDVFLVCFSVVSPSSFENVKEK</t>
  </si>
  <si>
    <t>WVPEITHHCPK</t>
  </si>
  <si>
    <t>TPFLLVGTQIDLRDDPSTIEK</t>
  </si>
  <si>
    <t>TPFLLVGTQIDLRDDPSTIEKLAK</t>
  </si>
  <si>
    <t>TPFLLVGTQIDLR</t>
  </si>
  <si>
    <t>QKPITPETAEKLAR</t>
  </si>
  <si>
    <t>YVECSALTQK</t>
  </si>
  <si>
    <t>GLKNVFDEAILAALEPPEPK</t>
  </si>
  <si>
    <t>NVFDEAILAALEPPEPKK</t>
  </si>
  <si>
    <t>LGTGGFGNVCLYQHR</t>
  </si>
  <si>
    <t>LLNKPENCCGLKESQILSLLSDIGSGIR</t>
  </si>
  <si>
    <t>LLNKPENCCGLK</t>
  </si>
  <si>
    <t>DLKPENIVLQDVGGK</t>
  </si>
  <si>
    <t>IIDLGYAK</t>
  </si>
  <si>
    <t>CIFACEEMSGEVR</t>
  </si>
  <si>
    <t>GGPVDLTLKQPR</t>
  </si>
  <si>
    <t>IVHILNMTSAK</t>
  </si>
  <si>
    <t>ETGINTGSQELLSETGISLDPR</t>
  </si>
  <si>
    <t>KPASQCVLDGVR</t>
  </si>
  <si>
    <t>SLSDCVNYIVQDSK</t>
  </si>
  <si>
    <t>IQLPIIQLR</t>
  </si>
  <si>
    <t>AAMLSLLR</t>
  </si>
  <si>
    <t>NTLISASQQLK</t>
  </si>
  <si>
    <t>YSEQMTYGISSEK</t>
  </si>
  <si>
    <t>QGDLMESLEQR</t>
  </si>
  <si>
    <t>IIVHTVQSQDR</t>
  </si>
  <si>
    <t>WSPESPLQAPR</t>
  </si>
  <si>
    <t>NAAHALPTTLGALER</t>
  </si>
  <si>
    <t>SLYHSVEWRPAEEPR</t>
  </si>
  <si>
    <t>SYPDEEGPK</t>
  </si>
  <si>
    <t>TVVAPMLDSR</t>
  </si>
  <si>
    <t>AAYSNFWCGMTSQGYYKR</t>
  </si>
  <si>
    <t>AAYSNFWCGMTSQGYYK</t>
  </si>
  <si>
    <t>TPAYIPIR</t>
  </si>
  <si>
    <t>DRRGCFAVPMVHSTFLIDLR</t>
  </si>
  <si>
    <t>GCFAVPMVHSTFLIDLR</t>
  </si>
  <si>
    <t>GCFAVPMVHSTFLIDLRK</t>
  </si>
  <si>
    <t>QAEVQMYVCNKEEYGFLPVPLR</t>
  </si>
  <si>
    <t>AHSTLQDEAESFMHVQLEVMVK</t>
  </si>
  <si>
    <t>FISAPTKTPDKMGFDEVFMINLR</t>
  </si>
  <si>
    <t>TPDKMGFDEVFMINLR</t>
  </si>
  <si>
    <t>MGFDEVFMINLR</t>
  </si>
  <si>
    <t>ALQAQEIECR</t>
  </si>
  <si>
    <t>GELGCFLSHYNIWKEVVDR</t>
  </si>
  <si>
    <t>GELGCFLSHYNIWK</t>
  </si>
  <si>
    <t>SLVFEDDLR</t>
  </si>
  <si>
    <t>DVEREGLDWDLIYVGR</t>
  </si>
  <si>
    <t>EGLDWDLIYVGR</t>
  </si>
  <si>
    <t>NLVEADYSYWTLAYVISLQGAR</t>
  </si>
  <si>
    <t>LLAAEPLSK</t>
  </si>
  <si>
    <t>MLPVDEFLPVMFDKHPVSEYK</t>
  </si>
  <si>
    <t>NSDVLQSPLDSAAR</t>
  </si>
  <si>
    <t>NSDVLQSPLDSAARDEL</t>
  </si>
  <si>
    <t>AQTAHIVLEDGTK</t>
  </si>
  <si>
    <t>AQTAHIVLEDGTKMK</t>
  </si>
  <si>
    <t>GQILTMANPIIGNGGAPDTTALDELGLSK</t>
  </si>
  <si>
    <t>YLESNGIK</t>
  </si>
  <si>
    <t>YLESNGIKVSGLLVLDYSKDYNHWLATK</t>
  </si>
  <si>
    <t>VSGLLVLDYSKDYNHWLATK</t>
  </si>
  <si>
    <t>VSGLLVLDYSK</t>
  </si>
  <si>
    <t>DYNHWLATK</t>
  </si>
  <si>
    <t>SLGQWLQEEKVPAIYGVDTR</t>
  </si>
  <si>
    <t>SLGQWLQEEK</t>
  </si>
  <si>
    <t>VPAIYGVDTR</t>
  </si>
  <si>
    <t>GTMLGKIEFEGQPVDFVDPNKQNLIAEVSTK</t>
  </si>
  <si>
    <t>IEFEGQPVDFVDPNKQNLIAEVSTK</t>
  </si>
  <si>
    <t>GNPTKVVAVDCGIKNNVIR</t>
  </si>
  <si>
    <t>VVAVDCGIK</t>
  </si>
  <si>
    <t>RGAEVHLVPWNHDFTK</t>
  </si>
  <si>
    <t>GAEVHLVPWNHDFTKMEYDGILIAGGPGNPALAEPLIQNVR</t>
  </si>
  <si>
    <t>GAEVHLVPWNHDFTK</t>
  </si>
  <si>
    <t>MEYDGILIAGGPGNPALAEPLIQNVR</t>
  </si>
  <si>
    <t>ILESDRKEPLFGISTGNLITGLAAGAK</t>
  </si>
  <si>
    <t>EPLFGISTGNLITGLAAGAK</t>
  </si>
  <si>
    <t>GQNQPVLNITNK</t>
  </si>
  <si>
    <t>ATTITSVLPKPALVASRVEVSK</t>
  </si>
  <si>
    <t>ATTITSVLPKPALVASR</t>
  </si>
  <si>
    <t>TVLMNPNIASVQTNEVGLK</t>
  </si>
  <si>
    <t>QADTVYFLPITPQFVTEVIK</t>
  </si>
  <si>
    <t>AEQPDGLILGMGGQTALNCGVELFKR</t>
  </si>
  <si>
    <t>GVLKEYGVK</t>
  </si>
  <si>
    <t>VLGTSVESIMATEDR</t>
  </si>
  <si>
    <t>QLFSDKLNEINEK</t>
  </si>
  <si>
    <t>AADTIGYPVMIR</t>
  </si>
  <si>
    <t>SAYALGGLGSGICPNRETLMDLSTK</t>
  </si>
  <si>
    <t>SAYALGGLGSGICPNR</t>
  </si>
  <si>
    <t>ETLMDLSTK</t>
  </si>
  <si>
    <t>AFAMTNQILVEK</t>
  </si>
  <si>
    <t>HLGIVGECNIQFALHPTSMEYCIIEVNAR</t>
  </si>
  <si>
    <t>ATGYPLAFIAAK</t>
  </si>
  <si>
    <t>IALGIPLPEIK</t>
  </si>
  <si>
    <t>TSACFEPSLDYMVTK</t>
  </si>
  <si>
    <t>WDLDRFHGTSSR</t>
  </si>
  <si>
    <t>SVGEVMAIGR</t>
  </si>
  <si>
    <t>TFEESFQK</t>
  </si>
  <si>
    <t>MCHPSIEGFTPR</t>
  </si>
  <si>
    <t>LPMNKEWPSNLDLRK</t>
  </si>
  <si>
    <t>EWPSNLDLRK</t>
  </si>
  <si>
    <t>EWPSNLDLR</t>
  </si>
  <si>
    <t>AIDDNMSLDEIEKLTYIDKWFLYK</t>
  </si>
  <si>
    <t>AIDDNMSLDEIEK</t>
  </si>
  <si>
    <t>LTYIDKWFLYK</t>
  </si>
  <si>
    <t>MRDILNMEK</t>
  </si>
  <si>
    <t>DILNMEK</t>
  </si>
  <si>
    <t>GLNSESMTEETLKR</t>
  </si>
  <si>
    <t>GLNSESMTEETLK</t>
  </si>
  <si>
    <t>CLGLTEAQTR</t>
  </si>
  <si>
    <t>ILDIYHQEACGGCIISVGGQIPNNLAVPLYK</t>
  </si>
  <si>
    <t>IMGTSPLQIDRAEDR</t>
  </si>
  <si>
    <t>IMGTSPLQIDR</t>
  </si>
  <si>
    <t>SIFSAVLDELK</t>
  </si>
  <si>
    <t>AVNTLNEALEFAK</t>
  </si>
  <si>
    <t>SVDYPCLLRPSYVLSGSAMNVVFSEDEMKK</t>
  </si>
  <si>
    <t>VSQEHPVVLTK</t>
  </si>
  <si>
    <t>EVEMDAVGKDGR</t>
  </si>
  <si>
    <t>VISHAISEHVEDAGVHSGDATLMLPTQTISQGAIEK</t>
  </si>
  <si>
    <t>AFAISGPFNVQFLVK</t>
  </si>
  <si>
    <t>GNDVLVIECNLR</t>
  </si>
  <si>
    <t>SFPFVSK</t>
  </si>
  <si>
    <t>TLGVDFIDVATK</t>
  </si>
  <si>
    <t>VMIGENVDEK</t>
  </si>
  <si>
    <t>VMIGENVDEKHLPTLDHPIIPADYVAIK</t>
  </si>
  <si>
    <t>HLPTLDHPIIPADYVAIK</t>
  </si>
  <si>
    <t>HLPTLDHPIIPADYVAIKAPMFSWPR</t>
  </si>
  <si>
    <t>APMFSWPR</t>
  </si>
  <si>
    <t>LRDADPILRCEMASTGEVACFGEGIHTAFLK</t>
  </si>
  <si>
    <t>DADPILR</t>
  </si>
  <si>
    <t>DADPILRCEMASTGEVACFGEGIHTAFLK</t>
  </si>
  <si>
    <t>CEMASTGEVACFGEGIHTAFLK</t>
  </si>
  <si>
    <t>AMLSTGFK</t>
  </si>
  <si>
    <t>AMLSTGFKIPQK</t>
  </si>
  <si>
    <t>AMLSTGFKIPQKGILIGIQQSFRPR</t>
  </si>
  <si>
    <t>GILIGIQQSFRPR</t>
  </si>
  <si>
    <t>FLGVAEQLHNEGFK</t>
  </si>
  <si>
    <t>LFATEATSDWLNANNVPATPVAWPSQEGQNPSLSSIR</t>
  </si>
  <si>
    <t>DGSIDLVINLPNNNTK</t>
  </si>
  <si>
    <t>FVHDNYVIRR</t>
  </si>
  <si>
    <t>FVHDNYVIR</t>
  </si>
  <si>
    <t>RTAVDSGIPLLTNFQVTK</t>
  </si>
  <si>
    <t>TAVDSGIPLLTNFQVTK</t>
  </si>
  <si>
    <t>LFAEAVQK</t>
  </si>
  <si>
    <t>GIIASSVGTILK</t>
  </si>
  <si>
    <t>SCGLHVTSIK</t>
  </si>
  <si>
    <t>IYQYVINK</t>
  </si>
  <si>
    <t>IYQYVINKER</t>
  </si>
  <si>
    <t>TVQVVPHITDAIQEWVMR</t>
  </si>
  <si>
    <t>RENFCNIHVSLVPQPSSTGEQK</t>
  </si>
  <si>
    <t>ENFCNIHVSLVPQPSSTGEQK</t>
  </si>
  <si>
    <t>GLGLSPDLVVCRCSNPLDTSVK</t>
  </si>
  <si>
    <t>GLGLSPDLVVCR</t>
  </si>
  <si>
    <t>CSNPLDTSVK</t>
  </si>
  <si>
    <t>CSNPLDTSVKEK</t>
  </si>
  <si>
    <t>ISMFCHVEPEQVICVHDVSSIYR</t>
  </si>
  <si>
    <t>ISMFCHVEPEQVICVHDVSSIYRVPLLLEEQGVVDYFLR</t>
  </si>
  <si>
    <t>VPLLLEEQGVVDYFLR</t>
  </si>
  <si>
    <t>RLDLPIER</t>
  </si>
  <si>
    <t>RLDLPIERQPR</t>
  </si>
  <si>
    <t>WKEMADRYDR</t>
  </si>
  <si>
    <t>LLETCSIALVGKYTK</t>
  </si>
  <si>
    <t>FSDSYASVIK</t>
  </si>
  <si>
    <t>ALEHSALAINHKLEIK</t>
  </si>
  <si>
    <t>YIDSADLEPITSQEEPVRYHEAWQK</t>
  </si>
  <si>
    <t>LCSAHGVLVPGGFGVR</t>
  </si>
  <si>
    <t>IQAIAWAR</t>
  </si>
  <si>
    <t>NQKKPFLGVCLGMQLAVVEFSR</t>
  </si>
  <si>
    <t>KLYGDADYLEER</t>
  </si>
  <si>
    <t>LYGDADYLEER</t>
  </si>
  <si>
    <t>HRFEVNPVWKK</t>
  </si>
  <si>
    <t>FEVNPVWKK</t>
  </si>
  <si>
    <t>FVGQDVEGER</t>
  </si>
  <si>
    <t>SGSSSPDSEITELKFPSINHD</t>
  </si>
  <si>
    <t>FPSINHD</t>
  </si>
  <si>
    <t>EQWPQCPTIK</t>
  </si>
  <si>
    <t>ICEPGYSPTYK</t>
  </si>
  <si>
    <t>ICEPGYSPTYKQDK</t>
  </si>
  <si>
    <t>DIMAEIYK</t>
  </si>
  <si>
    <t>SGVYQHVTGEMMGGHAIR</t>
  </si>
  <si>
    <t>ILRGQDHCGIESEVVAGIPR</t>
  </si>
  <si>
    <t>GQDHCGIESEVVAGIPR</t>
  </si>
  <si>
    <t>APLSQLYFCR</t>
  </si>
  <si>
    <t>NYMPLAFSDK</t>
  </si>
  <si>
    <t>NYMPLAFSDKYGLGTR</t>
  </si>
  <si>
    <t>IQLVAVNYIPEVR</t>
  </si>
  <si>
    <t>QKPMNVGLSETQNGGMSQEAVGNIK</t>
  </si>
  <si>
    <t>TLAFLIPAVELIVK</t>
  </si>
  <si>
    <t>NGTGVLILSPTR</t>
  </si>
  <si>
    <t>ELAMQTFGVLK</t>
  </si>
  <si>
    <t>ELMTHHVHTYGLIMGGSNR</t>
  </si>
  <si>
    <t>LGNGINIIVATPGR</t>
  </si>
  <si>
    <t>LLDHMQNTPGFMYK</t>
  </si>
  <si>
    <t>QTMLFSATQTR</t>
  </si>
  <si>
    <t>FLLLFTFLK</t>
  </si>
  <si>
    <t>TTTFFQFCNADSGTLLCTDVAAR</t>
  </si>
  <si>
    <t>GLDIPEVDWIVQYDPPDDPKEYIHR</t>
  </si>
  <si>
    <t>GHALLILRPEELGFLR</t>
  </si>
  <si>
    <t>VPLSEFDFSWSK</t>
  </si>
  <si>
    <t>ISDIQSQLEK</t>
  </si>
  <si>
    <t>QIFNVNNLNLPQVALSFGFKVPPFVDLNVNSNEGK</t>
  </si>
  <si>
    <t>QIFNVNNLNLPQVALSFGFK</t>
  </si>
  <si>
    <t>VPPFVDLNVNSNEGK</t>
  </si>
  <si>
    <t>GGGGGFGYQK</t>
  </si>
  <si>
    <t>SMTNLQIKEEK</t>
  </si>
  <si>
    <t>VKADTNGIIK</t>
  </si>
  <si>
    <t>AAQSLLNK</t>
  </si>
  <si>
    <t>SNLVDNTNQVEVLQR</t>
  </si>
  <si>
    <t>SNLVDNTNQVEVLQRDPNSPLYSVK</t>
  </si>
  <si>
    <t>LKPQLLQGVYAMGFNRPSK</t>
  </si>
  <si>
    <t>IQENALPMMLAEPPQNLIAQSQSGTGK</t>
  </si>
  <si>
    <t>TAAFVLAMLSR</t>
  </si>
  <si>
    <t>VEPSDRYPQCLCLSPTYELALQTGK</t>
  </si>
  <si>
    <t>VIEQMGKFYPELK</t>
  </si>
  <si>
    <t>ISEQIVIGTPGTVLDWCSK</t>
  </si>
  <si>
    <t>ISEQIVIGTPGTVLDWCSKLK</t>
  </si>
  <si>
    <t>VFVLDEADVMIATQGHQDQSIR</t>
  </si>
  <si>
    <t>NCQMLLFSATFEDSVWK</t>
  </si>
  <si>
    <t>VVPDPNVIK</t>
  </si>
  <si>
    <t>LKREEETLDTIK</t>
  </si>
  <si>
    <t>QYYVLCSSR</t>
  </si>
  <si>
    <t>DEKFQALCNLYGAITIAQAMIFCHTR</t>
  </si>
  <si>
    <t>FQALCNLYGAITIAQAMIFCHTR</t>
  </si>
  <si>
    <t>FQALCNLYGAITIAQAMIFCHTRK</t>
  </si>
  <si>
    <t>KTASWLAAELSK</t>
  </si>
  <si>
    <t>TASWLAAELSK</t>
  </si>
  <si>
    <t>EGHQVALLSGEMMVEQR</t>
  </si>
  <si>
    <t>EKVLVTTNVCAR</t>
  </si>
  <si>
    <t>VLVTTNVCAR</t>
  </si>
  <si>
    <t>GIDVEQVSVVINFDLPVDKDGNPDNETYLHR</t>
  </si>
  <si>
    <t>RGLAVNMVDSK</t>
  </si>
  <si>
    <t>GLAVNMVDSK</t>
  </si>
  <si>
    <t>HSMNILNR</t>
  </si>
  <si>
    <t>LDTDDLDEIEK</t>
  </si>
  <si>
    <t>VTDYFVVAGLTDTSTLLDQEINRLDTK</t>
  </si>
  <si>
    <t>QLMHLGLLTPVER</t>
  </si>
  <si>
    <t>FYTLLSK</t>
  </si>
  <si>
    <t>TDKVDFDSAEDTR</t>
  </si>
  <si>
    <t>SGIFLWTK</t>
  </si>
  <si>
    <t>VPSGIFDVNSR</t>
  </si>
  <si>
    <t>TSLLHIAR</t>
  </si>
  <si>
    <t>TCMSESTWNPEHR</t>
  </si>
  <si>
    <t>TTATVDTYESLLSDSNSNQSR</t>
  </si>
  <si>
    <t>SSLYGIAK</t>
  </si>
  <si>
    <t>NLADEIESYMNLK</t>
  </si>
  <si>
    <t>ESGMTTAFIHALER</t>
  </si>
  <si>
    <t>STSLSALVR</t>
  </si>
  <si>
    <t>SSPHGSLGSVVNSLSGLKLDNILSGPK</t>
  </si>
  <si>
    <t>LDNILSGPK</t>
  </si>
  <si>
    <t>EILFLSLVSLGR</t>
  </si>
  <si>
    <t>GMEDLIPLVNR</t>
  </si>
  <si>
    <t>LQDAFSAIGQNADLDLPQIAVVGGQSAGK</t>
  </si>
  <si>
    <t>RPLVLQLVNATTEYAEFLHCK</t>
  </si>
  <si>
    <t>VYSPHVLNLTLVDLPGMTK</t>
  </si>
  <si>
    <t>VYSPHVLNLTLVDLPGMTKVPVGDQPPDIEFQIR</t>
  </si>
  <si>
    <t>DMLMQFVTK</t>
  </si>
  <si>
    <t>DITAALAAER</t>
  </si>
  <si>
    <t>KFFLSHPSYR</t>
  </si>
  <si>
    <t>MGTPYLQK</t>
  </si>
  <si>
    <t>VLNQQLTNHIRDTLPGLR</t>
  </si>
  <si>
    <t>VLNQQLTNHIR</t>
  </si>
  <si>
    <t>NKLQSQLLSIEKEVEEYK</t>
  </si>
  <si>
    <t>ALLQMVQQFAVDFEKR</t>
  </si>
  <si>
    <t>ALLQMVQQFAVDFEK</t>
  </si>
  <si>
    <t>IEGSGDQIDTYELSGGAR</t>
  </si>
  <si>
    <t>TGLFTPDMAFETIVKK</t>
  </si>
  <si>
    <t>CVDMVISELISTVR</t>
  </si>
  <si>
    <t>NLVDSYMAIVNK</t>
  </si>
  <si>
    <t>EALSIIGDINTTTVSTPMPPPVDDSWLQVQSVPAGR</t>
  </si>
  <si>
    <t>LLLGPNGPAVAAAGDLTSEEEEGQSLWSSILSEVSTR</t>
  </si>
  <si>
    <t>NILVFGEDGSGK</t>
  </si>
  <si>
    <t>GLEYLYLSVHDEDRDDHTR</t>
  </si>
  <si>
    <t>RGPLTSGSDEENVALPLGDNVLTHNLGIPVLVVCTK</t>
  </si>
  <si>
    <t>CDAVSVLEKEHDYRDEHLDFIQSHLR</t>
  </si>
  <si>
    <t>CDAVSVLEKEHDYR</t>
  </si>
  <si>
    <t>DEHLDFIQSHLR</t>
  </si>
  <si>
    <t>RFCLQYGAALIYTSVKEEK</t>
  </si>
  <si>
    <t>FCLQYGAALIYTSVKEEK</t>
  </si>
  <si>
    <t>NLDLLYK</t>
  </si>
  <si>
    <t>TYGFHFTTPALVVEKDAVFIPAGWDNEKK</t>
  </si>
  <si>
    <t>TYGFHFTTPALVVEK</t>
  </si>
  <si>
    <t>TYGFHFTTPALVVEKDAVFIPAGWDNEK</t>
  </si>
  <si>
    <t>DAVFIPAGWDNEK</t>
  </si>
  <si>
    <t>IAILHENFTTVKPEDAYEDFIVKPPVR</t>
  </si>
  <si>
    <t>IAILHENFTTVKPEDAYEDFIVKPPVRK</t>
  </si>
  <si>
    <t>ELAAEDEQVFLMK</t>
  </si>
  <si>
    <t>GGPASVPSSSPGTSVK</t>
  </si>
  <si>
    <t>NNAASEGVLASFFNSLLSKK</t>
  </si>
  <si>
    <t>NNAASEGVLASFFNSLLSK</t>
  </si>
  <si>
    <t>KTGSPGSPGAGGVQSTAK</t>
  </si>
  <si>
    <t>TVLSNVQEELDR</t>
  </si>
  <si>
    <t>KPDSMVTNSSTENEA</t>
  </si>
  <si>
    <t>PTGDFDSKPSWADQVEEEGEDDKCVTSELLK</t>
  </si>
  <si>
    <t>GIPLATGDTSPEPELLPGAPLPPPKEVINGNIK</t>
  </si>
  <si>
    <t>TVTEYKIDEDGKK</t>
  </si>
  <si>
    <t>EDLNCQEEEDPMNK</t>
  </si>
  <si>
    <t>CPYKDTLGPMQK</t>
  </si>
  <si>
    <t>ELAEQLGLSTGEK</t>
  </si>
  <si>
    <t>ELAEQLGLSTGEKEKLPGELEPVQATQNK</t>
  </si>
  <si>
    <t>ELAEQLGLSTGEKEK</t>
  </si>
  <si>
    <t>EKLPGELEPVQATQNK</t>
  </si>
  <si>
    <t>LPGELEPVQATQNK</t>
  </si>
  <si>
    <t>YVPPSLR</t>
  </si>
  <si>
    <t>VTNLSEDTRETDLQELFRPFGSISR</t>
  </si>
  <si>
    <t>VTNLSEDTR</t>
  </si>
  <si>
    <t>ETDLQELFRPFGSISR</t>
  </si>
  <si>
    <t>IYLAKDK</t>
  </si>
  <si>
    <t>AIAGVSGFGYDHLILNVEWAKPSTN</t>
  </si>
  <si>
    <t>VVNITSPGHDASSR</t>
  </si>
  <si>
    <t>SPTTTASVSATAAPR</t>
  </si>
  <si>
    <t>VISAVIKGPEVK</t>
  </si>
  <si>
    <t>MDGAAGPGDGPAR</t>
  </si>
  <si>
    <t>EALQSLSQR</t>
  </si>
  <si>
    <t>AALAEALR</t>
  </si>
  <si>
    <t>KAISSANLLVR</t>
  </si>
  <si>
    <t>GGKDPLSSPGGPGSR</t>
  </si>
  <si>
    <t>SNYNLEGISVK</t>
  </si>
  <si>
    <t>ETGLCADFHPSGAVVAVGLNTGR</t>
  </si>
  <si>
    <t>WLVLDTETR</t>
  </si>
  <si>
    <t>EIVSDVIDGNEQLSVVR</t>
  </si>
  <si>
    <t>VVAVADDFCKVHLFQYPCAR</t>
  </si>
  <si>
    <t>DASIFQWR</t>
  </si>
  <si>
    <t>VLGAGGAGPAPATPSR</t>
  </si>
  <si>
    <t>APDPVAAETAAQGPTPR</t>
  </si>
  <si>
    <t>ILSVELGK</t>
  </si>
  <si>
    <t>VAPLVQSLCAK</t>
  </si>
  <si>
    <t>MEDLVQDGVASPATPGTGK</t>
  </si>
  <si>
    <t>SKPVTEGTGDIIK</t>
  </si>
  <si>
    <t>LDALLLEK</t>
  </si>
  <si>
    <t>LDALLLEKAETEQQCLSLKK</t>
  </si>
  <si>
    <t>MKQEVEDSVTK</t>
  </si>
  <si>
    <t>EIENLKNELMAVR</t>
  </si>
  <si>
    <t>IRPGFEEQILYLQK</t>
  </si>
  <si>
    <t>QLDATTDEKKETVTQLQNIIEANSQHYQK</t>
  </si>
  <si>
    <t>ETVTQLQNIIEANSQHYQK</t>
  </si>
  <si>
    <t>NINSLQEELLQLK</t>
  </si>
  <si>
    <t>EIMEILQTELGESAGK</t>
  </si>
  <si>
    <t>ISQEFESMK</t>
  </si>
  <si>
    <t>TAFTEKDALLETVNR</t>
  </si>
  <si>
    <t>DALLETVNR</t>
  </si>
  <si>
    <t>INSLTEEKDDFINKLK</t>
  </si>
  <si>
    <t>KVEQTIQYNSELEQK</t>
  </si>
  <si>
    <t>VLSEDKEVLSAEVK</t>
  </si>
  <si>
    <t>SLYEENNKLSSEKK</t>
  </si>
  <si>
    <t>LQLMVEEQDNLNK</t>
  </si>
  <si>
    <t>TQLYGFLK</t>
  </si>
  <si>
    <t>DLIQGAESYK</t>
  </si>
  <si>
    <t>NLLLEYEKQSEQLDVEKER</t>
  </si>
  <si>
    <t>LLEVQILEVQR</t>
  </si>
  <si>
    <t>IKEHATTVNELEELQVQLQK</t>
  </si>
  <si>
    <t>TMQELELVKK</t>
  </si>
  <si>
    <t>DAQQTTLMNMEIADYER</t>
  </si>
  <si>
    <t>NNKIEDLEQEIK</t>
  </si>
  <si>
    <t>GELEASQQQVEVYK</t>
  </si>
  <si>
    <t>IQLAEITSEK</t>
  </si>
  <si>
    <t>AEQATVTSEFESYKVR</t>
  </si>
  <si>
    <t>AEQATVTSEFESYK</t>
  </si>
  <si>
    <t>EHLEMLIDQLK</t>
  </si>
  <si>
    <t>LCSIQSENMMMK</t>
  </si>
  <si>
    <t>SEHTQTVSQLTSQNEVLR</t>
  </si>
  <si>
    <t>KTVETLQQQLSK</t>
  </si>
  <si>
    <t>TVETLQQQLSK</t>
  </si>
  <si>
    <t>NTDLPLLDMHTVTR</t>
  </si>
  <si>
    <t>LLPVINTMLQLSPEEK</t>
  </si>
  <si>
    <t>LAAVAQGEEENASR</t>
  </si>
  <si>
    <t>SLPQSDPVLK</t>
  </si>
  <si>
    <t>SLNYWCNLLGMK</t>
  </si>
  <si>
    <t>ALCNGDSKLENAGGDLKDGHHHYEGAVVILDAGAQYGK</t>
  </si>
  <si>
    <t>ALCNGDSKLENAGGDLK</t>
  </si>
  <si>
    <t>DGHHHYEGAVVILDAGAQYGK</t>
  </si>
  <si>
    <t>VRELFVQSEIFPLETPAFAIKEQGFR</t>
  </si>
  <si>
    <t>ELFVQSEIFPLETPAFAIKEQGFR</t>
  </si>
  <si>
    <t>ELFVQSEIFPLETPAFAIK</t>
  </si>
  <si>
    <t>GLQKEEVVLLTHGDSVDKVADGFK</t>
  </si>
  <si>
    <t>EEVVLLTHGDSVDKVADGFK</t>
  </si>
  <si>
    <t>SGNIVAGIANESK</t>
  </si>
  <si>
    <t>NFLYDIAGCSGTFTVQNR</t>
  </si>
  <si>
    <t>ELECIREIK</t>
  </si>
  <si>
    <t>VLVLLSGGVDSTVCTALLNR</t>
  </si>
  <si>
    <t>ALNQEQVIAVHIDNGFMR</t>
  </si>
  <si>
    <t>KRESQSVEEALK</t>
  </si>
  <si>
    <t>ESQSVEEALK</t>
  </si>
  <si>
    <t>ESQSVEEALKK</t>
  </si>
  <si>
    <t>VINAAHSFYNGTTTLPISDEDR</t>
  </si>
  <si>
    <t>VINAAHSFYNGTTTLPISDEDRTPR</t>
  </si>
  <si>
    <t>TLNMTTSPEEK</t>
  </si>
  <si>
    <t>TLNMTTSPEEKR</t>
  </si>
  <si>
    <t>KIIGDTFVK</t>
  </si>
  <si>
    <t>IIGDTFVK</t>
  </si>
  <si>
    <t>IANEVIGEMNLKPEEVFLAQGTLRPDLIESASLVASGK</t>
  </si>
  <si>
    <t>THHNDTELIR</t>
  </si>
  <si>
    <t>ELGLPEELVSR</t>
  </si>
  <si>
    <t>HPFPGPGLAIR</t>
  </si>
  <si>
    <t>VICAEEPYICK</t>
  </si>
  <si>
    <t>VICAEEPYICKDFPETNNILK</t>
  </si>
  <si>
    <t>DFPETNNILK</t>
  </si>
  <si>
    <t>IVADFSASVK</t>
  </si>
  <si>
    <t>IVADFSASVKKPHTLLQR</t>
  </si>
  <si>
    <t>VKACTTEEDQEKLMQITSLHSLNAFLLPIK</t>
  </si>
  <si>
    <t>ACTTEEDQEKLMQITSLHSLNAFLLPIK</t>
  </si>
  <si>
    <t>LMQITSLHSLNAFLLPIK</t>
  </si>
  <si>
    <t>TVGVQGDCR</t>
  </si>
  <si>
    <t>SYSYVCGISSK</t>
  </si>
  <si>
    <t>SYSYVCGISSKDEPDWESLIFLAR</t>
  </si>
  <si>
    <t>DEPDWESLIFLAR</t>
  </si>
  <si>
    <t>VVYIFGPPVKEPPTDVTPTFLTTGVLSTLR</t>
  </si>
  <si>
    <t>QADFEAHNILR</t>
  </si>
  <si>
    <t>ISQMPVILTPLHFDRDPLQK</t>
  </si>
  <si>
    <t>ISQMPVILTPLHFDRDPLQKQPSCQR</t>
  </si>
  <si>
    <t>TFITSDFMTGIPATPGNEIPVEVVLK</t>
  </si>
  <si>
    <t>IMYDLTSKPPGTTEWE</t>
  </si>
  <si>
    <t>WVLGALLR</t>
  </si>
  <si>
    <t>TTYLEDLPPPPEYELAPSKLEEEVDDVFLIR</t>
  </si>
  <si>
    <t>AQGLPWSCTMEDVLNFFSDCR</t>
  </si>
  <si>
    <t>NGENGIHFLLNR</t>
  </si>
  <si>
    <t>RGDALIEMESEQDVQK</t>
  </si>
  <si>
    <t>GDALIEMESEQDVQK</t>
  </si>
  <si>
    <t>SSPVVNDGVVR</t>
  </si>
  <si>
    <t>GLPYSCNEK</t>
  </si>
  <si>
    <t>TGEAYVQFEEPEMANQALLK</t>
  </si>
  <si>
    <t>YIEIFPSRR</t>
  </si>
  <si>
    <t>YIEIFPSR</t>
  </si>
  <si>
    <t>EVPEKLPEAADFGTTSSLHFVHMR</t>
  </si>
  <si>
    <t>GLPFQANAQDIINFFAPLKPVR</t>
  </si>
  <si>
    <t>YIELFLNSCPK</t>
  </si>
  <si>
    <t>LLLEFTDTSYEEKR</t>
  </si>
  <si>
    <t>LLLEFTDTSYEEK</t>
  </si>
  <si>
    <t>RYTCGEAPDYDRSQWLDVK</t>
  </si>
  <si>
    <t>YTCGEAPDYDR</t>
  </si>
  <si>
    <t>FKLDLDFPNLPYLLDGKNK</t>
  </si>
  <si>
    <t>FKLDLDFPNLPYLLDGK</t>
  </si>
  <si>
    <t>LDLDFPNLPYLLDGKNK</t>
  </si>
  <si>
    <t>LDLDFPNLPYLLDGK</t>
  </si>
  <si>
    <t>NKITQSNAILR</t>
  </si>
  <si>
    <t>ITQSNAILR</t>
  </si>
  <si>
    <t>HNMCGETEEEKIRVDIIENQVMDFR</t>
  </si>
  <si>
    <t>IRVDIIENQVMDFR</t>
  </si>
  <si>
    <t>VDIIENQVMDFR</t>
  </si>
  <si>
    <t>LCYSSDHEKLKPQYLEELPGQLK</t>
  </si>
  <si>
    <t>LKPQYLEELPGQLK</t>
  </si>
  <si>
    <t>QFSMFLGK</t>
  </si>
  <si>
    <t>FSWFAGEK</t>
  </si>
  <si>
    <t>LTFVDFLTYDILDQNR</t>
  </si>
  <si>
    <t>CLDEFPNLK</t>
  </si>
  <si>
    <t>CLDEFPNLKAFMCR</t>
  </si>
  <si>
    <t>AFMCRFEALEK</t>
  </si>
  <si>
    <t>IAAYLQSDQFCK</t>
  </si>
  <si>
    <t>MAQWGNKPVC</t>
  </si>
  <si>
    <t>LEQPDLSSEMSK</t>
  </si>
  <si>
    <t>RPQQPNPPSAPLVPGLLDQSNPLSTPMPK</t>
  </si>
  <si>
    <t>DLDRPESQSPK</t>
  </si>
  <si>
    <t>QPAACPGGEEVDGAPR</t>
  </si>
  <si>
    <t>EGLPEDGTLYR</t>
  </si>
  <si>
    <t>TYTETVNHHYLLFQDTDLGSFHDLLR</t>
  </si>
  <si>
    <t>FSPNLDSYGWLVSGGQSGLVR</t>
  </si>
  <si>
    <t>GLASPLGHR</t>
  </si>
  <si>
    <t>AHFNAMFQPSSPTR</t>
  </si>
  <si>
    <t>VNELREELQR</t>
  </si>
  <si>
    <t>QNQFYDTQVIKQENESGYER</t>
  </si>
  <si>
    <t>QNQFYDTQVIK</t>
  </si>
  <si>
    <t>RPLEMEQQQAYRPEMK</t>
  </si>
  <si>
    <t>QGAPTSFLPPEASQLKPDR</t>
  </si>
  <si>
    <t>INEEISVK</t>
  </si>
  <si>
    <t>HLPSTEPDPHVVR</t>
  </si>
  <si>
    <t>IGWSLDSCSTQLGEEPFSYGYGGTGKK</t>
  </si>
  <si>
    <t>WMGIAFR</t>
  </si>
  <si>
    <t>EALGGQALYPHVLVK</t>
  </si>
  <si>
    <t>NCAVEFNFGQR</t>
  </si>
  <si>
    <t>AEPYCSVLPGFTFIQHLPLSER</t>
  </si>
  <si>
    <t>SKAECEILMMVGLPAAGK</t>
  </si>
  <si>
    <t>NYAGRWDVLIQQATQCLNR</t>
  </si>
  <si>
    <t>WDVLIQQATQCLNR</t>
  </si>
  <si>
    <t>NYILDQTNVYGSAQR</t>
  </si>
  <si>
    <t>NYILDQTNVYGSAQRR</t>
  </si>
  <si>
    <t>APQQQPPPQQPPPPQPPPQQPPPPPSYSPAR</t>
  </si>
  <si>
    <t>HDIPDLGTMSEAKPHLITHGFSSR</t>
  </si>
  <si>
    <t>VITFANQDDYISFR</t>
  </si>
  <si>
    <t>NVELTEVGPR</t>
  </si>
  <si>
    <t>LGTLEQEATADVEWR</t>
  </si>
  <si>
    <t>SAADEVDGLGVARPHYGSVLDNER</t>
  </si>
  <si>
    <t>LTAEEMDERR</t>
  </si>
  <si>
    <t>LTAEEMDER</t>
  </si>
  <si>
    <t>RQNVAYEYLCHLEEAK</t>
  </si>
  <si>
    <t>RQNVAYEYLCHLEEAKR</t>
  </si>
  <si>
    <t>QNVAYEYLCHLEEAK</t>
  </si>
  <si>
    <t>QNVAYEYLCHLEEAKR</t>
  </si>
  <si>
    <t>WMEACLGEDLPPTTELEEGLR</t>
  </si>
  <si>
    <t>LGNFFSPK</t>
  </si>
  <si>
    <t>ATGLHFR</t>
  </si>
  <si>
    <t>HTDNVIQWLNAMDEIGLPK</t>
  </si>
  <si>
    <t>IFYPETTDIYDRK</t>
  </si>
  <si>
    <t>LGLAPQIQDLYGKVDFTEEEINNMKTELEK</t>
  </si>
  <si>
    <t>LGLAPQIQDLYGK</t>
  </si>
  <si>
    <t>YGIQMPAFSK</t>
  </si>
  <si>
    <t>ALQSPALGLR</t>
  </si>
  <si>
    <t>GLQQQNSDWYLK</t>
  </si>
  <si>
    <t>ILAIGLINEALDEGDAQK</t>
  </si>
  <si>
    <t>TLQALQIPAAK</t>
  </si>
  <si>
    <t>MNFLKKQIPAITCIQSQWR</t>
  </si>
  <si>
    <t>KQIPAITCIQSQWR</t>
  </si>
  <si>
    <t>QIPAITCIQSQWR</t>
  </si>
  <si>
    <t>DRLQYFRDHINDIIK</t>
  </si>
  <si>
    <t>LQYFRDHINDIIK</t>
  </si>
  <si>
    <t>TLINAEDPPMVVVRK</t>
  </si>
  <si>
    <t>TLINAEDPPMVVVR</t>
  </si>
  <si>
    <t>KFVHLLDQSDQDFQEELDLMK</t>
  </si>
  <si>
    <t>FVHLLDQSDQDFQEELDLMK</t>
  </si>
  <si>
    <t>MREEVITLIR</t>
  </si>
  <si>
    <t>EEVITLIR</t>
  </si>
  <si>
    <t>SNQQLENDLNLMDIK</t>
  </si>
  <si>
    <t>NKITLQDVVSHSKK</t>
  </si>
  <si>
    <t>NKITLQDVVSHSK</t>
  </si>
  <si>
    <t>ITLQDVVSHSKK</t>
  </si>
  <si>
    <t>ITLQDVVSHSK</t>
  </si>
  <si>
    <t>KNKEQLSDMMMINK</t>
  </si>
  <si>
    <t>NKEQLSDMMMINK</t>
  </si>
  <si>
    <t>EQLSDMMMINK</t>
  </si>
  <si>
    <t>EKLEAYQHLFYLLQTNPTYLAK</t>
  </si>
  <si>
    <t>LEAYQHLFYLLQTNPTYLAK</t>
  </si>
  <si>
    <t>LIFQMPQNK</t>
  </si>
  <si>
    <t>TALQEEIK</t>
  </si>
  <si>
    <t>MVVSFNR</t>
  </si>
  <si>
    <t>SLNIKTDPVDIYK</t>
  </si>
  <si>
    <t>AVTDKFLSAIVSSVDKIPYGMR</t>
  </si>
  <si>
    <t>IIGNLLYYR</t>
  </si>
  <si>
    <t>TEVSLTLTNKFDVPGDENAEMDAR</t>
  </si>
  <si>
    <t>FDVPGDENAEMDAR</t>
  </si>
  <si>
    <t>TILLNTK</t>
  </si>
  <si>
    <t>TILLNTKR</t>
  </si>
  <si>
    <t>RLIVDVIR</t>
  </si>
  <si>
    <t>LIVDVIR</t>
  </si>
  <si>
    <t>FQPGETLTEILETPATSEQEAEHQR</t>
  </si>
  <si>
    <t>SVKEDSNLTLQEK</t>
  </si>
  <si>
    <t>SVKEDSNLTLQEKK</t>
  </si>
  <si>
    <t>EDSNLTLQEKK</t>
  </si>
  <si>
    <t>EDSNLTLQEK</t>
  </si>
  <si>
    <t>EKIQTGLK</t>
  </si>
  <si>
    <t>KLTELGTVDPK</t>
  </si>
  <si>
    <t>LTELGTVDPK</t>
  </si>
  <si>
    <t>NKYQELINDIAR</t>
  </si>
  <si>
    <t>YQELINDIAR</t>
  </si>
  <si>
    <t>LQQTYAALNSK</t>
  </si>
  <si>
    <t>ATFYGEQVDYYK</t>
  </si>
  <si>
    <t>SYIKTCLDNLASK</t>
  </si>
  <si>
    <t>TCLDNLASK</t>
  </si>
  <si>
    <t>NVIFEISPTEEVGDFEVK</t>
  </si>
  <si>
    <t>AKVNVNLLIFLLNKK</t>
  </si>
  <si>
    <t>VNVNLLIFLLNKK</t>
  </si>
  <si>
    <t>AAVSWLTPAPSK</t>
  </si>
  <si>
    <t>VDLLGEFQSALPK</t>
  </si>
  <si>
    <t>MVAIDCEMVGTGPK</t>
  </si>
  <si>
    <t>AENHCELLSPAR</t>
  </si>
  <si>
    <t>VKDSEDVPMVLVGNK</t>
  </si>
  <si>
    <t>EYTLQTR</t>
  </si>
  <si>
    <t>FYVLSMFPYPSGK</t>
  </si>
  <si>
    <t>VYTISDTIAR</t>
  </si>
  <si>
    <t>MRGMQVINPMGWDAFGLPAENAAVER</t>
  </si>
  <si>
    <t>GMQVINPMGWDAFGLPAENAAVER</t>
  </si>
  <si>
    <t>NLHPQSWTQSNIK</t>
  </si>
  <si>
    <t>LGLCFSWDR</t>
  </si>
  <si>
    <t>WTQYLFIK</t>
  </si>
  <si>
    <t>LYEAGLAYQK</t>
  </si>
  <si>
    <t>AMQDALADLPEWYGIK</t>
  </si>
  <si>
    <t>GMQAHWIGDCVGCHLDFTLK</t>
  </si>
  <si>
    <t>LTAYTATPEAIYGTSHVAISPSHR</t>
  </si>
  <si>
    <t>ADLEGSLDSK</t>
  </si>
  <si>
    <t>LSSSAEFTGMTR</t>
  </si>
  <si>
    <t>QDAFLALTQK</t>
  </si>
  <si>
    <t>VGGDVTSDKLKDWLISR</t>
  </si>
  <si>
    <t>ETDTMDTFVDSAWYYFR</t>
  </si>
  <si>
    <t>LPSGQYLQR</t>
  </si>
  <si>
    <t>LPSGQYLQREEVDLTGSVPVHAK</t>
  </si>
  <si>
    <t>LEVTWEK</t>
  </si>
  <si>
    <t>SKHNGVDPEEVVEQYGIDTIR</t>
  </si>
  <si>
    <t>HNGVDPEEVVEQYGIDTIR</t>
  </si>
  <si>
    <t>LYILFAAPPEKDILWDVK</t>
  </si>
  <si>
    <t>LYILFAAPPEKDILWDVKTDALPGVLR</t>
  </si>
  <si>
    <t>LWTLTTR</t>
  </si>
  <si>
    <t>SPQPQLLSNK</t>
  </si>
  <si>
    <t>ACGKIPVPQQVAR</t>
  </si>
  <si>
    <t>DQDKVHEFVLQSELGVR</t>
  </si>
  <si>
    <t>IFILGPSHHVPLSR</t>
  </si>
  <si>
    <t>IYGELWK</t>
  </si>
  <si>
    <t>YLADPSNLFVVSSDFCHWGQR</t>
  </si>
  <si>
    <t>YSYYDESQGEIYR</t>
  </si>
  <si>
    <t>HPIGVLLNAITELQK</t>
  </si>
  <si>
    <t>NWQDSSVSYAAGALTVH</t>
  </si>
  <si>
    <t>SFVAGVIR</t>
  </si>
  <si>
    <t>IAAGEVIQRPANAIKEMIENCLDAK</t>
  </si>
  <si>
    <t>EMIENCLDAK</t>
  </si>
  <si>
    <t>STSIQVIVK</t>
  </si>
  <si>
    <t>LIQIQDNGTGIR</t>
  </si>
  <si>
    <t>KEDLDIVCER</t>
  </si>
  <si>
    <t>LQSFEDLASISTYGFR</t>
  </si>
  <si>
    <t>APPKPCAGNQGTQITVEDLFYNIATR</t>
  </si>
  <si>
    <t>YSVHNAGISFSVK</t>
  </si>
  <si>
    <t>TLPNASTVDNIR</t>
  </si>
  <si>
    <t>SIFGNAVSR</t>
  </si>
  <si>
    <t>ELIEIGCEDK</t>
  </si>
  <si>
    <t>MNGYISNANYSVK</t>
  </si>
  <si>
    <t>LVESTSLR</t>
  </si>
  <si>
    <t>LLGSNSSR</t>
  </si>
  <si>
    <t>MYFTQTLLPGLAGPSGEMVK</t>
  </si>
  <si>
    <t>STTSLTSSSTSGSSDKVYAHQMVR</t>
  </si>
  <si>
    <t>EQKLDAFLQPLSKPLSSQPQAIVTEDKTDISSGR</t>
  </si>
  <si>
    <t>LDAFLQPLSKPLSSQPQAIVTEDKTDISSGR</t>
  </si>
  <si>
    <t>QQDEEMLELPAPAEVAAK</t>
  </si>
  <si>
    <t>NQSLEGDTTKGTSEMSEK</t>
  </si>
  <si>
    <t>HREDSDVEMVEDDSRK</t>
  </si>
  <si>
    <t>EMTAACTPR</t>
  </si>
  <si>
    <t>IINLTSVLSLQEEINEQGHEVLR</t>
  </si>
  <si>
    <t>HFTEDGNILQLANLPDLYK</t>
  </si>
  <si>
    <t>ADAFGDELFSVFEGDSTTAAGTK</t>
  </si>
  <si>
    <t>DVDFEGTDEPIFGK</t>
  </si>
  <si>
    <t>DVDFEGTDEPIFGKKPR</t>
  </si>
  <si>
    <t>VKVQSVETVEGCTHEVALPAEEDYLPLKPR</t>
  </si>
  <si>
    <t>VQSVETVEGCTHEVALPAEEDYLPLKPR</t>
  </si>
  <si>
    <t>AAKEYPFILDAFQR</t>
  </si>
  <si>
    <t>EYPFILDAFQR</t>
  </si>
  <si>
    <t>EAIQCVDNNQSVLVSAHTSAGK</t>
  </si>
  <si>
    <t>VIFTSPIK</t>
  </si>
  <si>
    <t>TVLFTNAR</t>
  </si>
  <si>
    <t>WISSGEYIQMSGR</t>
  </si>
  <si>
    <t>GIVILMVDEK</t>
  </si>
  <si>
    <t>GSADPLNSAFHLTYNMVLNLLR</t>
  </si>
  <si>
    <t>VEEINPEYMLEK</t>
  </si>
  <si>
    <t>SFYQFQHYR</t>
  </si>
  <si>
    <t>IVIPNEESVVIYYK</t>
  </si>
  <si>
    <t>YCLPFLQPGRLVK</t>
  </si>
  <si>
    <t>YCLPFLQPGR</t>
  </si>
  <si>
    <t>VKNEGDDFGWGVVVNFSKK</t>
  </si>
  <si>
    <t>KSNVKPNSGELDPLYVVEVLLR</t>
  </si>
  <si>
    <t>SNVKPNSGELDPLYVVEVLLR</t>
  </si>
  <si>
    <t>NSATEAAKPAKPDEKGEMQVVPVLVHLLSAISSVR</t>
  </si>
  <si>
    <t>GEMQVVPVLVHLLSAISSVR</t>
  </si>
  <si>
    <t>FPDGIPLLDPIDDMGIQDQGLKK</t>
  </si>
  <si>
    <t>KVIQKVEAFEHR</t>
  </si>
  <si>
    <t>VIQKVEAFEHR</t>
  </si>
  <si>
    <t>VEAFEHR</t>
  </si>
  <si>
    <t>MYSHPLHNDPNLETVYTLCEK</t>
  </si>
  <si>
    <t>MYSHPLHNDPNLETVYTLCEKK</t>
  </si>
  <si>
    <t>TVLQMDELK</t>
  </si>
  <si>
    <t>LTEQLAGPLR</t>
  </si>
  <si>
    <t>MTDVFEGSIIR</t>
  </si>
  <si>
    <t>PLELELCPGR</t>
  </si>
  <si>
    <t>ALERPYTSK</t>
  </si>
  <si>
    <t>VGSGDTNNFPYLEK</t>
  </si>
  <si>
    <t>QLLPCEMACNEK</t>
  </si>
  <si>
    <t>VKIPEGTILTMDMLTVK</t>
  </si>
  <si>
    <t>IPEGTILTMDMLTVK</t>
  </si>
  <si>
    <t>GYPPEDIFNLVGKK</t>
  </si>
  <si>
    <t>GYPPEDIFNLVGK</t>
  </si>
  <si>
    <t>VLVTVEEDDTIMEELVDNHGK</t>
  </si>
  <si>
    <t>VLVTVEEDDTIMEELVDNHGKK</t>
  </si>
  <si>
    <t>MDELQDVQLTEIKPLLNDK</t>
  </si>
  <si>
    <t>GNRPVILTYHDIGLNHK</t>
  </si>
  <si>
    <t>GWIDWAASK</t>
  </si>
  <si>
    <t>LSGLTTNVVDIILAHHFGQEELQANLDLIQTYR</t>
  </si>
  <si>
    <t>MHIAQDINQDNLQLFLNSYNGRR</t>
  </si>
  <si>
    <t>MHIAQDINQDNLQLFLNSYNGR</t>
  </si>
  <si>
    <t>DLEIERPILGQNDNKSK</t>
  </si>
  <si>
    <t>LNPINTTLLK</t>
  </si>
  <si>
    <t>MADCGGLPQVVQPGK</t>
  </si>
  <si>
    <t>YFLQGMGYIPSASMTR</t>
  </si>
  <si>
    <t>THSTSSSLGSGESPFSR</t>
  </si>
  <si>
    <t>SVTSNQSDGTQESCESPDVLDR</t>
  </si>
  <si>
    <t>LVVVGAGGVGK</t>
  </si>
  <si>
    <t>SALTIQLIQNHFVDEYDPTIEDSYRK</t>
  </si>
  <si>
    <t>TGEGFLCVFAINNSK</t>
  </si>
  <si>
    <t>SFADINLYR</t>
  </si>
  <si>
    <t>VKDSDDVPMVLVGNKCDLPTR</t>
  </si>
  <si>
    <t>TRQGVEDAFYTLVR</t>
  </si>
  <si>
    <t>QGVEDAFYTLVR</t>
  </si>
  <si>
    <t>ATPLAVNSAASLWGPYKDIWHK</t>
  </si>
  <si>
    <t>VGNALWR</t>
  </si>
  <si>
    <t>RQPEAVHLLDKILK</t>
  </si>
  <si>
    <t>RQPEAVHLLDK</t>
  </si>
  <si>
    <t>ASTEGVAIQGQQGTR</t>
  </si>
  <si>
    <t>LLPEQLIK</t>
  </si>
  <si>
    <t>GLVAVLLYWDGKR</t>
  </si>
  <si>
    <t>TWTLELSPELASMTTR</t>
  </si>
  <si>
    <t>FTDELMEQGLTYK</t>
  </si>
  <si>
    <t>VLTLVSQIDVNNEFEKLQR</t>
  </si>
  <si>
    <t>VLTLVSQIDVNNEFEK</t>
  </si>
  <si>
    <t>LAWALALR</t>
  </si>
  <si>
    <t>RVHNLITDFLALMPMK</t>
  </si>
  <si>
    <t>VHNLITDFLALMPMK</t>
  </si>
  <si>
    <t>DLEHLMLLIGELYK</t>
  </si>
  <si>
    <t>MLQGLANGPQCAHYCFSLLK</t>
  </si>
  <si>
    <t>DLPSADSVQYR</t>
  </si>
  <si>
    <t>QAIGIEVELNEIESR</t>
  </si>
  <si>
    <t>AFCQLISTLVESSFPSNLGAGLRPPGFDPYLQFLR</t>
  </si>
  <si>
    <t>YLYHGNTNPELAFESAK</t>
  </si>
  <si>
    <t>ILCCISCNSNIQIK</t>
  </si>
  <si>
    <t>LVGDFTHDQSISQK</t>
  </si>
  <si>
    <t>TSQDFLFSQLQYLPFSNK</t>
  </si>
  <si>
    <t>LLHLLLDDMPVKPYSDGEGGIEDENR</t>
  </si>
  <si>
    <t>SVSGFLHFDTATK</t>
  </si>
  <si>
    <t>AQIEQVIANCEHK</t>
  </si>
  <si>
    <t>QLVEIILTACPQDLIQAEDR</t>
  </si>
  <si>
    <t>LTAPEDVFSK</t>
  </si>
  <si>
    <t>LTAPEDVFSKLQR</t>
  </si>
  <si>
    <t>MLALALLDR</t>
  </si>
  <si>
    <t>VLVDSLVEDDRTLQSLLTPQPPLLK</t>
  </si>
  <si>
    <t>ALYTYESK</t>
  </si>
  <si>
    <t>IQQGALELLR</t>
  </si>
  <si>
    <t>LPGLGIIIYLLK</t>
  </si>
  <si>
    <t>QSANDFFSYYDSHR</t>
  </si>
  <si>
    <t>RLQDSFASETNLDFR</t>
  </si>
  <si>
    <t>LQDSFASETNLDFR</t>
  </si>
  <si>
    <t>SGLAIVSQHDLDQLQADAINAFGESLQKK</t>
  </si>
  <si>
    <t>KLLDIEGLYSK</t>
  </si>
  <si>
    <t>LLDIEGLYSK</t>
  </si>
  <si>
    <t>LLDIEGLYSKVR</t>
  </si>
  <si>
    <t>SRYSFIQALVR</t>
  </si>
  <si>
    <t>YSFIQALVR</t>
  </si>
  <si>
    <t>AHITINQYLQQVYEAIDSR</t>
  </si>
  <si>
    <t>DGASCAELVSFKHPHVANPR</t>
  </si>
  <si>
    <t>DGASCAELVSFK</t>
  </si>
  <si>
    <t>LQMASPEEK</t>
  </si>
  <si>
    <t>CQQVLEPPYDEMFAAHLR</t>
  </si>
  <si>
    <t>CTYAVGNHDFIEAYK</t>
  </si>
  <si>
    <t>CQTVIVQSFLR</t>
  </si>
  <si>
    <t>AFQAHKEENWALPVMYAVALDLR</t>
  </si>
  <si>
    <t>VFANNADQQLVKK</t>
  </si>
  <si>
    <t>VFANNADQQLVK</t>
  </si>
  <si>
    <t>SKVGDMLEK</t>
  </si>
  <si>
    <t>AAELLMSCFR</t>
  </si>
  <si>
    <t>KAMFDSDFKQAEEYLSFAFEHCHR</t>
  </si>
  <si>
    <t>AMFDSDFK</t>
  </si>
  <si>
    <t>QAEEYLSFAFEHCHR</t>
  </si>
  <si>
    <t>MILIYLLPVK</t>
  </si>
  <si>
    <t>MLLGHMPTVELLK</t>
  </si>
  <si>
    <t>YHLMQFAEVTR</t>
  </si>
  <si>
    <t>LSPEQLEEVR</t>
  </si>
  <si>
    <t>KGELFDYLTEK</t>
  </si>
  <si>
    <t>DLKPENILLDDNMQIR</t>
  </si>
  <si>
    <t>LLQVDPEAR</t>
  </si>
  <si>
    <t>LTAEQALQHPFFER</t>
  </si>
  <si>
    <t>NALLRDPYALR</t>
  </si>
  <si>
    <t>VLPQPTNLATPNTK</t>
  </si>
  <si>
    <t>VLPQPTNLATPNTKR</t>
  </si>
  <si>
    <t>KEEILSSSDICQK</t>
  </si>
  <si>
    <t>LVNTQDMSASQVDVAVK</t>
  </si>
  <si>
    <t>VVPLDFSMSSLAK</t>
  </si>
  <si>
    <t>ICPGENQAAEDELRK</t>
  </si>
  <si>
    <t>LIAPQTLNLTAVNEAVLIENLEIFRK</t>
  </si>
  <si>
    <t>VGDAIPAVEVFEGEPGNKVNLAELFK</t>
  </si>
  <si>
    <t>VNLAELFK</t>
  </si>
  <si>
    <t>KGVLFGVPGAFTPGCSK</t>
  </si>
  <si>
    <t>GVLFGVPGAFTPGCSK</t>
  </si>
  <si>
    <t>THLPGFVEQAEALK</t>
  </si>
  <si>
    <t>AKGVQVVACLSVNDAFVTGEWGR</t>
  </si>
  <si>
    <t>GVQVVACLSVNDAFVTGEWGR</t>
  </si>
  <si>
    <t>LLADPTGAFGK</t>
  </si>
  <si>
    <t>LLADPTGAFGKETDLLLDDSLVSIFGNRR</t>
  </si>
  <si>
    <t>LLADPTGAFGKETDLLLDDSLVSIFGNR</t>
  </si>
  <si>
    <t>RFSMVVQDGIVK</t>
  </si>
  <si>
    <t>FSMVVQDGIVK</t>
  </si>
  <si>
    <t>AEAAAGAAGILLR</t>
  </si>
  <si>
    <t>YLQEQNRPYSSQDVFGNLQR</t>
  </si>
  <si>
    <t>TLEQLAQQGK</t>
  </si>
  <si>
    <t>ELSSALTTPEMQK</t>
  </si>
  <si>
    <t>AATNHVTPEEKEQVYR</t>
  </si>
  <si>
    <t>MIHILLYYK</t>
  </si>
  <si>
    <t>LLVSQGASIYIENKEEKTPLQVAK</t>
  </si>
  <si>
    <t>AAAAAAGEAR</t>
  </si>
  <si>
    <t>QSIWTSTISSHLATK</t>
  </si>
  <si>
    <t>GAVHQLCQSLAGK</t>
  </si>
  <si>
    <t>NRPSSGSLIQVVTTEGRTELTPAYF</t>
  </si>
  <si>
    <t>NIDEHANEDVER</t>
  </si>
  <si>
    <t>FFETSAK</t>
  </si>
  <si>
    <t>MNPEYDYLFK</t>
  </si>
  <si>
    <t>LLLIGDSGVGKSCLLLR</t>
  </si>
  <si>
    <t>QWLQEIDRYASENVNK</t>
  </si>
  <si>
    <t>LLVGNKSDLTTK</t>
  </si>
  <si>
    <t>KVVDNTTAKEFADSLGIPFLETSAK</t>
  </si>
  <si>
    <t>EFADSLGIPFLETSAK</t>
  </si>
  <si>
    <t>NATNVEQAFMTMAAEIK</t>
  </si>
  <si>
    <t>KAENPQCLLGDFVTEFFK</t>
  </si>
  <si>
    <t>KAENPQCLLGDFVTEFFKICR</t>
  </si>
  <si>
    <t>SAFEEEGKETADITHALSK</t>
  </si>
  <si>
    <t>LTEPASVPIHK</t>
  </si>
  <si>
    <t>KTSASDVTNIYPGDAGK</t>
  </si>
  <si>
    <t>TSASDVTNIYPGDAGK</t>
  </si>
  <si>
    <t>AGDQLVPDNLK</t>
  </si>
  <si>
    <t>LTLLHNGEPLYIPVTQEPAPMTEDLLEEQSEVLAK</t>
  </si>
  <si>
    <t>MQSACLLSDMESFK</t>
  </si>
  <si>
    <t>AANPGCSLEDFVR</t>
  </si>
  <si>
    <t>DYIEEEVIDEK</t>
  </si>
  <si>
    <t>MKIPSNMWVEAWETAKPIPAR</t>
  </si>
  <si>
    <t>IPSNMWVEAWETAKPIPARR</t>
  </si>
  <si>
    <t>VKEEESLENISSVK</t>
  </si>
  <si>
    <t>KLEEIIHQITNVEALIAR</t>
  </si>
  <si>
    <t>LEEIIHQITNVEALIAR</t>
  </si>
  <si>
    <t>FVSCLLEQPEVLVTGAGR</t>
  </si>
  <si>
    <t>AAAMTPPEEELKR</t>
  </si>
  <si>
    <t>STGGDFGNPLR</t>
  </si>
  <si>
    <t>FKLVFLGEQSVGK</t>
  </si>
  <si>
    <t>LVFLGEQSVGK</t>
  </si>
  <si>
    <t>TMYLEDR</t>
  </si>
  <si>
    <t>DSTVAVVVYDITNVNSFQQTTK</t>
  </si>
  <si>
    <t>GSDVIIMLVGNKTDLADKR</t>
  </si>
  <si>
    <t>ELNVMFIETSAK</t>
  </si>
  <si>
    <t>RVAAALPGMESTQDR</t>
  </si>
  <si>
    <t>VIILGDSGVGK</t>
  </si>
  <si>
    <t>TSLMNQYVNK</t>
  </si>
  <si>
    <t>TSLMNQYVNKK</t>
  </si>
  <si>
    <t>ATIGADFLTK</t>
  </si>
  <si>
    <t>EVMVDDRLVTMQIWDTAGQER</t>
  </si>
  <si>
    <t>LVTMQIWDTAGQER</t>
  </si>
  <si>
    <t>GADCCVLVFDVTAPNTFK</t>
  </si>
  <si>
    <t>TLDSWRDEFLIQASPR</t>
  </si>
  <si>
    <t>DPENFPFVVLGNKIDLENR</t>
  </si>
  <si>
    <t>DPENFPFVVLGNK</t>
  </si>
  <si>
    <t>AQAWCYSK</t>
  </si>
  <si>
    <t>NNIPYFETSAK</t>
  </si>
  <si>
    <t>EAINVEQAFQTIAR</t>
  </si>
  <si>
    <t>NALKQETEVELYNEFPEPIK</t>
  </si>
  <si>
    <t>P10114;P61225;Q9Y3L5</t>
  </si>
  <si>
    <t>AKVDEFPLCGHMVSDEYEQLSSEALEAAR</t>
  </si>
  <si>
    <t>VDEFPLCGHMVSDEYEQLSSEALEAARICANKYMVK</t>
  </si>
  <si>
    <t>VDEFPLCGHMVSDEYEQLSSEALEAAR</t>
  </si>
  <si>
    <t>VDEFPLCGHMVSDEYEQLSSEALEAARICANK</t>
  </si>
  <si>
    <t>ICANKYMVK</t>
  </si>
  <si>
    <t>SCGKDGFHIR</t>
  </si>
  <si>
    <t>VRLHPFHVIR</t>
  </si>
  <si>
    <t>LHPFHVIR</t>
  </si>
  <si>
    <t>INKMLSCAGADRLQTGMR</t>
  </si>
  <si>
    <t>MLSCAGADRLQTGMR</t>
  </si>
  <si>
    <t>MLSCAGADR</t>
  </si>
  <si>
    <t>GAFGKPQGTVAR</t>
  </si>
  <si>
    <t>VHIGQVIMSIR</t>
  </si>
  <si>
    <t>EHVIEALRR</t>
  </si>
  <si>
    <t>EHVIEALR</t>
  </si>
  <si>
    <t>QKIHISKK</t>
  </si>
  <si>
    <t>FNADEFEDMVAEK</t>
  </si>
  <si>
    <t>FNADEFEDMVAEKR</t>
  </si>
  <si>
    <t>RLIPDGCGVK</t>
  </si>
  <si>
    <t>LIPDGCGVKYIPNR</t>
  </si>
  <si>
    <t>LIPDGCGVK</t>
  </si>
  <si>
    <t>YIPNRGPLDKWR</t>
  </si>
  <si>
    <t>GPLDKWR</t>
  </si>
  <si>
    <t>FTLDCTHPVEDGIMDAANFEQFLQER</t>
  </si>
  <si>
    <t>AGNLGGGVVTIER</t>
  </si>
  <si>
    <t>SKITVTSEVPFSK</t>
  </si>
  <si>
    <t>SKITVTSEVPFSKR</t>
  </si>
  <si>
    <t>ITVTSEVPFSK</t>
  </si>
  <si>
    <t>ITVTSEVPFSKR</t>
  </si>
  <si>
    <t>VVANSKESYELR</t>
  </si>
  <si>
    <t>YFQINQDEEEEEDED</t>
  </si>
  <si>
    <t>MQNDAGEFVDLYVPRK</t>
  </si>
  <si>
    <t>MQNDAGEFVDLYVPR</t>
  </si>
  <si>
    <t>QNDAGEFVDLYVPRK</t>
  </si>
  <si>
    <t>QNDAGEFVDLYVPR</t>
  </si>
  <si>
    <t>IIGAKDHASIQMNVAEVDKVTGR</t>
  </si>
  <si>
    <t>DHASIQMNVAEVDK</t>
  </si>
  <si>
    <t>DHASIQMNVAEVDKVTGR</t>
  </si>
  <si>
    <t>FNGQFKTYAICGAIRR</t>
  </si>
  <si>
    <t>TYAICGAIR</t>
  </si>
  <si>
    <t>TYAICGAIRR</t>
  </si>
  <si>
    <t>RMGESDDSILR</t>
  </si>
  <si>
    <t>MGESDDSILR</t>
  </si>
  <si>
    <t>MSPNETLFLESTNK</t>
  </si>
  <si>
    <t>85;86</t>
  </si>
  <si>
    <t>AGHGFLLVFAINDR</t>
  </si>
  <si>
    <t>LFTQILR</t>
  </si>
  <si>
    <t>LNVDEAFEQLVR</t>
  </si>
  <si>
    <t>VTWAHPEFGQVLASCSFDR</t>
  </si>
  <si>
    <t>VQIFEYNENTR</t>
  </si>
  <si>
    <t>AETLMTVTDPVHDIAFAPNLGR</t>
  </si>
  <si>
    <t>SADAAAGAPLPR</t>
  </si>
  <si>
    <t>GPNGYGFHLHGEK</t>
  </si>
  <si>
    <t>AGLLAGDRLVEVNGENVEKETHQQVVSR</t>
  </si>
  <si>
    <t>LVEVNGENVEKETHQQVVSR</t>
  </si>
  <si>
    <t>LLVVDPETDEQLQK</t>
  </si>
  <si>
    <t>LGVQVREELLR</t>
  </si>
  <si>
    <t>AQEAPGQAEPPAAAEVQGAGNENEPR</t>
  </si>
  <si>
    <t>SVDPDSPAEASGLR</t>
  </si>
  <si>
    <t>IVEVNGVCMEGK</t>
  </si>
  <si>
    <t>VIPSQEHLNGPLPVPFTNGEIQKENSR</t>
  </si>
  <si>
    <t>EALAEAALESPRPALVR</t>
  </si>
  <si>
    <t>QVIIQGFR</t>
  </si>
  <si>
    <t>DQTIVDPFSSK</t>
  </si>
  <si>
    <t>SNFFYAIQFVLSDEFSHLRPEQR</t>
  </si>
  <si>
    <t>LALLHEGTGPR</t>
  </si>
  <si>
    <t>KDQYFLDKK</t>
  </si>
  <si>
    <t>MVTKNDVMNLLESAGFSR</t>
  </si>
  <si>
    <t>NDVMNLLESAGFSR</t>
  </si>
  <si>
    <t>SNPYYIVK</t>
  </si>
  <si>
    <t>INQMATAPDSQR</t>
  </si>
  <si>
    <t>LHTLEEEKEELAQYQK</t>
  </si>
  <si>
    <t>RALEYTIYNQELNETR</t>
  </si>
  <si>
    <t>ALEYTIYNQELNETR</t>
  </si>
  <si>
    <t>AKLDELSAKR</t>
  </si>
  <si>
    <t>DKMEDIER</t>
  </si>
  <si>
    <t>ISAMKEEKEQLSAER</t>
  </si>
  <si>
    <t>EQLSAERQEQIK</t>
  </si>
  <si>
    <t>AKDLQDELAGNSEQR</t>
  </si>
  <si>
    <t>DLQDELAGNSEQR</t>
  </si>
  <si>
    <t>LLEKIEEK</t>
  </si>
  <si>
    <t>SLDQAINDKKR</t>
  </si>
  <si>
    <t>SLDQAINDK</t>
  </si>
  <si>
    <t>QIAAIHKDLEDTEANKEK</t>
  </si>
  <si>
    <t>NLEQYNKLDQDLNEVK</t>
  </si>
  <si>
    <t>EENAEQQALAAK</t>
  </si>
  <si>
    <t>AILNGIDSINK</t>
  </si>
  <si>
    <t>KGINQHVQNGYHGIVMNNFECEPAFYTCVEVTAGNR</t>
  </si>
  <si>
    <t>LFYHIVDSDEVSTK</t>
  </si>
  <si>
    <t>ILMEFNK</t>
  </si>
  <si>
    <t>MNLPGEVTFLPLNK</t>
  </si>
  <si>
    <t>SMEVSTQLAR</t>
  </si>
  <si>
    <t>AFTMDCITLEGDQVSHR</t>
  </si>
  <si>
    <t>GALTGGYYDTR</t>
  </si>
  <si>
    <t>KAEEELGELEAK</t>
  </si>
  <si>
    <t>INNEIDQLMNQMQQIETQQR</t>
  </si>
  <si>
    <t>DSILSEMK</t>
  </si>
  <si>
    <t>SLQSLEASLHAMESTR</t>
  </si>
  <si>
    <t>ESLKAELGTDLLSQLSLEDQKR</t>
  </si>
  <si>
    <t>ESLKAELGTDLLSQLSLEDQK</t>
  </si>
  <si>
    <t>AELGTDLLSQLSLEDQK</t>
  </si>
  <si>
    <t>RVDALNDEIR</t>
  </si>
  <si>
    <t>VDALNDEIR</t>
  </si>
  <si>
    <t>IKLEGIITR</t>
  </si>
  <si>
    <t>VETYLNENLRK</t>
  </si>
  <si>
    <t>VETYLNENLR</t>
  </si>
  <si>
    <t>RLDQVEQELNELR</t>
  </si>
  <si>
    <t>ETEGGTVLTATTSELEAINKR</t>
  </si>
  <si>
    <t>SEDLDNSIDKTEAGIK</t>
  </si>
  <si>
    <t>SEDLDNSIDKTEAGIKELQK</t>
  </si>
  <si>
    <t>NMEKEHMDAINHDTK</t>
  </si>
  <si>
    <t>ELGSLPQEAFEK</t>
  </si>
  <si>
    <t>ELGSLPQEAFEKYQTLSLK</t>
  </si>
  <si>
    <t>YQTLSLK</t>
  </si>
  <si>
    <t>KLEQCNTELK</t>
  </si>
  <si>
    <t>ALDQFVNFSEQK</t>
  </si>
  <si>
    <t>ALDQFVNFSEQKEK</t>
  </si>
  <si>
    <t>SIMELMNVLELR</t>
  </si>
  <si>
    <t>KYEAIQLTFK</t>
  </si>
  <si>
    <t>NFSEVFQK</t>
  </si>
  <si>
    <t>GSGSQSSVPSVDQFTGVGIR</t>
  </si>
  <si>
    <t>EMQQLSGGQK</t>
  </si>
  <si>
    <t>CDPAPFYLFDEIDQALDAQHR</t>
  </si>
  <si>
    <t>AVSDMIMELAVHAQFITTTFRPELLESADKFYGVK</t>
  </si>
  <si>
    <t>NKVSHIDVITAEMAKDFVEDDTTHG</t>
  </si>
  <si>
    <t>VSHIDVITAEMAK</t>
  </si>
  <si>
    <t>DFVEDDTTHG</t>
  </si>
  <si>
    <t>VLPMLLVPVPAEAMGQLGSR</t>
  </si>
  <si>
    <t>GVDEDDPVNSAYNMK</t>
  </si>
  <si>
    <t>FSFQIDR</t>
  </si>
  <si>
    <t>QLDTVNFFLK</t>
  </si>
  <si>
    <t>NVEELIPALDLLCSAIR</t>
  </si>
  <si>
    <t>SVLDSFLK</t>
  </si>
  <si>
    <t>VANIILSYK</t>
  </si>
  <si>
    <t>SLIQYFSPVIQDHLR</t>
  </si>
  <si>
    <t>LAFENLPSVPTSK</t>
  </si>
  <si>
    <t>LQTDGQFALAR</t>
  </si>
  <si>
    <t>RVAELAELPVDNLVIK</t>
  </si>
  <si>
    <t>QVLCLYDLAK</t>
  </si>
  <si>
    <t>LGAEGDCSVLLEAR</t>
  </si>
  <si>
    <t>LTDAYGCLGELR</t>
  </si>
  <si>
    <t>QGDDSSEWGNSFFWNQLLHVPLR</t>
  </si>
  <si>
    <t>IICGVVTIR</t>
  </si>
  <si>
    <t>GLEANAPAFDR</t>
  </si>
  <si>
    <t>EQYGQQVVVNLLGSR</t>
  </si>
  <si>
    <t>KLLWASCHAGDTPMINFDFHQFAK</t>
  </si>
  <si>
    <t>LLWASCHAGDTPMINFDFHQFAK</t>
  </si>
  <si>
    <t>LHWEDFDVFTKGENVSPR</t>
  </si>
  <si>
    <t>MNCLDCLDR</t>
  </si>
  <si>
    <t>TIQSNFFDGVKQEAIK</t>
  </si>
  <si>
    <t>LLLVGDVYGEEVADKGGMLLDSTALLVTPR</t>
  </si>
  <si>
    <t>SASDASISSGTHGQYSILQTAR</t>
  </si>
  <si>
    <t>TGISKPYNVK</t>
  </si>
  <si>
    <t>TTNAQEAEAAIR</t>
  </si>
  <si>
    <t>GGASEEALSAVAPR</t>
  </si>
  <si>
    <t>DLEASSEPEPTPGAAKPETPQAPPLLPR</t>
  </si>
  <si>
    <t>LLNNTWLSK</t>
  </si>
  <si>
    <t>RDPIDPVSAGASAAK</t>
  </si>
  <si>
    <t>ISLPGGQK</t>
  </si>
  <si>
    <t>ISLPGGQKIDAVAWNTTPYQLAR</t>
  </si>
  <si>
    <t>IDAVAWNTTPYQLAR</t>
  </si>
  <si>
    <t>FLTFDSPEGK</t>
  </si>
  <si>
    <t>GPSTEYGFYHDFFLGKER</t>
  </si>
  <si>
    <t>GSELPVLER</t>
  </si>
  <si>
    <t>ICQELTAAARPFR</t>
  </si>
  <si>
    <t>LLSNSSSLWR</t>
  </si>
  <si>
    <t>VSGISFPTTELLR</t>
  </si>
  <si>
    <t>IGKEQELFFFHELSPGSCFFLPR</t>
  </si>
  <si>
    <t>EQELFFFHELSPGSCFFLPR</t>
  </si>
  <si>
    <t>VYNALVAFIR</t>
  </si>
  <si>
    <t>HITDTLALKPMNCPAHCLMFAHRPR</t>
  </si>
  <si>
    <t>AEASGGLGGLTR</t>
  </si>
  <si>
    <t>GQAGALERPVLIHR</t>
  </si>
  <si>
    <t>AAGLVSDLDADSGLTLSRR</t>
  </si>
  <si>
    <t>RLGEWDLPEAVQR</t>
  </si>
  <si>
    <t>LGEWDLPEAVQR</t>
  </si>
  <si>
    <t>LVELQNTR</t>
  </si>
  <si>
    <t>WLDVIER</t>
  </si>
  <si>
    <t>QFPFHEMFVSR</t>
  </si>
  <si>
    <t>ACQGQYETIER</t>
  </si>
  <si>
    <t>IMQEAFLVQEVVELPVTER</t>
  </si>
  <si>
    <t>TTLPMLPWLMAEIR</t>
  </si>
  <si>
    <t>EVILVLSAPFLR</t>
  </si>
  <si>
    <t>ATDPSQVPDVISSIR</t>
  </si>
  <si>
    <t>KAPSSLIDDCMEK</t>
  </si>
  <si>
    <t>KAPSSLIDDCMEKFSLHEQQR</t>
  </si>
  <si>
    <t>APSSLIDDCMEK</t>
  </si>
  <si>
    <t>FSLHEQQR</t>
  </si>
  <si>
    <t>ILEDSGFDEQQEFR</t>
  </si>
  <si>
    <t>TMLFQVGR</t>
  </si>
  <si>
    <t>FEINLISPDTK</t>
  </si>
  <si>
    <t>QAFSTAAALQSAK</t>
  </si>
  <si>
    <t>MKPVSDQEENELVILHLR</t>
  </si>
  <si>
    <t>FKLDILK</t>
  </si>
  <si>
    <t>SLTSSLENIFSR</t>
  </si>
  <si>
    <t>LGSVDSFER</t>
  </si>
  <si>
    <t>TSSTCSNESLSVGGTSVTPR</t>
  </si>
  <si>
    <t>KAIHQQILLLR</t>
  </si>
  <si>
    <t>LDYEEVGACQK</t>
  </si>
  <si>
    <t>EVLITWDKK</t>
  </si>
  <si>
    <t>IRCDMEDIHTLLK</t>
  </si>
  <si>
    <t>RGEIWQFLALQYR</t>
  </si>
  <si>
    <t>QLTAQQHAILVDLGR</t>
  </si>
  <si>
    <t>QYRPDMMSLQIQMYQLSR</t>
  </si>
  <si>
    <t>IITQVFEMDISK</t>
  </si>
  <si>
    <t>TGDLFAIK</t>
  </si>
  <si>
    <t>LFAIEEETTTR</t>
  </si>
  <si>
    <t>DVVGGMNHLR</t>
  </si>
  <si>
    <t>DVVGGMNHLRENGIVHR</t>
  </si>
  <si>
    <t>VIGEDGQSVYK</t>
  </si>
  <si>
    <t>LTDFGAAR</t>
  </si>
  <si>
    <t>IITGKPSGAISGVQK</t>
  </si>
  <si>
    <t>GLQVLLTPVLANILEADQEK</t>
  </si>
  <si>
    <t>CWGFDQFFAETSDILHR</t>
  </si>
  <si>
    <t>IISSNQELIYEGR</t>
  </si>
  <si>
    <t>YDLDGDASMAK</t>
  </si>
  <si>
    <t>LSPGGSLADAWAHQEGTHPKDR</t>
  </si>
  <si>
    <t>LQVLLNCMTEIYYQFKK</t>
  </si>
  <si>
    <t>AMTHFTDECVK</t>
  </si>
  <si>
    <t>MFTASSGIK</t>
  </si>
  <si>
    <t>HTMTPIYPSSNTLVEMTLGMK</t>
  </si>
  <si>
    <t>ELAENNHILER</t>
  </si>
  <si>
    <t>SAFSNLFGGEPLSYTR</t>
  </si>
  <si>
    <t>QVDGDNSHVEMK</t>
  </si>
  <si>
    <t>LAVDEEENADNNTK</t>
  </si>
  <si>
    <t>LDSTDFTGTIK</t>
  </si>
  <si>
    <t>LLNENSYVPR</t>
  </si>
  <si>
    <t>EAGSQKDENLALYVENQFR</t>
  </si>
  <si>
    <t>DSAQNSVIIVDKNGR</t>
  </si>
  <si>
    <t>SSGLPNIPVQTISR</t>
  </si>
  <si>
    <t>LFGNMEGDCPSDWKTDSTCR</t>
  </si>
  <si>
    <t>ILNIFGVIK</t>
  </si>
  <si>
    <t>VSASPLLYTLIEK</t>
  </si>
  <si>
    <t>HPVTGQFLYQDSNWASKVEK</t>
  </si>
  <si>
    <t>AAAEVAGQFVIK</t>
  </si>
  <si>
    <t>LTHDVELNLDYERYNSQLLSFVR</t>
  </si>
  <si>
    <t>LTHDVELNLDYER</t>
  </si>
  <si>
    <t>YNSQLLSFVR</t>
  </si>
  <si>
    <t>EMGLSLQWLYSAR</t>
  </si>
  <si>
    <t>LTTDFGNAEK</t>
  </si>
  <si>
    <t>LTTDFGNAEKTDR</t>
  </si>
  <si>
    <t>VEYHFLSPYVSPK</t>
  </si>
  <si>
    <t>DLADIAAFFR</t>
  </si>
  <si>
    <t>AMDVLPILKEK</t>
  </si>
  <si>
    <t>VAYLSGGR</t>
  </si>
  <si>
    <t>GGPILTFPAR</t>
  </si>
  <si>
    <t>TNFGSSKFEFETNMVSLEGLTK</t>
  </si>
  <si>
    <t>VAFEDYISNATHMLSR</t>
  </si>
  <si>
    <t>LEELQDILAKK</t>
  </si>
  <si>
    <t>LEELQDILAK</t>
  </si>
  <si>
    <t>NMIEEHSQLK</t>
  </si>
  <si>
    <t>VSTMLDRLHSTR</t>
  </si>
  <si>
    <t>LDQCFQLR</t>
  </si>
  <si>
    <t>QIASQLEQEWK</t>
  </si>
  <si>
    <t>YMSNVDSWCK</t>
  </si>
  <si>
    <t>QLENIWQHR</t>
  </si>
  <si>
    <t>LELFLQLR</t>
  </si>
  <si>
    <t>NILNELFQR</t>
  </si>
  <si>
    <t>SLQLDIIPASIPGSEVK</t>
  </si>
  <si>
    <t>GALKEPIHIPK</t>
  </si>
  <si>
    <t>DGEDLDSQGDGSSQPDTISIASR</t>
  </si>
  <si>
    <t>SADAGSQKDSDDSAATPQDETVEER</t>
  </si>
  <si>
    <t>GRNEGLSSGTLSK</t>
  </si>
  <si>
    <t>LLVRPTSSETPSAAELVSAIEELVK</t>
  </si>
  <si>
    <t>IVFGNIHQIYDWHR</t>
  </si>
  <si>
    <t>DFFLGELEK</t>
  </si>
  <si>
    <t>SEHIVSEYIDTFFEDLK</t>
  </si>
  <si>
    <t>SEHIVSEYIDTFFEDLKQR</t>
  </si>
  <si>
    <t>LQLTDLLIKPVQR</t>
  </si>
  <si>
    <t>KASLDTSELER</t>
  </si>
  <si>
    <t>ASLDTSELER</t>
  </si>
  <si>
    <t>AVEVMCIVPR</t>
  </si>
  <si>
    <t>LLLQDTFLVTDQDAGLLPR</t>
  </si>
  <si>
    <t>GFSMPGFLFK</t>
  </si>
  <si>
    <t>ASLGTLPLGKPR</t>
  </si>
  <si>
    <t>DNFDSFYSEVAELGR</t>
  </si>
  <si>
    <t>LLDCVVR</t>
  </si>
  <si>
    <t>AHLGEVLEAVR</t>
  </si>
  <si>
    <t>LTSFIER</t>
  </si>
  <si>
    <t>DDLFTSEIFKLELQNVPR</t>
  </si>
  <si>
    <t>VADVVTPLWTVPYAEQLER</t>
  </si>
  <si>
    <t>KQLECEQVLQK</t>
  </si>
  <si>
    <t>ALLPWLLEQR</t>
  </si>
  <si>
    <t>NKCEFLVGVGVDGEDNTVGCR</t>
  </si>
  <si>
    <t>YKGGTCAVAAPFDTVHIPEATK</t>
  </si>
  <si>
    <t>AFQEFIR</t>
  </si>
  <si>
    <t>STPYSAYDPETYTGHWK</t>
  </si>
  <si>
    <t>LSPEELAELK</t>
  </si>
  <si>
    <t>ASGVTCLYFVEEGQR</t>
  </si>
  <si>
    <t>ASGVTCLYFVEEGQRK</t>
  </si>
  <si>
    <t>CIHEDLLGLTFR</t>
  </si>
  <si>
    <t>VIGVELCPEAVEDAR</t>
  </si>
  <si>
    <t>VNAQDNELSNVEFHCGR</t>
  </si>
  <si>
    <t>AEDLVPTLVSR</t>
  </si>
  <si>
    <t>AAMGNFVDLCR</t>
  </si>
  <si>
    <t>AVAVDLFPQTPHCEMLILFER</t>
  </si>
  <si>
    <t>DSLEPTYQQLQK</t>
  </si>
  <si>
    <t>STGYMQQDLDVAK</t>
  </si>
  <si>
    <t>AHGNLGSAFFSK</t>
  </si>
  <si>
    <t>AMSYHNYVLELAQELMEK</t>
  </si>
  <si>
    <t>AYAGLGHAAR</t>
  </si>
  <si>
    <t>AKQYHEQQLGIAEDLKDR</t>
  </si>
  <si>
    <t>QYHEQQLGIAEDLKDR</t>
  </si>
  <si>
    <t>THLCIAQELSDYAAQGR</t>
  </si>
  <si>
    <t>ASQASTHGNLAVAYQALGAHDR</t>
  </si>
  <si>
    <t>LAPDLQDMEGEGK</t>
  </si>
  <si>
    <t>YYEQDLALAK</t>
  </si>
  <si>
    <t>ALGNLGDIFICKK</t>
  </si>
  <si>
    <t>ALGNLGDIFICK</t>
  </si>
  <si>
    <t>FYEQQLGLAHQVK</t>
  </si>
  <si>
    <t>ALGYHTQELEVYQELSDLPGECR</t>
  </si>
  <si>
    <t>CYEEQLDLGQK</t>
  </si>
  <si>
    <t>AMGSLQQALVCFEKR</t>
  </si>
  <si>
    <t>AMGSLQQALVCFEK</t>
  </si>
  <si>
    <t>AYGNLGLTYESLGTFER</t>
  </si>
  <si>
    <t>AVVYQEQHLSIAAQMNDLAAK</t>
  </si>
  <si>
    <t>TVSYSSLGR</t>
  </si>
  <si>
    <t>THHALQNYSQAVMYLQEGLR</t>
  </si>
  <si>
    <t>HGLGLSLWASGNLEEAQHQLYR</t>
  </si>
  <si>
    <t>ASALFETIR</t>
  </si>
  <si>
    <t>LSLFDLQTSSYQALQR</t>
  </si>
  <si>
    <t>AFADLLVER</t>
  </si>
  <si>
    <t>QTGQQDSDPYSPVTIDQILEMVNGQR</t>
  </si>
  <si>
    <t>EALGVESHYSR</t>
  </si>
  <si>
    <t>LNSVTDPTGFLR</t>
  </si>
  <si>
    <t>SCQSMTSLFSNTVSPTQDGTSSLPR</t>
  </si>
  <si>
    <t>ALYDLLIAPMEGGLMHSSGPVGR</t>
  </si>
  <si>
    <t>GSSSNEYLYER</t>
  </si>
  <si>
    <t>FGLLAVPSIR</t>
  </si>
  <si>
    <t>SSFGHPYTIPESLR</t>
  </si>
  <si>
    <t>LVVLGSSQESNSK</t>
  </si>
  <si>
    <t>LNSPSSLIGQALTEILQHPER</t>
  </si>
  <si>
    <t>NAMYTSQQSVENK</t>
  </si>
  <si>
    <t>LITASETGEQLISR</t>
  </si>
  <si>
    <t>TVHFALQSLLSLFDSTELPK</t>
  </si>
  <si>
    <t>GSISTPNSPVK</t>
  </si>
  <si>
    <t>SNNPEDGVQAPSSTAVFR</t>
  </si>
  <si>
    <t>ASETSAFSRPVLSHQK</t>
  </si>
  <si>
    <t>SQPSPVTVKPKPPAR</t>
  </si>
  <si>
    <t>VSSGYSSPTTSEMSIK</t>
  </si>
  <si>
    <t>NMSPSSGHQSPAGSAPSPALSYSSAGSAR</t>
  </si>
  <si>
    <t>DQFFTTSSCAGR</t>
  </si>
  <si>
    <t>MFEIKKICCIGAGYVGGPTCSVIAHMCPEIR</t>
  </si>
  <si>
    <t>KICCIGAGYVGGPTCSVIAHMCPEIR</t>
  </si>
  <si>
    <t>VTVVDVNESR</t>
  </si>
  <si>
    <t>INAWNSPTLPIYEPGLKEVVESCR</t>
  </si>
  <si>
    <t>INAWNSPTLPIYEPGLK</t>
  </si>
  <si>
    <t>GKNLFFSTNIDDAIKEADLVFISVNTPTK</t>
  </si>
  <si>
    <t>NLFFSTNIDDAIKEADLVFISVNTPTK</t>
  </si>
  <si>
    <t>EADLVFISVNTPTK</t>
  </si>
  <si>
    <t>IFDANTKPNLNLQVLSNPEFLAEGTAIK</t>
  </si>
  <si>
    <t>DLKNPDRVLIGGDETPEGQR</t>
  </si>
  <si>
    <t>VLIGGDETPEGQR</t>
  </si>
  <si>
    <t>AVQALCAVYEHWVPR</t>
  </si>
  <si>
    <t>AVQALCAVYEHWVPREK</t>
  </si>
  <si>
    <t>EKILTTNTWSSELSK</t>
  </si>
  <si>
    <t>ILTTNTWSSELSK</t>
  </si>
  <si>
    <t>LAANAFLAQR</t>
  </si>
  <si>
    <t>ISSINSISALCEATGADVEEVATAIGMDQR</t>
  </si>
  <si>
    <t>ASVGFGGSCFQKDVLNLVYLCEALNLPEVAR</t>
  </si>
  <si>
    <t>ASVGFGGSCFQK</t>
  </si>
  <si>
    <t>DVLNLVYLCEALNLPEVAR</t>
  </si>
  <si>
    <t>YWQQVIDMNDYQR</t>
  </si>
  <si>
    <t>IIDSLFNTVTDK</t>
  </si>
  <si>
    <t>IIDSLFNTVTDKK</t>
  </si>
  <si>
    <t>KIAILGFAFK</t>
  </si>
  <si>
    <t>IAILGFAFK</t>
  </si>
  <si>
    <t>YLMDEGAHLHIYDPK</t>
  </si>
  <si>
    <t>YLMDEGAHLHIYDPKVPR</t>
  </si>
  <si>
    <t>LVTISKDPYEACDGAHAVVICTEWDMFK</t>
  </si>
  <si>
    <t>LVTISKDPYEACDGAHAVVICTEWDMFKELDYER</t>
  </si>
  <si>
    <t>KMLKPAFIFDGR</t>
  </si>
  <si>
    <t>MLKPAFIFDGR</t>
  </si>
  <si>
    <t>MLKPAFIFDGRR</t>
  </si>
  <si>
    <t>RVLDGLHNELQTIGFQIETIGKK</t>
  </si>
  <si>
    <t>RVLDGLHNELQTIGFQIETIGK</t>
  </si>
  <si>
    <t>VLDGLHNELQTIGFQIETIGK</t>
  </si>
  <si>
    <t>VLDGLHNELQTIGFQIETIGKK</t>
  </si>
  <si>
    <t>RIPYAPSGEIPK</t>
  </si>
  <si>
    <t>IPYAPSGEIPK</t>
  </si>
  <si>
    <t>FSLQDPPNKKPKV</t>
  </si>
  <si>
    <t>FSLQDPPNKKPK</t>
  </si>
  <si>
    <t>FSLQDPPNK</t>
  </si>
  <si>
    <t>LCENGNMNNVVTRR</t>
  </si>
  <si>
    <t>LCENGNMNNVVTR</t>
  </si>
  <si>
    <t>SPGASNFSTLPK</t>
  </si>
  <si>
    <t>ISPSSLSNNYNNMNNR</t>
  </si>
  <si>
    <t>NSNYCLPSYTAYK</t>
  </si>
  <si>
    <t>FSYVTPR</t>
  </si>
  <si>
    <t>FAPQFSGYQQQDCQELLAFLLDGLHEDLNR</t>
  </si>
  <si>
    <t>NDSIIVDIFHGLFK</t>
  </si>
  <si>
    <t>TLEVYLVR</t>
  </si>
  <si>
    <t>MDPLTKPMQYK</t>
  </si>
  <si>
    <t>IGNILDLCTALSALSGIPADK</t>
  </si>
  <si>
    <t>TEDTEHVIIPVCLR</t>
  </si>
  <si>
    <t>HSSYTHHTGSSLFGQPFLMAVPR</t>
  </si>
  <si>
    <t>NNTEDKLYNLLLLR</t>
  </si>
  <si>
    <t>LYNLLLLR</t>
  </si>
  <si>
    <t>LFTFQFNNLGNTDINYIKDDTR</t>
  </si>
  <si>
    <t>SFLALDWDPDLK</t>
  </si>
  <si>
    <t>KLDLWSLPPVLVVHLKR</t>
  </si>
  <si>
    <t>QDTFSGTGFFPLDR</t>
  </si>
  <si>
    <t>VLTDHWSIPYKR</t>
  </si>
  <si>
    <t>CLLASTYLAR</t>
  </si>
  <si>
    <t>LGLSESDENCR</t>
  </si>
  <si>
    <t>NWAEVFGEGNMFAVSPVSTFQKEPHGWVVDLVNK</t>
  </si>
  <si>
    <t>FGELGGFAAIQAK</t>
  </si>
  <si>
    <t>LVSIPELLSAVK</t>
  </si>
  <si>
    <t>FQPDLVTIVDDLRLDILLR</t>
  </si>
  <si>
    <t>LIEDSTLSK</t>
  </si>
  <si>
    <t>LSLDELTK</t>
  </si>
  <si>
    <t>SSQLNNPQFVWVVPALR</t>
  </si>
  <si>
    <t>SIIQDLKK</t>
  </si>
  <si>
    <t>ILKLESYEITMNGFNLFK</t>
  </si>
  <si>
    <t>TFFENVNLCDHR</t>
  </si>
  <si>
    <t>FIADCYTR</t>
  </si>
  <si>
    <t>LEAASSALGGPTLTHAVTR</t>
  </si>
  <si>
    <t>MLTATAMPTVATSVQSPYR</t>
  </si>
  <si>
    <t>YVITIEDFYSVPR</t>
  </si>
  <si>
    <t>LLHQLGFSDEQILTVK</t>
  </si>
  <si>
    <t>KLLLLIPTDPAIQEALDQLDSLGR</t>
  </si>
  <si>
    <t>LLLLIPTDPAIQEALDQLDSLGRK</t>
  </si>
  <si>
    <t>KTLLSESSSQSSK</t>
  </si>
  <si>
    <t>TLLSESSSQSSK</t>
  </si>
  <si>
    <t>SFAPGMSTFR</t>
  </si>
  <si>
    <t>VLYNLEVLSSK</t>
  </si>
  <si>
    <t>LMPTADDDMAR</t>
  </si>
  <si>
    <t>SFCENFLK</t>
  </si>
  <si>
    <t>DSIPSEVDYETR</t>
  </si>
  <si>
    <t>QGVYSICLQLAR</t>
  </si>
  <si>
    <t>FLLVGQTMPTLLDEDLTKDGIEALSSRPFR</t>
  </si>
  <si>
    <t>DGIEALSSRPFR</t>
  </si>
  <si>
    <t>QMSLCGTPEK</t>
  </si>
  <si>
    <t>VAIQTMEVSDFTSTVACFMR</t>
  </si>
  <si>
    <t>LSWAAAAGR</t>
  </si>
  <si>
    <t>ESNSLCPAGIR</t>
  </si>
  <si>
    <t>LSSSGSNCSSGSEGEPVALHAGICVR</t>
  </si>
  <si>
    <t>LLSQCMEYFDLR</t>
  </si>
  <si>
    <t>CQLLDDLTTSEMEQLR</t>
  </si>
  <si>
    <t>SSSGFVGLR</t>
  </si>
  <si>
    <t>NTFQGIYSDQK</t>
  </si>
  <si>
    <t>GEVLEGSNAYYCEK</t>
  </si>
  <si>
    <t>SLPSVLVIHLMR</t>
  </si>
  <si>
    <t>FGFDWESGR</t>
  </si>
  <si>
    <t>VYDQTNPYTDVR</t>
  </si>
  <si>
    <t>EFGNLHNTVALLVLHSDVSSQR</t>
  </si>
  <si>
    <t>MSEHYWTPQSNVSNETSTGK</t>
  </si>
  <si>
    <t>HLQQGSESPMMIGELR</t>
  </si>
  <si>
    <t>DGLTISFTK</t>
  </si>
  <si>
    <t>ILTDEAVSGWKFEIHR</t>
  </si>
  <si>
    <t>ILTDEAVSGWK</t>
  </si>
  <si>
    <t>LLQISSFNGK</t>
  </si>
  <si>
    <t>MNALNEVNKVISSVSYYTHR</t>
  </si>
  <si>
    <t>MNALNEVNK</t>
  </si>
  <si>
    <t>VISSVSYYTHR</t>
  </si>
  <si>
    <t>HGNPEEEEWLTAER</t>
  </si>
  <si>
    <t>MAEWIQQNNILSIVLR</t>
  </si>
  <si>
    <t>DSLHQPQYVEKLEK</t>
  </si>
  <si>
    <t>ALTLQDLDNIWAAQAGKHEAIVK</t>
  </si>
  <si>
    <t>ALTLQDLDNIWAAQAGK</t>
  </si>
  <si>
    <t>LAWDFSPEQLDHLFDCFK</t>
  </si>
  <si>
    <t>ILDYSCSQDR</t>
  </si>
  <si>
    <t>IQWIDRFIEELR</t>
  </si>
  <si>
    <t>TNDKWVIPALK</t>
  </si>
  <si>
    <t>EICSLFGEAPQNLSQTQR</t>
  </si>
  <si>
    <t>HDLINQLQHNHALVTLVAENLATYMESMR</t>
  </si>
  <si>
    <t>DHEDYDPQTVR</t>
  </si>
  <si>
    <t>DGQLWLCAPQAK</t>
  </si>
  <si>
    <t>CLAENAVYLCDREACFK</t>
  </si>
  <si>
    <t>LMGDEPDLDPDINKDFFESNVLQLDPSLLTENGMK</t>
  </si>
  <si>
    <t>VVIQSNDDIASR</t>
  </si>
  <si>
    <t>AIDLLKEIYTNLGPR</t>
  </si>
  <si>
    <t>EIYTNLGPR</t>
  </si>
  <si>
    <t>LQVNQVVIHEDFIQSCFDRLK</t>
  </si>
  <si>
    <t>LQVNQVVIHEDFIQSCFDR</t>
  </si>
  <si>
    <t>ASYDTLCVLDGDKDSVNCAR</t>
  </si>
  <si>
    <t>ASYDTLCVLDGDKDSVNCARQEAVR</t>
  </si>
  <si>
    <t>EYINECDSDYHEER</t>
  </si>
  <si>
    <t>TILPMSR</t>
  </si>
  <si>
    <t>HLSFVVR</t>
  </si>
  <si>
    <t>QVDDLEVWSHTNDTIGSVR</t>
  </si>
  <si>
    <t>QVDDLEVWSHTNDTIGSVRR</t>
  </si>
  <si>
    <t>IELFVGGELIDPADDRK</t>
  </si>
  <si>
    <t>IELFVGGELIDPADDR</t>
  </si>
  <si>
    <t>LIGQLNLK</t>
  </si>
  <si>
    <t>YISFLWQVADLGSSLNMPPLR</t>
  </si>
  <si>
    <t>YISFLWQVADLGSSLNMPPLRDGAR</t>
  </si>
  <si>
    <t>LMPPDSTTIEKLR</t>
  </si>
  <si>
    <t>SGGLPLVLSMLTR</t>
  </si>
  <si>
    <t>NNFLPNADMETRR</t>
  </si>
  <si>
    <t>NNFLPNADMETR</t>
  </si>
  <si>
    <t>LLLTAIGYGHVR</t>
  </si>
  <si>
    <t>LAQQISDEASR</t>
  </si>
  <si>
    <t>YMPDICVIR</t>
  </si>
  <si>
    <t>AKHSGDYFTLLR</t>
  </si>
  <si>
    <t>HLLNYAYNSNINVPNAEVLLNNEIDWLKR</t>
  </si>
  <si>
    <t>TGETGIEETILEGHLGVTK</t>
  </si>
  <si>
    <t>ELLAFQTSEK</t>
  </si>
  <si>
    <t>ELIDDFIFPASNVYLQYMR</t>
  </si>
  <si>
    <t>NAGATCYMNSVIQQLYMIPSIR</t>
  </si>
  <si>
    <t>EYNIGVLR</t>
  </si>
  <si>
    <t>LWGEPVNLR</t>
  </si>
  <si>
    <t>YISELAITTRPHQIIMPSAIER</t>
  </si>
  <si>
    <t>MQYSMEYFQFMK</t>
  </si>
  <si>
    <t>FSEYLLECPSAEVR</t>
  </si>
  <si>
    <t>AVLNLLR</t>
  </si>
  <si>
    <t>IIEDCSNSEETVK</t>
  </si>
  <si>
    <t>AQENYEGSEEVSPPQTK</t>
  </si>
  <si>
    <t>ILSGSCPDPK</t>
  </si>
  <si>
    <t>HEQQQLLGVEEVTDPDVVLHNLLR</t>
  </si>
  <si>
    <t>NALLGVTGAPK</t>
  </si>
  <si>
    <t>VMGLSNYHCK</t>
  </si>
  <si>
    <t>LLSPILAR</t>
  </si>
  <si>
    <t>DMNQGELFDCALLGDR</t>
  </si>
  <si>
    <t>AFLIEPEHVNTVGYGKDR</t>
  </si>
  <si>
    <t>SGSLLYLHDTLEDIKR</t>
  </si>
  <si>
    <t>SQECLIPVHVDGDGHCLVHAVSR</t>
  </si>
  <si>
    <t>ELFWHALR</t>
  </si>
  <si>
    <t>NHYIPLVGIK</t>
  </si>
  <si>
    <t>LPMNLLPK</t>
  </si>
  <si>
    <t>AWGVPQDLIK</t>
  </si>
  <si>
    <t>YIKLEEDGGCVIGGDR</t>
  </si>
  <si>
    <t>LEEDGGCVIGGDR</t>
  </si>
  <si>
    <t>TGVIGVQPEEVTAAAK</t>
  </si>
  <si>
    <t>VGDVQGQESESQLPTK</t>
  </si>
  <si>
    <t>TIQQNITEQASVMQKR</t>
  </si>
  <si>
    <t>TIQQNITEQASVMQK</t>
  </si>
  <si>
    <t>SEQLHNVTAFQGK</t>
  </si>
  <si>
    <t>IAPGVVTMR</t>
  </si>
  <si>
    <t>QLDPDLVEAQR</t>
  </si>
  <si>
    <t>LQEMVSSIQASMDR</t>
  </si>
  <si>
    <t>DQSTEQSPSDLPQR</t>
  </si>
  <si>
    <t>SPQESLSDLGAIESLRVPGKEEFR</t>
  </si>
  <si>
    <t>VADLILEKQPAYVK</t>
  </si>
  <si>
    <t>VTSLQTGLQLAAVICTNGRR</t>
  </si>
  <si>
    <t>EGFTQASLGLLANQR</t>
  </si>
  <si>
    <t>QLLIGLLK</t>
  </si>
  <si>
    <t>LSEMLEEEDYPGAIQLCLECQK</t>
  </si>
  <si>
    <t>HYSCISELNSK</t>
  </si>
  <si>
    <t>LQDTLEQIEEQLDVALSK</t>
  </si>
  <si>
    <t>NFDINHYTK</t>
  </si>
  <si>
    <t>IWQDVQLK</t>
  </si>
  <si>
    <t>SNFSILQLHEFK</t>
  </si>
  <si>
    <t>DYVDEQTGDGPVK</t>
  </si>
  <si>
    <t>VRIPLPVSNILWEHCIR</t>
  </si>
  <si>
    <t>IPLPVSNILWEHCIR</t>
  </si>
  <si>
    <t>TIVEGYANVKK</t>
  </si>
  <si>
    <t>ALMQLDFQQFLMKLEK</t>
  </si>
  <si>
    <t>LTDIRPIPDKEFVETYIK</t>
  </si>
  <si>
    <t>AYYLTENDMER</t>
  </si>
  <si>
    <t>VGNESPVQELK</t>
  </si>
  <si>
    <t>KIIESIIEESQK</t>
  </si>
  <si>
    <t>IIESIIEESQK</t>
  </si>
  <si>
    <t>VLQLEDDSLDSKGK</t>
  </si>
  <si>
    <t>VLQLEDDSLDSK</t>
  </si>
  <si>
    <t>GKELSDQATASPIVAR</t>
  </si>
  <si>
    <t>ELSDQATASPIVAR</t>
  </si>
  <si>
    <t>TDLSNIPGLLAIDQVLPEESQK</t>
  </si>
  <si>
    <t>GGGDVLEPVSSDSLSTK</t>
  </si>
  <si>
    <t>DFAAVEEVAPAKPPR</t>
  </si>
  <si>
    <t>HLTPEPDIVASTK</t>
  </si>
  <si>
    <t>DSQPSLDLASATSGDK</t>
  </si>
  <si>
    <t>ELTDEEILASVMIK</t>
  </si>
  <si>
    <t>NLDTGEEIPLSLAEEKLPTGINPLTLHIMR</t>
  </si>
  <si>
    <t>LPTGINPLTLHIMR</t>
  </si>
  <si>
    <t>LLASAGQDNVVR</t>
  </si>
  <si>
    <t>NYFLLSSSMDKTVR</t>
  </si>
  <si>
    <t>NYFLLSSSMDK</t>
  </si>
  <si>
    <t>VALWNEVDGQTK</t>
  </si>
  <si>
    <t>LITAANFCQNGK</t>
  </si>
  <si>
    <t>YAVIGTYDGR</t>
  </si>
  <si>
    <t>KITGIEPLPGENK</t>
  </si>
  <si>
    <t>ILVTSNDSR</t>
  </si>
  <si>
    <t>Q9BUJ2</t>
    <phoneticPr fontId="1" type="noConversion"/>
  </si>
  <si>
    <t>Domain</t>
    <phoneticPr fontId="1" type="noConversion"/>
  </si>
  <si>
    <t>In domain?</t>
    <phoneticPr fontId="1" type="noConversion"/>
  </si>
  <si>
    <t>No</t>
    <phoneticPr fontId="1" type="noConversion"/>
  </si>
  <si>
    <t>Yes</t>
    <phoneticPr fontId="1" type="noConversion"/>
  </si>
  <si>
    <t>Q00839</t>
    <phoneticPr fontId="1" type="noConversion"/>
  </si>
  <si>
    <t>HNRNPU</t>
  </si>
  <si>
    <t>Heterogeneous nuclear ribonucleoprotein U</t>
  </si>
  <si>
    <t>SSSPVNVKK</t>
  </si>
  <si>
    <t>No</t>
    <phoneticPr fontId="1" type="noConversion"/>
  </si>
  <si>
    <t>LKVSELKEELK</t>
  </si>
  <si>
    <t>Q00839</t>
  </si>
  <si>
    <t>VSELKEELKK</t>
  </si>
  <si>
    <t>VSELKEELK</t>
  </si>
  <si>
    <t>GLKAELMER</t>
  </si>
  <si>
    <t>LQAALDDEEAGGRPAMEPGNGSLDLGGDSAGR</t>
  </si>
  <si>
    <t>SSGPTSLFAVTVAPPGAR</t>
  </si>
  <si>
    <t>GYFEYIEENKYSR</t>
  </si>
  <si>
    <t>AKSPQPPVEEEDEHFDDTVVCLDTYNCDLHFK</t>
  </si>
  <si>
    <t>Yes</t>
    <phoneticPr fontId="1" type="noConversion"/>
  </si>
  <si>
    <t>SPQPPVEEEDEHFDDTVVCLDTYNCDLHFK</t>
  </si>
  <si>
    <t>DRLSASSLTMESFAFLWAGGR</t>
  </si>
  <si>
    <t>LSASSLTMESFAFLWAGGR</t>
  </si>
  <si>
    <t>VTEKIPVR</t>
  </si>
  <si>
    <t>DIDIHEVR</t>
  </si>
  <si>
    <t>NGQDLGVAFK</t>
  </si>
  <si>
    <t>EKPYFPIPEEYTFIQNVPLEDR</t>
  </si>
  <si>
    <t>EKPYFPIPEEYTFIQNVPLEDRVR</t>
  </si>
  <si>
    <t>GPEEKKDCEVVMMIGLPGAGK</t>
  </si>
  <si>
    <t>KDCEVVMMIGLPGAGK</t>
  </si>
  <si>
    <t>DCEVVMMIGLPGAGK</t>
  </si>
  <si>
    <t>HAAENPGKYNILGTNTIMDK</t>
  </si>
  <si>
    <t>YNILGTNTIMDK</t>
  </si>
  <si>
    <t>MMVAGFKK</t>
  </si>
  <si>
    <t>KQMADTGKLNTLLQR</t>
  </si>
  <si>
    <t>QMADTGKLNTLLQR</t>
  </si>
  <si>
    <t>LNTLLQR</t>
  </si>
  <si>
    <t>APQCLGKFIEIAARK</t>
  </si>
  <si>
    <t>FIEIAAR</t>
  </si>
  <si>
    <t>RNFILDQTNVSAAAQRR</t>
  </si>
  <si>
    <t>NFILDQTNVSAAAQRR</t>
  </si>
  <si>
    <t>NFILDQTNVSAAAQR</t>
  </si>
  <si>
    <t>RKMCLFAGFQR</t>
  </si>
  <si>
    <t>KMCLFAGFQRK</t>
  </si>
  <si>
    <t>KMCLFAGFQR</t>
  </si>
  <si>
    <t>MCLFAGFQR</t>
  </si>
  <si>
    <t>KAVVVCPKDEDYK</t>
  </si>
  <si>
    <t>AVVVCPKDEDYK</t>
  </si>
  <si>
    <t>AVVVCPKDEDYKQR</t>
  </si>
  <si>
    <t>DLPEHAVLK</t>
  </si>
  <si>
    <t>MKGNFTLPEVAECFDEITYVELQKEEAQK</t>
  </si>
  <si>
    <t>GNFTLPEVAECFDEITYVELQKEEAQK</t>
  </si>
  <si>
    <t>GNFTLPEVAECFDEITYVELQK</t>
  </si>
  <si>
    <t>LLEQYKEESKK</t>
  </si>
  <si>
    <t>LLEQYKEESK</t>
  </si>
  <si>
    <t>KALPPEKK</t>
  </si>
  <si>
    <t>NQSQGYNQWQQGQFWGQKPWSQHYHQGYY</t>
  </si>
  <si>
    <t>O43795</t>
  </si>
  <si>
    <t>MYO1B</t>
  </si>
  <si>
    <t>Unconventional myosin-Ib</t>
  </si>
  <si>
    <t>IQ motifi</t>
  </si>
  <si>
    <t>EICELTGIDQSVLER</t>
  </si>
  <si>
    <t>VSTTLNVAQAYYAR</t>
  </si>
  <si>
    <t>SLFPEGNPAK</t>
  </si>
  <si>
    <t>YLGLLENVR</t>
  </si>
  <si>
    <t>SGVEVLFNELEIPVEEYSFGR</t>
  </si>
  <si>
    <t>SQIVIAAWYR</t>
  </si>
  <si>
    <t>SSALVIQSYIR</t>
  </si>
  <si>
    <t>IYEFTLQR</t>
  </si>
  <si>
    <t>ALYPSSVGQPFQGAYLEINKNPK</t>
  </si>
  <si>
    <t>IIIAEVVNK</t>
  </si>
  <si>
    <t>IFLLTNNNLLLADQK</t>
  </si>
  <si>
    <t>SEVPLVDVTK</t>
  </si>
  <si>
    <t>VSMSSQNDGFFAVHLK</t>
  </si>
  <si>
    <t>GDFLFSSDHLIEMATK</t>
  </si>
  <si>
    <t>O00159</t>
  </si>
  <si>
    <t>MYO1C</t>
  </si>
  <si>
    <t>Unconventional myosin-Ic</t>
  </si>
  <si>
    <t>MSLLQLVEILQSKEPAYVR</t>
  </si>
  <si>
    <t>YLGLLENLR</t>
  </si>
  <si>
    <t>SAICIQSWWR</t>
  </si>
  <si>
    <t>CPENAFFLDHVR</t>
  </si>
  <si>
    <t>TSFLLNLR</t>
  </si>
  <si>
    <t>DNYPQSVPR</t>
  </si>
  <si>
    <t>LGTDEISPR</t>
  </si>
  <si>
    <t>O00159</t>
    <phoneticPr fontId="1" type="noConversion"/>
  </si>
  <si>
    <t>VLQALGSEPIQYAVPVVK</t>
  </si>
  <si>
    <t>VLQALGSEPIQYAVPVVKYDR</t>
  </si>
  <si>
    <t>QLLLTPNAVVIVEDAK</t>
  </si>
  <si>
    <t>QLLLTPNAVVIVEDAKVK</t>
  </si>
  <si>
    <t>IDYANLTGISVSSLSDSLFVLHVQR</t>
  </si>
  <si>
    <t>QKGDVVLQSDHVIETLTK</t>
  </si>
  <si>
    <t>VNSININQGSITFAGGPGR</t>
  </si>
  <si>
    <t>O00231</t>
  </si>
  <si>
    <t>PSMD11</t>
  </si>
  <si>
    <t>26S proteasome non-ATPase regulatory subunit 11</t>
  </si>
  <si>
    <t>AQSLLSTDREASIDILHSIVKR</t>
  </si>
  <si>
    <t>AQSLLSTDREASIDILHSIVK</t>
  </si>
  <si>
    <t>AQSLLSTDR</t>
  </si>
  <si>
    <t>O00231</t>
    <phoneticPr fontId="1" type="noConversion"/>
  </si>
  <si>
    <t>EASIDILHSIVK</t>
  </si>
  <si>
    <t>EASIDILHSIVKR</t>
  </si>
  <si>
    <t>DIQENDEEAVQVKEQSILELGSLLAK</t>
  </si>
  <si>
    <t>DIQENDEEAVQVK</t>
  </si>
  <si>
    <t>EQSILELGSLLAK</t>
  </si>
  <si>
    <t>TGQAAELGGLLK</t>
  </si>
  <si>
    <t>YVRPFLNSISK</t>
  </si>
  <si>
    <t>LVSLYFDTK</t>
  </si>
  <si>
    <t>LVSLYFDTKR</t>
  </si>
  <si>
    <t>RYQEALHLGSQLLR</t>
  </si>
  <si>
    <t>YQEALHLGSQLLR</t>
  </si>
  <si>
    <t>ALLVEVQLLESK</t>
  </si>
  <si>
    <t>TYHALSNLPK</t>
  </si>
  <si>
    <t>TTANAIYCPPK</t>
  </si>
  <si>
    <t>LQATLDMQSGIIHAAEEKDWK</t>
  </si>
  <si>
    <t>LQATLDMQSGIIHAAEEK</t>
  </si>
  <si>
    <t>IMLNTPEDVQALVSGK</t>
  </si>
  <si>
    <t>IMLNTPEDVQALVSGKLALR</t>
  </si>
  <si>
    <t>SLADFEK</t>
  </si>
  <si>
    <t>AELRDDPIISTHLAK</t>
  </si>
  <si>
    <t>LYDNLLEQNLIR</t>
  </si>
  <si>
    <t>VIEPFSR</t>
  </si>
  <si>
    <t>VQIEHISSLIK</t>
  </si>
  <si>
    <t>KLSQMILDKK</t>
  </si>
  <si>
    <t>FHGILDQGEGVLIIFDEPPVDK</t>
  </si>
  <si>
    <t>VVDSLYNK</t>
  </si>
  <si>
    <t>O00232</t>
  </si>
  <si>
    <t>PSMD12</t>
  </si>
  <si>
    <t>26S proteasome non-ATPase regulatory subunit 12</t>
  </si>
  <si>
    <t>MEVDYSATVDQR</t>
  </si>
  <si>
    <t>MEVDYSATVDQRLPECAK</t>
  </si>
  <si>
    <t>EGRLQEVIETLLSLEKQTR</t>
  </si>
  <si>
    <t>EGRLQEVIETLLSLEK</t>
  </si>
  <si>
    <t>LQEVIETLLSLEK</t>
  </si>
  <si>
    <t>TASDMVSTSR</t>
  </si>
  <si>
    <t>MCYEAKEWDLLNENIMLLSK</t>
  </si>
  <si>
    <t>MCYEAKEWDLLNENIMLLSKR</t>
  </si>
  <si>
    <t>EWDLLNENIMLLSK</t>
  </si>
  <si>
    <t>O00232</t>
    <phoneticPr fontId="1" type="noConversion"/>
  </si>
  <si>
    <t>EWDLLNENIMLLSKR</t>
  </si>
  <si>
    <t>MVQQCCTYVEEITDLPIK</t>
  </si>
  <si>
    <t>MVQQCCTYVEEITDLPIKLR</t>
  </si>
  <si>
    <t>IYVEIER</t>
  </si>
  <si>
    <t>TLATIKEQNGDVK</t>
  </si>
  <si>
    <t>EAASILQELQVETYGSMEKK</t>
  </si>
  <si>
    <t>EAASILQELQVETYGSMEK</t>
  </si>
  <si>
    <t>ERVEFILEQMR</t>
  </si>
  <si>
    <t>VEFILEQMR</t>
  </si>
  <si>
    <t>LCLAVKDYIR</t>
  </si>
  <si>
    <t>FFQEENTEKLK</t>
  </si>
  <si>
    <t>WSTLVEDYGMELR</t>
  </si>
  <si>
    <t>MAQLLDLSVDESEAFLSNLVVNK</t>
  </si>
  <si>
    <t>LNSLMSLVNK</t>
  </si>
  <si>
    <t>Q15386</t>
  </si>
  <si>
    <t>UBE3C</t>
  </si>
  <si>
    <t>Ubiquitin-protein ligase E3C</t>
  </si>
  <si>
    <t>MFSFEGDFK</t>
  </si>
  <si>
    <t>LKNAIIIQSFIR</t>
  </si>
  <si>
    <t>NAIIIQSFIR</t>
  </si>
  <si>
    <t>CATLSQSGGAFPIANGPNLTLLVR</t>
  </si>
  <si>
    <t>LIWLYQNLIK</t>
  </si>
  <si>
    <t>LTCLFQIK</t>
  </si>
  <si>
    <t>Q15386</t>
    <phoneticPr fontId="1" type="noConversion"/>
  </si>
  <si>
    <t>LMSLCCR</t>
  </si>
  <si>
    <t>ILLENVLKPLHFTYNSCPEGAR</t>
  </si>
  <si>
    <t>LSVSYITEECLK</t>
  </si>
  <si>
    <t>QQTNTLLNLVWR</t>
  </si>
  <si>
    <t>LLYSLAFNAR</t>
  </si>
  <si>
    <t>HLWFLISSMSTR</t>
  </si>
  <si>
    <t>MITGSMVPLLQVISR</t>
  </si>
  <si>
    <t>GSPMSFEDSSR</t>
  </si>
  <si>
    <t>DACLGIIK</t>
  </si>
  <si>
    <t>LAYPETKPEVR</t>
  </si>
  <si>
    <t>ADKVTQLYVPASR</t>
  </si>
  <si>
    <t>VTQLYVPASR</t>
  </si>
  <si>
    <t>IGPLQSTLDVGLESPPLSVSEER</t>
  </si>
  <si>
    <t>QLAVLTELPFVVPFEERVK</t>
  </si>
  <si>
    <t>QLAVLTELPFVVPFEER</t>
  </si>
  <si>
    <t>SGFNPNQGFFK</t>
  </si>
  <si>
    <t>FGGKDIPVTSANR</t>
  </si>
  <si>
    <t>DIPVTSANR</t>
  </si>
  <si>
    <t>QGLANVVSLEWLR</t>
  </si>
  <si>
    <t>Domain start position</t>
    <phoneticPr fontId="1" type="noConversion"/>
  </si>
  <si>
    <t>Domain end position</t>
    <phoneticPr fontId="1" type="noConversion"/>
  </si>
  <si>
    <t>Sequence start position</t>
  </si>
  <si>
    <t>Sequence start position</t>
    <phoneticPr fontId="1" type="noConversion"/>
  </si>
  <si>
    <t>Sequence end position</t>
  </si>
  <si>
    <t>Sequence end position</t>
    <phoneticPr fontId="1" type="noConversion"/>
  </si>
  <si>
    <t>ZnF start position</t>
    <phoneticPr fontId="1" type="noConversion"/>
  </si>
  <si>
    <t>ZnF end position</t>
    <phoneticPr fontId="1" type="noConversion"/>
  </si>
  <si>
    <t>Uniprot entry</t>
  </si>
  <si>
    <t>Uniprot entry</t>
    <phoneticPr fontId="1" type="noConversion"/>
  </si>
  <si>
    <t>Gene names</t>
  </si>
  <si>
    <t>Gene names</t>
    <phoneticPr fontId="1" type="noConversion"/>
  </si>
  <si>
    <t>Protein names</t>
  </si>
  <si>
    <t>Protein names</t>
    <phoneticPr fontId="1" type="noConversion"/>
  </si>
  <si>
    <t>IIIAEVVNKINR</t>
  </si>
  <si>
    <t>In ZnF?</t>
    <phoneticPr fontId="1" type="noConversion"/>
  </si>
  <si>
    <t>ZnF type</t>
    <phoneticPr fontId="1" type="noConversion"/>
  </si>
  <si>
    <t>Domain start position</t>
    <phoneticPr fontId="1" type="noConversion"/>
  </si>
  <si>
    <t>Domain end position</t>
    <phoneticPr fontId="1" type="noConversion"/>
  </si>
  <si>
    <t>ZnF containing proteins</t>
    <phoneticPr fontId="1" type="noConversion"/>
  </si>
  <si>
    <t>Zn2+ binding</t>
    <phoneticPr fontId="1" type="noConversion"/>
  </si>
  <si>
    <t>EF,EH motif proteins</t>
    <phoneticPr fontId="1" type="noConversion"/>
  </si>
  <si>
    <t>Fe2+ dioxygenases</t>
    <phoneticPr fontId="1" type="noConversion"/>
  </si>
  <si>
    <t xml:space="preserve">Mg2+ binding </t>
    <phoneticPr fontId="1" type="noConversion"/>
  </si>
  <si>
    <t>Non-metal binding</t>
    <phoneticPr fontId="1" type="noConversion"/>
  </si>
  <si>
    <t>Destabilized proteins</t>
    <phoneticPr fontId="1" type="noConversion"/>
  </si>
  <si>
    <r>
      <t>Local stability data for 52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binding proteins that were stabilized by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(data obtained from PELSA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nalysis)</t>
    </r>
    <phoneticPr fontId="1" type="noConversion"/>
  </si>
  <si>
    <r>
      <t>Local stability data for 18 EF/EH motif containing (Ca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>-binding) proteins that were stabilized by 30 μM Zn2+ (data obtained from PELSA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nalysis)</t>
    </r>
    <phoneticPr fontId="1" type="noConversion"/>
  </si>
  <si>
    <r>
      <t>Local stability data for 9 Fe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>-binding dioxygenases that were stabilized by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(data obtained from PELSA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nalysis)</t>
    </r>
    <phoneticPr fontId="1" type="noConversion"/>
  </si>
  <si>
    <r>
      <t>Local stability data for 22 Mg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>-binding proteins that were stabilized by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(data obtained from PELSA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nalysis)</t>
    </r>
    <phoneticPr fontId="1" type="noConversion"/>
  </si>
  <si>
    <r>
      <t>Local stability data for 90 non-metal binding proteins that were stabilized by 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(data obtained from PELSA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nalysis)</t>
    </r>
    <phoneticPr fontId="1" type="noConversion"/>
  </si>
  <si>
    <r>
      <t>Local stability data for 12 proteins that were destabilized by  30 μM Zn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2+ </t>
    </r>
    <r>
      <rPr>
        <sz val="11"/>
        <color theme="1"/>
        <rFont val="等线"/>
        <family val="2"/>
        <charset val="134"/>
        <scheme val="minor"/>
      </rPr>
      <t>at protein-protein interaction interface (data obtained from PELSA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nalysis)</t>
    </r>
    <phoneticPr fontId="1" type="noConversion"/>
  </si>
  <si>
    <r>
      <t>Local stability data for 12 proteins that were destabilized by 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t protein-protein interaction interface (data obtained from PELSA 2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nalysis)</t>
    </r>
    <phoneticPr fontId="1" type="noConversion"/>
  </si>
  <si>
    <r>
      <t>Local stability data for 60 zinc finger containing proteins that were stabilized by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(data obtained from PELSA 30 μM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nalysis)</t>
    </r>
    <phoneticPr fontId="1" type="noConversion"/>
  </si>
  <si>
    <t>VLFQNAQGQFLYAYR</t>
    <phoneticPr fontId="1" type="noConversion"/>
  </si>
  <si>
    <t>in EF-hand/EH domain</t>
    <phoneticPr fontId="1" type="noConversion"/>
  </si>
  <si>
    <t>in Fe2+-binding  domain</t>
    <phoneticPr fontId="1" type="noConversion"/>
  </si>
  <si>
    <t>NA</t>
    <phoneticPr fontId="1" type="noConversion"/>
  </si>
  <si>
    <t xml:space="preserve"> Additional domain</t>
    <phoneticPr fontId="1" type="noConversion"/>
  </si>
  <si>
    <t>is GTP binding</t>
    <phoneticPr fontId="1" type="noConversion"/>
  </si>
  <si>
    <t>TPR-like</t>
    <phoneticPr fontId="1" type="noConversion"/>
  </si>
  <si>
    <t>No</t>
    <phoneticPr fontId="1" type="noConversion"/>
  </si>
  <si>
    <t>Yes</t>
    <phoneticPr fontId="1" type="noConversion"/>
  </si>
  <si>
    <t>I</t>
    <phoneticPr fontId="1" type="noConversion"/>
  </si>
  <si>
    <t>PSMC10</t>
    <phoneticPr fontId="1" type="noConversion"/>
  </si>
  <si>
    <r>
      <t xml:space="preserve">Peptide-level quantification results of PSMD10 in PELSA Zn2+ analyses at Zn2+ concentrations of 30 </t>
    </r>
    <r>
      <rPr>
        <sz val="11"/>
        <color theme="1"/>
        <rFont val="等线"/>
        <family val="3"/>
        <charset val="134"/>
      </rPr>
      <t>µ</t>
    </r>
    <r>
      <rPr>
        <sz val="11"/>
        <color theme="1"/>
        <rFont val="等线"/>
        <family val="2"/>
        <charset val="134"/>
        <scheme val="minor"/>
      </rPr>
      <t xml:space="preserve">M and 20 </t>
    </r>
    <r>
      <rPr>
        <sz val="11"/>
        <color theme="1"/>
        <rFont val="等线"/>
        <family val="3"/>
        <charset val="134"/>
      </rPr>
      <t>µ</t>
    </r>
    <r>
      <rPr>
        <sz val="11"/>
        <color theme="1"/>
        <rFont val="等线"/>
        <family val="2"/>
        <charset val="134"/>
        <scheme val="minor"/>
      </rPr>
      <t>M.</t>
    </r>
    <phoneticPr fontId="1" type="noConversion"/>
  </si>
  <si>
    <t>Sequence end position</t>
    <phoneticPr fontId="1" type="noConversion"/>
  </si>
  <si>
    <t>Contrast (30 μM Zn2+/ vehicle)</t>
    <phoneticPr fontId="1" type="noConversion"/>
  </si>
  <si>
    <t xml:space="preserve"> Log2FC</t>
    <phoneticPr fontId="1" type="noConversion"/>
  </si>
  <si>
    <t>Contrast (20 µM Zn2+/ vehicle)</t>
    <phoneticPr fontId="1" type="noConversion"/>
  </si>
  <si>
    <t>Contrast</t>
    <phoneticPr fontId="1" type="noConversion"/>
  </si>
  <si>
    <t xml:space="preserve">Log2FC </t>
    <phoneticPr fontId="1" type="noConversion"/>
  </si>
  <si>
    <t>(30 µM Zn2+ vs. Vehicle)</t>
  </si>
  <si>
    <t>(30 µM Zn2+ vs. Vehicle)</t>
    <phoneticPr fontId="1" type="noConversion"/>
  </si>
  <si>
    <t>Contrast</t>
    <phoneticPr fontId="1" type="noConversion"/>
  </si>
  <si>
    <t>(20 µM Zn2+ vs. Vehicle)</t>
  </si>
  <si>
    <t>(20 µM Zn2+ vs. Vehicle)</t>
    <phoneticPr fontId="1" type="noConversion"/>
  </si>
  <si>
    <r>
      <t xml:space="preserve">Destabilized (20 </t>
    </r>
    <r>
      <rPr>
        <b/>
        <sz val="11"/>
        <color indexed="8"/>
        <rFont val="Calibri"/>
        <family val="2"/>
      </rPr>
      <t>μ</t>
    </r>
    <r>
      <rPr>
        <b/>
        <sz val="11"/>
        <color indexed="8"/>
        <rFont val="等线"/>
        <family val="2"/>
        <scheme val="minor"/>
      </rPr>
      <t>M Zn2+)</t>
    </r>
    <phoneticPr fontId="1" type="noConversion"/>
  </si>
  <si>
    <t>-Log10P.Value</t>
    <phoneticPr fontId="1" type="noConversion"/>
  </si>
  <si>
    <r>
      <t>Local stability data for PSMD10 (data obtained from PELSA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analyses at Zn</t>
    </r>
    <r>
      <rPr>
        <vertAlign val="superscript"/>
        <sz val="11"/>
        <color theme="1"/>
        <rFont val="等线"/>
        <family val="3"/>
        <charset val="134"/>
        <scheme val="minor"/>
      </rPr>
      <t>2+</t>
    </r>
    <r>
      <rPr>
        <sz val="11"/>
        <color theme="1"/>
        <rFont val="等线"/>
        <family val="2"/>
        <charset val="134"/>
        <scheme val="minor"/>
      </rPr>
      <t xml:space="preserve"> concentrations of  30 μM and  20 μM)</t>
    </r>
    <phoneticPr fontId="1" type="noConversion"/>
  </si>
  <si>
    <t>TAB DESCRIPTIONS</t>
    <phoneticPr fontId="1" type="noConversion"/>
  </si>
  <si>
    <t>Peptides located in the zinc finger (ZnF) are annotated in column "ZnF type" and indicated in column "In ZnF"; peptides located in other domains (such as LiM zinc-binding domains) are labeled in column "Additional domain"; The quantified peptides are first ranked by the Gene names of their corresponding proteins; For a given protein, the quantified peptides are ranked by their positions on the protein sequences.</t>
    <phoneticPr fontId="1" type="noConversion"/>
  </si>
  <si>
    <t>Peptides located in the domains annotated by Uniprot, are labeled in column "Domain". The peptides are ranked by their -log10Pvalues (Bayes t-test).</t>
    <phoneticPr fontId="1" type="noConversion"/>
  </si>
  <si>
    <t>Peptides located in the domains annotated by Uniprot, are labeled in the column "Domain", and peptides located in EF-hand/EH motif are indicated in the column “in EF-hand/EH domain". Peptides are ranked by their -log10Pvalues (Bayes t-test).</t>
    <phoneticPr fontId="1" type="noConversion"/>
  </si>
  <si>
    <t>Peptides located in the domains annotated by Uniprot, are labeled in the column "Domain", and peptides located in Fe2+-binding domain are indicated in the column “in Fe2+-binding domain". Peptides are ranked by their -log10Pvalues (Bayes t-test).</t>
    <phoneticPr fontId="1" type="noConversion"/>
  </si>
  <si>
    <t>PELSA-quantified peptides of Mg2+-binding proteins that were stabilized by 30 µM Zn2+. Peptides are ranked by their -log10Pvalues (Bayes t-test).</t>
    <phoneticPr fontId="1" type="noConversion"/>
  </si>
  <si>
    <r>
      <t>PELSA-quantified peptides of proteins that were stabilized by 30 µM Zn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2+ </t>
    </r>
    <r>
      <rPr>
        <sz val="11"/>
        <color theme="1"/>
        <rFont val="等线"/>
        <family val="2"/>
        <charset val="134"/>
        <scheme val="minor"/>
      </rPr>
      <t>but are not annotated as metal binding in Uniprot; the peptides of GTP-binding proteins are indicated in column "is GTP binding" ( "yes" denotes the corresponding protein is a GTP-binding protein). The quantified peptides are first ranked by the Gene names of their corresponding proteins; For a given protein, the quantified peptides are ranked by their positions on the protein sequences.</t>
    </r>
    <phoneticPr fontId="1" type="noConversion"/>
  </si>
  <si>
    <t>PELSA-quantified peptides of proteins that were destabilized by 30 µM Zn2+ at protein-protein interaction interface; peptides located at protein-protein interaction domains are labeled in the column "Domain" and indicated in the column "In domain" (Yes/No). For PSMD12, there is no domain annotation for the PELSA-destabilized region in Uniprot. The quantified peptides are first ranked by the Gene names of their corresponding proteins; For a given protein, the quantified peptides are ranked by their positions on the protein sequences.These quantification data were obtained from PELSA 30 µM Zn2+ analysis.</t>
    <phoneticPr fontId="1" type="noConversion"/>
  </si>
  <si>
    <t>The same destabilized proteins as in SHEET "G Destabilized proteins" but with quantification data obtained from PELSA 20 µM Zn2+ analysis.</t>
    <phoneticPr fontId="1" type="noConversion"/>
  </si>
  <si>
    <t>Table S6 - Local stability profiles of Zn2+-responsive proteins identified by PELS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indexed="8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6"/>
      <color theme="1"/>
      <name val="等线"/>
      <family val="2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b/>
      <sz val="11"/>
      <color indexed="8"/>
      <name val="Calibri"/>
      <family val="2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1" xfId="0" applyFont="1" applyBorder="1" applyAlignment="1"/>
    <xf numFmtId="0" fontId="0" fillId="0" borderId="1" xfId="0" applyBorder="1" applyAlignment="1"/>
    <xf numFmtId="0" fontId="0" fillId="0" borderId="0" xfId="0" applyAlignment="1"/>
    <xf numFmtId="0" fontId="2" fillId="0" borderId="0" xfId="0" applyFont="1" applyAlignment="1"/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11" fontId="0" fillId="0" borderId="0" xfId="0" applyNumberForma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16" fontId="0" fillId="0" borderId="0" xfId="0" applyNumberFormat="1" applyAlignment="1">
      <alignment horizontal="center" vertical="center"/>
    </xf>
    <xf numFmtId="0" fontId="2" fillId="0" borderId="7" xfId="0" applyFont="1" applyBorder="1" applyAlignment="1"/>
    <xf numFmtId="0" fontId="0" fillId="0" borderId="7" xfId="0" applyBorder="1" applyAlignment="1"/>
    <xf numFmtId="0" fontId="4" fillId="2" borderId="5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/>
    </xf>
    <xf numFmtId="49" fontId="4" fillId="2" borderId="5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2" borderId="9" xfId="0" applyFont="1" applyFill="1" applyBorder="1" applyAlignment="1">
      <alignment horizontal="center" vertical="center" wrapText="1"/>
    </xf>
    <xf numFmtId="49" fontId="4" fillId="2" borderId="5" xfId="0" applyNumberFormat="1" applyFont="1" applyFill="1" applyBorder="1" applyAlignment="1">
      <alignment horizontal="center" vertical="center" wrapText="1"/>
    </xf>
    <xf numFmtId="49" fontId="4" fillId="2" borderId="5" xfId="0" applyNumberFormat="1" applyFont="1" applyFill="1" applyBorder="1" applyAlignment="1">
      <alignment horizontal="left" vertical="center" wrapText="1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6" xfId="0" applyBorder="1" applyAlignment="1">
      <alignment vertical="center" wrapText="1"/>
    </xf>
    <xf numFmtId="0" fontId="0" fillId="0" borderId="6" xfId="0" applyBorder="1">
      <alignment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D8DD6-C7B3-43C6-B125-EB5C7DDC4C7A}">
  <dimension ref="A1:R98"/>
  <sheetViews>
    <sheetView tabSelected="1" workbookViewId="0">
      <selection activeCell="D9" sqref="D9"/>
    </sheetView>
  </sheetViews>
  <sheetFormatPr defaultRowHeight="13.8" x14ac:dyDescent="0.25"/>
  <cols>
    <col min="2" max="2" width="31.5546875" customWidth="1"/>
  </cols>
  <sheetData>
    <row r="1" spans="1:18" ht="20.399999999999999" x14ac:dyDescent="0.35">
      <c r="A1" s="15" t="s">
        <v>4962</v>
      </c>
      <c r="B1" s="16"/>
    </row>
    <row r="2" spans="1:18" s="3" customFormat="1" x14ac:dyDescent="0.25"/>
    <row r="3" spans="1:18" s="3" customFormat="1" ht="15" x14ac:dyDescent="0.25">
      <c r="A3" s="4" t="s">
        <v>4953</v>
      </c>
    </row>
    <row r="4" spans="1:18" s="3" customFormat="1" ht="16.2" x14ac:dyDescent="0.25">
      <c r="A4" s="19" t="s">
        <v>254</v>
      </c>
      <c r="B4" s="5" t="s">
        <v>4912</v>
      </c>
      <c r="C4" s="20" t="s">
        <v>4926</v>
      </c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</row>
    <row r="5" spans="1:18" s="3" customFormat="1" ht="16.2" x14ac:dyDescent="0.25">
      <c r="A5" s="4" t="s">
        <v>255</v>
      </c>
      <c r="B5" s="6" t="s">
        <v>4913</v>
      </c>
      <c r="C5" s="3" t="s">
        <v>4919</v>
      </c>
    </row>
    <row r="6" spans="1:18" s="3" customFormat="1" ht="16.2" x14ac:dyDescent="0.25">
      <c r="A6" s="4" t="s">
        <v>256</v>
      </c>
      <c r="B6" s="6" t="s">
        <v>4914</v>
      </c>
      <c r="C6" s="3" t="s">
        <v>4920</v>
      </c>
    </row>
    <row r="7" spans="1:18" s="3" customFormat="1" ht="16.2" x14ac:dyDescent="0.25">
      <c r="A7" s="4" t="s">
        <v>3178</v>
      </c>
      <c r="B7" s="6" t="s">
        <v>4915</v>
      </c>
      <c r="C7" s="3" t="s">
        <v>4921</v>
      </c>
    </row>
    <row r="8" spans="1:18" s="3" customFormat="1" ht="16.2" x14ac:dyDescent="0.25">
      <c r="A8" s="4" t="s">
        <v>3179</v>
      </c>
      <c r="B8" s="6" t="s">
        <v>4916</v>
      </c>
      <c r="C8" s="3" t="s">
        <v>4922</v>
      </c>
    </row>
    <row r="9" spans="1:18" s="3" customFormat="1" ht="16.2" x14ac:dyDescent="0.25">
      <c r="A9" s="4" t="s">
        <v>3180</v>
      </c>
      <c r="B9" s="6" t="s">
        <v>4917</v>
      </c>
      <c r="C9" s="3" t="s">
        <v>4923</v>
      </c>
    </row>
    <row r="10" spans="1:18" s="3" customFormat="1" ht="16.2" x14ac:dyDescent="0.25">
      <c r="A10" s="4" t="s">
        <v>3181</v>
      </c>
      <c r="B10" s="6" t="s">
        <v>4918</v>
      </c>
      <c r="C10" s="3" t="s">
        <v>4924</v>
      </c>
    </row>
    <row r="11" spans="1:18" s="3" customFormat="1" ht="16.8" x14ac:dyDescent="0.3">
      <c r="A11" s="4" t="s">
        <v>3182</v>
      </c>
      <c r="B11" s="6" t="s">
        <v>4950</v>
      </c>
      <c r="C11" s="3" t="s">
        <v>4925</v>
      </c>
    </row>
    <row r="12" spans="1:18" s="3" customFormat="1" ht="16.2" x14ac:dyDescent="0.25">
      <c r="A12" s="1" t="s">
        <v>4936</v>
      </c>
      <c r="B12" s="7" t="s">
        <v>4937</v>
      </c>
      <c r="C12" s="2" t="s">
        <v>4952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s="3" customFormat="1" x14ac:dyDescent="0.25"/>
    <row r="14" spans="1:18" s="3" customFormat="1" x14ac:dyDescent="0.25"/>
    <row r="15" spans="1:18" s="3" customFormat="1" x14ac:dyDescent="0.25"/>
    <row r="16" spans="1:18" s="3" customFormat="1" x14ac:dyDescent="0.25"/>
    <row r="17" s="3" customFormat="1" x14ac:dyDescent="0.25"/>
    <row r="18" s="3" customFormat="1" x14ac:dyDescent="0.25"/>
    <row r="19" s="3" customFormat="1" x14ac:dyDescent="0.25"/>
    <row r="20" s="3" customFormat="1" x14ac:dyDescent="0.25"/>
    <row r="21" s="3" customFormat="1" x14ac:dyDescent="0.25"/>
    <row r="22" s="3" customFormat="1" x14ac:dyDescent="0.25"/>
    <row r="23" s="3" customFormat="1" x14ac:dyDescent="0.25"/>
    <row r="24" s="3" customFormat="1" x14ac:dyDescent="0.25"/>
    <row r="25" s="3" customFormat="1" x14ac:dyDescent="0.25"/>
    <row r="26" s="3" customFormat="1" x14ac:dyDescent="0.25"/>
    <row r="27" s="3" customFormat="1" x14ac:dyDescent="0.25"/>
    <row r="28" s="3" customFormat="1" x14ac:dyDescent="0.25"/>
    <row r="29" s="3" customFormat="1" x14ac:dyDescent="0.25"/>
    <row r="30" s="3" customFormat="1" x14ac:dyDescent="0.25"/>
    <row r="31" s="3" customFormat="1" x14ac:dyDescent="0.25"/>
    <row r="32" s="3" customFormat="1" x14ac:dyDescent="0.25"/>
    <row r="33" s="3" customFormat="1" x14ac:dyDescent="0.25"/>
    <row r="34" s="3" customFormat="1" x14ac:dyDescent="0.25"/>
    <row r="35" s="3" customFormat="1" x14ac:dyDescent="0.25"/>
    <row r="36" s="3" customFormat="1" x14ac:dyDescent="0.25"/>
    <row r="37" s="3" customFormat="1" x14ac:dyDescent="0.25"/>
    <row r="38" s="3" customFormat="1" x14ac:dyDescent="0.25"/>
    <row r="39" s="3" customFormat="1" x14ac:dyDescent="0.25"/>
    <row r="40" s="3" customFormat="1" x14ac:dyDescent="0.25"/>
    <row r="41" s="3" customFormat="1" x14ac:dyDescent="0.25"/>
    <row r="42" s="3" customFormat="1" x14ac:dyDescent="0.25"/>
    <row r="43" s="3" customFormat="1" x14ac:dyDescent="0.25"/>
    <row r="44" s="3" customFormat="1" x14ac:dyDescent="0.25"/>
    <row r="45" s="3" customFormat="1" x14ac:dyDescent="0.25"/>
    <row r="46" s="3" customFormat="1" x14ac:dyDescent="0.25"/>
    <row r="47" s="3" customFormat="1" x14ac:dyDescent="0.25"/>
    <row r="48" s="3" customFormat="1" x14ac:dyDescent="0.25"/>
    <row r="49" spans="1:15" s="3" customFormat="1" x14ac:dyDescent="0.25"/>
    <row r="50" spans="1:15" s="3" customFormat="1" x14ac:dyDescent="0.25"/>
    <row r="51" spans="1:15" s="3" customFormat="1" x14ac:dyDescent="0.25"/>
    <row r="52" spans="1:15" s="3" customFormat="1" x14ac:dyDescent="0.25"/>
    <row r="53" spans="1:15" s="3" customFormat="1" x14ac:dyDescent="0.25"/>
    <row r="54" spans="1:15" s="3" customFormat="1" x14ac:dyDescent="0.25"/>
    <row r="55" spans="1:15" s="3" customFormat="1" x14ac:dyDescent="0.25"/>
    <row r="56" spans="1:15" s="3" customFormat="1" x14ac:dyDescent="0.25"/>
    <row r="57" spans="1:15" s="3" customFormat="1" x14ac:dyDescent="0.25"/>
    <row r="58" spans="1:15" s="3" customFormat="1" x14ac:dyDescent="0.25">
      <c r="A58" s="1" t="s">
        <v>257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s="3" customFormat="1" x14ac:dyDescent="0.25">
      <c r="A59" s="4"/>
      <c r="B59" s="4" t="s">
        <v>3184</v>
      </c>
    </row>
    <row r="60" spans="1:15" s="3" customFormat="1" x14ac:dyDescent="0.25">
      <c r="A60" s="4"/>
      <c r="B60" s="4" t="s">
        <v>3185</v>
      </c>
    </row>
    <row r="61" spans="1:15" s="3" customFormat="1" x14ac:dyDescent="0.25">
      <c r="A61" s="4"/>
      <c r="B61" s="4" t="s">
        <v>3186</v>
      </c>
    </row>
    <row r="62" spans="1:15" s="3" customFormat="1" x14ac:dyDescent="0.25">
      <c r="A62" s="4"/>
      <c r="B62" s="4" t="s">
        <v>3187</v>
      </c>
    </row>
    <row r="63" spans="1:15" s="3" customFormat="1" x14ac:dyDescent="0.25">
      <c r="A63" s="4"/>
      <c r="B63" s="4" t="s">
        <v>3188</v>
      </c>
    </row>
    <row r="64" spans="1:15" s="3" customFormat="1" x14ac:dyDescent="0.25">
      <c r="B64" s="6" t="s">
        <v>3189</v>
      </c>
      <c r="C64" s="3" t="s">
        <v>258</v>
      </c>
    </row>
    <row r="65" spans="1:15" s="3" customFormat="1" x14ac:dyDescent="0.25">
      <c r="B65" s="6" t="s">
        <v>3190</v>
      </c>
    </row>
    <row r="66" spans="1:15" s="3" customFormat="1" x14ac:dyDescent="0.25">
      <c r="B66" s="6" t="s">
        <v>3191</v>
      </c>
    </row>
    <row r="67" spans="1:15" s="3" customFormat="1" x14ac:dyDescent="0.25">
      <c r="B67" s="6" t="s">
        <v>3192</v>
      </c>
    </row>
    <row r="68" spans="1:15" s="3" customFormat="1" x14ac:dyDescent="0.25">
      <c r="B68" s="6" t="s">
        <v>3193</v>
      </c>
    </row>
    <row r="69" spans="1:15" s="3" customFormat="1" x14ac:dyDescent="0.25">
      <c r="B69" s="6" t="s">
        <v>3194</v>
      </c>
    </row>
    <row r="70" spans="1:15" s="3" customFormat="1" x14ac:dyDescent="0.25">
      <c r="B70" s="6" t="s">
        <v>3194</v>
      </c>
    </row>
    <row r="71" spans="1:15" s="3" customFormat="1" x14ac:dyDescent="0.25">
      <c r="B71" s="6" t="s">
        <v>3195</v>
      </c>
    </row>
    <row r="72" spans="1:15" s="3" customFormat="1" x14ac:dyDescent="0.25">
      <c r="B72" s="6" t="s">
        <v>3196</v>
      </c>
    </row>
    <row r="73" spans="1:15" s="3" customFormat="1" x14ac:dyDescent="0.25">
      <c r="B73" s="6" t="s">
        <v>3197</v>
      </c>
    </row>
    <row r="74" spans="1:15" s="3" customFormat="1" x14ac:dyDescent="0.25">
      <c r="B74" s="6" t="s">
        <v>3200</v>
      </c>
    </row>
    <row r="75" spans="1:15" s="3" customFormat="1" x14ac:dyDescent="0.25">
      <c r="B75" s="6" t="s">
        <v>3199</v>
      </c>
    </row>
    <row r="76" spans="1:15" s="3" customFormat="1" x14ac:dyDescent="0.25">
      <c r="B76" s="6" t="s">
        <v>3201</v>
      </c>
    </row>
    <row r="77" spans="1:15" s="3" customFormat="1" x14ac:dyDescent="0.25">
      <c r="B77" s="6" t="s">
        <v>3198</v>
      </c>
    </row>
    <row r="78" spans="1:15" s="3" customFormat="1" x14ac:dyDescent="0.25">
      <c r="A78" s="2"/>
      <c r="B78" s="7" t="s">
        <v>259</v>
      </c>
      <c r="C78" s="2" t="s">
        <v>260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</row>
    <row r="79" spans="1:15" s="3" customFormat="1" x14ac:dyDescent="0.25"/>
    <row r="80" spans="1:15" s="3" customFormat="1" x14ac:dyDescent="0.25">
      <c r="A80" s="1" t="s">
        <v>261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spans="1:15" s="3" customFormat="1" x14ac:dyDescent="0.25">
      <c r="B81" s="5" t="s">
        <v>262</v>
      </c>
      <c r="C81" s="3" t="s">
        <v>263</v>
      </c>
    </row>
    <row r="82" spans="1:15" s="3" customFormat="1" x14ac:dyDescent="0.25">
      <c r="B82" s="6" t="s">
        <v>264</v>
      </c>
      <c r="C82" s="3" t="s">
        <v>265</v>
      </c>
    </row>
    <row r="83" spans="1:15" s="3" customFormat="1" x14ac:dyDescent="0.25">
      <c r="B83" s="6" t="s">
        <v>266</v>
      </c>
      <c r="C83" s="3" t="s">
        <v>267</v>
      </c>
    </row>
    <row r="84" spans="1:15" s="3" customFormat="1" x14ac:dyDescent="0.25">
      <c r="B84" s="6" t="s">
        <v>268</v>
      </c>
      <c r="C84" s="3" t="s">
        <v>269</v>
      </c>
    </row>
    <row r="85" spans="1:15" s="3" customFormat="1" x14ac:dyDescent="0.25">
      <c r="B85" s="6" t="s">
        <v>270</v>
      </c>
      <c r="C85" s="3" t="s">
        <v>271</v>
      </c>
    </row>
    <row r="86" spans="1:15" s="3" customFormat="1" x14ac:dyDescent="0.25">
      <c r="B86" s="6" t="s">
        <v>272</v>
      </c>
      <c r="C86" s="3" t="s">
        <v>273</v>
      </c>
    </row>
    <row r="87" spans="1:15" s="3" customFormat="1" x14ac:dyDescent="0.25">
      <c r="A87" s="2"/>
      <c r="B87" s="7" t="s">
        <v>274</v>
      </c>
      <c r="C87" s="2" t="s">
        <v>275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s="3" customFormat="1" x14ac:dyDescent="0.25"/>
    <row r="89" spans="1:15" s="3" customFormat="1" x14ac:dyDescent="0.25">
      <c r="A89" s="1" t="s">
        <v>276</v>
      </c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</row>
    <row r="90" spans="1:15" s="3" customFormat="1" x14ac:dyDescent="0.25">
      <c r="A90" s="4"/>
      <c r="B90" s="5" t="s">
        <v>262</v>
      </c>
      <c r="C90" s="3" t="s">
        <v>277</v>
      </c>
    </row>
    <row r="91" spans="1:15" s="3" customFormat="1" x14ac:dyDescent="0.25">
      <c r="A91" s="4"/>
      <c r="B91" s="6" t="s">
        <v>264</v>
      </c>
      <c r="C91" s="3" t="s">
        <v>278</v>
      </c>
    </row>
    <row r="92" spans="1:15" s="3" customFormat="1" x14ac:dyDescent="0.25">
      <c r="A92" s="4"/>
      <c r="B92" s="6" t="s">
        <v>266</v>
      </c>
      <c r="C92" s="3" t="s">
        <v>279</v>
      </c>
    </row>
    <row r="93" spans="1:15" s="3" customFormat="1" x14ac:dyDescent="0.25">
      <c r="A93" s="4"/>
      <c r="B93" s="6" t="s">
        <v>268</v>
      </c>
      <c r="C93" s="3" t="s">
        <v>280</v>
      </c>
    </row>
    <row r="94" spans="1:15" s="3" customFormat="1" x14ac:dyDescent="0.25">
      <c r="A94" s="4"/>
      <c r="B94" s="6" t="s">
        <v>281</v>
      </c>
      <c r="C94" s="3" t="s">
        <v>282</v>
      </c>
    </row>
    <row r="95" spans="1:15" s="3" customFormat="1" x14ac:dyDescent="0.25">
      <c r="A95" s="4"/>
      <c r="B95" s="6" t="s">
        <v>283</v>
      </c>
      <c r="C95" s="3" t="s">
        <v>284</v>
      </c>
    </row>
    <row r="96" spans="1:15" s="3" customFormat="1" x14ac:dyDescent="0.25">
      <c r="A96" s="4"/>
      <c r="B96" s="6" t="s">
        <v>285</v>
      </c>
      <c r="C96" s="3" t="s">
        <v>286</v>
      </c>
    </row>
    <row r="97" spans="1:15" s="3" customFormat="1" x14ac:dyDescent="0.25">
      <c r="A97" s="4"/>
      <c r="B97" s="6" t="s">
        <v>287</v>
      </c>
      <c r="C97" s="3" t="s">
        <v>288</v>
      </c>
    </row>
    <row r="98" spans="1:15" s="3" customFormat="1" x14ac:dyDescent="0.25">
      <c r="A98" s="1"/>
      <c r="B98" s="7" t="s">
        <v>289</v>
      </c>
      <c r="C98" s="2" t="s">
        <v>290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</sheetData>
  <phoneticPr fontId="1" type="noConversion"/>
  <conditionalFormatting sqref="B94:B98">
    <cfRule type="containsText" dxfId="0" priority="1" operator="containsText" text="True">
      <formula>NOT(ISERROR(SEARCH("True",B94)))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4C366-4A6B-4BE0-B431-97B9E6A92213}">
  <dimension ref="A1:J6"/>
  <sheetViews>
    <sheetView workbookViewId="0">
      <selection activeCell="L9" sqref="L9"/>
    </sheetView>
  </sheetViews>
  <sheetFormatPr defaultRowHeight="13.8" x14ac:dyDescent="0.25"/>
  <cols>
    <col min="4" max="4" width="12" customWidth="1"/>
    <col min="5" max="6" width="11.21875" customWidth="1"/>
    <col min="7" max="7" width="14.88671875" customWidth="1"/>
    <col min="8" max="8" width="18" customWidth="1"/>
    <col min="9" max="9" width="17.33203125" customWidth="1"/>
    <col min="10" max="10" width="14.6640625" customWidth="1"/>
  </cols>
  <sheetData>
    <row r="1" spans="1:10" ht="34.799999999999997" customHeight="1" thickBot="1" x14ac:dyDescent="0.3">
      <c r="A1" s="34" t="s">
        <v>4938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ht="30.6" customHeight="1" thickBot="1" x14ac:dyDescent="0.3">
      <c r="A2" s="38" t="s">
        <v>4901</v>
      </c>
      <c r="B2" s="38" t="s">
        <v>4903</v>
      </c>
      <c r="C2" s="38" t="s">
        <v>4905</v>
      </c>
      <c r="D2" s="38" t="s">
        <v>0</v>
      </c>
      <c r="E2" s="38" t="s">
        <v>4896</v>
      </c>
      <c r="F2" s="38" t="s">
        <v>4898</v>
      </c>
      <c r="G2" s="35" t="s">
        <v>4940</v>
      </c>
      <c r="H2" s="36"/>
      <c r="I2" s="35" t="s">
        <v>4942</v>
      </c>
      <c r="J2" s="37"/>
    </row>
    <row r="3" spans="1:10" ht="39" customHeight="1" thickBot="1" x14ac:dyDescent="0.3">
      <c r="A3" s="39"/>
      <c r="B3" s="39"/>
      <c r="C3" s="39"/>
      <c r="D3" s="39"/>
      <c r="E3" s="39"/>
      <c r="F3" s="39"/>
      <c r="G3" s="25" t="s">
        <v>4941</v>
      </c>
      <c r="H3" s="23" t="s">
        <v>4951</v>
      </c>
      <c r="I3" s="21" t="s">
        <v>4941</v>
      </c>
      <c r="J3" s="23" t="s">
        <v>4951</v>
      </c>
    </row>
    <row r="4" spans="1:10" x14ac:dyDescent="0.25">
      <c r="A4" t="s">
        <v>878</v>
      </c>
      <c r="B4" t="s">
        <v>876</v>
      </c>
      <c r="C4" t="s">
        <v>877</v>
      </c>
      <c r="D4" t="s">
        <v>879</v>
      </c>
      <c r="E4" s="11">
        <v>214</v>
      </c>
      <c r="F4" s="11">
        <v>222</v>
      </c>
      <c r="G4">
        <v>-0.72408210299999998</v>
      </c>
      <c r="H4">
        <v>5.696271114</v>
      </c>
      <c r="I4">
        <v>-0.53502509597094905</v>
      </c>
      <c r="J4">
        <v>2.3077665753055401</v>
      </c>
    </row>
    <row r="5" spans="1:10" x14ac:dyDescent="0.25">
      <c r="A5" t="s">
        <v>878</v>
      </c>
      <c r="B5" t="s">
        <v>876</v>
      </c>
      <c r="C5" t="s">
        <v>877</v>
      </c>
      <c r="D5" t="s">
        <v>4083</v>
      </c>
      <c r="E5" s="11">
        <v>190</v>
      </c>
      <c r="F5" s="11">
        <v>213</v>
      </c>
      <c r="G5">
        <v>-1.104389472</v>
      </c>
      <c r="H5">
        <v>3.8620388719999998</v>
      </c>
      <c r="I5" s="11" t="s">
        <v>4930</v>
      </c>
      <c r="J5" s="11" t="s">
        <v>4930</v>
      </c>
    </row>
    <row r="6" spans="1:10" x14ac:dyDescent="0.25">
      <c r="A6" t="s">
        <v>878</v>
      </c>
      <c r="B6" t="s">
        <v>876</v>
      </c>
      <c r="C6" t="s">
        <v>877</v>
      </c>
      <c r="D6" t="s">
        <v>4082</v>
      </c>
      <c r="E6" s="11">
        <v>154</v>
      </c>
      <c r="F6" s="11">
        <v>162</v>
      </c>
      <c r="G6">
        <v>-1.1621015960000001</v>
      </c>
      <c r="H6">
        <v>3.4558392169999999</v>
      </c>
      <c r="I6">
        <v>-0.46330841562860497</v>
      </c>
      <c r="J6">
        <v>2.10281329353298</v>
      </c>
    </row>
  </sheetData>
  <mergeCells count="9">
    <mergeCell ref="A1:J1"/>
    <mergeCell ref="G2:H2"/>
    <mergeCell ref="I2:J2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EE0D5-A741-4BBE-AC67-CC4A93CE9441}">
  <dimension ref="A1:P716"/>
  <sheetViews>
    <sheetView workbookViewId="0">
      <selection activeCell="E20" sqref="E20"/>
    </sheetView>
  </sheetViews>
  <sheetFormatPr defaultRowHeight="13.8" x14ac:dyDescent="0.25"/>
  <cols>
    <col min="1" max="1" width="24.33203125" style="11" customWidth="1"/>
    <col min="2" max="3" width="8.88671875" style="11"/>
    <col min="4" max="4" width="13.5546875" style="14" customWidth="1"/>
    <col min="5" max="5" width="15.6640625" style="14" customWidth="1"/>
    <col min="6" max="6" width="15.88671875" style="11" customWidth="1"/>
    <col min="7" max="7" width="15.21875" style="11" customWidth="1"/>
    <col min="8" max="8" width="16.44140625" style="11" customWidth="1"/>
    <col min="9" max="9" width="12.77734375" style="11" customWidth="1"/>
    <col min="10" max="10" width="13.21875" style="11" customWidth="1"/>
    <col min="11" max="11" width="11.88671875" style="11" customWidth="1"/>
    <col min="12" max="12" width="11.5546875" style="11" customWidth="1"/>
    <col min="13" max="13" width="10" style="11" customWidth="1"/>
    <col min="14" max="14" width="12.5546875" style="11" customWidth="1"/>
    <col min="15" max="15" width="18.6640625" style="11" customWidth="1"/>
    <col min="16" max="16" width="17.88671875" style="11" customWidth="1"/>
  </cols>
  <sheetData>
    <row r="1" spans="1:16" ht="31.8" customHeight="1" thickBot="1" x14ac:dyDescent="0.3">
      <c r="A1" s="30" t="s">
        <v>495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s="9" customFormat="1" ht="31.8" customHeight="1" thickBot="1" x14ac:dyDescent="0.3">
      <c r="A2" s="21" t="s">
        <v>4943</v>
      </c>
      <c r="B2" s="21" t="s">
        <v>4902</v>
      </c>
      <c r="C2" s="21" t="s">
        <v>4904</v>
      </c>
      <c r="D2" s="21" t="s">
        <v>4906</v>
      </c>
      <c r="E2" s="21" t="s">
        <v>0</v>
      </c>
      <c r="F2" s="21" t="s">
        <v>4896</v>
      </c>
      <c r="G2" s="21" t="s">
        <v>4898</v>
      </c>
      <c r="H2" s="21" t="s">
        <v>4944</v>
      </c>
      <c r="I2" s="23" t="s">
        <v>4951</v>
      </c>
      <c r="J2" s="22" t="s">
        <v>4909</v>
      </c>
      <c r="K2" s="21" t="s">
        <v>4899</v>
      </c>
      <c r="L2" s="21" t="s">
        <v>4900</v>
      </c>
      <c r="M2" s="22" t="s">
        <v>4908</v>
      </c>
      <c r="N2" s="21" t="s">
        <v>4931</v>
      </c>
      <c r="O2" s="21" t="s">
        <v>4910</v>
      </c>
      <c r="P2" s="21" t="s">
        <v>4911</v>
      </c>
    </row>
    <row r="3" spans="1:16" x14ac:dyDescent="0.25">
      <c r="A3" s="11" t="s">
        <v>4946</v>
      </c>
      <c r="B3" s="11" t="s">
        <v>890</v>
      </c>
      <c r="C3" s="11" t="s">
        <v>888</v>
      </c>
      <c r="D3" s="14" t="s">
        <v>889</v>
      </c>
      <c r="E3" s="14" t="s">
        <v>891</v>
      </c>
      <c r="F3" s="11">
        <v>61</v>
      </c>
      <c r="G3" s="11">
        <v>71</v>
      </c>
      <c r="H3" s="11">
        <v>-1.476063363</v>
      </c>
      <c r="I3" s="11">
        <v>5.6217687099999996</v>
      </c>
      <c r="K3" s="11" t="s">
        <v>4930</v>
      </c>
      <c r="L3" s="11" t="s">
        <v>8</v>
      </c>
      <c r="M3" s="11" t="s">
        <v>4714</v>
      </c>
      <c r="O3" s="11" t="s">
        <v>8</v>
      </c>
      <c r="P3" s="11" t="s">
        <v>8</v>
      </c>
    </row>
    <row r="4" spans="1:16" x14ac:dyDescent="0.25">
      <c r="A4" s="11" t="s">
        <v>4946</v>
      </c>
      <c r="B4" s="11" t="s">
        <v>890</v>
      </c>
      <c r="C4" s="11" t="s">
        <v>888</v>
      </c>
      <c r="D4" s="14" t="s">
        <v>889</v>
      </c>
      <c r="E4" s="14" t="s">
        <v>1411</v>
      </c>
      <c r="F4" s="11">
        <v>72</v>
      </c>
      <c r="G4" s="11">
        <v>88</v>
      </c>
      <c r="H4" s="11">
        <v>-1.889507917</v>
      </c>
      <c r="I4" s="11">
        <v>4.2489998959999999</v>
      </c>
      <c r="J4" s="11" t="s">
        <v>1345</v>
      </c>
      <c r="K4" s="11">
        <v>72</v>
      </c>
      <c r="L4" s="11">
        <v>96</v>
      </c>
      <c r="M4" s="11" t="s">
        <v>4715</v>
      </c>
      <c r="O4" s="11" t="s">
        <v>8</v>
      </c>
      <c r="P4" s="11" t="s">
        <v>8</v>
      </c>
    </row>
    <row r="5" spans="1:16" x14ac:dyDescent="0.25">
      <c r="A5" s="11" t="s">
        <v>4945</v>
      </c>
      <c r="B5" s="11" t="s">
        <v>890</v>
      </c>
      <c r="C5" s="11" t="s">
        <v>888</v>
      </c>
      <c r="D5" s="14" t="s">
        <v>889</v>
      </c>
      <c r="E5" s="14" t="s">
        <v>4927</v>
      </c>
      <c r="F5" s="11">
        <v>165</v>
      </c>
      <c r="G5" s="11">
        <v>179</v>
      </c>
      <c r="H5" s="11">
        <v>7.6409211000000005E-2</v>
      </c>
      <c r="I5" s="11">
        <v>0.68031196900000002</v>
      </c>
      <c r="K5" s="11" t="s">
        <v>8</v>
      </c>
      <c r="L5" s="11" t="s">
        <v>8</v>
      </c>
      <c r="M5" s="11" t="s">
        <v>4714</v>
      </c>
      <c r="O5" s="11" t="s">
        <v>8</v>
      </c>
      <c r="P5" s="11" t="s">
        <v>8</v>
      </c>
    </row>
    <row r="6" spans="1:16" x14ac:dyDescent="0.25">
      <c r="A6" s="11" t="s">
        <v>4945</v>
      </c>
      <c r="B6" s="11" t="s">
        <v>890</v>
      </c>
      <c r="C6" s="11" t="s">
        <v>888</v>
      </c>
      <c r="D6" s="14" t="s">
        <v>889</v>
      </c>
      <c r="E6" s="14" t="s">
        <v>1783</v>
      </c>
      <c r="F6" s="11">
        <v>277</v>
      </c>
      <c r="G6" s="11">
        <v>286</v>
      </c>
      <c r="H6" s="11">
        <v>1.9530893000000001E-2</v>
      </c>
      <c r="I6" s="11">
        <v>0.393900849</v>
      </c>
      <c r="K6" s="11" t="s">
        <v>8</v>
      </c>
      <c r="L6" s="11" t="s">
        <v>8</v>
      </c>
      <c r="M6" s="11" t="s">
        <v>4714</v>
      </c>
      <c r="O6" s="11" t="s">
        <v>8</v>
      </c>
      <c r="P6" s="11" t="s">
        <v>8</v>
      </c>
    </row>
    <row r="7" spans="1:16" x14ac:dyDescent="0.25">
      <c r="A7" s="11" t="s">
        <v>4945</v>
      </c>
      <c r="B7" s="11" t="s">
        <v>890</v>
      </c>
      <c r="C7" s="11" t="s">
        <v>888</v>
      </c>
      <c r="D7" s="14" t="s">
        <v>889</v>
      </c>
      <c r="E7" s="14" t="s">
        <v>1987</v>
      </c>
      <c r="F7" s="11">
        <v>287</v>
      </c>
      <c r="G7" s="11">
        <v>297</v>
      </c>
      <c r="H7" s="11">
        <v>-7.3810100000000003E-3</v>
      </c>
      <c r="I7" s="11">
        <v>9.3262560999999994E-2</v>
      </c>
      <c r="K7" s="11" t="s">
        <v>8</v>
      </c>
      <c r="L7" s="11" t="s">
        <v>8</v>
      </c>
      <c r="M7" s="11" t="s">
        <v>4714</v>
      </c>
      <c r="O7" s="11" t="s">
        <v>8</v>
      </c>
      <c r="P7" s="11" t="s">
        <v>8</v>
      </c>
    </row>
    <row r="8" spans="1:16" x14ac:dyDescent="0.25">
      <c r="A8" s="11" t="s">
        <v>4945</v>
      </c>
      <c r="B8" s="11" t="s">
        <v>890</v>
      </c>
      <c r="C8" s="11" t="s">
        <v>888</v>
      </c>
      <c r="D8" s="14" t="s">
        <v>889</v>
      </c>
      <c r="E8" s="14" t="s">
        <v>1988</v>
      </c>
      <c r="F8" s="11">
        <v>321</v>
      </c>
      <c r="G8" s="11">
        <v>329</v>
      </c>
      <c r="H8" s="11">
        <v>5.5688220000000002E-3</v>
      </c>
      <c r="I8" s="11">
        <v>9.2691772000000006E-2</v>
      </c>
      <c r="K8" s="11" t="s">
        <v>8</v>
      </c>
      <c r="L8" s="11" t="s">
        <v>8</v>
      </c>
      <c r="M8" s="11" t="s">
        <v>4714</v>
      </c>
      <c r="O8" s="11" t="s">
        <v>8</v>
      </c>
      <c r="P8" s="11" t="s">
        <v>8</v>
      </c>
    </row>
    <row r="9" spans="1:16" x14ac:dyDescent="0.25">
      <c r="A9" s="11" t="s">
        <v>4945</v>
      </c>
      <c r="B9" s="11" t="s">
        <v>890</v>
      </c>
      <c r="C9" s="11" t="s">
        <v>888</v>
      </c>
      <c r="D9" s="14" t="s">
        <v>889</v>
      </c>
      <c r="E9" s="14" t="s">
        <v>1764</v>
      </c>
      <c r="F9" s="11">
        <v>343</v>
      </c>
      <c r="G9" s="11">
        <v>354</v>
      </c>
      <c r="H9" s="11">
        <v>9.3460646999999994E-2</v>
      </c>
      <c r="I9" s="11">
        <v>0.43309821500000001</v>
      </c>
      <c r="K9" s="11" t="s">
        <v>8</v>
      </c>
      <c r="L9" s="11" t="s">
        <v>8</v>
      </c>
      <c r="M9" s="11" t="s">
        <v>4714</v>
      </c>
      <c r="O9" s="11" t="s">
        <v>8</v>
      </c>
      <c r="P9" s="11" t="s">
        <v>8</v>
      </c>
    </row>
    <row r="10" spans="1:16" x14ac:dyDescent="0.25">
      <c r="A10" s="11" t="s">
        <v>4945</v>
      </c>
      <c r="B10" s="11" t="s">
        <v>890</v>
      </c>
      <c r="C10" s="11" t="s">
        <v>888</v>
      </c>
      <c r="D10" s="14" t="s">
        <v>889</v>
      </c>
      <c r="E10" s="14" t="s">
        <v>1962</v>
      </c>
      <c r="F10" s="11">
        <v>488</v>
      </c>
      <c r="G10" s="11">
        <v>503</v>
      </c>
      <c r="H10" s="11">
        <v>3.5922721999999997E-2</v>
      </c>
      <c r="I10" s="11">
        <v>0.115780915</v>
      </c>
      <c r="K10" s="11" t="s">
        <v>8</v>
      </c>
      <c r="L10" s="11" t="s">
        <v>8</v>
      </c>
      <c r="M10" s="11" t="s">
        <v>4714</v>
      </c>
      <c r="O10" s="11" t="s">
        <v>8</v>
      </c>
      <c r="P10" s="11" t="s">
        <v>8</v>
      </c>
    </row>
    <row r="11" spans="1:16" x14ac:dyDescent="0.25">
      <c r="A11" s="11" t="s">
        <v>4945</v>
      </c>
      <c r="B11" s="11" t="s">
        <v>890</v>
      </c>
      <c r="C11" s="11" t="s">
        <v>888</v>
      </c>
      <c r="D11" s="14" t="s">
        <v>889</v>
      </c>
      <c r="E11" s="14" t="s">
        <v>1837</v>
      </c>
      <c r="F11" s="11">
        <v>512</v>
      </c>
      <c r="G11" s="11">
        <v>522</v>
      </c>
      <c r="H11" s="11">
        <v>-1.5639739999999999E-2</v>
      </c>
      <c r="I11" s="11">
        <v>0.28941899399999998</v>
      </c>
      <c r="K11" s="11" t="s">
        <v>8</v>
      </c>
      <c r="L11" s="11" t="s">
        <v>8</v>
      </c>
      <c r="M11" s="11" t="s">
        <v>4714</v>
      </c>
      <c r="O11" s="11" t="s">
        <v>8</v>
      </c>
      <c r="P11" s="11" t="s">
        <v>8</v>
      </c>
    </row>
    <row r="12" spans="1:16" x14ac:dyDescent="0.25">
      <c r="A12" s="11" t="s">
        <v>4945</v>
      </c>
      <c r="B12" s="11" t="s">
        <v>890</v>
      </c>
      <c r="C12" s="11" t="s">
        <v>888</v>
      </c>
      <c r="D12" s="14" t="s">
        <v>889</v>
      </c>
      <c r="E12" s="14" t="s">
        <v>1881</v>
      </c>
      <c r="F12" s="11">
        <v>553</v>
      </c>
      <c r="G12" s="11">
        <v>567</v>
      </c>
      <c r="H12" s="11">
        <v>1.1128793999999999E-2</v>
      </c>
      <c r="I12" s="11">
        <v>0.211716294</v>
      </c>
      <c r="K12" s="11" t="s">
        <v>8</v>
      </c>
      <c r="L12" s="11" t="s">
        <v>8</v>
      </c>
      <c r="M12" s="11" t="s">
        <v>4714</v>
      </c>
      <c r="O12" s="11" t="s">
        <v>8</v>
      </c>
      <c r="P12" s="11" t="s">
        <v>8</v>
      </c>
    </row>
    <row r="13" spans="1:16" x14ac:dyDescent="0.25">
      <c r="A13" s="11" t="s">
        <v>4945</v>
      </c>
      <c r="B13" s="11" t="s">
        <v>890</v>
      </c>
      <c r="C13" s="11" t="s">
        <v>888</v>
      </c>
      <c r="D13" s="14" t="s">
        <v>889</v>
      </c>
      <c r="E13" s="14" t="s">
        <v>1706</v>
      </c>
      <c r="F13" s="11">
        <v>568</v>
      </c>
      <c r="G13" s="11">
        <v>581</v>
      </c>
      <c r="H13" s="11">
        <v>-0.241868154</v>
      </c>
      <c r="I13" s="11">
        <v>0.61470674999999997</v>
      </c>
      <c r="K13" s="11" t="s">
        <v>8</v>
      </c>
      <c r="L13" s="11" t="s">
        <v>8</v>
      </c>
      <c r="M13" s="11" t="s">
        <v>4714</v>
      </c>
      <c r="O13" s="11" t="s">
        <v>8</v>
      </c>
      <c r="P13" s="11" t="s">
        <v>8</v>
      </c>
    </row>
    <row r="14" spans="1:16" x14ac:dyDescent="0.25">
      <c r="A14" s="11" t="s">
        <v>4945</v>
      </c>
      <c r="B14" s="11" t="s">
        <v>890</v>
      </c>
      <c r="C14" s="11" t="s">
        <v>888</v>
      </c>
      <c r="D14" s="14" t="s">
        <v>889</v>
      </c>
      <c r="E14" s="14" t="s">
        <v>1540</v>
      </c>
      <c r="F14" s="11">
        <v>600</v>
      </c>
      <c r="G14" s="11">
        <v>613</v>
      </c>
      <c r="H14" s="11">
        <v>0.10313594099999999</v>
      </c>
      <c r="I14" s="11">
        <v>1.4642801990000001</v>
      </c>
      <c r="K14" s="11" t="s">
        <v>8</v>
      </c>
      <c r="L14" s="11" t="s">
        <v>8</v>
      </c>
      <c r="M14" s="11" t="s">
        <v>4714</v>
      </c>
      <c r="O14" s="11" t="s">
        <v>8</v>
      </c>
      <c r="P14" s="11" t="s">
        <v>8</v>
      </c>
    </row>
    <row r="15" spans="1:16" x14ac:dyDescent="0.25">
      <c r="A15" s="11" t="s">
        <v>4945</v>
      </c>
      <c r="B15" s="11" t="s">
        <v>651</v>
      </c>
      <c r="C15" s="11" t="s">
        <v>649</v>
      </c>
      <c r="D15" s="14" t="s">
        <v>650</v>
      </c>
      <c r="E15" s="14" t="s">
        <v>1858</v>
      </c>
      <c r="F15" s="11">
        <v>1</v>
      </c>
      <c r="G15" s="11">
        <v>8</v>
      </c>
      <c r="H15" s="11">
        <v>1.7489891E-2</v>
      </c>
      <c r="I15" s="11">
        <v>0.246170891</v>
      </c>
      <c r="K15" s="11" t="s">
        <v>8</v>
      </c>
      <c r="L15" s="11" t="s">
        <v>8</v>
      </c>
      <c r="M15" s="11" t="s">
        <v>4714</v>
      </c>
      <c r="O15" s="11" t="s">
        <v>8</v>
      </c>
      <c r="P15" s="11" t="s">
        <v>8</v>
      </c>
    </row>
    <row r="16" spans="1:16" x14ac:dyDescent="0.25">
      <c r="A16" s="11" t="s">
        <v>4945</v>
      </c>
      <c r="B16" s="11" t="s">
        <v>651</v>
      </c>
      <c r="C16" s="11" t="s">
        <v>649</v>
      </c>
      <c r="D16" s="14" t="s">
        <v>650</v>
      </c>
      <c r="E16" s="14" t="s">
        <v>1659</v>
      </c>
      <c r="F16" s="11">
        <v>73</v>
      </c>
      <c r="G16" s="11">
        <v>84</v>
      </c>
      <c r="H16" s="11">
        <v>6.1535049000000001E-2</v>
      </c>
      <c r="I16" s="11">
        <v>0.79358310799999998</v>
      </c>
      <c r="K16" s="11" t="s">
        <v>8</v>
      </c>
      <c r="L16" s="11" t="s">
        <v>8</v>
      </c>
      <c r="M16" s="11" t="s">
        <v>4714</v>
      </c>
      <c r="O16" s="11" t="s">
        <v>8</v>
      </c>
      <c r="P16" s="11" t="s">
        <v>8</v>
      </c>
    </row>
    <row r="17" spans="1:16" x14ac:dyDescent="0.25">
      <c r="A17" s="11" t="s">
        <v>4945</v>
      </c>
      <c r="B17" s="11" t="s">
        <v>651</v>
      </c>
      <c r="C17" s="11" t="s">
        <v>649</v>
      </c>
      <c r="D17" s="14" t="s">
        <v>650</v>
      </c>
      <c r="E17" s="14" t="s">
        <v>1658</v>
      </c>
      <c r="F17" s="11">
        <v>126</v>
      </c>
      <c r="G17" s="11">
        <v>136</v>
      </c>
      <c r="H17" s="11">
        <v>-3.1400525999999998E-2</v>
      </c>
      <c r="I17" s="11">
        <v>0.79360168900000005</v>
      </c>
      <c r="K17" s="11" t="s">
        <v>8</v>
      </c>
      <c r="L17" s="11" t="s">
        <v>8</v>
      </c>
      <c r="M17" s="11" t="s">
        <v>4714</v>
      </c>
      <c r="O17" s="11" t="s">
        <v>8</v>
      </c>
      <c r="P17" s="11" t="s">
        <v>8</v>
      </c>
    </row>
    <row r="18" spans="1:16" x14ac:dyDescent="0.25">
      <c r="A18" s="11" t="s">
        <v>4945</v>
      </c>
      <c r="B18" s="11" t="s">
        <v>651</v>
      </c>
      <c r="C18" s="11" t="s">
        <v>649</v>
      </c>
      <c r="D18" s="14" t="s">
        <v>650</v>
      </c>
      <c r="E18" s="14" t="s">
        <v>1748</v>
      </c>
      <c r="F18" s="11">
        <v>280</v>
      </c>
      <c r="G18" s="11">
        <v>301</v>
      </c>
      <c r="H18" s="11">
        <v>-7.4679956000000006E-2</v>
      </c>
      <c r="I18" s="11">
        <v>0.464938768</v>
      </c>
      <c r="K18" s="11" t="s">
        <v>8</v>
      </c>
      <c r="L18" s="11" t="s">
        <v>8</v>
      </c>
      <c r="M18" s="11" t="s">
        <v>4714</v>
      </c>
      <c r="O18" s="11" t="s">
        <v>8</v>
      </c>
      <c r="P18" s="11" t="s">
        <v>8</v>
      </c>
    </row>
    <row r="19" spans="1:16" x14ac:dyDescent="0.25">
      <c r="A19" s="11" t="s">
        <v>4945</v>
      </c>
      <c r="B19" s="11" t="s">
        <v>651</v>
      </c>
      <c r="C19" s="11" t="s">
        <v>649</v>
      </c>
      <c r="D19" s="14" t="s">
        <v>650</v>
      </c>
      <c r="E19" s="14" t="s">
        <v>1588</v>
      </c>
      <c r="F19" s="11">
        <v>372</v>
      </c>
      <c r="G19" s="11">
        <v>381</v>
      </c>
      <c r="H19" s="11">
        <v>0.143119887</v>
      </c>
      <c r="I19" s="11">
        <v>1.1111423439999999</v>
      </c>
      <c r="K19" s="11" t="s">
        <v>8</v>
      </c>
      <c r="L19" s="11" t="s">
        <v>8</v>
      </c>
      <c r="M19" s="11" t="s">
        <v>4714</v>
      </c>
      <c r="O19" s="11" t="s">
        <v>8</v>
      </c>
      <c r="P19" s="11" t="s">
        <v>8</v>
      </c>
    </row>
    <row r="20" spans="1:16" x14ac:dyDescent="0.25">
      <c r="A20" s="11" t="s">
        <v>4945</v>
      </c>
      <c r="B20" s="11" t="s">
        <v>651</v>
      </c>
      <c r="C20" s="11" t="s">
        <v>649</v>
      </c>
      <c r="D20" s="14" t="s">
        <v>650</v>
      </c>
      <c r="E20" s="14" t="s">
        <v>1826</v>
      </c>
      <c r="F20" s="11">
        <v>382</v>
      </c>
      <c r="G20" s="11">
        <v>391</v>
      </c>
      <c r="H20" s="11">
        <v>5.9000638000000001E-2</v>
      </c>
      <c r="I20" s="11">
        <v>0.311294238</v>
      </c>
      <c r="K20" s="11" t="s">
        <v>8</v>
      </c>
      <c r="L20" s="11" t="s">
        <v>8</v>
      </c>
      <c r="M20" s="11" t="s">
        <v>4714</v>
      </c>
      <c r="O20" s="11" t="s">
        <v>8</v>
      </c>
      <c r="P20" s="11" t="s">
        <v>8</v>
      </c>
    </row>
    <row r="21" spans="1:16" x14ac:dyDescent="0.25">
      <c r="A21" s="11" t="s">
        <v>4945</v>
      </c>
      <c r="B21" s="11" t="s">
        <v>651</v>
      </c>
      <c r="C21" s="11" t="s">
        <v>649</v>
      </c>
      <c r="D21" s="14" t="s">
        <v>650</v>
      </c>
      <c r="E21" s="14" t="s">
        <v>1720</v>
      </c>
      <c r="F21" s="11">
        <v>399</v>
      </c>
      <c r="G21" s="11">
        <v>410</v>
      </c>
      <c r="H21" s="11">
        <v>0.100803516</v>
      </c>
      <c r="I21" s="11">
        <v>0.55134186399999996</v>
      </c>
      <c r="K21" s="11" t="s">
        <v>8</v>
      </c>
      <c r="L21" s="11" t="s">
        <v>8</v>
      </c>
      <c r="M21" s="11" t="s">
        <v>4714</v>
      </c>
      <c r="O21" s="11" t="s">
        <v>8</v>
      </c>
      <c r="P21" s="11" t="s">
        <v>8</v>
      </c>
    </row>
    <row r="22" spans="1:16" x14ac:dyDescent="0.25">
      <c r="A22" s="11" t="s">
        <v>4945</v>
      </c>
      <c r="B22" s="11" t="s">
        <v>651</v>
      </c>
      <c r="C22" s="11" t="s">
        <v>649</v>
      </c>
      <c r="D22" s="14" t="s">
        <v>650</v>
      </c>
      <c r="E22" s="14" t="s">
        <v>1901</v>
      </c>
      <c r="F22" s="11">
        <v>457</v>
      </c>
      <c r="G22" s="11">
        <v>470</v>
      </c>
      <c r="H22" s="11">
        <v>4.1934509000000002E-2</v>
      </c>
      <c r="I22" s="11">
        <v>0.185587744</v>
      </c>
      <c r="K22" s="11" t="s">
        <v>8</v>
      </c>
      <c r="L22" s="11" t="s">
        <v>8</v>
      </c>
      <c r="M22" s="11" t="s">
        <v>4714</v>
      </c>
      <c r="O22" s="11" t="s">
        <v>8</v>
      </c>
      <c r="P22" s="11" t="s">
        <v>8</v>
      </c>
    </row>
    <row r="23" spans="1:16" x14ac:dyDescent="0.25">
      <c r="A23" s="11" t="s">
        <v>4945</v>
      </c>
      <c r="B23" s="11" t="s">
        <v>651</v>
      </c>
      <c r="C23" s="11" t="s">
        <v>649</v>
      </c>
      <c r="D23" s="14" t="s">
        <v>650</v>
      </c>
      <c r="E23" s="14" t="s">
        <v>1591</v>
      </c>
      <c r="F23" s="11">
        <v>458</v>
      </c>
      <c r="G23" s="11">
        <v>470</v>
      </c>
      <c r="H23" s="11">
        <v>6.8032629999999997E-2</v>
      </c>
      <c r="I23" s="11">
        <v>1.0837962320000001</v>
      </c>
      <c r="K23" s="11" t="s">
        <v>8</v>
      </c>
      <c r="L23" s="11" t="s">
        <v>8</v>
      </c>
      <c r="M23" s="11" t="s">
        <v>4714</v>
      </c>
      <c r="O23" s="11" t="s">
        <v>8</v>
      </c>
      <c r="P23" s="11" t="s">
        <v>8</v>
      </c>
    </row>
    <row r="24" spans="1:16" x14ac:dyDescent="0.25">
      <c r="A24" s="11" t="s">
        <v>4945</v>
      </c>
      <c r="B24" s="11" t="s">
        <v>651</v>
      </c>
      <c r="C24" s="11" t="s">
        <v>649</v>
      </c>
      <c r="D24" s="14" t="s">
        <v>650</v>
      </c>
      <c r="E24" s="14" t="s">
        <v>1585</v>
      </c>
      <c r="F24" s="11">
        <v>510</v>
      </c>
      <c r="G24" s="11">
        <v>526</v>
      </c>
      <c r="H24" s="11">
        <v>7.0963124000000002E-2</v>
      </c>
      <c r="I24" s="11">
        <v>1.1207542880000001</v>
      </c>
      <c r="K24" s="11" t="s">
        <v>8</v>
      </c>
      <c r="L24" s="11" t="s">
        <v>8</v>
      </c>
      <c r="M24" s="11" t="s">
        <v>4714</v>
      </c>
      <c r="O24" s="11" t="s">
        <v>8</v>
      </c>
      <c r="P24" s="11" t="s">
        <v>8</v>
      </c>
    </row>
    <row r="25" spans="1:16" x14ac:dyDescent="0.25">
      <c r="A25" s="11" t="s">
        <v>4945</v>
      </c>
      <c r="B25" s="11" t="s">
        <v>651</v>
      </c>
      <c r="C25" s="11" t="s">
        <v>649</v>
      </c>
      <c r="D25" s="14" t="s">
        <v>650</v>
      </c>
      <c r="E25" s="14" t="s">
        <v>1566</v>
      </c>
      <c r="F25" s="11">
        <v>566</v>
      </c>
      <c r="G25" s="11">
        <v>574</v>
      </c>
      <c r="H25" s="11">
        <v>-9.5778248999999996E-2</v>
      </c>
      <c r="I25" s="11">
        <v>1.242978151</v>
      </c>
      <c r="K25" s="11" t="s">
        <v>8</v>
      </c>
      <c r="L25" s="11" t="s">
        <v>8</v>
      </c>
      <c r="M25" s="11" t="s">
        <v>4714</v>
      </c>
      <c r="O25" s="11" t="s">
        <v>8</v>
      </c>
      <c r="P25" s="11" t="s">
        <v>8</v>
      </c>
    </row>
    <row r="26" spans="1:16" x14ac:dyDescent="0.25">
      <c r="A26" s="11" t="s">
        <v>4945</v>
      </c>
      <c r="B26" s="11" t="s">
        <v>651</v>
      </c>
      <c r="C26" s="11" t="s">
        <v>649</v>
      </c>
      <c r="D26" s="14" t="s">
        <v>650</v>
      </c>
      <c r="E26" s="14" t="s">
        <v>1693</v>
      </c>
      <c r="F26" s="11">
        <v>606</v>
      </c>
      <c r="G26" s="11">
        <v>617</v>
      </c>
      <c r="H26" s="11">
        <v>-3.6738932000000002E-2</v>
      </c>
      <c r="I26" s="11">
        <v>0.64677119000000005</v>
      </c>
      <c r="K26" s="11" t="s">
        <v>8</v>
      </c>
      <c r="L26" s="11" t="s">
        <v>8</v>
      </c>
      <c r="M26" s="11" t="s">
        <v>4714</v>
      </c>
      <c r="O26" s="11" t="s">
        <v>8</v>
      </c>
      <c r="P26" s="11" t="s">
        <v>8</v>
      </c>
    </row>
    <row r="27" spans="1:16" x14ac:dyDescent="0.25">
      <c r="A27" s="11" t="s">
        <v>4945</v>
      </c>
      <c r="B27" s="11" t="s">
        <v>651</v>
      </c>
      <c r="C27" s="11" t="s">
        <v>649</v>
      </c>
      <c r="D27" s="14" t="s">
        <v>650</v>
      </c>
      <c r="E27" s="14" t="s">
        <v>1879</v>
      </c>
      <c r="F27" s="11">
        <v>607</v>
      </c>
      <c r="G27" s="11">
        <v>617</v>
      </c>
      <c r="H27" s="11">
        <v>3.829896E-2</v>
      </c>
      <c r="I27" s="11">
        <v>0.21358638399999999</v>
      </c>
      <c r="K27" s="11" t="s">
        <v>8</v>
      </c>
      <c r="L27" s="11" t="s">
        <v>8</v>
      </c>
      <c r="M27" s="11" t="s">
        <v>4714</v>
      </c>
      <c r="O27" s="11" t="s">
        <v>8</v>
      </c>
      <c r="P27" s="11" t="s">
        <v>8</v>
      </c>
    </row>
    <row r="28" spans="1:16" x14ac:dyDescent="0.25">
      <c r="A28" s="11" t="s">
        <v>4945</v>
      </c>
      <c r="B28" s="11" t="s">
        <v>651</v>
      </c>
      <c r="C28" s="11" t="s">
        <v>649</v>
      </c>
      <c r="D28" s="14" t="s">
        <v>650</v>
      </c>
      <c r="E28" s="14" t="s">
        <v>1882</v>
      </c>
      <c r="F28" s="11">
        <v>648</v>
      </c>
      <c r="G28" s="11">
        <v>670</v>
      </c>
      <c r="H28" s="11">
        <v>0.130672487</v>
      </c>
      <c r="I28" s="11">
        <v>0.21101857199999999</v>
      </c>
      <c r="K28" s="11" t="s">
        <v>8</v>
      </c>
      <c r="L28" s="11" t="s">
        <v>8</v>
      </c>
      <c r="M28" s="11" t="s">
        <v>4714</v>
      </c>
      <c r="O28" s="11" t="s">
        <v>8</v>
      </c>
      <c r="P28" s="11" t="s">
        <v>8</v>
      </c>
    </row>
    <row r="29" spans="1:16" x14ac:dyDescent="0.25">
      <c r="A29" s="11" t="s">
        <v>4945</v>
      </c>
      <c r="B29" s="11" t="s">
        <v>651</v>
      </c>
      <c r="C29" s="11" t="s">
        <v>649</v>
      </c>
      <c r="D29" s="14" t="s">
        <v>650</v>
      </c>
      <c r="E29" s="14" t="s">
        <v>1721</v>
      </c>
      <c r="F29" s="11">
        <v>671</v>
      </c>
      <c r="G29" s="11">
        <v>680</v>
      </c>
      <c r="H29" s="11">
        <v>-3.4810552000000002E-2</v>
      </c>
      <c r="I29" s="11">
        <v>0.54821092599999999</v>
      </c>
      <c r="K29" s="11" t="s">
        <v>8</v>
      </c>
      <c r="L29" s="11" t="s">
        <v>8</v>
      </c>
      <c r="M29" s="11" t="s">
        <v>4714</v>
      </c>
      <c r="O29" s="11" t="s">
        <v>8</v>
      </c>
      <c r="P29" s="11" t="s">
        <v>8</v>
      </c>
    </row>
    <row r="30" spans="1:16" x14ac:dyDescent="0.25">
      <c r="A30" s="11" t="s">
        <v>4945</v>
      </c>
      <c r="B30" s="11" t="s">
        <v>651</v>
      </c>
      <c r="C30" s="11" t="s">
        <v>649</v>
      </c>
      <c r="D30" s="14" t="s">
        <v>650</v>
      </c>
      <c r="E30" s="14" t="s">
        <v>1476</v>
      </c>
      <c r="F30" s="11">
        <v>681</v>
      </c>
      <c r="G30" s="11">
        <v>700</v>
      </c>
      <c r="H30" s="11">
        <v>-0.26398052599999999</v>
      </c>
      <c r="I30" s="11">
        <v>2.350179314</v>
      </c>
      <c r="K30" s="11" t="s">
        <v>8</v>
      </c>
      <c r="L30" s="11" t="s">
        <v>8</v>
      </c>
      <c r="M30" s="11" t="s">
        <v>4714</v>
      </c>
      <c r="O30" s="11" t="s">
        <v>8</v>
      </c>
      <c r="P30" s="11" t="s">
        <v>8</v>
      </c>
    </row>
    <row r="31" spans="1:16" x14ac:dyDescent="0.25">
      <c r="A31" s="11" t="s">
        <v>4945</v>
      </c>
      <c r="B31" s="11" t="s">
        <v>651</v>
      </c>
      <c r="C31" s="11" t="s">
        <v>649</v>
      </c>
      <c r="D31" s="14" t="s">
        <v>650</v>
      </c>
      <c r="E31" s="14" t="s">
        <v>652</v>
      </c>
      <c r="F31" s="11">
        <v>746</v>
      </c>
      <c r="G31" s="11">
        <v>754</v>
      </c>
      <c r="H31" s="11">
        <v>-1.784412243</v>
      </c>
      <c r="I31" s="11">
        <v>7.8545750950000004</v>
      </c>
      <c r="J31" s="11" t="s">
        <v>1345</v>
      </c>
      <c r="K31" s="11">
        <v>738</v>
      </c>
      <c r="L31" s="11">
        <v>760</v>
      </c>
      <c r="M31" s="11" t="s">
        <v>4715</v>
      </c>
      <c r="O31" s="11" t="s">
        <v>8</v>
      </c>
      <c r="P31" s="11" t="s">
        <v>8</v>
      </c>
    </row>
    <row r="32" spans="1:16" x14ac:dyDescent="0.25">
      <c r="A32" s="11" t="s">
        <v>4945</v>
      </c>
      <c r="B32" s="11" t="s">
        <v>651</v>
      </c>
      <c r="C32" s="11" t="s">
        <v>649</v>
      </c>
      <c r="D32" s="14" t="s">
        <v>650</v>
      </c>
      <c r="E32" s="14" t="s">
        <v>1376</v>
      </c>
      <c r="F32" s="11">
        <v>770</v>
      </c>
      <c r="G32" s="11">
        <v>778</v>
      </c>
      <c r="H32" s="11">
        <v>0.56085454800000001</v>
      </c>
      <c r="I32" s="11">
        <v>5.3687515860000001</v>
      </c>
      <c r="K32" s="11" t="s">
        <v>8</v>
      </c>
      <c r="L32" s="11" t="s">
        <v>8</v>
      </c>
      <c r="M32" s="11" t="s">
        <v>4714</v>
      </c>
      <c r="O32" s="11" t="s">
        <v>8</v>
      </c>
      <c r="P32" s="11" t="s">
        <v>8</v>
      </c>
    </row>
    <row r="33" spans="1:16" x14ac:dyDescent="0.25">
      <c r="A33" s="11" t="s">
        <v>4945</v>
      </c>
      <c r="B33" s="11" t="s">
        <v>711</v>
      </c>
      <c r="C33" s="11" t="s">
        <v>709</v>
      </c>
      <c r="D33" s="14" t="s">
        <v>710</v>
      </c>
      <c r="E33" s="14" t="s">
        <v>1447</v>
      </c>
      <c r="F33" s="11">
        <v>2</v>
      </c>
      <c r="G33" s="11">
        <v>11</v>
      </c>
      <c r="H33" s="11">
        <v>-2.1085387500000001</v>
      </c>
      <c r="I33" s="11">
        <v>2.9644229809999998</v>
      </c>
      <c r="J33" s="11" t="s">
        <v>1448</v>
      </c>
      <c r="K33" s="11">
        <v>4</v>
      </c>
      <c r="L33" s="11">
        <v>21</v>
      </c>
      <c r="M33" s="11" t="s">
        <v>4715</v>
      </c>
      <c r="O33" s="11" t="s">
        <v>8</v>
      </c>
      <c r="P33" s="11" t="s">
        <v>8</v>
      </c>
    </row>
    <row r="34" spans="1:16" x14ac:dyDescent="0.25">
      <c r="A34" s="11" t="s">
        <v>4945</v>
      </c>
      <c r="B34" s="11" t="s">
        <v>711</v>
      </c>
      <c r="C34" s="11" t="s">
        <v>709</v>
      </c>
      <c r="D34" s="14" t="s">
        <v>710</v>
      </c>
      <c r="E34" s="14" t="s">
        <v>1923</v>
      </c>
      <c r="F34" s="11">
        <v>2</v>
      </c>
      <c r="G34" s="11">
        <v>8</v>
      </c>
      <c r="H34" s="11">
        <v>4.1732308000000003E-2</v>
      </c>
      <c r="I34" s="11">
        <v>0.159350827</v>
      </c>
      <c r="J34" s="11" t="s">
        <v>1448</v>
      </c>
      <c r="K34" s="11">
        <v>4</v>
      </c>
      <c r="L34" s="11">
        <v>21</v>
      </c>
      <c r="M34" s="11" t="s">
        <v>4715</v>
      </c>
      <c r="O34" s="11" t="s">
        <v>8</v>
      </c>
      <c r="P34" s="11" t="s">
        <v>8</v>
      </c>
    </row>
    <row r="35" spans="1:16" x14ac:dyDescent="0.25">
      <c r="A35" s="11" t="s">
        <v>4945</v>
      </c>
      <c r="B35" s="11" t="s">
        <v>711</v>
      </c>
      <c r="C35" s="11" t="s">
        <v>709</v>
      </c>
      <c r="D35" s="14" t="s">
        <v>710</v>
      </c>
      <c r="E35" s="14" t="s">
        <v>1362</v>
      </c>
      <c r="F35" s="11">
        <v>42</v>
      </c>
      <c r="G35" s="11">
        <v>56</v>
      </c>
      <c r="H35" s="11">
        <v>-2.0469567209999999</v>
      </c>
      <c r="I35" s="11">
        <v>6.254079656</v>
      </c>
      <c r="J35" s="11" t="s">
        <v>1356</v>
      </c>
      <c r="K35" s="11">
        <v>52</v>
      </c>
      <c r="L35" s="11">
        <v>69</v>
      </c>
      <c r="M35" s="11" t="s">
        <v>4715</v>
      </c>
      <c r="O35" s="11" t="s">
        <v>8</v>
      </c>
      <c r="P35" s="11" t="s">
        <v>8</v>
      </c>
    </row>
    <row r="36" spans="1:16" x14ac:dyDescent="0.25">
      <c r="A36" s="11" t="s">
        <v>4945</v>
      </c>
      <c r="B36" s="11" t="s">
        <v>711</v>
      </c>
      <c r="C36" s="11" t="s">
        <v>709</v>
      </c>
      <c r="D36" s="14" t="s">
        <v>710</v>
      </c>
      <c r="E36" s="14" t="s">
        <v>1366</v>
      </c>
      <c r="F36" s="11">
        <v>42</v>
      </c>
      <c r="G36" s="11">
        <v>65</v>
      </c>
      <c r="H36" s="11">
        <v>-2.0287653859999999</v>
      </c>
      <c r="I36" s="11">
        <v>5.9930329970000003</v>
      </c>
      <c r="J36" s="11" t="s">
        <v>1356</v>
      </c>
      <c r="K36" s="11">
        <v>52</v>
      </c>
      <c r="L36" s="11">
        <v>69</v>
      </c>
      <c r="M36" s="11" t="s">
        <v>4715</v>
      </c>
      <c r="O36" s="11" t="s">
        <v>8</v>
      </c>
      <c r="P36" s="11" t="s">
        <v>8</v>
      </c>
    </row>
    <row r="37" spans="1:16" x14ac:dyDescent="0.25">
      <c r="A37" s="11" t="s">
        <v>4945</v>
      </c>
      <c r="B37" s="11" t="s">
        <v>711</v>
      </c>
      <c r="C37" s="11" t="s">
        <v>709</v>
      </c>
      <c r="D37" s="14" t="s">
        <v>710</v>
      </c>
      <c r="E37" s="14" t="s">
        <v>1423</v>
      </c>
      <c r="F37" s="11">
        <v>42</v>
      </c>
      <c r="G37" s="11">
        <v>79</v>
      </c>
      <c r="H37" s="11">
        <v>-1.3250514760000001</v>
      </c>
      <c r="I37" s="11">
        <v>3.87135886</v>
      </c>
      <c r="J37" s="11" t="s">
        <v>1424</v>
      </c>
      <c r="K37" s="11">
        <v>72</v>
      </c>
      <c r="L37" s="11">
        <v>89</v>
      </c>
      <c r="M37" s="11" t="s">
        <v>4715</v>
      </c>
      <c r="O37" s="11" t="s">
        <v>8</v>
      </c>
      <c r="P37" s="11" t="s">
        <v>8</v>
      </c>
    </row>
    <row r="38" spans="1:16" x14ac:dyDescent="0.25">
      <c r="A38" s="11" t="s">
        <v>4945</v>
      </c>
      <c r="B38" s="11" t="s">
        <v>711</v>
      </c>
      <c r="C38" s="11" t="s">
        <v>709</v>
      </c>
      <c r="D38" s="14" t="s">
        <v>710</v>
      </c>
      <c r="E38" s="14" t="s">
        <v>1378</v>
      </c>
      <c r="F38" s="11">
        <v>57</v>
      </c>
      <c r="G38" s="11">
        <v>79</v>
      </c>
      <c r="H38" s="11">
        <v>-3.9958923639999999</v>
      </c>
      <c r="I38" s="11">
        <v>5.1158107240000001</v>
      </c>
      <c r="J38" s="11" t="s">
        <v>1356</v>
      </c>
      <c r="K38" s="11">
        <v>52</v>
      </c>
      <c r="L38" s="11">
        <v>69</v>
      </c>
      <c r="M38" s="11" t="s">
        <v>4715</v>
      </c>
      <c r="O38" s="11" t="s">
        <v>8</v>
      </c>
      <c r="P38" s="11" t="s">
        <v>8</v>
      </c>
    </row>
    <row r="39" spans="1:16" x14ac:dyDescent="0.25">
      <c r="A39" s="11" t="s">
        <v>4945</v>
      </c>
      <c r="B39" s="11" t="s">
        <v>711</v>
      </c>
      <c r="C39" s="11" t="s">
        <v>709</v>
      </c>
      <c r="D39" s="14" t="s">
        <v>710</v>
      </c>
      <c r="E39" s="14" t="s">
        <v>1355</v>
      </c>
      <c r="F39" s="11">
        <v>66</v>
      </c>
      <c r="G39" s="11">
        <v>79</v>
      </c>
      <c r="H39" s="11">
        <v>-3.3673266919999998</v>
      </c>
      <c r="I39" s="11">
        <v>6.787307964</v>
      </c>
      <c r="J39" s="11" t="s">
        <v>1356</v>
      </c>
      <c r="K39" s="11">
        <v>52</v>
      </c>
      <c r="L39" s="11">
        <v>69</v>
      </c>
      <c r="M39" s="11" t="s">
        <v>4715</v>
      </c>
      <c r="O39" s="11" t="s">
        <v>8</v>
      </c>
      <c r="P39" s="11" t="s">
        <v>8</v>
      </c>
    </row>
    <row r="40" spans="1:16" x14ac:dyDescent="0.25">
      <c r="A40" s="11" t="s">
        <v>4945</v>
      </c>
      <c r="B40" s="11" t="s">
        <v>711</v>
      </c>
      <c r="C40" s="11" t="s">
        <v>709</v>
      </c>
      <c r="D40" s="14" t="s">
        <v>710</v>
      </c>
      <c r="E40" s="14" t="s">
        <v>1426</v>
      </c>
      <c r="F40" s="11">
        <v>93</v>
      </c>
      <c r="G40" s="11">
        <v>109</v>
      </c>
      <c r="H40" s="11">
        <v>-2.934766491</v>
      </c>
      <c r="I40" s="11">
        <v>3.7242975600000001</v>
      </c>
      <c r="J40" s="11" t="s">
        <v>1383</v>
      </c>
      <c r="K40" s="11">
        <v>96</v>
      </c>
      <c r="L40" s="11">
        <v>113</v>
      </c>
      <c r="M40" s="11" t="s">
        <v>4715</v>
      </c>
      <c r="O40" s="11" t="s">
        <v>8</v>
      </c>
      <c r="P40" s="11" t="s">
        <v>8</v>
      </c>
    </row>
    <row r="41" spans="1:16" x14ac:dyDescent="0.25">
      <c r="A41" s="11" t="s">
        <v>4945</v>
      </c>
      <c r="B41" s="11" t="s">
        <v>711</v>
      </c>
      <c r="C41" s="11" t="s">
        <v>709</v>
      </c>
      <c r="D41" s="14" t="s">
        <v>710</v>
      </c>
      <c r="E41" s="14" t="s">
        <v>1808</v>
      </c>
      <c r="F41" s="11">
        <v>95</v>
      </c>
      <c r="G41" s="11">
        <v>109</v>
      </c>
      <c r="H41" s="11">
        <v>-0.246329609</v>
      </c>
      <c r="I41" s="11">
        <v>0.34621342100000002</v>
      </c>
      <c r="J41" s="11" t="s">
        <v>1383</v>
      </c>
      <c r="K41" s="11">
        <v>96</v>
      </c>
      <c r="L41" s="11">
        <v>113</v>
      </c>
      <c r="M41" s="11" t="s">
        <v>4715</v>
      </c>
      <c r="O41" s="11" t="s">
        <v>8</v>
      </c>
      <c r="P41" s="11" t="s">
        <v>8</v>
      </c>
    </row>
    <row r="42" spans="1:16" x14ac:dyDescent="0.25">
      <c r="A42" s="11" t="s">
        <v>4945</v>
      </c>
      <c r="B42" s="11" t="s">
        <v>711</v>
      </c>
      <c r="C42" s="11" t="s">
        <v>709</v>
      </c>
      <c r="D42" s="14" t="s">
        <v>710</v>
      </c>
      <c r="E42" s="14" t="s">
        <v>1382</v>
      </c>
      <c r="F42" s="11">
        <v>110</v>
      </c>
      <c r="G42" s="11">
        <v>130</v>
      </c>
      <c r="H42" s="11">
        <v>-1.311171063</v>
      </c>
      <c r="I42" s="11">
        <v>4.8951087439999998</v>
      </c>
      <c r="J42" s="11" t="s">
        <v>1383</v>
      </c>
      <c r="K42" s="11">
        <v>96</v>
      </c>
      <c r="L42" s="11">
        <v>113</v>
      </c>
      <c r="M42" s="11" t="s">
        <v>4715</v>
      </c>
      <c r="O42" s="11" t="s">
        <v>8</v>
      </c>
      <c r="P42" s="11" t="s">
        <v>8</v>
      </c>
    </row>
    <row r="43" spans="1:16" x14ac:dyDescent="0.25">
      <c r="A43" s="11" t="s">
        <v>4945</v>
      </c>
      <c r="B43" s="11" t="s">
        <v>711</v>
      </c>
      <c r="C43" s="11" t="s">
        <v>709</v>
      </c>
      <c r="D43" s="14" t="s">
        <v>710</v>
      </c>
      <c r="E43" s="14" t="s">
        <v>1941</v>
      </c>
      <c r="F43" s="11">
        <v>110</v>
      </c>
      <c r="G43" s="11">
        <v>134</v>
      </c>
      <c r="H43" s="11">
        <v>8.5721272000000001E-2</v>
      </c>
      <c r="I43" s="11">
        <v>0.14123353999999999</v>
      </c>
      <c r="J43" s="11" t="s">
        <v>1383</v>
      </c>
      <c r="K43" s="11">
        <v>96</v>
      </c>
      <c r="L43" s="11">
        <v>113</v>
      </c>
      <c r="M43" s="11" t="s">
        <v>4715</v>
      </c>
      <c r="O43" s="11" t="s">
        <v>8</v>
      </c>
      <c r="P43" s="11" t="s">
        <v>8</v>
      </c>
    </row>
    <row r="44" spans="1:16" x14ac:dyDescent="0.25">
      <c r="A44" s="11" t="s">
        <v>4945</v>
      </c>
      <c r="B44" s="11" t="s">
        <v>711</v>
      </c>
      <c r="C44" s="11" t="s">
        <v>709</v>
      </c>
      <c r="D44" s="14" t="s">
        <v>710</v>
      </c>
      <c r="E44" s="14" t="s">
        <v>1495</v>
      </c>
      <c r="F44" s="11">
        <v>137</v>
      </c>
      <c r="G44" s="11">
        <v>152</v>
      </c>
      <c r="H44" s="11">
        <v>-1.424217354</v>
      </c>
      <c r="I44" s="11">
        <v>2.1253893000000001</v>
      </c>
      <c r="J44" s="11" t="s">
        <v>1380</v>
      </c>
      <c r="K44" s="11">
        <v>135</v>
      </c>
      <c r="L44" s="11">
        <v>152</v>
      </c>
      <c r="M44" s="11" t="s">
        <v>4715</v>
      </c>
      <c r="O44" s="11" t="s">
        <v>8</v>
      </c>
      <c r="P44" s="11" t="s">
        <v>8</v>
      </c>
    </row>
    <row r="45" spans="1:16" x14ac:dyDescent="0.25">
      <c r="A45" s="11" t="s">
        <v>4945</v>
      </c>
      <c r="B45" s="11" t="s">
        <v>711</v>
      </c>
      <c r="C45" s="11" t="s">
        <v>709</v>
      </c>
      <c r="D45" s="14" t="s">
        <v>710</v>
      </c>
      <c r="E45" s="14" t="s">
        <v>1379</v>
      </c>
      <c r="F45" s="11">
        <v>140</v>
      </c>
      <c r="G45" s="11">
        <v>152</v>
      </c>
      <c r="H45" s="11">
        <v>-1.5597203639999999</v>
      </c>
      <c r="I45" s="11">
        <v>5.0991163339999996</v>
      </c>
      <c r="J45" s="11" t="s">
        <v>1380</v>
      </c>
      <c r="K45" s="11">
        <v>135</v>
      </c>
      <c r="L45" s="11">
        <v>152</v>
      </c>
      <c r="M45" s="11" t="s">
        <v>4715</v>
      </c>
      <c r="O45" s="11" t="s">
        <v>8</v>
      </c>
      <c r="P45" s="11" t="s">
        <v>8</v>
      </c>
    </row>
    <row r="46" spans="1:16" x14ac:dyDescent="0.25">
      <c r="A46" s="11" t="s">
        <v>4945</v>
      </c>
      <c r="B46" s="11" t="s">
        <v>711</v>
      </c>
      <c r="C46" s="11" t="s">
        <v>709</v>
      </c>
      <c r="D46" s="14" t="s">
        <v>710</v>
      </c>
      <c r="E46" s="14" t="s">
        <v>712</v>
      </c>
      <c r="F46" s="11">
        <v>153</v>
      </c>
      <c r="G46" s="11">
        <v>169</v>
      </c>
      <c r="H46" s="11">
        <v>-2.4624545090000001</v>
      </c>
      <c r="I46" s="11">
        <v>7.0877852399999997</v>
      </c>
      <c r="J46" s="11" t="s">
        <v>1351</v>
      </c>
      <c r="K46" s="11">
        <v>156</v>
      </c>
      <c r="L46" s="11">
        <v>173</v>
      </c>
      <c r="M46" s="11" t="s">
        <v>4715</v>
      </c>
      <c r="O46" s="11" t="s">
        <v>8</v>
      </c>
      <c r="P46" s="11" t="s">
        <v>8</v>
      </c>
    </row>
    <row r="47" spans="1:16" x14ac:dyDescent="0.25">
      <c r="A47" s="11" t="s">
        <v>4945</v>
      </c>
      <c r="B47" s="11" t="s">
        <v>711</v>
      </c>
      <c r="C47" s="11" t="s">
        <v>709</v>
      </c>
      <c r="D47" s="14" t="s">
        <v>710</v>
      </c>
      <c r="E47" s="14" t="s">
        <v>1446</v>
      </c>
      <c r="F47" s="11">
        <v>153</v>
      </c>
      <c r="G47" s="11">
        <v>160</v>
      </c>
      <c r="H47" s="11">
        <v>-1.6355502179999999</v>
      </c>
      <c r="I47" s="11">
        <v>2.970919361</v>
      </c>
      <c r="J47" s="11" t="s">
        <v>1351</v>
      </c>
      <c r="K47" s="11">
        <v>156</v>
      </c>
      <c r="L47" s="11">
        <v>173</v>
      </c>
      <c r="M47" s="11" t="s">
        <v>4715</v>
      </c>
      <c r="O47" s="11" t="s">
        <v>8</v>
      </c>
      <c r="P47" s="11" t="s">
        <v>8</v>
      </c>
    </row>
    <row r="48" spans="1:16" x14ac:dyDescent="0.25">
      <c r="A48" s="11" t="s">
        <v>4945</v>
      </c>
      <c r="B48" s="11" t="s">
        <v>711</v>
      </c>
      <c r="C48" s="11" t="s">
        <v>709</v>
      </c>
      <c r="D48" s="14" t="s">
        <v>710</v>
      </c>
      <c r="E48" s="14" t="s">
        <v>1681</v>
      </c>
      <c r="F48" s="11">
        <v>153</v>
      </c>
      <c r="G48" s="11">
        <v>177</v>
      </c>
      <c r="H48" s="11">
        <v>-0.235915919</v>
      </c>
      <c r="I48" s="11">
        <v>0.70558409700000002</v>
      </c>
      <c r="K48" s="11" t="s">
        <v>8</v>
      </c>
      <c r="L48" s="11" t="s">
        <v>8</v>
      </c>
      <c r="M48" s="11" t="s">
        <v>4714</v>
      </c>
      <c r="O48" s="11" t="s">
        <v>8</v>
      </c>
      <c r="P48" s="11" t="s">
        <v>8</v>
      </c>
    </row>
    <row r="49" spans="1:16" x14ac:dyDescent="0.25">
      <c r="A49" s="11" t="s">
        <v>4945</v>
      </c>
      <c r="B49" s="11" t="s">
        <v>850</v>
      </c>
      <c r="C49" s="11" t="s">
        <v>848</v>
      </c>
      <c r="D49" s="14" t="s">
        <v>849</v>
      </c>
      <c r="E49" s="14" t="s">
        <v>1487</v>
      </c>
      <c r="F49" s="11">
        <v>245</v>
      </c>
      <c r="G49" s="11">
        <v>256</v>
      </c>
      <c r="H49" s="11">
        <v>0.36665445400000002</v>
      </c>
      <c r="I49" s="11">
        <v>2.2589137099999999</v>
      </c>
      <c r="K49" s="11" t="s">
        <v>8</v>
      </c>
      <c r="L49" s="11" t="s">
        <v>8</v>
      </c>
      <c r="M49" s="11" t="s">
        <v>4714</v>
      </c>
      <c r="O49" s="11" t="s">
        <v>8</v>
      </c>
      <c r="P49" s="11" t="s">
        <v>8</v>
      </c>
    </row>
    <row r="50" spans="1:16" x14ac:dyDescent="0.25">
      <c r="A50" s="11" t="s">
        <v>4945</v>
      </c>
      <c r="B50" s="11" t="s">
        <v>850</v>
      </c>
      <c r="C50" s="11" t="s">
        <v>848</v>
      </c>
      <c r="D50" s="14" t="s">
        <v>849</v>
      </c>
      <c r="E50" s="14" t="s">
        <v>1961</v>
      </c>
      <c r="F50" s="11">
        <v>264</v>
      </c>
      <c r="G50" s="11">
        <v>277</v>
      </c>
      <c r="H50" s="11">
        <v>-9.3657573999999993E-2</v>
      </c>
      <c r="I50" s="11">
        <v>0.116267698</v>
      </c>
      <c r="J50" s="11" t="s">
        <v>1354</v>
      </c>
      <c r="K50" s="11">
        <v>266</v>
      </c>
      <c r="L50" s="11">
        <v>288</v>
      </c>
      <c r="M50" s="11" t="s">
        <v>4715</v>
      </c>
      <c r="O50" s="11" t="s">
        <v>8</v>
      </c>
      <c r="P50" s="11" t="s">
        <v>8</v>
      </c>
    </row>
    <row r="51" spans="1:16" x14ac:dyDescent="0.25">
      <c r="A51" s="11" t="s">
        <v>4945</v>
      </c>
      <c r="B51" s="11" t="s">
        <v>850</v>
      </c>
      <c r="C51" s="11" t="s">
        <v>848</v>
      </c>
      <c r="D51" s="14" t="s">
        <v>849</v>
      </c>
      <c r="E51" s="14" t="s">
        <v>851</v>
      </c>
      <c r="F51" s="11">
        <v>265</v>
      </c>
      <c r="G51" s="11">
        <v>277</v>
      </c>
      <c r="H51" s="11">
        <v>-0.89840214399999996</v>
      </c>
      <c r="I51" s="11">
        <v>5.9194272359999998</v>
      </c>
      <c r="J51" s="11" t="s">
        <v>1354</v>
      </c>
      <c r="K51" s="11">
        <v>266</v>
      </c>
      <c r="L51" s="11">
        <v>288</v>
      </c>
      <c r="M51" s="11" t="s">
        <v>4715</v>
      </c>
      <c r="O51" s="11" t="s">
        <v>8</v>
      </c>
      <c r="P51" s="11" t="s">
        <v>8</v>
      </c>
    </row>
    <row r="52" spans="1:16" x14ac:dyDescent="0.25">
      <c r="A52" s="11" t="s">
        <v>4945</v>
      </c>
      <c r="B52" s="11" t="s">
        <v>850</v>
      </c>
      <c r="C52" s="11" t="s">
        <v>848</v>
      </c>
      <c r="D52" s="14" t="s">
        <v>849</v>
      </c>
      <c r="E52" s="14" t="s">
        <v>1474</v>
      </c>
      <c r="F52" s="11">
        <v>353</v>
      </c>
      <c r="G52" s="11">
        <v>365</v>
      </c>
      <c r="H52" s="11">
        <v>-0.40725803599999999</v>
      </c>
      <c r="I52" s="11">
        <v>2.3937135700000001</v>
      </c>
      <c r="J52" s="11" t="s">
        <v>1464</v>
      </c>
      <c r="K52" s="11">
        <v>351</v>
      </c>
      <c r="L52" s="11">
        <v>373</v>
      </c>
      <c r="M52" s="11" t="s">
        <v>4715</v>
      </c>
      <c r="O52" s="11" t="s">
        <v>8</v>
      </c>
      <c r="P52" s="11" t="s">
        <v>8</v>
      </c>
    </row>
    <row r="53" spans="1:16" x14ac:dyDescent="0.25">
      <c r="A53" s="11" t="s">
        <v>4945</v>
      </c>
      <c r="B53" s="11" t="s">
        <v>850</v>
      </c>
      <c r="C53" s="11" t="s">
        <v>848</v>
      </c>
      <c r="D53" s="14" t="s">
        <v>849</v>
      </c>
      <c r="E53" s="14" t="s">
        <v>1425</v>
      </c>
      <c r="F53" s="11">
        <v>400</v>
      </c>
      <c r="G53" s="11">
        <v>415</v>
      </c>
      <c r="H53" s="11">
        <v>-1.0169566400000001</v>
      </c>
      <c r="I53" s="11">
        <v>3.7773580199999999</v>
      </c>
      <c r="J53" s="11" t="s">
        <v>1407</v>
      </c>
      <c r="K53" s="11">
        <v>379</v>
      </c>
      <c r="L53" s="11">
        <v>401</v>
      </c>
      <c r="M53" s="11" t="s">
        <v>4715</v>
      </c>
      <c r="O53" s="11" t="s">
        <v>8</v>
      </c>
      <c r="P53" s="11" t="s">
        <v>8</v>
      </c>
    </row>
    <row r="54" spans="1:16" x14ac:dyDescent="0.25">
      <c r="A54" s="11" t="s">
        <v>4945</v>
      </c>
      <c r="B54" s="11" t="s">
        <v>850</v>
      </c>
      <c r="C54" s="11" t="s">
        <v>848</v>
      </c>
      <c r="D54" s="14" t="s">
        <v>849</v>
      </c>
      <c r="E54" s="14" t="s">
        <v>1921</v>
      </c>
      <c r="F54" s="11">
        <v>437</v>
      </c>
      <c r="G54" s="11">
        <v>448</v>
      </c>
      <c r="H54" s="11">
        <v>3.7667095999999997E-2</v>
      </c>
      <c r="I54" s="11">
        <v>0.16022141400000001</v>
      </c>
      <c r="J54" s="11" t="s">
        <v>1660</v>
      </c>
      <c r="K54" s="11">
        <v>437</v>
      </c>
      <c r="L54" s="11">
        <v>460</v>
      </c>
      <c r="M54" s="11" t="s">
        <v>4715</v>
      </c>
      <c r="O54" s="11" t="s">
        <v>8</v>
      </c>
      <c r="P54" s="11" t="s">
        <v>8</v>
      </c>
    </row>
    <row r="55" spans="1:16" x14ac:dyDescent="0.25">
      <c r="A55" s="11" t="s">
        <v>4945</v>
      </c>
      <c r="B55" s="11" t="s">
        <v>850</v>
      </c>
      <c r="C55" s="11" t="s">
        <v>848</v>
      </c>
      <c r="D55" s="14" t="s">
        <v>849</v>
      </c>
      <c r="E55" s="14" t="s">
        <v>1455</v>
      </c>
      <c r="F55" s="11">
        <v>495</v>
      </c>
      <c r="G55" s="11">
        <v>505</v>
      </c>
      <c r="H55" s="11">
        <v>-0.73833965899999998</v>
      </c>
      <c r="I55" s="11">
        <v>2.874924096</v>
      </c>
      <c r="J55" s="11" t="s">
        <v>1456</v>
      </c>
      <c r="K55" s="11">
        <v>495</v>
      </c>
      <c r="L55" s="11">
        <v>517</v>
      </c>
      <c r="M55" s="11" t="s">
        <v>4715</v>
      </c>
      <c r="O55" s="11" t="s">
        <v>8</v>
      </c>
      <c r="P55" s="11" t="s">
        <v>8</v>
      </c>
    </row>
    <row r="56" spans="1:16" x14ac:dyDescent="0.25">
      <c r="A56" s="11" t="s">
        <v>4945</v>
      </c>
      <c r="B56" s="11" t="s">
        <v>850</v>
      </c>
      <c r="C56" s="11" t="s">
        <v>848</v>
      </c>
      <c r="D56" s="14" t="s">
        <v>849</v>
      </c>
      <c r="E56" s="14" t="s">
        <v>1968</v>
      </c>
      <c r="F56" s="11">
        <v>509</v>
      </c>
      <c r="G56" s="11">
        <v>515</v>
      </c>
      <c r="H56" s="11">
        <v>8.7179804E-2</v>
      </c>
      <c r="I56" s="11">
        <v>0.10967779</v>
      </c>
      <c r="J56" s="11" t="s">
        <v>1456</v>
      </c>
      <c r="K56" s="11">
        <v>495</v>
      </c>
      <c r="L56" s="11">
        <v>517</v>
      </c>
      <c r="M56" s="11" t="s">
        <v>4715</v>
      </c>
      <c r="O56" s="11" t="s">
        <v>8</v>
      </c>
      <c r="P56" s="11" t="s">
        <v>8</v>
      </c>
    </row>
    <row r="57" spans="1:16" x14ac:dyDescent="0.25">
      <c r="A57" s="11" t="s">
        <v>4945</v>
      </c>
      <c r="B57" s="11" t="s">
        <v>850</v>
      </c>
      <c r="C57" s="11" t="s">
        <v>848</v>
      </c>
      <c r="D57" s="14" t="s">
        <v>849</v>
      </c>
      <c r="E57" s="14" t="s">
        <v>1755</v>
      </c>
      <c r="F57" s="11">
        <v>664</v>
      </c>
      <c r="G57" s="11">
        <v>689</v>
      </c>
      <c r="H57" s="11">
        <v>-8.8752602E-2</v>
      </c>
      <c r="I57" s="11">
        <v>0.44892517700000001</v>
      </c>
      <c r="K57" s="11" t="s">
        <v>8</v>
      </c>
      <c r="L57" s="11" t="s">
        <v>8</v>
      </c>
      <c r="M57" s="11" t="s">
        <v>4714</v>
      </c>
      <c r="O57" s="11" t="s">
        <v>8</v>
      </c>
      <c r="P57" s="11" t="s">
        <v>8</v>
      </c>
    </row>
    <row r="58" spans="1:16" x14ac:dyDescent="0.25">
      <c r="A58" s="11" t="s">
        <v>4945</v>
      </c>
      <c r="B58" s="11" t="s">
        <v>627</v>
      </c>
      <c r="C58" s="11" t="s">
        <v>625</v>
      </c>
      <c r="D58" s="14" t="s">
        <v>626</v>
      </c>
      <c r="E58" s="14" t="s">
        <v>1439</v>
      </c>
      <c r="F58" s="11">
        <v>33</v>
      </c>
      <c r="G58" s="11">
        <v>41</v>
      </c>
      <c r="H58" s="11">
        <v>-0.83397270800000001</v>
      </c>
      <c r="I58" s="11">
        <v>3.3187712230000002</v>
      </c>
      <c r="K58" s="11" t="s">
        <v>8</v>
      </c>
      <c r="L58" s="11" t="s">
        <v>8</v>
      </c>
      <c r="M58" s="11" t="s">
        <v>4714</v>
      </c>
      <c r="O58" s="11" t="s">
        <v>8</v>
      </c>
      <c r="P58" s="11" t="s">
        <v>8</v>
      </c>
    </row>
    <row r="59" spans="1:16" x14ac:dyDescent="0.25">
      <c r="A59" s="11" t="s">
        <v>4945</v>
      </c>
      <c r="B59" s="11" t="s">
        <v>627</v>
      </c>
      <c r="C59" s="11" t="s">
        <v>625</v>
      </c>
      <c r="D59" s="14" t="s">
        <v>626</v>
      </c>
      <c r="E59" s="14" t="s">
        <v>1368</v>
      </c>
      <c r="F59" s="11">
        <v>121</v>
      </c>
      <c r="G59" s="11">
        <v>144</v>
      </c>
      <c r="H59" s="11">
        <v>-1.611678473</v>
      </c>
      <c r="I59" s="11">
        <v>5.8786027819999997</v>
      </c>
      <c r="K59" s="11" t="s">
        <v>8</v>
      </c>
      <c r="L59" s="11" t="s">
        <v>8</v>
      </c>
      <c r="M59" s="11" t="s">
        <v>4714</v>
      </c>
      <c r="N59" s="11" t="s">
        <v>41</v>
      </c>
      <c r="O59" s="11">
        <v>110</v>
      </c>
      <c r="P59" s="11">
        <v>145</v>
      </c>
    </row>
    <row r="60" spans="1:16" x14ac:dyDescent="0.25">
      <c r="A60" s="11" t="s">
        <v>4945</v>
      </c>
      <c r="B60" s="11" t="s">
        <v>627</v>
      </c>
      <c r="C60" s="11" t="s">
        <v>625</v>
      </c>
      <c r="D60" s="14" t="s">
        <v>626</v>
      </c>
      <c r="E60" s="14" t="s">
        <v>628</v>
      </c>
      <c r="F60" s="11">
        <v>145</v>
      </c>
      <c r="G60" s="11">
        <v>165</v>
      </c>
      <c r="H60" s="11">
        <v>-1.968143381</v>
      </c>
      <c r="I60" s="11">
        <v>8.1876431499999995</v>
      </c>
      <c r="K60" s="11" t="s">
        <v>8</v>
      </c>
      <c r="L60" s="11" t="s">
        <v>8</v>
      </c>
      <c r="M60" s="11" t="s">
        <v>4714</v>
      </c>
      <c r="N60" s="11" t="s">
        <v>41</v>
      </c>
      <c r="O60" s="11">
        <v>110</v>
      </c>
      <c r="P60" s="11">
        <v>145</v>
      </c>
    </row>
    <row r="61" spans="1:16" x14ac:dyDescent="0.25">
      <c r="A61" s="11" t="s">
        <v>4945</v>
      </c>
      <c r="B61" s="11" t="s">
        <v>627</v>
      </c>
      <c r="C61" s="11" t="s">
        <v>625</v>
      </c>
      <c r="D61" s="14" t="s">
        <v>626</v>
      </c>
      <c r="E61" s="14" t="s">
        <v>1348</v>
      </c>
      <c r="F61" s="11">
        <v>166</v>
      </c>
      <c r="G61" s="11">
        <v>182</v>
      </c>
      <c r="H61" s="11">
        <v>-1.5966640080000001</v>
      </c>
      <c r="I61" s="11">
        <v>7.5038121599999998</v>
      </c>
      <c r="K61" s="11" t="s">
        <v>8</v>
      </c>
      <c r="L61" s="11" t="s">
        <v>8</v>
      </c>
      <c r="M61" s="11" t="s">
        <v>4714</v>
      </c>
      <c r="N61" s="11" t="s">
        <v>15</v>
      </c>
      <c r="O61" s="11">
        <v>155</v>
      </c>
      <c r="P61" s="11">
        <v>190</v>
      </c>
    </row>
    <row r="62" spans="1:16" x14ac:dyDescent="0.25">
      <c r="A62" s="11" t="s">
        <v>4945</v>
      </c>
      <c r="B62" s="11" t="s">
        <v>627</v>
      </c>
      <c r="C62" s="11" t="s">
        <v>625</v>
      </c>
      <c r="D62" s="14" t="s">
        <v>626</v>
      </c>
      <c r="E62" s="14" t="s">
        <v>1393</v>
      </c>
      <c r="F62" s="11">
        <v>250</v>
      </c>
      <c r="G62" s="11">
        <v>260</v>
      </c>
      <c r="H62" s="11">
        <v>-0.42486402699999998</v>
      </c>
      <c r="I62" s="11">
        <v>4.6209311140000002</v>
      </c>
      <c r="J62" s="11" t="s">
        <v>1365</v>
      </c>
      <c r="K62" s="11">
        <v>205</v>
      </c>
      <c r="L62" s="11">
        <v>253</v>
      </c>
      <c r="M62" s="11" t="s">
        <v>4715</v>
      </c>
      <c r="O62" s="11" t="s">
        <v>8</v>
      </c>
      <c r="P62" s="11" t="s">
        <v>8</v>
      </c>
    </row>
    <row r="63" spans="1:16" x14ac:dyDescent="0.25">
      <c r="A63" s="11" t="s">
        <v>4945</v>
      </c>
      <c r="B63" s="11" t="s">
        <v>627</v>
      </c>
      <c r="C63" s="11" t="s">
        <v>625</v>
      </c>
      <c r="D63" s="14" t="s">
        <v>626</v>
      </c>
      <c r="E63" s="14" t="s">
        <v>1668</v>
      </c>
      <c r="F63" s="11">
        <v>264</v>
      </c>
      <c r="G63" s="11">
        <v>274</v>
      </c>
      <c r="H63" s="11">
        <v>7.0059973999999997E-2</v>
      </c>
      <c r="I63" s="11">
        <v>0.73743845900000005</v>
      </c>
      <c r="J63" s="11" t="s">
        <v>1669</v>
      </c>
      <c r="K63" s="11">
        <v>269</v>
      </c>
      <c r="L63" s="11">
        <v>319</v>
      </c>
      <c r="M63" s="11" t="s">
        <v>4715</v>
      </c>
      <c r="O63" s="11" t="s">
        <v>8</v>
      </c>
      <c r="P63" s="11" t="s">
        <v>8</v>
      </c>
    </row>
    <row r="64" spans="1:16" x14ac:dyDescent="0.25">
      <c r="A64" s="11" t="s">
        <v>4945</v>
      </c>
      <c r="B64" s="11" t="s">
        <v>627</v>
      </c>
      <c r="C64" s="11" t="s">
        <v>625</v>
      </c>
      <c r="D64" s="14" t="s">
        <v>626</v>
      </c>
      <c r="E64" s="14" t="s">
        <v>1652</v>
      </c>
      <c r="F64" s="11">
        <v>354</v>
      </c>
      <c r="G64" s="11">
        <v>367</v>
      </c>
      <c r="H64" s="11">
        <v>-6.4568273999999995E-2</v>
      </c>
      <c r="I64" s="11">
        <v>0.80801622399999995</v>
      </c>
      <c r="K64" s="11" t="s">
        <v>8</v>
      </c>
      <c r="L64" s="11" t="s">
        <v>8</v>
      </c>
      <c r="M64" s="11" t="s">
        <v>4714</v>
      </c>
      <c r="O64" s="11" t="s">
        <v>8</v>
      </c>
      <c r="P64" s="11" t="s">
        <v>8</v>
      </c>
    </row>
    <row r="65" spans="1:16" x14ac:dyDescent="0.25">
      <c r="A65" s="11" t="s">
        <v>4945</v>
      </c>
      <c r="B65" s="11" t="s">
        <v>627</v>
      </c>
      <c r="C65" s="11" t="s">
        <v>625</v>
      </c>
      <c r="D65" s="14" t="s">
        <v>626</v>
      </c>
      <c r="E65" s="14" t="s">
        <v>1587</v>
      </c>
      <c r="F65" s="11">
        <v>368</v>
      </c>
      <c r="G65" s="11">
        <v>384</v>
      </c>
      <c r="H65" s="11">
        <v>0.12612272799999999</v>
      </c>
      <c r="I65" s="11">
        <v>1.1118691329999999</v>
      </c>
      <c r="K65" s="11" t="s">
        <v>8</v>
      </c>
      <c r="L65" s="11" t="s">
        <v>8</v>
      </c>
      <c r="M65" s="11" t="s">
        <v>4714</v>
      </c>
      <c r="N65" s="11" t="s">
        <v>1491</v>
      </c>
      <c r="O65" s="11">
        <v>372</v>
      </c>
      <c r="P65" s="11">
        <v>506</v>
      </c>
    </row>
    <row r="66" spans="1:16" x14ac:dyDescent="0.25">
      <c r="A66" s="11" t="s">
        <v>4945</v>
      </c>
      <c r="B66" s="11" t="s">
        <v>627</v>
      </c>
      <c r="C66" s="11" t="s">
        <v>625</v>
      </c>
      <c r="D66" s="14" t="s">
        <v>626</v>
      </c>
      <c r="E66" s="14" t="s">
        <v>1609</v>
      </c>
      <c r="F66" s="11">
        <v>405</v>
      </c>
      <c r="G66" s="11">
        <v>411</v>
      </c>
      <c r="H66" s="11">
        <v>0.10531298</v>
      </c>
      <c r="I66" s="11">
        <v>1.014524991</v>
      </c>
      <c r="K66" s="11" t="s">
        <v>8</v>
      </c>
      <c r="L66" s="11" t="s">
        <v>8</v>
      </c>
      <c r="M66" s="11" t="s">
        <v>4714</v>
      </c>
      <c r="N66" s="11" t="s">
        <v>1491</v>
      </c>
      <c r="O66" s="11">
        <v>372</v>
      </c>
      <c r="P66" s="11">
        <v>506</v>
      </c>
    </row>
    <row r="67" spans="1:16" x14ac:dyDescent="0.25">
      <c r="A67" s="11" t="s">
        <v>4945</v>
      </c>
      <c r="B67" s="11" t="s">
        <v>627</v>
      </c>
      <c r="C67" s="11" t="s">
        <v>625</v>
      </c>
      <c r="D67" s="14" t="s">
        <v>626</v>
      </c>
      <c r="E67" s="14" t="s">
        <v>1490</v>
      </c>
      <c r="F67" s="11">
        <v>412</v>
      </c>
      <c r="G67" s="11">
        <v>419</v>
      </c>
      <c r="H67" s="11">
        <v>8.5311791999999997E-2</v>
      </c>
      <c r="I67" s="11">
        <v>2.1918518580000002</v>
      </c>
      <c r="K67" s="11" t="s">
        <v>8</v>
      </c>
      <c r="L67" s="11" t="s">
        <v>8</v>
      </c>
      <c r="M67" s="11" t="s">
        <v>4714</v>
      </c>
      <c r="N67" s="11" t="s">
        <v>1491</v>
      </c>
      <c r="O67" s="11">
        <v>372</v>
      </c>
      <c r="P67" s="11">
        <v>506</v>
      </c>
    </row>
    <row r="68" spans="1:16" x14ac:dyDescent="0.25">
      <c r="A68" s="11" t="s">
        <v>4945</v>
      </c>
      <c r="B68" s="11" t="s">
        <v>627</v>
      </c>
      <c r="C68" s="11" t="s">
        <v>625</v>
      </c>
      <c r="D68" s="14" t="s">
        <v>626</v>
      </c>
      <c r="E68" s="14" t="s">
        <v>1949</v>
      </c>
      <c r="F68" s="11">
        <v>473</v>
      </c>
      <c r="G68" s="11">
        <v>484</v>
      </c>
      <c r="H68" s="11">
        <v>-1.4447484E-2</v>
      </c>
      <c r="I68" s="11">
        <v>0.12964997</v>
      </c>
      <c r="K68" s="11" t="s">
        <v>8</v>
      </c>
      <c r="L68" s="11" t="s">
        <v>8</v>
      </c>
      <c r="M68" s="11" t="s">
        <v>4714</v>
      </c>
      <c r="N68" s="11" t="s">
        <v>1491</v>
      </c>
      <c r="O68" s="11">
        <v>372</v>
      </c>
      <c r="P68" s="11">
        <v>506</v>
      </c>
    </row>
    <row r="69" spans="1:16" x14ac:dyDescent="0.25">
      <c r="A69" s="11" t="s">
        <v>4945</v>
      </c>
      <c r="B69" s="11" t="s">
        <v>627</v>
      </c>
      <c r="C69" s="11" t="s">
        <v>625</v>
      </c>
      <c r="D69" s="14" t="s">
        <v>626</v>
      </c>
      <c r="E69" s="14" t="s">
        <v>1862</v>
      </c>
      <c r="F69" s="11">
        <v>617</v>
      </c>
      <c r="G69" s="11">
        <v>634</v>
      </c>
      <c r="H69" s="11">
        <v>-5.5513198999999999E-2</v>
      </c>
      <c r="I69" s="11">
        <v>0.242377641</v>
      </c>
      <c r="K69" s="11" t="s">
        <v>8</v>
      </c>
      <c r="L69" s="11" t="s">
        <v>8</v>
      </c>
      <c r="M69" s="11" t="s">
        <v>4714</v>
      </c>
      <c r="O69" s="11" t="s">
        <v>8</v>
      </c>
      <c r="P69" s="11" t="s">
        <v>8</v>
      </c>
    </row>
    <row r="70" spans="1:16" x14ac:dyDescent="0.25">
      <c r="A70" s="11" t="s">
        <v>4945</v>
      </c>
      <c r="B70" s="11" t="s">
        <v>627</v>
      </c>
      <c r="C70" s="11" t="s">
        <v>625</v>
      </c>
      <c r="D70" s="14" t="s">
        <v>626</v>
      </c>
      <c r="E70" s="14" t="s">
        <v>1607</v>
      </c>
      <c r="F70" s="11">
        <v>635</v>
      </c>
      <c r="G70" s="11">
        <v>643</v>
      </c>
      <c r="H70" s="11">
        <v>9.4132553999999993E-2</v>
      </c>
      <c r="I70" s="11">
        <v>1.0225157920000001</v>
      </c>
      <c r="K70" s="11" t="s">
        <v>8</v>
      </c>
      <c r="L70" s="11" t="s">
        <v>8</v>
      </c>
      <c r="M70" s="11" t="s">
        <v>4714</v>
      </c>
      <c r="O70" s="11" t="s">
        <v>8</v>
      </c>
      <c r="P70" s="11" t="s">
        <v>8</v>
      </c>
    </row>
    <row r="71" spans="1:16" x14ac:dyDescent="0.25">
      <c r="A71" s="11" t="s">
        <v>4945</v>
      </c>
      <c r="B71" s="11" t="s">
        <v>627</v>
      </c>
      <c r="C71" s="11" t="s">
        <v>625</v>
      </c>
      <c r="D71" s="14" t="s">
        <v>626</v>
      </c>
      <c r="E71" s="14" t="s">
        <v>1664</v>
      </c>
      <c r="F71" s="11">
        <v>715</v>
      </c>
      <c r="G71" s="11">
        <v>726</v>
      </c>
      <c r="H71" s="11">
        <v>0.14070491099999999</v>
      </c>
      <c r="I71" s="11">
        <v>0.75571828200000002</v>
      </c>
      <c r="K71" s="11" t="s">
        <v>8</v>
      </c>
      <c r="L71" s="11" t="s">
        <v>8</v>
      </c>
      <c r="M71" s="11" t="s">
        <v>4714</v>
      </c>
      <c r="O71" s="11" t="s">
        <v>8</v>
      </c>
      <c r="P71" s="11" t="s">
        <v>8</v>
      </c>
    </row>
    <row r="72" spans="1:16" x14ac:dyDescent="0.25">
      <c r="A72" s="11" t="s">
        <v>4945</v>
      </c>
      <c r="B72" s="11" t="s">
        <v>611</v>
      </c>
      <c r="C72" s="11" t="s">
        <v>609</v>
      </c>
      <c r="D72" s="14" t="s">
        <v>610</v>
      </c>
      <c r="E72" s="14" t="s">
        <v>1895</v>
      </c>
      <c r="F72" s="11">
        <v>1</v>
      </c>
      <c r="G72" s="11">
        <v>14</v>
      </c>
      <c r="H72" s="11">
        <v>-1.6876693000000002E-2</v>
      </c>
      <c r="I72" s="11">
        <v>0.19564524</v>
      </c>
      <c r="K72" s="11" t="s">
        <v>8</v>
      </c>
      <c r="L72" s="11" t="s">
        <v>8</v>
      </c>
      <c r="M72" s="11" t="s">
        <v>4714</v>
      </c>
      <c r="O72" s="11" t="s">
        <v>8</v>
      </c>
      <c r="P72" s="11" t="s">
        <v>8</v>
      </c>
    </row>
    <row r="73" spans="1:16" x14ac:dyDescent="0.25">
      <c r="A73" s="11" t="s">
        <v>4945</v>
      </c>
      <c r="B73" s="11" t="s">
        <v>611</v>
      </c>
      <c r="C73" s="11" t="s">
        <v>609</v>
      </c>
      <c r="D73" s="14" t="s">
        <v>610</v>
      </c>
      <c r="E73" s="14" t="s">
        <v>1618</v>
      </c>
      <c r="F73" s="11">
        <v>74</v>
      </c>
      <c r="G73" s="11">
        <v>82</v>
      </c>
      <c r="H73" s="11">
        <v>-6.5514285000000005E-2</v>
      </c>
      <c r="I73" s="11">
        <v>0.98267957900000003</v>
      </c>
      <c r="K73" s="11" t="s">
        <v>8</v>
      </c>
      <c r="L73" s="11" t="s">
        <v>8</v>
      </c>
      <c r="M73" s="11" t="s">
        <v>4714</v>
      </c>
      <c r="O73" s="11" t="s">
        <v>8</v>
      </c>
      <c r="P73" s="11" t="s">
        <v>8</v>
      </c>
    </row>
    <row r="74" spans="1:16" x14ac:dyDescent="0.25">
      <c r="A74" s="11" t="s">
        <v>4945</v>
      </c>
      <c r="B74" s="11" t="s">
        <v>611</v>
      </c>
      <c r="C74" s="11" t="s">
        <v>609</v>
      </c>
      <c r="D74" s="14" t="s">
        <v>610</v>
      </c>
      <c r="E74" s="14" t="s">
        <v>1645</v>
      </c>
      <c r="F74" s="11">
        <v>173</v>
      </c>
      <c r="G74" s="11">
        <v>182</v>
      </c>
      <c r="H74" s="11">
        <v>0.13629279699999999</v>
      </c>
      <c r="I74" s="11">
        <v>0.82822033500000003</v>
      </c>
      <c r="K74" s="11" t="s">
        <v>8</v>
      </c>
      <c r="L74" s="11" t="s">
        <v>8</v>
      </c>
      <c r="M74" s="11" t="s">
        <v>4714</v>
      </c>
      <c r="O74" s="11" t="s">
        <v>8</v>
      </c>
      <c r="P74" s="11" t="s">
        <v>8</v>
      </c>
    </row>
    <row r="75" spans="1:16" x14ac:dyDescent="0.25">
      <c r="A75" s="11" t="s">
        <v>4945</v>
      </c>
      <c r="B75" s="11" t="s">
        <v>611</v>
      </c>
      <c r="C75" s="11" t="s">
        <v>609</v>
      </c>
      <c r="D75" s="14" t="s">
        <v>610</v>
      </c>
      <c r="E75" s="14" t="s">
        <v>1472</v>
      </c>
      <c r="F75" s="11">
        <v>242</v>
      </c>
      <c r="G75" s="11">
        <v>274</v>
      </c>
      <c r="H75" s="11">
        <v>0.31172433300000002</v>
      </c>
      <c r="I75" s="11">
        <v>2.409085165</v>
      </c>
      <c r="J75" s="11" t="s">
        <v>1473</v>
      </c>
      <c r="K75" s="11">
        <v>268</v>
      </c>
      <c r="L75" s="11">
        <v>322</v>
      </c>
      <c r="M75" s="11" t="s">
        <v>4715</v>
      </c>
      <c r="O75" s="11" t="s">
        <v>8</v>
      </c>
      <c r="P75" s="11" t="s">
        <v>8</v>
      </c>
    </row>
    <row r="76" spans="1:16" x14ac:dyDescent="0.25">
      <c r="A76" s="11" t="s">
        <v>4945</v>
      </c>
      <c r="B76" s="11" t="s">
        <v>611</v>
      </c>
      <c r="C76" s="11" t="s">
        <v>609</v>
      </c>
      <c r="D76" s="14" t="s">
        <v>610</v>
      </c>
      <c r="E76" s="14" t="s">
        <v>1558</v>
      </c>
      <c r="F76" s="11">
        <v>281</v>
      </c>
      <c r="G76" s="11">
        <v>303</v>
      </c>
      <c r="H76" s="11">
        <v>0.228238572</v>
      </c>
      <c r="I76" s="11">
        <v>1.329392685</v>
      </c>
      <c r="J76" s="11" t="s">
        <v>1473</v>
      </c>
      <c r="K76" s="11">
        <v>268</v>
      </c>
      <c r="L76" s="11">
        <v>322</v>
      </c>
      <c r="M76" s="11" t="s">
        <v>4715</v>
      </c>
      <c r="O76" s="11" t="s">
        <v>8</v>
      </c>
      <c r="P76" s="11" t="s">
        <v>8</v>
      </c>
    </row>
    <row r="77" spans="1:16" x14ac:dyDescent="0.25">
      <c r="A77" s="11" t="s">
        <v>4945</v>
      </c>
      <c r="B77" s="11" t="s">
        <v>611</v>
      </c>
      <c r="C77" s="11" t="s">
        <v>609</v>
      </c>
      <c r="D77" s="14" t="s">
        <v>610</v>
      </c>
      <c r="E77" s="14" t="s">
        <v>1932</v>
      </c>
      <c r="F77" s="11">
        <v>384</v>
      </c>
      <c r="G77" s="11">
        <v>396</v>
      </c>
      <c r="H77" s="11">
        <v>2.8213016E-2</v>
      </c>
      <c r="I77" s="11">
        <v>0.14657192599999999</v>
      </c>
      <c r="K77" s="11" t="s">
        <v>8</v>
      </c>
      <c r="L77" s="11" t="s">
        <v>8</v>
      </c>
      <c r="M77" s="11" t="s">
        <v>4714</v>
      </c>
      <c r="O77" s="11" t="s">
        <v>8</v>
      </c>
      <c r="P77" s="11" t="s">
        <v>8</v>
      </c>
    </row>
    <row r="78" spans="1:16" x14ac:dyDescent="0.25">
      <c r="A78" s="11" t="s">
        <v>4945</v>
      </c>
      <c r="B78" s="11" t="s">
        <v>611</v>
      </c>
      <c r="C78" s="11" t="s">
        <v>609</v>
      </c>
      <c r="D78" s="14" t="s">
        <v>610</v>
      </c>
      <c r="E78" s="14" t="s">
        <v>1953</v>
      </c>
      <c r="F78" s="11">
        <v>397</v>
      </c>
      <c r="G78" s="11">
        <v>420</v>
      </c>
      <c r="H78" s="11">
        <v>-4.4354940000000002E-2</v>
      </c>
      <c r="I78" s="11">
        <v>0.12627770199999999</v>
      </c>
      <c r="K78" s="11" t="s">
        <v>8</v>
      </c>
      <c r="L78" s="11" t="s">
        <v>8</v>
      </c>
      <c r="M78" s="11" t="s">
        <v>4714</v>
      </c>
      <c r="O78" s="11" t="s">
        <v>8</v>
      </c>
      <c r="P78" s="11" t="s">
        <v>8</v>
      </c>
    </row>
    <row r="79" spans="1:16" x14ac:dyDescent="0.25">
      <c r="A79" s="11" t="s">
        <v>4945</v>
      </c>
      <c r="B79" s="11" t="s">
        <v>611</v>
      </c>
      <c r="C79" s="11" t="s">
        <v>609</v>
      </c>
      <c r="D79" s="14" t="s">
        <v>610</v>
      </c>
      <c r="E79" s="14" t="s">
        <v>1667</v>
      </c>
      <c r="F79" s="11">
        <v>495</v>
      </c>
      <c r="G79" s="11">
        <v>518</v>
      </c>
      <c r="H79" s="11">
        <v>8.0362951000000002E-2</v>
      </c>
      <c r="I79" s="11">
        <v>0.73984360599999999</v>
      </c>
      <c r="K79" s="11" t="s">
        <v>8</v>
      </c>
      <c r="L79" s="11" t="s">
        <v>8</v>
      </c>
      <c r="M79" s="11" t="s">
        <v>4714</v>
      </c>
      <c r="O79" s="11" t="s">
        <v>8</v>
      </c>
      <c r="P79" s="11" t="s">
        <v>8</v>
      </c>
    </row>
    <row r="80" spans="1:16" x14ac:dyDescent="0.25">
      <c r="A80" s="11" t="s">
        <v>4945</v>
      </c>
      <c r="B80" s="11" t="s">
        <v>611</v>
      </c>
      <c r="C80" s="11" t="s">
        <v>609</v>
      </c>
      <c r="D80" s="14" t="s">
        <v>610</v>
      </c>
      <c r="E80" s="14" t="s">
        <v>1931</v>
      </c>
      <c r="F80" s="11">
        <v>519</v>
      </c>
      <c r="G80" s="11">
        <v>529</v>
      </c>
      <c r="H80" s="11">
        <v>3.4296774000000002E-2</v>
      </c>
      <c r="I80" s="11">
        <v>0.147412337</v>
      </c>
      <c r="K80" s="11" t="s">
        <v>8</v>
      </c>
      <c r="L80" s="11" t="s">
        <v>8</v>
      </c>
      <c r="M80" s="11" t="s">
        <v>4714</v>
      </c>
      <c r="O80" s="11" t="s">
        <v>8</v>
      </c>
      <c r="P80" s="11" t="s">
        <v>8</v>
      </c>
    </row>
    <row r="81" spans="1:16" x14ac:dyDescent="0.25">
      <c r="A81" s="11" t="s">
        <v>4945</v>
      </c>
      <c r="B81" s="11" t="s">
        <v>611</v>
      </c>
      <c r="C81" s="11" t="s">
        <v>609</v>
      </c>
      <c r="D81" s="14" t="s">
        <v>610</v>
      </c>
      <c r="E81" s="14" t="s">
        <v>1922</v>
      </c>
      <c r="F81" s="11">
        <v>570</v>
      </c>
      <c r="G81" s="11">
        <v>584</v>
      </c>
      <c r="H81" s="11">
        <v>2.6276078000000001E-2</v>
      </c>
      <c r="I81" s="11">
        <v>0.159528059</v>
      </c>
      <c r="K81" s="11" t="s">
        <v>8</v>
      </c>
      <c r="L81" s="11" t="s">
        <v>8</v>
      </c>
      <c r="M81" s="11" t="s">
        <v>4714</v>
      </c>
      <c r="O81" s="11" t="s">
        <v>8</v>
      </c>
      <c r="P81" s="11" t="s">
        <v>8</v>
      </c>
    </row>
    <row r="82" spans="1:16" x14ac:dyDescent="0.25">
      <c r="A82" s="11" t="s">
        <v>4945</v>
      </c>
      <c r="B82" s="11" t="s">
        <v>611</v>
      </c>
      <c r="C82" s="11" t="s">
        <v>609</v>
      </c>
      <c r="D82" s="14" t="s">
        <v>610</v>
      </c>
      <c r="E82" s="14" t="s">
        <v>2044</v>
      </c>
      <c r="F82" s="11">
        <v>627</v>
      </c>
      <c r="G82" s="11">
        <v>639</v>
      </c>
      <c r="H82" s="11">
        <v>2.1192609999999999E-3</v>
      </c>
      <c r="I82" s="11">
        <v>2.4155037000000001E-2</v>
      </c>
      <c r="K82" s="11" t="s">
        <v>8</v>
      </c>
      <c r="L82" s="11" t="s">
        <v>8</v>
      </c>
      <c r="M82" s="11" t="s">
        <v>4714</v>
      </c>
      <c r="O82" s="11" t="s">
        <v>8</v>
      </c>
      <c r="P82" s="11" t="s">
        <v>8</v>
      </c>
    </row>
    <row r="83" spans="1:16" x14ac:dyDescent="0.25">
      <c r="A83" s="11" t="s">
        <v>4945</v>
      </c>
      <c r="B83" s="11" t="s">
        <v>611</v>
      </c>
      <c r="C83" s="11" t="s">
        <v>609</v>
      </c>
      <c r="D83" s="14" t="s">
        <v>610</v>
      </c>
      <c r="E83" s="14" t="s">
        <v>1732</v>
      </c>
      <c r="F83" s="11">
        <v>640</v>
      </c>
      <c r="G83" s="11">
        <v>655</v>
      </c>
      <c r="H83" s="11">
        <v>4.0873907000000001E-2</v>
      </c>
      <c r="I83" s="11">
        <v>0.522134557</v>
      </c>
      <c r="K83" s="11" t="s">
        <v>8</v>
      </c>
      <c r="L83" s="11" t="s">
        <v>8</v>
      </c>
      <c r="M83" s="11" t="s">
        <v>4714</v>
      </c>
      <c r="O83" s="11" t="s">
        <v>8</v>
      </c>
      <c r="P83" s="11" t="s">
        <v>8</v>
      </c>
    </row>
    <row r="84" spans="1:16" x14ac:dyDescent="0.25">
      <c r="A84" s="11" t="s">
        <v>4945</v>
      </c>
      <c r="B84" s="11" t="s">
        <v>611</v>
      </c>
      <c r="C84" s="11" t="s">
        <v>609</v>
      </c>
      <c r="D84" s="14" t="s">
        <v>610</v>
      </c>
      <c r="E84" s="14" t="s">
        <v>1705</v>
      </c>
      <c r="F84" s="11">
        <v>656</v>
      </c>
      <c r="G84" s="11">
        <v>671</v>
      </c>
      <c r="H84" s="11">
        <v>-3.7879408000000003E-2</v>
      </c>
      <c r="I84" s="11">
        <v>0.61588376300000003</v>
      </c>
      <c r="K84" s="11" t="s">
        <v>8</v>
      </c>
      <c r="L84" s="11" t="s">
        <v>8</v>
      </c>
      <c r="M84" s="11" t="s">
        <v>4714</v>
      </c>
      <c r="N84" s="11" t="s">
        <v>1636</v>
      </c>
      <c r="O84" s="11">
        <v>670</v>
      </c>
      <c r="P84" s="11">
        <v>790</v>
      </c>
    </row>
    <row r="85" spans="1:16" x14ac:dyDescent="0.25">
      <c r="A85" s="11" t="s">
        <v>4945</v>
      </c>
      <c r="B85" s="11" t="s">
        <v>611</v>
      </c>
      <c r="C85" s="11" t="s">
        <v>609</v>
      </c>
      <c r="D85" s="14" t="s">
        <v>610</v>
      </c>
      <c r="E85" s="14" t="s">
        <v>1906</v>
      </c>
      <c r="F85" s="11">
        <v>685</v>
      </c>
      <c r="G85" s="11">
        <v>701</v>
      </c>
      <c r="H85" s="11">
        <v>-2.0738895E-2</v>
      </c>
      <c r="I85" s="11">
        <v>0.18009012699999999</v>
      </c>
      <c r="K85" s="11" t="s">
        <v>8</v>
      </c>
      <c r="L85" s="11" t="s">
        <v>8</v>
      </c>
      <c r="M85" s="11" t="s">
        <v>4714</v>
      </c>
      <c r="N85" s="11" t="s">
        <v>1636</v>
      </c>
      <c r="O85" s="11">
        <v>670</v>
      </c>
      <c r="P85" s="11">
        <v>790</v>
      </c>
    </row>
    <row r="86" spans="1:16" x14ac:dyDescent="0.25">
      <c r="A86" s="11" t="s">
        <v>4945</v>
      </c>
      <c r="B86" s="11" t="s">
        <v>611</v>
      </c>
      <c r="C86" s="11" t="s">
        <v>609</v>
      </c>
      <c r="D86" s="14" t="s">
        <v>610</v>
      </c>
      <c r="E86" s="14" t="s">
        <v>2022</v>
      </c>
      <c r="F86" s="11">
        <v>686</v>
      </c>
      <c r="G86" s="11">
        <v>701</v>
      </c>
      <c r="H86" s="11">
        <v>1.7130948E-2</v>
      </c>
      <c r="I86" s="11">
        <v>5.1388646000000003E-2</v>
      </c>
      <c r="K86" s="11" t="s">
        <v>8</v>
      </c>
      <c r="L86" s="11" t="s">
        <v>8</v>
      </c>
      <c r="M86" s="11" t="s">
        <v>4714</v>
      </c>
      <c r="N86" s="11" t="s">
        <v>1636</v>
      </c>
      <c r="O86" s="11">
        <v>670</v>
      </c>
      <c r="P86" s="11">
        <v>790</v>
      </c>
    </row>
    <row r="87" spans="1:16" x14ac:dyDescent="0.25">
      <c r="A87" s="11" t="s">
        <v>4945</v>
      </c>
      <c r="B87" s="11" t="s">
        <v>611</v>
      </c>
      <c r="C87" s="11" t="s">
        <v>609</v>
      </c>
      <c r="D87" s="14" t="s">
        <v>610</v>
      </c>
      <c r="E87" s="14" t="s">
        <v>1878</v>
      </c>
      <c r="F87" s="11">
        <v>702</v>
      </c>
      <c r="G87" s="11">
        <v>720</v>
      </c>
      <c r="H87" s="11">
        <v>2.9680722E-2</v>
      </c>
      <c r="I87" s="11">
        <v>0.215966781</v>
      </c>
      <c r="K87" s="11" t="s">
        <v>8</v>
      </c>
      <c r="L87" s="11" t="s">
        <v>8</v>
      </c>
      <c r="M87" s="11" t="s">
        <v>4714</v>
      </c>
      <c r="N87" s="11" t="s">
        <v>1636</v>
      </c>
      <c r="O87" s="11">
        <v>670</v>
      </c>
      <c r="P87" s="11">
        <v>790</v>
      </c>
    </row>
    <row r="88" spans="1:16" x14ac:dyDescent="0.25">
      <c r="A88" s="11" t="s">
        <v>4945</v>
      </c>
      <c r="B88" s="11" t="s">
        <v>611</v>
      </c>
      <c r="C88" s="11" t="s">
        <v>609</v>
      </c>
      <c r="D88" s="14" t="s">
        <v>610</v>
      </c>
      <c r="E88" s="14" t="s">
        <v>1992</v>
      </c>
      <c r="F88" s="11">
        <v>702</v>
      </c>
      <c r="G88" s="11">
        <v>722</v>
      </c>
      <c r="H88" s="11">
        <v>-2.1921047999999999E-2</v>
      </c>
      <c r="I88" s="11">
        <v>8.8172090999999994E-2</v>
      </c>
      <c r="K88" s="11" t="s">
        <v>8</v>
      </c>
      <c r="L88" s="11" t="s">
        <v>8</v>
      </c>
      <c r="M88" s="11" t="s">
        <v>4714</v>
      </c>
      <c r="N88" s="11" t="s">
        <v>1636</v>
      </c>
      <c r="O88" s="11">
        <v>670</v>
      </c>
      <c r="P88" s="11">
        <v>790</v>
      </c>
    </row>
    <row r="89" spans="1:16" x14ac:dyDescent="0.25">
      <c r="A89" s="11" t="s">
        <v>4945</v>
      </c>
      <c r="B89" s="11" t="s">
        <v>611</v>
      </c>
      <c r="C89" s="11" t="s">
        <v>609</v>
      </c>
      <c r="D89" s="14" t="s">
        <v>610</v>
      </c>
      <c r="E89" s="14" t="s">
        <v>1827</v>
      </c>
      <c r="F89" s="11">
        <v>709</v>
      </c>
      <c r="G89" s="11">
        <v>722</v>
      </c>
      <c r="H89" s="11">
        <v>-7.5968109000000006E-2</v>
      </c>
      <c r="I89" s="11">
        <v>0.31052623099999999</v>
      </c>
      <c r="K89" s="11" t="s">
        <v>8</v>
      </c>
      <c r="L89" s="11" t="s">
        <v>8</v>
      </c>
      <c r="M89" s="11" t="s">
        <v>4714</v>
      </c>
      <c r="N89" s="11" t="s">
        <v>1636</v>
      </c>
      <c r="O89" s="11">
        <v>670</v>
      </c>
      <c r="P89" s="11">
        <v>790</v>
      </c>
    </row>
    <row r="90" spans="1:16" x14ac:dyDescent="0.25">
      <c r="A90" s="11" t="s">
        <v>4945</v>
      </c>
      <c r="B90" s="11" t="s">
        <v>611</v>
      </c>
      <c r="C90" s="11" t="s">
        <v>609</v>
      </c>
      <c r="D90" s="14" t="s">
        <v>610</v>
      </c>
      <c r="E90" s="14" t="s">
        <v>2013</v>
      </c>
      <c r="F90" s="11">
        <v>709</v>
      </c>
      <c r="G90" s="11">
        <v>720</v>
      </c>
      <c r="H90" s="11">
        <v>-6.4351479999999999E-3</v>
      </c>
      <c r="I90" s="11">
        <v>6.4409147E-2</v>
      </c>
      <c r="K90" s="11" t="s">
        <v>8</v>
      </c>
      <c r="L90" s="11" t="s">
        <v>8</v>
      </c>
      <c r="M90" s="11" t="s">
        <v>4714</v>
      </c>
      <c r="N90" s="11" t="s">
        <v>1636</v>
      </c>
      <c r="O90" s="11">
        <v>670</v>
      </c>
      <c r="P90" s="11">
        <v>790</v>
      </c>
    </row>
    <row r="91" spans="1:16" x14ac:dyDescent="0.25">
      <c r="A91" s="11" t="s">
        <v>4945</v>
      </c>
      <c r="B91" s="11" t="s">
        <v>611</v>
      </c>
      <c r="C91" s="11" t="s">
        <v>609</v>
      </c>
      <c r="D91" s="14" t="s">
        <v>610</v>
      </c>
      <c r="E91" s="14" t="s">
        <v>1640</v>
      </c>
      <c r="F91" s="11">
        <v>744</v>
      </c>
      <c r="G91" s="11">
        <v>753</v>
      </c>
      <c r="H91" s="11">
        <v>7.5908768000000001E-2</v>
      </c>
      <c r="I91" s="11">
        <v>0.841741038</v>
      </c>
      <c r="K91" s="11" t="s">
        <v>8</v>
      </c>
      <c r="L91" s="11" t="s">
        <v>8</v>
      </c>
      <c r="M91" s="11" t="s">
        <v>4714</v>
      </c>
      <c r="N91" s="11" t="s">
        <v>1636</v>
      </c>
      <c r="O91" s="11">
        <v>670</v>
      </c>
      <c r="P91" s="11">
        <v>790</v>
      </c>
    </row>
    <row r="92" spans="1:16" x14ac:dyDescent="0.25">
      <c r="A92" s="11" t="s">
        <v>4945</v>
      </c>
      <c r="B92" s="11" t="s">
        <v>611</v>
      </c>
      <c r="C92" s="11" t="s">
        <v>609</v>
      </c>
      <c r="D92" s="14" t="s">
        <v>610</v>
      </c>
      <c r="E92" s="14" t="s">
        <v>1635</v>
      </c>
      <c r="F92" s="11">
        <v>757</v>
      </c>
      <c r="G92" s="11">
        <v>765</v>
      </c>
      <c r="H92" s="11">
        <v>-0.127292081</v>
      </c>
      <c r="I92" s="11">
        <v>0.85671953199999995</v>
      </c>
      <c r="K92" s="11" t="s">
        <v>8</v>
      </c>
      <c r="L92" s="11" t="s">
        <v>8</v>
      </c>
      <c r="M92" s="11" t="s">
        <v>4714</v>
      </c>
      <c r="N92" s="11" t="s">
        <v>1636</v>
      </c>
      <c r="O92" s="11">
        <v>670</v>
      </c>
      <c r="P92" s="11">
        <v>790</v>
      </c>
    </row>
    <row r="93" spans="1:16" x14ac:dyDescent="0.25">
      <c r="A93" s="11" t="s">
        <v>4945</v>
      </c>
      <c r="B93" s="11" t="s">
        <v>611</v>
      </c>
      <c r="C93" s="11" t="s">
        <v>609</v>
      </c>
      <c r="D93" s="14" t="s">
        <v>610</v>
      </c>
      <c r="E93" s="14" t="s">
        <v>612</v>
      </c>
      <c r="F93" s="11">
        <v>825</v>
      </c>
      <c r="G93" s="11">
        <v>838</v>
      </c>
      <c r="H93" s="11">
        <v>-1.0984557619999999</v>
      </c>
      <c r="I93" s="11">
        <v>8.4294140459999998</v>
      </c>
      <c r="K93" s="11" t="s">
        <v>8</v>
      </c>
      <c r="L93" s="11" t="s">
        <v>8</v>
      </c>
      <c r="M93" s="11" t="s">
        <v>4714</v>
      </c>
      <c r="O93" s="11" t="s">
        <v>8</v>
      </c>
      <c r="P93" s="11" t="s">
        <v>8</v>
      </c>
    </row>
    <row r="94" spans="1:16" x14ac:dyDescent="0.25">
      <c r="A94" s="11" t="s">
        <v>4945</v>
      </c>
      <c r="B94" s="11" t="s">
        <v>611</v>
      </c>
      <c r="C94" s="11" t="s">
        <v>609</v>
      </c>
      <c r="D94" s="14" t="s">
        <v>610</v>
      </c>
      <c r="E94" s="14" t="s">
        <v>1483</v>
      </c>
      <c r="F94" s="11">
        <v>855</v>
      </c>
      <c r="G94" s="11">
        <v>870</v>
      </c>
      <c r="H94" s="11">
        <v>0.333656913</v>
      </c>
      <c r="I94" s="11">
        <v>2.3031154040000001</v>
      </c>
      <c r="K94" s="11" t="s">
        <v>8</v>
      </c>
      <c r="L94" s="11" t="s">
        <v>8</v>
      </c>
      <c r="M94" s="11" t="s">
        <v>4714</v>
      </c>
      <c r="O94" s="11" t="s">
        <v>8</v>
      </c>
      <c r="P94" s="11" t="s">
        <v>8</v>
      </c>
    </row>
    <row r="95" spans="1:16" x14ac:dyDescent="0.25">
      <c r="A95" s="11" t="s">
        <v>4945</v>
      </c>
      <c r="B95" s="11" t="s">
        <v>611</v>
      </c>
      <c r="C95" s="11" t="s">
        <v>609</v>
      </c>
      <c r="D95" s="14" t="s">
        <v>610</v>
      </c>
      <c r="E95" s="14" t="s">
        <v>1690</v>
      </c>
      <c r="F95" s="11">
        <v>970</v>
      </c>
      <c r="G95" s="11">
        <v>995</v>
      </c>
      <c r="H95" s="11">
        <v>-5.1209161000000003E-2</v>
      </c>
      <c r="I95" s="11">
        <v>0.66066470799999999</v>
      </c>
      <c r="K95" s="11" t="s">
        <v>8</v>
      </c>
      <c r="L95" s="11" t="s">
        <v>8</v>
      </c>
      <c r="M95" s="11" t="s">
        <v>4714</v>
      </c>
      <c r="O95" s="11" t="s">
        <v>8</v>
      </c>
      <c r="P95" s="11" t="s">
        <v>8</v>
      </c>
    </row>
    <row r="96" spans="1:16" x14ac:dyDescent="0.25">
      <c r="A96" s="11" t="s">
        <v>4945</v>
      </c>
      <c r="B96" s="11" t="s">
        <v>611</v>
      </c>
      <c r="C96" s="11" t="s">
        <v>609</v>
      </c>
      <c r="D96" s="14" t="s">
        <v>610</v>
      </c>
      <c r="E96" s="14" t="s">
        <v>1537</v>
      </c>
      <c r="F96" s="11">
        <v>996</v>
      </c>
      <c r="G96" s="11">
        <v>1010</v>
      </c>
      <c r="H96" s="11">
        <v>0.23423727599999999</v>
      </c>
      <c r="I96" s="11">
        <v>1.481569007</v>
      </c>
      <c r="K96" s="11" t="s">
        <v>8</v>
      </c>
      <c r="L96" s="11" t="s">
        <v>8</v>
      </c>
      <c r="M96" s="11" t="s">
        <v>4714</v>
      </c>
      <c r="O96" s="11" t="s">
        <v>8</v>
      </c>
      <c r="P96" s="11" t="s">
        <v>8</v>
      </c>
    </row>
    <row r="97" spans="1:16" x14ac:dyDescent="0.25">
      <c r="A97" s="11" t="s">
        <v>4945</v>
      </c>
      <c r="B97" s="11" t="s">
        <v>611</v>
      </c>
      <c r="C97" s="11" t="s">
        <v>609</v>
      </c>
      <c r="D97" s="14" t="s">
        <v>610</v>
      </c>
      <c r="E97" s="14" t="s">
        <v>1757</v>
      </c>
      <c r="F97" s="11">
        <v>1011</v>
      </c>
      <c r="G97" s="11">
        <v>1023</v>
      </c>
      <c r="H97" s="11">
        <v>6.2888989000000006E-2</v>
      </c>
      <c r="I97" s="11">
        <v>0.44428237799999998</v>
      </c>
      <c r="K97" s="11" t="s">
        <v>8</v>
      </c>
      <c r="L97" s="11" t="s">
        <v>8</v>
      </c>
      <c r="M97" s="11" t="s">
        <v>4714</v>
      </c>
      <c r="O97" s="11" t="s">
        <v>8</v>
      </c>
      <c r="P97" s="11" t="s">
        <v>8</v>
      </c>
    </row>
    <row r="98" spans="1:16" x14ac:dyDescent="0.25">
      <c r="A98" s="11" t="s">
        <v>4945</v>
      </c>
      <c r="B98" s="11" t="s">
        <v>611</v>
      </c>
      <c r="C98" s="11" t="s">
        <v>609</v>
      </c>
      <c r="D98" s="14" t="s">
        <v>610</v>
      </c>
      <c r="E98" s="14" t="s">
        <v>1800</v>
      </c>
      <c r="F98" s="11">
        <v>1218</v>
      </c>
      <c r="G98" s="11">
        <v>1230</v>
      </c>
      <c r="H98" s="11">
        <v>-3.5120246000000001E-2</v>
      </c>
      <c r="I98" s="11">
        <v>0.36288974000000002</v>
      </c>
      <c r="K98" s="11" t="s">
        <v>8</v>
      </c>
      <c r="L98" s="11" t="s">
        <v>8</v>
      </c>
      <c r="M98" s="11" t="s">
        <v>4714</v>
      </c>
      <c r="O98" s="11" t="s">
        <v>8</v>
      </c>
      <c r="P98" s="11" t="s">
        <v>8</v>
      </c>
    </row>
    <row r="99" spans="1:16" x14ac:dyDescent="0.25">
      <c r="A99" s="11" t="s">
        <v>4945</v>
      </c>
      <c r="B99" s="11" t="s">
        <v>611</v>
      </c>
      <c r="C99" s="11" t="s">
        <v>609</v>
      </c>
      <c r="D99" s="14" t="s">
        <v>610</v>
      </c>
      <c r="E99" s="14" t="s">
        <v>1839</v>
      </c>
      <c r="F99" s="11">
        <v>1310</v>
      </c>
      <c r="G99" s="11">
        <v>1325</v>
      </c>
      <c r="H99" s="11">
        <v>-6.4365098999999995E-2</v>
      </c>
      <c r="I99" s="11">
        <v>0.28849404000000001</v>
      </c>
      <c r="K99" s="11" t="s">
        <v>8</v>
      </c>
      <c r="L99" s="11" t="s">
        <v>8</v>
      </c>
      <c r="M99" s="11" t="s">
        <v>4714</v>
      </c>
      <c r="O99" s="11" t="s">
        <v>8</v>
      </c>
      <c r="P99" s="11" t="s">
        <v>8</v>
      </c>
    </row>
    <row r="100" spans="1:16" x14ac:dyDescent="0.25">
      <c r="A100" s="11" t="s">
        <v>4945</v>
      </c>
      <c r="B100" s="11" t="s">
        <v>611</v>
      </c>
      <c r="C100" s="11" t="s">
        <v>609</v>
      </c>
      <c r="D100" s="14" t="s">
        <v>610</v>
      </c>
      <c r="E100" s="14" t="s">
        <v>1905</v>
      </c>
      <c r="F100" s="11">
        <v>1310</v>
      </c>
      <c r="G100" s="11">
        <v>1324</v>
      </c>
      <c r="H100" s="11">
        <v>2.3361310999999999E-2</v>
      </c>
      <c r="I100" s="11">
        <v>0.18238874499999999</v>
      </c>
      <c r="K100" s="11" t="s">
        <v>8</v>
      </c>
      <c r="L100" s="11" t="s">
        <v>8</v>
      </c>
      <c r="M100" s="11" t="s">
        <v>4714</v>
      </c>
      <c r="O100" s="11" t="s">
        <v>8</v>
      </c>
      <c r="P100" s="11" t="s">
        <v>8</v>
      </c>
    </row>
    <row r="101" spans="1:16" x14ac:dyDescent="0.25">
      <c r="A101" s="11" t="s">
        <v>4945</v>
      </c>
      <c r="B101" s="11" t="s">
        <v>611</v>
      </c>
      <c r="C101" s="11" t="s">
        <v>609</v>
      </c>
      <c r="D101" s="14" t="s">
        <v>610</v>
      </c>
      <c r="E101" s="14" t="s">
        <v>1594</v>
      </c>
      <c r="F101" s="11">
        <v>1334</v>
      </c>
      <c r="G101" s="11">
        <v>1347</v>
      </c>
      <c r="H101" s="11">
        <v>9.2598458999999994E-2</v>
      </c>
      <c r="I101" s="11">
        <v>1.080419083</v>
      </c>
      <c r="K101" s="11" t="s">
        <v>8</v>
      </c>
      <c r="L101" s="11" t="s">
        <v>8</v>
      </c>
      <c r="M101" s="11" t="s">
        <v>4714</v>
      </c>
      <c r="O101" s="11" t="s">
        <v>8</v>
      </c>
      <c r="P101" s="11" t="s">
        <v>8</v>
      </c>
    </row>
    <row r="102" spans="1:16" x14ac:dyDescent="0.25">
      <c r="A102" s="11" t="s">
        <v>4945</v>
      </c>
      <c r="B102" s="11" t="s">
        <v>611</v>
      </c>
      <c r="C102" s="11" t="s">
        <v>609</v>
      </c>
      <c r="D102" s="14" t="s">
        <v>610</v>
      </c>
      <c r="E102" s="14" t="s">
        <v>1824</v>
      </c>
      <c r="F102" s="11">
        <v>1348</v>
      </c>
      <c r="G102" s="11">
        <v>1372</v>
      </c>
      <c r="H102" s="11">
        <v>-2.6107710999999999E-2</v>
      </c>
      <c r="I102" s="11">
        <v>0.31420752099999999</v>
      </c>
      <c r="K102" s="11" t="s">
        <v>8</v>
      </c>
      <c r="L102" s="11" t="s">
        <v>8</v>
      </c>
      <c r="M102" s="11" t="s">
        <v>4714</v>
      </c>
      <c r="O102" s="11" t="s">
        <v>8</v>
      </c>
      <c r="P102" s="11" t="s">
        <v>8</v>
      </c>
    </row>
    <row r="103" spans="1:16" x14ac:dyDescent="0.25">
      <c r="A103" s="11" t="s">
        <v>4945</v>
      </c>
      <c r="B103" s="11" t="s">
        <v>611</v>
      </c>
      <c r="C103" s="11" t="s">
        <v>609</v>
      </c>
      <c r="D103" s="14" t="s">
        <v>610</v>
      </c>
      <c r="E103" s="14" t="s">
        <v>2053</v>
      </c>
      <c r="F103" s="11">
        <v>1348</v>
      </c>
      <c r="G103" s="11">
        <v>1374</v>
      </c>
      <c r="H103" s="11">
        <v>3.4071100000000001E-3</v>
      </c>
      <c r="I103" s="11">
        <v>1.2363572E-2</v>
      </c>
      <c r="K103" s="11" t="s">
        <v>8</v>
      </c>
      <c r="L103" s="11" t="s">
        <v>8</v>
      </c>
      <c r="M103" s="11" t="s">
        <v>4714</v>
      </c>
      <c r="O103" s="11" t="s">
        <v>8</v>
      </c>
      <c r="P103" s="11" t="s">
        <v>8</v>
      </c>
    </row>
    <row r="104" spans="1:16" x14ac:dyDescent="0.25">
      <c r="A104" s="11" t="s">
        <v>4945</v>
      </c>
      <c r="B104" s="11" t="s">
        <v>611</v>
      </c>
      <c r="C104" s="11" t="s">
        <v>609</v>
      </c>
      <c r="D104" s="14" t="s">
        <v>610</v>
      </c>
      <c r="E104" s="14" t="s">
        <v>1788</v>
      </c>
      <c r="F104" s="11">
        <v>1373</v>
      </c>
      <c r="G104" s="11">
        <v>1395</v>
      </c>
      <c r="H104" s="11">
        <v>0.12470875200000001</v>
      </c>
      <c r="I104" s="11">
        <v>0.38597579100000001</v>
      </c>
      <c r="K104" s="11" t="s">
        <v>8</v>
      </c>
      <c r="L104" s="11" t="s">
        <v>8</v>
      </c>
      <c r="M104" s="11" t="s">
        <v>4714</v>
      </c>
      <c r="O104" s="11" t="s">
        <v>8</v>
      </c>
      <c r="P104" s="11" t="s">
        <v>8</v>
      </c>
    </row>
    <row r="105" spans="1:16" x14ac:dyDescent="0.25">
      <c r="A105" s="11" t="s">
        <v>4945</v>
      </c>
      <c r="B105" s="11" t="s">
        <v>611</v>
      </c>
      <c r="C105" s="11" t="s">
        <v>609</v>
      </c>
      <c r="D105" s="14" t="s">
        <v>610</v>
      </c>
      <c r="E105" s="14" t="s">
        <v>1892</v>
      </c>
      <c r="F105" s="11">
        <v>1413</v>
      </c>
      <c r="G105" s="11">
        <v>1438</v>
      </c>
      <c r="H105" s="11">
        <v>0.100630869</v>
      </c>
      <c r="I105" s="11">
        <v>0.197406894</v>
      </c>
      <c r="K105" s="11" t="s">
        <v>8</v>
      </c>
      <c r="L105" s="11" t="s">
        <v>8</v>
      </c>
      <c r="M105" s="11" t="s">
        <v>4714</v>
      </c>
      <c r="O105" s="11" t="s">
        <v>8</v>
      </c>
      <c r="P105" s="11" t="s">
        <v>8</v>
      </c>
    </row>
    <row r="106" spans="1:16" x14ac:dyDescent="0.25">
      <c r="A106" s="11" t="s">
        <v>4945</v>
      </c>
      <c r="B106" s="11" t="s">
        <v>611</v>
      </c>
      <c r="C106" s="11" t="s">
        <v>609</v>
      </c>
      <c r="D106" s="14" t="s">
        <v>610</v>
      </c>
      <c r="E106" s="14" t="s">
        <v>1493</v>
      </c>
      <c r="F106" s="11">
        <v>1439</v>
      </c>
      <c r="G106" s="11">
        <v>1447</v>
      </c>
      <c r="H106" s="11">
        <v>0.12143625600000001</v>
      </c>
      <c r="I106" s="11">
        <v>2.1501933059999998</v>
      </c>
      <c r="K106" s="11" t="s">
        <v>8</v>
      </c>
      <c r="L106" s="11" t="s">
        <v>8</v>
      </c>
      <c r="M106" s="11" t="s">
        <v>4714</v>
      </c>
      <c r="O106" s="11" t="s">
        <v>8</v>
      </c>
      <c r="P106" s="11" t="s">
        <v>8</v>
      </c>
    </row>
    <row r="107" spans="1:16" x14ac:dyDescent="0.25">
      <c r="A107" s="11" t="s">
        <v>4945</v>
      </c>
      <c r="B107" s="11" t="s">
        <v>611</v>
      </c>
      <c r="C107" s="11" t="s">
        <v>609</v>
      </c>
      <c r="D107" s="14" t="s">
        <v>610</v>
      </c>
      <c r="E107" s="14" t="s">
        <v>1888</v>
      </c>
      <c r="F107" s="11">
        <v>1455</v>
      </c>
      <c r="G107" s="11">
        <v>1477</v>
      </c>
      <c r="H107" s="11">
        <v>2.3604633999999999E-2</v>
      </c>
      <c r="I107" s="11">
        <v>0.202397886</v>
      </c>
      <c r="K107" s="11" t="s">
        <v>8</v>
      </c>
      <c r="L107" s="11" t="s">
        <v>8</v>
      </c>
      <c r="M107" s="11" t="s">
        <v>4714</v>
      </c>
      <c r="O107" s="11" t="s">
        <v>8</v>
      </c>
      <c r="P107" s="11" t="s">
        <v>8</v>
      </c>
    </row>
    <row r="108" spans="1:16" x14ac:dyDescent="0.25">
      <c r="A108" s="11" t="s">
        <v>4945</v>
      </c>
      <c r="B108" s="11" t="s">
        <v>611</v>
      </c>
      <c r="C108" s="11" t="s">
        <v>609</v>
      </c>
      <c r="D108" s="14" t="s">
        <v>610</v>
      </c>
      <c r="E108" s="14" t="s">
        <v>1946</v>
      </c>
      <c r="F108" s="11">
        <v>1492</v>
      </c>
      <c r="G108" s="11">
        <v>1501</v>
      </c>
      <c r="H108" s="11">
        <v>2.6784944000000002E-2</v>
      </c>
      <c r="I108" s="11">
        <v>0.13182895</v>
      </c>
      <c r="K108" s="11" t="s">
        <v>8</v>
      </c>
      <c r="L108" s="11" t="s">
        <v>8</v>
      </c>
      <c r="M108" s="11" t="s">
        <v>4714</v>
      </c>
      <c r="O108" s="11" t="s">
        <v>8</v>
      </c>
      <c r="P108" s="11" t="s">
        <v>8</v>
      </c>
    </row>
    <row r="109" spans="1:16" x14ac:dyDescent="0.25">
      <c r="A109" s="11" t="s">
        <v>4945</v>
      </c>
      <c r="B109" s="11" t="s">
        <v>611</v>
      </c>
      <c r="C109" s="11" t="s">
        <v>609</v>
      </c>
      <c r="D109" s="14" t="s">
        <v>610</v>
      </c>
      <c r="E109" s="14" t="s">
        <v>1951</v>
      </c>
      <c r="F109" s="11">
        <v>1585</v>
      </c>
      <c r="G109" s="11">
        <v>1593</v>
      </c>
      <c r="H109" s="11">
        <v>-0.171306609</v>
      </c>
      <c r="I109" s="11">
        <v>0.12846375099999999</v>
      </c>
      <c r="K109" s="11" t="s">
        <v>8</v>
      </c>
      <c r="L109" s="11" t="s">
        <v>8</v>
      </c>
      <c r="M109" s="11" t="s">
        <v>4714</v>
      </c>
      <c r="O109" s="11" t="s">
        <v>8</v>
      </c>
      <c r="P109" s="11" t="s">
        <v>8</v>
      </c>
    </row>
    <row r="110" spans="1:16" x14ac:dyDescent="0.25">
      <c r="A110" s="11" t="s">
        <v>4945</v>
      </c>
      <c r="B110" s="11" t="s">
        <v>611</v>
      </c>
      <c r="C110" s="11" t="s">
        <v>609</v>
      </c>
      <c r="D110" s="14" t="s">
        <v>610</v>
      </c>
      <c r="E110" s="14" t="s">
        <v>2069</v>
      </c>
      <c r="F110" s="11">
        <v>1694</v>
      </c>
      <c r="G110" s="11">
        <v>1704</v>
      </c>
      <c r="H110" s="13">
        <v>8.1600000000000005E-5</v>
      </c>
      <c r="I110" s="11">
        <v>6.7091299999999998E-4</v>
      </c>
      <c r="K110" s="11" t="s">
        <v>8</v>
      </c>
      <c r="L110" s="11" t="s">
        <v>8</v>
      </c>
      <c r="M110" s="11" t="s">
        <v>4714</v>
      </c>
      <c r="O110" s="11" t="s">
        <v>8</v>
      </c>
      <c r="P110" s="11" t="s">
        <v>8</v>
      </c>
    </row>
    <row r="111" spans="1:16" x14ac:dyDescent="0.25">
      <c r="A111" s="11" t="s">
        <v>4945</v>
      </c>
      <c r="B111" s="11" t="s">
        <v>611</v>
      </c>
      <c r="C111" s="11" t="s">
        <v>609</v>
      </c>
      <c r="D111" s="14" t="s">
        <v>610</v>
      </c>
      <c r="E111" s="14" t="s">
        <v>1577</v>
      </c>
      <c r="F111" s="11">
        <v>1743</v>
      </c>
      <c r="G111" s="11">
        <v>1754</v>
      </c>
      <c r="H111" s="11">
        <v>-6.3117038E-2</v>
      </c>
      <c r="I111" s="11">
        <v>1.187598785</v>
      </c>
      <c r="K111" s="11" t="s">
        <v>8</v>
      </c>
      <c r="L111" s="11" t="s">
        <v>8</v>
      </c>
      <c r="M111" s="11" t="s">
        <v>4714</v>
      </c>
      <c r="O111" s="11" t="s">
        <v>8</v>
      </c>
      <c r="P111" s="11" t="s">
        <v>8</v>
      </c>
    </row>
    <row r="112" spans="1:16" x14ac:dyDescent="0.25">
      <c r="A112" s="11" t="s">
        <v>4945</v>
      </c>
      <c r="B112" s="11" t="s">
        <v>611</v>
      </c>
      <c r="C112" s="11" t="s">
        <v>609</v>
      </c>
      <c r="D112" s="14" t="s">
        <v>610</v>
      </c>
      <c r="E112" s="14" t="s">
        <v>1565</v>
      </c>
      <c r="F112" s="11">
        <v>1755</v>
      </c>
      <c r="G112" s="11">
        <v>1775</v>
      </c>
      <c r="H112" s="11">
        <v>-0.217352559</v>
      </c>
      <c r="I112" s="11">
        <v>1.2506469250000001</v>
      </c>
      <c r="K112" s="11" t="s">
        <v>8</v>
      </c>
      <c r="L112" s="11" t="s">
        <v>8</v>
      </c>
      <c r="M112" s="11" t="s">
        <v>4714</v>
      </c>
      <c r="O112" s="11" t="s">
        <v>8</v>
      </c>
      <c r="P112" s="11" t="s">
        <v>8</v>
      </c>
    </row>
    <row r="113" spans="1:16" x14ac:dyDescent="0.25">
      <c r="A113" s="11" t="s">
        <v>4945</v>
      </c>
      <c r="B113" s="11" t="s">
        <v>611</v>
      </c>
      <c r="C113" s="11" t="s">
        <v>609</v>
      </c>
      <c r="D113" s="14" t="s">
        <v>610</v>
      </c>
      <c r="E113" s="14" t="s">
        <v>1919</v>
      </c>
      <c r="F113" s="11">
        <v>1805</v>
      </c>
      <c r="G113" s="11">
        <v>1824</v>
      </c>
      <c r="H113" s="11">
        <v>5.5885787999999999E-2</v>
      </c>
      <c r="I113" s="11">
        <v>0.16057537099999999</v>
      </c>
      <c r="K113" s="11" t="s">
        <v>8</v>
      </c>
      <c r="L113" s="11" t="s">
        <v>8</v>
      </c>
      <c r="M113" s="11" t="s">
        <v>4714</v>
      </c>
      <c r="O113" s="11" t="s">
        <v>8</v>
      </c>
      <c r="P113" s="11" t="s">
        <v>8</v>
      </c>
    </row>
    <row r="114" spans="1:16" x14ac:dyDescent="0.25">
      <c r="A114" s="11" t="s">
        <v>4945</v>
      </c>
      <c r="B114" s="11" t="s">
        <v>611</v>
      </c>
      <c r="C114" s="11" t="s">
        <v>609</v>
      </c>
      <c r="D114" s="14" t="s">
        <v>610</v>
      </c>
      <c r="E114" s="14" t="s">
        <v>1776</v>
      </c>
      <c r="F114" s="11">
        <v>1883</v>
      </c>
      <c r="G114" s="11">
        <v>1893</v>
      </c>
      <c r="H114" s="11">
        <v>-4.0549143000000003E-2</v>
      </c>
      <c r="I114" s="11">
        <v>0.41432609799999998</v>
      </c>
      <c r="K114" s="11" t="s">
        <v>8</v>
      </c>
      <c r="L114" s="11" t="s">
        <v>8</v>
      </c>
      <c r="M114" s="11" t="s">
        <v>4714</v>
      </c>
      <c r="O114" s="11" t="s">
        <v>8</v>
      </c>
      <c r="P114" s="11" t="s">
        <v>8</v>
      </c>
    </row>
    <row r="115" spans="1:16" x14ac:dyDescent="0.25">
      <c r="A115" s="11" t="s">
        <v>4945</v>
      </c>
      <c r="B115" s="11" t="s">
        <v>611</v>
      </c>
      <c r="C115" s="11" t="s">
        <v>609</v>
      </c>
      <c r="D115" s="14" t="s">
        <v>610</v>
      </c>
      <c r="E115" s="14" t="s">
        <v>1828</v>
      </c>
      <c r="F115" s="11">
        <v>2097</v>
      </c>
      <c r="G115" s="11">
        <v>2108</v>
      </c>
      <c r="H115" s="11">
        <v>-8.1760436000000006E-2</v>
      </c>
      <c r="I115" s="11">
        <v>0.31011036800000003</v>
      </c>
      <c r="K115" s="11" t="s">
        <v>8</v>
      </c>
      <c r="L115" s="11" t="s">
        <v>8</v>
      </c>
      <c r="M115" s="11" t="s">
        <v>4714</v>
      </c>
      <c r="O115" s="11" t="s">
        <v>8</v>
      </c>
      <c r="P115" s="11" t="s">
        <v>8</v>
      </c>
    </row>
    <row r="116" spans="1:16" x14ac:dyDescent="0.25">
      <c r="A116" s="11" t="s">
        <v>4945</v>
      </c>
      <c r="B116" s="11" t="s">
        <v>831</v>
      </c>
      <c r="C116" s="11" t="s">
        <v>829</v>
      </c>
      <c r="D116" s="14" t="s">
        <v>830</v>
      </c>
      <c r="E116" s="14" t="s">
        <v>1822</v>
      </c>
      <c r="F116" s="11">
        <v>5</v>
      </c>
      <c r="G116" s="11">
        <v>25</v>
      </c>
      <c r="H116" s="11">
        <v>-6.6308105000000006E-2</v>
      </c>
      <c r="I116" s="11">
        <v>0.31813087000000001</v>
      </c>
      <c r="K116" s="11" t="s">
        <v>8</v>
      </c>
      <c r="L116" s="11" t="s">
        <v>8</v>
      </c>
      <c r="M116" s="11" t="s">
        <v>4714</v>
      </c>
      <c r="N116" s="11" t="s">
        <v>1466</v>
      </c>
      <c r="O116" s="11">
        <v>16</v>
      </c>
      <c r="P116" s="11">
        <v>109</v>
      </c>
    </row>
    <row r="117" spans="1:16" x14ac:dyDescent="0.25">
      <c r="A117" s="11" t="s">
        <v>4945</v>
      </c>
      <c r="B117" s="11" t="s">
        <v>831</v>
      </c>
      <c r="C117" s="11" t="s">
        <v>829</v>
      </c>
      <c r="D117" s="14" t="s">
        <v>830</v>
      </c>
      <c r="E117" s="14" t="s">
        <v>1496</v>
      </c>
      <c r="F117" s="11">
        <v>10</v>
      </c>
      <c r="G117" s="11">
        <v>26</v>
      </c>
      <c r="H117" s="11">
        <v>-8.5201526999999999E-2</v>
      </c>
      <c r="I117" s="11">
        <v>2.1113197100000001</v>
      </c>
      <c r="K117" s="11" t="s">
        <v>8</v>
      </c>
      <c r="L117" s="11" t="s">
        <v>8</v>
      </c>
      <c r="M117" s="11" t="s">
        <v>4714</v>
      </c>
      <c r="N117" s="11" t="s">
        <v>1466</v>
      </c>
      <c r="O117" s="11">
        <v>16</v>
      </c>
      <c r="P117" s="11">
        <v>109</v>
      </c>
    </row>
    <row r="118" spans="1:16" x14ac:dyDescent="0.25">
      <c r="A118" s="11" t="s">
        <v>4945</v>
      </c>
      <c r="B118" s="11" t="s">
        <v>831</v>
      </c>
      <c r="C118" s="11" t="s">
        <v>829</v>
      </c>
      <c r="D118" s="14" t="s">
        <v>830</v>
      </c>
      <c r="E118" s="14" t="s">
        <v>2025</v>
      </c>
      <c r="F118" s="11">
        <v>10</v>
      </c>
      <c r="G118" s="11">
        <v>25</v>
      </c>
      <c r="H118" s="11">
        <v>5.7816639999999997E-3</v>
      </c>
      <c r="I118" s="11">
        <v>4.8710415999999999E-2</v>
      </c>
      <c r="K118" s="11" t="s">
        <v>8</v>
      </c>
      <c r="L118" s="11" t="s">
        <v>8</v>
      </c>
      <c r="M118" s="11" t="s">
        <v>4714</v>
      </c>
      <c r="N118" s="11" t="s">
        <v>1466</v>
      </c>
      <c r="O118" s="11">
        <v>16</v>
      </c>
      <c r="P118" s="11">
        <v>109</v>
      </c>
    </row>
    <row r="119" spans="1:16" x14ac:dyDescent="0.25">
      <c r="A119" s="11" t="s">
        <v>4945</v>
      </c>
      <c r="B119" s="11" t="s">
        <v>831</v>
      </c>
      <c r="C119" s="11" t="s">
        <v>829</v>
      </c>
      <c r="D119" s="14" t="s">
        <v>830</v>
      </c>
      <c r="E119" s="14" t="s">
        <v>1759</v>
      </c>
      <c r="F119" s="11">
        <v>34</v>
      </c>
      <c r="G119" s="11">
        <v>45</v>
      </c>
      <c r="H119" s="11">
        <v>0.25922809400000002</v>
      </c>
      <c r="I119" s="11">
        <v>0.44371401100000002</v>
      </c>
      <c r="K119" s="11" t="s">
        <v>8</v>
      </c>
      <c r="L119" s="11" t="s">
        <v>8</v>
      </c>
      <c r="M119" s="11" t="s">
        <v>4714</v>
      </c>
      <c r="N119" s="11" t="s">
        <v>1466</v>
      </c>
      <c r="O119" s="11">
        <v>16</v>
      </c>
      <c r="P119" s="11">
        <v>109</v>
      </c>
    </row>
    <row r="120" spans="1:16" x14ac:dyDescent="0.25">
      <c r="A120" s="11" t="s">
        <v>4945</v>
      </c>
      <c r="B120" s="11" t="s">
        <v>831</v>
      </c>
      <c r="C120" s="11" t="s">
        <v>829</v>
      </c>
      <c r="D120" s="14" t="s">
        <v>830</v>
      </c>
      <c r="E120" s="14" t="s">
        <v>1507</v>
      </c>
      <c r="F120" s="11">
        <v>46</v>
      </c>
      <c r="G120" s="11">
        <v>58</v>
      </c>
      <c r="H120" s="11">
        <v>0.17085451800000001</v>
      </c>
      <c r="I120" s="11">
        <v>1.9683221449999999</v>
      </c>
      <c r="K120" s="11" t="s">
        <v>8</v>
      </c>
      <c r="L120" s="11" t="s">
        <v>8</v>
      </c>
      <c r="M120" s="11" t="s">
        <v>4714</v>
      </c>
      <c r="N120" s="11" t="s">
        <v>1466</v>
      </c>
      <c r="O120" s="11">
        <v>16</v>
      </c>
      <c r="P120" s="11">
        <v>109</v>
      </c>
    </row>
    <row r="121" spans="1:16" x14ac:dyDescent="0.25">
      <c r="A121" s="11" t="s">
        <v>4945</v>
      </c>
      <c r="B121" s="11" t="s">
        <v>831</v>
      </c>
      <c r="C121" s="11" t="s">
        <v>829</v>
      </c>
      <c r="D121" s="14" t="s">
        <v>830</v>
      </c>
      <c r="E121" s="14" t="s">
        <v>1544</v>
      </c>
      <c r="F121" s="11">
        <v>46</v>
      </c>
      <c r="G121" s="11">
        <v>67</v>
      </c>
      <c r="H121" s="11">
        <v>-0.112884237</v>
      </c>
      <c r="I121" s="11">
        <v>1.4280437610000001</v>
      </c>
      <c r="K121" s="11" t="s">
        <v>8</v>
      </c>
      <c r="L121" s="11" t="s">
        <v>8</v>
      </c>
      <c r="M121" s="11" t="s">
        <v>4714</v>
      </c>
      <c r="N121" s="11" t="s">
        <v>1466</v>
      </c>
      <c r="O121" s="11">
        <v>16</v>
      </c>
      <c r="P121" s="11">
        <v>109</v>
      </c>
    </row>
    <row r="122" spans="1:16" x14ac:dyDescent="0.25">
      <c r="A122" s="11" t="s">
        <v>4945</v>
      </c>
      <c r="B122" s="11" t="s">
        <v>831</v>
      </c>
      <c r="C122" s="11" t="s">
        <v>829</v>
      </c>
      <c r="D122" s="14" t="s">
        <v>830</v>
      </c>
      <c r="E122" s="14" t="s">
        <v>1465</v>
      </c>
      <c r="F122" s="11">
        <v>59</v>
      </c>
      <c r="G122" s="11">
        <v>67</v>
      </c>
      <c r="H122" s="11">
        <v>0.123715617</v>
      </c>
      <c r="I122" s="11">
        <v>2.5215828650000001</v>
      </c>
      <c r="K122" s="11" t="s">
        <v>8</v>
      </c>
      <c r="L122" s="11" t="s">
        <v>8</v>
      </c>
      <c r="M122" s="11" t="s">
        <v>4714</v>
      </c>
      <c r="N122" s="11" t="s">
        <v>1466</v>
      </c>
      <c r="O122" s="11">
        <v>16</v>
      </c>
      <c r="P122" s="11">
        <v>109</v>
      </c>
    </row>
    <row r="123" spans="1:16" x14ac:dyDescent="0.25">
      <c r="A123" s="11" t="s">
        <v>4945</v>
      </c>
      <c r="B123" s="11" t="s">
        <v>831</v>
      </c>
      <c r="C123" s="11" t="s">
        <v>829</v>
      </c>
      <c r="D123" s="14" t="s">
        <v>830</v>
      </c>
      <c r="E123" s="14" t="s">
        <v>1844</v>
      </c>
      <c r="F123" s="11">
        <v>70</v>
      </c>
      <c r="G123" s="11">
        <v>81</v>
      </c>
      <c r="H123" s="11">
        <v>-2.2734925E-2</v>
      </c>
      <c r="I123" s="11">
        <v>0.26953629699999998</v>
      </c>
      <c r="K123" s="11" t="s">
        <v>8</v>
      </c>
      <c r="L123" s="11" t="s">
        <v>8</v>
      </c>
      <c r="M123" s="11" t="s">
        <v>4714</v>
      </c>
      <c r="N123" s="11" t="s">
        <v>1466</v>
      </c>
      <c r="O123" s="11">
        <v>16</v>
      </c>
      <c r="P123" s="11">
        <v>109</v>
      </c>
    </row>
    <row r="124" spans="1:16" x14ac:dyDescent="0.25">
      <c r="A124" s="11" t="s">
        <v>4945</v>
      </c>
      <c r="B124" s="11" t="s">
        <v>831</v>
      </c>
      <c r="C124" s="11" t="s">
        <v>829</v>
      </c>
      <c r="D124" s="14" t="s">
        <v>830</v>
      </c>
      <c r="E124" s="14" t="s">
        <v>1935</v>
      </c>
      <c r="F124" s="11">
        <v>89</v>
      </c>
      <c r="G124" s="11">
        <v>101</v>
      </c>
      <c r="H124" s="11">
        <v>1.11275E-2</v>
      </c>
      <c r="I124" s="11">
        <v>0.14435172900000001</v>
      </c>
      <c r="K124" s="11" t="s">
        <v>8</v>
      </c>
      <c r="L124" s="11" t="s">
        <v>8</v>
      </c>
      <c r="M124" s="11" t="s">
        <v>4714</v>
      </c>
      <c r="N124" s="11" t="s">
        <v>1466</v>
      </c>
      <c r="O124" s="11">
        <v>16</v>
      </c>
      <c r="P124" s="11">
        <v>109</v>
      </c>
    </row>
    <row r="125" spans="1:16" x14ac:dyDescent="0.25">
      <c r="A125" s="11" t="s">
        <v>4945</v>
      </c>
      <c r="B125" s="11" t="s">
        <v>831</v>
      </c>
      <c r="C125" s="11" t="s">
        <v>829</v>
      </c>
      <c r="D125" s="14" t="s">
        <v>830</v>
      </c>
      <c r="E125" s="14" t="s">
        <v>1654</v>
      </c>
      <c r="F125" s="11">
        <v>120</v>
      </c>
      <c r="G125" s="11">
        <v>136</v>
      </c>
      <c r="H125" s="11">
        <v>-0.18955249399999999</v>
      </c>
      <c r="I125" s="11">
        <v>0.80171187700000002</v>
      </c>
      <c r="K125" s="11" t="s">
        <v>8</v>
      </c>
      <c r="L125" s="11" t="s">
        <v>8</v>
      </c>
      <c r="M125" s="11" t="s">
        <v>4714</v>
      </c>
      <c r="O125" s="11" t="s">
        <v>8</v>
      </c>
      <c r="P125" s="11" t="s">
        <v>8</v>
      </c>
    </row>
    <row r="126" spans="1:16" x14ac:dyDescent="0.25">
      <c r="A126" s="11" t="s">
        <v>4945</v>
      </c>
      <c r="B126" s="11" t="s">
        <v>831</v>
      </c>
      <c r="C126" s="11" t="s">
        <v>829</v>
      </c>
      <c r="D126" s="14" t="s">
        <v>830</v>
      </c>
      <c r="E126" s="14" t="s">
        <v>1854</v>
      </c>
      <c r="F126" s="11">
        <v>143</v>
      </c>
      <c r="G126" s="11">
        <v>156</v>
      </c>
      <c r="H126" s="11">
        <v>-0.271081454</v>
      </c>
      <c r="I126" s="11">
        <v>0.25705177899999998</v>
      </c>
      <c r="K126" s="11" t="s">
        <v>8</v>
      </c>
      <c r="L126" s="11" t="s">
        <v>8</v>
      </c>
      <c r="M126" s="11" t="s">
        <v>4714</v>
      </c>
      <c r="O126" s="11" t="s">
        <v>8</v>
      </c>
      <c r="P126" s="11" t="s">
        <v>8</v>
      </c>
    </row>
    <row r="127" spans="1:16" x14ac:dyDescent="0.25">
      <c r="A127" s="11" t="s">
        <v>4945</v>
      </c>
      <c r="B127" s="11" t="s">
        <v>831</v>
      </c>
      <c r="C127" s="11" t="s">
        <v>829</v>
      </c>
      <c r="D127" s="14" t="s">
        <v>830</v>
      </c>
      <c r="E127" s="14" t="s">
        <v>1601</v>
      </c>
      <c r="F127" s="11">
        <v>213</v>
      </c>
      <c r="G127" s="11">
        <v>224</v>
      </c>
      <c r="H127" s="11">
        <v>5.6466349999999998E-2</v>
      </c>
      <c r="I127" s="11">
        <v>1.038944133</v>
      </c>
      <c r="K127" s="11" t="s">
        <v>8</v>
      </c>
      <c r="L127" s="11" t="s">
        <v>8</v>
      </c>
      <c r="M127" s="11" t="s">
        <v>4714</v>
      </c>
      <c r="O127" s="11" t="s">
        <v>8</v>
      </c>
      <c r="P127" s="11" t="s">
        <v>8</v>
      </c>
    </row>
    <row r="128" spans="1:16" x14ac:dyDescent="0.25">
      <c r="A128" s="11" t="s">
        <v>4945</v>
      </c>
      <c r="B128" s="11" t="s">
        <v>831</v>
      </c>
      <c r="C128" s="11" t="s">
        <v>829</v>
      </c>
      <c r="D128" s="14" t="s">
        <v>830</v>
      </c>
      <c r="E128" s="14" t="s">
        <v>1985</v>
      </c>
      <c r="F128" s="11">
        <v>213</v>
      </c>
      <c r="G128" s="11">
        <v>226</v>
      </c>
      <c r="H128" s="11">
        <v>1.6311290999999999E-2</v>
      </c>
      <c r="I128" s="11">
        <v>9.3947539999999996E-2</v>
      </c>
      <c r="K128" s="11" t="s">
        <v>8</v>
      </c>
      <c r="L128" s="11" t="s">
        <v>8</v>
      </c>
      <c r="M128" s="11" t="s">
        <v>4714</v>
      </c>
      <c r="O128" s="11" t="s">
        <v>8</v>
      </c>
      <c r="P128" s="11" t="s">
        <v>8</v>
      </c>
    </row>
    <row r="129" spans="1:16" x14ac:dyDescent="0.25">
      <c r="A129" s="11" t="s">
        <v>4945</v>
      </c>
      <c r="B129" s="11" t="s">
        <v>831</v>
      </c>
      <c r="C129" s="11" t="s">
        <v>829</v>
      </c>
      <c r="D129" s="14" t="s">
        <v>830</v>
      </c>
      <c r="E129" s="14" t="s">
        <v>1584</v>
      </c>
      <c r="F129" s="11">
        <v>386</v>
      </c>
      <c r="G129" s="11">
        <v>406</v>
      </c>
      <c r="H129" s="11">
        <v>0.102591788</v>
      </c>
      <c r="I129" s="11">
        <v>1.1310055830000001</v>
      </c>
      <c r="K129" s="11" t="s">
        <v>8</v>
      </c>
      <c r="L129" s="11" t="s">
        <v>8</v>
      </c>
      <c r="M129" s="11" t="s">
        <v>4714</v>
      </c>
      <c r="O129" s="11" t="s">
        <v>8</v>
      </c>
      <c r="P129" s="11" t="s">
        <v>8</v>
      </c>
    </row>
    <row r="130" spans="1:16" x14ac:dyDescent="0.25">
      <c r="A130" s="11" t="s">
        <v>4945</v>
      </c>
      <c r="B130" s="11" t="s">
        <v>831</v>
      </c>
      <c r="C130" s="11" t="s">
        <v>829</v>
      </c>
      <c r="D130" s="14" t="s">
        <v>830</v>
      </c>
      <c r="E130" s="14" t="s">
        <v>1453</v>
      </c>
      <c r="F130" s="11">
        <v>407</v>
      </c>
      <c r="G130" s="11">
        <v>415</v>
      </c>
      <c r="H130" s="11">
        <v>-0.45779360400000002</v>
      </c>
      <c r="I130" s="11">
        <v>2.9244115060000002</v>
      </c>
      <c r="K130" s="11" t="s">
        <v>8</v>
      </c>
      <c r="L130" s="11" t="s">
        <v>8</v>
      </c>
      <c r="M130" s="11" t="s">
        <v>4714</v>
      </c>
      <c r="O130" s="11" t="s">
        <v>8</v>
      </c>
      <c r="P130" s="11" t="s">
        <v>8</v>
      </c>
    </row>
    <row r="131" spans="1:16" x14ac:dyDescent="0.25">
      <c r="A131" s="11" t="s">
        <v>4945</v>
      </c>
      <c r="B131" s="11" t="s">
        <v>831</v>
      </c>
      <c r="C131" s="11" t="s">
        <v>829</v>
      </c>
      <c r="D131" s="14" t="s">
        <v>830</v>
      </c>
      <c r="E131" s="14" t="s">
        <v>2026</v>
      </c>
      <c r="F131" s="11">
        <v>430</v>
      </c>
      <c r="G131" s="11">
        <v>456</v>
      </c>
      <c r="H131" s="11">
        <v>-5.1165029999999997E-3</v>
      </c>
      <c r="I131" s="11">
        <v>4.8174135E-2</v>
      </c>
      <c r="K131" s="11" t="s">
        <v>8</v>
      </c>
      <c r="L131" s="11" t="s">
        <v>8</v>
      </c>
      <c r="M131" s="11" t="s">
        <v>4714</v>
      </c>
      <c r="O131" s="11" t="s">
        <v>8</v>
      </c>
      <c r="P131" s="11" t="s">
        <v>8</v>
      </c>
    </row>
    <row r="132" spans="1:16" x14ac:dyDescent="0.25">
      <c r="A132" s="11" t="s">
        <v>4945</v>
      </c>
      <c r="B132" s="11" t="s">
        <v>831</v>
      </c>
      <c r="C132" s="11" t="s">
        <v>829</v>
      </c>
      <c r="D132" s="14" t="s">
        <v>830</v>
      </c>
      <c r="E132" s="14" t="s">
        <v>1903</v>
      </c>
      <c r="F132" s="11">
        <v>545</v>
      </c>
      <c r="G132" s="11">
        <v>552</v>
      </c>
      <c r="H132" s="11">
        <v>2.0875107E-2</v>
      </c>
      <c r="I132" s="11">
        <v>0.18454779900000001</v>
      </c>
      <c r="K132" s="11" t="s">
        <v>8</v>
      </c>
      <c r="L132" s="11" t="s">
        <v>8</v>
      </c>
      <c r="M132" s="11" t="s">
        <v>4714</v>
      </c>
      <c r="O132" s="11" t="s">
        <v>8</v>
      </c>
      <c r="P132" s="11" t="s">
        <v>8</v>
      </c>
    </row>
    <row r="133" spans="1:16" x14ac:dyDescent="0.25">
      <c r="A133" s="11" t="s">
        <v>4945</v>
      </c>
      <c r="B133" s="11" t="s">
        <v>831</v>
      </c>
      <c r="C133" s="11" t="s">
        <v>829</v>
      </c>
      <c r="D133" s="14" t="s">
        <v>830</v>
      </c>
      <c r="E133" s="14" t="s">
        <v>1853</v>
      </c>
      <c r="F133" s="11">
        <v>553</v>
      </c>
      <c r="G133" s="11">
        <v>582</v>
      </c>
      <c r="H133" s="11">
        <v>4.6558612999999999E-2</v>
      </c>
      <c r="I133" s="11">
        <v>0.25866196200000002</v>
      </c>
      <c r="K133" s="11" t="s">
        <v>8</v>
      </c>
      <c r="L133" s="11" t="s">
        <v>8</v>
      </c>
      <c r="M133" s="11" t="s">
        <v>4714</v>
      </c>
      <c r="O133" s="11" t="s">
        <v>8</v>
      </c>
      <c r="P133" s="11" t="s">
        <v>8</v>
      </c>
    </row>
    <row r="134" spans="1:16" x14ac:dyDescent="0.25">
      <c r="A134" s="11" t="s">
        <v>4945</v>
      </c>
      <c r="B134" s="11" t="s">
        <v>831</v>
      </c>
      <c r="C134" s="11" t="s">
        <v>829</v>
      </c>
      <c r="D134" s="14" t="s">
        <v>830</v>
      </c>
      <c r="E134" s="14" t="s">
        <v>1929</v>
      </c>
      <c r="F134" s="11">
        <v>587</v>
      </c>
      <c r="G134" s="11">
        <v>595</v>
      </c>
      <c r="H134" s="11">
        <v>-1.6235853000000001E-2</v>
      </c>
      <c r="I134" s="11">
        <v>0.15028946500000001</v>
      </c>
      <c r="K134" s="11" t="s">
        <v>8</v>
      </c>
      <c r="L134" s="11" t="s">
        <v>8</v>
      </c>
      <c r="M134" s="11" t="s">
        <v>4714</v>
      </c>
      <c r="O134" s="11" t="s">
        <v>8</v>
      </c>
      <c r="P134" s="11" t="s">
        <v>8</v>
      </c>
    </row>
    <row r="135" spans="1:16" x14ac:dyDescent="0.25">
      <c r="A135" s="11" t="s">
        <v>4945</v>
      </c>
      <c r="B135" s="11" t="s">
        <v>831</v>
      </c>
      <c r="C135" s="11" t="s">
        <v>829</v>
      </c>
      <c r="D135" s="14" t="s">
        <v>830</v>
      </c>
      <c r="E135" s="14" t="s">
        <v>1817</v>
      </c>
      <c r="F135" s="11">
        <v>623</v>
      </c>
      <c r="G135" s="11">
        <v>641</v>
      </c>
      <c r="H135" s="11">
        <v>-8.6615937000000004E-2</v>
      </c>
      <c r="I135" s="11">
        <v>0.32688863000000001</v>
      </c>
      <c r="K135" s="11" t="s">
        <v>8</v>
      </c>
      <c r="L135" s="11" t="s">
        <v>8</v>
      </c>
      <c r="M135" s="11" t="s">
        <v>4714</v>
      </c>
      <c r="O135" s="11" t="s">
        <v>8</v>
      </c>
      <c r="P135" s="11" t="s">
        <v>8</v>
      </c>
    </row>
    <row r="136" spans="1:16" x14ac:dyDescent="0.25">
      <c r="A136" s="11" t="s">
        <v>4945</v>
      </c>
      <c r="B136" s="11" t="s">
        <v>831</v>
      </c>
      <c r="C136" s="11" t="s">
        <v>829</v>
      </c>
      <c r="D136" s="14" t="s">
        <v>830</v>
      </c>
      <c r="E136" s="14" t="s">
        <v>832</v>
      </c>
      <c r="F136" s="11">
        <v>653</v>
      </c>
      <c r="G136" s="11">
        <v>666</v>
      </c>
      <c r="H136" s="11">
        <v>-1.6571862100000001</v>
      </c>
      <c r="I136" s="11">
        <v>6.1748548410000001</v>
      </c>
      <c r="J136" s="11" t="s">
        <v>1363</v>
      </c>
      <c r="K136" s="11">
        <v>646</v>
      </c>
      <c r="L136" s="11">
        <v>692</v>
      </c>
      <c r="M136" s="11" t="s">
        <v>4715</v>
      </c>
      <c r="O136" s="11" t="s">
        <v>8</v>
      </c>
      <c r="P136" s="11" t="s">
        <v>8</v>
      </c>
    </row>
    <row r="137" spans="1:16" x14ac:dyDescent="0.25">
      <c r="A137" s="11" t="s">
        <v>4945</v>
      </c>
      <c r="B137" s="11" t="s">
        <v>831</v>
      </c>
      <c r="C137" s="11" t="s">
        <v>829</v>
      </c>
      <c r="D137" s="14" t="s">
        <v>830</v>
      </c>
      <c r="E137" s="14" t="s">
        <v>1936</v>
      </c>
      <c r="F137" s="11">
        <v>731</v>
      </c>
      <c r="G137" s="11">
        <v>739</v>
      </c>
      <c r="H137" s="11">
        <v>-4.0150890000000002E-2</v>
      </c>
      <c r="I137" s="11">
        <v>0.14376902999999999</v>
      </c>
      <c r="K137" s="11" t="s">
        <v>8</v>
      </c>
      <c r="L137" s="11" t="s">
        <v>8</v>
      </c>
      <c r="M137" s="11" t="s">
        <v>4714</v>
      </c>
      <c r="O137" s="11" t="s">
        <v>8</v>
      </c>
      <c r="P137" s="11" t="s">
        <v>8</v>
      </c>
    </row>
    <row r="138" spans="1:16" x14ac:dyDescent="0.25">
      <c r="A138" s="11" t="s">
        <v>4945</v>
      </c>
      <c r="B138" s="11" t="s">
        <v>831</v>
      </c>
      <c r="C138" s="11" t="s">
        <v>829</v>
      </c>
      <c r="D138" s="14" t="s">
        <v>830</v>
      </c>
      <c r="E138" s="14" t="s">
        <v>2030</v>
      </c>
      <c r="F138" s="11">
        <v>961</v>
      </c>
      <c r="G138" s="11">
        <v>974</v>
      </c>
      <c r="H138" s="11">
        <v>7.1661470000000003E-3</v>
      </c>
      <c r="I138" s="11">
        <v>4.3837975000000001E-2</v>
      </c>
      <c r="K138" s="11" t="s">
        <v>8</v>
      </c>
      <c r="L138" s="11" t="s">
        <v>8</v>
      </c>
      <c r="M138" s="11" t="s">
        <v>4714</v>
      </c>
      <c r="N138" s="11" t="s">
        <v>1813</v>
      </c>
      <c r="O138" s="11">
        <v>972</v>
      </c>
      <c r="P138" s="11">
        <v>1100</v>
      </c>
    </row>
    <row r="139" spans="1:16" x14ac:dyDescent="0.25">
      <c r="A139" s="11" t="s">
        <v>4945</v>
      </c>
      <c r="B139" s="11" t="s">
        <v>831</v>
      </c>
      <c r="C139" s="11" t="s">
        <v>829</v>
      </c>
      <c r="D139" s="14" t="s">
        <v>830</v>
      </c>
      <c r="E139" s="14" t="s">
        <v>1875</v>
      </c>
      <c r="F139" s="11">
        <v>982</v>
      </c>
      <c r="G139" s="11">
        <v>992</v>
      </c>
      <c r="H139" s="11">
        <v>3.8097948E-2</v>
      </c>
      <c r="I139" s="11">
        <v>0.217193633</v>
      </c>
      <c r="K139" s="11" t="s">
        <v>8</v>
      </c>
      <c r="L139" s="11" t="s">
        <v>8</v>
      </c>
      <c r="M139" s="11" t="s">
        <v>4714</v>
      </c>
      <c r="N139" s="11" t="s">
        <v>1813</v>
      </c>
      <c r="O139" s="11">
        <v>972</v>
      </c>
      <c r="P139" s="11">
        <v>1100</v>
      </c>
    </row>
    <row r="140" spans="1:16" x14ac:dyDescent="0.25">
      <c r="A140" s="11" t="s">
        <v>4945</v>
      </c>
      <c r="B140" s="11" t="s">
        <v>831</v>
      </c>
      <c r="C140" s="11" t="s">
        <v>829</v>
      </c>
      <c r="D140" s="14" t="s">
        <v>830</v>
      </c>
      <c r="E140" s="14" t="s">
        <v>1812</v>
      </c>
      <c r="F140" s="11">
        <v>1083</v>
      </c>
      <c r="G140" s="11">
        <v>1092</v>
      </c>
      <c r="H140" s="11">
        <v>5.0247721000000002E-2</v>
      </c>
      <c r="I140" s="11">
        <v>0.34259416799999998</v>
      </c>
      <c r="K140" s="11" t="s">
        <v>8</v>
      </c>
      <c r="L140" s="11" t="s">
        <v>8</v>
      </c>
      <c r="M140" s="11" t="s">
        <v>4714</v>
      </c>
      <c r="N140" s="11" t="s">
        <v>1813</v>
      </c>
      <c r="O140" s="11">
        <v>972</v>
      </c>
      <c r="P140" s="11">
        <v>1100</v>
      </c>
    </row>
    <row r="141" spans="1:16" x14ac:dyDescent="0.25">
      <c r="A141" s="11" t="s">
        <v>4945</v>
      </c>
      <c r="B141" s="11" t="s">
        <v>831</v>
      </c>
      <c r="C141" s="11" t="s">
        <v>829</v>
      </c>
      <c r="D141" s="14" t="s">
        <v>830</v>
      </c>
      <c r="E141" s="14" t="s">
        <v>1620</v>
      </c>
      <c r="F141" s="11">
        <v>1122</v>
      </c>
      <c r="G141" s="11">
        <v>1138</v>
      </c>
      <c r="H141" s="11">
        <v>-8.7403927000000006E-2</v>
      </c>
      <c r="I141" s="11">
        <v>0.97828129600000002</v>
      </c>
      <c r="K141" s="11" t="s">
        <v>8</v>
      </c>
      <c r="L141" s="11" t="s">
        <v>8</v>
      </c>
      <c r="M141" s="11" t="s">
        <v>4714</v>
      </c>
      <c r="O141" s="11" t="s">
        <v>8</v>
      </c>
      <c r="P141" s="11" t="s">
        <v>8</v>
      </c>
    </row>
    <row r="142" spans="1:16" x14ac:dyDescent="0.25">
      <c r="A142" s="11" t="s">
        <v>4945</v>
      </c>
      <c r="B142" s="11" t="s">
        <v>831</v>
      </c>
      <c r="C142" s="11" t="s">
        <v>829</v>
      </c>
      <c r="D142" s="14" t="s">
        <v>830</v>
      </c>
      <c r="E142" s="14" t="s">
        <v>1750</v>
      </c>
      <c r="F142" s="11">
        <v>1122</v>
      </c>
      <c r="G142" s="11">
        <v>1135</v>
      </c>
      <c r="H142" s="11">
        <v>7.5850728000000006E-2</v>
      </c>
      <c r="I142" s="11">
        <v>0.45456891799999999</v>
      </c>
      <c r="K142" s="11" t="s">
        <v>8</v>
      </c>
      <c r="L142" s="11" t="s">
        <v>8</v>
      </c>
      <c r="M142" s="11" t="s">
        <v>4714</v>
      </c>
      <c r="O142" s="11" t="s">
        <v>8</v>
      </c>
      <c r="P142" s="11" t="s">
        <v>8</v>
      </c>
    </row>
    <row r="143" spans="1:16" x14ac:dyDescent="0.25">
      <c r="A143" s="11" t="s">
        <v>4945</v>
      </c>
      <c r="B143" s="11" t="s">
        <v>831</v>
      </c>
      <c r="C143" s="11" t="s">
        <v>829</v>
      </c>
      <c r="D143" s="14" t="s">
        <v>830</v>
      </c>
      <c r="E143" s="14" t="s">
        <v>1986</v>
      </c>
      <c r="F143" s="11">
        <v>1179</v>
      </c>
      <c r="G143" s="11">
        <v>1196</v>
      </c>
      <c r="H143" s="11">
        <v>-3.1161879E-2</v>
      </c>
      <c r="I143" s="11">
        <v>9.3723651000000005E-2</v>
      </c>
      <c r="K143" s="11" t="s">
        <v>8</v>
      </c>
      <c r="L143" s="11" t="s">
        <v>8</v>
      </c>
      <c r="M143" s="11" t="s">
        <v>4714</v>
      </c>
      <c r="N143" s="11" t="s">
        <v>1529</v>
      </c>
      <c r="O143" s="11">
        <v>1139</v>
      </c>
      <c r="P143" s="11">
        <v>1599</v>
      </c>
    </row>
    <row r="144" spans="1:16" x14ac:dyDescent="0.25">
      <c r="A144" s="11" t="s">
        <v>4945</v>
      </c>
      <c r="B144" s="11" t="s">
        <v>831</v>
      </c>
      <c r="C144" s="11" t="s">
        <v>829</v>
      </c>
      <c r="D144" s="14" t="s">
        <v>830</v>
      </c>
      <c r="E144" s="14" t="s">
        <v>2003</v>
      </c>
      <c r="F144" s="11">
        <v>1197</v>
      </c>
      <c r="G144" s="11">
        <v>1207</v>
      </c>
      <c r="H144" s="11">
        <v>1.2545883000000001E-2</v>
      </c>
      <c r="I144" s="11">
        <v>7.3464697999999995E-2</v>
      </c>
      <c r="K144" s="11" t="s">
        <v>8</v>
      </c>
      <c r="L144" s="11" t="s">
        <v>8</v>
      </c>
      <c r="M144" s="11" t="s">
        <v>4714</v>
      </c>
      <c r="N144" s="11" t="s">
        <v>1529</v>
      </c>
      <c r="O144" s="11">
        <v>1139</v>
      </c>
      <c r="P144" s="11">
        <v>1599</v>
      </c>
    </row>
    <row r="145" spans="1:16" x14ac:dyDescent="0.25">
      <c r="A145" s="11" t="s">
        <v>4945</v>
      </c>
      <c r="B145" s="11" t="s">
        <v>831</v>
      </c>
      <c r="C145" s="11" t="s">
        <v>829</v>
      </c>
      <c r="D145" s="14" t="s">
        <v>830</v>
      </c>
      <c r="E145" s="14" t="s">
        <v>1790</v>
      </c>
      <c r="F145" s="11">
        <v>1211</v>
      </c>
      <c r="G145" s="11">
        <v>1234</v>
      </c>
      <c r="H145" s="11">
        <v>-5.4563037000000002E-2</v>
      </c>
      <c r="I145" s="11">
        <v>0.37701351700000002</v>
      </c>
      <c r="K145" s="11" t="s">
        <v>8</v>
      </c>
      <c r="L145" s="11" t="s">
        <v>8</v>
      </c>
      <c r="M145" s="11" t="s">
        <v>4714</v>
      </c>
      <c r="N145" s="11" t="s">
        <v>1529</v>
      </c>
      <c r="O145" s="11">
        <v>1139</v>
      </c>
      <c r="P145" s="11">
        <v>1599</v>
      </c>
    </row>
    <row r="146" spans="1:16" x14ac:dyDescent="0.25">
      <c r="A146" s="11" t="s">
        <v>4945</v>
      </c>
      <c r="B146" s="11" t="s">
        <v>831</v>
      </c>
      <c r="C146" s="11" t="s">
        <v>829</v>
      </c>
      <c r="D146" s="14" t="s">
        <v>830</v>
      </c>
      <c r="E146" s="14" t="s">
        <v>1655</v>
      </c>
      <c r="F146" s="11">
        <v>1262</v>
      </c>
      <c r="G146" s="11">
        <v>1269</v>
      </c>
      <c r="H146" s="11">
        <v>6.1408206999999999E-2</v>
      </c>
      <c r="I146" s="11">
        <v>0.80141884500000005</v>
      </c>
      <c r="K146" s="11" t="s">
        <v>8</v>
      </c>
      <c r="L146" s="11" t="s">
        <v>8</v>
      </c>
      <c r="M146" s="11" t="s">
        <v>4714</v>
      </c>
      <c r="N146" s="11" t="s">
        <v>1529</v>
      </c>
      <c r="O146" s="11">
        <v>1139</v>
      </c>
      <c r="P146" s="11">
        <v>1599</v>
      </c>
    </row>
    <row r="147" spans="1:16" x14ac:dyDescent="0.25">
      <c r="A147" s="11" t="s">
        <v>4945</v>
      </c>
      <c r="B147" s="11" t="s">
        <v>831</v>
      </c>
      <c r="C147" s="11" t="s">
        <v>829</v>
      </c>
      <c r="D147" s="14" t="s">
        <v>830</v>
      </c>
      <c r="E147" s="14" t="s">
        <v>1925</v>
      </c>
      <c r="F147" s="11">
        <v>1290</v>
      </c>
      <c r="G147" s="11">
        <v>1310</v>
      </c>
      <c r="H147" s="11">
        <v>1.9763927000000001E-2</v>
      </c>
      <c r="I147" s="11">
        <v>0.15718834800000001</v>
      </c>
      <c r="K147" s="11" t="s">
        <v>8</v>
      </c>
      <c r="L147" s="11" t="s">
        <v>8</v>
      </c>
      <c r="M147" s="11" t="s">
        <v>4714</v>
      </c>
      <c r="N147" s="11" t="s">
        <v>1529</v>
      </c>
      <c r="O147" s="11">
        <v>1139</v>
      </c>
      <c r="P147" s="11">
        <v>1599</v>
      </c>
    </row>
    <row r="148" spans="1:16" x14ac:dyDescent="0.25">
      <c r="A148" s="11" t="s">
        <v>4945</v>
      </c>
      <c r="B148" s="11" t="s">
        <v>831</v>
      </c>
      <c r="C148" s="11" t="s">
        <v>829</v>
      </c>
      <c r="D148" s="14" t="s">
        <v>830</v>
      </c>
      <c r="E148" s="14" t="s">
        <v>1945</v>
      </c>
      <c r="F148" s="11">
        <v>1338</v>
      </c>
      <c r="G148" s="11">
        <v>1349</v>
      </c>
      <c r="H148" s="11">
        <v>2.2285930999999998E-2</v>
      </c>
      <c r="I148" s="11">
        <v>0.13449311</v>
      </c>
      <c r="K148" s="11" t="s">
        <v>8</v>
      </c>
      <c r="L148" s="11" t="s">
        <v>8</v>
      </c>
      <c r="M148" s="11" t="s">
        <v>4714</v>
      </c>
      <c r="N148" s="11" t="s">
        <v>1529</v>
      </c>
      <c r="O148" s="11">
        <v>1139</v>
      </c>
      <c r="P148" s="11">
        <v>1599</v>
      </c>
    </row>
    <row r="149" spans="1:16" x14ac:dyDescent="0.25">
      <c r="A149" s="11" t="s">
        <v>4945</v>
      </c>
      <c r="B149" s="11" t="s">
        <v>831</v>
      </c>
      <c r="C149" s="11" t="s">
        <v>829</v>
      </c>
      <c r="D149" s="14" t="s">
        <v>830</v>
      </c>
      <c r="E149" s="14" t="s">
        <v>1569</v>
      </c>
      <c r="F149" s="11">
        <v>1369</v>
      </c>
      <c r="G149" s="11">
        <v>1378</v>
      </c>
      <c r="H149" s="11">
        <v>7.5876664999999996E-2</v>
      </c>
      <c r="I149" s="11">
        <v>1.2267387750000001</v>
      </c>
      <c r="K149" s="11" t="s">
        <v>8</v>
      </c>
      <c r="L149" s="11" t="s">
        <v>8</v>
      </c>
      <c r="M149" s="11" t="s">
        <v>4714</v>
      </c>
      <c r="N149" s="11" t="s">
        <v>1529</v>
      </c>
      <c r="O149" s="11">
        <v>1139</v>
      </c>
      <c r="P149" s="11">
        <v>1599</v>
      </c>
    </row>
    <row r="150" spans="1:16" x14ac:dyDescent="0.25">
      <c r="A150" s="11" t="s">
        <v>4945</v>
      </c>
      <c r="B150" s="11" t="s">
        <v>831</v>
      </c>
      <c r="C150" s="11" t="s">
        <v>829</v>
      </c>
      <c r="D150" s="14" t="s">
        <v>830</v>
      </c>
      <c r="E150" s="14" t="s">
        <v>1680</v>
      </c>
      <c r="F150" s="11">
        <v>1402</v>
      </c>
      <c r="G150" s="11">
        <v>1410</v>
      </c>
      <c r="H150" s="11">
        <v>5.9042691000000001E-2</v>
      </c>
      <c r="I150" s="11">
        <v>0.70592976900000004</v>
      </c>
      <c r="K150" s="11" t="s">
        <v>8</v>
      </c>
      <c r="L150" s="11" t="s">
        <v>8</v>
      </c>
      <c r="M150" s="11" t="s">
        <v>4714</v>
      </c>
      <c r="N150" s="11" t="s">
        <v>1529</v>
      </c>
      <c r="O150" s="11">
        <v>1139</v>
      </c>
      <c r="P150" s="11">
        <v>1599</v>
      </c>
    </row>
    <row r="151" spans="1:16" x14ac:dyDescent="0.25">
      <c r="A151" s="11" t="s">
        <v>4945</v>
      </c>
      <c r="B151" s="11" t="s">
        <v>831</v>
      </c>
      <c r="C151" s="11" t="s">
        <v>829</v>
      </c>
      <c r="D151" s="14" t="s">
        <v>830</v>
      </c>
      <c r="E151" s="14" t="s">
        <v>1713</v>
      </c>
      <c r="F151" s="11">
        <v>1416</v>
      </c>
      <c r="G151" s="11">
        <v>1424</v>
      </c>
      <c r="H151" s="11">
        <v>4.3280041999999998E-2</v>
      </c>
      <c r="I151" s="11">
        <v>0.58252190400000003</v>
      </c>
      <c r="K151" s="11" t="s">
        <v>8</v>
      </c>
      <c r="L151" s="11" t="s">
        <v>8</v>
      </c>
      <c r="M151" s="11" t="s">
        <v>4714</v>
      </c>
      <c r="N151" s="11" t="s">
        <v>1529</v>
      </c>
      <c r="O151" s="11">
        <v>1139</v>
      </c>
      <c r="P151" s="11">
        <v>1599</v>
      </c>
    </row>
    <row r="152" spans="1:16" x14ac:dyDescent="0.25">
      <c r="A152" s="11" t="s">
        <v>4945</v>
      </c>
      <c r="B152" s="11" t="s">
        <v>831</v>
      </c>
      <c r="C152" s="11" t="s">
        <v>829</v>
      </c>
      <c r="D152" s="14" t="s">
        <v>830</v>
      </c>
      <c r="E152" s="14" t="s">
        <v>1575</v>
      </c>
      <c r="F152" s="11">
        <v>1427</v>
      </c>
      <c r="G152" s="11">
        <v>1445</v>
      </c>
      <c r="H152" s="11">
        <v>-9.9730824999999995E-2</v>
      </c>
      <c r="I152" s="11">
        <v>1.196137445</v>
      </c>
      <c r="K152" s="11" t="s">
        <v>8</v>
      </c>
      <c r="L152" s="11" t="s">
        <v>8</v>
      </c>
      <c r="M152" s="11" t="s">
        <v>4714</v>
      </c>
      <c r="N152" s="11" t="s">
        <v>1529</v>
      </c>
      <c r="O152" s="11">
        <v>1139</v>
      </c>
      <c r="P152" s="11">
        <v>1599</v>
      </c>
    </row>
    <row r="153" spans="1:16" x14ac:dyDescent="0.25">
      <c r="A153" s="11" t="s">
        <v>4945</v>
      </c>
      <c r="B153" s="11" t="s">
        <v>831</v>
      </c>
      <c r="C153" s="11" t="s">
        <v>829</v>
      </c>
      <c r="D153" s="14" t="s">
        <v>830</v>
      </c>
      <c r="E153" s="14" t="s">
        <v>1528</v>
      </c>
      <c r="F153" s="11">
        <v>1438</v>
      </c>
      <c r="G153" s="11">
        <v>1445</v>
      </c>
      <c r="H153" s="11">
        <v>6.1725031E-2</v>
      </c>
      <c r="I153" s="11">
        <v>1.580631243</v>
      </c>
      <c r="K153" s="11" t="s">
        <v>8</v>
      </c>
      <c r="L153" s="11" t="s">
        <v>8</v>
      </c>
      <c r="M153" s="11" t="s">
        <v>4714</v>
      </c>
      <c r="N153" s="11" t="s">
        <v>1529</v>
      </c>
      <c r="O153" s="11">
        <v>1139</v>
      </c>
      <c r="P153" s="11">
        <v>1599</v>
      </c>
    </row>
    <row r="154" spans="1:16" x14ac:dyDescent="0.25">
      <c r="A154" s="11" t="s">
        <v>4945</v>
      </c>
      <c r="B154" s="11" t="s">
        <v>831</v>
      </c>
      <c r="C154" s="11" t="s">
        <v>829</v>
      </c>
      <c r="D154" s="14" t="s">
        <v>830</v>
      </c>
      <c r="E154" s="14" t="s">
        <v>1643</v>
      </c>
      <c r="F154" s="11">
        <v>1446</v>
      </c>
      <c r="G154" s="11">
        <v>1453</v>
      </c>
      <c r="H154" s="11">
        <v>0.14287000899999999</v>
      </c>
      <c r="I154" s="11">
        <v>0.83367412399999996</v>
      </c>
      <c r="K154" s="11" t="s">
        <v>8</v>
      </c>
      <c r="L154" s="11" t="s">
        <v>8</v>
      </c>
      <c r="M154" s="11" t="s">
        <v>4714</v>
      </c>
      <c r="N154" s="11" t="s">
        <v>1529</v>
      </c>
      <c r="O154" s="11">
        <v>1139</v>
      </c>
      <c r="P154" s="11">
        <v>1599</v>
      </c>
    </row>
    <row r="155" spans="1:16" x14ac:dyDescent="0.25">
      <c r="A155" s="11" t="s">
        <v>4945</v>
      </c>
      <c r="B155" s="11" t="s">
        <v>831</v>
      </c>
      <c r="C155" s="11" t="s">
        <v>829</v>
      </c>
      <c r="D155" s="14" t="s">
        <v>830</v>
      </c>
      <c r="E155" s="14" t="s">
        <v>2015</v>
      </c>
      <c r="F155" s="11">
        <v>1491</v>
      </c>
      <c r="G155" s="11">
        <v>1506</v>
      </c>
      <c r="H155" s="11">
        <v>-6.8561919999999997E-3</v>
      </c>
      <c r="I155" s="11">
        <v>6.3215104999999994E-2</v>
      </c>
      <c r="K155" s="11" t="s">
        <v>8</v>
      </c>
      <c r="L155" s="11" t="s">
        <v>8</v>
      </c>
      <c r="M155" s="11" t="s">
        <v>4714</v>
      </c>
      <c r="N155" s="11" t="s">
        <v>1529</v>
      </c>
      <c r="O155" s="11">
        <v>1139</v>
      </c>
      <c r="P155" s="11">
        <v>1599</v>
      </c>
    </row>
    <row r="156" spans="1:16" x14ac:dyDescent="0.25">
      <c r="A156" s="11" t="s">
        <v>4945</v>
      </c>
      <c r="B156" s="11" t="s">
        <v>831</v>
      </c>
      <c r="C156" s="11" t="s">
        <v>829</v>
      </c>
      <c r="D156" s="14" t="s">
        <v>830</v>
      </c>
      <c r="E156" s="14" t="s">
        <v>1920</v>
      </c>
      <c r="F156" s="11">
        <v>1507</v>
      </c>
      <c r="G156" s="11">
        <v>1516</v>
      </c>
      <c r="H156" s="11">
        <v>-3.9977240999999997E-2</v>
      </c>
      <c r="I156" s="11">
        <v>0.16028234799999999</v>
      </c>
      <c r="K156" s="11" t="s">
        <v>8</v>
      </c>
      <c r="L156" s="11" t="s">
        <v>8</v>
      </c>
      <c r="M156" s="11" t="s">
        <v>4714</v>
      </c>
      <c r="N156" s="11" t="s">
        <v>1529</v>
      </c>
      <c r="O156" s="11">
        <v>1139</v>
      </c>
      <c r="P156" s="11">
        <v>1599</v>
      </c>
    </row>
    <row r="157" spans="1:16" x14ac:dyDescent="0.25">
      <c r="A157" s="11" t="s">
        <v>4945</v>
      </c>
      <c r="B157" s="11" t="s">
        <v>831</v>
      </c>
      <c r="C157" s="11" t="s">
        <v>829</v>
      </c>
      <c r="D157" s="14" t="s">
        <v>830</v>
      </c>
      <c r="E157" s="14" t="s">
        <v>1781</v>
      </c>
      <c r="F157" s="11">
        <v>1517</v>
      </c>
      <c r="G157" s="11">
        <v>1535</v>
      </c>
      <c r="H157" s="11">
        <v>7.0248178999999994E-2</v>
      </c>
      <c r="I157" s="11">
        <v>0.40074263799999998</v>
      </c>
      <c r="K157" s="11" t="s">
        <v>8</v>
      </c>
      <c r="L157" s="11" t="s">
        <v>8</v>
      </c>
      <c r="M157" s="11" t="s">
        <v>4714</v>
      </c>
      <c r="N157" s="11" t="s">
        <v>1529</v>
      </c>
      <c r="O157" s="11">
        <v>1139</v>
      </c>
      <c r="P157" s="11">
        <v>1599</v>
      </c>
    </row>
    <row r="158" spans="1:16" x14ac:dyDescent="0.25">
      <c r="A158" s="11" t="s">
        <v>4945</v>
      </c>
      <c r="B158" s="11" t="s">
        <v>831</v>
      </c>
      <c r="C158" s="11" t="s">
        <v>829</v>
      </c>
      <c r="D158" s="14" t="s">
        <v>830</v>
      </c>
      <c r="E158" s="14" t="s">
        <v>1836</v>
      </c>
      <c r="F158" s="11">
        <v>1556</v>
      </c>
      <c r="G158" s="11">
        <v>1564</v>
      </c>
      <c r="H158" s="11">
        <v>1.7637989E-2</v>
      </c>
      <c r="I158" s="11">
        <v>0.293710794</v>
      </c>
      <c r="K158" s="11" t="s">
        <v>8</v>
      </c>
      <c r="L158" s="11" t="s">
        <v>8</v>
      </c>
      <c r="M158" s="11" t="s">
        <v>4714</v>
      </c>
      <c r="N158" s="11" t="s">
        <v>1529</v>
      </c>
      <c r="O158" s="11">
        <v>1139</v>
      </c>
      <c r="P158" s="11">
        <v>1599</v>
      </c>
    </row>
    <row r="159" spans="1:16" x14ac:dyDescent="0.25">
      <c r="A159" s="11" t="s">
        <v>4945</v>
      </c>
      <c r="B159" s="11" t="s">
        <v>831</v>
      </c>
      <c r="C159" s="11" t="s">
        <v>829</v>
      </c>
      <c r="D159" s="14" t="s">
        <v>830</v>
      </c>
      <c r="E159" s="14" t="s">
        <v>1760</v>
      </c>
      <c r="F159" s="11">
        <v>1565</v>
      </c>
      <c r="G159" s="11">
        <v>1572</v>
      </c>
      <c r="H159" s="11">
        <v>4.2672499000000003E-2</v>
      </c>
      <c r="I159" s="11">
        <v>0.442678232</v>
      </c>
      <c r="K159" s="11" t="s">
        <v>8</v>
      </c>
      <c r="L159" s="11" t="s">
        <v>8</v>
      </c>
      <c r="M159" s="11" t="s">
        <v>4714</v>
      </c>
      <c r="N159" s="11" t="s">
        <v>1529</v>
      </c>
      <c r="O159" s="11">
        <v>1139</v>
      </c>
      <c r="P159" s="11">
        <v>1599</v>
      </c>
    </row>
    <row r="160" spans="1:16" x14ac:dyDescent="0.25">
      <c r="A160" s="11" t="s">
        <v>4945</v>
      </c>
      <c r="B160" s="11" t="s">
        <v>1054</v>
      </c>
      <c r="C160" s="11" t="s">
        <v>1052</v>
      </c>
      <c r="D160" s="14" t="s">
        <v>1053</v>
      </c>
      <c r="E160" s="14" t="s">
        <v>1852</v>
      </c>
      <c r="F160" s="11">
        <v>2</v>
      </c>
      <c r="G160" s="11">
        <v>10</v>
      </c>
      <c r="H160" s="11">
        <v>1.8740323999999999E-2</v>
      </c>
      <c r="I160" s="11">
        <v>0.26023005700000001</v>
      </c>
      <c r="K160" s="11" t="s">
        <v>8</v>
      </c>
      <c r="L160" s="11" t="s">
        <v>8</v>
      </c>
      <c r="M160" s="11" t="s">
        <v>4714</v>
      </c>
      <c r="O160" s="11" t="s">
        <v>8</v>
      </c>
      <c r="P160" s="11" t="s">
        <v>8</v>
      </c>
    </row>
    <row r="161" spans="1:16" x14ac:dyDescent="0.25">
      <c r="A161" s="11" t="s">
        <v>4945</v>
      </c>
      <c r="B161" s="11" t="s">
        <v>1054</v>
      </c>
      <c r="C161" s="11" t="s">
        <v>1052</v>
      </c>
      <c r="D161" s="14" t="s">
        <v>1053</v>
      </c>
      <c r="E161" s="14" t="s">
        <v>1581</v>
      </c>
      <c r="F161" s="11">
        <v>11</v>
      </c>
      <c r="G161" s="11">
        <v>18</v>
      </c>
      <c r="H161" s="11">
        <v>0.13395505499999999</v>
      </c>
      <c r="I161" s="11">
        <v>1.1421326940000001</v>
      </c>
      <c r="K161" s="11" t="s">
        <v>8</v>
      </c>
      <c r="L161" s="11" t="s">
        <v>8</v>
      </c>
      <c r="M161" s="11" t="s">
        <v>4714</v>
      </c>
      <c r="O161" s="11" t="s">
        <v>8</v>
      </c>
      <c r="P161" s="11" t="s">
        <v>8</v>
      </c>
    </row>
    <row r="162" spans="1:16" x14ac:dyDescent="0.25">
      <c r="A162" s="11" t="s">
        <v>4945</v>
      </c>
      <c r="B162" s="11" t="s">
        <v>1054</v>
      </c>
      <c r="C162" s="11" t="s">
        <v>1052</v>
      </c>
      <c r="D162" s="14" t="s">
        <v>1053</v>
      </c>
      <c r="E162" s="14" t="s">
        <v>1682</v>
      </c>
      <c r="F162" s="11">
        <v>11</v>
      </c>
      <c r="G162" s="11">
        <v>30</v>
      </c>
      <c r="H162" s="11">
        <v>-0.156553526</v>
      </c>
      <c r="I162" s="11">
        <v>0.70044937699999998</v>
      </c>
      <c r="K162" s="11" t="s">
        <v>8</v>
      </c>
      <c r="L162" s="11" t="s">
        <v>8</v>
      </c>
      <c r="M162" s="11" t="s">
        <v>4714</v>
      </c>
      <c r="O162" s="11" t="s">
        <v>8</v>
      </c>
      <c r="P162" s="11" t="s">
        <v>8</v>
      </c>
    </row>
    <row r="163" spans="1:16" x14ac:dyDescent="0.25">
      <c r="A163" s="11" t="s">
        <v>4945</v>
      </c>
      <c r="B163" s="11" t="s">
        <v>1054</v>
      </c>
      <c r="C163" s="11" t="s">
        <v>1052</v>
      </c>
      <c r="D163" s="14" t="s">
        <v>1053</v>
      </c>
      <c r="E163" s="14" t="s">
        <v>1999</v>
      </c>
      <c r="F163" s="11">
        <v>19</v>
      </c>
      <c r="G163" s="11">
        <v>30</v>
      </c>
      <c r="H163" s="11">
        <v>9.2440895999999995E-2</v>
      </c>
      <c r="I163" s="11">
        <v>7.4925423000000005E-2</v>
      </c>
      <c r="K163" s="11" t="s">
        <v>8</v>
      </c>
      <c r="L163" s="11" t="s">
        <v>8</v>
      </c>
      <c r="M163" s="11" t="s">
        <v>4714</v>
      </c>
      <c r="O163" s="11" t="s">
        <v>8</v>
      </c>
      <c r="P163" s="11" t="s">
        <v>8</v>
      </c>
    </row>
    <row r="164" spans="1:16" x14ac:dyDescent="0.25">
      <c r="A164" s="11" t="s">
        <v>4945</v>
      </c>
      <c r="B164" s="11" t="s">
        <v>1054</v>
      </c>
      <c r="C164" s="11" t="s">
        <v>1052</v>
      </c>
      <c r="D164" s="14" t="s">
        <v>1053</v>
      </c>
      <c r="E164" s="14" t="s">
        <v>1670</v>
      </c>
      <c r="F164" s="11">
        <v>36</v>
      </c>
      <c r="G164" s="11">
        <v>60</v>
      </c>
      <c r="H164" s="11">
        <v>0.173072533</v>
      </c>
      <c r="I164" s="11">
        <v>0.73718788099999999</v>
      </c>
      <c r="K164" s="11" t="s">
        <v>8</v>
      </c>
      <c r="L164" s="11" t="s">
        <v>8</v>
      </c>
      <c r="M164" s="11" t="s">
        <v>4714</v>
      </c>
      <c r="O164" s="11" t="s">
        <v>8</v>
      </c>
      <c r="P164" s="11" t="s">
        <v>8</v>
      </c>
    </row>
    <row r="165" spans="1:16" x14ac:dyDescent="0.25">
      <c r="A165" s="11" t="s">
        <v>4945</v>
      </c>
      <c r="B165" s="11" t="s">
        <v>1054</v>
      </c>
      <c r="C165" s="11" t="s">
        <v>1052</v>
      </c>
      <c r="D165" s="14" t="s">
        <v>1053</v>
      </c>
      <c r="E165" s="14" t="s">
        <v>1570</v>
      </c>
      <c r="F165" s="11">
        <v>63</v>
      </c>
      <c r="G165" s="11">
        <v>77</v>
      </c>
      <c r="H165" s="11">
        <v>0.28896162600000003</v>
      </c>
      <c r="I165" s="11">
        <v>1.2252064490000001</v>
      </c>
      <c r="K165" s="11" t="s">
        <v>8</v>
      </c>
      <c r="L165" s="11" t="s">
        <v>8</v>
      </c>
      <c r="M165" s="11" t="s">
        <v>4714</v>
      </c>
      <c r="O165" s="11" t="s">
        <v>8</v>
      </c>
      <c r="P165" s="11" t="s">
        <v>8</v>
      </c>
    </row>
    <row r="166" spans="1:16" x14ac:dyDescent="0.25">
      <c r="A166" s="11" t="s">
        <v>4945</v>
      </c>
      <c r="B166" s="11" t="s">
        <v>1054</v>
      </c>
      <c r="C166" s="11" t="s">
        <v>1052</v>
      </c>
      <c r="D166" s="14" t="s">
        <v>1053</v>
      </c>
      <c r="E166" s="14" t="s">
        <v>1515</v>
      </c>
      <c r="F166" s="11">
        <v>109</v>
      </c>
      <c r="G166" s="11">
        <v>124</v>
      </c>
      <c r="H166" s="11">
        <v>-6.7169240000000005E-2</v>
      </c>
      <c r="I166" s="11">
        <v>1.812605166</v>
      </c>
      <c r="K166" s="11" t="s">
        <v>8</v>
      </c>
      <c r="L166" s="11" t="s">
        <v>8</v>
      </c>
      <c r="M166" s="11" t="s">
        <v>4714</v>
      </c>
      <c r="O166" s="11" t="s">
        <v>8</v>
      </c>
      <c r="P166" s="11" t="s">
        <v>8</v>
      </c>
    </row>
    <row r="167" spans="1:16" x14ac:dyDescent="0.25">
      <c r="A167" s="11" t="s">
        <v>4945</v>
      </c>
      <c r="B167" s="11" t="s">
        <v>1054</v>
      </c>
      <c r="C167" s="11" t="s">
        <v>1052</v>
      </c>
      <c r="D167" s="14" t="s">
        <v>1053</v>
      </c>
      <c r="E167" s="14" t="s">
        <v>1873</v>
      </c>
      <c r="F167" s="11">
        <v>138</v>
      </c>
      <c r="G167" s="11">
        <v>152</v>
      </c>
      <c r="H167" s="11">
        <v>-1.3535953999999999E-2</v>
      </c>
      <c r="I167" s="11">
        <v>0.21756679100000001</v>
      </c>
      <c r="K167" s="11" t="s">
        <v>8</v>
      </c>
      <c r="L167" s="11" t="s">
        <v>8</v>
      </c>
      <c r="M167" s="11" t="s">
        <v>4714</v>
      </c>
      <c r="O167" s="11" t="s">
        <v>8</v>
      </c>
      <c r="P167" s="11" t="s">
        <v>8</v>
      </c>
    </row>
    <row r="168" spans="1:16" x14ac:dyDescent="0.25">
      <c r="A168" s="11" t="s">
        <v>4945</v>
      </c>
      <c r="B168" s="11" t="s">
        <v>1054</v>
      </c>
      <c r="C168" s="11" t="s">
        <v>1052</v>
      </c>
      <c r="D168" s="14" t="s">
        <v>1053</v>
      </c>
      <c r="E168" s="14" t="s">
        <v>1916</v>
      </c>
      <c r="F168" s="11">
        <v>157</v>
      </c>
      <c r="G168" s="11">
        <v>179</v>
      </c>
      <c r="H168" s="11">
        <v>-3.3626732999999999E-2</v>
      </c>
      <c r="I168" s="11">
        <v>0.167183846</v>
      </c>
      <c r="K168" s="11" t="s">
        <v>8</v>
      </c>
      <c r="L168" s="11" t="s">
        <v>8</v>
      </c>
      <c r="M168" s="11" t="s">
        <v>4714</v>
      </c>
      <c r="O168" s="11" t="s">
        <v>8</v>
      </c>
      <c r="P168" s="11" t="s">
        <v>8</v>
      </c>
    </row>
    <row r="169" spans="1:16" x14ac:dyDescent="0.25">
      <c r="A169" s="11" t="s">
        <v>4945</v>
      </c>
      <c r="B169" s="11" t="s">
        <v>1054</v>
      </c>
      <c r="C169" s="11" t="s">
        <v>1052</v>
      </c>
      <c r="D169" s="14" t="s">
        <v>1053</v>
      </c>
      <c r="E169" s="14" t="s">
        <v>1503</v>
      </c>
      <c r="F169" s="11">
        <v>220</v>
      </c>
      <c r="G169" s="11">
        <v>253</v>
      </c>
      <c r="H169" s="11">
        <v>-0.25115332600000001</v>
      </c>
      <c r="I169" s="11">
        <v>2.0378205650000001</v>
      </c>
      <c r="J169" s="11" t="s">
        <v>1345</v>
      </c>
      <c r="K169" s="11">
        <v>209</v>
      </c>
      <c r="L169" s="11">
        <v>232</v>
      </c>
      <c r="M169" s="11" t="s">
        <v>4715</v>
      </c>
      <c r="O169" s="11" t="s">
        <v>8</v>
      </c>
      <c r="P169" s="11" t="s">
        <v>8</v>
      </c>
    </row>
    <row r="170" spans="1:16" x14ac:dyDescent="0.25">
      <c r="A170" s="11" t="s">
        <v>4945</v>
      </c>
      <c r="B170" s="11" t="s">
        <v>1054</v>
      </c>
      <c r="C170" s="11" t="s">
        <v>1052</v>
      </c>
      <c r="D170" s="14" t="s">
        <v>1053</v>
      </c>
      <c r="E170" s="14" t="s">
        <v>1055</v>
      </c>
      <c r="F170" s="11">
        <v>286</v>
      </c>
      <c r="G170" s="11">
        <v>300</v>
      </c>
      <c r="H170" s="11">
        <v>-1.096761305</v>
      </c>
      <c r="I170" s="11">
        <v>4.6227940810000003</v>
      </c>
      <c r="J170" s="11" t="s">
        <v>1392</v>
      </c>
      <c r="K170" s="11">
        <v>270</v>
      </c>
      <c r="L170" s="11">
        <v>330</v>
      </c>
      <c r="M170" s="11" t="s">
        <v>4715</v>
      </c>
      <c r="O170" s="11" t="s">
        <v>8</v>
      </c>
      <c r="P170" s="11" t="s">
        <v>8</v>
      </c>
    </row>
    <row r="171" spans="1:16" x14ac:dyDescent="0.25">
      <c r="A171" s="11" t="s">
        <v>4945</v>
      </c>
      <c r="B171" s="11" t="s">
        <v>1070</v>
      </c>
      <c r="C171" s="11" t="s">
        <v>1068</v>
      </c>
      <c r="D171" s="14" t="s">
        <v>1069</v>
      </c>
      <c r="E171" s="14" t="s">
        <v>1914</v>
      </c>
      <c r="F171" s="11">
        <v>2</v>
      </c>
      <c r="G171" s="11">
        <v>25</v>
      </c>
      <c r="H171" s="11">
        <v>7.4380415000000005E-2</v>
      </c>
      <c r="I171" s="11">
        <v>0.16804573</v>
      </c>
      <c r="K171" s="11" t="s">
        <v>8</v>
      </c>
      <c r="L171" s="11" t="s">
        <v>8</v>
      </c>
      <c r="M171" s="11" t="s">
        <v>4714</v>
      </c>
      <c r="O171" s="11" t="s">
        <v>8</v>
      </c>
      <c r="P171" s="11" t="s">
        <v>8</v>
      </c>
    </row>
    <row r="172" spans="1:16" x14ac:dyDescent="0.25">
      <c r="A172" s="11" t="s">
        <v>4945</v>
      </c>
      <c r="B172" s="11" t="s">
        <v>1070</v>
      </c>
      <c r="C172" s="11" t="s">
        <v>1068</v>
      </c>
      <c r="D172" s="14" t="s">
        <v>1069</v>
      </c>
      <c r="E172" s="14" t="s">
        <v>1821</v>
      </c>
      <c r="F172" s="11">
        <v>39</v>
      </c>
      <c r="G172" s="11">
        <v>48</v>
      </c>
      <c r="H172" s="11">
        <v>3.1895675999999998E-2</v>
      </c>
      <c r="I172" s="11">
        <v>0.31856594399999999</v>
      </c>
      <c r="K172" s="11" t="s">
        <v>8</v>
      </c>
      <c r="L172" s="11" t="s">
        <v>8</v>
      </c>
      <c r="M172" s="11" t="s">
        <v>4714</v>
      </c>
      <c r="O172" s="11" t="s">
        <v>8</v>
      </c>
      <c r="P172" s="11" t="s">
        <v>8</v>
      </c>
    </row>
    <row r="173" spans="1:16" x14ac:dyDescent="0.25">
      <c r="A173" s="11" t="s">
        <v>4945</v>
      </c>
      <c r="B173" s="11" t="s">
        <v>1070</v>
      </c>
      <c r="C173" s="11" t="s">
        <v>1068</v>
      </c>
      <c r="D173" s="14" t="s">
        <v>1069</v>
      </c>
      <c r="E173" s="14" t="s">
        <v>1787</v>
      </c>
      <c r="F173" s="11">
        <v>56</v>
      </c>
      <c r="G173" s="11">
        <v>73</v>
      </c>
      <c r="H173" s="11">
        <v>-5.2850461000000001E-2</v>
      </c>
      <c r="I173" s="11">
        <v>0.38908263399999998</v>
      </c>
      <c r="K173" s="11" t="s">
        <v>8</v>
      </c>
      <c r="L173" s="11" t="s">
        <v>8</v>
      </c>
      <c r="M173" s="11" t="s">
        <v>4714</v>
      </c>
      <c r="O173" s="11" t="s">
        <v>8</v>
      </c>
      <c r="P173" s="11" t="s">
        <v>8</v>
      </c>
    </row>
    <row r="174" spans="1:16" x14ac:dyDescent="0.25">
      <c r="A174" s="11" t="s">
        <v>4945</v>
      </c>
      <c r="B174" s="11" t="s">
        <v>1070</v>
      </c>
      <c r="C174" s="11" t="s">
        <v>1068</v>
      </c>
      <c r="D174" s="14" t="s">
        <v>1069</v>
      </c>
      <c r="E174" s="14" t="s">
        <v>1774</v>
      </c>
      <c r="F174" s="11">
        <v>75</v>
      </c>
      <c r="G174" s="11">
        <v>102</v>
      </c>
      <c r="H174" s="11">
        <v>-7.2646785000000005E-2</v>
      </c>
      <c r="I174" s="11">
        <v>0.416189588</v>
      </c>
      <c r="K174" s="11" t="s">
        <v>8</v>
      </c>
      <c r="L174" s="11" t="s">
        <v>8</v>
      </c>
      <c r="M174" s="11" t="s">
        <v>4714</v>
      </c>
      <c r="O174" s="11" t="s">
        <v>8</v>
      </c>
      <c r="P174" s="11" t="s">
        <v>8</v>
      </c>
    </row>
    <row r="175" spans="1:16" x14ac:dyDescent="0.25">
      <c r="A175" s="11" t="s">
        <v>4945</v>
      </c>
      <c r="B175" s="11" t="s">
        <v>1070</v>
      </c>
      <c r="C175" s="11" t="s">
        <v>1068</v>
      </c>
      <c r="D175" s="14" t="s">
        <v>1069</v>
      </c>
      <c r="E175" s="14" t="s">
        <v>1977</v>
      </c>
      <c r="F175" s="11">
        <v>75</v>
      </c>
      <c r="G175" s="11">
        <v>101</v>
      </c>
      <c r="H175" s="11">
        <v>3.2183204E-2</v>
      </c>
      <c r="I175" s="11">
        <v>0.10253759799999999</v>
      </c>
      <c r="K175" s="11" t="s">
        <v>8</v>
      </c>
      <c r="L175" s="11" t="s">
        <v>8</v>
      </c>
      <c r="M175" s="11" t="s">
        <v>4714</v>
      </c>
      <c r="O175" s="11" t="s">
        <v>8</v>
      </c>
      <c r="P175" s="11" t="s">
        <v>8</v>
      </c>
    </row>
    <row r="176" spans="1:16" x14ac:dyDescent="0.25">
      <c r="A176" s="11" t="s">
        <v>4945</v>
      </c>
      <c r="B176" s="11" t="s">
        <v>1070</v>
      </c>
      <c r="C176" s="11" t="s">
        <v>1068</v>
      </c>
      <c r="D176" s="14" t="s">
        <v>1069</v>
      </c>
      <c r="E176" s="14" t="s">
        <v>2033</v>
      </c>
      <c r="F176" s="11">
        <v>77</v>
      </c>
      <c r="G176" s="11">
        <v>102</v>
      </c>
      <c r="H176" s="11">
        <v>-7.0663159999999996E-3</v>
      </c>
      <c r="I176" s="11">
        <v>3.8420411000000002E-2</v>
      </c>
      <c r="K176" s="11" t="s">
        <v>8</v>
      </c>
      <c r="L176" s="11" t="s">
        <v>8</v>
      </c>
      <c r="M176" s="11" t="s">
        <v>4714</v>
      </c>
      <c r="O176" s="11" t="s">
        <v>8</v>
      </c>
      <c r="P176" s="11" t="s">
        <v>8</v>
      </c>
    </row>
    <row r="177" spans="1:16" x14ac:dyDescent="0.25">
      <c r="A177" s="11" t="s">
        <v>4945</v>
      </c>
      <c r="B177" s="11" t="s">
        <v>1070</v>
      </c>
      <c r="C177" s="11" t="s">
        <v>1068</v>
      </c>
      <c r="D177" s="14" t="s">
        <v>1069</v>
      </c>
      <c r="E177" s="14" t="s">
        <v>2009</v>
      </c>
      <c r="F177" s="11">
        <v>123</v>
      </c>
      <c r="G177" s="11">
        <v>134</v>
      </c>
      <c r="H177" s="11">
        <v>4.8655640000000002E-3</v>
      </c>
      <c r="I177" s="11">
        <v>6.939961E-2</v>
      </c>
      <c r="J177" s="11" t="s">
        <v>1344</v>
      </c>
      <c r="K177" s="11">
        <v>118</v>
      </c>
      <c r="L177" s="11">
        <v>148</v>
      </c>
      <c r="M177" s="11" t="s">
        <v>4715</v>
      </c>
      <c r="O177" s="11" t="s">
        <v>8</v>
      </c>
      <c r="P177" s="11" t="s">
        <v>8</v>
      </c>
    </row>
    <row r="178" spans="1:16" x14ac:dyDescent="0.25">
      <c r="A178" s="11" t="s">
        <v>4945</v>
      </c>
      <c r="B178" s="11" t="s">
        <v>1070</v>
      </c>
      <c r="C178" s="11" t="s">
        <v>1068</v>
      </c>
      <c r="D178" s="14" t="s">
        <v>1069</v>
      </c>
      <c r="E178" s="14" t="s">
        <v>1845</v>
      </c>
      <c r="F178" s="11">
        <v>150</v>
      </c>
      <c r="G178" s="11">
        <v>161</v>
      </c>
      <c r="H178" s="11">
        <v>1.7558800999999999E-2</v>
      </c>
      <c r="I178" s="11">
        <v>0.26861740699999997</v>
      </c>
      <c r="J178" s="11" t="s">
        <v>1396</v>
      </c>
      <c r="K178" s="11">
        <v>156</v>
      </c>
      <c r="L178" s="11">
        <v>186</v>
      </c>
      <c r="M178" s="11" t="s">
        <v>4715</v>
      </c>
      <c r="O178" s="11" t="s">
        <v>8</v>
      </c>
      <c r="P178" s="11" t="s">
        <v>8</v>
      </c>
    </row>
    <row r="179" spans="1:16" x14ac:dyDescent="0.25">
      <c r="A179" s="11" t="s">
        <v>4945</v>
      </c>
      <c r="B179" s="11" t="s">
        <v>1070</v>
      </c>
      <c r="C179" s="11" t="s">
        <v>1068</v>
      </c>
      <c r="D179" s="14" t="s">
        <v>1069</v>
      </c>
      <c r="E179" s="14" t="s">
        <v>1071</v>
      </c>
      <c r="F179" s="11">
        <v>162</v>
      </c>
      <c r="G179" s="11">
        <v>170</v>
      </c>
      <c r="H179" s="11">
        <v>-0.62445277600000004</v>
      </c>
      <c r="I179" s="11">
        <v>4.5230641379999996</v>
      </c>
      <c r="J179" s="11" t="s">
        <v>1396</v>
      </c>
      <c r="K179" s="11">
        <v>156</v>
      </c>
      <c r="L179" s="11">
        <v>186</v>
      </c>
      <c r="M179" s="11" t="s">
        <v>4715</v>
      </c>
      <c r="O179" s="11" t="s">
        <v>8</v>
      </c>
      <c r="P179" s="11" t="s">
        <v>8</v>
      </c>
    </row>
    <row r="180" spans="1:16" x14ac:dyDescent="0.25">
      <c r="A180" s="11" t="s">
        <v>4945</v>
      </c>
      <c r="B180" s="11" t="s">
        <v>1070</v>
      </c>
      <c r="C180" s="11" t="s">
        <v>1068</v>
      </c>
      <c r="D180" s="14" t="s">
        <v>1069</v>
      </c>
      <c r="E180" s="14" t="s">
        <v>1554</v>
      </c>
      <c r="F180" s="11">
        <v>200</v>
      </c>
      <c r="G180" s="11">
        <v>207</v>
      </c>
      <c r="H180" s="11">
        <v>0.100533417</v>
      </c>
      <c r="I180" s="11">
        <v>1.3570682080000001</v>
      </c>
      <c r="K180" s="11" t="s">
        <v>8</v>
      </c>
      <c r="L180" s="11" t="s">
        <v>8</v>
      </c>
      <c r="M180" s="11" t="s">
        <v>4714</v>
      </c>
      <c r="O180" s="11" t="s">
        <v>8</v>
      </c>
      <c r="P180" s="11" t="s">
        <v>8</v>
      </c>
    </row>
    <row r="181" spans="1:16" x14ac:dyDescent="0.25">
      <c r="A181" s="11" t="s">
        <v>4945</v>
      </c>
      <c r="B181" s="11" t="s">
        <v>1070</v>
      </c>
      <c r="C181" s="11" t="s">
        <v>1068</v>
      </c>
      <c r="D181" s="14" t="s">
        <v>1069</v>
      </c>
      <c r="E181" s="14" t="s">
        <v>1984</v>
      </c>
      <c r="F181" s="11">
        <v>235</v>
      </c>
      <c r="G181" s="11">
        <v>256</v>
      </c>
      <c r="H181" s="11">
        <v>-9.3610689999999996E-3</v>
      </c>
      <c r="I181" s="11">
        <v>9.4076465999999997E-2</v>
      </c>
      <c r="K181" s="11" t="s">
        <v>8</v>
      </c>
      <c r="L181" s="11" t="s">
        <v>8</v>
      </c>
      <c r="M181" s="11" t="s">
        <v>4714</v>
      </c>
      <c r="O181" s="11" t="s">
        <v>8</v>
      </c>
      <c r="P181" s="11" t="s">
        <v>8</v>
      </c>
    </row>
    <row r="182" spans="1:16" x14ac:dyDescent="0.25">
      <c r="A182" s="11" t="s">
        <v>4945</v>
      </c>
      <c r="B182" s="11" t="s">
        <v>1070</v>
      </c>
      <c r="C182" s="11" t="s">
        <v>1068</v>
      </c>
      <c r="D182" s="14" t="s">
        <v>1069</v>
      </c>
      <c r="E182" s="14" t="s">
        <v>1443</v>
      </c>
      <c r="F182" s="11">
        <v>281</v>
      </c>
      <c r="G182" s="11">
        <v>292</v>
      </c>
      <c r="H182" s="11">
        <v>0.13734192100000001</v>
      </c>
      <c r="I182" s="11">
        <v>3.1784383790000001</v>
      </c>
      <c r="K182" s="11" t="s">
        <v>8</v>
      </c>
      <c r="L182" s="11" t="s">
        <v>8</v>
      </c>
      <c r="M182" s="11" t="s">
        <v>4714</v>
      </c>
      <c r="O182" s="11" t="s">
        <v>8</v>
      </c>
      <c r="P182" s="11" t="s">
        <v>8</v>
      </c>
    </row>
    <row r="183" spans="1:16" x14ac:dyDescent="0.25">
      <c r="A183" s="11" t="s">
        <v>4945</v>
      </c>
      <c r="B183" s="11" t="s">
        <v>1070</v>
      </c>
      <c r="C183" s="11" t="s">
        <v>1068</v>
      </c>
      <c r="D183" s="14" t="s">
        <v>1069</v>
      </c>
      <c r="E183" s="14" t="s">
        <v>2055</v>
      </c>
      <c r="F183" s="11">
        <v>305</v>
      </c>
      <c r="G183" s="11">
        <v>322</v>
      </c>
      <c r="H183" s="11">
        <v>-2.625891E-3</v>
      </c>
      <c r="I183" s="11">
        <v>1.1026566999999999E-2</v>
      </c>
      <c r="K183" s="11" t="s">
        <v>8</v>
      </c>
      <c r="L183" s="11" t="s">
        <v>8</v>
      </c>
      <c r="M183" s="11" t="s">
        <v>4714</v>
      </c>
      <c r="O183" s="11" t="s">
        <v>8</v>
      </c>
      <c r="P183" s="11" t="s">
        <v>8</v>
      </c>
    </row>
    <row r="184" spans="1:16" x14ac:dyDescent="0.25">
      <c r="A184" s="11" t="s">
        <v>4945</v>
      </c>
      <c r="B184" s="11" t="s">
        <v>1070</v>
      </c>
      <c r="C184" s="11" t="s">
        <v>1068</v>
      </c>
      <c r="D184" s="14" t="s">
        <v>1069</v>
      </c>
      <c r="E184" s="14" t="s">
        <v>1842</v>
      </c>
      <c r="F184" s="11">
        <v>307</v>
      </c>
      <c r="G184" s="11">
        <v>321</v>
      </c>
      <c r="H184" s="11">
        <v>6.6417347000000002E-2</v>
      </c>
      <c r="I184" s="11">
        <v>0.27926967000000003</v>
      </c>
      <c r="K184" s="11" t="s">
        <v>8</v>
      </c>
      <c r="L184" s="11" t="s">
        <v>8</v>
      </c>
      <c r="M184" s="11" t="s">
        <v>4714</v>
      </c>
      <c r="O184" s="11" t="s">
        <v>8</v>
      </c>
      <c r="P184" s="11" t="s">
        <v>8</v>
      </c>
    </row>
    <row r="185" spans="1:16" x14ac:dyDescent="0.25">
      <c r="A185" s="11" t="s">
        <v>4945</v>
      </c>
      <c r="B185" s="11" t="s">
        <v>1070</v>
      </c>
      <c r="C185" s="11" t="s">
        <v>1068</v>
      </c>
      <c r="D185" s="14" t="s">
        <v>1069</v>
      </c>
      <c r="E185" s="14" t="s">
        <v>1975</v>
      </c>
      <c r="F185" s="11">
        <v>307</v>
      </c>
      <c r="G185" s="11">
        <v>322</v>
      </c>
      <c r="H185" s="11">
        <v>-7.8122929999999997E-3</v>
      </c>
      <c r="I185" s="11">
        <v>0.103527435</v>
      </c>
      <c r="K185" s="11" t="s">
        <v>8</v>
      </c>
      <c r="L185" s="11" t="s">
        <v>8</v>
      </c>
      <c r="M185" s="11" t="s">
        <v>4714</v>
      </c>
      <c r="O185" s="11" t="s">
        <v>8</v>
      </c>
      <c r="P185" s="11" t="s">
        <v>8</v>
      </c>
    </row>
    <row r="186" spans="1:16" x14ac:dyDescent="0.25">
      <c r="A186" s="11" t="s">
        <v>4945</v>
      </c>
      <c r="B186" s="11" t="s">
        <v>1070</v>
      </c>
      <c r="C186" s="11" t="s">
        <v>1068</v>
      </c>
      <c r="D186" s="14" t="s">
        <v>1069</v>
      </c>
      <c r="E186" s="14" t="s">
        <v>1563</v>
      </c>
      <c r="F186" s="11">
        <v>356</v>
      </c>
      <c r="G186" s="11">
        <v>376</v>
      </c>
      <c r="H186" s="11">
        <v>0.22611081299999999</v>
      </c>
      <c r="I186" s="11">
        <v>1.2561984879999999</v>
      </c>
      <c r="K186" s="11" t="s">
        <v>8</v>
      </c>
      <c r="L186" s="11" t="s">
        <v>8</v>
      </c>
      <c r="M186" s="11" t="s">
        <v>4714</v>
      </c>
      <c r="O186" s="11" t="s">
        <v>8</v>
      </c>
      <c r="P186" s="11" t="s">
        <v>8</v>
      </c>
    </row>
    <row r="187" spans="1:16" x14ac:dyDescent="0.25">
      <c r="A187" s="11" t="s">
        <v>4945</v>
      </c>
      <c r="B187" s="11" t="s">
        <v>1070</v>
      </c>
      <c r="C187" s="11" t="s">
        <v>1068</v>
      </c>
      <c r="D187" s="14" t="s">
        <v>1069</v>
      </c>
      <c r="E187" s="14" t="s">
        <v>1735</v>
      </c>
      <c r="F187" s="11">
        <v>384</v>
      </c>
      <c r="G187" s="11">
        <v>404</v>
      </c>
      <c r="H187" s="11">
        <v>5.5480081000000001E-2</v>
      </c>
      <c r="I187" s="11">
        <v>0.51645093399999997</v>
      </c>
      <c r="K187" s="11" t="s">
        <v>8</v>
      </c>
      <c r="L187" s="11" t="s">
        <v>8</v>
      </c>
      <c r="M187" s="11" t="s">
        <v>4714</v>
      </c>
      <c r="O187" s="11" t="s">
        <v>8</v>
      </c>
      <c r="P187" s="11" t="s">
        <v>8</v>
      </c>
    </row>
    <row r="188" spans="1:16" x14ac:dyDescent="0.25">
      <c r="A188" s="11" t="s">
        <v>4945</v>
      </c>
      <c r="B188" s="11" t="s">
        <v>1070</v>
      </c>
      <c r="C188" s="11" t="s">
        <v>1068</v>
      </c>
      <c r="D188" s="14" t="s">
        <v>1069</v>
      </c>
      <c r="E188" s="14" t="s">
        <v>1765</v>
      </c>
      <c r="F188" s="11">
        <v>384</v>
      </c>
      <c r="G188" s="11">
        <v>403</v>
      </c>
      <c r="H188" s="11">
        <v>0.138865507</v>
      </c>
      <c r="I188" s="11">
        <v>0.43246269700000001</v>
      </c>
      <c r="K188" s="11" t="s">
        <v>8</v>
      </c>
      <c r="L188" s="11" t="s">
        <v>8</v>
      </c>
      <c r="M188" s="11" t="s">
        <v>4714</v>
      </c>
      <c r="O188" s="11" t="s">
        <v>8</v>
      </c>
      <c r="P188" s="11" t="s">
        <v>8</v>
      </c>
    </row>
    <row r="189" spans="1:16" x14ac:dyDescent="0.25">
      <c r="A189" s="11" t="s">
        <v>4945</v>
      </c>
      <c r="B189" s="11" t="s">
        <v>1070</v>
      </c>
      <c r="C189" s="11" t="s">
        <v>1068</v>
      </c>
      <c r="D189" s="14" t="s">
        <v>1069</v>
      </c>
      <c r="E189" s="14" t="s">
        <v>1942</v>
      </c>
      <c r="F189" s="11">
        <v>405</v>
      </c>
      <c r="G189" s="11">
        <v>413</v>
      </c>
      <c r="H189" s="11">
        <v>-2.1272702000000001E-2</v>
      </c>
      <c r="I189" s="11">
        <v>0.13981575299999999</v>
      </c>
      <c r="K189" s="11" t="s">
        <v>8</v>
      </c>
      <c r="L189" s="11" t="s">
        <v>8</v>
      </c>
      <c r="M189" s="11" t="s">
        <v>4714</v>
      </c>
      <c r="O189" s="11" t="s">
        <v>8</v>
      </c>
      <c r="P189" s="11" t="s">
        <v>8</v>
      </c>
    </row>
    <row r="190" spans="1:16" x14ac:dyDescent="0.25">
      <c r="A190" s="11" t="s">
        <v>4945</v>
      </c>
      <c r="B190" s="11" t="s">
        <v>1070</v>
      </c>
      <c r="C190" s="11" t="s">
        <v>1068</v>
      </c>
      <c r="D190" s="14" t="s">
        <v>1069</v>
      </c>
      <c r="E190" s="14" t="s">
        <v>1653</v>
      </c>
      <c r="F190" s="11">
        <v>423</v>
      </c>
      <c r="G190" s="11">
        <v>435</v>
      </c>
      <c r="H190" s="11">
        <v>5.6243516E-2</v>
      </c>
      <c r="I190" s="11">
        <v>0.80791702700000001</v>
      </c>
      <c r="K190" s="11" t="s">
        <v>8</v>
      </c>
      <c r="L190" s="11" t="s">
        <v>8</v>
      </c>
      <c r="M190" s="11" t="s">
        <v>4714</v>
      </c>
      <c r="O190" s="11" t="s">
        <v>8</v>
      </c>
      <c r="P190" s="11" t="s">
        <v>8</v>
      </c>
    </row>
    <row r="191" spans="1:16" x14ac:dyDescent="0.25">
      <c r="A191" s="11" t="s">
        <v>4945</v>
      </c>
      <c r="B191" s="11" t="s">
        <v>1070</v>
      </c>
      <c r="C191" s="11" t="s">
        <v>1068</v>
      </c>
      <c r="D191" s="14" t="s">
        <v>1069</v>
      </c>
      <c r="E191" s="14" t="s">
        <v>2042</v>
      </c>
      <c r="F191" s="11">
        <v>509</v>
      </c>
      <c r="G191" s="11">
        <v>521</v>
      </c>
      <c r="H191" s="11">
        <v>3.0009479999999998E-3</v>
      </c>
      <c r="I191" s="11">
        <v>2.7651074000000001E-2</v>
      </c>
      <c r="K191" s="11" t="s">
        <v>8</v>
      </c>
      <c r="L191" s="11" t="s">
        <v>8</v>
      </c>
      <c r="M191" s="11" t="s">
        <v>4714</v>
      </c>
      <c r="O191" s="11" t="s">
        <v>8</v>
      </c>
      <c r="P191" s="11" t="s">
        <v>8</v>
      </c>
    </row>
    <row r="192" spans="1:16" x14ac:dyDescent="0.25">
      <c r="A192" s="11" t="s">
        <v>4945</v>
      </c>
      <c r="B192" s="11" t="s">
        <v>1070</v>
      </c>
      <c r="C192" s="11" t="s">
        <v>1068</v>
      </c>
      <c r="D192" s="14" t="s">
        <v>1069</v>
      </c>
      <c r="E192" s="14" t="s">
        <v>1524</v>
      </c>
      <c r="F192" s="11">
        <v>522</v>
      </c>
      <c r="G192" s="11">
        <v>534</v>
      </c>
      <c r="H192" s="11">
        <v>0.113135124</v>
      </c>
      <c r="I192" s="11">
        <v>1.6603532249999999</v>
      </c>
      <c r="K192" s="11" t="s">
        <v>8</v>
      </c>
      <c r="L192" s="11" t="s">
        <v>8</v>
      </c>
      <c r="M192" s="11" t="s">
        <v>4714</v>
      </c>
      <c r="O192" s="11" t="s">
        <v>8</v>
      </c>
      <c r="P192" s="11" t="s">
        <v>8</v>
      </c>
    </row>
    <row r="193" spans="1:16" x14ac:dyDescent="0.25">
      <c r="A193" s="11" t="s">
        <v>4945</v>
      </c>
      <c r="B193" s="11" t="s">
        <v>1070</v>
      </c>
      <c r="C193" s="11" t="s">
        <v>1068</v>
      </c>
      <c r="D193" s="14" t="s">
        <v>1069</v>
      </c>
      <c r="E193" s="14" t="s">
        <v>1814</v>
      </c>
      <c r="F193" s="11">
        <v>522</v>
      </c>
      <c r="G193" s="11">
        <v>537</v>
      </c>
      <c r="H193" s="11">
        <v>-4.0818992999999998E-2</v>
      </c>
      <c r="I193" s="11">
        <v>0.34177381600000001</v>
      </c>
      <c r="K193" s="11" t="s">
        <v>8</v>
      </c>
      <c r="L193" s="11" t="s">
        <v>8</v>
      </c>
      <c r="M193" s="11" t="s">
        <v>4714</v>
      </c>
      <c r="O193" s="11" t="s">
        <v>8</v>
      </c>
      <c r="P193" s="11" t="s">
        <v>8</v>
      </c>
    </row>
    <row r="194" spans="1:16" x14ac:dyDescent="0.25">
      <c r="A194" s="11" t="s">
        <v>4945</v>
      </c>
      <c r="B194" s="11" t="s">
        <v>1070</v>
      </c>
      <c r="C194" s="11" t="s">
        <v>1068</v>
      </c>
      <c r="D194" s="14" t="s">
        <v>1069</v>
      </c>
      <c r="E194" s="14" t="s">
        <v>1707</v>
      </c>
      <c r="F194" s="11">
        <v>538</v>
      </c>
      <c r="G194" s="11">
        <v>551</v>
      </c>
      <c r="H194" s="11">
        <v>4.4567049999999997E-2</v>
      </c>
      <c r="I194" s="11">
        <v>0.61454231599999998</v>
      </c>
      <c r="K194" s="11" t="s">
        <v>8</v>
      </c>
      <c r="L194" s="11" t="s">
        <v>8</v>
      </c>
      <c r="M194" s="11" t="s">
        <v>4714</v>
      </c>
      <c r="O194" s="11" t="s">
        <v>8</v>
      </c>
      <c r="P194" s="11" t="s">
        <v>8</v>
      </c>
    </row>
    <row r="195" spans="1:16" x14ac:dyDescent="0.25">
      <c r="A195" s="11" t="s">
        <v>4945</v>
      </c>
      <c r="B195" s="11" t="s">
        <v>1070</v>
      </c>
      <c r="C195" s="11" t="s">
        <v>1068</v>
      </c>
      <c r="D195" s="14" t="s">
        <v>1069</v>
      </c>
      <c r="E195" s="14" t="s">
        <v>1950</v>
      </c>
      <c r="F195" s="11">
        <v>573</v>
      </c>
      <c r="G195" s="11">
        <v>584</v>
      </c>
      <c r="H195" s="11">
        <v>-6.8411342999999999E-2</v>
      </c>
      <c r="I195" s="11">
        <v>0.12856704499999999</v>
      </c>
      <c r="K195" s="11" t="s">
        <v>8</v>
      </c>
      <c r="L195" s="11" t="s">
        <v>8</v>
      </c>
      <c r="M195" s="11" t="s">
        <v>4714</v>
      </c>
      <c r="O195" s="11" t="s">
        <v>8</v>
      </c>
      <c r="P195" s="11" t="s">
        <v>8</v>
      </c>
    </row>
    <row r="196" spans="1:16" x14ac:dyDescent="0.25">
      <c r="A196" s="11" t="s">
        <v>4945</v>
      </c>
      <c r="B196" s="11" t="s">
        <v>1070</v>
      </c>
      <c r="C196" s="11" t="s">
        <v>1068</v>
      </c>
      <c r="D196" s="14" t="s">
        <v>1069</v>
      </c>
      <c r="E196" s="14" t="s">
        <v>1877</v>
      </c>
      <c r="F196" s="11">
        <v>574</v>
      </c>
      <c r="G196" s="11">
        <v>584</v>
      </c>
      <c r="H196" s="11">
        <v>-0.21806139099999999</v>
      </c>
      <c r="I196" s="11">
        <v>0.21609060699999999</v>
      </c>
      <c r="K196" s="11" t="s">
        <v>8</v>
      </c>
      <c r="L196" s="11" t="s">
        <v>8</v>
      </c>
      <c r="M196" s="11" t="s">
        <v>4714</v>
      </c>
      <c r="O196" s="11" t="s">
        <v>8</v>
      </c>
      <c r="P196" s="11" t="s">
        <v>8</v>
      </c>
    </row>
    <row r="197" spans="1:16" x14ac:dyDescent="0.25">
      <c r="A197" s="11" t="s">
        <v>4945</v>
      </c>
      <c r="B197" s="11" t="s">
        <v>1070</v>
      </c>
      <c r="C197" s="11" t="s">
        <v>1068</v>
      </c>
      <c r="D197" s="14" t="s">
        <v>1069</v>
      </c>
      <c r="E197" s="14" t="s">
        <v>1699</v>
      </c>
      <c r="F197" s="11">
        <v>585</v>
      </c>
      <c r="G197" s="11">
        <v>593</v>
      </c>
      <c r="H197" s="11">
        <v>8.0450775000000002E-2</v>
      </c>
      <c r="I197" s="11">
        <v>0.63697284899999995</v>
      </c>
      <c r="K197" s="11" t="s">
        <v>8</v>
      </c>
      <c r="L197" s="11" t="s">
        <v>8</v>
      </c>
      <c r="M197" s="11" t="s">
        <v>4714</v>
      </c>
      <c r="O197" s="11" t="s">
        <v>8</v>
      </c>
      <c r="P197" s="11" t="s">
        <v>8</v>
      </c>
    </row>
    <row r="198" spans="1:16" x14ac:dyDescent="0.25">
      <c r="A198" s="11" t="s">
        <v>4945</v>
      </c>
      <c r="B198" s="11" t="s">
        <v>1070</v>
      </c>
      <c r="C198" s="11" t="s">
        <v>1068</v>
      </c>
      <c r="D198" s="14" t="s">
        <v>1069</v>
      </c>
      <c r="E198" s="14" t="s">
        <v>2012</v>
      </c>
      <c r="F198" s="11">
        <v>585</v>
      </c>
      <c r="G198" s="11">
        <v>597</v>
      </c>
      <c r="H198" s="11">
        <v>6.9945320000000004E-3</v>
      </c>
      <c r="I198" s="11">
        <v>6.8774158000000002E-2</v>
      </c>
      <c r="K198" s="11" t="s">
        <v>8</v>
      </c>
      <c r="L198" s="11" t="s">
        <v>8</v>
      </c>
      <c r="M198" s="11" t="s">
        <v>4714</v>
      </c>
      <c r="O198" s="11" t="s">
        <v>8</v>
      </c>
      <c r="P198" s="11" t="s">
        <v>8</v>
      </c>
    </row>
    <row r="199" spans="1:16" x14ac:dyDescent="0.25">
      <c r="A199" s="11" t="s">
        <v>4945</v>
      </c>
      <c r="B199" s="11" t="s">
        <v>1070</v>
      </c>
      <c r="C199" s="11" t="s">
        <v>1068</v>
      </c>
      <c r="D199" s="14" t="s">
        <v>1069</v>
      </c>
      <c r="E199" s="14" t="s">
        <v>1745</v>
      </c>
      <c r="F199" s="11">
        <v>598</v>
      </c>
      <c r="G199" s="11">
        <v>619</v>
      </c>
      <c r="H199" s="11">
        <v>-6.4998693999999996E-2</v>
      </c>
      <c r="I199" s="11">
        <v>0.48223627099999999</v>
      </c>
      <c r="K199" s="11" t="s">
        <v>8</v>
      </c>
      <c r="L199" s="11" t="s">
        <v>8</v>
      </c>
      <c r="M199" s="11" t="s">
        <v>4714</v>
      </c>
      <c r="O199" s="11" t="s">
        <v>8</v>
      </c>
      <c r="P199" s="11" t="s">
        <v>8</v>
      </c>
    </row>
    <row r="200" spans="1:16" x14ac:dyDescent="0.25">
      <c r="A200" s="11" t="s">
        <v>4945</v>
      </c>
      <c r="B200" s="11" t="s">
        <v>1070</v>
      </c>
      <c r="C200" s="11" t="s">
        <v>1068</v>
      </c>
      <c r="D200" s="14" t="s">
        <v>1069</v>
      </c>
      <c r="E200" s="14" t="s">
        <v>1851</v>
      </c>
      <c r="F200" s="11">
        <v>626</v>
      </c>
      <c r="G200" s="11">
        <v>643</v>
      </c>
      <c r="H200" s="11">
        <v>8.6324029999999996E-2</v>
      </c>
      <c r="I200" s="11">
        <v>0.26084496099999999</v>
      </c>
      <c r="K200" s="11" t="s">
        <v>8</v>
      </c>
      <c r="L200" s="11" t="s">
        <v>8</v>
      </c>
      <c r="M200" s="11" t="s">
        <v>4714</v>
      </c>
      <c r="O200" s="11" t="s">
        <v>8</v>
      </c>
      <c r="P200" s="11" t="s">
        <v>8</v>
      </c>
    </row>
    <row r="201" spans="1:16" x14ac:dyDescent="0.25">
      <c r="A201" s="11" t="s">
        <v>4945</v>
      </c>
      <c r="B201" s="11" t="s">
        <v>1030</v>
      </c>
      <c r="C201" s="11" t="s">
        <v>1028</v>
      </c>
      <c r="D201" s="14" t="s">
        <v>1029</v>
      </c>
      <c r="E201" s="14" t="s">
        <v>1031</v>
      </c>
      <c r="F201" s="11">
        <v>16</v>
      </c>
      <c r="G201" s="11">
        <v>33</v>
      </c>
      <c r="H201" s="11">
        <v>-0.58260113700000005</v>
      </c>
      <c r="I201" s="11">
        <v>4.7335402249999996</v>
      </c>
      <c r="K201" s="11" t="s">
        <v>8</v>
      </c>
      <c r="L201" s="11" t="s">
        <v>8</v>
      </c>
      <c r="M201" s="11" t="s">
        <v>4714</v>
      </c>
      <c r="O201" s="11" t="s">
        <v>8</v>
      </c>
      <c r="P201" s="11" t="s">
        <v>8</v>
      </c>
    </row>
    <row r="202" spans="1:16" x14ac:dyDescent="0.25">
      <c r="A202" s="11" t="s">
        <v>4945</v>
      </c>
      <c r="B202" s="11" t="s">
        <v>1030</v>
      </c>
      <c r="C202" s="11" t="s">
        <v>1028</v>
      </c>
      <c r="D202" s="14" t="s">
        <v>1029</v>
      </c>
      <c r="E202" s="14" t="s">
        <v>1435</v>
      </c>
      <c r="F202" s="11">
        <v>16</v>
      </c>
      <c r="G202" s="11">
        <v>38</v>
      </c>
      <c r="H202" s="11">
        <v>1.5191748439999999</v>
      </c>
      <c r="I202" s="11">
        <v>3.411394161</v>
      </c>
      <c r="K202" s="11" t="s">
        <v>8</v>
      </c>
      <c r="L202" s="11" t="s">
        <v>8</v>
      </c>
      <c r="M202" s="11" t="s">
        <v>4714</v>
      </c>
      <c r="O202" s="11" t="s">
        <v>8</v>
      </c>
      <c r="P202" s="11" t="s">
        <v>8</v>
      </c>
    </row>
    <row r="203" spans="1:16" x14ac:dyDescent="0.25">
      <c r="A203" s="11" t="s">
        <v>4945</v>
      </c>
      <c r="B203" s="11" t="s">
        <v>763</v>
      </c>
      <c r="C203" s="11" t="s">
        <v>761</v>
      </c>
      <c r="D203" s="14" t="s">
        <v>762</v>
      </c>
      <c r="E203" s="14" t="s">
        <v>764</v>
      </c>
      <c r="F203" s="11">
        <v>107</v>
      </c>
      <c r="G203" s="11">
        <v>118</v>
      </c>
      <c r="H203" s="11">
        <v>-1.3673058090000001</v>
      </c>
      <c r="I203" s="11">
        <v>6.7315607200000001</v>
      </c>
      <c r="K203" s="11" t="s">
        <v>8</v>
      </c>
      <c r="L203" s="11" t="s">
        <v>8</v>
      </c>
      <c r="M203" s="11" t="s">
        <v>4714</v>
      </c>
      <c r="N203" s="11" t="s">
        <v>1357</v>
      </c>
      <c r="O203" s="11">
        <v>101</v>
      </c>
      <c r="P203" s="11">
        <v>153</v>
      </c>
    </row>
    <row r="204" spans="1:16" x14ac:dyDescent="0.25">
      <c r="A204" s="11" t="s">
        <v>4945</v>
      </c>
      <c r="B204" s="11" t="s">
        <v>763</v>
      </c>
      <c r="C204" s="11" t="s">
        <v>761</v>
      </c>
      <c r="D204" s="14" t="s">
        <v>762</v>
      </c>
      <c r="E204" s="14" t="s">
        <v>1460</v>
      </c>
      <c r="F204" s="11">
        <v>134</v>
      </c>
      <c r="G204" s="11">
        <v>144</v>
      </c>
      <c r="H204" s="11">
        <v>-0.23658174700000001</v>
      </c>
      <c r="I204" s="11">
        <v>2.6178873779999998</v>
      </c>
      <c r="K204" s="11" t="s">
        <v>8</v>
      </c>
      <c r="L204" s="11" t="s">
        <v>8</v>
      </c>
      <c r="M204" s="11" t="s">
        <v>4714</v>
      </c>
      <c r="N204" s="11" t="s">
        <v>1357</v>
      </c>
      <c r="O204" s="11">
        <v>101</v>
      </c>
      <c r="P204" s="11">
        <v>153</v>
      </c>
    </row>
    <row r="205" spans="1:16" x14ac:dyDescent="0.25">
      <c r="A205" s="11" t="s">
        <v>4945</v>
      </c>
      <c r="B205" s="11" t="s">
        <v>763</v>
      </c>
      <c r="C205" s="11" t="s">
        <v>761</v>
      </c>
      <c r="D205" s="14" t="s">
        <v>762</v>
      </c>
      <c r="E205" s="14" t="s">
        <v>1431</v>
      </c>
      <c r="F205" s="11">
        <v>145</v>
      </c>
      <c r="G205" s="11">
        <v>157</v>
      </c>
      <c r="H205" s="11">
        <v>-0.69337638599999996</v>
      </c>
      <c r="I205" s="11">
        <v>3.6048893789999998</v>
      </c>
      <c r="K205" s="11" t="s">
        <v>8</v>
      </c>
      <c r="L205" s="11" t="s">
        <v>8</v>
      </c>
      <c r="M205" s="11" t="s">
        <v>4714</v>
      </c>
      <c r="N205" s="11" t="s">
        <v>1357</v>
      </c>
      <c r="O205" s="11">
        <v>101</v>
      </c>
      <c r="P205" s="11">
        <v>153</v>
      </c>
    </row>
    <row r="206" spans="1:16" x14ac:dyDescent="0.25">
      <c r="A206" s="11" t="s">
        <v>4945</v>
      </c>
      <c r="B206" s="11" t="s">
        <v>763</v>
      </c>
      <c r="C206" s="11" t="s">
        <v>761</v>
      </c>
      <c r="D206" s="14" t="s">
        <v>762</v>
      </c>
      <c r="E206" s="14" t="s">
        <v>1388</v>
      </c>
      <c r="F206" s="11">
        <v>200</v>
      </c>
      <c r="G206" s="11">
        <v>214</v>
      </c>
      <c r="H206" s="11">
        <v>-1.600688442</v>
      </c>
      <c r="I206" s="11">
        <v>4.716650381</v>
      </c>
      <c r="K206" s="11" t="s">
        <v>8</v>
      </c>
      <c r="L206" s="11" t="s">
        <v>8</v>
      </c>
      <c r="M206" s="11" t="s">
        <v>4714</v>
      </c>
      <c r="N206" s="11" t="s">
        <v>1389</v>
      </c>
      <c r="O206" s="11">
        <v>162</v>
      </c>
      <c r="P206" s="11">
        <v>212</v>
      </c>
    </row>
    <row r="207" spans="1:16" x14ac:dyDescent="0.25">
      <c r="A207" s="11" t="s">
        <v>4945</v>
      </c>
      <c r="B207" s="11" t="s">
        <v>671</v>
      </c>
      <c r="C207" s="11" t="s">
        <v>669</v>
      </c>
      <c r="D207" s="14" t="s">
        <v>670</v>
      </c>
      <c r="E207" s="14" t="s">
        <v>1386</v>
      </c>
      <c r="F207" s="11">
        <v>2</v>
      </c>
      <c r="G207" s="11">
        <v>17</v>
      </c>
      <c r="H207" s="11">
        <v>-1.2854910049999999</v>
      </c>
      <c r="I207" s="11">
        <v>4.7417360970000004</v>
      </c>
      <c r="J207" s="11" t="s">
        <v>1387</v>
      </c>
      <c r="K207" s="11">
        <v>7</v>
      </c>
      <c r="L207" s="11">
        <v>31</v>
      </c>
      <c r="M207" s="11" t="s">
        <v>4715</v>
      </c>
      <c r="O207" s="11" t="s">
        <v>8</v>
      </c>
      <c r="P207" s="11" t="s">
        <v>8</v>
      </c>
    </row>
    <row r="208" spans="1:16" x14ac:dyDescent="0.25">
      <c r="A208" s="11" t="s">
        <v>4945</v>
      </c>
      <c r="B208" s="11" t="s">
        <v>671</v>
      </c>
      <c r="C208" s="11" t="s">
        <v>669</v>
      </c>
      <c r="D208" s="14" t="s">
        <v>670</v>
      </c>
      <c r="E208" s="14" t="s">
        <v>1358</v>
      </c>
      <c r="F208" s="11">
        <v>53</v>
      </c>
      <c r="G208" s="11">
        <v>59</v>
      </c>
      <c r="H208" s="11">
        <v>-0.483518379</v>
      </c>
      <c r="I208" s="11">
        <v>6.6893259799999996</v>
      </c>
      <c r="K208" s="11" t="s">
        <v>8</v>
      </c>
      <c r="L208" s="11" t="s">
        <v>8</v>
      </c>
      <c r="M208" s="11" t="s">
        <v>4714</v>
      </c>
      <c r="N208" s="11" t="s">
        <v>1359</v>
      </c>
      <c r="O208" s="11">
        <v>40</v>
      </c>
      <c r="P208" s="11">
        <v>92</v>
      </c>
    </row>
    <row r="209" spans="1:16" x14ac:dyDescent="0.25">
      <c r="A209" s="11" t="s">
        <v>4945</v>
      </c>
      <c r="B209" s="11" t="s">
        <v>671</v>
      </c>
      <c r="C209" s="11" t="s">
        <v>669</v>
      </c>
      <c r="D209" s="14" t="s">
        <v>670</v>
      </c>
      <c r="E209" s="14" t="s">
        <v>1739</v>
      </c>
      <c r="F209" s="11">
        <v>114</v>
      </c>
      <c r="G209" s="11">
        <v>139</v>
      </c>
      <c r="H209" s="11">
        <v>-5.1648318999999998E-2</v>
      </c>
      <c r="I209" s="11">
        <v>0.50526115000000005</v>
      </c>
      <c r="K209" s="11" t="s">
        <v>8</v>
      </c>
      <c r="L209" s="11" t="s">
        <v>8</v>
      </c>
      <c r="M209" s="11" t="s">
        <v>4714</v>
      </c>
      <c r="N209" s="11" t="s">
        <v>1357</v>
      </c>
      <c r="O209" s="11">
        <v>101</v>
      </c>
      <c r="P209" s="11">
        <v>153</v>
      </c>
    </row>
    <row r="210" spans="1:16" x14ac:dyDescent="0.25">
      <c r="A210" s="11" t="s">
        <v>4945</v>
      </c>
      <c r="B210" s="11" t="s">
        <v>671</v>
      </c>
      <c r="C210" s="11" t="s">
        <v>669</v>
      </c>
      <c r="D210" s="14" t="s">
        <v>670</v>
      </c>
      <c r="E210" s="14" t="s">
        <v>672</v>
      </c>
      <c r="F210" s="11">
        <v>168</v>
      </c>
      <c r="G210" s="11">
        <v>177</v>
      </c>
      <c r="H210" s="11">
        <v>-0.83541661099999998</v>
      </c>
      <c r="I210" s="11">
        <v>7.3985475190000001</v>
      </c>
      <c r="K210" s="11" t="s">
        <v>8</v>
      </c>
      <c r="L210" s="11" t="s">
        <v>8</v>
      </c>
      <c r="M210" s="11" t="s">
        <v>4714</v>
      </c>
      <c r="N210" s="11" t="s">
        <v>1389</v>
      </c>
      <c r="O210" s="11">
        <v>162</v>
      </c>
      <c r="P210" s="11">
        <v>212</v>
      </c>
    </row>
    <row r="211" spans="1:16" x14ac:dyDescent="0.25">
      <c r="A211" s="11" t="s">
        <v>4945</v>
      </c>
      <c r="B211" s="11" t="s">
        <v>671</v>
      </c>
      <c r="C211" s="11" t="s">
        <v>669</v>
      </c>
      <c r="D211" s="14" t="s">
        <v>670</v>
      </c>
      <c r="E211" s="14" t="s">
        <v>1410</v>
      </c>
      <c r="F211" s="11">
        <v>184</v>
      </c>
      <c r="G211" s="11">
        <v>203</v>
      </c>
      <c r="H211" s="11">
        <v>-0.69012146100000005</v>
      </c>
      <c r="I211" s="11">
        <v>4.2535054749999999</v>
      </c>
      <c r="K211" s="11" t="s">
        <v>8</v>
      </c>
      <c r="L211" s="11" t="s">
        <v>8</v>
      </c>
      <c r="M211" s="11" t="s">
        <v>4714</v>
      </c>
      <c r="N211" s="11" t="s">
        <v>1389</v>
      </c>
      <c r="O211" s="11">
        <v>162</v>
      </c>
      <c r="P211" s="11">
        <v>212</v>
      </c>
    </row>
    <row r="212" spans="1:16" x14ac:dyDescent="0.25">
      <c r="A212" s="11" t="s">
        <v>4945</v>
      </c>
      <c r="B212" s="11" t="s">
        <v>671</v>
      </c>
      <c r="C212" s="11" t="s">
        <v>669</v>
      </c>
      <c r="D212" s="14" t="s">
        <v>670</v>
      </c>
      <c r="E212" s="14" t="s">
        <v>1408</v>
      </c>
      <c r="F212" s="11">
        <v>236</v>
      </c>
      <c r="G212" s="11">
        <v>242</v>
      </c>
      <c r="H212" s="11">
        <v>-0.85339948600000004</v>
      </c>
      <c r="I212" s="11">
        <v>4.2802807930000002</v>
      </c>
      <c r="K212" s="11" t="s">
        <v>8</v>
      </c>
      <c r="L212" s="11" t="s">
        <v>8</v>
      </c>
      <c r="M212" s="11" t="s">
        <v>4714</v>
      </c>
      <c r="N212" s="11" t="s">
        <v>1409</v>
      </c>
      <c r="O212" s="11">
        <v>221</v>
      </c>
      <c r="P212" s="11">
        <v>275</v>
      </c>
    </row>
    <row r="213" spans="1:16" x14ac:dyDescent="0.25">
      <c r="A213" s="11" t="s">
        <v>4945</v>
      </c>
      <c r="B213" s="11" t="s">
        <v>1150</v>
      </c>
      <c r="C213" s="11" t="s">
        <v>1148</v>
      </c>
      <c r="D213" s="14" t="s">
        <v>1149</v>
      </c>
      <c r="E213" s="14" t="s">
        <v>1695</v>
      </c>
      <c r="F213" s="11">
        <v>275</v>
      </c>
      <c r="G213" s="11">
        <v>306</v>
      </c>
      <c r="H213" s="11">
        <v>9.1875280000000004E-2</v>
      </c>
      <c r="I213" s="11">
        <v>0.64471960299999997</v>
      </c>
      <c r="K213" s="11" t="s">
        <v>8</v>
      </c>
      <c r="L213" s="11" t="s">
        <v>8</v>
      </c>
      <c r="M213" s="11" t="s">
        <v>4714</v>
      </c>
      <c r="N213" s="11" t="s">
        <v>1552</v>
      </c>
      <c r="O213" s="11">
        <v>285</v>
      </c>
      <c r="P213" s="11">
        <v>371</v>
      </c>
    </row>
    <row r="214" spans="1:16" x14ac:dyDescent="0.25">
      <c r="A214" s="11" t="s">
        <v>4945</v>
      </c>
      <c r="B214" s="11" t="s">
        <v>1150</v>
      </c>
      <c r="C214" s="11" t="s">
        <v>1148</v>
      </c>
      <c r="D214" s="14" t="s">
        <v>1149</v>
      </c>
      <c r="E214" s="14" t="s">
        <v>1598</v>
      </c>
      <c r="F214" s="11">
        <v>316</v>
      </c>
      <c r="G214" s="11">
        <v>328</v>
      </c>
      <c r="H214" s="11">
        <v>0.15297849599999999</v>
      </c>
      <c r="I214" s="11">
        <v>1.0533093099999999</v>
      </c>
      <c r="K214" s="11" t="s">
        <v>8</v>
      </c>
      <c r="L214" s="11" t="s">
        <v>8</v>
      </c>
      <c r="M214" s="11" t="s">
        <v>4714</v>
      </c>
      <c r="N214" s="11" t="s">
        <v>1552</v>
      </c>
      <c r="O214" s="11">
        <v>285</v>
      </c>
      <c r="P214" s="11">
        <v>371</v>
      </c>
    </row>
    <row r="215" spans="1:16" x14ac:dyDescent="0.25">
      <c r="A215" s="11" t="s">
        <v>4945</v>
      </c>
      <c r="B215" s="11" t="s">
        <v>1150</v>
      </c>
      <c r="C215" s="11" t="s">
        <v>1148</v>
      </c>
      <c r="D215" s="14" t="s">
        <v>1149</v>
      </c>
      <c r="E215" s="14" t="s">
        <v>1628</v>
      </c>
      <c r="F215" s="11">
        <v>317</v>
      </c>
      <c r="G215" s="11">
        <v>332</v>
      </c>
      <c r="H215" s="11">
        <v>9.2496518E-2</v>
      </c>
      <c r="I215" s="11">
        <v>0.925300821</v>
      </c>
      <c r="K215" s="11" t="s">
        <v>8</v>
      </c>
      <c r="L215" s="11" t="s">
        <v>8</v>
      </c>
      <c r="M215" s="11" t="s">
        <v>4714</v>
      </c>
      <c r="N215" s="11" t="s">
        <v>1552</v>
      </c>
      <c r="O215" s="11">
        <v>285</v>
      </c>
      <c r="P215" s="11">
        <v>371</v>
      </c>
    </row>
    <row r="216" spans="1:16" x14ac:dyDescent="0.25">
      <c r="A216" s="11" t="s">
        <v>4945</v>
      </c>
      <c r="B216" s="11" t="s">
        <v>1150</v>
      </c>
      <c r="C216" s="11" t="s">
        <v>1148</v>
      </c>
      <c r="D216" s="14" t="s">
        <v>1149</v>
      </c>
      <c r="E216" s="14" t="s">
        <v>1691</v>
      </c>
      <c r="F216" s="11">
        <v>317</v>
      </c>
      <c r="G216" s="11">
        <v>328</v>
      </c>
      <c r="H216" s="11">
        <v>0.129298106</v>
      </c>
      <c r="I216" s="11">
        <v>0.65968324199999995</v>
      </c>
      <c r="K216" s="11" t="s">
        <v>8</v>
      </c>
      <c r="L216" s="11" t="s">
        <v>8</v>
      </c>
      <c r="M216" s="11" t="s">
        <v>4714</v>
      </c>
      <c r="N216" s="11" t="s">
        <v>1552</v>
      </c>
      <c r="O216" s="11">
        <v>285</v>
      </c>
      <c r="P216" s="11">
        <v>371</v>
      </c>
    </row>
    <row r="217" spans="1:16" x14ac:dyDescent="0.25">
      <c r="A217" s="11" t="s">
        <v>4945</v>
      </c>
      <c r="B217" s="11" t="s">
        <v>1150</v>
      </c>
      <c r="C217" s="11" t="s">
        <v>1148</v>
      </c>
      <c r="D217" s="14" t="s">
        <v>1149</v>
      </c>
      <c r="E217" s="14" t="s">
        <v>1786</v>
      </c>
      <c r="F217" s="11">
        <v>317</v>
      </c>
      <c r="G217" s="11">
        <v>334</v>
      </c>
      <c r="H217" s="11">
        <v>9.4162610999999993E-2</v>
      </c>
      <c r="I217" s="11">
        <v>0.38950645299999997</v>
      </c>
      <c r="K217" s="11" t="s">
        <v>8</v>
      </c>
      <c r="L217" s="11" t="s">
        <v>8</v>
      </c>
      <c r="M217" s="11" t="s">
        <v>4714</v>
      </c>
      <c r="N217" s="11" t="s">
        <v>1552</v>
      </c>
      <c r="O217" s="11">
        <v>285</v>
      </c>
      <c r="P217" s="11">
        <v>371</v>
      </c>
    </row>
    <row r="218" spans="1:16" x14ac:dyDescent="0.25">
      <c r="A218" s="11" t="s">
        <v>4945</v>
      </c>
      <c r="B218" s="11" t="s">
        <v>1150</v>
      </c>
      <c r="C218" s="11" t="s">
        <v>1148</v>
      </c>
      <c r="D218" s="14" t="s">
        <v>1149</v>
      </c>
      <c r="E218" s="14" t="s">
        <v>1551</v>
      </c>
      <c r="F218" s="11">
        <v>333</v>
      </c>
      <c r="G218" s="11">
        <v>348</v>
      </c>
      <c r="H218" s="11">
        <v>6.5414765E-2</v>
      </c>
      <c r="I218" s="11">
        <v>1.370263499</v>
      </c>
      <c r="K218" s="11" t="s">
        <v>8</v>
      </c>
      <c r="L218" s="11" t="s">
        <v>8</v>
      </c>
      <c r="M218" s="11" t="s">
        <v>4714</v>
      </c>
      <c r="N218" s="11" t="s">
        <v>1552</v>
      </c>
      <c r="O218" s="11">
        <v>285</v>
      </c>
      <c r="P218" s="11">
        <v>371</v>
      </c>
    </row>
    <row r="219" spans="1:16" x14ac:dyDescent="0.25">
      <c r="A219" s="11" t="s">
        <v>4945</v>
      </c>
      <c r="B219" s="11" t="s">
        <v>1150</v>
      </c>
      <c r="C219" s="11" t="s">
        <v>1148</v>
      </c>
      <c r="D219" s="14" t="s">
        <v>1149</v>
      </c>
      <c r="E219" s="14" t="s">
        <v>1734</v>
      </c>
      <c r="F219" s="11">
        <v>349</v>
      </c>
      <c r="G219" s="11">
        <v>365</v>
      </c>
      <c r="H219" s="11">
        <v>3.4799425000000002E-2</v>
      </c>
      <c r="I219" s="11">
        <v>0.51800599400000003</v>
      </c>
      <c r="K219" s="11" t="s">
        <v>8</v>
      </c>
      <c r="L219" s="11" t="s">
        <v>8</v>
      </c>
      <c r="M219" s="11" t="s">
        <v>4714</v>
      </c>
      <c r="N219" s="11" t="s">
        <v>1552</v>
      </c>
      <c r="O219" s="11">
        <v>285</v>
      </c>
      <c r="P219" s="11">
        <v>371</v>
      </c>
    </row>
    <row r="220" spans="1:16" x14ac:dyDescent="0.25">
      <c r="A220" s="11" t="s">
        <v>4945</v>
      </c>
      <c r="B220" s="11" t="s">
        <v>1150</v>
      </c>
      <c r="C220" s="11" t="s">
        <v>1148</v>
      </c>
      <c r="D220" s="14" t="s">
        <v>1149</v>
      </c>
      <c r="E220" s="14" t="s">
        <v>1993</v>
      </c>
      <c r="F220" s="11">
        <v>349</v>
      </c>
      <c r="G220" s="11">
        <v>371</v>
      </c>
      <c r="H220" s="11">
        <v>9.7013900000000007E-3</v>
      </c>
      <c r="I220" s="11">
        <v>8.3857853999999996E-2</v>
      </c>
      <c r="K220" s="11" t="s">
        <v>8</v>
      </c>
      <c r="L220" s="11" t="s">
        <v>8</v>
      </c>
      <c r="M220" s="11" t="s">
        <v>4714</v>
      </c>
      <c r="N220" s="11" t="s">
        <v>1552</v>
      </c>
      <c r="O220" s="11">
        <v>285</v>
      </c>
      <c r="P220" s="11">
        <v>371</v>
      </c>
    </row>
    <row r="221" spans="1:16" x14ac:dyDescent="0.25">
      <c r="A221" s="11" t="s">
        <v>4945</v>
      </c>
      <c r="B221" s="11" t="s">
        <v>1150</v>
      </c>
      <c r="C221" s="11" t="s">
        <v>1148</v>
      </c>
      <c r="D221" s="14" t="s">
        <v>1149</v>
      </c>
      <c r="E221" s="14" t="s">
        <v>2038</v>
      </c>
      <c r="F221" s="11">
        <v>358</v>
      </c>
      <c r="G221" s="11">
        <v>371</v>
      </c>
      <c r="H221" s="11">
        <v>-5.3116229999999997E-3</v>
      </c>
      <c r="I221" s="11">
        <v>3.2919122000000002E-2</v>
      </c>
      <c r="K221" s="11" t="s">
        <v>8</v>
      </c>
      <c r="L221" s="11" t="s">
        <v>8</v>
      </c>
      <c r="M221" s="11" t="s">
        <v>4714</v>
      </c>
      <c r="N221" s="11" t="s">
        <v>1552</v>
      </c>
      <c r="O221" s="11">
        <v>285</v>
      </c>
      <c r="P221" s="11">
        <v>371</v>
      </c>
    </row>
    <row r="222" spans="1:16" x14ac:dyDescent="0.25">
      <c r="A222" s="11" t="s">
        <v>4945</v>
      </c>
      <c r="B222" s="11" t="s">
        <v>1150</v>
      </c>
      <c r="C222" s="11" t="s">
        <v>1148</v>
      </c>
      <c r="D222" s="14" t="s">
        <v>1149</v>
      </c>
      <c r="E222" s="14" t="s">
        <v>1151</v>
      </c>
      <c r="F222" s="11">
        <v>428</v>
      </c>
      <c r="G222" s="11">
        <v>441</v>
      </c>
      <c r="H222" s="11">
        <v>-1.564770419</v>
      </c>
      <c r="I222" s="11">
        <v>4.120690411</v>
      </c>
      <c r="J222" s="11" t="s">
        <v>1414</v>
      </c>
      <c r="K222" s="11">
        <v>422</v>
      </c>
      <c r="L222" s="11">
        <v>453</v>
      </c>
      <c r="M222" s="11" t="s">
        <v>4715</v>
      </c>
      <c r="O222" s="11" t="s">
        <v>8</v>
      </c>
      <c r="P222" s="11" t="s">
        <v>8</v>
      </c>
    </row>
    <row r="223" spans="1:16" x14ac:dyDescent="0.25">
      <c r="A223" s="11" t="s">
        <v>4945</v>
      </c>
      <c r="B223" s="11" t="s">
        <v>1002</v>
      </c>
      <c r="C223" s="11" t="s">
        <v>1000</v>
      </c>
      <c r="D223" s="14" t="s">
        <v>1001</v>
      </c>
      <c r="E223" s="14" t="s">
        <v>1740</v>
      </c>
      <c r="F223" s="11">
        <v>8</v>
      </c>
      <c r="G223" s="11">
        <v>46</v>
      </c>
      <c r="H223" s="11">
        <v>-8.9272234000000006E-2</v>
      </c>
      <c r="I223" s="11">
        <v>0.50331731800000001</v>
      </c>
      <c r="K223" s="11" t="s">
        <v>8</v>
      </c>
      <c r="L223" s="11" t="s">
        <v>8</v>
      </c>
      <c r="M223" s="11" t="s">
        <v>4714</v>
      </c>
      <c r="N223" s="11" t="s">
        <v>1741</v>
      </c>
      <c r="O223" s="11">
        <v>40</v>
      </c>
      <c r="P223" s="11">
        <v>86</v>
      </c>
    </row>
    <row r="224" spans="1:16" x14ac:dyDescent="0.25">
      <c r="A224" s="11" t="s">
        <v>4945</v>
      </c>
      <c r="B224" s="11" t="s">
        <v>1002</v>
      </c>
      <c r="C224" s="11" t="s">
        <v>1000</v>
      </c>
      <c r="D224" s="14" t="s">
        <v>1001</v>
      </c>
      <c r="E224" s="14" t="s">
        <v>1779</v>
      </c>
      <c r="F224" s="11">
        <v>67</v>
      </c>
      <c r="G224" s="11">
        <v>75</v>
      </c>
      <c r="H224" s="11">
        <v>-2.7862848999999999E-2</v>
      </c>
      <c r="I224" s="11">
        <v>0.40315794799999999</v>
      </c>
      <c r="K224" s="11" t="s">
        <v>8</v>
      </c>
      <c r="L224" s="11" t="s">
        <v>8</v>
      </c>
      <c r="M224" s="11" t="s">
        <v>4714</v>
      </c>
      <c r="N224" s="11" t="s">
        <v>1741</v>
      </c>
      <c r="O224" s="11">
        <v>40</v>
      </c>
      <c r="P224" s="11">
        <v>86</v>
      </c>
    </row>
    <row r="225" spans="1:16" x14ac:dyDescent="0.25">
      <c r="A225" s="11" t="s">
        <v>4945</v>
      </c>
      <c r="B225" s="11" t="s">
        <v>1002</v>
      </c>
      <c r="C225" s="11" t="s">
        <v>1000</v>
      </c>
      <c r="D225" s="14" t="s">
        <v>1001</v>
      </c>
      <c r="E225" s="14" t="s">
        <v>2002</v>
      </c>
      <c r="F225" s="11">
        <v>76</v>
      </c>
      <c r="G225" s="11">
        <v>83</v>
      </c>
      <c r="H225" s="11">
        <v>8.8641629999999996E-3</v>
      </c>
      <c r="I225" s="11">
        <v>7.3725497000000001E-2</v>
      </c>
      <c r="K225" s="11" t="s">
        <v>8</v>
      </c>
      <c r="L225" s="11" t="s">
        <v>8</v>
      </c>
      <c r="M225" s="11" t="s">
        <v>4714</v>
      </c>
      <c r="N225" s="11" t="s">
        <v>1741</v>
      </c>
      <c r="O225" s="11">
        <v>40</v>
      </c>
      <c r="P225" s="11">
        <v>86</v>
      </c>
    </row>
    <row r="226" spans="1:16" x14ac:dyDescent="0.25">
      <c r="A226" s="11" t="s">
        <v>4945</v>
      </c>
      <c r="B226" s="11" t="s">
        <v>1002</v>
      </c>
      <c r="C226" s="11" t="s">
        <v>1000</v>
      </c>
      <c r="D226" s="14" t="s">
        <v>1001</v>
      </c>
      <c r="E226" s="14" t="s">
        <v>1898</v>
      </c>
      <c r="F226" s="11">
        <v>84</v>
      </c>
      <c r="G226" s="11">
        <v>97</v>
      </c>
      <c r="H226" s="11">
        <v>-2.9240697E-2</v>
      </c>
      <c r="I226" s="11">
        <v>0.18687379300000001</v>
      </c>
      <c r="K226" s="11" t="s">
        <v>8</v>
      </c>
      <c r="L226" s="11" t="s">
        <v>8</v>
      </c>
      <c r="M226" s="11" t="s">
        <v>4714</v>
      </c>
      <c r="N226" s="11" t="s">
        <v>1741</v>
      </c>
      <c r="O226" s="11">
        <v>40</v>
      </c>
      <c r="P226" s="11">
        <v>86</v>
      </c>
    </row>
    <row r="227" spans="1:16" x14ac:dyDescent="0.25">
      <c r="A227" s="11" t="s">
        <v>4945</v>
      </c>
      <c r="B227" s="11" t="s">
        <v>1002</v>
      </c>
      <c r="C227" s="11" t="s">
        <v>1000</v>
      </c>
      <c r="D227" s="14" t="s">
        <v>1001</v>
      </c>
      <c r="E227" s="14" t="s">
        <v>1702</v>
      </c>
      <c r="F227" s="11">
        <v>100</v>
      </c>
      <c r="G227" s="11">
        <v>112</v>
      </c>
      <c r="H227" s="11">
        <v>0.12061074099999999</v>
      </c>
      <c r="I227" s="11">
        <v>0.62735252699999999</v>
      </c>
      <c r="K227" s="11" t="s">
        <v>8</v>
      </c>
      <c r="L227" s="11" t="s">
        <v>8</v>
      </c>
      <c r="M227" s="11" t="s">
        <v>4714</v>
      </c>
      <c r="O227" s="11" t="s">
        <v>8</v>
      </c>
      <c r="P227" s="11" t="s">
        <v>8</v>
      </c>
    </row>
    <row r="228" spans="1:16" x14ac:dyDescent="0.25">
      <c r="A228" s="11" t="s">
        <v>4945</v>
      </c>
      <c r="B228" s="11" t="s">
        <v>1002</v>
      </c>
      <c r="C228" s="11" t="s">
        <v>1000</v>
      </c>
      <c r="D228" s="14" t="s">
        <v>1001</v>
      </c>
      <c r="E228" s="14" t="s">
        <v>1003</v>
      </c>
      <c r="F228" s="11">
        <v>134</v>
      </c>
      <c r="G228" s="11">
        <v>143</v>
      </c>
      <c r="H228" s="11">
        <v>-1.1488926429999999</v>
      </c>
      <c r="I228" s="11">
        <v>4.9151100630000002</v>
      </c>
      <c r="J228" s="11" t="s">
        <v>1345</v>
      </c>
      <c r="K228" s="11">
        <v>136</v>
      </c>
      <c r="L228" s="11">
        <v>160</v>
      </c>
      <c r="M228" s="11" t="s">
        <v>4715</v>
      </c>
      <c r="O228" s="11" t="s">
        <v>8</v>
      </c>
      <c r="P228" s="11" t="s">
        <v>8</v>
      </c>
    </row>
    <row r="229" spans="1:16" x14ac:dyDescent="0.25">
      <c r="A229" s="11" t="s">
        <v>4945</v>
      </c>
      <c r="B229" s="11" t="s">
        <v>1002</v>
      </c>
      <c r="C229" s="11" t="s">
        <v>1000</v>
      </c>
      <c r="D229" s="14" t="s">
        <v>1001</v>
      </c>
      <c r="E229" s="14" t="s">
        <v>1792</v>
      </c>
      <c r="F229" s="11">
        <v>196</v>
      </c>
      <c r="G229" s="11">
        <v>203</v>
      </c>
      <c r="H229" s="11">
        <v>-7.3258276999999997E-2</v>
      </c>
      <c r="I229" s="11">
        <v>0.37567213999999999</v>
      </c>
      <c r="K229" s="11" t="s">
        <v>8</v>
      </c>
      <c r="L229" s="11" t="s">
        <v>8</v>
      </c>
      <c r="M229" s="11" t="s">
        <v>4714</v>
      </c>
      <c r="O229" s="11" t="s">
        <v>8</v>
      </c>
      <c r="P229" s="11" t="s">
        <v>8</v>
      </c>
    </row>
    <row r="230" spans="1:16" x14ac:dyDescent="0.25">
      <c r="A230" s="11" t="s">
        <v>4945</v>
      </c>
      <c r="B230" s="11" t="s">
        <v>1002</v>
      </c>
      <c r="C230" s="11" t="s">
        <v>1000</v>
      </c>
      <c r="D230" s="14" t="s">
        <v>1001</v>
      </c>
      <c r="E230" s="14" t="s">
        <v>1930</v>
      </c>
      <c r="F230" s="11">
        <v>289</v>
      </c>
      <c r="G230" s="11">
        <v>297</v>
      </c>
      <c r="H230" s="11">
        <v>2.4179804999999999E-2</v>
      </c>
      <c r="I230" s="11">
        <v>0.14933839199999999</v>
      </c>
      <c r="K230" s="11" t="s">
        <v>8</v>
      </c>
      <c r="L230" s="11" t="s">
        <v>8</v>
      </c>
      <c r="M230" s="11" t="s">
        <v>4714</v>
      </c>
      <c r="O230" s="11" t="s">
        <v>8</v>
      </c>
      <c r="P230" s="11" t="s">
        <v>8</v>
      </c>
    </row>
    <row r="231" spans="1:16" x14ac:dyDescent="0.25">
      <c r="A231" s="11" t="s">
        <v>4945</v>
      </c>
      <c r="B231" s="11" t="s">
        <v>1002</v>
      </c>
      <c r="C231" s="11" t="s">
        <v>1000</v>
      </c>
      <c r="D231" s="14" t="s">
        <v>1001</v>
      </c>
      <c r="E231" s="14" t="s">
        <v>1533</v>
      </c>
      <c r="F231" s="11">
        <v>298</v>
      </c>
      <c r="G231" s="11">
        <v>306</v>
      </c>
      <c r="H231" s="11">
        <v>-8.1335233000000007E-2</v>
      </c>
      <c r="I231" s="11">
        <v>1.538566707</v>
      </c>
      <c r="K231" s="11" t="s">
        <v>8</v>
      </c>
      <c r="L231" s="11" t="s">
        <v>8</v>
      </c>
      <c r="M231" s="11" t="s">
        <v>4714</v>
      </c>
      <c r="O231" s="11" t="s">
        <v>8</v>
      </c>
      <c r="P231" s="11" t="s">
        <v>8</v>
      </c>
    </row>
    <row r="232" spans="1:16" x14ac:dyDescent="0.25">
      <c r="A232" s="11" t="s">
        <v>4945</v>
      </c>
      <c r="B232" s="11" t="s">
        <v>1002</v>
      </c>
      <c r="C232" s="11" t="s">
        <v>1000</v>
      </c>
      <c r="D232" s="14" t="s">
        <v>1001</v>
      </c>
      <c r="E232" s="14" t="s">
        <v>1454</v>
      </c>
      <c r="F232" s="11">
        <v>404</v>
      </c>
      <c r="G232" s="11">
        <v>415</v>
      </c>
      <c r="H232" s="11">
        <v>-0.16487502300000001</v>
      </c>
      <c r="I232" s="11">
        <v>2.9133151260000001</v>
      </c>
      <c r="K232" s="11" t="s">
        <v>8</v>
      </c>
      <c r="L232" s="11" t="s">
        <v>8</v>
      </c>
      <c r="M232" s="11" t="s">
        <v>4714</v>
      </c>
      <c r="O232" s="11" t="s">
        <v>8</v>
      </c>
      <c r="P232" s="11" t="s">
        <v>8</v>
      </c>
    </row>
    <row r="233" spans="1:16" x14ac:dyDescent="0.25">
      <c r="A233" s="11" t="s">
        <v>4945</v>
      </c>
      <c r="B233" s="11" t="s">
        <v>1002</v>
      </c>
      <c r="C233" s="11" t="s">
        <v>1000</v>
      </c>
      <c r="D233" s="14" t="s">
        <v>1001</v>
      </c>
      <c r="E233" s="14" t="s">
        <v>2021</v>
      </c>
      <c r="F233" s="11">
        <v>457</v>
      </c>
      <c r="G233" s="11">
        <v>466</v>
      </c>
      <c r="H233" s="11">
        <v>-1.350517E-2</v>
      </c>
      <c r="I233" s="11">
        <v>5.3016637999999998E-2</v>
      </c>
      <c r="K233" s="11" t="s">
        <v>8</v>
      </c>
      <c r="L233" s="11" t="s">
        <v>8</v>
      </c>
      <c r="M233" s="11" t="s">
        <v>4714</v>
      </c>
      <c r="O233" s="11" t="s">
        <v>8</v>
      </c>
      <c r="P233" s="11" t="s">
        <v>8</v>
      </c>
    </row>
    <row r="234" spans="1:16" x14ac:dyDescent="0.25">
      <c r="A234" s="11" t="s">
        <v>4945</v>
      </c>
      <c r="B234" s="11" t="s">
        <v>1002</v>
      </c>
      <c r="C234" s="11" t="s">
        <v>1000</v>
      </c>
      <c r="D234" s="14" t="s">
        <v>1001</v>
      </c>
      <c r="E234" s="14" t="s">
        <v>1737</v>
      </c>
      <c r="F234" s="11">
        <v>485</v>
      </c>
      <c r="G234" s="11">
        <v>501</v>
      </c>
      <c r="H234" s="11">
        <v>-0.233782827</v>
      </c>
      <c r="I234" s="11">
        <v>0.51012464700000004</v>
      </c>
      <c r="K234" s="11" t="s">
        <v>8</v>
      </c>
      <c r="L234" s="11" t="s">
        <v>8</v>
      </c>
      <c r="M234" s="11" t="s">
        <v>4714</v>
      </c>
      <c r="O234" s="11" t="s">
        <v>8</v>
      </c>
      <c r="P234" s="11" t="s">
        <v>8</v>
      </c>
    </row>
    <row r="235" spans="1:16" x14ac:dyDescent="0.25">
      <c r="A235" s="11" t="s">
        <v>4945</v>
      </c>
      <c r="B235" s="11" t="s">
        <v>1002</v>
      </c>
      <c r="C235" s="11" t="s">
        <v>1000</v>
      </c>
      <c r="D235" s="14" t="s">
        <v>1001</v>
      </c>
      <c r="E235" s="14" t="s">
        <v>2046</v>
      </c>
      <c r="F235" s="11">
        <v>1060</v>
      </c>
      <c r="G235" s="11">
        <v>1074</v>
      </c>
      <c r="H235" s="11">
        <v>4.5519970000000003E-3</v>
      </c>
      <c r="I235" s="11">
        <v>2.3622764000000001E-2</v>
      </c>
      <c r="K235" s="11" t="s">
        <v>8</v>
      </c>
      <c r="L235" s="11" t="s">
        <v>8</v>
      </c>
      <c r="M235" s="11" t="s">
        <v>4714</v>
      </c>
      <c r="O235" s="11" t="s">
        <v>8</v>
      </c>
      <c r="P235" s="11" t="s">
        <v>8</v>
      </c>
    </row>
    <row r="236" spans="1:16" x14ac:dyDescent="0.25">
      <c r="A236" s="11" t="s">
        <v>4945</v>
      </c>
      <c r="B236" s="11" t="s">
        <v>1002</v>
      </c>
      <c r="C236" s="11" t="s">
        <v>1000</v>
      </c>
      <c r="D236" s="14" t="s">
        <v>1001</v>
      </c>
      <c r="E236" s="14" t="s">
        <v>2056</v>
      </c>
      <c r="F236" s="11">
        <v>1135</v>
      </c>
      <c r="G236" s="11">
        <v>1155</v>
      </c>
      <c r="H236" s="11">
        <v>-1.0932610000000001E-3</v>
      </c>
      <c r="I236" s="11">
        <v>9.1715549999999996E-3</v>
      </c>
      <c r="K236" s="11" t="s">
        <v>8</v>
      </c>
      <c r="L236" s="11" t="s">
        <v>8</v>
      </c>
      <c r="M236" s="11" t="s">
        <v>4714</v>
      </c>
      <c r="O236" s="11" t="s">
        <v>8</v>
      </c>
      <c r="P236" s="11" t="s">
        <v>8</v>
      </c>
    </row>
    <row r="237" spans="1:16" x14ac:dyDescent="0.25">
      <c r="A237" s="11" t="s">
        <v>4945</v>
      </c>
      <c r="B237" s="11" t="s">
        <v>1186</v>
      </c>
      <c r="C237" s="11" t="s">
        <v>1184</v>
      </c>
      <c r="D237" s="14" t="s">
        <v>1185</v>
      </c>
      <c r="E237" s="14" t="s">
        <v>1870</v>
      </c>
      <c r="F237" s="11">
        <v>108</v>
      </c>
      <c r="G237" s="11">
        <v>120</v>
      </c>
      <c r="H237" s="11">
        <v>-0.25357475899999998</v>
      </c>
      <c r="I237" s="11">
        <v>0.22719872899999999</v>
      </c>
      <c r="K237" s="11" t="s">
        <v>8</v>
      </c>
      <c r="L237" s="11" t="s">
        <v>8</v>
      </c>
      <c r="M237" s="11" t="s">
        <v>4714</v>
      </c>
      <c r="N237" s="11" t="s">
        <v>1871</v>
      </c>
      <c r="O237" s="11">
        <v>15</v>
      </c>
      <c r="P237" s="11">
        <v>143</v>
      </c>
    </row>
    <row r="238" spans="1:16" x14ac:dyDescent="0.25">
      <c r="A238" s="11" t="s">
        <v>4945</v>
      </c>
      <c r="B238" s="11" t="s">
        <v>1186</v>
      </c>
      <c r="C238" s="11" t="s">
        <v>1184</v>
      </c>
      <c r="D238" s="14" t="s">
        <v>1185</v>
      </c>
      <c r="E238" s="14" t="s">
        <v>1580</v>
      </c>
      <c r="F238" s="11">
        <v>157</v>
      </c>
      <c r="G238" s="11">
        <v>168</v>
      </c>
      <c r="H238" s="11">
        <v>0.195686161</v>
      </c>
      <c r="I238" s="11">
        <v>1.1642717010000001</v>
      </c>
      <c r="J238" s="11" t="s">
        <v>1416</v>
      </c>
      <c r="K238" s="11">
        <v>160</v>
      </c>
      <c r="L238" s="11">
        <v>220</v>
      </c>
      <c r="M238" s="11" t="s">
        <v>4715</v>
      </c>
      <c r="O238" s="11" t="s">
        <v>8</v>
      </c>
      <c r="P238" s="11" t="s">
        <v>8</v>
      </c>
    </row>
    <row r="239" spans="1:16" x14ac:dyDescent="0.25">
      <c r="A239" s="11" t="s">
        <v>4945</v>
      </c>
      <c r="B239" s="11" t="s">
        <v>1186</v>
      </c>
      <c r="C239" s="11" t="s">
        <v>1184</v>
      </c>
      <c r="D239" s="14" t="s">
        <v>1185</v>
      </c>
      <c r="E239" s="14" t="s">
        <v>1763</v>
      </c>
      <c r="F239" s="11">
        <v>171</v>
      </c>
      <c r="G239" s="11">
        <v>178</v>
      </c>
      <c r="H239" s="11">
        <v>-3.3135486999999998E-2</v>
      </c>
      <c r="I239" s="11">
        <v>0.438317391</v>
      </c>
      <c r="J239" s="11" t="s">
        <v>1416</v>
      </c>
      <c r="K239" s="11">
        <v>160</v>
      </c>
      <c r="L239" s="11">
        <v>220</v>
      </c>
      <c r="M239" s="11" t="s">
        <v>4715</v>
      </c>
      <c r="O239" s="11" t="s">
        <v>8</v>
      </c>
      <c r="P239" s="11" t="s">
        <v>8</v>
      </c>
    </row>
    <row r="240" spans="1:16" x14ac:dyDescent="0.25">
      <c r="A240" s="11" t="s">
        <v>4945</v>
      </c>
      <c r="B240" s="11" t="s">
        <v>1186</v>
      </c>
      <c r="C240" s="11" t="s">
        <v>1184</v>
      </c>
      <c r="D240" s="14" t="s">
        <v>1185</v>
      </c>
      <c r="E240" s="14" t="s">
        <v>1187</v>
      </c>
      <c r="F240" s="11">
        <v>184</v>
      </c>
      <c r="G240" s="11">
        <v>192</v>
      </c>
      <c r="H240" s="11">
        <v>-0.93377209299999997</v>
      </c>
      <c r="I240" s="11">
        <v>4.0126148260000001</v>
      </c>
      <c r="J240" s="11" t="s">
        <v>1416</v>
      </c>
      <c r="K240" s="11">
        <v>160</v>
      </c>
      <c r="L240" s="11">
        <v>220</v>
      </c>
      <c r="M240" s="11" t="s">
        <v>4715</v>
      </c>
      <c r="O240" s="11" t="s">
        <v>8</v>
      </c>
      <c r="P240" s="11" t="s">
        <v>8</v>
      </c>
    </row>
    <row r="241" spans="1:16" x14ac:dyDescent="0.25">
      <c r="A241" s="11" t="s">
        <v>4945</v>
      </c>
      <c r="B241" s="11" t="s">
        <v>1186</v>
      </c>
      <c r="C241" s="11" t="s">
        <v>1184</v>
      </c>
      <c r="D241" s="14" t="s">
        <v>1185</v>
      </c>
      <c r="E241" s="14" t="s">
        <v>1863</v>
      </c>
      <c r="F241" s="11">
        <v>211</v>
      </c>
      <c r="G241" s="11">
        <v>221</v>
      </c>
      <c r="H241" s="11">
        <v>-2.2054628E-2</v>
      </c>
      <c r="I241" s="11">
        <v>0.241410605</v>
      </c>
      <c r="J241" s="11" t="s">
        <v>1416</v>
      </c>
      <c r="K241" s="11">
        <v>160</v>
      </c>
      <c r="L241" s="11">
        <v>220</v>
      </c>
      <c r="M241" s="11" t="s">
        <v>4715</v>
      </c>
      <c r="O241" s="11" t="s">
        <v>8</v>
      </c>
      <c r="P241" s="11" t="s">
        <v>8</v>
      </c>
    </row>
    <row r="242" spans="1:16" x14ac:dyDescent="0.25">
      <c r="A242" s="11" t="s">
        <v>4945</v>
      </c>
      <c r="B242" s="11" t="s">
        <v>1186</v>
      </c>
      <c r="C242" s="11" t="s">
        <v>1184</v>
      </c>
      <c r="D242" s="14" t="s">
        <v>1185</v>
      </c>
      <c r="E242" s="14" t="s">
        <v>1884</v>
      </c>
      <c r="F242" s="11">
        <v>411</v>
      </c>
      <c r="G242" s="11">
        <v>422</v>
      </c>
      <c r="H242" s="11">
        <v>3.3895539000000002E-2</v>
      </c>
      <c r="I242" s="11">
        <v>0.207321113</v>
      </c>
      <c r="K242" s="11" t="s">
        <v>8</v>
      </c>
      <c r="L242" s="11" t="s">
        <v>8</v>
      </c>
      <c r="M242" s="11" t="s">
        <v>4714</v>
      </c>
      <c r="O242" s="11" t="s">
        <v>8</v>
      </c>
      <c r="P242" s="11" t="s">
        <v>8</v>
      </c>
    </row>
    <row r="243" spans="1:16" x14ac:dyDescent="0.25">
      <c r="A243" s="11" t="s">
        <v>4945</v>
      </c>
      <c r="B243" s="11" t="s">
        <v>1186</v>
      </c>
      <c r="C243" s="11" t="s">
        <v>1184</v>
      </c>
      <c r="D243" s="14" t="s">
        <v>1185</v>
      </c>
      <c r="E243" s="14" t="s">
        <v>1991</v>
      </c>
      <c r="F243" s="11">
        <v>464</v>
      </c>
      <c r="G243" s="11">
        <v>478</v>
      </c>
      <c r="H243" s="11">
        <v>-3.8631545000000003E-2</v>
      </c>
      <c r="I243" s="11">
        <v>8.9699395000000001E-2</v>
      </c>
      <c r="K243" s="11" t="s">
        <v>8</v>
      </c>
      <c r="L243" s="11" t="s">
        <v>8</v>
      </c>
      <c r="M243" s="11" t="s">
        <v>4714</v>
      </c>
      <c r="O243" s="11" t="s">
        <v>8</v>
      </c>
      <c r="P243" s="11" t="s">
        <v>8</v>
      </c>
    </row>
    <row r="244" spans="1:16" x14ac:dyDescent="0.25">
      <c r="A244" s="11" t="s">
        <v>4945</v>
      </c>
      <c r="B244" s="11" t="s">
        <v>1186</v>
      </c>
      <c r="C244" s="11" t="s">
        <v>1184</v>
      </c>
      <c r="D244" s="14" t="s">
        <v>1185</v>
      </c>
      <c r="E244" s="14" t="s">
        <v>2004</v>
      </c>
      <c r="F244" s="11">
        <v>464</v>
      </c>
      <c r="G244" s="11">
        <v>473</v>
      </c>
      <c r="H244" s="11">
        <v>-6.3178959999999999E-3</v>
      </c>
      <c r="I244" s="11">
        <v>7.2886983000000002E-2</v>
      </c>
      <c r="K244" s="11" t="s">
        <v>8</v>
      </c>
      <c r="L244" s="11" t="s">
        <v>8</v>
      </c>
      <c r="M244" s="11" t="s">
        <v>4714</v>
      </c>
      <c r="O244" s="11" t="s">
        <v>8</v>
      </c>
      <c r="P244" s="11" t="s">
        <v>8</v>
      </c>
    </row>
    <row r="245" spans="1:16" x14ac:dyDescent="0.25">
      <c r="A245" s="11" t="s">
        <v>4945</v>
      </c>
      <c r="B245" s="11" t="s">
        <v>1186</v>
      </c>
      <c r="C245" s="11" t="s">
        <v>1184</v>
      </c>
      <c r="D245" s="14" t="s">
        <v>1185</v>
      </c>
      <c r="E245" s="14" t="s">
        <v>1689</v>
      </c>
      <c r="F245" s="11">
        <v>465</v>
      </c>
      <c r="G245" s="11">
        <v>478</v>
      </c>
      <c r="H245" s="11">
        <v>-0.11341701699999999</v>
      </c>
      <c r="I245" s="11">
        <v>0.66983068599999995</v>
      </c>
      <c r="K245" s="11" t="s">
        <v>8</v>
      </c>
      <c r="L245" s="11" t="s">
        <v>8</v>
      </c>
      <c r="M245" s="11" t="s">
        <v>4714</v>
      </c>
      <c r="O245" s="11" t="s">
        <v>8</v>
      </c>
      <c r="P245" s="11" t="s">
        <v>8</v>
      </c>
    </row>
    <row r="246" spans="1:16" x14ac:dyDescent="0.25">
      <c r="A246" s="11" t="s">
        <v>4945</v>
      </c>
      <c r="B246" s="11" t="s">
        <v>1186</v>
      </c>
      <c r="C246" s="11" t="s">
        <v>1184</v>
      </c>
      <c r="D246" s="14" t="s">
        <v>1185</v>
      </c>
      <c r="E246" s="14" t="s">
        <v>2051</v>
      </c>
      <c r="F246" s="11">
        <v>465</v>
      </c>
      <c r="G246" s="11">
        <v>473</v>
      </c>
      <c r="H246" s="11">
        <v>1.232555E-3</v>
      </c>
      <c r="I246" s="11">
        <v>1.5135574000000001E-2</v>
      </c>
      <c r="K246" s="11" t="s">
        <v>8</v>
      </c>
      <c r="L246" s="11" t="s">
        <v>8</v>
      </c>
      <c r="M246" s="11" t="s">
        <v>4714</v>
      </c>
      <c r="O246" s="11" t="s">
        <v>8</v>
      </c>
      <c r="P246" s="11" t="s">
        <v>8</v>
      </c>
    </row>
    <row r="247" spans="1:16" x14ac:dyDescent="0.25">
      <c r="A247" s="11" t="s">
        <v>4945</v>
      </c>
      <c r="B247" s="11" t="s">
        <v>1186</v>
      </c>
      <c r="C247" s="11" t="s">
        <v>1184</v>
      </c>
      <c r="D247" s="14" t="s">
        <v>1185</v>
      </c>
      <c r="E247" s="14" t="s">
        <v>1876</v>
      </c>
      <c r="F247" s="11">
        <v>507</v>
      </c>
      <c r="G247" s="11">
        <v>518</v>
      </c>
      <c r="H247" s="11">
        <v>-1.7661657000000001E-2</v>
      </c>
      <c r="I247" s="11">
        <v>0.216410414</v>
      </c>
      <c r="K247" s="11" t="s">
        <v>8</v>
      </c>
      <c r="L247" s="11" t="s">
        <v>8</v>
      </c>
      <c r="M247" s="11" t="s">
        <v>4714</v>
      </c>
      <c r="O247" s="11" t="s">
        <v>8</v>
      </c>
      <c r="P247" s="11" t="s">
        <v>8</v>
      </c>
    </row>
    <row r="248" spans="1:16" x14ac:dyDescent="0.25">
      <c r="A248" s="11" t="s">
        <v>4945</v>
      </c>
      <c r="B248" s="11" t="s">
        <v>1186</v>
      </c>
      <c r="C248" s="11" t="s">
        <v>1184</v>
      </c>
      <c r="D248" s="14" t="s">
        <v>1185</v>
      </c>
      <c r="E248" s="14" t="s">
        <v>2037</v>
      </c>
      <c r="F248" s="11">
        <v>521</v>
      </c>
      <c r="G248" s="11">
        <v>529</v>
      </c>
      <c r="H248" s="11">
        <v>6.8745680000000002E-3</v>
      </c>
      <c r="I248" s="11">
        <v>3.5102279E-2</v>
      </c>
      <c r="K248" s="11" t="s">
        <v>8</v>
      </c>
      <c r="L248" s="11" t="s">
        <v>8</v>
      </c>
      <c r="M248" s="11" t="s">
        <v>4714</v>
      </c>
      <c r="O248" s="11" t="s">
        <v>8</v>
      </c>
      <c r="P248" s="11" t="s">
        <v>8</v>
      </c>
    </row>
    <row r="249" spans="1:16" x14ac:dyDescent="0.25">
      <c r="A249" s="11" t="s">
        <v>4945</v>
      </c>
      <c r="B249" s="11" t="s">
        <v>1186</v>
      </c>
      <c r="C249" s="11" t="s">
        <v>1184</v>
      </c>
      <c r="D249" s="14" t="s">
        <v>1185</v>
      </c>
      <c r="E249" s="14" t="s">
        <v>1868</v>
      </c>
      <c r="F249" s="11">
        <v>522</v>
      </c>
      <c r="G249" s="11">
        <v>529</v>
      </c>
      <c r="H249" s="11">
        <v>3.9483890000000001E-2</v>
      </c>
      <c r="I249" s="11">
        <v>0.231715421</v>
      </c>
      <c r="K249" s="11" t="s">
        <v>8</v>
      </c>
      <c r="L249" s="11" t="s">
        <v>8</v>
      </c>
      <c r="M249" s="11" t="s">
        <v>4714</v>
      </c>
      <c r="O249" s="11" t="s">
        <v>8</v>
      </c>
      <c r="P249" s="11" t="s">
        <v>8</v>
      </c>
    </row>
    <row r="250" spans="1:16" x14ac:dyDescent="0.25">
      <c r="A250" s="11" t="s">
        <v>4945</v>
      </c>
      <c r="B250" s="11" t="s">
        <v>1094</v>
      </c>
      <c r="C250" s="11" t="s">
        <v>1092</v>
      </c>
      <c r="D250" s="14" t="s">
        <v>1093</v>
      </c>
      <c r="E250" s="14" t="s">
        <v>1095</v>
      </c>
      <c r="F250" s="11">
        <v>14</v>
      </c>
      <c r="G250" s="11">
        <v>25</v>
      </c>
      <c r="H250" s="11">
        <v>-0.95282022600000005</v>
      </c>
      <c r="I250" s="11">
        <v>4.4551437790000001</v>
      </c>
      <c r="K250" s="11" t="s">
        <v>8</v>
      </c>
      <c r="L250" s="11" t="s">
        <v>8</v>
      </c>
      <c r="M250" s="11" t="s">
        <v>4714</v>
      </c>
      <c r="N250" s="11" t="s">
        <v>1399</v>
      </c>
      <c r="O250" s="11">
        <v>14</v>
      </c>
      <c r="P250" s="11">
        <v>56</v>
      </c>
    </row>
    <row r="251" spans="1:16" x14ac:dyDescent="0.25">
      <c r="A251" s="11" t="s">
        <v>4945</v>
      </c>
      <c r="B251" s="11" t="s">
        <v>1094</v>
      </c>
      <c r="C251" s="11" t="s">
        <v>1092</v>
      </c>
      <c r="D251" s="14" t="s">
        <v>1093</v>
      </c>
      <c r="E251" s="14" t="s">
        <v>1683</v>
      </c>
      <c r="F251" s="11">
        <v>155</v>
      </c>
      <c r="G251" s="11">
        <v>162</v>
      </c>
      <c r="H251" s="11">
        <v>-0.16986262099999999</v>
      </c>
      <c r="I251" s="11">
        <v>0.68809877699999999</v>
      </c>
      <c r="K251" s="11" t="s">
        <v>8</v>
      </c>
      <c r="L251" s="11" t="s">
        <v>8</v>
      </c>
      <c r="M251" s="11" t="s">
        <v>4714</v>
      </c>
      <c r="N251" s="11" t="s">
        <v>1684</v>
      </c>
      <c r="O251" s="11">
        <v>142</v>
      </c>
      <c r="P251" s="11">
        <v>308</v>
      </c>
    </row>
    <row r="252" spans="1:16" x14ac:dyDescent="0.25">
      <c r="A252" s="11" t="s">
        <v>4945</v>
      </c>
      <c r="B252" s="11" t="s">
        <v>1094</v>
      </c>
      <c r="C252" s="11" t="s">
        <v>1092</v>
      </c>
      <c r="D252" s="14" t="s">
        <v>1093</v>
      </c>
      <c r="E252" s="14" t="s">
        <v>1514</v>
      </c>
      <c r="F252" s="11">
        <v>315</v>
      </c>
      <c r="G252" s="11">
        <v>322</v>
      </c>
      <c r="H252" s="11">
        <v>-0.127720467</v>
      </c>
      <c r="I252" s="11">
        <v>1.8311682899999999</v>
      </c>
      <c r="K252" s="11" t="s">
        <v>8</v>
      </c>
      <c r="L252" s="11" t="s">
        <v>8</v>
      </c>
      <c r="M252" s="11" t="s">
        <v>4714</v>
      </c>
      <c r="O252" s="11" t="s">
        <v>8</v>
      </c>
      <c r="P252" s="11" t="s">
        <v>8</v>
      </c>
    </row>
    <row r="253" spans="1:16" x14ac:dyDescent="0.25">
      <c r="A253" s="11" t="s">
        <v>4945</v>
      </c>
      <c r="B253" s="11" t="s">
        <v>1094</v>
      </c>
      <c r="C253" s="11" t="s">
        <v>1092</v>
      </c>
      <c r="D253" s="14" t="s">
        <v>1093</v>
      </c>
      <c r="E253" s="14" t="s">
        <v>1576</v>
      </c>
      <c r="F253" s="11">
        <v>575</v>
      </c>
      <c r="G253" s="11">
        <v>592</v>
      </c>
      <c r="H253" s="11">
        <v>-0.15078245100000001</v>
      </c>
      <c r="I253" s="11">
        <v>1.195687006</v>
      </c>
      <c r="K253" s="11" t="s">
        <v>8</v>
      </c>
      <c r="L253" s="11" t="s">
        <v>8</v>
      </c>
      <c r="M253" s="11" t="s">
        <v>4714</v>
      </c>
      <c r="O253" s="11" t="s">
        <v>8</v>
      </c>
      <c r="P253" s="11" t="s">
        <v>8</v>
      </c>
    </row>
    <row r="254" spans="1:16" x14ac:dyDescent="0.25">
      <c r="A254" s="11" t="s">
        <v>4945</v>
      </c>
      <c r="B254" s="11" t="s">
        <v>1094</v>
      </c>
      <c r="C254" s="11" t="s">
        <v>1092</v>
      </c>
      <c r="D254" s="14" t="s">
        <v>1093</v>
      </c>
      <c r="E254" s="14" t="s">
        <v>1516</v>
      </c>
      <c r="F254" s="11">
        <v>894</v>
      </c>
      <c r="G254" s="11">
        <v>904</v>
      </c>
      <c r="H254" s="11">
        <v>0.20098290099999999</v>
      </c>
      <c r="I254" s="11">
        <v>1.8052659369999999</v>
      </c>
      <c r="K254" s="11" t="s">
        <v>8</v>
      </c>
      <c r="L254" s="11" t="s">
        <v>8</v>
      </c>
      <c r="M254" s="11" t="s">
        <v>4714</v>
      </c>
      <c r="N254" s="11" t="s">
        <v>1517</v>
      </c>
      <c r="O254" s="11">
        <v>897</v>
      </c>
      <c r="P254" s="11">
        <v>954</v>
      </c>
    </row>
    <row r="255" spans="1:16" x14ac:dyDescent="0.25">
      <c r="A255" s="11" t="s">
        <v>4945</v>
      </c>
      <c r="B255" s="11" t="s">
        <v>1094</v>
      </c>
      <c r="C255" s="11" t="s">
        <v>1092</v>
      </c>
      <c r="D255" s="14" t="s">
        <v>1093</v>
      </c>
      <c r="E255" s="14" t="s">
        <v>1746</v>
      </c>
      <c r="F255" s="11">
        <v>1018</v>
      </c>
      <c r="G255" s="11">
        <v>1025</v>
      </c>
      <c r="H255" s="11">
        <v>-7.5749532999999994E-2</v>
      </c>
      <c r="I255" s="11">
        <v>0.46929604000000003</v>
      </c>
      <c r="K255" s="11" t="s">
        <v>8</v>
      </c>
      <c r="L255" s="11" t="s">
        <v>8</v>
      </c>
      <c r="M255" s="11" t="s">
        <v>4714</v>
      </c>
      <c r="O255" s="11" t="s">
        <v>8</v>
      </c>
      <c r="P255" s="11" t="s">
        <v>8</v>
      </c>
    </row>
    <row r="256" spans="1:16" x14ac:dyDescent="0.25">
      <c r="A256" s="11" t="s">
        <v>4945</v>
      </c>
      <c r="B256" s="11" t="s">
        <v>1094</v>
      </c>
      <c r="C256" s="11" t="s">
        <v>1092</v>
      </c>
      <c r="D256" s="14" t="s">
        <v>1093</v>
      </c>
      <c r="E256" s="14" t="s">
        <v>1749</v>
      </c>
      <c r="F256" s="11">
        <v>1026</v>
      </c>
      <c r="G256" s="11">
        <v>1033</v>
      </c>
      <c r="H256" s="11">
        <v>4.8051571000000001E-2</v>
      </c>
      <c r="I256" s="11">
        <v>0.463015801</v>
      </c>
      <c r="K256" s="11" t="s">
        <v>8</v>
      </c>
      <c r="L256" s="11" t="s">
        <v>8</v>
      </c>
      <c r="M256" s="11" t="s">
        <v>4714</v>
      </c>
      <c r="O256" s="11" t="s">
        <v>8</v>
      </c>
      <c r="P256" s="11" t="s">
        <v>8</v>
      </c>
    </row>
    <row r="257" spans="1:16" x14ac:dyDescent="0.25">
      <c r="A257" s="11" t="s">
        <v>4945</v>
      </c>
      <c r="B257" s="11" t="s">
        <v>1094</v>
      </c>
      <c r="C257" s="11" t="s">
        <v>1092</v>
      </c>
      <c r="D257" s="14" t="s">
        <v>1093</v>
      </c>
      <c r="E257" s="14" t="s">
        <v>1971</v>
      </c>
      <c r="F257" s="11">
        <v>1049</v>
      </c>
      <c r="G257" s="11">
        <v>1060</v>
      </c>
      <c r="H257" s="11">
        <v>-1.5334847E-2</v>
      </c>
      <c r="I257" s="11">
        <v>0.107436109</v>
      </c>
      <c r="K257" s="11" t="s">
        <v>8</v>
      </c>
      <c r="L257" s="11" t="s">
        <v>8</v>
      </c>
      <c r="M257" s="11" t="s">
        <v>4714</v>
      </c>
      <c r="O257" s="11" t="s">
        <v>8</v>
      </c>
      <c r="P257" s="11" t="s">
        <v>8</v>
      </c>
    </row>
    <row r="258" spans="1:16" x14ac:dyDescent="0.25">
      <c r="A258" s="11" t="s">
        <v>4945</v>
      </c>
      <c r="B258" s="11" t="s">
        <v>1090</v>
      </c>
      <c r="C258" s="11" t="s">
        <v>1088</v>
      </c>
      <c r="D258" s="14" t="s">
        <v>1089</v>
      </c>
      <c r="E258" s="14" t="s">
        <v>1696</v>
      </c>
      <c r="F258" s="11">
        <v>46</v>
      </c>
      <c r="G258" s="11">
        <v>64</v>
      </c>
      <c r="H258" s="11">
        <v>-0.274563791</v>
      </c>
      <c r="I258" s="11">
        <v>0.64329032399999997</v>
      </c>
      <c r="K258" s="11" t="s">
        <v>8</v>
      </c>
      <c r="L258" s="11" t="s">
        <v>8</v>
      </c>
      <c r="M258" s="11" t="s">
        <v>4714</v>
      </c>
      <c r="N258" s="11" t="s">
        <v>1399</v>
      </c>
      <c r="O258" s="11">
        <v>14</v>
      </c>
      <c r="P258" s="11">
        <v>55</v>
      </c>
    </row>
    <row r="259" spans="1:16" x14ac:dyDescent="0.25">
      <c r="A259" s="11" t="s">
        <v>4945</v>
      </c>
      <c r="B259" s="11" t="s">
        <v>1090</v>
      </c>
      <c r="C259" s="11" t="s">
        <v>1088</v>
      </c>
      <c r="D259" s="14" t="s">
        <v>1089</v>
      </c>
      <c r="E259" s="14" t="s">
        <v>1849</v>
      </c>
      <c r="F259" s="11">
        <v>81</v>
      </c>
      <c r="G259" s="11">
        <v>91</v>
      </c>
      <c r="H259" s="11">
        <v>-0.16209900199999999</v>
      </c>
      <c r="I259" s="11">
        <v>0.26124908699999999</v>
      </c>
      <c r="K259" s="11" t="s">
        <v>8</v>
      </c>
      <c r="L259" s="11" t="s">
        <v>8</v>
      </c>
      <c r="M259" s="11" t="s">
        <v>4714</v>
      </c>
      <c r="N259" s="11" t="s">
        <v>1480</v>
      </c>
      <c r="O259" s="11">
        <v>79</v>
      </c>
      <c r="P259" s="11">
        <v>169</v>
      </c>
    </row>
    <row r="260" spans="1:16" x14ac:dyDescent="0.25">
      <c r="A260" s="11" t="s">
        <v>4945</v>
      </c>
      <c r="B260" s="11" t="s">
        <v>1090</v>
      </c>
      <c r="C260" s="11" t="s">
        <v>1088</v>
      </c>
      <c r="D260" s="14" t="s">
        <v>1089</v>
      </c>
      <c r="E260" s="14" t="s">
        <v>1479</v>
      </c>
      <c r="F260" s="11">
        <v>92</v>
      </c>
      <c r="G260" s="11">
        <v>101</v>
      </c>
      <c r="H260" s="11">
        <v>-0.62476938500000001</v>
      </c>
      <c r="I260" s="11">
        <v>2.3167980080000001</v>
      </c>
      <c r="K260" s="11" t="s">
        <v>8</v>
      </c>
      <c r="L260" s="11" t="s">
        <v>8</v>
      </c>
      <c r="M260" s="11" t="s">
        <v>4714</v>
      </c>
      <c r="N260" s="11" t="s">
        <v>1480</v>
      </c>
      <c r="O260" s="11">
        <v>79</v>
      </c>
      <c r="P260" s="11">
        <v>169</v>
      </c>
    </row>
    <row r="261" spans="1:16" x14ac:dyDescent="0.25">
      <c r="A261" s="11" t="s">
        <v>4945</v>
      </c>
      <c r="B261" s="11" t="s">
        <v>1090</v>
      </c>
      <c r="C261" s="11" t="s">
        <v>1088</v>
      </c>
      <c r="D261" s="14" t="s">
        <v>1089</v>
      </c>
      <c r="E261" s="14" t="s">
        <v>1728</v>
      </c>
      <c r="F261" s="11">
        <v>245</v>
      </c>
      <c r="G261" s="11">
        <v>253</v>
      </c>
      <c r="H261" s="11">
        <v>-8.1692657000000002E-2</v>
      </c>
      <c r="I261" s="11">
        <v>0.53241512400000002</v>
      </c>
      <c r="K261" s="11" t="s">
        <v>8</v>
      </c>
      <c r="L261" s="11" t="s">
        <v>8</v>
      </c>
      <c r="M261" s="11" t="s">
        <v>4714</v>
      </c>
      <c r="O261" s="11" t="s">
        <v>8</v>
      </c>
      <c r="P261" s="11" t="s">
        <v>8</v>
      </c>
    </row>
    <row r="262" spans="1:16" x14ac:dyDescent="0.25">
      <c r="A262" s="11" t="s">
        <v>4945</v>
      </c>
      <c r="B262" s="11" t="s">
        <v>1090</v>
      </c>
      <c r="C262" s="11" t="s">
        <v>1088</v>
      </c>
      <c r="D262" s="14" t="s">
        <v>1089</v>
      </c>
      <c r="E262" s="14" t="s">
        <v>1996</v>
      </c>
      <c r="F262" s="11">
        <v>586</v>
      </c>
      <c r="G262" s="11">
        <v>599</v>
      </c>
      <c r="H262" s="11">
        <v>-2.4403929000000001E-2</v>
      </c>
      <c r="I262" s="11">
        <v>8.1018586000000004E-2</v>
      </c>
      <c r="K262" s="11" t="s">
        <v>8</v>
      </c>
      <c r="L262" s="11" t="s">
        <v>8</v>
      </c>
      <c r="M262" s="11" t="s">
        <v>4714</v>
      </c>
      <c r="N262" s="11" t="s">
        <v>1684</v>
      </c>
      <c r="O262" s="11">
        <v>468</v>
      </c>
      <c r="P262" s="11">
        <v>634</v>
      </c>
    </row>
    <row r="263" spans="1:16" x14ac:dyDescent="0.25">
      <c r="A263" s="11" t="s">
        <v>4945</v>
      </c>
      <c r="B263" s="11" t="s">
        <v>1090</v>
      </c>
      <c r="C263" s="11" t="s">
        <v>1088</v>
      </c>
      <c r="D263" s="14" t="s">
        <v>1089</v>
      </c>
      <c r="E263" s="14" t="s">
        <v>1462</v>
      </c>
      <c r="F263" s="11">
        <v>669</v>
      </c>
      <c r="G263" s="11">
        <v>678</v>
      </c>
      <c r="H263" s="11">
        <v>-0.40237374100000001</v>
      </c>
      <c r="I263" s="11">
        <v>2.5437229829999999</v>
      </c>
      <c r="K263" s="11" t="s">
        <v>8</v>
      </c>
      <c r="L263" s="11" t="s">
        <v>8</v>
      </c>
      <c r="M263" s="11" t="s">
        <v>4714</v>
      </c>
      <c r="O263" s="11" t="s">
        <v>8</v>
      </c>
      <c r="P263" s="11" t="s">
        <v>8</v>
      </c>
    </row>
    <row r="264" spans="1:16" x14ac:dyDescent="0.25">
      <c r="A264" s="11" t="s">
        <v>4945</v>
      </c>
      <c r="B264" s="11" t="s">
        <v>1090</v>
      </c>
      <c r="C264" s="11" t="s">
        <v>1088</v>
      </c>
      <c r="D264" s="14" t="s">
        <v>1089</v>
      </c>
      <c r="E264" s="14" t="s">
        <v>1841</v>
      </c>
      <c r="F264" s="11">
        <v>765</v>
      </c>
      <c r="G264" s="11">
        <v>776</v>
      </c>
      <c r="H264" s="11">
        <v>-0.13673252</v>
      </c>
      <c r="I264" s="11">
        <v>0.28062114100000002</v>
      </c>
      <c r="K264" s="11" t="s">
        <v>8</v>
      </c>
      <c r="L264" s="11" t="s">
        <v>8</v>
      </c>
      <c r="M264" s="11" t="s">
        <v>4714</v>
      </c>
      <c r="O264" s="11" t="s">
        <v>8</v>
      </c>
      <c r="P264" s="11" t="s">
        <v>8</v>
      </c>
    </row>
    <row r="265" spans="1:16" x14ac:dyDescent="0.25">
      <c r="A265" s="11" t="s">
        <v>4945</v>
      </c>
      <c r="B265" s="11" t="s">
        <v>1090</v>
      </c>
      <c r="C265" s="11" t="s">
        <v>1088</v>
      </c>
      <c r="D265" s="14" t="s">
        <v>1089</v>
      </c>
      <c r="E265" s="14" t="s">
        <v>1742</v>
      </c>
      <c r="F265" s="11">
        <v>767</v>
      </c>
      <c r="G265" s="11">
        <v>776</v>
      </c>
      <c r="H265" s="11">
        <v>-0.13433249799999999</v>
      </c>
      <c r="I265" s="11">
        <v>0.49963382899999997</v>
      </c>
      <c r="K265" s="11" t="s">
        <v>8</v>
      </c>
      <c r="L265" s="11" t="s">
        <v>8</v>
      </c>
      <c r="M265" s="11" t="s">
        <v>4714</v>
      </c>
      <c r="O265" s="11" t="s">
        <v>8</v>
      </c>
      <c r="P265" s="11" t="s">
        <v>8</v>
      </c>
    </row>
    <row r="266" spans="1:16" x14ac:dyDescent="0.25">
      <c r="A266" s="11" t="s">
        <v>4945</v>
      </c>
      <c r="B266" s="11" t="s">
        <v>1090</v>
      </c>
      <c r="C266" s="11" t="s">
        <v>1088</v>
      </c>
      <c r="D266" s="14" t="s">
        <v>1089</v>
      </c>
      <c r="E266" s="14" t="s">
        <v>1564</v>
      </c>
      <c r="F266" s="11">
        <v>779</v>
      </c>
      <c r="G266" s="11">
        <v>787</v>
      </c>
      <c r="H266" s="11">
        <v>-7.3510265000000005E-2</v>
      </c>
      <c r="I266" s="11">
        <v>1.250710335</v>
      </c>
      <c r="K266" s="11" t="s">
        <v>8</v>
      </c>
      <c r="L266" s="11" t="s">
        <v>8</v>
      </c>
      <c r="M266" s="11" t="s">
        <v>4714</v>
      </c>
      <c r="O266" s="11" t="s">
        <v>8</v>
      </c>
      <c r="P266" s="11" t="s">
        <v>8</v>
      </c>
    </row>
    <row r="267" spans="1:16" x14ac:dyDescent="0.25">
      <c r="A267" s="11" t="s">
        <v>4945</v>
      </c>
      <c r="B267" s="11" t="s">
        <v>1090</v>
      </c>
      <c r="C267" s="11" t="s">
        <v>1088</v>
      </c>
      <c r="D267" s="14" t="s">
        <v>1089</v>
      </c>
      <c r="E267" s="14" t="s">
        <v>2020</v>
      </c>
      <c r="F267" s="11">
        <v>817</v>
      </c>
      <c r="G267" s="11">
        <v>828</v>
      </c>
      <c r="H267" s="11">
        <v>5.3598370000000001E-3</v>
      </c>
      <c r="I267" s="11">
        <v>5.5422697E-2</v>
      </c>
      <c r="K267" s="11" t="s">
        <v>8</v>
      </c>
      <c r="L267" s="11" t="s">
        <v>8</v>
      </c>
      <c r="M267" s="11" t="s">
        <v>4714</v>
      </c>
      <c r="O267" s="11" t="s">
        <v>8</v>
      </c>
      <c r="P267" s="11" t="s">
        <v>8</v>
      </c>
    </row>
    <row r="268" spans="1:16" x14ac:dyDescent="0.25">
      <c r="A268" s="11" t="s">
        <v>4945</v>
      </c>
      <c r="B268" s="11" t="s">
        <v>1090</v>
      </c>
      <c r="C268" s="11" t="s">
        <v>1088</v>
      </c>
      <c r="D268" s="14" t="s">
        <v>1089</v>
      </c>
      <c r="E268" s="14" t="s">
        <v>1958</v>
      </c>
      <c r="F268" s="11">
        <v>829</v>
      </c>
      <c r="G268" s="11">
        <v>842</v>
      </c>
      <c r="H268" s="11">
        <v>1.5329300000000001E-2</v>
      </c>
      <c r="I268" s="11">
        <v>0.118567252</v>
      </c>
      <c r="K268" s="11" t="s">
        <v>8</v>
      </c>
      <c r="L268" s="11" t="s">
        <v>8</v>
      </c>
      <c r="M268" s="11" t="s">
        <v>4714</v>
      </c>
      <c r="O268" s="11" t="s">
        <v>8</v>
      </c>
      <c r="P268" s="11" t="s">
        <v>8</v>
      </c>
    </row>
    <row r="269" spans="1:16" x14ac:dyDescent="0.25">
      <c r="A269" s="11" t="s">
        <v>4945</v>
      </c>
      <c r="B269" s="11" t="s">
        <v>1090</v>
      </c>
      <c r="C269" s="11" t="s">
        <v>1088</v>
      </c>
      <c r="D269" s="14" t="s">
        <v>1089</v>
      </c>
      <c r="E269" s="14" t="s">
        <v>1556</v>
      </c>
      <c r="F269" s="11">
        <v>843</v>
      </c>
      <c r="G269" s="11">
        <v>854</v>
      </c>
      <c r="H269" s="11">
        <v>0.119778997</v>
      </c>
      <c r="I269" s="11">
        <v>1.3512425020000001</v>
      </c>
      <c r="K269" s="11" t="s">
        <v>8</v>
      </c>
      <c r="L269" s="11" t="s">
        <v>8</v>
      </c>
      <c r="M269" s="11" t="s">
        <v>4714</v>
      </c>
      <c r="O269" s="11" t="s">
        <v>8</v>
      </c>
      <c r="P269" s="11" t="s">
        <v>8</v>
      </c>
    </row>
    <row r="270" spans="1:16" x14ac:dyDescent="0.25">
      <c r="A270" s="11" t="s">
        <v>4945</v>
      </c>
      <c r="B270" s="11" t="s">
        <v>1090</v>
      </c>
      <c r="C270" s="11" t="s">
        <v>1088</v>
      </c>
      <c r="D270" s="14" t="s">
        <v>1089</v>
      </c>
      <c r="E270" s="14" t="s">
        <v>1521</v>
      </c>
      <c r="F270" s="11">
        <v>855</v>
      </c>
      <c r="G270" s="11">
        <v>874</v>
      </c>
      <c r="H270" s="11">
        <v>-0.104966</v>
      </c>
      <c r="I270" s="11">
        <v>1.711756391</v>
      </c>
      <c r="K270" s="11" t="s">
        <v>8</v>
      </c>
      <c r="L270" s="11" t="s">
        <v>8</v>
      </c>
      <c r="M270" s="11" t="s">
        <v>4714</v>
      </c>
      <c r="O270" s="11" t="s">
        <v>8</v>
      </c>
      <c r="P270" s="11" t="s">
        <v>8</v>
      </c>
    </row>
    <row r="271" spans="1:16" x14ac:dyDescent="0.25">
      <c r="A271" s="11" t="s">
        <v>4945</v>
      </c>
      <c r="B271" s="11" t="s">
        <v>1090</v>
      </c>
      <c r="C271" s="11" t="s">
        <v>1088</v>
      </c>
      <c r="D271" s="14" t="s">
        <v>1089</v>
      </c>
      <c r="E271" s="14" t="s">
        <v>1815</v>
      </c>
      <c r="F271" s="11">
        <v>875</v>
      </c>
      <c r="G271" s="11">
        <v>888</v>
      </c>
      <c r="H271" s="11">
        <v>-3.0460981000000002E-2</v>
      </c>
      <c r="I271" s="11">
        <v>0.33544600499999999</v>
      </c>
      <c r="K271" s="11" t="s">
        <v>8</v>
      </c>
      <c r="L271" s="11" t="s">
        <v>8</v>
      </c>
      <c r="M271" s="11" t="s">
        <v>4714</v>
      </c>
      <c r="O271" s="11" t="s">
        <v>8</v>
      </c>
      <c r="P271" s="11" t="s">
        <v>8</v>
      </c>
    </row>
    <row r="272" spans="1:16" x14ac:dyDescent="0.25">
      <c r="A272" s="11" t="s">
        <v>4945</v>
      </c>
      <c r="B272" s="11" t="s">
        <v>1090</v>
      </c>
      <c r="C272" s="11" t="s">
        <v>1088</v>
      </c>
      <c r="D272" s="14" t="s">
        <v>1089</v>
      </c>
      <c r="E272" s="14" t="s">
        <v>1612</v>
      </c>
      <c r="F272" s="11">
        <v>889</v>
      </c>
      <c r="G272" s="11">
        <v>907</v>
      </c>
      <c r="H272" s="11">
        <v>-0.11277739000000001</v>
      </c>
      <c r="I272" s="11">
        <v>1.0077293220000001</v>
      </c>
      <c r="K272" s="11" t="s">
        <v>8</v>
      </c>
      <c r="L272" s="11" t="s">
        <v>8</v>
      </c>
      <c r="M272" s="11" t="s">
        <v>4714</v>
      </c>
      <c r="O272" s="11" t="s">
        <v>8</v>
      </c>
      <c r="P272" s="11" t="s">
        <v>8</v>
      </c>
    </row>
    <row r="273" spans="1:16" x14ac:dyDescent="0.25">
      <c r="A273" s="11" t="s">
        <v>4945</v>
      </c>
      <c r="B273" s="11" t="s">
        <v>1090</v>
      </c>
      <c r="C273" s="11" t="s">
        <v>1088</v>
      </c>
      <c r="D273" s="14" t="s">
        <v>1089</v>
      </c>
      <c r="E273" s="14" t="s">
        <v>2067</v>
      </c>
      <c r="F273" s="11">
        <v>910</v>
      </c>
      <c r="G273" s="11">
        <v>923</v>
      </c>
      <c r="H273" s="11">
        <v>4.8075100000000002E-4</v>
      </c>
      <c r="I273" s="11">
        <v>3.192028E-3</v>
      </c>
      <c r="K273" s="11" t="s">
        <v>8</v>
      </c>
      <c r="L273" s="11" t="s">
        <v>8</v>
      </c>
      <c r="M273" s="11" t="s">
        <v>4714</v>
      </c>
      <c r="O273" s="11" t="s">
        <v>8</v>
      </c>
      <c r="P273" s="11" t="s">
        <v>8</v>
      </c>
    </row>
    <row r="274" spans="1:16" x14ac:dyDescent="0.25">
      <c r="A274" s="11" t="s">
        <v>4945</v>
      </c>
      <c r="B274" s="11" t="s">
        <v>1090</v>
      </c>
      <c r="C274" s="11" t="s">
        <v>1088</v>
      </c>
      <c r="D274" s="14" t="s">
        <v>1089</v>
      </c>
      <c r="E274" s="14" t="s">
        <v>1789</v>
      </c>
      <c r="F274" s="11">
        <v>1008</v>
      </c>
      <c r="G274" s="11">
        <v>1023</v>
      </c>
      <c r="H274" s="11">
        <v>-0.13035975599999999</v>
      </c>
      <c r="I274" s="11">
        <v>0.38384182900000002</v>
      </c>
      <c r="K274" s="11" t="s">
        <v>8</v>
      </c>
      <c r="L274" s="11" t="s">
        <v>8</v>
      </c>
      <c r="M274" s="11" t="s">
        <v>4714</v>
      </c>
      <c r="O274" s="11" t="s">
        <v>8</v>
      </c>
      <c r="P274" s="11" t="s">
        <v>8</v>
      </c>
    </row>
    <row r="275" spans="1:16" x14ac:dyDescent="0.25">
      <c r="A275" s="11" t="s">
        <v>4945</v>
      </c>
      <c r="B275" s="11" t="s">
        <v>1090</v>
      </c>
      <c r="C275" s="11" t="s">
        <v>1088</v>
      </c>
      <c r="D275" s="14" t="s">
        <v>1089</v>
      </c>
      <c r="E275" s="14" t="s">
        <v>1571</v>
      </c>
      <c r="F275" s="11">
        <v>1060</v>
      </c>
      <c r="G275" s="11">
        <v>1069</v>
      </c>
      <c r="H275" s="11">
        <v>-4.9195493E-2</v>
      </c>
      <c r="I275" s="11">
        <v>1.220649321</v>
      </c>
      <c r="K275" s="11" t="s">
        <v>8</v>
      </c>
      <c r="L275" s="11" t="s">
        <v>8</v>
      </c>
      <c r="M275" s="11" t="s">
        <v>4714</v>
      </c>
      <c r="O275" s="11" t="s">
        <v>8</v>
      </c>
      <c r="P275" s="11" t="s">
        <v>8</v>
      </c>
    </row>
    <row r="276" spans="1:16" x14ac:dyDescent="0.25">
      <c r="A276" s="11" t="s">
        <v>4945</v>
      </c>
      <c r="B276" s="11" t="s">
        <v>1090</v>
      </c>
      <c r="C276" s="11" t="s">
        <v>1088</v>
      </c>
      <c r="D276" s="14" t="s">
        <v>1089</v>
      </c>
      <c r="E276" s="14" t="s">
        <v>1478</v>
      </c>
      <c r="F276" s="11">
        <v>1070</v>
      </c>
      <c r="G276" s="11">
        <v>1082</v>
      </c>
      <c r="H276" s="11">
        <v>-0.17774804799999999</v>
      </c>
      <c r="I276" s="11">
        <v>2.3325279459999999</v>
      </c>
      <c r="K276" s="11" t="s">
        <v>8</v>
      </c>
      <c r="L276" s="11" t="s">
        <v>8</v>
      </c>
      <c r="M276" s="11" t="s">
        <v>4714</v>
      </c>
      <c r="O276" s="11" t="s">
        <v>8</v>
      </c>
      <c r="P276" s="11" t="s">
        <v>8</v>
      </c>
    </row>
    <row r="277" spans="1:16" x14ac:dyDescent="0.25">
      <c r="A277" s="11" t="s">
        <v>4945</v>
      </c>
      <c r="B277" s="11" t="s">
        <v>1090</v>
      </c>
      <c r="C277" s="11" t="s">
        <v>1088</v>
      </c>
      <c r="D277" s="14" t="s">
        <v>1089</v>
      </c>
      <c r="E277" s="14" t="s">
        <v>1482</v>
      </c>
      <c r="F277" s="11">
        <v>1093</v>
      </c>
      <c r="G277" s="11">
        <v>1115</v>
      </c>
      <c r="H277" s="11">
        <v>-0.37057135699999999</v>
      </c>
      <c r="I277" s="11">
        <v>2.30367035</v>
      </c>
      <c r="K277" s="11" t="s">
        <v>8</v>
      </c>
      <c r="L277" s="11" t="s">
        <v>8</v>
      </c>
      <c r="M277" s="11" t="s">
        <v>4714</v>
      </c>
      <c r="O277" s="11" t="s">
        <v>8</v>
      </c>
      <c r="P277" s="11" t="s">
        <v>8</v>
      </c>
    </row>
    <row r="278" spans="1:16" x14ac:dyDescent="0.25">
      <c r="A278" s="11" t="s">
        <v>4945</v>
      </c>
      <c r="B278" s="11" t="s">
        <v>1090</v>
      </c>
      <c r="C278" s="11" t="s">
        <v>1088</v>
      </c>
      <c r="D278" s="14" t="s">
        <v>1089</v>
      </c>
      <c r="E278" s="14" t="s">
        <v>1724</v>
      </c>
      <c r="F278" s="11">
        <v>1128</v>
      </c>
      <c r="G278" s="11">
        <v>1141</v>
      </c>
      <c r="H278" s="11">
        <v>6.3388185E-2</v>
      </c>
      <c r="I278" s="11">
        <v>0.54345510600000002</v>
      </c>
      <c r="K278" s="11" t="s">
        <v>8</v>
      </c>
      <c r="L278" s="11" t="s">
        <v>8</v>
      </c>
      <c r="M278" s="11" t="s">
        <v>4714</v>
      </c>
      <c r="O278" s="11" t="s">
        <v>8</v>
      </c>
      <c r="P278" s="11" t="s">
        <v>8</v>
      </c>
    </row>
    <row r="279" spans="1:16" x14ac:dyDescent="0.25">
      <c r="A279" s="11" t="s">
        <v>4945</v>
      </c>
      <c r="B279" s="11" t="s">
        <v>1090</v>
      </c>
      <c r="C279" s="11" t="s">
        <v>1088</v>
      </c>
      <c r="D279" s="14" t="s">
        <v>1089</v>
      </c>
      <c r="E279" s="14" t="s">
        <v>1838</v>
      </c>
      <c r="F279" s="11">
        <v>1142</v>
      </c>
      <c r="G279" s="11">
        <v>1151</v>
      </c>
      <c r="H279" s="11">
        <v>5.6774884999999997E-2</v>
      </c>
      <c r="I279" s="11">
        <v>0.28889494599999999</v>
      </c>
      <c r="K279" s="11" t="s">
        <v>8</v>
      </c>
      <c r="L279" s="11" t="s">
        <v>8</v>
      </c>
      <c r="M279" s="11" t="s">
        <v>4714</v>
      </c>
      <c r="O279" s="11" t="s">
        <v>8</v>
      </c>
      <c r="P279" s="11" t="s">
        <v>8</v>
      </c>
    </row>
    <row r="280" spans="1:16" x14ac:dyDescent="0.25">
      <c r="A280" s="11" t="s">
        <v>4945</v>
      </c>
      <c r="B280" s="11" t="s">
        <v>1090</v>
      </c>
      <c r="C280" s="11" t="s">
        <v>1088</v>
      </c>
      <c r="D280" s="14" t="s">
        <v>1089</v>
      </c>
      <c r="E280" s="14" t="s">
        <v>2052</v>
      </c>
      <c r="F280" s="11">
        <v>1159</v>
      </c>
      <c r="G280" s="11">
        <v>1165</v>
      </c>
      <c r="H280" s="11">
        <v>-1.567167E-3</v>
      </c>
      <c r="I280" s="11">
        <v>1.2872214E-2</v>
      </c>
      <c r="K280" s="11" t="s">
        <v>8</v>
      </c>
      <c r="L280" s="11" t="s">
        <v>8</v>
      </c>
      <c r="M280" s="11" t="s">
        <v>4714</v>
      </c>
      <c r="O280" s="11" t="s">
        <v>8</v>
      </c>
      <c r="P280" s="11" t="s">
        <v>8</v>
      </c>
    </row>
    <row r="281" spans="1:16" x14ac:dyDescent="0.25">
      <c r="A281" s="11" t="s">
        <v>4945</v>
      </c>
      <c r="B281" s="11" t="s">
        <v>1090</v>
      </c>
      <c r="C281" s="11" t="s">
        <v>1088</v>
      </c>
      <c r="D281" s="14" t="s">
        <v>1089</v>
      </c>
      <c r="E281" s="14" t="s">
        <v>1091</v>
      </c>
      <c r="F281" s="11">
        <v>1242</v>
      </c>
      <c r="G281" s="11">
        <v>1249</v>
      </c>
      <c r="H281" s="11">
        <v>-0.78884520300000005</v>
      </c>
      <c r="I281" s="11">
        <v>4.4697829990000004</v>
      </c>
      <c r="J281" s="11" t="s">
        <v>1398</v>
      </c>
      <c r="K281" s="11">
        <v>1187</v>
      </c>
      <c r="L281" s="11">
        <v>1248</v>
      </c>
      <c r="M281" s="11" t="s">
        <v>4715</v>
      </c>
      <c r="O281" s="11" t="s">
        <v>8</v>
      </c>
      <c r="P281" s="11" t="s">
        <v>8</v>
      </c>
    </row>
    <row r="282" spans="1:16" x14ac:dyDescent="0.25">
      <c r="A282" s="11" t="s">
        <v>4945</v>
      </c>
      <c r="B282" s="11" t="s">
        <v>1090</v>
      </c>
      <c r="C282" s="11" t="s">
        <v>1088</v>
      </c>
      <c r="D282" s="14" t="s">
        <v>1089</v>
      </c>
      <c r="E282" s="14" t="s">
        <v>1642</v>
      </c>
      <c r="F282" s="11">
        <v>1285</v>
      </c>
      <c r="G282" s="11">
        <v>1291</v>
      </c>
      <c r="H282" s="11">
        <v>-0.16532981699999999</v>
      </c>
      <c r="I282" s="11">
        <v>0.83651324699999996</v>
      </c>
      <c r="K282" s="11" t="s">
        <v>8</v>
      </c>
      <c r="L282" s="11" t="s">
        <v>8</v>
      </c>
      <c r="M282" s="11" t="s">
        <v>4714</v>
      </c>
      <c r="O282" s="11" t="s">
        <v>8</v>
      </c>
      <c r="P282" s="11" t="s">
        <v>8</v>
      </c>
    </row>
    <row r="283" spans="1:16" x14ac:dyDescent="0.25">
      <c r="A283" s="11" t="s">
        <v>4945</v>
      </c>
      <c r="B283" s="11" t="s">
        <v>1090</v>
      </c>
      <c r="C283" s="11" t="s">
        <v>1088</v>
      </c>
      <c r="D283" s="14" t="s">
        <v>1089</v>
      </c>
      <c r="E283" s="14" t="s">
        <v>1488</v>
      </c>
      <c r="F283" s="11">
        <v>1294</v>
      </c>
      <c r="G283" s="11">
        <v>1307</v>
      </c>
      <c r="H283" s="11">
        <v>-0.220199598</v>
      </c>
      <c r="I283" s="11">
        <v>2.2064076080000001</v>
      </c>
      <c r="K283" s="11" t="s">
        <v>8</v>
      </c>
      <c r="L283" s="11" t="s">
        <v>8</v>
      </c>
      <c r="M283" s="11" t="s">
        <v>4714</v>
      </c>
      <c r="O283" s="11" t="s">
        <v>8</v>
      </c>
      <c r="P283" s="11" t="s">
        <v>8</v>
      </c>
    </row>
    <row r="284" spans="1:16" x14ac:dyDescent="0.25">
      <c r="A284" s="11" t="s">
        <v>4945</v>
      </c>
      <c r="B284" s="11" t="s">
        <v>1090</v>
      </c>
      <c r="C284" s="11" t="s">
        <v>1088</v>
      </c>
      <c r="D284" s="14" t="s">
        <v>1089</v>
      </c>
      <c r="E284" s="14" t="s">
        <v>1666</v>
      </c>
      <c r="F284" s="11">
        <v>1347</v>
      </c>
      <c r="G284" s="11">
        <v>1362</v>
      </c>
      <c r="H284" s="11">
        <v>7.5187529000000003E-2</v>
      </c>
      <c r="I284" s="11">
        <v>0.74860364899999998</v>
      </c>
      <c r="K284" s="11" t="s">
        <v>8</v>
      </c>
      <c r="L284" s="11" t="s">
        <v>8</v>
      </c>
      <c r="M284" s="11" t="s">
        <v>4714</v>
      </c>
      <c r="O284" s="11" t="s">
        <v>8</v>
      </c>
      <c r="P284" s="11" t="s">
        <v>8</v>
      </c>
    </row>
    <row r="285" spans="1:16" x14ac:dyDescent="0.25">
      <c r="A285" s="11" t="s">
        <v>4945</v>
      </c>
      <c r="B285" s="11" t="s">
        <v>882</v>
      </c>
      <c r="C285" s="11" t="s">
        <v>880</v>
      </c>
      <c r="D285" s="14" t="s">
        <v>881</v>
      </c>
      <c r="E285" s="14" t="s">
        <v>1459</v>
      </c>
      <c r="F285" s="11">
        <v>2</v>
      </c>
      <c r="G285" s="11">
        <v>12</v>
      </c>
      <c r="H285" s="11">
        <v>-0.21918501000000001</v>
      </c>
      <c r="I285" s="11">
        <v>2.6209515730000001</v>
      </c>
      <c r="K285" s="11" t="s">
        <v>8</v>
      </c>
      <c r="L285" s="11" t="s">
        <v>8</v>
      </c>
      <c r="M285" s="11" t="s">
        <v>4714</v>
      </c>
      <c r="O285" s="11" t="s">
        <v>8</v>
      </c>
      <c r="P285" s="11" t="s">
        <v>8</v>
      </c>
    </row>
    <row r="286" spans="1:16" x14ac:dyDescent="0.25">
      <c r="A286" s="11" t="s">
        <v>4945</v>
      </c>
      <c r="B286" s="11" t="s">
        <v>882</v>
      </c>
      <c r="C286" s="11" t="s">
        <v>880</v>
      </c>
      <c r="D286" s="14" t="s">
        <v>881</v>
      </c>
      <c r="E286" s="14" t="s">
        <v>1639</v>
      </c>
      <c r="F286" s="11">
        <v>2</v>
      </c>
      <c r="G286" s="11">
        <v>9</v>
      </c>
      <c r="H286" s="11">
        <v>6.0597323000000002E-2</v>
      </c>
      <c r="I286" s="11">
        <v>0.84287934799999997</v>
      </c>
      <c r="K286" s="11" t="s">
        <v>8</v>
      </c>
      <c r="L286" s="11" t="s">
        <v>8</v>
      </c>
      <c r="M286" s="11" t="s">
        <v>4714</v>
      </c>
      <c r="O286" s="11" t="s">
        <v>8</v>
      </c>
      <c r="P286" s="11" t="s">
        <v>8</v>
      </c>
    </row>
    <row r="287" spans="1:16" x14ac:dyDescent="0.25">
      <c r="A287" s="11" t="s">
        <v>4945</v>
      </c>
      <c r="B287" s="11" t="s">
        <v>882</v>
      </c>
      <c r="C287" s="11" t="s">
        <v>880</v>
      </c>
      <c r="D287" s="14" t="s">
        <v>881</v>
      </c>
      <c r="E287" s="14" t="s">
        <v>883</v>
      </c>
      <c r="F287" s="11">
        <v>13</v>
      </c>
      <c r="G287" s="11">
        <v>24</v>
      </c>
      <c r="H287" s="11">
        <v>-1.0651299299999999</v>
      </c>
      <c r="I287" s="11">
        <v>5.6837619159999999</v>
      </c>
      <c r="J287" s="11" t="s">
        <v>1344</v>
      </c>
      <c r="K287" s="11">
        <v>13</v>
      </c>
      <c r="L287" s="11">
        <v>41</v>
      </c>
      <c r="M287" s="11" t="s">
        <v>4715</v>
      </c>
      <c r="O287" s="11" t="s">
        <v>8</v>
      </c>
      <c r="P287" s="11" t="s">
        <v>8</v>
      </c>
    </row>
    <row r="288" spans="1:16" x14ac:dyDescent="0.25">
      <c r="A288" s="11" t="s">
        <v>4945</v>
      </c>
      <c r="B288" s="11" t="s">
        <v>882</v>
      </c>
      <c r="C288" s="11" t="s">
        <v>880</v>
      </c>
      <c r="D288" s="14" t="s">
        <v>881</v>
      </c>
      <c r="E288" s="14" t="s">
        <v>1486</v>
      </c>
      <c r="F288" s="11">
        <v>13</v>
      </c>
      <c r="G288" s="11">
        <v>20</v>
      </c>
      <c r="H288" s="11">
        <v>-0.21143160599999999</v>
      </c>
      <c r="I288" s="11">
        <v>2.2600949429999999</v>
      </c>
      <c r="J288" s="11" t="s">
        <v>1344</v>
      </c>
      <c r="K288" s="11">
        <v>13</v>
      </c>
      <c r="L288" s="11">
        <v>41</v>
      </c>
      <c r="M288" s="11" t="s">
        <v>4715</v>
      </c>
      <c r="O288" s="11" t="s">
        <v>8</v>
      </c>
      <c r="P288" s="11" t="s">
        <v>8</v>
      </c>
    </row>
    <row r="289" spans="1:16" x14ac:dyDescent="0.25">
      <c r="A289" s="11" t="s">
        <v>4945</v>
      </c>
      <c r="B289" s="11" t="s">
        <v>882</v>
      </c>
      <c r="C289" s="11" t="s">
        <v>880</v>
      </c>
      <c r="D289" s="14" t="s">
        <v>881</v>
      </c>
      <c r="E289" s="14" t="s">
        <v>1445</v>
      </c>
      <c r="F289" s="11">
        <v>50</v>
      </c>
      <c r="G289" s="11">
        <v>58</v>
      </c>
      <c r="H289" s="11">
        <v>-0.26884712100000002</v>
      </c>
      <c r="I289" s="11">
        <v>2.995276128</v>
      </c>
      <c r="J289" s="11" t="s">
        <v>1396</v>
      </c>
      <c r="K289" s="11">
        <v>47</v>
      </c>
      <c r="L289" s="11">
        <v>73</v>
      </c>
      <c r="M289" s="11" t="s">
        <v>4715</v>
      </c>
      <c r="O289" s="11" t="s">
        <v>8</v>
      </c>
      <c r="P289" s="11" t="s">
        <v>8</v>
      </c>
    </row>
    <row r="290" spans="1:16" x14ac:dyDescent="0.25">
      <c r="A290" s="11" t="s">
        <v>4945</v>
      </c>
      <c r="B290" s="11" t="s">
        <v>882</v>
      </c>
      <c r="C290" s="11" t="s">
        <v>880</v>
      </c>
      <c r="D290" s="14" t="s">
        <v>881</v>
      </c>
      <c r="E290" s="14" t="s">
        <v>1494</v>
      </c>
      <c r="F290" s="11">
        <v>50</v>
      </c>
      <c r="G290" s="11">
        <v>60</v>
      </c>
      <c r="H290" s="11">
        <v>-0.181727519</v>
      </c>
      <c r="I290" s="11">
        <v>2.1476045940000001</v>
      </c>
      <c r="J290" s="11" t="s">
        <v>1396</v>
      </c>
      <c r="K290" s="11">
        <v>47</v>
      </c>
      <c r="L290" s="11">
        <v>73</v>
      </c>
      <c r="M290" s="11" t="s">
        <v>4715</v>
      </c>
      <c r="O290" s="11" t="s">
        <v>8</v>
      </c>
      <c r="P290" s="11" t="s">
        <v>8</v>
      </c>
    </row>
    <row r="291" spans="1:16" x14ac:dyDescent="0.25">
      <c r="A291" s="11" t="s">
        <v>4945</v>
      </c>
      <c r="B291" s="11" t="s">
        <v>882</v>
      </c>
      <c r="C291" s="11" t="s">
        <v>880</v>
      </c>
      <c r="D291" s="14" t="s">
        <v>881</v>
      </c>
      <c r="E291" s="14" t="s">
        <v>1421</v>
      </c>
      <c r="F291" s="11">
        <v>202</v>
      </c>
      <c r="G291" s="11">
        <v>226</v>
      </c>
      <c r="H291" s="11">
        <v>-1.837967326</v>
      </c>
      <c r="I291" s="11">
        <v>3.892316009</v>
      </c>
      <c r="J291" s="11" t="s">
        <v>1422</v>
      </c>
      <c r="K291" s="11">
        <v>179</v>
      </c>
      <c r="L291" s="11">
        <v>207</v>
      </c>
      <c r="M291" s="11" t="s">
        <v>4715</v>
      </c>
      <c r="O291" s="11" t="s">
        <v>8</v>
      </c>
      <c r="P291" s="11" t="s">
        <v>8</v>
      </c>
    </row>
    <row r="292" spans="1:16" x14ac:dyDescent="0.25">
      <c r="A292" s="11" t="s">
        <v>4945</v>
      </c>
      <c r="B292" s="11" t="s">
        <v>882</v>
      </c>
      <c r="C292" s="11" t="s">
        <v>880</v>
      </c>
      <c r="D292" s="14" t="s">
        <v>881</v>
      </c>
      <c r="E292" s="14" t="s">
        <v>1974</v>
      </c>
      <c r="F292" s="11">
        <v>276</v>
      </c>
      <c r="G292" s="11">
        <v>299</v>
      </c>
      <c r="H292" s="11">
        <v>-1.9128652999999999E-2</v>
      </c>
      <c r="I292" s="11">
        <v>0.10617275499999999</v>
      </c>
      <c r="K292" s="11" t="s">
        <v>8</v>
      </c>
      <c r="L292" s="11" t="s">
        <v>8</v>
      </c>
      <c r="M292" s="11" t="s">
        <v>4714</v>
      </c>
      <c r="O292" s="11" t="s">
        <v>8</v>
      </c>
      <c r="P292" s="11" t="s">
        <v>8</v>
      </c>
    </row>
    <row r="293" spans="1:16" x14ac:dyDescent="0.25">
      <c r="A293" s="11" t="s">
        <v>4945</v>
      </c>
      <c r="B293" s="11" t="s">
        <v>882</v>
      </c>
      <c r="C293" s="11" t="s">
        <v>880</v>
      </c>
      <c r="D293" s="14" t="s">
        <v>881</v>
      </c>
      <c r="E293" s="14" t="s">
        <v>1861</v>
      </c>
      <c r="F293" s="11">
        <v>279</v>
      </c>
      <c r="G293" s="11">
        <v>299</v>
      </c>
      <c r="H293" s="11">
        <v>-3.9315887000000001E-2</v>
      </c>
      <c r="I293" s="11">
        <v>0.24265985900000001</v>
      </c>
      <c r="K293" s="11" t="s">
        <v>8</v>
      </c>
      <c r="L293" s="11" t="s">
        <v>8</v>
      </c>
      <c r="M293" s="11" t="s">
        <v>4714</v>
      </c>
      <c r="O293" s="11" t="s">
        <v>8</v>
      </c>
      <c r="P293" s="11" t="s">
        <v>8</v>
      </c>
    </row>
    <row r="294" spans="1:16" x14ac:dyDescent="0.25">
      <c r="A294" s="11" t="s">
        <v>4945</v>
      </c>
      <c r="B294" s="11" t="s">
        <v>603</v>
      </c>
      <c r="C294" s="11" t="s">
        <v>601</v>
      </c>
      <c r="D294" s="14" t="s">
        <v>602</v>
      </c>
      <c r="E294" s="14" t="s">
        <v>1671</v>
      </c>
      <c r="F294" s="11">
        <v>228</v>
      </c>
      <c r="G294" s="11">
        <v>238</v>
      </c>
      <c r="H294" s="11">
        <v>0.179818115</v>
      </c>
      <c r="I294" s="11">
        <v>0.72991358200000001</v>
      </c>
      <c r="K294" s="11" t="s">
        <v>8</v>
      </c>
      <c r="L294" s="11" t="s">
        <v>8</v>
      </c>
      <c r="M294" s="11" t="s">
        <v>4714</v>
      </c>
      <c r="O294" s="11" t="s">
        <v>8</v>
      </c>
      <c r="P294" s="11" t="s">
        <v>8</v>
      </c>
    </row>
    <row r="295" spans="1:16" x14ac:dyDescent="0.25">
      <c r="A295" s="11" t="s">
        <v>4945</v>
      </c>
      <c r="B295" s="11" t="s">
        <v>603</v>
      </c>
      <c r="C295" s="11" t="s">
        <v>601</v>
      </c>
      <c r="D295" s="14" t="s">
        <v>602</v>
      </c>
      <c r="E295" s="14" t="s">
        <v>604</v>
      </c>
      <c r="F295" s="11">
        <v>267</v>
      </c>
      <c r="G295" s="11">
        <v>277</v>
      </c>
      <c r="H295" s="11">
        <v>-0.98735595700000001</v>
      </c>
      <c r="I295" s="11">
        <v>8.5940087219999999</v>
      </c>
      <c r="K295" s="11" t="s">
        <v>8</v>
      </c>
      <c r="L295" s="11" t="s">
        <v>8</v>
      </c>
      <c r="M295" s="11" t="s">
        <v>4714</v>
      </c>
      <c r="O295" s="11" t="s">
        <v>8</v>
      </c>
      <c r="P295" s="11" t="s">
        <v>8</v>
      </c>
    </row>
    <row r="296" spans="1:16" x14ac:dyDescent="0.25">
      <c r="A296" s="11" t="s">
        <v>4945</v>
      </c>
      <c r="B296" s="11" t="s">
        <v>1162</v>
      </c>
      <c r="C296" s="11" t="s">
        <v>1160</v>
      </c>
      <c r="D296" s="14" t="s">
        <v>1161</v>
      </c>
      <c r="E296" s="14" t="s">
        <v>1982</v>
      </c>
      <c r="F296" s="11">
        <v>25</v>
      </c>
      <c r="G296" s="11">
        <v>38</v>
      </c>
      <c r="H296" s="11">
        <v>1.4479957E-2</v>
      </c>
      <c r="I296" s="11">
        <v>9.5334252999999994E-2</v>
      </c>
      <c r="J296" s="11" t="s">
        <v>1983</v>
      </c>
      <c r="K296" s="11">
        <v>14</v>
      </c>
      <c r="L296" s="11">
        <v>52</v>
      </c>
      <c r="M296" s="11" t="s">
        <v>4715</v>
      </c>
      <c r="O296" s="11" t="s">
        <v>8</v>
      </c>
      <c r="P296" s="11" t="s">
        <v>8</v>
      </c>
    </row>
    <row r="297" spans="1:16" x14ac:dyDescent="0.25">
      <c r="A297" s="11" t="s">
        <v>4945</v>
      </c>
      <c r="B297" s="11" t="s">
        <v>1162</v>
      </c>
      <c r="C297" s="11" t="s">
        <v>1160</v>
      </c>
      <c r="D297" s="14" t="s">
        <v>1161</v>
      </c>
      <c r="E297" s="14" t="s">
        <v>2032</v>
      </c>
      <c r="F297" s="11">
        <v>80</v>
      </c>
      <c r="G297" s="11">
        <v>101</v>
      </c>
      <c r="H297" s="11">
        <v>-1.2562746E-2</v>
      </c>
      <c r="I297" s="11">
        <v>3.9571079000000002E-2</v>
      </c>
      <c r="J297" s="11" t="s">
        <v>1392</v>
      </c>
      <c r="K297" s="11">
        <v>80</v>
      </c>
      <c r="L297" s="11">
        <v>132</v>
      </c>
      <c r="M297" s="11" t="s">
        <v>4715</v>
      </c>
      <c r="O297" s="11" t="s">
        <v>8</v>
      </c>
      <c r="P297" s="11" t="s">
        <v>8</v>
      </c>
    </row>
    <row r="298" spans="1:16" x14ac:dyDescent="0.25">
      <c r="A298" s="11" t="s">
        <v>4945</v>
      </c>
      <c r="B298" s="11" t="s">
        <v>1162</v>
      </c>
      <c r="C298" s="11" t="s">
        <v>1160</v>
      </c>
      <c r="D298" s="14" t="s">
        <v>1161</v>
      </c>
      <c r="E298" s="14" t="s">
        <v>1163</v>
      </c>
      <c r="F298" s="11">
        <v>117</v>
      </c>
      <c r="G298" s="11">
        <v>130</v>
      </c>
      <c r="H298" s="11">
        <v>-0.85200656100000005</v>
      </c>
      <c r="I298" s="11">
        <v>4.1103242839999998</v>
      </c>
      <c r="J298" s="11" t="s">
        <v>1392</v>
      </c>
      <c r="K298" s="11">
        <v>80</v>
      </c>
      <c r="L298" s="11">
        <v>132</v>
      </c>
      <c r="M298" s="11" t="s">
        <v>4715</v>
      </c>
      <c r="O298" s="11" t="s">
        <v>8</v>
      </c>
      <c r="P298" s="11" t="s">
        <v>8</v>
      </c>
    </row>
    <row r="299" spans="1:16" x14ac:dyDescent="0.25">
      <c r="A299" s="11" t="s">
        <v>4945</v>
      </c>
      <c r="B299" s="11" t="s">
        <v>1162</v>
      </c>
      <c r="C299" s="11" t="s">
        <v>1160</v>
      </c>
      <c r="D299" s="14" t="s">
        <v>1161</v>
      </c>
      <c r="E299" s="14" t="s">
        <v>1752</v>
      </c>
      <c r="F299" s="11">
        <v>117</v>
      </c>
      <c r="G299" s="11">
        <v>129</v>
      </c>
      <c r="H299" s="11">
        <v>9.6177919000000001E-2</v>
      </c>
      <c r="I299" s="11">
        <v>0.45232341199999998</v>
      </c>
      <c r="J299" s="11" t="s">
        <v>1392</v>
      </c>
      <c r="K299" s="11">
        <v>80</v>
      </c>
      <c r="L299" s="11">
        <v>132</v>
      </c>
      <c r="M299" s="11" t="s">
        <v>4715</v>
      </c>
      <c r="O299" s="11" t="s">
        <v>8</v>
      </c>
      <c r="P299" s="11" t="s">
        <v>8</v>
      </c>
    </row>
    <row r="300" spans="1:16" x14ac:dyDescent="0.25">
      <c r="A300" s="11" t="s">
        <v>4945</v>
      </c>
      <c r="B300" s="11" t="s">
        <v>1162</v>
      </c>
      <c r="C300" s="11" t="s">
        <v>1160</v>
      </c>
      <c r="D300" s="14" t="s">
        <v>1161</v>
      </c>
      <c r="E300" s="14" t="s">
        <v>1816</v>
      </c>
      <c r="F300" s="11">
        <v>134</v>
      </c>
      <c r="G300" s="11">
        <v>157</v>
      </c>
      <c r="H300" s="11">
        <v>-6.1709147999999998E-2</v>
      </c>
      <c r="I300" s="11">
        <v>0.33099847700000001</v>
      </c>
      <c r="K300" s="11" t="s">
        <v>8</v>
      </c>
      <c r="L300" s="11" t="s">
        <v>8</v>
      </c>
      <c r="M300" s="11" t="s">
        <v>4714</v>
      </c>
      <c r="O300" s="11" t="s">
        <v>8</v>
      </c>
      <c r="P300" s="11" t="s">
        <v>8</v>
      </c>
    </row>
    <row r="301" spans="1:16" x14ac:dyDescent="0.25">
      <c r="A301" s="11" t="s">
        <v>4945</v>
      </c>
      <c r="B301" s="11" t="s">
        <v>1162</v>
      </c>
      <c r="C301" s="11" t="s">
        <v>1160</v>
      </c>
      <c r="D301" s="14" t="s">
        <v>1161</v>
      </c>
      <c r="E301" s="14" t="s">
        <v>2045</v>
      </c>
      <c r="F301" s="11">
        <v>181</v>
      </c>
      <c r="G301" s="11">
        <v>196</v>
      </c>
      <c r="H301" s="11">
        <v>-5.4087249999999996E-3</v>
      </c>
      <c r="I301" s="11">
        <v>2.3807676999999999E-2</v>
      </c>
      <c r="K301" s="11" t="s">
        <v>8</v>
      </c>
      <c r="L301" s="11" t="s">
        <v>8</v>
      </c>
      <c r="M301" s="11" t="s">
        <v>4714</v>
      </c>
      <c r="O301" s="11" t="s">
        <v>8</v>
      </c>
      <c r="P301" s="11" t="s">
        <v>8</v>
      </c>
    </row>
    <row r="302" spans="1:16" x14ac:dyDescent="0.25">
      <c r="A302" s="11" t="s">
        <v>4945</v>
      </c>
      <c r="B302" s="11" t="s">
        <v>1162</v>
      </c>
      <c r="C302" s="11" t="s">
        <v>1160</v>
      </c>
      <c r="D302" s="14" t="s">
        <v>1161</v>
      </c>
      <c r="E302" s="14" t="s">
        <v>1799</v>
      </c>
      <c r="F302" s="11">
        <v>212</v>
      </c>
      <c r="G302" s="11">
        <v>225</v>
      </c>
      <c r="H302" s="11">
        <v>7.6516896000000001E-2</v>
      </c>
      <c r="I302" s="11">
        <v>0.36344934699999998</v>
      </c>
      <c r="J302" s="11" t="s">
        <v>1754</v>
      </c>
      <c r="K302" s="11">
        <v>209</v>
      </c>
      <c r="L302" s="11">
        <v>249</v>
      </c>
      <c r="M302" s="11" t="s">
        <v>4715</v>
      </c>
      <c r="O302" s="11" t="s">
        <v>8</v>
      </c>
      <c r="P302" s="11" t="s">
        <v>8</v>
      </c>
    </row>
    <row r="303" spans="1:16" x14ac:dyDescent="0.25">
      <c r="A303" s="11" t="s">
        <v>4945</v>
      </c>
      <c r="B303" s="11" t="s">
        <v>1162</v>
      </c>
      <c r="C303" s="11" t="s">
        <v>1160</v>
      </c>
      <c r="D303" s="14" t="s">
        <v>1161</v>
      </c>
      <c r="E303" s="14" t="s">
        <v>1753</v>
      </c>
      <c r="F303" s="11">
        <v>242</v>
      </c>
      <c r="G303" s="11">
        <v>257</v>
      </c>
      <c r="H303" s="11">
        <v>5.2476969999999998E-2</v>
      </c>
      <c r="I303" s="11">
        <v>0.44969165300000002</v>
      </c>
      <c r="J303" s="11" t="s">
        <v>1754</v>
      </c>
      <c r="K303" s="11">
        <v>209</v>
      </c>
      <c r="L303" s="11">
        <v>249</v>
      </c>
      <c r="M303" s="11" t="s">
        <v>4715</v>
      </c>
      <c r="O303" s="11" t="s">
        <v>8</v>
      </c>
      <c r="P303" s="11" t="s">
        <v>8</v>
      </c>
    </row>
    <row r="304" spans="1:16" x14ac:dyDescent="0.25">
      <c r="A304" s="11" t="s">
        <v>4945</v>
      </c>
      <c r="B304" s="11" t="s">
        <v>1162</v>
      </c>
      <c r="C304" s="11" t="s">
        <v>1160</v>
      </c>
      <c r="D304" s="14" t="s">
        <v>1161</v>
      </c>
      <c r="E304" s="14" t="s">
        <v>1835</v>
      </c>
      <c r="F304" s="11">
        <v>258</v>
      </c>
      <c r="G304" s="11">
        <v>266</v>
      </c>
      <c r="H304" s="11">
        <v>-1.6751478E-2</v>
      </c>
      <c r="I304" s="11">
        <v>0.294630275</v>
      </c>
      <c r="K304" s="11" t="s">
        <v>8</v>
      </c>
      <c r="L304" s="11" t="s">
        <v>8</v>
      </c>
      <c r="M304" s="11" t="s">
        <v>4714</v>
      </c>
      <c r="O304" s="11" t="s">
        <v>8</v>
      </c>
      <c r="P304" s="11" t="s">
        <v>8</v>
      </c>
    </row>
    <row r="305" spans="1:16" x14ac:dyDescent="0.25">
      <c r="A305" s="11" t="s">
        <v>4945</v>
      </c>
      <c r="B305" s="11" t="s">
        <v>1162</v>
      </c>
      <c r="C305" s="11" t="s">
        <v>1160</v>
      </c>
      <c r="D305" s="14" t="s">
        <v>1161</v>
      </c>
      <c r="E305" s="14" t="s">
        <v>1624</v>
      </c>
      <c r="F305" s="11">
        <v>267</v>
      </c>
      <c r="G305" s="11">
        <v>273</v>
      </c>
      <c r="H305" s="11">
        <v>7.1866734000000002E-2</v>
      </c>
      <c r="I305" s="11">
        <v>0.93855942299999995</v>
      </c>
      <c r="K305" s="11" t="s">
        <v>8</v>
      </c>
      <c r="L305" s="11" t="s">
        <v>8</v>
      </c>
      <c r="M305" s="11" t="s">
        <v>4714</v>
      </c>
      <c r="O305" s="11" t="s">
        <v>8</v>
      </c>
      <c r="P305" s="11" t="s">
        <v>8</v>
      </c>
    </row>
    <row r="306" spans="1:16" x14ac:dyDescent="0.25">
      <c r="A306" s="11" t="s">
        <v>4945</v>
      </c>
      <c r="B306" s="11" t="s">
        <v>1162</v>
      </c>
      <c r="C306" s="11" t="s">
        <v>1160</v>
      </c>
      <c r="D306" s="14" t="s">
        <v>1161</v>
      </c>
      <c r="E306" s="14" t="s">
        <v>1810</v>
      </c>
      <c r="F306" s="11">
        <v>267</v>
      </c>
      <c r="G306" s="11">
        <v>274</v>
      </c>
      <c r="H306" s="11">
        <v>4.0128626000000001E-2</v>
      </c>
      <c r="I306" s="11">
        <v>0.344598034</v>
      </c>
      <c r="K306" s="11" t="s">
        <v>8</v>
      </c>
      <c r="L306" s="11" t="s">
        <v>8</v>
      </c>
      <c r="M306" s="11" t="s">
        <v>4714</v>
      </c>
      <c r="O306" s="11" t="s">
        <v>8</v>
      </c>
      <c r="P306" s="11" t="s">
        <v>8</v>
      </c>
    </row>
    <row r="307" spans="1:16" x14ac:dyDescent="0.25">
      <c r="A307" s="11" t="s">
        <v>4945</v>
      </c>
      <c r="B307" s="11" t="s">
        <v>571</v>
      </c>
      <c r="C307" s="11" t="s">
        <v>569</v>
      </c>
      <c r="D307" s="14" t="s">
        <v>570</v>
      </c>
      <c r="E307" s="14" t="s">
        <v>1430</v>
      </c>
      <c r="F307" s="11">
        <v>2</v>
      </c>
      <c r="G307" s="11">
        <v>19</v>
      </c>
      <c r="H307" s="11">
        <v>-0.24354905299999999</v>
      </c>
      <c r="I307" s="11">
        <v>3.6196621449999999</v>
      </c>
      <c r="K307" s="11" t="s">
        <v>8</v>
      </c>
      <c r="L307" s="11" t="s">
        <v>8</v>
      </c>
      <c r="M307" s="11" t="s">
        <v>4714</v>
      </c>
      <c r="O307" s="11" t="s">
        <v>8</v>
      </c>
      <c r="P307" s="11" t="s">
        <v>8</v>
      </c>
    </row>
    <row r="308" spans="1:16" x14ac:dyDescent="0.25">
      <c r="A308" s="11" t="s">
        <v>4945</v>
      </c>
      <c r="B308" s="11" t="s">
        <v>571</v>
      </c>
      <c r="C308" s="11" t="s">
        <v>569</v>
      </c>
      <c r="D308" s="14" t="s">
        <v>570</v>
      </c>
      <c r="E308" s="14" t="s">
        <v>1364</v>
      </c>
      <c r="F308" s="11">
        <v>63</v>
      </c>
      <c r="G308" s="11">
        <v>77</v>
      </c>
      <c r="H308" s="11">
        <v>-1.353401064</v>
      </c>
      <c r="I308" s="11">
        <v>6.111761445</v>
      </c>
      <c r="J308" s="11" t="s">
        <v>1365</v>
      </c>
      <c r="K308" s="11">
        <v>36</v>
      </c>
      <c r="L308" s="11">
        <v>86</v>
      </c>
      <c r="M308" s="11" t="s">
        <v>4715</v>
      </c>
      <c r="O308" s="11" t="s">
        <v>8</v>
      </c>
      <c r="P308" s="11" t="s">
        <v>8</v>
      </c>
    </row>
    <row r="309" spans="1:16" x14ac:dyDescent="0.25">
      <c r="A309" s="11" t="s">
        <v>4945</v>
      </c>
      <c r="B309" s="11" t="s">
        <v>571</v>
      </c>
      <c r="C309" s="11" t="s">
        <v>569</v>
      </c>
      <c r="D309" s="14" t="s">
        <v>570</v>
      </c>
      <c r="E309" s="14" t="s">
        <v>1347</v>
      </c>
      <c r="F309" s="11">
        <v>162</v>
      </c>
      <c r="G309" s="11">
        <v>178</v>
      </c>
      <c r="H309" s="11">
        <v>-4.1961659679999999</v>
      </c>
      <c r="I309" s="11">
        <v>7.6004922730000004</v>
      </c>
      <c r="K309" s="11" t="s">
        <v>8</v>
      </c>
      <c r="L309" s="11" t="s">
        <v>8</v>
      </c>
      <c r="M309" s="11" t="s">
        <v>4714</v>
      </c>
      <c r="N309" s="11" t="s">
        <v>1341</v>
      </c>
      <c r="O309" s="11">
        <v>158</v>
      </c>
      <c r="P309" s="11">
        <v>275</v>
      </c>
    </row>
    <row r="310" spans="1:16" x14ac:dyDescent="0.25">
      <c r="A310" s="11" t="s">
        <v>4945</v>
      </c>
      <c r="B310" s="11" t="s">
        <v>571</v>
      </c>
      <c r="C310" s="11" t="s">
        <v>569</v>
      </c>
      <c r="D310" s="14" t="s">
        <v>570</v>
      </c>
      <c r="E310" s="14" t="s">
        <v>1346</v>
      </c>
      <c r="F310" s="11">
        <v>166</v>
      </c>
      <c r="G310" s="11">
        <v>178</v>
      </c>
      <c r="H310" s="11">
        <v>-3.3313292360000002</v>
      </c>
      <c r="I310" s="11">
        <v>7.6557747110000003</v>
      </c>
      <c r="K310" s="11" t="s">
        <v>8</v>
      </c>
      <c r="L310" s="11" t="s">
        <v>8</v>
      </c>
      <c r="M310" s="11" t="s">
        <v>4714</v>
      </c>
      <c r="N310" s="11" t="s">
        <v>1341</v>
      </c>
      <c r="O310" s="11">
        <v>158</v>
      </c>
      <c r="P310" s="11">
        <v>275</v>
      </c>
    </row>
    <row r="311" spans="1:16" x14ac:dyDescent="0.25">
      <c r="A311" s="11" t="s">
        <v>4945</v>
      </c>
      <c r="B311" s="11" t="s">
        <v>571</v>
      </c>
      <c r="C311" s="11" t="s">
        <v>569</v>
      </c>
      <c r="D311" s="14" t="s">
        <v>570</v>
      </c>
      <c r="E311" s="14" t="s">
        <v>1441</v>
      </c>
      <c r="F311" s="11">
        <v>182</v>
      </c>
      <c r="G311" s="11">
        <v>199</v>
      </c>
      <c r="H311" s="11">
        <v>-2.377259928</v>
      </c>
      <c r="I311" s="11">
        <v>3.3081692610000002</v>
      </c>
      <c r="K311" s="11" t="s">
        <v>8</v>
      </c>
      <c r="L311" s="11" t="s">
        <v>8</v>
      </c>
      <c r="M311" s="11" t="s">
        <v>4714</v>
      </c>
      <c r="N311" s="11" t="s">
        <v>1341</v>
      </c>
      <c r="O311" s="11">
        <v>158</v>
      </c>
      <c r="P311" s="11">
        <v>275</v>
      </c>
    </row>
    <row r="312" spans="1:16" x14ac:dyDescent="0.25">
      <c r="A312" s="11" t="s">
        <v>4945</v>
      </c>
      <c r="B312" s="11" t="s">
        <v>571</v>
      </c>
      <c r="C312" s="11" t="s">
        <v>569</v>
      </c>
      <c r="D312" s="14" t="s">
        <v>570</v>
      </c>
      <c r="E312" s="14" t="s">
        <v>572</v>
      </c>
      <c r="F312" s="11">
        <v>217</v>
      </c>
      <c r="G312" s="11">
        <v>230</v>
      </c>
      <c r="H312" s="11">
        <v>-5.0539696579999998</v>
      </c>
      <c r="I312" s="11">
        <v>9.0631032650000005</v>
      </c>
      <c r="K312" s="11" t="s">
        <v>8</v>
      </c>
      <c r="L312" s="11" t="s">
        <v>8</v>
      </c>
      <c r="M312" s="11" t="s">
        <v>4714</v>
      </c>
      <c r="N312" s="11" t="s">
        <v>1341</v>
      </c>
      <c r="O312" s="11">
        <v>158</v>
      </c>
      <c r="P312" s="11">
        <v>275</v>
      </c>
    </row>
    <row r="313" spans="1:16" x14ac:dyDescent="0.25">
      <c r="A313" s="11" t="s">
        <v>4945</v>
      </c>
      <c r="B313" s="11" t="s">
        <v>571</v>
      </c>
      <c r="C313" s="11" t="s">
        <v>569</v>
      </c>
      <c r="D313" s="14" t="s">
        <v>570</v>
      </c>
      <c r="E313" s="14" t="s">
        <v>1352</v>
      </c>
      <c r="F313" s="11">
        <v>240</v>
      </c>
      <c r="G313" s="11">
        <v>252</v>
      </c>
      <c r="H313" s="11">
        <v>-3.7179437019999999</v>
      </c>
      <c r="I313" s="11">
        <v>7.0079895810000004</v>
      </c>
      <c r="K313" s="11" t="s">
        <v>8</v>
      </c>
      <c r="L313" s="11" t="s">
        <v>8</v>
      </c>
      <c r="M313" s="11" t="s">
        <v>4714</v>
      </c>
      <c r="N313" s="11" t="s">
        <v>1341</v>
      </c>
      <c r="O313" s="11">
        <v>158</v>
      </c>
      <c r="P313" s="11">
        <v>275</v>
      </c>
    </row>
    <row r="314" spans="1:16" x14ac:dyDescent="0.25">
      <c r="A314" s="11" t="s">
        <v>4945</v>
      </c>
      <c r="B314" s="11" t="s">
        <v>571</v>
      </c>
      <c r="C314" s="11" t="s">
        <v>569</v>
      </c>
      <c r="D314" s="14" t="s">
        <v>570</v>
      </c>
      <c r="E314" s="14" t="s">
        <v>1375</v>
      </c>
      <c r="F314" s="11">
        <v>240</v>
      </c>
      <c r="G314" s="11">
        <v>249</v>
      </c>
      <c r="H314" s="11">
        <v>-5.4347975960000001</v>
      </c>
      <c r="I314" s="11">
        <v>5.4285223509999998</v>
      </c>
      <c r="K314" s="11" t="s">
        <v>8</v>
      </c>
      <c r="L314" s="11" t="s">
        <v>8</v>
      </c>
      <c r="M314" s="11" t="s">
        <v>4714</v>
      </c>
      <c r="N314" s="11" t="s">
        <v>1341</v>
      </c>
      <c r="O314" s="11">
        <v>158</v>
      </c>
      <c r="P314" s="11">
        <v>275</v>
      </c>
    </row>
    <row r="315" spans="1:16" x14ac:dyDescent="0.25">
      <c r="A315" s="11" t="s">
        <v>4945</v>
      </c>
      <c r="B315" s="11" t="s">
        <v>571</v>
      </c>
      <c r="C315" s="11" t="s">
        <v>569</v>
      </c>
      <c r="D315" s="14" t="s">
        <v>570</v>
      </c>
      <c r="E315" s="14" t="s">
        <v>2071</v>
      </c>
      <c r="F315" s="11">
        <v>317</v>
      </c>
      <c r="G315" s="11">
        <v>324</v>
      </c>
      <c r="H315" s="13">
        <v>3.3099999999999998E-5</v>
      </c>
      <c r="I315" s="11">
        <v>1.3197400000000001E-4</v>
      </c>
      <c r="K315" s="11" t="s">
        <v>8</v>
      </c>
      <c r="L315" s="11" t="s">
        <v>8</v>
      </c>
      <c r="M315" s="11" t="s">
        <v>4714</v>
      </c>
      <c r="O315" s="11" t="s">
        <v>8</v>
      </c>
      <c r="P315" s="11" t="s">
        <v>8</v>
      </c>
    </row>
    <row r="316" spans="1:16" x14ac:dyDescent="0.25">
      <c r="A316" s="11" t="s">
        <v>4945</v>
      </c>
      <c r="B316" s="11" t="s">
        <v>571</v>
      </c>
      <c r="C316" s="11" t="s">
        <v>569</v>
      </c>
      <c r="D316" s="14" t="s">
        <v>570</v>
      </c>
      <c r="E316" s="14" t="s">
        <v>1979</v>
      </c>
      <c r="F316" s="11">
        <v>334</v>
      </c>
      <c r="G316" s="11">
        <v>347</v>
      </c>
      <c r="H316" s="11">
        <v>-4.3620331999999998E-2</v>
      </c>
      <c r="I316" s="11">
        <v>9.7581397E-2</v>
      </c>
      <c r="K316" s="11" t="s">
        <v>8</v>
      </c>
      <c r="L316" s="11" t="s">
        <v>8</v>
      </c>
      <c r="M316" s="11" t="s">
        <v>4714</v>
      </c>
      <c r="N316" s="11" t="s">
        <v>1437</v>
      </c>
      <c r="O316" s="11">
        <v>339</v>
      </c>
      <c r="P316" s="11">
        <v>597</v>
      </c>
    </row>
    <row r="317" spans="1:16" x14ac:dyDescent="0.25">
      <c r="A317" s="11" t="s">
        <v>4945</v>
      </c>
      <c r="B317" s="11" t="s">
        <v>571</v>
      </c>
      <c r="C317" s="11" t="s">
        <v>569</v>
      </c>
      <c r="D317" s="14" t="s">
        <v>570</v>
      </c>
      <c r="E317" s="14" t="s">
        <v>1436</v>
      </c>
      <c r="F317" s="11">
        <v>336</v>
      </c>
      <c r="G317" s="11">
        <v>347</v>
      </c>
      <c r="H317" s="11">
        <v>-0.150124808</v>
      </c>
      <c r="I317" s="11">
        <v>3.3859696829999999</v>
      </c>
      <c r="K317" s="11" t="s">
        <v>8</v>
      </c>
      <c r="L317" s="11" t="s">
        <v>8</v>
      </c>
      <c r="M317" s="11" t="s">
        <v>4714</v>
      </c>
      <c r="N317" s="11" t="s">
        <v>1437</v>
      </c>
      <c r="O317" s="11">
        <v>339</v>
      </c>
      <c r="P317" s="11">
        <v>597</v>
      </c>
    </row>
    <row r="318" spans="1:16" x14ac:dyDescent="0.25">
      <c r="A318" s="11" t="s">
        <v>4945</v>
      </c>
      <c r="B318" s="11" t="s">
        <v>571</v>
      </c>
      <c r="C318" s="11" t="s">
        <v>569</v>
      </c>
      <c r="D318" s="14" t="s">
        <v>570</v>
      </c>
      <c r="E318" s="14" t="s">
        <v>1501</v>
      </c>
      <c r="F318" s="11">
        <v>353</v>
      </c>
      <c r="G318" s="11">
        <v>359</v>
      </c>
      <c r="H318" s="11">
        <v>-0.50010496000000004</v>
      </c>
      <c r="I318" s="11">
        <v>2.0460676389999999</v>
      </c>
      <c r="K318" s="11" t="s">
        <v>8</v>
      </c>
      <c r="L318" s="11" t="s">
        <v>8</v>
      </c>
      <c r="M318" s="11" t="s">
        <v>4714</v>
      </c>
      <c r="N318" s="11" t="s">
        <v>1437</v>
      </c>
      <c r="O318" s="11">
        <v>339</v>
      </c>
      <c r="P318" s="11">
        <v>597</v>
      </c>
    </row>
    <row r="319" spans="1:16" x14ac:dyDescent="0.25">
      <c r="A319" s="11" t="s">
        <v>4945</v>
      </c>
      <c r="B319" s="11" t="s">
        <v>571</v>
      </c>
      <c r="C319" s="11" t="s">
        <v>569</v>
      </c>
      <c r="D319" s="14" t="s">
        <v>570</v>
      </c>
      <c r="E319" s="14" t="s">
        <v>1673</v>
      </c>
      <c r="F319" s="11">
        <v>359</v>
      </c>
      <c r="G319" s="11">
        <v>368</v>
      </c>
      <c r="H319" s="11">
        <v>9.6127552000000005E-2</v>
      </c>
      <c r="I319" s="11">
        <v>0.72678984599999996</v>
      </c>
      <c r="K319" s="11" t="s">
        <v>8</v>
      </c>
      <c r="L319" s="11" t="s">
        <v>8</v>
      </c>
      <c r="M319" s="11" t="s">
        <v>4714</v>
      </c>
      <c r="N319" s="11" t="s">
        <v>1437</v>
      </c>
      <c r="O319" s="11">
        <v>339</v>
      </c>
      <c r="P319" s="11">
        <v>597</v>
      </c>
    </row>
    <row r="320" spans="1:16" x14ac:dyDescent="0.25">
      <c r="A320" s="11" t="s">
        <v>4945</v>
      </c>
      <c r="B320" s="11" t="s">
        <v>571</v>
      </c>
      <c r="C320" s="11" t="s">
        <v>569</v>
      </c>
      <c r="D320" s="14" t="s">
        <v>570</v>
      </c>
      <c r="E320" s="14" t="s">
        <v>1504</v>
      </c>
      <c r="F320" s="11">
        <v>360</v>
      </c>
      <c r="G320" s="11">
        <v>368</v>
      </c>
      <c r="H320" s="11">
        <v>-8.3734356999999995E-2</v>
      </c>
      <c r="I320" s="11">
        <v>2.0033231159999998</v>
      </c>
      <c r="K320" s="11" t="s">
        <v>8</v>
      </c>
      <c r="L320" s="11" t="s">
        <v>8</v>
      </c>
      <c r="M320" s="11" t="s">
        <v>4714</v>
      </c>
      <c r="N320" s="11" t="s">
        <v>1437</v>
      </c>
      <c r="O320" s="11">
        <v>339</v>
      </c>
      <c r="P320" s="11">
        <v>597</v>
      </c>
    </row>
    <row r="321" spans="1:16" x14ac:dyDescent="0.25">
      <c r="A321" s="11" t="s">
        <v>4945</v>
      </c>
      <c r="B321" s="11" t="s">
        <v>571</v>
      </c>
      <c r="C321" s="11" t="s">
        <v>569</v>
      </c>
      <c r="D321" s="14" t="s">
        <v>570</v>
      </c>
      <c r="E321" s="14" t="s">
        <v>2061</v>
      </c>
      <c r="F321" s="11">
        <v>372</v>
      </c>
      <c r="G321" s="11">
        <v>389</v>
      </c>
      <c r="H321" s="11">
        <v>1.907447E-3</v>
      </c>
      <c r="I321" s="11">
        <v>4.571706E-3</v>
      </c>
      <c r="K321" s="11" t="s">
        <v>8</v>
      </c>
      <c r="L321" s="11" t="s">
        <v>8</v>
      </c>
      <c r="M321" s="11" t="s">
        <v>4714</v>
      </c>
      <c r="N321" s="11" t="s">
        <v>1437</v>
      </c>
      <c r="O321" s="11">
        <v>339</v>
      </c>
      <c r="P321" s="11">
        <v>597</v>
      </c>
    </row>
    <row r="322" spans="1:16" x14ac:dyDescent="0.25">
      <c r="A322" s="11" t="s">
        <v>4945</v>
      </c>
      <c r="B322" s="11" t="s">
        <v>571</v>
      </c>
      <c r="C322" s="11" t="s">
        <v>569</v>
      </c>
      <c r="D322" s="14" t="s">
        <v>570</v>
      </c>
      <c r="E322" s="14" t="s">
        <v>1550</v>
      </c>
      <c r="F322" s="11">
        <v>373</v>
      </c>
      <c r="G322" s="11">
        <v>389</v>
      </c>
      <c r="H322" s="11">
        <v>-0.10411340700000001</v>
      </c>
      <c r="I322" s="11">
        <v>1.3754267339999999</v>
      </c>
      <c r="K322" s="11" t="s">
        <v>8</v>
      </c>
      <c r="L322" s="11" t="s">
        <v>8</v>
      </c>
      <c r="M322" s="11" t="s">
        <v>4714</v>
      </c>
      <c r="N322" s="11" t="s">
        <v>1437</v>
      </c>
      <c r="O322" s="11">
        <v>339</v>
      </c>
      <c r="P322" s="11">
        <v>597</v>
      </c>
    </row>
    <row r="323" spans="1:16" x14ac:dyDescent="0.25">
      <c r="A323" s="11" t="s">
        <v>4945</v>
      </c>
      <c r="B323" s="11" t="s">
        <v>571</v>
      </c>
      <c r="C323" s="11" t="s">
        <v>569</v>
      </c>
      <c r="D323" s="14" t="s">
        <v>570</v>
      </c>
      <c r="E323" s="14" t="s">
        <v>1679</v>
      </c>
      <c r="F323" s="11">
        <v>373</v>
      </c>
      <c r="G323" s="11">
        <v>388</v>
      </c>
      <c r="H323" s="11">
        <v>0.11925031699999999</v>
      </c>
      <c r="I323" s="11">
        <v>0.71603356100000004</v>
      </c>
      <c r="K323" s="11" t="s">
        <v>8</v>
      </c>
      <c r="L323" s="11" t="s">
        <v>8</v>
      </c>
      <c r="M323" s="11" t="s">
        <v>4714</v>
      </c>
      <c r="N323" s="11" t="s">
        <v>1437</v>
      </c>
      <c r="O323" s="11">
        <v>339</v>
      </c>
      <c r="P323" s="11">
        <v>597</v>
      </c>
    </row>
    <row r="324" spans="1:16" x14ac:dyDescent="0.25">
      <c r="A324" s="11" t="s">
        <v>4945</v>
      </c>
      <c r="B324" s="11" t="s">
        <v>571</v>
      </c>
      <c r="C324" s="11" t="s">
        <v>569</v>
      </c>
      <c r="D324" s="14" t="s">
        <v>570</v>
      </c>
      <c r="E324" s="14" t="s">
        <v>1677</v>
      </c>
      <c r="F324" s="11">
        <v>390</v>
      </c>
      <c r="G324" s="11">
        <v>412</v>
      </c>
      <c r="H324" s="11">
        <v>-0.101774117</v>
      </c>
      <c r="I324" s="11">
        <v>0.71938799099999995</v>
      </c>
      <c r="K324" s="11" t="s">
        <v>8</v>
      </c>
      <c r="L324" s="11" t="s">
        <v>8</v>
      </c>
      <c r="M324" s="11" t="s">
        <v>4714</v>
      </c>
      <c r="N324" s="11" t="s">
        <v>1437</v>
      </c>
      <c r="O324" s="11">
        <v>339</v>
      </c>
      <c r="P324" s="11">
        <v>597</v>
      </c>
    </row>
    <row r="325" spans="1:16" x14ac:dyDescent="0.25">
      <c r="A325" s="11" t="s">
        <v>4945</v>
      </c>
      <c r="B325" s="11" t="s">
        <v>571</v>
      </c>
      <c r="C325" s="11" t="s">
        <v>569</v>
      </c>
      <c r="D325" s="14" t="s">
        <v>570</v>
      </c>
      <c r="E325" s="14" t="s">
        <v>1712</v>
      </c>
      <c r="F325" s="11">
        <v>413</v>
      </c>
      <c r="G325" s="11">
        <v>434</v>
      </c>
      <c r="H325" s="11">
        <v>-0.26813483999999999</v>
      </c>
      <c r="I325" s="11">
        <v>0.58342140300000001</v>
      </c>
      <c r="K325" s="11" t="s">
        <v>8</v>
      </c>
      <c r="L325" s="11" t="s">
        <v>8</v>
      </c>
      <c r="M325" s="11" t="s">
        <v>4714</v>
      </c>
      <c r="N325" s="11" t="s">
        <v>1437</v>
      </c>
      <c r="O325" s="11">
        <v>339</v>
      </c>
      <c r="P325" s="11">
        <v>597</v>
      </c>
    </row>
    <row r="326" spans="1:16" x14ac:dyDescent="0.25">
      <c r="A326" s="11" t="s">
        <v>4945</v>
      </c>
      <c r="B326" s="11" t="s">
        <v>571</v>
      </c>
      <c r="C326" s="11" t="s">
        <v>569</v>
      </c>
      <c r="D326" s="14" t="s">
        <v>570</v>
      </c>
      <c r="E326" s="14" t="s">
        <v>1471</v>
      </c>
      <c r="F326" s="11">
        <v>463</v>
      </c>
      <c r="G326" s="11">
        <v>478</v>
      </c>
      <c r="H326" s="11">
        <v>-0.12401538300000001</v>
      </c>
      <c r="I326" s="11">
        <v>2.4527335639999999</v>
      </c>
      <c r="K326" s="11" t="s">
        <v>8</v>
      </c>
      <c r="L326" s="11" t="s">
        <v>8</v>
      </c>
      <c r="M326" s="11" t="s">
        <v>4714</v>
      </c>
      <c r="N326" s="11" t="s">
        <v>1437</v>
      </c>
      <c r="O326" s="11">
        <v>339</v>
      </c>
      <c r="P326" s="11">
        <v>597</v>
      </c>
    </row>
    <row r="327" spans="1:16" x14ac:dyDescent="0.25">
      <c r="A327" s="11" t="s">
        <v>4945</v>
      </c>
      <c r="B327" s="11" t="s">
        <v>571</v>
      </c>
      <c r="C327" s="11" t="s">
        <v>569</v>
      </c>
      <c r="D327" s="14" t="s">
        <v>570</v>
      </c>
      <c r="E327" s="14" t="s">
        <v>1531</v>
      </c>
      <c r="F327" s="11">
        <v>466</v>
      </c>
      <c r="G327" s="11">
        <v>478</v>
      </c>
      <c r="H327" s="11">
        <v>-0.13423597200000001</v>
      </c>
      <c r="I327" s="11">
        <v>1.5614029659999999</v>
      </c>
      <c r="K327" s="11" t="s">
        <v>8</v>
      </c>
      <c r="L327" s="11" t="s">
        <v>8</v>
      </c>
      <c r="M327" s="11" t="s">
        <v>4714</v>
      </c>
      <c r="N327" s="11" t="s">
        <v>1437</v>
      </c>
      <c r="O327" s="11">
        <v>339</v>
      </c>
      <c r="P327" s="11">
        <v>597</v>
      </c>
    </row>
    <row r="328" spans="1:16" x14ac:dyDescent="0.25">
      <c r="A328" s="11" t="s">
        <v>4945</v>
      </c>
      <c r="B328" s="11" t="s">
        <v>571</v>
      </c>
      <c r="C328" s="11" t="s">
        <v>569</v>
      </c>
      <c r="D328" s="14" t="s">
        <v>570</v>
      </c>
      <c r="E328" s="14" t="s">
        <v>1523</v>
      </c>
      <c r="F328" s="11">
        <v>479</v>
      </c>
      <c r="G328" s="11">
        <v>496</v>
      </c>
      <c r="H328" s="11">
        <v>-0.17439581600000001</v>
      </c>
      <c r="I328" s="11">
        <v>1.684950685</v>
      </c>
      <c r="K328" s="11" t="s">
        <v>8</v>
      </c>
      <c r="L328" s="11" t="s">
        <v>8</v>
      </c>
      <c r="M328" s="11" t="s">
        <v>4714</v>
      </c>
      <c r="N328" s="11" t="s">
        <v>1437</v>
      </c>
      <c r="O328" s="11">
        <v>339</v>
      </c>
      <c r="P328" s="11">
        <v>597</v>
      </c>
    </row>
    <row r="329" spans="1:16" x14ac:dyDescent="0.25">
      <c r="A329" s="11" t="s">
        <v>4945</v>
      </c>
      <c r="B329" s="11" t="s">
        <v>571</v>
      </c>
      <c r="C329" s="11" t="s">
        <v>569</v>
      </c>
      <c r="D329" s="14" t="s">
        <v>570</v>
      </c>
      <c r="E329" s="14" t="s">
        <v>1444</v>
      </c>
      <c r="F329" s="11">
        <v>497</v>
      </c>
      <c r="G329" s="11">
        <v>517</v>
      </c>
      <c r="H329" s="11">
        <v>-0.178831137</v>
      </c>
      <c r="I329" s="11">
        <v>2.9966241980000001</v>
      </c>
      <c r="K329" s="11" t="s">
        <v>8</v>
      </c>
      <c r="L329" s="11" t="s">
        <v>8</v>
      </c>
      <c r="M329" s="11" t="s">
        <v>4714</v>
      </c>
      <c r="N329" s="11" t="s">
        <v>1437</v>
      </c>
      <c r="O329" s="11">
        <v>339</v>
      </c>
      <c r="P329" s="11">
        <v>597</v>
      </c>
    </row>
    <row r="330" spans="1:16" x14ac:dyDescent="0.25">
      <c r="A330" s="11" t="s">
        <v>4945</v>
      </c>
      <c r="B330" s="11" t="s">
        <v>571</v>
      </c>
      <c r="C330" s="11" t="s">
        <v>569</v>
      </c>
      <c r="D330" s="14" t="s">
        <v>570</v>
      </c>
      <c r="E330" s="14" t="s">
        <v>2060</v>
      </c>
      <c r="F330" s="11">
        <v>571</v>
      </c>
      <c r="G330" s="11">
        <v>580</v>
      </c>
      <c r="H330" s="11">
        <v>-6.1154429999999999E-3</v>
      </c>
      <c r="I330" s="11">
        <v>6.2181900000000002E-3</v>
      </c>
      <c r="K330" s="11" t="s">
        <v>8</v>
      </c>
      <c r="L330" s="11" t="s">
        <v>8</v>
      </c>
      <c r="M330" s="11" t="s">
        <v>4714</v>
      </c>
      <c r="N330" s="11" t="s">
        <v>1437</v>
      </c>
      <c r="O330" s="11">
        <v>339</v>
      </c>
      <c r="P330" s="11">
        <v>597</v>
      </c>
    </row>
    <row r="331" spans="1:16" x14ac:dyDescent="0.25">
      <c r="A331" s="11" t="s">
        <v>4945</v>
      </c>
      <c r="B331" s="11" t="s">
        <v>571</v>
      </c>
      <c r="C331" s="11" t="s">
        <v>569</v>
      </c>
      <c r="D331" s="14" t="s">
        <v>570</v>
      </c>
      <c r="E331" s="14" t="s">
        <v>1785</v>
      </c>
      <c r="F331" s="11">
        <v>581</v>
      </c>
      <c r="G331" s="11">
        <v>589</v>
      </c>
      <c r="H331" s="11">
        <v>0.256768361</v>
      </c>
      <c r="I331" s="11">
        <v>0.39233731500000002</v>
      </c>
      <c r="K331" s="11" t="s">
        <v>8</v>
      </c>
      <c r="L331" s="11" t="s">
        <v>8</v>
      </c>
      <c r="M331" s="11" t="s">
        <v>4714</v>
      </c>
      <c r="N331" s="11" t="s">
        <v>1437</v>
      </c>
      <c r="O331" s="11">
        <v>339</v>
      </c>
      <c r="P331" s="11">
        <v>597</v>
      </c>
    </row>
    <row r="332" spans="1:16" x14ac:dyDescent="0.25">
      <c r="A332" s="11" t="s">
        <v>4945</v>
      </c>
      <c r="B332" s="11" t="s">
        <v>571</v>
      </c>
      <c r="C332" s="11" t="s">
        <v>569</v>
      </c>
      <c r="D332" s="14" t="s">
        <v>570</v>
      </c>
      <c r="E332" s="14" t="s">
        <v>1887</v>
      </c>
      <c r="F332" s="11">
        <v>600</v>
      </c>
      <c r="G332" s="11">
        <v>608</v>
      </c>
      <c r="H332" s="11">
        <v>-2.036729E-2</v>
      </c>
      <c r="I332" s="11">
        <v>0.202694186</v>
      </c>
      <c r="K332" s="11" t="s">
        <v>8</v>
      </c>
      <c r="L332" s="11" t="s">
        <v>8</v>
      </c>
      <c r="M332" s="11" t="s">
        <v>4714</v>
      </c>
      <c r="N332" s="11" t="s">
        <v>1512</v>
      </c>
      <c r="O332" s="11">
        <v>598</v>
      </c>
      <c r="P332" s="11">
        <v>668</v>
      </c>
    </row>
    <row r="333" spans="1:16" x14ac:dyDescent="0.25">
      <c r="A333" s="11" t="s">
        <v>4945</v>
      </c>
      <c r="B333" s="11" t="s">
        <v>571</v>
      </c>
      <c r="C333" s="11" t="s">
        <v>569</v>
      </c>
      <c r="D333" s="14" t="s">
        <v>570</v>
      </c>
      <c r="E333" s="14" t="s">
        <v>1511</v>
      </c>
      <c r="F333" s="11">
        <v>622</v>
      </c>
      <c r="G333" s="11">
        <v>632</v>
      </c>
      <c r="H333" s="11">
        <v>-8.7442071999999996E-2</v>
      </c>
      <c r="I333" s="11">
        <v>1.904087353</v>
      </c>
      <c r="K333" s="11" t="s">
        <v>8</v>
      </c>
      <c r="L333" s="11" t="s">
        <v>8</v>
      </c>
      <c r="M333" s="11" t="s">
        <v>4714</v>
      </c>
      <c r="N333" s="11" t="s">
        <v>1512</v>
      </c>
      <c r="O333" s="11">
        <v>598</v>
      </c>
      <c r="P333" s="11">
        <v>668</v>
      </c>
    </row>
    <row r="334" spans="1:16" x14ac:dyDescent="0.25">
      <c r="A334" s="11" t="s">
        <v>4945</v>
      </c>
      <c r="B334" s="11" t="s">
        <v>735</v>
      </c>
      <c r="C334" s="11" t="s">
        <v>733</v>
      </c>
      <c r="D334" s="14" t="s">
        <v>734</v>
      </c>
      <c r="E334" s="14" t="s">
        <v>1468</v>
      </c>
      <c r="F334" s="11">
        <v>56</v>
      </c>
      <c r="G334" s="11">
        <v>69</v>
      </c>
      <c r="H334" s="11">
        <v>0.23072725699999999</v>
      </c>
      <c r="I334" s="11">
        <v>2.5006151440000002</v>
      </c>
      <c r="K334" s="11" t="s">
        <v>8</v>
      </c>
      <c r="L334" s="11" t="s">
        <v>8</v>
      </c>
      <c r="M334" s="11" t="s">
        <v>4714</v>
      </c>
      <c r="N334" s="11" t="s">
        <v>1469</v>
      </c>
      <c r="O334" s="11">
        <v>25</v>
      </c>
      <c r="P334" s="11">
        <v>108</v>
      </c>
    </row>
    <row r="335" spans="1:16" x14ac:dyDescent="0.25">
      <c r="A335" s="11" t="s">
        <v>4945</v>
      </c>
      <c r="B335" s="11" t="s">
        <v>735</v>
      </c>
      <c r="C335" s="11" t="s">
        <v>733</v>
      </c>
      <c r="D335" s="14" t="s">
        <v>734</v>
      </c>
      <c r="E335" s="14" t="s">
        <v>2006</v>
      </c>
      <c r="F335" s="11">
        <v>70</v>
      </c>
      <c r="G335" s="11">
        <v>91</v>
      </c>
      <c r="H335" s="11">
        <v>8.2432440000000003E-3</v>
      </c>
      <c r="I335" s="11">
        <v>7.1296848999999995E-2</v>
      </c>
      <c r="K335" s="11" t="s">
        <v>8</v>
      </c>
      <c r="L335" s="11" t="s">
        <v>8</v>
      </c>
      <c r="M335" s="11" t="s">
        <v>4714</v>
      </c>
      <c r="N335" s="11" t="s">
        <v>1469</v>
      </c>
      <c r="O335" s="11">
        <v>25</v>
      </c>
      <c r="P335" s="11">
        <v>108</v>
      </c>
    </row>
    <row r="336" spans="1:16" x14ac:dyDescent="0.25">
      <c r="A336" s="11" t="s">
        <v>4945</v>
      </c>
      <c r="B336" s="11" t="s">
        <v>735</v>
      </c>
      <c r="C336" s="11" t="s">
        <v>733</v>
      </c>
      <c r="D336" s="14" t="s">
        <v>734</v>
      </c>
      <c r="E336" s="14" t="s">
        <v>1973</v>
      </c>
      <c r="F336" s="11">
        <v>92</v>
      </c>
      <c r="G336" s="11">
        <v>122</v>
      </c>
      <c r="H336" s="11">
        <v>1.5336851E-2</v>
      </c>
      <c r="I336" s="11">
        <v>0.106405917</v>
      </c>
      <c r="K336" s="11" t="s">
        <v>8</v>
      </c>
      <c r="L336" s="11" t="s">
        <v>8</v>
      </c>
      <c r="M336" s="11" t="s">
        <v>4714</v>
      </c>
      <c r="N336" s="11" t="s">
        <v>1469</v>
      </c>
      <c r="O336" s="11">
        <v>25</v>
      </c>
      <c r="P336" s="11">
        <v>108</v>
      </c>
    </row>
    <row r="337" spans="1:16" x14ac:dyDescent="0.25">
      <c r="A337" s="11" t="s">
        <v>4945</v>
      </c>
      <c r="B337" s="11" t="s">
        <v>735</v>
      </c>
      <c r="C337" s="11" t="s">
        <v>733</v>
      </c>
      <c r="D337" s="14" t="s">
        <v>734</v>
      </c>
      <c r="E337" s="14" t="s">
        <v>736</v>
      </c>
      <c r="F337" s="11">
        <v>185</v>
      </c>
      <c r="G337" s="11">
        <v>192</v>
      </c>
      <c r="H337" s="11">
        <v>-0.78609939399999995</v>
      </c>
      <c r="I337" s="11">
        <v>6.9095595230000004</v>
      </c>
      <c r="J337" s="11" t="s">
        <v>1353</v>
      </c>
      <c r="K337" s="11">
        <v>140</v>
      </c>
      <c r="L337" s="11">
        <v>190</v>
      </c>
      <c r="M337" s="11" t="s">
        <v>4715</v>
      </c>
      <c r="O337" s="11" t="s">
        <v>8</v>
      </c>
      <c r="P337" s="11" t="s">
        <v>8</v>
      </c>
    </row>
    <row r="338" spans="1:16" x14ac:dyDescent="0.25">
      <c r="A338" s="11" t="s">
        <v>4945</v>
      </c>
      <c r="B338" s="11" t="s">
        <v>735</v>
      </c>
      <c r="C338" s="11" t="s">
        <v>733</v>
      </c>
      <c r="D338" s="14" t="s">
        <v>734</v>
      </c>
      <c r="E338" s="14" t="s">
        <v>1526</v>
      </c>
      <c r="F338" s="11">
        <v>245</v>
      </c>
      <c r="G338" s="11">
        <v>258</v>
      </c>
      <c r="H338" s="11">
        <v>0.14758096400000001</v>
      </c>
      <c r="I338" s="11">
        <v>1.6385379419999999</v>
      </c>
      <c r="K338" s="11" t="s">
        <v>8</v>
      </c>
      <c r="L338" s="11" t="s">
        <v>8</v>
      </c>
      <c r="M338" s="11" t="s">
        <v>4714</v>
      </c>
      <c r="N338" s="11" t="s">
        <v>1437</v>
      </c>
      <c r="O338" s="11">
        <v>254</v>
      </c>
      <c r="P338" s="11">
        <v>522</v>
      </c>
    </row>
    <row r="339" spans="1:16" x14ac:dyDescent="0.25">
      <c r="A339" s="11" t="s">
        <v>4945</v>
      </c>
      <c r="B339" s="11" t="s">
        <v>735</v>
      </c>
      <c r="C339" s="11" t="s">
        <v>733</v>
      </c>
      <c r="D339" s="14" t="s">
        <v>734</v>
      </c>
      <c r="E339" s="14" t="s">
        <v>1572</v>
      </c>
      <c r="F339" s="11">
        <v>378</v>
      </c>
      <c r="G339" s="11">
        <v>393</v>
      </c>
      <c r="H339" s="11">
        <v>0.124931505</v>
      </c>
      <c r="I339" s="11">
        <v>1.206515161</v>
      </c>
      <c r="K339" s="11" t="s">
        <v>8</v>
      </c>
      <c r="L339" s="11" t="s">
        <v>8</v>
      </c>
      <c r="M339" s="11" t="s">
        <v>4714</v>
      </c>
      <c r="N339" s="11" t="s">
        <v>1437</v>
      </c>
      <c r="O339" s="11">
        <v>254</v>
      </c>
      <c r="P339" s="11">
        <v>522</v>
      </c>
    </row>
    <row r="340" spans="1:16" x14ac:dyDescent="0.25">
      <c r="A340" s="11" t="s">
        <v>4945</v>
      </c>
      <c r="B340" s="11" t="s">
        <v>735</v>
      </c>
      <c r="C340" s="11" t="s">
        <v>733</v>
      </c>
      <c r="D340" s="14" t="s">
        <v>734</v>
      </c>
      <c r="E340" s="14" t="s">
        <v>1542</v>
      </c>
      <c r="F340" s="11">
        <v>394</v>
      </c>
      <c r="G340" s="11">
        <v>401</v>
      </c>
      <c r="H340" s="11">
        <v>0.15731841799999999</v>
      </c>
      <c r="I340" s="11">
        <v>1.453104964</v>
      </c>
      <c r="K340" s="11" t="s">
        <v>8</v>
      </c>
      <c r="L340" s="11" t="s">
        <v>8</v>
      </c>
      <c r="M340" s="11" t="s">
        <v>4714</v>
      </c>
      <c r="N340" s="11" t="s">
        <v>1437</v>
      </c>
      <c r="O340" s="11">
        <v>254</v>
      </c>
      <c r="P340" s="11">
        <v>522</v>
      </c>
    </row>
    <row r="341" spans="1:16" x14ac:dyDescent="0.25">
      <c r="A341" s="11" t="s">
        <v>4945</v>
      </c>
      <c r="B341" s="11" t="s">
        <v>735</v>
      </c>
      <c r="C341" s="11" t="s">
        <v>733</v>
      </c>
      <c r="D341" s="14" t="s">
        <v>734</v>
      </c>
      <c r="E341" s="14" t="s">
        <v>1629</v>
      </c>
      <c r="F341" s="11">
        <v>505</v>
      </c>
      <c r="G341" s="11">
        <v>523</v>
      </c>
      <c r="H341" s="11">
        <v>9.0580735999999995E-2</v>
      </c>
      <c r="I341" s="11">
        <v>0.92370090699999996</v>
      </c>
      <c r="K341" s="11" t="s">
        <v>8</v>
      </c>
      <c r="L341" s="11" t="s">
        <v>8</v>
      </c>
      <c r="M341" s="11" t="s">
        <v>4714</v>
      </c>
      <c r="N341" s="11" t="s">
        <v>1437</v>
      </c>
      <c r="O341" s="11">
        <v>254</v>
      </c>
      <c r="P341" s="11">
        <v>522</v>
      </c>
    </row>
    <row r="342" spans="1:16" x14ac:dyDescent="0.25">
      <c r="A342" s="11" t="s">
        <v>4945</v>
      </c>
      <c r="B342" s="11" t="s">
        <v>735</v>
      </c>
      <c r="C342" s="11" t="s">
        <v>733</v>
      </c>
      <c r="D342" s="14" t="s">
        <v>734</v>
      </c>
      <c r="E342" s="14" t="s">
        <v>1972</v>
      </c>
      <c r="F342" s="11">
        <v>524</v>
      </c>
      <c r="G342" s="11">
        <v>533</v>
      </c>
      <c r="H342" s="11">
        <v>-4.5986511000000001E-2</v>
      </c>
      <c r="I342" s="11">
        <v>0.106758295</v>
      </c>
      <c r="K342" s="11" t="s">
        <v>8</v>
      </c>
      <c r="L342" s="11" t="s">
        <v>8</v>
      </c>
      <c r="M342" s="11" t="s">
        <v>4714</v>
      </c>
      <c r="N342" s="11" t="s">
        <v>1512</v>
      </c>
      <c r="O342" s="11">
        <v>523</v>
      </c>
      <c r="P342" s="11">
        <v>594</v>
      </c>
    </row>
    <row r="343" spans="1:16" x14ac:dyDescent="0.25">
      <c r="A343" s="11" t="s">
        <v>4945</v>
      </c>
      <c r="B343" s="11" t="s">
        <v>735</v>
      </c>
      <c r="C343" s="11" t="s">
        <v>733</v>
      </c>
      <c r="D343" s="14" t="s">
        <v>734</v>
      </c>
      <c r="E343" s="14" t="s">
        <v>1947</v>
      </c>
      <c r="F343" s="11">
        <v>573</v>
      </c>
      <c r="G343" s="11">
        <v>596</v>
      </c>
      <c r="H343" s="11">
        <v>2.7597646E-2</v>
      </c>
      <c r="I343" s="11">
        <v>0.130884005</v>
      </c>
      <c r="K343" s="11" t="s">
        <v>8</v>
      </c>
      <c r="L343" s="11" t="s">
        <v>8</v>
      </c>
      <c r="M343" s="11" t="s">
        <v>4714</v>
      </c>
      <c r="N343" s="11" t="s">
        <v>1512</v>
      </c>
      <c r="O343" s="11">
        <v>523</v>
      </c>
      <c r="P343" s="11">
        <v>594</v>
      </c>
    </row>
    <row r="344" spans="1:16" x14ac:dyDescent="0.25">
      <c r="A344" s="11" t="s">
        <v>4945</v>
      </c>
      <c r="B344" s="11" t="s">
        <v>803</v>
      </c>
      <c r="C344" s="11" t="s">
        <v>801</v>
      </c>
      <c r="D344" s="14" t="s">
        <v>802</v>
      </c>
      <c r="E344" s="14" t="s">
        <v>1610</v>
      </c>
      <c r="F344" s="11">
        <v>90</v>
      </c>
      <c r="G344" s="11">
        <v>102</v>
      </c>
      <c r="H344" s="11">
        <v>0.19359675700000001</v>
      </c>
      <c r="I344" s="11">
        <v>1.011600142</v>
      </c>
      <c r="K344" s="11" t="s">
        <v>8</v>
      </c>
      <c r="L344" s="11" t="s">
        <v>8</v>
      </c>
      <c r="M344" s="11" t="s">
        <v>4714</v>
      </c>
      <c r="O344" s="11" t="s">
        <v>8</v>
      </c>
      <c r="P344" s="11" t="s">
        <v>8</v>
      </c>
    </row>
    <row r="345" spans="1:16" x14ac:dyDescent="0.25">
      <c r="A345" s="11" t="s">
        <v>4945</v>
      </c>
      <c r="B345" s="11" t="s">
        <v>803</v>
      </c>
      <c r="C345" s="11" t="s">
        <v>801</v>
      </c>
      <c r="D345" s="14" t="s">
        <v>802</v>
      </c>
      <c r="E345" s="14" t="s">
        <v>1933</v>
      </c>
      <c r="F345" s="11">
        <v>132</v>
      </c>
      <c r="G345" s="11">
        <v>139</v>
      </c>
      <c r="H345" s="11">
        <v>8.3552290000000005E-3</v>
      </c>
      <c r="I345" s="11">
        <v>0.145045009</v>
      </c>
      <c r="K345" s="11" t="s">
        <v>8</v>
      </c>
      <c r="L345" s="11" t="s">
        <v>8</v>
      </c>
      <c r="M345" s="11" t="s">
        <v>4714</v>
      </c>
      <c r="O345" s="11" t="s">
        <v>8</v>
      </c>
      <c r="P345" s="11" t="s">
        <v>8</v>
      </c>
    </row>
    <row r="346" spans="1:16" x14ac:dyDescent="0.25">
      <c r="A346" s="11" t="s">
        <v>4945</v>
      </c>
      <c r="B346" s="11" t="s">
        <v>803</v>
      </c>
      <c r="C346" s="11" t="s">
        <v>801</v>
      </c>
      <c r="D346" s="14" t="s">
        <v>802</v>
      </c>
      <c r="E346" s="14" t="s">
        <v>1583</v>
      </c>
      <c r="F346" s="11">
        <v>140</v>
      </c>
      <c r="G346" s="11">
        <v>151</v>
      </c>
      <c r="H346" s="11">
        <v>0.245582155</v>
      </c>
      <c r="I346" s="11">
        <v>1.135125696</v>
      </c>
      <c r="K346" s="11" t="s">
        <v>8</v>
      </c>
      <c r="L346" s="11" t="s">
        <v>8</v>
      </c>
      <c r="M346" s="11" t="s">
        <v>4714</v>
      </c>
      <c r="O346" s="11" t="s">
        <v>8</v>
      </c>
      <c r="P346" s="11" t="s">
        <v>8</v>
      </c>
    </row>
    <row r="347" spans="1:16" x14ac:dyDescent="0.25">
      <c r="A347" s="11" t="s">
        <v>4945</v>
      </c>
      <c r="B347" s="11" t="s">
        <v>803</v>
      </c>
      <c r="C347" s="11" t="s">
        <v>801</v>
      </c>
      <c r="D347" s="14" t="s">
        <v>802</v>
      </c>
      <c r="E347" s="14" t="s">
        <v>1928</v>
      </c>
      <c r="F347" s="11">
        <v>174</v>
      </c>
      <c r="G347" s="11">
        <v>186</v>
      </c>
      <c r="H347" s="11">
        <v>1.3247063999999999E-2</v>
      </c>
      <c r="I347" s="11">
        <v>0.152296392</v>
      </c>
      <c r="K347" s="11" t="s">
        <v>8</v>
      </c>
      <c r="L347" s="11" t="s">
        <v>8</v>
      </c>
      <c r="M347" s="11" t="s">
        <v>4714</v>
      </c>
      <c r="O347" s="11" t="s">
        <v>8</v>
      </c>
      <c r="P347" s="11" t="s">
        <v>8</v>
      </c>
    </row>
    <row r="348" spans="1:16" x14ac:dyDescent="0.25">
      <c r="A348" s="11" t="s">
        <v>4945</v>
      </c>
      <c r="B348" s="11" t="s">
        <v>803</v>
      </c>
      <c r="C348" s="11" t="s">
        <v>801</v>
      </c>
      <c r="D348" s="14" t="s">
        <v>802</v>
      </c>
      <c r="E348" s="14" t="s">
        <v>804</v>
      </c>
      <c r="F348" s="11">
        <v>202</v>
      </c>
      <c r="G348" s="11">
        <v>218</v>
      </c>
      <c r="H348" s="11">
        <v>-3.1290578280000001</v>
      </c>
      <c r="I348" s="11">
        <v>6.3976812430000001</v>
      </c>
      <c r="J348" s="11" t="s">
        <v>1361</v>
      </c>
      <c r="K348" s="11">
        <v>201</v>
      </c>
      <c r="L348" s="11">
        <v>228</v>
      </c>
      <c r="M348" s="11" t="s">
        <v>4715</v>
      </c>
      <c r="O348" s="11" t="s">
        <v>8</v>
      </c>
      <c r="P348" s="11" t="s">
        <v>8</v>
      </c>
    </row>
    <row r="349" spans="1:16" x14ac:dyDescent="0.25">
      <c r="A349" s="11" t="s">
        <v>4945</v>
      </c>
      <c r="B349" s="11" t="s">
        <v>803</v>
      </c>
      <c r="C349" s="11" t="s">
        <v>801</v>
      </c>
      <c r="D349" s="14" t="s">
        <v>802</v>
      </c>
      <c r="E349" s="14" t="s">
        <v>1970</v>
      </c>
      <c r="F349" s="11">
        <v>246</v>
      </c>
      <c r="G349" s="11">
        <v>257</v>
      </c>
      <c r="H349" s="11">
        <v>1.6261682E-2</v>
      </c>
      <c r="I349" s="11">
        <v>0.107529576</v>
      </c>
      <c r="K349" s="11" t="s">
        <v>8</v>
      </c>
      <c r="L349" s="11" t="s">
        <v>8</v>
      </c>
      <c r="M349" s="11" t="s">
        <v>4714</v>
      </c>
      <c r="N349" s="11" t="s">
        <v>1651</v>
      </c>
      <c r="O349" s="11">
        <v>248</v>
      </c>
      <c r="P349" s="11">
        <v>282</v>
      </c>
    </row>
    <row r="350" spans="1:16" x14ac:dyDescent="0.25">
      <c r="A350" s="11" t="s">
        <v>4945</v>
      </c>
      <c r="B350" s="11" t="s">
        <v>803</v>
      </c>
      <c r="C350" s="11" t="s">
        <v>801</v>
      </c>
      <c r="D350" s="14" t="s">
        <v>802</v>
      </c>
      <c r="E350" s="14" t="s">
        <v>2047</v>
      </c>
      <c r="F350" s="11">
        <v>246</v>
      </c>
      <c r="G350" s="11">
        <v>254</v>
      </c>
      <c r="H350" s="11">
        <v>4.2794069999999998E-3</v>
      </c>
      <c r="I350" s="11">
        <v>2.2459409E-2</v>
      </c>
      <c r="K350" s="11" t="s">
        <v>8</v>
      </c>
      <c r="L350" s="11" t="s">
        <v>8</v>
      </c>
      <c r="M350" s="11" t="s">
        <v>4714</v>
      </c>
      <c r="N350" s="11" t="s">
        <v>1651</v>
      </c>
      <c r="O350" s="11">
        <v>248</v>
      </c>
      <c r="P350" s="11">
        <v>282</v>
      </c>
    </row>
    <row r="351" spans="1:16" x14ac:dyDescent="0.25">
      <c r="A351" s="11" t="s">
        <v>4945</v>
      </c>
      <c r="B351" s="11" t="s">
        <v>803</v>
      </c>
      <c r="C351" s="11" t="s">
        <v>801</v>
      </c>
      <c r="D351" s="14" t="s">
        <v>802</v>
      </c>
      <c r="E351" s="14" t="s">
        <v>1934</v>
      </c>
      <c r="F351" s="11">
        <v>260</v>
      </c>
      <c r="G351" s="11">
        <v>271</v>
      </c>
      <c r="H351" s="11">
        <v>5.9762127999999998E-2</v>
      </c>
      <c r="I351" s="11">
        <v>0.14438630499999999</v>
      </c>
      <c r="K351" s="11" t="s">
        <v>8</v>
      </c>
      <c r="L351" s="11" t="s">
        <v>8</v>
      </c>
      <c r="M351" s="11" t="s">
        <v>4714</v>
      </c>
      <c r="N351" s="11" t="s">
        <v>1651</v>
      </c>
      <c r="O351" s="11">
        <v>248</v>
      </c>
      <c r="P351" s="11">
        <v>282</v>
      </c>
    </row>
    <row r="352" spans="1:16" x14ac:dyDescent="0.25">
      <c r="A352" s="11" t="s">
        <v>4945</v>
      </c>
      <c r="B352" s="11" t="s">
        <v>803</v>
      </c>
      <c r="C352" s="11" t="s">
        <v>801</v>
      </c>
      <c r="D352" s="14" t="s">
        <v>802</v>
      </c>
      <c r="E352" s="14" t="s">
        <v>1944</v>
      </c>
      <c r="F352" s="11">
        <v>278</v>
      </c>
      <c r="G352" s="11">
        <v>295</v>
      </c>
      <c r="H352" s="11">
        <v>-1.3674027E-2</v>
      </c>
      <c r="I352" s="11">
        <v>0.13636305900000001</v>
      </c>
      <c r="K352" s="11" t="s">
        <v>8</v>
      </c>
      <c r="L352" s="11" t="s">
        <v>8</v>
      </c>
      <c r="M352" s="11" t="s">
        <v>4714</v>
      </c>
      <c r="N352" s="11" t="s">
        <v>1651</v>
      </c>
      <c r="O352" s="11">
        <v>248</v>
      </c>
      <c r="P352" s="11">
        <v>282</v>
      </c>
    </row>
    <row r="353" spans="1:16" x14ac:dyDescent="0.25">
      <c r="A353" s="11" t="s">
        <v>4945</v>
      </c>
      <c r="B353" s="11" t="s">
        <v>803</v>
      </c>
      <c r="C353" s="11" t="s">
        <v>801</v>
      </c>
      <c r="D353" s="14" t="s">
        <v>802</v>
      </c>
      <c r="E353" s="14" t="s">
        <v>1747</v>
      </c>
      <c r="F353" s="11">
        <v>329</v>
      </c>
      <c r="G353" s="11">
        <v>341</v>
      </c>
      <c r="H353" s="11">
        <v>-0.29697619800000002</v>
      </c>
      <c r="I353" s="11">
        <v>0.46841052500000002</v>
      </c>
      <c r="K353" s="11" t="s">
        <v>8</v>
      </c>
      <c r="L353" s="11" t="s">
        <v>8</v>
      </c>
      <c r="M353" s="11" t="s">
        <v>4714</v>
      </c>
      <c r="O353" s="11" t="s">
        <v>8</v>
      </c>
      <c r="P353" s="11" t="s">
        <v>8</v>
      </c>
    </row>
    <row r="354" spans="1:16" x14ac:dyDescent="0.25">
      <c r="A354" s="11" t="s">
        <v>4945</v>
      </c>
      <c r="B354" s="11" t="s">
        <v>803</v>
      </c>
      <c r="C354" s="11" t="s">
        <v>801</v>
      </c>
      <c r="D354" s="14" t="s">
        <v>802</v>
      </c>
      <c r="E354" s="14" t="s">
        <v>1864</v>
      </c>
      <c r="F354" s="11">
        <v>348</v>
      </c>
      <c r="G354" s="11">
        <v>358</v>
      </c>
      <c r="H354" s="11">
        <v>-1.9590928000000001E-2</v>
      </c>
      <c r="I354" s="11">
        <v>0.24019842</v>
      </c>
      <c r="K354" s="11" t="s">
        <v>8</v>
      </c>
      <c r="L354" s="11" t="s">
        <v>8</v>
      </c>
      <c r="M354" s="11" t="s">
        <v>4714</v>
      </c>
      <c r="O354" s="11" t="s">
        <v>8</v>
      </c>
      <c r="P354" s="11" t="s">
        <v>8</v>
      </c>
    </row>
    <row r="355" spans="1:16" x14ac:dyDescent="0.25">
      <c r="A355" s="11" t="s">
        <v>4945</v>
      </c>
      <c r="B355" s="11" t="s">
        <v>803</v>
      </c>
      <c r="C355" s="11" t="s">
        <v>801</v>
      </c>
      <c r="D355" s="14" t="s">
        <v>802</v>
      </c>
      <c r="E355" s="14" t="s">
        <v>1978</v>
      </c>
      <c r="F355" s="11">
        <v>371</v>
      </c>
      <c r="G355" s="11">
        <v>383</v>
      </c>
      <c r="H355" s="11">
        <v>5.3041930000000001E-2</v>
      </c>
      <c r="I355" s="11">
        <v>0.10219449</v>
      </c>
      <c r="K355" s="11" t="s">
        <v>8</v>
      </c>
      <c r="L355" s="11" t="s">
        <v>8</v>
      </c>
      <c r="M355" s="11" t="s">
        <v>4714</v>
      </c>
      <c r="O355" s="11" t="s">
        <v>8</v>
      </c>
      <c r="P355" s="11" t="s">
        <v>8</v>
      </c>
    </row>
    <row r="356" spans="1:16" x14ac:dyDescent="0.25">
      <c r="A356" s="11" t="s">
        <v>4945</v>
      </c>
      <c r="B356" s="11" t="s">
        <v>803</v>
      </c>
      <c r="C356" s="11" t="s">
        <v>801</v>
      </c>
      <c r="D356" s="14" t="s">
        <v>802</v>
      </c>
      <c r="E356" s="14" t="s">
        <v>1546</v>
      </c>
      <c r="F356" s="11">
        <v>384</v>
      </c>
      <c r="G356" s="11">
        <v>406</v>
      </c>
      <c r="H356" s="11">
        <v>0.27728821199999998</v>
      </c>
      <c r="I356" s="11">
        <v>1.4134096380000001</v>
      </c>
      <c r="K356" s="11" t="s">
        <v>8</v>
      </c>
      <c r="L356" s="11" t="s">
        <v>8</v>
      </c>
      <c r="M356" s="11" t="s">
        <v>4714</v>
      </c>
      <c r="O356" s="11" t="s">
        <v>8</v>
      </c>
      <c r="P356" s="11" t="s">
        <v>8</v>
      </c>
    </row>
    <row r="357" spans="1:16" x14ac:dyDescent="0.25">
      <c r="A357" s="11" t="s">
        <v>4945</v>
      </c>
      <c r="B357" s="11" t="s">
        <v>803</v>
      </c>
      <c r="C357" s="11" t="s">
        <v>801</v>
      </c>
      <c r="D357" s="14" t="s">
        <v>802</v>
      </c>
      <c r="E357" s="14" t="s">
        <v>2029</v>
      </c>
      <c r="F357" s="11">
        <v>463</v>
      </c>
      <c r="G357" s="11">
        <v>473</v>
      </c>
      <c r="H357" s="11">
        <v>2.0831618999999999E-2</v>
      </c>
      <c r="I357" s="11">
        <v>4.5597486E-2</v>
      </c>
      <c r="K357" s="11" t="s">
        <v>8</v>
      </c>
      <c r="L357" s="11" t="s">
        <v>8</v>
      </c>
      <c r="M357" s="11" t="s">
        <v>4714</v>
      </c>
      <c r="O357" s="11" t="s">
        <v>8</v>
      </c>
      <c r="P357" s="11" t="s">
        <v>8</v>
      </c>
    </row>
    <row r="358" spans="1:16" x14ac:dyDescent="0.25">
      <c r="A358" s="11" t="s">
        <v>4945</v>
      </c>
      <c r="B358" s="11" t="s">
        <v>1134</v>
      </c>
      <c r="C358" s="11" t="s">
        <v>1132</v>
      </c>
      <c r="D358" s="14" t="s">
        <v>1133</v>
      </c>
      <c r="E358" s="14" t="s">
        <v>1891</v>
      </c>
      <c r="F358" s="11">
        <v>2</v>
      </c>
      <c r="G358" s="11">
        <v>12</v>
      </c>
      <c r="H358" s="11">
        <v>3.4612324999999999E-2</v>
      </c>
      <c r="I358" s="11">
        <v>0.19946986799999999</v>
      </c>
      <c r="K358" s="11" t="s">
        <v>8</v>
      </c>
      <c r="L358" s="11" t="s">
        <v>8</v>
      </c>
      <c r="M358" s="11" t="s">
        <v>4714</v>
      </c>
      <c r="O358" s="11" t="s">
        <v>8</v>
      </c>
      <c r="P358" s="11" t="s">
        <v>8</v>
      </c>
    </row>
    <row r="359" spans="1:16" x14ac:dyDescent="0.25">
      <c r="A359" s="11" t="s">
        <v>4945</v>
      </c>
      <c r="B359" s="11" t="s">
        <v>1134</v>
      </c>
      <c r="C359" s="11" t="s">
        <v>1132</v>
      </c>
      <c r="D359" s="14" t="s">
        <v>1133</v>
      </c>
      <c r="E359" s="14" t="s">
        <v>2034</v>
      </c>
      <c r="F359" s="11">
        <v>13</v>
      </c>
      <c r="G359" s="11">
        <v>35</v>
      </c>
      <c r="H359" s="11">
        <v>8.4219199999999994E-3</v>
      </c>
      <c r="I359" s="11">
        <v>3.8141026000000001E-2</v>
      </c>
      <c r="K359" s="11" t="s">
        <v>8</v>
      </c>
      <c r="L359" s="11" t="s">
        <v>8</v>
      </c>
      <c r="M359" s="11" t="s">
        <v>4714</v>
      </c>
      <c r="O359" s="11" t="s">
        <v>8</v>
      </c>
      <c r="P359" s="11" t="s">
        <v>8</v>
      </c>
    </row>
    <row r="360" spans="1:16" x14ac:dyDescent="0.25">
      <c r="A360" s="11" t="s">
        <v>4945</v>
      </c>
      <c r="B360" s="11" t="s">
        <v>1134</v>
      </c>
      <c r="C360" s="11" t="s">
        <v>1132</v>
      </c>
      <c r="D360" s="14" t="s">
        <v>1133</v>
      </c>
      <c r="E360" s="14" t="s">
        <v>1622</v>
      </c>
      <c r="F360" s="11">
        <v>79</v>
      </c>
      <c r="G360" s="11">
        <v>97</v>
      </c>
      <c r="H360" s="11">
        <v>4.6658493000000002E-2</v>
      </c>
      <c r="I360" s="11">
        <v>0.972777</v>
      </c>
      <c r="K360" s="11" t="s">
        <v>8</v>
      </c>
      <c r="L360" s="11" t="s">
        <v>8</v>
      </c>
      <c r="M360" s="11" t="s">
        <v>4714</v>
      </c>
      <c r="O360" s="11" t="s">
        <v>8</v>
      </c>
      <c r="P360" s="11" t="s">
        <v>8</v>
      </c>
    </row>
    <row r="361" spans="1:16" x14ac:dyDescent="0.25">
      <c r="A361" s="11" t="s">
        <v>4945</v>
      </c>
      <c r="B361" s="11" t="s">
        <v>1134</v>
      </c>
      <c r="C361" s="11" t="s">
        <v>1132</v>
      </c>
      <c r="D361" s="14" t="s">
        <v>1133</v>
      </c>
      <c r="E361" s="14" t="s">
        <v>2050</v>
      </c>
      <c r="F361" s="11">
        <v>98</v>
      </c>
      <c r="G361" s="11">
        <v>109</v>
      </c>
      <c r="H361" s="11">
        <v>1.546338E-3</v>
      </c>
      <c r="I361" s="11">
        <v>1.6062152E-2</v>
      </c>
      <c r="K361" s="11" t="s">
        <v>8</v>
      </c>
      <c r="L361" s="11" t="s">
        <v>8</v>
      </c>
      <c r="M361" s="11" t="s">
        <v>4714</v>
      </c>
      <c r="O361" s="11" t="s">
        <v>8</v>
      </c>
      <c r="P361" s="11" t="s">
        <v>8</v>
      </c>
    </row>
    <row r="362" spans="1:16" x14ac:dyDescent="0.25">
      <c r="A362" s="11" t="s">
        <v>4945</v>
      </c>
      <c r="B362" s="11" t="s">
        <v>1134</v>
      </c>
      <c r="C362" s="11" t="s">
        <v>1132</v>
      </c>
      <c r="D362" s="14" t="s">
        <v>1133</v>
      </c>
      <c r="E362" s="14" t="s">
        <v>1848</v>
      </c>
      <c r="F362" s="11">
        <v>110</v>
      </c>
      <c r="G362" s="11">
        <v>123</v>
      </c>
      <c r="H362" s="11">
        <v>4.2103727000000001E-2</v>
      </c>
      <c r="I362" s="11">
        <v>0.26231728799999998</v>
      </c>
      <c r="K362" s="11" t="s">
        <v>8</v>
      </c>
      <c r="L362" s="11" t="s">
        <v>8</v>
      </c>
      <c r="M362" s="11" t="s">
        <v>4714</v>
      </c>
      <c r="O362" s="11" t="s">
        <v>8</v>
      </c>
      <c r="P362" s="11" t="s">
        <v>8</v>
      </c>
    </row>
    <row r="363" spans="1:16" x14ac:dyDescent="0.25">
      <c r="A363" s="11" t="s">
        <v>4945</v>
      </c>
      <c r="B363" s="11" t="s">
        <v>1134</v>
      </c>
      <c r="C363" s="11" t="s">
        <v>1132</v>
      </c>
      <c r="D363" s="14" t="s">
        <v>1133</v>
      </c>
      <c r="E363" s="14" t="s">
        <v>1943</v>
      </c>
      <c r="F363" s="11">
        <v>115</v>
      </c>
      <c r="G363" s="11">
        <v>123</v>
      </c>
      <c r="H363" s="11">
        <v>-2.142728E-2</v>
      </c>
      <c r="I363" s="11">
        <v>0.13764547999999999</v>
      </c>
      <c r="K363" s="11" t="s">
        <v>8</v>
      </c>
      <c r="L363" s="11" t="s">
        <v>8</v>
      </c>
      <c r="M363" s="11" t="s">
        <v>4714</v>
      </c>
      <c r="O363" s="11" t="s">
        <v>8</v>
      </c>
      <c r="P363" s="11" t="s">
        <v>8</v>
      </c>
    </row>
    <row r="364" spans="1:16" x14ac:dyDescent="0.25">
      <c r="A364" s="11" t="s">
        <v>4945</v>
      </c>
      <c r="B364" s="11" t="s">
        <v>1134</v>
      </c>
      <c r="C364" s="11" t="s">
        <v>1132</v>
      </c>
      <c r="D364" s="14" t="s">
        <v>1133</v>
      </c>
      <c r="E364" s="14" t="s">
        <v>1938</v>
      </c>
      <c r="F364" s="11">
        <v>124</v>
      </c>
      <c r="G364" s="11">
        <v>139</v>
      </c>
      <c r="H364" s="11">
        <v>2.1993750999999999E-2</v>
      </c>
      <c r="I364" s="11">
        <v>0.14286228300000001</v>
      </c>
      <c r="K364" s="11" t="s">
        <v>8</v>
      </c>
      <c r="L364" s="11" t="s">
        <v>8</v>
      </c>
      <c r="M364" s="11" t="s">
        <v>4714</v>
      </c>
      <c r="O364" s="11" t="s">
        <v>8</v>
      </c>
      <c r="P364" s="11" t="s">
        <v>8</v>
      </c>
    </row>
    <row r="365" spans="1:16" x14ac:dyDescent="0.25">
      <c r="A365" s="11" t="s">
        <v>4945</v>
      </c>
      <c r="B365" s="11" t="s">
        <v>1134</v>
      </c>
      <c r="C365" s="11" t="s">
        <v>1132</v>
      </c>
      <c r="D365" s="14" t="s">
        <v>1133</v>
      </c>
      <c r="E365" s="14" t="s">
        <v>2018</v>
      </c>
      <c r="F365" s="11">
        <v>140</v>
      </c>
      <c r="G365" s="11">
        <v>149</v>
      </c>
      <c r="H365" s="11">
        <v>-4.6708870000000003E-3</v>
      </c>
      <c r="I365" s="11">
        <v>5.7825122E-2</v>
      </c>
      <c r="K365" s="11" t="s">
        <v>8</v>
      </c>
      <c r="L365" s="11" t="s">
        <v>8</v>
      </c>
      <c r="M365" s="11" t="s">
        <v>4714</v>
      </c>
      <c r="O365" s="11" t="s">
        <v>8</v>
      </c>
      <c r="P365" s="11" t="s">
        <v>8</v>
      </c>
    </row>
    <row r="366" spans="1:16" x14ac:dyDescent="0.25">
      <c r="A366" s="11" t="s">
        <v>4945</v>
      </c>
      <c r="B366" s="11" t="s">
        <v>1134</v>
      </c>
      <c r="C366" s="11" t="s">
        <v>1132</v>
      </c>
      <c r="D366" s="14" t="s">
        <v>1133</v>
      </c>
      <c r="E366" s="14" t="s">
        <v>1135</v>
      </c>
      <c r="F366" s="11">
        <v>160</v>
      </c>
      <c r="G366" s="11">
        <v>170</v>
      </c>
      <c r="H366" s="11">
        <v>-1.01495231</v>
      </c>
      <c r="I366" s="11">
        <v>4.2282518319999998</v>
      </c>
      <c r="J366" s="11" t="s">
        <v>1413</v>
      </c>
      <c r="K366" s="11">
        <v>159</v>
      </c>
      <c r="L366" s="11">
        <v>186</v>
      </c>
      <c r="M366" s="11" t="s">
        <v>4715</v>
      </c>
      <c r="O366" s="11" t="s">
        <v>8</v>
      </c>
      <c r="P366" s="11" t="s">
        <v>8</v>
      </c>
    </row>
    <row r="367" spans="1:16" x14ac:dyDescent="0.25">
      <c r="A367" s="11" t="s">
        <v>4945</v>
      </c>
      <c r="B367" s="11" t="s">
        <v>1134</v>
      </c>
      <c r="C367" s="11" t="s">
        <v>1132</v>
      </c>
      <c r="D367" s="14" t="s">
        <v>1133</v>
      </c>
      <c r="E367" s="14" t="s">
        <v>1595</v>
      </c>
      <c r="F367" s="11">
        <v>200</v>
      </c>
      <c r="G367" s="11">
        <v>212</v>
      </c>
      <c r="H367" s="11">
        <v>-0.116332587</v>
      </c>
      <c r="I367" s="11">
        <v>1.074166406</v>
      </c>
      <c r="K367" s="11" t="s">
        <v>8</v>
      </c>
      <c r="L367" s="11" t="s">
        <v>8</v>
      </c>
      <c r="M367" s="11" t="s">
        <v>4714</v>
      </c>
      <c r="O367" s="11" t="s">
        <v>8</v>
      </c>
      <c r="P367" s="11" t="s">
        <v>8</v>
      </c>
    </row>
    <row r="368" spans="1:16" x14ac:dyDescent="0.25">
      <c r="A368" s="11" t="s">
        <v>4945</v>
      </c>
      <c r="B368" s="11" t="s">
        <v>1134</v>
      </c>
      <c r="C368" s="11" t="s">
        <v>1132</v>
      </c>
      <c r="D368" s="14" t="s">
        <v>1133</v>
      </c>
      <c r="E368" s="14" t="s">
        <v>1874</v>
      </c>
      <c r="F368" s="11">
        <v>202</v>
      </c>
      <c r="G368" s="11">
        <v>212</v>
      </c>
      <c r="H368" s="11">
        <v>2.6375645999999999E-2</v>
      </c>
      <c r="I368" s="11">
        <v>0.21725362200000001</v>
      </c>
      <c r="K368" s="11" t="s">
        <v>8</v>
      </c>
      <c r="L368" s="11" t="s">
        <v>8</v>
      </c>
      <c r="M368" s="11" t="s">
        <v>4714</v>
      </c>
      <c r="O368" s="11" t="s">
        <v>8</v>
      </c>
      <c r="P368" s="11" t="s">
        <v>8</v>
      </c>
    </row>
    <row r="369" spans="1:16" x14ac:dyDescent="0.25">
      <c r="A369" s="11" t="s">
        <v>4945</v>
      </c>
      <c r="B369" s="11" t="s">
        <v>1014</v>
      </c>
      <c r="C369" s="11" t="s">
        <v>1012</v>
      </c>
      <c r="D369" s="14" t="s">
        <v>1013</v>
      </c>
      <c r="E369" s="14" t="s">
        <v>1998</v>
      </c>
      <c r="F369" s="11">
        <v>80</v>
      </c>
      <c r="G369" s="11">
        <v>92</v>
      </c>
      <c r="H369" s="11">
        <v>-1.5353677E-2</v>
      </c>
      <c r="I369" s="11">
        <v>7.6366359999999994E-2</v>
      </c>
      <c r="K369" s="11" t="s">
        <v>8</v>
      </c>
      <c r="L369" s="11" t="s">
        <v>8</v>
      </c>
      <c r="M369" s="11" t="s">
        <v>4714</v>
      </c>
      <c r="N369" s="11" t="s">
        <v>1616</v>
      </c>
      <c r="O369" s="11">
        <v>78</v>
      </c>
      <c r="P369" s="11">
        <v>148</v>
      </c>
    </row>
    <row r="370" spans="1:16" x14ac:dyDescent="0.25">
      <c r="A370" s="11" t="s">
        <v>4945</v>
      </c>
      <c r="B370" s="11" t="s">
        <v>1014</v>
      </c>
      <c r="C370" s="11" t="s">
        <v>1012</v>
      </c>
      <c r="D370" s="14" t="s">
        <v>1013</v>
      </c>
      <c r="E370" s="14" t="s">
        <v>1015</v>
      </c>
      <c r="F370" s="11">
        <v>168</v>
      </c>
      <c r="G370" s="11">
        <v>179</v>
      </c>
      <c r="H370" s="11">
        <v>-1.593252178</v>
      </c>
      <c r="I370" s="11">
        <v>4.8478988579999998</v>
      </c>
      <c r="J370" s="11" t="s">
        <v>1343</v>
      </c>
      <c r="K370" s="11">
        <v>160</v>
      </c>
      <c r="L370" s="11">
        <v>177</v>
      </c>
      <c r="M370" s="11" t="s">
        <v>4715</v>
      </c>
      <c r="O370" s="11" t="s">
        <v>8</v>
      </c>
      <c r="P370" s="11" t="s">
        <v>8</v>
      </c>
    </row>
    <row r="371" spans="1:16" x14ac:dyDescent="0.25">
      <c r="A371" s="11" t="s">
        <v>4945</v>
      </c>
      <c r="B371" s="11" t="s">
        <v>1014</v>
      </c>
      <c r="C371" s="11" t="s">
        <v>1012</v>
      </c>
      <c r="D371" s="14" t="s">
        <v>1013</v>
      </c>
      <c r="E371" s="14" t="s">
        <v>1918</v>
      </c>
      <c r="F371" s="11">
        <v>183</v>
      </c>
      <c r="G371" s="11">
        <v>198</v>
      </c>
      <c r="H371" s="11">
        <v>8.585423E-3</v>
      </c>
      <c r="I371" s="11">
        <v>0.16390613800000001</v>
      </c>
      <c r="K371" s="11" t="s">
        <v>8</v>
      </c>
      <c r="L371" s="11" t="s">
        <v>8</v>
      </c>
      <c r="M371" s="11" t="s">
        <v>4714</v>
      </c>
      <c r="O371" s="11" t="s">
        <v>8</v>
      </c>
      <c r="P371" s="11" t="s">
        <v>8</v>
      </c>
    </row>
    <row r="372" spans="1:16" x14ac:dyDescent="0.25">
      <c r="A372" s="11" t="s">
        <v>4945</v>
      </c>
      <c r="B372" s="11" t="s">
        <v>1014</v>
      </c>
      <c r="C372" s="11" t="s">
        <v>1012</v>
      </c>
      <c r="D372" s="14" t="s">
        <v>1013</v>
      </c>
      <c r="E372" s="14" t="s">
        <v>1717</v>
      </c>
      <c r="F372" s="11">
        <v>314</v>
      </c>
      <c r="G372" s="11">
        <v>341</v>
      </c>
      <c r="H372" s="11">
        <v>-4.1063083E-2</v>
      </c>
      <c r="I372" s="11">
        <v>0.55529707100000003</v>
      </c>
      <c r="K372" s="11" t="s">
        <v>8</v>
      </c>
      <c r="L372" s="11" t="s">
        <v>8</v>
      </c>
      <c r="M372" s="11" t="s">
        <v>4714</v>
      </c>
      <c r="O372" s="11" t="s">
        <v>8</v>
      </c>
      <c r="P372" s="11" t="s">
        <v>8</v>
      </c>
    </row>
    <row r="373" spans="1:16" x14ac:dyDescent="0.25">
      <c r="A373" s="11" t="s">
        <v>4945</v>
      </c>
      <c r="B373" s="11" t="s">
        <v>874</v>
      </c>
      <c r="C373" s="11" t="s">
        <v>872</v>
      </c>
      <c r="D373" s="14" t="s">
        <v>873</v>
      </c>
      <c r="E373" s="14" t="s">
        <v>2070</v>
      </c>
      <c r="F373" s="11">
        <v>2</v>
      </c>
      <c r="G373" s="11">
        <v>11</v>
      </c>
      <c r="H373" s="11">
        <v>-1.0933300000000001E-4</v>
      </c>
      <c r="I373" s="11">
        <v>5.3335199999999996E-4</v>
      </c>
      <c r="K373" s="11" t="s">
        <v>8</v>
      </c>
      <c r="L373" s="11" t="s">
        <v>8</v>
      </c>
      <c r="M373" s="11" t="s">
        <v>4714</v>
      </c>
      <c r="N373" s="11" t="s">
        <v>1506</v>
      </c>
      <c r="O373" s="11">
        <v>2</v>
      </c>
      <c r="P373" s="11">
        <v>72</v>
      </c>
    </row>
    <row r="374" spans="1:16" x14ac:dyDescent="0.25">
      <c r="A374" s="11" t="s">
        <v>4945</v>
      </c>
      <c r="B374" s="11" t="s">
        <v>874</v>
      </c>
      <c r="C374" s="11" t="s">
        <v>872</v>
      </c>
      <c r="D374" s="14" t="s">
        <v>873</v>
      </c>
      <c r="E374" s="14" t="s">
        <v>1513</v>
      </c>
      <c r="F374" s="11">
        <v>4</v>
      </c>
      <c r="G374" s="11">
        <v>11</v>
      </c>
      <c r="H374" s="11">
        <v>-0.11138212</v>
      </c>
      <c r="I374" s="11">
        <v>1.8457463999999999</v>
      </c>
      <c r="K374" s="11" t="s">
        <v>8</v>
      </c>
      <c r="L374" s="11" t="s">
        <v>8</v>
      </c>
      <c r="M374" s="11" t="s">
        <v>4714</v>
      </c>
      <c r="N374" s="11" t="s">
        <v>1506</v>
      </c>
      <c r="O374" s="11">
        <v>2</v>
      </c>
      <c r="P374" s="11">
        <v>72</v>
      </c>
    </row>
    <row r="375" spans="1:16" x14ac:dyDescent="0.25">
      <c r="A375" s="11" t="s">
        <v>4945</v>
      </c>
      <c r="B375" s="11" t="s">
        <v>874</v>
      </c>
      <c r="C375" s="11" t="s">
        <v>872</v>
      </c>
      <c r="D375" s="14" t="s">
        <v>873</v>
      </c>
      <c r="E375" s="14" t="s">
        <v>1505</v>
      </c>
      <c r="F375" s="11">
        <v>20</v>
      </c>
      <c r="G375" s="11">
        <v>27</v>
      </c>
      <c r="H375" s="11">
        <v>-0.16718902799999999</v>
      </c>
      <c r="I375" s="11">
        <v>1.982577067</v>
      </c>
      <c r="K375" s="11" t="s">
        <v>8</v>
      </c>
      <c r="L375" s="11" t="s">
        <v>8</v>
      </c>
      <c r="M375" s="11" t="s">
        <v>4714</v>
      </c>
      <c r="N375" s="11" t="s">
        <v>1506</v>
      </c>
      <c r="O375" s="11">
        <v>2</v>
      </c>
      <c r="P375" s="11">
        <v>72</v>
      </c>
    </row>
    <row r="376" spans="1:16" x14ac:dyDescent="0.25">
      <c r="A376" s="11" t="s">
        <v>4945</v>
      </c>
      <c r="B376" s="11" t="s">
        <v>874</v>
      </c>
      <c r="C376" s="11" t="s">
        <v>872</v>
      </c>
      <c r="D376" s="14" t="s">
        <v>873</v>
      </c>
      <c r="E376" s="14" t="s">
        <v>1723</v>
      </c>
      <c r="F376" s="11">
        <v>28</v>
      </c>
      <c r="G376" s="11">
        <v>35</v>
      </c>
      <c r="H376" s="11">
        <v>-0.103443784</v>
      </c>
      <c r="I376" s="11">
        <v>0.54384291299999998</v>
      </c>
      <c r="K376" s="11" t="s">
        <v>8</v>
      </c>
      <c r="L376" s="11" t="s">
        <v>8</v>
      </c>
      <c r="M376" s="11" t="s">
        <v>4714</v>
      </c>
      <c r="N376" s="11" t="s">
        <v>1506</v>
      </c>
      <c r="O376" s="11">
        <v>2</v>
      </c>
      <c r="P376" s="11">
        <v>72</v>
      </c>
    </row>
    <row r="377" spans="1:16" x14ac:dyDescent="0.25">
      <c r="A377" s="11" t="s">
        <v>4945</v>
      </c>
      <c r="B377" s="11" t="s">
        <v>874</v>
      </c>
      <c r="C377" s="11" t="s">
        <v>872</v>
      </c>
      <c r="D377" s="14" t="s">
        <v>873</v>
      </c>
      <c r="E377" s="14" t="s">
        <v>2036</v>
      </c>
      <c r="F377" s="11">
        <v>28</v>
      </c>
      <c r="G377" s="11">
        <v>45</v>
      </c>
      <c r="H377" s="11">
        <v>1.3477665999999999E-2</v>
      </c>
      <c r="I377" s="11">
        <v>3.6526177E-2</v>
      </c>
      <c r="K377" s="11" t="s">
        <v>8</v>
      </c>
      <c r="L377" s="11" t="s">
        <v>8</v>
      </c>
      <c r="M377" s="11" t="s">
        <v>4714</v>
      </c>
      <c r="N377" s="11" t="s">
        <v>1506</v>
      </c>
      <c r="O377" s="11">
        <v>2</v>
      </c>
      <c r="P377" s="11">
        <v>72</v>
      </c>
    </row>
    <row r="378" spans="1:16" x14ac:dyDescent="0.25">
      <c r="A378" s="11" t="s">
        <v>4945</v>
      </c>
      <c r="B378" s="11" t="s">
        <v>874</v>
      </c>
      <c r="C378" s="11" t="s">
        <v>872</v>
      </c>
      <c r="D378" s="14" t="s">
        <v>873</v>
      </c>
      <c r="E378" s="14" t="s">
        <v>1613</v>
      </c>
      <c r="F378" s="11">
        <v>60</v>
      </c>
      <c r="G378" s="11">
        <v>71</v>
      </c>
      <c r="H378" s="11">
        <v>-0.236164559</v>
      </c>
      <c r="I378" s="11">
        <v>1.005917626</v>
      </c>
      <c r="K378" s="11" t="s">
        <v>8</v>
      </c>
      <c r="L378" s="11" t="s">
        <v>8</v>
      </c>
      <c r="M378" s="11" t="s">
        <v>4714</v>
      </c>
      <c r="N378" s="11" t="s">
        <v>1506</v>
      </c>
      <c r="O378" s="11">
        <v>2</v>
      </c>
      <c r="P378" s="11">
        <v>72</v>
      </c>
    </row>
    <row r="379" spans="1:16" x14ac:dyDescent="0.25">
      <c r="A379" s="11" t="s">
        <v>4945</v>
      </c>
      <c r="B379" s="11" t="s">
        <v>874</v>
      </c>
      <c r="C379" s="11" t="s">
        <v>872</v>
      </c>
      <c r="D379" s="14" t="s">
        <v>873</v>
      </c>
      <c r="E379" s="14" t="s">
        <v>1615</v>
      </c>
      <c r="F379" s="11">
        <v>96</v>
      </c>
      <c r="G379" s="11">
        <v>120</v>
      </c>
      <c r="H379" s="11">
        <v>-0.24945253100000001</v>
      </c>
      <c r="I379" s="11">
        <v>0.99944496800000004</v>
      </c>
      <c r="K379" s="11" t="s">
        <v>8</v>
      </c>
      <c r="L379" s="11" t="s">
        <v>8</v>
      </c>
      <c r="M379" s="11" t="s">
        <v>4714</v>
      </c>
      <c r="N379" s="11" t="s">
        <v>1616</v>
      </c>
      <c r="O379" s="11">
        <v>78</v>
      </c>
      <c r="P379" s="11">
        <v>148</v>
      </c>
    </row>
    <row r="380" spans="1:16" x14ac:dyDescent="0.25">
      <c r="A380" s="11" t="s">
        <v>4945</v>
      </c>
      <c r="B380" s="11" t="s">
        <v>874</v>
      </c>
      <c r="C380" s="11" t="s">
        <v>872</v>
      </c>
      <c r="D380" s="14" t="s">
        <v>873</v>
      </c>
      <c r="E380" s="14" t="s">
        <v>1917</v>
      </c>
      <c r="F380" s="11">
        <v>130</v>
      </c>
      <c r="G380" s="11">
        <v>139</v>
      </c>
      <c r="H380" s="11">
        <v>0.112891164</v>
      </c>
      <c r="I380" s="11">
        <v>0.16612580800000001</v>
      </c>
      <c r="K380" s="11" t="s">
        <v>8</v>
      </c>
      <c r="L380" s="11" t="s">
        <v>8</v>
      </c>
      <c r="M380" s="11" t="s">
        <v>4714</v>
      </c>
      <c r="N380" s="11" t="s">
        <v>1616</v>
      </c>
      <c r="O380" s="11">
        <v>78</v>
      </c>
      <c r="P380" s="11">
        <v>148</v>
      </c>
    </row>
    <row r="381" spans="1:16" x14ac:dyDescent="0.25">
      <c r="A381" s="11" t="s">
        <v>4945</v>
      </c>
      <c r="B381" s="11" t="s">
        <v>874</v>
      </c>
      <c r="C381" s="11" t="s">
        <v>872</v>
      </c>
      <c r="D381" s="14" t="s">
        <v>873</v>
      </c>
      <c r="E381" s="14" t="s">
        <v>875</v>
      </c>
      <c r="F381" s="11">
        <v>152</v>
      </c>
      <c r="G381" s="11">
        <v>164</v>
      </c>
      <c r="H381" s="11">
        <v>-1.2170051040000001</v>
      </c>
      <c r="I381" s="11">
        <v>5.6970522859999999</v>
      </c>
      <c r="J381" s="11" t="s">
        <v>1343</v>
      </c>
      <c r="K381" s="11">
        <v>160</v>
      </c>
      <c r="L381" s="11">
        <v>177</v>
      </c>
      <c r="M381" s="11" t="s">
        <v>4715</v>
      </c>
      <c r="O381" s="11" t="s">
        <v>8</v>
      </c>
      <c r="P381" s="11" t="s">
        <v>8</v>
      </c>
    </row>
    <row r="382" spans="1:16" x14ac:dyDescent="0.25">
      <c r="A382" s="11" t="s">
        <v>4945</v>
      </c>
      <c r="B382" s="11" t="s">
        <v>874</v>
      </c>
      <c r="C382" s="11" t="s">
        <v>872</v>
      </c>
      <c r="D382" s="14" t="s">
        <v>873</v>
      </c>
      <c r="E382" s="14" t="s">
        <v>1806</v>
      </c>
      <c r="F382" s="11">
        <v>183</v>
      </c>
      <c r="G382" s="11">
        <v>198</v>
      </c>
      <c r="H382" s="11">
        <v>9.3103520999999995E-2</v>
      </c>
      <c r="I382" s="11">
        <v>0.34889760800000003</v>
      </c>
      <c r="K382" s="11" t="s">
        <v>8</v>
      </c>
      <c r="L382" s="11" t="s">
        <v>8</v>
      </c>
      <c r="M382" s="11" t="s">
        <v>4714</v>
      </c>
      <c r="O382" s="11" t="s">
        <v>8</v>
      </c>
      <c r="P382" s="11" t="s">
        <v>8</v>
      </c>
    </row>
    <row r="383" spans="1:16" x14ac:dyDescent="0.25">
      <c r="A383" s="11" t="s">
        <v>4945</v>
      </c>
      <c r="B383" s="11" t="s">
        <v>874</v>
      </c>
      <c r="C383" s="11" t="s">
        <v>872</v>
      </c>
      <c r="D383" s="14" t="s">
        <v>873</v>
      </c>
      <c r="E383" s="14" t="s">
        <v>1567</v>
      </c>
      <c r="F383" s="11">
        <v>337</v>
      </c>
      <c r="G383" s="11">
        <v>344</v>
      </c>
      <c r="H383" s="11">
        <v>-4.8104709000000002E-2</v>
      </c>
      <c r="I383" s="11">
        <v>1.2408797229999999</v>
      </c>
      <c r="K383" s="11" t="s">
        <v>8</v>
      </c>
      <c r="L383" s="11" t="s">
        <v>8</v>
      </c>
      <c r="M383" s="11" t="s">
        <v>4714</v>
      </c>
      <c r="O383" s="11" t="s">
        <v>8</v>
      </c>
      <c r="P383" s="11" t="s">
        <v>8</v>
      </c>
    </row>
    <row r="384" spans="1:16" x14ac:dyDescent="0.25">
      <c r="A384" s="11" t="s">
        <v>4945</v>
      </c>
      <c r="B384" s="11" t="s">
        <v>1174</v>
      </c>
      <c r="C384" s="11" t="s">
        <v>1172</v>
      </c>
      <c r="D384" s="14" t="s">
        <v>1173</v>
      </c>
      <c r="E384" s="14" t="s">
        <v>1175</v>
      </c>
      <c r="F384" s="11">
        <v>7</v>
      </c>
      <c r="G384" s="11">
        <v>26</v>
      </c>
      <c r="H384" s="11">
        <v>-1.214066842</v>
      </c>
      <c r="I384" s="11">
        <v>4.0532859129999999</v>
      </c>
      <c r="K384" s="11" t="s">
        <v>8</v>
      </c>
      <c r="L384" s="11" t="s">
        <v>8</v>
      </c>
      <c r="M384" s="11" t="s">
        <v>4714</v>
      </c>
      <c r="O384" s="11" t="s">
        <v>8</v>
      </c>
      <c r="P384" s="11" t="s">
        <v>8</v>
      </c>
    </row>
    <row r="385" spans="1:16" x14ac:dyDescent="0.25">
      <c r="A385" s="11" t="s">
        <v>4945</v>
      </c>
      <c r="B385" s="11" t="s">
        <v>1174</v>
      </c>
      <c r="C385" s="11" t="s">
        <v>1172</v>
      </c>
      <c r="D385" s="14" t="s">
        <v>1173</v>
      </c>
      <c r="E385" s="14" t="s">
        <v>1433</v>
      </c>
      <c r="F385" s="11">
        <v>113</v>
      </c>
      <c r="G385" s="11">
        <v>122</v>
      </c>
      <c r="H385" s="11">
        <v>-0.21485860200000001</v>
      </c>
      <c r="I385" s="11">
        <v>3.4226454140000002</v>
      </c>
      <c r="K385" s="11" t="s">
        <v>8</v>
      </c>
      <c r="L385" s="11" t="s">
        <v>8</v>
      </c>
      <c r="M385" s="11" t="s">
        <v>4714</v>
      </c>
      <c r="O385" s="11" t="s">
        <v>8</v>
      </c>
      <c r="P385" s="11" t="s">
        <v>8</v>
      </c>
    </row>
    <row r="386" spans="1:16" x14ac:dyDescent="0.25">
      <c r="A386" s="11" t="s">
        <v>4945</v>
      </c>
      <c r="B386" s="11" t="s">
        <v>1174</v>
      </c>
      <c r="C386" s="11" t="s">
        <v>1172</v>
      </c>
      <c r="D386" s="14" t="s">
        <v>1173</v>
      </c>
      <c r="E386" s="14" t="s">
        <v>1621</v>
      </c>
      <c r="F386" s="11">
        <v>170</v>
      </c>
      <c r="G386" s="11">
        <v>187</v>
      </c>
      <c r="H386" s="11">
        <v>0.124309447</v>
      </c>
      <c r="I386" s="11">
        <v>0.97300023400000002</v>
      </c>
      <c r="K386" s="11" t="s">
        <v>8</v>
      </c>
      <c r="L386" s="11" t="s">
        <v>8</v>
      </c>
      <c r="M386" s="11" t="s">
        <v>4714</v>
      </c>
      <c r="O386" s="11" t="s">
        <v>8</v>
      </c>
      <c r="P386" s="11" t="s">
        <v>8</v>
      </c>
    </row>
    <row r="387" spans="1:16" x14ac:dyDescent="0.25">
      <c r="A387" s="11" t="s">
        <v>4945</v>
      </c>
      <c r="B387" s="11" t="s">
        <v>1174</v>
      </c>
      <c r="C387" s="11" t="s">
        <v>1172</v>
      </c>
      <c r="D387" s="14" t="s">
        <v>1173</v>
      </c>
      <c r="E387" s="14" t="s">
        <v>1545</v>
      </c>
      <c r="F387" s="11">
        <v>199</v>
      </c>
      <c r="G387" s="11">
        <v>223</v>
      </c>
      <c r="H387" s="11">
        <v>9.9269603999999997E-2</v>
      </c>
      <c r="I387" s="11">
        <v>1.421975601</v>
      </c>
      <c r="K387" s="11" t="s">
        <v>8</v>
      </c>
      <c r="L387" s="11" t="s">
        <v>8</v>
      </c>
      <c r="M387" s="11" t="s">
        <v>4714</v>
      </c>
      <c r="O387" s="11" t="s">
        <v>8</v>
      </c>
      <c r="P387" s="11" t="s">
        <v>8</v>
      </c>
    </row>
    <row r="388" spans="1:16" x14ac:dyDescent="0.25">
      <c r="A388" s="11" t="s">
        <v>4945</v>
      </c>
      <c r="B388" s="11" t="s">
        <v>1174</v>
      </c>
      <c r="C388" s="11" t="s">
        <v>1172</v>
      </c>
      <c r="D388" s="14" t="s">
        <v>1173</v>
      </c>
      <c r="E388" s="14" t="s">
        <v>2023</v>
      </c>
      <c r="F388" s="11">
        <v>201</v>
      </c>
      <c r="G388" s="11">
        <v>223</v>
      </c>
      <c r="H388" s="11">
        <v>9.5436749999999997E-3</v>
      </c>
      <c r="I388" s="11">
        <v>5.1198806999999999E-2</v>
      </c>
      <c r="K388" s="11" t="s">
        <v>8</v>
      </c>
      <c r="L388" s="11" t="s">
        <v>8</v>
      </c>
      <c r="M388" s="11" t="s">
        <v>4714</v>
      </c>
      <c r="O388" s="11" t="s">
        <v>8</v>
      </c>
      <c r="P388" s="11" t="s">
        <v>8</v>
      </c>
    </row>
    <row r="389" spans="1:16" x14ac:dyDescent="0.25">
      <c r="A389" s="11" t="s">
        <v>4945</v>
      </c>
      <c r="B389" s="11" t="s">
        <v>1214</v>
      </c>
      <c r="C389" s="11" t="s">
        <v>1212</v>
      </c>
      <c r="D389" s="14" t="s">
        <v>1213</v>
      </c>
      <c r="E389" s="14" t="s">
        <v>1461</v>
      </c>
      <c r="F389" s="11">
        <v>11</v>
      </c>
      <c r="G389" s="11">
        <v>23</v>
      </c>
      <c r="H389" s="11">
        <v>-0.196402879</v>
      </c>
      <c r="I389" s="11">
        <v>2.6007092809999999</v>
      </c>
      <c r="J389" s="11" t="s">
        <v>1387</v>
      </c>
      <c r="K389" s="11">
        <v>13</v>
      </c>
      <c r="L389" s="11">
        <v>32</v>
      </c>
      <c r="M389" s="11" t="s">
        <v>4715</v>
      </c>
      <c r="O389" s="11" t="s">
        <v>8</v>
      </c>
      <c r="P389" s="11" t="s">
        <v>8</v>
      </c>
    </row>
    <row r="390" spans="1:16" x14ac:dyDescent="0.25">
      <c r="A390" s="11" t="s">
        <v>4945</v>
      </c>
      <c r="B390" s="11" t="s">
        <v>1214</v>
      </c>
      <c r="C390" s="11" t="s">
        <v>1212</v>
      </c>
      <c r="D390" s="14" t="s">
        <v>1213</v>
      </c>
      <c r="E390" s="14" t="s">
        <v>1215</v>
      </c>
      <c r="F390" s="11">
        <v>24</v>
      </c>
      <c r="G390" s="11">
        <v>45</v>
      </c>
      <c r="H390" s="11">
        <v>-0.85800255299999995</v>
      </c>
      <c r="I390" s="11">
        <v>3.735507916</v>
      </c>
      <c r="J390" s="11" t="s">
        <v>1387</v>
      </c>
      <c r="K390" s="11">
        <v>13</v>
      </c>
      <c r="L390" s="11">
        <v>32</v>
      </c>
      <c r="M390" s="11" t="s">
        <v>4715</v>
      </c>
      <c r="O390" s="11" t="s">
        <v>8</v>
      </c>
      <c r="P390" s="11" t="s">
        <v>8</v>
      </c>
    </row>
    <row r="391" spans="1:16" x14ac:dyDescent="0.25">
      <c r="A391" s="11" t="s">
        <v>4945</v>
      </c>
      <c r="B391" s="11" t="s">
        <v>1214</v>
      </c>
      <c r="C391" s="11" t="s">
        <v>1212</v>
      </c>
      <c r="D391" s="14" t="s">
        <v>1213</v>
      </c>
      <c r="E391" s="14" t="s">
        <v>1661</v>
      </c>
      <c r="F391" s="11">
        <v>24</v>
      </c>
      <c r="G391" s="11">
        <v>31</v>
      </c>
      <c r="H391" s="11">
        <v>-6.9479151000000003E-2</v>
      </c>
      <c r="I391" s="11">
        <v>0.77685294699999996</v>
      </c>
      <c r="J391" s="11" t="s">
        <v>1387</v>
      </c>
      <c r="K391" s="11">
        <v>13</v>
      </c>
      <c r="L391" s="11">
        <v>32</v>
      </c>
      <c r="M391" s="11" t="s">
        <v>4715</v>
      </c>
      <c r="O391" s="11" t="s">
        <v>8</v>
      </c>
      <c r="P391" s="11" t="s">
        <v>8</v>
      </c>
    </row>
    <row r="392" spans="1:16" x14ac:dyDescent="0.25">
      <c r="A392" s="11" t="s">
        <v>4945</v>
      </c>
      <c r="B392" s="11" t="s">
        <v>1214</v>
      </c>
      <c r="C392" s="11" t="s">
        <v>1212</v>
      </c>
      <c r="D392" s="14" t="s">
        <v>1213</v>
      </c>
      <c r="E392" s="14" t="s">
        <v>2048</v>
      </c>
      <c r="F392" s="11">
        <v>32</v>
      </c>
      <c r="G392" s="11">
        <v>45</v>
      </c>
      <c r="H392" s="11">
        <v>-2.798357E-3</v>
      </c>
      <c r="I392" s="11">
        <v>2.1169680999999999E-2</v>
      </c>
      <c r="J392" s="11" t="s">
        <v>1387</v>
      </c>
      <c r="K392" s="11">
        <v>13</v>
      </c>
      <c r="L392" s="11">
        <v>32</v>
      </c>
      <c r="M392" s="11" t="s">
        <v>4715</v>
      </c>
      <c r="O392" s="11" t="s">
        <v>8</v>
      </c>
      <c r="P392" s="11" t="s">
        <v>8</v>
      </c>
    </row>
    <row r="393" spans="1:16" x14ac:dyDescent="0.25">
      <c r="A393" s="11" t="s">
        <v>4945</v>
      </c>
      <c r="B393" s="11" t="s">
        <v>1010</v>
      </c>
      <c r="C393" s="11" t="s">
        <v>1008</v>
      </c>
      <c r="D393" s="14" t="s">
        <v>1009</v>
      </c>
      <c r="E393" s="14" t="s">
        <v>1011</v>
      </c>
      <c r="F393" s="11">
        <v>204</v>
      </c>
      <c r="G393" s="11">
        <v>211</v>
      </c>
      <c r="H393" s="11">
        <v>-0.71584977100000002</v>
      </c>
      <c r="I393" s="11">
        <v>4.8579512170000001</v>
      </c>
      <c r="K393" s="11" t="s">
        <v>8</v>
      </c>
      <c r="L393" s="11" t="s">
        <v>8</v>
      </c>
      <c r="M393" s="11" t="s">
        <v>4714</v>
      </c>
      <c r="O393" s="11" t="s">
        <v>8</v>
      </c>
      <c r="P393" s="11" t="s">
        <v>8</v>
      </c>
    </row>
    <row r="394" spans="1:16" x14ac:dyDescent="0.25">
      <c r="A394" s="11" t="s">
        <v>4945</v>
      </c>
      <c r="B394" s="11" t="s">
        <v>1010</v>
      </c>
      <c r="C394" s="11" t="s">
        <v>1008</v>
      </c>
      <c r="D394" s="14" t="s">
        <v>1009</v>
      </c>
      <c r="E394" s="14" t="s">
        <v>2019</v>
      </c>
      <c r="F394" s="11">
        <v>304</v>
      </c>
      <c r="G394" s="11">
        <v>314</v>
      </c>
      <c r="H394" s="11">
        <v>2.4313405E-2</v>
      </c>
      <c r="I394" s="11">
        <v>5.6443079E-2</v>
      </c>
      <c r="K394" s="11" t="s">
        <v>8</v>
      </c>
      <c r="L394" s="11" t="s">
        <v>8</v>
      </c>
      <c r="M394" s="11" t="s">
        <v>4714</v>
      </c>
      <c r="N394" s="11" t="s">
        <v>1772</v>
      </c>
      <c r="O394" s="11">
        <v>296</v>
      </c>
      <c r="P394" s="11">
        <v>529</v>
      </c>
    </row>
    <row r="395" spans="1:16" x14ac:dyDescent="0.25">
      <c r="A395" s="11" t="s">
        <v>4945</v>
      </c>
      <c r="B395" s="11" t="s">
        <v>1010</v>
      </c>
      <c r="C395" s="11" t="s">
        <v>1008</v>
      </c>
      <c r="D395" s="14" t="s">
        <v>1009</v>
      </c>
      <c r="E395" s="14" t="s">
        <v>1794</v>
      </c>
      <c r="F395" s="11">
        <v>357</v>
      </c>
      <c r="G395" s="11">
        <v>373</v>
      </c>
      <c r="H395" s="11">
        <v>-5.2864771999999997E-2</v>
      </c>
      <c r="I395" s="11">
        <v>0.37317940900000002</v>
      </c>
      <c r="K395" s="11" t="s">
        <v>8</v>
      </c>
      <c r="L395" s="11" t="s">
        <v>8</v>
      </c>
      <c r="M395" s="11" t="s">
        <v>4714</v>
      </c>
      <c r="N395" s="11" t="s">
        <v>1772</v>
      </c>
      <c r="O395" s="11">
        <v>296</v>
      </c>
      <c r="P395" s="11">
        <v>529</v>
      </c>
    </row>
    <row r="396" spans="1:16" x14ac:dyDescent="0.25">
      <c r="A396" s="11" t="s">
        <v>4945</v>
      </c>
      <c r="B396" s="11" t="s">
        <v>1010</v>
      </c>
      <c r="C396" s="11" t="s">
        <v>1008</v>
      </c>
      <c r="D396" s="14" t="s">
        <v>1009</v>
      </c>
      <c r="E396" s="14" t="s">
        <v>1771</v>
      </c>
      <c r="F396" s="11">
        <v>433</v>
      </c>
      <c r="G396" s="11">
        <v>442</v>
      </c>
      <c r="H396" s="11">
        <v>-0.199610751</v>
      </c>
      <c r="I396" s="11">
        <v>0.41785239000000002</v>
      </c>
      <c r="K396" s="11" t="s">
        <v>8</v>
      </c>
      <c r="L396" s="11" t="s">
        <v>8</v>
      </c>
      <c r="M396" s="11" t="s">
        <v>4714</v>
      </c>
      <c r="N396" s="11" t="s">
        <v>1772</v>
      </c>
      <c r="O396" s="11">
        <v>296</v>
      </c>
      <c r="P396" s="11">
        <v>529</v>
      </c>
    </row>
    <row r="397" spans="1:16" x14ac:dyDescent="0.25">
      <c r="A397" s="11" t="s">
        <v>4945</v>
      </c>
      <c r="B397" s="11" t="s">
        <v>1010</v>
      </c>
      <c r="C397" s="11" t="s">
        <v>1008</v>
      </c>
      <c r="D397" s="14" t="s">
        <v>1009</v>
      </c>
      <c r="E397" s="14" t="s">
        <v>1897</v>
      </c>
      <c r="F397" s="11">
        <v>443</v>
      </c>
      <c r="G397" s="11">
        <v>452</v>
      </c>
      <c r="H397" s="11">
        <v>1.6809778000000001E-2</v>
      </c>
      <c r="I397" s="11">
        <v>0.19032342499999999</v>
      </c>
      <c r="K397" s="11" t="s">
        <v>8</v>
      </c>
      <c r="L397" s="11" t="s">
        <v>8</v>
      </c>
      <c r="M397" s="11" t="s">
        <v>4714</v>
      </c>
      <c r="N397" s="11" t="s">
        <v>1772</v>
      </c>
      <c r="O397" s="11">
        <v>296</v>
      </c>
      <c r="P397" s="11">
        <v>529</v>
      </c>
    </row>
    <row r="398" spans="1:16" x14ac:dyDescent="0.25">
      <c r="A398" s="11" t="s">
        <v>4945</v>
      </c>
      <c r="B398" s="11" t="s">
        <v>1010</v>
      </c>
      <c r="C398" s="11" t="s">
        <v>1008</v>
      </c>
      <c r="D398" s="14" t="s">
        <v>1009</v>
      </c>
      <c r="E398" s="14" t="s">
        <v>1805</v>
      </c>
      <c r="F398" s="11">
        <v>467</v>
      </c>
      <c r="G398" s="11">
        <v>476</v>
      </c>
      <c r="H398" s="11">
        <v>5.4615730000000001E-2</v>
      </c>
      <c r="I398" s="11">
        <v>0.34891143499999999</v>
      </c>
      <c r="K398" s="11" t="s">
        <v>8</v>
      </c>
      <c r="L398" s="11" t="s">
        <v>8</v>
      </c>
      <c r="M398" s="11" t="s">
        <v>4714</v>
      </c>
      <c r="N398" s="11" t="s">
        <v>1772</v>
      </c>
      <c r="O398" s="11">
        <v>296</v>
      </c>
      <c r="P398" s="11">
        <v>529</v>
      </c>
    </row>
    <row r="399" spans="1:16" x14ac:dyDescent="0.25">
      <c r="A399" s="11" t="s">
        <v>4945</v>
      </c>
      <c r="B399" s="11" t="s">
        <v>1010</v>
      </c>
      <c r="C399" s="11" t="s">
        <v>1008</v>
      </c>
      <c r="D399" s="14" t="s">
        <v>1009</v>
      </c>
      <c r="E399" s="14" t="s">
        <v>2062</v>
      </c>
      <c r="F399" s="11">
        <v>512</v>
      </c>
      <c r="G399" s="11">
        <v>533</v>
      </c>
      <c r="H399" s="11">
        <v>1.1708100000000001E-2</v>
      </c>
      <c r="I399" s="11">
        <v>4.4632090000000001E-3</v>
      </c>
      <c r="K399" s="11" t="s">
        <v>8</v>
      </c>
      <c r="L399" s="11" t="s">
        <v>8</v>
      </c>
      <c r="M399" s="11" t="s">
        <v>4714</v>
      </c>
      <c r="N399" s="11" t="s">
        <v>1772</v>
      </c>
      <c r="O399" s="11">
        <v>296</v>
      </c>
      <c r="P399" s="11">
        <v>529</v>
      </c>
    </row>
    <row r="400" spans="1:16" x14ac:dyDescent="0.25">
      <c r="A400" s="11" t="s">
        <v>4945</v>
      </c>
      <c r="B400" s="11" t="s">
        <v>615</v>
      </c>
      <c r="C400" s="11" t="s">
        <v>613</v>
      </c>
      <c r="D400" s="14" t="s">
        <v>614</v>
      </c>
      <c r="E400" s="14" t="s">
        <v>1866</v>
      </c>
      <c r="F400" s="11">
        <v>2</v>
      </c>
      <c r="G400" s="11">
        <v>15</v>
      </c>
      <c r="H400" s="11">
        <v>-1.5158247999999999E-2</v>
      </c>
      <c r="I400" s="11">
        <v>0.235950783</v>
      </c>
      <c r="K400" s="11" t="s">
        <v>8</v>
      </c>
      <c r="L400" s="11" t="s">
        <v>8</v>
      </c>
      <c r="M400" s="11" t="s">
        <v>4714</v>
      </c>
      <c r="O400" s="11" t="s">
        <v>8</v>
      </c>
      <c r="P400" s="11" t="s">
        <v>8</v>
      </c>
    </row>
    <row r="401" spans="1:16" x14ac:dyDescent="0.25">
      <c r="A401" s="11" t="s">
        <v>4945</v>
      </c>
      <c r="B401" s="11" t="s">
        <v>615</v>
      </c>
      <c r="C401" s="11" t="s">
        <v>613</v>
      </c>
      <c r="D401" s="14" t="s">
        <v>614</v>
      </c>
      <c r="E401" s="14" t="s">
        <v>1840</v>
      </c>
      <c r="F401" s="11">
        <v>20</v>
      </c>
      <c r="G401" s="11">
        <v>30</v>
      </c>
      <c r="H401" s="11">
        <v>-0.111110262</v>
      </c>
      <c r="I401" s="11">
        <v>0.28749813699999999</v>
      </c>
      <c r="K401" s="11" t="s">
        <v>8</v>
      </c>
      <c r="L401" s="11" t="s">
        <v>8</v>
      </c>
      <c r="M401" s="11" t="s">
        <v>4714</v>
      </c>
      <c r="O401" s="11" t="s">
        <v>8</v>
      </c>
      <c r="P401" s="11" t="s">
        <v>8</v>
      </c>
    </row>
    <row r="402" spans="1:16" x14ac:dyDescent="0.25">
      <c r="A402" s="11" t="s">
        <v>4945</v>
      </c>
      <c r="B402" s="11" t="s">
        <v>615</v>
      </c>
      <c r="C402" s="11" t="s">
        <v>613</v>
      </c>
      <c r="D402" s="14" t="s">
        <v>614</v>
      </c>
      <c r="E402" s="14" t="s">
        <v>2054</v>
      </c>
      <c r="F402" s="11">
        <v>22</v>
      </c>
      <c r="G402" s="11">
        <v>30</v>
      </c>
      <c r="H402" s="11">
        <v>1.624494E-3</v>
      </c>
      <c r="I402" s="11">
        <v>1.159399E-2</v>
      </c>
      <c r="K402" s="11" t="s">
        <v>8</v>
      </c>
      <c r="L402" s="11" t="s">
        <v>8</v>
      </c>
      <c r="M402" s="11" t="s">
        <v>4714</v>
      </c>
      <c r="O402" s="11" t="s">
        <v>8</v>
      </c>
      <c r="P402" s="11" t="s">
        <v>8</v>
      </c>
    </row>
    <row r="403" spans="1:16" x14ac:dyDescent="0.25">
      <c r="A403" s="11" t="s">
        <v>4945</v>
      </c>
      <c r="B403" s="11" t="s">
        <v>615</v>
      </c>
      <c r="C403" s="11" t="s">
        <v>613</v>
      </c>
      <c r="D403" s="14" t="s">
        <v>614</v>
      </c>
      <c r="E403" s="14" t="s">
        <v>2011</v>
      </c>
      <c r="F403" s="11">
        <v>31</v>
      </c>
      <c r="G403" s="11">
        <v>46</v>
      </c>
      <c r="H403" s="11">
        <v>4.7823120000000004E-3</v>
      </c>
      <c r="I403" s="11">
        <v>6.8881330000000004E-2</v>
      </c>
      <c r="K403" s="11" t="s">
        <v>8</v>
      </c>
      <c r="L403" s="11" t="s">
        <v>8</v>
      </c>
      <c r="M403" s="11" t="s">
        <v>4714</v>
      </c>
      <c r="O403" s="11" t="s">
        <v>8</v>
      </c>
      <c r="P403" s="11" t="s">
        <v>8</v>
      </c>
    </row>
    <row r="404" spans="1:16" x14ac:dyDescent="0.25">
      <c r="A404" s="11" t="s">
        <v>4945</v>
      </c>
      <c r="B404" s="11" t="s">
        <v>615</v>
      </c>
      <c r="C404" s="11" t="s">
        <v>613</v>
      </c>
      <c r="D404" s="14" t="s">
        <v>614</v>
      </c>
      <c r="E404" s="14" t="s">
        <v>1543</v>
      </c>
      <c r="F404" s="11">
        <v>51</v>
      </c>
      <c r="G404" s="11">
        <v>63</v>
      </c>
      <c r="H404" s="11">
        <v>4.2780000999999998E-2</v>
      </c>
      <c r="I404" s="11">
        <v>1.4399626510000001</v>
      </c>
      <c r="K404" s="11" t="s">
        <v>8</v>
      </c>
      <c r="L404" s="11" t="s">
        <v>8</v>
      </c>
      <c r="M404" s="11" t="s">
        <v>4714</v>
      </c>
      <c r="O404" s="11" t="s">
        <v>8</v>
      </c>
      <c r="P404" s="11" t="s">
        <v>8</v>
      </c>
    </row>
    <row r="405" spans="1:16" x14ac:dyDescent="0.25">
      <c r="A405" s="11" t="s">
        <v>4945</v>
      </c>
      <c r="B405" s="11" t="s">
        <v>615</v>
      </c>
      <c r="C405" s="11" t="s">
        <v>613</v>
      </c>
      <c r="D405" s="14" t="s">
        <v>614</v>
      </c>
      <c r="E405" s="14" t="s">
        <v>1782</v>
      </c>
      <c r="F405" s="11">
        <v>51</v>
      </c>
      <c r="G405" s="11">
        <v>64</v>
      </c>
      <c r="H405" s="11">
        <v>-2.8291561999999999E-2</v>
      </c>
      <c r="I405" s="11">
        <v>0.39418813600000002</v>
      </c>
      <c r="K405" s="11" t="s">
        <v>8</v>
      </c>
      <c r="L405" s="11" t="s">
        <v>8</v>
      </c>
      <c r="M405" s="11" t="s">
        <v>4714</v>
      </c>
      <c r="O405" s="11" t="s">
        <v>8</v>
      </c>
      <c r="P405" s="11" t="s">
        <v>8</v>
      </c>
    </row>
    <row r="406" spans="1:16" x14ac:dyDescent="0.25">
      <c r="A406" s="11" t="s">
        <v>4945</v>
      </c>
      <c r="B406" s="11" t="s">
        <v>615</v>
      </c>
      <c r="C406" s="11" t="s">
        <v>613</v>
      </c>
      <c r="D406" s="14" t="s">
        <v>614</v>
      </c>
      <c r="E406" s="14" t="s">
        <v>1711</v>
      </c>
      <c r="F406" s="11">
        <v>110</v>
      </c>
      <c r="G406" s="11">
        <v>135</v>
      </c>
      <c r="H406" s="11">
        <v>0.104459091</v>
      </c>
      <c r="I406" s="11">
        <v>0.58759565199999997</v>
      </c>
      <c r="K406" s="11" t="s">
        <v>8</v>
      </c>
      <c r="L406" s="11" t="s">
        <v>8</v>
      </c>
      <c r="M406" s="11" t="s">
        <v>4714</v>
      </c>
      <c r="O406" s="11" t="s">
        <v>8</v>
      </c>
      <c r="P406" s="11" t="s">
        <v>8</v>
      </c>
    </row>
    <row r="407" spans="1:16" x14ac:dyDescent="0.25">
      <c r="A407" s="11" t="s">
        <v>4945</v>
      </c>
      <c r="B407" s="11" t="s">
        <v>615</v>
      </c>
      <c r="C407" s="11" t="s">
        <v>613</v>
      </c>
      <c r="D407" s="14" t="s">
        <v>614</v>
      </c>
      <c r="E407" s="14" t="s">
        <v>1590</v>
      </c>
      <c r="F407" s="11">
        <v>136</v>
      </c>
      <c r="G407" s="11">
        <v>160</v>
      </c>
      <c r="H407" s="11">
        <v>-5.906869E-2</v>
      </c>
      <c r="I407" s="11">
        <v>1.094876164</v>
      </c>
      <c r="K407" s="11" t="s">
        <v>8</v>
      </c>
      <c r="L407" s="11" t="s">
        <v>8</v>
      </c>
      <c r="M407" s="11" t="s">
        <v>4714</v>
      </c>
      <c r="N407" s="11" t="s">
        <v>1574</v>
      </c>
      <c r="O407" s="11">
        <v>141</v>
      </c>
      <c r="P407" s="11">
        <v>222</v>
      </c>
    </row>
    <row r="408" spans="1:16" x14ac:dyDescent="0.25">
      <c r="A408" s="11" t="s">
        <v>4945</v>
      </c>
      <c r="B408" s="11" t="s">
        <v>615</v>
      </c>
      <c r="C408" s="11" t="s">
        <v>613</v>
      </c>
      <c r="D408" s="14" t="s">
        <v>614</v>
      </c>
      <c r="E408" s="14" t="s">
        <v>1704</v>
      </c>
      <c r="F408" s="11">
        <v>140</v>
      </c>
      <c r="G408" s="11">
        <v>160</v>
      </c>
      <c r="H408" s="11">
        <v>6.0994310000000003E-2</v>
      </c>
      <c r="I408" s="11">
        <v>0.62277540600000003</v>
      </c>
      <c r="K408" s="11" t="s">
        <v>8</v>
      </c>
      <c r="L408" s="11" t="s">
        <v>8</v>
      </c>
      <c r="M408" s="11" t="s">
        <v>4714</v>
      </c>
      <c r="N408" s="11" t="s">
        <v>1574</v>
      </c>
      <c r="O408" s="11">
        <v>141</v>
      </c>
      <c r="P408" s="11">
        <v>222</v>
      </c>
    </row>
    <row r="409" spans="1:16" x14ac:dyDescent="0.25">
      <c r="A409" s="11" t="s">
        <v>4945</v>
      </c>
      <c r="B409" s="11" t="s">
        <v>615</v>
      </c>
      <c r="C409" s="11" t="s">
        <v>613</v>
      </c>
      <c r="D409" s="14" t="s">
        <v>614</v>
      </c>
      <c r="E409" s="14" t="s">
        <v>1960</v>
      </c>
      <c r="F409" s="11">
        <v>191</v>
      </c>
      <c r="G409" s="11">
        <v>217</v>
      </c>
      <c r="H409" s="11">
        <v>-1.4002914E-2</v>
      </c>
      <c r="I409" s="11">
        <v>0.11711247499999999</v>
      </c>
      <c r="K409" s="11" t="s">
        <v>8</v>
      </c>
      <c r="L409" s="11" t="s">
        <v>8</v>
      </c>
      <c r="M409" s="11" t="s">
        <v>4714</v>
      </c>
      <c r="N409" s="11" t="s">
        <v>1574</v>
      </c>
      <c r="O409" s="11">
        <v>141</v>
      </c>
      <c r="P409" s="11">
        <v>222</v>
      </c>
    </row>
    <row r="410" spans="1:16" x14ac:dyDescent="0.25">
      <c r="A410" s="11" t="s">
        <v>4945</v>
      </c>
      <c r="B410" s="11" t="s">
        <v>615</v>
      </c>
      <c r="C410" s="11" t="s">
        <v>613</v>
      </c>
      <c r="D410" s="14" t="s">
        <v>614</v>
      </c>
      <c r="E410" s="14" t="s">
        <v>1573</v>
      </c>
      <c r="F410" s="11">
        <v>192</v>
      </c>
      <c r="G410" s="11">
        <v>216</v>
      </c>
      <c r="H410" s="11">
        <v>-4.7063036000000003E-2</v>
      </c>
      <c r="I410" s="11">
        <v>1.1967673379999999</v>
      </c>
      <c r="K410" s="11" t="s">
        <v>8</v>
      </c>
      <c r="L410" s="11" t="s">
        <v>8</v>
      </c>
      <c r="M410" s="11" t="s">
        <v>4714</v>
      </c>
      <c r="N410" s="11" t="s">
        <v>1574</v>
      </c>
      <c r="O410" s="11">
        <v>141</v>
      </c>
      <c r="P410" s="11">
        <v>222</v>
      </c>
    </row>
    <row r="411" spans="1:16" x14ac:dyDescent="0.25">
      <c r="A411" s="11" t="s">
        <v>4945</v>
      </c>
      <c r="B411" s="11" t="s">
        <v>615</v>
      </c>
      <c r="C411" s="11" t="s">
        <v>613</v>
      </c>
      <c r="D411" s="14" t="s">
        <v>614</v>
      </c>
      <c r="E411" s="14" t="s">
        <v>1730</v>
      </c>
      <c r="F411" s="11">
        <v>192</v>
      </c>
      <c r="G411" s="11">
        <v>217</v>
      </c>
      <c r="H411" s="11">
        <v>-6.2881423000000006E-2</v>
      </c>
      <c r="I411" s="11">
        <v>0.52533570600000001</v>
      </c>
      <c r="K411" s="11" t="s">
        <v>8</v>
      </c>
      <c r="L411" s="11" t="s">
        <v>8</v>
      </c>
      <c r="M411" s="11" t="s">
        <v>4714</v>
      </c>
      <c r="N411" s="11" t="s">
        <v>1574</v>
      </c>
      <c r="O411" s="11">
        <v>141</v>
      </c>
      <c r="P411" s="11">
        <v>222</v>
      </c>
    </row>
    <row r="412" spans="1:16" x14ac:dyDescent="0.25">
      <c r="A412" s="11" t="s">
        <v>4945</v>
      </c>
      <c r="B412" s="11" t="s">
        <v>615</v>
      </c>
      <c r="C412" s="11" t="s">
        <v>613</v>
      </c>
      <c r="D412" s="14" t="s">
        <v>614</v>
      </c>
      <c r="E412" s="14" t="s">
        <v>1592</v>
      </c>
      <c r="F412" s="11">
        <v>228</v>
      </c>
      <c r="G412" s="11">
        <v>241</v>
      </c>
      <c r="H412" s="11">
        <v>0.11298960500000001</v>
      </c>
      <c r="I412" s="11">
        <v>1.0832375649999999</v>
      </c>
      <c r="K412" s="11" t="s">
        <v>8</v>
      </c>
      <c r="L412" s="11" t="s">
        <v>8</v>
      </c>
      <c r="M412" s="11" t="s">
        <v>4714</v>
      </c>
      <c r="O412" s="11" t="s">
        <v>8</v>
      </c>
      <c r="P412" s="11" t="s">
        <v>8</v>
      </c>
    </row>
    <row r="413" spans="1:16" x14ac:dyDescent="0.25">
      <c r="A413" s="11" t="s">
        <v>4945</v>
      </c>
      <c r="B413" s="11" t="s">
        <v>615</v>
      </c>
      <c r="C413" s="11" t="s">
        <v>613</v>
      </c>
      <c r="D413" s="14" t="s">
        <v>614</v>
      </c>
      <c r="E413" s="14" t="s">
        <v>1778</v>
      </c>
      <c r="F413" s="11">
        <v>228</v>
      </c>
      <c r="G413" s="11">
        <v>240</v>
      </c>
      <c r="H413" s="11">
        <v>1.6938523E-2</v>
      </c>
      <c r="I413" s="11">
        <v>0.40799322799999999</v>
      </c>
      <c r="K413" s="11" t="s">
        <v>8</v>
      </c>
      <c r="L413" s="11" t="s">
        <v>8</v>
      </c>
      <c r="M413" s="11" t="s">
        <v>4714</v>
      </c>
      <c r="O413" s="11" t="s">
        <v>8</v>
      </c>
      <c r="P413" s="11" t="s">
        <v>8</v>
      </c>
    </row>
    <row r="414" spans="1:16" x14ac:dyDescent="0.25">
      <c r="A414" s="11" t="s">
        <v>4945</v>
      </c>
      <c r="B414" s="11" t="s">
        <v>615</v>
      </c>
      <c r="C414" s="11" t="s">
        <v>613</v>
      </c>
      <c r="D414" s="14" t="s">
        <v>614</v>
      </c>
      <c r="E414" s="14" t="s">
        <v>1980</v>
      </c>
      <c r="F414" s="11">
        <v>250</v>
      </c>
      <c r="G414" s="11">
        <v>260</v>
      </c>
      <c r="H414" s="11">
        <v>-3.4293514999999997E-2</v>
      </c>
      <c r="I414" s="11">
        <v>9.7447875000000003E-2</v>
      </c>
      <c r="K414" s="11" t="s">
        <v>8</v>
      </c>
      <c r="L414" s="11" t="s">
        <v>8</v>
      </c>
      <c r="M414" s="11" t="s">
        <v>4714</v>
      </c>
      <c r="O414" s="11" t="s">
        <v>8</v>
      </c>
      <c r="P414" s="11" t="s">
        <v>8</v>
      </c>
    </row>
    <row r="415" spans="1:16" x14ac:dyDescent="0.25">
      <c r="A415" s="11" t="s">
        <v>4945</v>
      </c>
      <c r="B415" s="11" t="s">
        <v>615</v>
      </c>
      <c r="C415" s="11" t="s">
        <v>613</v>
      </c>
      <c r="D415" s="14" t="s">
        <v>614</v>
      </c>
      <c r="E415" s="14" t="s">
        <v>1631</v>
      </c>
      <c r="F415" s="11">
        <v>261</v>
      </c>
      <c r="G415" s="11">
        <v>271</v>
      </c>
      <c r="H415" s="11">
        <v>7.4637445999999996E-2</v>
      </c>
      <c r="I415" s="11">
        <v>0.91355783800000001</v>
      </c>
      <c r="K415" s="11" t="s">
        <v>8</v>
      </c>
      <c r="L415" s="11" t="s">
        <v>8</v>
      </c>
      <c r="M415" s="11" t="s">
        <v>4714</v>
      </c>
      <c r="O415" s="11" t="s">
        <v>8</v>
      </c>
      <c r="P415" s="11" t="s">
        <v>8</v>
      </c>
    </row>
    <row r="416" spans="1:16" x14ac:dyDescent="0.25">
      <c r="A416" s="11" t="s">
        <v>4945</v>
      </c>
      <c r="B416" s="11" t="s">
        <v>615</v>
      </c>
      <c r="C416" s="11" t="s">
        <v>613</v>
      </c>
      <c r="D416" s="14" t="s">
        <v>614</v>
      </c>
      <c r="E416" s="14" t="s">
        <v>1404</v>
      </c>
      <c r="F416" s="11">
        <v>272</v>
      </c>
      <c r="G416" s="11">
        <v>293</v>
      </c>
      <c r="H416" s="11">
        <v>-2.1215720830000002</v>
      </c>
      <c r="I416" s="11">
        <v>4.3767091789999997</v>
      </c>
      <c r="J416" s="11" t="s">
        <v>1343</v>
      </c>
      <c r="K416" s="11">
        <v>277</v>
      </c>
      <c r="L416" s="11">
        <v>296</v>
      </c>
      <c r="M416" s="11" t="s">
        <v>4715</v>
      </c>
      <c r="O416" s="11" t="s">
        <v>8</v>
      </c>
      <c r="P416" s="11" t="s">
        <v>8</v>
      </c>
    </row>
    <row r="417" spans="1:16" x14ac:dyDescent="0.25">
      <c r="A417" s="11" t="s">
        <v>4945</v>
      </c>
      <c r="B417" s="11" t="s">
        <v>615</v>
      </c>
      <c r="C417" s="11" t="s">
        <v>613</v>
      </c>
      <c r="D417" s="14" t="s">
        <v>614</v>
      </c>
      <c r="E417" s="14" t="s">
        <v>1427</v>
      </c>
      <c r="F417" s="11">
        <v>272</v>
      </c>
      <c r="G417" s="11">
        <v>281</v>
      </c>
      <c r="H417" s="11">
        <v>-2.7552133890000001</v>
      </c>
      <c r="I417" s="11">
        <v>3.6886372820000002</v>
      </c>
      <c r="J417" s="11" t="s">
        <v>1343</v>
      </c>
      <c r="K417" s="11">
        <v>277</v>
      </c>
      <c r="L417" s="11">
        <v>296</v>
      </c>
      <c r="M417" s="11" t="s">
        <v>4715</v>
      </c>
      <c r="O417" s="11" t="s">
        <v>8</v>
      </c>
      <c r="P417" s="11" t="s">
        <v>8</v>
      </c>
    </row>
    <row r="418" spans="1:16" x14ac:dyDescent="0.25">
      <c r="A418" s="11" t="s">
        <v>4945</v>
      </c>
      <c r="B418" s="11" t="s">
        <v>615</v>
      </c>
      <c r="C418" s="11" t="s">
        <v>613</v>
      </c>
      <c r="D418" s="14" t="s">
        <v>614</v>
      </c>
      <c r="E418" s="14" t="s">
        <v>1489</v>
      </c>
      <c r="F418" s="11">
        <v>272</v>
      </c>
      <c r="G418" s="11">
        <v>306</v>
      </c>
      <c r="H418" s="11">
        <v>0.60636901799999998</v>
      </c>
      <c r="I418" s="11">
        <v>2.2034904800000001</v>
      </c>
      <c r="K418" s="11" t="s">
        <v>8</v>
      </c>
      <c r="L418" s="11" t="s">
        <v>8</v>
      </c>
      <c r="M418" s="11" t="s">
        <v>4714</v>
      </c>
      <c r="O418" s="11" t="s">
        <v>8</v>
      </c>
      <c r="P418" s="11" t="s">
        <v>8</v>
      </c>
    </row>
    <row r="419" spans="1:16" x14ac:dyDescent="0.25">
      <c r="A419" s="11" t="s">
        <v>4945</v>
      </c>
      <c r="B419" s="11" t="s">
        <v>615</v>
      </c>
      <c r="C419" s="11" t="s">
        <v>613</v>
      </c>
      <c r="D419" s="14" t="s">
        <v>614</v>
      </c>
      <c r="E419" s="14" t="s">
        <v>616</v>
      </c>
      <c r="F419" s="11">
        <v>294</v>
      </c>
      <c r="G419" s="11">
        <v>306</v>
      </c>
      <c r="H419" s="11">
        <v>-2.1595710430000001</v>
      </c>
      <c r="I419" s="11">
        <v>8.3685518170000002</v>
      </c>
      <c r="J419" s="11" t="s">
        <v>1343</v>
      </c>
      <c r="K419" s="11">
        <v>277</v>
      </c>
      <c r="L419" s="11">
        <v>296</v>
      </c>
      <c r="M419" s="11" t="s">
        <v>4715</v>
      </c>
      <c r="O419" s="11" t="s">
        <v>8</v>
      </c>
      <c r="P419" s="11" t="s">
        <v>8</v>
      </c>
    </row>
    <row r="420" spans="1:16" x14ac:dyDescent="0.25">
      <c r="A420" s="11" t="s">
        <v>4945</v>
      </c>
      <c r="B420" s="11" t="s">
        <v>1066</v>
      </c>
      <c r="C420" s="11" t="s">
        <v>1064</v>
      </c>
      <c r="D420" s="14" t="s">
        <v>1065</v>
      </c>
      <c r="E420" s="14" t="s">
        <v>2005</v>
      </c>
      <c r="F420" s="11">
        <v>1</v>
      </c>
      <c r="G420" s="11">
        <v>10</v>
      </c>
      <c r="H420" s="11">
        <v>7.9938460000000006E-3</v>
      </c>
      <c r="I420" s="11">
        <v>7.2557896999999996E-2</v>
      </c>
      <c r="K420" s="11" t="s">
        <v>8</v>
      </c>
      <c r="L420" s="11" t="s">
        <v>8</v>
      </c>
      <c r="M420" s="11" t="s">
        <v>4714</v>
      </c>
      <c r="O420" s="11" t="s">
        <v>8</v>
      </c>
      <c r="P420" s="11" t="s">
        <v>8</v>
      </c>
    </row>
    <row r="421" spans="1:16" x14ac:dyDescent="0.25">
      <c r="A421" s="11" t="s">
        <v>4945</v>
      </c>
      <c r="B421" s="11" t="s">
        <v>1066</v>
      </c>
      <c r="C421" s="11" t="s">
        <v>1064</v>
      </c>
      <c r="D421" s="14" t="s">
        <v>1065</v>
      </c>
      <c r="E421" s="14" t="s">
        <v>1519</v>
      </c>
      <c r="F421" s="11">
        <v>30</v>
      </c>
      <c r="G421" s="11">
        <v>48</v>
      </c>
      <c r="H421" s="11">
        <v>-0.222826142</v>
      </c>
      <c r="I421" s="11">
        <v>1.729749754</v>
      </c>
      <c r="K421" s="11" t="s">
        <v>8</v>
      </c>
      <c r="L421" s="11" t="s">
        <v>8</v>
      </c>
      <c r="M421" s="11" t="s">
        <v>4714</v>
      </c>
      <c r="O421" s="11" t="s">
        <v>8</v>
      </c>
      <c r="P421" s="11" t="s">
        <v>8</v>
      </c>
    </row>
    <row r="422" spans="1:16" x14ac:dyDescent="0.25">
      <c r="A422" s="11" t="s">
        <v>4945</v>
      </c>
      <c r="B422" s="11" t="s">
        <v>1066</v>
      </c>
      <c r="C422" s="11" t="s">
        <v>1064</v>
      </c>
      <c r="D422" s="14" t="s">
        <v>1065</v>
      </c>
      <c r="E422" s="14" t="s">
        <v>1676</v>
      </c>
      <c r="F422" s="11">
        <v>32</v>
      </c>
      <c r="G422" s="11">
        <v>48</v>
      </c>
      <c r="H422" s="11">
        <v>-6.1870311999999997E-2</v>
      </c>
      <c r="I422" s="11">
        <v>0.72159169899999998</v>
      </c>
      <c r="K422" s="11" t="s">
        <v>8</v>
      </c>
      <c r="L422" s="11" t="s">
        <v>8</v>
      </c>
      <c r="M422" s="11" t="s">
        <v>4714</v>
      </c>
      <c r="O422" s="11" t="s">
        <v>8</v>
      </c>
      <c r="P422" s="11" t="s">
        <v>8</v>
      </c>
    </row>
    <row r="423" spans="1:16" x14ac:dyDescent="0.25">
      <c r="A423" s="11" t="s">
        <v>4945</v>
      </c>
      <c r="B423" s="11" t="s">
        <v>1066</v>
      </c>
      <c r="C423" s="11" t="s">
        <v>1064</v>
      </c>
      <c r="D423" s="14" t="s">
        <v>1065</v>
      </c>
      <c r="E423" s="14" t="s">
        <v>1067</v>
      </c>
      <c r="F423" s="11">
        <v>58</v>
      </c>
      <c r="G423" s="11">
        <v>77</v>
      </c>
      <c r="H423" s="11">
        <v>-0.73254138499999999</v>
      </c>
      <c r="I423" s="11">
        <v>4.5573306730000001</v>
      </c>
      <c r="J423" s="11" t="s">
        <v>1395</v>
      </c>
      <c r="K423" s="11">
        <v>54</v>
      </c>
      <c r="L423" s="11">
        <v>84</v>
      </c>
      <c r="M423" s="11" t="s">
        <v>4715</v>
      </c>
      <c r="O423" s="11" t="s">
        <v>8</v>
      </c>
      <c r="P423" s="11" t="s">
        <v>8</v>
      </c>
    </row>
    <row r="424" spans="1:16" x14ac:dyDescent="0.25">
      <c r="A424" s="11" t="s">
        <v>4945</v>
      </c>
      <c r="B424" s="11" t="s">
        <v>1066</v>
      </c>
      <c r="C424" s="11" t="s">
        <v>1064</v>
      </c>
      <c r="D424" s="14" t="s">
        <v>1065</v>
      </c>
      <c r="E424" s="14" t="s">
        <v>1438</v>
      </c>
      <c r="F424" s="11">
        <v>58</v>
      </c>
      <c r="G424" s="11">
        <v>76</v>
      </c>
      <c r="H424" s="11">
        <v>-0.798648566</v>
      </c>
      <c r="I424" s="11">
        <v>3.3377387719999998</v>
      </c>
      <c r="J424" s="11" t="s">
        <v>1395</v>
      </c>
      <c r="K424" s="11">
        <v>54</v>
      </c>
      <c r="L424" s="11">
        <v>84</v>
      </c>
      <c r="M424" s="11" t="s">
        <v>4715</v>
      </c>
      <c r="O424" s="11" t="s">
        <v>8</v>
      </c>
      <c r="P424" s="11" t="s">
        <v>8</v>
      </c>
    </row>
    <row r="425" spans="1:16" x14ac:dyDescent="0.25">
      <c r="A425" s="11" t="s">
        <v>4945</v>
      </c>
      <c r="B425" s="11" t="s">
        <v>1066</v>
      </c>
      <c r="C425" s="11" t="s">
        <v>1064</v>
      </c>
      <c r="D425" s="14" t="s">
        <v>1065</v>
      </c>
      <c r="E425" s="14" t="s">
        <v>1796</v>
      </c>
      <c r="F425" s="11">
        <v>92</v>
      </c>
      <c r="G425" s="11">
        <v>103</v>
      </c>
      <c r="H425" s="11">
        <v>-8.3362607000000005E-2</v>
      </c>
      <c r="I425" s="11">
        <v>0.36740705800000001</v>
      </c>
      <c r="K425" s="11" t="s">
        <v>8</v>
      </c>
      <c r="L425" s="11" t="s">
        <v>8</v>
      </c>
      <c r="M425" s="11" t="s">
        <v>4714</v>
      </c>
      <c r="O425" s="11" t="s">
        <v>8</v>
      </c>
      <c r="P425" s="11" t="s">
        <v>8</v>
      </c>
    </row>
    <row r="426" spans="1:16" x14ac:dyDescent="0.25">
      <c r="A426" s="11" t="s">
        <v>4945</v>
      </c>
      <c r="B426" s="11" t="s">
        <v>1066</v>
      </c>
      <c r="C426" s="11" t="s">
        <v>1064</v>
      </c>
      <c r="D426" s="14" t="s">
        <v>1065</v>
      </c>
      <c r="E426" s="14" t="s">
        <v>1869</v>
      </c>
      <c r="F426" s="11">
        <v>92</v>
      </c>
      <c r="G426" s="11">
        <v>107</v>
      </c>
      <c r="H426" s="11">
        <v>-4.6517155999999997E-2</v>
      </c>
      <c r="I426" s="11">
        <v>0.23044001</v>
      </c>
      <c r="K426" s="11" t="s">
        <v>8</v>
      </c>
      <c r="L426" s="11" t="s">
        <v>8</v>
      </c>
      <c r="M426" s="11" t="s">
        <v>4714</v>
      </c>
      <c r="O426" s="11" t="s">
        <v>8</v>
      </c>
      <c r="P426" s="11" t="s">
        <v>8</v>
      </c>
    </row>
    <row r="427" spans="1:16" x14ac:dyDescent="0.25">
      <c r="A427" s="11" t="s">
        <v>4945</v>
      </c>
      <c r="B427" s="11" t="s">
        <v>1290</v>
      </c>
      <c r="C427" s="11" t="s">
        <v>1288</v>
      </c>
      <c r="D427" s="14" t="s">
        <v>1289</v>
      </c>
      <c r="E427" s="14" t="s">
        <v>1291</v>
      </c>
      <c r="F427" s="11">
        <v>255</v>
      </c>
      <c r="G427" s="11">
        <v>265</v>
      </c>
      <c r="H427" s="11">
        <v>-0.64896526099999996</v>
      </c>
      <c r="I427" s="11">
        <v>3.3954440049999999</v>
      </c>
      <c r="K427" s="11" t="s">
        <v>8</v>
      </c>
      <c r="L427" s="11" t="s">
        <v>8</v>
      </c>
      <c r="M427" s="11" t="s">
        <v>4714</v>
      </c>
      <c r="O427" s="11" t="s">
        <v>8</v>
      </c>
      <c r="P427" s="11" t="s">
        <v>8</v>
      </c>
    </row>
    <row r="428" spans="1:16" x14ac:dyDescent="0.25">
      <c r="A428" s="11" t="s">
        <v>4945</v>
      </c>
      <c r="B428" s="11" t="s">
        <v>1290</v>
      </c>
      <c r="C428" s="11" t="s">
        <v>1288</v>
      </c>
      <c r="D428" s="14" t="s">
        <v>1289</v>
      </c>
      <c r="E428" s="14" t="s">
        <v>1957</v>
      </c>
      <c r="F428" s="11">
        <v>330</v>
      </c>
      <c r="G428" s="11">
        <v>353</v>
      </c>
      <c r="H428" s="11">
        <v>2.9765672999999999E-2</v>
      </c>
      <c r="I428" s="11">
        <v>0.12029778300000001</v>
      </c>
      <c r="K428" s="11" t="s">
        <v>8</v>
      </c>
      <c r="L428" s="11" t="s">
        <v>8</v>
      </c>
      <c r="M428" s="11" t="s">
        <v>4714</v>
      </c>
      <c r="O428" s="11" t="s">
        <v>8</v>
      </c>
      <c r="P428" s="11" t="s">
        <v>8</v>
      </c>
    </row>
    <row r="429" spans="1:16" x14ac:dyDescent="0.25">
      <c r="A429" s="11" t="s">
        <v>4945</v>
      </c>
      <c r="B429" s="11" t="s">
        <v>1290</v>
      </c>
      <c r="C429" s="11" t="s">
        <v>1288</v>
      </c>
      <c r="D429" s="14" t="s">
        <v>1289</v>
      </c>
      <c r="E429" s="14" t="s">
        <v>1555</v>
      </c>
      <c r="F429" s="11">
        <v>360</v>
      </c>
      <c r="G429" s="11">
        <v>369</v>
      </c>
      <c r="H429" s="11">
        <v>0.194290289</v>
      </c>
      <c r="I429" s="11">
        <v>1.352252011</v>
      </c>
      <c r="K429" s="11" t="s">
        <v>8</v>
      </c>
      <c r="L429" s="11" t="s">
        <v>8</v>
      </c>
      <c r="M429" s="11" t="s">
        <v>4714</v>
      </c>
      <c r="O429" s="11" t="s">
        <v>8</v>
      </c>
      <c r="P429" s="11" t="s">
        <v>8</v>
      </c>
    </row>
    <row r="430" spans="1:16" x14ac:dyDescent="0.25">
      <c r="A430" s="11" t="s">
        <v>4945</v>
      </c>
      <c r="B430" s="11" t="s">
        <v>1290</v>
      </c>
      <c r="C430" s="11" t="s">
        <v>1288</v>
      </c>
      <c r="D430" s="14" t="s">
        <v>1289</v>
      </c>
      <c r="E430" s="14" t="s">
        <v>1535</v>
      </c>
      <c r="F430" s="11">
        <v>395</v>
      </c>
      <c r="G430" s="11">
        <v>401</v>
      </c>
      <c r="H430" s="11">
        <v>-7.0699504999999996E-2</v>
      </c>
      <c r="I430" s="11">
        <v>1.520505341</v>
      </c>
      <c r="K430" s="11" t="s">
        <v>8</v>
      </c>
      <c r="L430" s="11" t="s">
        <v>8</v>
      </c>
      <c r="M430" s="11" t="s">
        <v>4714</v>
      </c>
      <c r="O430" s="11" t="s">
        <v>8</v>
      </c>
      <c r="P430" s="11" t="s">
        <v>8</v>
      </c>
    </row>
    <row r="431" spans="1:16" x14ac:dyDescent="0.25">
      <c r="A431" s="11" t="s">
        <v>4945</v>
      </c>
      <c r="B431" s="11" t="s">
        <v>866</v>
      </c>
      <c r="C431" s="11" t="s">
        <v>864</v>
      </c>
      <c r="D431" s="14" t="s">
        <v>865</v>
      </c>
      <c r="E431" s="14" t="s">
        <v>1530</v>
      </c>
      <c r="F431" s="11">
        <v>2</v>
      </c>
      <c r="G431" s="11">
        <v>19</v>
      </c>
      <c r="H431" s="11">
        <v>-8.7251134999999994E-2</v>
      </c>
      <c r="I431" s="11">
        <v>1.5752300889999999</v>
      </c>
      <c r="K431" s="11" t="s">
        <v>8</v>
      </c>
      <c r="L431" s="11" t="s">
        <v>8</v>
      </c>
      <c r="M431" s="11" t="s">
        <v>4714</v>
      </c>
      <c r="O431" s="11" t="s">
        <v>8</v>
      </c>
      <c r="P431" s="11" t="s">
        <v>8</v>
      </c>
    </row>
    <row r="432" spans="1:16" x14ac:dyDescent="0.25">
      <c r="A432" s="11" t="s">
        <v>4945</v>
      </c>
      <c r="B432" s="11" t="s">
        <v>866</v>
      </c>
      <c r="C432" s="11" t="s">
        <v>864</v>
      </c>
      <c r="D432" s="14" t="s">
        <v>865</v>
      </c>
      <c r="E432" s="14" t="s">
        <v>1714</v>
      </c>
      <c r="F432" s="11">
        <v>2</v>
      </c>
      <c r="G432" s="11">
        <v>16</v>
      </c>
      <c r="H432" s="11">
        <v>6.0755095000000002E-2</v>
      </c>
      <c r="I432" s="11">
        <v>0.57743401800000005</v>
      </c>
      <c r="K432" s="11" t="s">
        <v>8</v>
      </c>
      <c r="L432" s="11" t="s">
        <v>8</v>
      </c>
      <c r="M432" s="11" t="s">
        <v>4714</v>
      </c>
      <c r="O432" s="11" t="s">
        <v>8</v>
      </c>
      <c r="P432" s="11" t="s">
        <v>8</v>
      </c>
    </row>
    <row r="433" spans="1:16" x14ac:dyDescent="0.25">
      <c r="A433" s="11" t="s">
        <v>4945</v>
      </c>
      <c r="B433" s="11" t="s">
        <v>866</v>
      </c>
      <c r="C433" s="11" t="s">
        <v>864</v>
      </c>
      <c r="D433" s="14" t="s">
        <v>865</v>
      </c>
      <c r="E433" s="14" t="s">
        <v>1623</v>
      </c>
      <c r="F433" s="11">
        <v>20</v>
      </c>
      <c r="G433" s="11">
        <v>39</v>
      </c>
      <c r="H433" s="11">
        <v>0.106998595</v>
      </c>
      <c r="I433" s="11">
        <v>0.95137275099999996</v>
      </c>
      <c r="K433" s="11" t="s">
        <v>8</v>
      </c>
      <c r="L433" s="11" t="s">
        <v>8</v>
      </c>
      <c r="M433" s="11" t="s">
        <v>4714</v>
      </c>
      <c r="O433" s="11" t="s">
        <v>8</v>
      </c>
      <c r="P433" s="11" t="s">
        <v>8</v>
      </c>
    </row>
    <row r="434" spans="1:16" x14ac:dyDescent="0.25">
      <c r="A434" s="11" t="s">
        <v>4945</v>
      </c>
      <c r="B434" s="11" t="s">
        <v>866</v>
      </c>
      <c r="C434" s="11" t="s">
        <v>864</v>
      </c>
      <c r="D434" s="14" t="s">
        <v>865</v>
      </c>
      <c r="E434" s="14" t="s">
        <v>1804</v>
      </c>
      <c r="F434" s="11">
        <v>40</v>
      </c>
      <c r="G434" s="11">
        <v>70</v>
      </c>
      <c r="H434" s="11">
        <v>-3.8572639999999998E-2</v>
      </c>
      <c r="I434" s="11">
        <v>0.34926624099999998</v>
      </c>
      <c r="K434" s="11" t="s">
        <v>8</v>
      </c>
      <c r="L434" s="11" t="s">
        <v>8</v>
      </c>
      <c r="M434" s="11" t="s">
        <v>4714</v>
      </c>
      <c r="O434" s="11" t="s">
        <v>8</v>
      </c>
      <c r="P434" s="11" t="s">
        <v>8</v>
      </c>
    </row>
    <row r="435" spans="1:16" x14ac:dyDescent="0.25">
      <c r="A435" s="11" t="s">
        <v>4945</v>
      </c>
      <c r="B435" s="11" t="s">
        <v>866</v>
      </c>
      <c r="C435" s="11" t="s">
        <v>864</v>
      </c>
      <c r="D435" s="14" t="s">
        <v>865</v>
      </c>
      <c r="E435" s="14" t="s">
        <v>1829</v>
      </c>
      <c r="F435" s="11">
        <v>359</v>
      </c>
      <c r="G435" s="11">
        <v>386</v>
      </c>
      <c r="H435" s="11">
        <v>2.5350744000000001E-2</v>
      </c>
      <c r="I435" s="11">
        <v>0.30952247999999999</v>
      </c>
      <c r="K435" s="11" t="s">
        <v>8</v>
      </c>
      <c r="L435" s="11" t="s">
        <v>8</v>
      </c>
      <c r="M435" s="11" t="s">
        <v>4714</v>
      </c>
      <c r="O435" s="11" t="s">
        <v>8</v>
      </c>
      <c r="P435" s="11" t="s">
        <v>8</v>
      </c>
    </row>
    <row r="436" spans="1:16" x14ac:dyDescent="0.25">
      <c r="A436" s="11" t="s">
        <v>4945</v>
      </c>
      <c r="B436" s="11" t="s">
        <v>866</v>
      </c>
      <c r="C436" s="11" t="s">
        <v>864</v>
      </c>
      <c r="D436" s="14" t="s">
        <v>865</v>
      </c>
      <c r="E436" s="14" t="s">
        <v>867</v>
      </c>
      <c r="F436" s="11">
        <v>602</v>
      </c>
      <c r="G436" s="11">
        <v>610</v>
      </c>
      <c r="H436" s="11">
        <v>-1.422629664</v>
      </c>
      <c r="I436" s="11">
        <v>5.7471034850000002</v>
      </c>
      <c r="K436" s="11" t="s">
        <v>8</v>
      </c>
      <c r="L436" s="11" t="s">
        <v>8</v>
      </c>
      <c r="M436" s="11" t="s">
        <v>4714</v>
      </c>
      <c r="O436" s="11" t="s">
        <v>8</v>
      </c>
      <c r="P436" s="11" t="s">
        <v>8</v>
      </c>
    </row>
    <row r="437" spans="1:16" x14ac:dyDescent="0.25">
      <c r="A437" s="11" t="s">
        <v>4945</v>
      </c>
      <c r="B437" s="11" t="s">
        <v>866</v>
      </c>
      <c r="C437" s="11" t="s">
        <v>864</v>
      </c>
      <c r="D437" s="14" t="s">
        <v>865</v>
      </c>
      <c r="E437" s="14" t="s">
        <v>1394</v>
      </c>
      <c r="F437" s="11">
        <v>602</v>
      </c>
      <c r="G437" s="11">
        <v>615</v>
      </c>
      <c r="H437" s="11">
        <v>0.93143321300000004</v>
      </c>
      <c r="I437" s="11">
        <v>4.6102791989999998</v>
      </c>
      <c r="K437" s="11" t="s">
        <v>8</v>
      </c>
      <c r="L437" s="11" t="s">
        <v>8</v>
      </c>
      <c r="M437" s="11" t="s">
        <v>4714</v>
      </c>
      <c r="O437" s="11" t="s">
        <v>8</v>
      </c>
      <c r="P437" s="11" t="s">
        <v>8</v>
      </c>
    </row>
    <row r="438" spans="1:16" x14ac:dyDescent="0.25">
      <c r="A438" s="11" t="s">
        <v>4945</v>
      </c>
      <c r="B438" s="11" t="s">
        <v>866</v>
      </c>
      <c r="C438" s="11" t="s">
        <v>864</v>
      </c>
      <c r="D438" s="14" t="s">
        <v>865</v>
      </c>
      <c r="E438" s="14" t="s">
        <v>1688</v>
      </c>
      <c r="F438" s="11">
        <v>762</v>
      </c>
      <c r="G438" s="11">
        <v>785</v>
      </c>
      <c r="H438" s="11">
        <v>-4.8950883000000001E-2</v>
      </c>
      <c r="I438" s="11">
        <v>0.67737648699999997</v>
      </c>
      <c r="K438" s="11" t="s">
        <v>8</v>
      </c>
      <c r="L438" s="11" t="s">
        <v>8</v>
      </c>
      <c r="M438" s="11" t="s">
        <v>4714</v>
      </c>
      <c r="O438" s="11" t="s">
        <v>8</v>
      </c>
      <c r="P438" s="11" t="s">
        <v>8</v>
      </c>
    </row>
    <row r="439" spans="1:16" x14ac:dyDescent="0.25">
      <c r="A439" s="11" t="s">
        <v>4945</v>
      </c>
      <c r="B439" s="11" t="s">
        <v>607</v>
      </c>
      <c r="C439" s="11" t="s">
        <v>605</v>
      </c>
      <c r="D439" s="14" t="s">
        <v>606</v>
      </c>
      <c r="E439" s="14" t="s">
        <v>1578</v>
      </c>
      <c r="F439" s="11">
        <v>8</v>
      </c>
      <c r="G439" s="11">
        <v>18</v>
      </c>
      <c r="H439" s="11">
        <v>7.8852380999999999E-2</v>
      </c>
      <c r="I439" s="11">
        <v>1.1832771849999999</v>
      </c>
      <c r="K439" s="11" t="s">
        <v>8</v>
      </c>
      <c r="L439" s="11" t="s">
        <v>8</v>
      </c>
      <c r="M439" s="11" t="s">
        <v>4714</v>
      </c>
      <c r="N439" s="11" t="s">
        <v>1469</v>
      </c>
      <c r="O439" s="11">
        <v>3</v>
      </c>
      <c r="P439" s="11">
        <v>102</v>
      </c>
    </row>
    <row r="440" spans="1:16" x14ac:dyDescent="0.25">
      <c r="A440" s="11" t="s">
        <v>4945</v>
      </c>
      <c r="B440" s="11" t="s">
        <v>607</v>
      </c>
      <c r="C440" s="11" t="s">
        <v>605</v>
      </c>
      <c r="D440" s="14" t="s">
        <v>606</v>
      </c>
      <c r="E440" s="14" t="s">
        <v>1557</v>
      </c>
      <c r="F440" s="11">
        <v>22</v>
      </c>
      <c r="G440" s="11">
        <v>46</v>
      </c>
      <c r="H440" s="11">
        <v>0.121375961</v>
      </c>
      <c r="I440" s="11">
        <v>1.3372069950000001</v>
      </c>
      <c r="K440" s="11" t="s">
        <v>8</v>
      </c>
      <c r="L440" s="11" t="s">
        <v>8</v>
      </c>
      <c r="M440" s="11" t="s">
        <v>4714</v>
      </c>
      <c r="N440" s="11" t="s">
        <v>1469</v>
      </c>
      <c r="O440" s="11">
        <v>3</v>
      </c>
      <c r="P440" s="11">
        <v>102</v>
      </c>
    </row>
    <row r="441" spans="1:16" x14ac:dyDescent="0.25">
      <c r="A441" s="11" t="s">
        <v>4945</v>
      </c>
      <c r="B441" s="11" t="s">
        <v>607</v>
      </c>
      <c r="C441" s="11" t="s">
        <v>605</v>
      </c>
      <c r="D441" s="14" t="s">
        <v>606</v>
      </c>
      <c r="E441" s="14" t="s">
        <v>1687</v>
      </c>
      <c r="F441" s="11">
        <v>23</v>
      </c>
      <c r="G441" s="11">
        <v>46</v>
      </c>
      <c r="H441" s="11">
        <v>9.9659266999999996E-2</v>
      </c>
      <c r="I441" s="11">
        <v>0.67905541400000002</v>
      </c>
      <c r="K441" s="11" t="s">
        <v>8</v>
      </c>
      <c r="L441" s="11" t="s">
        <v>8</v>
      </c>
      <c r="M441" s="11" t="s">
        <v>4714</v>
      </c>
      <c r="N441" s="11" t="s">
        <v>1469</v>
      </c>
      <c r="O441" s="11">
        <v>3</v>
      </c>
      <c r="P441" s="11">
        <v>102</v>
      </c>
    </row>
    <row r="442" spans="1:16" x14ac:dyDescent="0.25">
      <c r="A442" s="11" t="s">
        <v>4945</v>
      </c>
      <c r="B442" s="11" t="s">
        <v>607</v>
      </c>
      <c r="C442" s="11" t="s">
        <v>605</v>
      </c>
      <c r="D442" s="14" t="s">
        <v>606</v>
      </c>
      <c r="E442" s="14" t="s">
        <v>1406</v>
      </c>
      <c r="F442" s="11">
        <v>140</v>
      </c>
      <c r="G442" s="11">
        <v>161</v>
      </c>
      <c r="H442" s="11">
        <v>-0.98518916400000001</v>
      </c>
      <c r="I442" s="11">
        <v>4.3394375260000002</v>
      </c>
      <c r="J442" s="11" t="s">
        <v>1342</v>
      </c>
      <c r="K442" s="11">
        <v>123</v>
      </c>
      <c r="L442" s="11">
        <v>173</v>
      </c>
      <c r="M442" s="11" t="s">
        <v>4715</v>
      </c>
      <c r="O442" s="11" t="s">
        <v>8</v>
      </c>
      <c r="P442" s="11" t="s">
        <v>8</v>
      </c>
    </row>
    <row r="443" spans="1:16" x14ac:dyDescent="0.25">
      <c r="A443" s="11" t="s">
        <v>4945</v>
      </c>
      <c r="B443" s="11" t="s">
        <v>607</v>
      </c>
      <c r="C443" s="11" t="s">
        <v>605</v>
      </c>
      <c r="D443" s="14" t="s">
        <v>606</v>
      </c>
      <c r="E443" s="14" t="s">
        <v>1370</v>
      </c>
      <c r="F443" s="11">
        <v>142</v>
      </c>
      <c r="G443" s="11">
        <v>161</v>
      </c>
      <c r="H443" s="11">
        <v>-1.6989671980000001</v>
      </c>
      <c r="I443" s="11">
        <v>5.7742106709999996</v>
      </c>
      <c r="J443" s="11" t="s">
        <v>1342</v>
      </c>
      <c r="K443" s="11">
        <v>123</v>
      </c>
      <c r="L443" s="11">
        <v>173</v>
      </c>
      <c r="M443" s="11" t="s">
        <v>4715</v>
      </c>
      <c r="O443" s="11" t="s">
        <v>8</v>
      </c>
      <c r="P443" s="11" t="s">
        <v>8</v>
      </c>
    </row>
    <row r="444" spans="1:16" x14ac:dyDescent="0.25">
      <c r="A444" s="11" t="s">
        <v>4945</v>
      </c>
      <c r="B444" s="11" t="s">
        <v>607</v>
      </c>
      <c r="C444" s="11" t="s">
        <v>605</v>
      </c>
      <c r="D444" s="14" t="s">
        <v>606</v>
      </c>
      <c r="E444" s="14" t="s">
        <v>1434</v>
      </c>
      <c r="F444" s="11">
        <v>142</v>
      </c>
      <c r="G444" s="11">
        <v>157</v>
      </c>
      <c r="H444" s="11">
        <v>-0.59234272200000004</v>
      </c>
      <c r="I444" s="11">
        <v>3.4117802789999998</v>
      </c>
      <c r="J444" s="11" t="s">
        <v>1342</v>
      </c>
      <c r="K444" s="11">
        <v>123</v>
      </c>
      <c r="L444" s="11">
        <v>173</v>
      </c>
      <c r="M444" s="11" t="s">
        <v>4715</v>
      </c>
      <c r="O444" s="11" t="s">
        <v>8</v>
      </c>
      <c r="P444" s="11" t="s">
        <v>8</v>
      </c>
    </row>
    <row r="445" spans="1:16" x14ac:dyDescent="0.25">
      <c r="A445" s="11" t="s">
        <v>4945</v>
      </c>
      <c r="B445" s="11" t="s">
        <v>607</v>
      </c>
      <c r="C445" s="11" t="s">
        <v>605</v>
      </c>
      <c r="D445" s="14" t="s">
        <v>606</v>
      </c>
      <c r="E445" s="14" t="s">
        <v>608</v>
      </c>
      <c r="F445" s="11">
        <v>166</v>
      </c>
      <c r="G445" s="11">
        <v>183</v>
      </c>
      <c r="H445" s="11">
        <v>-0.84835012300000001</v>
      </c>
      <c r="I445" s="11">
        <v>8.4886017129999995</v>
      </c>
      <c r="J445" s="11" t="s">
        <v>1342</v>
      </c>
      <c r="K445" s="11">
        <v>123</v>
      </c>
      <c r="L445" s="11">
        <v>173</v>
      </c>
      <c r="M445" s="11" t="s">
        <v>4715</v>
      </c>
      <c r="O445" s="11" t="s">
        <v>8</v>
      </c>
      <c r="P445" s="11" t="s">
        <v>8</v>
      </c>
    </row>
    <row r="446" spans="1:16" x14ac:dyDescent="0.25">
      <c r="A446" s="11" t="s">
        <v>4945</v>
      </c>
      <c r="B446" s="11" t="s">
        <v>607</v>
      </c>
      <c r="C446" s="11" t="s">
        <v>605</v>
      </c>
      <c r="D446" s="14" t="s">
        <v>606</v>
      </c>
      <c r="E446" s="14" t="s">
        <v>1798</v>
      </c>
      <c r="F446" s="11">
        <v>190</v>
      </c>
      <c r="G446" s="11">
        <v>212</v>
      </c>
      <c r="H446" s="11">
        <v>9.1383494999999995E-2</v>
      </c>
      <c r="I446" s="11">
        <v>0.36660788300000002</v>
      </c>
      <c r="K446" s="11" t="s">
        <v>8</v>
      </c>
      <c r="L446" s="11" t="s">
        <v>8</v>
      </c>
      <c r="M446" s="11" t="s">
        <v>4714</v>
      </c>
      <c r="O446" s="11" t="s">
        <v>8</v>
      </c>
      <c r="P446" s="11" t="s">
        <v>8</v>
      </c>
    </row>
    <row r="447" spans="1:16" x14ac:dyDescent="0.25">
      <c r="A447" s="11" t="s">
        <v>4945</v>
      </c>
      <c r="B447" s="11" t="s">
        <v>607</v>
      </c>
      <c r="C447" s="11" t="s">
        <v>605</v>
      </c>
      <c r="D447" s="14" t="s">
        <v>606</v>
      </c>
      <c r="E447" s="14" t="s">
        <v>1525</v>
      </c>
      <c r="F447" s="11">
        <v>213</v>
      </c>
      <c r="G447" s="11">
        <v>238</v>
      </c>
      <c r="H447" s="11">
        <v>-7.0455891000000007E-2</v>
      </c>
      <c r="I447" s="11">
        <v>1.6492385629999999</v>
      </c>
      <c r="K447" s="11" t="s">
        <v>8</v>
      </c>
      <c r="L447" s="11" t="s">
        <v>8</v>
      </c>
      <c r="M447" s="11" t="s">
        <v>4714</v>
      </c>
      <c r="O447" s="11" t="s">
        <v>8</v>
      </c>
      <c r="P447" s="11" t="s">
        <v>8</v>
      </c>
    </row>
    <row r="448" spans="1:16" x14ac:dyDescent="0.25">
      <c r="A448" s="11" t="s">
        <v>4945</v>
      </c>
      <c r="B448" s="11" t="s">
        <v>607</v>
      </c>
      <c r="C448" s="11" t="s">
        <v>605</v>
      </c>
      <c r="D448" s="14" t="s">
        <v>606</v>
      </c>
      <c r="E448" s="14" t="s">
        <v>1911</v>
      </c>
      <c r="F448" s="11">
        <v>266</v>
      </c>
      <c r="G448" s="11">
        <v>281</v>
      </c>
      <c r="H448" s="11">
        <v>2.0676213999999998E-2</v>
      </c>
      <c r="I448" s="11">
        <v>0.178077811</v>
      </c>
      <c r="K448" s="11" t="s">
        <v>8</v>
      </c>
      <c r="L448" s="11" t="s">
        <v>8</v>
      </c>
      <c r="M448" s="11" t="s">
        <v>4714</v>
      </c>
      <c r="O448" s="11" t="s">
        <v>8</v>
      </c>
      <c r="P448" s="11" t="s">
        <v>8</v>
      </c>
    </row>
    <row r="449" spans="1:16" x14ac:dyDescent="0.25">
      <c r="A449" s="11" t="s">
        <v>4945</v>
      </c>
      <c r="B449" s="11" t="s">
        <v>607</v>
      </c>
      <c r="C449" s="11" t="s">
        <v>605</v>
      </c>
      <c r="D449" s="14" t="s">
        <v>606</v>
      </c>
      <c r="E449" s="14" t="s">
        <v>1803</v>
      </c>
      <c r="F449" s="11">
        <v>268</v>
      </c>
      <c r="G449" s="11">
        <v>281</v>
      </c>
      <c r="H449" s="11">
        <v>-1.8390158E-2</v>
      </c>
      <c r="I449" s="11">
        <v>0.35028321499999998</v>
      </c>
      <c r="K449" s="11" t="s">
        <v>8</v>
      </c>
      <c r="L449" s="11" t="s">
        <v>8</v>
      </c>
      <c r="M449" s="11" t="s">
        <v>4714</v>
      </c>
      <c r="O449" s="11" t="s">
        <v>8</v>
      </c>
      <c r="P449" s="11" t="s">
        <v>8</v>
      </c>
    </row>
    <row r="450" spans="1:16" x14ac:dyDescent="0.25">
      <c r="A450" s="11" t="s">
        <v>4945</v>
      </c>
      <c r="B450" s="11" t="s">
        <v>607</v>
      </c>
      <c r="C450" s="11" t="s">
        <v>605</v>
      </c>
      <c r="D450" s="14" t="s">
        <v>606</v>
      </c>
      <c r="E450" s="14" t="s">
        <v>1589</v>
      </c>
      <c r="F450" s="11">
        <v>282</v>
      </c>
      <c r="G450" s="11">
        <v>313</v>
      </c>
      <c r="H450" s="11">
        <v>-0.23583232200000001</v>
      </c>
      <c r="I450" s="11">
        <v>1.104656013</v>
      </c>
      <c r="K450" s="11" t="s">
        <v>8</v>
      </c>
      <c r="L450" s="11" t="s">
        <v>8</v>
      </c>
      <c r="M450" s="11" t="s">
        <v>4714</v>
      </c>
      <c r="O450" s="11" t="s">
        <v>8</v>
      </c>
      <c r="P450" s="11" t="s">
        <v>8</v>
      </c>
    </row>
    <row r="451" spans="1:16" x14ac:dyDescent="0.25">
      <c r="A451" s="11" t="s">
        <v>4945</v>
      </c>
      <c r="B451" s="11" t="s">
        <v>607</v>
      </c>
      <c r="C451" s="11" t="s">
        <v>605</v>
      </c>
      <c r="D451" s="14" t="s">
        <v>606</v>
      </c>
      <c r="E451" s="14" t="s">
        <v>1777</v>
      </c>
      <c r="F451" s="11">
        <v>282</v>
      </c>
      <c r="G451" s="11">
        <v>312</v>
      </c>
      <c r="H451" s="11">
        <v>-4.7363493E-2</v>
      </c>
      <c r="I451" s="11">
        <v>0.40893737299999999</v>
      </c>
      <c r="K451" s="11" t="s">
        <v>8</v>
      </c>
      <c r="L451" s="11" t="s">
        <v>8</v>
      </c>
      <c r="M451" s="11" t="s">
        <v>4714</v>
      </c>
      <c r="O451" s="11" t="s">
        <v>8</v>
      </c>
      <c r="P451" s="11" t="s">
        <v>8</v>
      </c>
    </row>
    <row r="452" spans="1:16" x14ac:dyDescent="0.25">
      <c r="A452" s="11" t="s">
        <v>4945</v>
      </c>
      <c r="B452" s="11" t="s">
        <v>607</v>
      </c>
      <c r="C452" s="11" t="s">
        <v>605</v>
      </c>
      <c r="D452" s="14" t="s">
        <v>606</v>
      </c>
      <c r="E452" s="14" t="s">
        <v>2007</v>
      </c>
      <c r="F452" s="11">
        <v>313</v>
      </c>
      <c r="G452" s="11">
        <v>344</v>
      </c>
      <c r="H452" s="11">
        <v>2.6024782E-2</v>
      </c>
      <c r="I452" s="11">
        <v>7.1085627999999998E-2</v>
      </c>
      <c r="K452" s="11" t="s">
        <v>8</v>
      </c>
      <c r="L452" s="11" t="s">
        <v>8</v>
      </c>
      <c r="M452" s="11" t="s">
        <v>4714</v>
      </c>
      <c r="O452" s="11" t="s">
        <v>8</v>
      </c>
      <c r="P452" s="11" t="s">
        <v>8</v>
      </c>
    </row>
    <row r="453" spans="1:16" x14ac:dyDescent="0.25">
      <c r="A453" s="11" t="s">
        <v>4945</v>
      </c>
      <c r="B453" s="11" t="s">
        <v>607</v>
      </c>
      <c r="C453" s="11" t="s">
        <v>605</v>
      </c>
      <c r="D453" s="14" t="s">
        <v>606</v>
      </c>
      <c r="E453" s="14" t="s">
        <v>1948</v>
      </c>
      <c r="F453" s="11">
        <v>345</v>
      </c>
      <c r="G453" s="11">
        <v>378</v>
      </c>
      <c r="H453" s="11">
        <v>-2.4049985999999999E-2</v>
      </c>
      <c r="I453" s="11">
        <v>0.13047408599999999</v>
      </c>
      <c r="K453" s="11" t="s">
        <v>8</v>
      </c>
      <c r="L453" s="11" t="s">
        <v>8</v>
      </c>
      <c r="M453" s="11" t="s">
        <v>4714</v>
      </c>
      <c r="O453" s="11" t="s">
        <v>8</v>
      </c>
      <c r="P453" s="11" t="s">
        <v>8</v>
      </c>
    </row>
    <row r="454" spans="1:16" x14ac:dyDescent="0.25">
      <c r="A454" s="11" t="s">
        <v>4945</v>
      </c>
      <c r="B454" s="11" t="s">
        <v>607</v>
      </c>
      <c r="C454" s="11" t="s">
        <v>605</v>
      </c>
      <c r="D454" s="14" t="s">
        <v>606</v>
      </c>
      <c r="E454" s="14" t="s">
        <v>1912</v>
      </c>
      <c r="F454" s="11">
        <v>394</v>
      </c>
      <c r="G454" s="11">
        <v>415</v>
      </c>
      <c r="H454" s="11">
        <v>2.9123857E-2</v>
      </c>
      <c r="I454" s="11">
        <v>0.176712916</v>
      </c>
      <c r="K454" s="11" t="s">
        <v>8</v>
      </c>
      <c r="L454" s="11" t="s">
        <v>8</v>
      </c>
      <c r="M454" s="11" t="s">
        <v>4714</v>
      </c>
      <c r="N454" s="11" t="s">
        <v>1606</v>
      </c>
      <c r="O454" s="11">
        <v>389</v>
      </c>
      <c r="P454" s="11">
        <v>434</v>
      </c>
    </row>
    <row r="455" spans="1:16" x14ac:dyDescent="0.25">
      <c r="A455" s="11" t="s">
        <v>4945</v>
      </c>
      <c r="B455" s="11" t="s">
        <v>607</v>
      </c>
      <c r="C455" s="11" t="s">
        <v>605</v>
      </c>
      <c r="D455" s="14" t="s">
        <v>606</v>
      </c>
      <c r="E455" s="14" t="s">
        <v>1605</v>
      </c>
      <c r="F455" s="11">
        <v>421</v>
      </c>
      <c r="G455" s="11">
        <v>440</v>
      </c>
      <c r="H455" s="11">
        <v>-4.5917128000000001E-2</v>
      </c>
      <c r="I455" s="11">
        <v>1.0247855509999999</v>
      </c>
      <c r="K455" s="11" t="s">
        <v>8</v>
      </c>
      <c r="L455" s="11" t="s">
        <v>8</v>
      </c>
      <c r="M455" s="11" t="s">
        <v>4714</v>
      </c>
      <c r="N455" s="11" t="s">
        <v>1606</v>
      </c>
      <c r="O455" s="11">
        <v>389</v>
      </c>
      <c r="P455" s="11">
        <v>434</v>
      </c>
    </row>
    <row r="456" spans="1:16" x14ac:dyDescent="0.25">
      <c r="A456" s="11" t="s">
        <v>4945</v>
      </c>
      <c r="B456" s="11" t="s">
        <v>607</v>
      </c>
      <c r="C456" s="11" t="s">
        <v>605</v>
      </c>
      <c r="D456" s="14" t="s">
        <v>606</v>
      </c>
      <c r="E456" s="14" t="s">
        <v>1955</v>
      </c>
      <c r="F456" s="11">
        <v>421</v>
      </c>
      <c r="G456" s="11">
        <v>435</v>
      </c>
      <c r="H456" s="11">
        <v>2.8743082E-2</v>
      </c>
      <c r="I456" s="11">
        <v>0.124608605</v>
      </c>
      <c r="K456" s="11" t="s">
        <v>8</v>
      </c>
      <c r="L456" s="11" t="s">
        <v>8</v>
      </c>
      <c r="M456" s="11" t="s">
        <v>4714</v>
      </c>
      <c r="N456" s="11" t="s">
        <v>1606</v>
      </c>
      <c r="O456" s="11">
        <v>389</v>
      </c>
      <c r="P456" s="11">
        <v>434</v>
      </c>
    </row>
    <row r="457" spans="1:16" x14ac:dyDescent="0.25">
      <c r="A457" s="11" t="s">
        <v>4945</v>
      </c>
      <c r="B457" s="11" t="s">
        <v>950</v>
      </c>
      <c r="C457" s="11" t="s">
        <v>948</v>
      </c>
      <c r="D457" s="14" t="s">
        <v>949</v>
      </c>
      <c r="E457" s="14" t="s">
        <v>951</v>
      </c>
      <c r="F457" s="11">
        <v>2</v>
      </c>
      <c r="G457" s="11">
        <v>17</v>
      </c>
      <c r="H457" s="11">
        <v>-0.54665565199999999</v>
      </c>
      <c r="I457" s="11">
        <v>5.303507293</v>
      </c>
      <c r="J457" s="11" t="s">
        <v>1377</v>
      </c>
      <c r="K457" s="11">
        <v>1</v>
      </c>
      <c r="L457" s="11">
        <v>80</v>
      </c>
      <c r="M457" s="11" t="s">
        <v>4715</v>
      </c>
      <c r="O457" s="11" t="s">
        <v>8</v>
      </c>
      <c r="P457" s="11" t="s">
        <v>8</v>
      </c>
    </row>
    <row r="458" spans="1:16" x14ac:dyDescent="0.25">
      <c r="A458" s="11" t="s">
        <v>4945</v>
      </c>
      <c r="B458" s="11" t="s">
        <v>950</v>
      </c>
      <c r="C458" s="11" t="s">
        <v>948</v>
      </c>
      <c r="D458" s="14" t="s">
        <v>949</v>
      </c>
      <c r="E458" s="14" t="s">
        <v>1630</v>
      </c>
      <c r="F458" s="11">
        <v>43</v>
      </c>
      <c r="G458" s="11">
        <v>59</v>
      </c>
      <c r="H458" s="11">
        <v>8.9904827000000007E-2</v>
      </c>
      <c r="I458" s="11">
        <v>0.91604579500000005</v>
      </c>
      <c r="J458" s="11" t="s">
        <v>1377</v>
      </c>
      <c r="K458" s="11">
        <v>1</v>
      </c>
      <c r="L458" s="11">
        <v>80</v>
      </c>
      <c r="M458" s="11" t="s">
        <v>4715</v>
      </c>
      <c r="O458" s="11" t="s">
        <v>8</v>
      </c>
      <c r="P458" s="11" t="s">
        <v>8</v>
      </c>
    </row>
    <row r="459" spans="1:16" x14ac:dyDescent="0.25">
      <c r="A459" s="11" t="s">
        <v>4945</v>
      </c>
      <c r="B459" s="11" t="s">
        <v>950</v>
      </c>
      <c r="C459" s="11" t="s">
        <v>948</v>
      </c>
      <c r="D459" s="14" t="s">
        <v>949</v>
      </c>
      <c r="E459" s="14" t="s">
        <v>1850</v>
      </c>
      <c r="F459" s="11">
        <v>76</v>
      </c>
      <c r="G459" s="11">
        <v>83</v>
      </c>
      <c r="H459" s="11">
        <v>1.2838955000000001E-2</v>
      </c>
      <c r="I459" s="11">
        <v>0.26120885799999999</v>
      </c>
      <c r="J459" s="11" t="s">
        <v>1377</v>
      </c>
      <c r="K459" s="11">
        <v>1</v>
      </c>
      <c r="L459" s="11">
        <v>80</v>
      </c>
      <c r="M459" s="11" t="s">
        <v>4715</v>
      </c>
      <c r="O459" s="11" t="s">
        <v>8</v>
      </c>
      <c r="P459" s="11" t="s">
        <v>8</v>
      </c>
    </row>
    <row r="460" spans="1:16" x14ac:dyDescent="0.25">
      <c r="A460" s="11" t="s">
        <v>4945</v>
      </c>
      <c r="B460" s="11" t="s">
        <v>950</v>
      </c>
      <c r="C460" s="11" t="s">
        <v>948</v>
      </c>
      <c r="D460" s="14" t="s">
        <v>949</v>
      </c>
      <c r="E460" s="14" t="s">
        <v>1908</v>
      </c>
      <c r="F460" s="11">
        <v>266</v>
      </c>
      <c r="G460" s="11">
        <v>274</v>
      </c>
      <c r="H460" s="11">
        <v>2.234154E-2</v>
      </c>
      <c r="I460" s="11">
        <v>0.17934470899999999</v>
      </c>
      <c r="K460" s="11" t="s">
        <v>8</v>
      </c>
      <c r="L460" s="11" t="s">
        <v>8</v>
      </c>
      <c r="M460" s="11" t="s">
        <v>4714</v>
      </c>
      <c r="O460" s="11" t="s">
        <v>8</v>
      </c>
      <c r="P460" s="11" t="s">
        <v>8</v>
      </c>
    </row>
    <row r="461" spans="1:16" x14ac:dyDescent="0.25">
      <c r="A461" s="11" t="s">
        <v>4945</v>
      </c>
      <c r="B461" s="11" t="s">
        <v>950</v>
      </c>
      <c r="C461" s="11" t="s">
        <v>948</v>
      </c>
      <c r="D461" s="14" t="s">
        <v>949</v>
      </c>
      <c r="E461" s="14" t="s">
        <v>1649</v>
      </c>
      <c r="F461" s="11">
        <v>302</v>
      </c>
      <c r="G461" s="11">
        <v>309</v>
      </c>
      <c r="H461" s="11">
        <v>-3.8520174999999997E-2</v>
      </c>
      <c r="I461" s="11">
        <v>0.81555823199999999</v>
      </c>
      <c r="K461" s="11" t="s">
        <v>8</v>
      </c>
      <c r="L461" s="11" t="s">
        <v>8</v>
      </c>
      <c r="M461" s="11" t="s">
        <v>4714</v>
      </c>
      <c r="O461" s="11" t="s">
        <v>8</v>
      </c>
      <c r="P461" s="11" t="s">
        <v>8</v>
      </c>
    </row>
    <row r="462" spans="1:16" x14ac:dyDescent="0.25">
      <c r="A462" s="11" t="s">
        <v>4945</v>
      </c>
      <c r="B462" s="11" t="s">
        <v>731</v>
      </c>
      <c r="C462" s="11" t="s">
        <v>729</v>
      </c>
      <c r="D462" s="14" t="s">
        <v>730</v>
      </c>
      <c r="E462" s="14" t="s">
        <v>1793</v>
      </c>
      <c r="F462" s="11">
        <v>2</v>
      </c>
      <c r="G462" s="11">
        <v>22</v>
      </c>
      <c r="H462" s="11">
        <v>5.4623591999999999E-2</v>
      </c>
      <c r="I462" s="11">
        <v>0.37544371900000001</v>
      </c>
      <c r="K462" s="11" t="s">
        <v>8</v>
      </c>
      <c r="L462" s="11" t="s">
        <v>8</v>
      </c>
      <c r="M462" s="11" t="s">
        <v>4714</v>
      </c>
      <c r="O462" s="11" t="s">
        <v>8</v>
      </c>
      <c r="P462" s="11" t="s">
        <v>8</v>
      </c>
    </row>
    <row r="463" spans="1:16" x14ac:dyDescent="0.25">
      <c r="A463" s="11" t="s">
        <v>4945</v>
      </c>
      <c r="B463" s="11" t="s">
        <v>731</v>
      </c>
      <c r="C463" s="11" t="s">
        <v>729</v>
      </c>
      <c r="D463" s="14" t="s">
        <v>730</v>
      </c>
      <c r="E463" s="14" t="s">
        <v>1401</v>
      </c>
      <c r="F463" s="11">
        <v>23</v>
      </c>
      <c r="G463" s="11">
        <v>45</v>
      </c>
      <c r="H463" s="11">
        <v>-0.94725118200000002</v>
      </c>
      <c r="I463" s="11">
        <v>4.4326815249999996</v>
      </c>
      <c r="K463" s="11" t="s">
        <v>8</v>
      </c>
      <c r="L463" s="11" t="s">
        <v>8</v>
      </c>
      <c r="M463" s="11" t="s">
        <v>4714</v>
      </c>
      <c r="O463" s="11" t="s">
        <v>8</v>
      </c>
      <c r="P463" s="11" t="s">
        <v>8</v>
      </c>
    </row>
    <row r="464" spans="1:16" x14ac:dyDescent="0.25">
      <c r="A464" s="11" t="s">
        <v>4945</v>
      </c>
      <c r="B464" s="11" t="s">
        <v>731</v>
      </c>
      <c r="C464" s="11" t="s">
        <v>729</v>
      </c>
      <c r="D464" s="14" t="s">
        <v>730</v>
      </c>
      <c r="E464" s="14" t="s">
        <v>1381</v>
      </c>
      <c r="F464" s="11">
        <v>46</v>
      </c>
      <c r="G464" s="11">
        <v>56</v>
      </c>
      <c r="H464" s="11">
        <v>-0.61666066600000002</v>
      </c>
      <c r="I464" s="11">
        <v>5.0443146040000002</v>
      </c>
      <c r="K464" s="11" t="s">
        <v>8</v>
      </c>
      <c r="L464" s="11" t="s">
        <v>8</v>
      </c>
      <c r="M464" s="11" t="s">
        <v>4714</v>
      </c>
      <c r="O464" s="11" t="s">
        <v>8</v>
      </c>
      <c r="P464" s="11" t="s">
        <v>8</v>
      </c>
    </row>
    <row r="465" spans="1:16" x14ac:dyDescent="0.25">
      <c r="A465" s="11" t="s">
        <v>4945</v>
      </c>
      <c r="B465" s="11" t="s">
        <v>731</v>
      </c>
      <c r="C465" s="11" t="s">
        <v>729</v>
      </c>
      <c r="D465" s="14" t="s">
        <v>730</v>
      </c>
      <c r="E465" s="14" t="s">
        <v>1385</v>
      </c>
      <c r="F465" s="11">
        <v>57</v>
      </c>
      <c r="G465" s="11">
        <v>74</v>
      </c>
      <c r="H465" s="11">
        <v>-0.61947285200000002</v>
      </c>
      <c r="I465" s="11">
        <v>4.824607887</v>
      </c>
      <c r="K465" s="11" t="s">
        <v>8</v>
      </c>
      <c r="L465" s="11" t="s">
        <v>8</v>
      </c>
      <c r="M465" s="11" t="s">
        <v>4714</v>
      </c>
      <c r="O465" s="11" t="s">
        <v>8</v>
      </c>
      <c r="P465" s="11" t="s">
        <v>8</v>
      </c>
    </row>
    <row r="466" spans="1:16" x14ac:dyDescent="0.25">
      <c r="A466" s="11" t="s">
        <v>4945</v>
      </c>
      <c r="B466" s="11" t="s">
        <v>731</v>
      </c>
      <c r="C466" s="11" t="s">
        <v>729</v>
      </c>
      <c r="D466" s="14" t="s">
        <v>730</v>
      </c>
      <c r="E466" s="14" t="s">
        <v>732</v>
      </c>
      <c r="F466" s="11">
        <v>175</v>
      </c>
      <c r="G466" s="11">
        <v>182</v>
      </c>
      <c r="H466" s="11">
        <v>-0.62162746000000002</v>
      </c>
      <c r="I466" s="11">
        <v>6.946035374</v>
      </c>
      <c r="K466" s="11" t="s">
        <v>8</v>
      </c>
      <c r="L466" s="11" t="s">
        <v>8</v>
      </c>
      <c r="M466" s="11" t="s">
        <v>4714</v>
      </c>
      <c r="O466" s="11" t="s">
        <v>8</v>
      </c>
      <c r="P466" s="11" t="s">
        <v>8</v>
      </c>
    </row>
    <row r="467" spans="1:16" x14ac:dyDescent="0.25">
      <c r="A467" s="11" t="s">
        <v>4945</v>
      </c>
      <c r="B467" s="11" t="s">
        <v>731</v>
      </c>
      <c r="C467" s="11" t="s">
        <v>729</v>
      </c>
      <c r="D467" s="14" t="s">
        <v>730</v>
      </c>
      <c r="E467" s="14" t="s">
        <v>1403</v>
      </c>
      <c r="F467" s="11">
        <v>239</v>
      </c>
      <c r="G467" s="11">
        <v>249</v>
      </c>
      <c r="H467" s="11">
        <v>-0.237198047</v>
      </c>
      <c r="I467" s="11">
        <v>4.4205876609999999</v>
      </c>
      <c r="K467" s="11" t="s">
        <v>8</v>
      </c>
      <c r="L467" s="11" t="s">
        <v>8</v>
      </c>
      <c r="M467" s="11" t="s">
        <v>4714</v>
      </c>
      <c r="O467" s="11" t="s">
        <v>8</v>
      </c>
      <c r="P467" s="11" t="s">
        <v>8</v>
      </c>
    </row>
    <row r="468" spans="1:16" x14ac:dyDescent="0.25">
      <c r="A468" s="11" t="s">
        <v>4945</v>
      </c>
      <c r="B468" s="11" t="s">
        <v>731</v>
      </c>
      <c r="C468" s="11" t="s">
        <v>729</v>
      </c>
      <c r="D468" s="14" t="s">
        <v>730</v>
      </c>
      <c r="E468" s="14" t="s">
        <v>1847</v>
      </c>
      <c r="F468" s="11">
        <v>260</v>
      </c>
      <c r="G468" s="11">
        <v>284</v>
      </c>
      <c r="H468" s="11">
        <v>-5.6641589999999999E-2</v>
      </c>
      <c r="I468" s="11">
        <v>0.266080651</v>
      </c>
      <c r="K468" s="11" t="s">
        <v>8</v>
      </c>
      <c r="L468" s="11" t="s">
        <v>8</v>
      </c>
      <c r="M468" s="11" t="s">
        <v>4714</v>
      </c>
      <c r="O468" s="11" t="s">
        <v>8</v>
      </c>
      <c r="P468" s="11" t="s">
        <v>8</v>
      </c>
    </row>
    <row r="469" spans="1:16" x14ac:dyDescent="0.25">
      <c r="A469" s="11" t="s">
        <v>4945</v>
      </c>
      <c r="B469" s="11" t="s">
        <v>731</v>
      </c>
      <c r="C469" s="11" t="s">
        <v>729</v>
      </c>
      <c r="D469" s="14" t="s">
        <v>730</v>
      </c>
      <c r="E469" s="14" t="s">
        <v>1807</v>
      </c>
      <c r="F469" s="11">
        <v>348</v>
      </c>
      <c r="G469" s="11">
        <v>362</v>
      </c>
      <c r="H469" s="11">
        <v>-0.116925153</v>
      </c>
      <c r="I469" s="11">
        <v>0.34754449100000001</v>
      </c>
      <c r="K469" s="11" t="s">
        <v>8</v>
      </c>
      <c r="L469" s="11" t="s">
        <v>8</v>
      </c>
      <c r="M469" s="11" t="s">
        <v>4714</v>
      </c>
      <c r="O469" s="11" t="s">
        <v>8</v>
      </c>
      <c r="P469" s="11" t="s">
        <v>8</v>
      </c>
    </row>
    <row r="470" spans="1:16" x14ac:dyDescent="0.25">
      <c r="A470" s="11" t="s">
        <v>4945</v>
      </c>
      <c r="B470" s="11" t="s">
        <v>731</v>
      </c>
      <c r="C470" s="11" t="s">
        <v>729</v>
      </c>
      <c r="D470" s="14" t="s">
        <v>730</v>
      </c>
      <c r="E470" s="14" t="s">
        <v>2031</v>
      </c>
      <c r="F470" s="11">
        <v>368</v>
      </c>
      <c r="G470" s="11">
        <v>390</v>
      </c>
      <c r="H470" s="11">
        <v>-2.2232031999999999E-2</v>
      </c>
      <c r="I470" s="11">
        <v>4.1068651999999997E-2</v>
      </c>
      <c r="K470" s="11" t="s">
        <v>8</v>
      </c>
      <c r="L470" s="11" t="s">
        <v>8</v>
      </c>
      <c r="M470" s="11" t="s">
        <v>4714</v>
      </c>
      <c r="O470" s="11" t="s">
        <v>8</v>
      </c>
      <c r="P470" s="11" t="s">
        <v>8</v>
      </c>
    </row>
    <row r="471" spans="1:16" x14ac:dyDescent="0.25">
      <c r="A471" s="11" t="s">
        <v>4945</v>
      </c>
      <c r="B471" s="11" t="s">
        <v>731</v>
      </c>
      <c r="C471" s="11" t="s">
        <v>729</v>
      </c>
      <c r="D471" s="14" t="s">
        <v>730</v>
      </c>
      <c r="E471" s="14" t="s">
        <v>1541</v>
      </c>
      <c r="F471" s="11">
        <v>369</v>
      </c>
      <c r="G471" s="11">
        <v>390</v>
      </c>
      <c r="H471" s="11">
        <v>0.276168056</v>
      </c>
      <c r="I471" s="11">
        <v>1.462126257</v>
      </c>
      <c r="K471" s="11" t="s">
        <v>8</v>
      </c>
      <c r="L471" s="11" t="s">
        <v>8</v>
      </c>
      <c r="M471" s="11" t="s">
        <v>4714</v>
      </c>
      <c r="O471" s="11" t="s">
        <v>8</v>
      </c>
      <c r="P471" s="11" t="s">
        <v>8</v>
      </c>
    </row>
    <row r="472" spans="1:16" x14ac:dyDescent="0.25">
      <c r="A472" s="11" t="s">
        <v>4945</v>
      </c>
      <c r="B472" s="11" t="s">
        <v>731</v>
      </c>
      <c r="C472" s="11" t="s">
        <v>729</v>
      </c>
      <c r="D472" s="14" t="s">
        <v>730</v>
      </c>
      <c r="E472" s="14" t="s">
        <v>1825</v>
      </c>
      <c r="F472" s="11">
        <v>397</v>
      </c>
      <c r="G472" s="11">
        <v>408</v>
      </c>
      <c r="H472" s="11">
        <v>6.9638678999999995E-2</v>
      </c>
      <c r="I472" s="11">
        <v>0.31260949300000002</v>
      </c>
      <c r="K472" s="11" t="s">
        <v>8</v>
      </c>
      <c r="L472" s="11" t="s">
        <v>8</v>
      </c>
      <c r="M472" s="11" t="s">
        <v>4714</v>
      </c>
      <c r="O472" s="11" t="s">
        <v>8</v>
      </c>
      <c r="P472" s="11" t="s">
        <v>8</v>
      </c>
    </row>
    <row r="473" spans="1:16" x14ac:dyDescent="0.25">
      <c r="A473" s="11" t="s">
        <v>4945</v>
      </c>
      <c r="B473" s="11" t="s">
        <v>703</v>
      </c>
      <c r="C473" s="11" t="s">
        <v>701</v>
      </c>
      <c r="D473" s="14" t="s">
        <v>702</v>
      </c>
      <c r="E473" s="14" t="s">
        <v>1415</v>
      </c>
      <c r="F473" s="11">
        <v>2</v>
      </c>
      <c r="G473" s="11">
        <v>11</v>
      </c>
      <c r="H473" s="11">
        <v>-1.6764702419999999</v>
      </c>
      <c r="I473" s="11">
        <v>4.1192970200000003</v>
      </c>
      <c r="K473" s="11" t="s">
        <v>8</v>
      </c>
      <c r="L473" s="11" t="s">
        <v>8</v>
      </c>
      <c r="M473" s="11" t="s">
        <v>4714</v>
      </c>
      <c r="O473" s="11" t="s">
        <v>8</v>
      </c>
      <c r="P473" s="11" t="s">
        <v>8</v>
      </c>
    </row>
    <row r="474" spans="1:16" x14ac:dyDescent="0.25">
      <c r="A474" s="11" t="s">
        <v>4945</v>
      </c>
      <c r="B474" s="11" t="s">
        <v>703</v>
      </c>
      <c r="C474" s="11" t="s">
        <v>701</v>
      </c>
      <c r="D474" s="14" t="s">
        <v>702</v>
      </c>
      <c r="E474" s="14" t="s">
        <v>704</v>
      </c>
      <c r="F474" s="11">
        <v>19</v>
      </c>
      <c r="G474" s="11">
        <v>34</v>
      </c>
      <c r="H474" s="11">
        <v>-1.7204087210000001</v>
      </c>
      <c r="I474" s="11">
        <v>7.1482071019999998</v>
      </c>
      <c r="J474" s="11" t="s">
        <v>1350</v>
      </c>
      <c r="K474" s="11">
        <v>27</v>
      </c>
      <c r="L474" s="11">
        <v>103</v>
      </c>
      <c r="M474" s="11" t="s">
        <v>4715</v>
      </c>
      <c r="O474" s="11" t="s">
        <v>8</v>
      </c>
      <c r="P474" s="11" t="s">
        <v>8</v>
      </c>
    </row>
    <row r="475" spans="1:16" x14ac:dyDescent="0.25">
      <c r="A475" s="11" t="s">
        <v>4945</v>
      </c>
      <c r="B475" s="11" t="s">
        <v>703</v>
      </c>
      <c r="C475" s="11" t="s">
        <v>701</v>
      </c>
      <c r="D475" s="14" t="s">
        <v>702</v>
      </c>
      <c r="E475" s="14" t="s">
        <v>1939</v>
      </c>
      <c r="F475" s="11">
        <v>188</v>
      </c>
      <c r="G475" s="11">
        <v>197</v>
      </c>
      <c r="H475" s="11">
        <v>1.3547729999999999E-2</v>
      </c>
      <c r="I475" s="11">
        <v>0.14272500799999999</v>
      </c>
      <c r="K475" s="11" t="s">
        <v>8</v>
      </c>
      <c r="L475" s="11" t="s">
        <v>8</v>
      </c>
      <c r="M475" s="11" t="s">
        <v>4714</v>
      </c>
      <c r="O475" s="11" t="s">
        <v>8</v>
      </c>
      <c r="P475" s="11" t="s">
        <v>8</v>
      </c>
    </row>
    <row r="476" spans="1:16" x14ac:dyDescent="0.25">
      <c r="A476" s="11" t="s">
        <v>4945</v>
      </c>
      <c r="B476" s="11" t="s">
        <v>703</v>
      </c>
      <c r="C476" s="11" t="s">
        <v>701</v>
      </c>
      <c r="D476" s="14" t="s">
        <v>702</v>
      </c>
      <c r="E476" s="14" t="s">
        <v>1593</v>
      </c>
      <c r="F476" s="11">
        <v>203</v>
      </c>
      <c r="G476" s="11">
        <v>223</v>
      </c>
      <c r="H476" s="11">
        <v>-7.8955774000000006E-2</v>
      </c>
      <c r="I476" s="11">
        <v>1.081557133</v>
      </c>
      <c r="K476" s="11" t="s">
        <v>8</v>
      </c>
      <c r="L476" s="11" t="s">
        <v>8</v>
      </c>
      <c r="M476" s="11" t="s">
        <v>4714</v>
      </c>
      <c r="O476" s="11" t="s">
        <v>8</v>
      </c>
      <c r="P476" s="11" t="s">
        <v>8</v>
      </c>
    </row>
    <row r="477" spans="1:16" x14ac:dyDescent="0.25">
      <c r="A477" s="11" t="s">
        <v>4945</v>
      </c>
      <c r="B477" s="11" t="s">
        <v>703</v>
      </c>
      <c r="C477" s="11" t="s">
        <v>701</v>
      </c>
      <c r="D477" s="14" t="s">
        <v>702</v>
      </c>
      <c r="E477" s="14" t="s">
        <v>1467</v>
      </c>
      <c r="F477" s="11">
        <v>317</v>
      </c>
      <c r="G477" s="11">
        <v>329</v>
      </c>
      <c r="H477" s="11">
        <v>0.172852176</v>
      </c>
      <c r="I477" s="11">
        <v>2.503768295</v>
      </c>
      <c r="K477" s="11" t="s">
        <v>8</v>
      </c>
      <c r="L477" s="11" t="s">
        <v>8</v>
      </c>
      <c r="M477" s="11" t="s">
        <v>4714</v>
      </c>
      <c r="O477" s="11" t="s">
        <v>8</v>
      </c>
      <c r="P477" s="11" t="s">
        <v>8</v>
      </c>
    </row>
    <row r="478" spans="1:16" x14ac:dyDescent="0.25">
      <c r="A478" s="11" t="s">
        <v>4945</v>
      </c>
      <c r="B478" s="11" t="s">
        <v>703</v>
      </c>
      <c r="C478" s="11" t="s">
        <v>701</v>
      </c>
      <c r="D478" s="14" t="s">
        <v>702</v>
      </c>
      <c r="E478" s="14" t="s">
        <v>1775</v>
      </c>
      <c r="F478" s="11">
        <v>407</v>
      </c>
      <c r="G478" s="11">
        <v>420</v>
      </c>
      <c r="H478" s="11">
        <v>-0.227500902</v>
      </c>
      <c r="I478" s="11">
        <v>0.41609327000000002</v>
      </c>
      <c r="K478" s="11" t="s">
        <v>8</v>
      </c>
      <c r="L478" s="11" t="s">
        <v>8</v>
      </c>
      <c r="M478" s="11" t="s">
        <v>4714</v>
      </c>
      <c r="O478" s="11" t="s">
        <v>8</v>
      </c>
      <c r="P478" s="11" t="s">
        <v>8</v>
      </c>
    </row>
    <row r="479" spans="1:16" x14ac:dyDescent="0.25">
      <c r="A479" s="11" t="s">
        <v>4945</v>
      </c>
      <c r="B479" s="11" t="s">
        <v>703</v>
      </c>
      <c r="C479" s="11" t="s">
        <v>701</v>
      </c>
      <c r="D479" s="14" t="s">
        <v>702</v>
      </c>
      <c r="E479" s="14" t="s">
        <v>1834</v>
      </c>
      <c r="F479" s="11">
        <v>468</v>
      </c>
      <c r="G479" s="11">
        <v>485</v>
      </c>
      <c r="H479" s="11">
        <v>-0.10950201399999999</v>
      </c>
      <c r="I479" s="11">
        <v>0.294798907</v>
      </c>
      <c r="K479" s="11" t="s">
        <v>8</v>
      </c>
      <c r="L479" s="11" t="s">
        <v>8</v>
      </c>
      <c r="M479" s="11" t="s">
        <v>4714</v>
      </c>
      <c r="O479" s="11" t="s">
        <v>8</v>
      </c>
      <c r="P479" s="11" t="s">
        <v>8</v>
      </c>
    </row>
    <row r="480" spans="1:16" x14ac:dyDescent="0.25">
      <c r="A480" s="11" t="s">
        <v>4945</v>
      </c>
      <c r="B480" s="11" t="s">
        <v>703</v>
      </c>
      <c r="C480" s="11" t="s">
        <v>701</v>
      </c>
      <c r="D480" s="14" t="s">
        <v>702</v>
      </c>
      <c r="E480" s="14" t="s">
        <v>1886</v>
      </c>
      <c r="F480" s="11">
        <v>486</v>
      </c>
      <c r="G480" s="11">
        <v>497</v>
      </c>
      <c r="H480" s="11">
        <v>4.3256792000000002E-2</v>
      </c>
      <c r="I480" s="11">
        <v>0.20270714500000001</v>
      </c>
      <c r="K480" s="11" t="s">
        <v>8</v>
      </c>
      <c r="L480" s="11" t="s">
        <v>8</v>
      </c>
      <c r="M480" s="11" t="s">
        <v>4714</v>
      </c>
      <c r="O480" s="11" t="s">
        <v>8</v>
      </c>
      <c r="P480" s="11" t="s">
        <v>8</v>
      </c>
    </row>
    <row r="481" spans="1:16" x14ac:dyDescent="0.25">
      <c r="A481" s="11" t="s">
        <v>4945</v>
      </c>
      <c r="B481" s="11" t="s">
        <v>799</v>
      </c>
      <c r="C481" s="11" t="s">
        <v>797</v>
      </c>
      <c r="D481" s="14" t="s">
        <v>798</v>
      </c>
      <c r="E481" s="14" t="s">
        <v>1600</v>
      </c>
      <c r="F481" s="11">
        <v>2</v>
      </c>
      <c r="G481" s="11">
        <v>31</v>
      </c>
      <c r="H481" s="11">
        <v>-5.1974964999999998E-2</v>
      </c>
      <c r="I481" s="11">
        <v>1.04188283</v>
      </c>
      <c r="K481" s="11" t="s">
        <v>8</v>
      </c>
      <c r="L481" s="11" t="s">
        <v>8</v>
      </c>
      <c r="M481" s="11" t="s">
        <v>4714</v>
      </c>
      <c r="O481" s="11" t="s">
        <v>8</v>
      </c>
      <c r="P481" s="11" t="s">
        <v>8</v>
      </c>
    </row>
    <row r="482" spans="1:16" x14ac:dyDescent="0.25">
      <c r="A482" s="11" t="s">
        <v>4945</v>
      </c>
      <c r="B482" s="11" t="s">
        <v>799</v>
      </c>
      <c r="C482" s="11" t="s">
        <v>797</v>
      </c>
      <c r="D482" s="14" t="s">
        <v>798</v>
      </c>
      <c r="E482" s="14" t="s">
        <v>1855</v>
      </c>
      <c r="F482" s="11">
        <v>2</v>
      </c>
      <c r="G482" s="11">
        <v>32</v>
      </c>
      <c r="H482" s="11">
        <v>-7.2402444999999996E-2</v>
      </c>
      <c r="I482" s="11">
        <v>0.25362721999999999</v>
      </c>
      <c r="K482" s="11" t="s">
        <v>8</v>
      </c>
      <c r="L482" s="11" t="s">
        <v>8</v>
      </c>
      <c r="M482" s="11" t="s">
        <v>4714</v>
      </c>
      <c r="O482" s="11" t="s">
        <v>8</v>
      </c>
      <c r="P482" s="11" t="s">
        <v>8</v>
      </c>
    </row>
    <row r="483" spans="1:16" x14ac:dyDescent="0.25">
      <c r="A483" s="11" t="s">
        <v>4945</v>
      </c>
      <c r="B483" s="11" t="s">
        <v>799</v>
      </c>
      <c r="C483" s="11" t="s">
        <v>797</v>
      </c>
      <c r="D483" s="14" t="s">
        <v>798</v>
      </c>
      <c r="E483" s="14" t="s">
        <v>1450</v>
      </c>
      <c r="F483" s="11">
        <v>80</v>
      </c>
      <c r="G483" s="11">
        <v>121</v>
      </c>
      <c r="H483" s="11">
        <v>-1.1164669039999999</v>
      </c>
      <c r="I483" s="11">
        <v>2.9332488030000001</v>
      </c>
      <c r="J483" s="11" t="s">
        <v>1451</v>
      </c>
      <c r="K483" s="11">
        <v>65</v>
      </c>
      <c r="L483" s="11">
        <v>121</v>
      </c>
      <c r="M483" s="11" t="s">
        <v>4715</v>
      </c>
      <c r="O483" s="11" t="s">
        <v>8</v>
      </c>
      <c r="P483" s="11" t="s">
        <v>8</v>
      </c>
    </row>
    <row r="484" spans="1:16" x14ac:dyDescent="0.25">
      <c r="A484" s="11" t="s">
        <v>4945</v>
      </c>
      <c r="B484" s="11" t="s">
        <v>799</v>
      </c>
      <c r="C484" s="11" t="s">
        <v>797</v>
      </c>
      <c r="D484" s="14" t="s">
        <v>798</v>
      </c>
      <c r="E484" s="14" t="s">
        <v>1369</v>
      </c>
      <c r="F484" s="11">
        <v>122</v>
      </c>
      <c r="G484" s="11">
        <v>136</v>
      </c>
      <c r="H484" s="11">
        <v>-0.53119059400000002</v>
      </c>
      <c r="I484" s="11">
        <v>5.7987101609999998</v>
      </c>
      <c r="K484" s="11" t="s">
        <v>8</v>
      </c>
      <c r="L484" s="11" t="s">
        <v>8</v>
      </c>
      <c r="M484" s="11" t="s">
        <v>4714</v>
      </c>
      <c r="O484" s="11" t="s">
        <v>8</v>
      </c>
      <c r="P484" s="11" t="s">
        <v>8</v>
      </c>
    </row>
    <row r="485" spans="1:16" x14ac:dyDescent="0.25">
      <c r="A485" s="11" t="s">
        <v>4945</v>
      </c>
      <c r="B485" s="11" t="s">
        <v>799</v>
      </c>
      <c r="C485" s="11" t="s">
        <v>797</v>
      </c>
      <c r="D485" s="14" t="s">
        <v>798</v>
      </c>
      <c r="E485" s="14" t="s">
        <v>1419</v>
      </c>
      <c r="F485" s="11">
        <v>128</v>
      </c>
      <c r="G485" s="11">
        <v>136</v>
      </c>
      <c r="H485" s="11">
        <v>-0.11727795000000001</v>
      </c>
      <c r="I485" s="11">
        <v>3.9455302130000001</v>
      </c>
      <c r="K485" s="11" t="s">
        <v>8</v>
      </c>
      <c r="L485" s="11" t="s">
        <v>8</v>
      </c>
      <c r="M485" s="11" t="s">
        <v>4714</v>
      </c>
      <c r="O485" s="11" t="s">
        <v>8</v>
      </c>
      <c r="P485" s="11" t="s">
        <v>8</v>
      </c>
    </row>
    <row r="486" spans="1:16" x14ac:dyDescent="0.25">
      <c r="A486" s="11" t="s">
        <v>4945</v>
      </c>
      <c r="B486" s="11" t="s">
        <v>799</v>
      </c>
      <c r="C486" s="11" t="s">
        <v>797</v>
      </c>
      <c r="D486" s="14" t="s">
        <v>798</v>
      </c>
      <c r="E486" s="14" t="s">
        <v>1417</v>
      </c>
      <c r="F486" s="11">
        <v>142</v>
      </c>
      <c r="G486" s="11">
        <v>183</v>
      </c>
      <c r="H486" s="11">
        <v>-0.820171121</v>
      </c>
      <c r="I486" s="11">
        <v>4.0018254640000004</v>
      </c>
      <c r="J486" s="11" t="s">
        <v>1418</v>
      </c>
      <c r="K486" s="11">
        <v>148</v>
      </c>
      <c r="L486" s="11">
        <v>195</v>
      </c>
      <c r="M486" s="11" t="s">
        <v>4715</v>
      </c>
      <c r="O486" s="11" t="s">
        <v>8</v>
      </c>
      <c r="P486" s="11" t="s">
        <v>8</v>
      </c>
    </row>
    <row r="487" spans="1:16" x14ac:dyDescent="0.25">
      <c r="A487" s="11" t="s">
        <v>4945</v>
      </c>
      <c r="B487" s="11" t="s">
        <v>799</v>
      </c>
      <c r="C487" s="11" t="s">
        <v>797</v>
      </c>
      <c r="D487" s="14" t="s">
        <v>798</v>
      </c>
      <c r="E487" s="14" t="s">
        <v>1744</v>
      </c>
      <c r="F487" s="11">
        <v>186</v>
      </c>
      <c r="G487" s="11">
        <v>193</v>
      </c>
      <c r="H487" s="11">
        <v>-0.208797871</v>
      </c>
      <c r="I487" s="11">
        <v>0.48267418600000001</v>
      </c>
      <c r="J487" s="11" t="s">
        <v>1418</v>
      </c>
      <c r="K487" s="11">
        <v>148</v>
      </c>
      <c r="L487" s="11">
        <v>195</v>
      </c>
      <c r="M487" s="11" t="s">
        <v>4715</v>
      </c>
      <c r="O487" s="11" t="s">
        <v>8</v>
      </c>
      <c r="P487" s="11" t="s">
        <v>8</v>
      </c>
    </row>
    <row r="488" spans="1:16" x14ac:dyDescent="0.25">
      <c r="A488" s="11" t="s">
        <v>4945</v>
      </c>
      <c r="B488" s="11" t="s">
        <v>799</v>
      </c>
      <c r="C488" s="11" t="s">
        <v>797</v>
      </c>
      <c r="D488" s="14" t="s">
        <v>798</v>
      </c>
      <c r="E488" s="14" t="s">
        <v>800</v>
      </c>
      <c r="F488" s="11">
        <v>239</v>
      </c>
      <c r="G488" s="11">
        <v>250</v>
      </c>
      <c r="H488" s="11">
        <v>-1.101764709</v>
      </c>
      <c r="I488" s="11">
        <v>6.4133469290000003</v>
      </c>
      <c r="J488" s="11" t="s">
        <v>1360</v>
      </c>
      <c r="K488" s="11">
        <v>204</v>
      </c>
      <c r="L488" s="11">
        <v>245</v>
      </c>
      <c r="M488" s="11" t="s">
        <v>4715</v>
      </c>
      <c r="O488" s="11" t="s">
        <v>8</v>
      </c>
      <c r="P488" s="11" t="s">
        <v>8</v>
      </c>
    </row>
    <row r="489" spans="1:16" x14ac:dyDescent="0.25">
      <c r="A489" s="11" t="s">
        <v>4945</v>
      </c>
      <c r="B489" s="11" t="s">
        <v>799</v>
      </c>
      <c r="C489" s="11" t="s">
        <v>797</v>
      </c>
      <c r="D489" s="14" t="s">
        <v>798</v>
      </c>
      <c r="E489" s="14" t="s">
        <v>1729</v>
      </c>
      <c r="F489" s="11">
        <v>254</v>
      </c>
      <c r="G489" s="11">
        <v>261</v>
      </c>
      <c r="H489" s="11">
        <v>4.4705937000000001E-2</v>
      </c>
      <c r="I489" s="11">
        <v>0.53239851500000002</v>
      </c>
      <c r="K489" s="11" t="s">
        <v>8</v>
      </c>
      <c r="L489" s="11" t="s">
        <v>8</v>
      </c>
      <c r="M489" s="11" t="s">
        <v>4714</v>
      </c>
      <c r="O489" s="11" t="s">
        <v>8</v>
      </c>
      <c r="P489" s="11" t="s">
        <v>8</v>
      </c>
    </row>
    <row r="490" spans="1:16" x14ac:dyDescent="0.25">
      <c r="A490" s="11" t="s">
        <v>4945</v>
      </c>
      <c r="B490" s="11" t="s">
        <v>799</v>
      </c>
      <c r="C490" s="11" t="s">
        <v>797</v>
      </c>
      <c r="D490" s="14" t="s">
        <v>798</v>
      </c>
      <c r="E490" s="14" t="s">
        <v>2041</v>
      </c>
      <c r="F490" s="11">
        <v>254</v>
      </c>
      <c r="G490" s="11">
        <v>262</v>
      </c>
      <c r="H490" s="11">
        <v>3.882319E-3</v>
      </c>
      <c r="I490" s="11">
        <v>2.8937609999999999E-2</v>
      </c>
      <c r="K490" s="11" t="s">
        <v>8</v>
      </c>
      <c r="L490" s="11" t="s">
        <v>8</v>
      </c>
      <c r="M490" s="11" t="s">
        <v>4714</v>
      </c>
      <c r="O490" s="11" t="s">
        <v>8</v>
      </c>
      <c r="P490" s="11" t="s">
        <v>8</v>
      </c>
    </row>
    <row r="491" spans="1:16" x14ac:dyDescent="0.25">
      <c r="A491" s="11" t="s">
        <v>4945</v>
      </c>
      <c r="B491" s="11" t="s">
        <v>799</v>
      </c>
      <c r="C491" s="11" t="s">
        <v>797</v>
      </c>
      <c r="D491" s="14" t="s">
        <v>798</v>
      </c>
      <c r="E491" s="14" t="s">
        <v>1647</v>
      </c>
      <c r="F491" s="11">
        <v>255</v>
      </c>
      <c r="G491" s="11">
        <v>262</v>
      </c>
      <c r="H491" s="11">
        <v>-0.106462314</v>
      </c>
      <c r="I491" s="11">
        <v>0.82430259699999997</v>
      </c>
      <c r="K491" s="11" t="s">
        <v>8</v>
      </c>
      <c r="L491" s="11" t="s">
        <v>8</v>
      </c>
      <c r="M491" s="11" t="s">
        <v>4714</v>
      </c>
      <c r="O491" s="11" t="s">
        <v>8</v>
      </c>
      <c r="P491" s="11" t="s">
        <v>8</v>
      </c>
    </row>
    <row r="492" spans="1:16" x14ac:dyDescent="0.25">
      <c r="A492" s="11" t="s">
        <v>4945</v>
      </c>
      <c r="B492" s="11" t="s">
        <v>799</v>
      </c>
      <c r="C492" s="11" t="s">
        <v>797</v>
      </c>
      <c r="D492" s="14" t="s">
        <v>798</v>
      </c>
      <c r="E492" s="14" t="s">
        <v>1510</v>
      </c>
      <c r="F492" s="11">
        <v>297</v>
      </c>
      <c r="G492" s="11">
        <v>304</v>
      </c>
      <c r="H492" s="11">
        <v>-7.0672086999999995E-2</v>
      </c>
      <c r="I492" s="11">
        <v>1.9274193310000001</v>
      </c>
      <c r="K492" s="11" t="s">
        <v>8</v>
      </c>
      <c r="L492" s="11" t="s">
        <v>8</v>
      </c>
      <c r="M492" s="11" t="s">
        <v>4714</v>
      </c>
      <c r="O492" s="11" t="s">
        <v>8</v>
      </c>
      <c r="P492" s="11" t="s">
        <v>8</v>
      </c>
    </row>
    <row r="493" spans="1:16" x14ac:dyDescent="0.25">
      <c r="A493" s="11" t="s">
        <v>4945</v>
      </c>
      <c r="B493" s="11" t="s">
        <v>799</v>
      </c>
      <c r="C493" s="11" t="s">
        <v>797</v>
      </c>
      <c r="D493" s="14" t="s">
        <v>798</v>
      </c>
      <c r="E493" s="14" t="s">
        <v>1634</v>
      </c>
      <c r="F493" s="11">
        <v>297</v>
      </c>
      <c r="G493" s="11">
        <v>309</v>
      </c>
      <c r="H493" s="11">
        <v>-0.111488218</v>
      </c>
      <c r="I493" s="11">
        <v>0.86292836500000003</v>
      </c>
      <c r="K493" s="11" t="s">
        <v>8</v>
      </c>
      <c r="L493" s="11" t="s">
        <v>8</v>
      </c>
      <c r="M493" s="11" t="s">
        <v>4714</v>
      </c>
      <c r="O493" s="11" t="s">
        <v>8</v>
      </c>
      <c r="P493" s="11" t="s">
        <v>8</v>
      </c>
    </row>
    <row r="494" spans="1:16" x14ac:dyDescent="0.25">
      <c r="A494" s="11" t="s">
        <v>4945</v>
      </c>
      <c r="B494" s="11" t="s">
        <v>799</v>
      </c>
      <c r="C494" s="11" t="s">
        <v>797</v>
      </c>
      <c r="D494" s="14" t="s">
        <v>798</v>
      </c>
      <c r="E494" s="14" t="s">
        <v>1586</v>
      </c>
      <c r="F494" s="11">
        <v>310</v>
      </c>
      <c r="G494" s="11">
        <v>327</v>
      </c>
      <c r="H494" s="11">
        <v>-0.129232703</v>
      </c>
      <c r="I494" s="11">
        <v>1.1178722059999999</v>
      </c>
      <c r="K494" s="11" t="s">
        <v>8</v>
      </c>
      <c r="L494" s="11" t="s">
        <v>8</v>
      </c>
      <c r="M494" s="11" t="s">
        <v>4714</v>
      </c>
      <c r="O494" s="11" t="s">
        <v>8</v>
      </c>
      <c r="P494" s="11" t="s">
        <v>8</v>
      </c>
    </row>
    <row r="495" spans="1:16" x14ac:dyDescent="0.25">
      <c r="A495" s="11" t="s">
        <v>4945</v>
      </c>
      <c r="B495" s="11" t="s">
        <v>799</v>
      </c>
      <c r="C495" s="11" t="s">
        <v>797</v>
      </c>
      <c r="D495" s="14" t="s">
        <v>798</v>
      </c>
      <c r="E495" s="14" t="s">
        <v>1860</v>
      </c>
      <c r="F495" s="11">
        <v>310</v>
      </c>
      <c r="G495" s="11">
        <v>319</v>
      </c>
      <c r="H495" s="11">
        <v>6.9557204999999997E-2</v>
      </c>
      <c r="I495" s="11">
        <v>0.24448974500000001</v>
      </c>
      <c r="K495" s="11" t="s">
        <v>8</v>
      </c>
      <c r="L495" s="11" t="s">
        <v>8</v>
      </c>
      <c r="M495" s="11" t="s">
        <v>4714</v>
      </c>
      <c r="O495" s="11" t="s">
        <v>8</v>
      </c>
      <c r="P495" s="11" t="s">
        <v>8</v>
      </c>
    </row>
    <row r="496" spans="1:16" x14ac:dyDescent="0.25">
      <c r="A496" s="11" t="s">
        <v>4945</v>
      </c>
      <c r="B496" s="11" t="s">
        <v>799</v>
      </c>
      <c r="C496" s="11" t="s">
        <v>797</v>
      </c>
      <c r="D496" s="14" t="s">
        <v>798</v>
      </c>
      <c r="E496" s="14" t="s">
        <v>1547</v>
      </c>
      <c r="F496" s="11">
        <v>312</v>
      </c>
      <c r="G496" s="11">
        <v>327</v>
      </c>
      <c r="H496" s="11">
        <v>-5.8435582999999999E-2</v>
      </c>
      <c r="I496" s="11">
        <v>1.4111518700000001</v>
      </c>
      <c r="K496" s="11" t="s">
        <v>8</v>
      </c>
      <c r="L496" s="11" t="s">
        <v>8</v>
      </c>
      <c r="M496" s="11" t="s">
        <v>4714</v>
      </c>
      <c r="O496" s="11" t="s">
        <v>8</v>
      </c>
      <c r="P496" s="11" t="s">
        <v>8</v>
      </c>
    </row>
    <row r="497" spans="1:16" x14ac:dyDescent="0.25">
      <c r="A497" s="11" t="s">
        <v>4945</v>
      </c>
      <c r="B497" s="11" t="s">
        <v>799</v>
      </c>
      <c r="C497" s="11" t="s">
        <v>797</v>
      </c>
      <c r="D497" s="14" t="s">
        <v>798</v>
      </c>
      <c r="E497" s="14" t="s">
        <v>1548</v>
      </c>
      <c r="F497" s="11">
        <v>312</v>
      </c>
      <c r="G497" s="11">
        <v>330</v>
      </c>
      <c r="H497" s="11">
        <v>-8.9339323999999998E-2</v>
      </c>
      <c r="I497" s="11">
        <v>1.4068881550000001</v>
      </c>
      <c r="K497" s="11" t="s">
        <v>8</v>
      </c>
      <c r="L497" s="11" t="s">
        <v>8</v>
      </c>
      <c r="M497" s="11" t="s">
        <v>4714</v>
      </c>
      <c r="O497" s="11" t="s">
        <v>8</v>
      </c>
      <c r="P497" s="11" t="s">
        <v>8</v>
      </c>
    </row>
    <row r="498" spans="1:16" x14ac:dyDescent="0.25">
      <c r="A498" s="11" t="s">
        <v>4945</v>
      </c>
      <c r="B498" s="11" t="s">
        <v>799</v>
      </c>
      <c r="C498" s="11" t="s">
        <v>797</v>
      </c>
      <c r="D498" s="14" t="s">
        <v>798</v>
      </c>
      <c r="E498" s="14" t="s">
        <v>2017</v>
      </c>
      <c r="F498" s="11">
        <v>312</v>
      </c>
      <c r="G498" s="11">
        <v>319</v>
      </c>
      <c r="H498" s="11">
        <v>-6.5784785999999998E-2</v>
      </c>
      <c r="I498" s="11">
        <v>6.0070050999999999E-2</v>
      </c>
      <c r="K498" s="11" t="s">
        <v>8</v>
      </c>
      <c r="L498" s="11" t="s">
        <v>8</v>
      </c>
      <c r="M498" s="11" t="s">
        <v>4714</v>
      </c>
      <c r="O498" s="11" t="s">
        <v>8</v>
      </c>
      <c r="P498" s="11" t="s">
        <v>8</v>
      </c>
    </row>
    <row r="499" spans="1:16" x14ac:dyDescent="0.25">
      <c r="A499" s="11" t="s">
        <v>4945</v>
      </c>
      <c r="B499" s="11" t="s">
        <v>799</v>
      </c>
      <c r="C499" s="11" t="s">
        <v>797</v>
      </c>
      <c r="D499" s="14" t="s">
        <v>798</v>
      </c>
      <c r="E499" s="14" t="s">
        <v>2028</v>
      </c>
      <c r="F499" s="11">
        <v>320</v>
      </c>
      <c r="G499" s="11">
        <v>330</v>
      </c>
      <c r="H499" s="11">
        <v>-2.6080039999999999E-2</v>
      </c>
      <c r="I499" s="11">
        <v>4.7144459E-2</v>
      </c>
      <c r="K499" s="11" t="s">
        <v>8</v>
      </c>
      <c r="L499" s="11" t="s">
        <v>8</v>
      </c>
      <c r="M499" s="11" t="s">
        <v>4714</v>
      </c>
      <c r="O499" s="11" t="s">
        <v>8</v>
      </c>
      <c r="P499" s="11" t="s">
        <v>8</v>
      </c>
    </row>
    <row r="500" spans="1:16" x14ac:dyDescent="0.25">
      <c r="A500" s="11" t="s">
        <v>4945</v>
      </c>
      <c r="B500" s="11" t="s">
        <v>799</v>
      </c>
      <c r="C500" s="11" t="s">
        <v>797</v>
      </c>
      <c r="D500" s="14" t="s">
        <v>798</v>
      </c>
      <c r="E500" s="14" t="s">
        <v>1701</v>
      </c>
      <c r="F500" s="11">
        <v>338</v>
      </c>
      <c r="G500" s="11">
        <v>347</v>
      </c>
      <c r="H500" s="11">
        <v>0.19107449600000001</v>
      </c>
      <c r="I500" s="11">
        <v>0.63448180799999998</v>
      </c>
      <c r="K500" s="11" t="s">
        <v>8</v>
      </c>
      <c r="L500" s="11" t="s">
        <v>8</v>
      </c>
      <c r="M500" s="11" t="s">
        <v>4714</v>
      </c>
      <c r="O500" s="11" t="s">
        <v>8</v>
      </c>
      <c r="P500" s="11" t="s">
        <v>8</v>
      </c>
    </row>
    <row r="501" spans="1:16" x14ac:dyDescent="0.25">
      <c r="A501" s="11" t="s">
        <v>4945</v>
      </c>
      <c r="B501" s="11" t="s">
        <v>799</v>
      </c>
      <c r="C501" s="11" t="s">
        <v>797</v>
      </c>
      <c r="D501" s="14" t="s">
        <v>798</v>
      </c>
      <c r="E501" s="14" t="s">
        <v>2066</v>
      </c>
      <c r="F501" s="11">
        <v>341</v>
      </c>
      <c r="G501" s="11">
        <v>347</v>
      </c>
      <c r="H501" s="11">
        <v>-9.9546599999999997E-4</v>
      </c>
      <c r="I501" s="11">
        <v>3.6416209999999998E-3</v>
      </c>
      <c r="K501" s="11" t="s">
        <v>8</v>
      </c>
      <c r="L501" s="11" t="s">
        <v>8</v>
      </c>
      <c r="M501" s="11" t="s">
        <v>4714</v>
      </c>
      <c r="O501" s="11" t="s">
        <v>8</v>
      </c>
      <c r="P501" s="11" t="s">
        <v>8</v>
      </c>
    </row>
    <row r="502" spans="1:16" x14ac:dyDescent="0.25">
      <c r="A502" s="11" t="s">
        <v>4945</v>
      </c>
      <c r="B502" s="11" t="s">
        <v>799</v>
      </c>
      <c r="C502" s="11" t="s">
        <v>797</v>
      </c>
      <c r="D502" s="14" t="s">
        <v>798</v>
      </c>
      <c r="E502" s="14" t="s">
        <v>1678</v>
      </c>
      <c r="F502" s="11">
        <v>348</v>
      </c>
      <c r="G502" s="11">
        <v>365</v>
      </c>
      <c r="H502" s="11">
        <v>3.3520293E-2</v>
      </c>
      <c r="I502" s="11">
        <v>0.71722077900000003</v>
      </c>
      <c r="K502" s="11" t="s">
        <v>8</v>
      </c>
      <c r="L502" s="11" t="s">
        <v>8</v>
      </c>
      <c r="M502" s="11" t="s">
        <v>4714</v>
      </c>
      <c r="O502" s="11" t="s">
        <v>8</v>
      </c>
      <c r="P502" s="11" t="s">
        <v>8</v>
      </c>
    </row>
    <row r="503" spans="1:16" x14ac:dyDescent="0.25">
      <c r="A503" s="11" t="s">
        <v>4945</v>
      </c>
      <c r="B503" s="11" t="s">
        <v>799</v>
      </c>
      <c r="C503" s="11" t="s">
        <v>797</v>
      </c>
      <c r="D503" s="14" t="s">
        <v>798</v>
      </c>
      <c r="E503" s="14" t="s">
        <v>1966</v>
      </c>
      <c r="F503" s="11">
        <v>348</v>
      </c>
      <c r="G503" s="11">
        <v>366</v>
      </c>
      <c r="H503" s="11">
        <v>1.5644971000000001E-2</v>
      </c>
      <c r="I503" s="11">
        <v>0.111593951</v>
      </c>
      <c r="K503" s="11" t="s">
        <v>8</v>
      </c>
      <c r="L503" s="11" t="s">
        <v>8</v>
      </c>
      <c r="M503" s="11" t="s">
        <v>4714</v>
      </c>
      <c r="O503" s="11" t="s">
        <v>8</v>
      </c>
      <c r="P503" s="11" t="s">
        <v>8</v>
      </c>
    </row>
    <row r="504" spans="1:16" x14ac:dyDescent="0.25">
      <c r="A504" s="11" t="s">
        <v>4945</v>
      </c>
      <c r="B504" s="11" t="s">
        <v>799</v>
      </c>
      <c r="C504" s="11" t="s">
        <v>797</v>
      </c>
      <c r="D504" s="14" t="s">
        <v>798</v>
      </c>
      <c r="E504" s="14" t="s">
        <v>1561</v>
      </c>
      <c r="F504" s="11">
        <v>366</v>
      </c>
      <c r="G504" s="11">
        <v>374</v>
      </c>
      <c r="H504" s="11">
        <v>-5.7681971999999998E-2</v>
      </c>
      <c r="I504" s="11">
        <v>1.2820673039999999</v>
      </c>
      <c r="K504" s="11" t="s">
        <v>8</v>
      </c>
      <c r="L504" s="11" t="s">
        <v>8</v>
      </c>
      <c r="M504" s="11" t="s">
        <v>4714</v>
      </c>
      <c r="O504" s="11" t="s">
        <v>8</v>
      </c>
      <c r="P504" s="11" t="s">
        <v>8</v>
      </c>
    </row>
    <row r="505" spans="1:16" x14ac:dyDescent="0.25">
      <c r="A505" s="11" t="s">
        <v>4945</v>
      </c>
      <c r="B505" s="11" t="s">
        <v>799</v>
      </c>
      <c r="C505" s="11" t="s">
        <v>797</v>
      </c>
      <c r="D505" s="14" t="s">
        <v>798</v>
      </c>
      <c r="E505" s="14" t="s">
        <v>1599</v>
      </c>
      <c r="F505" s="11">
        <v>378</v>
      </c>
      <c r="G505" s="11">
        <v>390</v>
      </c>
      <c r="H505" s="11">
        <v>5.7798018E-2</v>
      </c>
      <c r="I505" s="11">
        <v>1.0431048620000001</v>
      </c>
      <c r="K505" s="11" t="s">
        <v>8</v>
      </c>
      <c r="L505" s="11" t="s">
        <v>8</v>
      </c>
      <c r="M505" s="11" t="s">
        <v>4714</v>
      </c>
      <c r="O505" s="11" t="s">
        <v>8</v>
      </c>
      <c r="P505" s="11" t="s">
        <v>8</v>
      </c>
    </row>
    <row r="506" spans="1:16" x14ac:dyDescent="0.25">
      <c r="A506" s="11" t="s">
        <v>4945</v>
      </c>
      <c r="B506" s="11" t="s">
        <v>799</v>
      </c>
      <c r="C506" s="11" t="s">
        <v>797</v>
      </c>
      <c r="D506" s="14" t="s">
        <v>798</v>
      </c>
      <c r="E506" s="14" t="s">
        <v>1965</v>
      </c>
      <c r="F506" s="11">
        <v>378</v>
      </c>
      <c r="G506" s="11">
        <v>400</v>
      </c>
      <c r="H506" s="11">
        <v>-3.1683191999999999E-2</v>
      </c>
      <c r="I506" s="11">
        <v>0.112456771</v>
      </c>
      <c r="K506" s="11" t="s">
        <v>8</v>
      </c>
      <c r="L506" s="11" t="s">
        <v>8</v>
      </c>
      <c r="M506" s="11" t="s">
        <v>4714</v>
      </c>
      <c r="O506" s="11" t="s">
        <v>8</v>
      </c>
      <c r="P506" s="11" t="s">
        <v>8</v>
      </c>
    </row>
    <row r="507" spans="1:16" x14ac:dyDescent="0.25">
      <c r="A507" s="11" t="s">
        <v>4945</v>
      </c>
      <c r="B507" s="11" t="s">
        <v>799</v>
      </c>
      <c r="C507" s="11" t="s">
        <v>797</v>
      </c>
      <c r="D507" s="14" t="s">
        <v>798</v>
      </c>
      <c r="E507" s="14" t="s">
        <v>1608</v>
      </c>
      <c r="F507" s="11">
        <v>391</v>
      </c>
      <c r="G507" s="11">
        <v>400</v>
      </c>
      <c r="H507" s="11">
        <v>5.3535908E-2</v>
      </c>
      <c r="I507" s="11">
        <v>1.016212543</v>
      </c>
      <c r="K507" s="11" t="s">
        <v>8</v>
      </c>
      <c r="L507" s="11" t="s">
        <v>8</v>
      </c>
      <c r="M507" s="11" t="s">
        <v>4714</v>
      </c>
      <c r="O507" s="11" t="s">
        <v>8</v>
      </c>
      <c r="P507" s="11" t="s">
        <v>8</v>
      </c>
    </row>
    <row r="508" spans="1:16" x14ac:dyDescent="0.25">
      <c r="A508" s="11" t="s">
        <v>4945</v>
      </c>
      <c r="B508" s="11" t="s">
        <v>799</v>
      </c>
      <c r="C508" s="11" t="s">
        <v>797</v>
      </c>
      <c r="D508" s="14" t="s">
        <v>798</v>
      </c>
      <c r="E508" s="14" t="s">
        <v>1527</v>
      </c>
      <c r="F508" s="11">
        <v>408</v>
      </c>
      <c r="G508" s="11">
        <v>434</v>
      </c>
      <c r="H508" s="11">
        <v>-0.106433125</v>
      </c>
      <c r="I508" s="11">
        <v>1.6137347230000001</v>
      </c>
      <c r="K508" s="11" t="s">
        <v>8</v>
      </c>
      <c r="L508" s="11" t="s">
        <v>8</v>
      </c>
      <c r="M508" s="11" t="s">
        <v>4714</v>
      </c>
      <c r="O508" s="11" t="s">
        <v>8</v>
      </c>
      <c r="P508" s="11" t="s">
        <v>8</v>
      </c>
    </row>
    <row r="509" spans="1:16" x14ac:dyDescent="0.25">
      <c r="A509" s="11" t="s">
        <v>4945</v>
      </c>
      <c r="B509" s="11" t="s">
        <v>799</v>
      </c>
      <c r="C509" s="11" t="s">
        <v>797</v>
      </c>
      <c r="D509" s="14" t="s">
        <v>798</v>
      </c>
      <c r="E509" s="14" t="s">
        <v>1907</v>
      </c>
      <c r="F509" s="11">
        <v>408</v>
      </c>
      <c r="G509" s="11">
        <v>427</v>
      </c>
      <c r="H509" s="11">
        <v>-1.3677708E-2</v>
      </c>
      <c r="I509" s="11">
        <v>0.17960838800000001</v>
      </c>
      <c r="K509" s="11" t="s">
        <v>8</v>
      </c>
      <c r="L509" s="11" t="s">
        <v>8</v>
      </c>
      <c r="M509" s="11" t="s">
        <v>4714</v>
      </c>
      <c r="O509" s="11" t="s">
        <v>8</v>
      </c>
      <c r="P509" s="11" t="s">
        <v>8</v>
      </c>
    </row>
    <row r="510" spans="1:16" x14ac:dyDescent="0.25">
      <c r="A510" s="11" t="s">
        <v>4945</v>
      </c>
      <c r="B510" s="11" t="s">
        <v>799</v>
      </c>
      <c r="C510" s="11" t="s">
        <v>797</v>
      </c>
      <c r="D510" s="14" t="s">
        <v>798</v>
      </c>
      <c r="E510" s="14" t="s">
        <v>1811</v>
      </c>
      <c r="F510" s="11">
        <v>435</v>
      </c>
      <c r="G510" s="11">
        <v>470</v>
      </c>
      <c r="H510" s="11">
        <v>-2.8739318E-2</v>
      </c>
      <c r="I510" s="11">
        <v>0.34428932000000001</v>
      </c>
      <c r="K510" s="11" t="s">
        <v>8</v>
      </c>
      <c r="L510" s="11" t="s">
        <v>8</v>
      </c>
      <c r="M510" s="11" t="s">
        <v>4714</v>
      </c>
      <c r="O510" s="11" t="s">
        <v>8</v>
      </c>
      <c r="P510" s="11" t="s">
        <v>8</v>
      </c>
    </row>
    <row r="511" spans="1:16" x14ac:dyDescent="0.25">
      <c r="A511" s="11" t="s">
        <v>4945</v>
      </c>
      <c r="B511" s="11" t="s">
        <v>799</v>
      </c>
      <c r="C511" s="11" t="s">
        <v>797</v>
      </c>
      <c r="D511" s="14" t="s">
        <v>798</v>
      </c>
      <c r="E511" s="14" t="s">
        <v>1967</v>
      </c>
      <c r="F511" s="11">
        <v>435</v>
      </c>
      <c r="G511" s="11">
        <v>469</v>
      </c>
      <c r="H511" s="11">
        <v>-1.7688168000000001E-2</v>
      </c>
      <c r="I511" s="11">
        <v>0.11029106800000001</v>
      </c>
      <c r="K511" s="11" t="s">
        <v>8</v>
      </c>
      <c r="L511" s="11" t="s">
        <v>8</v>
      </c>
      <c r="M511" s="11" t="s">
        <v>4714</v>
      </c>
      <c r="O511" s="11" t="s">
        <v>8</v>
      </c>
      <c r="P511" s="11" t="s">
        <v>8</v>
      </c>
    </row>
    <row r="512" spans="1:16" x14ac:dyDescent="0.25">
      <c r="A512" s="11" t="s">
        <v>4945</v>
      </c>
      <c r="B512" s="11" t="s">
        <v>799</v>
      </c>
      <c r="C512" s="11" t="s">
        <v>797</v>
      </c>
      <c r="D512" s="14" t="s">
        <v>798</v>
      </c>
      <c r="E512" s="14" t="s">
        <v>1641</v>
      </c>
      <c r="F512" s="11">
        <v>471</v>
      </c>
      <c r="G512" s="11">
        <v>483</v>
      </c>
      <c r="H512" s="11">
        <v>-0.104931972</v>
      </c>
      <c r="I512" s="11">
        <v>0.84132497500000003</v>
      </c>
      <c r="K512" s="11" t="s">
        <v>8</v>
      </c>
      <c r="L512" s="11" t="s">
        <v>8</v>
      </c>
      <c r="M512" s="11" t="s">
        <v>4714</v>
      </c>
      <c r="O512" s="11" t="s">
        <v>8</v>
      </c>
      <c r="P512" s="11" t="s">
        <v>8</v>
      </c>
    </row>
    <row r="513" spans="1:16" x14ac:dyDescent="0.25">
      <c r="A513" s="11" t="s">
        <v>4945</v>
      </c>
      <c r="B513" s="11" t="s">
        <v>799</v>
      </c>
      <c r="C513" s="11" t="s">
        <v>797</v>
      </c>
      <c r="D513" s="14" t="s">
        <v>798</v>
      </c>
      <c r="E513" s="14" t="s">
        <v>2058</v>
      </c>
      <c r="F513" s="11">
        <v>473</v>
      </c>
      <c r="G513" s="11">
        <v>483</v>
      </c>
      <c r="H513" s="11">
        <v>-3.46058E-4</v>
      </c>
      <c r="I513" s="11">
        <v>6.6054140000000004E-3</v>
      </c>
      <c r="K513" s="11" t="s">
        <v>8</v>
      </c>
      <c r="L513" s="11" t="s">
        <v>8</v>
      </c>
      <c r="M513" s="11" t="s">
        <v>4714</v>
      </c>
      <c r="O513" s="11" t="s">
        <v>8</v>
      </c>
      <c r="P513" s="11" t="s">
        <v>8</v>
      </c>
    </row>
    <row r="514" spans="1:16" x14ac:dyDescent="0.25">
      <c r="A514" s="11" t="s">
        <v>4945</v>
      </c>
      <c r="B514" s="11" t="s">
        <v>799</v>
      </c>
      <c r="C514" s="11" t="s">
        <v>797</v>
      </c>
      <c r="D514" s="14" t="s">
        <v>798</v>
      </c>
      <c r="E514" s="14" t="s">
        <v>1429</v>
      </c>
      <c r="F514" s="11">
        <v>488</v>
      </c>
      <c r="G514" s="11">
        <v>507</v>
      </c>
      <c r="H514" s="11">
        <v>-0.120513495</v>
      </c>
      <c r="I514" s="11">
        <v>3.6720971690000002</v>
      </c>
      <c r="K514" s="11" t="s">
        <v>8</v>
      </c>
      <c r="L514" s="11" t="s">
        <v>8</v>
      </c>
      <c r="M514" s="11" t="s">
        <v>4714</v>
      </c>
      <c r="O514" s="11" t="s">
        <v>8</v>
      </c>
      <c r="P514" s="11" t="s">
        <v>8</v>
      </c>
    </row>
    <row r="515" spans="1:16" x14ac:dyDescent="0.25">
      <c r="A515" s="11" t="s">
        <v>4945</v>
      </c>
      <c r="B515" s="11" t="s">
        <v>799</v>
      </c>
      <c r="C515" s="11" t="s">
        <v>797</v>
      </c>
      <c r="D515" s="14" t="s">
        <v>798</v>
      </c>
      <c r="E515" s="14" t="s">
        <v>1927</v>
      </c>
      <c r="F515" s="11">
        <v>493</v>
      </c>
      <c r="G515" s="11">
        <v>507</v>
      </c>
      <c r="H515" s="11">
        <v>3.6857907000000002E-2</v>
      </c>
      <c r="I515" s="11">
        <v>0.15235148100000001</v>
      </c>
      <c r="K515" s="11" t="s">
        <v>8</v>
      </c>
      <c r="L515" s="11" t="s">
        <v>8</v>
      </c>
      <c r="M515" s="11" t="s">
        <v>4714</v>
      </c>
      <c r="O515" s="11" t="s">
        <v>8</v>
      </c>
      <c r="P515" s="11" t="s">
        <v>8</v>
      </c>
    </row>
    <row r="516" spans="1:16" x14ac:dyDescent="0.25">
      <c r="A516" s="11" t="s">
        <v>4945</v>
      </c>
      <c r="B516" s="11" t="s">
        <v>799</v>
      </c>
      <c r="C516" s="11" t="s">
        <v>797</v>
      </c>
      <c r="D516" s="14" t="s">
        <v>798</v>
      </c>
      <c r="E516" s="14" t="s">
        <v>2049</v>
      </c>
      <c r="F516" s="11">
        <v>508</v>
      </c>
      <c r="G516" s="11">
        <v>524</v>
      </c>
      <c r="H516" s="11">
        <v>-1.3234399999999999E-3</v>
      </c>
      <c r="I516" s="11">
        <v>1.9583538000000001E-2</v>
      </c>
      <c r="K516" s="11" t="s">
        <v>8</v>
      </c>
      <c r="L516" s="11" t="s">
        <v>8</v>
      </c>
      <c r="M516" s="11" t="s">
        <v>4714</v>
      </c>
      <c r="O516" s="11" t="s">
        <v>8</v>
      </c>
      <c r="P516" s="11" t="s">
        <v>8</v>
      </c>
    </row>
    <row r="517" spans="1:16" x14ac:dyDescent="0.25">
      <c r="A517" s="11" t="s">
        <v>4945</v>
      </c>
      <c r="B517" s="11" t="s">
        <v>799</v>
      </c>
      <c r="C517" s="11" t="s">
        <v>797</v>
      </c>
      <c r="D517" s="14" t="s">
        <v>798</v>
      </c>
      <c r="E517" s="14" t="s">
        <v>1638</v>
      </c>
      <c r="F517" s="11">
        <v>525</v>
      </c>
      <c r="G517" s="11">
        <v>554</v>
      </c>
      <c r="H517" s="11">
        <v>0.12785463799999999</v>
      </c>
      <c r="I517" s="11">
        <v>0.84422769200000003</v>
      </c>
      <c r="K517" s="11" t="s">
        <v>8</v>
      </c>
      <c r="L517" s="11" t="s">
        <v>8</v>
      </c>
      <c r="M517" s="11" t="s">
        <v>4714</v>
      </c>
      <c r="O517" s="11" t="s">
        <v>8</v>
      </c>
      <c r="P517" s="11" t="s">
        <v>8</v>
      </c>
    </row>
    <row r="518" spans="1:16" x14ac:dyDescent="0.25">
      <c r="A518" s="11" t="s">
        <v>4945</v>
      </c>
      <c r="B518" s="11" t="s">
        <v>799</v>
      </c>
      <c r="C518" s="11" t="s">
        <v>797</v>
      </c>
      <c r="D518" s="14" t="s">
        <v>798</v>
      </c>
      <c r="E518" s="14" t="s">
        <v>1743</v>
      </c>
      <c r="F518" s="11">
        <v>677</v>
      </c>
      <c r="G518" s="11">
        <v>695</v>
      </c>
      <c r="H518" s="11">
        <v>3.3966461000000003E-2</v>
      </c>
      <c r="I518" s="11">
        <v>0.49519623899999998</v>
      </c>
      <c r="K518" s="11" t="s">
        <v>8</v>
      </c>
      <c r="L518" s="11" t="s">
        <v>8</v>
      </c>
      <c r="M518" s="11" t="s">
        <v>4714</v>
      </c>
      <c r="O518" s="11" t="s">
        <v>8</v>
      </c>
      <c r="P518" s="11" t="s">
        <v>8</v>
      </c>
    </row>
    <row r="519" spans="1:16" x14ac:dyDescent="0.25">
      <c r="A519" s="11" t="s">
        <v>4945</v>
      </c>
      <c r="B519" s="11" t="s">
        <v>799</v>
      </c>
      <c r="C519" s="11" t="s">
        <v>797</v>
      </c>
      <c r="D519" s="14" t="s">
        <v>798</v>
      </c>
      <c r="E519" s="14" t="s">
        <v>1909</v>
      </c>
      <c r="F519" s="11">
        <v>707</v>
      </c>
      <c r="G519" s="11">
        <v>744</v>
      </c>
      <c r="H519" s="11">
        <v>1.7846223000000001E-2</v>
      </c>
      <c r="I519" s="11">
        <v>0.178924683</v>
      </c>
      <c r="K519" s="11" t="s">
        <v>8</v>
      </c>
      <c r="L519" s="11" t="s">
        <v>8</v>
      </c>
      <c r="M519" s="11" t="s">
        <v>4714</v>
      </c>
      <c r="N519" s="11" t="s">
        <v>1509</v>
      </c>
      <c r="O519" s="11">
        <v>697</v>
      </c>
      <c r="P519" s="11">
        <v>801</v>
      </c>
    </row>
    <row r="520" spans="1:16" x14ac:dyDescent="0.25">
      <c r="A520" s="11" t="s">
        <v>4945</v>
      </c>
      <c r="B520" s="11" t="s">
        <v>799</v>
      </c>
      <c r="C520" s="11" t="s">
        <v>797</v>
      </c>
      <c r="D520" s="14" t="s">
        <v>798</v>
      </c>
      <c r="E520" s="14" t="s">
        <v>1766</v>
      </c>
      <c r="F520" s="11">
        <v>747</v>
      </c>
      <c r="G520" s="11">
        <v>767</v>
      </c>
      <c r="H520" s="11">
        <v>8.2163559999999997E-2</v>
      </c>
      <c r="I520" s="11">
        <v>0.43114327499999999</v>
      </c>
      <c r="K520" s="11" t="s">
        <v>8</v>
      </c>
      <c r="L520" s="11" t="s">
        <v>8</v>
      </c>
      <c r="M520" s="11" t="s">
        <v>4714</v>
      </c>
      <c r="N520" s="11" t="s">
        <v>1509</v>
      </c>
      <c r="O520" s="11">
        <v>697</v>
      </c>
      <c r="P520" s="11">
        <v>801</v>
      </c>
    </row>
    <row r="521" spans="1:16" x14ac:dyDescent="0.25">
      <c r="A521" s="11" t="s">
        <v>4945</v>
      </c>
      <c r="B521" s="11" t="s">
        <v>799</v>
      </c>
      <c r="C521" s="11" t="s">
        <v>797</v>
      </c>
      <c r="D521" s="14" t="s">
        <v>798</v>
      </c>
      <c r="E521" s="14" t="s">
        <v>1846</v>
      </c>
      <c r="F521" s="11">
        <v>751</v>
      </c>
      <c r="G521" s="11">
        <v>767</v>
      </c>
      <c r="H521" s="11">
        <v>-0.15264613099999999</v>
      </c>
      <c r="I521" s="11">
        <v>0.26861424699999997</v>
      </c>
      <c r="K521" s="11" t="s">
        <v>8</v>
      </c>
      <c r="L521" s="11" t="s">
        <v>8</v>
      </c>
      <c r="M521" s="11" t="s">
        <v>4714</v>
      </c>
      <c r="N521" s="11" t="s">
        <v>1509</v>
      </c>
      <c r="O521" s="11">
        <v>697</v>
      </c>
      <c r="P521" s="11">
        <v>801</v>
      </c>
    </row>
    <row r="522" spans="1:16" x14ac:dyDescent="0.25">
      <c r="A522" s="11" t="s">
        <v>4945</v>
      </c>
      <c r="B522" s="11" t="s">
        <v>799</v>
      </c>
      <c r="C522" s="11" t="s">
        <v>797</v>
      </c>
      <c r="D522" s="14" t="s">
        <v>798</v>
      </c>
      <c r="E522" s="14" t="s">
        <v>1937</v>
      </c>
      <c r="F522" s="11">
        <v>771</v>
      </c>
      <c r="G522" s="11">
        <v>790</v>
      </c>
      <c r="H522" s="11">
        <v>7.5188290000000003E-3</v>
      </c>
      <c r="I522" s="11">
        <v>0.143010735</v>
      </c>
      <c r="K522" s="11" t="s">
        <v>8</v>
      </c>
      <c r="L522" s="11" t="s">
        <v>8</v>
      </c>
      <c r="M522" s="11" t="s">
        <v>4714</v>
      </c>
      <c r="N522" s="11" t="s">
        <v>1509</v>
      </c>
      <c r="O522" s="11">
        <v>697</v>
      </c>
      <c r="P522" s="11">
        <v>801</v>
      </c>
    </row>
    <row r="523" spans="1:16" x14ac:dyDescent="0.25">
      <c r="A523" s="11" t="s">
        <v>4945</v>
      </c>
      <c r="B523" s="11" t="s">
        <v>799</v>
      </c>
      <c r="C523" s="11" t="s">
        <v>797</v>
      </c>
      <c r="D523" s="14" t="s">
        <v>798</v>
      </c>
      <c r="E523" s="14" t="s">
        <v>2057</v>
      </c>
      <c r="F523" s="11">
        <v>771</v>
      </c>
      <c r="G523" s="11">
        <v>779</v>
      </c>
      <c r="H523" s="11">
        <v>4.634099E-3</v>
      </c>
      <c r="I523" s="11">
        <v>8.8208160000000004E-3</v>
      </c>
      <c r="K523" s="11" t="s">
        <v>8</v>
      </c>
      <c r="L523" s="11" t="s">
        <v>8</v>
      </c>
      <c r="M523" s="11" t="s">
        <v>4714</v>
      </c>
      <c r="N523" s="11" t="s">
        <v>1509</v>
      </c>
      <c r="O523" s="11">
        <v>697</v>
      </c>
      <c r="P523" s="11">
        <v>801</v>
      </c>
    </row>
    <row r="524" spans="1:16" x14ac:dyDescent="0.25">
      <c r="A524" s="11" t="s">
        <v>4945</v>
      </c>
      <c r="B524" s="11" t="s">
        <v>799</v>
      </c>
      <c r="C524" s="11" t="s">
        <v>797</v>
      </c>
      <c r="D524" s="14" t="s">
        <v>798</v>
      </c>
      <c r="E524" s="14" t="s">
        <v>1508</v>
      </c>
      <c r="F524" s="11">
        <v>775</v>
      </c>
      <c r="G524" s="11">
        <v>790</v>
      </c>
      <c r="H524" s="11">
        <v>0.122796762</v>
      </c>
      <c r="I524" s="11">
        <v>1.9621189640000001</v>
      </c>
      <c r="K524" s="11" t="s">
        <v>8</v>
      </c>
      <c r="L524" s="11" t="s">
        <v>8</v>
      </c>
      <c r="M524" s="11" t="s">
        <v>4714</v>
      </c>
      <c r="N524" s="11" t="s">
        <v>1509</v>
      </c>
      <c r="O524" s="11">
        <v>697</v>
      </c>
      <c r="P524" s="11">
        <v>801</v>
      </c>
    </row>
    <row r="525" spans="1:16" x14ac:dyDescent="0.25">
      <c r="A525" s="11" t="s">
        <v>4945</v>
      </c>
      <c r="B525" s="11" t="s">
        <v>799</v>
      </c>
      <c r="C525" s="11" t="s">
        <v>797</v>
      </c>
      <c r="D525" s="14" t="s">
        <v>798</v>
      </c>
      <c r="E525" s="14" t="s">
        <v>1560</v>
      </c>
      <c r="F525" s="11">
        <v>780</v>
      </c>
      <c r="G525" s="11">
        <v>790</v>
      </c>
      <c r="H525" s="11">
        <v>7.0840184E-2</v>
      </c>
      <c r="I525" s="11">
        <v>1.2827076719999999</v>
      </c>
      <c r="K525" s="11" t="s">
        <v>8</v>
      </c>
      <c r="L525" s="11" t="s">
        <v>8</v>
      </c>
      <c r="M525" s="11" t="s">
        <v>4714</v>
      </c>
      <c r="N525" s="11" t="s">
        <v>1509</v>
      </c>
      <c r="O525" s="11">
        <v>697</v>
      </c>
      <c r="P525" s="11">
        <v>801</v>
      </c>
    </row>
    <row r="526" spans="1:16" x14ac:dyDescent="0.25">
      <c r="A526" s="11" t="s">
        <v>4945</v>
      </c>
      <c r="B526" s="11" t="s">
        <v>799</v>
      </c>
      <c r="C526" s="11" t="s">
        <v>797</v>
      </c>
      <c r="D526" s="14" t="s">
        <v>798</v>
      </c>
      <c r="E526" s="14" t="s">
        <v>1761</v>
      </c>
      <c r="F526" s="11">
        <v>796</v>
      </c>
      <c r="G526" s="11">
        <v>804</v>
      </c>
      <c r="H526" s="11">
        <v>5.3083740999999997E-2</v>
      </c>
      <c r="I526" s="11">
        <v>0.44241850599999999</v>
      </c>
      <c r="K526" s="11" t="s">
        <v>8</v>
      </c>
      <c r="L526" s="11" t="s">
        <v>8</v>
      </c>
      <c r="M526" s="11" t="s">
        <v>4714</v>
      </c>
      <c r="N526" s="11" t="s">
        <v>1509</v>
      </c>
      <c r="O526" s="11">
        <v>697</v>
      </c>
      <c r="P526" s="11">
        <v>801</v>
      </c>
    </row>
    <row r="527" spans="1:16" x14ac:dyDescent="0.25">
      <c r="A527" s="11" t="s">
        <v>4945</v>
      </c>
      <c r="B527" s="11" t="s">
        <v>799</v>
      </c>
      <c r="C527" s="11" t="s">
        <v>797</v>
      </c>
      <c r="D527" s="14" t="s">
        <v>798</v>
      </c>
      <c r="E527" s="14" t="s">
        <v>2008</v>
      </c>
      <c r="F527" s="11">
        <v>805</v>
      </c>
      <c r="G527" s="11">
        <v>835</v>
      </c>
      <c r="H527" s="11">
        <v>1.1968584000000001E-2</v>
      </c>
      <c r="I527" s="11">
        <v>7.0289036999999999E-2</v>
      </c>
      <c r="K527" s="11" t="s">
        <v>8</v>
      </c>
      <c r="L527" s="11" t="s">
        <v>8</v>
      </c>
      <c r="M527" s="11" t="s">
        <v>4714</v>
      </c>
      <c r="O527" s="11" t="s">
        <v>8</v>
      </c>
      <c r="P527" s="11" t="s">
        <v>8</v>
      </c>
    </row>
    <row r="528" spans="1:16" x14ac:dyDescent="0.25">
      <c r="A528" s="11" t="s">
        <v>4945</v>
      </c>
      <c r="B528" s="11" t="s">
        <v>854</v>
      </c>
      <c r="C528" s="11" t="s">
        <v>852</v>
      </c>
      <c r="D528" s="14" t="s">
        <v>853</v>
      </c>
      <c r="E528" s="14" t="s">
        <v>1579</v>
      </c>
      <c r="F528" s="11">
        <v>41</v>
      </c>
      <c r="G528" s="11">
        <v>68</v>
      </c>
      <c r="H528" s="11">
        <v>8.0172141000000002E-2</v>
      </c>
      <c r="I528" s="11">
        <v>1.17684498</v>
      </c>
      <c r="J528" s="11" t="s">
        <v>1451</v>
      </c>
      <c r="K528" s="11">
        <v>9</v>
      </c>
      <c r="L528" s="11">
        <v>58</v>
      </c>
      <c r="M528" s="11" t="s">
        <v>4715</v>
      </c>
      <c r="O528" s="11" t="s">
        <v>8</v>
      </c>
      <c r="P528" s="11" t="s">
        <v>8</v>
      </c>
    </row>
    <row r="529" spans="1:16" x14ac:dyDescent="0.25">
      <c r="A529" s="11" t="s">
        <v>4945</v>
      </c>
      <c r="B529" s="11" t="s">
        <v>854</v>
      </c>
      <c r="C529" s="11" t="s">
        <v>852</v>
      </c>
      <c r="D529" s="14" t="s">
        <v>853</v>
      </c>
      <c r="E529" s="14" t="s">
        <v>1637</v>
      </c>
      <c r="F529" s="11">
        <v>69</v>
      </c>
      <c r="G529" s="11">
        <v>80</v>
      </c>
      <c r="H529" s="11">
        <v>-9.6202310999999999E-2</v>
      </c>
      <c r="I529" s="11">
        <v>0.85027419699999995</v>
      </c>
      <c r="K529" s="11" t="s">
        <v>8</v>
      </c>
      <c r="L529" s="11" t="s">
        <v>8</v>
      </c>
      <c r="M529" s="11" t="s">
        <v>4714</v>
      </c>
      <c r="O529" s="11" t="s">
        <v>8</v>
      </c>
      <c r="P529" s="11" t="s">
        <v>8</v>
      </c>
    </row>
    <row r="530" spans="1:16" x14ac:dyDescent="0.25">
      <c r="A530" s="11" t="s">
        <v>4945</v>
      </c>
      <c r="B530" s="11" t="s">
        <v>854</v>
      </c>
      <c r="C530" s="11" t="s">
        <v>852</v>
      </c>
      <c r="D530" s="14" t="s">
        <v>853</v>
      </c>
      <c r="E530" s="14" t="s">
        <v>1830</v>
      </c>
      <c r="F530" s="11">
        <v>70</v>
      </c>
      <c r="G530" s="11">
        <v>80</v>
      </c>
      <c r="H530" s="11">
        <v>2.8800732999999999E-2</v>
      </c>
      <c r="I530" s="11">
        <v>0.30757832299999999</v>
      </c>
      <c r="K530" s="11" t="s">
        <v>8</v>
      </c>
      <c r="L530" s="11" t="s">
        <v>8</v>
      </c>
      <c r="M530" s="11" t="s">
        <v>4714</v>
      </c>
      <c r="O530" s="11" t="s">
        <v>8</v>
      </c>
      <c r="P530" s="11" t="s">
        <v>8</v>
      </c>
    </row>
    <row r="531" spans="1:16" x14ac:dyDescent="0.25">
      <c r="A531" s="11" t="s">
        <v>4945</v>
      </c>
      <c r="B531" s="11" t="s">
        <v>854</v>
      </c>
      <c r="C531" s="11" t="s">
        <v>852</v>
      </c>
      <c r="D531" s="14" t="s">
        <v>853</v>
      </c>
      <c r="E531" s="14" t="s">
        <v>1442</v>
      </c>
      <c r="F531" s="11">
        <v>198</v>
      </c>
      <c r="G531" s="11">
        <v>210</v>
      </c>
      <c r="H531" s="11">
        <v>-1.082103145</v>
      </c>
      <c r="I531" s="11">
        <v>3.221357754</v>
      </c>
      <c r="J531" s="11" t="s">
        <v>1367</v>
      </c>
      <c r="K531" s="11">
        <v>177</v>
      </c>
      <c r="L531" s="11">
        <v>217</v>
      </c>
      <c r="M531" s="11" t="s">
        <v>4715</v>
      </c>
      <c r="O531" s="11" t="s">
        <v>8</v>
      </c>
      <c r="P531" s="11" t="s">
        <v>8</v>
      </c>
    </row>
    <row r="532" spans="1:16" x14ac:dyDescent="0.25">
      <c r="A532" s="11" t="s">
        <v>4945</v>
      </c>
      <c r="B532" s="11" t="s">
        <v>854</v>
      </c>
      <c r="C532" s="11" t="s">
        <v>852</v>
      </c>
      <c r="D532" s="14" t="s">
        <v>853</v>
      </c>
      <c r="E532" s="14" t="s">
        <v>855</v>
      </c>
      <c r="F532" s="11">
        <v>211</v>
      </c>
      <c r="G532" s="11">
        <v>221</v>
      </c>
      <c r="H532" s="11">
        <v>-1.268322846</v>
      </c>
      <c r="I532" s="11">
        <v>5.918483696</v>
      </c>
      <c r="J532" s="11" t="s">
        <v>1367</v>
      </c>
      <c r="K532" s="11">
        <v>177</v>
      </c>
      <c r="L532" s="11">
        <v>217</v>
      </c>
      <c r="M532" s="11" t="s">
        <v>4715</v>
      </c>
      <c r="O532" s="11" t="s">
        <v>8</v>
      </c>
      <c r="P532" s="11" t="s">
        <v>8</v>
      </c>
    </row>
    <row r="533" spans="1:16" x14ac:dyDescent="0.25">
      <c r="A533" s="11" t="s">
        <v>4945</v>
      </c>
      <c r="B533" s="11" t="s">
        <v>854</v>
      </c>
      <c r="C533" s="11" t="s">
        <v>852</v>
      </c>
      <c r="D533" s="14" t="s">
        <v>853</v>
      </c>
      <c r="E533" s="14" t="s">
        <v>1553</v>
      </c>
      <c r="F533" s="11">
        <v>231</v>
      </c>
      <c r="G533" s="11">
        <v>238</v>
      </c>
      <c r="H533" s="11">
        <v>-8.2123389000000005E-2</v>
      </c>
      <c r="I533" s="11">
        <v>1.3595035879999999</v>
      </c>
      <c r="K533" s="11" t="s">
        <v>8</v>
      </c>
      <c r="L533" s="11" t="s">
        <v>8</v>
      </c>
      <c r="M533" s="11" t="s">
        <v>4714</v>
      </c>
      <c r="O533" s="11" t="s">
        <v>8</v>
      </c>
      <c r="P533" s="11" t="s">
        <v>8</v>
      </c>
    </row>
    <row r="534" spans="1:16" x14ac:dyDescent="0.25">
      <c r="A534" s="11" t="s">
        <v>4945</v>
      </c>
      <c r="B534" s="11" t="s">
        <v>854</v>
      </c>
      <c r="C534" s="11" t="s">
        <v>852</v>
      </c>
      <c r="D534" s="14" t="s">
        <v>853</v>
      </c>
      <c r="E534" s="14" t="s">
        <v>1685</v>
      </c>
      <c r="F534" s="11">
        <v>239</v>
      </c>
      <c r="G534" s="11">
        <v>250</v>
      </c>
      <c r="H534" s="11">
        <v>-4.5241350999999999E-2</v>
      </c>
      <c r="I534" s="11">
        <v>0.68283019099999998</v>
      </c>
      <c r="K534" s="11" t="s">
        <v>8</v>
      </c>
      <c r="L534" s="11" t="s">
        <v>8</v>
      </c>
      <c r="M534" s="11" t="s">
        <v>4714</v>
      </c>
      <c r="O534" s="11" t="s">
        <v>8</v>
      </c>
      <c r="P534" s="11" t="s">
        <v>8</v>
      </c>
    </row>
    <row r="535" spans="1:16" x14ac:dyDescent="0.25">
      <c r="A535" s="11" t="s">
        <v>4945</v>
      </c>
      <c r="B535" s="11" t="s">
        <v>854</v>
      </c>
      <c r="C535" s="11" t="s">
        <v>852</v>
      </c>
      <c r="D535" s="14" t="s">
        <v>853</v>
      </c>
      <c r="E535" s="14" t="s">
        <v>1959</v>
      </c>
      <c r="F535" s="11">
        <v>317</v>
      </c>
      <c r="G535" s="11">
        <v>340</v>
      </c>
      <c r="H535" s="11">
        <v>6.0812650000000003E-2</v>
      </c>
      <c r="I535" s="11">
        <v>0.118268939</v>
      </c>
      <c r="K535" s="11" t="s">
        <v>8</v>
      </c>
      <c r="L535" s="11" t="s">
        <v>8</v>
      </c>
      <c r="M535" s="11" t="s">
        <v>4714</v>
      </c>
      <c r="O535" s="11" t="s">
        <v>8</v>
      </c>
      <c r="P535" s="11" t="s">
        <v>8</v>
      </c>
    </row>
    <row r="536" spans="1:16" x14ac:dyDescent="0.25">
      <c r="A536" s="11" t="s">
        <v>4945</v>
      </c>
      <c r="B536" s="11" t="s">
        <v>854</v>
      </c>
      <c r="C536" s="11" t="s">
        <v>852</v>
      </c>
      <c r="D536" s="14" t="s">
        <v>853</v>
      </c>
      <c r="E536" s="14" t="s">
        <v>1725</v>
      </c>
      <c r="F536" s="11">
        <v>319</v>
      </c>
      <c r="G536" s="11">
        <v>340</v>
      </c>
      <c r="H536" s="11">
        <v>-5.3289509999999998E-2</v>
      </c>
      <c r="I536" s="11">
        <v>0.54107175100000005</v>
      </c>
      <c r="K536" s="11" t="s">
        <v>8</v>
      </c>
      <c r="L536" s="11" t="s">
        <v>8</v>
      </c>
      <c r="M536" s="11" t="s">
        <v>4714</v>
      </c>
      <c r="O536" s="11" t="s">
        <v>8</v>
      </c>
      <c r="P536" s="11" t="s">
        <v>8</v>
      </c>
    </row>
    <row r="537" spans="1:16" x14ac:dyDescent="0.25">
      <c r="A537" s="11" t="s">
        <v>4945</v>
      </c>
      <c r="B537" s="11" t="s">
        <v>854</v>
      </c>
      <c r="C537" s="11" t="s">
        <v>852</v>
      </c>
      <c r="D537" s="14" t="s">
        <v>853</v>
      </c>
      <c r="E537" s="14" t="s">
        <v>1716</v>
      </c>
      <c r="F537" s="11">
        <v>341</v>
      </c>
      <c r="G537" s="11">
        <v>355</v>
      </c>
      <c r="H537" s="11">
        <v>-4.0992137999999997E-2</v>
      </c>
      <c r="I537" s="11">
        <v>0.57477907699999997</v>
      </c>
      <c r="K537" s="11" t="s">
        <v>8</v>
      </c>
      <c r="L537" s="11" t="s">
        <v>8</v>
      </c>
      <c r="M537" s="11" t="s">
        <v>4714</v>
      </c>
      <c r="O537" s="11" t="s">
        <v>8</v>
      </c>
      <c r="P537" s="11" t="s">
        <v>8</v>
      </c>
    </row>
    <row r="538" spans="1:16" x14ac:dyDescent="0.25">
      <c r="A538" s="11" t="s">
        <v>4945</v>
      </c>
      <c r="B538" s="11" t="s">
        <v>854</v>
      </c>
      <c r="C538" s="11" t="s">
        <v>852</v>
      </c>
      <c r="D538" s="14" t="s">
        <v>853</v>
      </c>
      <c r="E538" s="14" t="s">
        <v>2068</v>
      </c>
      <c r="F538" s="11">
        <v>426</v>
      </c>
      <c r="G538" s="11">
        <v>447</v>
      </c>
      <c r="H538" s="11">
        <v>3.89925E-4</v>
      </c>
      <c r="I538" s="11">
        <v>1.5532740000000001E-3</v>
      </c>
      <c r="K538" s="11" t="s">
        <v>8</v>
      </c>
      <c r="L538" s="11" t="s">
        <v>8</v>
      </c>
      <c r="M538" s="11" t="s">
        <v>4714</v>
      </c>
      <c r="N538" s="11" t="s">
        <v>1597</v>
      </c>
      <c r="O538" s="11">
        <v>410</v>
      </c>
      <c r="P538" s="11">
        <v>631</v>
      </c>
    </row>
    <row r="539" spans="1:16" x14ac:dyDescent="0.25">
      <c r="A539" s="11" t="s">
        <v>4945</v>
      </c>
      <c r="B539" s="11" t="s">
        <v>854</v>
      </c>
      <c r="C539" s="11" t="s">
        <v>852</v>
      </c>
      <c r="D539" s="14" t="s">
        <v>853</v>
      </c>
      <c r="E539" s="14" t="s">
        <v>1596</v>
      </c>
      <c r="F539" s="11">
        <v>452</v>
      </c>
      <c r="G539" s="11">
        <v>464</v>
      </c>
      <c r="H539" s="11">
        <v>0.24956970000000001</v>
      </c>
      <c r="I539" s="11">
        <v>1.0648041589999999</v>
      </c>
      <c r="K539" s="11" t="s">
        <v>8</v>
      </c>
      <c r="L539" s="11" t="s">
        <v>8</v>
      </c>
      <c r="M539" s="11" t="s">
        <v>4714</v>
      </c>
      <c r="N539" s="11" t="s">
        <v>1597</v>
      </c>
      <c r="O539" s="11">
        <v>410</v>
      </c>
      <c r="P539" s="11">
        <v>631</v>
      </c>
    </row>
    <row r="540" spans="1:16" x14ac:dyDescent="0.25">
      <c r="A540" s="11" t="s">
        <v>4945</v>
      </c>
      <c r="B540" s="11" t="s">
        <v>854</v>
      </c>
      <c r="C540" s="11" t="s">
        <v>852</v>
      </c>
      <c r="D540" s="14" t="s">
        <v>853</v>
      </c>
      <c r="E540" s="14" t="s">
        <v>1697</v>
      </c>
      <c r="F540" s="11">
        <v>516</v>
      </c>
      <c r="G540" s="11">
        <v>527</v>
      </c>
      <c r="H540" s="11">
        <v>0.190553692</v>
      </c>
      <c r="I540" s="11">
        <v>0.63774743199999995</v>
      </c>
      <c r="K540" s="11" t="s">
        <v>8</v>
      </c>
      <c r="L540" s="11" t="s">
        <v>8</v>
      </c>
      <c r="M540" s="11" t="s">
        <v>4714</v>
      </c>
      <c r="N540" s="11" t="s">
        <v>1597</v>
      </c>
      <c r="O540" s="11">
        <v>410</v>
      </c>
      <c r="P540" s="11">
        <v>631</v>
      </c>
    </row>
    <row r="541" spans="1:16" x14ac:dyDescent="0.25">
      <c r="A541" s="11" t="s">
        <v>4945</v>
      </c>
      <c r="B541" s="11" t="s">
        <v>854</v>
      </c>
      <c r="C541" s="11" t="s">
        <v>852</v>
      </c>
      <c r="D541" s="14" t="s">
        <v>853</v>
      </c>
      <c r="E541" s="14" t="s">
        <v>2001</v>
      </c>
      <c r="F541" s="11">
        <v>583</v>
      </c>
      <c r="G541" s="11">
        <v>596</v>
      </c>
      <c r="H541" s="11">
        <v>4.9882663000000001E-2</v>
      </c>
      <c r="I541" s="11">
        <v>7.4773704999999996E-2</v>
      </c>
      <c r="K541" s="11" t="s">
        <v>8</v>
      </c>
      <c r="L541" s="11" t="s">
        <v>8</v>
      </c>
      <c r="M541" s="11" t="s">
        <v>4714</v>
      </c>
      <c r="N541" s="11" t="s">
        <v>1597</v>
      </c>
      <c r="O541" s="11">
        <v>410</v>
      </c>
      <c r="P541" s="11">
        <v>631</v>
      </c>
    </row>
    <row r="542" spans="1:16" x14ac:dyDescent="0.25">
      <c r="A542" s="11" t="s">
        <v>4945</v>
      </c>
      <c r="B542" s="11" t="s">
        <v>926</v>
      </c>
      <c r="C542" s="11" t="s">
        <v>924</v>
      </c>
      <c r="D542" s="14" t="s">
        <v>925</v>
      </c>
      <c r="E542" s="14" t="s">
        <v>1990</v>
      </c>
      <c r="F542" s="11">
        <v>51</v>
      </c>
      <c r="G542" s="11">
        <v>63</v>
      </c>
      <c r="H542" s="11">
        <v>1.6253189000000001E-2</v>
      </c>
      <c r="I542" s="11">
        <v>9.0779565000000007E-2</v>
      </c>
      <c r="K542" s="11" t="s">
        <v>8</v>
      </c>
      <c r="L542" s="11" t="s">
        <v>8</v>
      </c>
      <c r="M542" s="11" t="s">
        <v>4714</v>
      </c>
      <c r="N542" s="11" t="s">
        <v>1374</v>
      </c>
      <c r="O542" s="11">
        <v>55</v>
      </c>
      <c r="P542" s="11">
        <v>499</v>
      </c>
    </row>
    <row r="543" spans="1:16" x14ac:dyDescent="0.25">
      <c r="A543" s="11" t="s">
        <v>4945</v>
      </c>
      <c r="B543" s="11" t="s">
        <v>926</v>
      </c>
      <c r="C543" s="11" t="s">
        <v>924</v>
      </c>
      <c r="D543" s="14" t="s">
        <v>925</v>
      </c>
      <c r="E543" s="14" t="s">
        <v>1568</v>
      </c>
      <c r="F543" s="11">
        <v>64</v>
      </c>
      <c r="G543" s="11">
        <v>82</v>
      </c>
      <c r="H543" s="11">
        <v>0.12885176500000001</v>
      </c>
      <c r="I543" s="11">
        <v>1.2284220450000001</v>
      </c>
      <c r="K543" s="11" t="s">
        <v>8</v>
      </c>
      <c r="L543" s="11" t="s">
        <v>8</v>
      </c>
      <c r="M543" s="11" t="s">
        <v>4714</v>
      </c>
      <c r="N543" s="11" t="s">
        <v>1374</v>
      </c>
      <c r="O543" s="11">
        <v>55</v>
      </c>
      <c r="P543" s="11">
        <v>499</v>
      </c>
    </row>
    <row r="544" spans="1:16" x14ac:dyDescent="0.25">
      <c r="A544" s="11" t="s">
        <v>4945</v>
      </c>
      <c r="B544" s="11" t="s">
        <v>926</v>
      </c>
      <c r="C544" s="11" t="s">
        <v>924</v>
      </c>
      <c r="D544" s="14" t="s">
        <v>925</v>
      </c>
      <c r="E544" s="14" t="s">
        <v>1470</v>
      </c>
      <c r="F544" s="11">
        <v>83</v>
      </c>
      <c r="G544" s="11">
        <v>94</v>
      </c>
      <c r="H544" s="11">
        <v>0.14883750600000001</v>
      </c>
      <c r="I544" s="11">
        <v>2.469265048</v>
      </c>
      <c r="K544" s="11" t="s">
        <v>8</v>
      </c>
      <c r="L544" s="11" t="s">
        <v>8</v>
      </c>
      <c r="M544" s="11" t="s">
        <v>4714</v>
      </c>
      <c r="N544" s="11" t="s">
        <v>1374</v>
      </c>
      <c r="O544" s="11">
        <v>55</v>
      </c>
      <c r="P544" s="11">
        <v>499</v>
      </c>
    </row>
    <row r="545" spans="1:16" x14ac:dyDescent="0.25">
      <c r="A545" s="11" t="s">
        <v>4945</v>
      </c>
      <c r="B545" s="11" t="s">
        <v>926</v>
      </c>
      <c r="C545" s="11" t="s">
        <v>924</v>
      </c>
      <c r="D545" s="14" t="s">
        <v>925</v>
      </c>
      <c r="E545" s="14" t="s">
        <v>1780</v>
      </c>
      <c r="F545" s="11">
        <v>115</v>
      </c>
      <c r="G545" s="11">
        <v>130</v>
      </c>
      <c r="H545" s="11">
        <v>-7.5278697000000006E-2</v>
      </c>
      <c r="I545" s="11">
        <v>0.40273977999999999</v>
      </c>
      <c r="K545" s="11" t="s">
        <v>8</v>
      </c>
      <c r="L545" s="11" t="s">
        <v>8</v>
      </c>
      <c r="M545" s="11" t="s">
        <v>4714</v>
      </c>
      <c r="N545" s="11" t="s">
        <v>1374</v>
      </c>
      <c r="O545" s="11">
        <v>55</v>
      </c>
      <c r="P545" s="11">
        <v>499</v>
      </c>
    </row>
    <row r="546" spans="1:16" x14ac:dyDescent="0.25">
      <c r="A546" s="11" t="s">
        <v>4945</v>
      </c>
      <c r="B546" s="11" t="s">
        <v>926</v>
      </c>
      <c r="C546" s="11" t="s">
        <v>924</v>
      </c>
      <c r="D546" s="14" t="s">
        <v>925</v>
      </c>
      <c r="E546" s="14" t="s">
        <v>1795</v>
      </c>
      <c r="F546" s="11">
        <v>131</v>
      </c>
      <c r="G546" s="11">
        <v>142</v>
      </c>
      <c r="H546" s="11">
        <v>0.230481871</v>
      </c>
      <c r="I546" s="11">
        <v>0.36897729299999998</v>
      </c>
      <c r="K546" s="11" t="s">
        <v>8</v>
      </c>
      <c r="L546" s="11" t="s">
        <v>8</v>
      </c>
      <c r="M546" s="11" t="s">
        <v>4714</v>
      </c>
      <c r="N546" s="11" t="s">
        <v>1374</v>
      </c>
      <c r="O546" s="11">
        <v>55</v>
      </c>
      <c r="P546" s="11">
        <v>499</v>
      </c>
    </row>
    <row r="547" spans="1:16" x14ac:dyDescent="0.25">
      <c r="A547" s="11" t="s">
        <v>4945</v>
      </c>
      <c r="B547" s="11" t="s">
        <v>926</v>
      </c>
      <c r="C547" s="11" t="s">
        <v>924</v>
      </c>
      <c r="D547" s="14" t="s">
        <v>925</v>
      </c>
      <c r="E547" s="14" t="s">
        <v>1802</v>
      </c>
      <c r="F547" s="11">
        <v>143</v>
      </c>
      <c r="G547" s="11">
        <v>166</v>
      </c>
      <c r="H547" s="11">
        <v>7.0063048000000003E-2</v>
      </c>
      <c r="I547" s="11">
        <v>0.35704660399999999</v>
      </c>
      <c r="K547" s="11" t="s">
        <v>8</v>
      </c>
      <c r="L547" s="11" t="s">
        <v>8</v>
      </c>
      <c r="M547" s="11" t="s">
        <v>4714</v>
      </c>
      <c r="N547" s="11" t="s">
        <v>1374</v>
      </c>
      <c r="O547" s="11">
        <v>55</v>
      </c>
      <c r="P547" s="11">
        <v>499</v>
      </c>
    </row>
    <row r="548" spans="1:16" x14ac:dyDescent="0.25">
      <c r="A548" s="11" t="s">
        <v>4945</v>
      </c>
      <c r="B548" s="11" t="s">
        <v>926</v>
      </c>
      <c r="C548" s="11" t="s">
        <v>924</v>
      </c>
      <c r="D548" s="14" t="s">
        <v>925</v>
      </c>
      <c r="E548" s="14" t="s">
        <v>1698</v>
      </c>
      <c r="F548" s="11">
        <v>170</v>
      </c>
      <c r="G548" s="11">
        <v>178</v>
      </c>
      <c r="H548" s="11">
        <v>4.5940231999999998E-2</v>
      </c>
      <c r="I548" s="11">
        <v>0.63754308800000004</v>
      </c>
      <c r="K548" s="11" t="s">
        <v>8</v>
      </c>
      <c r="L548" s="11" t="s">
        <v>8</v>
      </c>
      <c r="M548" s="11" t="s">
        <v>4714</v>
      </c>
      <c r="N548" s="11" t="s">
        <v>1374</v>
      </c>
      <c r="O548" s="11">
        <v>55</v>
      </c>
      <c r="P548" s="11">
        <v>499</v>
      </c>
    </row>
    <row r="549" spans="1:16" x14ac:dyDescent="0.25">
      <c r="A549" s="11" t="s">
        <v>4945</v>
      </c>
      <c r="B549" s="11" t="s">
        <v>926</v>
      </c>
      <c r="C549" s="11" t="s">
        <v>924</v>
      </c>
      <c r="D549" s="14" t="s">
        <v>925</v>
      </c>
      <c r="E549" s="14" t="s">
        <v>1924</v>
      </c>
      <c r="F549" s="11">
        <v>196</v>
      </c>
      <c r="G549" s="11">
        <v>214</v>
      </c>
      <c r="H549" s="11">
        <v>6.3430445000000002E-2</v>
      </c>
      <c r="I549" s="11">
        <v>0.15841263799999999</v>
      </c>
      <c r="K549" s="11" t="s">
        <v>8</v>
      </c>
      <c r="L549" s="11" t="s">
        <v>8</v>
      </c>
      <c r="M549" s="11" t="s">
        <v>4714</v>
      </c>
      <c r="N549" s="11" t="s">
        <v>1374</v>
      </c>
      <c r="O549" s="11">
        <v>55</v>
      </c>
      <c r="P549" s="11">
        <v>499</v>
      </c>
    </row>
    <row r="550" spans="1:16" x14ac:dyDescent="0.25">
      <c r="A550" s="11" t="s">
        <v>4945</v>
      </c>
      <c r="B550" s="11" t="s">
        <v>926</v>
      </c>
      <c r="C550" s="11" t="s">
        <v>924</v>
      </c>
      <c r="D550" s="14" t="s">
        <v>925</v>
      </c>
      <c r="E550" s="14" t="s">
        <v>1733</v>
      </c>
      <c r="F550" s="11">
        <v>215</v>
      </c>
      <c r="G550" s="11">
        <v>222</v>
      </c>
      <c r="H550" s="11">
        <v>6.8718483999999996E-2</v>
      </c>
      <c r="I550" s="11">
        <v>0.521573701</v>
      </c>
      <c r="K550" s="11" t="s">
        <v>8</v>
      </c>
      <c r="L550" s="11" t="s">
        <v>8</v>
      </c>
      <c r="M550" s="11" t="s">
        <v>4714</v>
      </c>
      <c r="N550" s="11" t="s">
        <v>1374</v>
      </c>
      <c r="O550" s="11">
        <v>55</v>
      </c>
      <c r="P550" s="11">
        <v>499</v>
      </c>
    </row>
    <row r="551" spans="1:16" x14ac:dyDescent="0.25">
      <c r="A551" s="11" t="s">
        <v>4945</v>
      </c>
      <c r="B551" s="11" t="s">
        <v>926</v>
      </c>
      <c r="C551" s="11" t="s">
        <v>924</v>
      </c>
      <c r="D551" s="14" t="s">
        <v>925</v>
      </c>
      <c r="E551" s="14" t="s">
        <v>1758</v>
      </c>
      <c r="F551" s="11">
        <v>309</v>
      </c>
      <c r="G551" s="11">
        <v>323</v>
      </c>
      <c r="H551" s="11">
        <v>0.151204853</v>
      </c>
      <c r="I551" s="11">
        <v>0.44411893000000002</v>
      </c>
      <c r="K551" s="11" t="s">
        <v>8</v>
      </c>
      <c r="L551" s="11" t="s">
        <v>8</v>
      </c>
      <c r="M551" s="11" t="s">
        <v>4714</v>
      </c>
      <c r="N551" s="11" t="s">
        <v>1374</v>
      </c>
      <c r="O551" s="11">
        <v>55</v>
      </c>
      <c r="P551" s="11">
        <v>499</v>
      </c>
    </row>
    <row r="552" spans="1:16" x14ac:dyDescent="0.25">
      <c r="A552" s="11" t="s">
        <v>4945</v>
      </c>
      <c r="B552" s="11" t="s">
        <v>926</v>
      </c>
      <c r="C552" s="11" t="s">
        <v>924</v>
      </c>
      <c r="D552" s="14" t="s">
        <v>925</v>
      </c>
      <c r="E552" s="14" t="s">
        <v>1518</v>
      </c>
      <c r="F552" s="11">
        <v>342</v>
      </c>
      <c r="G552" s="11">
        <v>358</v>
      </c>
      <c r="H552" s="11">
        <v>0.146900158</v>
      </c>
      <c r="I552" s="11">
        <v>1.732800916</v>
      </c>
      <c r="K552" s="11" t="s">
        <v>8</v>
      </c>
      <c r="L552" s="11" t="s">
        <v>8</v>
      </c>
      <c r="M552" s="11" t="s">
        <v>4714</v>
      </c>
      <c r="N552" s="11" t="s">
        <v>1374</v>
      </c>
      <c r="O552" s="11">
        <v>55</v>
      </c>
      <c r="P552" s="11">
        <v>499</v>
      </c>
    </row>
    <row r="553" spans="1:16" x14ac:dyDescent="0.25">
      <c r="A553" s="11" t="s">
        <v>4945</v>
      </c>
      <c r="B553" s="11" t="s">
        <v>926</v>
      </c>
      <c r="C553" s="11" t="s">
        <v>924</v>
      </c>
      <c r="D553" s="14" t="s">
        <v>925</v>
      </c>
      <c r="E553" s="14" t="s">
        <v>927</v>
      </c>
      <c r="F553" s="11">
        <v>391</v>
      </c>
      <c r="G553" s="11">
        <v>410</v>
      </c>
      <c r="H553" s="11">
        <v>-2.020838533</v>
      </c>
      <c r="I553" s="11">
        <v>5.4355382429999999</v>
      </c>
      <c r="K553" s="11" t="s">
        <v>8</v>
      </c>
      <c r="L553" s="11" t="s">
        <v>8</v>
      </c>
      <c r="M553" s="11" t="s">
        <v>4714</v>
      </c>
      <c r="N553" s="11" t="s">
        <v>1374</v>
      </c>
      <c r="O553" s="11">
        <v>55</v>
      </c>
      <c r="P553" s="11">
        <v>499</v>
      </c>
    </row>
    <row r="554" spans="1:16" x14ac:dyDescent="0.25">
      <c r="A554" s="11" t="s">
        <v>4945</v>
      </c>
      <c r="B554" s="11" t="s">
        <v>926</v>
      </c>
      <c r="C554" s="11" t="s">
        <v>924</v>
      </c>
      <c r="D554" s="14" t="s">
        <v>925</v>
      </c>
      <c r="E554" s="14" t="s">
        <v>1603</v>
      </c>
      <c r="F554" s="11">
        <v>411</v>
      </c>
      <c r="G554" s="11">
        <v>427</v>
      </c>
      <c r="H554" s="11">
        <v>0.17005612000000001</v>
      </c>
      <c r="I554" s="11">
        <v>1.0282466459999999</v>
      </c>
      <c r="K554" s="11" t="s">
        <v>8</v>
      </c>
      <c r="L554" s="11" t="s">
        <v>8</v>
      </c>
      <c r="M554" s="11" t="s">
        <v>4714</v>
      </c>
      <c r="N554" s="11" t="s">
        <v>1374</v>
      </c>
      <c r="O554" s="11">
        <v>55</v>
      </c>
      <c r="P554" s="11">
        <v>499</v>
      </c>
    </row>
    <row r="555" spans="1:16" x14ac:dyDescent="0.25">
      <c r="A555" s="11" t="s">
        <v>4945</v>
      </c>
      <c r="B555" s="11" t="s">
        <v>926</v>
      </c>
      <c r="C555" s="11" t="s">
        <v>924</v>
      </c>
      <c r="D555" s="14" t="s">
        <v>925</v>
      </c>
      <c r="E555" s="14" t="s">
        <v>1675</v>
      </c>
      <c r="F555" s="11">
        <v>411</v>
      </c>
      <c r="G555" s="11">
        <v>421</v>
      </c>
      <c r="H555" s="11">
        <v>-0.116428091</v>
      </c>
      <c r="I555" s="11">
        <v>0.72217651500000002</v>
      </c>
      <c r="K555" s="11" t="s">
        <v>8</v>
      </c>
      <c r="L555" s="11" t="s">
        <v>8</v>
      </c>
      <c r="M555" s="11" t="s">
        <v>4714</v>
      </c>
      <c r="N555" s="11" t="s">
        <v>1374</v>
      </c>
      <c r="O555" s="11">
        <v>55</v>
      </c>
      <c r="P555" s="11">
        <v>499</v>
      </c>
    </row>
    <row r="556" spans="1:16" x14ac:dyDescent="0.25">
      <c r="A556" s="11" t="s">
        <v>4945</v>
      </c>
      <c r="B556" s="11" t="s">
        <v>926</v>
      </c>
      <c r="C556" s="11" t="s">
        <v>924</v>
      </c>
      <c r="D556" s="14" t="s">
        <v>925</v>
      </c>
      <c r="E556" s="14" t="s">
        <v>1893</v>
      </c>
      <c r="F556" s="11">
        <v>467</v>
      </c>
      <c r="G556" s="11">
        <v>475</v>
      </c>
      <c r="H556" s="11">
        <v>-4.4176105E-2</v>
      </c>
      <c r="I556" s="11">
        <v>0.19666499100000001</v>
      </c>
      <c r="K556" s="11" t="s">
        <v>8</v>
      </c>
      <c r="L556" s="11" t="s">
        <v>8</v>
      </c>
      <c r="M556" s="11" t="s">
        <v>4714</v>
      </c>
      <c r="N556" s="11" t="s">
        <v>1374</v>
      </c>
      <c r="O556" s="11">
        <v>55</v>
      </c>
      <c r="P556" s="11">
        <v>499</v>
      </c>
    </row>
    <row r="557" spans="1:16" x14ac:dyDescent="0.25">
      <c r="A557" s="11" t="s">
        <v>4945</v>
      </c>
      <c r="B557" s="11" t="s">
        <v>926</v>
      </c>
      <c r="C557" s="11" t="s">
        <v>924</v>
      </c>
      <c r="D557" s="14" t="s">
        <v>925</v>
      </c>
      <c r="E557" s="14" t="s">
        <v>1710</v>
      </c>
      <c r="F557" s="11">
        <v>511</v>
      </c>
      <c r="G557" s="11">
        <v>521</v>
      </c>
      <c r="H557" s="11">
        <v>-3.8453195000000003E-2</v>
      </c>
      <c r="I557" s="11">
        <v>0.595175919</v>
      </c>
      <c r="K557" s="11" t="s">
        <v>8</v>
      </c>
      <c r="L557" s="11" t="s">
        <v>8</v>
      </c>
      <c r="M557" s="11" t="s">
        <v>4714</v>
      </c>
      <c r="O557" s="11" t="s">
        <v>8</v>
      </c>
      <c r="P557" s="11" t="s">
        <v>8</v>
      </c>
    </row>
    <row r="558" spans="1:16" x14ac:dyDescent="0.25">
      <c r="A558" s="11" t="s">
        <v>4945</v>
      </c>
      <c r="B558" s="11" t="s">
        <v>926</v>
      </c>
      <c r="C558" s="11" t="s">
        <v>924</v>
      </c>
      <c r="D558" s="14" t="s">
        <v>925</v>
      </c>
      <c r="E558" s="14" t="s">
        <v>1880</v>
      </c>
      <c r="F558" s="11">
        <v>513</v>
      </c>
      <c r="G558" s="11">
        <v>521</v>
      </c>
      <c r="H558" s="11">
        <v>-1.7752014E-2</v>
      </c>
      <c r="I558" s="11">
        <v>0.21307296100000001</v>
      </c>
      <c r="K558" s="11" t="s">
        <v>8</v>
      </c>
      <c r="L558" s="11" t="s">
        <v>8</v>
      </c>
      <c r="M558" s="11" t="s">
        <v>4714</v>
      </c>
      <c r="O558" s="11" t="s">
        <v>8</v>
      </c>
      <c r="P558" s="11" t="s">
        <v>8</v>
      </c>
    </row>
    <row r="559" spans="1:16" x14ac:dyDescent="0.25">
      <c r="A559" s="11" t="s">
        <v>4945</v>
      </c>
      <c r="B559" s="11" t="s">
        <v>926</v>
      </c>
      <c r="C559" s="11" t="s">
        <v>924</v>
      </c>
      <c r="D559" s="14" t="s">
        <v>925</v>
      </c>
      <c r="E559" s="14" t="s">
        <v>1559</v>
      </c>
      <c r="F559" s="11">
        <v>522</v>
      </c>
      <c r="G559" s="11">
        <v>528</v>
      </c>
      <c r="H559" s="11">
        <v>-5.0328882999999998E-2</v>
      </c>
      <c r="I559" s="11">
        <v>1.3195090380000001</v>
      </c>
      <c r="K559" s="11" t="s">
        <v>8</v>
      </c>
      <c r="L559" s="11" t="s">
        <v>8</v>
      </c>
      <c r="M559" s="11" t="s">
        <v>4714</v>
      </c>
      <c r="O559" s="11" t="s">
        <v>8</v>
      </c>
      <c r="P559" s="11" t="s">
        <v>8</v>
      </c>
    </row>
    <row r="560" spans="1:16" x14ac:dyDescent="0.25">
      <c r="A560" s="11" t="s">
        <v>4945</v>
      </c>
      <c r="B560" s="11" t="s">
        <v>926</v>
      </c>
      <c r="C560" s="11" t="s">
        <v>924</v>
      </c>
      <c r="D560" s="14" t="s">
        <v>925</v>
      </c>
      <c r="E560" s="14" t="s">
        <v>1626</v>
      </c>
      <c r="F560" s="11">
        <v>529</v>
      </c>
      <c r="G560" s="11">
        <v>536</v>
      </c>
      <c r="H560" s="11">
        <v>-3.6473364000000001E-2</v>
      </c>
      <c r="I560" s="11">
        <v>0.92881101899999996</v>
      </c>
      <c r="K560" s="11" t="s">
        <v>8</v>
      </c>
      <c r="L560" s="11" t="s">
        <v>8</v>
      </c>
      <c r="M560" s="11" t="s">
        <v>4714</v>
      </c>
      <c r="O560" s="11" t="s">
        <v>8</v>
      </c>
      <c r="P560" s="11" t="s">
        <v>8</v>
      </c>
    </row>
    <row r="561" spans="1:16" x14ac:dyDescent="0.25">
      <c r="A561" s="11" t="s">
        <v>4945</v>
      </c>
      <c r="B561" s="11" t="s">
        <v>926</v>
      </c>
      <c r="C561" s="11" t="s">
        <v>924</v>
      </c>
      <c r="D561" s="14" t="s">
        <v>925</v>
      </c>
      <c r="E561" s="14" t="s">
        <v>1770</v>
      </c>
      <c r="F561" s="11">
        <v>551</v>
      </c>
      <c r="G561" s="11">
        <v>564</v>
      </c>
      <c r="H561" s="11">
        <v>-2.3649697000000001E-2</v>
      </c>
      <c r="I561" s="11">
        <v>0.42522459400000001</v>
      </c>
      <c r="K561" s="11" t="s">
        <v>8</v>
      </c>
      <c r="L561" s="11" t="s">
        <v>8</v>
      </c>
      <c r="M561" s="11" t="s">
        <v>4714</v>
      </c>
      <c r="O561" s="11" t="s">
        <v>8</v>
      </c>
      <c r="P561" s="11" t="s">
        <v>8</v>
      </c>
    </row>
    <row r="562" spans="1:16" x14ac:dyDescent="0.25">
      <c r="A562" s="11" t="s">
        <v>4945</v>
      </c>
      <c r="B562" s="11" t="s">
        <v>926</v>
      </c>
      <c r="C562" s="11" t="s">
        <v>924</v>
      </c>
      <c r="D562" s="14" t="s">
        <v>925</v>
      </c>
      <c r="E562" s="14" t="s">
        <v>1964</v>
      </c>
      <c r="F562" s="11">
        <v>571</v>
      </c>
      <c r="G562" s="11">
        <v>579</v>
      </c>
      <c r="H562" s="11">
        <v>6.4592961000000004E-2</v>
      </c>
      <c r="I562" s="11">
        <v>0.11340642400000001</v>
      </c>
      <c r="K562" s="11" t="s">
        <v>8</v>
      </c>
      <c r="L562" s="11" t="s">
        <v>8</v>
      </c>
      <c r="M562" s="11" t="s">
        <v>4714</v>
      </c>
      <c r="O562" s="11" t="s">
        <v>8</v>
      </c>
      <c r="P562" s="11" t="s">
        <v>8</v>
      </c>
    </row>
    <row r="563" spans="1:16" x14ac:dyDescent="0.25">
      <c r="A563" s="11" t="s">
        <v>4945</v>
      </c>
      <c r="B563" s="11" t="s">
        <v>926</v>
      </c>
      <c r="C563" s="11" t="s">
        <v>924</v>
      </c>
      <c r="D563" s="14" t="s">
        <v>925</v>
      </c>
      <c r="E563" s="14" t="s">
        <v>1997</v>
      </c>
      <c r="F563" s="11">
        <v>631</v>
      </c>
      <c r="G563" s="11">
        <v>659</v>
      </c>
      <c r="H563" s="11">
        <v>-8.4744360000000001E-3</v>
      </c>
      <c r="I563" s="11">
        <v>7.9420388999999994E-2</v>
      </c>
      <c r="K563" s="11" t="s">
        <v>8</v>
      </c>
      <c r="L563" s="11" t="s">
        <v>8</v>
      </c>
      <c r="M563" s="11" t="s">
        <v>4714</v>
      </c>
      <c r="O563" s="11" t="s">
        <v>8</v>
      </c>
      <c r="P563" s="11" t="s">
        <v>8</v>
      </c>
    </row>
    <row r="564" spans="1:16" x14ac:dyDescent="0.25">
      <c r="A564" s="11" t="s">
        <v>4945</v>
      </c>
      <c r="B564" s="11" t="s">
        <v>1306</v>
      </c>
      <c r="C564" s="11" t="s">
        <v>1304</v>
      </c>
      <c r="D564" s="14" t="s">
        <v>1305</v>
      </c>
      <c r="E564" s="14" t="s">
        <v>2010</v>
      </c>
      <c r="F564" s="11">
        <v>427</v>
      </c>
      <c r="G564" s="11">
        <v>446</v>
      </c>
      <c r="H564" s="11">
        <v>1.7369846000000001E-2</v>
      </c>
      <c r="I564" s="11">
        <v>6.9125346000000004E-2</v>
      </c>
      <c r="K564" s="11" t="s">
        <v>8</v>
      </c>
      <c r="L564" s="11" t="s">
        <v>8</v>
      </c>
      <c r="M564" s="11" t="s">
        <v>4714</v>
      </c>
      <c r="O564" s="11" t="s">
        <v>8</v>
      </c>
      <c r="P564" s="11" t="s">
        <v>8</v>
      </c>
    </row>
    <row r="565" spans="1:16" x14ac:dyDescent="0.25">
      <c r="A565" s="11" t="s">
        <v>4945</v>
      </c>
      <c r="B565" s="11" t="s">
        <v>1306</v>
      </c>
      <c r="C565" s="11" t="s">
        <v>1304</v>
      </c>
      <c r="D565" s="14" t="s">
        <v>1305</v>
      </c>
      <c r="E565" s="14" t="s">
        <v>1674</v>
      </c>
      <c r="F565" s="11">
        <v>428</v>
      </c>
      <c r="G565" s="11">
        <v>446</v>
      </c>
      <c r="H565" s="11">
        <v>2.726044E-2</v>
      </c>
      <c r="I565" s="11">
        <v>0.72422697400000002</v>
      </c>
      <c r="K565" s="11" t="s">
        <v>8</v>
      </c>
      <c r="L565" s="11" t="s">
        <v>8</v>
      </c>
      <c r="M565" s="11" t="s">
        <v>4714</v>
      </c>
      <c r="O565" s="11" t="s">
        <v>8</v>
      </c>
      <c r="P565" s="11" t="s">
        <v>8</v>
      </c>
    </row>
    <row r="566" spans="1:16" x14ac:dyDescent="0.25">
      <c r="A566" s="11" t="s">
        <v>4945</v>
      </c>
      <c r="B566" s="11" t="s">
        <v>1306</v>
      </c>
      <c r="C566" s="11" t="s">
        <v>1304</v>
      </c>
      <c r="D566" s="14" t="s">
        <v>1305</v>
      </c>
      <c r="E566" s="14" t="s">
        <v>1582</v>
      </c>
      <c r="F566" s="11">
        <v>447</v>
      </c>
      <c r="G566" s="11">
        <v>458</v>
      </c>
      <c r="H566" s="11">
        <v>-0.273225206</v>
      </c>
      <c r="I566" s="11">
        <v>1.1389596500000001</v>
      </c>
      <c r="K566" s="11" t="s">
        <v>8</v>
      </c>
      <c r="L566" s="11" t="s">
        <v>8</v>
      </c>
      <c r="M566" s="11" t="s">
        <v>4714</v>
      </c>
      <c r="O566" s="11" t="s">
        <v>8</v>
      </c>
      <c r="P566" s="11" t="s">
        <v>8</v>
      </c>
    </row>
    <row r="567" spans="1:16" x14ac:dyDescent="0.25">
      <c r="A567" s="11" t="s">
        <v>4945</v>
      </c>
      <c r="B567" s="11" t="s">
        <v>1306</v>
      </c>
      <c r="C567" s="11" t="s">
        <v>1304</v>
      </c>
      <c r="D567" s="14" t="s">
        <v>1305</v>
      </c>
      <c r="E567" s="14" t="s">
        <v>1625</v>
      </c>
      <c r="F567" s="11">
        <v>466</v>
      </c>
      <c r="G567" s="11">
        <v>494</v>
      </c>
      <c r="H567" s="11">
        <v>6.4073528000000005E-2</v>
      </c>
      <c r="I567" s="11">
        <v>0.93609894599999999</v>
      </c>
      <c r="K567" s="11" t="s">
        <v>8</v>
      </c>
      <c r="L567" s="11" t="s">
        <v>8</v>
      </c>
      <c r="M567" s="11" t="s">
        <v>4714</v>
      </c>
      <c r="O567" s="11" t="s">
        <v>8</v>
      </c>
      <c r="P567" s="11" t="s">
        <v>8</v>
      </c>
    </row>
    <row r="568" spans="1:16" x14ac:dyDescent="0.25">
      <c r="A568" s="11" t="s">
        <v>4945</v>
      </c>
      <c r="B568" s="11" t="s">
        <v>1306</v>
      </c>
      <c r="C568" s="11" t="s">
        <v>1304</v>
      </c>
      <c r="D568" s="14" t="s">
        <v>1305</v>
      </c>
      <c r="E568" s="14" t="s">
        <v>1627</v>
      </c>
      <c r="F568" s="11">
        <v>466</v>
      </c>
      <c r="G568" s="11">
        <v>493</v>
      </c>
      <c r="H568" s="11">
        <v>-0.170519963</v>
      </c>
      <c r="I568" s="11">
        <v>0.92658395299999996</v>
      </c>
      <c r="K568" s="11" t="s">
        <v>8</v>
      </c>
      <c r="L568" s="11" t="s">
        <v>8</v>
      </c>
      <c r="M568" s="11" t="s">
        <v>4714</v>
      </c>
      <c r="O568" s="11" t="s">
        <v>8</v>
      </c>
      <c r="P568" s="11" t="s">
        <v>8</v>
      </c>
    </row>
    <row r="569" spans="1:16" x14ac:dyDescent="0.25">
      <c r="A569" s="11" t="s">
        <v>4945</v>
      </c>
      <c r="B569" s="11" t="s">
        <v>1306</v>
      </c>
      <c r="C569" s="11" t="s">
        <v>1304</v>
      </c>
      <c r="D569" s="14" t="s">
        <v>1305</v>
      </c>
      <c r="E569" s="14" t="s">
        <v>1307</v>
      </c>
      <c r="F569" s="11">
        <v>642</v>
      </c>
      <c r="G569" s="11">
        <v>656</v>
      </c>
      <c r="H569" s="11">
        <v>-0.57279652800000003</v>
      </c>
      <c r="I569" s="11">
        <v>3.2054854509999999</v>
      </c>
      <c r="K569" s="11" t="s">
        <v>8</v>
      </c>
      <c r="L569" s="11" t="s">
        <v>8</v>
      </c>
      <c r="M569" s="11" t="s">
        <v>4714</v>
      </c>
      <c r="O569" s="11" t="s">
        <v>8</v>
      </c>
      <c r="P569" s="11" t="s">
        <v>8</v>
      </c>
    </row>
    <row r="570" spans="1:16" x14ac:dyDescent="0.25">
      <c r="A570" s="11" t="s">
        <v>4945</v>
      </c>
      <c r="B570" s="11" t="s">
        <v>1306</v>
      </c>
      <c r="C570" s="11" t="s">
        <v>1304</v>
      </c>
      <c r="D570" s="14" t="s">
        <v>1305</v>
      </c>
      <c r="E570" s="14" t="s">
        <v>1769</v>
      </c>
      <c r="F570" s="11">
        <v>744</v>
      </c>
      <c r="G570" s="11">
        <v>767</v>
      </c>
      <c r="H570" s="11">
        <v>-0.16205085799999999</v>
      </c>
      <c r="I570" s="11">
        <v>0.42578513000000001</v>
      </c>
      <c r="K570" s="11" t="s">
        <v>8</v>
      </c>
      <c r="L570" s="11" t="s">
        <v>8</v>
      </c>
      <c r="M570" s="11" t="s">
        <v>4714</v>
      </c>
      <c r="O570" s="11" t="s">
        <v>8</v>
      </c>
      <c r="P570" s="11" t="s">
        <v>8</v>
      </c>
    </row>
    <row r="571" spans="1:16" x14ac:dyDescent="0.25">
      <c r="A571" s="11" t="s">
        <v>4945</v>
      </c>
      <c r="B571" s="11" t="s">
        <v>1306</v>
      </c>
      <c r="C571" s="11" t="s">
        <v>1304</v>
      </c>
      <c r="D571" s="14" t="s">
        <v>1305</v>
      </c>
      <c r="E571" s="14" t="s">
        <v>1665</v>
      </c>
      <c r="F571" s="11">
        <v>768</v>
      </c>
      <c r="G571" s="11">
        <v>775</v>
      </c>
      <c r="H571" s="11">
        <v>-8.4273775999999995E-2</v>
      </c>
      <c r="I571" s="11">
        <v>0.75259093399999999</v>
      </c>
      <c r="K571" s="11" t="s">
        <v>8</v>
      </c>
      <c r="L571" s="11" t="s">
        <v>8</v>
      </c>
      <c r="M571" s="11" t="s">
        <v>4714</v>
      </c>
      <c r="O571" s="11" t="s">
        <v>8</v>
      </c>
      <c r="P571" s="11" t="s">
        <v>8</v>
      </c>
    </row>
    <row r="572" spans="1:16" x14ac:dyDescent="0.25">
      <c r="A572" s="11" t="s">
        <v>4945</v>
      </c>
      <c r="B572" s="11" t="s">
        <v>1306</v>
      </c>
      <c r="C572" s="11" t="s">
        <v>1304</v>
      </c>
      <c r="D572" s="14" t="s">
        <v>1305</v>
      </c>
      <c r="E572" s="14" t="s">
        <v>1963</v>
      </c>
      <c r="F572" s="11">
        <v>776</v>
      </c>
      <c r="G572" s="11">
        <v>788</v>
      </c>
      <c r="H572" s="11">
        <v>2.8266533E-2</v>
      </c>
      <c r="I572" s="11">
        <v>0.115639586</v>
      </c>
      <c r="K572" s="11" t="s">
        <v>8</v>
      </c>
      <c r="L572" s="11" t="s">
        <v>8</v>
      </c>
      <c r="M572" s="11" t="s">
        <v>4714</v>
      </c>
      <c r="O572" s="11" t="s">
        <v>8</v>
      </c>
      <c r="P572" s="11" t="s">
        <v>8</v>
      </c>
    </row>
    <row r="573" spans="1:16" x14ac:dyDescent="0.25">
      <c r="A573" s="11" t="s">
        <v>4945</v>
      </c>
      <c r="B573" s="11" t="s">
        <v>1306</v>
      </c>
      <c r="C573" s="11" t="s">
        <v>1304</v>
      </c>
      <c r="D573" s="14" t="s">
        <v>1305</v>
      </c>
      <c r="E573" s="14" t="s">
        <v>2040</v>
      </c>
      <c r="F573" s="11">
        <v>794</v>
      </c>
      <c r="G573" s="11">
        <v>803</v>
      </c>
      <c r="H573" s="11">
        <v>-6.2226219999999997E-3</v>
      </c>
      <c r="I573" s="11">
        <v>3.0909974E-2</v>
      </c>
      <c r="K573" s="11" t="s">
        <v>8</v>
      </c>
      <c r="L573" s="11" t="s">
        <v>8</v>
      </c>
      <c r="M573" s="11" t="s">
        <v>4714</v>
      </c>
      <c r="O573" s="11" t="s">
        <v>8</v>
      </c>
      <c r="P573" s="11" t="s">
        <v>8</v>
      </c>
    </row>
    <row r="574" spans="1:16" x14ac:dyDescent="0.25">
      <c r="A574" s="11" t="s">
        <v>4945</v>
      </c>
      <c r="B574" s="11" t="s">
        <v>1306</v>
      </c>
      <c r="C574" s="11" t="s">
        <v>1304</v>
      </c>
      <c r="D574" s="14" t="s">
        <v>1305</v>
      </c>
      <c r="E574" s="14" t="s">
        <v>1532</v>
      </c>
      <c r="F574" s="11">
        <v>804</v>
      </c>
      <c r="G574" s="11">
        <v>816</v>
      </c>
      <c r="H574" s="11">
        <v>0.17875432599999999</v>
      </c>
      <c r="I574" s="11">
        <v>1.5528595670000001</v>
      </c>
      <c r="K574" s="11" t="s">
        <v>8</v>
      </c>
      <c r="L574" s="11" t="s">
        <v>8</v>
      </c>
      <c r="M574" s="11" t="s">
        <v>4714</v>
      </c>
      <c r="O574" s="11" t="s">
        <v>8</v>
      </c>
      <c r="P574" s="11" t="s">
        <v>8</v>
      </c>
    </row>
    <row r="575" spans="1:16" x14ac:dyDescent="0.25">
      <c r="A575" s="11" t="s">
        <v>4945</v>
      </c>
      <c r="B575" s="11" t="s">
        <v>1306</v>
      </c>
      <c r="C575" s="11" t="s">
        <v>1304</v>
      </c>
      <c r="D575" s="14" t="s">
        <v>1305</v>
      </c>
      <c r="E575" s="14" t="s">
        <v>2065</v>
      </c>
      <c r="F575" s="11">
        <v>806</v>
      </c>
      <c r="G575" s="11">
        <v>816</v>
      </c>
      <c r="H575" s="11">
        <v>-1.2991700000000001E-3</v>
      </c>
      <c r="I575" s="11">
        <v>3.7011909999999999E-3</v>
      </c>
      <c r="K575" s="11" t="s">
        <v>8</v>
      </c>
      <c r="L575" s="11" t="s">
        <v>8</v>
      </c>
      <c r="M575" s="11" t="s">
        <v>4714</v>
      </c>
      <c r="O575" s="11" t="s">
        <v>8</v>
      </c>
      <c r="P575" s="11" t="s">
        <v>8</v>
      </c>
    </row>
    <row r="576" spans="1:16" x14ac:dyDescent="0.25">
      <c r="A576" s="11" t="s">
        <v>4945</v>
      </c>
      <c r="B576" s="11" t="s">
        <v>1306</v>
      </c>
      <c r="C576" s="11" t="s">
        <v>1304</v>
      </c>
      <c r="D576" s="14" t="s">
        <v>1305</v>
      </c>
      <c r="E576" s="14" t="s">
        <v>1726</v>
      </c>
      <c r="F576" s="11">
        <v>884</v>
      </c>
      <c r="G576" s="11">
        <v>895</v>
      </c>
      <c r="H576" s="11">
        <v>-2.7252297000000002E-2</v>
      </c>
      <c r="I576" s="11">
        <v>0.53963178999999994</v>
      </c>
      <c r="K576" s="11" t="s">
        <v>8</v>
      </c>
      <c r="L576" s="11" t="s">
        <v>8</v>
      </c>
      <c r="M576" s="11" t="s">
        <v>4714</v>
      </c>
      <c r="O576" s="11" t="s">
        <v>8</v>
      </c>
      <c r="P576" s="11" t="s">
        <v>8</v>
      </c>
    </row>
    <row r="577" spans="1:16" x14ac:dyDescent="0.25">
      <c r="A577" s="11" t="s">
        <v>4945</v>
      </c>
      <c r="B577" s="11" t="s">
        <v>476</v>
      </c>
      <c r="C577" s="11" t="s">
        <v>474</v>
      </c>
      <c r="D577" s="14" t="s">
        <v>475</v>
      </c>
      <c r="E577" s="14" t="s">
        <v>1969</v>
      </c>
      <c r="F577" s="11">
        <v>184</v>
      </c>
      <c r="G577" s="11">
        <v>203</v>
      </c>
      <c r="H577" s="11">
        <v>2.4530267000000001E-2</v>
      </c>
      <c r="I577" s="11">
        <v>0.109397728</v>
      </c>
      <c r="K577" s="11" t="s">
        <v>8</v>
      </c>
      <c r="L577" s="11" t="s">
        <v>8</v>
      </c>
      <c r="M577" s="11" t="s">
        <v>4714</v>
      </c>
      <c r="O577" s="11" t="s">
        <v>8</v>
      </c>
      <c r="P577" s="11" t="s">
        <v>8</v>
      </c>
    </row>
    <row r="578" spans="1:16" x14ac:dyDescent="0.25">
      <c r="A578" s="11" t="s">
        <v>4945</v>
      </c>
      <c r="B578" s="11" t="s">
        <v>476</v>
      </c>
      <c r="C578" s="11" t="s">
        <v>474</v>
      </c>
      <c r="D578" s="14" t="s">
        <v>475</v>
      </c>
      <c r="E578" s="14" t="s">
        <v>1956</v>
      </c>
      <c r="F578" s="11">
        <v>275</v>
      </c>
      <c r="G578" s="11">
        <v>281</v>
      </c>
      <c r="H578" s="11">
        <v>-1.8748692000000001E-2</v>
      </c>
      <c r="I578" s="11">
        <v>0.123646489</v>
      </c>
      <c r="K578" s="11" t="s">
        <v>8</v>
      </c>
      <c r="L578" s="11" t="s">
        <v>8</v>
      </c>
      <c r="M578" s="11" t="s">
        <v>4714</v>
      </c>
      <c r="O578" s="11" t="s">
        <v>8</v>
      </c>
      <c r="P578" s="11" t="s">
        <v>8</v>
      </c>
    </row>
    <row r="579" spans="1:16" x14ac:dyDescent="0.25">
      <c r="A579" s="11" t="s">
        <v>4945</v>
      </c>
      <c r="B579" s="11" t="s">
        <v>476</v>
      </c>
      <c r="C579" s="11" t="s">
        <v>474</v>
      </c>
      <c r="D579" s="14" t="s">
        <v>475</v>
      </c>
      <c r="E579" s="14" t="s">
        <v>1397</v>
      </c>
      <c r="F579" s="11">
        <v>363</v>
      </c>
      <c r="G579" s="11">
        <v>371</v>
      </c>
      <c r="H579" s="11">
        <v>-1.9131811409999999</v>
      </c>
      <c r="I579" s="11">
        <v>4.5168420889999998</v>
      </c>
      <c r="J579" s="11" t="s">
        <v>1340</v>
      </c>
      <c r="K579" s="11">
        <v>353</v>
      </c>
      <c r="L579" s="11">
        <v>377</v>
      </c>
      <c r="M579" s="11" t="s">
        <v>4715</v>
      </c>
      <c r="O579" s="11" t="s">
        <v>8</v>
      </c>
      <c r="P579" s="11" t="s">
        <v>8</v>
      </c>
    </row>
    <row r="580" spans="1:16" x14ac:dyDescent="0.25">
      <c r="A580" s="11" t="s">
        <v>4945</v>
      </c>
      <c r="B580" s="11" t="s">
        <v>476</v>
      </c>
      <c r="C580" s="11" t="s">
        <v>474</v>
      </c>
      <c r="D580" s="14" t="s">
        <v>475</v>
      </c>
      <c r="E580" s="14" t="s">
        <v>3183</v>
      </c>
      <c r="F580" s="11">
        <v>364</v>
      </c>
      <c r="G580" s="11">
        <v>371</v>
      </c>
      <c r="H580" s="11">
        <v>-2.1738897650000002</v>
      </c>
      <c r="I580" s="11">
        <v>10.845798569999999</v>
      </c>
      <c r="J580" s="11" t="s">
        <v>1340</v>
      </c>
      <c r="K580" s="11">
        <v>353</v>
      </c>
      <c r="L580" s="11">
        <v>377</v>
      </c>
      <c r="M580" s="11" t="s">
        <v>4715</v>
      </c>
      <c r="O580" s="11" t="s">
        <v>8</v>
      </c>
      <c r="P580" s="11" t="s">
        <v>8</v>
      </c>
    </row>
    <row r="581" spans="1:16" x14ac:dyDescent="0.25">
      <c r="A581" s="11" t="s">
        <v>4945</v>
      </c>
      <c r="B581" s="11" t="s">
        <v>1126</v>
      </c>
      <c r="C581" s="11" t="s">
        <v>1124</v>
      </c>
      <c r="D581" s="14" t="s">
        <v>1125</v>
      </c>
      <c r="E581" s="14" t="s">
        <v>1994</v>
      </c>
      <c r="F581" s="11">
        <v>219</v>
      </c>
      <c r="G581" s="11">
        <v>231</v>
      </c>
      <c r="H581" s="11">
        <v>2.8631706999999999E-2</v>
      </c>
      <c r="I581" s="11">
        <v>8.3572931000000003E-2</v>
      </c>
      <c r="K581" s="11" t="s">
        <v>8</v>
      </c>
      <c r="L581" s="11" t="s">
        <v>8</v>
      </c>
      <c r="M581" s="11" t="s">
        <v>4714</v>
      </c>
      <c r="O581" s="11" t="s">
        <v>8</v>
      </c>
      <c r="P581" s="11" t="s">
        <v>8</v>
      </c>
    </row>
    <row r="582" spans="1:16" x14ac:dyDescent="0.25">
      <c r="A582" s="11" t="s">
        <v>4945</v>
      </c>
      <c r="B582" s="11" t="s">
        <v>1126</v>
      </c>
      <c r="C582" s="11" t="s">
        <v>1124</v>
      </c>
      <c r="D582" s="14" t="s">
        <v>1125</v>
      </c>
      <c r="E582" s="14" t="s">
        <v>1703</v>
      </c>
      <c r="F582" s="11">
        <v>238</v>
      </c>
      <c r="G582" s="11">
        <v>249</v>
      </c>
      <c r="H582" s="11">
        <v>7.2836546000000002E-2</v>
      </c>
      <c r="I582" s="11">
        <v>0.624339117</v>
      </c>
      <c r="K582" s="11" t="s">
        <v>8</v>
      </c>
      <c r="L582" s="11" t="s">
        <v>8</v>
      </c>
      <c r="M582" s="11" t="s">
        <v>4714</v>
      </c>
      <c r="O582" s="11" t="s">
        <v>8</v>
      </c>
      <c r="P582" s="11" t="s">
        <v>8</v>
      </c>
    </row>
    <row r="583" spans="1:16" x14ac:dyDescent="0.25">
      <c r="A583" s="11" t="s">
        <v>4945</v>
      </c>
      <c r="B583" s="11" t="s">
        <v>1126</v>
      </c>
      <c r="C583" s="11" t="s">
        <v>1124</v>
      </c>
      <c r="D583" s="14" t="s">
        <v>1125</v>
      </c>
      <c r="E583" s="14" t="s">
        <v>2027</v>
      </c>
      <c r="F583" s="11">
        <v>446</v>
      </c>
      <c r="G583" s="11">
        <v>464</v>
      </c>
      <c r="H583" s="11">
        <v>1.066433E-2</v>
      </c>
      <c r="I583" s="11">
        <v>4.8006686E-2</v>
      </c>
      <c r="K583" s="11" t="s">
        <v>8</v>
      </c>
      <c r="L583" s="11" t="s">
        <v>8</v>
      </c>
      <c r="M583" s="11" t="s">
        <v>4714</v>
      </c>
      <c r="O583" s="11" t="s">
        <v>8</v>
      </c>
      <c r="P583" s="11" t="s">
        <v>8</v>
      </c>
    </row>
    <row r="584" spans="1:16" x14ac:dyDescent="0.25">
      <c r="A584" s="11" t="s">
        <v>4945</v>
      </c>
      <c r="B584" s="11" t="s">
        <v>1126</v>
      </c>
      <c r="C584" s="11" t="s">
        <v>1124</v>
      </c>
      <c r="D584" s="14" t="s">
        <v>1125</v>
      </c>
      <c r="E584" s="14" t="s">
        <v>1463</v>
      </c>
      <c r="F584" s="11">
        <v>746</v>
      </c>
      <c r="G584" s="11">
        <v>756</v>
      </c>
      <c r="H584" s="11">
        <v>-0.95510108900000001</v>
      </c>
      <c r="I584" s="11">
        <v>2.5330796219999998</v>
      </c>
      <c r="J584" s="11" t="s">
        <v>1464</v>
      </c>
      <c r="K584" s="11">
        <v>748</v>
      </c>
      <c r="L584" s="11">
        <v>770</v>
      </c>
      <c r="M584" s="11" t="s">
        <v>4715</v>
      </c>
      <c r="O584" s="11" t="s">
        <v>8</v>
      </c>
      <c r="P584" s="11" t="s">
        <v>8</v>
      </c>
    </row>
    <row r="585" spans="1:16" x14ac:dyDescent="0.25">
      <c r="A585" s="11" t="s">
        <v>4945</v>
      </c>
      <c r="B585" s="11" t="s">
        <v>1126</v>
      </c>
      <c r="C585" s="11" t="s">
        <v>1124</v>
      </c>
      <c r="D585" s="14" t="s">
        <v>1125</v>
      </c>
      <c r="E585" s="14" t="s">
        <v>1127</v>
      </c>
      <c r="F585" s="11">
        <v>786</v>
      </c>
      <c r="G585" s="11">
        <v>792</v>
      </c>
      <c r="H585" s="11">
        <v>-1.0177774740000001</v>
      </c>
      <c r="I585" s="11">
        <v>4.2975294030000004</v>
      </c>
      <c r="J585" s="11" t="s">
        <v>1407</v>
      </c>
      <c r="K585" s="11">
        <v>775</v>
      </c>
      <c r="L585" s="11">
        <v>798</v>
      </c>
      <c r="M585" s="11" t="s">
        <v>4715</v>
      </c>
      <c r="O585" s="11" t="s">
        <v>8</v>
      </c>
      <c r="P585" s="11" t="s">
        <v>8</v>
      </c>
    </row>
    <row r="586" spans="1:16" x14ac:dyDescent="0.25">
      <c r="A586" s="11" t="s">
        <v>4945</v>
      </c>
      <c r="B586" s="11" t="s">
        <v>1126</v>
      </c>
      <c r="C586" s="11" t="s">
        <v>1124</v>
      </c>
      <c r="D586" s="14" t="s">
        <v>1125</v>
      </c>
      <c r="E586" s="14" t="s">
        <v>2039</v>
      </c>
      <c r="F586" s="11">
        <v>1018</v>
      </c>
      <c r="G586" s="11">
        <v>1040</v>
      </c>
      <c r="H586" s="11">
        <v>-9.2618609999999997E-3</v>
      </c>
      <c r="I586" s="11">
        <v>3.1058539E-2</v>
      </c>
      <c r="K586" s="11" t="s">
        <v>8</v>
      </c>
      <c r="L586" s="11" t="s">
        <v>8</v>
      </c>
      <c r="M586" s="11" t="s">
        <v>4714</v>
      </c>
      <c r="O586" s="11" t="s">
        <v>8</v>
      </c>
      <c r="P586" s="11" t="s">
        <v>8</v>
      </c>
    </row>
    <row r="587" spans="1:16" x14ac:dyDescent="0.25">
      <c r="A587" s="11" t="s">
        <v>4945</v>
      </c>
      <c r="B587" s="11" t="s">
        <v>1298</v>
      </c>
      <c r="C587" s="11" t="s">
        <v>1296</v>
      </c>
      <c r="D587" s="14" t="s">
        <v>1297</v>
      </c>
      <c r="E587" s="14" t="s">
        <v>1299</v>
      </c>
      <c r="F587" s="11">
        <v>345</v>
      </c>
      <c r="G587" s="11">
        <v>352</v>
      </c>
      <c r="H587" s="11">
        <v>-2.048944257</v>
      </c>
      <c r="I587" s="11">
        <v>3.2437118300000001</v>
      </c>
      <c r="J587" s="11" t="s">
        <v>1340</v>
      </c>
      <c r="K587" s="11">
        <v>337</v>
      </c>
      <c r="L587" s="11">
        <v>359</v>
      </c>
      <c r="M587" s="11" t="s">
        <v>4715</v>
      </c>
      <c r="O587" s="11" t="s">
        <v>8</v>
      </c>
      <c r="P587" s="11" t="s">
        <v>8</v>
      </c>
    </row>
    <row r="588" spans="1:16" x14ac:dyDescent="0.25">
      <c r="A588" s="11" t="s">
        <v>4945</v>
      </c>
      <c r="B588" s="11" t="s">
        <v>1298</v>
      </c>
      <c r="C588" s="11" t="s">
        <v>1296</v>
      </c>
      <c r="D588" s="14" t="s">
        <v>1297</v>
      </c>
      <c r="E588" s="14" t="s">
        <v>2035</v>
      </c>
      <c r="F588" s="11">
        <v>676</v>
      </c>
      <c r="G588" s="11">
        <v>691</v>
      </c>
      <c r="H588" s="11">
        <v>-1.1447292E-2</v>
      </c>
      <c r="I588" s="11">
        <v>3.6839922999999997E-2</v>
      </c>
      <c r="K588" s="11" t="s">
        <v>8</v>
      </c>
      <c r="L588" s="11" t="s">
        <v>8</v>
      </c>
      <c r="M588" s="11" t="s">
        <v>4714</v>
      </c>
      <c r="O588" s="11" t="s">
        <v>8</v>
      </c>
      <c r="P588" s="11" t="s">
        <v>8</v>
      </c>
    </row>
    <row r="589" spans="1:16" x14ac:dyDescent="0.25">
      <c r="A589" s="11" t="s">
        <v>4945</v>
      </c>
      <c r="B589" s="11" t="s">
        <v>643</v>
      </c>
      <c r="C589" s="11" t="s">
        <v>641</v>
      </c>
      <c r="D589" s="14" t="s">
        <v>642</v>
      </c>
      <c r="E589" s="14" t="s">
        <v>1549</v>
      </c>
      <c r="F589" s="11">
        <v>23</v>
      </c>
      <c r="G589" s="11">
        <v>32</v>
      </c>
      <c r="H589" s="11">
        <v>-0.17749688599999999</v>
      </c>
      <c r="I589" s="11">
        <v>1.376366145</v>
      </c>
      <c r="K589" s="11" t="s">
        <v>8</v>
      </c>
      <c r="L589" s="11" t="s">
        <v>8</v>
      </c>
      <c r="M589" s="11" t="s">
        <v>4714</v>
      </c>
      <c r="O589" s="11" t="s">
        <v>8</v>
      </c>
      <c r="P589" s="11" t="s">
        <v>8</v>
      </c>
    </row>
    <row r="590" spans="1:16" x14ac:dyDescent="0.25">
      <c r="A590" s="11" t="s">
        <v>4945</v>
      </c>
      <c r="B590" s="11" t="s">
        <v>643</v>
      </c>
      <c r="C590" s="11" t="s">
        <v>641</v>
      </c>
      <c r="D590" s="14" t="s">
        <v>642</v>
      </c>
      <c r="E590" s="14" t="s">
        <v>1904</v>
      </c>
      <c r="F590" s="11">
        <v>77</v>
      </c>
      <c r="G590" s="11">
        <v>93</v>
      </c>
      <c r="H590" s="11">
        <v>3.7895849000000002E-2</v>
      </c>
      <c r="I590" s="11">
        <v>0.184204969</v>
      </c>
      <c r="K590" s="11" t="s">
        <v>8</v>
      </c>
      <c r="L590" s="11" t="s">
        <v>8</v>
      </c>
      <c r="M590" s="11" t="s">
        <v>4714</v>
      </c>
      <c r="O590" s="11" t="s">
        <v>8</v>
      </c>
      <c r="P590" s="11" t="s">
        <v>8</v>
      </c>
    </row>
    <row r="591" spans="1:16" x14ac:dyDescent="0.25">
      <c r="A591" s="11" t="s">
        <v>4945</v>
      </c>
      <c r="B591" s="11" t="s">
        <v>643</v>
      </c>
      <c r="C591" s="11" t="s">
        <v>641</v>
      </c>
      <c r="D591" s="14" t="s">
        <v>642</v>
      </c>
      <c r="E591" s="14" t="s">
        <v>644</v>
      </c>
      <c r="F591" s="11">
        <v>102</v>
      </c>
      <c r="G591" s="11">
        <v>109</v>
      </c>
      <c r="H591" s="11">
        <v>-1.6265398900000001</v>
      </c>
      <c r="I591" s="11">
        <v>7.904441179</v>
      </c>
      <c r="J591" s="11" t="s">
        <v>1344</v>
      </c>
      <c r="K591" s="11">
        <v>99</v>
      </c>
      <c r="L591" s="11">
        <v>126</v>
      </c>
      <c r="M591" s="11" t="s">
        <v>4715</v>
      </c>
      <c r="O591" s="11" t="s">
        <v>8</v>
      </c>
      <c r="P591" s="11" t="s">
        <v>8</v>
      </c>
    </row>
    <row r="592" spans="1:16" x14ac:dyDescent="0.25">
      <c r="A592" s="11" t="s">
        <v>4945</v>
      </c>
      <c r="B592" s="11" t="s">
        <v>643</v>
      </c>
      <c r="C592" s="11" t="s">
        <v>641</v>
      </c>
      <c r="D592" s="14" t="s">
        <v>642</v>
      </c>
      <c r="E592" s="14" t="s">
        <v>1899</v>
      </c>
      <c r="F592" s="11">
        <v>135</v>
      </c>
      <c r="G592" s="11">
        <v>156</v>
      </c>
      <c r="H592" s="11">
        <v>-2.1559603E-2</v>
      </c>
      <c r="I592" s="11">
        <v>0.18666370500000001</v>
      </c>
      <c r="K592" s="11" t="s">
        <v>8</v>
      </c>
      <c r="L592" s="11" t="s">
        <v>8</v>
      </c>
      <c r="M592" s="11" t="s">
        <v>4714</v>
      </c>
      <c r="O592" s="11" t="s">
        <v>8</v>
      </c>
      <c r="P592" s="11" t="s">
        <v>8</v>
      </c>
    </row>
    <row r="593" spans="1:16" x14ac:dyDescent="0.25">
      <c r="A593" s="11" t="s">
        <v>4945</v>
      </c>
      <c r="B593" s="11" t="s">
        <v>643</v>
      </c>
      <c r="C593" s="11" t="s">
        <v>641</v>
      </c>
      <c r="D593" s="14" t="s">
        <v>642</v>
      </c>
      <c r="E593" s="14" t="s">
        <v>2016</v>
      </c>
      <c r="F593" s="11">
        <v>135</v>
      </c>
      <c r="G593" s="11">
        <v>141</v>
      </c>
      <c r="H593" s="11">
        <v>8.1047919999999996E-3</v>
      </c>
      <c r="I593" s="11">
        <v>6.1949398000000003E-2</v>
      </c>
      <c r="K593" s="11" t="s">
        <v>8</v>
      </c>
      <c r="L593" s="11" t="s">
        <v>8</v>
      </c>
      <c r="M593" s="11" t="s">
        <v>4714</v>
      </c>
      <c r="O593" s="11" t="s">
        <v>8</v>
      </c>
      <c r="P593" s="11" t="s">
        <v>8</v>
      </c>
    </row>
    <row r="594" spans="1:16" x14ac:dyDescent="0.25">
      <c r="A594" s="11" t="s">
        <v>4945</v>
      </c>
      <c r="B594" s="11" t="s">
        <v>643</v>
      </c>
      <c r="C594" s="11" t="s">
        <v>641</v>
      </c>
      <c r="D594" s="14" t="s">
        <v>642</v>
      </c>
      <c r="E594" s="14" t="s">
        <v>1633</v>
      </c>
      <c r="F594" s="11">
        <v>142</v>
      </c>
      <c r="G594" s="11">
        <v>156</v>
      </c>
      <c r="H594" s="11">
        <v>0.13656865100000001</v>
      </c>
      <c r="I594" s="11">
        <v>0.88875058399999995</v>
      </c>
      <c r="K594" s="11" t="s">
        <v>8</v>
      </c>
      <c r="L594" s="11" t="s">
        <v>8</v>
      </c>
      <c r="M594" s="11" t="s">
        <v>4714</v>
      </c>
      <c r="O594" s="11" t="s">
        <v>8</v>
      </c>
      <c r="P594" s="11" t="s">
        <v>8</v>
      </c>
    </row>
    <row r="595" spans="1:16" x14ac:dyDescent="0.25">
      <c r="A595" s="11" t="s">
        <v>4945</v>
      </c>
      <c r="B595" s="11" t="s">
        <v>643</v>
      </c>
      <c r="C595" s="11" t="s">
        <v>641</v>
      </c>
      <c r="D595" s="14" t="s">
        <v>642</v>
      </c>
      <c r="E595" s="14" t="s">
        <v>1762</v>
      </c>
      <c r="F595" s="11">
        <v>157</v>
      </c>
      <c r="G595" s="11">
        <v>165</v>
      </c>
      <c r="H595" s="11">
        <v>0.270536</v>
      </c>
      <c r="I595" s="11">
        <v>0.44105689100000001</v>
      </c>
      <c r="K595" s="11" t="s">
        <v>8</v>
      </c>
      <c r="L595" s="11" t="s">
        <v>8</v>
      </c>
      <c r="M595" s="11" t="s">
        <v>4714</v>
      </c>
      <c r="O595" s="11" t="s">
        <v>8</v>
      </c>
      <c r="P595" s="11" t="s">
        <v>8</v>
      </c>
    </row>
    <row r="596" spans="1:16" x14ac:dyDescent="0.25">
      <c r="A596" s="11" t="s">
        <v>4945</v>
      </c>
      <c r="B596" s="11" t="s">
        <v>643</v>
      </c>
      <c r="C596" s="11" t="s">
        <v>641</v>
      </c>
      <c r="D596" s="14" t="s">
        <v>642</v>
      </c>
      <c r="E596" s="14" t="s">
        <v>1539</v>
      </c>
      <c r="F596" s="11">
        <v>182</v>
      </c>
      <c r="G596" s="11">
        <v>191</v>
      </c>
      <c r="H596" s="11">
        <v>-0.25626476399999998</v>
      </c>
      <c r="I596" s="11">
        <v>1.4799741580000001</v>
      </c>
      <c r="J596" s="11" t="s">
        <v>1396</v>
      </c>
      <c r="K596" s="11">
        <v>174</v>
      </c>
      <c r="L596" s="11">
        <v>212</v>
      </c>
      <c r="M596" s="11" t="s">
        <v>4715</v>
      </c>
      <c r="O596" s="11" t="s">
        <v>8</v>
      </c>
      <c r="P596" s="11" t="s">
        <v>8</v>
      </c>
    </row>
    <row r="597" spans="1:16" x14ac:dyDescent="0.25">
      <c r="A597" s="11" t="s">
        <v>4945</v>
      </c>
      <c r="B597" s="11" t="s">
        <v>643</v>
      </c>
      <c r="C597" s="11" t="s">
        <v>641</v>
      </c>
      <c r="D597" s="14" t="s">
        <v>642</v>
      </c>
      <c r="E597" s="14" t="s">
        <v>1913</v>
      </c>
      <c r="F597" s="11">
        <v>209</v>
      </c>
      <c r="G597" s="11">
        <v>219</v>
      </c>
      <c r="H597" s="11">
        <v>4.8791639999999997E-2</v>
      </c>
      <c r="I597" s="11">
        <v>0.16927145099999999</v>
      </c>
      <c r="J597" s="11" t="s">
        <v>1396</v>
      </c>
      <c r="K597" s="11">
        <v>174</v>
      </c>
      <c r="L597" s="11">
        <v>212</v>
      </c>
      <c r="M597" s="11" t="s">
        <v>4715</v>
      </c>
      <c r="O597" s="11" t="s">
        <v>8</v>
      </c>
      <c r="P597" s="11" t="s">
        <v>8</v>
      </c>
    </row>
    <row r="598" spans="1:16" x14ac:dyDescent="0.25">
      <c r="A598" s="11" t="s">
        <v>4945</v>
      </c>
      <c r="B598" s="11" t="s">
        <v>643</v>
      </c>
      <c r="C598" s="11" t="s">
        <v>641</v>
      </c>
      <c r="D598" s="14" t="s">
        <v>642</v>
      </c>
      <c r="E598" s="14" t="s">
        <v>2043</v>
      </c>
      <c r="F598" s="11">
        <v>223</v>
      </c>
      <c r="G598" s="11">
        <v>238</v>
      </c>
      <c r="H598" s="11">
        <v>5.5837660000000004E-3</v>
      </c>
      <c r="I598" s="11">
        <v>2.5141769000000001E-2</v>
      </c>
      <c r="K598" s="11" t="s">
        <v>8</v>
      </c>
      <c r="L598" s="11" t="s">
        <v>8</v>
      </c>
      <c r="M598" s="11" t="s">
        <v>4714</v>
      </c>
      <c r="O598" s="11" t="s">
        <v>8</v>
      </c>
      <c r="P598" s="11" t="s">
        <v>8</v>
      </c>
    </row>
    <row r="599" spans="1:16" x14ac:dyDescent="0.25">
      <c r="A599" s="11" t="s">
        <v>4945</v>
      </c>
      <c r="B599" s="11" t="s">
        <v>643</v>
      </c>
      <c r="C599" s="11" t="s">
        <v>641</v>
      </c>
      <c r="D599" s="14" t="s">
        <v>642</v>
      </c>
      <c r="E599" s="14" t="s">
        <v>1484</v>
      </c>
      <c r="F599" s="11">
        <v>241</v>
      </c>
      <c r="G599" s="11">
        <v>249</v>
      </c>
      <c r="H599" s="11">
        <v>-0.11343729700000001</v>
      </c>
      <c r="I599" s="11">
        <v>2.2924076470000001</v>
      </c>
      <c r="K599" s="11" t="s">
        <v>8</v>
      </c>
      <c r="L599" s="11" t="s">
        <v>8</v>
      </c>
      <c r="M599" s="11" t="s">
        <v>4714</v>
      </c>
      <c r="O599" s="11" t="s">
        <v>8</v>
      </c>
      <c r="P599" s="11" t="s">
        <v>8</v>
      </c>
    </row>
    <row r="600" spans="1:16" x14ac:dyDescent="0.25">
      <c r="A600" s="11" t="s">
        <v>4945</v>
      </c>
      <c r="B600" s="11" t="s">
        <v>643</v>
      </c>
      <c r="C600" s="11" t="s">
        <v>641</v>
      </c>
      <c r="D600" s="14" t="s">
        <v>642</v>
      </c>
      <c r="E600" s="14" t="s">
        <v>1784</v>
      </c>
      <c r="F600" s="11">
        <v>250</v>
      </c>
      <c r="G600" s="11">
        <v>259</v>
      </c>
      <c r="H600" s="11">
        <v>-3.2762156000000001E-2</v>
      </c>
      <c r="I600" s="11">
        <v>0.39302904</v>
      </c>
      <c r="K600" s="11" t="s">
        <v>8</v>
      </c>
      <c r="L600" s="11" t="s">
        <v>8</v>
      </c>
      <c r="M600" s="11" t="s">
        <v>4714</v>
      </c>
      <c r="O600" s="11" t="s">
        <v>8</v>
      </c>
      <c r="P600" s="11" t="s">
        <v>8</v>
      </c>
    </row>
    <row r="601" spans="1:16" x14ac:dyDescent="0.25">
      <c r="A601" s="11" t="s">
        <v>4945</v>
      </c>
      <c r="B601" s="11" t="s">
        <v>643</v>
      </c>
      <c r="C601" s="11" t="s">
        <v>641</v>
      </c>
      <c r="D601" s="14" t="s">
        <v>642</v>
      </c>
      <c r="E601" s="14" t="s">
        <v>1989</v>
      </c>
      <c r="F601" s="11">
        <v>250</v>
      </c>
      <c r="G601" s="11">
        <v>260</v>
      </c>
      <c r="H601" s="11">
        <v>5.1033503000000001E-2</v>
      </c>
      <c r="I601" s="11">
        <v>9.2605562000000002E-2</v>
      </c>
      <c r="K601" s="11" t="s">
        <v>8</v>
      </c>
      <c r="L601" s="11" t="s">
        <v>8</v>
      </c>
      <c r="M601" s="11" t="s">
        <v>4714</v>
      </c>
      <c r="O601" s="11" t="s">
        <v>8</v>
      </c>
      <c r="P601" s="11" t="s">
        <v>8</v>
      </c>
    </row>
    <row r="602" spans="1:16" x14ac:dyDescent="0.25">
      <c r="A602" s="11" t="s">
        <v>4945</v>
      </c>
      <c r="B602" s="11" t="s">
        <v>643</v>
      </c>
      <c r="C602" s="11" t="s">
        <v>641</v>
      </c>
      <c r="D602" s="14" t="s">
        <v>642</v>
      </c>
      <c r="E602" s="14" t="s">
        <v>1708</v>
      </c>
      <c r="F602" s="11">
        <v>267</v>
      </c>
      <c r="G602" s="11">
        <v>276</v>
      </c>
      <c r="H602" s="11">
        <v>-0.10761250999999999</v>
      </c>
      <c r="I602" s="11">
        <v>0.604787301</v>
      </c>
      <c r="K602" s="11" t="s">
        <v>8</v>
      </c>
      <c r="L602" s="11" t="s">
        <v>8</v>
      </c>
      <c r="M602" s="11" t="s">
        <v>4714</v>
      </c>
      <c r="O602" s="11" t="s">
        <v>8</v>
      </c>
      <c r="P602" s="11" t="s">
        <v>8</v>
      </c>
    </row>
    <row r="603" spans="1:16" x14ac:dyDescent="0.25">
      <c r="A603" s="11" t="s">
        <v>4945</v>
      </c>
      <c r="B603" s="11" t="s">
        <v>643</v>
      </c>
      <c r="C603" s="11" t="s">
        <v>641</v>
      </c>
      <c r="D603" s="14" t="s">
        <v>642</v>
      </c>
      <c r="E603" s="14" t="s">
        <v>1731</v>
      </c>
      <c r="F603" s="11">
        <v>267</v>
      </c>
      <c r="G603" s="11">
        <v>277</v>
      </c>
      <c r="H603" s="11">
        <v>-8.4290008E-2</v>
      </c>
      <c r="I603" s="11">
        <v>0.52451388700000001</v>
      </c>
      <c r="K603" s="11" t="s">
        <v>8</v>
      </c>
      <c r="L603" s="11" t="s">
        <v>8</v>
      </c>
      <c r="M603" s="11" t="s">
        <v>4714</v>
      </c>
      <c r="O603" s="11" t="s">
        <v>8</v>
      </c>
      <c r="P603" s="11" t="s">
        <v>8</v>
      </c>
    </row>
    <row r="604" spans="1:16" x14ac:dyDescent="0.25">
      <c r="A604" s="11" t="s">
        <v>4945</v>
      </c>
      <c r="B604" s="11" t="s">
        <v>643</v>
      </c>
      <c r="C604" s="11" t="s">
        <v>641</v>
      </c>
      <c r="D604" s="14" t="s">
        <v>642</v>
      </c>
      <c r="E604" s="14" t="s">
        <v>1832</v>
      </c>
      <c r="F604" s="11">
        <v>293</v>
      </c>
      <c r="G604" s="11">
        <v>313</v>
      </c>
      <c r="H604" s="11">
        <v>0.13208439199999999</v>
      </c>
      <c r="I604" s="11">
        <v>0.30335115899999998</v>
      </c>
      <c r="K604" s="11" t="s">
        <v>8</v>
      </c>
      <c r="L604" s="11" t="s">
        <v>8</v>
      </c>
      <c r="M604" s="11" t="s">
        <v>4714</v>
      </c>
      <c r="O604" s="11" t="s">
        <v>8</v>
      </c>
      <c r="P604" s="11" t="s">
        <v>8</v>
      </c>
    </row>
    <row r="605" spans="1:16" x14ac:dyDescent="0.25">
      <c r="A605" s="11" t="s">
        <v>4945</v>
      </c>
      <c r="B605" s="11" t="s">
        <v>643</v>
      </c>
      <c r="C605" s="11" t="s">
        <v>641</v>
      </c>
      <c r="D605" s="14" t="s">
        <v>642</v>
      </c>
      <c r="E605" s="14" t="s">
        <v>2000</v>
      </c>
      <c r="F605" s="11">
        <v>341</v>
      </c>
      <c r="G605" s="11">
        <v>354</v>
      </c>
      <c r="H605" s="11">
        <v>1.0558586E-2</v>
      </c>
      <c r="I605" s="11">
        <v>7.4824806999999993E-2</v>
      </c>
      <c r="K605" s="11" t="s">
        <v>8</v>
      </c>
      <c r="L605" s="11" t="s">
        <v>8</v>
      </c>
      <c r="M605" s="11" t="s">
        <v>4714</v>
      </c>
      <c r="O605" s="11" t="s">
        <v>8</v>
      </c>
      <c r="P605" s="11" t="s">
        <v>8</v>
      </c>
    </row>
    <row r="606" spans="1:16" x14ac:dyDescent="0.25">
      <c r="A606" s="11" t="s">
        <v>4945</v>
      </c>
      <c r="B606" s="11" t="s">
        <v>643</v>
      </c>
      <c r="C606" s="11" t="s">
        <v>641</v>
      </c>
      <c r="D606" s="14" t="s">
        <v>642</v>
      </c>
      <c r="E606" s="14" t="s">
        <v>1617</v>
      </c>
      <c r="F606" s="11">
        <v>355</v>
      </c>
      <c r="G606" s="11">
        <v>374</v>
      </c>
      <c r="H606" s="11">
        <v>8.6285236000000001E-2</v>
      </c>
      <c r="I606" s="11">
        <v>0.98493701099999997</v>
      </c>
      <c r="K606" s="11" t="s">
        <v>8</v>
      </c>
      <c r="L606" s="11" t="s">
        <v>8</v>
      </c>
      <c r="M606" s="11" t="s">
        <v>4714</v>
      </c>
      <c r="O606" s="11" t="s">
        <v>8</v>
      </c>
      <c r="P606" s="11" t="s">
        <v>8</v>
      </c>
    </row>
    <row r="607" spans="1:16" x14ac:dyDescent="0.25">
      <c r="A607" s="11" t="s">
        <v>4945</v>
      </c>
      <c r="B607" s="11" t="s">
        <v>643</v>
      </c>
      <c r="C607" s="11" t="s">
        <v>641</v>
      </c>
      <c r="D607" s="14" t="s">
        <v>642</v>
      </c>
      <c r="E607" s="14" t="s">
        <v>2064</v>
      </c>
      <c r="F607" s="11">
        <v>355</v>
      </c>
      <c r="G607" s="11">
        <v>366</v>
      </c>
      <c r="H607" s="11">
        <v>2.1329270000000002E-3</v>
      </c>
      <c r="I607" s="11">
        <v>4.2055230000000001E-3</v>
      </c>
      <c r="K607" s="11" t="s">
        <v>8</v>
      </c>
      <c r="L607" s="11" t="s">
        <v>8</v>
      </c>
      <c r="M607" s="11" t="s">
        <v>4714</v>
      </c>
      <c r="O607" s="11" t="s">
        <v>8</v>
      </c>
      <c r="P607" s="11" t="s">
        <v>8</v>
      </c>
    </row>
    <row r="608" spans="1:16" x14ac:dyDescent="0.25">
      <c r="A608" s="11" t="s">
        <v>4945</v>
      </c>
      <c r="B608" s="11" t="s">
        <v>1238</v>
      </c>
      <c r="C608" s="11" t="s">
        <v>1236</v>
      </c>
      <c r="D608" s="14" t="s">
        <v>1237</v>
      </c>
      <c r="E608" s="14" t="s">
        <v>1976</v>
      </c>
      <c r="F608" s="11">
        <v>251</v>
      </c>
      <c r="G608" s="11">
        <v>270</v>
      </c>
      <c r="H608" s="11">
        <v>3.1589231000000002E-2</v>
      </c>
      <c r="I608" s="11">
        <v>0.102559424</v>
      </c>
      <c r="K608" s="11" t="s">
        <v>8</v>
      </c>
      <c r="L608" s="11" t="s">
        <v>8</v>
      </c>
      <c r="M608" s="11" t="s">
        <v>4714</v>
      </c>
      <c r="O608" s="11" t="s">
        <v>8</v>
      </c>
      <c r="P608" s="11" t="s">
        <v>8</v>
      </c>
    </row>
    <row r="609" spans="1:16" x14ac:dyDescent="0.25">
      <c r="A609" s="11" t="s">
        <v>4945</v>
      </c>
      <c r="B609" s="11" t="s">
        <v>1238</v>
      </c>
      <c r="C609" s="11" t="s">
        <v>1236</v>
      </c>
      <c r="D609" s="14" t="s">
        <v>1237</v>
      </c>
      <c r="E609" s="14" t="s">
        <v>1485</v>
      </c>
      <c r="F609" s="11">
        <v>253</v>
      </c>
      <c r="G609" s="11">
        <v>270</v>
      </c>
      <c r="H609" s="11">
        <v>0.28252557099999998</v>
      </c>
      <c r="I609" s="11">
        <v>2.2742541909999998</v>
      </c>
      <c r="K609" s="11" t="s">
        <v>8</v>
      </c>
      <c r="L609" s="11" t="s">
        <v>8</v>
      </c>
      <c r="M609" s="11" t="s">
        <v>4714</v>
      </c>
      <c r="O609" s="11" t="s">
        <v>8</v>
      </c>
      <c r="P609" s="11" t="s">
        <v>8</v>
      </c>
    </row>
    <row r="610" spans="1:16" x14ac:dyDescent="0.25">
      <c r="A610" s="11" t="s">
        <v>4945</v>
      </c>
      <c r="B610" s="11" t="s">
        <v>1238</v>
      </c>
      <c r="C610" s="11" t="s">
        <v>1236</v>
      </c>
      <c r="D610" s="14" t="s">
        <v>1237</v>
      </c>
      <c r="E610" s="14" t="s">
        <v>1715</v>
      </c>
      <c r="F610" s="11">
        <v>283</v>
      </c>
      <c r="G610" s="11">
        <v>296</v>
      </c>
      <c r="H610" s="11">
        <v>7.6444946999999999E-2</v>
      </c>
      <c r="I610" s="11">
        <v>0.57691245199999996</v>
      </c>
      <c r="K610" s="11" t="s">
        <v>8</v>
      </c>
      <c r="L610" s="11" t="s">
        <v>8</v>
      </c>
      <c r="M610" s="11" t="s">
        <v>4714</v>
      </c>
      <c r="O610" s="11" t="s">
        <v>8</v>
      </c>
      <c r="P610" s="11" t="s">
        <v>8</v>
      </c>
    </row>
    <row r="611" spans="1:16" x14ac:dyDescent="0.25">
      <c r="A611" s="11" t="s">
        <v>4945</v>
      </c>
      <c r="B611" s="11" t="s">
        <v>1238</v>
      </c>
      <c r="C611" s="11" t="s">
        <v>1236</v>
      </c>
      <c r="D611" s="14" t="s">
        <v>1237</v>
      </c>
      <c r="E611" s="14" t="s">
        <v>2014</v>
      </c>
      <c r="F611" s="11">
        <v>283</v>
      </c>
      <c r="G611" s="11">
        <v>295</v>
      </c>
      <c r="H611" s="11">
        <v>4.5312460000000001E-3</v>
      </c>
      <c r="I611" s="11">
        <v>6.4175855000000004E-2</v>
      </c>
      <c r="K611" s="11" t="s">
        <v>8</v>
      </c>
      <c r="L611" s="11" t="s">
        <v>8</v>
      </c>
      <c r="M611" s="11" t="s">
        <v>4714</v>
      </c>
      <c r="O611" s="11" t="s">
        <v>8</v>
      </c>
      <c r="P611" s="11" t="s">
        <v>8</v>
      </c>
    </row>
    <row r="612" spans="1:16" x14ac:dyDescent="0.25">
      <c r="A612" s="11" t="s">
        <v>4945</v>
      </c>
      <c r="B612" s="11" t="s">
        <v>1238</v>
      </c>
      <c r="C612" s="11" t="s">
        <v>1236</v>
      </c>
      <c r="D612" s="14" t="s">
        <v>1237</v>
      </c>
      <c r="E612" s="14" t="s">
        <v>1856</v>
      </c>
      <c r="F612" s="11">
        <v>296</v>
      </c>
      <c r="G612" s="11">
        <v>305</v>
      </c>
      <c r="H612" s="11">
        <v>-2.0945182999999999E-2</v>
      </c>
      <c r="I612" s="11">
        <v>0.25322175499999999</v>
      </c>
      <c r="K612" s="11" t="s">
        <v>8</v>
      </c>
      <c r="L612" s="11" t="s">
        <v>8</v>
      </c>
      <c r="M612" s="11" t="s">
        <v>4714</v>
      </c>
      <c r="O612" s="11" t="s">
        <v>8</v>
      </c>
      <c r="P612" s="11" t="s">
        <v>8</v>
      </c>
    </row>
    <row r="613" spans="1:16" x14ac:dyDescent="0.25">
      <c r="A613" s="11" t="s">
        <v>4945</v>
      </c>
      <c r="B613" s="11" t="s">
        <v>1238</v>
      </c>
      <c r="C613" s="11" t="s">
        <v>1236</v>
      </c>
      <c r="D613" s="14" t="s">
        <v>1237</v>
      </c>
      <c r="E613" s="14" t="s">
        <v>1562</v>
      </c>
      <c r="F613" s="11">
        <v>297</v>
      </c>
      <c r="G613" s="11">
        <v>305</v>
      </c>
      <c r="H613" s="11">
        <v>8.6234993999999995E-2</v>
      </c>
      <c r="I613" s="11">
        <v>1.2704754949999999</v>
      </c>
      <c r="K613" s="11" t="s">
        <v>8</v>
      </c>
      <c r="L613" s="11" t="s">
        <v>8</v>
      </c>
      <c r="M613" s="11" t="s">
        <v>4714</v>
      </c>
      <c r="O613" s="11" t="s">
        <v>8</v>
      </c>
      <c r="P613" s="11" t="s">
        <v>8</v>
      </c>
    </row>
    <row r="614" spans="1:16" x14ac:dyDescent="0.25">
      <c r="A614" s="11" t="s">
        <v>4945</v>
      </c>
      <c r="B614" s="11" t="s">
        <v>1238</v>
      </c>
      <c r="C614" s="11" t="s">
        <v>1236</v>
      </c>
      <c r="D614" s="14" t="s">
        <v>1237</v>
      </c>
      <c r="E614" s="14" t="s">
        <v>1662</v>
      </c>
      <c r="F614" s="11">
        <v>315</v>
      </c>
      <c r="G614" s="11">
        <v>329</v>
      </c>
      <c r="H614" s="11">
        <v>-0.189480281</v>
      </c>
      <c r="I614" s="11">
        <v>0.76924830399999999</v>
      </c>
      <c r="K614" s="11" t="s">
        <v>8</v>
      </c>
      <c r="L614" s="11" t="s">
        <v>8</v>
      </c>
      <c r="M614" s="11" t="s">
        <v>4714</v>
      </c>
      <c r="O614" s="11" t="s">
        <v>8</v>
      </c>
      <c r="P614" s="11" t="s">
        <v>8</v>
      </c>
    </row>
    <row r="615" spans="1:16" x14ac:dyDescent="0.25">
      <c r="A615" s="11" t="s">
        <v>4945</v>
      </c>
      <c r="B615" s="11" t="s">
        <v>1238</v>
      </c>
      <c r="C615" s="11" t="s">
        <v>1236</v>
      </c>
      <c r="D615" s="14" t="s">
        <v>1237</v>
      </c>
      <c r="E615" s="14" t="s">
        <v>2059</v>
      </c>
      <c r="F615" s="11">
        <v>361</v>
      </c>
      <c r="G615" s="11">
        <v>372</v>
      </c>
      <c r="H615" s="11">
        <v>-4.7974299999999998E-4</v>
      </c>
      <c r="I615" s="11">
        <v>6.2934419999999998E-3</v>
      </c>
      <c r="K615" s="11" t="s">
        <v>8</v>
      </c>
      <c r="L615" s="11" t="s">
        <v>8</v>
      </c>
      <c r="M615" s="11" t="s">
        <v>4714</v>
      </c>
      <c r="O615" s="11" t="s">
        <v>8</v>
      </c>
      <c r="P615" s="11" t="s">
        <v>8</v>
      </c>
    </row>
    <row r="616" spans="1:16" x14ac:dyDescent="0.25">
      <c r="A616" s="11" t="s">
        <v>4945</v>
      </c>
      <c r="B616" s="11" t="s">
        <v>1238</v>
      </c>
      <c r="C616" s="11" t="s">
        <v>1236</v>
      </c>
      <c r="D616" s="14" t="s">
        <v>1237</v>
      </c>
      <c r="E616" s="14" t="s">
        <v>1722</v>
      </c>
      <c r="F616" s="11">
        <v>375</v>
      </c>
      <c r="G616" s="11">
        <v>385</v>
      </c>
      <c r="H616" s="11">
        <v>-8.6123259999999993E-2</v>
      </c>
      <c r="I616" s="11">
        <v>0.54538052999999997</v>
      </c>
      <c r="K616" s="11" t="s">
        <v>8</v>
      </c>
      <c r="L616" s="11" t="s">
        <v>8</v>
      </c>
      <c r="M616" s="11" t="s">
        <v>4714</v>
      </c>
      <c r="O616" s="11" t="s">
        <v>8</v>
      </c>
      <c r="P616" s="11" t="s">
        <v>8</v>
      </c>
    </row>
    <row r="617" spans="1:16" x14ac:dyDescent="0.25">
      <c r="A617" s="11" t="s">
        <v>4945</v>
      </c>
      <c r="B617" s="11" t="s">
        <v>1238</v>
      </c>
      <c r="C617" s="11" t="s">
        <v>1236</v>
      </c>
      <c r="D617" s="14" t="s">
        <v>1237</v>
      </c>
      <c r="E617" s="14" t="s">
        <v>1767</v>
      </c>
      <c r="F617" s="11">
        <v>386</v>
      </c>
      <c r="G617" s="11">
        <v>400</v>
      </c>
      <c r="H617" s="11">
        <v>-2.1665713E-2</v>
      </c>
      <c r="I617" s="11">
        <v>0.42709813899999999</v>
      </c>
      <c r="K617" s="11" t="s">
        <v>8</v>
      </c>
      <c r="L617" s="11" t="s">
        <v>8</v>
      </c>
      <c r="M617" s="11" t="s">
        <v>4714</v>
      </c>
      <c r="O617" s="11" t="s">
        <v>8</v>
      </c>
      <c r="P617" s="11" t="s">
        <v>8</v>
      </c>
    </row>
    <row r="618" spans="1:16" x14ac:dyDescent="0.25">
      <c r="A618" s="11" t="s">
        <v>4945</v>
      </c>
      <c r="B618" s="11" t="s">
        <v>1238</v>
      </c>
      <c r="C618" s="11" t="s">
        <v>1236</v>
      </c>
      <c r="D618" s="14" t="s">
        <v>1237</v>
      </c>
      <c r="E618" s="14" t="s">
        <v>1801</v>
      </c>
      <c r="F618" s="11">
        <v>386</v>
      </c>
      <c r="G618" s="11">
        <v>401</v>
      </c>
      <c r="H618" s="11">
        <v>-8.8382331999999994E-2</v>
      </c>
      <c r="I618" s="11">
        <v>0.36204557199999998</v>
      </c>
      <c r="K618" s="11" t="s">
        <v>8</v>
      </c>
      <c r="L618" s="11" t="s">
        <v>8</v>
      </c>
      <c r="M618" s="11" t="s">
        <v>4714</v>
      </c>
      <c r="O618" s="11" t="s">
        <v>8</v>
      </c>
      <c r="P618" s="11" t="s">
        <v>8</v>
      </c>
    </row>
    <row r="619" spans="1:16" x14ac:dyDescent="0.25">
      <c r="A619" s="11" t="s">
        <v>4945</v>
      </c>
      <c r="B619" s="11" t="s">
        <v>1238</v>
      </c>
      <c r="C619" s="11" t="s">
        <v>1236</v>
      </c>
      <c r="D619" s="14" t="s">
        <v>1237</v>
      </c>
      <c r="E619" s="14" t="s">
        <v>1926</v>
      </c>
      <c r="F619" s="11">
        <v>401</v>
      </c>
      <c r="G619" s="11">
        <v>411</v>
      </c>
      <c r="H619" s="11">
        <v>1.5142050000000001E-2</v>
      </c>
      <c r="I619" s="11">
        <v>0.15249547899999999</v>
      </c>
      <c r="K619" s="11" t="s">
        <v>8</v>
      </c>
      <c r="L619" s="11" t="s">
        <v>8</v>
      </c>
      <c r="M619" s="11" t="s">
        <v>4714</v>
      </c>
      <c r="O619" s="11" t="s">
        <v>8</v>
      </c>
      <c r="P619" s="11" t="s">
        <v>8</v>
      </c>
    </row>
    <row r="620" spans="1:16" x14ac:dyDescent="0.25">
      <c r="A620" s="11" t="s">
        <v>4945</v>
      </c>
      <c r="B620" s="11" t="s">
        <v>1238</v>
      </c>
      <c r="C620" s="11" t="s">
        <v>1236</v>
      </c>
      <c r="D620" s="14" t="s">
        <v>1237</v>
      </c>
      <c r="E620" s="14" t="s">
        <v>1686</v>
      </c>
      <c r="F620" s="11">
        <v>417</v>
      </c>
      <c r="G620" s="11">
        <v>443</v>
      </c>
      <c r="H620" s="11">
        <v>-4.2254548000000003E-2</v>
      </c>
      <c r="I620" s="11">
        <v>0.68008884599999997</v>
      </c>
      <c r="K620" s="11" t="s">
        <v>8</v>
      </c>
      <c r="L620" s="11" t="s">
        <v>8</v>
      </c>
      <c r="M620" s="11" t="s">
        <v>4714</v>
      </c>
      <c r="O620" s="11" t="s">
        <v>8</v>
      </c>
      <c r="P620" s="11" t="s">
        <v>8</v>
      </c>
    </row>
    <row r="621" spans="1:16" x14ac:dyDescent="0.25">
      <c r="A621" s="11" t="s">
        <v>4945</v>
      </c>
      <c r="B621" s="11" t="s">
        <v>1238</v>
      </c>
      <c r="C621" s="11" t="s">
        <v>1236</v>
      </c>
      <c r="D621" s="14" t="s">
        <v>1237</v>
      </c>
      <c r="E621" s="14" t="s">
        <v>1819</v>
      </c>
      <c r="F621" s="11">
        <v>486</v>
      </c>
      <c r="G621" s="11">
        <v>503</v>
      </c>
      <c r="H621" s="11">
        <v>-4.1568730999999998E-2</v>
      </c>
      <c r="I621" s="11">
        <v>0.32107229300000001</v>
      </c>
      <c r="K621" s="11" t="s">
        <v>8</v>
      </c>
      <c r="L621" s="11" t="s">
        <v>8</v>
      </c>
      <c r="M621" s="11" t="s">
        <v>4714</v>
      </c>
      <c r="O621" s="11" t="s">
        <v>8</v>
      </c>
      <c r="P621" s="11" t="s">
        <v>8</v>
      </c>
    </row>
    <row r="622" spans="1:16" x14ac:dyDescent="0.25">
      <c r="A622" s="11" t="s">
        <v>4945</v>
      </c>
      <c r="B622" s="11" t="s">
        <v>1238</v>
      </c>
      <c r="C622" s="11" t="s">
        <v>1236</v>
      </c>
      <c r="D622" s="14" t="s">
        <v>1237</v>
      </c>
      <c r="E622" s="14" t="s">
        <v>1239</v>
      </c>
      <c r="F622" s="11">
        <v>504</v>
      </c>
      <c r="G622" s="11">
        <v>519</v>
      </c>
      <c r="H622" s="11">
        <v>-0.99231777300000001</v>
      </c>
      <c r="I622" s="11">
        <v>3.6250843549999998</v>
      </c>
      <c r="K622" s="11" t="s">
        <v>8</v>
      </c>
      <c r="L622" s="11" t="s">
        <v>8</v>
      </c>
      <c r="M622" s="11" t="s">
        <v>4714</v>
      </c>
      <c r="O622" s="11" t="s">
        <v>8</v>
      </c>
      <c r="P622" s="11" t="s">
        <v>8</v>
      </c>
    </row>
    <row r="623" spans="1:16" x14ac:dyDescent="0.25">
      <c r="A623" s="11" t="s">
        <v>4945</v>
      </c>
      <c r="B623" s="11" t="s">
        <v>1238</v>
      </c>
      <c r="C623" s="11" t="s">
        <v>1236</v>
      </c>
      <c r="D623" s="14" t="s">
        <v>1237</v>
      </c>
      <c r="E623" s="14" t="s">
        <v>1756</v>
      </c>
      <c r="F623" s="11">
        <v>558</v>
      </c>
      <c r="G623" s="11">
        <v>577</v>
      </c>
      <c r="H623" s="11">
        <v>3.1367719000000002E-2</v>
      </c>
      <c r="I623" s="11">
        <v>0.44539328900000003</v>
      </c>
      <c r="K623" s="11" t="s">
        <v>8</v>
      </c>
      <c r="L623" s="11" t="s">
        <v>8</v>
      </c>
      <c r="M623" s="11" t="s">
        <v>4714</v>
      </c>
      <c r="O623" s="11" t="s">
        <v>8</v>
      </c>
      <c r="P623" s="11" t="s">
        <v>8</v>
      </c>
    </row>
    <row r="624" spans="1:16" x14ac:dyDescent="0.25">
      <c r="A624" s="11" t="s">
        <v>4945</v>
      </c>
      <c r="B624" s="11" t="s">
        <v>1238</v>
      </c>
      <c r="C624" s="11" t="s">
        <v>1236</v>
      </c>
      <c r="D624" s="14" t="s">
        <v>1237</v>
      </c>
      <c r="E624" s="14" t="s">
        <v>1768</v>
      </c>
      <c r="F624" s="11">
        <v>578</v>
      </c>
      <c r="G624" s="11">
        <v>588</v>
      </c>
      <c r="H624" s="11">
        <v>3.4820102999999998E-2</v>
      </c>
      <c r="I624" s="11">
        <v>0.42609807999999999</v>
      </c>
      <c r="K624" s="11" t="s">
        <v>8</v>
      </c>
      <c r="L624" s="11" t="s">
        <v>8</v>
      </c>
      <c r="M624" s="11" t="s">
        <v>4714</v>
      </c>
      <c r="O624" s="11" t="s">
        <v>8</v>
      </c>
      <c r="P624" s="11" t="s">
        <v>8</v>
      </c>
    </row>
    <row r="625" spans="1:16" x14ac:dyDescent="0.25">
      <c r="A625" s="11" t="s">
        <v>4945</v>
      </c>
      <c r="B625" s="11" t="s">
        <v>1238</v>
      </c>
      <c r="C625" s="11" t="s">
        <v>1236</v>
      </c>
      <c r="D625" s="14" t="s">
        <v>1237</v>
      </c>
      <c r="E625" s="14" t="s">
        <v>1797</v>
      </c>
      <c r="F625" s="11">
        <v>578</v>
      </c>
      <c r="G625" s="11">
        <v>587</v>
      </c>
      <c r="H625" s="11">
        <v>-5.0274187999999997E-2</v>
      </c>
      <c r="I625" s="11">
        <v>0.36729218600000002</v>
      </c>
      <c r="K625" s="11" t="s">
        <v>8</v>
      </c>
      <c r="L625" s="11" t="s">
        <v>8</v>
      </c>
      <c r="M625" s="11" t="s">
        <v>4714</v>
      </c>
      <c r="O625" s="11" t="s">
        <v>8</v>
      </c>
      <c r="P625" s="11" t="s">
        <v>8</v>
      </c>
    </row>
    <row r="626" spans="1:16" x14ac:dyDescent="0.25">
      <c r="A626" s="11" t="s">
        <v>4945</v>
      </c>
      <c r="B626" s="11" t="s">
        <v>1238</v>
      </c>
      <c r="C626" s="11" t="s">
        <v>1236</v>
      </c>
      <c r="D626" s="14" t="s">
        <v>1237</v>
      </c>
      <c r="E626" s="14" t="s">
        <v>1602</v>
      </c>
      <c r="F626" s="11">
        <v>589</v>
      </c>
      <c r="G626" s="11">
        <v>606</v>
      </c>
      <c r="H626" s="11">
        <v>0.12884747499999999</v>
      </c>
      <c r="I626" s="11">
        <v>1.0330565039999999</v>
      </c>
      <c r="K626" s="11" t="s">
        <v>8</v>
      </c>
      <c r="L626" s="11" t="s">
        <v>8</v>
      </c>
      <c r="M626" s="11" t="s">
        <v>4714</v>
      </c>
      <c r="N626" s="11" t="s">
        <v>1534</v>
      </c>
      <c r="O626" s="11">
        <v>594</v>
      </c>
      <c r="P626" s="11">
        <v>681</v>
      </c>
    </row>
    <row r="627" spans="1:16" x14ac:dyDescent="0.25">
      <c r="A627" s="11" t="s">
        <v>4945</v>
      </c>
      <c r="B627" s="11" t="s">
        <v>1238</v>
      </c>
      <c r="C627" s="11" t="s">
        <v>1236</v>
      </c>
      <c r="D627" s="14" t="s">
        <v>1237</v>
      </c>
      <c r="E627" s="14" t="s">
        <v>1809</v>
      </c>
      <c r="F627" s="11">
        <v>613</v>
      </c>
      <c r="G627" s="11">
        <v>625</v>
      </c>
      <c r="H627" s="11">
        <v>5.7328255000000002E-2</v>
      </c>
      <c r="I627" s="11">
        <v>0.345292867</v>
      </c>
      <c r="K627" s="11" t="s">
        <v>8</v>
      </c>
      <c r="L627" s="11" t="s">
        <v>8</v>
      </c>
      <c r="M627" s="11" t="s">
        <v>4714</v>
      </c>
      <c r="N627" s="11" t="s">
        <v>1534</v>
      </c>
      <c r="O627" s="11">
        <v>594</v>
      </c>
      <c r="P627" s="11">
        <v>681</v>
      </c>
    </row>
    <row r="628" spans="1:16" x14ac:dyDescent="0.25">
      <c r="A628" s="11" t="s">
        <v>4945</v>
      </c>
      <c r="B628" s="11" t="s">
        <v>1238</v>
      </c>
      <c r="C628" s="11" t="s">
        <v>1236</v>
      </c>
      <c r="D628" s="14" t="s">
        <v>1237</v>
      </c>
      <c r="E628" s="14" t="s">
        <v>1657</v>
      </c>
      <c r="F628" s="11">
        <v>630</v>
      </c>
      <c r="G628" s="11">
        <v>647</v>
      </c>
      <c r="H628" s="11">
        <v>4.7598056E-2</v>
      </c>
      <c r="I628" s="11">
        <v>0.79516738799999998</v>
      </c>
      <c r="K628" s="11" t="s">
        <v>8</v>
      </c>
      <c r="L628" s="11" t="s">
        <v>8</v>
      </c>
      <c r="M628" s="11" t="s">
        <v>4714</v>
      </c>
      <c r="N628" s="11" t="s">
        <v>1534</v>
      </c>
      <c r="O628" s="11">
        <v>594</v>
      </c>
      <c r="P628" s="11">
        <v>681</v>
      </c>
    </row>
    <row r="629" spans="1:16" x14ac:dyDescent="0.25">
      <c r="A629" s="11" t="s">
        <v>4945</v>
      </c>
      <c r="B629" s="11" t="s">
        <v>1238</v>
      </c>
      <c r="C629" s="11" t="s">
        <v>1236</v>
      </c>
      <c r="D629" s="14" t="s">
        <v>1237</v>
      </c>
      <c r="E629" s="14" t="s">
        <v>1859</v>
      </c>
      <c r="F629" s="11">
        <v>648</v>
      </c>
      <c r="G629" s="11">
        <v>657</v>
      </c>
      <c r="H629" s="11">
        <v>2.0637235E-2</v>
      </c>
      <c r="I629" s="11">
        <v>0.24605774499999999</v>
      </c>
      <c r="K629" s="11" t="s">
        <v>8</v>
      </c>
      <c r="L629" s="11" t="s">
        <v>8</v>
      </c>
      <c r="M629" s="11" t="s">
        <v>4714</v>
      </c>
      <c r="N629" s="11" t="s">
        <v>1534</v>
      </c>
      <c r="O629" s="11">
        <v>594</v>
      </c>
      <c r="P629" s="11">
        <v>681</v>
      </c>
    </row>
    <row r="630" spans="1:16" x14ac:dyDescent="0.25">
      <c r="A630" s="11" t="s">
        <v>4945</v>
      </c>
      <c r="B630" s="11" t="s">
        <v>1238</v>
      </c>
      <c r="C630" s="11" t="s">
        <v>1236</v>
      </c>
      <c r="D630" s="14" t="s">
        <v>1237</v>
      </c>
      <c r="E630" s="14" t="s">
        <v>1883</v>
      </c>
      <c r="F630" s="11">
        <v>658</v>
      </c>
      <c r="G630" s="11">
        <v>674</v>
      </c>
      <c r="H630" s="11">
        <v>-6.5687945999999997E-2</v>
      </c>
      <c r="I630" s="11">
        <v>0.208225829</v>
      </c>
      <c r="K630" s="11" t="s">
        <v>8</v>
      </c>
      <c r="L630" s="11" t="s">
        <v>8</v>
      </c>
      <c r="M630" s="11" t="s">
        <v>4714</v>
      </c>
      <c r="N630" s="11" t="s">
        <v>1534</v>
      </c>
      <c r="O630" s="11">
        <v>594</v>
      </c>
      <c r="P630" s="11">
        <v>681</v>
      </c>
    </row>
    <row r="631" spans="1:16" x14ac:dyDescent="0.25">
      <c r="A631" s="11" t="s">
        <v>4945</v>
      </c>
      <c r="B631" s="11" t="s">
        <v>1118</v>
      </c>
      <c r="C631" s="11" t="s">
        <v>1116</v>
      </c>
      <c r="D631" s="14" t="s">
        <v>1117</v>
      </c>
      <c r="E631" s="14" t="s">
        <v>1449</v>
      </c>
      <c r="F631" s="11">
        <v>2</v>
      </c>
      <c r="G631" s="11">
        <v>25</v>
      </c>
      <c r="H631" s="11">
        <v>-0.27011516200000002</v>
      </c>
      <c r="I631" s="11">
        <v>2.95227657</v>
      </c>
      <c r="J631" s="11" t="s">
        <v>1405</v>
      </c>
      <c r="K631" s="11">
        <v>8</v>
      </c>
      <c r="L631" s="11">
        <v>42</v>
      </c>
      <c r="M631" s="11" t="s">
        <v>4715</v>
      </c>
      <c r="O631" s="11" t="s">
        <v>8</v>
      </c>
      <c r="P631" s="11" t="s">
        <v>8</v>
      </c>
    </row>
    <row r="632" spans="1:16" x14ac:dyDescent="0.25">
      <c r="A632" s="11" t="s">
        <v>4945</v>
      </c>
      <c r="B632" s="11" t="s">
        <v>1118</v>
      </c>
      <c r="C632" s="11" t="s">
        <v>1116</v>
      </c>
      <c r="D632" s="14" t="s">
        <v>1117</v>
      </c>
      <c r="E632" s="14" t="s">
        <v>1119</v>
      </c>
      <c r="F632" s="11">
        <v>26</v>
      </c>
      <c r="G632" s="11">
        <v>35</v>
      </c>
      <c r="H632" s="11">
        <v>-0.91655318100000005</v>
      </c>
      <c r="I632" s="11">
        <v>4.3761283339999997</v>
      </c>
      <c r="J632" s="11" t="s">
        <v>1405</v>
      </c>
      <c r="K632" s="11">
        <v>8</v>
      </c>
      <c r="L632" s="11">
        <v>42</v>
      </c>
      <c r="M632" s="11" t="s">
        <v>4715</v>
      </c>
      <c r="O632" s="11" t="s">
        <v>8</v>
      </c>
      <c r="P632" s="11" t="s">
        <v>8</v>
      </c>
    </row>
    <row r="633" spans="1:16" x14ac:dyDescent="0.25">
      <c r="A633" s="11" t="s">
        <v>4945</v>
      </c>
      <c r="B633" s="11" t="s">
        <v>1118</v>
      </c>
      <c r="C633" s="11" t="s">
        <v>1116</v>
      </c>
      <c r="D633" s="14" t="s">
        <v>1117</v>
      </c>
      <c r="E633" s="14" t="s">
        <v>1428</v>
      </c>
      <c r="F633" s="11">
        <v>26</v>
      </c>
      <c r="G633" s="11">
        <v>40</v>
      </c>
      <c r="H633" s="11">
        <v>0.57937585300000005</v>
      </c>
      <c r="I633" s="11">
        <v>3.6874665370000002</v>
      </c>
      <c r="J633" s="11" t="s">
        <v>1405</v>
      </c>
      <c r="K633" s="11">
        <v>8</v>
      </c>
      <c r="L633" s="11">
        <v>42</v>
      </c>
      <c r="M633" s="11" t="s">
        <v>4715</v>
      </c>
      <c r="O633" s="11" t="s">
        <v>8</v>
      </c>
      <c r="P633" s="11" t="s">
        <v>8</v>
      </c>
    </row>
    <row r="634" spans="1:16" x14ac:dyDescent="0.25">
      <c r="A634" s="11" t="s">
        <v>4945</v>
      </c>
      <c r="B634" s="11" t="s">
        <v>1118</v>
      </c>
      <c r="C634" s="11" t="s">
        <v>1116</v>
      </c>
      <c r="D634" s="14" t="s">
        <v>1117</v>
      </c>
      <c r="E634" s="14" t="s">
        <v>1915</v>
      </c>
      <c r="F634" s="11">
        <v>47</v>
      </c>
      <c r="G634" s="11">
        <v>68</v>
      </c>
      <c r="H634" s="11">
        <v>-7.7665013000000005E-2</v>
      </c>
      <c r="I634" s="11">
        <v>0.167830111</v>
      </c>
      <c r="K634" s="11" t="s">
        <v>8</v>
      </c>
      <c r="L634" s="11" t="s">
        <v>8</v>
      </c>
      <c r="M634" s="11" t="s">
        <v>4714</v>
      </c>
      <c r="O634" s="11" t="s">
        <v>8</v>
      </c>
      <c r="P634" s="11" t="s">
        <v>8</v>
      </c>
    </row>
    <row r="635" spans="1:16" x14ac:dyDescent="0.25">
      <c r="A635" s="11" t="s">
        <v>4945</v>
      </c>
      <c r="B635" s="11" t="s">
        <v>1118</v>
      </c>
      <c r="C635" s="11" t="s">
        <v>1116</v>
      </c>
      <c r="D635" s="14" t="s">
        <v>1117</v>
      </c>
      <c r="E635" s="14" t="s">
        <v>1718</v>
      </c>
      <c r="F635" s="11">
        <v>69</v>
      </c>
      <c r="G635" s="11">
        <v>86</v>
      </c>
      <c r="H635" s="11">
        <v>9.1748757E-2</v>
      </c>
      <c r="I635" s="11">
        <v>0.55139323299999998</v>
      </c>
      <c r="K635" s="11" t="s">
        <v>8</v>
      </c>
      <c r="L635" s="11" t="s">
        <v>8</v>
      </c>
      <c r="M635" s="11" t="s">
        <v>4714</v>
      </c>
      <c r="O635" s="11" t="s">
        <v>8</v>
      </c>
      <c r="P635" s="11" t="s">
        <v>8</v>
      </c>
    </row>
    <row r="636" spans="1:16" x14ac:dyDescent="0.25">
      <c r="A636" s="11" t="s">
        <v>4945</v>
      </c>
      <c r="B636" s="11" t="s">
        <v>954</v>
      </c>
      <c r="C636" s="11" t="s">
        <v>952</v>
      </c>
      <c r="D636" s="14" t="s">
        <v>953</v>
      </c>
      <c r="E636" s="14" t="s">
        <v>955</v>
      </c>
      <c r="F636" s="11">
        <v>242</v>
      </c>
      <c r="G636" s="11">
        <v>251</v>
      </c>
      <c r="H636" s="11">
        <v>-1.2062941190000001</v>
      </c>
      <c r="I636" s="11">
        <v>5.2981248680000004</v>
      </c>
      <c r="J636" s="11" t="s">
        <v>1340</v>
      </c>
      <c r="K636" s="11">
        <v>231</v>
      </c>
      <c r="L636" s="11">
        <v>253</v>
      </c>
      <c r="M636" s="11" t="s">
        <v>4715</v>
      </c>
      <c r="O636" s="11" t="s">
        <v>8</v>
      </c>
      <c r="P636" s="11" t="s">
        <v>8</v>
      </c>
    </row>
    <row r="637" spans="1:16" x14ac:dyDescent="0.25">
      <c r="A637" s="11" t="s">
        <v>4945</v>
      </c>
      <c r="B637" s="11" t="s">
        <v>954</v>
      </c>
      <c r="C637" s="11" t="s">
        <v>952</v>
      </c>
      <c r="D637" s="14" t="s">
        <v>953</v>
      </c>
      <c r="E637" s="14" t="s">
        <v>2063</v>
      </c>
      <c r="F637" s="11">
        <v>278</v>
      </c>
      <c r="G637" s="11">
        <v>288</v>
      </c>
      <c r="H637" s="11">
        <v>1.335021E-3</v>
      </c>
      <c r="I637" s="11">
        <v>4.3967529999999998E-3</v>
      </c>
      <c r="K637" s="11" t="s">
        <v>8</v>
      </c>
      <c r="L637" s="11" t="s">
        <v>8</v>
      </c>
      <c r="M637" s="11" t="s">
        <v>4714</v>
      </c>
      <c r="O637" s="11" t="s">
        <v>8</v>
      </c>
      <c r="P637" s="11" t="s">
        <v>8</v>
      </c>
    </row>
    <row r="638" spans="1:16" x14ac:dyDescent="0.25">
      <c r="A638" s="11" t="s">
        <v>4945</v>
      </c>
      <c r="B638" s="11" t="s">
        <v>1114</v>
      </c>
      <c r="C638" s="11" t="s">
        <v>1112</v>
      </c>
      <c r="D638" s="14" t="s">
        <v>1113</v>
      </c>
      <c r="E638" s="14" t="s">
        <v>1823</v>
      </c>
      <c r="F638" s="11">
        <v>53</v>
      </c>
      <c r="G638" s="11">
        <v>61</v>
      </c>
      <c r="H638" s="11">
        <v>4.3151372E-2</v>
      </c>
      <c r="I638" s="11">
        <v>0.31476748900000001</v>
      </c>
      <c r="K638" s="11" t="s">
        <v>8</v>
      </c>
      <c r="L638" s="11" t="s">
        <v>8</v>
      </c>
      <c r="M638" s="11" t="s">
        <v>4714</v>
      </c>
      <c r="O638" s="11" t="s">
        <v>8</v>
      </c>
      <c r="P638" s="11" t="s">
        <v>8</v>
      </c>
    </row>
    <row r="639" spans="1:16" x14ac:dyDescent="0.25">
      <c r="A639" s="11" t="s">
        <v>4945</v>
      </c>
      <c r="B639" s="11" t="s">
        <v>1114</v>
      </c>
      <c r="C639" s="11" t="s">
        <v>1112</v>
      </c>
      <c r="D639" s="14" t="s">
        <v>1113</v>
      </c>
      <c r="E639" s="14" t="s">
        <v>1115</v>
      </c>
      <c r="F639" s="11">
        <v>91</v>
      </c>
      <c r="G639" s="11">
        <v>102</v>
      </c>
      <c r="H639" s="11">
        <v>-1.332917744</v>
      </c>
      <c r="I639" s="11">
        <v>4.3949863870000003</v>
      </c>
      <c r="J639" s="11" t="s">
        <v>1395</v>
      </c>
      <c r="K639" s="11">
        <v>80</v>
      </c>
      <c r="L639" s="11">
        <v>104</v>
      </c>
      <c r="M639" s="11" t="s">
        <v>4715</v>
      </c>
      <c r="O639" s="11" t="s">
        <v>8</v>
      </c>
      <c r="P639" s="11" t="s">
        <v>8</v>
      </c>
    </row>
    <row r="640" spans="1:16" x14ac:dyDescent="0.25">
      <c r="A640" s="11" t="s">
        <v>4945</v>
      </c>
      <c r="B640" s="11" t="s">
        <v>1114</v>
      </c>
      <c r="C640" s="11" t="s">
        <v>1112</v>
      </c>
      <c r="D640" s="14" t="s">
        <v>1113</v>
      </c>
      <c r="E640" s="14" t="s">
        <v>1981</v>
      </c>
      <c r="F640" s="11">
        <v>107</v>
      </c>
      <c r="G640" s="11">
        <v>113</v>
      </c>
      <c r="H640" s="11">
        <v>-8.5230299999999991E-3</v>
      </c>
      <c r="I640" s="11">
        <v>9.6869696000000005E-2</v>
      </c>
      <c r="K640" s="11" t="s">
        <v>8</v>
      </c>
      <c r="L640" s="11" t="s">
        <v>8</v>
      </c>
      <c r="M640" s="11" t="s">
        <v>4714</v>
      </c>
      <c r="O640" s="11" t="s">
        <v>8</v>
      </c>
      <c r="P640" s="11" t="s">
        <v>8</v>
      </c>
    </row>
    <row r="641" spans="1:16" x14ac:dyDescent="0.25">
      <c r="A641" s="11" t="s">
        <v>4945</v>
      </c>
      <c r="B641" s="11" t="s">
        <v>1114</v>
      </c>
      <c r="C641" s="11" t="s">
        <v>1112</v>
      </c>
      <c r="D641" s="14" t="s">
        <v>1113</v>
      </c>
      <c r="E641" s="14" t="s">
        <v>1843</v>
      </c>
      <c r="F641" s="11">
        <v>137</v>
      </c>
      <c r="G641" s="11">
        <v>145</v>
      </c>
      <c r="H641" s="11">
        <v>2.4913458999999999E-2</v>
      </c>
      <c r="I641" s="11">
        <v>0.27805186300000001</v>
      </c>
      <c r="K641" s="11" t="s">
        <v>8</v>
      </c>
      <c r="L641" s="11" t="s">
        <v>8</v>
      </c>
      <c r="M641" s="11" t="s">
        <v>4714</v>
      </c>
      <c r="O641" s="11" t="s">
        <v>8</v>
      </c>
      <c r="P641" s="11" t="s">
        <v>8</v>
      </c>
    </row>
    <row r="642" spans="1:16" x14ac:dyDescent="0.25">
      <c r="A642" s="11" t="s">
        <v>4945</v>
      </c>
      <c r="B642" s="11" t="s">
        <v>1114</v>
      </c>
      <c r="C642" s="11" t="s">
        <v>1112</v>
      </c>
      <c r="D642" s="14" t="s">
        <v>1113</v>
      </c>
      <c r="E642" s="14" t="s">
        <v>1831</v>
      </c>
      <c r="F642" s="11">
        <v>139</v>
      </c>
      <c r="G642" s="11">
        <v>145</v>
      </c>
      <c r="H642" s="11">
        <v>-9.6593759000000001E-2</v>
      </c>
      <c r="I642" s="11">
        <v>0.30458603699999998</v>
      </c>
      <c r="K642" s="11" t="s">
        <v>8</v>
      </c>
      <c r="L642" s="11" t="s">
        <v>8</v>
      </c>
      <c r="M642" s="11" t="s">
        <v>4714</v>
      </c>
      <c r="O642" s="11" t="s">
        <v>8</v>
      </c>
      <c r="P642" s="11" t="s">
        <v>8</v>
      </c>
    </row>
    <row r="643" spans="1:16" x14ac:dyDescent="0.25">
      <c r="A643" s="11" t="s">
        <v>4945</v>
      </c>
      <c r="B643" s="11" t="s">
        <v>1114</v>
      </c>
      <c r="C643" s="11" t="s">
        <v>1112</v>
      </c>
      <c r="D643" s="14" t="s">
        <v>1113</v>
      </c>
      <c r="E643" s="14" t="s">
        <v>1773</v>
      </c>
      <c r="F643" s="11">
        <v>170</v>
      </c>
      <c r="G643" s="11">
        <v>197</v>
      </c>
      <c r="H643" s="11">
        <v>-0.11697405399999999</v>
      </c>
      <c r="I643" s="11">
        <v>0.41677536799999998</v>
      </c>
      <c r="K643" s="11" t="s">
        <v>8</v>
      </c>
      <c r="L643" s="11" t="s">
        <v>8</v>
      </c>
      <c r="M643" s="11" t="s">
        <v>4714</v>
      </c>
      <c r="O643" s="11" t="s">
        <v>8</v>
      </c>
      <c r="P643" s="11" t="s">
        <v>8</v>
      </c>
    </row>
    <row r="644" spans="1:16" x14ac:dyDescent="0.25">
      <c r="A644" s="11" t="s">
        <v>4945</v>
      </c>
      <c r="B644" s="11" t="s">
        <v>1294</v>
      </c>
      <c r="C644" s="11" t="s">
        <v>1292</v>
      </c>
      <c r="D644" s="14" t="s">
        <v>1293</v>
      </c>
      <c r="E644" s="14" t="s">
        <v>1995</v>
      </c>
      <c r="F644" s="11">
        <v>202</v>
      </c>
      <c r="G644" s="11">
        <v>223</v>
      </c>
      <c r="H644" s="11">
        <v>-2.0042526000000001E-2</v>
      </c>
      <c r="I644" s="11">
        <v>8.2393385999999999E-2</v>
      </c>
      <c r="K644" s="11" t="s">
        <v>8</v>
      </c>
      <c r="L644" s="11" t="s">
        <v>8</v>
      </c>
      <c r="M644" s="11" t="s">
        <v>4714</v>
      </c>
      <c r="O644" s="11" t="s">
        <v>8</v>
      </c>
      <c r="P644" s="11" t="s">
        <v>8</v>
      </c>
    </row>
    <row r="645" spans="1:16" x14ac:dyDescent="0.25">
      <c r="A645" s="11" t="s">
        <v>4945</v>
      </c>
      <c r="B645" s="11" t="s">
        <v>1294</v>
      </c>
      <c r="C645" s="11" t="s">
        <v>1292</v>
      </c>
      <c r="D645" s="14" t="s">
        <v>1293</v>
      </c>
      <c r="E645" s="14" t="s">
        <v>1896</v>
      </c>
      <c r="F645" s="11">
        <v>233</v>
      </c>
      <c r="G645" s="11">
        <v>248</v>
      </c>
      <c r="H645" s="11">
        <v>-4.2992532E-2</v>
      </c>
      <c r="I645" s="11">
        <v>0.19509400399999999</v>
      </c>
      <c r="K645" s="11" t="s">
        <v>8</v>
      </c>
      <c r="L645" s="11" t="s">
        <v>8</v>
      </c>
      <c r="M645" s="11" t="s">
        <v>4714</v>
      </c>
      <c r="O645" s="11" t="s">
        <v>8</v>
      </c>
      <c r="P645" s="11" t="s">
        <v>8</v>
      </c>
    </row>
    <row r="646" spans="1:16" x14ac:dyDescent="0.25">
      <c r="A646" s="11" t="s">
        <v>4945</v>
      </c>
      <c r="B646" s="11" t="s">
        <v>1294</v>
      </c>
      <c r="C646" s="11" t="s">
        <v>1292</v>
      </c>
      <c r="D646" s="14" t="s">
        <v>1293</v>
      </c>
      <c r="E646" s="14" t="s">
        <v>1751</v>
      </c>
      <c r="F646" s="11">
        <v>328</v>
      </c>
      <c r="G646" s="11">
        <v>338</v>
      </c>
      <c r="H646" s="11">
        <v>-0.26915959499999997</v>
      </c>
      <c r="I646" s="11">
        <v>0.45256243000000002</v>
      </c>
      <c r="K646" s="11" t="s">
        <v>8</v>
      </c>
      <c r="L646" s="11" t="s">
        <v>8</v>
      </c>
      <c r="M646" s="11" t="s">
        <v>4714</v>
      </c>
      <c r="O646" s="11" t="s">
        <v>8</v>
      </c>
      <c r="P646" s="11" t="s">
        <v>8</v>
      </c>
    </row>
    <row r="647" spans="1:16" x14ac:dyDescent="0.25">
      <c r="A647" s="11" t="s">
        <v>4945</v>
      </c>
      <c r="B647" s="11" t="s">
        <v>1294</v>
      </c>
      <c r="C647" s="11" t="s">
        <v>1292</v>
      </c>
      <c r="D647" s="14" t="s">
        <v>1293</v>
      </c>
      <c r="E647" s="14" t="s">
        <v>1295</v>
      </c>
      <c r="F647" s="11">
        <v>401</v>
      </c>
      <c r="G647" s="11">
        <v>414</v>
      </c>
      <c r="H647" s="11">
        <v>-0.74573529000000005</v>
      </c>
      <c r="I647" s="11">
        <v>3.3106000350000002</v>
      </c>
      <c r="J647" s="11" t="s">
        <v>1440</v>
      </c>
      <c r="K647" s="11">
        <v>362</v>
      </c>
      <c r="L647" s="11">
        <v>402</v>
      </c>
      <c r="M647" s="11" t="s">
        <v>4715</v>
      </c>
      <c r="O647" s="11" t="s">
        <v>8</v>
      </c>
      <c r="P647" s="11" t="s">
        <v>8</v>
      </c>
    </row>
    <row r="648" spans="1:16" x14ac:dyDescent="0.25">
      <c r="A648" s="11" t="s">
        <v>4945</v>
      </c>
      <c r="B648" s="11" t="s">
        <v>1294</v>
      </c>
      <c r="C648" s="11" t="s">
        <v>1292</v>
      </c>
      <c r="D648" s="14" t="s">
        <v>1293</v>
      </c>
      <c r="E648" s="14" t="s">
        <v>1499</v>
      </c>
      <c r="F648" s="11">
        <v>511</v>
      </c>
      <c r="G648" s="11">
        <v>522</v>
      </c>
      <c r="H648" s="11">
        <v>-1.0633320340000001</v>
      </c>
      <c r="I648" s="11">
        <v>2.0587012150000001</v>
      </c>
      <c r="J648" s="11" t="s">
        <v>1500</v>
      </c>
      <c r="K648" s="11">
        <v>510</v>
      </c>
      <c r="L648" s="11">
        <v>544</v>
      </c>
      <c r="M648" s="11" t="s">
        <v>4715</v>
      </c>
      <c r="O648" s="11" t="s">
        <v>8</v>
      </c>
      <c r="P648" s="11" t="s">
        <v>8</v>
      </c>
    </row>
    <row r="649" spans="1:16" x14ac:dyDescent="0.25">
      <c r="A649" s="11" t="s">
        <v>4945</v>
      </c>
      <c r="B649" s="11" t="s">
        <v>1294</v>
      </c>
      <c r="C649" s="11" t="s">
        <v>1292</v>
      </c>
      <c r="D649" s="14" t="s">
        <v>1293</v>
      </c>
      <c r="E649" s="14" t="s">
        <v>1872</v>
      </c>
      <c r="F649" s="11">
        <v>669</v>
      </c>
      <c r="G649" s="11">
        <v>680</v>
      </c>
      <c r="H649" s="11">
        <v>-2.0606569000000002E-2</v>
      </c>
      <c r="I649" s="11">
        <v>0.22066962100000001</v>
      </c>
      <c r="K649" s="11" t="s">
        <v>8</v>
      </c>
      <c r="L649" s="11" t="s">
        <v>8</v>
      </c>
      <c r="M649" s="11" t="s">
        <v>4714</v>
      </c>
      <c r="O649" s="11" t="s">
        <v>8</v>
      </c>
      <c r="P649" s="11" t="s">
        <v>8</v>
      </c>
    </row>
    <row r="650" spans="1:16" x14ac:dyDescent="0.25">
      <c r="A650" s="11" t="s">
        <v>4945</v>
      </c>
      <c r="B650" s="11" t="s">
        <v>1294</v>
      </c>
      <c r="C650" s="11" t="s">
        <v>1292</v>
      </c>
      <c r="D650" s="14" t="s">
        <v>1293</v>
      </c>
      <c r="E650" s="14" t="s">
        <v>1867</v>
      </c>
      <c r="F650" s="11">
        <v>945</v>
      </c>
      <c r="G650" s="11">
        <v>955</v>
      </c>
      <c r="H650" s="11">
        <v>8.8349477999999995E-2</v>
      </c>
      <c r="I650" s="11">
        <v>0.23335343</v>
      </c>
      <c r="K650" s="11" t="s">
        <v>8</v>
      </c>
      <c r="L650" s="11" t="s">
        <v>8</v>
      </c>
      <c r="M650" s="11" t="s">
        <v>4714</v>
      </c>
      <c r="O650" s="11" t="s">
        <v>8</v>
      </c>
      <c r="P650" s="11" t="s">
        <v>8</v>
      </c>
    </row>
    <row r="651" spans="1:16" x14ac:dyDescent="0.25">
      <c r="A651" s="11" t="s">
        <v>4945</v>
      </c>
      <c r="B651" s="11" t="s">
        <v>1294</v>
      </c>
      <c r="C651" s="11" t="s">
        <v>1292</v>
      </c>
      <c r="D651" s="14" t="s">
        <v>1293</v>
      </c>
      <c r="E651" s="14" t="s">
        <v>1672</v>
      </c>
      <c r="F651" s="11">
        <v>1116</v>
      </c>
      <c r="G651" s="11">
        <v>1127</v>
      </c>
      <c r="H651" s="11">
        <v>7.0595933999999999E-2</v>
      </c>
      <c r="I651" s="11">
        <v>0.72787167799999997</v>
      </c>
      <c r="K651" s="11" t="s">
        <v>8</v>
      </c>
      <c r="L651" s="11" t="s">
        <v>8</v>
      </c>
      <c r="M651" s="11" t="s">
        <v>4714</v>
      </c>
      <c r="O651" s="11" t="s">
        <v>8</v>
      </c>
      <c r="P651" s="11" t="s">
        <v>8</v>
      </c>
    </row>
    <row r="652" spans="1:16" x14ac:dyDescent="0.25">
      <c r="A652" s="11" t="s">
        <v>4945</v>
      </c>
      <c r="B652" s="11" t="s">
        <v>1294</v>
      </c>
      <c r="C652" s="11" t="s">
        <v>1292</v>
      </c>
      <c r="D652" s="14" t="s">
        <v>1293</v>
      </c>
      <c r="E652" s="14" t="s">
        <v>1611</v>
      </c>
      <c r="F652" s="11">
        <v>1181</v>
      </c>
      <c r="G652" s="11">
        <v>1188</v>
      </c>
      <c r="H652" s="11">
        <v>-6.5015424000000002E-2</v>
      </c>
      <c r="I652" s="11">
        <v>1.00909721</v>
      </c>
      <c r="K652" s="11" t="s">
        <v>8</v>
      </c>
      <c r="L652" s="11" t="s">
        <v>8</v>
      </c>
      <c r="M652" s="11" t="s">
        <v>4714</v>
      </c>
      <c r="O652" s="11" t="s">
        <v>8</v>
      </c>
      <c r="P652" s="11" t="s">
        <v>8</v>
      </c>
    </row>
    <row r="653" spans="1:16" x14ac:dyDescent="0.25">
      <c r="A653" s="11" t="s">
        <v>4945</v>
      </c>
      <c r="B653" s="11" t="s">
        <v>1294</v>
      </c>
      <c r="C653" s="11" t="s">
        <v>1292</v>
      </c>
      <c r="D653" s="14" t="s">
        <v>1293</v>
      </c>
      <c r="E653" s="14" t="s">
        <v>1889</v>
      </c>
      <c r="F653" s="11">
        <v>1207</v>
      </c>
      <c r="G653" s="11">
        <v>1215</v>
      </c>
      <c r="H653" s="11">
        <v>3.7895142E-2</v>
      </c>
      <c r="I653" s="11">
        <v>0.202256992</v>
      </c>
      <c r="K653" s="11" t="s">
        <v>8</v>
      </c>
      <c r="L653" s="11" t="s">
        <v>8</v>
      </c>
      <c r="M653" s="11" t="s">
        <v>4714</v>
      </c>
      <c r="O653" s="11" t="s">
        <v>8</v>
      </c>
      <c r="P653" s="11" t="s">
        <v>8</v>
      </c>
    </row>
    <row r="654" spans="1:16" x14ac:dyDescent="0.25">
      <c r="A654" s="11" t="s">
        <v>4945</v>
      </c>
      <c r="B654" s="11" t="s">
        <v>1294</v>
      </c>
      <c r="C654" s="11" t="s">
        <v>1292</v>
      </c>
      <c r="D654" s="14" t="s">
        <v>1293</v>
      </c>
      <c r="E654" s="14" t="s">
        <v>1656</v>
      </c>
      <c r="F654" s="11">
        <v>1360</v>
      </c>
      <c r="G654" s="11">
        <v>1369</v>
      </c>
      <c r="H654" s="11">
        <v>0.187515763</v>
      </c>
      <c r="I654" s="11">
        <v>0.79943959799999997</v>
      </c>
      <c r="K654" s="11" t="s">
        <v>8</v>
      </c>
      <c r="L654" s="11" t="s">
        <v>8</v>
      </c>
      <c r="M654" s="11" t="s">
        <v>4714</v>
      </c>
      <c r="O654" s="11" t="s">
        <v>8</v>
      </c>
      <c r="P654" s="11" t="s">
        <v>8</v>
      </c>
    </row>
    <row r="655" spans="1:16" x14ac:dyDescent="0.25">
      <c r="A655" s="11" t="s">
        <v>4945</v>
      </c>
      <c r="B655" s="11" t="s">
        <v>1294</v>
      </c>
      <c r="C655" s="11" t="s">
        <v>1292</v>
      </c>
      <c r="D655" s="14" t="s">
        <v>1293</v>
      </c>
      <c r="E655" s="14" t="s">
        <v>1736</v>
      </c>
      <c r="F655" s="11">
        <v>1432</v>
      </c>
      <c r="G655" s="11">
        <v>1444</v>
      </c>
      <c r="H655" s="11">
        <v>0.17958546</v>
      </c>
      <c r="I655" s="11">
        <v>0.51204058600000002</v>
      </c>
      <c r="K655" s="11" t="s">
        <v>8</v>
      </c>
      <c r="L655" s="11" t="s">
        <v>8</v>
      </c>
      <c r="M655" s="11" t="s">
        <v>4714</v>
      </c>
      <c r="O655" s="11" t="s">
        <v>8</v>
      </c>
      <c r="P655" s="11" t="s">
        <v>8</v>
      </c>
    </row>
    <row r="656" spans="1:16" x14ac:dyDescent="0.25">
      <c r="A656" s="11" t="s">
        <v>4945</v>
      </c>
      <c r="B656" s="11" t="s">
        <v>1294</v>
      </c>
      <c r="C656" s="11" t="s">
        <v>1292</v>
      </c>
      <c r="D656" s="14" t="s">
        <v>1293</v>
      </c>
      <c r="E656" s="14" t="s">
        <v>1692</v>
      </c>
      <c r="F656" s="11">
        <v>1445</v>
      </c>
      <c r="G656" s="11">
        <v>1467</v>
      </c>
      <c r="H656" s="11">
        <v>0.145775391</v>
      </c>
      <c r="I656" s="11">
        <v>0.65100779900000005</v>
      </c>
      <c r="K656" s="11" t="s">
        <v>8</v>
      </c>
      <c r="L656" s="11" t="s">
        <v>8</v>
      </c>
      <c r="M656" s="11" t="s">
        <v>4714</v>
      </c>
      <c r="O656" s="11" t="s">
        <v>8</v>
      </c>
      <c r="P656" s="11" t="s">
        <v>8</v>
      </c>
    </row>
    <row r="657" spans="1:16" x14ac:dyDescent="0.25">
      <c r="A657" s="11" t="s">
        <v>4945</v>
      </c>
      <c r="B657" s="11" t="s">
        <v>1294</v>
      </c>
      <c r="C657" s="11" t="s">
        <v>1292</v>
      </c>
      <c r="D657" s="14" t="s">
        <v>1293</v>
      </c>
      <c r="E657" s="14" t="s">
        <v>1791</v>
      </c>
      <c r="F657" s="11">
        <v>1488</v>
      </c>
      <c r="G657" s="11">
        <v>1497</v>
      </c>
      <c r="H657" s="11">
        <v>6.8728908000000005E-2</v>
      </c>
      <c r="I657" s="11">
        <v>0.37574069500000001</v>
      </c>
      <c r="K657" s="11" t="s">
        <v>8</v>
      </c>
      <c r="L657" s="11" t="s">
        <v>8</v>
      </c>
      <c r="M657" s="11" t="s">
        <v>4714</v>
      </c>
      <c r="O657" s="11" t="s">
        <v>8</v>
      </c>
      <c r="P657" s="11" t="s">
        <v>8</v>
      </c>
    </row>
    <row r="658" spans="1:16" x14ac:dyDescent="0.25">
      <c r="A658" s="11" t="s">
        <v>4945</v>
      </c>
      <c r="B658" s="11" t="s">
        <v>1294</v>
      </c>
      <c r="C658" s="11" t="s">
        <v>1292</v>
      </c>
      <c r="D658" s="14" t="s">
        <v>1293</v>
      </c>
      <c r="E658" s="14" t="s">
        <v>1833</v>
      </c>
      <c r="F658" s="11">
        <v>1498</v>
      </c>
      <c r="G658" s="11">
        <v>1523</v>
      </c>
      <c r="H658" s="11">
        <v>-3.0898948999999998E-2</v>
      </c>
      <c r="I658" s="11">
        <v>0.29866034499999999</v>
      </c>
      <c r="K658" s="11" t="s">
        <v>8</v>
      </c>
      <c r="L658" s="11" t="s">
        <v>8</v>
      </c>
      <c r="M658" s="11" t="s">
        <v>4714</v>
      </c>
      <c r="O658" s="11" t="s">
        <v>8</v>
      </c>
      <c r="P658" s="11" t="s">
        <v>8</v>
      </c>
    </row>
    <row r="659" spans="1:16" x14ac:dyDescent="0.25">
      <c r="A659" s="11" t="s">
        <v>4945</v>
      </c>
      <c r="B659" s="11" t="s">
        <v>918</v>
      </c>
      <c r="C659" s="11" t="s">
        <v>916</v>
      </c>
      <c r="D659" s="14" t="s">
        <v>917</v>
      </c>
      <c r="E659" s="14" t="s">
        <v>1648</v>
      </c>
      <c r="F659" s="11">
        <v>1</v>
      </c>
      <c r="G659" s="11">
        <v>8</v>
      </c>
      <c r="H659" s="11">
        <v>0.10645231500000001</v>
      </c>
      <c r="I659" s="11">
        <v>0.81848421699999996</v>
      </c>
      <c r="K659" s="11" t="s">
        <v>8</v>
      </c>
      <c r="L659" s="11" t="s">
        <v>8</v>
      </c>
      <c r="M659" s="11" t="s">
        <v>4714</v>
      </c>
      <c r="O659" s="11" t="s">
        <v>8</v>
      </c>
      <c r="P659" s="11" t="s">
        <v>8</v>
      </c>
    </row>
    <row r="660" spans="1:16" x14ac:dyDescent="0.25">
      <c r="A660" s="11" t="s">
        <v>4945</v>
      </c>
      <c r="B660" s="11" t="s">
        <v>918</v>
      </c>
      <c r="C660" s="11" t="s">
        <v>916</v>
      </c>
      <c r="D660" s="14" t="s">
        <v>917</v>
      </c>
      <c r="E660" s="14" t="s">
        <v>1663</v>
      </c>
      <c r="F660" s="11">
        <v>214</v>
      </c>
      <c r="G660" s="11">
        <v>224</v>
      </c>
      <c r="H660" s="11">
        <v>0.120808942</v>
      </c>
      <c r="I660" s="11">
        <v>0.76902261599999999</v>
      </c>
      <c r="K660" s="11" t="s">
        <v>8</v>
      </c>
      <c r="L660" s="11" t="s">
        <v>8</v>
      </c>
      <c r="M660" s="11" t="s">
        <v>4714</v>
      </c>
      <c r="O660" s="11" t="s">
        <v>8</v>
      </c>
      <c r="P660" s="11" t="s">
        <v>8</v>
      </c>
    </row>
    <row r="661" spans="1:16" x14ac:dyDescent="0.25">
      <c r="A661" s="11" t="s">
        <v>4945</v>
      </c>
      <c r="B661" s="11" t="s">
        <v>918</v>
      </c>
      <c r="C661" s="11" t="s">
        <v>916</v>
      </c>
      <c r="D661" s="14" t="s">
        <v>917</v>
      </c>
      <c r="E661" s="14" t="s">
        <v>919</v>
      </c>
      <c r="F661" s="11">
        <v>277</v>
      </c>
      <c r="G661" s="11">
        <v>285</v>
      </c>
      <c r="H661" s="11">
        <v>-1.0832046710000001</v>
      </c>
      <c r="I661" s="11">
        <v>5.5437570630000002</v>
      </c>
      <c r="J661" s="11" t="s">
        <v>1373</v>
      </c>
      <c r="K661" s="11">
        <v>267</v>
      </c>
      <c r="L661" s="11">
        <v>291</v>
      </c>
      <c r="M661" s="11" t="s">
        <v>4715</v>
      </c>
      <c r="O661" s="11" t="s">
        <v>8</v>
      </c>
      <c r="P661" s="11" t="s">
        <v>8</v>
      </c>
    </row>
    <row r="662" spans="1:16" x14ac:dyDescent="0.25">
      <c r="A662" s="11" t="s">
        <v>4945</v>
      </c>
      <c r="B662" s="11" t="s">
        <v>918</v>
      </c>
      <c r="C662" s="11" t="s">
        <v>916</v>
      </c>
      <c r="D662" s="14" t="s">
        <v>917</v>
      </c>
      <c r="E662" s="14" t="s">
        <v>1420</v>
      </c>
      <c r="F662" s="11">
        <v>380</v>
      </c>
      <c r="G662" s="11">
        <v>397</v>
      </c>
      <c r="H662" s="11">
        <v>-1.7073047690000001</v>
      </c>
      <c r="I662" s="11">
        <v>3.937304084</v>
      </c>
      <c r="J662" s="11" t="s">
        <v>1407</v>
      </c>
      <c r="K662" s="11">
        <v>357</v>
      </c>
      <c r="L662" s="11">
        <v>381</v>
      </c>
      <c r="M662" s="11" t="s">
        <v>4715</v>
      </c>
      <c r="O662" s="11" t="s">
        <v>8</v>
      </c>
      <c r="P662" s="11" t="s">
        <v>8</v>
      </c>
    </row>
    <row r="663" spans="1:16" x14ac:dyDescent="0.25">
      <c r="A663" s="11" t="s">
        <v>4945</v>
      </c>
      <c r="B663" s="11" t="s">
        <v>982</v>
      </c>
      <c r="C663" s="11" t="s">
        <v>980</v>
      </c>
      <c r="D663" s="14" t="s">
        <v>981</v>
      </c>
      <c r="E663" s="14" t="s">
        <v>983</v>
      </c>
      <c r="F663" s="11">
        <v>85</v>
      </c>
      <c r="G663" s="11">
        <v>98</v>
      </c>
      <c r="H663" s="11">
        <v>-0.53996846899999995</v>
      </c>
      <c r="I663" s="11">
        <v>4.9769568309999999</v>
      </c>
      <c r="K663" s="11" t="s">
        <v>8</v>
      </c>
      <c r="L663" s="11" t="s">
        <v>8</v>
      </c>
      <c r="M663" s="11" t="s">
        <v>4714</v>
      </c>
      <c r="O663" s="11" t="s">
        <v>8</v>
      </c>
      <c r="P663" s="11" t="s">
        <v>8</v>
      </c>
    </row>
    <row r="664" spans="1:16" x14ac:dyDescent="0.25">
      <c r="A664" s="11" t="s">
        <v>4945</v>
      </c>
      <c r="B664" s="11" t="s">
        <v>982</v>
      </c>
      <c r="C664" s="11" t="s">
        <v>980</v>
      </c>
      <c r="D664" s="14" t="s">
        <v>981</v>
      </c>
      <c r="E664" s="14" t="s">
        <v>1412</v>
      </c>
      <c r="F664" s="11">
        <v>99</v>
      </c>
      <c r="G664" s="11">
        <v>112</v>
      </c>
      <c r="H664" s="11">
        <v>-0.54566711099999998</v>
      </c>
      <c r="I664" s="11">
        <v>4.2398302960000001</v>
      </c>
      <c r="K664" s="11" t="s">
        <v>8</v>
      </c>
      <c r="L664" s="11" t="s">
        <v>8</v>
      </c>
      <c r="M664" s="11" t="s">
        <v>4714</v>
      </c>
      <c r="O664" s="11" t="s">
        <v>8</v>
      </c>
      <c r="P664" s="11" t="s">
        <v>8</v>
      </c>
    </row>
    <row r="665" spans="1:16" x14ac:dyDescent="0.25">
      <c r="A665" s="11" t="s">
        <v>4945</v>
      </c>
      <c r="B665" s="11" t="s">
        <v>982</v>
      </c>
      <c r="C665" s="11" t="s">
        <v>980</v>
      </c>
      <c r="D665" s="14" t="s">
        <v>981</v>
      </c>
      <c r="E665" s="14" t="s">
        <v>1458</v>
      </c>
      <c r="F665" s="11">
        <v>113</v>
      </c>
      <c r="G665" s="11">
        <v>129</v>
      </c>
      <c r="H665" s="11">
        <v>-0.84145256599999996</v>
      </c>
      <c r="I665" s="11">
        <v>2.680676096</v>
      </c>
      <c r="K665" s="11" t="s">
        <v>8</v>
      </c>
      <c r="L665" s="11" t="s">
        <v>8</v>
      </c>
      <c r="M665" s="11" t="s">
        <v>4714</v>
      </c>
      <c r="O665" s="11" t="s">
        <v>8</v>
      </c>
      <c r="P665" s="11" t="s">
        <v>8</v>
      </c>
    </row>
    <row r="666" spans="1:16" x14ac:dyDescent="0.25">
      <c r="A666" s="11" t="s">
        <v>4945</v>
      </c>
      <c r="B666" s="11" t="s">
        <v>1098</v>
      </c>
      <c r="C666" s="11" t="s">
        <v>1096</v>
      </c>
      <c r="D666" s="14" t="s">
        <v>1097</v>
      </c>
      <c r="E666" s="14" t="s">
        <v>1894</v>
      </c>
      <c r="F666" s="11">
        <v>101</v>
      </c>
      <c r="G666" s="11">
        <v>115</v>
      </c>
      <c r="H666" s="11">
        <v>0.13116955</v>
      </c>
      <c r="I666" s="11">
        <v>0.19646659299999999</v>
      </c>
      <c r="K666" s="11" t="s">
        <v>8</v>
      </c>
      <c r="L666" s="11" t="s">
        <v>8</v>
      </c>
      <c r="M666" s="11" t="s">
        <v>4714</v>
      </c>
      <c r="O666" s="11" t="s">
        <v>8</v>
      </c>
      <c r="P666" s="11" t="s">
        <v>8</v>
      </c>
    </row>
    <row r="667" spans="1:16" x14ac:dyDescent="0.25">
      <c r="A667" s="11" t="s">
        <v>4945</v>
      </c>
      <c r="B667" s="11" t="s">
        <v>1098</v>
      </c>
      <c r="C667" s="11" t="s">
        <v>1096</v>
      </c>
      <c r="D667" s="14" t="s">
        <v>1097</v>
      </c>
      <c r="E667" s="14" t="s">
        <v>1099</v>
      </c>
      <c r="F667" s="11">
        <v>559</v>
      </c>
      <c r="G667" s="11">
        <v>567</v>
      </c>
      <c r="H667" s="11">
        <v>-0.72394804199999996</v>
      </c>
      <c r="I667" s="11">
        <v>4.4475947529999997</v>
      </c>
      <c r="J667" s="11" t="s">
        <v>1400</v>
      </c>
      <c r="K667" s="11">
        <v>551</v>
      </c>
      <c r="L667" s="11">
        <v>573</v>
      </c>
      <c r="M667" s="11" t="s">
        <v>4715</v>
      </c>
      <c r="O667" s="11" t="s">
        <v>8</v>
      </c>
      <c r="P667" s="11" t="s">
        <v>8</v>
      </c>
    </row>
    <row r="668" spans="1:16" x14ac:dyDescent="0.25">
      <c r="A668" s="11" t="s">
        <v>4945</v>
      </c>
      <c r="B668" s="11" t="s">
        <v>1098</v>
      </c>
      <c r="C668" s="11" t="s">
        <v>1096</v>
      </c>
      <c r="D668" s="14" t="s">
        <v>1097</v>
      </c>
      <c r="E668" s="14" t="s">
        <v>1497</v>
      </c>
      <c r="F668" s="11">
        <v>746</v>
      </c>
      <c r="G668" s="11">
        <v>757</v>
      </c>
      <c r="H668" s="11">
        <v>-0.83408723100000004</v>
      </c>
      <c r="I668" s="11">
        <v>2.079115485</v>
      </c>
      <c r="J668" s="11" t="s">
        <v>1498</v>
      </c>
      <c r="K668" s="11">
        <v>738</v>
      </c>
      <c r="L668" s="11">
        <v>760</v>
      </c>
      <c r="M668" s="11" t="s">
        <v>4715</v>
      </c>
      <c r="O668" s="11" t="s">
        <v>8</v>
      </c>
      <c r="P668" s="11" t="s">
        <v>8</v>
      </c>
    </row>
    <row r="669" spans="1:16" x14ac:dyDescent="0.25">
      <c r="A669" s="11" t="s">
        <v>4945</v>
      </c>
      <c r="B669" s="11" t="s">
        <v>751</v>
      </c>
      <c r="C669" s="11" t="s">
        <v>749</v>
      </c>
      <c r="D669" s="14" t="s">
        <v>750</v>
      </c>
      <c r="E669" s="14" t="s">
        <v>752</v>
      </c>
      <c r="F669" s="11">
        <v>42</v>
      </c>
      <c r="G669" s="11">
        <v>51</v>
      </c>
      <c r="H669" s="11">
        <v>-1.1920837129999999</v>
      </c>
      <c r="I669" s="11">
        <v>6.791650325</v>
      </c>
      <c r="J669" s="11" t="s">
        <v>1354</v>
      </c>
      <c r="K669" s="11">
        <v>44</v>
      </c>
      <c r="L669" s="11">
        <v>66</v>
      </c>
      <c r="M669" s="11" t="s">
        <v>4715</v>
      </c>
      <c r="O669" s="11" t="s">
        <v>8</v>
      </c>
      <c r="P669" s="11" t="s">
        <v>8</v>
      </c>
    </row>
    <row r="670" spans="1:16" x14ac:dyDescent="0.25">
      <c r="A670" s="11" t="s">
        <v>4945</v>
      </c>
      <c r="B670" s="11" t="s">
        <v>751</v>
      </c>
      <c r="C670" s="11" t="s">
        <v>749</v>
      </c>
      <c r="D670" s="14" t="s">
        <v>750</v>
      </c>
      <c r="E670" s="14" t="s">
        <v>1457</v>
      </c>
      <c r="F670" s="11">
        <v>108</v>
      </c>
      <c r="G670" s="11">
        <v>116</v>
      </c>
      <c r="H670" s="11">
        <v>-0.29883955200000001</v>
      </c>
      <c r="I670" s="11">
        <v>2.869602456</v>
      </c>
      <c r="J670" s="11" t="s">
        <v>1340</v>
      </c>
      <c r="K670" s="11">
        <v>100</v>
      </c>
      <c r="L670" s="11">
        <v>123</v>
      </c>
      <c r="M670" s="11" t="s">
        <v>4715</v>
      </c>
      <c r="O670" s="11" t="s">
        <v>8</v>
      </c>
      <c r="P670" s="11" t="s">
        <v>8</v>
      </c>
    </row>
    <row r="671" spans="1:16" x14ac:dyDescent="0.25">
      <c r="A671" s="11" t="s">
        <v>4945</v>
      </c>
      <c r="B671" s="11" t="s">
        <v>751</v>
      </c>
      <c r="C671" s="11" t="s">
        <v>749</v>
      </c>
      <c r="D671" s="14" t="s">
        <v>750</v>
      </c>
      <c r="E671" s="14" t="s">
        <v>1475</v>
      </c>
      <c r="F671" s="11">
        <v>108</v>
      </c>
      <c r="G671" s="11">
        <v>117</v>
      </c>
      <c r="H671" s="11">
        <v>-0.24850059799999999</v>
      </c>
      <c r="I671" s="11">
        <v>2.387506632</v>
      </c>
      <c r="J671" s="11" t="s">
        <v>1340</v>
      </c>
      <c r="K671" s="11">
        <v>100</v>
      </c>
      <c r="L671" s="11">
        <v>123</v>
      </c>
      <c r="M671" s="11" t="s">
        <v>4715</v>
      </c>
      <c r="O671" s="11" t="s">
        <v>8</v>
      </c>
      <c r="P671" s="11" t="s">
        <v>8</v>
      </c>
    </row>
    <row r="672" spans="1:16" x14ac:dyDescent="0.25">
      <c r="A672" s="11" t="s">
        <v>4945</v>
      </c>
      <c r="B672" s="11" t="s">
        <v>751</v>
      </c>
      <c r="C672" s="11" t="s">
        <v>749</v>
      </c>
      <c r="D672" s="14" t="s">
        <v>750</v>
      </c>
      <c r="E672" s="14" t="s">
        <v>1522</v>
      </c>
      <c r="F672" s="11">
        <v>193</v>
      </c>
      <c r="G672" s="11">
        <v>207</v>
      </c>
      <c r="H672" s="11">
        <v>0.13037174500000001</v>
      </c>
      <c r="I672" s="11">
        <v>1.7054707360000001</v>
      </c>
      <c r="K672" s="11" t="s">
        <v>8</v>
      </c>
      <c r="L672" s="11" t="s">
        <v>8</v>
      </c>
      <c r="M672" s="11" t="s">
        <v>4714</v>
      </c>
      <c r="O672" s="11" t="s">
        <v>8</v>
      </c>
      <c r="P672" s="11" t="s">
        <v>8</v>
      </c>
    </row>
    <row r="673" spans="1:16" x14ac:dyDescent="0.25">
      <c r="A673" s="11" t="s">
        <v>4945</v>
      </c>
      <c r="B673" s="11" t="s">
        <v>751</v>
      </c>
      <c r="C673" s="11" t="s">
        <v>749</v>
      </c>
      <c r="D673" s="14" t="s">
        <v>750</v>
      </c>
      <c r="E673" s="14" t="s">
        <v>1391</v>
      </c>
      <c r="F673" s="11">
        <v>221</v>
      </c>
      <c r="G673" s="11">
        <v>234</v>
      </c>
      <c r="H673" s="11">
        <v>-0.70837283399999995</v>
      </c>
      <c r="I673" s="11">
        <v>4.6885218630000001</v>
      </c>
      <c r="K673" s="11" t="s">
        <v>8</v>
      </c>
      <c r="L673" s="11" t="s">
        <v>8</v>
      </c>
      <c r="M673" s="11" t="s">
        <v>4714</v>
      </c>
      <c r="O673" s="11" t="s">
        <v>8</v>
      </c>
      <c r="P673" s="11" t="s">
        <v>8</v>
      </c>
    </row>
    <row r="674" spans="1:16" x14ac:dyDescent="0.25">
      <c r="A674" s="11" t="s">
        <v>4945</v>
      </c>
      <c r="B674" s="11" t="s">
        <v>647</v>
      </c>
      <c r="C674" s="11" t="s">
        <v>645</v>
      </c>
      <c r="D674" s="14" t="s">
        <v>646</v>
      </c>
      <c r="E674" s="14" t="s">
        <v>1719</v>
      </c>
      <c r="F674" s="11">
        <v>282</v>
      </c>
      <c r="G674" s="11">
        <v>292</v>
      </c>
      <c r="H674" s="11">
        <v>0.12573246299999999</v>
      </c>
      <c r="I674" s="11">
        <v>0.55139074099999996</v>
      </c>
      <c r="K674" s="11" t="s">
        <v>8</v>
      </c>
      <c r="L674" s="11" t="s">
        <v>8</v>
      </c>
      <c r="M674" s="11" t="s">
        <v>4714</v>
      </c>
      <c r="O674" s="11" t="s">
        <v>8</v>
      </c>
      <c r="P674" s="11" t="s">
        <v>8</v>
      </c>
    </row>
    <row r="675" spans="1:16" x14ac:dyDescent="0.25">
      <c r="A675" s="11" t="s">
        <v>4945</v>
      </c>
      <c r="B675" s="11" t="s">
        <v>647</v>
      </c>
      <c r="C675" s="11" t="s">
        <v>645</v>
      </c>
      <c r="D675" s="14" t="s">
        <v>646</v>
      </c>
      <c r="E675" s="14" t="s">
        <v>1520</v>
      </c>
      <c r="F675" s="11">
        <v>296</v>
      </c>
      <c r="G675" s="11">
        <v>314</v>
      </c>
      <c r="H675" s="11">
        <v>-0.15470900700000001</v>
      </c>
      <c r="I675" s="11">
        <v>1.7183438900000001</v>
      </c>
      <c r="K675" s="11" t="s">
        <v>8</v>
      </c>
      <c r="L675" s="11" t="s">
        <v>8</v>
      </c>
      <c r="M675" s="11" t="s">
        <v>4714</v>
      </c>
      <c r="O675" s="11" t="s">
        <v>8</v>
      </c>
      <c r="P675" s="11" t="s">
        <v>8</v>
      </c>
    </row>
    <row r="676" spans="1:16" x14ac:dyDescent="0.25">
      <c r="A676" s="11" t="s">
        <v>4945</v>
      </c>
      <c r="B676" s="11" t="s">
        <v>647</v>
      </c>
      <c r="C676" s="11" t="s">
        <v>645</v>
      </c>
      <c r="D676" s="14" t="s">
        <v>646</v>
      </c>
      <c r="E676" s="14" t="s">
        <v>1890</v>
      </c>
      <c r="F676" s="11">
        <v>297</v>
      </c>
      <c r="G676" s="11">
        <v>311</v>
      </c>
      <c r="H676" s="11">
        <v>9.9323756999999999E-2</v>
      </c>
      <c r="I676" s="11">
        <v>0.200074223</v>
      </c>
      <c r="K676" s="11" t="s">
        <v>8</v>
      </c>
      <c r="L676" s="11" t="s">
        <v>8</v>
      </c>
      <c r="M676" s="11" t="s">
        <v>4714</v>
      </c>
      <c r="O676" s="11" t="s">
        <v>8</v>
      </c>
      <c r="P676" s="11" t="s">
        <v>8</v>
      </c>
    </row>
    <row r="677" spans="1:16" x14ac:dyDescent="0.25">
      <c r="A677" s="11" t="s">
        <v>4945</v>
      </c>
      <c r="B677" s="11" t="s">
        <v>647</v>
      </c>
      <c r="C677" s="11" t="s">
        <v>645</v>
      </c>
      <c r="D677" s="14" t="s">
        <v>646</v>
      </c>
      <c r="E677" s="14" t="s">
        <v>1502</v>
      </c>
      <c r="F677" s="11">
        <v>516</v>
      </c>
      <c r="G677" s="11">
        <v>533</v>
      </c>
      <c r="H677" s="11">
        <v>0.81456651300000005</v>
      </c>
      <c r="I677" s="11">
        <v>2.0391531299999999</v>
      </c>
      <c r="K677" s="11" t="s">
        <v>8</v>
      </c>
      <c r="L677" s="11" t="s">
        <v>8</v>
      </c>
      <c r="M677" s="11" t="s">
        <v>4714</v>
      </c>
      <c r="O677" s="11" t="s">
        <v>8</v>
      </c>
      <c r="P677" s="11" t="s">
        <v>8</v>
      </c>
    </row>
    <row r="678" spans="1:16" x14ac:dyDescent="0.25">
      <c r="A678" s="11" t="s">
        <v>4945</v>
      </c>
      <c r="B678" s="11" t="s">
        <v>647</v>
      </c>
      <c r="C678" s="11" t="s">
        <v>645</v>
      </c>
      <c r="D678" s="14" t="s">
        <v>646</v>
      </c>
      <c r="E678" s="14" t="s">
        <v>1727</v>
      </c>
      <c r="F678" s="11">
        <v>516</v>
      </c>
      <c r="G678" s="11">
        <v>534</v>
      </c>
      <c r="H678" s="11">
        <v>-0.13227710300000001</v>
      </c>
      <c r="I678" s="11">
        <v>0.53535511099999999</v>
      </c>
      <c r="K678" s="11" t="s">
        <v>8</v>
      </c>
      <c r="L678" s="11" t="s">
        <v>8</v>
      </c>
      <c r="M678" s="11" t="s">
        <v>4714</v>
      </c>
      <c r="O678" s="11" t="s">
        <v>8</v>
      </c>
      <c r="P678" s="11" t="s">
        <v>8</v>
      </c>
    </row>
    <row r="679" spans="1:16" x14ac:dyDescent="0.25">
      <c r="A679" s="11" t="s">
        <v>4945</v>
      </c>
      <c r="B679" s="11" t="s">
        <v>647</v>
      </c>
      <c r="C679" s="11" t="s">
        <v>645</v>
      </c>
      <c r="D679" s="14" t="s">
        <v>646</v>
      </c>
      <c r="E679" s="14" t="s">
        <v>1738</v>
      </c>
      <c r="F679" s="11">
        <v>625</v>
      </c>
      <c r="G679" s="11">
        <v>644</v>
      </c>
      <c r="H679" s="11">
        <v>0.120979326</v>
      </c>
      <c r="I679" s="11">
        <v>0.50711452800000001</v>
      </c>
      <c r="K679" s="11" t="s">
        <v>8</v>
      </c>
      <c r="L679" s="11" t="s">
        <v>8</v>
      </c>
      <c r="M679" s="11" t="s">
        <v>4714</v>
      </c>
      <c r="O679" s="11" t="s">
        <v>8</v>
      </c>
      <c r="P679" s="11" t="s">
        <v>8</v>
      </c>
    </row>
    <row r="680" spans="1:16" x14ac:dyDescent="0.25">
      <c r="A680" s="11" t="s">
        <v>4945</v>
      </c>
      <c r="B680" s="11" t="s">
        <v>647</v>
      </c>
      <c r="C680" s="11" t="s">
        <v>645</v>
      </c>
      <c r="D680" s="14" t="s">
        <v>646</v>
      </c>
      <c r="E680" s="14" t="s">
        <v>1900</v>
      </c>
      <c r="F680" s="11">
        <v>680</v>
      </c>
      <c r="G680" s="11">
        <v>693</v>
      </c>
      <c r="H680" s="11">
        <v>-3.2428578999999999E-2</v>
      </c>
      <c r="I680" s="11">
        <v>0.18627020999999999</v>
      </c>
      <c r="K680" s="11" t="s">
        <v>8</v>
      </c>
      <c r="L680" s="11" t="s">
        <v>8</v>
      </c>
      <c r="M680" s="11" t="s">
        <v>4714</v>
      </c>
      <c r="O680" s="11" t="s">
        <v>8</v>
      </c>
      <c r="P680" s="11" t="s">
        <v>8</v>
      </c>
    </row>
    <row r="681" spans="1:16" x14ac:dyDescent="0.25">
      <c r="A681" s="11" t="s">
        <v>4945</v>
      </c>
      <c r="B681" s="11" t="s">
        <v>647</v>
      </c>
      <c r="C681" s="11" t="s">
        <v>645</v>
      </c>
      <c r="D681" s="14" t="s">
        <v>646</v>
      </c>
      <c r="E681" s="14" t="s">
        <v>1477</v>
      </c>
      <c r="F681" s="11">
        <v>746</v>
      </c>
      <c r="G681" s="11">
        <v>754</v>
      </c>
      <c r="H681" s="11">
        <v>-8.0882645000000003E-2</v>
      </c>
      <c r="I681" s="11">
        <v>2.345733702</v>
      </c>
      <c r="K681" s="11" t="s">
        <v>8</v>
      </c>
      <c r="L681" s="11" t="s">
        <v>8</v>
      </c>
      <c r="M681" s="11" t="s">
        <v>4714</v>
      </c>
      <c r="O681" s="11" t="s">
        <v>8</v>
      </c>
      <c r="P681" s="11" t="s">
        <v>8</v>
      </c>
    </row>
    <row r="682" spans="1:16" x14ac:dyDescent="0.25">
      <c r="A682" s="11" t="s">
        <v>4945</v>
      </c>
      <c r="B682" s="11" t="s">
        <v>647</v>
      </c>
      <c r="C682" s="11" t="s">
        <v>645</v>
      </c>
      <c r="D682" s="14" t="s">
        <v>646</v>
      </c>
      <c r="E682" s="14" t="s">
        <v>1818</v>
      </c>
      <c r="F682" s="11">
        <v>755</v>
      </c>
      <c r="G682" s="11">
        <v>765</v>
      </c>
      <c r="H682" s="11">
        <v>5.1020877999999999E-2</v>
      </c>
      <c r="I682" s="11">
        <v>0.322870145</v>
      </c>
      <c r="K682" s="11" t="s">
        <v>8</v>
      </c>
      <c r="L682" s="11" t="s">
        <v>8</v>
      </c>
      <c r="M682" s="11" t="s">
        <v>4714</v>
      </c>
      <c r="O682" s="11" t="s">
        <v>8</v>
      </c>
      <c r="P682" s="11" t="s">
        <v>8</v>
      </c>
    </row>
    <row r="683" spans="1:16" x14ac:dyDescent="0.25">
      <c r="A683" s="11" t="s">
        <v>4945</v>
      </c>
      <c r="B683" s="11" t="s">
        <v>647</v>
      </c>
      <c r="C683" s="11" t="s">
        <v>645</v>
      </c>
      <c r="D683" s="14" t="s">
        <v>646</v>
      </c>
      <c r="E683" s="14" t="s">
        <v>1536</v>
      </c>
      <c r="F683" s="11">
        <v>757</v>
      </c>
      <c r="G683" s="11">
        <v>765</v>
      </c>
      <c r="H683" s="11">
        <v>7.4966163000000002E-2</v>
      </c>
      <c r="I683" s="11">
        <v>1.485158631</v>
      </c>
      <c r="K683" s="11" t="s">
        <v>8</v>
      </c>
      <c r="L683" s="11" t="s">
        <v>8</v>
      </c>
      <c r="M683" s="11" t="s">
        <v>4714</v>
      </c>
      <c r="O683" s="11" t="s">
        <v>8</v>
      </c>
      <c r="P683" s="11" t="s">
        <v>8</v>
      </c>
    </row>
    <row r="684" spans="1:16" x14ac:dyDescent="0.25">
      <c r="A684" s="11" t="s">
        <v>4945</v>
      </c>
      <c r="B684" s="11" t="s">
        <v>647</v>
      </c>
      <c r="C684" s="11" t="s">
        <v>645</v>
      </c>
      <c r="D684" s="14" t="s">
        <v>646</v>
      </c>
      <c r="E684" s="14" t="s">
        <v>2024</v>
      </c>
      <c r="F684" s="11">
        <v>757</v>
      </c>
      <c r="G684" s="11">
        <v>774</v>
      </c>
      <c r="H684" s="11">
        <v>1.4140978E-2</v>
      </c>
      <c r="I684" s="11">
        <v>5.0296171000000001E-2</v>
      </c>
      <c r="K684" s="11" t="s">
        <v>8</v>
      </c>
      <c r="L684" s="11" t="s">
        <v>8</v>
      </c>
      <c r="M684" s="11" t="s">
        <v>4714</v>
      </c>
      <c r="O684" s="11" t="s">
        <v>8</v>
      </c>
      <c r="P684" s="11" t="s">
        <v>8</v>
      </c>
    </row>
    <row r="685" spans="1:16" x14ac:dyDescent="0.25">
      <c r="A685" s="11" t="s">
        <v>4945</v>
      </c>
      <c r="B685" s="11" t="s">
        <v>647</v>
      </c>
      <c r="C685" s="11" t="s">
        <v>645</v>
      </c>
      <c r="D685" s="14" t="s">
        <v>646</v>
      </c>
      <c r="E685" s="14" t="s">
        <v>1644</v>
      </c>
      <c r="F685" s="11">
        <v>766</v>
      </c>
      <c r="G685" s="11">
        <v>774</v>
      </c>
      <c r="H685" s="11">
        <v>0.16791852199999999</v>
      </c>
      <c r="I685" s="11">
        <v>0.83007441999999998</v>
      </c>
      <c r="K685" s="11" t="s">
        <v>8</v>
      </c>
      <c r="L685" s="11" t="s">
        <v>8</v>
      </c>
      <c r="M685" s="11" t="s">
        <v>4714</v>
      </c>
      <c r="O685" s="11" t="s">
        <v>8</v>
      </c>
      <c r="P685" s="11" t="s">
        <v>8</v>
      </c>
    </row>
    <row r="686" spans="1:16" x14ac:dyDescent="0.25">
      <c r="A686" s="11" t="s">
        <v>4945</v>
      </c>
      <c r="B686" s="11" t="s">
        <v>647</v>
      </c>
      <c r="C686" s="11" t="s">
        <v>645</v>
      </c>
      <c r="D686" s="14" t="s">
        <v>646</v>
      </c>
      <c r="E686" s="14" t="s">
        <v>1820</v>
      </c>
      <c r="F686" s="11">
        <v>787</v>
      </c>
      <c r="G686" s="11">
        <v>797</v>
      </c>
      <c r="H686" s="11">
        <v>2.6813307000000002E-2</v>
      </c>
      <c r="I686" s="11">
        <v>0.32009020900000001</v>
      </c>
      <c r="K686" s="11" t="s">
        <v>8</v>
      </c>
      <c r="L686" s="11" t="s">
        <v>8</v>
      </c>
      <c r="M686" s="11" t="s">
        <v>4714</v>
      </c>
      <c r="O686" s="11" t="s">
        <v>8</v>
      </c>
      <c r="P686" s="11" t="s">
        <v>8</v>
      </c>
    </row>
    <row r="687" spans="1:16" x14ac:dyDescent="0.25">
      <c r="A687" s="11" t="s">
        <v>4945</v>
      </c>
      <c r="B687" s="11" t="s">
        <v>647</v>
      </c>
      <c r="C687" s="11" t="s">
        <v>645</v>
      </c>
      <c r="D687" s="14" t="s">
        <v>646</v>
      </c>
      <c r="E687" s="14" t="s">
        <v>1910</v>
      </c>
      <c r="F687" s="11">
        <v>801</v>
      </c>
      <c r="G687" s="11">
        <v>809</v>
      </c>
      <c r="H687" s="11">
        <v>-2.0440943E-2</v>
      </c>
      <c r="I687" s="11">
        <v>0.17830001700000001</v>
      </c>
      <c r="K687" s="11" t="s">
        <v>8</v>
      </c>
      <c r="L687" s="11" t="s">
        <v>8</v>
      </c>
      <c r="M687" s="11" t="s">
        <v>4714</v>
      </c>
      <c r="O687" s="11" t="s">
        <v>8</v>
      </c>
      <c r="P687" s="11" t="s">
        <v>8</v>
      </c>
    </row>
    <row r="688" spans="1:16" x14ac:dyDescent="0.25">
      <c r="A688" s="11" t="s">
        <v>4945</v>
      </c>
      <c r="B688" s="11" t="s">
        <v>647</v>
      </c>
      <c r="C688" s="11" t="s">
        <v>645</v>
      </c>
      <c r="D688" s="14" t="s">
        <v>646</v>
      </c>
      <c r="E688" s="14" t="s">
        <v>1452</v>
      </c>
      <c r="F688" s="11">
        <v>851</v>
      </c>
      <c r="G688" s="11">
        <v>865</v>
      </c>
      <c r="H688" s="11">
        <v>-1.179681151</v>
      </c>
      <c r="I688" s="11">
        <v>2.9277177650000001</v>
      </c>
      <c r="K688" s="11" t="s">
        <v>8</v>
      </c>
      <c r="L688" s="11" t="s">
        <v>8</v>
      </c>
      <c r="M688" s="11" t="s">
        <v>4714</v>
      </c>
      <c r="O688" s="11" t="s">
        <v>8</v>
      </c>
      <c r="P688" s="11" t="s">
        <v>8</v>
      </c>
    </row>
    <row r="689" spans="1:16" x14ac:dyDescent="0.25">
      <c r="A689" s="11" t="s">
        <v>4945</v>
      </c>
      <c r="B689" s="11" t="s">
        <v>647</v>
      </c>
      <c r="C689" s="11" t="s">
        <v>645</v>
      </c>
      <c r="D689" s="14" t="s">
        <v>646</v>
      </c>
      <c r="E689" s="14" t="s">
        <v>648</v>
      </c>
      <c r="F689" s="11">
        <v>890</v>
      </c>
      <c r="G689" s="11">
        <v>901</v>
      </c>
      <c r="H689" s="11">
        <v>-0.54941653800000001</v>
      </c>
      <c r="I689" s="11">
        <v>7.8850860770000004</v>
      </c>
      <c r="K689" s="11" t="s">
        <v>8</v>
      </c>
      <c r="L689" s="11" t="s">
        <v>8</v>
      </c>
      <c r="M689" s="11" t="s">
        <v>4714</v>
      </c>
      <c r="O689" s="11" t="s">
        <v>8</v>
      </c>
      <c r="P689" s="11" t="s">
        <v>8</v>
      </c>
    </row>
    <row r="690" spans="1:16" x14ac:dyDescent="0.25">
      <c r="A690" s="11" t="s">
        <v>4945</v>
      </c>
      <c r="B690" s="11" t="s">
        <v>1142</v>
      </c>
      <c r="C690" s="11" t="s">
        <v>1140</v>
      </c>
      <c r="D690" s="14" t="s">
        <v>1141</v>
      </c>
      <c r="E690" s="14" t="s">
        <v>1143</v>
      </c>
      <c r="F690" s="11">
        <v>186</v>
      </c>
      <c r="G690" s="11">
        <v>198</v>
      </c>
      <c r="H690" s="11">
        <v>-1.6351201550000001</v>
      </c>
      <c r="I690" s="11">
        <v>4.1893114960000002</v>
      </c>
      <c r="J690" s="11" t="s">
        <v>1373</v>
      </c>
      <c r="K690" s="11">
        <v>178</v>
      </c>
      <c r="L690" s="11">
        <v>200</v>
      </c>
      <c r="M690" s="11" t="s">
        <v>4715</v>
      </c>
      <c r="O690" s="11" t="s">
        <v>8</v>
      </c>
      <c r="P690" s="11" t="s">
        <v>8</v>
      </c>
    </row>
    <row r="691" spans="1:16" x14ac:dyDescent="0.25">
      <c r="A691" s="11" t="s">
        <v>4945</v>
      </c>
      <c r="B691" s="11" t="s">
        <v>1142</v>
      </c>
      <c r="C691" s="11" t="s">
        <v>1140</v>
      </c>
      <c r="D691" s="14" t="s">
        <v>1141</v>
      </c>
      <c r="E691" s="14" t="s">
        <v>1481</v>
      </c>
      <c r="F691" s="11">
        <v>242</v>
      </c>
      <c r="G691" s="11">
        <v>251</v>
      </c>
      <c r="H691" s="11">
        <v>-0.32755478199999999</v>
      </c>
      <c r="I691" s="11">
        <v>2.314831023</v>
      </c>
      <c r="J691" s="11" t="s">
        <v>1464</v>
      </c>
      <c r="K691" s="11">
        <v>234</v>
      </c>
      <c r="L691" s="11">
        <v>256</v>
      </c>
      <c r="M691" s="11" t="s">
        <v>4715</v>
      </c>
      <c r="O691" s="11" t="s">
        <v>8</v>
      </c>
      <c r="P691" s="11" t="s">
        <v>8</v>
      </c>
    </row>
    <row r="692" spans="1:16" x14ac:dyDescent="0.25">
      <c r="A692" s="11" t="s">
        <v>4945</v>
      </c>
      <c r="B692" s="11" t="s">
        <v>1142</v>
      </c>
      <c r="C692" s="11" t="s">
        <v>1140</v>
      </c>
      <c r="D692" s="14" t="s">
        <v>1141</v>
      </c>
      <c r="E692" s="14" t="s">
        <v>1940</v>
      </c>
      <c r="F692" s="11">
        <v>599</v>
      </c>
      <c r="G692" s="11">
        <v>615</v>
      </c>
      <c r="H692" s="11">
        <v>-3.8331235999999998E-2</v>
      </c>
      <c r="I692" s="11">
        <v>0.141437811</v>
      </c>
      <c r="K692" s="11" t="s">
        <v>8</v>
      </c>
      <c r="L692" s="11" t="s">
        <v>8</v>
      </c>
      <c r="M692" s="11" t="s">
        <v>4714</v>
      </c>
      <c r="O692" s="11" t="s">
        <v>8</v>
      </c>
      <c r="P692" s="11" t="s">
        <v>8</v>
      </c>
    </row>
    <row r="693" spans="1:16" x14ac:dyDescent="0.25">
      <c r="A693" s="11" t="s">
        <v>4945</v>
      </c>
      <c r="B693" s="11" t="s">
        <v>1286</v>
      </c>
      <c r="C693" s="11" t="s">
        <v>1284</v>
      </c>
      <c r="D693" s="14" t="s">
        <v>1285</v>
      </c>
      <c r="E693" s="14" t="s">
        <v>1287</v>
      </c>
      <c r="F693" s="11">
        <v>1712</v>
      </c>
      <c r="G693" s="11">
        <v>1720</v>
      </c>
      <c r="H693" s="11">
        <v>-1.018101943</v>
      </c>
      <c r="I693" s="11">
        <v>3.4394171729999998</v>
      </c>
      <c r="J693" s="11" t="s">
        <v>1432</v>
      </c>
      <c r="K693" s="11">
        <v>1704</v>
      </c>
      <c r="L693" s="11">
        <v>1726</v>
      </c>
      <c r="M693" s="11" t="s">
        <v>4715</v>
      </c>
      <c r="O693" s="11" t="s">
        <v>8</v>
      </c>
      <c r="P693" s="11" t="s">
        <v>8</v>
      </c>
    </row>
    <row r="694" spans="1:16" x14ac:dyDescent="0.25">
      <c r="A694" s="11" t="s">
        <v>4945</v>
      </c>
      <c r="B694" s="11" t="s">
        <v>675</v>
      </c>
      <c r="C694" s="11" t="s">
        <v>673</v>
      </c>
      <c r="D694" s="14" t="s">
        <v>674</v>
      </c>
      <c r="E694" s="14" t="s">
        <v>676</v>
      </c>
      <c r="F694" s="11">
        <v>35</v>
      </c>
      <c r="G694" s="11">
        <v>45</v>
      </c>
      <c r="H694" s="11">
        <v>-3.8860115909999999</v>
      </c>
      <c r="I694" s="11">
        <v>7.3488258240000004</v>
      </c>
      <c r="J694" s="11" t="s">
        <v>1345</v>
      </c>
      <c r="K694" s="11">
        <v>39</v>
      </c>
      <c r="L694" s="11">
        <v>62</v>
      </c>
      <c r="M694" s="11" t="s">
        <v>4715</v>
      </c>
      <c r="O694" s="11" t="s">
        <v>8</v>
      </c>
      <c r="P694" s="11" t="s">
        <v>8</v>
      </c>
    </row>
    <row r="695" spans="1:16" x14ac:dyDescent="0.25">
      <c r="A695" s="11" t="s">
        <v>4945</v>
      </c>
      <c r="B695" s="11" t="s">
        <v>1034</v>
      </c>
      <c r="C695" s="11" t="s">
        <v>1032</v>
      </c>
      <c r="D695" s="14" t="s">
        <v>1033</v>
      </c>
      <c r="E695" s="14" t="s">
        <v>1035</v>
      </c>
      <c r="F695" s="11">
        <v>25</v>
      </c>
      <c r="G695" s="11">
        <v>33</v>
      </c>
      <c r="H695" s="11">
        <v>-1.970276017</v>
      </c>
      <c r="I695" s="11">
        <v>4.7043369940000002</v>
      </c>
      <c r="J695" s="11" t="s">
        <v>1390</v>
      </c>
      <c r="K695" s="11">
        <v>7</v>
      </c>
      <c r="L695" s="11">
        <v>41</v>
      </c>
      <c r="M695" s="11" t="s">
        <v>4715</v>
      </c>
      <c r="O695" s="11" t="s">
        <v>8</v>
      </c>
      <c r="P695" s="11" t="s">
        <v>8</v>
      </c>
    </row>
    <row r="696" spans="1:16" x14ac:dyDescent="0.25">
      <c r="A696" s="11" t="s">
        <v>4945</v>
      </c>
      <c r="B696" s="11" t="s">
        <v>1034</v>
      </c>
      <c r="C696" s="11" t="s">
        <v>1032</v>
      </c>
      <c r="D696" s="14" t="s">
        <v>1033</v>
      </c>
      <c r="E696" s="14" t="s">
        <v>1700</v>
      </c>
      <c r="F696" s="11">
        <v>48</v>
      </c>
      <c r="G696" s="11">
        <v>55</v>
      </c>
      <c r="H696" s="11">
        <v>7.2452889000000006E-2</v>
      </c>
      <c r="I696" s="11">
        <v>0.63486995300000004</v>
      </c>
      <c r="K696" s="11" t="s">
        <v>8</v>
      </c>
      <c r="L696" s="11" t="s">
        <v>8</v>
      </c>
      <c r="M696" s="11" t="s">
        <v>4714</v>
      </c>
      <c r="O696" s="11" t="s">
        <v>8</v>
      </c>
      <c r="P696" s="11" t="s">
        <v>8</v>
      </c>
    </row>
    <row r="697" spans="1:16" x14ac:dyDescent="0.25">
      <c r="A697" s="11" t="s">
        <v>4945</v>
      </c>
      <c r="B697" s="11" t="s">
        <v>1034</v>
      </c>
      <c r="C697" s="11" t="s">
        <v>1032</v>
      </c>
      <c r="D697" s="14" t="s">
        <v>1033</v>
      </c>
      <c r="E697" s="14" t="s">
        <v>1857</v>
      </c>
      <c r="F697" s="11">
        <v>76</v>
      </c>
      <c r="G697" s="11">
        <v>101</v>
      </c>
      <c r="H697" s="11">
        <v>-6.2149507999999999E-2</v>
      </c>
      <c r="I697" s="11">
        <v>0.247363946</v>
      </c>
      <c r="K697" s="11" t="s">
        <v>8</v>
      </c>
      <c r="L697" s="11" t="s">
        <v>8</v>
      </c>
      <c r="M697" s="11" t="s">
        <v>4714</v>
      </c>
      <c r="O697" s="11" t="s">
        <v>8</v>
      </c>
      <c r="P697" s="11" t="s">
        <v>8</v>
      </c>
    </row>
    <row r="698" spans="1:16" x14ac:dyDescent="0.25">
      <c r="A698" s="11" t="s">
        <v>4945</v>
      </c>
      <c r="B698" s="11" t="s">
        <v>1034</v>
      </c>
      <c r="C698" s="11" t="s">
        <v>1032</v>
      </c>
      <c r="D698" s="14" t="s">
        <v>1033</v>
      </c>
      <c r="E698" s="14" t="s">
        <v>1538</v>
      </c>
      <c r="F698" s="11">
        <v>122</v>
      </c>
      <c r="G698" s="11">
        <v>133</v>
      </c>
      <c r="H698" s="11">
        <v>-0.246268081</v>
      </c>
      <c r="I698" s="11">
        <v>1.4807037350000001</v>
      </c>
      <c r="K698" s="11" t="s">
        <v>8</v>
      </c>
      <c r="L698" s="11" t="s">
        <v>8</v>
      </c>
      <c r="M698" s="11" t="s">
        <v>4714</v>
      </c>
      <c r="O698" s="11" t="s">
        <v>8</v>
      </c>
      <c r="P698" s="11" t="s">
        <v>8</v>
      </c>
    </row>
    <row r="699" spans="1:16" x14ac:dyDescent="0.25">
      <c r="A699" s="11" t="s">
        <v>4945</v>
      </c>
      <c r="B699" s="11" t="s">
        <v>1034</v>
      </c>
      <c r="C699" s="11" t="s">
        <v>1032</v>
      </c>
      <c r="D699" s="14" t="s">
        <v>1033</v>
      </c>
      <c r="E699" s="14" t="s">
        <v>1604</v>
      </c>
      <c r="F699" s="11">
        <v>180</v>
      </c>
      <c r="G699" s="11">
        <v>204</v>
      </c>
      <c r="H699" s="11">
        <v>-6.9171404000000006E-2</v>
      </c>
      <c r="I699" s="11">
        <v>1.027908346</v>
      </c>
      <c r="K699" s="11" t="s">
        <v>8</v>
      </c>
      <c r="L699" s="11" t="s">
        <v>8</v>
      </c>
      <c r="M699" s="11" t="s">
        <v>4714</v>
      </c>
      <c r="O699" s="11" t="s">
        <v>8</v>
      </c>
      <c r="P699" s="11" t="s">
        <v>8</v>
      </c>
    </row>
    <row r="700" spans="1:16" x14ac:dyDescent="0.25">
      <c r="A700" s="11" t="s">
        <v>4945</v>
      </c>
      <c r="B700" s="11" t="s">
        <v>1034</v>
      </c>
      <c r="C700" s="11" t="s">
        <v>1032</v>
      </c>
      <c r="D700" s="14" t="s">
        <v>1033</v>
      </c>
      <c r="E700" s="14" t="s">
        <v>1650</v>
      </c>
      <c r="F700" s="11">
        <v>180</v>
      </c>
      <c r="G700" s="11">
        <v>195</v>
      </c>
      <c r="H700" s="11">
        <v>0.18083116399999999</v>
      </c>
      <c r="I700" s="11">
        <v>0.81087292399999999</v>
      </c>
      <c r="K700" s="11" t="s">
        <v>8</v>
      </c>
      <c r="L700" s="11" t="s">
        <v>8</v>
      </c>
      <c r="M700" s="11" t="s">
        <v>4714</v>
      </c>
      <c r="O700" s="11" t="s">
        <v>8</v>
      </c>
      <c r="P700" s="11" t="s">
        <v>8</v>
      </c>
    </row>
    <row r="701" spans="1:16" x14ac:dyDescent="0.25">
      <c r="A701" s="11" t="s">
        <v>4945</v>
      </c>
      <c r="B701" s="11" t="s">
        <v>1034</v>
      </c>
      <c r="C701" s="11" t="s">
        <v>1032</v>
      </c>
      <c r="D701" s="14" t="s">
        <v>1033</v>
      </c>
      <c r="E701" s="14" t="s">
        <v>1632</v>
      </c>
      <c r="F701" s="11">
        <v>196</v>
      </c>
      <c r="G701" s="11">
        <v>204</v>
      </c>
      <c r="H701" s="11">
        <v>7.1845261999999993E-2</v>
      </c>
      <c r="I701" s="11">
        <v>0.89883194200000005</v>
      </c>
      <c r="K701" s="11" t="s">
        <v>8</v>
      </c>
      <c r="L701" s="11" t="s">
        <v>8</v>
      </c>
      <c r="M701" s="11" t="s">
        <v>4714</v>
      </c>
      <c r="O701" s="11" t="s">
        <v>8</v>
      </c>
      <c r="P701" s="11" t="s">
        <v>8</v>
      </c>
    </row>
    <row r="702" spans="1:16" x14ac:dyDescent="0.25">
      <c r="A702" s="11" t="s">
        <v>4945</v>
      </c>
      <c r="B702" s="11" t="s">
        <v>1034</v>
      </c>
      <c r="C702" s="11" t="s">
        <v>1032</v>
      </c>
      <c r="D702" s="14" t="s">
        <v>1033</v>
      </c>
      <c r="E702" s="14" t="s">
        <v>1709</v>
      </c>
      <c r="F702" s="11">
        <v>205</v>
      </c>
      <c r="G702" s="11">
        <v>212</v>
      </c>
      <c r="H702" s="11">
        <v>-5.2539343000000002E-2</v>
      </c>
      <c r="I702" s="11">
        <v>0.59687674400000001</v>
      </c>
      <c r="K702" s="11" t="s">
        <v>8</v>
      </c>
      <c r="L702" s="11" t="s">
        <v>8</v>
      </c>
      <c r="M702" s="11" t="s">
        <v>4714</v>
      </c>
      <c r="O702" s="11" t="s">
        <v>8</v>
      </c>
      <c r="P702" s="11" t="s">
        <v>8</v>
      </c>
    </row>
    <row r="703" spans="1:16" x14ac:dyDescent="0.25">
      <c r="A703" s="11" t="s">
        <v>4945</v>
      </c>
      <c r="B703" s="11" t="s">
        <v>1034</v>
      </c>
      <c r="C703" s="11" t="s">
        <v>1032</v>
      </c>
      <c r="D703" s="14" t="s">
        <v>1033</v>
      </c>
      <c r="E703" s="14" t="s">
        <v>1865</v>
      </c>
      <c r="F703" s="11">
        <v>293</v>
      </c>
      <c r="G703" s="11">
        <v>303</v>
      </c>
      <c r="H703" s="11">
        <v>1.4113308E-2</v>
      </c>
      <c r="I703" s="11">
        <v>0.237812157</v>
      </c>
      <c r="K703" s="11" t="s">
        <v>8</v>
      </c>
      <c r="L703" s="11" t="s">
        <v>8</v>
      </c>
      <c r="M703" s="11" t="s">
        <v>4714</v>
      </c>
      <c r="O703" s="11" t="s">
        <v>8</v>
      </c>
      <c r="P703" s="11" t="s">
        <v>8</v>
      </c>
    </row>
    <row r="704" spans="1:16" x14ac:dyDescent="0.25">
      <c r="A704" s="11" t="s">
        <v>4945</v>
      </c>
      <c r="B704" s="11" t="s">
        <v>1034</v>
      </c>
      <c r="C704" s="11" t="s">
        <v>1032</v>
      </c>
      <c r="D704" s="14" t="s">
        <v>1033</v>
      </c>
      <c r="E704" s="14" t="s">
        <v>1694</v>
      </c>
      <c r="F704" s="11">
        <v>304</v>
      </c>
      <c r="G704" s="11">
        <v>319</v>
      </c>
      <c r="H704" s="11">
        <v>0.17778089899999999</v>
      </c>
      <c r="I704" s="11">
        <v>0.64601593000000002</v>
      </c>
      <c r="K704" s="11" t="s">
        <v>8</v>
      </c>
      <c r="L704" s="11" t="s">
        <v>8</v>
      </c>
      <c r="M704" s="11" t="s">
        <v>4714</v>
      </c>
      <c r="O704" s="11" t="s">
        <v>8</v>
      </c>
      <c r="P704" s="11" t="s">
        <v>8</v>
      </c>
    </row>
    <row r="705" spans="1:16" x14ac:dyDescent="0.25">
      <c r="A705" s="11" t="s">
        <v>4945</v>
      </c>
      <c r="B705" s="11" t="s">
        <v>1034</v>
      </c>
      <c r="C705" s="11" t="s">
        <v>1032</v>
      </c>
      <c r="D705" s="14" t="s">
        <v>1033</v>
      </c>
      <c r="E705" s="14" t="s">
        <v>1619</v>
      </c>
      <c r="F705" s="11">
        <v>338</v>
      </c>
      <c r="G705" s="11">
        <v>363</v>
      </c>
      <c r="H705" s="11">
        <v>-0.16514447099999999</v>
      </c>
      <c r="I705" s="11">
        <v>0.98055966900000002</v>
      </c>
      <c r="K705" s="11" t="s">
        <v>8</v>
      </c>
      <c r="L705" s="11" t="s">
        <v>8</v>
      </c>
      <c r="M705" s="11" t="s">
        <v>4714</v>
      </c>
      <c r="O705" s="11" t="s">
        <v>8</v>
      </c>
      <c r="P705" s="11" t="s">
        <v>8</v>
      </c>
    </row>
    <row r="706" spans="1:16" x14ac:dyDescent="0.25">
      <c r="A706" s="11" t="s">
        <v>4945</v>
      </c>
      <c r="B706" s="11" t="s">
        <v>1034</v>
      </c>
      <c r="C706" s="11" t="s">
        <v>1032</v>
      </c>
      <c r="D706" s="14" t="s">
        <v>1033</v>
      </c>
      <c r="E706" s="14" t="s">
        <v>1646</v>
      </c>
      <c r="F706" s="11">
        <v>364</v>
      </c>
      <c r="G706" s="11">
        <v>384</v>
      </c>
      <c r="H706" s="11">
        <v>-5.4501248000000002E-2</v>
      </c>
      <c r="I706" s="11">
        <v>0.82473741899999997</v>
      </c>
      <c r="K706" s="11" t="s">
        <v>8</v>
      </c>
      <c r="L706" s="11" t="s">
        <v>8</v>
      </c>
      <c r="M706" s="11" t="s">
        <v>4714</v>
      </c>
      <c r="O706" s="11" t="s">
        <v>8</v>
      </c>
      <c r="P706" s="11" t="s">
        <v>8</v>
      </c>
    </row>
    <row r="707" spans="1:16" x14ac:dyDescent="0.25">
      <c r="A707" s="11" t="s">
        <v>4945</v>
      </c>
      <c r="B707" s="11" t="s">
        <v>683</v>
      </c>
      <c r="C707" s="11" t="s">
        <v>681</v>
      </c>
      <c r="D707" s="14" t="s">
        <v>682</v>
      </c>
      <c r="E707" s="14" t="s">
        <v>684</v>
      </c>
      <c r="F707" s="11">
        <v>8</v>
      </c>
      <c r="G707" s="11">
        <v>27</v>
      </c>
      <c r="H707" s="11">
        <v>-2.844650836</v>
      </c>
      <c r="I707" s="11">
        <v>7.2739923700000002</v>
      </c>
      <c r="J707" s="11" t="s">
        <v>1349</v>
      </c>
      <c r="K707" s="11">
        <v>9</v>
      </c>
      <c r="L707" s="11">
        <v>40</v>
      </c>
      <c r="M707" s="11" t="s">
        <v>4715</v>
      </c>
      <c r="O707" s="11" t="s">
        <v>8</v>
      </c>
      <c r="P707" s="11" t="s">
        <v>8</v>
      </c>
    </row>
    <row r="708" spans="1:16" x14ac:dyDescent="0.25">
      <c r="A708" s="11" t="s">
        <v>4945</v>
      </c>
      <c r="B708" s="11" t="s">
        <v>683</v>
      </c>
      <c r="C708" s="11" t="s">
        <v>681</v>
      </c>
      <c r="D708" s="14" t="s">
        <v>682</v>
      </c>
      <c r="E708" s="14" t="s">
        <v>1402</v>
      </c>
      <c r="F708" s="11">
        <v>8</v>
      </c>
      <c r="G708" s="11">
        <v>19</v>
      </c>
      <c r="H708" s="11">
        <v>0.24578391099999999</v>
      </c>
      <c r="I708" s="11">
        <v>4.4324389689999997</v>
      </c>
      <c r="J708" s="11" t="s">
        <v>1349</v>
      </c>
      <c r="K708" s="11">
        <v>9</v>
      </c>
      <c r="L708" s="11">
        <v>40</v>
      </c>
      <c r="M708" s="11" t="s">
        <v>4715</v>
      </c>
      <c r="O708" s="11" t="s">
        <v>8</v>
      </c>
      <c r="P708" s="11" t="s">
        <v>8</v>
      </c>
    </row>
    <row r="709" spans="1:16" x14ac:dyDescent="0.25">
      <c r="A709" s="11" t="s">
        <v>4945</v>
      </c>
      <c r="B709" s="11" t="s">
        <v>683</v>
      </c>
      <c r="C709" s="11" t="s">
        <v>681</v>
      </c>
      <c r="D709" s="14" t="s">
        <v>682</v>
      </c>
      <c r="E709" s="14" t="s">
        <v>1492</v>
      </c>
      <c r="F709" s="11">
        <v>20</v>
      </c>
      <c r="G709" s="11">
        <v>27</v>
      </c>
      <c r="H709" s="11">
        <v>0.31717041200000001</v>
      </c>
      <c r="I709" s="11">
        <v>2.1516850390000002</v>
      </c>
      <c r="J709" s="11" t="s">
        <v>1349</v>
      </c>
      <c r="K709" s="11">
        <v>9</v>
      </c>
      <c r="L709" s="11">
        <v>40</v>
      </c>
      <c r="M709" s="11" t="s">
        <v>4715</v>
      </c>
      <c r="O709" s="11" t="s">
        <v>8</v>
      </c>
      <c r="P709" s="11" t="s">
        <v>8</v>
      </c>
    </row>
    <row r="710" spans="1:16" x14ac:dyDescent="0.25">
      <c r="A710" s="11" t="s">
        <v>4945</v>
      </c>
      <c r="B710" s="11" t="s">
        <v>683</v>
      </c>
      <c r="C710" s="11" t="s">
        <v>681</v>
      </c>
      <c r="D710" s="14" t="s">
        <v>682</v>
      </c>
      <c r="E710" s="14" t="s">
        <v>1371</v>
      </c>
      <c r="F710" s="11">
        <v>62</v>
      </c>
      <c r="G710" s="11">
        <v>72</v>
      </c>
      <c r="H710" s="11">
        <v>0.72244361999999995</v>
      </c>
      <c r="I710" s="11">
        <v>5.7582117220000004</v>
      </c>
      <c r="J710" s="11" t="s">
        <v>1372</v>
      </c>
      <c r="K710" s="11">
        <v>65</v>
      </c>
      <c r="L710" s="11">
        <v>94</v>
      </c>
      <c r="M710" s="11" t="s">
        <v>4715</v>
      </c>
      <c r="O710" s="11" t="s">
        <v>8</v>
      </c>
      <c r="P710" s="11" t="s">
        <v>8</v>
      </c>
    </row>
    <row r="711" spans="1:16" x14ac:dyDescent="0.25">
      <c r="A711" s="11" t="s">
        <v>4945</v>
      </c>
      <c r="B711" s="11" t="s">
        <v>683</v>
      </c>
      <c r="C711" s="11" t="s">
        <v>681</v>
      </c>
      <c r="D711" s="14" t="s">
        <v>682</v>
      </c>
      <c r="E711" s="14" t="s">
        <v>1384</v>
      </c>
      <c r="F711" s="11">
        <v>62</v>
      </c>
      <c r="G711" s="11">
        <v>81</v>
      </c>
      <c r="H711" s="11">
        <v>-0.68342799200000004</v>
      </c>
      <c r="I711" s="11">
        <v>4.8254060320000001</v>
      </c>
      <c r="J711" s="11" t="s">
        <v>1372</v>
      </c>
      <c r="K711" s="11">
        <v>65</v>
      </c>
      <c r="L711" s="11">
        <v>94</v>
      </c>
      <c r="M711" s="11" t="s">
        <v>4715</v>
      </c>
      <c r="O711" s="11" t="s">
        <v>8</v>
      </c>
      <c r="P711" s="11" t="s">
        <v>8</v>
      </c>
    </row>
    <row r="712" spans="1:16" x14ac:dyDescent="0.25">
      <c r="A712" s="11" t="s">
        <v>4945</v>
      </c>
      <c r="B712" s="11" t="s">
        <v>683</v>
      </c>
      <c r="C712" s="11" t="s">
        <v>681</v>
      </c>
      <c r="D712" s="14" t="s">
        <v>682</v>
      </c>
      <c r="E712" s="14" t="s">
        <v>1614</v>
      </c>
      <c r="F712" s="11">
        <v>100</v>
      </c>
      <c r="G712" s="11">
        <v>109</v>
      </c>
      <c r="H712" s="11">
        <v>5.9552332999999999E-2</v>
      </c>
      <c r="I712" s="11">
        <v>1.0014914939999999</v>
      </c>
      <c r="K712" s="11" t="s">
        <v>8</v>
      </c>
      <c r="L712" s="11" t="s">
        <v>8</v>
      </c>
      <c r="M712" s="11" t="s">
        <v>4714</v>
      </c>
      <c r="O712" s="11" t="s">
        <v>8</v>
      </c>
      <c r="P712" s="11" t="s">
        <v>8</v>
      </c>
    </row>
    <row r="713" spans="1:16" x14ac:dyDescent="0.25">
      <c r="A713" s="11" t="s">
        <v>4945</v>
      </c>
      <c r="B713" s="11" t="s">
        <v>683</v>
      </c>
      <c r="C713" s="11" t="s">
        <v>681</v>
      </c>
      <c r="D713" s="14" t="s">
        <v>682</v>
      </c>
      <c r="E713" s="14" t="s">
        <v>1885</v>
      </c>
      <c r="F713" s="11">
        <v>110</v>
      </c>
      <c r="G713" s="11">
        <v>129</v>
      </c>
      <c r="H713" s="11">
        <v>5.6156257000000001E-2</v>
      </c>
      <c r="I713" s="11">
        <v>0.20636537799999999</v>
      </c>
      <c r="K713" s="11" t="s">
        <v>8</v>
      </c>
      <c r="L713" s="11" t="s">
        <v>8</v>
      </c>
      <c r="M713" s="11" t="s">
        <v>4714</v>
      </c>
      <c r="O713" s="11" t="s">
        <v>8</v>
      </c>
      <c r="P713" s="11" t="s">
        <v>8</v>
      </c>
    </row>
    <row r="714" spans="1:16" x14ac:dyDescent="0.25">
      <c r="A714" s="11" t="s">
        <v>4945</v>
      </c>
      <c r="B714" s="11" t="s">
        <v>683</v>
      </c>
      <c r="C714" s="11" t="s">
        <v>681</v>
      </c>
      <c r="D714" s="14" t="s">
        <v>682</v>
      </c>
      <c r="E714" s="14" t="s">
        <v>1952</v>
      </c>
      <c r="F714" s="11">
        <v>110</v>
      </c>
      <c r="G714" s="11">
        <v>130</v>
      </c>
      <c r="H714" s="11">
        <v>4.4066902999999998E-2</v>
      </c>
      <c r="I714" s="11">
        <v>0.126640481</v>
      </c>
      <c r="K714" s="11" t="s">
        <v>8</v>
      </c>
      <c r="L714" s="11" t="s">
        <v>8</v>
      </c>
      <c r="M714" s="11" t="s">
        <v>4714</v>
      </c>
      <c r="O714" s="11" t="s">
        <v>8</v>
      </c>
      <c r="P714" s="11" t="s">
        <v>8</v>
      </c>
    </row>
    <row r="715" spans="1:16" x14ac:dyDescent="0.25">
      <c r="A715" s="11" t="s">
        <v>4945</v>
      </c>
      <c r="B715" s="11" t="s">
        <v>683</v>
      </c>
      <c r="C715" s="11" t="s">
        <v>681</v>
      </c>
      <c r="D715" s="14" t="s">
        <v>682</v>
      </c>
      <c r="E715" s="14" t="s">
        <v>1902</v>
      </c>
      <c r="F715" s="11">
        <v>138</v>
      </c>
      <c r="G715" s="11">
        <v>151</v>
      </c>
      <c r="H715" s="11">
        <v>4.3005374999999998E-2</v>
      </c>
      <c r="I715" s="11">
        <v>0.18471383099999999</v>
      </c>
      <c r="K715" s="11" t="s">
        <v>8</v>
      </c>
      <c r="L715" s="11" t="s">
        <v>8</v>
      </c>
      <c r="M715" s="11" t="s">
        <v>4714</v>
      </c>
      <c r="O715" s="11" t="s">
        <v>8</v>
      </c>
      <c r="P715" s="11" t="s">
        <v>8</v>
      </c>
    </row>
    <row r="716" spans="1:16" x14ac:dyDescent="0.25">
      <c r="A716" s="11" t="s">
        <v>4945</v>
      </c>
      <c r="B716" s="11" t="s">
        <v>683</v>
      </c>
      <c r="C716" s="11" t="s">
        <v>681</v>
      </c>
      <c r="D716" s="14" t="s">
        <v>682</v>
      </c>
      <c r="E716" s="14" t="s">
        <v>1954</v>
      </c>
      <c r="F716" s="11">
        <v>138</v>
      </c>
      <c r="G716" s="11">
        <v>146</v>
      </c>
      <c r="H716" s="11">
        <v>-6.38268E-3</v>
      </c>
      <c r="I716" s="11">
        <v>0.124934956</v>
      </c>
      <c r="K716" s="11" t="s">
        <v>8</v>
      </c>
      <c r="L716" s="11" t="s">
        <v>8</v>
      </c>
      <c r="M716" s="11" t="s">
        <v>4714</v>
      </c>
      <c r="O716" s="11" t="s">
        <v>8</v>
      </c>
      <c r="P716" s="11" t="s">
        <v>8</v>
      </c>
    </row>
  </sheetData>
  <autoFilter ref="A2:P716" xr:uid="{11BEE0D5-A741-4BBE-AC67-CC4A93CE9441}">
    <sortState xmlns:xlrd2="http://schemas.microsoft.com/office/spreadsheetml/2017/richdata2" ref="A3:P716">
      <sortCondition ref="C3:C716"/>
    </sortState>
  </autoFilter>
  <mergeCells count="1">
    <mergeCell ref="A1:P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E8C33-77E9-4DC1-890D-7C7BCD7A9D75}">
  <dimension ref="A1:L670"/>
  <sheetViews>
    <sheetView workbookViewId="0">
      <selection activeCell="B11" sqref="B11"/>
    </sheetView>
  </sheetViews>
  <sheetFormatPr defaultRowHeight="13.8" x14ac:dyDescent="0.25"/>
  <cols>
    <col min="1" max="1" width="25.33203125" customWidth="1"/>
    <col min="4" max="4" width="14.88671875" customWidth="1"/>
    <col min="5" max="5" width="12.44140625" customWidth="1"/>
    <col min="6" max="6" width="13.88671875" style="11" customWidth="1"/>
    <col min="7" max="7" width="14.77734375" style="11" customWidth="1"/>
    <col min="8" max="8" width="17.109375" customWidth="1"/>
    <col min="9" max="9" width="18.21875" customWidth="1"/>
    <col min="10" max="10" width="8.88671875" style="14"/>
    <col min="11" max="11" width="19.6640625" style="11" customWidth="1"/>
    <col min="12" max="12" width="19.21875" style="11" customWidth="1"/>
  </cols>
  <sheetData>
    <row r="1" spans="1:12" ht="32.4" customHeight="1" thickBot="1" x14ac:dyDescent="0.3">
      <c r="A1" s="31" t="s">
        <v>495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s="24" customFormat="1" ht="33.6" customHeight="1" thickBot="1" x14ac:dyDescent="0.3">
      <c r="A2" s="26" t="s">
        <v>4943</v>
      </c>
      <c r="B2" s="26" t="s">
        <v>4902</v>
      </c>
      <c r="C2" s="26" t="s">
        <v>4904</v>
      </c>
      <c r="D2" s="26" t="s">
        <v>4906</v>
      </c>
      <c r="E2" s="26" t="s">
        <v>0</v>
      </c>
      <c r="F2" s="26" t="s">
        <v>4896</v>
      </c>
      <c r="G2" s="26" t="s">
        <v>4898</v>
      </c>
      <c r="H2" s="26" t="s">
        <v>3184</v>
      </c>
      <c r="I2" s="23" t="s">
        <v>4951</v>
      </c>
      <c r="J2" s="27" t="s">
        <v>1</v>
      </c>
      <c r="K2" s="26" t="s">
        <v>4893</v>
      </c>
      <c r="L2" s="26" t="s">
        <v>4894</v>
      </c>
    </row>
    <row r="3" spans="1:12" x14ac:dyDescent="0.25">
      <c r="A3" s="11" t="s">
        <v>4946</v>
      </c>
      <c r="B3" t="s">
        <v>423</v>
      </c>
      <c r="C3" t="s">
        <v>421</v>
      </c>
      <c r="D3" t="s">
        <v>422</v>
      </c>
      <c r="E3" t="s">
        <v>424</v>
      </c>
      <c r="F3" s="11">
        <v>25</v>
      </c>
      <c r="G3" s="11">
        <v>36</v>
      </c>
      <c r="H3">
        <v>-3.1388676800000002</v>
      </c>
      <c r="I3">
        <v>15.047034549999999</v>
      </c>
      <c r="K3" s="11" t="s">
        <v>8</v>
      </c>
      <c r="L3" s="11" t="s">
        <v>8</v>
      </c>
    </row>
    <row r="4" spans="1:12" x14ac:dyDescent="0.25">
      <c r="A4" s="11" t="s">
        <v>4945</v>
      </c>
      <c r="B4" t="s">
        <v>423</v>
      </c>
      <c r="C4" t="s">
        <v>421</v>
      </c>
      <c r="D4" t="s">
        <v>422</v>
      </c>
      <c r="E4" t="s">
        <v>2393</v>
      </c>
      <c r="F4" s="11">
        <v>163</v>
      </c>
      <c r="G4" s="11">
        <v>185</v>
      </c>
      <c r="H4">
        <v>-3.27998667</v>
      </c>
      <c r="I4">
        <v>14.21759131</v>
      </c>
      <c r="K4" s="11" t="s">
        <v>8</v>
      </c>
      <c r="L4" s="11" t="s">
        <v>8</v>
      </c>
    </row>
    <row r="5" spans="1:12" x14ac:dyDescent="0.25">
      <c r="A5" s="11" t="s">
        <v>4945</v>
      </c>
      <c r="B5" t="s">
        <v>423</v>
      </c>
      <c r="C5" t="s">
        <v>421</v>
      </c>
      <c r="D5" t="s">
        <v>422</v>
      </c>
      <c r="E5" t="s">
        <v>2394</v>
      </c>
      <c r="F5" s="11">
        <v>154</v>
      </c>
      <c r="G5" s="11">
        <v>162</v>
      </c>
      <c r="H5">
        <v>-2.860277392</v>
      </c>
      <c r="I5">
        <v>13.92655459</v>
      </c>
      <c r="K5" s="11" t="s">
        <v>8</v>
      </c>
      <c r="L5" s="11" t="s">
        <v>8</v>
      </c>
    </row>
    <row r="6" spans="1:12" x14ac:dyDescent="0.25">
      <c r="A6" s="11" t="s">
        <v>4945</v>
      </c>
      <c r="B6" t="s">
        <v>423</v>
      </c>
      <c r="C6" t="s">
        <v>421</v>
      </c>
      <c r="D6" t="s">
        <v>422</v>
      </c>
      <c r="E6" t="s">
        <v>2395</v>
      </c>
      <c r="F6" s="11">
        <v>56</v>
      </c>
      <c r="G6" s="11">
        <v>73</v>
      </c>
      <c r="H6">
        <v>-3.1009077989999998</v>
      </c>
      <c r="I6">
        <v>13.363408290000001</v>
      </c>
      <c r="K6" s="11" t="s">
        <v>8</v>
      </c>
      <c r="L6" s="11" t="s">
        <v>8</v>
      </c>
    </row>
    <row r="7" spans="1:12" x14ac:dyDescent="0.25">
      <c r="A7" s="11" t="s">
        <v>4945</v>
      </c>
      <c r="B7" t="s">
        <v>423</v>
      </c>
      <c r="C7" t="s">
        <v>421</v>
      </c>
      <c r="D7" t="s">
        <v>422</v>
      </c>
      <c r="E7" t="s">
        <v>2396</v>
      </c>
      <c r="F7" s="11">
        <v>143</v>
      </c>
      <c r="G7" s="11">
        <v>151</v>
      </c>
      <c r="H7">
        <v>-3.261534486</v>
      </c>
      <c r="I7">
        <v>13.21210555</v>
      </c>
      <c r="K7" s="11" t="s">
        <v>8</v>
      </c>
      <c r="L7" s="11" t="s">
        <v>8</v>
      </c>
    </row>
    <row r="8" spans="1:12" x14ac:dyDescent="0.25">
      <c r="A8" s="11" t="s">
        <v>4945</v>
      </c>
      <c r="B8" t="s">
        <v>432</v>
      </c>
      <c r="C8" t="s">
        <v>430</v>
      </c>
      <c r="D8" t="s">
        <v>431</v>
      </c>
      <c r="E8" t="s">
        <v>433</v>
      </c>
      <c r="F8" s="11">
        <v>10</v>
      </c>
      <c r="G8" s="11">
        <v>16</v>
      </c>
      <c r="H8">
        <v>-1.672747075</v>
      </c>
      <c r="I8">
        <v>13.19760516</v>
      </c>
      <c r="J8" s="14" t="s">
        <v>2397</v>
      </c>
      <c r="K8" s="11">
        <v>2</v>
      </c>
      <c r="L8" s="11">
        <v>63</v>
      </c>
    </row>
    <row r="9" spans="1:12" x14ac:dyDescent="0.25">
      <c r="A9" s="11" t="s">
        <v>4945</v>
      </c>
      <c r="B9" t="s">
        <v>423</v>
      </c>
      <c r="C9" t="s">
        <v>421</v>
      </c>
      <c r="D9" t="s">
        <v>422</v>
      </c>
      <c r="E9" t="s">
        <v>2398</v>
      </c>
      <c r="F9" s="11">
        <v>186</v>
      </c>
      <c r="G9" s="11">
        <v>207</v>
      </c>
      <c r="H9">
        <v>-3.4754230590000001</v>
      </c>
      <c r="I9">
        <v>13.171817190000001</v>
      </c>
      <c r="K9" s="11" t="s">
        <v>8</v>
      </c>
      <c r="L9" s="11" t="s">
        <v>8</v>
      </c>
    </row>
    <row r="10" spans="1:12" x14ac:dyDescent="0.25">
      <c r="A10" s="11" t="s">
        <v>4945</v>
      </c>
      <c r="B10" t="s">
        <v>423</v>
      </c>
      <c r="C10" t="s">
        <v>421</v>
      </c>
      <c r="D10" t="s">
        <v>422</v>
      </c>
      <c r="E10" t="s">
        <v>2399</v>
      </c>
      <c r="F10" s="11">
        <v>88</v>
      </c>
      <c r="G10" s="11">
        <v>98</v>
      </c>
      <c r="H10">
        <v>-3.669126227</v>
      </c>
      <c r="I10">
        <v>13.01430994</v>
      </c>
      <c r="K10" s="11" t="s">
        <v>8</v>
      </c>
      <c r="L10" s="11" t="s">
        <v>8</v>
      </c>
    </row>
    <row r="11" spans="1:12" x14ac:dyDescent="0.25">
      <c r="A11" s="11" t="s">
        <v>4945</v>
      </c>
      <c r="B11" t="s">
        <v>423</v>
      </c>
      <c r="C11" t="s">
        <v>421</v>
      </c>
      <c r="D11" t="s">
        <v>422</v>
      </c>
      <c r="E11" t="s">
        <v>2400</v>
      </c>
      <c r="F11" s="11">
        <v>208</v>
      </c>
      <c r="G11" s="11">
        <v>222</v>
      </c>
      <c r="H11">
        <v>-2.3788905549999999</v>
      </c>
      <c r="I11">
        <v>13.00357238</v>
      </c>
      <c r="K11" s="11" t="s">
        <v>8</v>
      </c>
      <c r="L11" s="11" t="s">
        <v>8</v>
      </c>
    </row>
    <row r="12" spans="1:12" x14ac:dyDescent="0.25">
      <c r="A12" s="11" t="s">
        <v>4945</v>
      </c>
      <c r="B12" t="s">
        <v>440</v>
      </c>
      <c r="C12" t="s">
        <v>438</v>
      </c>
      <c r="D12" t="s">
        <v>439</v>
      </c>
      <c r="E12" t="s">
        <v>441</v>
      </c>
      <c r="F12" s="11">
        <v>732</v>
      </c>
      <c r="G12" s="11">
        <v>742</v>
      </c>
      <c r="H12">
        <v>-2.4843418449999999</v>
      </c>
      <c r="I12">
        <v>12.73555509</v>
      </c>
      <c r="K12" s="11" t="s">
        <v>8</v>
      </c>
      <c r="L12" s="11" t="s">
        <v>8</v>
      </c>
    </row>
    <row r="13" spans="1:12" x14ac:dyDescent="0.25">
      <c r="A13" s="11" t="s">
        <v>4945</v>
      </c>
      <c r="B13" t="s">
        <v>423</v>
      </c>
      <c r="C13" t="s">
        <v>421</v>
      </c>
      <c r="D13" t="s">
        <v>422</v>
      </c>
      <c r="E13" t="s">
        <v>2401</v>
      </c>
      <c r="F13" s="11">
        <v>144</v>
      </c>
      <c r="G13" s="11">
        <v>151</v>
      </c>
      <c r="H13">
        <v>-3.3111206339999999</v>
      </c>
      <c r="I13">
        <v>12.465531840000001</v>
      </c>
      <c r="K13" s="11" t="s">
        <v>8</v>
      </c>
      <c r="L13" s="11" t="s">
        <v>8</v>
      </c>
    </row>
    <row r="14" spans="1:12" x14ac:dyDescent="0.25">
      <c r="A14" s="11" t="s">
        <v>4945</v>
      </c>
      <c r="B14" t="s">
        <v>423</v>
      </c>
      <c r="C14" t="s">
        <v>421</v>
      </c>
      <c r="D14" t="s">
        <v>422</v>
      </c>
      <c r="E14" t="s">
        <v>2402</v>
      </c>
      <c r="F14" s="11">
        <v>88</v>
      </c>
      <c r="G14" s="11">
        <v>111</v>
      </c>
      <c r="H14">
        <v>-3.1560545059999998</v>
      </c>
      <c r="I14">
        <v>12.38640745</v>
      </c>
      <c r="K14" s="11" t="s">
        <v>8</v>
      </c>
      <c r="L14" s="11" t="s">
        <v>8</v>
      </c>
    </row>
    <row r="15" spans="1:12" x14ac:dyDescent="0.25">
      <c r="A15" s="11" t="s">
        <v>4945</v>
      </c>
      <c r="B15" t="s">
        <v>444</v>
      </c>
      <c r="C15" t="s">
        <v>442</v>
      </c>
      <c r="D15" t="s">
        <v>443</v>
      </c>
      <c r="E15" t="s">
        <v>445</v>
      </c>
      <c r="F15" s="11">
        <v>425</v>
      </c>
      <c r="G15" s="11">
        <v>441</v>
      </c>
      <c r="H15">
        <v>-2.3411356489999999</v>
      </c>
      <c r="I15">
        <v>12.33271828</v>
      </c>
      <c r="K15" s="11" t="s">
        <v>8</v>
      </c>
      <c r="L15" s="11" t="s">
        <v>8</v>
      </c>
    </row>
    <row r="16" spans="1:12" x14ac:dyDescent="0.25">
      <c r="A16" s="11" t="s">
        <v>4945</v>
      </c>
      <c r="B16" t="s">
        <v>423</v>
      </c>
      <c r="C16" t="s">
        <v>421</v>
      </c>
      <c r="D16" t="s">
        <v>422</v>
      </c>
      <c r="E16" t="s">
        <v>2403</v>
      </c>
      <c r="F16" s="11">
        <v>44</v>
      </c>
      <c r="G16" s="11">
        <v>55</v>
      </c>
      <c r="H16">
        <v>-2.4296367390000002</v>
      </c>
      <c r="I16">
        <v>12.216299599999999</v>
      </c>
      <c r="K16" s="11" t="s">
        <v>8</v>
      </c>
      <c r="L16" s="11" t="s">
        <v>8</v>
      </c>
    </row>
    <row r="17" spans="1:12" x14ac:dyDescent="0.25">
      <c r="A17" s="11" t="s">
        <v>4945</v>
      </c>
      <c r="B17" t="s">
        <v>423</v>
      </c>
      <c r="C17" t="s">
        <v>421</v>
      </c>
      <c r="D17" t="s">
        <v>422</v>
      </c>
      <c r="E17" t="s">
        <v>2404</v>
      </c>
      <c r="F17" s="11">
        <v>112</v>
      </c>
      <c r="G17" s="11">
        <v>143</v>
      </c>
      <c r="H17">
        <v>-2.7812640050000002</v>
      </c>
      <c r="I17">
        <v>12.19012257</v>
      </c>
      <c r="K17" s="11" t="s">
        <v>8</v>
      </c>
      <c r="L17" s="11" t="s">
        <v>8</v>
      </c>
    </row>
    <row r="18" spans="1:12" x14ac:dyDescent="0.25">
      <c r="A18" s="11" t="s">
        <v>4945</v>
      </c>
      <c r="B18" t="s">
        <v>423</v>
      </c>
      <c r="C18" t="s">
        <v>421</v>
      </c>
      <c r="D18" t="s">
        <v>422</v>
      </c>
      <c r="E18" t="s">
        <v>2405</v>
      </c>
      <c r="F18" s="11">
        <v>99</v>
      </c>
      <c r="G18" s="11">
        <v>111</v>
      </c>
      <c r="H18">
        <v>-3.5755389260000001</v>
      </c>
      <c r="I18">
        <v>11.980543600000001</v>
      </c>
      <c r="K18" s="11" t="s">
        <v>8</v>
      </c>
      <c r="L18" s="11" t="s">
        <v>8</v>
      </c>
    </row>
    <row r="19" spans="1:12" x14ac:dyDescent="0.25">
      <c r="A19" s="11" t="s">
        <v>4945</v>
      </c>
      <c r="B19" t="s">
        <v>423</v>
      </c>
      <c r="C19" t="s">
        <v>421</v>
      </c>
      <c r="D19" t="s">
        <v>422</v>
      </c>
      <c r="E19" t="s">
        <v>2406</v>
      </c>
      <c r="F19" s="11">
        <v>49</v>
      </c>
      <c r="G19" s="11">
        <v>64</v>
      </c>
      <c r="H19">
        <v>-2.9848871950000002</v>
      </c>
      <c r="I19">
        <v>11.900313840000001</v>
      </c>
      <c r="K19" s="11" t="s">
        <v>8</v>
      </c>
      <c r="L19" s="11" t="s">
        <v>8</v>
      </c>
    </row>
    <row r="20" spans="1:12" x14ac:dyDescent="0.25">
      <c r="A20" s="11" t="s">
        <v>4945</v>
      </c>
      <c r="B20" t="s">
        <v>423</v>
      </c>
      <c r="C20" t="s">
        <v>421</v>
      </c>
      <c r="D20" t="s">
        <v>422</v>
      </c>
      <c r="E20" t="s">
        <v>2407</v>
      </c>
      <c r="F20" s="11">
        <v>112</v>
      </c>
      <c r="G20" s="11">
        <v>142</v>
      </c>
      <c r="H20">
        <v>-3.462343299</v>
      </c>
      <c r="I20">
        <v>11.858832420000001</v>
      </c>
      <c r="K20" s="11" t="s">
        <v>8</v>
      </c>
      <c r="L20" s="11" t="s">
        <v>8</v>
      </c>
    </row>
    <row r="21" spans="1:12" x14ac:dyDescent="0.25">
      <c r="A21" s="11" t="s">
        <v>4945</v>
      </c>
      <c r="B21" t="s">
        <v>423</v>
      </c>
      <c r="C21" t="s">
        <v>421</v>
      </c>
      <c r="D21" t="s">
        <v>422</v>
      </c>
      <c r="E21" t="s">
        <v>2408</v>
      </c>
      <c r="F21" s="11">
        <v>74</v>
      </c>
      <c r="G21" s="11">
        <v>98</v>
      </c>
      <c r="H21">
        <v>-3.472961046</v>
      </c>
      <c r="I21">
        <v>11.40049</v>
      </c>
      <c r="K21" s="11" t="s">
        <v>8</v>
      </c>
      <c r="L21" s="11" t="s">
        <v>8</v>
      </c>
    </row>
    <row r="22" spans="1:12" x14ac:dyDescent="0.25">
      <c r="A22" s="11" t="s">
        <v>4945</v>
      </c>
      <c r="B22" t="s">
        <v>423</v>
      </c>
      <c r="C22" t="s">
        <v>421</v>
      </c>
      <c r="D22" t="s">
        <v>422</v>
      </c>
      <c r="E22" t="s">
        <v>2409</v>
      </c>
      <c r="F22" s="11">
        <v>74</v>
      </c>
      <c r="G22" s="11">
        <v>111</v>
      </c>
      <c r="H22">
        <v>-3.0845715220000001</v>
      </c>
      <c r="I22">
        <v>11.354166469999999</v>
      </c>
      <c r="K22" s="11" t="s">
        <v>8</v>
      </c>
      <c r="L22" s="11" t="s">
        <v>8</v>
      </c>
    </row>
    <row r="23" spans="1:12" x14ac:dyDescent="0.25">
      <c r="A23" s="11" t="s">
        <v>4945</v>
      </c>
      <c r="B23" t="s">
        <v>423</v>
      </c>
      <c r="C23" t="s">
        <v>421</v>
      </c>
      <c r="D23" t="s">
        <v>422</v>
      </c>
      <c r="E23" t="s">
        <v>2410</v>
      </c>
      <c r="F23" s="11">
        <v>143</v>
      </c>
      <c r="G23" s="11">
        <v>153</v>
      </c>
      <c r="H23">
        <v>-2.5448736310000002</v>
      </c>
      <c r="I23">
        <v>11.148043059999999</v>
      </c>
      <c r="K23" s="11" t="s">
        <v>8</v>
      </c>
      <c r="L23" s="11" t="s">
        <v>8</v>
      </c>
    </row>
    <row r="24" spans="1:12" x14ac:dyDescent="0.25">
      <c r="A24" s="11" t="s">
        <v>4945</v>
      </c>
      <c r="B24" t="s">
        <v>440</v>
      </c>
      <c r="C24" t="s">
        <v>438</v>
      </c>
      <c r="D24" t="s">
        <v>439</v>
      </c>
      <c r="E24" t="s">
        <v>2411</v>
      </c>
      <c r="F24" s="11">
        <v>752</v>
      </c>
      <c r="G24" s="11">
        <v>762</v>
      </c>
      <c r="H24">
        <v>-3.0174069590000001</v>
      </c>
      <c r="I24">
        <v>11.061816220000001</v>
      </c>
      <c r="K24" s="11" t="s">
        <v>8</v>
      </c>
      <c r="L24" s="11" t="s">
        <v>8</v>
      </c>
    </row>
    <row r="25" spans="1:12" x14ac:dyDescent="0.25">
      <c r="A25" s="11" t="s">
        <v>4945</v>
      </c>
      <c r="B25" t="s">
        <v>423</v>
      </c>
      <c r="C25" t="s">
        <v>421</v>
      </c>
      <c r="D25" t="s">
        <v>422</v>
      </c>
      <c r="E25" t="s">
        <v>2412</v>
      </c>
      <c r="F25" s="11">
        <v>207</v>
      </c>
      <c r="G25" s="11">
        <v>222</v>
      </c>
      <c r="H25">
        <v>-2.2416265360000001</v>
      </c>
      <c r="I25">
        <v>10.886683509999999</v>
      </c>
      <c r="K25" s="11" t="s">
        <v>8</v>
      </c>
      <c r="L25" s="11" t="s">
        <v>8</v>
      </c>
    </row>
    <row r="26" spans="1:12" x14ac:dyDescent="0.25">
      <c r="A26" s="11" t="s">
        <v>4945</v>
      </c>
      <c r="B26" t="s">
        <v>440</v>
      </c>
      <c r="C26" t="s">
        <v>438</v>
      </c>
      <c r="D26" t="s">
        <v>439</v>
      </c>
      <c r="E26" t="s">
        <v>2413</v>
      </c>
      <c r="F26" s="11">
        <v>661</v>
      </c>
      <c r="G26" s="11">
        <v>675</v>
      </c>
      <c r="H26">
        <v>-3.348514588</v>
      </c>
      <c r="I26">
        <v>10.78370295</v>
      </c>
      <c r="K26" s="11" t="s">
        <v>8</v>
      </c>
      <c r="L26" s="11" t="s">
        <v>8</v>
      </c>
    </row>
    <row r="27" spans="1:12" x14ac:dyDescent="0.25">
      <c r="A27" s="11" t="s">
        <v>4945</v>
      </c>
      <c r="B27" t="s">
        <v>483</v>
      </c>
      <c r="C27" t="s">
        <v>481</v>
      </c>
      <c r="D27" t="s">
        <v>482</v>
      </c>
      <c r="E27" t="s">
        <v>484</v>
      </c>
      <c r="F27" s="11">
        <v>326</v>
      </c>
      <c r="G27" s="11">
        <v>336</v>
      </c>
      <c r="H27">
        <v>-1.9995165939999999</v>
      </c>
      <c r="I27">
        <v>10.73119923</v>
      </c>
      <c r="K27" s="11" t="s">
        <v>8</v>
      </c>
      <c r="L27" s="11" t="s">
        <v>8</v>
      </c>
    </row>
    <row r="28" spans="1:12" x14ac:dyDescent="0.25">
      <c r="A28" s="11" t="s">
        <v>4945</v>
      </c>
      <c r="B28" t="s">
        <v>487</v>
      </c>
      <c r="C28" t="s">
        <v>485</v>
      </c>
      <c r="D28" t="s">
        <v>486</v>
      </c>
      <c r="E28" t="s">
        <v>488</v>
      </c>
      <c r="F28" s="11">
        <v>62</v>
      </c>
      <c r="G28" s="11">
        <v>71</v>
      </c>
      <c r="H28">
        <v>-0.776167791</v>
      </c>
      <c r="I28">
        <v>10.648151260000001</v>
      </c>
      <c r="K28" s="11" t="s">
        <v>8</v>
      </c>
      <c r="L28" s="11" t="s">
        <v>8</v>
      </c>
    </row>
    <row r="29" spans="1:12" x14ac:dyDescent="0.25">
      <c r="A29" s="11" t="s">
        <v>4945</v>
      </c>
      <c r="B29" t="s">
        <v>423</v>
      </c>
      <c r="C29" t="s">
        <v>421</v>
      </c>
      <c r="D29" t="s">
        <v>422</v>
      </c>
      <c r="E29" t="s">
        <v>2414</v>
      </c>
      <c r="F29" s="11">
        <v>144</v>
      </c>
      <c r="G29" s="11">
        <v>153</v>
      </c>
      <c r="H29">
        <v>-2.7432341949999999</v>
      </c>
      <c r="I29">
        <v>10.63612782</v>
      </c>
      <c r="K29" s="11" t="s">
        <v>8</v>
      </c>
      <c r="L29" s="11" t="s">
        <v>8</v>
      </c>
    </row>
    <row r="30" spans="1:12" x14ac:dyDescent="0.25">
      <c r="A30" s="11" t="s">
        <v>4945</v>
      </c>
      <c r="B30" t="s">
        <v>423</v>
      </c>
      <c r="C30" t="s">
        <v>421</v>
      </c>
      <c r="D30" t="s">
        <v>422</v>
      </c>
      <c r="E30" t="s">
        <v>2415</v>
      </c>
      <c r="F30" s="11">
        <v>249</v>
      </c>
      <c r="G30" s="11">
        <v>278</v>
      </c>
      <c r="H30">
        <v>-2.1563208500000002</v>
      </c>
      <c r="I30">
        <v>10.60084911</v>
      </c>
      <c r="K30" s="11" t="s">
        <v>8</v>
      </c>
      <c r="L30" s="11" t="s">
        <v>8</v>
      </c>
    </row>
    <row r="31" spans="1:12" x14ac:dyDescent="0.25">
      <c r="A31" s="11" t="s">
        <v>4945</v>
      </c>
      <c r="B31" t="s">
        <v>495</v>
      </c>
      <c r="C31" t="s">
        <v>493</v>
      </c>
      <c r="D31" t="s">
        <v>494</v>
      </c>
      <c r="E31" t="s">
        <v>496</v>
      </c>
      <c r="F31" s="11">
        <v>11</v>
      </c>
      <c r="G31" s="11">
        <v>17</v>
      </c>
      <c r="H31">
        <v>-3.1218255130000001</v>
      </c>
      <c r="I31">
        <v>10.352891</v>
      </c>
      <c r="J31" s="14" t="s">
        <v>1359</v>
      </c>
      <c r="K31" s="11">
        <v>5</v>
      </c>
      <c r="L31" s="11">
        <v>57</v>
      </c>
    </row>
    <row r="32" spans="1:12" x14ac:dyDescent="0.25">
      <c r="A32" s="11" t="s">
        <v>4945</v>
      </c>
      <c r="B32" t="s">
        <v>440</v>
      </c>
      <c r="C32" t="s">
        <v>438</v>
      </c>
      <c r="D32" t="s">
        <v>439</v>
      </c>
      <c r="E32" t="s">
        <v>2416</v>
      </c>
      <c r="F32" s="11">
        <v>609</v>
      </c>
      <c r="G32" s="11">
        <v>623</v>
      </c>
      <c r="H32">
        <v>-3.3850987730000002</v>
      </c>
      <c r="I32">
        <v>10.304520719999999</v>
      </c>
      <c r="K32" s="11" t="s">
        <v>8</v>
      </c>
      <c r="L32" s="11" t="s">
        <v>8</v>
      </c>
    </row>
    <row r="33" spans="1:12" x14ac:dyDescent="0.25">
      <c r="A33" s="11" t="s">
        <v>4945</v>
      </c>
      <c r="B33" t="s">
        <v>483</v>
      </c>
      <c r="C33" t="s">
        <v>481</v>
      </c>
      <c r="D33" t="s">
        <v>482</v>
      </c>
      <c r="E33" t="s">
        <v>2417</v>
      </c>
      <c r="F33" s="11">
        <v>442</v>
      </c>
      <c r="G33" s="11">
        <v>451</v>
      </c>
      <c r="H33">
        <v>-1.9881583089999999</v>
      </c>
      <c r="I33">
        <v>10.28829981</v>
      </c>
      <c r="K33" s="11" t="s">
        <v>8</v>
      </c>
      <c r="L33" s="11" t="s">
        <v>8</v>
      </c>
    </row>
    <row r="34" spans="1:12" x14ac:dyDescent="0.25">
      <c r="A34" s="11" t="s">
        <v>4945</v>
      </c>
      <c r="B34" t="s">
        <v>423</v>
      </c>
      <c r="C34" t="s">
        <v>421</v>
      </c>
      <c r="D34" t="s">
        <v>422</v>
      </c>
      <c r="E34" t="s">
        <v>2418</v>
      </c>
      <c r="F34" s="11">
        <v>208</v>
      </c>
      <c r="G34" s="11">
        <v>224</v>
      </c>
      <c r="H34">
        <v>-2.0630961970000001</v>
      </c>
      <c r="I34">
        <v>10.258905609999999</v>
      </c>
      <c r="K34" s="11" t="s">
        <v>8</v>
      </c>
      <c r="L34" s="11" t="s">
        <v>8</v>
      </c>
    </row>
    <row r="35" spans="1:12" x14ac:dyDescent="0.25">
      <c r="A35" s="11" t="s">
        <v>4945</v>
      </c>
      <c r="B35" t="s">
        <v>483</v>
      </c>
      <c r="C35" t="s">
        <v>481</v>
      </c>
      <c r="D35" t="s">
        <v>482</v>
      </c>
      <c r="E35" t="s">
        <v>2419</v>
      </c>
      <c r="F35" s="11">
        <v>388</v>
      </c>
      <c r="G35" s="11">
        <v>399</v>
      </c>
      <c r="H35">
        <v>-2.0805671160000001</v>
      </c>
      <c r="I35">
        <v>10.247356890000001</v>
      </c>
      <c r="K35" s="11" t="s">
        <v>8</v>
      </c>
      <c r="L35" s="11" t="s">
        <v>8</v>
      </c>
    </row>
    <row r="36" spans="1:12" x14ac:dyDescent="0.25">
      <c r="A36" s="11" t="s">
        <v>4945</v>
      </c>
      <c r="B36" t="s">
        <v>423</v>
      </c>
      <c r="C36" t="s">
        <v>421</v>
      </c>
      <c r="D36" t="s">
        <v>422</v>
      </c>
      <c r="E36" t="s">
        <v>2420</v>
      </c>
      <c r="F36" s="11">
        <v>152</v>
      </c>
      <c r="G36" s="11">
        <v>162</v>
      </c>
      <c r="H36">
        <v>-3.0304363570000001</v>
      </c>
      <c r="I36">
        <v>10.24730462</v>
      </c>
      <c r="K36" s="11" t="s">
        <v>8</v>
      </c>
      <c r="L36" s="11" t="s">
        <v>8</v>
      </c>
    </row>
    <row r="37" spans="1:12" x14ac:dyDescent="0.25">
      <c r="A37" s="11" t="s">
        <v>4945</v>
      </c>
      <c r="B37" t="s">
        <v>423</v>
      </c>
      <c r="C37" t="s">
        <v>421</v>
      </c>
      <c r="D37" t="s">
        <v>422</v>
      </c>
      <c r="E37" t="s">
        <v>2421</v>
      </c>
      <c r="F37" s="11">
        <v>323</v>
      </c>
      <c r="G37" s="11">
        <v>351</v>
      </c>
      <c r="H37">
        <v>-2.821908568</v>
      </c>
      <c r="I37">
        <v>10.23942907</v>
      </c>
      <c r="K37" s="11" t="s">
        <v>8</v>
      </c>
      <c r="L37" s="11" t="s">
        <v>8</v>
      </c>
    </row>
    <row r="38" spans="1:12" x14ac:dyDescent="0.25">
      <c r="A38" s="11" t="s">
        <v>4945</v>
      </c>
      <c r="B38" t="s">
        <v>483</v>
      </c>
      <c r="C38" t="s">
        <v>481</v>
      </c>
      <c r="D38" t="s">
        <v>482</v>
      </c>
      <c r="E38" t="s">
        <v>2422</v>
      </c>
      <c r="F38" s="11">
        <v>60</v>
      </c>
      <c r="G38" s="11">
        <v>68</v>
      </c>
      <c r="H38">
        <v>-2.0753089720000002</v>
      </c>
      <c r="I38">
        <v>9.8581563410000008</v>
      </c>
      <c r="K38" s="11" t="s">
        <v>8</v>
      </c>
      <c r="L38" s="11" t="s">
        <v>8</v>
      </c>
    </row>
    <row r="39" spans="1:12" x14ac:dyDescent="0.25">
      <c r="A39" s="11" t="s">
        <v>4945</v>
      </c>
      <c r="B39" t="s">
        <v>423</v>
      </c>
      <c r="C39" t="s">
        <v>421</v>
      </c>
      <c r="D39" t="s">
        <v>422</v>
      </c>
      <c r="E39" t="s">
        <v>2423</v>
      </c>
      <c r="F39" s="11">
        <v>42</v>
      </c>
      <c r="G39" s="11">
        <v>55</v>
      </c>
      <c r="H39">
        <v>-1.992533119</v>
      </c>
      <c r="I39">
        <v>9.8393173649999994</v>
      </c>
      <c r="K39" s="11" t="s">
        <v>8</v>
      </c>
      <c r="L39" s="11" t="s">
        <v>8</v>
      </c>
    </row>
    <row r="40" spans="1:12" x14ac:dyDescent="0.25">
      <c r="A40" s="11" t="s">
        <v>4945</v>
      </c>
      <c r="B40" t="s">
        <v>423</v>
      </c>
      <c r="C40" t="s">
        <v>421</v>
      </c>
      <c r="D40" t="s">
        <v>422</v>
      </c>
      <c r="E40" t="s">
        <v>2424</v>
      </c>
      <c r="F40" s="11">
        <v>225</v>
      </c>
      <c r="G40" s="11">
        <v>248</v>
      </c>
      <c r="H40">
        <v>-2.033008234</v>
      </c>
      <c r="I40">
        <v>9.7317124800000006</v>
      </c>
      <c r="K40" s="11" t="s">
        <v>8</v>
      </c>
      <c r="L40" s="11" t="s">
        <v>8</v>
      </c>
    </row>
    <row r="41" spans="1:12" x14ac:dyDescent="0.25">
      <c r="A41" s="11" t="s">
        <v>4945</v>
      </c>
      <c r="B41" t="s">
        <v>423</v>
      </c>
      <c r="C41" t="s">
        <v>421</v>
      </c>
      <c r="D41" t="s">
        <v>422</v>
      </c>
      <c r="E41" t="s">
        <v>2425</v>
      </c>
      <c r="F41" s="11">
        <v>249</v>
      </c>
      <c r="G41" s="11">
        <v>272</v>
      </c>
      <c r="H41">
        <v>-2.0138656909999999</v>
      </c>
      <c r="I41">
        <v>9.6923452979999993</v>
      </c>
      <c r="K41" s="11" t="s">
        <v>8</v>
      </c>
      <c r="L41" s="11" t="s">
        <v>8</v>
      </c>
    </row>
    <row r="42" spans="1:12" x14ac:dyDescent="0.25">
      <c r="A42" s="11" t="s">
        <v>4945</v>
      </c>
      <c r="B42" t="s">
        <v>531</v>
      </c>
      <c r="C42" t="s">
        <v>529</v>
      </c>
      <c r="D42" t="s">
        <v>530</v>
      </c>
      <c r="E42" t="s">
        <v>532</v>
      </c>
      <c r="F42" s="11">
        <v>132</v>
      </c>
      <c r="G42" s="11">
        <v>141</v>
      </c>
      <c r="H42">
        <v>-1.3392705060000001</v>
      </c>
      <c r="I42">
        <v>9.6637867770000003</v>
      </c>
      <c r="J42" s="14" t="s">
        <v>1357</v>
      </c>
      <c r="K42" s="11">
        <v>119</v>
      </c>
      <c r="L42" s="11">
        <v>170</v>
      </c>
    </row>
    <row r="43" spans="1:12" x14ac:dyDescent="0.25">
      <c r="A43" s="11" t="s">
        <v>4945</v>
      </c>
      <c r="B43" t="s">
        <v>495</v>
      </c>
      <c r="C43" t="s">
        <v>493</v>
      </c>
      <c r="D43" t="s">
        <v>494</v>
      </c>
      <c r="E43" t="s">
        <v>2426</v>
      </c>
      <c r="F43" s="11">
        <v>113</v>
      </c>
      <c r="G43" s="11">
        <v>128</v>
      </c>
      <c r="H43">
        <v>-1.5276363829999999</v>
      </c>
      <c r="I43">
        <v>9.5283888030000004</v>
      </c>
      <c r="J43" s="14" t="s">
        <v>1357</v>
      </c>
      <c r="K43" s="11">
        <v>126</v>
      </c>
      <c r="L43" s="11">
        <v>178</v>
      </c>
    </row>
    <row r="44" spans="1:12" x14ac:dyDescent="0.25">
      <c r="A44" s="11" t="s">
        <v>4945</v>
      </c>
      <c r="B44" t="s">
        <v>483</v>
      </c>
      <c r="C44" t="s">
        <v>481</v>
      </c>
      <c r="D44" t="s">
        <v>482</v>
      </c>
      <c r="E44" t="s">
        <v>2427</v>
      </c>
      <c r="F44" s="11">
        <v>210</v>
      </c>
      <c r="G44" s="11">
        <v>219</v>
      </c>
      <c r="H44">
        <v>-1.8190424249999999</v>
      </c>
      <c r="I44">
        <v>9.4652982340000005</v>
      </c>
      <c r="K44" s="11" t="s">
        <v>8</v>
      </c>
      <c r="L44" s="11" t="s">
        <v>8</v>
      </c>
    </row>
    <row r="45" spans="1:12" x14ac:dyDescent="0.25">
      <c r="A45" s="11" t="s">
        <v>4945</v>
      </c>
      <c r="B45" t="s">
        <v>483</v>
      </c>
      <c r="C45" t="s">
        <v>481</v>
      </c>
      <c r="D45" t="s">
        <v>482</v>
      </c>
      <c r="E45" t="s">
        <v>2428</v>
      </c>
      <c r="F45" s="11">
        <v>239</v>
      </c>
      <c r="G45" s="11">
        <v>257</v>
      </c>
      <c r="H45">
        <v>-2.1686095710000002</v>
      </c>
      <c r="I45">
        <v>9.4636453039999999</v>
      </c>
      <c r="K45" s="11" t="s">
        <v>8</v>
      </c>
      <c r="L45" s="11" t="s">
        <v>8</v>
      </c>
    </row>
    <row r="46" spans="1:12" x14ac:dyDescent="0.25">
      <c r="A46" s="11" t="s">
        <v>4945</v>
      </c>
      <c r="B46" t="s">
        <v>423</v>
      </c>
      <c r="C46" t="s">
        <v>421</v>
      </c>
      <c r="D46" t="s">
        <v>422</v>
      </c>
      <c r="E46" t="s">
        <v>2429</v>
      </c>
      <c r="F46" s="11">
        <v>152</v>
      </c>
      <c r="G46" s="11">
        <v>159</v>
      </c>
      <c r="H46">
        <v>-4.0884286300000001</v>
      </c>
      <c r="I46">
        <v>9.3716352020000002</v>
      </c>
      <c r="K46" s="11" t="s">
        <v>8</v>
      </c>
      <c r="L46" s="11" t="s">
        <v>8</v>
      </c>
    </row>
    <row r="47" spans="1:12" x14ac:dyDescent="0.25">
      <c r="A47" s="11" t="s">
        <v>4945</v>
      </c>
      <c r="B47" t="s">
        <v>440</v>
      </c>
      <c r="C47" t="s">
        <v>438</v>
      </c>
      <c r="D47" t="s">
        <v>439</v>
      </c>
      <c r="E47" t="s">
        <v>2430</v>
      </c>
      <c r="F47" s="11">
        <v>105</v>
      </c>
      <c r="G47" s="11">
        <v>112</v>
      </c>
      <c r="H47">
        <v>-1.4508547190000001</v>
      </c>
      <c r="I47">
        <v>9.3564901470000006</v>
      </c>
      <c r="K47" s="11" t="s">
        <v>8</v>
      </c>
      <c r="L47" s="11" t="s">
        <v>8</v>
      </c>
    </row>
    <row r="48" spans="1:12" x14ac:dyDescent="0.25">
      <c r="A48" s="11" t="s">
        <v>4945</v>
      </c>
      <c r="B48" t="s">
        <v>559</v>
      </c>
      <c r="C48" t="s">
        <v>557</v>
      </c>
      <c r="D48" t="s">
        <v>558</v>
      </c>
      <c r="E48" t="s">
        <v>560</v>
      </c>
      <c r="F48" s="11">
        <v>152</v>
      </c>
      <c r="G48" s="11">
        <v>173</v>
      </c>
      <c r="H48">
        <v>-2.0054578279999999</v>
      </c>
      <c r="I48">
        <v>9.3005341450000003</v>
      </c>
      <c r="J48" s="14" t="s">
        <v>1357</v>
      </c>
      <c r="K48" s="11">
        <v>119</v>
      </c>
      <c r="L48" s="11">
        <v>170</v>
      </c>
    </row>
    <row r="49" spans="1:12" x14ac:dyDescent="0.25">
      <c r="A49" s="11" t="s">
        <v>4945</v>
      </c>
      <c r="B49" t="s">
        <v>563</v>
      </c>
      <c r="C49" t="s">
        <v>561</v>
      </c>
      <c r="D49" t="s">
        <v>562</v>
      </c>
      <c r="E49" t="s">
        <v>564</v>
      </c>
      <c r="F49" s="11">
        <v>30</v>
      </c>
      <c r="G49" s="11">
        <v>56</v>
      </c>
      <c r="H49">
        <v>-1.361317136</v>
      </c>
      <c r="I49">
        <v>9.2864296129999993</v>
      </c>
      <c r="K49" s="11" t="s">
        <v>8</v>
      </c>
      <c r="L49" s="11" t="s">
        <v>8</v>
      </c>
    </row>
    <row r="50" spans="1:12" x14ac:dyDescent="0.25">
      <c r="A50" s="11" t="s">
        <v>4945</v>
      </c>
      <c r="B50" t="s">
        <v>440</v>
      </c>
      <c r="C50" t="s">
        <v>438</v>
      </c>
      <c r="D50" t="s">
        <v>439</v>
      </c>
      <c r="E50" t="s">
        <v>2431</v>
      </c>
      <c r="F50" s="11">
        <v>385</v>
      </c>
      <c r="G50" s="11">
        <v>404</v>
      </c>
      <c r="H50">
        <v>-2.6301481</v>
      </c>
      <c r="I50">
        <v>9.2522232669999998</v>
      </c>
      <c r="K50" s="11" t="s">
        <v>8</v>
      </c>
      <c r="L50" s="11" t="s">
        <v>8</v>
      </c>
    </row>
    <row r="51" spans="1:12" x14ac:dyDescent="0.25">
      <c r="A51" s="11" t="s">
        <v>4945</v>
      </c>
      <c r="B51" t="s">
        <v>487</v>
      </c>
      <c r="C51" t="s">
        <v>485</v>
      </c>
      <c r="D51" t="s">
        <v>486</v>
      </c>
      <c r="E51" t="s">
        <v>2432</v>
      </c>
      <c r="F51" s="11">
        <v>236</v>
      </c>
      <c r="G51" s="11">
        <v>245</v>
      </c>
      <c r="H51">
        <v>-2.4030763319999999</v>
      </c>
      <c r="I51">
        <v>9.2407138740000008</v>
      </c>
      <c r="K51" s="11" t="s">
        <v>8</v>
      </c>
      <c r="L51" s="11" t="s">
        <v>8</v>
      </c>
    </row>
    <row r="52" spans="1:12" x14ac:dyDescent="0.25">
      <c r="A52" s="11" t="s">
        <v>4945</v>
      </c>
      <c r="B52" t="s">
        <v>444</v>
      </c>
      <c r="C52" t="s">
        <v>442</v>
      </c>
      <c r="D52" t="s">
        <v>443</v>
      </c>
      <c r="E52" t="s">
        <v>2433</v>
      </c>
      <c r="F52" s="11">
        <v>409</v>
      </c>
      <c r="G52" s="11">
        <v>424</v>
      </c>
      <c r="H52">
        <v>-1.8577957359999999</v>
      </c>
      <c r="I52">
        <v>9.167842233</v>
      </c>
      <c r="K52" s="11" t="s">
        <v>8</v>
      </c>
      <c r="L52" s="11" t="s">
        <v>8</v>
      </c>
    </row>
    <row r="53" spans="1:12" x14ac:dyDescent="0.25">
      <c r="A53" s="11" t="s">
        <v>4945</v>
      </c>
      <c r="B53" t="s">
        <v>483</v>
      </c>
      <c r="C53" t="s">
        <v>481</v>
      </c>
      <c r="D53" t="s">
        <v>482</v>
      </c>
      <c r="E53" t="s">
        <v>2434</v>
      </c>
      <c r="F53" s="11">
        <v>482</v>
      </c>
      <c r="G53" s="11">
        <v>489</v>
      </c>
      <c r="H53">
        <v>-1.3429944229999999</v>
      </c>
      <c r="I53">
        <v>8.978568095</v>
      </c>
      <c r="K53" s="11" t="s">
        <v>8</v>
      </c>
      <c r="L53" s="11" t="s">
        <v>8</v>
      </c>
    </row>
    <row r="54" spans="1:12" x14ac:dyDescent="0.25">
      <c r="A54" s="11" t="s">
        <v>4945</v>
      </c>
      <c r="B54" t="s">
        <v>423</v>
      </c>
      <c r="C54" t="s">
        <v>421</v>
      </c>
      <c r="D54" t="s">
        <v>422</v>
      </c>
      <c r="E54" t="s">
        <v>2435</v>
      </c>
      <c r="F54" s="11">
        <v>165</v>
      </c>
      <c r="G54" s="11">
        <v>185</v>
      </c>
      <c r="H54">
        <v>-2.7244645969999999</v>
      </c>
      <c r="I54">
        <v>8.9611939710000001</v>
      </c>
      <c r="K54" s="11" t="s">
        <v>8</v>
      </c>
      <c r="L54" s="11" t="s">
        <v>8</v>
      </c>
    </row>
    <row r="55" spans="1:12" x14ac:dyDescent="0.25">
      <c r="A55" s="11" t="s">
        <v>4945</v>
      </c>
      <c r="B55" t="s">
        <v>440</v>
      </c>
      <c r="C55" t="s">
        <v>438</v>
      </c>
      <c r="D55" t="s">
        <v>439</v>
      </c>
      <c r="E55" t="s">
        <v>2436</v>
      </c>
      <c r="F55" s="11">
        <v>769</v>
      </c>
      <c r="G55" s="11">
        <v>782</v>
      </c>
      <c r="H55">
        <v>-3.2621986239999998</v>
      </c>
      <c r="I55">
        <v>8.8682865389999996</v>
      </c>
      <c r="K55" s="11" t="s">
        <v>8</v>
      </c>
      <c r="L55" s="11" t="s">
        <v>8</v>
      </c>
    </row>
    <row r="56" spans="1:12" x14ac:dyDescent="0.25">
      <c r="A56" s="11" t="s">
        <v>4945</v>
      </c>
      <c r="B56" t="s">
        <v>444</v>
      </c>
      <c r="C56" t="s">
        <v>442</v>
      </c>
      <c r="D56" t="s">
        <v>443</v>
      </c>
      <c r="E56" t="s">
        <v>2437</v>
      </c>
      <c r="F56" s="11">
        <v>101</v>
      </c>
      <c r="G56" s="11">
        <v>112</v>
      </c>
      <c r="H56">
        <v>-1.627831037</v>
      </c>
      <c r="I56">
        <v>8.7213404059999995</v>
      </c>
      <c r="K56" s="11" t="s">
        <v>8</v>
      </c>
      <c r="L56" s="11" t="s">
        <v>8</v>
      </c>
    </row>
    <row r="57" spans="1:12" x14ac:dyDescent="0.25">
      <c r="A57" s="11" t="s">
        <v>4945</v>
      </c>
      <c r="B57" t="s">
        <v>591</v>
      </c>
      <c r="C57" t="s">
        <v>589</v>
      </c>
      <c r="D57" t="s">
        <v>590</v>
      </c>
      <c r="E57" t="s">
        <v>592</v>
      </c>
      <c r="F57" s="11">
        <v>259</v>
      </c>
      <c r="G57" s="11">
        <v>278</v>
      </c>
      <c r="H57">
        <v>-1.6406397189999999</v>
      </c>
      <c r="I57">
        <v>8.6703745770000005</v>
      </c>
      <c r="K57" s="11" t="s">
        <v>8</v>
      </c>
      <c r="L57" s="11" t="s">
        <v>8</v>
      </c>
    </row>
    <row r="58" spans="1:12" x14ac:dyDescent="0.25">
      <c r="A58" s="11" t="s">
        <v>4945</v>
      </c>
      <c r="B58" t="s">
        <v>599</v>
      </c>
      <c r="C58" t="s">
        <v>597</v>
      </c>
      <c r="D58" t="s">
        <v>598</v>
      </c>
      <c r="E58" t="s">
        <v>600</v>
      </c>
      <c r="F58" s="11">
        <v>5</v>
      </c>
      <c r="G58" s="11">
        <v>15</v>
      </c>
      <c r="H58">
        <v>-2.2063707940000001</v>
      </c>
      <c r="I58">
        <v>8.6127369680000001</v>
      </c>
      <c r="K58" s="11" t="s">
        <v>8</v>
      </c>
      <c r="L58" s="11" t="s">
        <v>8</v>
      </c>
    </row>
    <row r="59" spans="1:12" x14ac:dyDescent="0.25">
      <c r="A59" s="11" t="s">
        <v>4945</v>
      </c>
      <c r="B59" t="s">
        <v>432</v>
      </c>
      <c r="C59" t="s">
        <v>430</v>
      </c>
      <c r="D59" t="s">
        <v>431</v>
      </c>
      <c r="E59" t="s">
        <v>2438</v>
      </c>
      <c r="F59" s="11">
        <v>37</v>
      </c>
      <c r="G59" s="11">
        <v>64</v>
      </c>
      <c r="H59">
        <v>-4.0076170600000003</v>
      </c>
      <c r="I59">
        <v>8.5029124459999998</v>
      </c>
      <c r="J59" s="14" t="s">
        <v>2397</v>
      </c>
      <c r="K59" s="11">
        <v>2</v>
      </c>
      <c r="L59" s="11">
        <v>63</v>
      </c>
    </row>
    <row r="60" spans="1:12" x14ac:dyDescent="0.25">
      <c r="A60" s="11" t="s">
        <v>4945</v>
      </c>
      <c r="B60" t="s">
        <v>423</v>
      </c>
      <c r="C60" t="s">
        <v>421</v>
      </c>
      <c r="D60" t="s">
        <v>422</v>
      </c>
      <c r="E60" t="s">
        <v>2439</v>
      </c>
      <c r="F60" s="11">
        <v>74</v>
      </c>
      <c r="G60" s="11">
        <v>87</v>
      </c>
      <c r="H60">
        <v>-3.5251413239999998</v>
      </c>
      <c r="I60">
        <v>8.4931867220000008</v>
      </c>
      <c r="K60" s="11" t="s">
        <v>8</v>
      </c>
      <c r="L60" s="11" t="s">
        <v>8</v>
      </c>
    </row>
    <row r="61" spans="1:12" x14ac:dyDescent="0.25">
      <c r="A61" s="11" t="s">
        <v>4945</v>
      </c>
      <c r="B61" t="s">
        <v>423</v>
      </c>
      <c r="C61" t="s">
        <v>421</v>
      </c>
      <c r="D61" t="s">
        <v>422</v>
      </c>
      <c r="E61" t="s">
        <v>2440</v>
      </c>
      <c r="F61" s="11">
        <v>56</v>
      </c>
      <c r="G61" s="11">
        <v>64</v>
      </c>
      <c r="H61">
        <v>-3.4197310239999998</v>
      </c>
      <c r="I61">
        <v>8.3577955330000009</v>
      </c>
      <c r="K61" s="11" t="s">
        <v>8</v>
      </c>
      <c r="L61" s="11" t="s">
        <v>8</v>
      </c>
    </row>
    <row r="62" spans="1:12" x14ac:dyDescent="0.25">
      <c r="A62" s="11" t="s">
        <v>4945</v>
      </c>
      <c r="B62" t="s">
        <v>440</v>
      </c>
      <c r="C62" t="s">
        <v>438</v>
      </c>
      <c r="D62" t="s">
        <v>439</v>
      </c>
      <c r="E62" t="s">
        <v>2441</v>
      </c>
      <c r="F62" s="11">
        <v>565</v>
      </c>
      <c r="G62" s="11">
        <v>585</v>
      </c>
      <c r="H62">
        <v>1.450912618</v>
      </c>
      <c r="I62">
        <v>8.2818928389999993</v>
      </c>
      <c r="K62" s="11" t="s">
        <v>8</v>
      </c>
      <c r="L62" s="11" t="s">
        <v>8</v>
      </c>
    </row>
    <row r="63" spans="1:12" x14ac:dyDescent="0.25">
      <c r="A63" s="11" t="s">
        <v>4945</v>
      </c>
      <c r="B63" t="s">
        <v>623</v>
      </c>
      <c r="C63" t="s">
        <v>621</v>
      </c>
      <c r="D63" t="s">
        <v>622</v>
      </c>
      <c r="E63" t="s">
        <v>624</v>
      </c>
      <c r="F63" s="11">
        <v>140</v>
      </c>
      <c r="G63" s="11">
        <v>152</v>
      </c>
      <c r="H63">
        <v>-0.56481606399999995</v>
      </c>
      <c r="I63">
        <v>8.2489310769999999</v>
      </c>
      <c r="J63" s="14" t="s">
        <v>2442</v>
      </c>
      <c r="K63" s="11">
        <v>31</v>
      </c>
      <c r="L63" s="11">
        <v>166</v>
      </c>
    </row>
    <row r="64" spans="1:12" x14ac:dyDescent="0.25">
      <c r="A64" s="11" t="s">
        <v>4945</v>
      </c>
      <c r="B64" t="s">
        <v>440</v>
      </c>
      <c r="C64" t="s">
        <v>438</v>
      </c>
      <c r="D64" t="s">
        <v>439</v>
      </c>
      <c r="E64" t="s">
        <v>2443</v>
      </c>
      <c r="F64" s="11">
        <v>136</v>
      </c>
      <c r="G64" s="11">
        <v>146</v>
      </c>
      <c r="H64">
        <v>-1.75990314</v>
      </c>
      <c r="I64">
        <v>8.0538911219999996</v>
      </c>
      <c r="K64" s="11" t="s">
        <v>8</v>
      </c>
      <c r="L64" s="11" t="s">
        <v>8</v>
      </c>
    </row>
    <row r="65" spans="1:12" x14ac:dyDescent="0.25">
      <c r="A65" s="11" t="s">
        <v>4945</v>
      </c>
      <c r="B65" t="s">
        <v>635</v>
      </c>
      <c r="C65" t="s">
        <v>633</v>
      </c>
      <c r="D65" t="s">
        <v>634</v>
      </c>
      <c r="E65" t="s">
        <v>636</v>
      </c>
      <c r="F65" s="11">
        <v>581</v>
      </c>
      <c r="G65" s="11">
        <v>590</v>
      </c>
      <c r="H65">
        <v>-2.0402214769999998</v>
      </c>
      <c r="I65">
        <v>8.0185042299999996</v>
      </c>
      <c r="K65" s="11" t="s">
        <v>8</v>
      </c>
      <c r="L65" s="11" t="s">
        <v>8</v>
      </c>
    </row>
    <row r="66" spans="1:12" x14ac:dyDescent="0.25">
      <c r="A66" s="11" t="s">
        <v>4945</v>
      </c>
      <c r="B66" t="s">
        <v>440</v>
      </c>
      <c r="C66" t="s">
        <v>438</v>
      </c>
      <c r="D66" t="s">
        <v>439</v>
      </c>
      <c r="E66" t="s">
        <v>2444</v>
      </c>
      <c r="F66" s="11">
        <v>69</v>
      </c>
      <c r="G66" s="11">
        <v>82</v>
      </c>
      <c r="H66">
        <v>-2.9729073320000001</v>
      </c>
      <c r="I66">
        <v>7.9072791330000003</v>
      </c>
      <c r="K66" s="11" t="s">
        <v>8</v>
      </c>
      <c r="L66" s="11" t="s">
        <v>8</v>
      </c>
    </row>
    <row r="67" spans="1:12" x14ac:dyDescent="0.25">
      <c r="A67" s="11" t="s">
        <v>4945</v>
      </c>
      <c r="B67" t="s">
        <v>639</v>
      </c>
      <c r="C67" t="s">
        <v>637</v>
      </c>
      <c r="D67" t="s">
        <v>638</v>
      </c>
      <c r="E67" t="s">
        <v>640</v>
      </c>
      <c r="F67" s="11">
        <v>334</v>
      </c>
      <c r="G67" s="11">
        <v>341</v>
      </c>
      <c r="H67">
        <v>-0.63746014399999995</v>
      </c>
      <c r="I67">
        <v>7.9055195600000001</v>
      </c>
      <c r="K67" s="11" t="s">
        <v>8</v>
      </c>
      <c r="L67" s="11" t="s">
        <v>8</v>
      </c>
    </row>
    <row r="68" spans="1:12" x14ac:dyDescent="0.25">
      <c r="A68" s="11" t="s">
        <v>4945</v>
      </c>
      <c r="B68" t="s">
        <v>623</v>
      </c>
      <c r="C68" t="s">
        <v>621</v>
      </c>
      <c r="D68" t="s">
        <v>622</v>
      </c>
      <c r="E68" t="s">
        <v>2445</v>
      </c>
      <c r="F68" s="11">
        <v>162</v>
      </c>
      <c r="G68" s="11">
        <v>175</v>
      </c>
      <c r="H68">
        <v>-0.55101116400000005</v>
      </c>
      <c r="I68">
        <v>7.7884333779999997</v>
      </c>
      <c r="J68" s="14" t="s">
        <v>2442</v>
      </c>
      <c r="K68" s="11">
        <v>31</v>
      </c>
      <c r="L68" s="11">
        <v>166</v>
      </c>
    </row>
    <row r="69" spans="1:12" x14ac:dyDescent="0.25">
      <c r="A69" s="11" t="s">
        <v>4945</v>
      </c>
      <c r="B69" t="s">
        <v>483</v>
      </c>
      <c r="C69" t="s">
        <v>481</v>
      </c>
      <c r="D69" t="s">
        <v>482</v>
      </c>
      <c r="E69" t="s">
        <v>2446</v>
      </c>
      <c r="F69" s="11">
        <v>115</v>
      </c>
      <c r="G69" s="11">
        <v>136</v>
      </c>
      <c r="H69">
        <v>-1.755982379</v>
      </c>
      <c r="I69">
        <v>7.7637530259999998</v>
      </c>
      <c r="K69" s="11" t="s">
        <v>8</v>
      </c>
      <c r="L69" s="11" t="s">
        <v>8</v>
      </c>
    </row>
    <row r="70" spans="1:12" x14ac:dyDescent="0.25">
      <c r="A70" s="11" t="s">
        <v>4945</v>
      </c>
      <c r="B70" t="s">
        <v>563</v>
      </c>
      <c r="C70" t="s">
        <v>561</v>
      </c>
      <c r="D70" t="s">
        <v>562</v>
      </c>
      <c r="E70" t="s">
        <v>2447</v>
      </c>
      <c r="F70" s="11">
        <v>393</v>
      </c>
      <c r="G70" s="11">
        <v>407</v>
      </c>
      <c r="H70">
        <v>-1.3177245040000001</v>
      </c>
      <c r="I70">
        <v>7.744614661</v>
      </c>
      <c r="K70" s="11" t="s">
        <v>8</v>
      </c>
      <c r="L70" s="11" t="s">
        <v>8</v>
      </c>
    </row>
    <row r="71" spans="1:12" x14ac:dyDescent="0.25">
      <c r="A71" s="11" t="s">
        <v>4945</v>
      </c>
      <c r="B71" t="s">
        <v>659</v>
      </c>
      <c r="C71" t="s">
        <v>657</v>
      </c>
      <c r="D71" t="s">
        <v>658</v>
      </c>
      <c r="E71" t="s">
        <v>660</v>
      </c>
      <c r="F71" s="11">
        <v>394</v>
      </c>
      <c r="G71" s="11">
        <v>408</v>
      </c>
      <c r="H71">
        <v>-2.1077091889999999</v>
      </c>
      <c r="I71">
        <v>7.72236162</v>
      </c>
      <c r="K71" s="11" t="s">
        <v>8</v>
      </c>
      <c r="L71" s="11" t="s">
        <v>8</v>
      </c>
    </row>
    <row r="72" spans="1:12" x14ac:dyDescent="0.25">
      <c r="A72" s="11" t="s">
        <v>4945</v>
      </c>
      <c r="B72" t="s">
        <v>667</v>
      </c>
      <c r="C72" t="s">
        <v>665</v>
      </c>
      <c r="D72" t="s">
        <v>666</v>
      </c>
      <c r="E72" t="s">
        <v>668</v>
      </c>
      <c r="F72" s="11">
        <v>403</v>
      </c>
      <c r="G72" s="11">
        <v>416</v>
      </c>
      <c r="H72">
        <v>-1.571583497</v>
      </c>
      <c r="I72">
        <v>7.5671189290000003</v>
      </c>
      <c r="J72" s="14" t="s">
        <v>2397</v>
      </c>
      <c r="K72" s="11">
        <v>388</v>
      </c>
      <c r="L72" s="11">
        <v>448</v>
      </c>
    </row>
    <row r="73" spans="1:12" x14ac:dyDescent="0.25">
      <c r="A73" s="11" t="s">
        <v>4945</v>
      </c>
      <c r="B73" t="s">
        <v>599</v>
      </c>
      <c r="C73" t="s">
        <v>597</v>
      </c>
      <c r="D73" t="s">
        <v>598</v>
      </c>
      <c r="E73" t="s">
        <v>2448</v>
      </c>
      <c r="F73" s="11">
        <v>16</v>
      </c>
      <c r="G73" s="11">
        <v>27</v>
      </c>
      <c r="H73">
        <v>-1.7625031790000001</v>
      </c>
      <c r="I73">
        <v>7.4957180489999997</v>
      </c>
      <c r="K73" s="11" t="s">
        <v>8</v>
      </c>
      <c r="L73" s="11" t="s">
        <v>8</v>
      </c>
    </row>
    <row r="74" spans="1:12" x14ac:dyDescent="0.25">
      <c r="A74" s="11" t="s">
        <v>4945</v>
      </c>
      <c r="B74" t="s">
        <v>483</v>
      </c>
      <c r="C74" t="s">
        <v>481</v>
      </c>
      <c r="D74" t="s">
        <v>482</v>
      </c>
      <c r="E74" t="s">
        <v>2449</v>
      </c>
      <c r="F74" s="11">
        <v>153</v>
      </c>
      <c r="G74" s="11">
        <v>175</v>
      </c>
      <c r="H74">
        <v>-1.761749995</v>
      </c>
      <c r="I74">
        <v>7.4746635159999997</v>
      </c>
      <c r="K74" s="11" t="s">
        <v>8</v>
      </c>
      <c r="L74" s="11" t="s">
        <v>8</v>
      </c>
    </row>
    <row r="75" spans="1:12" x14ac:dyDescent="0.25">
      <c r="A75" s="11" t="s">
        <v>4945</v>
      </c>
      <c r="B75" t="s">
        <v>495</v>
      </c>
      <c r="C75" t="s">
        <v>493</v>
      </c>
      <c r="D75" t="s">
        <v>494</v>
      </c>
      <c r="E75" t="s">
        <v>2450</v>
      </c>
      <c r="F75" s="11">
        <v>159</v>
      </c>
      <c r="G75" s="11">
        <v>186</v>
      </c>
      <c r="H75">
        <v>-3.5692722620000001</v>
      </c>
      <c r="I75">
        <v>7.4216819430000003</v>
      </c>
      <c r="J75" s="14" t="s">
        <v>1357</v>
      </c>
      <c r="K75" s="11">
        <v>126</v>
      </c>
      <c r="L75" s="11">
        <v>178</v>
      </c>
    </row>
    <row r="76" spans="1:12" x14ac:dyDescent="0.25">
      <c r="A76" s="11" t="s">
        <v>4945</v>
      </c>
      <c r="B76" t="s">
        <v>687</v>
      </c>
      <c r="C76" t="s">
        <v>685</v>
      </c>
      <c r="D76" t="s">
        <v>686</v>
      </c>
      <c r="E76" t="s">
        <v>688</v>
      </c>
      <c r="F76" s="11">
        <v>353</v>
      </c>
      <c r="G76" s="11">
        <v>366</v>
      </c>
      <c r="H76">
        <v>-0.52929575799999995</v>
      </c>
      <c r="I76">
        <v>7.2598456210000002</v>
      </c>
      <c r="K76" s="11" t="s">
        <v>8</v>
      </c>
      <c r="L76" s="11" t="s">
        <v>8</v>
      </c>
    </row>
    <row r="77" spans="1:12" x14ac:dyDescent="0.25">
      <c r="A77" s="11" t="s">
        <v>4945</v>
      </c>
      <c r="B77" t="s">
        <v>423</v>
      </c>
      <c r="C77" t="s">
        <v>421</v>
      </c>
      <c r="D77" t="s">
        <v>422</v>
      </c>
      <c r="E77" t="s">
        <v>2451</v>
      </c>
      <c r="F77" s="11">
        <v>287</v>
      </c>
      <c r="G77" s="11">
        <v>322</v>
      </c>
      <c r="H77">
        <v>-2.6620446900000001</v>
      </c>
      <c r="I77">
        <v>7.1661755109999996</v>
      </c>
      <c r="K77" s="11" t="s">
        <v>8</v>
      </c>
      <c r="L77" s="11" t="s">
        <v>8</v>
      </c>
    </row>
    <row r="78" spans="1:12" x14ac:dyDescent="0.25">
      <c r="A78" s="11" t="s">
        <v>4945</v>
      </c>
      <c r="B78" t="s">
        <v>563</v>
      </c>
      <c r="C78" t="s">
        <v>561</v>
      </c>
      <c r="D78" t="s">
        <v>562</v>
      </c>
      <c r="E78" t="s">
        <v>2452</v>
      </c>
      <c r="F78" s="11">
        <v>302</v>
      </c>
      <c r="G78" s="11">
        <v>322</v>
      </c>
      <c r="H78">
        <v>-2.823391859</v>
      </c>
      <c r="I78">
        <v>7.1363865830000002</v>
      </c>
      <c r="K78" s="11" t="s">
        <v>8</v>
      </c>
      <c r="L78" s="11" t="s">
        <v>8</v>
      </c>
    </row>
    <row r="79" spans="1:12" x14ac:dyDescent="0.25">
      <c r="A79" s="11" t="s">
        <v>4945</v>
      </c>
      <c r="B79" t="s">
        <v>707</v>
      </c>
      <c r="C79" t="s">
        <v>705</v>
      </c>
      <c r="D79" t="s">
        <v>706</v>
      </c>
      <c r="E79" t="s">
        <v>708</v>
      </c>
      <c r="F79" s="11">
        <v>401</v>
      </c>
      <c r="G79" s="11">
        <v>417</v>
      </c>
      <c r="H79">
        <v>-2.2204191</v>
      </c>
      <c r="I79">
        <v>7.1199016950000003</v>
      </c>
      <c r="K79" s="11" t="s">
        <v>8</v>
      </c>
      <c r="L79" s="11" t="s">
        <v>8</v>
      </c>
    </row>
    <row r="80" spans="1:12" x14ac:dyDescent="0.25">
      <c r="A80" s="11" t="s">
        <v>4945</v>
      </c>
      <c r="B80" t="s">
        <v>563</v>
      </c>
      <c r="C80" t="s">
        <v>561</v>
      </c>
      <c r="D80" t="s">
        <v>562</v>
      </c>
      <c r="E80" t="s">
        <v>2453</v>
      </c>
      <c r="F80" s="11">
        <v>281</v>
      </c>
      <c r="G80" s="11">
        <v>295</v>
      </c>
      <c r="H80">
        <v>-2.2362633860000001</v>
      </c>
      <c r="I80">
        <v>7.0179613730000003</v>
      </c>
      <c r="K80" s="11" t="s">
        <v>8</v>
      </c>
      <c r="L80" s="11" t="s">
        <v>8</v>
      </c>
    </row>
    <row r="81" spans="1:12" x14ac:dyDescent="0.25">
      <c r="A81" s="11" t="s">
        <v>4945</v>
      </c>
      <c r="B81" t="s">
        <v>483</v>
      </c>
      <c r="C81" t="s">
        <v>481</v>
      </c>
      <c r="D81" t="s">
        <v>482</v>
      </c>
      <c r="E81" t="s">
        <v>2454</v>
      </c>
      <c r="F81" s="11">
        <v>462</v>
      </c>
      <c r="G81" s="11">
        <v>472</v>
      </c>
      <c r="H81">
        <v>-2.3660494939999999</v>
      </c>
      <c r="I81">
        <v>7.0047449320000004</v>
      </c>
      <c r="K81" s="11" t="s">
        <v>8</v>
      </c>
      <c r="L81" s="11" t="s">
        <v>8</v>
      </c>
    </row>
    <row r="82" spans="1:12" x14ac:dyDescent="0.25">
      <c r="A82" s="11" t="s">
        <v>4945</v>
      </c>
      <c r="B82" t="s">
        <v>563</v>
      </c>
      <c r="C82" t="s">
        <v>561</v>
      </c>
      <c r="D82" t="s">
        <v>562</v>
      </c>
      <c r="E82" t="s">
        <v>2455</v>
      </c>
      <c r="F82" s="11">
        <v>208</v>
      </c>
      <c r="G82" s="11">
        <v>219</v>
      </c>
      <c r="H82">
        <v>-1.6552444209999999</v>
      </c>
      <c r="I82">
        <v>6.9917017189999999</v>
      </c>
      <c r="K82" s="11" t="s">
        <v>8</v>
      </c>
      <c r="L82" s="11" t="s">
        <v>8</v>
      </c>
    </row>
    <row r="83" spans="1:12" x14ac:dyDescent="0.25">
      <c r="A83" s="11" t="s">
        <v>4945</v>
      </c>
      <c r="B83" t="s">
        <v>531</v>
      </c>
      <c r="C83" t="s">
        <v>529</v>
      </c>
      <c r="D83" t="s">
        <v>530</v>
      </c>
      <c r="E83" t="s">
        <v>2456</v>
      </c>
      <c r="F83" s="11">
        <v>152</v>
      </c>
      <c r="G83" s="11">
        <v>161</v>
      </c>
      <c r="H83">
        <v>-1.116579048</v>
      </c>
      <c r="I83">
        <v>6.8500100530000001</v>
      </c>
      <c r="J83" s="14" t="s">
        <v>1357</v>
      </c>
      <c r="K83" s="11">
        <v>119</v>
      </c>
      <c r="L83" s="11">
        <v>170</v>
      </c>
    </row>
    <row r="84" spans="1:12" x14ac:dyDescent="0.25">
      <c r="A84" s="11" t="s">
        <v>4945</v>
      </c>
      <c r="B84" t="s">
        <v>739</v>
      </c>
      <c r="C84" t="s">
        <v>737</v>
      </c>
      <c r="D84" t="s">
        <v>738</v>
      </c>
      <c r="E84" t="s">
        <v>740</v>
      </c>
      <c r="F84" s="11">
        <v>429</v>
      </c>
      <c r="G84" s="11">
        <v>451</v>
      </c>
      <c r="H84">
        <v>-0.85614653799999996</v>
      </c>
      <c r="I84">
        <v>6.8386804239999996</v>
      </c>
      <c r="J84" s="14" t="s">
        <v>2457</v>
      </c>
      <c r="K84" s="11">
        <v>274</v>
      </c>
      <c r="L84" s="11">
        <v>467</v>
      </c>
    </row>
    <row r="85" spans="1:12" x14ac:dyDescent="0.25">
      <c r="A85" s="11" t="s">
        <v>4945</v>
      </c>
      <c r="B85" t="s">
        <v>755</v>
      </c>
      <c r="C85" t="s">
        <v>753</v>
      </c>
      <c r="D85" t="s">
        <v>754</v>
      </c>
      <c r="E85" t="s">
        <v>756</v>
      </c>
      <c r="F85" s="11">
        <v>1557</v>
      </c>
      <c r="G85" s="11">
        <v>1567</v>
      </c>
      <c r="H85">
        <v>-1.0122056589999999</v>
      </c>
      <c r="I85">
        <v>6.7897049860000003</v>
      </c>
      <c r="K85" s="11" t="s">
        <v>8</v>
      </c>
      <c r="L85" s="11" t="s">
        <v>8</v>
      </c>
    </row>
    <row r="86" spans="1:12" x14ac:dyDescent="0.25">
      <c r="A86" s="11" t="s">
        <v>4945</v>
      </c>
      <c r="B86" t="s">
        <v>487</v>
      </c>
      <c r="C86" t="s">
        <v>485</v>
      </c>
      <c r="D86" t="s">
        <v>486</v>
      </c>
      <c r="E86" t="s">
        <v>2458</v>
      </c>
      <c r="F86" s="11">
        <v>127</v>
      </c>
      <c r="G86" s="11">
        <v>134</v>
      </c>
      <c r="H86">
        <v>-1.768181883</v>
      </c>
      <c r="I86">
        <v>6.6618296150000003</v>
      </c>
      <c r="K86" s="11" t="s">
        <v>8</v>
      </c>
      <c r="L86" s="11" t="s">
        <v>8</v>
      </c>
    </row>
    <row r="87" spans="1:12" x14ac:dyDescent="0.25">
      <c r="A87" s="11" t="s">
        <v>4945</v>
      </c>
      <c r="B87" t="s">
        <v>483</v>
      </c>
      <c r="C87" t="s">
        <v>481</v>
      </c>
      <c r="D87" t="s">
        <v>482</v>
      </c>
      <c r="E87" t="s">
        <v>2459</v>
      </c>
      <c r="F87" s="11">
        <v>425</v>
      </c>
      <c r="G87" s="11">
        <v>431</v>
      </c>
      <c r="H87">
        <v>-2.1000528219999999</v>
      </c>
      <c r="I87">
        <v>6.5945547080000004</v>
      </c>
      <c r="K87" s="11" t="s">
        <v>8</v>
      </c>
      <c r="L87" s="11" t="s">
        <v>8</v>
      </c>
    </row>
    <row r="88" spans="1:12" x14ac:dyDescent="0.25">
      <c r="A88" s="11" t="s">
        <v>4945</v>
      </c>
      <c r="B88" t="s">
        <v>791</v>
      </c>
      <c r="C88" t="s">
        <v>789</v>
      </c>
      <c r="D88" t="s">
        <v>790</v>
      </c>
      <c r="E88" t="s">
        <v>792</v>
      </c>
      <c r="F88" s="11">
        <v>49</v>
      </c>
      <c r="G88" s="11">
        <v>56</v>
      </c>
      <c r="H88">
        <v>-1.296570977</v>
      </c>
      <c r="I88">
        <v>6.483321492</v>
      </c>
      <c r="K88" s="11" t="s">
        <v>8</v>
      </c>
      <c r="L88" s="11" t="s">
        <v>8</v>
      </c>
    </row>
    <row r="89" spans="1:12" x14ac:dyDescent="0.25">
      <c r="A89" s="11" t="s">
        <v>4945</v>
      </c>
      <c r="B89" t="s">
        <v>791</v>
      </c>
      <c r="C89" t="s">
        <v>789</v>
      </c>
      <c r="D89" t="s">
        <v>790</v>
      </c>
      <c r="E89" t="s">
        <v>2460</v>
      </c>
      <c r="F89" s="11">
        <v>34</v>
      </c>
      <c r="G89" s="11">
        <v>40</v>
      </c>
      <c r="H89">
        <v>-1.5131049729999999</v>
      </c>
      <c r="I89">
        <v>6.4262296079999999</v>
      </c>
      <c r="K89" s="11" t="s">
        <v>8</v>
      </c>
      <c r="L89" s="11" t="s">
        <v>8</v>
      </c>
    </row>
    <row r="90" spans="1:12" x14ac:dyDescent="0.25">
      <c r="A90" s="11" t="s">
        <v>4945</v>
      </c>
      <c r="B90" t="s">
        <v>811</v>
      </c>
      <c r="C90" t="s">
        <v>809</v>
      </c>
      <c r="D90" t="s">
        <v>810</v>
      </c>
      <c r="E90" t="s">
        <v>812</v>
      </c>
      <c r="F90" s="11">
        <v>885</v>
      </c>
      <c r="G90" s="11">
        <v>903</v>
      </c>
      <c r="H90">
        <v>-0.90439472799999998</v>
      </c>
      <c r="I90">
        <v>6.3180338989999996</v>
      </c>
      <c r="K90" s="11" t="s">
        <v>8</v>
      </c>
      <c r="L90" s="11" t="s">
        <v>8</v>
      </c>
    </row>
    <row r="91" spans="1:12" x14ac:dyDescent="0.25">
      <c r="A91" s="11" t="s">
        <v>4945</v>
      </c>
      <c r="B91" t="s">
        <v>440</v>
      </c>
      <c r="C91" t="s">
        <v>438</v>
      </c>
      <c r="D91" t="s">
        <v>439</v>
      </c>
      <c r="E91" t="s">
        <v>2461</v>
      </c>
      <c r="F91" s="11">
        <v>83</v>
      </c>
      <c r="G91" s="11">
        <v>93</v>
      </c>
      <c r="H91">
        <v>-2.202011487</v>
      </c>
      <c r="I91">
        <v>6.298142629</v>
      </c>
      <c r="K91" s="11" t="s">
        <v>8</v>
      </c>
      <c r="L91" s="11" t="s">
        <v>8</v>
      </c>
    </row>
    <row r="92" spans="1:12" x14ac:dyDescent="0.25">
      <c r="A92" s="11" t="s">
        <v>4945</v>
      </c>
      <c r="B92" t="s">
        <v>559</v>
      </c>
      <c r="C92" t="s">
        <v>557</v>
      </c>
      <c r="D92" t="s">
        <v>558</v>
      </c>
      <c r="E92" t="s">
        <v>2462</v>
      </c>
      <c r="F92" s="11">
        <v>16</v>
      </c>
      <c r="G92" s="11">
        <v>32</v>
      </c>
      <c r="H92">
        <v>-2.307293906</v>
      </c>
      <c r="I92">
        <v>6.2712076960000003</v>
      </c>
      <c r="J92" s="14" t="s">
        <v>1359</v>
      </c>
      <c r="K92" s="11">
        <v>10</v>
      </c>
      <c r="L92" s="11">
        <v>61</v>
      </c>
    </row>
    <row r="93" spans="1:12" x14ac:dyDescent="0.25">
      <c r="A93" s="11" t="s">
        <v>4945</v>
      </c>
      <c r="B93" t="s">
        <v>623</v>
      </c>
      <c r="C93" t="s">
        <v>621</v>
      </c>
      <c r="D93" t="s">
        <v>622</v>
      </c>
      <c r="E93" t="s">
        <v>2463</v>
      </c>
      <c r="F93" s="11">
        <v>155</v>
      </c>
      <c r="G93" s="11">
        <v>161</v>
      </c>
      <c r="H93">
        <v>-0.56359771400000003</v>
      </c>
      <c r="I93">
        <v>6.207914422</v>
      </c>
      <c r="J93" s="14" t="s">
        <v>2442</v>
      </c>
      <c r="K93" s="11">
        <v>31</v>
      </c>
      <c r="L93" s="11">
        <v>166</v>
      </c>
    </row>
    <row r="94" spans="1:12" x14ac:dyDescent="0.25">
      <c r="A94" s="11" t="s">
        <v>4945</v>
      </c>
      <c r="B94" t="s">
        <v>487</v>
      </c>
      <c r="C94" t="s">
        <v>485</v>
      </c>
      <c r="D94" t="s">
        <v>486</v>
      </c>
      <c r="E94" t="s">
        <v>2464</v>
      </c>
      <c r="F94" s="11">
        <v>36</v>
      </c>
      <c r="G94" s="11">
        <v>61</v>
      </c>
      <c r="H94">
        <v>-0.78889235499999999</v>
      </c>
      <c r="I94">
        <v>6.1412603690000003</v>
      </c>
      <c r="K94" s="11" t="s">
        <v>8</v>
      </c>
      <c r="L94" s="11" t="s">
        <v>8</v>
      </c>
    </row>
    <row r="95" spans="1:12" x14ac:dyDescent="0.25">
      <c r="A95" s="11" t="s">
        <v>4945</v>
      </c>
      <c r="B95" t="s">
        <v>791</v>
      </c>
      <c r="C95" t="s">
        <v>789</v>
      </c>
      <c r="D95" t="s">
        <v>790</v>
      </c>
      <c r="E95" t="s">
        <v>2465</v>
      </c>
      <c r="F95" s="11">
        <v>33</v>
      </c>
      <c r="G95" s="11">
        <v>40</v>
      </c>
      <c r="H95">
        <v>-1.339555115</v>
      </c>
      <c r="I95">
        <v>6.1369869479999997</v>
      </c>
      <c r="K95" s="11" t="s">
        <v>8</v>
      </c>
      <c r="L95" s="11" t="s">
        <v>8</v>
      </c>
    </row>
    <row r="96" spans="1:12" x14ac:dyDescent="0.25">
      <c r="A96" s="11" t="s">
        <v>4945</v>
      </c>
      <c r="B96" t="s">
        <v>838</v>
      </c>
      <c r="C96" t="s">
        <v>836</v>
      </c>
      <c r="D96" t="s">
        <v>837</v>
      </c>
      <c r="E96" t="s">
        <v>839</v>
      </c>
      <c r="F96" s="11">
        <v>2</v>
      </c>
      <c r="G96" s="11">
        <v>21</v>
      </c>
      <c r="H96">
        <v>-0.67370920499999998</v>
      </c>
      <c r="I96">
        <v>6.124277116</v>
      </c>
      <c r="K96" s="11" t="s">
        <v>8</v>
      </c>
      <c r="L96" s="11" t="s">
        <v>8</v>
      </c>
    </row>
    <row r="97" spans="1:12" x14ac:dyDescent="0.25">
      <c r="A97" s="11" t="s">
        <v>4945</v>
      </c>
      <c r="B97" t="s">
        <v>563</v>
      </c>
      <c r="C97" t="s">
        <v>561</v>
      </c>
      <c r="D97" t="s">
        <v>562</v>
      </c>
      <c r="E97" t="s">
        <v>2466</v>
      </c>
      <c r="F97" s="11">
        <v>70</v>
      </c>
      <c r="G97" s="11">
        <v>85</v>
      </c>
      <c r="H97">
        <v>-1.2497153649999999</v>
      </c>
      <c r="I97">
        <v>5.9989924730000004</v>
      </c>
      <c r="K97" s="11" t="s">
        <v>8</v>
      </c>
      <c r="L97" s="11" t="s">
        <v>8</v>
      </c>
    </row>
    <row r="98" spans="1:12" x14ac:dyDescent="0.25">
      <c r="A98" s="11" t="s">
        <v>4945</v>
      </c>
      <c r="B98" t="s">
        <v>444</v>
      </c>
      <c r="C98" t="s">
        <v>442</v>
      </c>
      <c r="D98" t="s">
        <v>443</v>
      </c>
      <c r="E98" t="s">
        <v>2467</v>
      </c>
      <c r="F98" s="11">
        <v>293</v>
      </c>
      <c r="G98" s="11">
        <v>318</v>
      </c>
      <c r="H98">
        <v>-1.7274685169999999</v>
      </c>
      <c r="I98">
        <v>5.7739023190000003</v>
      </c>
      <c r="K98" s="11" t="s">
        <v>8</v>
      </c>
      <c r="L98" s="11" t="s">
        <v>8</v>
      </c>
    </row>
    <row r="99" spans="1:12" x14ac:dyDescent="0.25">
      <c r="A99" s="11" t="s">
        <v>4945</v>
      </c>
      <c r="B99" t="s">
        <v>870</v>
      </c>
      <c r="C99" t="s">
        <v>868</v>
      </c>
      <c r="D99" t="s">
        <v>869</v>
      </c>
      <c r="E99" t="s">
        <v>871</v>
      </c>
      <c r="F99" s="11">
        <v>46</v>
      </c>
      <c r="G99" s="11">
        <v>62</v>
      </c>
      <c r="H99">
        <v>-0.59564898099999997</v>
      </c>
      <c r="I99">
        <v>5.7336663369999998</v>
      </c>
      <c r="K99" s="11" t="s">
        <v>8</v>
      </c>
      <c r="L99" s="11" t="s">
        <v>8</v>
      </c>
    </row>
    <row r="100" spans="1:12" x14ac:dyDescent="0.25">
      <c r="A100" s="11" t="s">
        <v>4945</v>
      </c>
      <c r="B100" t="s">
        <v>487</v>
      </c>
      <c r="C100" t="s">
        <v>485</v>
      </c>
      <c r="D100" t="s">
        <v>486</v>
      </c>
      <c r="E100" t="s">
        <v>2468</v>
      </c>
      <c r="F100" s="11">
        <v>349</v>
      </c>
      <c r="G100" s="11">
        <v>368</v>
      </c>
      <c r="H100">
        <v>-1.1779852790000001</v>
      </c>
      <c r="I100">
        <v>5.6943164959999999</v>
      </c>
      <c r="K100" s="11" t="s">
        <v>8</v>
      </c>
      <c r="L100" s="11" t="s">
        <v>8</v>
      </c>
    </row>
    <row r="101" spans="1:12" x14ac:dyDescent="0.25">
      <c r="A101" s="11" t="s">
        <v>4945</v>
      </c>
      <c r="B101" t="s">
        <v>902</v>
      </c>
      <c r="C101" t="s">
        <v>900</v>
      </c>
      <c r="D101" t="s">
        <v>901</v>
      </c>
      <c r="E101" t="s">
        <v>903</v>
      </c>
      <c r="F101" s="11">
        <v>326</v>
      </c>
      <c r="G101" s="11">
        <v>335</v>
      </c>
      <c r="H101">
        <v>-1.043535554</v>
      </c>
      <c r="I101">
        <v>5.6064537840000002</v>
      </c>
      <c r="K101" s="11" t="s">
        <v>8</v>
      </c>
      <c r="L101" s="11" t="s">
        <v>8</v>
      </c>
    </row>
    <row r="102" spans="1:12" x14ac:dyDescent="0.25">
      <c r="A102" s="11" t="s">
        <v>4945</v>
      </c>
      <c r="B102" t="s">
        <v>906</v>
      </c>
      <c r="C102" t="s">
        <v>904</v>
      </c>
      <c r="D102" t="s">
        <v>905</v>
      </c>
      <c r="E102" t="s">
        <v>907</v>
      </c>
      <c r="F102" s="11">
        <v>377</v>
      </c>
      <c r="G102" s="11">
        <v>399</v>
      </c>
      <c r="H102">
        <v>-1.7850529580000001</v>
      </c>
      <c r="I102">
        <v>5.591333874</v>
      </c>
      <c r="J102" s="14" t="s">
        <v>2469</v>
      </c>
      <c r="K102" s="11">
        <v>139</v>
      </c>
      <c r="L102" s="11">
        <v>390</v>
      </c>
    </row>
    <row r="103" spans="1:12" x14ac:dyDescent="0.25">
      <c r="A103" s="11" t="s">
        <v>4945</v>
      </c>
      <c r="B103" t="s">
        <v>870</v>
      </c>
      <c r="C103" t="s">
        <v>868</v>
      </c>
      <c r="D103" t="s">
        <v>869</v>
      </c>
      <c r="E103" t="s">
        <v>2470</v>
      </c>
      <c r="F103" s="11">
        <v>375</v>
      </c>
      <c r="G103" s="11">
        <v>396</v>
      </c>
      <c r="H103">
        <v>-0.64906457900000003</v>
      </c>
      <c r="I103">
        <v>5.5673497850000002</v>
      </c>
      <c r="J103" s="14" t="s">
        <v>1389</v>
      </c>
      <c r="K103" s="11">
        <v>362</v>
      </c>
      <c r="L103" s="11">
        <v>421</v>
      </c>
    </row>
    <row r="104" spans="1:12" x14ac:dyDescent="0.25">
      <c r="A104" s="11" t="s">
        <v>4945</v>
      </c>
      <c r="B104" t="s">
        <v>914</v>
      </c>
      <c r="C104" t="s">
        <v>912</v>
      </c>
      <c r="D104" t="s">
        <v>913</v>
      </c>
      <c r="E104" t="s">
        <v>915</v>
      </c>
      <c r="F104" s="11">
        <v>115</v>
      </c>
      <c r="G104" s="11">
        <v>125</v>
      </c>
      <c r="H104">
        <v>-1.461170326</v>
      </c>
      <c r="I104">
        <v>5.5522886710000003</v>
      </c>
      <c r="K104" s="11" t="s">
        <v>8</v>
      </c>
      <c r="L104" s="11" t="s">
        <v>8</v>
      </c>
    </row>
    <row r="105" spans="1:12" x14ac:dyDescent="0.25">
      <c r="A105" s="11" t="s">
        <v>4945</v>
      </c>
      <c r="B105" t="s">
        <v>707</v>
      </c>
      <c r="C105" t="s">
        <v>705</v>
      </c>
      <c r="D105" t="s">
        <v>706</v>
      </c>
      <c r="E105" t="s">
        <v>2471</v>
      </c>
      <c r="F105" s="11">
        <v>156</v>
      </c>
      <c r="G105" s="11">
        <v>170</v>
      </c>
      <c r="H105">
        <v>-1.4447984359999999</v>
      </c>
      <c r="I105">
        <v>5.446895842</v>
      </c>
      <c r="K105" s="11" t="s">
        <v>8</v>
      </c>
      <c r="L105" s="11" t="s">
        <v>8</v>
      </c>
    </row>
    <row r="106" spans="1:12" x14ac:dyDescent="0.25">
      <c r="A106" s="11" t="s">
        <v>4945</v>
      </c>
      <c r="B106" t="s">
        <v>934</v>
      </c>
      <c r="C106" t="s">
        <v>932</v>
      </c>
      <c r="D106" t="s">
        <v>933</v>
      </c>
      <c r="E106" t="s">
        <v>935</v>
      </c>
      <c r="F106" s="11">
        <v>457</v>
      </c>
      <c r="G106" s="11">
        <v>476</v>
      </c>
      <c r="H106">
        <v>-0.889243585</v>
      </c>
      <c r="I106">
        <v>5.4225462579999997</v>
      </c>
      <c r="K106" s="11" t="s">
        <v>8</v>
      </c>
      <c r="L106" s="11" t="s">
        <v>8</v>
      </c>
    </row>
    <row r="107" spans="1:12" x14ac:dyDescent="0.25">
      <c r="A107" s="11" t="s">
        <v>4945</v>
      </c>
      <c r="B107" t="s">
        <v>791</v>
      </c>
      <c r="C107" t="s">
        <v>789</v>
      </c>
      <c r="D107" t="s">
        <v>790</v>
      </c>
      <c r="E107" t="s">
        <v>2472</v>
      </c>
      <c r="F107" s="11">
        <v>2</v>
      </c>
      <c r="G107" s="11">
        <v>12</v>
      </c>
      <c r="H107">
        <v>-0.97043792500000003</v>
      </c>
      <c r="I107">
        <v>5.3974247000000002</v>
      </c>
      <c r="K107" s="11" t="s">
        <v>8</v>
      </c>
      <c r="L107" s="11" t="s">
        <v>8</v>
      </c>
    </row>
    <row r="108" spans="1:12" x14ac:dyDescent="0.25">
      <c r="A108" s="11" t="s">
        <v>4945</v>
      </c>
      <c r="B108" t="s">
        <v>440</v>
      </c>
      <c r="C108" t="s">
        <v>438</v>
      </c>
      <c r="D108" t="s">
        <v>439</v>
      </c>
      <c r="E108" t="s">
        <v>2473</v>
      </c>
      <c r="F108" s="11">
        <v>631</v>
      </c>
      <c r="G108" s="11">
        <v>643</v>
      </c>
      <c r="H108">
        <v>-4.1645914550000001</v>
      </c>
      <c r="I108">
        <v>5.3854538300000003</v>
      </c>
      <c r="K108" s="11" t="s">
        <v>8</v>
      </c>
      <c r="L108" s="11" t="s">
        <v>8</v>
      </c>
    </row>
    <row r="109" spans="1:12" x14ac:dyDescent="0.25">
      <c r="A109" s="11" t="s">
        <v>4945</v>
      </c>
      <c r="B109" t="s">
        <v>942</v>
      </c>
      <c r="C109" t="s">
        <v>940</v>
      </c>
      <c r="D109" t="s">
        <v>941</v>
      </c>
      <c r="E109" t="s">
        <v>943</v>
      </c>
      <c r="F109" s="11">
        <v>789</v>
      </c>
      <c r="G109" s="11">
        <v>799</v>
      </c>
      <c r="H109">
        <v>-1.7299776090000001</v>
      </c>
      <c r="I109">
        <v>5.3834422650000002</v>
      </c>
      <c r="K109" s="11" t="s">
        <v>8</v>
      </c>
      <c r="L109" s="11" t="s">
        <v>8</v>
      </c>
    </row>
    <row r="110" spans="1:12" x14ac:dyDescent="0.25">
      <c r="A110" s="11" t="s">
        <v>4945</v>
      </c>
      <c r="B110" t="s">
        <v>563</v>
      </c>
      <c r="C110" t="s">
        <v>561</v>
      </c>
      <c r="D110" t="s">
        <v>562</v>
      </c>
      <c r="E110" t="s">
        <v>2474</v>
      </c>
      <c r="F110" s="11">
        <v>163</v>
      </c>
      <c r="G110" s="11">
        <v>180</v>
      </c>
      <c r="H110">
        <v>-1.5862393450000001</v>
      </c>
      <c r="I110">
        <v>5.3485490999999996</v>
      </c>
      <c r="K110" s="11" t="s">
        <v>8</v>
      </c>
      <c r="L110" s="11" t="s">
        <v>8</v>
      </c>
    </row>
    <row r="111" spans="1:12" x14ac:dyDescent="0.25">
      <c r="A111" s="11" t="s">
        <v>4945</v>
      </c>
      <c r="B111" t="s">
        <v>423</v>
      </c>
      <c r="C111" t="s">
        <v>421</v>
      </c>
      <c r="D111" t="s">
        <v>422</v>
      </c>
      <c r="E111" t="s">
        <v>2475</v>
      </c>
      <c r="F111" s="11">
        <v>99</v>
      </c>
      <c r="G111" s="11">
        <v>142</v>
      </c>
      <c r="H111">
        <v>-4.1318689529999997</v>
      </c>
      <c r="I111">
        <v>5.3241826290000001</v>
      </c>
      <c r="K111" s="11" t="s">
        <v>8</v>
      </c>
      <c r="L111" s="11" t="s">
        <v>8</v>
      </c>
    </row>
    <row r="112" spans="1:12" x14ac:dyDescent="0.25">
      <c r="A112" s="11" t="s">
        <v>4945</v>
      </c>
      <c r="B112" t="s">
        <v>639</v>
      </c>
      <c r="C112" t="s">
        <v>637</v>
      </c>
      <c r="D112" t="s">
        <v>638</v>
      </c>
      <c r="E112" t="s">
        <v>2476</v>
      </c>
      <c r="F112" s="11">
        <v>49</v>
      </c>
      <c r="G112" s="11">
        <v>61</v>
      </c>
      <c r="H112">
        <v>-0.65076743599999998</v>
      </c>
      <c r="I112">
        <v>5.3124025680000004</v>
      </c>
      <c r="K112" s="11" t="s">
        <v>8</v>
      </c>
      <c r="L112" s="11" t="s">
        <v>8</v>
      </c>
    </row>
    <row r="113" spans="1:12" x14ac:dyDescent="0.25">
      <c r="A113" s="11" t="s">
        <v>4945</v>
      </c>
      <c r="B113" t="s">
        <v>487</v>
      </c>
      <c r="C113" t="s">
        <v>485</v>
      </c>
      <c r="D113" t="s">
        <v>486</v>
      </c>
      <c r="E113" t="s">
        <v>2477</v>
      </c>
      <c r="F113" s="11">
        <v>394</v>
      </c>
      <c r="G113" s="11">
        <v>412</v>
      </c>
      <c r="H113">
        <v>-0.85392910799999999</v>
      </c>
      <c r="I113">
        <v>5.2680774299999999</v>
      </c>
      <c r="K113" s="11" t="s">
        <v>8</v>
      </c>
      <c r="L113" s="11" t="s">
        <v>8</v>
      </c>
    </row>
    <row r="114" spans="1:12" x14ac:dyDescent="0.25">
      <c r="A114" s="11" t="s">
        <v>4945</v>
      </c>
      <c r="B114" t="s">
        <v>755</v>
      </c>
      <c r="C114" t="s">
        <v>753</v>
      </c>
      <c r="D114" t="s">
        <v>754</v>
      </c>
      <c r="E114" t="s">
        <v>2478</v>
      </c>
      <c r="F114" s="11">
        <v>178</v>
      </c>
      <c r="G114" s="11">
        <v>186</v>
      </c>
      <c r="H114">
        <v>-0.39059594600000003</v>
      </c>
      <c r="I114">
        <v>5.2425814429999997</v>
      </c>
      <c r="J114" s="14" t="s">
        <v>2479</v>
      </c>
      <c r="K114" s="11">
        <v>177</v>
      </c>
      <c r="L114" s="11">
        <v>363</v>
      </c>
    </row>
    <row r="115" spans="1:12" x14ac:dyDescent="0.25">
      <c r="A115" s="11" t="s">
        <v>4945</v>
      </c>
      <c r="B115" t="s">
        <v>531</v>
      </c>
      <c r="C115" t="s">
        <v>529</v>
      </c>
      <c r="D115" t="s">
        <v>530</v>
      </c>
      <c r="E115" t="s">
        <v>2480</v>
      </c>
      <c r="F115" s="11">
        <v>33</v>
      </c>
      <c r="G115" s="11">
        <v>42</v>
      </c>
      <c r="H115">
        <v>0.689808164</v>
      </c>
      <c r="I115">
        <v>5.2290755329999996</v>
      </c>
      <c r="J115" s="14" t="s">
        <v>1359</v>
      </c>
      <c r="K115" s="11">
        <v>10</v>
      </c>
      <c r="L115" s="11">
        <v>61</v>
      </c>
    </row>
    <row r="116" spans="1:12" x14ac:dyDescent="0.25">
      <c r="A116" s="11" t="s">
        <v>4945</v>
      </c>
      <c r="B116" t="s">
        <v>423</v>
      </c>
      <c r="C116" t="s">
        <v>421</v>
      </c>
      <c r="D116" t="s">
        <v>422</v>
      </c>
      <c r="E116" t="s">
        <v>2481</v>
      </c>
      <c r="F116" s="11">
        <v>223</v>
      </c>
      <c r="G116" s="11">
        <v>248</v>
      </c>
      <c r="H116">
        <v>-2.4664885669999999</v>
      </c>
      <c r="I116">
        <v>5.1593825600000001</v>
      </c>
      <c r="K116" s="11" t="s">
        <v>8</v>
      </c>
      <c r="L116" s="11" t="s">
        <v>8</v>
      </c>
    </row>
    <row r="117" spans="1:12" x14ac:dyDescent="0.25">
      <c r="A117" s="11" t="s">
        <v>4945</v>
      </c>
      <c r="B117" t="s">
        <v>487</v>
      </c>
      <c r="C117" t="s">
        <v>485</v>
      </c>
      <c r="D117" t="s">
        <v>486</v>
      </c>
      <c r="E117" t="s">
        <v>2482</v>
      </c>
      <c r="F117" s="11">
        <v>288</v>
      </c>
      <c r="G117" s="11">
        <v>294</v>
      </c>
      <c r="H117">
        <v>-0.51753578899999997</v>
      </c>
      <c r="I117">
        <v>5.1170957079999999</v>
      </c>
      <c r="K117" s="11" t="s">
        <v>8</v>
      </c>
      <c r="L117" s="11" t="s">
        <v>8</v>
      </c>
    </row>
    <row r="118" spans="1:12" x14ac:dyDescent="0.25">
      <c r="A118" s="11" t="s">
        <v>4945</v>
      </c>
      <c r="B118" t="s">
        <v>487</v>
      </c>
      <c r="C118" t="s">
        <v>485</v>
      </c>
      <c r="D118" t="s">
        <v>486</v>
      </c>
      <c r="E118" t="s">
        <v>2483</v>
      </c>
      <c r="F118" s="11">
        <v>75</v>
      </c>
      <c r="G118" s="11">
        <v>96</v>
      </c>
      <c r="H118">
        <v>-0.26898719199999999</v>
      </c>
      <c r="I118">
        <v>5.0783685109999999</v>
      </c>
      <c r="K118" s="11" t="s">
        <v>8</v>
      </c>
      <c r="L118" s="11" t="s">
        <v>8</v>
      </c>
    </row>
    <row r="119" spans="1:12" x14ac:dyDescent="0.25">
      <c r="A119" s="11" t="s">
        <v>4945</v>
      </c>
      <c r="B119" t="s">
        <v>487</v>
      </c>
      <c r="C119" t="s">
        <v>485</v>
      </c>
      <c r="D119" t="s">
        <v>486</v>
      </c>
      <c r="E119" t="s">
        <v>2484</v>
      </c>
      <c r="F119" s="11">
        <v>13</v>
      </c>
      <c r="G119" s="11">
        <v>35</v>
      </c>
      <c r="H119">
        <v>-0.37652255699999998</v>
      </c>
      <c r="I119">
        <v>5.0750471140000002</v>
      </c>
      <c r="K119" s="11" t="s">
        <v>8</v>
      </c>
      <c r="L119" s="11" t="s">
        <v>8</v>
      </c>
    </row>
    <row r="120" spans="1:12" x14ac:dyDescent="0.25">
      <c r="A120" s="11" t="s">
        <v>4945</v>
      </c>
      <c r="B120" t="s">
        <v>599</v>
      </c>
      <c r="C120" t="s">
        <v>597</v>
      </c>
      <c r="D120" t="s">
        <v>598</v>
      </c>
      <c r="E120" t="s">
        <v>2485</v>
      </c>
      <c r="F120" s="11">
        <v>28</v>
      </c>
      <c r="G120" s="11">
        <v>35</v>
      </c>
      <c r="H120">
        <v>-1.763535337</v>
      </c>
      <c r="I120">
        <v>5.0635015409999999</v>
      </c>
      <c r="K120" s="11" t="s">
        <v>8</v>
      </c>
      <c r="L120" s="11" t="s">
        <v>8</v>
      </c>
    </row>
    <row r="121" spans="1:12" x14ac:dyDescent="0.25">
      <c r="A121" s="11" t="s">
        <v>4945</v>
      </c>
      <c r="B121" t="s">
        <v>970</v>
      </c>
      <c r="C121" t="s">
        <v>968</v>
      </c>
      <c r="D121" t="s">
        <v>969</v>
      </c>
      <c r="E121" t="s">
        <v>971</v>
      </c>
      <c r="F121" s="11">
        <v>429</v>
      </c>
      <c r="G121" s="11">
        <v>437</v>
      </c>
      <c r="H121">
        <v>-0.59715611800000001</v>
      </c>
      <c r="I121">
        <v>5.0539183159999999</v>
      </c>
      <c r="J121" s="14" t="s">
        <v>1359</v>
      </c>
      <c r="K121" s="11">
        <v>418</v>
      </c>
      <c r="L121" s="11">
        <v>477</v>
      </c>
    </row>
    <row r="122" spans="1:12" x14ac:dyDescent="0.25">
      <c r="A122" s="11" t="s">
        <v>4945</v>
      </c>
      <c r="B122" t="s">
        <v>495</v>
      </c>
      <c r="C122" t="s">
        <v>493</v>
      </c>
      <c r="D122" t="s">
        <v>494</v>
      </c>
      <c r="E122" t="s">
        <v>2486</v>
      </c>
      <c r="F122" s="11">
        <v>38</v>
      </c>
      <c r="G122" s="11">
        <v>65</v>
      </c>
      <c r="H122">
        <v>-3.85402976</v>
      </c>
      <c r="I122">
        <v>5.0039600609999999</v>
      </c>
      <c r="J122" s="14" t="s">
        <v>1359</v>
      </c>
      <c r="K122" s="11">
        <v>5</v>
      </c>
      <c r="L122" s="11">
        <v>57</v>
      </c>
    </row>
    <row r="123" spans="1:12" x14ac:dyDescent="0.25">
      <c r="A123" s="11" t="s">
        <v>4945</v>
      </c>
      <c r="B123" t="s">
        <v>870</v>
      </c>
      <c r="C123" t="s">
        <v>868</v>
      </c>
      <c r="D123" t="s">
        <v>869</v>
      </c>
      <c r="E123" t="s">
        <v>2487</v>
      </c>
      <c r="F123" s="11">
        <v>10</v>
      </c>
      <c r="G123" s="11">
        <v>26</v>
      </c>
      <c r="H123">
        <v>-0.66494616699999998</v>
      </c>
      <c r="I123">
        <v>4.9635069549999997</v>
      </c>
      <c r="K123" s="11" t="s">
        <v>8</v>
      </c>
      <c r="L123" s="11" t="s">
        <v>8</v>
      </c>
    </row>
    <row r="124" spans="1:12" x14ac:dyDescent="0.25">
      <c r="A124" s="11" t="s">
        <v>4945</v>
      </c>
      <c r="B124" t="s">
        <v>639</v>
      </c>
      <c r="C124" t="s">
        <v>637</v>
      </c>
      <c r="D124" t="s">
        <v>638</v>
      </c>
      <c r="E124" t="s">
        <v>2488</v>
      </c>
      <c r="F124" s="11">
        <v>408</v>
      </c>
      <c r="G124" s="11">
        <v>418</v>
      </c>
      <c r="H124">
        <v>-0.63737563100000005</v>
      </c>
      <c r="I124">
        <v>4.9625268949999999</v>
      </c>
      <c r="K124" s="11" t="s">
        <v>8</v>
      </c>
      <c r="L124" s="11" t="s">
        <v>8</v>
      </c>
    </row>
    <row r="125" spans="1:12" x14ac:dyDescent="0.25">
      <c r="A125" s="11" t="s">
        <v>4945</v>
      </c>
      <c r="B125" t="s">
        <v>990</v>
      </c>
      <c r="C125" t="s">
        <v>988</v>
      </c>
      <c r="D125" t="s">
        <v>989</v>
      </c>
      <c r="E125" t="s">
        <v>991</v>
      </c>
      <c r="F125" s="11">
        <v>884</v>
      </c>
      <c r="G125" s="11">
        <v>910</v>
      </c>
      <c r="H125">
        <v>-1.4182241609999999</v>
      </c>
      <c r="I125">
        <v>4.9488030050000003</v>
      </c>
      <c r="J125" s="14" t="s">
        <v>2489</v>
      </c>
      <c r="K125" s="11">
        <v>873</v>
      </c>
      <c r="L125" s="11">
        <v>936</v>
      </c>
    </row>
    <row r="126" spans="1:12" x14ac:dyDescent="0.25">
      <c r="A126" s="11" t="s">
        <v>4945</v>
      </c>
      <c r="B126" t="s">
        <v>994</v>
      </c>
      <c r="C126" t="s">
        <v>992</v>
      </c>
      <c r="D126" t="s">
        <v>993</v>
      </c>
      <c r="E126" t="s">
        <v>995</v>
      </c>
      <c r="F126" s="11">
        <v>467</v>
      </c>
      <c r="G126" s="11">
        <v>485</v>
      </c>
      <c r="H126">
        <v>-0.76863217900000003</v>
      </c>
      <c r="I126">
        <v>4.9330004570000003</v>
      </c>
      <c r="J126" s="14" t="s">
        <v>2490</v>
      </c>
      <c r="K126" s="11">
        <v>302</v>
      </c>
      <c r="L126" s="11">
        <v>923</v>
      </c>
    </row>
    <row r="127" spans="1:12" x14ac:dyDescent="0.25">
      <c r="A127" s="11" t="s">
        <v>4945</v>
      </c>
      <c r="B127" t="s">
        <v>440</v>
      </c>
      <c r="C127" t="s">
        <v>438</v>
      </c>
      <c r="D127" t="s">
        <v>439</v>
      </c>
      <c r="E127" t="s">
        <v>2491</v>
      </c>
      <c r="F127" s="11">
        <v>701</v>
      </c>
      <c r="G127" s="11">
        <v>714</v>
      </c>
      <c r="H127">
        <v>-2.208193863</v>
      </c>
      <c r="I127">
        <v>4.9215748130000003</v>
      </c>
      <c r="K127" s="11" t="s">
        <v>8</v>
      </c>
      <c r="L127" s="11" t="s">
        <v>8</v>
      </c>
    </row>
    <row r="128" spans="1:12" x14ac:dyDescent="0.25">
      <c r="A128" s="11" t="s">
        <v>4945</v>
      </c>
      <c r="B128" t="s">
        <v>635</v>
      </c>
      <c r="C128" t="s">
        <v>633</v>
      </c>
      <c r="D128" t="s">
        <v>634</v>
      </c>
      <c r="E128" t="s">
        <v>2492</v>
      </c>
      <c r="F128" s="11">
        <v>173</v>
      </c>
      <c r="G128" s="11">
        <v>185</v>
      </c>
      <c r="H128">
        <v>-1.4102278909999999</v>
      </c>
      <c r="I128">
        <v>4.8903180160000002</v>
      </c>
      <c r="K128" s="11" t="s">
        <v>8</v>
      </c>
      <c r="L128" s="11" t="s">
        <v>8</v>
      </c>
    </row>
    <row r="129" spans="1:12" x14ac:dyDescent="0.25">
      <c r="A129" s="11" t="s">
        <v>4945</v>
      </c>
      <c r="B129" t="s">
        <v>870</v>
      </c>
      <c r="C129" t="s">
        <v>868</v>
      </c>
      <c r="D129" t="s">
        <v>869</v>
      </c>
      <c r="E129" t="s">
        <v>2493</v>
      </c>
      <c r="F129" s="11">
        <v>43</v>
      </c>
      <c r="G129" s="11">
        <v>62</v>
      </c>
      <c r="H129">
        <v>1.60759998</v>
      </c>
      <c r="I129">
        <v>4.8709184309999998</v>
      </c>
      <c r="K129" s="11" t="s">
        <v>8</v>
      </c>
      <c r="L129" s="11" t="s">
        <v>8</v>
      </c>
    </row>
    <row r="130" spans="1:12" x14ac:dyDescent="0.25">
      <c r="A130" s="11" t="s">
        <v>4945</v>
      </c>
      <c r="B130" t="s">
        <v>1006</v>
      </c>
      <c r="C130" t="s">
        <v>1004</v>
      </c>
      <c r="D130" t="s">
        <v>1005</v>
      </c>
      <c r="E130" t="s">
        <v>1007</v>
      </c>
      <c r="F130" s="11">
        <v>89</v>
      </c>
      <c r="G130" s="11">
        <v>95</v>
      </c>
      <c r="H130">
        <v>-0.68741026100000002</v>
      </c>
      <c r="I130">
        <v>4.8614398589999999</v>
      </c>
      <c r="J130" s="14" t="s">
        <v>2494</v>
      </c>
      <c r="K130" s="11">
        <v>31</v>
      </c>
      <c r="L130" s="11">
        <v>177</v>
      </c>
    </row>
    <row r="131" spans="1:12" x14ac:dyDescent="0.25">
      <c r="A131" s="11" t="s">
        <v>4945</v>
      </c>
      <c r="B131" t="s">
        <v>838</v>
      </c>
      <c r="C131" t="s">
        <v>836</v>
      </c>
      <c r="D131" t="s">
        <v>837</v>
      </c>
      <c r="E131" t="s">
        <v>2495</v>
      </c>
      <c r="F131" s="11">
        <v>331</v>
      </c>
      <c r="G131" s="11">
        <v>340</v>
      </c>
      <c r="H131">
        <v>-0.70726214399999998</v>
      </c>
      <c r="I131">
        <v>4.8501377410000002</v>
      </c>
      <c r="K131" s="11" t="s">
        <v>8</v>
      </c>
      <c r="L131" s="11" t="s">
        <v>8</v>
      </c>
    </row>
    <row r="132" spans="1:12" x14ac:dyDescent="0.25">
      <c r="A132" s="11" t="s">
        <v>4945</v>
      </c>
      <c r="B132" t="s">
        <v>1006</v>
      </c>
      <c r="C132" t="s">
        <v>1004</v>
      </c>
      <c r="D132" t="s">
        <v>1005</v>
      </c>
      <c r="E132" t="s">
        <v>2496</v>
      </c>
      <c r="F132" s="11">
        <v>52</v>
      </c>
      <c r="G132" s="11">
        <v>60</v>
      </c>
      <c r="H132">
        <v>-0.607952504</v>
      </c>
      <c r="I132">
        <v>4.8319282469999996</v>
      </c>
      <c r="J132" s="14" t="s">
        <v>2494</v>
      </c>
      <c r="K132" s="11">
        <v>31</v>
      </c>
      <c r="L132" s="11">
        <v>177</v>
      </c>
    </row>
    <row r="133" spans="1:12" x14ac:dyDescent="0.25">
      <c r="A133" s="11" t="s">
        <v>4945</v>
      </c>
      <c r="B133" t="s">
        <v>444</v>
      </c>
      <c r="C133" t="s">
        <v>442</v>
      </c>
      <c r="D133" t="s">
        <v>443</v>
      </c>
      <c r="E133" t="s">
        <v>2497</v>
      </c>
      <c r="F133" s="11">
        <v>64</v>
      </c>
      <c r="G133" s="11">
        <v>76</v>
      </c>
      <c r="H133">
        <v>-1.5311777360000001</v>
      </c>
      <c r="I133">
        <v>4.7598152100000002</v>
      </c>
      <c r="K133" s="11" t="s">
        <v>8</v>
      </c>
      <c r="L133" s="11" t="s">
        <v>8</v>
      </c>
    </row>
    <row r="134" spans="1:12" x14ac:dyDescent="0.25">
      <c r="A134" s="11" t="s">
        <v>4945</v>
      </c>
      <c r="B134" t="s">
        <v>1026</v>
      </c>
      <c r="C134" t="s">
        <v>1024</v>
      </c>
      <c r="D134" t="s">
        <v>1025</v>
      </c>
      <c r="E134" t="s">
        <v>1027</v>
      </c>
      <c r="F134" s="11">
        <v>467</v>
      </c>
      <c r="G134" s="11">
        <v>490</v>
      </c>
      <c r="H134">
        <v>-2.07098089</v>
      </c>
      <c r="I134">
        <v>4.7499522729999999</v>
      </c>
      <c r="K134" s="11" t="s">
        <v>8</v>
      </c>
      <c r="L134" s="11" t="s">
        <v>8</v>
      </c>
    </row>
    <row r="135" spans="1:12" x14ac:dyDescent="0.25">
      <c r="A135" s="11" t="s">
        <v>4945</v>
      </c>
      <c r="B135" t="s">
        <v>483</v>
      </c>
      <c r="C135" t="s">
        <v>481</v>
      </c>
      <c r="D135" t="s">
        <v>482</v>
      </c>
      <c r="E135" t="s">
        <v>2498</v>
      </c>
      <c r="F135" s="11">
        <v>181</v>
      </c>
      <c r="G135" s="11">
        <v>209</v>
      </c>
      <c r="H135">
        <v>-1.618346683</v>
      </c>
      <c r="I135">
        <v>4.7346595100000002</v>
      </c>
      <c r="K135" s="11" t="s">
        <v>8</v>
      </c>
      <c r="L135" s="11" t="s">
        <v>8</v>
      </c>
    </row>
    <row r="136" spans="1:12" x14ac:dyDescent="0.25">
      <c r="A136" s="11" t="s">
        <v>4945</v>
      </c>
      <c r="B136" t="s">
        <v>687</v>
      </c>
      <c r="C136" t="s">
        <v>685</v>
      </c>
      <c r="D136" t="s">
        <v>686</v>
      </c>
      <c r="E136" t="s">
        <v>2499</v>
      </c>
      <c r="F136" s="11">
        <v>100</v>
      </c>
      <c r="G136" s="11">
        <v>106</v>
      </c>
      <c r="H136">
        <v>-0.28155561800000001</v>
      </c>
      <c r="I136">
        <v>4.7176835070000003</v>
      </c>
      <c r="J136" s="14" t="s">
        <v>2489</v>
      </c>
      <c r="K136" s="11">
        <v>45</v>
      </c>
      <c r="L136" s="11">
        <v>110</v>
      </c>
    </row>
    <row r="137" spans="1:12" x14ac:dyDescent="0.25">
      <c r="A137" s="11" t="s">
        <v>4945</v>
      </c>
      <c r="B137" t="s">
        <v>440</v>
      </c>
      <c r="C137" t="s">
        <v>438</v>
      </c>
      <c r="D137" t="s">
        <v>439</v>
      </c>
      <c r="E137" t="s">
        <v>2500</v>
      </c>
      <c r="F137" s="11">
        <v>715</v>
      </c>
      <c r="G137" s="11">
        <v>728</v>
      </c>
      <c r="H137">
        <v>-4.7610901510000003</v>
      </c>
      <c r="I137">
        <v>4.7075461499999998</v>
      </c>
      <c r="K137" s="11" t="s">
        <v>8</v>
      </c>
      <c r="L137" s="11" t="s">
        <v>8</v>
      </c>
    </row>
    <row r="138" spans="1:12" x14ac:dyDescent="0.25">
      <c r="A138" s="11" t="s">
        <v>4945</v>
      </c>
      <c r="B138" t="s">
        <v>1038</v>
      </c>
      <c r="C138" t="s">
        <v>1036</v>
      </c>
      <c r="D138" t="s">
        <v>1037</v>
      </c>
      <c r="E138" t="s">
        <v>1039</v>
      </c>
      <c r="F138" s="11">
        <v>121</v>
      </c>
      <c r="G138" s="11">
        <v>129</v>
      </c>
      <c r="H138">
        <v>-0.95519233599999998</v>
      </c>
      <c r="I138">
        <v>4.7015461180000004</v>
      </c>
      <c r="K138" s="11" t="s">
        <v>8</v>
      </c>
      <c r="L138" s="11" t="s">
        <v>8</v>
      </c>
    </row>
    <row r="139" spans="1:12" x14ac:dyDescent="0.25">
      <c r="A139" s="11" t="s">
        <v>4945</v>
      </c>
      <c r="B139" t="s">
        <v>1042</v>
      </c>
      <c r="C139" t="s">
        <v>1040</v>
      </c>
      <c r="D139" t="s">
        <v>1041</v>
      </c>
      <c r="E139" t="s">
        <v>1043</v>
      </c>
      <c r="F139" s="11">
        <v>555</v>
      </c>
      <c r="G139" s="11">
        <v>568</v>
      </c>
      <c r="H139">
        <v>-1.1162211209999999</v>
      </c>
      <c r="I139">
        <v>4.6953817740000003</v>
      </c>
      <c r="J139" s="14" t="s">
        <v>1389</v>
      </c>
      <c r="K139" s="11">
        <v>535</v>
      </c>
      <c r="L139" s="11">
        <v>603</v>
      </c>
    </row>
    <row r="140" spans="1:12" x14ac:dyDescent="0.25">
      <c r="A140" s="11" t="s">
        <v>4945</v>
      </c>
      <c r="B140" t="s">
        <v>994</v>
      </c>
      <c r="C140" t="s">
        <v>992</v>
      </c>
      <c r="D140" t="s">
        <v>993</v>
      </c>
      <c r="E140" t="s">
        <v>2501</v>
      </c>
      <c r="F140" s="11">
        <v>457</v>
      </c>
      <c r="G140" s="11">
        <v>466</v>
      </c>
      <c r="H140">
        <v>-0.79836669100000002</v>
      </c>
      <c r="I140">
        <v>4.6913180460000001</v>
      </c>
      <c r="J140" s="14" t="s">
        <v>2490</v>
      </c>
      <c r="K140" s="11">
        <v>302</v>
      </c>
      <c r="L140" s="11">
        <v>923</v>
      </c>
    </row>
    <row r="141" spans="1:12" x14ac:dyDescent="0.25">
      <c r="A141" s="11" t="s">
        <v>4945</v>
      </c>
      <c r="B141" t="s">
        <v>755</v>
      </c>
      <c r="C141" t="s">
        <v>753</v>
      </c>
      <c r="D141" t="s">
        <v>754</v>
      </c>
      <c r="E141" t="s">
        <v>2502</v>
      </c>
      <c r="F141" s="11">
        <v>275</v>
      </c>
      <c r="G141" s="11">
        <v>287</v>
      </c>
      <c r="H141">
        <v>-0.26082433599999999</v>
      </c>
      <c r="I141">
        <v>4.6512584910000001</v>
      </c>
      <c r="J141" s="14" t="s">
        <v>2479</v>
      </c>
      <c r="K141" s="11">
        <v>177</v>
      </c>
      <c r="L141" s="11">
        <v>363</v>
      </c>
    </row>
    <row r="142" spans="1:12" x14ac:dyDescent="0.25">
      <c r="A142" s="11" t="s">
        <v>4945</v>
      </c>
      <c r="B142" t="s">
        <v>531</v>
      </c>
      <c r="C142" t="s">
        <v>529</v>
      </c>
      <c r="D142" t="s">
        <v>530</v>
      </c>
      <c r="E142" t="s">
        <v>2503</v>
      </c>
      <c r="F142" s="11">
        <v>16</v>
      </c>
      <c r="G142" s="11">
        <v>28</v>
      </c>
      <c r="H142">
        <v>-0.66379993599999998</v>
      </c>
      <c r="I142">
        <v>4.619232813</v>
      </c>
      <c r="J142" s="14" t="s">
        <v>1359</v>
      </c>
      <c r="K142" s="11">
        <v>10</v>
      </c>
      <c r="L142" s="11">
        <v>61</v>
      </c>
    </row>
    <row r="143" spans="1:12" x14ac:dyDescent="0.25">
      <c r="A143" s="11" t="s">
        <v>4945</v>
      </c>
      <c r="B143" t="s">
        <v>423</v>
      </c>
      <c r="C143" t="s">
        <v>421</v>
      </c>
      <c r="D143" t="s">
        <v>422</v>
      </c>
      <c r="E143" t="s">
        <v>2504</v>
      </c>
      <c r="F143" s="11">
        <v>367</v>
      </c>
      <c r="G143" s="11">
        <v>375</v>
      </c>
      <c r="H143">
        <v>-1.8924338810000001</v>
      </c>
      <c r="I143">
        <v>4.600110012</v>
      </c>
      <c r="K143" s="11" t="s">
        <v>8</v>
      </c>
      <c r="L143" s="11" t="s">
        <v>8</v>
      </c>
    </row>
    <row r="144" spans="1:12" x14ac:dyDescent="0.25">
      <c r="A144" s="11" t="s">
        <v>4945</v>
      </c>
      <c r="B144" t="s">
        <v>1006</v>
      </c>
      <c r="C144" t="s">
        <v>1004</v>
      </c>
      <c r="D144" t="s">
        <v>1005</v>
      </c>
      <c r="E144" t="s">
        <v>2505</v>
      </c>
      <c r="F144" s="11">
        <v>29</v>
      </c>
      <c r="G144" s="11">
        <v>38</v>
      </c>
      <c r="H144">
        <v>-0.45321745200000002</v>
      </c>
      <c r="I144">
        <v>4.5250874730000001</v>
      </c>
      <c r="J144" s="14" t="s">
        <v>2494</v>
      </c>
      <c r="K144" s="11">
        <v>31</v>
      </c>
      <c r="L144" s="11">
        <v>177</v>
      </c>
    </row>
    <row r="145" spans="1:12" x14ac:dyDescent="0.25">
      <c r="A145" s="11" t="s">
        <v>4945</v>
      </c>
      <c r="B145" t="s">
        <v>870</v>
      </c>
      <c r="C145" t="s">
        <v>868</v>
      </c>
      <c r="D145" t="s">
        <v>869</v>
      </c>
      <c r="E145" t="s">
        <v>2506</v>
      </c>
      <c r="F145" s="11">
        <v>43</v>
      </c>
      <c r="G145" s="11">
        <v>61</v>
      </c>
      <c r="H145">
        <v>2.3636273719999998</v>
      </c>
      <c r="I145">
        <v>4.5104585869999996</v>
      </c>
      <c r="K145" s="11" t="s">
        <v>8</v>
      </c>
      <c r="L145" s="11" t="s">
        <v>8</v>
      </c>
    </row>
    <row r="146" spans="1:12" x14ac:dyDescent="0.25">
      <c r="A146" s="11" t="s">
        <v>4945</v>
      </c>
      <c r="B146" t="s">
        <v>1074</v>
      </c>
      <c r="C146" t="s">
        <v>1072</v>
      </c>
      <c r="D146" t="s">
        <v>1073</v>
      </c>
      <c r="E146" t="s">
        <v>1075</v>
      </c>
      <c r="F146" s="11">
        <v>354</v>
      </c>
      <c r="G146" s="11">
        <v>373</v>
      </c>
      <c r="H146">
        <v>-2.43538598</v>
      </c>
      <c r="I146">
        <v>4.5093971809999998</v>
      </c>
      <c r="K146" s="11" t="s">
        <v>8</v>
      </c>
      <c r="L146" s="11" t="s">
        <v>8</v>
      </c>
    </row>
    <row r="147" spans="1:12" x14ac:dyDescent="0.25">
      <c r="A147" s="11" t="s">
        <v>4945</v>
      </c>
      <c r="B147" t="s">
        <v>1006</v>
      </c>
      <c r="C147" t="s">
        <v>1004</v>
      </c>
      <c r="D147" t="s">
        <v>1005</v>
      </c>
      <c r="E147" t="s">
        <v>2507</v>
      </c>
      <c r="F147" s="11">
        <v>45</v>
      </c>
      <c r="G147" s="11">
        <v>51</v>
      </c>
      <c r="H147">
        <v>-0.56426145999999999</v>
      </c>
      <c r="I147">
        <v>4.500047071</v>
      </c>
      <c r="J147" s="14" t="s">
        <v>2494</v>
      </c>
      <c r="K147" s="11">
        <v>31</v>
      </c>
      <c r="L147" s="11">
        <v>177</v>
      </c>
    </row>
    <row r="148" spans="1:12" x14ac:dyDescent="0.25">
      <c r="A148" s="11" t="s">
        <v>4945</v>
      </c>
      <c r="B148" t="s">
        <v>531</v>
      </c>
      <c r="C148" t="s">
        <v>529</v>
      </c>
      <c r="D148" t="s">
        <v>530</v>
      </c>
      <c r="E148" t="s">
        <v>2508</v>
      </c>
      <c r="F148" s="11">
        <v>162</v>
      </c>
      <c r="G148" s="11">
        <v>173</v>
      </c>
      <c r="H148">
        <v>-0.56765959799999999</v>
      </c>
      <c r="I148">
        <v>4.4960808659999998</v>
      </c>
      <c r="J148" s="14" t="s">
        <v>1357</v>
      </c>
      <c r="K148" s="11">
        <v>119</v>
      </c>
      <c r="L148" s="11">
        <v>170</v>
      </c>
    </row>
    <row r="149" spans="1:12" x14ac:dyDescent="0.25">
      <c r="A149" s="11" t="s">
        <v>4945</v>
      </c>
      <c r="B149" t="s">
        <v>687</v>
      </c>
      <c r="C149" t="s">
        <v>685</v>
      </c>
      <c r="D149" t="s">
        <v>686</v>
      </c>
      <c r="E149" t="s">
        <v>2509</v>
      </c>
      <c r="F149" s="11">
        <v>135</v>
      </c>
      <c r="G149" s="11">
        <v>143</v>
      </c>
      <c r="H149">
        <v>-0.173587355</v>
      </c>
      <c r="I149">
        <v>4.474827586</v>
      </c>
      <c r="K149" s="11" t="s">
        <v>8</v>
      </c>
      <c r="L149" s="11" t="s">
        <v>8</v>
      </c>
    </row>
    <row r="150" spans="1:12" x14ac:dyDescent="0.25">
      <c r="A150" s="11" t="s">
        <v>4945</v>
      </c>
      <c r="B150" t="s">
        <v>1102</v>
      </c>
      <c r="C150" t="s">
        <v>1100</v>
      </c>
      <c r="D150" t="s">
        <v>1101</v>
      </c>
      <c r="E150" t="s">
        <v>1103</v>
      </c>
      <c r="F150" s="11">
        <v>31</v>
      </c>
      <c r="G150" s="11">
        <v>43</v>
      </c>
      <c r="H150">
        <v>-0.86119659100000001</v>
      </c>
      <c r="I150">
        <v>4.4462276469999997</v>
      </c>
      <c r="K150" s="11" t="s">
        <v>8</v>
      </c>
      <c r="L150" s="11" t="s">
        <v>8</v>
      </c>
    </row>
    <row r="151" spans="1:12" x14ac:dyDescent="0.25">
      <c r="A151" s="11" t="s">
        <v>4945</v>
      </c>
      <c r="B151" t="s">
        <v>1106</v>
      </c>
      <c r="C151" t="s">
        <v>1104</v>
      </c>
      <c r="D151" t="s">
        <v>1105</v>
      </c>
      <c r="E151" t="s">
        <v>1107</v>
      </c>
      <c r="F151" s="11">
        <v>57</v>
      </c>
      <c r="G151" s="11">
        <v>64</v>
      </c>
      <c r="H151">
        <v>-1.807916047</v>
      </c>
      <c r="I151">
        <v>4.4135174839999998</v>
      </c>
      <c r="J151" s="14" t="s">
        <v>2442</v>
      </c>
      <c r="K151" s="11">
        <v>55</v>
      </c>
      <c r="L151" s="11">
        <v>192</v>
      </c>
    </row>
    <row r="152" spans="1:12" x14ac:dyDescent="0.25">
      <c r="A152" s="11" t="s">
        <v>4945</v>
      </c>
      <c r="B152" t="s">
        <v>563</v>
      </c>
      <c r="C152" t="s">
        <v>561</v>
      </c>
      <c r="D152" t="s">
        <v>562</v>
      </c>
      <c r="E152" t="s">
        <v>2510</v>
      </c>
      <c r="F152" s="11">
        <v>6</v>
      </c>
      <c r="G152" s="11">
        <v>20</v>
      </c>
      <c r="H152">
        <v>-1.6564837130000001</v>
      </c>
      <c r="I152">
        <v>4.3904697490000002</v>
      </c>
      <c r="K152" s="11" t="s">
        <v>8</v>
      </c>
      <c r="L152" s="11" t="s">
        <v>8</v>
      </c>
    </row>
    <row r="153" spans="1:12" x14ac:dyDescent="0.25">
      <c r="A153" s="11" t="s">
        <v>4945</v>
      </c>
      <c r="B153" t="s">
        <v>531</v>
      </c>
      <c r="C153" t="s">
        <v>529</v>
      </c>
      <c r="D153" t="s">
        <v>530</v>
      </c>
      <c r="E153" t="s">
        <v>2511</v>
      </c>
      <c r="F153" s="11">
        <v>33</v>
      </c>
      <c r="G153" s="11">
        <v>41</v>
      </c>
      <c r="H153">
        <v>0.34253840699999999</v>
      </c>
      <c r="I153">
        <v>4.3657920619999997</v>
      </c>
      <c r="J153" s="14" t="s">
        <v>1359</v>
      </c>
      <c r="K153" s="11">
        <v>10</v>
      </c>
      <c r="L153" s="11">
        <v>61</v>
      </c>
    </row>
    <row r="154" spans="1:12" x14ac:dyDescent="0.25">
      <c r="A154" s="11" t="s">
        <v>4945</v>
      </c>
      <c r="B154" t="s">
        <v>639</v>
      </c>
      <c r="C154" t="s">
        <v>637</v>
      </c>
      <c r="D154" t="s">
        <v>638</v>
      </c>
      <c r="E154" t="s">
        <v>2512</v>
      </c>
      <c r="F154" s="11">
        <v>156</v>
      </c>
      <c r="G154" s="11">
        <v>164</v>
      </c>
      <c r="H154">
        <v>-0.87427205500000005</v>
      </c>
      <c r="I154">
        <v>4.2749752259999996</v>
      </c>
      <c r="K154" s="11" t="s">
        <v>8</v>
      </c>
      <c r="L154" s="11" t="s">
        <v>8</v>
      </c>
    </row>
    <row r="155" spans="1:12" x14ac:dyDescent="0.25">
      <c r="A155" s="11" t="s">
        <v>4945</v>
      </c>
      <c r="B155" t="s">
        <v>994</v>
      </c>
      <c r="C155" t="s">
        <v>992</v>
      </c>
      <c r="D155" t="s">
        <v>993</v>
      </c>
      <c r="E155" t="s">
        <v>2513</v>
      </c>
      <c r="F155" s="11">
        <v>443</v>
      </c>
      <c r="G155" s="11">
        <v>456</v>
      </c>
      <c r="H155">
        <v>-0.57963088699999998</v>
      </c>
      <c r="I155">
        <v>4.253892188</v>
      </c>
      <c r="J155" s="14" t="s">
        <v>2490</v>
      </c>
      <c r="K155" s="11">
        <v>302</v>
      </c>
      <c r="L155" s="11">
        <v>923</v>
      </c>
    </row>
    <row r="156" spans="1:12" x14ac:dyDescent="0.25">
      <c r="A156" s="11" t="s">
        <v>4945</v>
      </c>
      <c r="B156" t="s">
        <v>1006</v>
      </c>
      <c r="C156" t="s">
        <v>1004</v>
      </c>
      <c r="D156" t="s">
        <v>1005</v>
      </c>
      <c r="E156" t="s">
        <v>2514</v>
      </c>
      <c r="F156" s="11">
        <v>160</v>
      </c>
      <c r="G156" s="11">
        <v>179</v>
      </c>
      <c r="H156">
        <v>-0.45234827999999999</v>
      </c>
      <c r="I156">
        <v>4.2469860519999996</v>
      </c>
      <c r="J156" s="14" t="s">
        <v>2494</v>
      </c>
      <c r="K156" s="11">
        <v>31</v>
      </c>
      <c r="L156" s="11">
        <v>177</v>
      </c>
    </row>
    <row r="157" spans="1:12" x14ac:dyDescent="0.25">
      <c r="A157" s="11" t="s">
        <v>4945</v>
      </c>
      <c r="B157" t="s">
        <v>934</v>
      </c>
      <c r="C157" t="s">
        <v>932</v>
      </c>
      <c r="D157" t="s">
        <v>933</v>
      </c>
      <c r="E157" t="s">
        <v>2515</v>
      </c>
      <c r="F157" s="11">
        <v>118</v>
      </c>
      <c r="G157" s="11">
        <v>126</v>
      </c>
      <c r="H157">
        <v>-0.59409783199999999</v>
      </c>
      <c r="I157">
        <v>4.1334274210000004</v>
      </c>
      <c r="K157" s="11" t="s">
        <v>8</v>
      </c>
      <c r="L157" s="11" t="s">
        <v>8</v>
      </c>
    </row>
    <row r="158" spans="1:12" x14ac:dyDescent="0.25">
      <c r="A158" s="11" t="s">
        <v>4945</v>
      </c>
      <c r="B158" t="s">
        <v>870</v>
      </c>
      <c r="C158" t="s">
        <v>868</v>
      </c>
      <c r="D158" t="s">
        <v>869</v>
      </c>
      <c r="E158" t="s">
        <v>2516</v>
      </c>
      <c r="F158" s="11">
        <v>46</v>
      </c>
      <c r="G158" s="11">
        <v>61</v>
      </c>
      <c r="H158">
        <v>-0.42346418499999999</v>
      </c>
      <c r="I158">
        <v>4.1137425729999997</v>
      </c>
      <c r="K158" s="11" t="s">
        <v>8</v>
      </c>
      <c r="L158" s="11" t="s">
        <v>8</v>
      </c>
    </row>
    <row r="159" spans="1:12" x14ac:dyDescent="0.25">
      <c r="A159" s="11" t="s">
        <v>4945</v>
      </c>
      <c r="B159" t="s">
        <v>687</v>
      </c>
      <c r="C159" t="s">
        <v>685</v>
      </c>
      <c r="D159" t="s">
        <v>686</v>
      </c>
      <c r="E159" t="s">
        <v>2517</v>
      </c>
      <c r="F159" s="11">
        <v>456</v>
      </c>
      <c r="G159" s="11">
        <v>467</v>
      </c>
      <c r="H159">
        <v>-0.171329748</v>
      </c>
      <c r="I159">
        <v>4.0820073800000003</v>
      </c>
      <c r="K159" s="11" t="s">
        <v>8</v>
      </c>
      <c r="L159" s="11" t="s">
        <v>8</v>
      </c>
    </row>
    <row r="160" spans="1:12" x14ac:dyDescent="0.25">
      <c r="A160" s="11" t="s">
        <v>4945</v>
      </c>
      <c r="B160" t="s">
        <v>870</v>
      </c>
      <c r="C160" t="s">
        <v>868</v>
      </c>
      <c r="D160" t="s">
        <v>869</v>
      </c>
      <c r="E160" t="s">
        <v>2518</v>
      </c>
      <c r="F160" s="11">
        <v>25</v>
      </c>
      <c r="G160" s="11">
        <v>38</v>
      </c>
      <c r="H160">
        <v>-0.51725292899999997</v>
      </c>
      <c r="I160">
        <v>4.0676450759999998</v>
      </c>
      <c r="K160" s="11" t="s">
        <v>8</v>
      </c>
      <c r="L160" s="11" t="s">
        <v>8</v>
      </c>
    </row>
    <row r="161" spans="1:12" x14ac:dyDescent="0.25">
      <c r="A161" s="11" t="s">
        <v>4945</v>
      </c>
      <c r="B161" t="s">
        <v>563</v>
      </c>
      <c r="C161" t="s">
        <v>561</v>
      </c>
      <c r="D161" t="s">
        <v>562</v>
      </c>
      <c r="E161" t="s">
        <v>2519</v>
      </c>
      <c r="F161" s="11">
        <v>350</v>
      </c>
      <c r="G161" s="11">
        <v>360</v>
      </c>
      <c r="H161">
        <v>-1.8098958839999999</v>
      </c>
      <c r="I161">
        <v>4.0660372000000002</v>
      </c>
      <c r="K161" s="11" t="s">
        <v>8</v>
      </c>
      <c r="L161" s="11" t="s">
        <v>8</v>
      </c>
    </row>
    <row r="162" spans="1:12" x14ac:dyDescent="0.25">
      <c r="A162" s="11" t="s">
        <v>4945</v>
      </c>
      <c r="B162" t="s">
        <v>994</v>
      </c>
      <c r="C162" t="s">
        <v>992</v>
      </c>
      <c r="D162" t="s">
        <v>993</v>
      </c>
      <c r="E162" t="s">
        <v>2520</v>
      </c>
      <c r="F162" s="11">
        <v>914</v>
      </c>
      <c r="G162" s="11">
        <v>922</v>
      </c>
      <c r="H162">
        <v>-0.32305337699999997</v>
      </c>
      <c r="I162">
        <v>4.0527689340000004</v>
      </c>
      <c r="J162" s="14" t="s">
        <v>2490</v>
      </c>
      <c r="K162" s="11">
        <v>302</v>
      </c>
      <c r="L162" s="11">
        <v>923</v>
      </c>
    </row>
    <row r="163" spans="1:12" x14ac:dyDescent="0.25">
      <c r="A163" s="11" t="s">
        <v>4945</v>
      </c>
      <c r="B163" t="s">
        <v>1182</v>
      </c>
      <c r="C163" t="s">
        <v>1180</v>
      </c>
      <c r="D163" t="s">
        <v>1181</v>
      </c>
      <c r="E163" t="s">
        <v>1183</v>
      </c>
      <c r="F163" s="11">
        <v>645</v>
      </c>
      <c r="G163" s="11">
        <v>658</v>
      </c>
      <c r="H163">
        <v>-1.3338084830000001</v>
      </c>
      <c r="I163">
        <v>4.0332405749999998</v>
      </c>
      <c r="K163" s="11" t="s">
        <v>8</v>
      </c>
      <c r="L163" s="11" t="s">
        <v>8</v>
      </c>
    </row>
    <row r="164" spans="1:12" x14ac:dyDescent="0.25">
      <c r="A164" s="11" t="s">
        <v>4945</v>
      </c>
      <c r="B164" t="s">
        <v>970</v>
      </c>
      <c r="C164" t="s">
        <v>968</v>
      </c>
      <c r="D164" t="s">
        <v>969</v>
      </c>
      <c r="E164" t="s">
        <v>2521</v>
      </c>
      <c r="F164" s="11">
        <v>463</v>
      </c>
      <c r="G164" s="11">
        <v>473</v>
      </c>
      <c r="H164">
        <v>-0.82703108999999997</v>
      </c>
      <c r="I164">
        <v>3.9733858390000001</v>
      </c>
      <c r="J164" s="14" t="s">
        <v>1359</v>
      </c>
      <c r="K164" s="11">
        <v>418</v>
      </c>
      <c r="L164" s="11">
        <v>477</v>
      </c>
    </row>
    <row r="165" spans="1:12" x14ac:dyDescent="0.25">
      <c r="A165" s="11" t="s">
        <v>4945</v>
      </c>
      <c r="B165" t="s">
        <v>423</v>
      </c>
      <c r="C165" t="s">
        <v>421</v>
      </c>
      <c r="D165" t="s">
        <v>422</v>
      </c>
      <c r="E165" t="s">
        <v>2522</v>
      </c>
      <c r="F165" s="11">
        <v>42</v>
      </c>
      <c r="G165" s="11">
        <v>48</v>
      </c>
      <c r="H165">
        <v>-3.521083494</v>
      </c>
      <c r="I165">
        <v>3.9674865459999999</v>
      </c>
      <c r="K165" s="11" t="s">
        <v>8</v>
      </c>
      <c r="L165" s="11" t="s">
        <v>8</v>
      </c>
    </row>
    <row r="166" spans="1:12" x14ac:dyDescent="0.25">
      <c r="A166" s="11" t="s">
        <v>4945</v>
      </c>
      <c r="B166" t="s">
        <v>639</v>
      </c>
      <c r="C166" t="s">
        <v>637</v>
      </c>
      <c r="D166" t="s">
        <v>638</v>
      </c>
      <c r="E166" t="s">
        <v>2523</v>
      </c>
      <c r="F166" s="11">
        <v>129</v>
      </c>
      <c r="G166" s="11">
        <v>155</v>
      </c>
      <c r="H166">
        <v>-0.89083978200000002</v>
      </c>
      <c r="I166">
        <v>3.9465549819999999</v>
      </c>
      <c r="K166" s="11" t="s">
        <v>8</v>
      </c>
      <c r="L166" s="11" t="s">
        <v>8</v>
      </c>
    </row>
    <row r="167" spans="1:12" x14ac:dyDescent="0.25">
      <c r="A167" s="11" t="s">
        <v>4945</v>
      </c>
      <c r="B167" t="s">
        <v>1190</v>
      </c>
      <c r="C167" t="s">
        <v>1188</v>
      </c>
      <c r="D167" t="s">
        <v>1189</v>
      </c>
      <c r="E167" t="s">
        <v>1191</v>
      </c>
      <c r="F167" s="11">
        <v>381</v>
      </c>
      <c r="G167" s="11">
        <v>392</v>
      </c>
      <c r="H167">
        <v>-1.6089092060000001</v>
      </c>
      <c r="I167">
        <v>3.9412830470000002</v>
      </c>
      <c r="K167" s="11" t="s">
        <v>8</v>
      </c>
      <c r="L167" s="11" t="s">
        <v>8</v>
      </c>
    </row>
    <row r="168" spans="1:12" x14ac:dyDescent="0.25">
      <c r="A168" s="11" t="s">
        <v>4945</v>
      </c>
      <c r="B168" t="s">
        <v>1194</v>
      </c>
      <c r="C168" t="s">
        <v>1192</v>
      </c>
      <c r="D168" t="s">
        <v>1193</v>
      </c>
      <c r="E168" t="s">
        <v>1195</v>
      </c>
      <c r="F168" s="11">
        <v>466</v>
      </c>
      <c r="G168" s="11">
        <v>477</v>
      </c>
      <c r="H168">
        <v>-1.6544327160000001</v>
      </c>
      <c r="I168">
        <v>3.914663607</v>
      </c>
      <c r="J168" s="14" t="s">
        <v>1359</v>
      </c>
      <c r="K168" s="11">
        <v>470</v>
      </c>
      <c r="L168" s="11">
        <v>531</v>
      </c>
    </row>
    <row r="169" spans="1:12" x14ac:dyDescent="0.25">
      <c r="A169" s="11" t="s">
        <v>4945</v>
      </c>
      <c r="B169" t="s">
        <v>791</v>
      </c>
      <c r="C169" t="s">
        <v>789</v>
      </c>
      <c r="D169" t="s">
        <v>790</v>
      </c>
      <c r="E169" t="s">
        <v>2524</v>
      </c>
      <c r="F169" s="11">
        <v>34</v>
      </c>
      <c r="G169" s="11">
        <v>44</v>
      </c>
      <c r="H169">
        <v>-1.771551831</v>
      </c>
      <c r="I169">
        <v>3.9023442080000001</v>
      </c>
      <c r="K169" s="11" t="s">
        <v>8</v>
      </c>
      <c r="L169" s="11" t="s">
        <v>8</v>
      </c>
    </row>
    <row r="170" spans="1:12" x14ac:dyDescent="0.25">
      <c r="A170" s="11" t="s">
        <v>4945</v>
      </c>
      <c r="B170" t="s">
        <v>563</v>
      </c>
      <c r="C170" t="s">
        <v>561</v>
      </c>
      <c r="D170" t="s">
        <v>562</v>
      </c>
      <c r="E170" t="s">
        <v>2525</v>
      </c>
      <c r="F170" s="11">
        <v>302</v>
      </c>
      <c r="G170" s="11">
        <v>320</v>
      </c>
      <c r="H170">
        <v>-1.363452033</v>
      </c>
      <c r="I170">
        <v>3.8393107309999999</v>
      </c>
      <c r="K170" s="11" t="s">
        <v>8</v>
      </c>
      <c r="L170" s="11" t="s">
        <v>8</v>
      </c>
    </row>
    <row r="171" spans="1:12" x14ac:dyDescent="0.25">
      <c r="A171" s="11" t="s">
        <v>4945</v>
      </c>
      <c r="B171" t="s">
        <v>838</v>
      </c>
      <c r="C171" t="s">
        <v>836</v>
      </c>
      <c r="D171" t="s">
        <v>837</v>
      </c>
      <c r="E171" t="s">
        <v>2526</v>
      </c>
      <c r="F171" s="11">
        <v>22</v>
      </c>
      <c r="G171" s="11">
        <v>56</v>
      </c>
      <c r="H171">
        <v>-0.61202493199999997</v>
      </c>
      <c r="I171">
        <v>3.8291831799999998</v>
      </c>
      <c r="K171" s="11" t="s">
        <v>8</v>
      </c>
      <c r="L171" s="11" t="s">
        <v>8</v>
      </c>
    </row>
    <row r="172" spans="1:12" x14ac:dyDescent="0.25">
      <c r="A172" s="11" t="s">
        <v>4945</v>
      </c>
      <c r="B172" t="s">
        <v>444</v>
      </c>
      <c r="C172" t="s">
        <v>442</v>
      </c>
      <c r="D172" t="s">
        <v>443</v>
      </c>
      <c r="E172" t="s">
        <v>2527</v>
      </c>
      <c r="F172" s="11">
        <v>294</v>
      </c>
      <c r="G172" s="11">
        <v>318</v>
      </c>
      <c r="H172">
        <v>-1.5412843030000001</v>
      </c>
      <c r="I172">
        <v>3.8137002180000001</v>
      </c>
      <c r="K172" s="11" t="s">
        <v>8</v>
      </c>
      <c r="L172" s="11" t="s">
        <v>8</v>
      </c>
    </row>
    <row r="173" spans="1:12" x14ac:dyDescent="0.25">
      <c r="A173" s="11" t="s">
        <v>4945</v>
      </c>
      <c r="B173" t="s">
        <v>970</v>
      </c>
      <c r="C173" t="s">
        <v>968</v>
      </c>
      <c r="D173" t="s">
        <v>969</v>
      </c>
      <c r="E173" t="s">
        <v>2528</v>
      </c>
      <c r="F173" s="11">
        <v>451</v>
      </c>
      <c r="G173" s="11">
        <v>462</v>
      </c>
      <c r="H173">
        <v>-1.2460262499999999</v>
      </c>
      <c r="I173">
        <v>3.7642748629999998</v>
      </c>
      <c r="J173" s="14" t="s">
        <v>1359</v>
      </c>
      <c r="K173" s="11">
        <v>418</v>
      </c>
      <c r="L173" s="11">
        <v>477</v>
      </c>
    </row>
    <row r="174" spans="1:12" x14ac:dyDescent="0.25">
      <c r="A174" s="11" t="s">
        <v>4945</v>
      </c>
      <c r="B174" t="s">
        <v>687</v>
      </c>
      <c r="C174" t="s">
        <v>685</v>
      </c>
      <c r="D174" t="s">
        <v>686</v>
      </c>
      <c r="E174" t="s">
        <v>2529</v>
      </c>
      <c r="F174" s="11">
        <v>409</v>
      </c>
      <c r="G174" s="11">
        <v>421</v>
      </c>
      <c r="H174">
        <v>-0.156530854</v>
      </c>
      <c r="I174">
        <v>3.7150135</v>
      </c>
      <c r="K174" s="11" t="s">
        <v>8</v>
      </c>
      <c r="L174" s="11" t="s">
        <v>8</v>
      </c>
    </row>
    <row r="175" spans="1:12" x14ac:dyDescent="0.25">
      <c r="A175" s="11" t="s">
        <v>4945</v>
      </c>
      <c r="B175" t="s">
        <v>755</v>
      </c>
      <c r="C175" t="s">
        <v>753</v>
      </c>
      <c r="D175" t="s">
        <v>754</v>
      </c>
      <c r="E175" t="s">
        <v>2530</v>
      </c>
      <c r="F175" s="11">
        <v>103</v>
      </c>
      <c r="G175" s="11">
        <v>122</v>
      </c>
      <c r="H175">
        <v>-0.163491889</v>
      </c>
      <c r="I175">
        <v>3.6973072039999999</v>
      </c>
      <c r="K175" s="11" t="s">
        <v>8</v>
      </c>
      <c r="L175" s="11" t="s">
        <v>8</v>
      </c>
    </row>
    <row r="176" spans="1:12" x14ac:dyDescent="0.25">
      <c r="A176" s="11" t="s">
        <v>4945</v>
      </c>
      <c r="B176" t="s">
        <v>687</v>
      </c>
      <c r="C176" t="s">
        <v>685</v>
      </c>
      <c r="D176" t="s">
        <v>686</v>
      </c>
      <c r="E176" t="s">
        <v>2531</v>
      </c>
      <c r="F176" s="11">
        <v>535</v>
      </c>
      <c r="G176" s="11">
        <v>544</v>
      </c>
      <c r="H176">
        <v>-0.35457194199999997</v>
      </c>
      <c r="I176">
        <v>3.6874260529999998</v>
      </c>
      <c r="K176" s="11" t="s">
        <v>8</v>
      </c>
      <c r="L176" s="11" t="s">
        <v>8</v>
      </c>
    </row>
    <row r="177" spans="1:12" x14ac:dyDescent="0.25">
      <c r="A177" s="11" t="s">
        <v>4945</v>
      </c>
      <c r="B177" t="s">
        <v>1226</v>
      </c>
      <c r="C177" t="s">
        <v>1224</v>
      </c>
      <c r="D177" t="s">
        <v>1225</v>
      </c>
      <c r="E177" t="s">
        <v>1227</v>
      </c>
      <c r="F177" s="11">
        <v>326</v>
      </c>
      <c r="G177" s="11">
        <v>338</v>
      </c>
      <c r="H177">
        <v>-0.57804506200000005</v>
      </c>
      <c r="I177">
        <v>3.685355962</v>
      </c>
      <c r="K177" s="11" t="s">
        <v>8</v>
      </c>
      <c r="L177" s="11" t="s">
        <v>8</v>
      </c>
    </row>
    <row r="178" spans="1:12" x14ac:dyDescent="0.25">
      <c r="A178" s="11" t="s">
        <v>4945</v>
      </c>
      <c r="B178" t="s">
        <v>1230</v>
      </c>
      <c r="C178" t="s">
        <v>1228</v>
      </c>
      <c r="D178" t="s">
        <v>1229</v>
      </c>
      <c r="E178" t="s">
        <v>1231</v>
      </c>
      <c r="F178" s="11">
        <v>1177</v>
      </c>
      <c r="G178" s="11">
        <v>1188</v>
      </c>
      <c r="H178">
        <v>-1.0618707409999999</v>
      </c>
      <c r="I178">
        <v>3.6835297859999998</v>
      </c>
      <c r="J178" s="14" t="s">
        <v>2532</v>
      </c>
      <c r="K178" s="11">
        <v>1164</v>
      </c>
      <c r="L178" s="11">
        <v>1180</v>
      </c>
    </row>
    <row r="179" spans="1:12" x14ac:dyDescent="0.25">
      <c r="A179" s="11" t="s">
        <v>4945</v>
      </c>
      <c r="B179" t="s">
        <v>1074</v>
      </c>
      <c r="C179" t="s">
        <v>1072</v>
      </c>
      <c r="D179" t="s">
        <v>1073</v>
      </c>
      <c r="E179" t="s">
        <v>2533</v>
      </c>
      <c r="F179" s="11">
        <v>28</v>
      </c>
      <c r="G179" s="11">
        <v>42</v>
      </c>
      <c r="H179">
        <v>-1.830406312</v>
      </c>
      <c r="I179">
        <v>3.6349640970000001</v>
      </c>
      <c r="K179" s="11" t="s">
        <v>8</v>
      </c>
      <c r="L179" s="11" t="s">
        <v>8</v>
      </c>
    </row>
    <row r="180" spans="1:12" x14ac:dyDescent="0.25">
      <c r="A180" s="11" t="s">
        <v>4945</v>
      </c>
      <c r="B180" t="s">
        <v>870</v>
      </c>
      <c r="C180" t="s">
        <v>868</v>
      </c>
      <c r="D180" t="s">
        <v>869</v>
      </c>
      <c r="E180" t="s">
        <v>2534</v>
      </c>
      <c r="F180" s="11">
        <v>375</v>
      </c>
      <c r="G180" s="11">
        <v>402</v>
      </c>
      <c r="H180">
        <v>0.297198623</v>
      </c>
      <c r="I180">
        <v>3.6250734910000002</v>
      </c>
      <c r="J180" s="14" t="s">
        <v>1389</v>
      </c>
      <c r="K180" s="11">
        <v>362</v>
      </c>
      <c r="L180" s="11">
        <v>421</v>
      </c>
    </row>
    <row r="181" spans="1:12" x14ac:dyDescent="0.25">
      <c r="A181" s="11" t="s">
        <v>4945</v>
      </c>
      <c r="B181" t="s">
        <v>687</v>
      </c>
      <c r="C181" t="s">
        <v>685</v>
      </c>
      <c r="D181" t="s">
        <v>686</v>
      </c>
      <c r="E181" t="s">
        <v>2535</v>
      </c>
      <c r="F181" s="11">
        <v>44</v>
      </c>
      <c r="G181" s="11">
        <v>55</v>
      </c>
      <c r="H181">
        <v>-0.193145865</v>
      </c>
      <c r="I181">
        <v>3.6196353449999998</v>
      </c>
      <c r="J181" s="14" t="s">
        <v>2489</v>
      </c>
      <c r="K181" s="11">
        <v>45</v>
      </c>
      <c r="L181" s="11">
        <v>110</v>
      </c>
    </row>
    <row r="182" spans="1:12" x14ac:dyDescent="0.25">
      <c r="A182" s="11" t="s">
        <v>4945</v>
      </c>
      <c r="B182" t="s">
        <v>1246</v>
      </c>
      <c r="C182" t="s">
        <v>1244</v>
      </c>
      <c r="D182" t="s">
        <v>1245</v>
      </c>
      <c r="E182" t="s">
        <v>1247</v>
      </c>
      <c r="F182" s="11">
        <v>376</v>
      </c>
      <c r="G182" s="11">
        <v>393</v>
      </c>
      <c r="H182">
        <v>-0.89376192200000004</v>
      </c>
      <c r="I182">
        <v>3.599663279</v>
      </c>
      <c r="J182" s="14" t="s">
        <v>1359</v>
      </c>
      <c r="K182" s="11">
        <v>384</v>
      </c>
      <c r="L182" s="11">
        <v>443</v>
      </c>
    </row>
    <row r="183" spans="1:12" x14ac:dyDescent="0.25">
      <c r="A183" s="11" t="s">
        <v>4945</v>
      </c>
      <c r="B183" t="s">
        <v>1006</v>
      </c>
      <c r="C183" t="s">
        <v>1004</v>
      </c>
      <c r="D183" t="s">
        <v>1005</v>
      </c>
      <c r="E183" t="s">
        <v>2536</v>
      </c>
      <c r="F183" s="11">
        <v>96</v>
      </c>
      <c r="G183" s="11">
        <v>123</v>
      </c>
      <c r="H183">
        <v>-0.76919644799999998</v>
      </c>
      <c r="I183">
        <v>3.595474893</v>
      </c>
      <c r="J183" s="14" t="s">
        <v>2494</v>
      </c>
      <c r="K183" s="11">
        <v>31</v>
      </c>
      <c r="L183" s="11">
        <v>177</v>
      </c>
    </row>
    <row r="184" spans="1:12" x14ac:dyDescent="0.25">
      <c r="A184" s="11" t="s">
        <v>4945</v>
      </c>
      <c r="B184" t="s">
        <v>1074</v>
      </c>
      <c r="C184" t="s">
        <v>1072</v>
      </c>
      <c r="D184" t="s">
        <v>1073</v>
      </c>
      <c r="E184" t="s">
        <v>2537</v>
      </c>
      <c r="F184" s="11">
        <v>20</v>
      </c>
      <c r="G184" s="11">
        <v>27</v>
      </c>
      <c r="H184">
        <v>-2.3940189730000001</v>
      </c>
      <c r="I184">
        <v>3.5801651589999999</v>
      </c>
      <c r="K184" s="11" t="s">
        <v>8</v>
      </c>
      <c r="L184" s="11" t="s">
        <v>8</v>
      </c>
    </row>
    <row r="185" spans="1:12" x14ac:dyDescent="0.25">
      <c r="A185" s="11" t="s">
        <v>4945</v>
      </c>
      <c r="B185" t="s">
        <v>906</v>
      </c>
      <c r="C185" t="s">
        <v>904</v>
      </c>
      <c r="D185" t="s">
        <v>905</v>
      </c>
      <c r="E185" t="s">
        <v>2538</v>
      </c>
      <c r="F185" s="11">
        <v>385</v>
      </c>
      <c r="G185" s="11">
        <v>399</v>
      </c>
      <c r="H185">
        <v>-1.146651036</v>
      </c>
      <c r="I185">
        <v>3.5735304829999999</v>
      </c>
      <c r="J185" s="14" t="s">
        <v>2469</v>
      </c>
      <c r="K185" s="11">
        <v>139</v>
      </c>
      <c r="L185" s="11">
        <v>390</v>
      </c>
    </row>
    <row r="186" spans="1:12" x14ac:dyDescent="0.25">
      <c r="A186" s="11" t="s">
        <v>4945</v>
      </c>
      <c r="B186" t="s">
        <v>639</v>
      </c>
      <c r="C186" t="s">
        <v>637</v>
      </c>
      <c r="D186" t="s">
        <v>638</v>
      </c>
      <c r="E186" t="s">
        <v>2539</v>
      </c>
      <c r="F186" s="11">
        <v>207</v>
      </c>
      <c r="G186" s="11">
        <v>224</v>
      </c>
      <c r="H186">
        <v>-0.50836043900000005</v>
      </c>
      <c r="I186">
        <v>3.5671287060000001</v>
      </c>
      <c r="K186" s="11" t="s">
        <v>8</v>
      </c>
      <c r="L186" s="11" t="s">
        <v>8</v>
      </c>
    </row>
    <row r="187" spans="1:12" x14ac:dyDescent="0.25">
      <c r="A187" s="11" t="s">
        <v>4945</v>
      </c>
      <c r="B187" t="s">
        <v>1270</v>
      </c>
      <c r="C187" t="s">
        <v>1268</v>
      </c>
      <c r="D187" t="s">
        <v>1269</v>
      </c>
      <c r="E187" t="s">
        <v>1271</v>
      </c>
      <c r="F187" s="11">
        <v>499</v>
      </c>
      <c r="G187" s="11">
        <v>520</v>
      </c>
      <c r="H187">
        <v>-1.4394998809999999</v>
      </c>
      <c r="I187">
        <v>3.5068069319999999</v>
      </c>
      <c r="K187" s="11" t="s">
        <v>8</v>
      </c>
      <c r="L187" s="11" t="s">
        <v>8</v>
      </c>
    </row>
    <row r="188" spans="1:12" x14ac:dyDescent="0.25">
      <c r="A188" s="11" t="s">
        <v>4945</v>
      </c>
      <c r="B188" t="s">
        <v>687</v>
      </c>
      <c r="C188" t="s">
        <v>685</v>
      </c>
      <c r="D188" t="s">
        <v>686</v>
      </c>
      <c r="E188" t="s">
        <v>2540</v>
      </c>
      <c r="F188" s="11">
        <v>57</v>
      </c>
      <c r="G188" s="11">
        <v>66</v>
      </c>
      <c r="H188">
        <v>-0.376134142</v>
      </c>
      <c r="I188">
        <v>3.4971150459999998</v>
      </c>
      <c r="J188" s="14" t="s">
        <v>2489</v>
      </c>
      <c r="K188" s="11">
        <v>45</v>
      </c>
      <c r="L188" s="11">
        <v>110</v>
      </c>
    </row>
    <row r="189" spans="1:12" x14ac:dyDescent="0.25">
      <c r="A189" s="11" t="s">
        <v>4945</v>
      </c>
      <c r="B189" t="s">
        <v>707</v>
      </c>
      <c r="C189" t="s">
        <v>705</v>
      </c>
      <c r="D189" t="s">
        <v>706</v>
      </c>
      <c r="E189" t="s">
        <v>2541</v>
      </c>
      <c r="F189" s="11">
        <v>260</v>
      </c>
      <c r="G189" s="11">
        <v>272</v>
      </c>
      <c r="H189">
        <v>-2.4559556950000001</v>
      </c>
      <c r="I189">
        <v>3.4819734590000002</v>
      </c>
      <c r="K189" s="11" t="s">
        <v>8</v>
      </c>
      <c r="L189" s="11" t="s">
        <v>8</v>
      </c>
    </row>
    <row r="190" spans="1:12" x14ac:dyDescent="0.25">
      <c r="A190" s="11" t="s">
        <v>4945</v>
      </c>
      <c r="B190" t="s">
        <v>440</v>
      </c>
      <c r="C190" t="s">
        <v>438</v>
      </c>
      <c r="D190" t="s">
        <v>439</v>
      </c>
      <c r="E190" t="s">
        <v>2542</v>
      </c>
      <c r="F190" s="11">
        <v>436</v>
      </c>
      <c r="G190" s="11">
        <v>464</v>
      </c>
      <c r="H190">
        <v>-0.64624949700000001</v>
      </c>
      <c r="I190">
        <v>3.4453489529999999</v>
      </c>
      <c r="K190" s="11" t="s">
        <v>8</v>
      </c>
      <c r="L190" s="11" t="s">
        <v>8</v>
      </c>
    </row>
    <row r="191" spans="1:12" x14ac:dyDescent="0.25">
      <c r="A191" s="11" t="s">
        <v>4945</v>
      </c>
      <c r="B191" t="s">
        <v>687</v>
      </c>
      <c r="C191" t="s">
        <v>685</v>
      </c>
      <c r="D191" t="s">
        <v>686</v>
      </c>
      <c r="E191" t="s">
        <v>2543</v>
      </c>
      <c r="F191" s="11">
        <v>319</v>
      </c>
      <c r="G191" s="11">
        <v>333</v>
      </c>
      <c r="H191">
        <v>0.37121064599999998</v>
      </c>
      <c r="I191">
        <v>3.4256888339999998</v>
      </c>
      <c r="K191" s="11" t="s">
        <v>8</v>
      </c>
      <c r="L191" s="11" t="s">
        <v>8</v>
      </c>
    </row>
    <row r="192" spans="1:12" x14ac:dyDescent="0.25">
      <c r="A192" s="11" t="s">
        <v>4945</v>
      </c>
      <c r="B192" t="s">
        <v>1006</v>
      </c>
      <c r="C192" t="s">
        <v>1004</v>
      </c>
      <c r="D192" t="s">
        <v>1005</v>
      </c>
      <c r="E192" t="s">
        <v>2544</v>
      </c>
      <c r="F192" s="11">
        <v>141</v>
      </c>
      <c r="G192" s="11">
        <v>148</v>
      </c>
      <c r="H192">
        <v>-0.75305160199999999</v>
      </c>
      <c r="I192">
        <v>3.411688491</v>
      </c>
      <c r="J192" s="14" t="s">
        <v>2494</v>
      </c>
      <c r="K192" s="11">
        <v>31</v>
      </c>
      <c r="L192" s="11">
        <v>177</v>
      </c>
    </row>
    <row r="193" spans="1:12" x14ac:dyDescent="0.25">
      <c r="A193" s="11" t="s">
        <v>4945</v>
      </c>
      <c r="B193" t="s">
        <v>423</v>
      </c>
      <c r="C193" t="s">
        <v>421</v>
      </c>
      <c r="D193" t="s">
        <v>422</v>
      </c>
      <c r="E193" t="s">
        <v>2545</v>
      </c>
      <c r="F193" s="11">
        <v>323</v>
      </c>
      <c r="G193" s="11">
        <v>355</v>
      </c>
      <c r="H193">
        <v>-0.77386175300000004</v>
      </c>
      <c r="I193">
        <v>3.4115429100000001</v>
      </c>
      <c r="K193" s="11" t="s">
        <v>8</v>
      </c>
      <c r="L193" s="11" t="s">
        <v>8</v>
      </c>
    </row>
    <row r="194" spans="1:12" x14ac:dyDescent="0.25">
      <c r="A194" s="11" t="s">
        <v>4945</v>
      </c>
      <c r="B194" t="s">
        <v>755</v>
      </c>
      <c r="C194" t="s">
        <v>753</v>
      </c>
      <c r="D194" t="s">
        <v>754</v>
      </c>
      <c r="E194" t="s">
        <v>2546</v>
      </c>
      <c r="F194" s="11">
        <v>1302</v>
      </c>
      <c r="G194" s="11">
        <v>1312</v>
      </c>
      <c r="H194">
        <v>0.32486096800000003</v>
      </c>
      <c r="I194">
        <v>3.3803046239999999</v>
      </c>
      <c r="J194" s="14" t="s">
        <v>2547</v>
      </c>
      <c r="K194" s="11">
        <v>1308</v>
      </c>
      <c r="L194" s="11">
        <v>1462</v>
      </c>
    </row>
    <row r="195" spans="1:12" x14ac:dyDescent="0.25">
      <c r="A195" s="11" t="s">
        <v>4945</v>
      </c>
      <c r="B195" t="s">
        <v>1102</v>
      </c>
      <c r="C195" t="s">
        <v>1100</v>
      </c>
      <c r="D195" t="s">
        <v>1101</v>
      </c>
      <c r="E195" t="s">
        <v>2548</v>
      </c>
      <c r="F195" s="11">
        <v>1</v>
      </c>
      <c r="G195" s="11">
        <v>20</v>
      </c>
      <c r="H195">
        <v>-0.67936645699999998</v>
      </c>
      <c r="I195">
        <v>3.3586680919999998</v>
      </c>
      <c r="K195" s="11" t="s">
        <v>8</v>
      </c>
      <c r="L195" s="11" t="s">
        <v>8</v>
      </c>
    </row>
    <row r="196" spans="1:12" x14ac:dyDescent="0.25">
      <c r="A196" s="11" t="s">
        <v>4945</v>
      </c>
      <c r="B196" t="s">
        <v>432</v>
      </c>
      <c r="C196" t="s">
        <v>430</v>
      </c>
      <c r="D196" t="s">
        <v>431</v>
      </c>
      <c r="E196" t="s">
        <v>2549</v>
      </c>
      <c r="F196" s="11">
        <v>23</v>
      </c>
      <c r="G196" s="11">
        <v>33</v>
      </c>
      <c r="H196">
        <v>-1.394907363</v>
      </c>
      <c r="I196">
        <v>3.3383367399999999</v>
      </c>
      <c r="J196" s="14" t="s">
        <v>2397</v>
      </c>
      <c r="K196" s="11">
        <v>2</v>
      </c>
      <c r="L196" s="11">
        <v>63</v>
      </c>
    </row>
    <row r="197" spans="1:12" x14ac:dyDescent="0.25">
      <c r="A197" s="11" t="s">
        <v>4945</v>
      </c>
      <c r="B197" t="s">
        <v>591</v>
      </c>
      <c r="C197" t="s">
        <v>589</v>
      </c>
      <c r="D197" t="s">
        <v>590</v>
      </c>
      <c r="E197" t="s">
        <v>2550</v>
      </c>
      <c r="F197" s="11">
        <v>259</v>
      </c>
      <c r="G197" s="11">
        <v>287</v>
      </c>
      <c r="H197">
        <v>-0.79546722599999997</v>
      </c>
      <c r="I197">
        <v>3.3233249319999998</v>
      </c>
      <c r="J197" s="14" t="s">
        <v>1359</v>
      </c>
      <c r="K197" s="11">
        <v>280</v>
      </c>
      <c r="L197" s="11">
        <v>338</v>
      </c>
    </row>
    <row r="198" spans="1:12" x14ac:dyDescent="0.25">
      <c r="A198" s="11" t="s">
        <v>4945</v>
      </c>
      <c r="B198" t="s">
        <v>487</v>
      </c>
      <c r="C198" t="s">
        <v>485</v>
      </c>
      <c r="D198" t="s">
        <v>486</v>
      </c>
      <c r="E198" t="s">
        <v>2551</v>
      </c>
      <c r="F198" s="11">
        <v>295</v>
      </c>
      <c r="G198" s="11">
        <v>305</v>
      </c>
      <c r="H198">
        <v>-2.6130631379999998</v>
      </c>
      <c r="I198">
        <v>3.2626146610000002</v>
      </c>
      <c r="K198" s="11" t="s">
        <v>8</v>
      </c>
      <c r="L198" s="11" t="s">
        <v>8</v>
      </c>
    </row>
    <row r="199" spans="1:12" x14ac:dyDescent="0.25">
      <c r="A199" s="11" t="s">
        <v>4945</v>
      </c>
      <c r="B199" t="s">
        <v>970</v>
      </c>
      <c r="C199" t="s">
        <v>968</v>
      </c>
      <c r="D199" t="s">
        <v>969</v>
      </c>
      <c r="E199" t="s">
        <v>2552</v>
      </c>
      <c r="F199" s="11">
        <v>199</v>
      </c>
      <c r="G199" s="11">
        <v>225</v>
      </c>
      <c r="H199">
        <v>-0.26430150600000002</v>
      </c>
      <c r="I199">
        <v>3.2381288100000001</v>
      </c>
      <c r="K199" s="11" t="s">
        <v>8</v>
      </c>
      <c r="L199" s="11" t="s">
        <v>8</v>
      </c>
    </row>
    <row r="200" spans="1:12" x14ac:dyDescent="0.25">
      <c r="A200" s="11" t="s">
        <v>4945</v>
      </c>
      <c r="B200" t="s">
        <v>870</v>
      </c>
      <c r="C200" t="s">
        <v>868</v>
      </c>
      <c r="D200" t="s">
        <v>869</v>
      </c>
      <c r="E200" t="s">
        <v>2553</v>
      </c>
      <c r="F200" s="11">
        <v>403</v>
      </c>
      <c r="G200" s="11">
        <v>417</v>
      </c>
      <c r="H200">
        <v>-0.30875582200000001</v>
      </c>
      <c r="I200">
        <v>3.236152707</v>
      </c>
      <c r="J200" s="14" t="s">
        <v>1389</v>
      </c>
      <c r="K200" s="11">
        <v>362</v>
      </c>
      <c r="L200" s="11">
        <v>421</v>
      </c>
    </row>
    <row r="201" spans="1:12" x14ac:dyDescent="0.25">
      <c r="A201" s="11" t="s">
        <v>4945</v>
      </c>
      <c r="B201" t="s">
        <v>838</v>
      </c>
      <c r="C201" t="s">
        <v>836</v>
      </c>
      <c r="D201" t="s">
        <v>837</v>
      </c>
      <c r="E201" t="s">
        <v>2554</v>
      </c>
      <c r="F201" s="11">
        <v>346</v>
      </c>
      <c r="G201" s="11">
        <v>357</v>
      </c>
      <c r="H201">
        <v>-0.63906553300000002</v>
      </c>
      <c r="I201">
        <v>3.226020364</v>
      </c>
      <c r="K201" s="11" t="s">
        <v>8</v>
      </c>
      <c r="L201" s="11" t="s">
        <v>8</v>
      </c>
    </row>
    <row r="202" spans="1:12" x14ac:dyDescent="0.25">
      <c r="A202" s="11" t="s">
        <v>4945</v>
      </c>
      <c r="B202" t="s">
        <v>635</v>
      </c>
      <c r="C202" t="s">
        <v>633</v>
      </c>
      <c r="D202" t="s">
        <v>634</v>
      </c>
      <c r="E202" t="s">
        <v>2555</v>
      </c>
      <c r="F202" s="11">
        <v>198</v>
      </c>
      <c r="G202" s="11">
        <v>208</v>
      </c>
      <c r="H202">
        <v>-2.0192366329999998</v>
      </c>
      <c r="I202">
        <v>3.1777888650000001</v>
      </c>
      <c r="K202" s="11" t="s">
        <v>8</v>
      </c>
      <c r="L202" s="11" t="s">
        <v>8</v>
      </c>
    </row>
    <row r="203" spans="1:12" x14ac:dyDescent="0.25">
      <c r="A203" s="11" t="s">
        <v>4945</v>
      </c>
      <c r="B203" t="s">
        <v>1310</v>
      </c>
      <c r="C203" t="s">
        <v>1308</v>
      </c>
      <c r="D203" t="s">
        <v>1309</v>
      </c>
      <c r="E203" t="s">
        <v>1311</v>
      </c>
      <c r="F203" s="11">
        <v>998</v>
      </c>
      <c r="G203" s="11">
        <v>1007</v>
      </c>
      <c r="H203">
        <v>-1.7762636409999999</v>
      </c>
      <c r="I203">
        <v>3.161702988</v>
      </c>
      <c r="K203" s="11" t="s">
        <v>8</v>
      </c>
      <c r="L203" s="11" t="s">
        <v>8</v>
      </c>
    </row>
    <row r="204" spans="1:12" x14ac:dyDescent="0.25">
      <c r="A204" s="11" t="s">
        <v>4945</v>
      </c>
      <c r="B204" t="s">
        <v>1314</v>
      </c>
      <c r="C204" t="s">
        <v>1312</v>
      </c>
      <c r="D204" t="s">
        <v>1313</v>
      </c>
      <c r="E204" t="s">
        <v>1315</v>
      </c>
      <c r="F204" s="11">
        <v>252</v>
      </c>
      <c r="G204" s="11">
        <v>274</v>
      </c>
      <c r="H204">
        <v>-1.9491785349999999</v>
      </c>
      <c r="I204">
        <v>3.13448854</v>
      </c>
      <c r="K204" s="11" t="s">
        <v>8</v>
      </c>
      <c r="L204" s="11" t="s">
        <v>8</v>
      </c>
    </row>
    <row r="205" spans="1:12" x14ac:dyDescent="0.25">
      <c r="A205" s="11" t="s">
        <v>4945</v>
      </c>
      <c r="B205" t="s">
        <v>1026</v>
      </c>
      <c r="C205" t="s">
        <v>1024</v>
      </c>
      <c r="D205" t="s">
        <v>1025</v>
      </c>
      <c r="E205" t="s">
        <v>2556</v>
      </c>
      <c r="F205" s="11">
        <v>346</v>
      </c>
      <c r="G205" s="11">
        <v>355</v>
      </c>
      <c r="H205">
        <v>-1.020201924</v>
      </c>
      <c r="I205">
        <v>3.1181910149999998</v>
      </c>
      <c r="K205" s="11" t="s">
        <v>8</v>
      </c>
      <c r="L205" s="11" t="s">
        <v>8</v>
      </c>
    </row>
    <row r="206" spans="1:12" x14ac:dyDescent="0.25">
      <c r="A206" s="11" t="s">
        <v>4945</v>
      </c>
      <c r="B206" t="s">
        <v>1102</v>
      </c>
      <c r="C206" t="s">
        <v>1100</v>
      </c>
      <c r="D206" t="s">
        <v>1101</v>
      </c>
      <c r="E206" t="s">
        <v>2557</v>
      </c>
      <c r="F206" s="11">
        <v>2</v>
      </c>
      <c r="G206" s="11">
        <v>20</v>
      </c>
      <c r="H206">
        <v>-0.71997649900000005</v>
      </c>
      <c r="I206">
        <v>3.0843543549999999</v>
      </c>
      <c r="K206" s="11" t="s">
        <v>8</v>
      </c>
      <c r="L206" s="11" t="s">
        <v>8</v>
      </c>
    </row>
    <row r="207" spans="1:12" x14ac:dyDescent="0.25">
      <c r="A207" s="11" t="s">
        <v>4945</v>
      </c>
      <c r="B207" t="s">
        <v>423</v>
      </c>
      <c r="C207" t="s">
        <v>421</v>
      </c>
      <c r="D207" t="s">
        <v>422</v>
      </c>
      <c r="E207" t="s">
        <v>2558</v>
      </c>
      <c r="F207" s="11">
        <v>56</v>
      </c>
      <c r="G207" s="11">
        <v>62</v>
      </c>
      <c r="H207">
        <v>-2.6060956100000001</v>
      </c>
      <c r="I207">
        <v>3.083841906</v>
      </c>
      <c r="K207" s="11" t="s">
        <v>8</v>
      </c>
      <c r="L207" s="11" t="s">
        <v>8</v>
      </c>
    </row>
    <row r="208" spans="1:12" x14ac:dyDescent="0.25">
      <c r="A208" s="11" t="s">
        <v>4945</v>
      </c>
      <c r="B208" t="s">
        <v>1322</v>
      </c>
      <c r="C208" t="s">
        <v>1320</v>
      </c>
      <c r="D208" t="s">
        <v>1321</v>
      </c>
      <c r="E208" t="s">
        <v>1323</v>
      </c>
      <c r="F208" s="11">
        <v>376</v>
      </c>
      <c r="G208" s="11">
        <v>394</v>
      </c>
      <c r="H208">
        <v>-0.70352495000000004</v>
      </c>
      <c r="I208">
        <v>3.0591316179999999</v>
      </c>
      <c r="J208" s="14" t="s">
        <v>2559</v>
      </c>
      <c r="K208" s="11">
        <v>244</v>
      </c>
      <c r="L208" s="11">
        <v>498</v>
      </c>
    </row>
    <row r="209" spans="1:12" x14ac:dyDescent="0.25">
      <c r="A209" s="11" t="s">
        <v>4945</v>
      </c>
      <c r="B209" t="s">
        <v>1006</v>
      </c>
      <c r="C209" t="s">
        <v>1004</v>
      </c>
      <c r="D209" t="s">
        <v>1005</v>
      </c>
      <c r="E209" t="s">
        <v>2560</v>
      </c>
      <c r="F209" s="11">
        <v>68</v>
      </c>
      <c r="G209" s="11">
        <v>83</v>
      </c>
      <c r="H209">
        <v>-0.857309549</v>
      </c>
      <c r="I209">
        <v>3.050247894</v>
      </c>
      <c r="J209" s="14" t="s">
        <v>2494</v>
      </c>
      <c r="K209" s="11">
        <v>31</v>
      </c>
      <c r="L209" s="11">
        <v>177</v>
      </c>
    </row>
    <row r="210" spans="1:12" x14ac:dyDescent="0.25">
      <c r="A210" s="11" t="s">
        <v>4945</v>
      </c>
      <c r="B210" t="s">
        <v>1334</v>
      </c>
      <c r="C210" t="s">
        <v>1332</v>
      </c>
      <c r="D210" t="s">
        <v>1333</v>
      </c>
      <c r="E210" t="s">
        <v>1335</v>
      </c>
      <c r="F210" s="11">
        <v>77</v>
      </c>
      <c r="G210" s="11">
        <v>84</v>
      </c>
      <c r="H210">
        <v>-1.2357033719999999</v>
      </c>
      <c r="I210">
        <v>3.0153207449999999</v>
      </c>
      <c r="K210" s="11" t="s">
        <v>8</v>
      </c>
      <c r="L210" s="11" t="s">
        <v>8</v>
      </c>
    </row>
    <row r="211" spans="1:12" x14ac:dyDescent="0.25">
      <c r="A211" s="11" t="s">
        <v>4945</v>
      </c>
      <c r="B211" t="s">
        <v>1338</v>
      </c>
      <c r="C211" t="s">
        <v>1336</v>
      </c>
      <c r="D211" t="s">
        <v>1337</v>
      </c>
      <c r="E211" t="s">
        <v>1339</v>
      </c>
      <c r="F211" s="11">
        <v>682</v>
      </c>
      <c r="G211" s="11">
        <v>688</v>
      </c>
      <c r="H211">
        <v>-0.53959259800000003</v>
      </c>
      <c r="I211">
        <v>3.0000045829999999</v>
      </c>
      <c r="K211" s="11" t="s">
        <v>8</v>
      </c>
      <c r="L211" s="11" t="s">
        <v>8</v>
      </c>
    </row>
    <row r="212" spans="1:12" x14ac:dyDescent="0.25">
      <c r="A212" s="11" t="s">
        <v>4945</v>
      </c>
      <c r="B212" t="s">
        <v>483</v>
      </c>
      <c r="C212" t="s">
        <v>481</v>
      </c>
      <c r="D212" t="s">
        <v>482</v>
      </c>
      <c r="E212" t="s">
        <v>2561</v>
      </c>
      <c r="F212" s="11">
        <v>442</v>
      </c>
      <c r="G212" s="11">
        <v>456</v>
      </c>
      <c r="H212">
        <v>-2.8474107219999998</v>
      </c>
      <c r="I212">
        <v>2.9705114959999999</v>
      </c>
      <c r="K212" s="11" t="s">
        <v>8</v>
      </c>
      <c r="L212" s="11" t="s">
        <v>8</v>
      </c>
    </row>
    <row r="213" spans="1:12" x14ac:dyDescent="0.25">
      <c r="A213" s="11" t="s">
        <v>4945</v>
      </c>
      <c r="B213" t="s">
        <v>739</v>
      </c>
      <c r="C213" t="s">
        <v>737</v>
      </c>
      <c r="D213" t="s">
        <v>738</v>
      </c>
      <c r="E213" t="s">
        <v>2562</v>
      </c>
      <c r="F213" s="11">
        <v>158</v>
      </c>
      <c r="G213" s="11">
        <v>169</v>
      </c>
      <c r="H213">
        <v>0.29505938700000001</v>
      </c>
      <c r="I213">
        <v>2.9264956510000002</v>
      </c>
      <c r="J213" s="14" t="s">
        <v>2563</v>
      </c>
      <c r="K213" s="11">
        <v>10</v>
      </c>
      <c r="L213" s="11">
        <v>176</v>
      </c>
    </row>
    <row r="214" spans="1:12" x14ac:dyDescent="0.25">
      <c r="A214" s="11" t="s">
        <v>4945</v>
      </c>
      <c r="B214" t="s">
        <v>1006</v>
      </c>
      <c r="C214" t="s">
        <v>1004</v>
      </c>
      <c r="D214" t="s">
        <v>1005</v>
      </c>
      <c r="E214" t="s">
        <v>2564</v>
      </c>
      <c r="F214" s="11">
        <v>44</v>
      </c>
      <c r="G214" s="11">
        <v>51</v>
      </c>
      <c r="H214">
        <v>-0.64265238499999999</v>
      </c>
      <c r="I214">
        <v>2.905358841</v>
      </c>
      <c r="J214" s="14" t="s">
        <v>2494</v>
      </c>
      <c r="K214" s="11">
        <v>31</v>
      </c>
      <c r="L214" s="11">
        <v>177</v>
      </c>
    </row>
    <row r="215" spans="1:12" x14ac:dyDescent="0.25">
      <c r="A215" s="11" t="s">
        <v>4945</v>
      </c>
      <c r="B215" t="s">
        <v>563</v>
      </c>
      <c r="C215" t="s">
        <v>561</v>
      </c>
      <c r="D215" t="s">
        <v>562</v>
      </c>
      <c r="E215" t="s">
        <v>2565</v>
      </c>
      <c r="F215" s="11">
        <v>207</v>
      </c>
      <c r="G215" s="11">
        <v>218</v>
      </c>
      <c r="H215">
        <v>-2.329967136</v>
      </c>
      <c r="I215">
        <v>2.9024552670000001</v>
      </c>
      <c r="K215" s="11" t="s">
        <v>8</v>
      </c>
      <c r="L215" s="11" t="s">
        <v>8</v>
      </c>
    </row>
    <row r="216" spans="1:12" x14ac:dyDescent="0.25">
      <c r="A216" s="11" t="s">
        <v>4945</v>
      </c>
      <c r="B216" t="s">
        <v>870</v>
      </c>
      <c r="C216" t="s">
        <v>868</v>
      </c>
      <c r="D216" t="s">
        <v>869</v>
      </c>
      <c r="E216" t="s">
        <v>2566</v>
      </c>
      <c r="F216" s="11">
        <v>301</v>
      </c>
      <c r="G216" s="11">
        <v>324</v>
      </c>
      <c r="H216">
        <v>-1.075307563</v>
      </c>
      <c r="I216">
        <v>2.823761937</v>
      </c>
      <c r="J216" s="14" t="s">
        <v>1357</v>
      </c>
      <c r="K216" s="11">
        <v>299</v>
      </c>
      <c r="L216" s="11">
        <v>359</v>
      </c>
    </row>
    <row r="217" spans="1:12" x14ac:dyDescent="0.25">
      <c r="A217" s="11" t="s">
        <v>4945</v>
      </c>
      <c r="B217" t="s">
        <v>495</v>
      </c>
      <c r="C217" t="s">
        <v>493</v>
      </c>
      <c r="D217" t="s">
        <v>494</v>
      </c>
      <c r="E217" t="s">
        <v>2567</v>
      </c>
      <c r="F217" s="11">
        <v>113</v>
      </c>
      <c r="G217" s="11">
        <v>132</v>
      </c>
      <c r="H217">
        <v>-3.23195217</v>
      </c>
      <c r="I217">
        <v>2.814907464</v>
      </c>
      <c r="J217" s="14" t="s">
        <v>1357</v>
      </c>
      <c r="K217" s="11">
        <v>126</v>
      </c>
      <c r="L217" s="11">
        <v>178</v>
      </c>
    </row>
    <row r="218" spans="1:12" x14ac:dyDescent="0.25">
      <c r="A218" s="11" t="s">
        <v>4945</v>
      </c>
      <c r="B218" t="s">
        <v>755</v>
      </c>
      <c r="C218" t="s">
        <v>753</v>
      </c>
      <c r="D218" t="s">
        <v>754</v>
      </c>
      <c r="E218" t="s">
        <v>2568</v>
      </c>
      <c r="F218" s="11">
        <v>1229</v>
      </c>
      <c r="G218" s="11">
        <v>1240</v>
      </c>
      <c r="H218">
        <v>-0.118514587</v>
      </c>
      <c r="I218">
        <v>2.6897139819999998</v>
      </c>
      <c r="J218" s="14" t="s">
        <v>2569</v>
      </c>
      <c r="K218" s="11">
        <v>1052</v>
      </c>
      <c r="L218" s="11">
        <v>1243</v>
      </c>
    </row>
    <row r="219" spans="1:12" x14ac:dyDescent="0.25">
      <c r="A219" s="11" t="s">
        <v>4945</v>
      </c>
      <c r="B219" t="s">
        <v>755</v>
      </c>
      <c r="C219" t="s">
        <v>753</v>
      </c>
      <c r="D219" t="s">
        <v>754</v>
      </c>
      <c r="E219" t="s">
        <v>2570</v>
      </c>
      <c r="F219" s="11">
        <v>138</v>
      </c>
      <c r="G219" s="11">
        <v>165</v>
      </c>
      <c r="H219">
        <v>-0.16816772499999999</v>
      </c>
      <c r="I219">
        <v>2.638746732</v>
      </c>
      <c r="K219" s="11" t="s">
        <v>8</v>
      </c>
      <c r="L219" s="11" t="s">
        <v>8</v>
      </c>
    </row>
    <row r="220" spans="1:12" x14ac:dyDescent="0.25">
      <c r="A220" s="11" t="s">
        <v>4945</v>
      </c>
      <c r="B220" t="s">
        <v>1226</v>
      </c>
      <c r="C220" t="s">
        <v>1224</v>
      </c>
      <c r="D220" t="s">
        <v>1225</v>
      </c>
      <c r="E220" t="s">
        <v>2571</v>
      </c>
      <c r="F220" s="11">
        <v>299</v>
      </c>
      <c r="G220" s="11">
        <v>311</v>
      </c>
      <c r="H220">
        <v>-0.75299337899999996</v>
      </c>
      <c r="I220">
        <v>2.616631113</v>
      </c>
      <c r="J220" s="14" t="s">
        <v>1359</v>
      </c>
      <c r="K220" s="11">
        <v>279</v>
      </c>
      <c r="L220" s="11">
        <v>316</v>
      </c>
    </row>
    <row r="221" spans="1:12" x14ac:dyDescent="0.25">
      <c r="A221" s="11" t="s">
        <v>4945</v>
      </c>
      <c r="B221" t="s">
        <v>707</v>
      </c>
      <c r="C221" t="s">
        <v>705</v>
      </c>
      <c r="D221" t="s">
        <v>706</v>
      </c>
      <c r="E221" t="s">
        <v>2572</v>
      </c>
      <c r="F221" s="11">
        <v>297</v>
      </c>
      <c r="G221" s="11">
        <v>318</v>
      </c>
      <c r="H221">
        <v>-2.770734037</v>
      </c>
      <c r="I221">
        <v>2.6105091009999999</v>
      </c>
      <c r="K221" s="11" t="s">
        <v>8</v>
      </c>
      <c r="L221" s="11" t="s">
        <v>8</v>
      </c>
    </row>
    <row r="222" spans="1:12" x14ac:dyDescent="0.25">
      <c r="A222" s="11" t="s">
        <v>4945</v>
      </c>
      <c r="B222" t="s">
        <v>667</v>
      </c>
      <c r="C222" t="s">
        <v>665</v>
      </c>
      <c r="D222" t="s">
        <v>666</v>
      </c>
      <c r="E222" t="s">
        <v>2573</v>
      </c>
      <c r="F222" s="11">
        <v>424</v>
      </c>
      <c r="G222" s="11">
        <v>435</v>
      </c>
      <c r="H222">
        <v>-0.29905272599999999</v>
      </c>
      <c r="I222">
        <v>2.5873366400000002</v>
      </c>
      <c r="J222" s="14" t="s">
        <v>2397</v>
      </c>
      <c r="K222" s="11">
        <v>388</v>
      </c>
      <c r="L222" s="11">
        <v>448</v>
      </c>
    </row>
    <row r="223" spans="1:12" x14ac:dyDescent="0.25">
      <c r="A223" s="11" t="s">
        <v>4945</v>
      </c>
      <c r="B223" t="s">
        <v>495</v>
      </c>
      <c r="C223" t="s">
        <v>493</v>
      </c>
      <c r="D223" t="s">
        <v>494</v>
      </c>
      <c r="E223" t="s">
        <v>2574</v>
      </c>
      <c r="F223" s="11">
        <v>132</v>
      </c>
      <c r="G223" s="11">
        <v>138</v>
      </c>
      <c r="H223">
        <v>-2.5659367469999999</v>
      </c>
      <c r="I223">
        <v>2.5626834289999998</v>
      </c>
      <c r="J223" s="14" t="s">
        <v>1357</v>
      </c>
      <c r="K223" s="11">
        <v>126</v>
      </c>
      <c r="L223" s="11">
        <v>178</v>
      </c>
    </row>
    <row r="224" spans="1:12" x14ac:dyDescent="0.25">
      <c r="A224" s="11" t="s">
        <v>4945</v>
      </c>
      <c r="B224" t="s">
        <v>483</v>
      </c>
      <c r="C224" t="s">
        <v>481</v>
      </c>
      <c r="D224" t="s">
        <v>482</v>
      </c>
      <c r="E224" t="s">
        <v>2575</v>
      </c>
      <c r="F224" s="11">
        <v>406</v>
      </c>
      <c r="G224" s="11">
        <v>424</v>
      </c>
      <c r="H224">
        <v>-3.4264558620000001</v>
      </c>
      <c r="I224">
        <v>2.5474581700000001</v>
      </c>
      <c r="K224" s="11" t="s">
        <v>8</v>
      </c>
      <c r="L224" s="11" t="s">
        <v>8</v>
      </c>
    </row>
    <row r="225" spans="1:12" x14ac:dyDescent="0.25">
      <c r="A225" s="11" t="s">
        <v>4945</v>
      </c>
      <c r="B225" t="s">
        <v>870</v>
      </c>
      <c r="C225" t="s">
        <v>868</v>
      </c>
      <c r="D225" t="s">
        <v>869</v>
      </c>
      <c r="E225" t="s">
        <v>2576</v>
      </c>
      <c r="F225" s="11">
        <v>10</v>
      </c>
      <c r="G225" s="11">
        <v>24</v>
      </c>
      <c r="H225">
        <v>-0.16916392799999999</v>
      </c>
      <c r="I225">
        <v>2.515991632</v>
      </c>
      <c r="K225" s="11" t="s">
        <v>8</v>
      </c>
      <c r="L225" s="11" t="s">
        <v>8</v>
      </c>
    </row>
    <row r="226" spans="1:12" x14ac:dyDescent="0.25">
      <c r="A226" s="11" t="s">
        <v>4945</v>
      </c>
      <c r="B226" t="s">
        <v>942</v>
      </c>
      <c r="C226" t="s">
        <v>940</v>
      </c>
      <c r="D226" t="s">
        <v>941</v>
      </c>
      <c r="E226" t="s">
        <v>2577</v>
      </c>
      <c r="F226" s="11">
        <v>88</v>
      </c>
      <c r="G226" s="11">
        <v>99</v>
      </c>
      <c r="H226">
        <v>-6.7684875000000005E-2</v>
      </c>
      <c r="I226">
        <v>2.5137208860000002</v>
      </c>
      <c r="K226" s="11" t="s">
        <v>8</v>
      </c>
      <c r="L226" s="11" t="s">
        <v>8</v>
      </c>
    </row>
    <row r="227" spans="1:12" x14ac:dyDescent="0.25">
      <c r="A227" s="11" t="s">
        <v>4945</v>
      </c>
      <c r="B227" t="s">
        <v>1006</v>
      </c>
      <c r="C227" t="s">
        <v>1004</v>
      </c>
      <c r="D227" t="s">
        <v>1005</v>
      </c>
      <c r="E227" t="s">
        <v>2578</v>
      </c>
      <c r="F227" s="11">
        <v>142</v>
      </c>
      <c r="G227" s="11">
        <v>148</v>
      </c>
      <c r="H227">
        <v>-0.46625675300000002</v>
      </c>
      <c r="I227">
        <v>2.5129963270000002</v>
      </c>
      <c r="J227" s="14" t="s">
        <v>2494</v>
      </c>
      <c r="K227" s="11">
        <v>31</v>
      </c>
      <c r="L227" s="11">
        <v>177</v>
      </c>
    </row>
    <row r="228" spans="1:12" x14ac:dyDescent="0.25">
      <c r="A228" s="11" t="s">
        <v>4945</v>
      </c>
      <c r="B228" t="s">
        <v>1102</v>
      </c>
      <c r="C228" t="s">
        <v>1100</v>
      </c>
      <c r="D228" t="s">
        <v>1101</v>
      </c>
      <c r="E228" t="s">
        <v>2579</v>
      </c>
      <c r="F228" s="11">
        <v>32</v>
      </c>
      <c r="G228" s="11">
        <v>43</v>
      </c>
      <c r="H228">
        <v>-0.51235192100000004</v>
      </c>
      <c r="I228">
        <v>2.5129044039999999</v>
      </c>
      <c r="K228" s="11" t="s">
        <v>8</v>
      </c>
      <c r="L228" s="11" t="s">
        <v>8</v>
      </c>
    </row>
    <row r="229" spans="1:12" x14ac:dyDescent="0.25">
      <c r="A229" s="11" t="s">
        <v>4945</v>
      </c>
      <c r="B229" t="s">
        <v>1322</v>
      </c>
      <c r="C229" t="s">
        <v>1320</v>
      </c>
      <c r="D229" t="s">
        <v>1321</v>
      </c>
      <c r="E229" t="s">
        <v>2580</v>
      </c>
      <c r="F229" s="11">
        <v>562</v>
      </c>
      <c r="G229" s="11">
        <v>586</v>
      </c>
      <c r="H229">
        <v>-0.72647337099999998</v>
      </c>
      <c r="I229">
        <v>2.5116913279999999</v>
      </c>
      <c r="K229" s="11" t="s">
        <v>8</v>
      </c>
      <c r="L229" s="11" t="s">
        <v>8</v>
      </c>
    </row>
    <row r="230" spans="1:12" x14ac:dyDescent="0.25">
      <c r="A230" s="11" t="s">
        <v>4945</v>
      </c>
      <c r="B230" t="s">
        <v>1006</v>
      </c>
      <c r="C230" t="s">
        <v>1004</v>
      </c>
      <c r="D230" t="s">
        <v>1005</v>
      </c>
      <c r="E230" t="s">
        <v>2581</v>
      </c>
      <c r="F230" s="11">
        <v>124</v>
      </c>
      <c r="G230" s="11">
        <v>140</v>
      </c>
      <c r="H230">
        <v>-0.42493688699999999</v>
      </c>
      <c r="I230">
        <v>2.5062952699999999</v>
      </c>
      <c r="J230" s="14" t="s">
        <v>2494</v>
      </c>
      <c r="K230" s="11">
        <v>31</v>
      </c>
      <c r="L230" s="11">
        <v>177</v>
      </c>
    </row>
    <row r="231" spans="1:12" x14ac:dyDescent="0.25">
      <c r="A231" s="11" t="s">
        <v>4945</v>
      </c>
      <c r="B231" t="s">
        <v>531</v>
      </c>
      <c r="C231" t="s">
        <v>529</v>
      </c>
      <c r="D231" t="s">
        <v>530</v>
      </c>
      <c r="E231" t="s">
        <v>2582</v>
      </c>
      <c r="F231" s="11">
        <v>2</v>
      </c>
      <c r="G231" s="11">
        <v>9</v>
      </c>
      <c r="H231">
        <v>-0.42727522699999998</v>
      </c>
      <c r="I231">
        <v>2.5059160440000001</v>
      </c>
      <c r="K231" s="11" t="s">
        <v>8</v>
      </c>
      <c r="L231" s="11" t="s">
        <v>8</v>
      </c>
    </row>
    <row r="232" spans="1:12" x14ac:dyDescent="0.25">
      <c r="A232" s="11" t="s">
        <v>4945</v>
      </c>
      <c r="B232" t="s">
        <v>667</v>
      </c>
      <c r="C232" t="s">
        <v>665</v>
      </c>
      <c r="D232" t="s">
        <v>666</v>
      </c>
      <c r="E232" t="s">
        <v>2583</v>
      </c>
      <c r="F232" s="11">
        <v>396</v>
      </c>
      <c r="G232" s="11">
        <v>402</v>
      </c>
      <c r="H232">
        <v>-0.29137070500000001</v>
      </c>
      <c r="I232">
        <v>2.5007326320000001</v>
      </c>
      <c r="J232" s="14" t="s">
        <v>2397</v>
      </c>
      <c r="K232" s="11">
        <v>388</v>
      </c>
      <c r="L232" s="11">
        <v>448</v>
      </c>
    </row>
    <row r="233" spans="1:12" x14ac:dyDescent="0.25">
      <c r="A233" s="11" t="s">
        <v>4945</v>
      </c>
      <c r="B233" t="s">
        <v>755</v>
      </c>
      <c r="C233" t="s">
        <v>753</v>
      </c>
      <c r="D233" t="s">
        <v>754</v>
      </c>
      <c r="E233" t="s">
        <v>2584</v>
      </c>
      <c r="F233" s="11">
        <v>1388</v>
      </c>
      <c r="G233" s="11">
        <v>1398</v>
      </c>
      <c r="H233">
        <v>0.17540099300000001</v>
      </c>
      <c r="I233">
        <v>2.500537241</v>
      </c>
      <c r="J233" s="14" t="s">
        <v>2547</v>
      </c>
      <c r="K233" s="11">
        <v>1308</v>
      </c>
      <c r="L233" s="11">
        <v>1462</v>
      </c>
    </row>
    <row r="234" spans="1:12" x14ac:dyDescent="0.25">
      <c r="A234" s="11" t="s">
        <v>4945</v>
      </c>
      <c r="B234" t="s">
        <v>970</v>
      </c>
      <c r="C234" t="s">
        <v>968</v>
      </c>
      <c r="D234" t="s">
        <v>969</v>
      </c>
      <c r="E234" t="s">
        <v>2585</v>
      </c>
      <c r="F234" s="11">
        <v>199</v>
      </c>
      <c r="G234" s="11">
        <v>226</v>
      </c>
      <c r="H234">
        <v>-0.30054309400000001</v>
      </c>
      <c r="I234">
        <v>2.4519679480000001</v>
      </c>
      <c r="K234" s="11" t="s">
        <v>8</v>
      </c>
      <c r="L234" s="11" t="s">
        <v>8</v>
      </c>
    </row>
    <row r="235" spans="1:12" x14ac:dyDescent="0.25">
      <c r="A235" s="11" t="s">
        <v>4945</v>
      </c>
      <c r="B235" t="s">
        <v>440</v>
      </c>
      <c r="C235" t="s">
        <v>438</v>
      </c>
      <c r="D235" t="s">
        <v>439</v>
      </c>
      <c r="E235" t="s">
        <v>2586</v>
      </c>
      <c r="F235" s="11">
        <v>436</v>
      </c>
      <c r="G235" s="11">
        <v>465</v>
      </c>
      <c r="H235">
        <v>-2.6322611770000002</v>
      </c>
      <c r="I235">
        <v>2.402201963</v>
      </c>
      <c r="K235" s="11" t="s">
        <v>8</v>
      </c>
      <c r="L235" s="11" t="s">
        <v>8</v>
      </c>
    </row>
    <row r="236" spans="1:12" x14ac:dyDescent="0.25">
      <c r="A236" s="11" t="s">
        <v>4945</v>
      </c>
      <c r="B236" t="s">
        <v>1226</v>
      </c>
      <c r="C236" t="s">
        <v>1224</v>
      </c>
      <c r="D236" t="s">
        <v>1225</v>
      </c>
      <c r="E236" t="s">
        <v>2587</v>
      </c>
      <c r="F236" s="11">
        <v>326</v>
      </c>
      <c r="G236" s="11">
        <v>349</v>
      </c>
      <c r="H236">
        <v>0.686760335</v>
      </c>
      <c r="I236">
        <v>2.3857614659999999</v>
      </c>
      <c r="J236" s="14" t="s">
        <v>1357</v>
      </c>
      <c r="K236" s="11">
        <v>339</v>
      </c>
      <c r="L236" s="11">
        <v>398</v>
      </c>
    </row>
    <row r="237" spans="1:12" x14ac:dyDescent="0.25">
      <c r="A237" s="11" t="s">
        <v>4945</v>
      </c>
      <c r="B237" t="s">
        <v>487</v>
      </c>
      <c r="C237" t="s">
        <v>485</v>
      </c>
      <c r="D237" t="s">
        <v>486</v>
      </c>
      <c r="E237" t="s">
        <v>2588</v>
      </c>
      <c r="F237" s="11">
        <v>36</v>
      </c>
      <c r="G237" s="11">
        <v>71</v>
      </c>
      <c r="H237">
        <v>-0.22825753600000001</v>
      </c>
      <c r="I237">
        <v>2.328472493</v>
      </c>
      <c r="K237" s="11" t="s">
        <v>8</v>
      </c>
      <c r="L237" s="11" t="s">
        <v>8</v>
      </c>
    </row>
    <row r="238" spans="1:12" x14ac:dyDescent="0.25">
      <c r="A238" s="11" t="s">
        <v>4945</v>
      </c>
      <c r="B238" t="s">
        <v>811</v>
      </c>
      <c r="C238" t="s">
        <v>809</v>
      </c>
      <c r="D238" t="s">
        <v>810</v>
      </c>
      <c r="E238" t="s">
        <v>2589</v>
      </c>
      <c r="F238" s="11">
        <v>1292</v>
      </c>
      <c r="G238" s="11">
        <v>1312</v>
      </c>
      <c r="H238">
        <v>-0.14778683300000001</v>
      </c>
      <c r="I238">
        <v>2.3185647390000002</v>
      </c>
      <c r="K238" s="11" t="s">
        <v>8</v>
      </c>
      <c r="L238" s="11" t="s">
        <v>8</v>
      </c>
    </row>
    <row r="239" spans="1:12" x14ac:dyDescent="0.25">
      <c r="A239" s="11" t="s">
        <v>4945</v>
      </c>
      <c r="B239" t="s">
        <v>934</v>
      </c>
      <c r="C239" t="s">
        <v>932</v>
      </c>
      <c r="D239" t="s">
        <v>933</v>
      </c>
      <c r="E239" t="s">
        <v>2590</v>
      </c>
      <c r="F239" s="11">
        <v>64</v>
      </c>
      <c r="G239" s="11">
        <v>83</v>
      </c>
      <c r="H239">
        <v>-0.36699074100000001</v>
      </c>
      <c r="I239">
        <v>2.317705975</v>
      </c>
      <c r="K239" s="11" t="s">
        <v>8</v>
      </c>
      <c r="L239" s="11" t="s">
        <v>8</v>
      </c>
    </row>
    <row r="240" spans="1:12" x14ac:dyDescent="0.25">
      <c r="A240" s="11" t="s">
        <v>4945</v>
      </c>
      <c r="B240" t="s">
        <v>623</v>
      </c>
      <c r="C240" t="s">
        <v>621</v>
      </c>
      <c r="D240" t="s">
        <v>622</v>
      </c>
      <c r="E240" t="s">
        <v>2591</v>
      </c>
      <c r="F240" s="11">
        <v>199</v>
      </c>
      <c r="G240" s="11">
        <v>208</v>
      </c>
      <c r="H240">
        <v>-0.158854675</v>
      </c>
      <c r="I240">
        <v>2.3168467929999998</v>
      </c>
      <c r="K240" s="11" t="s">
        <v>8</v>
      </c>
      <c r="L240" s="11" t="s">
        <v>8</v>
      </c>
    </row>
    <row r="241" spans="1:12" x14ac:dyDescent="0.25">
      <c r="A241" s="11" t="s">
        <v>4945</v>
      </c>
      <c r="B241" t="s">
        <v>755</v>
      </c>
      <c r="C241" t="s">
        <v>753</v>
      </c>
      <c r="D241" t="s">
        <v>754</v>
      </c>
      <c r="E241" t="s">
        <v>2592</v>
      </c>
      <c r="F241" s="11">
        <v>239</v>
      </c>
      <c r="G241" s="11">
        <v>268</v>
      </c>
      <c r="H241">
        <v>-0.215014609</v>
      </c>
      <c r="I241">
        <v>2.3147375000000001</v>
      </c>
      <c r="J241" s="14" t="s">
        <v>2479</v>
      </c>
      <c r="K241" s="11">
        <v>177</v>
      </c>
      <c r="L241" s="11">
        <v>363</v>
      </c>
    </row>
    <row r="242" spans="1:12" x14ac:dyDescent="0.25">
      <c r="A242" s="11" t="s">
        <v>4945</v>
      </c>
      <c r="B242" t="s">
        <v>1226</v>
      </c>
      <c r="C242" t="s">
        <v>1224</v>
      </c>
      <c r="D242" t="s">
        <v>1225</v>
      </c>
      <c r="E242" t="s">
        <v>2593</v>
      </c>
      <c r="F242" s="11">
        <v>357</v>
      </c>
      <c r="G242" s="11">
        <v>370</v>
      </c>
      <c r="H242">
        <v>-0.22035666900000001</v>
      </c>
      <c r="I242">
        <v>2.2569026600000002</v>
      </c>
      <c r="J242" s="14" t="s">
        <v>1357</v>
      </c>
      <c r="K242" s="11">
        <v>339</v>
      </c>
      <c r="L242" s="11">
        <v>398</v>
      </c>
    </row>
    <row r="243" spans="1:12" x14ac:dyDescent="0.25">
      <c r="A243" s="11" t="s">
        <v>4945</v>
      </c>
      <c r="B243" t="s">
        <v>870</v>
      </c>
      <c r="C243" t="s">
        <v>868</v>
      </c>
      <c r="D243" t="s">
        <v>869</v>
      </c>
      <c r="E243" t="s">
        <v>2594</v>
      </c>
      <c r="F243" s="11">
        <v>27</v>
      </c>
      <c r="G243" s="11">
        <v>38</v>
      </c>
      <c r="H243">
        <v>-0.42866929300000001</v>
      </c>
      <c r="I243">
        <v>2.248186129</v>
      </c>
      <c r="K243" s="11" t="s">
        <v>8</v>
      </c>
      <c r="L243" s="11" t="s">
        <v>8</v>
      </c>
    </row>
    <row r="244" spans="1:12" x14ac:dyDescent="0.25">
      <c r="A244" s="11" t="s">
        <v>4945</v>
      </c>
      <c r="B244" t="s">
        <v>1226</v>
      </c>
      <c r="C244" t="s">
        <v>1224</v>
      </c>
      <c r="D244" t="s">
        <v>1225</v>
      </c>
      <c r="E244" t="s">
        <v>2595</v>
      </c>
      <c r="F244" s="11">
        <v>339</v>
      </c>
      <c r="G244" s="11">
        <v>349</v>
      </c>
      <c r="H244">
        <v>-0.360200984</v>
      </c>
      <c r="I244">
        <v>2.243349936</v>
      </c>
      <c r="J244" s="14" t="s">
        <v>1357</v>
      </c>
      <c r="K244" s="11">
        <v>339</v>
      </c>
      <c r="L244" s="11">
        <v>398</v>
      </c>
    </row>
    <row r="245" spans="1:12" x14ac:dyDescent="0.25">
      <c r="A245" s="11" t="s">
        <v>4945</v>
      </c>
      <c r="B245" t="s">
        <v>635</v>
      </c>
      <c r="C245" t="s">
        <v>633</v>
      </c>
      <c r="D245" t="s">
        <v>634</v>
      </c>
      <c r="E245" t="s">
        <v>2596</v>
      </c>
      <c r="F245" s="11">
        <v>782</v>
      </c>
      <c r="G245" s="11">
        <v>794</v>
      </c>
      <c r="H245">
        <v>-0.32205916899999998</v>
      </c>
      <c r="I245">
        <v>2.2358044650000002</v>
      </c>
      <c r="K245" s="11" t="s">
        <v>8</v>
      </c>
      <c r="L245" s="11" t="s">
        <v>8</v>
      </c>
    </row>
    <row r="246" spans="1:12" x14ac:dyDescent="0.25">
      <c r="A246" s="11" t="s">
        <v>4945</v>
      </c>
      <c r="B246" t="s">
        <v>707</v>
      </c>
      <c r="C246" t="s">
        <v>705</v>
      </c>
      <c r="D246" t="s">
        <v>706</v>
      </c>
      <c r="E246" t="s">
        <v>2597</v>
      </c>
      <c r="F246" s="11">
        <v>452</v>
      </c>
      <c r="G246" s="11">
        <v>469</v>
      </c>
      <c r="H246">
        <v>-2.237419091</v>
      </c>
      <c r="I246">
        <v>2.2319750639999998</v>
      </c>
      <c r="K246" s="11" t="s">
        <v>8</v>
      </c>
      <c r="L246" s="11" t="s">
        <v>8</v>
      </c>
    </row>
    <row r="247" spans="1:12" x14ac:dyDescent="0.25">
      <c r="A247" s="11" t="s">
        <v>4945</v>
      </c>
      <c r="B247" t="s">
        <v>687</v>
      </c>
      <c r="C247" t="s">
        <v>685</v>
      </c>
      <c r="D247" t="s">
        <v>686</v>
      </c>
      <c r="E247" t="s">
        <v>2598</v>
      </c>
      <c r="F247" s="11">
        <v>149</v>
      </c>
      <c r="G247" s="11">
        <v>164</v>
      </c>
      <c r="H247">
        <v>-0.47448005599999998</v>
      </c>
      <c r="I247">
        <v>2.2040280060000002</v>
      </c>
      <c r="J247" s="14" t="s">
        <v>2116</v>
      </c>
      <c r="K247" s="11">
        <v>164</v>
      </c>
      <c r="L247" s="11">
        <v>316</v>
      </c>
    </row>
    <row r="248" spans="1:12" x14ac:dyDescent="0.25">
      <c r="A248" s="11" t="s">
        <v>4945</v>
      </c>
      <c r="B248" t="s">
        <v>994</v>
      </c>
      <c r="C248" t="s">
        <v>992</v>
      </c>
      <c r="D248" t="s">
        <v>993</v>
      </c>
      <c r="E248" t="s">
        <v>2599</v>
      </c>
      <c r="F248" s="11">
        <v>836</v>
      </c>
      <c r="G248" s="11">
        <v>847</v>
      </c>
      <c r="H248">
        <v>-0.33065577499999999</v>
      </c>
      <c r="I248">
        <v>2.1918360269999999</v>
      </c>
      <c r="J248" s="14" t="s">
        <v>2490</v>
      </c>
      <c r="K248" s="11">
        <v>302</v>
      </c>
      <c r="L248" s="11">
        <v>923</v>
      </c>
    </row>
    <row r="249" spans="1:12" x14ac:dyDescent="0.25">
      <c r="A249" s="11" t="s">
        <v>4945</v>
      </c>
      <c r="B249" t="s">
        <v>934</v>
      </c>
      <c r="C249" t="s">
        <v>932</v>
      </c>
      <c r="D249" t="s">
        <v>933</v>
      </c>
      <c r="E249" t="s">
        <v>2600</v>
      </c>
      <c r="F249" s="11">
        <v>56</v>
      </c>
      <c r="G249" s="11">
        <v>62</v>
      </c>
      <c r="H249">
        <v>-0.78864331600000004</v>
      </c>
      <c r="I249">
        <v>2.1830451360000001</v>
      </c>
      <c r="K249" s="11" t="s">
        <v>8</v>
      </c>
      <c r="L249" s="11" t="s">
        <v>8</v>
      </c>
    </row>
    <row r="250" spans="1:12" x14ac:dyDescent="0.25">
      <c r="A250" s="11" t="s">
        <v>4945</v>
      </c>
      <c r="B250" t="s">
        <v>914</v>
      </c>
      <c r="C250" t="s">
        <v>912</v>
      </c>
      <c r="D250" t="s">
        <v>913</v>
      </c>
      <c r="E250" t="s">
        <v>2601</v>
      </c>
      <c r="F250" s="11">
        <v>505</v>
      </c>
      <c r="G250" s="11">
        <v>515</v>
      </c>
      <c r="H250">
        <v>0.16648099399999999</v>
      </c>
      <c r="I250">
        <v>2.1299227869999999</v>
      </c>
      <c r="K250" s="11" t="s">
        <v>8</v>
      </c>
      <c r="L250" s="11" t="s">
        <v>8</v>
      </c>
    </row>
    <row r="251" spans="1:12" x14ac:dyDescent="0.25">
      <c r="A251" s="11" t="s">
        <v>4945</v>
      </c>
      <c r="B251" t="s">
        <v>994</v>
      </c>
      <c r="C251" t="s">
        <v>992</v>
      </c>
      <c r="D251" t="s">
        <v>993</v>
      </c>
      <c r="E251" t="s">
        <v>2602</v>
      </c>
      <c r="F251" s="11">
        <v>441</v>
      </c>
      <c r="G251" s="11">
        <v>456</v>
      </c>
      <c r="H251">
        <v>-0.66847295600000001</v>
      </c>
      <c r="I251">
        <v>2.1248258099999999</v>
      </c>
      <c r="J251" s="14" t="s">
        <v>2490</v>
      </c>
      <c r="K251" s="11">
        <v>302</v>
      </c>
      <c r="L251" s="11">
        <v>923</v>
      </c>
    </row>
    <row r="252" spans="1:12" x14ac:dyDescent="0.25">
      <c r="A252" s="11" t="s">
        <v>4945</v>
      </c>
      <c r="B252" t="s">
        <v>994</v>
      </c>
      <c r="C252" t="s">
        <v>992</v>
      </c>
      <c r="D252" t="s">
        <v>993</v>
      </c>
      <c r="E252" t="s">
        <v>2603</v>
      </c>
      <c r="F252" s="11">
        <v>762</v>
      </c>
      <c r="G252" s="11">
        <v>771</v>
      </c>
      <c r="H252">
        <v>0.34708022199999999</v>
      </c>
      <c r="I252">
        <v>2.0884066190000001</v>
      </c>
      <c r="J252" s="14" t="s">
        <v>2490</v>
      </c>
      <c r="K252" s="11">
        <v>302</v>
      </c>
      <c r="L252" s="11">
        <v>923</v>
      </c>
    </row>
    <row r="253" spans="1:12" x14ac:dyDescent="0.25">
      <c r="A253" s="11" t="s">
        <v>4945</v>
      </c>
      <c r="B253" t="s">
        <v>623</v>
      </c>
      <c r="C253" t="s">
        <v>621</v>
      </c>
      <c r="D253" t="s">
        <v>622</v>
      </c>
      <c r="E253" t="s">
        <v>2604</v>
      </c>
      <c r="F253" s="11">
        <v>224</v>
      </c>
      <c r="G253" s="11">
        <v>246</v>
      </c>
      <c r="H253">
        <v>-0.286124298</v>
      </c>
      <c r="I253">
        <v>2.0854778490000001</v>
      </c>
      <c r="K253" s="11" t="s">
        <v>8</v>
      </c>
      <c r="L253" s="11" t="s">
        <v>8</v>
      </c>
    </row>
    <row r="254" spans="1:12" x14ac:dyDescent="0.25">
      <c r="A254" s="11" t="s">
        <v>4945</v>
      </c>
      <c r="B254" t="s">
        <v>1194</v>
      </c>
      <c r="C254" t="s">
        <v>1192</v>
      </c>
      <c r="D254" t="s">
        <v>1193</v>
      </c>
      <c r="E254" t="s">
        <v>2605</v>
      </c>
      <c r="F254" s="11">
        <v>383</v>
      </c>
      <c r="G254" s="11">
        <v>402</v>
      </c>
      <c r="H254">
        <v>0.14791750100000001</v>
      </c>
      <c r="I254">
        <v>2.056832607</v>
      </c>
      <c r="K254" s="11" t="s">
        <v>8</v>
      </c>
      <c r="L254" s="11" t="s">
        <v>8</v>
      </c>
    </row>
    <row r="255" spans="1:12" x14ac:dyDescent="0.25">
      <c r="A255" s="11" t="s">
        <v>4945</v>
      </c>
      <c r="B255" t="s">
        <v>487</v>
      </c>
      <c r="C255" t="s">
        <v>485</v>
      </c>
      <c r="D255" t="s">
        <v>486</v>
      </c>
      <c r="E255" t="s">
        <v>2606</v>
      </c>
      <c r="F255" s="11">
        <v>198</v>
      </c>
      <c r="G255" s="11">
        <v>224</v>
      </c>
      <c r="H255">
        <v>-1.177946274</v>
      </c>
      <c r="I255">
        <v>2.041240497</v>
      </c>
      <c r="K255" s="11" t="s">
        <v>8</v>
      </c>
      <c r="L255" s="11" t="s">
        <v>8</v>
      </c>
    </row>
    <row r="256" spans="1:12" x14ac:dyDescent="0.25">
      <c r="A256" s="11" t="s">
        <v>4945</v>
      </c>
      <c r="B256" t="s">
        <v>934</v>
      </c>
      <c r="C256" t="s">
        <v>932</v>
      </c>
      <c r="D256" t="s">
        <v>933</v>
      </c>
      <c r="E256" t="s">
        <v>2607</v>
      </c>
      <c r="F256" s="11">
        <v>212</v>
      </c>
      <c r="G256" s="11">
        <v>231</v>
      </c>
      <c r="H256">
        <v>-0.796206525</v>
      </c>
      <c r="I256">
        <v>2.0272471969999999</v>
      </c>
      <c r="K256" s="11" t="s">
        <v>8</v>
      </c>
      <c r="L256" s="11" t="s">
        <v>8</v>
      </c>
    </row>
    <row r="257" spans="1:12" x14ac:dyDescent="0.25">
      <c r="A257" s="11" t="s">
        <v>4945</v>
      </c>
      <c r="B257" t="s">
        <v>811</v>
      </c>
      <c r="C257" t="s">
        <v>809</v>
      </c>
      <c r="D257" t="s">
        <v>810</v>
      </c>
      <c r="E257" t="s">
        <v>2608</v>
      </c>
      <c r="F257" s="11">
        <v>787</v>
      </c>
      <c r="G257" s="11">
        <v>797</v>
      </c>
      <c r="H257">
        <v>0.122726575</v>
      </c>
      <c r="I257">
        <v>2.0211645310000002</v>
      </c>
      <c r="K257" s="11" t="s">
        <v>8</v>
      </c>
      <c r="L257" s="11" t="s">
        <v>8</v>
      </c>
    </row>
    <row r="258" spans="1:12" x14ac:dyDescent="0.25">
      <c r="A258" s="11" t="s">
        <v>4945</v>
      </c>
      <c r="B258" t="s">
        <v>870</v>
      </c>
      <c r="C258" t="s">
        <v>868</v>
      </c>
      <c r="D258" t="s">
        <v>869</v>
      </c>
      <c r="E258" t="s">
        <v>2609</v>
      </c>
      <c r="F258" s="11">
        <v>29</v>
      </c>
      <c r="G258" s="11">
        <v>38</v>
      </c>
      <c r="H258">
        <v>-0.113399584</v>
      </c>
      <c r="I258">
        <v>2.006638513</v>
      </c>
      <c r="K258" s="11" t="s">
        <v>8</v>
      </c>
      <c r="L258" s="11" t="s">
        <v>8</v>
      </c>
    </row>
    <row r="259" spans="1:12" x14ac:dyDescent="0.25">
      <c r="A259" s="11" t="s">
        <v>4945</v>
      </c>
      <c r="B259" t="s">
        <v>755</v>
      </c>
      <c r="C259" t="s">
        <v>753</v>
      </c>
      <c r="D259" t="s">
        <v>754</v>
      </c>
      <c r="E259" t="s">
        <v>2610</v>
      </c>
      <c r="F259" s="11">
        <v>1314</v>
      </c>
      <c r="G259" s="11">
        <v>1323</v>
      </c>
      <c r="H259">
        <v>0.14022383499999999</v>
      </c>
      <c r="I259">
        <v>1.9847869250000001</v>
      </c>
      <c r="J259" s="14" t="s">
        <v>2547</v>
      </c>
      <c r="K259" s="11">
        <v>1308</v>
      </c>
      <c r="L259" s="11">
        <v>1462</v>
      </c>
    </row>
    <row r="260" spans="1:12" x14ac:dyDescent="0.25">
      <c r="A260" s="11" t="s">
        <v>4945</v>
      </c>
      <c r="B260" t="s">
        <v>914</v>
      </c>
      <c r="C260" t="s">
        <v>912</v>
      </c>
      <c r="D260" t="s">
        <v>913</v>
      </c>
      <c r="E260" t="s">
        <v>2611</v>
      </c>
      <c r="F260" s="11">
        <v>1376</v>
      </c>
      <c r="G260" s="11">
        <v>1385</v>
      </c>
      <c r="H260">
        <v>-0.128183874</v>
      </c>
      <c r="I260">
        <v>1.9434713429999999</v>
      </c>
      <c r="K260" s="11" t="s">
        <v>8</v>
      </c>
      <c r="L260" s="11" t="s">
        <v>8</v>
      </c>
    </row>
    <row r="261" spans="1:12" x14ac:dyDescent="0.25">
      <c r="A261" s="11" t="s">
        <v>4945</v>
      </c>
      <c r="B261" t="s">
        <v>739</v>
      </c>
      <c r="C261" t="s">
        <v>737</v>
      </c>
      <c r="D261" t="s">
        <v>738</v>
      </c>
      <c r="E261" t="s">
        <v>2612</v>
      </c>
      <c r="F261" s="11">
        <v>311</v>
      </c>
      <c r="G261" s="11">
        <v>321</v>
      </c>
      <c r="H261">
        <v>7.6406935999999995E-2</v>
      </c>
      <c r="I261">
        <v>1.931897655</v>
      </c>
      <c r="J261" s="14" t="s">
        <v>2457</v>
      </c>
      <c r="K261" s="11">
        <v>274</v>
      </c>
      <c r="L261" s="11">
        <v>467</v>
      </c>
    </row>
    <row r="262" spans="1:12" x14ac:dyDescent="0.25">
      <c r="A262" s="11" t="s">
        <v>4945</v>
      </c>
      <c r="B262" t="s">
        <v>870</v>
      </c>
      <c r="C262" t="s">
        <v>868</v>
      </c>
      <c r="D262" t="s">
        <v>869</v>
      </c>
      <c r="E262" t="s">
        <v>2613</v>
      </c>
      <c r="F262" s="11">
        <v>182</v>
      </c>
      <c r="G262" s="11">
        <v>204</v>
      </c>
      <c r="H262">
        <v>-8.2957462999999995E-2</v>
      </c>
      <c r="I262">
        <v>1.8912196109999999</v>
      </c>
      <c r="J262" s="14" t="s">
        <v>2614</v>
      </c>
      <c r="K262" s="11">
        <v>92</v>
      </c>
      <c r="L262" s="11">
        <v>199</v>
      </c>
    </row>
    <row r="263" spans="1:12" x14ac:dyDescent="0.25">
      <c r="A263" s="11" t="s">
        <v>4945</v>
      </c>
      <c r="B263" t="s">
        <v>914</v>
      </c>
      <c r="C263" t="s">
        <v>912</v>
      </c>
      <c r="D263" t="s">
        <v>913</v>
      </c>
      <c r="E263" t="s">
        <v>2615</v>
      </c>
      <c r="F263" s="11">
        <v>904</v>
      </c>
      <c r="G263" s="11">
        <v>924</v>
      </c>
      <c r="H263">
        <v>0.232810727</v>
      </c>
      <c r="I263">
        <v>1.8622722650000001</v>
      </c>
      <c r="K263" s="11" t="s">
        <v>8</v>
      </c>
      <c r="L263" s="11" t="s">
        <v>8</v>
      </c>
    </row>
    <row r="264" spans="1:12" x14ac:dyDescent="0.25">
      <c r="A264" s="11" t="s">
        <v>4945</v>
      </c>
      <c r="B264" t="s">
        <v>914</v>
      </c>
      <c r="C264" t="s">
        <v>912</v>
      </c>
      <c r="D264" t="s">
        <v>913</v>
      </c>
      <c r="E264" t="s">
        <v>2616</v>
      </c>
      <c r="F264" s="11">
        <v>544</v>
      </c>
      <c r="G264" s="11">
        <v>552</v>
      </c>
      <c r="H264">
        <v>0.132119295</v>
      </c>
      <c r="I264">
        <v>1.8429857199999999</v>
      </c>
      <c r="K264" s="11" t="s">
        <v>8</v>
      </c>
      <c r="L264" s="11" t="s">
        <v>8</v>
      </c>
    </row>
    <row r="265" spans="1:12" x14ac:dyDescent="0.25">
      <c r="A265" s="11" t="s">
        <v>4945</v>
      </c>
      <c r="B265" t="s">
        <v>623</v>
      </c>
      <c r="C265" t="s">
        <v>621</v>
      </c>
      <c r="D265" t="s">
        <v>622</v>
      </c>
      <c r="E265" t="s">
        <v>2617</v>
      </c>
      <c r="F265" s="11">
        <v>176</v>
      </c>
      <c r="G265" s="11">
        <v>198</v>
      </c>
      <c r="H265">
        <v>-0.15949316699999999</v>
      </c>
      <c r="I265">
        <v>1.792024423</v>
      </c>
      <c r="K265" s="11" t="s">
        <v>8</v>
      </c>
      <c r="L265" s="11" t="s">
        <v>8</v>
      </c>
    </row>
    <row r="266" spans="1:12" x14ac:dyDescent="0.25">
      <c r="A266" s="11" t="s">
        <v>4945</v>
      </c>
      <c r="B266" t="s">
        <v>942</v>
      </c>
      <c r="C266" t="s">
        <v>940</v>
      </c>
      <c r="D266" t="s">
        <v>941</v>
      </c>
      <c r="E266" t="s">
        <v>2618</v>
      </c>
      <c r="F266" s="11">
        <v>494</v>
      </c>
      <c r="G266" s="11">
        <v>503</v>
      </c>
      <c r="H266">
        <v>-0.165391971</v>
      </c>
      <c r="I266">
        <v>1.757888157</v>
      </c>
      <c r="K266" s="11" t="s">
        <v>8</v>
      </c>
      <c r="L266" s="11" t="s">
        <v>8</v>
      </c>
    </row>
    <row r="267" spans="1:12" x14ac:dyDescent="0.25">
      <c r="A267" s="11" t="s">
        <v>4945</v>
      </c>
      <c r="B267" t="s">
        <v>994</v>
      </c>
      <c r="C267" t="s">
        <v>992</v>
      </c>
      <c r="D267" t="s">
        <v>993</v>
      </c>
      <c r="E267" t="s">
        <v>2619</v>
      </c>
      <c r="F267" s="11">
        <v>811</v>
      </c>
      <c r="G267" s="11">
        <v>819</v>
      </c>
      <c r="H267">
        <v>-0.27627997799999998</v>
      </c>
      <c r="I267">
        <v>1.753393813</v>
      </c>
      <c r="J267" s="14" t="s">
        <v>2490</v>
      </c>
      <c r="K267" s="11">
        <v>302</v>
      </c>
      <c r="L267" s="11">
        <v>923</v>
      </c>
    </row>
    <row r="268" spans="1:12" x14ac:dyDescent="0.25">
      <c r="A268" s="11" t="s">
        <v>4945</v>
      </c>
      <c r="B268" t="s">
        <v>687</v>
      </c>
      <c r="C268" t="s">
        <v>685</v>
      </c>
      <c r="D268" t="s">
        <v>686</v>
      </c>
      <c r="E268" t="s">
        <v>2620</v>
      </c>
      <c r="F268" s="11">
        <v>195</v>
      </c>
      <c r="G268" s="11">
        <v>220</v>
      </c>
      <c r="H268">
        <v>0.21410976700000001</v>
      </c>
      <c r="I268">
        <v>1.7249653149999999</v>
      </c>
      <c r="J268" s="14" t="s">
        <v>2116</v>
      </c>
      <c r="K268" s="11">
        <v>164</v>
      </c>
      <c r="L268" s="11">
        <v>316</v>
      </c>
    </row>
    <row r="269" spans="1:12" x14ac:dyDescent="0.25">
      <c r="A269" s="11" t="s">
        <v>4945</v>
      </c>
      <c r="B269" t="s">
        <v>1322</v>
      </c>
      <c r="C269" t="s">
        <v>1320</v>
      </c>
      <c r="D269" t="s">
        <v>1321</v>
      </c>
      <c r="E269" t="s">
        <v>2621</v>
      </c>
      <c r="F269" s="11">
        <v>428</v>
      </c>
      <c r="G269" s="11">
        <v>444</v>
      </c>
      <c r="H269">
        <v>0.25962153799999999</v>
      </c>
      <c r="I269">
        <v>1.7212076970000001</v>
      </c>
      <c r="J269" s="14" t="s">
        <v>2559</v>
      </c>
      <c r="K269" s="11">
        <v>244</v>
      </c>
      <c r="L269" s="11">
        <v>498</v>
      </c>
    </row>
    <row r="270" spans="1:12" x14ac:dyDescent="0.25">
      <c r="A270" s="11" t="s">
        <v>4945</v>
      </c>
      <c r="B270" t="s">
        <v>914</v>
      </c>
      <c r="C270" t="s">
        <v>912</v>
      </c>
      <c r="D270" t="s">
        <v>913</v>
      </c>
      <c r="E270" t="s">
        <v>2622</v>
      </c>
      <c r="F270" s="11">
        <v>934</v>
      </c>
      <c r="G270" s="11">
        <v>946</v>
      </c>
      <c r="H270">
        <v>0.166758193</v>
      </c>
      <c r="I270">
        <v>1.7092503210000001</v>
      </c>
      <c r="K270" s="11" t="s">
        <v>8</v>
      </c>
      <c r="L270" s="11" t="s">
        <v>8</v>
      </c>
    </row>
    <row r="271" spans="1:12" x14ac:dyDescent="0.25">
      <c r="A271" s="11" t="s">
        <v>4945</v>
      </c>
      <c r="B271" t="s">
        <v>994</v>
      </c>
      <c r="C271" t="s">
        <v>992</v>
      </c>
      <c r="D271" t="s">
        <v>993</v>
      </c>
      <c r="E271" t="s">
        <v>2623</v>
      </c>
      <c r="F271" s="11">
        <v>349</v>
      </c>
      <c r="G271" s="11">
        <v>360</v>
      </c>
      <c r="H271">
        <v>-0.25904717799999999</v>
      </c>
      <c r="I271">
        <v>1.684322272</v>
      </c>
      <c r="J271" s="14" t="s">
        <v>2490</v>
      </c>
      <c r="K271" s="11">
        <v>302</v>
      </c>
      <c r="L271" s="11">
        <v>923</v>
      </c>
    </row>
    <row r="272" spans="1:12" x14ac:dyDescent="0.25">
      <c r="A272" s="11" t="s">
        <v>4945</v>
      </c>
      <c r="B272" t="s">
        <v>687</v>
      </c>
      <c r="C272" t="s">
        <v>685</v>
      </c>
      <c r="D272" t="s">
        <v>686</v>
      </c>
      <c r="E272" t="s">
        <v>2624</v>
      </c>
      <c r="F272" s="11">
        <v>340</v>
      </c>
      <c r="G272" s="11">
        <v>348</v>
      </c>
      <c r="H272">
        <v>-8.9870571999999996E-2</v>
      </c>
      <c r="I272">
        <v>1.6633776920000001</v>
      </c>
      <c r="K272" s="11" t="s">
        <v>8</v>
      </c>
      <c r="L272" s="11" t="s">
        <v>8</v>
      </c>
    </row>
    <row r="273" spans="1:12" x14ac:dyDescent="0.25">
      <c r="A273" s="11" t="s">
        <v>4945</v>
      </c>
      <c r="B273" t="s">
        <v>942</v>
      </c>
      <c r="C273" t="s">
        <v>940</v>
      </c>
      <c r="D273" t="s">
        <v>941</v>
      </c>
      <c r="E273" t="s">
        <v>2625</v>
      </c>
      <c r="F273" s="11">
        <v>134</v>
      </c>
      <c r="G273" s="11">
        <v>141</v>
      </c>
      <c r="H273">
        <v>-7.8219337999999999E-2</v>
      </c>
      <c r="I273">
        <v>1.65230385</v>
      </c>
      <c r="K273" s="11" t="s">
        <v>8</v>
      </c>
      <c r="L273" s="11" t="s">
        <v>8</v>
      </c>
    </row>
    <row r="274" spans="1:12" x14ac:dyDescent="0.25">
      <c r="A274" s="11" t="s">
        <v>4945</v>
      </c>
      <c r="B274" t="s">
        <v>1194</v>
      </c>
      <c r="C274" t="s">
        <v>1192</v>
      </c>
      <c r="D274" t="s">
        <v>1193</v>
      </c>
      <c r="E274" t="s">
        <v>2626</v>
      </c>
      <c r="F274" s="11">
        <v>255</v>
      </c>
      <c r="G274" s="11">
        <v>270</v>
      </c>
      <c r="H274">
        <v>0.23956962400000001</v>
      </c>
      <c r="I274">
        <v>1.6443331720000001</v>
      </c>
      <c r="K274" s="11" t="s">
        <v>8</v>
      </c>
      <c r="L274" s="11" t="s">
        <v>8</v>
      </c>
    </row>
    <row r="275" spans="1:12" x14ac:dyDescent="0.25">
      <c r="A275" s="11" t="s">
        <v>4945</v>
      </c>
      <c r="B275" t="s">
        <v>667</v>
      </c>
      <c r="C275" t="s">
        <v>665</v>
      </c>
      <c r="D275" t="s">
        <v>666</v>
      </c>
      <c r="E275" t="s">
        <v>2627</v>
      </c>
      <c r="F275" s="11">
        <v>190</v>
      </c>
      <c r="G275" s="11">
        <v>196</v>
      </c>
      <c r="H275">
        <v>-5.2886184000000003E-2</v>
      </c>
      <c r="I275">
        <v>1.619517001</v>
      </c>
      <c r="K275" s="11" t="s">
        <v>8</v>
      </c>
      <c r="L275" s="11" t="s">
        <v>8</v>
      </c>
    </row>
    <row r="276" spans="1:12" x14ac:dyDescent="0.25">
      <c r="A276" s="11" t="s">
        <v>4945</v>
      </c>
      <c r="B276" t="s">
        <v>755</v>
      </c>
      <c r="C276" t="s">
        <v>753</v>
      </c>
      <c r="D276" t="s">
        <v>754</v>
      </c>
      <c r="E276" t="s">
        <v>2628</v>
      </c>
      <c r="F276" s="11">
        <v>1184</v>
      </c>
      <c r="G276" s="11">
        <v>1206</v>
      </c>
      <c r="H276">
        <v>-0.15691713700000001</v>
      </c>
      <c r="I276">
        <v>1.5981779679999999</v>
      </c>
      <c r="J276" s="14" t="s">
        <v>2569</v>
      </c>
      <c r="K276" s="11">
        <v>1052</v>
      </c>
      <c r="L276" s="11">
        <v>1243</v>
      </c>
    </row>
    <row r="277" spans="1:12" x14ac:dyDescent="0.25">
      <c r="A277" s="11" t="s">
        <v>4945</v>
      </c>
      <c r="B277" t="s">
        <v>755</v>
      </c>
      <c r="C277" t="s">
        <v>753</v>
      </c>
      <c r="D277" t="s">
        <v>754</v>
      </c>
      <c r="E277" t="s">
        <v>2629</v>
      </c>
      <c r="F277" s="11">
        <v>1263</v>
      </c>
      <c r="G277" s="11">
        <v>1270</v>
      </c>
      <c r="H277">
        <v>8.7318324000000003E-2</v>
      </c>
      <c r="I277">
        <v>1.574666127</v>
      </c>
      <c r="K277" s="11" t="s">
        <v>8</v>
      </c>
      <c r="L277" s="11" t="s">
        <v>8</v>
      </c>
    </row>
    <row r="278" spans="1:12" x14ac:dyDescent="0.25">
      <c r="A278" s="11" t="s">
        <v>4945</v>
      </c>
      <c r="B278" t="s">
        <v>1338</v>
      </c>
      <c r="C278" t="s">
        <v>1336</v>
      </c>
      <c r="D278" t="s">
        <v>1337</v>
      </c>
      <c r="E278" t="s">
        <v>2630</v>
      </c>
      <c r="F278" s="11">
        <v>161</v>
      </c>
      <c r="G278" s="11">
        <v>172</v>
      </c>
      <c r="H278">
        <v>-0.20344931399999999</v>
      </c>
      <c r="I278">
        <v>1.506663576</v>
      </c>
      <c r="K278" s="11" t="s">
        <v>8</v>
      </c>
      <c r="L278" s="11" t="s">
        <v>8</v>
      </c>
    </row>
    <row r="279" spans="1:12" x14ac:dyDescent="0.25">
      <c r="A279" s="11" t="s">
        <v>4945</v>
      </c>
      <c r="B279" t="s">
        <v>687</v>
      </c>
      <c r="C279" t="s">
        <v>685</v>
      </c>
      <c r="D279" t="s">
        <v>686</v>
      </c>
      <c r="E279" t="s">
        <v>2631</v>
      </c>
      <c r="F279" s="11">
        <v>117</v>
      </c>
      <c r="G279" s="11">
        <v>134</v>
      </c>
      <c r="H279">
        <v>-0.27596527999999998</v>
      </c>
      <c r="I279">
        <v>1.499408809</v>
      </c>
      <c r="K279" s="11" t="s">
        <v>8</v>
      </c>
      <c r="L279" s="11" t="s">
        <v>8</v>
      </c>
    </row>
    <row r="280" spans="1:12" x14ac:dyDescent="0.25">
      <c r="A280" s="11" t="s">
        <v>4945</v>
      </c>
      <c r="B280" t="s">
        <v>755</v>
      </c>
      <c r="C280" t="s">
        <v>753</v>
      </c>
      <c r="D280" t="s">
        <v>754</v>
      </c>
      <c r="E280" t="s">
        <v>2632</v>
      </c>
      <c r="F280" s="11">
        <v>128</v>
      </c>
      <c r="G280" s="11">
        <v>137</v>
      </c>
      <c r="H280">
        <v>-0.100104977</v>
      </c>
      <c r="I280">
        <v>1.49499038</v>
      </c>
      <c r="K280" s="11" t="s">
        <v>8</v>
      </c>
      <c r="L280" s="11" t="s">
        <v>8</v>
      </c>
    </row>
    <row r="281" spans="1:12" x14ac:dyDescent="0.25">
      <c r="A281" s="11" t="s">
        <v>4945</v>
      </c>
      <c r="B281" t="s">
        <v>755</v>
      </c>
      <c r="C281" t="s">
        <v>753</v>
      </c>
      <c r="D281" t="s">
        <v>754</v>
      </c>
      <c r="E281" t="s">
        <v>2633</v>
      </c>
      <c r="F281" s="11">
        <v>1313</v>
      </c>
      <c r="G281" s="11">
        <v>1323</v>
      </c>
      <c r="H281">
        <v>9.5657776E-2</v>
      </c>
      <c r="I281">
        <v>1.4789397070000001</v>
      </c>
      <c r="J281" s="14" t="s">
        <v>2547</v>
      </c>
      <c r="K281" s="11">
        <v>1308</v>
      </c>
      <c r="L281" s="11">
        <v>1462</v>
      </c>
    </row>
    <row r="282" spans="1:12" x14ac:dyDescent="0.25">
      <c r="A282" s="11" t="s">
        <v>4945</v>
      </c>
      <c r="B282" t="s">
        <v>755</v>
      </c>
      <c r="C282" t="s">
        <v>753</v>
      </c>
      <c r="D282" t="s">
        <v>754</v>
      </c>
      <c r="E282" t="s">
        <v>2634</v>
      </c>
      <c r="F282" s="11">
        <v>1435</v>
      </c>
      <c r="G282" s="11">
        <v>1450</v>
      </c>
      <c r="H282">
        <v>0.20147770500000001</v>
      </c>
      <c r="I282">
        <v>1.4591976710000001</v>
      </c>
      <c r="J282" s="14" t="s">
        <v>2547</v>
      </c>
      <c r="K282" s="11">
        <v>1308</v>
      </c>
      <c r="L282" s="11">
        <v>1462</v>
      </c>
    </row>
    <row r="283" spans="1:12" x14ac:dyDescent="0.25">
      <c r="A283" s="11" t="s">
        <v>4945</v>
      </c>
      <c r="B283" t="s">
        <v>970</v>
      </c>
      <c r="C283" t="s">
        <v>968</v>
      </c>
      <c r="D283" t="s">
        <v>969</v>
      </c>
      <c r="E283" t="s">
        <v>2635</v>
      </c>
      <c r="F283" s="11">
        <v>360</v>
      </c>
      <c r="G283" s="11">
        <v>375</v>
      </c>
      <c r="H283">
        <v>0.12736594800000001</v>
      </c>
      <c r="I283">
        <v>1.458643471</v>
      </c>
      <c r="K283" s="11" t="s">
        <v>8</v>
      </c>
      <c r="L283" s="11" t="s">
        <v>8</v>
      </c>
    </row>
    <row r="284" spans="1:12" x14ac:dyDescent="0.25">
      <c r="A284" s="11" t="s">
        <v>4945</v>
      </c>
      <c r="B284" t="s">
        <v>994</v>
      </c>
      <c r="C284" t="s">
        <v>992</v>
      </c>
      <c r="D284" t="s">
        <v>993</v>
      </c>
      <c r="E284" t="s">
        <v>2636</v>
      </c>
      <c r="F284" s="11">
        <v>104</v>
      </c>
      <c r="G284" s="11">
        <v>120</v>
      </c>
      <c r="H284">
        <v>0.28377231600000002</v>
      </c>
      <c r="I284">
        <v>1.4464010410000001</v>
      </c>
      <c r="J284" s="14" t="s">
        <v>2637</v>
      </c>
      <c r="K284" s="11">
        <v>11</v>
      </c>
      <c r="L284" s="11">
        <v>122</v>
      </c>
    </row>
    <row r="285" spans="1:12" x14ac:dyDescent="0.25">
      <c r="A285" s="11" t="s">
        <v>4945</v>
      </c>
      <c r="B285" t="s">
        <v>1246</v>
      </c>
      <c r="C285" t="s">
        <v>1244</v>
      </c>
      <c r="D285" t="s">
        <v>1245</v>
      </c>
      <c r="E285" t="s">
        <v>2638</v>
      </c>
      <c r="F285" s="11">
        <v>376</v>
      </c>
      <c r="G285" s="11">
        <v>386</v>
      </c>
      <c r="H285">
        <v>5.8605510999999999E-2</v>
      </c>
      <c r="I285">
        <v>1.4256808590000001</v>
      </c>
      <c r="J285" s="14" t="s">
        <v>1359</v>
      </c>
      <c r="K285" s="11">
        <v>384</v>
      </c>
      <c r="L285" s="11">
        <v>443</v>
      </c>
    </row>
    <row r="286" spans="1:12" x14ac:dyDescent="0.25">
      <c r="A286" s="11" t="s">
        <v>4945</v>
      </c>
      <c r="B286" t="s">
        <v>755</v>
      </c>
      <c r="C286" t="s">
        <v>753</v>
      </c>
      <c r="D286" t="s">
        <v>754</v>
      </c>
      <c r="E286" t="s">
        <v>2639</v>
      </c>
      <c r="F286" s="11">
        <v>1034</v>
      </c>
      <c r="G286" s="11">
        <v>1050</v>
      </c>
      <c r="H286">
        <v>-9.9350689000000006E-2</v>
      </c>
      <c r="I286">
        <v>1.4130471120000001</v>
      </c>
      <c r="K286" s="11" t="s">
        <v>8</v>
      </c>
      <c r="L286" s="11" t="s">
        <v>8</v>
      </c>
    </row>
    <row r="287" spans="1:12" x14ac:dyDescent="0.25">
      <c r="A287" s="11" t="s">
        <v>4945</v>
      </c>
      <c r="B287" t="s">
        <v>994</v>
      </c>
      <c r="C287" t="s">
        <v>992</v>
      </c>
      <c r="D287" t="s">
        <v>993</v>
      </c>
      <c r="E287" t="s">
        <v>2640</v>
      </c>
      <c r="F287" s="11">
        <v>85</v>
      </c>
      <c r="G287" s="11">
        <v>103</v>
      </c>
      <c r="H287">
        <v>0.18872878000000001</v>
      </c>
      <c r="I287">
        <v>1.410696473</v>
      </c>
      <c r="J287" s="14" t="s">
        <v>2637</v>
      </c>
      <c r="K287" s="11">
        <v>11</v>
      </c>
      <c r="L287" s="11">
        <v>122</v>
      </c>
    </row>
    <row r="288" spans="1:12" x14ac:dyDescent="0.25">
      <c r="A288" s="11" t="s">
        <v>4945</v>
      </c>
      <c r="B288" t="s">
        <v>1338</v>
      </c>
      <c r="C288" t="s">
        <v>1336</v>
      </c>
      <c r="D288" t="s">
        <v>1337</v>
      </c>
      <c r="E288" t="s">
        <v>2641</v>
      </c>
      <c r="F288" s="11">
        <v>376</v>
      </c>
      <c r="G288" s="11">
        <v>384</v>
      </c>
      <c r="H288">
        <v>-5.3468937000000001E-2</v>
      </c>
      <c r="I288">
        <v>1.410420644</v>
      </c>
      <c r="K288" s="11" t="s">
        <v>8</v>
      </c>
      <c r="L288" s="11" t="s">
        <v>8</v>
      </c>
    </row>
    <row r="289" spans="1:12" x14ac:dyDescent="0.25">
      <c r="A289" s="11" t="s">
        <v>4945</v>
      </c>
      <c r="B289" t="s">
        <v>755</v>
      </c>
      <c r="C289" t="s">
        <v>753</v>
      </c>
      <c r="D289" t="s">
        <v>754</v>
      </c>
      <c r="E289" t="s">
        <v>2642</v>
      </c>
      <c r="F289" s="11">
        <v>1184</v>
      </c>
      <c r="G289" s="11">
        <v>1211</v>
      </c>
      <c r="H289">
        <v>-0.117373386</v>
      </c>
      <c r="I289">
        <v>1.405970296</v>
      </c>
      <c r="J289" s="14" t="s">
        <v>2569</v>
      </c>
      <c r="K289" s="11">
        <v>1052</v>
      </c>
      <c r="L289" s="11">
        <v>1243</v>
      </c>
    </row>
    <row r="290" spans="1:12" x14ac:dyDescent="0.25">
      <c r="A290" s="11" t="s">
        <v>4945</v>
      </c>
      <c r="B290" t="s">
        <v>755</v>
      </c>
      <c r="C290" t="s">
        <v>753</v>
      </c>
      <c r="D290" t="s">
        <v>754</v>
      </c>
      <c r="E290" t="s">
        <v>2643</v>
      </c>
      <c r="F290" s="11">
        <v>1417</v>
      </c>
      <c r="G290" s="11">
        <v>1434</v>
      </c>
      <c r="H290">
        <v>-0.28765042000000002</v>
      </c>
      <c r="I290">
        <v>1.3974681390000001</v>
      </c>
      <c r="J290" s="14" t="s">
        <v>2547</v>
      </c>
      <c r="K290" s="11">
        <v>1308</v>
      </c>
      <c r="L290" s="11">
        <v>1462</v>
      </c>
    </row>
    <row r="291" spans="1:12" x14ac:dyDescent="0.25">
      <c r="A291" s="11" t="s">
        <v>4945</v>
      </c>
      <c r="B291" t="s">
        <v>739</v>
      </c>
      <c r="C291" t="s">
        <v>737</v>
      </c>
      <c r="D291" t="s">
        <v>738</v>
      </c>
      <c r="E291" t="s">
        <v>2644</v>
      </c>
      <c r="F291" s="11">
        <v>452</v>
      </c>
      <c r="G291" s="11">
        <v>462</v>
      </c>
      <c r="H291">
        <v>8.5515272000000003E-2</v>
      </c>
      <c r="I291">
        <v>1.3768294210000001</v>
      </c>
      <c r="J291" s="14" t="s">
        <v>2457</v>
      </c>
      <c r="K291" s="11">
        <v>274</v>
      </c>
      <c r="L291" s="11">
        <v>467</v>
      </c>
    </row>
    <row r="292" spans="1:12" x14ac:dyDescent="0.25">
      <c r="A292" s="11" t="s">
        <v>4945</v>
      </c>
      <c r="B292" t="s">
        <v>811</v>
      </c>
      <c r="C292" t="s">
        <v>809</v>
      </c>
      <c r="D292" t="s">
        <v>810</v>
      </c>
      <c r="E292" t="s">
        <v>2645</v>
      </c>
      <c r="F292" s="11">
        <v>1191</v>
      </c>
      <c r="G292" s="11">
        <v>1198</v>
      </c>
      <c r="H292">
        <v>0.122455068</v>
      </c>
      <c r="I292">
        <v>1.373993504</v>
      </c>
      <c r="K292" s="11" t="s">
        <v>8</v>
      </c>
      <c r="L292" s="11" t="s">
        <v>8</v>
      </c>
    </row>
    <row r="293" spans="1:12" x14ac:dyDescent="0.25">
      <c r="A293" s="11" t="s">
        <v>4945</v>
      </c>
      <c r="B293" t="s">
        <v>755</v>
      </c>
      <c r="C293" t="s">
        <v>753</v>
      </c>
      <c r="D293" t="s">
        <v>754</v>
      </c>
      <c r="E293" t="s">
        <v>2646</v>
      </c>
      <c r="F293" s="11">
        <v>1417</v>
      </c>
      <c r="G293" s="11">
        <v>1431</v>
      </c>
      <c r="H293">
        <v>0.128004487</v>
      </c>
      <c r="I293">
        <v>1.3702474039999999</v>
      </c>
      <c r="J293" s="14" t="s">
        <v>2547</v>
      </c>
      <c r="K293" s="11">
        <v>1308</v>
      </c>
      <c r="L293" s="11">
        <v>1462</v>
      </c>
    </row>
    <row r="294" spans="1:12" x14ac:dyDescent="0.25">
      <c r="A294" s="11" t="s">
        <v>4945</v>
      </c>
      <c r="B294" t="s">
        <v>914</v>
      </c>
      <c r="C294" t="s">
        <v>912</v>
      </c>
      <c r="D294" t="s">
        <v>913</v>
      </c>
      <c r="E294" t="s">
        <v>2647</v>
      </c>
      <c r="F294" s="11">
        <v>584</v>
      </c>
      <c r="G294" s="11">
        <v>605</v>
      </c>
      <c r="H294">
        <v>0.22211467200000001</v>
      </c>
      <c r="I294">
        <v>1.3699102080000001</v>
      </c>
      <c r="K294" s="11" t="s">
        <v>8</v>
      </c>
      <c r="L294" s="11" t="s">
        <v>8</v>
      </c>
    </row>
    <row r="295" spans="1:12" x14ac:dyDescent="0.25">
      <c r="A295" s="11" t="s">
        <v>4945</v>
      </c>
      <c r="B295" t="s">
        <v>1246</v>
      </c>
      <c r="C295" t="s">
        <v>1244</v>
      </c>
      <c r="D295" t="s">
        <v>1245</v>
      </c>
      <c r="E295" t="s">
        <v>2648</v>
      </c>
      <c r="F295" s="11">
        <v>523</v>
      </c>
      <c r="G295" s="11">
        <v>533</v>
      </c>
      <c r="H295">
        <v>0.109121074</v>
      </c>
      <c r="I295">
        <v>1.3482650549999999</v>
      </c>
      <c r="J295" s="14" t="s">
        <v>1389</v>
      </c>
      <c r="K295" s="11">
        <v>504</v>
      </c>
      <c r="L295" s="11">
        <v>570</v>
      </c>
    </row>
    <row r="296" spans="1:12" x14ac:dyDescent="0.25">
      <c r="A296" s="11" t="s">
        <v>4945</v>
      </c>
      <c r="B296" t="s">
        <v>755</v>
      </c>
      <c r="C296" t="s">
        <v>753</v>
      </c>
      <c r="D296" t="s">
        <v>754</v>
      </c>
      <c r="E296" t="s">
        <v>2649</v>
      </c>
      <c r="F296" s="11">
        <v>1359</v>
      </c>
      <c r="G296" s="11">
        <v>1378</v>
      </c>
      <c r="H296">
        <v>0.10095390999999999</v>
      </c>
      <c r="I296">
        <v>1.341794071</v>
      </c>
      <c r="J296" s="14" t="s">
        <v>2547</v>
      </c>
      <c r="K296" s="11">
        <v>1308</v>
      </c>
      <c r="L296" s="11">
        <v>1462</v>
      </c>
    </row>
    <row r="297" spans="1:12" x14ac:dyDescent="0.25">
      <c r="A297" s="11" t="s">
        <v>4945</v>
      </c>
      <c r="B297" t="s">
        <v>1246</v>
      </c>
      <c r="C297" t="s">
        <v>1244</v>
      </c>
      <c r="D297" t="s">
        <v>1245</v>
      </c>
      <c r="E297" t="s">
        <v>2650</v>
      </c>
      <c r="F297" s="11">
        <v>344</v>
      </c>
      <c r="G297" s="11">
        <v>375</v>
      </c>
      <c r="H297">
        <v>-0.16340591500000001</v>
      </c>
      <c r="I297">
        <v>1.3352119680000001</v>
      </c>
      <c r="K297" s="11" t="s">
        <v>8</v>
      </c>
      <c r="L297" s="11" t="s">
        <v>8</v>
      </c>
    </row>
    <row r="298" spans="1:12" x14ac:dyDescent="0.25">
      <c r="A298" s="11" t="s">
        <v>4945</v>
      </c>
      <c r="B298" t="s">
        <v>811</v>
      </c>
      <c r="C298" t="s">
        <v>809</v>
      </c>
      <c r="D298" t="s">
        <v>810</v>
      </c>
      <c r="E298" t="s">
        <v>2651</v>
      </c>
      <c r="F298" s="11">
        <v>88</v>
      </c>
      <c r="G298" s="11">
        <v>98</v>
      </c>
      <c r="H298">
        <v>-5.7805350999999998E-2</v>
      </c>
      <c r="I298">
        <v>1.314221082</v>
      </c>
      <c r="K298" s="11" t="s">
        <v>8</v>
      </c>
      <c r="L298" s="11" t="s">
        <v>8</v>
      </c>
    </row>
    <row r="299" spans="1:12" x14ac:dyDescent="0.25">
      <c r="A299" s="11" t="s">
        <v>4945</v>
      </c>
      <c r="B299" t="s">
        <v>1226</v>
      </c>
      <c r="C299" t="s">
        <v>1224</v>
      </c>
      <c r="D299" t="s">
        <v>1225</v>
      </c>
      <c r="E299" t="s">
        <v>2652</v>
      </c>
      <c r="F299" s="11">
        <v>424</v>
      </c>
      <c r="G299" s="11">
        <v>464</v>
      </c>
      <c r="H299">
        <v>0.27204379899999998</v>
      </c>
      <c r="I299">
        <v>1.3140817330000001</v>
      </c>
      <c r="J299" s="14" t="s">
        <v>1389</v>
      </c>
      <c r="K299" s="11">
        <v>399</v>
      </c>
      <c r="L299" s="11">
        <v>467</v>
      </c>
    </row>
    <row r="300" spans="1:12" x14ac:dyDescent="0.25">
      <c r="A300" s="11" t="s">
        <v>4945</v>
      </c>
      <c r="B300" t="s">
        <v>811</v>
      </c>
      <c r="C300" t="s">
        <v>809</v>
      </c>
      <c r="D300" t="s">
        <v>810</v>
      </c>
      <c r="E300" t="s">
        <v>2653</v>
      </c>
      <c r="F300" s="11">
        <v>368</v>
      </c>
      <c r="G300" s="11">
        <v>391</v>
      </c>
      <c r="H300">
        <v>-0.1192917</v>
      </c>
      <c r="I300">
        <v>1.296804525</v>
      </c>
      <c r="K300" s="11" t="s">
        <v>8</v>
      </c>
      <c r="L300" s="11" t="s">
        <v>8</v>
      </c>
    </row>
    <row r="301" spans="1:12" x14ac:dyDescent="0.25">
      <c r="A301" s="11" t="s">
        <v>4945</v>
      </c>
      <c r="B301" t="s">
        <v>811</v>
      </c>
      <c r="C301" t="s">
        <v>809</v>
      </c>
      <c r="D301" t="s">
        <v>810</v>
      </c>
      <c r="E301" t="s">
        <v>2654</v>
      </c>
      <c r="F301" s="11">
        <v>494</v>
      </c>
      <c r="G301" s="11">
        <v>516</v>
      </c>
      <c r="H301">
        <v>0.15691307099999999</v>
      </c>
      <c r="I301">
        <v>1.2949100389999999</v>
      </c>
      <c r="K301" s="11" t="s">
        <v>8</v>
      </c>
      <c r="L301" s="11" t="s">
        <v>8</v>
      </c>
    </row>
    <row r="302" spans="1:12" x14ac:dyDescent="0.25">
      <c r="A302" s="11" t="s">
        <v>4945</v>
      </c>
      <c r="B302" t="s">
        <v>914</v>
      </c>
      <c r="C302" t="s">
        <v>912</v>
      </c>
      <c r="D302" t="s">
        <v>913</v>
      </c>
      <c r="E302" t="s">
        <v>2655</v>
      </c>
      <c r="F302" s="11">
        <v>857</v>
      </c>
      <c r="G302" s="11">
        <v>864</v>
      </c>
      <c r="H302">
        <v>0.151734228</v>
      </c>
      <c r="I302">
        <v>1.294587307</v>
      </c>
      <c r="K302" s="11" t="s">
        <v>8</v>
      </c>
      <c r="L302" s="11" t="s">
        <v>8</v>
      </c>
    </row>
    <row r="303" spans="1:12" x14ac:dyDescent="0.25">
      <c r="A303" s="11" t="s">
        <v>4945</v>
      </c>
      <c r="B303" t="s">
        <v>739</v>
      </c>
      <c r="C303" t="s">
        <v>737</v>
      </c>
      <c r="D303" t="s">
        <v>738</v>
      </c>
      <c r="E303" t="s">
        <v>2656</v>
      </c>
      <c r="F303" s="11">
        <v>121</v>
      </c>
      <c r="G303" s="11">
        <v>130</v>
      </c>
      <c r="H303">
        <v>-9.6976621999999998E-2</v>
      </c>
      <c r="I303">
        <v>1.291398161</v>
      </c>
      <c r="J303" s="14" t="s">
        <v>2563</v>
      </c>
      <c r="K303" s="11">
        <v>10</v>
      </c>
      <c r="L303" s="11">
        <v>176</v>
      </c>
    </row>
    <row r="304" spans="1:12" x14ac:dyDescent="0.25">
      <c r="A304" s="11" t="s">
        <v>4945</v>
      </c>
      <c r="B304" t="s">
        <v>739</v>
      </c>
      <c r="C304" t="s">
        <v>737</v>
      </c>
      <c r="D304" t="s">
        <v>738</v>
      </c>
      <c r="E304" t="s">
        <v>2657</v>
      </c>
      <c r="F304" s="11">
        <v>145</v>
      </c>
      <c r="G304" s="11">
        <v>157</v>
      </c>
      <c r="H304">
        <v>0.158015776</v>
      </c>
      <c r="I304">
        <v>1.288351067</v>
      </c>
      <c r="J304" s="14" t="s">
        <v>2563</v>
      </c>
      <c r="K304" s="11">
        <v>10</v>
      </c>
      <c r="L304" s="11">
        <v>176</v>
      </c>
    </row>
    <row r="305" spans="1:12" x14ac:dyDescent="0.25">
      <c r="A305" s="11" t="s">
        <v>4945</v>
      </c>
      <c r="B305" t="s">
        <v>755</v>
      </c>
      <c r="C305" t="s">
        <v>753</v>
      </c>
      <c r="D305" t="s">
        <v>754</v>
      </c>
      <c r="E305" t="s">
        <v>2658</v>
      </c>
      <c r="F305" s="11">
        <v>1379</v>
      </c>
      <c r="G305" s="11">
        <v>1387</v>
      </c>
      <c r="H305">
        <v>0.10232232199999999</v>
      </c>
      <c r="I305">
        <v>1.2782204509999999</v>
      </c>
      <c r="J305" s="14" t="s">
        <v>2547</v>
      </c>
      <c r="K305" s="11">
        <v>1308</v>
      </c>
      <c r="L305" s="11">
        <v>1462</v>
      </c>
    </row>
    <row r="306" spans="1:12" x14ac:dyDescent="0.25">
      <c r="A306" s="11" t="s">
        <v>4945</v>
      </c>
      <c r="B306" t="s">
        <v>970</v>
      </c>
      <c r="C306" t="s">
        <v>968</v>
      </c>
      <c r="D306" t="s">
        <v>969</v>
      </c>
      <c r="E306" t="s">
        <v>2659</v>
      </c>
      <c r="F306" s="11">
        <v>247</v>
      </c>
      <c r="G306" s="11">
        <v>261</v>
      </c>
      <c r="H306">
        <v>0.233158271</v>
      </c>
      <c r="I306">
        <v>1.2440890170000001</v>
      </c>
      <c r="K306" s="11" t="s">
        <v>8</v>
      </c>
      <c r="L306" s="11" t="s">
        <v>8</v>
      </c>
    </row>
    <row r="307" spans="1:12" x14ac:dyDescent="0.25">
      <c r="A307" s="11" t="s">
        <v>4945</v>
      </c>
      <c r="B307" t="s">
        <v>531</v>
      </c>
      <c r="C307" t="s">
        <v>529</v>
      </c>
      <c r="D307" t="s">
        <v>530</v>
      </c>
      <c r="E307" t="s">
        <v>2660</v>
      </c>
      <c r="F307" s="11">
        <v>70</v>
      </c>
      <c r="G307" s="11">
        <v>87</v>
      </c>
      <c r="H307">
        <v>0.207503828</v>
      </c>
      <c r="I307">
        <v>1.2282665859999999</v>
      </c>
      <c r="K307" s="11" t="s">
        <v>8</v>
      </c>
      <c r="L307" s="11" t="s">
        <v>8</v>
      </c>
    </row>
    <row r="308" spans="1:12" x14ac:dyDescent="0.25">
      <c r="A308" s="11" t="s">
        <v>4945</v>
      </c>
      <c r="B308" t="s">
        <v>1226</v>
      </c>
      <c r="C308" t="s">
        <v>1224</v>
      </c>
      <c r="D308" t="s">
        <v>1225</v>
      </c>
      <c r="E308" t="s">
        <v>2661</v>
      </c>
      <c r="F308" s="11">
        <v>206</v>
      </c>
      <c r="G308" s="11">
        <v>214</v>
      </c>
      <c r="H308">
        <v>5.9400121E-2</v>
      </c>
      <c r="I308">
        <v>1.2237240229999999</v>
      </c>
      <c r="K308" s="11" t="s">
        <v>8</v>
      </c>
      <c r="L308" s="11" t="s">
        <v>8</v>
      </c>
    </row>
    <row r="309" spans="1:12" x14ac:dyDescent="0.25">
      <c r="A309" s="11" t="s">
        <v>4945</v>
      </c>
      <c r="B309" t="s">
        <v>444</v>
      </c>
      <c r="C309" t="s">
        <v>442</v>
      </c>
      <c r="D309" t="s">
        <v>443</v>
      </c>
      <c r="E309" t="s">
        <v>2662</v>
      </c>
      <c r="F309" s="11">
        <v>488</v>
      </c>
      <c r="G309" s="11">
        <v>501</v>
      </c>
      <c r="H309">
        <v>-4.9533510000000003E-2</v>
      </c>
      <c r="I309">
        <v>1.217620978</v>
      </c>
      <c r="K309" s="11" t="s">
        <v>8</v>
      </c>
      <c r="L309" s="11" t="s">
        <v>8</v>
      </c>
    </row>
    <row r="310" spans="1:12" x14ac:dyDescent="0.25">
      <c r="A310" s="11" t="s">
        <v>4945</v>
      </c>
      <c r="B310" t="s">
        <v>870</v>
      </c>
      <c r="C310" t="s">
        <v>868</v>
      </c>
      <c r="D310" t="s">
        <v>869</v>
      </c>
      <c r="E310" t="s">
        <v>2663</v>
      </c>
      <c r="F310" s="11">
        <v>133</v>
      </c>
      <c r="G310" s="11">
        <v>146</v>
      </c>
      <c r="H310">
        <v>0.158444047</v>
      </c>
      <c r="I310">
        <v>1.185565381</v>
      </c>
      <c r="J310" s="14" t="s">
        <v>2614</v>
      </c>
      <c r="K310" s="11">
        <v>92</v>
      </c>
      <c r="L310" s="11">
        <v>199</v>
      </c>
    </row>
    <row r="311" spans="1:12" x14ac:dyDescent="0.25">
      <c r="A311" s="11" t="s">
        <v>4945</v>
      </c>
      <c r="B311" t="s">
        <v>755</v>
      </c>
      <c r="C311" t="s">
        <v>753</v>
      </c>
      <c r="D311" t="s">
        <v>754</v>
      </c>
      <c r="E311" t="s">
        <v>2664</v>
      </c>
      <c r="F311" s="11">
        <v>1418</v>
      </c>
      <c r="G311" s="11">
        <v>1431</v>
      </c>
      <c r="H311">
        <v>0.102761614</v>
      </c>
      <c r="I311">
        <v>1.1308035030000001</v>
      </c>
      <c r="J311" s="14" t="s">
        <v>2547</v>
      </c>
      <c r="K311" s="11">
        <v>1308</v>
      </c>
      <c r="L311" s="11">
        <v>1462</v>
      </c>
    </row>
    <row r="312" spans="1:12" x14ac:dyDescent="0.25">
      <c r="A312" s="11" t="s">
        <v>4945</v>
      </c>
      <c r="B312" t="s">
        <v>811</v>
      </c>
      <c r="C312" t="s">
        <v>809</v>
      </c>
      <c r="D312" t="s">
        <v>810</v>
      </c>
      <c r="E312" t="s">
        <v>2665</v>
      </c>
      <c r="F312" s="11">
        <v>1157</v>
      </c>
      <c r="G312" s="11">
        <v>1166</v>
      </c>
      <c r="H312">
        <v>8.2847146999999996E-2</v>
      </c>
      <c r="I312">
        <v>1.1236353889999999</v>
      </c>
      <c r="K312" s="11" t="s">
        <v>8</v>
      </c>
      <c r="L312" s="11" t="s">
        <v>8</v>
      </c>
    </row>
    <row r="313" spans="1:12" x14ac:dyDescent="0.25">
      <c r="A313" s="11" t="s">
        <v>4945</v>
      </c>
      <c r="B313" t="s">
        <v>811</v>
      </c>
      <c r="C313" t="s">
        <v>809</v>
      </c>
      <c r="D313" t="s">
        <v>810</v>
      </c>
      <c r="E313" t="s">
        <v>2666</v>
      </c>
      <c r="F313" s="11">
        <v>1302</v>
      </c>
      <c r="G313" s="11">
        <v>1312</v>
      </c>
      <c r="H313">
        <v>0.11111141200000001</v>
      </c>
      <c r="I313">
        <v>1.1048656240000001</v>
      </c>
      <c r="K313" s="11" t="s">
        <v>8</v>
      </c>
      <c r="L313" s="11" t="s">
        <v>8</v>
      </c>
    </row>
    <row r="314" spans="1:12" x14ac:dyDescent="0.25">
      <c r="A314" s="11" t="s">
        <v>4945</v>
      </c>
      <c r="B314" t="s">
        <v>531</v>
      </c>
      <c r="C314" t="s">
        <v>529</v>
      </c>
      <c r="D314" t="s">
        <v>530</v>
      </c>
      <c r="E314" t="s">
        <v>2667</v>
      </c>
      <c r="F314" s="11">
        <v>179</v>
      </c>
      <c r="G314" s="11">
        <v>193</v>
      </c>
      <c r="H314">
        <v>-4.2725773000000002E-2</v>
      </c>
      <c r="I314">
        <v>1.098538982</v>
      </c>
      <c r="K314" s="11" t="s">
        <v>8</v>
      </c>
      <c r="L314" s="11" t="s">
        <v>8</v>
      </c>
    </row>
    <row r="315" spans="1:12" x14ac:dyDescent="0.25">
      <c r="A315" s="11" t="s">
        <v>4945</v>
      </c>
      <c r="B315" t="s">
        <v>1042</v>
      </c>
      <c r="C315" t="s">
        <v>1040</v>
      </c>
      <c r="D315" t="s">
        <v>1041</v>
      </c>
      <c r="E315" t="s">
        <v>2668</v>
      </c>
      <c r="F315" s="11">
        <v>494</v>
      </c>
      <c r="G315" s="11">
        <v>507</v>
      </c>
      <c r="H315">
        <v>0.130135258</v>
      </c>
      <c r="I315">
        <v>1.0794750150000001</v>
      </c>
      <c r="J315" s="14" t="s">
        <v>1357</v>
      </c>
      <c r="K315" s="11">
        <v>474</v>
      </c>
      <c r="L315" s="11">
        <v>534</v>
      </c>
    </row>
    <row r="316" spans="1:12" x14ac:dyDescent="0.25">
      <c r="A316" s="11" t="s">
        <v>4945</v>
      </c>
      <c r="B316" t="s">
        <v>994</v>
      </c>
      <c r="C316" t="s">
        <v>992</v>
      </c>
      <c r="D316" t="s">
        <v>993</v>
      </c>
      <c r="E316" t="s">
        <v>2669</v>
      </c>
      <c r="F316" s="11">
        <v>382</v>
      </c>
      <c r="G316" s="11">
        <v>411</v>
      </c>
      <c r="H316">
        <v>-0.25646547800000002</v>
      </c>
      <c r="I316">
        <v>1.0606772339999999</v>
      </c>
      <c r="J316" s="14" t="s">
        <v>2490</v>
      </c>
      <c r="K316" s="11">
        <v>302</v>
      </c>
      <c r="L316" s="11">
        <v>923</v>
      </c>
    </row>
    <row r="317" spans="1:12" x14ac:dyDescent="0.25">
      <c r="A317" s="11" t="s">
        <v>4945</v>
      </c>
      <c r="B317" t="s">
        <v>1042</v>
      </c>
      <c r="C317" t="s">
        <v>1040</v>
      </c>
      <c r="D317" t="s">
        <v>1041</v>
      </c>
      <c r="E317" t="s">
        <v>2670</v>
      </c>
      <c r="F317" s="11">
        <v>311</v>
      </c>
      <c r="G317" s="11">
        <v>327</v>
      </c>
      <c r="H317">
        <v>0.108317311</v>
      </c>
      <c r="I317">
        <v>1.049189937</v>
      </c>
      <c r="K317" s="11" t="s">
        <v>8</v>
      </c>
      <c r="L317" s="11" t="s">
        <v>8</v>
      </c>
    </row>
    <row r="318" spans="1:12" x14ac:dyDescent="0.25">
      <c r="A318" s="11" t="s">
        <v>4945</v>
      </c>
      <c r="B318" t="s">
        <v>1226</v>
      </c>
      <c r="C318" t="s">
        <v>1224</v>
      </c>
      <c r="D318" t="s">
        <v>1225</v>
      </c>
      <c r="E318" t="s">
        <v>2671</v>
      </c>
      <c r="F318" s="11">
        <v>2</v>
      </c>
      <c r="G318" s="11">
        <v>16</v>
      </c>
      <c r="H318">
        <v>5.9804933999999997E-2</v>
      </c>
      <c r="I318">
        <v>1.048033851</v>
      </c>
      <c r="K318" s="11" t="s">
        <v>8</v>
      </c>
      <c r="L318" s="11" t="s">
        <v>8</v>
      </c>
    </row>
    <row r="319" spans="1:12" x14ac:dyDescent="0.25">
      <c r="A319" s="11" t="s">
        <v>4945</v>
      </c>
      <c r="B319" t="s">
        <v>811</v>
      </c>
      <c r="C319" t="s">
        <v>809</v>
      </c>
      <c r="D319" t="s">
        <v>810</v>
      </c>
      <c r="E319" t="s">
        <v>2672</v>
      </c>
      <c r="F319" s="11">
        <v>366</v>
      </c>
      <c r="G319" s="11">
        <v>391</v>
      </c>
      <c r="H319">
        <v>-6.9899404999999998E-2</v>
      </c>
      <c r="I319">
        <v>1.043761143</v>
      </c>
      <c r="K319" s="11" t="s">
        <v>8</v>
      </c>
      <c r="L319" s="11" t="s">
        <v>8</v>
      </c>
    </row>
    <row r="320" spans="1:12" x14ac:dyDescent="0.25">
      <c r="A320" s="11" t="s">
        <v>4945</v>
      </c>
      <c r="B320" t="s">
        <v>487</v>
      </c>
      <c r="C320" t="s">
        <v>485</v>
      </c>
      <c r="D320" t="s">
        <v>486</v>
      </c>
      <c r="E320" t="s">
        <v>2673</v>
      </c>
      <c r="F320" s="11">
        <v>172</v>
      </c>
      <c r="G320" s="11">
        <v>186</v>
      </c>
      <c r="H320">
        <v>-4.1538804999999998E-2</v>
      </c>
      <c r="I320">
        <v>1.0375704050000001</v>
      </c>
      <c r="K320" s="11" t="s">
        <v>8</v>
      </c>
      <c r="L320" s="11" t="s">
        <v>8</v>
      </c>
    </row>
    <row r="321" spans="1:12" x14ac:dyDescent="0.25">
      <c r="A321" s="11" t="s">
        <v>4945</v>
      </c>
      <c r="B321" t="s">
        <v>811</v>
      </c>
      <c r="C321" t="s">
        <v>809</v>
      </c>
      <c r="D321" t="s">
        <v>810</v>
      </c>
      <c r="E321" t="s">
        <v>2674</v>
      </c>
      <c r="F321" s="11">
        <v>296</v>
      </c>
      <c r="G321" s="11">
        <v>313</v>
      </c>
      <c r="H321">
        <v>-6.4790614999999996E-2</v>
      </c>
      <c r="I321">
        <v>1.0344543719999999</v>
      </c>
      <c r="K321" s="11" t="s">
        <v>8</v>
      </c>
      <c r="L321" s="11" t="s">
        <v>8</v>
      </c>
    </row>
    <row r="322" spans="1:12" x14ac:dyDescent="0.25">
      <c r="A322" s="11" t="s">
        <v>4945</v>
      </c>
      <c r="B322" t="s">
        <v>687</v>
      </c>
      <c r="C322" t="s">
        <v>685</v>
      </c>
      <c r="D322" t="s">
        <v>686</v>
      </c>
      <c r="E322" t="s">
        <v>2675</v>
      </c>
      <c r="F322" s="11">
        <v>306</v>
      </c>
      <c r="G322" s="11">
        <v>318</v>
      </c>
      <c r="H322">
        <v>0.12598561899999999</v>
      </c>
      <c r="I322">
        <v>1.0297121010000001</v>
      </c>
      <c r="J322" s="14" t="s">
        <v>2116</v>
      </c>
      <c r="K322" s="11">
        <v>164</v>
      </c>
      <c r="L322" s="11">
        <v>316</v>
      </c>
    </row>
    <row r="323" spans="1:12" x14ac:dyDescent="0.25">
      <c r="A323" s="11" t="s">
        <v>4945</v>
      </c>
      <c r="B323" t="s">
        <v>1246</v>
      </c>
      <c r="C323" t="s">
        <v>1244</v>
      </c>
      <c r="D323" t="s">
        <v>1245</v>
      </c>
      <c r="E323" t="s">
        <v>2676</v>
      </c>
      <c r="F323" s="11">
        <v>2</v>
      </c>
      <c r="G323" s="11">
        <v>25</v>
      </c>
      <c r="H323">
        <v>-8.7485024999999994E-2</v>
      </c>
      <c r="I323">
        <v>1.023692555</v>
      </c>
      <c r="K323" s="11" t="s">
        <v>8</v>
      </c>
      <c r="L323" s="11" t="s">
        <v>8</v>
      </c>
    </row>
    <row r="324" spans="1:12" x14ac:dyDescent="0.25">
      <c r="A324" s="11" t="s">
        <v>4945</v>
      </c>
      <c r="B324" t="s">
        <v>1310</v>
      </c>
      <c r="C324" t="s">
        <v>1308</v>
      </c>
      <c r="D324" t="s">
        <v>1309</v>
      </c>
      <c r="E324" t="s">
        <v>2677</v>
      </c>
      <c r="F324" s="11">
        <v>175</v>
      </c>
      <c r="G324" s="11">
        <v>184</v>
      </c>
      <c r="H324">
        <v>-9.7373527000000001E-2</v>
      </c>
      <c r="I324">
        <v>1.0204001970000001</v>
      </c>
      <c r="K324" s="11" t="s">
        <v>8</v>
      </c>
      <c r="L324" s="11" t="s">
        <v>8</v>
      </c>
    </row>
    <row r="325" spans="1:12" x14ac:dyDescent="0.25">
      <c r="A325" s="11" t="s">
        <v>4945</v>
      </c>
      <c r="B325" t="s">
        <v>687</v>
      </c>
      <c r="C325" t="s">
        <v>685</v>
      </c>
      <c r="D325" t="s">
        <v>686</v>
      </c>
      <c r="E325" t="s">
        <v>2678</v>
      </c>
      <c r="F325" s="11">
        <v>535</v>
      </c>
      <c r="G325" s="11">
        <v>551</v>
      </c>
      <c r="H325">
        <v>4.1556695999999997E-2</v>
      </c>
      <c r="I325">
        <v>1.002413899</v>
      </c>
      <c r="K325" s="11" t="s">
        <v>8</v>
      </c>
      <c r="L325" s="11" t="s">
        <v>8</v>
      </c>
    </row>
    <row r="326" spans="1:12" x14ac:dyDescent="0.25">
      <c r="A326" s="11" t="s">
        <v>4945</v>
      </c>
      <c r="B326" t="s">
        <v>667</v>
      </c>
      <c r="C326" t="s">
        <v>665</v>
      </c>
      <c r="D326" t="s">
        <v>666</v>
      </c>
      <c r="E326" t="s">
        <v>2679</v>
      </c>
      <c r="F326" s="11">
        <v>501</v>
      </c>
      <c r="G326" s="11">
        <v>511</v>
      </c>
      <c r="H326">
        <v>-4.3275610999999999E-2</v>
      </c>
      <c r="I326">
        <v>1.001324589</v>
      </c>
      <c r="K326" s="11" t="s">
        <v>8</v>
      </c>
      <c r="L326" s="11" t="s">
        <v>8</v>
      </c>
    </row>
    <row r="327" spans="1:12" x14ac:dyDescent="0.25">
      <c r="A327" s="11" t="s">
        <v>4945</v>
      </c>
      <c r="B327" t="s">
        <v>1246</v>
      </c>
      <c r="C327" t="s">
        <v>1244</v>
      </c>
      <c r="D327" t="s">
        <v>1245</v>
      </c>
      <c r="E327" t="s">
        <v>2680</v>
      </c>
      <c r="F327" s="11">
        <v>462</v>
      </c>
      <c r="G327" s="11">
        <v>498</v>
      </c>
      <c r="H327">
        <v>-0.13826445600000001</v>
      </c>
      <c r="I327">
        <v>0.999434029</v>
      </c>
      <c r="J327" s="14" t="s">
        <v>1357</v>
      </c>
      <c r="K327" s="11">
        <v>444</v>
      </c>
      <c r="L327" s="11">
        <v>503</v>
      </c>
    </row>
    <row r="328" spans="1:12" x14ac:dyDescent="0.25">
      <c r="A328" s="11" t="s">
        <v>4945</v>
      </c>
      <c r="B328" t="s">
        <v>914</v>
      </c>
      <c r="C328" t="s">
        <v>912</v>
      </c>
      <c r="D328" t="s">
        <v>913</v>
      </c>
      <c r="E328" t="s">
        <v>2681</v>
      </c>
      <c r="F328" s="11">
        <v>521</v>
      </c>
      <c r="G328" s="11">
        <v>536</v>
      </c>
      <c r="H328">
        <v>0.160593808</v>
      </c>
      <c r="I328">
        <v>0.999385568</v>
      </c>
      <c r="K328" s="11" t="s">
        <v>8</v>
      </c>
      <c r="L328" s="11" t="s">
        <v>8</v>
      </c>
    </row>
    <row r="329" spans="1:12" x14ac:dyDescent="0.25">
      <c r="A329" s="11" t="s">
        <v>4945</v>
      </c>
      <c r="B329" t="s">
        <v>914</v>
      </c>
      <c r="C329" t="s">
        <v>912</v>
      </c>
      <c r="D329" t="s">
        <v>913</v>
      </c>
      <c r="E329" t="s">
        <v>2682</v>
      </c>
      <c r="F329" s="11">
        <v>373</v>
      </c>
      <c r="G329" s="11">
        <v>393</v>
      </c>
      <c r="H329">
        <v>0.22197531300000001</v>
      </c>
      <c r="I329">
        <v>0.99673656200000005</v>
      </c>
      <c r="K329" s="11" t="s">
        <v>8</v>
      </c>
      <c r="L329" s="11" t="s">
        <v>8</v>
      </c>
    </row>
    <row r="330" spans="1:12" x14ac:dyDescent="0.25">
      <c r="A330" s="11" t="s">
        <v>4945</v>
      </c>
      <c r="B330" t="s">
        <v>1230</v>
      </c>
      <c r="C330" t="s">
        <v>1228</v>
      </c>
      <c r="D330" t="s">
        <v>1229</v>
      </c>
      <c r="E330" t="s">
        <v>2683</v>
      </c>
      <c r="F330" s="11">
        <v>720</v>
      </c>
      <c r="G330" s="11">
        <v>735</v>
      </c>
      <c r="H330">
        <v>-9.5096712999999999E-2</v>
      </c>
      <c r="I330">
        <v>0.99373438300000005</v>
      </c>
      <c r="K330" s="11" t="s">
        <v>8</v>
      </c>
      <c r="L330" s="11" t="s">
        <v>8</v>
      </c>
    </row>
    <row r="331" spans="1:12" x14ac:dyDescent="0.25">
      <c r="A331" s="11" t="s">
        <v>4945</v>
      </c>
      <c r="B331" t="s">
        <v>811</v>
      </c>
      <c r="C331" t="s">
        <v>809</v>
      </c>
      <c r="D331" t="s">
        <v>810</v>
      </c>
      <c r="E331" t="s">
        <v>2684</v>
      </c>
      <c r="F331" s="11">
        <v>353</v>
      </c>
      <c r="G331" s="11">
        <v>365</v>
      </c>
      <c r="H331">
        <v>0.15464445700000001</v>
      </c>
      <c r="I331">
        <v>0.97439133700000002</v>
      </c>
      <c r="K331" s="11" t="s">
        <v>8</v>
      </c>
      <c r="L331" s="11" t="s">
        <v>8</v>
      </c>
    </row>
    <row r="332" spans="1:12" x14ac:dyDescent="0.25">
      <c r="A332" s="11" t="s">
        <v>4945</v>
      </c>
      <c r="B332" t="s">
        <v>994</v>
      </c>
      <c r="C332" t="s">
        <v>992</v>
      </c>
      <c r="D332" t="s">
        <v>993</v>
      </c>
      <c r="E332" t="s">
        <v>2685</v>
      </c>
      <c r="F332" s="11">
        <v>9</v>
      </c>
      <c r="G332" s="11">
        <v>25</v>
      </c>
      <c r="H332">
        <v>-0.200296848</v>
      </c>
      <c r="I332">
        <v>0.96939695400000003</v>
      </c>
      <c r="J332" s="14" t="s">
        <v>2637</v>
      </c>
      <c r="K332" s="11">
        <v>11</v>
      </c>
      <c r="L332" s="11">
        <v>122</v>
      </c>
    </row>
    <row r="333" spans="1:12" x14ac:dyDescent="0.25">
      <c r="A333" s="11" t="s">
        <v>4945</v>
      </c>
      <c r="B333" t="s">
        <v>914</v>
      </c>
      <c r="C333" t="s">
        <v>912</v>
      </c>
      <c r="D333" t="s">
        <v>913</v>
      </c>
      <c r="E333" t="s">
        <v>2686</v>
      </c>
      <c r="F333" s="11">
        <v>191</v>
      </c>
      <c r="G333" s="11">
        <v>197</v>
      </c>
      <c r="H333">
        <v>-6.8245328999999993E-2</v>
      </c>
      <c r="I333">
        <v>0.96773303899999996</v>
      </c>
      <c r="K333" s="11" t="s">
        <v>8</v>
      </c>
      <c r="L333" s="11" t="s">
        <v>8</v>
      </c>
    </row>
    <row r="334" spans="1:12" x14ac:dyDescent="0.25">
      <c r="A334" s="11" t="s">
        <v>4945</v>
      </c>
      <c r="B334" t="s">
        <v>1194</v>
      </c>
      <c r="C334" t="s">
        <v>1192</v>
      </c>
      <c r="D334" t="s">
        <v>1193</v>
      </c>
      <c r="E334" t="s">
        <v>2687</v>
      </c>
      <c r="F334" s="11">
        <v>294</v>
      </c>
      <c r="G334" s="11">
        <v>307</v>
      </c>
      <c r="H334">
        <v>-0.13781811999999999</v>
      </c>
      <c r="I334">
        <v>0.96327466299999998</v>
      </c>
      <c r="K334" s="11" t="s">
        <v>8</v>
      </c>
      <c r="L334" s="11" t="s">
        <v>8</v>
      </c>
    </row>
    <row r="335" spans="1:12" x14ac:dyDescent="0.25">
      <c r="A335" s="11" t="s">
        <v>4945</v>
      </c>
      <c r="B335" t="s">
        <v>942</v>
      </c>
      <c r="C335" t="s">
        <v>940</v>
      </c>
      <c r="D335" t="s">
        <v>941</v>
      </c>
      <c r="E335" t="s">
        <v>2688</v>
      </c>
      <c r="F335" s="11">
        <v>142</v>
      </c>
      <c r="G335" s="11">
        <v>160</v>
      </c>
      <c r="H335">
        <v>-4.1474283000000001E-2</v>
      </c>
      <c r="I335">
        <v>0.96069159000000004</v>
      </c>
      <c r="K335" s="11" t="s">
        <v>8</v>
      </c>
      <c r="L335" s="11" t="s">
        <v>8</v>
      </c>
    </row>
    <row r="336" spans="1:12" x14ac:dyDescent="0.25">
      <c r="A336" s="11" t="s">
        <v>4945</v>
      </c>
      <c r="B336" t="s">
        <v>942</v>
      </c>
      <c r="C336" t="s">
        <v>940</v>
      </c>
      <c r="D336" t="s">
        <v>941</v>
      </c>
      <c r="E336" t="s">
        <v>2689</v>
      </c>
      <c r="F336" s="11">
        <v>75</v>
      </c>
      <c r="G336" s="11">
        <v>87</v>
      </c>
      <c r="H336">
        <v>-0.22498486100000001</v>
      </c>
      <c r="I336">
        <v>0.960305466</v>
      </c>
      <c r="K336" s="11" t="s">
        <v>8</v>
      </c>
      <c r="L336" s="11" t="s">
        <v>8</v>
      </c>
    </row>
    <row r="337" spans="1:12" x14ac:dyDescent="0.25">
      <c r="A337" s="11" t="s">
        <v>4945</v>
      </c>
      <c r="B337" t="s">
        <v>667</v>
      </c>
      <c r="C337" t="s">
        <v>665</v>
      </c>
      <c r="D337" t="s">
        <v>666</v>
      </c>
      <c r="E337" t="s">
        <v>2690</v>
      </c>
      <c r="F337" s="11">
        <v>739</v>
      </c>
      <c r="G337" s="11">
        <v>747</v>
      </c>
      <c r="H337">
        <v>-0.154433824</v>
      </c>
      <c r="I337">
        <v>0.95752362499999999</v>
      </c>
      <c r="K337" s="11" t="s">
        <v>8</v>
      </c>
      <c r="L337" s="11" t="s">
        <v>8</v>
      </c>
    </row>
    <row r="338" spans="1:12" x14ac:dyDescent="0.25">
      <c r="A338" s="11" t="s">
        <v>4945</v>
      </c>
      <c r="B338" t="s">
        <v>623</v>
      </c>
      <c r="C338" t="s">
        <v>621</v>
      </c>
      <c r="D338" t="s">
        <v>622</v>
      </c>
      <c r="E338" t="s">
        <v>2691</v>
      </c>
      <c r="F338" s="11">
        <v>258</v>
      </c>
      <c r="G338" s="11">
        <v>273</v>
      </c>
      <c r="H338">
        <v>0.194339543</v>
      </c>
      <c r="I338">
        <v>0.95723261100000001</v>
      </c>
      <c r="K338" s="11" t="s">
        <v>8</v>
      </c>
      <c r="L338" s="11" t="s">
        <v>8</v>
      </c>
    </row>
    <row r="339" spans="1:12" x14ac:dyDescent="0.25">
      <c r="A339" s="11" t="s">
        <v>4945</v>
      </c>
      <c r="B339" t="s">
        <v>970</v>
      </c>
      <c r="C339" t="s">
        <v>968</v>
      </c>
      <c r="D339" t="s">
        <v>969</v>
      </c>
      <c r="E339" t="s">
        <v>2692</v>
      </c>
      <c r="F339" s="11">
        <v>263</v>
      </c>
      <c r="G339" s="11">
        <v>274</v>
      </c>
      <c r="H339">
        <v>-6.8355570000000004E-2</v>
      </c>
      <c r="I339">
        <v>0.94875946899999997</v>
      </c>
      <c r="K339" s="11" t="s">
        <v>8</v>
      </c>
      <c r="L339" s="11" t="s">
        <v>8</v>
      </c>
    </row>
    <row r="340" spans="1:12" x14ac:dyDescent="0.25">
      <c r="A340" s="11" t="s">
        <v>4945</v>
      </c>
      <c r="B340" t="s">
        <v>1338</v>
      </c>
      <c r="C340" t="s">
        <v>1336</v>
      </c>
      <c r="D340" t="s">
        <v>1337</v>
      </c>
      <c r="E340" t="s">
        <v>2693</v>
      </c>
      <c r="F340" s="11">
        <v>1072</v>
      </c>
      <c r="G340" s="11">
        <v>1084</v>
      </c>
      <c r="H340">
        <v>9.6554300999999995E-2</v>
      </c>
      <c r="I340">
        <v>0.94786387999999999</v>
      </c>
      <c r="K340" s="11" t="s">
        <v>8</v>
      </c>
      <c r="L340" s="11" t="s">
        <v>8</v>
      </c>
    </row>
    <row r="341" spans="1:12" x14ac:dyDescent="0.25">
      <c r="A341" s="11" t="s">
        <v>4945</v>
      </c>
      <c r="B341" t="s">
        <v>811</v>
      </c>
      <c r="C341" t="s">
        <v>809</v>
      </c>
      <c r="D341" t="s">
        <v>810</v>
      </c>
      <c r="E341" t="s">
        <v>2694</v>
      </c>
      <c r="F341" s="11">
        <v>1207</v>
      </c>
      <c r="G341" s="11">
        <v>1214</v>
      </c>
      <c r="H341">
        <v>-8.5913516999999995E-2</v>
      </c>
      <c r="I341">
        <v>0.94474574300000003</v>
      </c>
      <c r="K341" s="11" t="s">
        <v>8</v>
      </c>
      <c r="L341" s="11" t="s">
        <v>8</v>
      </c>
    </row>
    <row r="342" spans="1:12" x14ac:dyDescent="0.25">
      <c r="A342" s="11" t="s">
        <v>4945</v>
      </c>
      <c r="B342" t="s">
        <v>970</v>
      </c>
      <c r="C342" t="s">
        <v>968</v>
      </c>
      <c r="D342" t="s">
        <v>969</v>
      </c>
      <c r="E342" t="s">
        <v>2695</v>
      </c>
      <c r="F342" s="11">
        <v>264</v>
      </c>
      <c r="G342" s="11">
        <v>274</v>
      </c>
      <c r="H342">
        <v>-6.7219057999999998E-2</v>
      </c>
      <c r="I342">
        <v>0.94183139500000002</v>
      </c>
      <c r="K342" s="11" t="s">
        <v>8</v>
      </c>
      <c r="L342" s="11" t="s">
        <v>8</v>
      </c>
    </row>
    <row r="343" spans="1:12" x14ac:dyDescent="0.25">
      <c r="A343" s="11" t="s">
        <v>4945</v>
      </c>
      <c r="B343" t="s">
        <v>942</v>
      </c>
      <c r="C343" t="s">
        <v>940</v>
      </c>
      <c r="D343" t="s">
        <v>941</v>
      </c>
      <c r="E343" t="s">
        <v>2696</v>
      </c>
      <c r="F343" s="11">
        <v>125</v>
      </c>
      <c r="G343" s="11">
        <v>133</v>
      </c>
      <c r="H343">
        <v>3.9508381000000002E-2</v>
      </c>
      <c r="I343">
        <v>0.93334073100000003</v>
      </c>
      <c r="K343" s="11" t="s">
        <v>8</v>
      </c>
      <c r="L343" s="11" t="s">
        <v>8</v>
      </c>
    </row>
    <row r="344" spans="1:12" x14ac:dyDescent="0.25">
      <c r="A344" s="11" t="s">
        <v>4945</v>
      </c>
      <c r="B344" t="s">
        <v>559</v>
      </c>
      <c r="C344" t="s">
        <v>557</v>
      </c>
      <c r="D344" t="s">
        <v>558</v>
      </c>
      <c r="E344" t="s">
        <v>2697</v>
      </c>
      <c r="F344" s="11">
        <v>43</v>
      </c>
      <c r="G344" s="11">
        <v>59</v>
      </c>
      <c r="H344">
        <v>-0.243196991</v>
      </c>
      <c r="I344">
        <v>0.92868764500000001</v>
      </c>
      <c r="J344" s="14" t="s">
        <v>1359</v>
      </c>
      <c r="K344" s="11">
        <v>10</v>
      </c>
      <c r="L344" s="11">
        <v>61</v>
      </c>
    </row>
    <row r="345" spans="1:12" x14ac:dyDescent="0.25">
      <c r="A345" s="11" t="s">
        <v>4945</v>
      </c>
      <c r="B345" t="s">
        <v>942</v>
      </c>
      <c r="C345" t="s">
        <v>940</v>
      </c>
      <c r="D345" t="s">
        <v>941</v>
      </c>
      <c r="E345" t="s">
        <v>2698</v>
      </c>
      <c r="F345" s="11">
        <v>100</v>
      </c>
      <c r="G345" s="11">
        <v>109</v>
      </c>
      <c r="H345">
        <v>-4.3624194999999998E-2</v>
      </c>
      <c r="I345">
        <v>0.904494036</v>
      </c>
      <c r="K345" s="11" t="s">
        <v>8</v>
      </c>
      <c r="L345" s="11" t="s">
        <v>8</v>
      </c>
    </row>
    <row r="346" spans="1:12" x14ac:dyDescent="0.25">
      <c r="A346" s="11" t="s">
        <v>4945</v>
      </c>
      <c r="B346" t="s">
        <v>755</v>
      </c>
      <c r="C346" t="s">
        <v>753</v>
      </c>
      <c r="D346" t="s">
        <v>754</v>
      </c>
      <c r="E346" t="s">
        <v>2699</v>
      </c>
      <c r="F346" s="11">
        <v>1840</v>
      </c>
      <c r="G346" s="11">
        <v>1848</v>
      </c>
      <c r="H346">
        <v>3.3086852E-2</v>
      </c>
      <c r="I346">
        <v>0.90083820400000003</v>
      </c>
      <c r="K346" s="11" t="s">
        <v>8</v>
      </c>
      <c r="L346" s="11" t="s">
        <v>8</v>
      </c>
    </row>
    <row r="347" spans="1:12" x14ac:dyDescent="0.25">
      <c r="A347" s="11" t="s">
        <v>4945</v>
      </c>
      <c r="B347" t="s">
        <v>811</v>
      </c>
      <c r="C347" t="s">
        <v>809</v>
      </c>
      <c r="D347" t="s">
        <v>810</v>
      </c>
      <c r="E347" t="s">
        <v>2700</v>
      </c>
      <c r="F347" s="11">
        <v>149</v>
      </c>
      <c r="G347" s="11">
        <v>170</v>
      </c>
      <c r="H347">
        <v>-0.16396766600000001</v>
      </c>
      <c r="I347">
        <v>0.89864488099999995</v>
      </c>
      <c r="K347" s="11" t="s">
        <v>8</v>
      </c>
      <c r="L347" s="11" t="s">
        <v>8</v>
      </c>
    </row>
    <row r="348" spans="1:12" x14ac:dyDescent="0.25">
      <c r="A348" s="11" t="s">
        <v>4945</v>
      </c>
      <c r="B348" t="s">
        <v>755</v>
      </c>
      <c r="C348" t="s">
        <v>753</v>
      </c>
      <c r="D348" t="s">
        <v>754</v>
      </c>
      <c r="E348" t="s">
        <v>2701</v>
      </c>
      <c r="F348" s="11">
        <v>890</v>
      </c>
      <c r="G348" s="11">
        <v>901</v>
      </c>
      <c r="H348">
        <v>-0.14734536100000001</v>
      </c>
      <c r="I348">
        <v>0.88652768400000004</v>
      </c>
      <c r="K348" s="11" t="s">
        <v>8</v>
      </c>
      <c r="L348" s="11" t="s">
        <v>8</v>
      </c>
    </row>
    <row r="349" spans="1:12" x14ac:dyDescent="0.25">
      <c r="A349" s="11" t="s">
        <v>4945</v>
      </c>
      <c r="B349" t="s">
        <v>811</v>
      </c>
      <c r="C349" t="s">
        <v>809</v>
      </c>
      <c r="D349" t="s">
        <v>810</v>
      </c>
      <c r="E349" t="s">
        <v>2702</v>
      </c>
      <c r="F349" s="11">
        <v>14</v>
      </c>
      <c r="G349" s="11">
        <v>42</v>
      </c>
      <c r="H349">
        <v>-7.5657360000000007E-2</v>
      </c>
      <c r="I349">
        <v>0.87864422499999995</v>
      </c>
      <c r="K349" s="11" t="s">
        <v>8</v>
      </c>
      <c r="L349" s="11" t="s">
        <v>8</v>
      </c>
    </row>
    <row r="350" spans="1:12" x14ac:dyDescent="0.25">
      <c r="A350" s="11" t="s">
        <v>4945</v>
      </c>
      <c r="B350" t="s">
        <v>1322</v>
      </c>
      <c r="C350" t="s">
        <v>1320</v>
      </c>
      <c r="D350" t="s">
        <v>1321</v>
      </c>
      <c r="E350" t="s">
        <v>2703</v>
      </c>
      <c r="F350" s="11">
        <v>445</v>
      </c>
      <c r="G350" s="11">
        <v>466</v>
      </c>
      <c r="H350">
        <v>0.185119373</v>
      </c>
      <c r="I350">
        <v>0.86278235700000006</v>
      </c>
      <c r="J350" s="14" t="s">
        <v>2559</v>
      </c>
      <c r="K350" s="11">
        <v>244</v>
      </c>
      <c r="L350" s="11">
        <v>498</v>
      </c>
    </row>
    <row r="351" spans="1:12" x14ac:dyDescent="0.25">
      <c r="A351" s="11" t="s">
        <v>4945</v>
      </c>
      <c r="B351" t="s">
        <v>1042</v>
      </c>
      <c r="C351" t="s">
        <v>1040</v>
      </c>
      <c r="D351" t="s">
        <v>1041</v>
      </c>
      <c r="E351" t="s">
        <v>2704</v>
      </c>
      <c r="F351" s="11">
        <v>311</v>
      </c>
      <c r="G351" s="11">
        <v>328</v>
      </c>
      <c r="H351">
        <v>0.145627862</v>
      </c>
      <c r="I351">
        <v>0.85015971199999996</v>
      </c>
      <c r="K351" s="11" t="s">
        <v>8</v>
      </c>
      <c r="L351" s="11" t="s">
        <v>8</v>
      </c>
    </row>
    <row r="352" spans="1:12" x14ac:dyDescent="0.25">
      <c r="A352" s="11" t="s">
        <v>4945</v>
      </c>
      <c r="B352" t="s">
        <v>811</v>
      </c>
      <c r="C352" t="s">
        <v>809</v>
      </c>
      <c r="D352" t="s">
        <v>810</v>
      </c>
      <c r="E352" t="s">
        <v>2705</v>
      </c>
      <c r="F352" s="11">
        <v>852</v>
      </c>
      <c r="G352" s="11">
        <v>864</v>
      </c>
      <c r="H352">
        <v>-8.2896445999999999E-2</v>
      </c>
      <c r="I352">
        <v>0.84276224200000005</v>
      </c>
      <c r="K352" s="11" t="s">
        <v>8</v>
      </c>
      <c r="L352" s="11" t="s">
        <v>8</v>
      </c>
    </row>
    <row r="353" spans="1:12" x14ac:dyDescent="0.25">
      <c r="A353" s="11" t="s">
        <v>4945</v>
      </c>
      <c r="B353" t="s">
        <v>1322</v>
      </c>
      <c r="C353" t="s">
        <v>1320</v>
      </c>
      <c r="D353" t="s">
        <v>1321</v>
      </c>
      <c r="E353" t="s">
        <v>2706</v>
      </c>
      <c r="F353" s="11">
        <v>342</v>
      </c>
      <c r="G353" s="11">
        <v>358</v>
      </c>
      <c r="H353">
        <v>-6.1242567999999997E-2</v>
      </c>
      <c r="I353">
        <v>0.834613045</v>
      </c>
      <c r="J353" s="14" t="s">
        <v>2559</v>
      </c>
      <c r="K353" s="11">
        <v>244</v>
      </c>
      <c r="L353" s="11">
        <v>498</v>
      </c>
    </row>
    <row r="354" spans="1:12" x14ac:dyDescent="0.25">
      <c r="A354" s="11" t="s">
        <v>4945</v>
      </c>
      <c r="B354" t="s">
        <v>811</v>
      </c>
      <c r="C354" t="s">
        <v>809</v>
      </c>
      <c r="D354" t="s">
        <v>810</v>
      </c>
      <c r="E354" t="s">
        <v>2707</v>
      </c>
      <c r="F354" s="11">
        <v>865</v>
      </c>
      <c r="G354" s="11">
        <v>883</v>
      </c>
      <c r="H354">
        <v>-0.27002200500000001</v>
      </c>
      <c r="I354">
        <v>0.83279251600000004</v>
      </c>
      <c r="K354" s="11" t="s">
        <v>8</v>
      </c>
      <c r="L354" s="11" t="s">
        <v>8</v>
      </c>
    </row>
    <row r="355" spans="1:12" x14ac:dyDescent="0.25">
      <c r="A355" s="11" t="s">
        <v>4945</v>
      </c>
      <c r="B355" t="s">
        <v>1226</v>
      </c>
      <c r="C355" t="s">
        <v>1224</v>
      </c>
      <c r="D355" t="s">
        <v>1225</v>
      </c>
      <c r="E355" t="s">
        <v>2708</v>
      </c>
      <c r="F355" s="11">
        <v>65</v>
      </c>
      <c r="G355" s="11">
        <v>85</v>
      </c>
      <c r="H355">
        <v>9.3543042000000007E-2</v>
      </c>
      <c r="I355">
        <v>0.81892180999999997</v>
      </c>
      <c r="K355" s="11" t="s">
        <v>8</v>
      </c>
      <c r="L355" s="11" t="s">
        <v>8</v>
      </c>
    </row>
    <row r="356" spans="1:12" x14ac:dyDescent="0.25">
      <c r="A356" s="11" t="s">
        <v>4945</v>
      </c>
      <c r="B356" t="s">
        <v>687</v>
      </c>
      <c r="C356" t="s">
        <v>685</v>
      </c>
      <c r="D356" t="s">
        <v>686</v>
      </c>
      <c r="E356" t="s">
        <v>2709</v>
      </c>
      <c r="F356" s="11">
        <v>493</v>
      </c>
      <c r="G356" s="11">
        <v>523</v>
      </c>
      <c r="H356">
        <v>-0.12638685099999999</v>
      </c>
      <c r="I356">
        <v>0.80569561099999998</v>
      </c>
      <c r="K356" s="11" t="s">
        <v>8</v>
      </c>
      <c r="L356" s="11" t="s">
        <v>8</v>
      </c>
    </row>
    <row r="357" spans="1:12" x14ac:dyDescent="0.25">
      <c r="A357" s="11" t="s">
        <v>4945</v>
      </c>
      <c r="B357" t="s">
        <v>623</v>
      </c>
      <c r="C357" t="s">
        <v>621</v>
      </c>
      <c r="D357" t="s">
        <v>622</v>
      </c>
      <c r="E357" t="s">
        <v>2710</v>
      </c>
      <c r="F357" s="11">
        <v>224</v>
      </c>
      <c r="G357" s="11">
        <v>239</v>
      </c>
      <c r="H357">
        <v>0.214246563</v>
      </c>
      <c r="I357">
        <v>0.79891874900000004</v>
      </c>
      <c r="K357" s="11" t="s">
        <v>8</v>
      </c>
      <c r="L357" s="11" t="s">
        <v>8</v>
      </c>
    </row>
    <row r="358" spans="1:12" x14ac:dyDescent="0.25">
      <c r="A358" s="11" t="s">
        <v>4945</v>
      </c>
      <c r="B358" t="s">
        <v>811</v>
      </c>
      <c r="C358" t="s">
        <v>809</v>
      </c>
      <c r="D358" t="s">
        <v>810</v>
      </c>
      <c r="E358" t="s">
        <v>2711</v>
      </c>
      <c r="F358" s="11">
        <v>725</v>
      </c>
      <c r="G358" s="11">
        <v>736</v>
      </c>
      <c r="H358">
        <v>9.4990886999999996E-2</v>
      </c>
      <c r="I358">
        <v>0.798070265</v>
      </c>
      <c r="J358" s="14" t="s">
        <v>2712</v>
      </c>
      <c r="K358" s="11">
        <v>635</v>
      </c>
      <c r="L358" s="11">
        <v>734</v>
      </c>
    </row>
    <row r="359" spans="1:12" x14ac:dyDescent="0.25">
      <c r="A359" s="11" t="s">
        <v>4945</v>
      </c>
      <c r="B359" t="s">
        <v>811</v>
      </c>
      <c r="C359" t="s">
        <v>809</v>
      </c>
      <c r="D359" t="s">
        <v>810</v>
      </c>
      <c r="E359" t="s">
        <v>2713</v>
      </c>
      <c r="F359" s="11">
        <v>502</v>
      </c>
      <c r="G359" s="11">
        <v>511</v>
      </c>
      <c r="H359">
        <v>0.10939887500000001</v>
      </c>
      <c r="I359">
        <v>0.79717570299999996</v>
      </c>
      <c r="K359" s="11" t="s">
        <v>8</v>
      </c>
      <c r="L359" s="11" t="s">
        <v>8</v>
      </c>
    </row>
    <row r="360" spans="1:12" x14ac:dyDescent="0.25">
      <c r="A360" s="11" t="s">
        <v>4945</v>
      </c>
      <c r="B360" t="s">
        <v>591</v>
      </c>
      <c r="C360" t="s">
        <v>589</v>
      </c>
      <c r="D360" t="s">
        <v>590</v>
      </c>
      <c r="E360" t="s">
        <v>2714</v>
      </c>
      <c r="F360" s="11">
        <v>378</v>
      </c>
      <c r="G360" s="11">
        <v>390</v>
      </c>
      <c r="H360">
        <v>-0.21760811399999999</v>
      </c>
      <c r="I360">
        <v>0.78582368499999999</v>
      </c>
      <c r="J360" s="14" t="s">
        <v>1357</v>
      </c>
      <c r="K360" s="11">
        <v>339</v>
      </c>
      <c r="L360" s="11">
        <v>398</v>
      </c>
    </row>
    <row r="361" spans="1:12" x14ac:dyDescent="0.25">
      <c r="A361" s="11" t="s">
        <v>4945</v>
      </c>
      <c r="B361" t="s">
        <v>755</v>
      </c>
      <c r="C361" t="s">
        <v>753</v>
      </c>
      <c r="D361" t="s">
        <v>754</v>
      </c>
      <c r="E361" t="s">
        <v>2715</v>
      </c>
      <c r="F361" s="11">
        <v>1379</v>
      </c>
      <c r="G361" s="11">
        <v>1398</v>
      </c>
      <c r="H361">
        <v>0.25045745400000002</v>
      </c>
      <c r="I361">
        <v>0.78179242599999998</v>
      </c>
      <c r="J361" s="14" t="s">
        <v>2547</v>
      </c>
      <c r="K361" s="11">
        <v>1308</v>
      </c>
      <c r="L361" s="11">
        <v>1462</v>
      </c>
    </row>
    <row r="362" spans="1:12" x14ac:dyDescent="0.25">
      <c r="A362" s="11" t="s">
        <v>4945</v>
      </c>
      <c r="B362" t="s">
        <v>811</v>
      </c>
      <c r="C362" t="s">
        <v>809</v>
      </c>
      <c r="D362" t="s">
        <v>810</v>
      </c>
      <c r="E362" t="s">
        <v>2716</v>
      </c>
      <c r="F362" s="11">
        <v>1120</v>
      </c>
      <c r="G362" s="11">
        <v>1126</v>
      </c>
      <c r="H362">
        <v>-0.13215742599999999</v>
      </c>
      <c r="I362">
        <v>0.77372098600000005</v>
      </c>
      <c r="K362" s="11" t="s">
        <v>8</v>
      </c>
      <c r="L362" s="11" t="s">
        <v>8</v>
      </c>
    </row>
    <row r="363" spans="1:12" x14ac:dyDescent="0.25">
      <c r="A363" s="11" t="s">
        <v>4945</v>
      </c>
      <c r="B363" t="s">
        <v>1230</v>
      </c>
      <c r="C363" t="s">
        <v>1228</v>
      </c>
      <c r="D363" t="s">
        <v>1229</v>
      </c>
      <c r="E363" t="s">
        <v>2717</v>
      </c>
      <c r="F363" s="11">
        <v>140</v>
      </c>
      <c r="G363" s="11">
        <v>150</v>
      </c>
      <c r="H363">
        <v>6.8845527000000004E-2</v>
      </c>
      <c r="I363">
        <v>0.77183603499999998</v>
      </c>
      <c r="K363" s="11" t="s">
        <v>8</v>
      </c>
      <c r="L363" s="11" t="s">
        <v>8</v>
      </c>
    </row>
    <row r="364" spans="1:12" x14ac:dyDescent="0.25">
      <c r="A364" s="11" t="s">
        <v>4945</v>
      </c>
      <c r="B364" t="s">
        <v>811</v>
      </c>
      <c r="C364" t="s">
        <v>809</v>
      </c>
      <c r="D364" t="s">
        <v>810</v>
      </c>
      <c r="E364" t="s">
        <v>2718</v>
      </c>
      <c r="F364" s="11">
        <v>657</v>
      </c>
      <c r="G364" s="11">
        <v>686</v>
      </c>
      <c r="H364">
        <v>0.20938663599999999</v>
      </c>
      <c r="I364">
        <v>0.77083750799999995</v>
      </c>
      <c r="J364" s="14" t="s">
        <v>2712</v>
      </c>
      <c r="K364" s="11">
        <v>635</v>
      </c>
      <c r="L364" s="11">
        <v>734</v>
      </c>
    </row>
    <row r="365" spans="1:12" x14ac:dyDescent="0.25">
      <c r="A365" s="11" t="s">
        <v>4945</v>
      </c>
      <c r="B365" t="s">
        <v>994</v>
      </c>
      <c r="C365" t="s">
        <v>992</v>
      </c>
      <c r="D365" t="s">
        <v>993</v>
      </c>
      <c r="E365" t="s">
        <v>2719</v>
      </c>
      <c r="F365" s="11">
        <v>133</v>
      </c>
      <c r="G365" s="11">
        <v>141</v>
      </c>
      <c r="H365">
        <v>-0.15887996500000001</v>
      </c>
      <c r="I365">
        <v>0.77029050600000004</v>
      </c>
      <c r="K365" s="11" t="s">
        <v>8</v>
      </c>
      <c r="L365" s="11" t="s">
        <v>8</v>
      </c>
    </row>
    <row r="366" spans="1:12" x14ac:dyDescent="0.25">
      <c r="A366" s="11" t="s">
        <v>4945</v>
      </c>
      <c r="B366" t="s">
        <v>970</v>
      </c>
      <c r="C366" t="s">
        <v>968</v>
      </c>
      <c r="D366" t="s">
        <v>969</v>
      </c>
      <c r="E366" t="s">
        <v>2720</v>
      </c>
      <c r="F366" s="11">
        <v>376</v>
      </c>
      <c r="G366" s="11">
        <v>407</v>
      </c>
      <c r="H366">
        <v>-6.4523495E-2</v>
      </c>
      <c r="I366">
        <v>0.76667370800000001</v>
      </c>
      <c r="K366" s="11" t="s">
        <v>8</v>
      </c>
      <c r="L366" s="11" t="s">
        <v>8</v>
      </c>
    </row>
    <row r="367" spans="1:12" x14ac:dyDescent="0.25">
      <c r="A367" s="11" t="s">
        <v>4945</v>
      </c>
      <c r="B367" t="s">
        <v>559</v>
      </c>
      <c r="C367" t="s">
        <v>557</v>
      </c>
      <c r="D367" t="s">
        <v>558</v>
      </c>
      <c r="E367" t="s">
        <v>2721</v>
      </c>
      <c r="F367" s="11">
        <v>70</v>
      </c>
      <c r="G367" s="11">
        <v>84</v>
      </c>
      <c r="H367">
        <v>0.10569967399999999</v>
      </c>
      <c r="I367">
        <v>0.75976163799999996</v>
      </c>
      <c r="K367" s="11" t="s">
        <v>8</v>
      </c>
      <c r="L367" s="11" t="s">
        <v>8</v>
      </c>
    </row>
    <row r="368" spans="1:12" x14ac:dyDescent="0.25">
      <c r="A368" s="11" t="s">
        <v>4945</v>
      </c>
      <c r="B368" t="s">
        <v>1338</v>
      </c>
      <c r="C368" t="s">
        <v>1336</v>
      </c>
      <c r="D368" t="s">
        <v>1337</v>
      </c>
      <c r="E368" t="s">
        <v>2722</v>
      </c>
      <c r="F368" s="11">
        <v>2</v>
      </c>
      <c r="G368" s="11">
        <v>13</v>
      </c>
      <c r="H368">
        <v>-0.27880501099999999</v>
      </c>
      <c r="I368">
        <v>0.74978997300000005</v>
      </c>
      <c r="K368" s="11" t="s">
        <v>8</v>
      </c>
      <c r="L368" s="11" t="s">
        <v>8</v>
      </c>
    </row>
    <row r="369" spans="1:12" x14ac:dyDescent="0.25">
      <c r="A369" s="11" t="s">
        <v>4945</v>
      </c>
      <c r="B369" t="s">
        <v>1246</v>
      </c>
      <c r="C369" t="s">
        <v>1244</v>
      </c>
      <c r="D369" t="s">
        <v>1245</v>
      </c>
      <c r="E369" t="s">
        <v>2723</v>
      </c>
      <c r="F369" s="11">
        <v>36</v>
      </c>
      <c r="G369" s="11">
        <v>54</v>
      </c>
      <c r="H369">
        <v>4.5249677000000002E-2</v>
      </c>
      <c r="I369">
        <v>0.74522442499999997</v>
      </c>
      <c r="K369" s="11" t="s">
        <v>8</v>
      </c>
      <c r="L369" s="11" t="s">
        <v>8</v>
      </c>
    </row>
    <row r="370" spans="1:12" x14ac:dyDescent="0.25">
      <c r="A370" s="11" t="s">
        <v>4945</v>
      </c>
      <c r="B370" t="s">
        <v>994</v>
      </c>
      <c r="C370" t="s">
        <v>992</v>
      </c>
      <c r="D370" t="s">
        <v>993</v>
      </c>
      <c r="E370" t="s">
        <v>2724</v>
      </c>
      <c r="F370" s="11">
        <v>614</v>
      </c>
      <c r="G370" s="11">
        <v>626</v>
      </c>
      <c r="H370">
        <v>6.4536317999999995E-2</v>
      </c>
      <c r="I370">
        <v>0.74215566700000002</v>
      </c>
      <c r="J370" s="14" t="s">
        <v>2490</v>
      </c>
      <c r="K370" s="11">
        <v>302</v>
      </c>
      <c r="L370" s="11">
        <v>923</v>
      </c>
    </row>
    <row r="371" spans="1:12" x14ac:dyDescent="0.25">
      <c r="A371" s="11" t="s">
        <v>4945</v>
      </c>
      <c r="B371" t="s">
        <v>811</v>
      </c>
      <c r="C371" t="s">
        <v>809</v>
      </c>
      <c r="D371" t="s">
        <v>810</v>
      </c>
      <c r="E371" t="s">
        <v>2725</v>
      </c>
      <c r="F371" s="11">
        <v>1028</v>
      </c>
      <c r="G371" s="11">
        <v>1038</v>
      </c>
      <c r="H371">
        <v>-5.2705952E-2</v>
      </c>
      <c r="I371">
        <v>0.73833138799999998</v>
      </c>
      <c r="K371" s="11" t="s">
        <v>8</v>
      </c>
      <c r="L371" s="11" t="s">
        <v>8</v>
      </c>
    </row>
    <row r="372" spans="1:12" x14ac:dyDescent="0.25">
      <c r="A372" s="11" t="s">
        <v>4945</v>
      </c>
      <c r="B372" t="s">
        <v>1246</v>
      </c>
      <c r="C372" t="s">
        <v>1244</v>
      </c>
      <c r="D372" t="s">
        <v>1245</v>
      </c>
      <c r="E372" t="s">
        <v>2726</v>
      </c>
      <c r="F372" s="11">
        <v>296</v>
      </c>
      <c r="G372" s="11">
        <v>320</v>
      </c>
      <c r="H372">
        <v>-2.7629718000000001E-2</v>
      </c>
      <c r="I372">
        <v>0.73321323000000005</v>
      </c>
      <c r="K372" s="11" t="s">
        <v>8</v>
      </c>
      <c r="L372" s="11" t="s">
        <v>8</v>
      </c>
    </row>
    <row r="373" spans="1:12" x14ac:dyDescent="0.25">
      <c r="A373" s="11" t="s">
        <v>4945</v>
      </c>
      <c r="B373" t="s">
        <v>811</v>
      </c>
      <c r="C373" t="s">
        <v>809</v>
      </c>
      <c r="D373" t="s">
        <v>810</v>
      </c>
      <c r="E373" t="s">
        <v>2727</v>
      </c>
      <c r="F373" s="11">
        <v>816</v>
      </c>
      <c r="G373" s="11">
        <v>823</v>
      </c>
      <c r="H373">
        <v>5.8206696000000002E-2</v>
      </c>
      <c r="I373">
        <v>0.73152377599999996</v>
      </c>
      <c r="K373" s="11" t="s">
        <v>8</v>
      </c>
      <c r="L373" s="11" t="s">
        <v>8</v>
      </c>
    </row>
    <row r="374" spans="1:12" x14ac:dyDescent="0.25">
      <c r="A374" s="11" t="s">
        <v>4945</v>
      </c>
      <c r="B374" t="s">
        <v>811</v>
      </c>
      <c r="C374" t="s">
        <v>809</v>
      </c>
      <c r="D374" t="s">
        <v>810</v>
      </c>
      <c r="E374" t="s">
        <v>2728</v>
      </c>
      <c r="F374" s="11">
        <v>368</v>
      </c>
      <c r="G374" s="11">
        <v>385</v>
      </c>
      <c r="H374">
        <v>0.26028735600000003</v>
      </c>
      <c r="I374">
        <v>0.72496132899999999</v>
      </c>
      <c r="K374" s="11" t="s">
        <v>8</v>
      </c>
      <c r="L374" s="11" t="s">
        <v>8</v>
      </c>
    </row>
    <row r="375" spans="1:12" x14ac:dyDescent="0.25">
      <c r="A375" s="11" t="s">
        <v>4945</v>
      </c>
      <c r="B375" t="s">
        <v>870</v>
      </c>
      <c r="C375" t="s">
        <v>868</v>
      </c>
      <c r="D375" t="s">
        <v>869</v>
      </c>
      <c r="E375" t="s">
        <v>2729</v>
      </c>
      <c r="F375" s="11">
        <v>90</v>
      </c>
      <c r="G375" s="11">
        <v>102</v>
      </c>
      <c r="H375">
        <v>-6.3895133000000007E-2</v>
      </c>
      <c r="I375">
        <v>0.72378895499999996</v>
      </c>
      <c r="J375" s="14" t="s">
        <v>2614</v>
      </c>
      <c r="K375" s="11">
        <v>92</v>
      </c>
      <c r="L375" s="11">
        <v>199</v>
      </c>
    </row>
    <row r="376" spans="1:12" x14ac:dyDescent="0.25">
      <c r="A376" s="11" t="s">
        <v>4945</v>
      </c>
      <c r="B376" t="s">
        <v>739</v>
      </c>
      <c r="C376" t="s">
        <v>737</v>
      </c>
      <c r="D376" t="s">
        <v>738</v>
      </c>
      <c r="E376" t="s">
        <v>2730</v>
      </c>
      <c r="F376" s="11">
        <v>286</v>
      </c>
      <c r="G376" s="11">
        <v>310</v>
      </c>
      <c r="H376">
        <v>3.7664905999999998E-2</v>
      </c>
      <c r="I376">
        <v>0.71760895599999996</v>
      </c>
      <c r="J376" s="14" t="s">
        <v>2457</v>
      </c>
      <c r="K376" s="11">
        <v>274</v>
      </c>
      <c r="L376" s="11">
        <v>467</v>
      </c>
    </row>
    <row r="377" spans="1:12" x14ac:dyDescent="0.25">
      <c r="A377" s="11" t="s">
        <v>4945</v>
      </c>
      <c r="B377" t="s">
        <v>432</v>
      </c>
      <c r="C377" t="s">
        <v>430</v>
      </c>
      <c r="D377" t="s">
        <v>431</v>
      </c>
      <c r="E377" t="s">
        <v>2731</v>
      </c>
      <c r="F377" s="11">
        <v>7</v>
      </c>
      <c r="G377" s="11">
        <v>16</v>
      </c>
      <c r="H377">
        <v>7.9175091000000003E-2</v>
      </c>
      <c r="I377">
        <v>0.710253095</v>
      </c>
      <c r="J377" s="14" t="s">
        <v>2397</v>
      </c>
      <c r="K377" s="11">
        <v>2</v>
      </c>
      <c r="L377" s="11">
        <v>63</v>
      </c>
    </row>
    <row r="378" spans="1:12" x14ac:dyDescent="0.25">
      <c r="A378" s="11" t="s">
        <v>4945</v>
      </c>
      <c r="B378" t="s">
        <v>755</v>
      </c>
      <c r="C378" t="s">
        <v>753</v>
      </c>
      <c r="D378" t="s">
        <v>754</v>
      </c>
      <c r="E378" t="s">
        <v>2732</v>
      </c>
      <c r="F378" s="11">
        <v>892</v>
      </c>
      <c r="G378" s="11">
        <v>901</v>
      </c>
      <c r="H378">
        <v>0.177833987</v>
      </c>
      <c r="I378">
        <v>0.70727773900000002</v>
      </c>
      <c r="K378" s="11" t="s">
        <v>8</v>
      </c>
      <c r="L378" s="11" t="s">
        <v>8</v>
      </c>
    </row>
    <row r="379" spans="1:12" x14ac:dyDescent="0.25">
      <c r="A379" s="11" t="s">
        <v>4945</v>
      </c>
      <c r="B379" t="s">
        <v>970</v>
      </c>
      <c r="C379" t="s">
        <v>968</v>
      </c>
      <c r="D379" t="s">
        <v>969</v>
      </c>
      <c r="E379" t="s">
        <v>2733</v>
      </c>
      <c r="F379" s="11">
        <v>306</v>
      </c>
      <c r="G379" s="11">
        <v>324</v>
      </c>
      <c r="H379">
        <v>-4.3869838000000001E-2</v>
      </c>
      <c r="I379">
        <v>0.70352707800000003</v>
      </c>
      <c r="K379" s="11" t="s">
        <v>8</v>
      </c>
      <c r="L379" s="11" t="s">
        <v>8</v>
      </c>
    </row>
    <row r="380" spans="1:12" x14ac:dyDescent="0.25">
      <c r="A380" s="11" t="s">
        <v>4945</v>
      </c>
      <c r="B380" t="s">
        <v>591</v>
      </c>
      <c r="C380" t="s">
        <v>589</v>
      </c>
      <c r="D380" t="s">
        <v>590</v>
      </c>
      <c r="E380" t="s">
        <v>2734</v>
      </c>
      <c r="F380" s="11">
        <v>94</v>
      </c>
      <c r="G380" s="11">
        <v>103</v>
      </c>
      <c r="H380">
        <v>-8.5320071999999997E-2</v>
      </c>
      <c r="I380">
        <v>0.69926407999999995</v>
      </c>
      <c r="K380" s="11" t="s">
        <v>8</v>
      </c>
      <c r="L380" s="11" t="s">
        <v>8</v>
      </c>
    </row>
    <row r="381" spans="1:12" x14ac:dyDescent="0.25">
      <c r="A381" s="11" t="s">
        <v>4945</v>
      </c>
      <c r="B381" t="s">
        <v>755</v>
      </c>
      <c r="C381" t="s">
        <v>753</v>
      </c>
      <c r="D381" t="s">
        <v>754</v>
      </c>
      <c r="E381" t="s">
        <v>2735</v>
      </c>
      <c r="F381" s="11">
        <v>1875</v>
      </c>
      <c r="G381" s="11">
        <v>1897</v>
      </c>
      <c r="H381">
        <v>-3.5994587000000001E-2</v>
      </c>
      <c r="I381">
        <v>0.69490307399999995</v>
      </c>
      <c r="K381" s="11" t="s">
        <v>8</v>
      </c>
      <c r="L381" s="11" t="s">
        <v>8</v>
      </c>
    </row>
    <row r="382" spans="1:12" x14ac:dyDescent="0.25">
      <c r="A382" s="11" t="s">
        <v>4945</v>
      </c>
      <c r="B382" t="s">
        <v>755</v>
      </c>
      <c r="C382" t="s">
        <v>753</v>
      </c>
      <c r="D382" t="s">
        <v>754</v>
      </c>
      <c r="E382" t="s">
        <v>2736</v>
      </c>
      <c r="F382" s="11">
        <v>1326</v>
      </c>
      <c r="G382" s="11">
        <v>1333</v>
      </c>
      <c r="H382">
        <v>9.0280770999999996E-2</v>
      </c>
      <c r="I382">
        <v>0.68716258399999997</v>
      </c>
      <c r="J382" s="14" t="s">
        <v>2547</v>
      </c>
      <c r="K382" s="11">
        <v>1308</v>
      </c>
      <c r="L382" s="11">
        <v>1462</v>
      </c>
    </row>
    <row r="383" spans="1:12" x14ac:dyDescent="0.25">
      <c r="A383" s="11" t="s">
        <v>4945</v>
      </c>
      <c r="B383" t="s">
        <v>811</v>
      </c>
      <c r="C383" t="s">
        <v>809</v>
      </c>
      <c r="D383" t="s">
        <v>810</v>
      </c>
      <c r="E383" t="s">
        <v>2737</v>
      </c>
      <c r="F383" s="11">
        <v>459</v>
      </c>
      <c r="G383" s="11">
        <v>473</v>
      </c>
      <c r="H383">
        <v>7.6477255999999993E-2</v>
      </c>
      <c r="I383">
        <v>0.68303054399999996</v>
      </c>
      <c r="K383" s="11" t="s">
        <v>8</v>
      </c>
      <c r="L383" s="11" t="s">
        <v>8</v>
      </c>
    </row>
    <row r="384" spans="1:12" x14ac:dyDescent="0.25">
      <c r="A384" s="11" t="s">
        <v>4945</v>
      </c>
      <c r="B384" t="s">
        <v>667</v>
      </c>
      <c r="C384" t="s">
        <v>665</v>
      </c>
      <c r="D384" t="s">
        <v>666</v>
      </c>
      <c r="E384" t="s">
        <v>2738</v>
      </c>
      <c r="F384" s="11">
        <v>704</v>
      </c>
      <c r="G384" s="11">
        <v>725</v>
      </c>
      <c r="H384">
        <v>6.2983049999999999E-2</v>
      </c>
      <c r="I384">
        <v>0.67329204200000003</v>
      </c>
      <c r="K384" s="11" t="s">
        <v>8</v>
      </c>
      <c r="L384" s="11" t="s">
        <v>8</v>
      </c>
    </row>
    <row r="385" spans="1:12" x14ac:dyDescent="0.25">
      <c r="A385" s="11" t="s">
        <v>4945</v>
      </c>
      <c r="B385" t="s">
        <v>707</v>
      </c>
      <c r="C385" t="s">
        <v>705</v>
      </c>
      <c r="D385" t="s">
        <v>706</v>
      </c>
      <c r="E385" t="s">
        <v>2739</v>
      </c>
      <c r="F385" s="11">
        <v>111</v>
      </c>
      <c r="G385" s="11">
        <v>131</v>
      </c>
      <c r="H385">
        <v>7.5915152999999999E-2</v>
      </c>
      <c r="I385">
        <v>0.67246802800000005</v>
      </c>
      <c r="K385" s="11" t="s">
        <v>8</v>
      </c>
      <c r="L385" s="11" t="s">
        <v>8</v>
      </c>
    </row>
    <row r="386" spans="1:12" x14ac:dyDescent="0.25">
      <c r="A386" s="11" t="s">
        <v>4945</v>
      </c>
      <c r="B386" t="s">
        <v>1322</v>
      </c>
      <c r="C386" t="s">
        <v>1320</v>
      </c>
      <c r="D386" t="s">
        <v>1321</v>
      </c>
      <c r="E386" t="s">
        <v>2740</v>
      </c>
      <c r="F386" s="11">
        <v>315</v>
      </c>
      <c r="G386" s="11">
        <v>328</v>
      </c>
      <c r="H386">
        <v>0.105809579</v>
      </c>
      <c r="I386">
        <v>0.66518914900000004</v>
      </c>
      <c r="J386" s="14" t="s">
        <v>2559</v>
      </c>
      <c r="K386" s="11">
        <v>244</v>
      </c>
      <c r="L386" s="11">
        <v>498</v>
      </c>
    </row>
    <row r="387" spans="1:12" x14ac:dyDescent="0.25">
      <c r="A387" s="11" t="s">
        <v>4945</v>
      </c>
      <c r="B387" t="s">
        <v>667</v>
      </c>
      <c r="C387" t="s">
        <v>665</v>
      </c>
      <c r="D387" t="s">
        <v>666</v>
      </c>
      <c r="E387" t="s">
        <v>2741</v>
      </c>
      <c r="F387" s="11">
        <v>262</v>
      </c>
      <c r="G387" s="11">
        <v>270</v>
      </c>
      <c r="H387">
        <v>-0.12220655900000001</v>
      </c>
      <c r="I387">
        <v>0.64594366999999997</v>
      </c>
      <c r="K387" s="11" t="s">
        <v>8</v>
      </c>
      <c r="L387" s="11" t="s">
        <v>8</v>
      </c>
    </row>
    <row r="388" spans="1:12" x14ac:dyDescent="0.25">
      <c r="A388" s="11" t="s">
        <v>4945</v>
      </c>
      <c r="B388" t="s">
        <v>811</v>
      </c>
      <c r="C388" t="s">
        <v>809</v>
      </c>
      <c r="D388" t="s">
        <v>810</v>
      </c>
      <c r="E388" t="s">
        <v>2742</v>
      </c>
      <c r="F388" s="11">
        <v>1017</v>
      </c>
      <c r="G388" s="11">
        <v>1025</v>
      </c>
      <c r="H388">
        <v>-4.1705699999999998E-2</v>
      </c>
      <c r="I388">
        <v>0.64153397599999995</v>
      </c>
      <c r="K388" s="11" t="s">
        <v>8</v>
      </c>
      <c r="L388" s="11" t="s">
        <v>8</v>
      </c>
    </row>
    <row r="389" spans="1:12" x14ac:dyDescent="0.25">
      <c r="A389" s="11" t="s">
        <v>4945</v>
      </c>
      <c r="B389" t="s">
        <v>1322</v>
      </c>
      <c r="C389" t="s">
        <v>1320</v>
      </c>
      <c r="D389" t="s">
        <v>1321</v>
      </c>
      <c r="E389" t="s">
        <v>2743</v>
      </c>
      <c r="F389" s="11">
        <v>398</v>
      </c>
      <c r="G389" s="11">
        <v>424</v>
      </c>
      <c r="H389">
        <v>-5.1567698000000002E-2</v>
      </c>
      <c r="I389">
        <v>0.63970524200000001</v>
      </c>
      <c r="J389" s="14" t="s">
        <v>2559</v>
      </c>
      <c r="K389" s="11">
        <v>244</v>
      </c>
      <c r="L389" s="11">
        <v>498</v>
      </c>
    </row>
    <row r="390" spans="1:12" x14ac:dyDescent="0.25">
      <c r="A390" s="11" t="s">
        <v>4945</v>
      </c>
      <c r="B390" t="s">
        <v>755</v>
      </c>
      <c r="C390" t="s">
        <v>753</v>
      </c>
      <c r="D390" t="s">
        <v>754</v>
      </c>
      <c r="E390" t="s">
        <v>2744</v>
      </c>
      <c r="F390" s="11">
        <v>771</v>
      </c>
      <c r="G390" s="11">
        <v>778</v>
      </c>
      <c r="H390">
        <v>-9.0803606999999995E-2</v>
      </c>
      <c r="I390">
        <v>0.630170279</v>
      </c>
      <c r="K390" s="11" t="s">
        <v>8</v>
      </c>
      <c r="L390" s="11" t="s">
        <v>8</v>
      </c>
    </row>
    <row r="391" spans="1:12" x14ac:dyDescent="0.25">
      <c r="A391" s="11" t="s">
        <v>4945</v>
      </c>
      <c r="B391" t="s">
        <v>687</v>
      </c>
      <c r="C391" t="s">
        <v>685</v>
      </c>
      <c r="D391" t="s">
        <v>686</v>
      </c>
      <c r="E391" t="s">
        <v>2745</v>
      </c>
      <c r="F391" s="11">
        <v>513</v>
      </c>
      <c r="G391" s="11">
        <v>523</v>
      </c>
      <c r="H391">
        <v>7.3076120999999994E-2</v>
      </c>
      <c r="I391">
        <v>0.62298595499999998</v>
      </c>
      <c r="K391" s="11" t="s">
        <v>8</v>
      </c>
      <c r="L391" s="11" t="s">
        <v>8</v>
      </c>
    </row>
    <row r="392" spans="1:12" x14ac:dyDescent="0.25">
      <c r="A392" s="11" t="s">
        <v>4945</v>
      </c>
      <c r="B392" t="s">
        <v>755</v>
      </c>
      <c r="C392" t="s">
        <v>753</v>
      </c>
      <c r="D392" t="s">
        <v>754</v>
      </c>
      <c r="E392" t="s">
        <v>2746</v>
      </c>
      <c r="F392" s="11">
        <v>178</v>
      </c>
      <c r="G392" s="11">
        <v>191</v>
      </c>
      <c r="H392">
        <v>-0.11719700299999999</v>
      </c>
      <c r="I392">
        <v>0.62286731500000003</v>
      </c>
      <c r="J392" s="14" t="s">
        <v>2479</v>
      </c>
      <c r="K392" s="11">
        <v>177</v>
      </c>
      <c r="L392" s="11">
        <v>363</v>
      </c>
    </row>
    <row r="393" spans="1:12" x14ac:dyDescent="0.25">
      <c r="A393" s="11" t="s">
        <v>4945</v>
      </c>
      <c r="B393" t="s">
        <v>811</v>
      </c>
      <c r="C393" t="s">
        <v>809</v>
      </c>
      <c r="D393" t="s">
        <v>810</v>
      </c>
      <c r="E393" t="s">
        <v>2747</v>
      </c>
      <c r="F393" s="11">
        <v>113</v>
      </c>
      <c r="G393" s="11">
        <v>120</v>
      </c>
      <c r="H393">
        <v>-2.5115213000000001E-2</v>
      </c>
      <c r="I393">
        <v>0.62070844199999997</v>
      </c>
      <c r="K393" s="11" t="s">
        <v>8</v>
      </c>
      <c r="L393" s="11" t="s">
        <v>8</v>
      </c>
    </row>
    <row r="394" spans="1:12" x14ac:dyDescent="0.25">
      <c r="A394" s="11" t="s">
        <v>4945</v>
      </c>
      <c r="B394" t="s">
        <v>1338</v>
      </c>
      <c r="C394" t="s">
        <v>1336</v>
      </c>
      <c r="D394" t="s">
        <v>1337</v>
      </c>
      <c r="E394" t="s">
        <v>2748</v>
      </c>
      <c r="F394" s="11">
        <v>25</v>
      </c>
      <c r="G394" s="11">
        <v>52</v>
      </c>
      <c r="H394">
        <v>-5.0024524000000001E-2</v>
      </c>
      <c r="I394">
        <v>0.61811304499999997</v>
      </c>
      <c r="K394" s="11" t="s">
        <v>8</v>
      </c>
      <c r="L394" s="11" t="s">
        <v>8</v>
      </c>
    </row>
    <row r="395" spans="1:12" x14ac:dyDescent="0.25">
      <c r="A395" s="11" t="s">
        <v>4945</v>
      </c>
      <c r="B395" t="s">
        <v>811</v>
      </c>
      <c r="C395" t="s">
        <v>809</v>
      </c>
      <c r="D395" t="s">
        <v>810</v>
      </c>
      <c r="E395" t="s">
        <v>2749</v>
      </c>
      <c r="F395" s="11">
        <v>851</v>
      </c>
      <c r="G395" s="11">
        <v>864</v>
      </c>
      <c r="H395">
        <v>8.4481898E-2</v>
      </c>
      <c r="I395">
        <v>0.61555232699999995</v>
      </c>
      <c r="K395" s="11" t="s">
        <v>8</v>
      </c>
      <c r="L395" s="11" t="s">
        <v>8</v>
      </c>
    </row>
    <row r="396" spans="1:12" x14ac:dyDescent="0.25">
      <c r="A396" s="11" t="s">
        <v>4945</v>
      </c>
      <c r="B396" t="s">
        <v>755</v>
      </c>
      <c r="C396" t="s">
        <v>753</v>
      </c>
      <c r="D396" t="s">
        <v>754</v>
      </c>
      <c r="E396" t="s">
        <v>2750</v>
      </c>
      <c r="F396" s="11">
        <v>522</v>
      </c>
      <c r="G396" s="11">
        <v>547</v>
      </c>
      <c r="H396">
        <v>0.14980966900000001</v>
      </c>
      <c r="I396">
        <v>0.60345528900000001</v>
      </c>
      <c r="J396" s="14" t="s">
        <v>2751</v>
      </c>
      <c r="K396" s="11">
        <v>519</v>
      </c>
      <c r="L396" s="11">
        <v>711</v>
      </c>
    </row>
    <row r="397" spans="1:12" x14ac:dyDescent="0.25">
      <c r="A397" s="11" t="s">
        <v>4945</v>
      </c>
      <c r="B397" t="s">
        <v>495</v>
      </c>
      <c r="C397" t="s">
        <v>493</v>
      </c>
      <c r="D397" t="s">
        <v>494</v>
      </c>
      <c r="E397" t="s">
        <v>2752</v>
      </c>
      <c r="F397" s="11">
        <v>66</v>
      </c>
      <c r="G397" s="11">
        <v>97</v>
      </c>
      <c r="H397">
        <v>-4.0266931999999998E-2</v>
      </c>
      <c r="I397">
        <v>0.60288127800000002</v>
      </c>
      <c r="K397" s="11" t="s">
        <v>8</v>
      </c>
      <c r="L397" s="11" t="s">
        <v>8</v>
      </c>
    </row>
    <row r="398" spans="1:12" x14ac:dyDescent="0.25">
      <c r="A398" s="11" t="s">
        <v>4945</v>
      </c>
      <c r="B398" t="s">
        <v>667</v>
      </c>
      <c r="C398" t="s">
        <v>665</v>
      </c>
      <c r="D398" t="s">
        <v>666</v>
      </c>
      <c r="E398" t="s">
        <v>2753</v>
      </c>
      <c r="F398" s="11">
        <v>726</v>
      </c>
      <c r="G398" s="11">
        <v>748</v>
      </c>
      <c r="H398">
        <v>-8.6581145999999998E-2</v>
      </c>
      <c r="I398">
        <v>0.60182066400000001</v>
      </c>
      <c r="K398" s="11" t="s">
        <v>8</v>
      </c>
      <c r="L398" s="11" t="s">
        <v>8</v>
      </c>
    </row>
    <row r="399" spans="1:12" x14ac:dyDescent="0.25">
      <c r="A399" s="11" t="s">
        <v>4945</v>
      </c>
      <c r="B399" t="s">
        <v>811</v>
      </c>
      <c r="C399" t="s">
        <v>809</v>
      </c>
      <c r="D399" t="s">
        <v>810</v>
      </c>
      <c r="E399" t="s">
        <v>2754</v>
      </c>
      <c r="F399" s="11">
        <v>1292</v>
      </c>
      <c r="G399" s="11">
        <v>1301</v>
      </c>
      <c r="H399">
        <v>5.5088047000000001E-2</v>
      </c>
      <c r="I399">
        <v>0.60167361100000005</v>
      </c>
      <c r="K399" s="11" t="s">
        <v>8</v>
      </c>
      <c r="L399" s="11" t="s">
        <v>8</v>
      </c>
    </row>
    <row r="400" spans="1:12" x14ac:dyDescent="0.25">
      <c r="A400" s="11" t="s">
        <v>4945</v>
      </c>
      <c r="B400" t="s">
        <v>811</v>
      </c>
      <c r="C400" t="s">
        <v>809</v>
      </c>
      <c r="D400" t="s">
        <v>810</v>
      </c>
      <c r="E400" t="s">
        <v>2755</v>
      </c>
      <c r="F400" s="11">
        <v>462</v>
      </c>
      <c r="G400" s="11">
        <v>473</v>
      </c>
      <c r="H400">
        <v>9.0716517999999996E-2</v>
      </c>
      <c r="I400">
        <v>0.59873616799999996</v>
      </c>
      <c r="K400" s="11" t="s">
        <v>8</v>
      </c>
      <c r="L400" s="11" t="s">
        <v>8</v>
      </c>
    </row>
    <row r="401" spans="1:12" x14ac:dyDescent="0.25">
      <c r="A401" s="11" t="s">
        <v>4945</v>
      </c>
      <c r="B401" t="s">
        <v>591</v>
      </c>
      <c r="C401" t="s">
        <v>589</v>
      </c>
      <c r="D401" t="s">
        <v>590</v>
      </c>
      <c r="E401" t="s">
        <v>2756</v>
      </c>
      <c r="F401" s="11">
        <v>169</v>
      </c>
      <c r="G401" s="11">
        <v>188</v>
      </c>
      <c r="H401">
        <v>-0.26570166299999998</v>
      </c>
      <c r="I401">
        <v>0.59714904199999996</v>
      </c>
      <c r="K401" s="11" t="s">
        <v>8</v>
      </c>
      <c r="L401" s="11" t="s">
        <v>8</v>
      </c>
    </row>
    <row r="402" spans="1:12" x14ac:dyDescent="0.25">
      <c r="A402" s="11" t="s">
        <v>4945</v>
      </c>
      <c r="B402" t="s">
        <v>440</v>
      </c>
      <c r="C402" t="s">
        <v>438</v>
      </c>
      <c r="D402" t="s">
        <v>439</v>
      </c>
      <c r="E402" t="s">
        <v>2757</v>
      </c>
      <c r="F402" s="11">
        <v>259</v>
      </c>
      <c r="G402" s="11">
        <v>279</v>
      </c>
      <c r="H402">
        <v>-4.8424538000000003E-2</v>
      </c>
      <c r="I402">
        <v>0.59006862500000001</v>
      </c>
      <c r="K402" s="11" t="s">
        <v>8</v>
      </c>
      <c r="L402" s="11" t="s">
        <v>8</v>
      </c>
    </row>
    <row r="403" spans="1:12" x14ac:dyDescent="0.25">
      <c r="A403" s="11" t="s">
        <v>4945</v>
      </c>
      <c r="B403" t="s">
        <v>755</v>
      </c>
      <c r="C403" t="s">
        <v>753</v>
      </c>
      <c r="D403" t="s">
        <v>754</v>
      </c>
      <c r="E403" t="s">
        <v>2758</v>
      </c>
      <c r="F403" s="11">
        <v>945</v>
      </c>
      <c r="G403" s="11">
        <v>963</v>
      </c>
      <c r="H403">
        <v>9.2512161999999995E-2</v>
      </c>
      <c r="I403">
        <v>0.58097216299999999</v>
      </c>
      <c r="K403" s="11" t="s">
        <v>8</v>
      </c>
      <c r="L403" s="11" t="s">
        <v>8</v>
      </c>
    </row>
    <row r="404" spans="1:12" x14ac:dyDescent="0.25">
      <c r="A404" s="11" t="s">
        <v>4945</v>
      </c>
      <c r="B404" t="s">
        <v>811</v>
      </c>
      <c r="C404" t="s">
        <v>809</v>
      </c>
      <c r="D404" t="s">
        <v>810</v>
      </c>
      <c r="E404" t="s">
        <v>2759</v>
      </c>
      <c r="F404" s="11">
        <v>1017</v>
      </c>
      <c r="G404" s="11">
        <v>1026</v>
      </c>
      <c r="H404">
        <v>-9.6668975000000004E-2</v>
      </c>
      <c r="I404">
        <v>0.57454984099999995</v>
      </c>
      <c r="K404" s="11" t="s">
        <v>8</v>
      </c>
      <c r="L404" s="11" t="s">
        <v>8</v>
      </c>
    </row>
    <row r="405" spans="1:12" x14ac:dyDescent="0.25">
      <c r="A405" s="11" t="s">
        <v>4945</v>
      </c>
      <c r="B405" t="s">
        <v>994</v>
      </c>
      <c r="C405" t="s">
        <v>992</v>
      </c>
      <c r="D405" t="s">
        <v>993</v>
      </c>
      <c r="E405" t="s">
        <v>2760</v>
      </c>
      <c r="F405" s="11">
        <v>588</v>
      </c>
      <c r="G405" s="11">
        <v>611</v>
      </c>
      <c r="H405">
        <v>-0.11734133099999999</v>
      </c>
      <c r="I405">
        <v>0.57202499100000004</v>
      </c>
      <c r="J405" s="14" t="s">
        <v>2490</v>
      </c>
      <c r="K405" s="11">
        <v>302</v>
      </c>
      <c r="L405" s="11">
        <v>923</v>
      </c>
    </row>
    <row r="406" spans="1:12" x14ac:dyDescent="0.25">
      <c r="A406" s="11" t="s">
        <v>4945</v>
      </c>
      <c r="B406" t="s">
        <v>667</v>
      </c>
      <c r="C406" t="s">
        <v>665</v>
      </c>
      <c r="D406" t="s">
        <v>666</v>
      </c>
      <c r="E406" t="s">
        <v>2761</v>
      </c>
      <c r="F406" s="11">
        <v>739</v>
      </c>
      <c r="G406" s="11">
        <v>748</v>
      </c>
      <c r="H406">
        <v>4.2538895E-2</v>
      </c>
      <c r="I406">
        <v>0.56809891099999998</v>
      </c>
      <c r="K406" s="11" t="s">
        <v>8</v>
      </c>
      <c r="L406" s="11" t="s">
        <v>8</v>
      </c>
    </row>
    <row r="407" spans="1:12" x14ac:dyDescent="0.25">
      <c r="A407" s="11" t="s">
        <v>4945</v>
      </c>
      <c r="B407" t="s">
        <v>559</v>
      </c>
      <c r="C407" t="s">
        <v>557</v>
      </c>
      <c r="D407" t="s">
        <v>558</v>
      </c>
      <c r="E407" t="s">
        <v>2762</v>
      </c>
      <c r="F407" s="11">
        <v>92</v>
      </c>
      <c r="G407" s="11">
        <v>108</v>
      </c>
      <c r="H407">
        <v>-0.25164934900000002</v>
      </c>
      <c r="I407">
        <v>0.56161908500000002</v>
      </c>
      <c r="K407" s="11" t="s">
        <v>8</v>
      </c>
      <c r="L407" s="11" t="s">
        <v>8</v>
      </c>
    </row>
    <row r="408" spans="1:12" x14ac:dyDescent="0.25">
      <c r="A408" s="11" t="s">
        <v>4945</v>
      </c>
      <c r="B408" t="s">
        <v>1338</v>
      </c>
      <c r="C408" t="s">
        <v>1336</v>
      </c>
      <c r="D408" t="s">
        <v>1337</v>
      </c>
      <c r="E408" t="s">
        <v>2763</v>
      </c>
      <c r="F408" s="11">
        <v>87</v>
      </c>
      <c r="G408" s="11">
        <v>95</v>
      </c>
      <c r="H408">
        <v>-4.6474675E-2</v>
      </c>
      <c r="I408">
        <v>0.56105327199999999</v>
      </c>
      <c r="K408" s="11" t="s">
        <v>8</v>
      </c>
      <c r="L408" s="11" t="s">
        <v>8</v>
      </c>
    </row>
    <row r="409" spans="1:12" x14ac:dyDescent="0.25">
      <c r="A409" s="11" t="s">
        <v>4945</v>
      </c>
      <c r="B409" t="s">
        <v>994</v>
      </c>
      <c r="C409" t="s">
        <v>992</v>
      </c>
      <c r="D409" t="s">
        <v>993</v>
      </c>
      <c r="E409" t="s">
        <v>2764</v>
      </c>
      <c r="F409" s="11">
        <v>736</v>
      </c>
      <c r="G409" s="11">
        <v>747</v>
      </c>
      <c r="H409">
        <v>3.9962886000000003E-2</v>
      </c>
      <c r="I409">
        <v>0.54918446700000001</v>
      </c>
      <c r="J409" s="14" t="s">
        <v>2490</v>
      </c>
      <c r="K409" s="11">
        <v>302</v>
      </c>
      <c r="L409" s="11">
        <v>923</v>
      </c>
    </row>
    <row r="410" spans="1:12" x14ac:dyDescent="0.25">
      <c r="A410" s="11" t="s">
        <v>4945</v>
      </c>
      <c r="B410" t="s">
        <v>1042</v>
      </c>
      <c r="C410" t="s">
        <v>1040</v>
      </c>
      <c r="D410" t="s">
        <v>1041</v>
      </c>
      <c r="E410" t="s">
        <v>2765</v>
      </c>
      <c r="F410" s="11">
        <v>44</v>
      </c>
      <c r="G410" s="11">
        <v>54</v>
      </c>
      <c r="H410">
        <v>4.9213201999999998E-2</v>
      </c>
      <c r="I410">
        <v>0.54586992700000003</v>
      </c>
      <c r="K410" s="11" t="s">
        <v>8</v>
      </c>
      <c r="L410" s="11" t="s">
        <v>8</v>
      </c>
    </row>
    <row r="411" spans="1:12" x14ac:dyDescent="0.25">
      <c r="A411" s="11" t="s">
        <v>4945</v>
      </c>
      <c r="B411" t="s">
        <v>755</v>
      </c>
      <c r="C411" t="s">
        <v>753</v>
      </c>
      <c r="D411" t="s">
        <v>754</v>
      </c>
      <c r="E411" t="s">
        <v>2766</v>
      </c>
      <c r="F411" s="11">
        <v>1858</v>
      </c>
      <c r="G411" s="11">
        <v>1869</v>
      </c>
      <c r="H411">
        <v>-3.4072115E-2</v>
      </c>
      <c r="I411">
        <v>0.54438312799999999</v>
      </c>
      <c r="K411" s="11" t="s">
        <v>8</v>
      </c>
      <c r="L411" s="11" t="s">
        <v>8</v>
      </c>
    </row>
    <row r="412" spans="1:12" x14ac:dyDescent="0.25">
      <c r="A412" s="11" t="s">
        <v>4945</v>
      </c>
      <c r="B412" t="s">
        <v>914</v>
      </c>
      <c r="C412" t="s">
        <v>912</v>
      </c>
      <c r="D412" t="s">
        <v>913</v>
      </c>
      <c r="E412" t="s">
        <v>2767</v>
      </c>
      <c r="F412" s="11">
        <v>829</v>
      </c>
      <c r="G412" s="11">
        <v>843</v>
      </c>
      <c r="H412">
        <v>6.1902223999999999E-2</v>
      </c>
      <c r="I412">
        <v>0.54375453200000001</v>
      </c>
      <c r="K412" s="11" t="s">
        <v>8</v>
      </c>
      <c r="L412" s="11" t="s">
        <v>8</v>
      </c>
    </row>
    <row r="413" spans="1:12" x14ac:dyDescent="0.25">
      <c r="A413" s="11" t="s">
        <v>4945</v>
      </c>
      <c r="B413" t="s">
        <v>1226</v>
      </c>
      <c r="C413" t="s">
        <v>1224</v>
      </c>
      <c r="D413" t="s">
        <v>1225</v>
      </c>
      <c r="E413" t="s">
        <v>2768</v>
      </c>
      <c r="F413" s="11">
        <v>44</v>
      </c>
      <c r="G413" s="11">
        <v>85</v>
      </c>
      <c r="H413">
        <v>8.2776471000000004E-2</v>
      </c>
      <c r="I413">
        <v>0.54229245100000001</v>
      </c>
      <c r="K413" s="11" t="s">
        <v>8</v>
      </c>
      <c r="L413" s="11" t="s">
        <v>8</v>
      </c>
    </row>
    <row r="414" spans="1:12" x14ac:dyDescent="0.25">
      <c r="A414" s="11" t="s">
        <v>4945</v>
      </c>
      <c r="B414" t="s">
        <v>970</v>
      </c>
      <c r="C414" t="s">
        <v>968</v>
      </c>
      <c r="D414" t="s">
        <v>969</v>
      </c>
      <c r="E414" t="s">
        <v>2769</v>
      </c>
      <c r="F414" s="11">
        <v>305</v>
      </c>
      <c r="G414" s="11">
        <v>324</v>
      </c>
      <c r="H414">
        <v>-0.11424794100000001</v>
      </c>
      <c r="I414">
        <v>0.54104861299999996</v>
      </c>
      <c r="K414" s="11" t="s">
        <v>8</v>
      </c>
      <c r="L414" s="11" t="s">
        <v>8</v>
      </c>
    </row>
    <row r="415" spans="1:12" x14ac:dyDescent="0.25">
      <c r="A415" s="11" t="s">
        <v>4945</v>
      </c>
      <c r="B415" t="s">
        <v>914</v>
      </c>
      <c r="C415" t="s">
        <v>912</v>
      </c>
      <c r="D415" t="s">
        <v>913</v>
      </c>
      <c r="E415" t="s">
        <v>2770</v>
      </c>
      <c r="F415" s="11">
        <v>995</v>
      </c>
      <c r="G415" s="11">
        <v>1008</v>
      </c>
      <c r="H415">
        <v>0.148954265</v>
      </c>
      <c r="I415">
        <v>0.54103566700000005</v>
      </c>
      <c r="K415" s="11" t="s">
        <v>8</v>
      </c>
      <c r="L415" s="11" t="s">
        <v>8</v>
      </c>
    </row>
    <row r="416" spans="1:12" x14ac:dyDescent="0.25">
      <c r="A416" s="11" t="s">
        <v>4945</v>
      </c>
      <c r="B416" t="s">
        <v>970</v>
      </c>
      <c r="C416" t="s">
        <v>968</v>
      </c>
      <c r="D416" t="s">
        <v>969</v>
      </c>
      <c r="E416" t="s">
        <v>2771</v>
      </c>
      <c r="F416" s="11">
        <v>285</v>
      </c>
      <c r="G416" s="11">
        <v>304</v>
      </c>
      <c r="H416">
        <v>-4.1274270000000002E-2</v>
      </c>
      <c r="I416">
        <v>0.53250489400000001</v>
      </c>
      <c r="K416" s="11" t="s">
        <v>8</v>
      </c>
      <c r="L416" s="11" t="s">
        <v>8</v>
      </c>
    </row>
    <row r="417" spans="1:12" x14ac:dyDescent="0.25">
      <c r="A417" s="11" t="s">
        <v>4945</v>
      </c>
      <c r="B417" t="s">
        <v>1338</v>
      </c>
      <c r="C417" t="s">
        <v>1336</v>
      </c>
      <c r="D417" t="s">
        <v>1337</v>
      </c>
      <c r="E417" t="s">
        <v>2772</v>
      </c>
      <c r="F417" s="11">
        <v>749</v>
      </c>
      <c r="G417" s="11">
        <v>772</v>
      </c>
      <c r="H417">
        <v>7.9532237000000006E-2</v>
      </c>
      <c r="I417">
        <v>0.52858141400000003</v>
      </c>
      <c r="K417" s="11" t="s">
        <v>8</v>
      </c>
      <c r="L417" s="11" t="s">
        <v>8</v>
      </c>
    </row>
    <row r="418" spans="1:12" x14ac:dyDescent="0.25">
      <c r="A418" s="11" t="s">
        <v>4945</v>
      </c>
      <c r="B418" t="s">
        <v>755</v>
      </c>
      <c r="C418" t="s">
        <v>753</v>
      </c>
      <c r="D418" t="s">
        <v>754</v>
      </c>
      <c r="E418" t="s">
        <v>2773</v>
      </c>
      <c r="F418" s="11">
        <v>1876</v>
      </c>
      <c r="G418" s="11">
        <v>1897</v>
      </c>
      <c r="H418">
        <v>-8.6200785000000002E-2</v>
      </c>
      <c r="I418">
        <v>0.52323191499999999</v>
      </c>
      <c r="K418" s="11" t="s">
        <v>8</v>
      </c>
      <c r="L418" s="11" t="s">
        <v>8</v>
      </c>
    </row>
    <row r="419" spans="1:12" x14ac:dyDescent="0.25">
      <c r="A419" s="11" t="s">
        <v>4945</v>
      </c>
      <c r="B419" t="s">
        <v>1338</v>
      </c>
      <c r="C419" t="s">
        <v>1336</v>
      </c>
      <c r="D419" t="s">
        <v>1337</v>
      </c>
      <c r="E419" t="s">
        <v>2774</v>
      </c>
      <c r="F419" s="11">
        <v>773</v>
      </c>
      <c r="G419" s="11">
        <v>784</v>
      </c>
      <c r="H419">
        <v>-5.7439529000000003E-2</v>
      </c>
      <c r="I419">
        <v>0.522418987</v>
      </c>
      <c r="K419" s="11" t="s">
        <v>8</v>
      </c>
      <c r="L419" s="11" t="s">
        <v>8</v>
      </c>
    </row>
    <row r="420" spans="1:12" x14ac:dyDescent="0.25">
      <c r="A420" s="11" t="s">
        <v>4945</v>
      </c>
      <c r="B420" t="s">
        <v>994</v>
      </c>
      <c r="C420" t="s">
        <v>992</v>
      </c>
      <c r="D420" t="s">
        <v>993</v>
      </c>
      <c r="E420" t="s">
        <v>2775</v>
      </c>
      <c r="F420" s="11">
        <v>630</v>
      </c>
      <c r="G420" s="11">
        <v>653</v>
      </c>
      <c r="H420">
        <v>-5.7561985000000003E-2</v>
      </c>
      <c r="I420">
        <v>0.51557522600000005</v>
      </c>
      <c r="J420" s="14" t="s">
        <v>2490</v>
      </c>
      <c r="K420" s="11">
        <v>302</v>
      </c>
      <c r="L420" s="11">
        <v>923</v>
      </c>
    </row>
    <row r="421" spans="1:12" x14ac:dyDescent="0.25">
      <c r="A421" s="11" t="s">
        <v>4945</v>
      </c>
      <c r="B421" t="s">
        <v>1194</v>
      </c>
      <c r="C421" t="s">
        <v>1192</v>
      </c>
      <c r="D421" t="s">
        <v>1193</v>
      </c>
      <c r="E421" t="s">
        <v>2776</v>
      </c>
      <c r="F421" s="11">
        <v>271</v>
      </c>
      <c r="G421" s="11">
        <v>293</v>
      </c>
      <c r="H421">
        <v>-4.0851667000000001E-2</v>
      </c>
      <c r="I421">
        <v>0.50527409899999998</v>
      </c>
      <c r="K421" s="11" t="s">
        <v>8</v>
      </c>
      <c r="L421" s="11" t="s">
        <v>8</v>
      </c>
    </row>
    <row r="422" spans="1:12" x14ac:dyDescent="0.25">
      <c r="A422" s="11" t="s">
        <v>4945</v>
      </c>
      <c r="B422" t="s">
        <v>591</v>
      </c>
      <c r="C422" t="s">
        <v>589</v>
      </c>
      <c r="D422" t="s">
        <v>590</v>
      </c>
      <c r="E422" t="s">
        <v>2777</v>
      </c>
      <c r="F422" s="11">
        <v>115</v>
      </c>
      <c r="G422" s="11">
        <v>145</v>
      </c>
      <c r="H422">
        <v>0.13477547600000001</v>
      </c>
      <c r="I422">
        <v>0.49972276500000001</v>
      </c>
      <c r="K422" s="11" t="s">
        <v>8</v>
      </c>
      <c r="L422" s="11" t="s">
        <v>8</v>
      </c>
    </row>
    <row r="423" spans="1:12" x14ac:dyDescent="0.25">
      <c r="A423" s="11" t="s">
        <v>4945</v>
      </c>
      <c r="B423" t="s">
        <v>755</v>
      </c>
      <c r="C423" t="s">
        <v>753</v>
      </c>
      <c r="D423" t="s">
        <v>754</v>
      </c>
      <c r="E423" t="s">
        <v>2778</v>
      </c>
      <c r="F423" s="11">
        <v>761</v>
      </c>
      <c r="G423" s="11">
        <v>770</v>
      </c>
      <c r="H423">
        <v>-5.6633482999999998E-2</v>
      </c>
      <c r="I423">
        <v>0.49613605199999999</v>
      </c>
      <c r="K423" s="11" t="s">
        <v>8</v>
      </c>
      <c r="L423" s="11" t="s">
        <v>8</v>
      </c>
    </row>
    <row r="424" spans="1:12" x14ac:dyDescent="0.25">
      <c r="A424" s="11" t="s">
        <v>4945</v>
      </c>
      <c r="B424" t="s">
        <v>811</v>
      </c>
      <c r="C424" t="s">
        <v>809</v>
      </c>
      <c r="D424" t="s">
        <v>810</v>
      </c>
      <c r="E424" t="s">
        <v>2779</v>
      </c>
      <c r="F424" s="11">
        <v>575</v>
      </c>
      <c r="G424" s="11">
        <v>583</v>
      </c>
      <c r="H424">
        <v>6.9567824E-2</v>
      </c>
      <c r="I424">
        <v>0.49254251799999998</v>
      </c>
      <c r="K424" s="11" t="s">
        <v>8</v>
      </c>
      <c r="L424" s="11" t="s">
        <v>8</v>
      </c>
    </row>
    <row r="425" spans="1:12" x14ac:dyDescent="0.25">
      <c r="A425" s="11" t="s">
        <v>4945</v>
      </c>
      <c r="B425" t="s">
        <v>591</v>
      </c>
      <c r="C425" t="s">
        <v>589</v>
      </c>
      <c r="D425" t="s">
        <v>590</v>
      </c>
      <c r="E425" t="s">
        <v>2780</v>
      </c>
      <c r="F425" s="11">
        <v>23</v>
      </c>
      <c r="G425" s="11">
        <v>32</v>
      </c>
      <c r="H425">
        <v>-0.112306129</v>
      </c>
      <c r="I425">
        <v>0.48900080699999998</v>
      </c>
      <c r="J425" s="14" t="s">
        <v>2781</v>
      </c>
      <c r="K425" s="11">
        <v>1</v>
      </c>
      <c r="L425" s="11">
        <v>85</v>
      </c>
    </row>
    <row r="426" spans="1:12" x14ac:dyDescent="0.25">
      <c r="A426" s="11" t="s">
        <v>4945</v>
      </c>
      <c r="B426" t="s">
        <v>870</v>
      </c>
      <c r="C426" t="s">
        <v>868</v>
      </c>
      <c r="D426" t="s">
        <v>869</v>
      </c>
      <c r="E426" t="s">
        <v>2782</v>
      </c>
      <c r="F426" s="11">
        <v>102</v>
      </c>
      <c r="G426" s="11">
        <v>124</v>
      </c>
      <c r="H426">
        <v>-2.9229524E-2</v>
      </c>
      <c r="I426">
        <v>0.48747516000000002</v>
      </c>
      <c r="J426" s="14" t="s">
        <v>2614</v>
      </c>
      <c r="K426" s="11">
        <v>92</v>
      </c>
      <c r="L426" s="11">
        <v>199</v>
      </c>
    </row>
    <row r="427" spans="1:12" x14ac:dyDescent="0.25">
      <c r="A427" s="11" t="s">
        <v>4945</v>
      </c>
      <c r="B427" t="s">
        <v>914</v>
      </c>
      <c r="C427" t="s">
        <v>912</v>
      </c>
      <c r="D427" t="s">
        <v>913</v>
      </c>
      <c r="E427" t="s">
        <v>2783</v>
      </c>
      <c r="F427" s="11">
        <v>1708</v>
      </c>
      <c r="G427" s="11">
        <v>1720</v>
      </c>
      <c r="H427">
        <v>-5.5690563999999998E-2</v>
      </c>
      <c r="I427">
        <v>0.48642332599999999</v>
      </c>
      <c r="K427" s="11" t="s">
        <v>8</v>
      </c>
      <c r="L427" s="11" t="s">
        <v>8</v>
      </c>
    </row>
    <row r="428" spans="1:12" x14ac:dyDescent="0.25">
      <c r="A428" s="11" t="s">
        <v>4945</v>
      </c>
      <c r="B428" t="s">
        <v>914</v>
      </c>
      <c r="C428" t="s">
        <v>912</v>
      </c>
      <c r="D428" t="s">
        <v>913</v>
      </c>
      <c r="E428" t="s">
        <v>2784</v>
      </c>
      <c r="F428" s="11">
        <v>292</v>
      </c>
      <c r="G428" s="11">
        <v>308</v>
      </c>
      <c r="H428">
        <v>9.1246522999999996E-2</v>
      </c>
      <c r="I428">
        <v>0.48556901899999999</v>
      </c>
      <c r="K428" s="11" t="s">
        <v>8</v>
      </c>
      <c r="L428" s="11" t="s">
        <v>8</v>
      </c>
    </row>
    <row r="429" spans="1:12" x14ac:dyDescent="0.25">
      <c r="A429" s="11" t="s">
        <v>4945</v>
      </c>
      <c r="B429" t="s">
        <v>870</v>
      </c>
      <c r="C429" t="s">
        <v>868</v>
      </c>
      <c r="D429" t="s">
        <v>869</v>
      </c>
      <c r="E429" t="s">
        <v>2785</v>
      </c>
      <c r="F429" s="11">
        <v>194</v>
      </c>
      <c r="G429" s="11">
        <v>204</v>
      </c>
      <c r="H429">
        <v>8.0101078000000006E-2</v>
      </c>
      <c r="I429">
        <v>0.48549658400000001</v>
      </c>
      <c r="J429" s="14" t="s">
        <v>2614</v>
      </c>
      <c r="K429" s="11">
        <v>92</v>
      </c>
      <c r="L429" s="11">
        <v>199</v>
      </c>
    </row>
    <row r="430" spans="1:12" x14ac:dyDescent="0.25">
      <c r="A430" s="11" t="s">
        <v>4945</v>
      </c>
      <c r="B430" t="s">
        <v>531</v>
      </c>
      <c r="C430" t="s">
        <v>529</v>
      </c>
      <c r="D430" t="s">
        <v>530</v>
      </c>
      <c r="E430" t="s">
        <v>2786</v>
      </c>
      <c r="F430" s="11">
        <v>70</v>
      </c>
      <c r="G430" s="11">
        <v>84</v>
      </c>
      <c r="H430">
        <v>2.1384522999999999E-2</v>
      </c>
      <c r="I430">
        <v>0.48308178299999999</v>
      </c>
      <c r="K430" s="11" t="s">
        <v>8</v>
      </c>
      <c r="L430" s="11" t="s">
        <v>8</v>
      </c>
    </row>
    <row r="431" spans="1:12" x14ac:dyDescent="0.25">
      <c r="A431" s="11" t="s">
        <v>4945</v>
      </c>
      <c r="B431" t="s">
        <v>942</v>
      </c>
      <c r="C431" t="s">
        <v>940</v>
      </c>
      <c r="D431" t="s">
        <v>941</v>
      </c>
      <c r="E431" t="s">
        <v>2787</v>
      </c>
      <c r="F431" s="11">
        <v>188</v>
      </c>
      <c r="G431" s="11">
        <v>198</v>
      </c>
      <c r="H431">
        <v>-0.15677390599999999</v>
      </c>
      <c r="I431">
        <v>0.4816899</v>
      </c>
      <c r="K431" s="11" t="s">
        <v>8</v>
      </c>
      <c r="L431" s="11" t="s">
        <v>8</v>
      </c>
    </row>
    <row r="432" spans="1:12" x14ac:dyDescent="0.25">
      <c r="A432" s="11" t="s">
        <v>4945</v>
      </c>
      <c r="B432" t="s">
        <v>755</v>
      </c>
      <c r="C432" t="s">
        <v>753</v>
      </c>
      <c r="D432" t="s">
        <v>754</v>
      </c>
      <c r="E432" t="s">
        <v>2788</v>
      </c>
      <c r="F432" s="11">
        <v>945</v>
      </c>
      <c r="G432" s="11">
        <v>964</v>
      </c>
      <c r="H432">
        <v>0.121800242</v>
      </c>
      <c r="I432">
        <v>0.47966903900000002</v>
      </c>
      <c r="K432" s="11" t="s">
        <v>8</v>
      </c>
      <c r="L432" s="11" t="s">
        <v>8</v>
      </c>
    </row>
    <row r="433" spans="1:12" x14ac:dyDescent="0.25">
      <c r="A433" s="11" t="s">
        <v>4945</v>
      </c>
      <c r="B433" t="s">
        <v>914</v>
      </c>
      <c r="C433" t="s">
        <v>912</v>
      </c>
      <c r="D433" t="s">
        <v>913</v>
      </c>
      <c r="E433" t="s">
        <v>2789</v>
      </c>
      <c r="F433" s="11">
        <v>1683</v>
      </c>
      <c r="G433" s="11">
        <v>1694</v>
      </c>
      <c r="H433">
        <v>0.105905316</v>
      </c>
      <c r="I433">
        <v>0.477724765</v>
      </c>
      <c r="K433" s="11" t="s">
        <v>8</v>
      </c>
      <c r="L433" s="11" t="s">
        <v>8</v>
      </c>
    </row>
    <row r="434" spans="1:12" x14ac:dyDescent="0.25">
      <c r="A434" s="11" t="s">
        <v>4945</v>
      </c>
      <c r="B434" t="s">
        <v>1334</v>
      </c>
      <c r="C434" t="s">
        <v>1332</v>
      </c>
      <c r="D434" t="s">
        <v>1333</v>
      </c>
      <c r="E434" t="s">
        <v>2790</v>
      </c>
      <c r="F434" s="11">
        <v>318</v>
      </c>
      <c r="G434" s="11">
        <v>326</v>
      </c>
      <c r="H434">
        <v>-8.2730774000000007E-2</v>
      </c>
      <c r="I434">
        <v>0.47298931</v>
      </c>
      <c r="K434" s="11" t="s">
        <v>8</v>
      </c>
      <c r="L434" s="11" t="s">
        <v>8</v>
      </c>
    </row>
    <row r="435" spans="1:12" x14ac:dyDescent="0.25">
      <c r="A435" s="11" t="s">
        <v>4945</v>
      </c>
      <c r="B435" t="s">
        <v>755</v>
      </c>
      <c r="C435" t="s">
        <v>753</v>
      </c>
      <c r="D435" t="s">
        <v>754</v>
      </c>
      <c r="E435" t="s">
        <v>2791</v>
      </c>
      <c r="F435" s="11">
        <v>843</v>
      </c>
      <c r="G435" s="11">
        <v>854</v>
      </c>
      <c r="H435">
        <v>-0.12319408599999999</v>
      </c>
      <c r="I435">
        <v>0.46824742800000002</v>
      </c>
      <c r="K435" s="11" t="s">
        <v>8</v>
      </c>
      <c r="L435" s="11" t="s">
        <v>8</v>
      </c>
    </row>
    <row r="436" spans="1:12" x14ac:dyDescent="0.25">
      <c r="A436" s="11" t="s">
        <v>4945</v>
      </c>
      <c r="B436" t="s">
        <v>639</v>
      </c>
      <c r="C436" t="s">
        <v>637</v>
      </c>
      <c r="D436" t="s">
        <v>638</v>
      </c>
      <c r="E436" t="s">
        <v>2792</v>
      </c>
      <c r="F436" s="11">
        <v>520</v>
      </c>
      <c r="G436" s="11">
        <v>531</v>
      </c>
      <c r="H436">
        <v>-4.9274701999999997E-2</v>
      </c>
      <c r="I436">
        <v>0.467638318</v>
      </c>
      <c r="K436" s="11" t="s">
        <v>8</v>
      </c>
      <c r="L436" s="11" t="s">
        <v>8</v>
      </c>
    </row>
    <row r="437" spans="1:12" x14ac:dyDescent="0.25">
      <c r="A437" s="11" t="s">
        <v>4945</v>
      </c>
      <c r="B437" t="s">
        <v>1322</v>
      </c>
      <c r="C437" t="s">
        <v>1320</v>
      </c>
      <c r="D437" t="s">
        <v>1321</v>
      </c>
      <c r="E437" t="s">
        <v>2793</v>
      </c>
      <c r="F437" s="11">
        <v>385</v>
      </c>
      <c r="G437" s="11">
        <v>394</v>
      </c>
      <c r="H437">
        <v>-2.9647049000000002E-2</v>
      </c>
      <c r="I437">
        <v>0.46696205000000002</v>
      </c>
      <c r="J437" s="14" t="s">
        <v>2559</v>
      </c>
      <c r="K437" s="11">
        <v>244</v>
      </c>
      <c r="L437" s="11">
        <v>498</v>
      </c>
    </row>
    <row r="438" spans="1:12" x14ac:dyDescent="0.25">
      <c r="A438" s="11" t="s">
        <v>4945</v>
      </c>
      <c r="B438" t="s">
        <v>811</v>
      </c>
      <c r="C438" t="s">
        <v>809</v>
      </c>
      <c r="D438" t="s">
        <v>810</v>
      </c>
      <c r="E438" t="s">
        <v>2794</v>
      </c>
      <c r="F438" s="11">
        <v>983</v>
      </c>
      <c r="G438" s="11">
        <v>992</v>
      </c>
      <c r="H438">
        <v>6.4297859999999998E-2</v>
      </c>
      <c r="I438">
        <v>0.46297289899999999</v>
      </c>
      <c r="K438" s="11" t="s">
        <v>8</v>
      </c>
      <c r="L438" s="11" t="s">
        <v>8</v>
      </c>
    </row>
    <row r="439" spans="1:12" x14ac:dyDescent="0.25">
      <c r="A439" s="11" t="s">
        <v>4945</v>
      </c>
      <c r="B439" t="s">
        <v>1246</v>
      </c>
      <c r="C439" t="s">
        <v>1244</v>
      </c>
      <c r="D439" t="s">
        <v>1245</v>
      </c>
      <c r="E439" t="s">
        <v>2795</v>
      </c>
      <c r="F439" s="11">
        <v>355</v>
      </c>
      <c r="G439" s="11">
        <v>375</v>
      </c>
      <c r="H439">
        <v>2.3823947000000002E-2</v>
      </c>
      <c r="I439">
        <v>0.45886142699999999</v>
      </c>
      <c r="K439" s="11" t="s">
        <v>8</v>
      </c>
      <c r="L439" s="11" t="s">
        <v>8</v>
      </c>
    </row>
    <row r="440" spans="1:12" x14ac:dyDescent="0.25">
      <c r="A440" s="11" t="s">
        <v>4945</v>
      </c>
      <c r="B440" t="s">
        <v>811</v>
      </c>
      <c r="C440" t="s">
        <v>809</v>
      </c>
      <c r="D440" t="s">
        <v>810</v>
      </c>
      <c r="E440" t="s">
        <v>2796</v>
      </c>
      <c r="F440" s="11">
        <v>1153</v>
      </c>
      <c r="G440" s="11">
        <v>1166</v>
      </c>
      <c r="H440">
        <v>-4.8273784E-2</v>
      </c>
      <c r="I440">
        <v>0.43819798500000001</v>
      </c>
      <c r="K440" s="11" t="s">
        <v>8</v>
      </c>
      <c r="L440" s="11" t="s">
        <v>8</v>
      </c>
    </row>
    <row r="441" spans="1:12" x14ac:dyDescent="0.25">
      <c r="A441" s="11" t="s">
        <v>4945</v>
      </c>
      <c r="B441" t="s">
        <v>914</v>
      </c>
      <c r="C441" t="s">
        <v>912</v>
      </c>
      <c r="D441" t="s">
        <v>913</v>
      </c>
      <c r="E441" t="s">
        <v>2797</v>
      </c>
      <c r="F441" s="11">
        <v>482</v>
      </c>
      <c r="G441" s="11">
        <v>504</v>
      </c>
      <c r="H441">
        <v>7.3094173999999998E-2</v>
      </c>
      <c r="I441">
        <v>0.43537178100000001</v>
      </c>
      <c r="K441" s="11" t="s">
        <v>8</v>
      </c>
      <c r="L441" s="11" t="s">
        <v>8</v>
      </c>
    </row>
    <row r="442" spans="1:12" x14ac:dyDescent="0.25">
      <c r="A442" s="11" t="s">
        <v>4945</v>
      </c>
      <c r="B442" t="s">
        <v>811</v>
      </c>
      <c r="C442" t="s">
        <v>809</v>
      </c>
      <c r="D442" t="s">
        <v>810</v>
      </c>
      <c r="E442" t="s">
        <v>2798</v>
      </c>
      <c r="F442" s="11">
        <v>884</v>
      </c>
      <c r="G442" s="11">
        <v>903</v>
      </c>
      <c r="H442">
        <v>-6.2342982999999998E-2</v>
      </c>
      <c r="I442">
        <v>0.43461827600000003</v>
      </c>
      <c r="K442" s="11" t="s">
        <v>8</v>
      </c>
      <c r="L442" s="11" t="s">
        <v>8</v>
      </c>
    </row>
    <row r="443" spans="1:12" x14ac:dyDescent="0.25">
      <c r="A443" s="11" t="s">
        <v>4945</v>
      </c>
      <c r="B443" t="s">
        <v>1322</v>
      </c>
      <c r="C443" t="s">
        <v>1320</v>
      </c>
      <c r="D443" t="s">
        <v>1321</v>
      </c>
      <c r="E443" t="s">
        <v>2799</v>
      </c>
      <c r="F443" s="11">
        <v>735</v>
      </c>
      <c r="G443" s="11">
        <v>747</v>
      </c>
      <c r="H443">
        <v>-5.2730502999999998E-2</v>
      </c>
      <c r="I443">
        <v>0.42643817000000001</v>
      </c>
      <c r="K443" s="11" t="s">
        <v>8</v>
      </c>
      <c r="L443" s="11" t="s">
        <v>8</v>
      </c>
    </row>
    <row r="444" spans="1:12" x14ac:dyDescent="0.25">
      <c r="A444" s="11" t="s">
        <v>4945</v>
      </c>
      <c r="B444" t="s">
        <v>1246</v>
      </c>
      <c r="C444" t="s">
        <v>1244</v>
      </c>
      <c r="D444" t="s">
        <v>1245</v>
      </c>
      <c r="E444" t="s">
        <v>2800</v>
      </c>
      <c r="F444" s="11">
        <v>280</v>
      </c>
      <c r="G444" s="11">
        <v>295</v>
      </c>
      <c r="H444">
        <v>3.4746106999999998E-2</v>
      </c>
      <c r="I444">
        <v>0.42618434199999999</v>
      </c>
      <c r="K444" s="11" t="s">
        <v>8</v>
      </c>
      <c r="L444" s="11" t="s">
        <v>8</v>
      </c>
    </row>
    <row r="445" spans="1:12" x14ac:dyDescent="0.25">
      <c r="A445" s="11" t="s">
        <v>4945</v>
      </c>
      <c r="B445" t="s">
        <v>1246</v>
      </c>
      <c r="C445" t="s">
        <v>1244</v>
      </c>
      <c r="D445" t="s">
        <v>1245</v>
      </c>
      <c r="E445" t="s">
        <v>2801</v>
      </c>
      <c r="F445" s="11">
        <v>329</v>
      </c>
      <c r="G445" s="11">
        <v>343</v>
      </c>
      <c r="H445">
        <v>3.8792842000000001E-2</v>
      </c>
      <c r="I445">
        <v>0.42274865099999998</v>
      </c>
      <c r="K445" s="11" t="s">
        <v>8</v>
      </c>
      <c r="L445" s="11" t="s">
        <v>8</v>
      </c>
    </row>
    <row r="446" spans="1:12" x14ac:dyDescent="0.25">
      <c r="A446" s="11" t="s">
        <v>4945</v>
      </c>
      <c r="B446" t="s">
        <v>811</v>
      </c>
      <c r="C446" t="s">
        <v>809</v>
      </c>
      <c r="D446" t="s">
        <v>810</v>
      </c>
      <c r="E446" t="s">
        <v>2802</v>
      </c>
      <c r="F446" s="11">
        <v>265</v>
      </c>
      <c r="G446" s="11">
        <v>273</v>
      </c>
      <c r="H446">
        <v>-7.3778864E-2</v>
      </c>
      <c r="I446">
        <v>0.42163600400000001</v>
      </c>
      <c r="K446" s="11" t="s">
        <v>8</v>
      </c>
      <c r="L446" s="11" t="s">
        <v>8</v>
      </c>
    </row>
    <row r="447" spans="1:12" x14ac:dyDescent="0.25">
      <c r="A447" s="11" t="s">
        <v>4945</v>
      </c>
      <c r="B447" t="s">
        <v>1194</v>
      </c>
      <c r="C447" t="s">
        <v>1192</v>
      </c>
      <c r="D447" t="s">
        <v>1193</v>
      </c>
      <c r="E447" t="s">
        <v>2803</v>
      </c>
      <c r="F447" s="11">
        <v>55</v>
      </c>
      <c r="G447" s="11">
        <v>72</v>
      </c>
      <c r="H447">
        <v>2.4766646999999999E-2</v>
      </c>
      <c r="I447">
        <v>0.41206199700000001</v>
      </c>
      <c r="K447" s="11" t="s">
        <v>8</v>
      </c>
      <c r="L447" s="11" t="s">
        <v>8</v>
      </c>
    </row>
    <row r="448" spans="1:12" x14ac:dyDescent="0.25">
      <c r="A448" s="11" t="s">
        <v>4945</v>
      </c>
      <c r="B448" t="s">
        <v>1194</v>
      </c>
      <c r="C448" t="s">
        <v>1192</v>
      </c>
      <c r="D448" t="s">
        <v>1193</v>
      </c>
      <c r="E448" t="s">
        <v>2804</v>
      </c>
      <c r="F448" s="11">
        <v>239</v>
      </c>
      <c r="G448" s="11">
        <v>254</v>
      </c>
      <c r="H448">
        <v>3.3194234000000003E-2</v>
      </c>
      <c r="I448">
        <v>0.40835906199999999</v>
      </c>
      <c r="K448" s="11" t="s">
        <v>8</v>
      </c>
      <c r="L448" s="11" t="s">
        <v>8</v>
      </c>
    </row>
    <row r="449" spans="1:12" x14ac:dyDescent="0.25">
      <c r="A449" s="11" t="s">
        <v>4945</v>
      </c>
      <c r="B449" t="s">
        <v>1322</v>
      </c>
      <c r="C449" t="s">
        <v>1320</v>
      </c>
      <c r="D449" t="s">
        <v>1321</v>
      </c>
      <c r="E449" t="s">
        <v>2805</v>
      </c>
      <c r="F449" s="11">
        <v>359</v>
      </c>
      <c r="G449" s="11">
        <v>375</v>
      </c>
      <c r="H449">
        <v>-3.2518371999999997E-2</v>
      </c>
      <c r="I449">
        <v>0.40718749300000001</v>
      </c>
      <c r="J449" s="14" t="s">
        <v>2559</v>
      </c>
      <c r="K449" s="11">
        <v>244</v>
      </c>
      <c r="L449" s="11">
        <v>498</v>
      </c>
    </row>
    <row r="450" spans="1:12" x14ac:dyDescent="0.25">
      <c r="A450" s="11" t="s">
        <v>4945</v>
      </c>
      <c r="B450" t="s">
        <v>811</v>
      </c>
      <c r="C450" t="s">
        <v>809</v>
      </c>
      <c r="D450" t="s">
        <v>810</v>
      </c>
      <c r="E450" t="s">
        <v>2806</v>
      </c>
      <c r="F450" s="11">
        <v>243</v>
      </c>
      <c r="G450" s="11">
        <v>252</v>
      </c>
      <c r="H450">
        <v>-5.4810515999999997E-2</v>
      </c>
      <c r="I450">
        <v>0.40266626</v>
      </c>
      <c r="K450" s="11" t="s">
        <v>8</v>
      </c>
      <c r="L450" s="11" t="s">
        <v>8</v>
      </c>
    </row>
    <row r="451" spans="1:12" x14ac:dyDescent="0.25">
      <c r="A451" s="11" t="s">
        <v>4945</v>
      </c>
      <c r="B451" t="s">
        <v>1246</v>
      </c>
      <c r="C451" t="s">
        <v>1244</v>
      </c>
      <c r="D451" t="s">
        <v>1245</v>
      </c>
      <c r="E451" t="s">
        <v>2807</v>
      </c>
      <c r="F451" s="11">
        <v>141</v>
      </c>
      <c r="G451" s="11">
        <v>165</v>
      </c>
      <c r="H451">
        <v>0.14819302400000001</v>
      </c>
      <c r="I451">
        <v>0.39795371299999999</v>
      </c>
      <c r="K451" s="11" t="s">
        <v>8</v>
      </c>
      <c r="L451" s="11" t="s">
        <v>8</v>
      </c>
    </row>
    <row r="452" spans="1:12" x14ac:dyDescent="0.25">
      <c r="A452" s="11" t="s">
        <v>4945</v>
      </c>
      <c r="B452" t="s">
        <v>591</v>
      </c>
      <c r="C452" t="s">
        <v>589</v>
      </c>
      <c r="D452" t="s">
        <v>590</v>
      </c>
      <c r="E452" t="s">
        <v>2808</v>
      </c>
      <c r="F452" s="11">
        <v>104</v>
      </c>
      <c r="G452" s="11">
        <v>114</v>
      </c>
      <c r="H452">
        <v>-1.5555543E-2</v>
      </c>
      <c r="I452">
        <v>0.39795212699999999</v>
      </c>
      <c r="K452" s="11" t="s">
        <v>8</v>
      </c>
      <c r="L452" s="11" t="s">
        <v>8</v>
      </c>
    </row>
    <row r="453" spans="1:12" x14ac:dyDescent="0.25">
      <c r="A453" s="11" t="s">
        <v>4945</v>
      </c>
      <c r="B453" t="s">
        <v>811</v>
      </c>
      <c r="C453" t="s">
        <v>809</v>
      </c>
      <c r="D453" t="s">
        <v>810</v>
      </c>
      <c r="E453" t="s">
        <v>2809</v>
      </c>
      <c r="F453" s="11">
        <v>875</v>
      </c>
      <c r="G453" s="11">
        <v>883</v>
      </c>
      <c r="H453">
        <v>-4.1049635000000001E-2</v>
      </c>
      <c r="I453">
        <v>0.39730325399999999</v>
      </c>
      <c r="K453" s="11" t="s">
        <v>8</v>
      </c>
      <c r="L453" s="11" t="s">
        <v>8</v>
      </c>
    </row>
    <row r="454" spans="1:12" x14ac:dyDescent="0.25">
      <c r="A454" s="11" t="s">
        <v>4945</v>
      </c>
      <c r="B454" t="s">
        <v>591</v>
      </c>
      <c r="C454" t="s">
        <v>589</v>
      </c>
      <c r="D454" t="s">
        <v>590</v>
      </c>
      <c r="E454" t="s">
        <v>2810</v>
      </c>
      <c r="F454" s="11">
        <v>6</v>
      </c>
      <c r="G454" s="11">
        <v>17</v>
      </c>
      <c r="H454">
        <v>-7.1790320000000005E-2</v>
      </c>
      <c r="I454">
        <v>0.39681801100000003</v>
      </c>
      <c r="J454" s="14" t="s">
        <v>2781</v>
      </c>
      <c r="K454" s="11">
        <v>1</v>
      </c>
      <c r="L454" s="11">
        <v>85</v>
      </c>
    </row>
    <row r="455" spans="1:12" x14ac:dyDescent="0.25">
      <c r="A455" s="11" t="s">
        <v>4945</v>
      </c>
      <c r="B455" t="s">
        <v>739</v>
      </c>
      <c r="C455" t="s">
        <v>737</v>
      </c>
      <c r="D455" t="s">
        <v>738</v>
      </c>
      <c r="E455" t="s">
        <v>2811</v>
      </c>
      <c r="F455" s="11">
        <v>429</v>
      </c>
      <c r="G455" s="11">
        <v>462</v>
      </c>
      <c r="H455">
        <v>0.135924826</v>
      </c>
      <c r="I455">
        <v>0.38823010099999999</v>
      </c>
      <c r="J455" s="14" t="s">
        <v>2457</v>
      </c>
      <c r="K455" s="11">
        <v>274</v>
      </c>
      <c r="L455" s="11">
        <v>467</v>
      </c>
    </row>
    <row r="456" spans="1:12" x14ac:dyDescent="0.25">
      <c r="A456" s="11" t="s">
        <v>4945</v>
      </c>
      <c r="B456" t="s">
        <v>1322</v>
      </c>
      <c r="C456" t="s">
        <v>1320</v>
      </c>
      <c r="D456" t="s">
        <v>1321</v>
      </c>
      <c r="E456" t="s">
        <v>2812</v>
      </c>
      <c r="F456" s="11">
        <v>573</v>
      </c>
      <c r="G456" s="11">
        <v>586</v>
      </c>
      <c r="H456">
        <v>0.13538940999999999</v>
      </c>
      <c r="I456">
        <v>0.38805357800000001</v>
      </c>
      <c r="K456" s="11" t="s">
        <v>8</v>
      </c>
      <c r="L456" s="11" t="s">
        <v>8</v>
      </c>
    </row>
    <row r="457" spans="1:12" x14ac:dyDescent="0.25">
      <c r="A457" s="11" t="s">
        <v>4945</v>
      </c>
      <c r="B457" t="s">
        <v>1230</v>
      </c>
      <c r="C457" t="s">
        <v>1228</v>
      </c>
      <c r="D457" t="s">
        <v>1229</v>
      </c>
      <c r="E457" t="s">
        <v>2813</v>
      </c>
      <c r="F457" s="11">
        <v>229</v>
      </c>
      <c r="G457" s="11">
        <v>244</v>
      </c>
      <c r="H457">
        <v>0.12107406800000001</v>
      </c>
      <c r="I457">
        <v>0.38565726900000002</v>
      </c>
      <c r="K457" s="11" t="s">
        <v>8</v>
      </c>
      <c r="L457" s="11" t="s">
        <v>8</v>
      </c>
    </row>
    <row r="458" spans="1:12" x14ac:dyDescent="0.25">
      <c r="A458" s="11" t="s">
        <v>4945</v>
      </c>
      <c r="B458" t="s">
        <v>1042</v>
      </c>
      <c r="C458" t="s">
        <v>1040</v>
      </c>
      <c r="D458" t="s">
        <v>1041</v>
      </c>
      <c r="E458" t="s">
        <v>2814</v>
      </c>
      <c r="F458" s="11">
        <v>536</v>
      </c>
      <c r="G458" s="11">
        <v>554</v>
      </c>
      <c r="H458">
        <v>7.8641695999999997E-2</v>
      </c>
      <c r="I458">
        <v>0.38434739400000001</v>
      </c>
      <c r="J458" s="14" t="s">
        <v>1389</v>
      </c>
      <c r="K458" s="11">
        <v>535</v>
      </c>
      <c r="L458" s="11">
        <v>603</v>
      </c>
    </row>
    <row r="459" spans="1:12" x14ac:dyDescent="0.25">
      <c r="A459" s="11" t="s">
        <v>4945</v>
      </c>
      <c r="B459" t="s">
        <v>755</v>
      </c>
      <c r="C459" t="s">
        <v>753</v>
      </c>
      <c r="D459" t="s">
        <v>754</v>
      </c>
      <c r="E459" t="s">
        <v>2815</v>
      </c>
      <c r="F459" s="11">
        <v>1964</v>
      </c>
      <c r="G459" s="11">
        <v>1975</v>
      </c>
      <c r="H459">
        <v>-0.13200737300000001</v>
      </c>
      <c r="I459">
        <v>0.37811850200000002</v>
      </c>
      <c r="K459" s="11" t="s">
        <v>8</v>
      </c>
      <c r="L459" s="11" t="s">
        <v>8</v>
      </c>
    </row>
    <row r="460" spans="1:12" x14ac:dyDescent="0.25">
      <c r="A460" s="11" t="s">
        <v>4945</v>
      </c>
      <c r="B460" t="s">
        <v>970</v>
      </c>
      <c r="C460" t="s">
        <v>968</v>
      </c>
      <c r="D460" t="s">
        <v>969</v>
      </c>
      <c r="E460" t="s">
        <v>2816</v>
      </c>
      <c r="F460" s="11">
        <v>285</v>
      </c>
      <c r="G460" s="11">
        <v>305</v>
      </c>
      <c r="H460">
        <v>4.4164074999999997E-2</v>
      </c>
      <c r="I460">
        <v>0.37630303399999998</v>
      </c>
      <c r="K460" s="11" t="s">
        <v>8</v>
      </c>
      <c r="L460" s="11" t="s">
        <v>8</v>
      </c>
    </row>
    <row r="461" spans="1:12" x14ac:dyDescent="0.25">
      <c r="A461" s="11" t="s">
        <v>4945</v>
      </c>
      <c r="B461" t="s">
        <v>1226</v>
      </c>
      <c r="C461" t="s">
        <v>1224</v>
      </c>
      <c r="D461" t="s">
        <v>1225</v>
      </c>
      <c r="E461" t="s">
        <v>2817</v>
      </c>
      <c r="F461" s="11">
        <v>121</v>
      </c>
      <c r="G461" s="11">
        <v>132</v>
      </c>
      <c r="H461">
        <v>1.4911399000000001E-2</v>
      </c>
      <c r="I461">
        <v>0.37619283100000001</v>
      </c>
      <c r="K461" s="11" t="s">
        <v>8</v>
      </c>
      <c r="L461" s="11" t="s">
        <v>8</v>
      </c>
    </row>
    <row r="462" spans="1:12" x14ac:dyDescent="0.25">
      <c r="A462" s="11" t="s">
        <v>4945</v>
      </c>
      <c r="B462" t="s">
        <v>870</v>
      </c>
      <c r="C462" t="s">
        <v>868</v>
      </c>
      <c r="D462" t="s">
        <v>869</v>
      </c>
      <c r="E462" t="s">
        <v>2818</v>
      </c>
      <c r="F462" s="11">
        <v>214</v>
      </c>
      <c r="G462" s="11">
        <v>225</v>
      </c>
      <c r="H462">
        <v>2.0637203E-2</v>
      </c>
      <c r="I462">
        <v>0.37555236600000003</v>
      </c>
      <c r="K462" s="11" t="s">
        <v>8</v>
      </c>
      <c r="L462" s="11" t="s">
        <v>8</v>
      </c>
    </row>
    <row r="463" spans="1:12" x14ac:dyDescent="0.25">
      <c r="A463" s="11" t="s">
        <v>4945</v>
      </c>
      <c r="B463" t="s">
        <v>1310</v>
      </c>
      <c r="C463" t="s">
        <v>1308</v>
      </c>
      <c r="D463" t="s">
        <v>1309</v>
      </c>
      <c r="E463" t="s">
        <v>2819</v>
      </c>
      <c r="F463" s="11">
        <v>18</v>
      </c>
      <c r="G463" s="11">
        <v>27</v>
      </c>
      <c r="H463">
        <v>-5.1324811999999997E-2</v>
      </c>
      <c r="I463">
        <v>0.37208896200000002</v>
      </c>
      <c r="K463" s="11" t="s">
        <v>8</v>
      </c>
      <c r="L463" s="11" t="s">
        <v>8</v>
      </c>
    </row>
    <row r="464" spans="1:12" x14ac:dyDescent="0.25">
      <c r="A464" s="11" t="s">
        <v>4945</v>
      </c>
      <c r="B464" t="s">
        <v>994</v>
      </c>
      <c r="C464" t="s">
        <v>992</v>
      </c>
      <c r="D464" t="s">
        <v>993</v>
      </c>
      <c r="E464" t="s">
        <v>2820</v>
      </c>
      <c r="F464" s="11">
        <v>748</v>
      </c>
      <c r="G464" s="11">
        <v>761</v>
      </c>
      <c r="H464">
        <v>0.17026846800000001</v>
      </c>
      <c r="I464">
        <v>0.37061525899999997</v>
      </c>
      <c r="J464" s="14" t="s">
        <v>2490</v>
      </c>
      <c r="K464" s="11">
        <v>302</v>
      </c>
      <c r="L464" s="11">
        <v>923</v>
      </c>
    </row>
    <row r="465" spans="1:12" x14ac:dyDescent="0.25">
      <c r="A465" s="11" t="s">
        <v>4945</v>
      </c>
      <c r="B465" t="s">
        <v>1338</v>
      </c>
      <c r="C465" t="s">
        <v>1336</v>
      </c>
      <c r="D465" t="s">
        <v>1337</v>
      </c>
      <c r="E465" t="s">
        <v>2821</v>
      </c>
      <c r="F465" s="11">
        <v>495</v>
      </c>
      <c r="G465" s="11">
        <v>506</v>
      </c>
      <c r="H465">
        <v>6.0662397999999999E-2</v>
      </c>
      <c r="I465">
        <v>0.37041250100000001</v>
      </c>
      <c r="K465" s="11" t="s">
        <v>8</v>
      </c>
      <c r="L465" s="11" t="s">
        <v>8</v>
      </c>
    </row>
    <row r="466" spans="1:12" x14ac:dyDescent="0.25">
      <c r="A466" s="11" t="s">
        <v>4945</v>
      </c>
      <c r="B466" t="s">
        <v>906</v>
      </c>
      <c r="C466" t="s">
        <v>904</v>
      </c>
      <c r="D466" t="s">
        <v>905</v>
      </c>
      <c r="E466" t="s">
        <v>2822</v>
      </c>
      <c r="F466" s="11">
        <v>445</v>
      </c>
      <c r="G466" s="11">
        <v>459</v>
      </c>
      <c r="H466">
        <v>4.2809709000000001E-2</v>
      </c>
      <c r="I466">
        <v>0.36937551499999999</v>
      </c>
      <c r="K466" s="11" t="s">
        <v>8</v>
      </c>
      <c r="L466" s="11" t="s">
        <v>8</v>
      </c>
    </row>
    <row r="467" spans="1:12" x14ac:dyDescent="0.25">
      <c r="A467" s="11" t="s">
        <v>4945</v>
      </c>
      <c r="B467" t="s">
        <v>1230</v>
      </c>
      <c r="C467" t="s">
        <v>1228</v>
      </c>
      <c r="D467" t="s">
        <v>1229</v>
      </c>
      <c r="E467" t="s">
        <v>2823</v>
      </c>
      <c r="F467" s="11">
        <v>419</v>
      </c>
      <c r="G467" s="11">
        <v>429</v>
      </c>
      <c r="H467">
        <v>-3.8580772999999999E-2</v>
      </c>
      <c r="I467">
        <v>0.36765725199999999</v>
      </c>
      <c r="K467" s="11" t="s">
        <v>8</v>
      </c>
      <c r="L467" s="11" t="s">
        <v>8</v>
      </c>
    </row>
    <row r="468" spans="1:12" x14ac:dyDescent="0.25">
      <c r="A468" s="11" t="s">
        <v>4945</v>
      </c>
      <c r="B468" t="s">
        <v>1230</v>
      </c>
      <c r="C468" t="s">
        <v>1228</v>
      </c>
      <c r="D468" t="s">
        <v>1229</v>
      </c>
      <c r="E468" t="s">
        <v>2824</v>
      </c>
      <c r="F468" s="11">
        <v>151</v>
      </c>
      <c r="G468" s="11">
        <v>179</v>
      </c>
      <c r="H468">
        <v>-5.5631409999999999E-2</v>
      </c>
      <c r="I468">
        <v>0.36351511800000003</v>
      </c>
      <c r="K468" s="11" t="s">
        <v>8</v>
      </c>
      <c r="L468" s="11" t="s">
        <v>8</v>
      </c>
    </row>
    <row r="469" spans="1:12" x14ac:dyDescent="0.25">
      <c r="A469" s="11" t="s">
        <v>4945</v>
      </c>
      <c r="B469" t="s">
        <v>811</v>
      </c>
      <c r="C469" t="s">
        <v>809</v>
      </c>
      <c r="D469" t="s">
        <v>810</v>
      </c>
      <c r="E469" t="s">
        <v>2825</v>
      </c>
      <c r="F469" s="11">
        <v>1106</v>
      </c>
      <c r="G469" s="11">
        <v>1112</v>
      </c>
      <c r="H469">
        <v>-2.5106582999999998E-2</v>
      </c>
      <c r="I469">
        <v>0.36244631599999999</v>
      </c>
      <c r="K469" s="11" t="s">
        <v>8</v>
      </c>
      <c r="L469" s="11" t="s">
        <v>8</v>
      </c>
    </row>
    <row r="470" spans="1:12" x14ac:dyDescent="0.25">
      <c r="A470" s="11" t="s">
        <v>4945</v>
      </c>
      <c r="B470" t="s">
        <v>1226</v>
      </c>
      <c r="C470" t="s">
        <v>1224</v>
      </c>
      <c r="D470" t="s">
        <v>1225</v>
      </c>
      <c r="E470" t="s">
        <v>2826</v>
      </c>
      <c r="F470" s="11">
        <v>133</v>
      </c>
      <c r="G470" s="11">
        <v>173</v>
      </c>
      <c r="H470">
        <v>3.4199225E-2</v>
      </c>
      <c r="I470">
        <v>0.360646725</v>
      </c>
      <c r="K470" s="11" t="s">
        <v>8</v>
      </c>
      <c r="L470" s="11" t="s">
        <v>8</v>
      </c>
    </row>
    <row r="471" spans="1:12" x14ac:dyDescent="0.25">
      <c r="A471" s="11" t="s">
        <v>4945</v>
      </c>
      <c r="B471" t="s">
        <v>739</v>
      </c>
      <c r="C471" t="s">
        <v>737</v>
      </c>
      <c r="D471" t="s">
        <v>738</v>
      </c>
      <c r="E471" t="s">
        <v>2827</v>
      </c>
      <c r="F471" s="11">
        <v>122</v>
      </c>
      <c r="G471" s="11">
        <v>130</v>
      </c>
      <c r="H471">
        <v>3.8801587999999998E-2</v>
      </c>
      <c r="I471">
        <v>0.36000882699999998</v>
      </c>
      <c r="J471" s="14" t="s">
        <v>2563</v>
      </c>
      <c r="K471" s="11">
        <v>10</v>
      </c>
      <c r="L471" s="11">
        <v>176</v>
      </c>
    </row>
    <row r="472" spans="1:12" x14ac:dyDescent="0.25">
      <c r="A472" s="11" t="s">
        <v>4945</v>
      </c>
      <c r="B472" t="s">
        <v>811</v>
      </c>
      <c r="C472" t="s">
        <v>809</v>
      </c>
      <c r="D472" t="s">
        <v>810</v>
      </c>
      <c r="E472" t="s">
        <v>2828</v>
      </c>
      <c r="F472" s="11">
        <v>816</v>
      </c>
      <c r="G472" s="11">
        <v>835</v>
      </c>
      <c r="H472">
        <v>0.17579919499999999</v>
      </c>
      <c r="I472">
        <v>0.35579604999999997</v>
      </c>
      <c r="K472" s="11" t="s">
        <v>8</v>
      </c>
      <c r="L472" s="11" t="s">
        <v>8</v>
      </c>
    </row>
    <row r="473" spans="1:12" x14ac:dyDescent="0.25">
      <c r="A473" s="11" t="s">
        <v>4945</v>
      </c>
      <c r="B473" t="s">
        <v>1246</v>
      </c>
      <c r="C473" t="s">
        <v>1244</v>
      </c>
      <c r="D473" t="s">
        <v>1245</v>
      </c>
      <c r="E473" t="s">
        <v>2829</v>
      </c>
      <c r="F473" s="11">
        <v>185</v>
      </c>
      <c r="G473" s="11">
        <v>201</v>
      </c>
      <c r="H473">
        <v>0.13080866899999999</v>
      </c>
      <c r="I473">
        <v>0.34331397400000002</v>
      </c>
      <c r="K473" s="11" t="s">
        <v>8</v>
      </c>
      <c r="L473" s="11" t="s">
        <v>8</v>
      </c>
    </row>
    <row r="474" spans="1:12" x14ac:dyDescent="0.25">
      <c r="A474" s="11" t="s">
        <v>4945</v>
      </c>
      <c r="B474" t="s">
        <v>942</v>
      </c>
      <c r="C474" t="s">
        <v>940</v>
      </c>
      <c r="D474" t="s">
        <v>941</v>
      </c>
      <c r="E474" t="s">
        <v>2830</v>
      </c>
      <c r="F474" s="11">
        <v>173</v>
      </c>
      <c r="G474" s="11">
        <v>180</v>
      </c>
      <c r="H474">
        <v>-3.4229348E-2</v>
      </c>
      <c r="I474">
        <v>0.34143541999999999</v>
      </c>
      <c r="K474" s="11" t="s">
        <v>8</v>
      </c>
      <c r="L474" s="11" t="s">
        <v>8</v>
      </c>
    </row>
    <row r="475" spans="1:12" x14ac:dyDescent="0.25">
      <c r="A475" s="11" t="s">
        <v>4945</v>
      </c>
      <c r="B475" t="s">
        <v>755</v>
      </c>
      <c r="C475" t="s">
        <v>753</v>
      </c>
      <c r="D475" t="s">
        <v>754</v>
      </c>
      <c r="E475" t="s">
        <v>2831</v>
      </c>
      <c r="F475" s="11">
        <v>1034</v>
      </c>
      <c r="G475" s="11">
        <v>1048</v>
      </c>
      <c r="H475">
        <v>-4.1780940000000003E-2</v>
      </c>
      <c r="I475">
        <v>0.34021054299999998</v>
      </c>
      <c r="K475" s="11" t="s">
        <v>8</v>
      </c>
      <c r="L475" s="11" t="s">
        <v>8</v>
      </c>
    </row>
    <row r="476" spans="1:12" x14ac:dyDescent="0.25">
      <c r="A476" s="11" t="s">
        <v>4945</v>
      </c>
      <c r="B476" t="s">
        <v>811</v>
      </c>
      <c r="C476" t="s">
        <v>809</v>
      </c>
      <c r="D476" t="s">
        <v>810</v>
      </c>
      <c r="E476" t="s">
        <v>2832</v>
      </c>
      <c r="F476" s="11">
        <v>338</v>
      </c>
      <c r="G476" s="11">
        <v>352</v>
      </c>
      <c r="H476">
        <v>5.1817473000000003E-2</v>
      </c>
      <c r="I476">
        <v>0.33889569800000002</v>
      </c>
      <c r="K476" s="11" t="s">
        <v>8</v>
      </c>
      <c r="L476" s="11" t="s">
        <v>8</v>
      </c>
    </row>
    <row r="477" spans="1:12" x14ac:dyDescent="0.25">
      <c r="A477" s="11" t="s">
        <v>4945</v>
      </c>
      <c r="B477" t="s">
        <v>870</v>
      </c>
      <c r="C477" t="s">
        <v>868</v>
      </c>
      <c r="D477" t="s">
        <v>869</v>
      </c>
      <c r="E477" t="s">
        <v>2833</v>
      </c>
      <c r="F477" s="11">
        <v>90</v>
      </c>
      <c r="G477" s="11">
        <v>101</v>
      </c>
      <c r="H477">
        <v>-1.7549017E-2</v>
      </c>
      <c r="I477">
        <v>0.338836953</v>
      </c>
      <c r="J477" s="14" t="s">
        <v>2614</v>
      </c>
      <c r="K477" s="11">
        <v>92</v>
      </c>
      <c r="L477" s="11">
        <v>199</v>
      </c>
    </row>
    <row r="478" spans="1:12" x14ac:dyDescent="0.25">
      <c r="A478" s="11" t="s">
        <v>4945</v>
      </c>
      <c r="B478" t="s">
        <v>811</v>
      </c>
      <c r="C478" t="s">
        <v>809</v>
      </c>
      <c r="D478" t="s">
        <v>810</v>
      </c>
      <c r="E478" t="s">
        <v>2834</v>
      </c>
      <c r="F478" s="11">
        <v>1044</v>
      </c>
      <c r="G478" s="11">
        <v>1054</v>
      </c>
      <c r="H478">
        <v>-3.1522108E-2</v>
      </c>
      <c r="I478">
        <v>0.33483452699999999</v>
      </c>
      <c r="K478" s="11" t="s">
        <v>8</v>
      </c>
      <c r="L478" s="11" t="s">
        <v>8</v>
      </c>
    </row>
    <row r="479" spans="1:12" x14ac:dyDescent="0.25">
      <c r="A479" s="11" t="s">
        <v>4945</v>
      </c>
      <c r="B479" t="s">
        <v>755</v>
      </c>
      <c r="C479" t="s">
        <v>753</v>
      </c>
      <c r="D479" t="s">
        <v>754</v>
      </c>
      <c r="E479" t="s">
        <v>2835</v>
      </c>
      <c r="F479" s="11">
        <v>1054</v>
      </c>
      <c r="G479" s="11">
        <v>1066</v>
      </c>
      <c r="H479">
        <v>2.3371014999999998E-2</v>
      </c>
      <c r="I479">
        <v>0.33454456399999999</v>
      </c>
      <c r="J479" s="14" t="s">
        <v>2569</v>
      </c>
      <c r="K479" s="11">
        <v>1052</v>
      </c>
      <c r="L479" s="11">
        <v>1243</v>
      </c>
    </row>
    <row r="480" spans="1:12" x14ac:dyDescent="0.25">
      <c r="A480" s="11" t="s">
        <v>4945</v>
      </c>
      <c r="B480" t="s">
        <v>811</v>
      </c>
      <c r="C480" t="s">
        <v>809</v>
      </c>
      <c r="D480" t="s">
        <v>810</v>
      </c>
      <c r="E480" t="s">
        <v>2836</v>
      </c>
      <c r="F480" s="11">
        <v>23</v>
      </c>
      <c r="G480" s="11">
        <v>42</v>
      </c>
      <c r="H480">
        <v>-2.9779192999999999E-2</v>
      </c>
      <c r="I480">
        <v>0.33331301800000002</v>
      </c>
      <c r="K480" s="11" t="s">
        <v>8</v>
      </c>
      <c r="L480" s="11" t="s">
        <v>8</v>
      </c>
    </row>
    <row r="481" spans="1:12" x14ac:dyDescent="0.25">
      <c r="A481" s="11" t="s">
        <v>4945</v>
      </c>
      <c r="B481" t="s">
        <v>755</v>
      </c>
      <c r="C481" t="s">
        <v>753</v>
      </c>
      <c r="D481" t="s">
        <v>754</v>
      </c>
      <c r="E481" t="s">
        <v>2837</v>
      </c>
      <c r="F481" s="11">
        <v>1631</v>
      </c>
      <c r="G481" s="11">
        <v>1652</v>
      </c>
      <c r="H481">
        <v>0.14956333799999999</v>
      </c>
      <c r="I481">
        <v>0.33224299000000002</v>
      </c>
      <c r="K481" s="11" t="s">
        <v>8</v>
      </c>
      <c r="L481" s="11" t="s">
        <v>8</v>
      </c>
    </row>
    <row r="482" spans="1:12" x14ac:dyDescent="0.25">
      <c r="A482" s="11" t="s">
        <v>4945</v>
      </c>
      <c r="B482" t="s">
        <v>994</v>
      </c>
      <c r="C482" t="s">
        <v>992</v>
      </c>
      <c r="D482" t="s">
        <v>993</v>
      </c>
      <c r="E482" t="s">
        <v>2838</v>
      </c>
      <c r="F482" s="11">
        <v>525</v>
      </c>
      <c r="G482" s="11">
        <v>542</v>
      </c>
      <c r="H482">
        <v>-1.9052396999999999E-2</v>
      </c>
      <c r="I482">
        <v>0.33104444500000002</v>
      </c>
      <c r="J482" s="14" t="s">
        <v>2490</v>
      </c>
      <c r="K482" s="11">
        <v>302</v>
      </c>
      <c r="L482" s="11">
        <v>923</v>
      </c>
    </row>
    <row r="483" spans="1:12" x14ac:dyDescent="0.25">
      <c r="A483" s="11" t="s">
        <v>4945</v>
      </c>
      <c r="B483" t="s">
        <v>1230</v>
      </c>
      <c r="C483" t="s">
        <v>1228</v>
      </c>
      <c r="D483" t="s">
        <v>1229</v>
      </c>
      <c r="E483" t="s">
        <v>2839</v>
      </c>
      <c r="F483" s="11">
        <v>881</v>
      </c>
      <c r="G483" s="11">
        <v>894</v>
      </c>
      <c r="H483">
        <v>6.8233133000000001E-2</v>
      </c>
      <c r="I483">
        <v>0.33018779500000001</v>
      </c>
      <c r="K483" s="11" t="s">
        <v>8</v>
      </c>
      <c r="L483" s="11" t="s">
        <v>8</v>
      </c>
    </row>
    <row r="484" spans="1:12" x14ac:dyDescent="0.25">
      <c r="A484" s="11" t="s">
        <v>4945</v>
      </c>
      <c r="B484" t="s">
        <v>1042</v>
      </c>
      <c r="C484" t="s">
        <v>1040</v>
      </c>
      <c r="D484" t="s">
        <v>1041</v>
      </c>
      <c r="E484" t="s">
        <v>2840</v>
      </c>
      <c r="F484" s="11">
        <v>296</v>
      </c>
      <c r="G484" s="11">
        <v>310</v>
      </c>
      <c r="H484">
        <v>7.4866086999999998E-2</v>
      </c>
      <c r="I484">
        <v>0.32856199400000002</v>
      </c>
      <c r="K484" s="11" t="s">
        <v>8</v>
      </c>
      <c r="L484" s="11" t="s">
        <v>8</v>
      </c>
    </row>
    <row r="485" spans="1:12" x14ac:dyDescent="0.25">
      <c r="A485" s="11" t="s">
        <v>4945</v>
      </c>
      <c r="B485" t="s">
        <v>1230</v>
      </c>
      <c r="C485" t="s">
        <v>1228</v>
      </c>
      <c r="D485" t="s">
        <v>1229</v>
      </c>
      <c r="E485" t="s">
        <v>2841</v>
      </c>
      <c r="F485" s="11">
        <v>230</v>
      </c>
      <c r="G485" s="11">
        <v>244</v>
      </c>
      <c r="H485">
        <v>5.095384E-2</v>
      </c>
      <c r="I485">
        <v>0.32347340600000002</v>
      </c>
      <c r="K485" s="11" t="s">
        <v>8</v>
      </c>
      <c r="L485" s="11" t="s">
        <v>8</v>
      </c>
    </row>
    <row r="486" spans="1:12" x14ac:dyDescent="0.25">
      <c r="A486" s="11" t="s">
        <v>4945</v>
      </c>
      <c r="B486" t="s">
        <v>1246</v>
      </c>
      <c r="C486" t="s">
        <v>1244</v>
      </c>
      <c r="D486" t="s">
        <v>1245</v>
      </c>
      <c r="E486" t="s">
        <v>2842</v>
      </c>
      <c r="F486" s="11">
        <v>254</v>
      </c>
      <c r="G486" s="11">
        <v>265</v>
      </c>
      <c r="H486">
        <v>-0.283274372</v>
      </c>
      <c r="I486">
        <v>0.32323464099999999</v>
      </c>
      <c r="K486" s="11" t="s">
        <v>8</v>
      </c>
      <c r="L486" s="11" t="s">
        <v>8</v>
      </c>
    </row>
    <row r="487" spans="1:12" x14ac:dyDescent="0.25">
      <c r="A487" s="11" t="s">
        <v>4945</v>
      </c>
      <c r="B487" t="s">
        <v>755</v>
      </c>
      <c r="C487" t="s">
        <v>753</v>
      </c>
      <c r="D487" t="s">
        <v>754</v>
      </c>
      <c r="E487" t="s">
        <v>2843</v>
      </c>
      <c r="F487" s="11">
        <v>2123</v>
      </c>
      <c r="G487" s="11">
        <v>2146</v>
      </c>
      <c r="H487">
        <v>0.119298034</v>
      </c>
      <c r="I487">
        <v>0.32213597700000002</v>
      </c>
      <c r="K487" s="11" t="s">
        <v>8</v>
      </c>
      <c r="L487" s="11" t="s">
        <v>8</v>
      </c>
    </row>
    <row r="488" spans="1:12" x14ac:dyDescent="0.25">
      <c r="A488" s="11" t="s">
        <v>4945</v>
      </c>
      <c r="B488" t="s">
        <v>739</v>
      </c>
      <c r="C488" t="s">
        <v>737</v>
      </c>
      <c r="D488" t="s">
        <v>738</v>
      </c>
      <c r="E488" t="s">
        <v>2844</v>
      </c>
      <c r="F488" s="11">
        <v>421</v>
      </c>
      <c r="G488" s="11">
        <v>427</v>
      </c>
      <c r="H488">
        <v>3.3691740999999997E-2</v>
      </c>
      <c r="I488">
        <v>0.32170167100000002</v>
      </c>
      <c r="J488" s="14" t="s">
        <v>2457</v>
      </c>
      <c r="K488" s="11">
        <v>274</v>
      </c>
      <c r="L488" s="11">
        <v>467</v>
      </c>
    </row>
    <row r="489" spans="1:12" x14ac:dyDescent="0.25">
      <c r="A489" s="11" t="s">
        <v>4945</v>
      </c>
      <c r="B489" t="s">
        <v>914</v>
      </c>
      <c r="C489" t="s">
        <v>912</v>
      </c>
      <c r="D489" t="s">
        <v>913</v>
      </c>
      <c r="E489" t="s">
        <v>2845</v>
      </c>
      <c r="F489" s="11">
        <v>955</v>
      </c>
      <c r="G489" s="11">
        <v>972</v>
      </c>
      <c r="H489">
        <v>0.25025971800000002</v>
      </c>
      <c r="I489">
        <v>0.317078097</v>
      </c>
      <c r="K489" s="11" t="s">
        <v>8</v>
      </c>
      <c r="L489" s="11" t="s">
        <v>8</v>
      </c>
    </row>
    <row r="490" spans="1:12" x14ac:dyDescent="0.25">
      <c r="A490" s="11" t="s">
        <v>4945</v>
      </c>
      <c r="B490" t="s">
        <v>1042</v>
      </c>
      <c r="C490" t="s">
        <v>1040</v>
      </c>
      <c r="D490" t="s">
        <v>1041</v>
      </c>
      <c r="E490" t="s">
        <v>2846</v>
      </c>
      <c r="F490" s="11">
        <v>541</v>
      </c>
      <c r="G490" s="11">
        <v>554</v>
      </c>
      <c r="H490">
        <v>3.9796484E-2</v>
      </c>
      <c r="I490">
        <v>0.31664466099999999</v>
      </c>
      <c r="J490" s="14" t="s">
        <v>1389</v>
      </c>
      <c r="K490" s="11">
        <v>535</v>
      </c>
      <c r="L490" s="11">
        <v>603</v>
      </c>
    </row>
    <row r="491" spans="1:12" x14ac:dyDescent="0.25">
      <c r="A491" s="11" t="s">
        <v>4945</v>
      </c>
      <c r="B491" t="s">
        <v>1226</v>
      </c>
      <c r="C491" t="s">
        <v>1224</v>
      </c>
      <c r="D491" t="s">
        <v>1225</v>
      </c>
      <c r="E491" t="s">
        <v>2847</v>
      </c>
      <c r="F491" s="11">
        <v>86</v>
      </c>
      <c r="G491" s="11">
        <v>111</v>
      </c>
      <c r="H491">
        <v>-2.0053771000000001E-2</v>
      </c>
      <c r="I491">
        <v>0.31369921499999998</v>
      </c>
      <c r="K491" s="11" t="s">
        <v>8</v>
      </c>
      <c r="L491" s="11" t="s">
        <v>8</v>
      </c>
    </row>
    <row r="492" spans="1:12" x14ac:dyDescent="0.25">
      <c r="A492" s="11" t="s">
        <v>4945</v>
      </c>
      <c r="B492" t="s">
        <v>1230</v>
      </c>
      <c r="C492" t="s">
        <v>1228</v>
      </c>
      <c r="D492" t="s">
        <v>1229</v>
      </c>
      <c r="E492" t="s">
        <v>2848</v>
      </c>
      <c r="F492" s="11">
        <v>861</v>
      </c>
      <c r="G492" s="11">
        <v>873</v>
      </c>
      <c r="H492">
        <v>7.1784267999999998E-2</v>
      </c>
      <c r="I492">
        <v>0.31119017100000002</v>
      </c>
      <c r="K492" s="11" t="s">
        <v>8</v>
      </c>
      <c r="L492" s="11" t="s">
        <v>8</v>
      </c>
    </row>
    <row r="493" spans="1:12" x14ac:dyDescent="0.25">
      <c r="A493" s="11" t="s">
        <v>4945</v>
      </c>
      <c r="B493" t="s">
        <v>1230</v>
      </c>
      <c r="C493" t="s">
        <v>1228</v>
      </c>
      <c r="D493" t="s">
        <v>1229</v>
      </c>
      <c r="E493" t="s">
        <v>2849</v>
      </c>
      <c r="F493" s="11">
        <v>210</v>
      </c>
      <c r="G493" s="11">
        <v>219</v>
      </c>
      <c r="H493">
        <v>-0.109768146</v>
      </c>
      <c r="I493">
        <v>0.310156508</v>
      </c>
      <c r="K493" s="11" t="s">
        <v>8</v>
      </c>
      <c r="L493" s="11" t="s">
        <v>8</v>
      </c>
    </row>
    <row r="494" spans="1:12" x14ac:dyDescent="0.25">
      <c r="A494" s="11" t="s">
        <v>4945</v>
      </c>
      <c r="B494" t="s">
        <v>811</v>
      </c>
      <c r="C494" t="s">
        <v>809</v>
      </c>
      <c r="D494" t="s">
        <v>810</v>
      </c>
      <c r="E494" t="s">
        <v>2850</v>
      </c>
      <c r="F494" s="11">
        <v>960</v>
      </c>
      <c r="G494" s="11">
        <v>974</v>
      </c>
      <c r="H494">
        <v>4.9176833000000003E-2</v>
      </c>
      <c r="I494">
        <v>0.29922179399999999</v>
      </c>
      <c r="K494" s="11" t="s">
        <v>8</v>
      </c>
      <c r="L494" s="11" t="s">
        <v>8</v>
      </c>
    </row>
    <row r="495" spans="1:12" x14ac:dyDescent="0.25">
      <c r="A495" s="11" t="s">
        <v>4945</v>
      </c>
      <c r="B495" t="s">
        <v>1246</v>
      </c>
      <c r="C495" t="s">
        <v>1244</v>
      </c>
      <c r="D495" t="s">
        <v>1245</v>
      </c>
      <c r="E495" t="s">
        <v>2851</v>
      </c>
      <c r="F495" s="11">
        <v>444</v>
      </c>
      <c r="G495" s="11">
        <v>454</v>
      </c>
      <c r="H495">
        <v>-7.9042838000000004E-2</v>
      </c>
      <c r="I495">
        <v>0.29901170199999999</v>
      </c>
      <c r="J495" s="14" t="s">
        <v>1357</v>
      </c>
      <c r="K495" s="11">
        <v>444</v>
      </c>
      <c r="L495" s="11">
        <v>503</v>
      </c>
    </row>
    <row r="496" spans="1:12" x14ac:dyDescent="0.25">
      <c r="A496" s="11" t="s">
        <v>4945</v>
      </c>
      <c r="B496" t="s">
        <v>639</v>
      </c>
      <c r="C496" t="s">
        <v>637</v>
      </c>
      <c r="D496" t="s">
        <v>638</v>
      </c>
      <c r="E496" t="s">
        <v>2852</v>
      </c>
      <c r="F496" s="11">
        <v>532</v>
      </c>
      <c r="G496" s="11">
        <v>541</v>
      </c>
      <c r="H496">
        <v>-6.7873372000000001E-2</v>
      </c>
      <c r="I496">
        <v>0.29851305</v>
      </c>
      <c r="K496" s="11" t="s">
        <v>8</v>
      </c>
      <c r="L496" s="11" t="s">
        <v>8</v>
      </c>
    </row>
    <row r="497" spans="1:12" x14ac:dyDescent="0.25">
      <c r="A497" s="11" t="s">
        <v>4945</v>
      </c>
      <c r="B497" t="s">
        <v>994</v>
      </c>
      <c r="C497" t="s">
        <v>992</v>
      </c>
      <c r="D497" t="s">
        <v>993</v>
      </c>
      <c r="E497" t="s">
        <v>2853</v>
      </c>
      <c r="F497" s="11">
        <v>706</v>
      </c>
      <c r="G497" s="11">
        <v>728</v>
      </c>
      <c r="H497">
        <v>-8.9014347999999993E-2</v>
      </c>
      <c r="I497">
        <v>0.29456744000000001</v>
      </c>
      <c r="J497" s="14" t="s">
        <v>2490</v>
      </c>
      <c r="K497" s="11">
        <v>302</v>
      </c>
      <c r="L497" s="11">
        <v>923</v>
      </c>
    </row>
    <row r="498" spans="1:12" x14ac:dyDescent="0.25">
      <c r="A498" s="11" t="s">
        <v>4945</v>
      </c>
      <c r="B498" t="s">
        <v>811</v>
      </c>
      <c r="C498" t="s">
        <v>809</v>
      </c>
      <c r="D498" t="s">
        <v>810</v>
      </c>
      <c r="E498" t="s">
        <v>2854</v>
      </c>
      <c r="F498" s="11">
        <v>174</v>
      </c>
      <c r="G498" s="11">
        <v>184</v>
      </c>
      <c r="H498">
        <v>-2.9883297E-2</v>
      </c>
      <c r="I498">
        <v>0.29376705600000003</v>
      </c>
      <c r="K498" s="11" t="s">
        <v>8</v>
      </c>
      <c r="L498" s="11" t="s">
        <v>8</v>
      </c>
    </row>
    <row r="499" spans="1:12" x14ac:dyDescent="0.25">
      <c r="A499" s="11" t="s">
        <v>4945</v>
      </c>
      <c r="B499" t="s">
        <v>755</v>
      </c>
      <c r="C499" t="s">
        <v>753</v>
      </c>
      <c r="D499" t="s">
        <v>754</v>
      </c>
      <c r="E499" t="s">
        <v>2855</v>
      </c>
      <c r="F499" s="11">
        <v>1379</v>
      </c>
      <c r="G499" s="11">
        <v>1403</v>
      </c>
      <c r="H499">
        <v>-0.111828736</v>
      </c>
      <c r="I499">
        <v>0.29152104499999998</v>
      </c>
      <c r="J499" s="14" t="s">
        <v>2547</v>
      </c>
      <c r="K499" s="11">
        <v>1308</v>
      </c>
      <c r="L499" s="11">
        <v>1462</v>
      </c>
    </row>
    <row r="500" spans="1:12" x14ac:dyDescent="0.25">
      <c r="A500" s="11" t="s">
        <v>4945</v>
      </c>
      <c r="B500" t="s">
        <v>755</v>
      </c>
      <c r="C500" t="s">
        <v>753</v>
      </c>
      <c r="D500" t="s">
        <v>754</v>
      </c>
      <c r="E500" t="s">
        <v>2856</v>
      </c>
      <c r="F500" s="11">
        <v>1334</v>
      </c>
      <c r="G500" s="11">
        <v>1358</v>
      </c>
      <c r="H500">
        <v>0.12335468300000001</v>
      </c>
      <c r="I500">
        <v>0.29057868399999998</v>
      </c>
      <c r="J500" s="14" t="s">
        <v>2547</v>
      </c>
      <c r="K500" s="11">
        <v>1308</v>
      </c>
      <c r="L500" s="11">
        <v>1462</v>
      </c>
    </row>
    <row r="501" spans="1:12" x14ac:dyDescent="0.25">
      <c r="A501" s="11" t="s">
        <v>4945</v>
      </c>
      <c r="B501" t="s">
        <v>639</v>
      </c>
      <c r="C501" t="s">
        <v>637</v>
      </c>
      <c r="D501" t="s">
        <v>638</v>
      </c>
      <c r="E501" t="s">
        <v>2857</v>
      </c>
      <c r="F501" s="11">
        <v>542</v>
      </c>
      <c r="G501" s="11">
        <v>556</v>
      </c>
      <c r="H501">
        <v>-0.15911698099999999</v>
      </c>
      <c r="I501">
        <v>0.28999733799999999</v>
      </c>
      <c r="K501" s="11" t="s">
        <v>8</v>
      </c>
      <c r="L501" s="11" t="s">
        <v>8</v>
      </c>
    </row>
    <row r="502" spans="1:12" x14ac:dyDescent="0.25">
      <c r="A502" s="11" t="s">
        <v>4945</v>
      </c>
      <c r="B502" t="s">
        <v>755</v>
      </c>
      <c r="C502" t="s">
        <v>753</v>
      </c>
      <c r="D502" t="s">
        <v>754</v>
      </c>
      <c r="E502" t="s">
        <v>2858</v>
      </c>
      <c r="F502" s="11">
        <v>1858</v>
      </c>
      <c r="G502" s="11">
        <v>1871</v>
      </c>
      <c r="H502">
        <v>1.7878703999999999E-2</v>
      </c>
      <c r="I502">
        <v>0.28898143500000001</v>
      </c>
      <c r="K502" s="11" t="s">
        <v>8</v>
      </c>
      <c r="L502" s="11" t="s">
        <v>8</v>
      </c>
    </row>
    <row r="503" spans="1:12" x14ac:dyDescent="0.25">
      <c r="A503" s="11" t="s">
        <v>4945</v>
      </c>
      <c r="B503" t="s">
        <v>942</v>
      </c>
      <c r="C503" t="s">
        <v>940</v>
      </c>
      <c r="D503" t="s">
        <v>941</v>
      </c>
      <c r="E503" t="s">
        <v>2859</v>
      </c>
      <c r="F503" s="11">
        <v>188</v>
      </c>
      <c r="G503" s="11">
        <v>207</v>
      </c>
      <c r="H503">
        <v>6.1489428999999998E-2</v>
      </c>
      <c r="I503">
        <v>0.28888701999999999</v>
      </c>
      <c r="K503" s="11" t="s">
        <v>8</v>
      </c>
      <c r="L503" s="11" t="s">
        <v>8</v>
      </c>
    </row>
    <row r="504" spans="1:12" x14ac:dyDescent="0.25">
      <c r="A504" s="11" t="s">
        <v>4945</v>
      </c>
      <c r="B504" t="s">
        <v>755</v>
      </c>
      <c r="C504" t="s">
        <v>753</v>
      </c>
      <c r="D504" t="s">
        <v>754</v>
      </c>
      <c r="E504" t="s">
        <v>2860</v>
      </c>
      <c r="F504" s="11">
        <v>169</v>
      </c>
      <c r="G504" s="11">
        <v>177</v>
      </c>
      <c r="H504">
        <v>-0.198194655</v>
      </c>
      <c r="I504">
        <v>0.288247688</v>
      </c>
      <c r="J504" s="14" t="s">
        <v>2479</v>
      </c>
      <c r="K504" s="11">
        <v>177</v>
      </c>
      <c r="L504" s="11">
        <v>363</v>
      </c>
    </row>
    <row r="505" spans="1:12" x14ac:dyDescent="0.25">
      <c r="A505" s="11" t="s">
        <v>4945</v>
      </c>
      <c r="B505" t="s">
        <v>755</v>
      </c>
      <c r="C505" t="s">
        <v>753</v>
      </c>
      <c r="D505" t="s">
        <v>754</v>
      </c>
      <c r="E505" t="s">
        <v>2861</v>
      </c>
      <c r="F505" s="11">
        <v>359</v>
      </c>
      <c r="G505" s="11">
        <v>371</v>
      </c>
      <c r="H505">
        <v>-0.17407878099999999</v>
      </c>
      <c r="I505">
        <v>0.28666111500000002</v>
      </c>
      <c r="J505" s="14" t="s">
        <v>2479</v>
      </c>
      <c r="K505" s="11">
        <v>177</v>
      </c>
      <c r="L505" s="11">
        <v>363</v>
      </c>
    </row>
    <row r="506" spans="1:12" x14ac:dyDescent="0.25">
      <c r="A506" s="11" t="s">
        <v>4945</v>
      </c>
      <c r="B506" t="s">
        <v>970</v>
      </c>
      <c r="C506" t="s">
        <v>968</v>
      </c>
      <c r="D506" t="s">
        <v>969</v>
      </c>
      <c r="E506" t="s">
        <v>2862</v>
      </c>
      <c r="F506" s="11">
        <v>206</v>
      </c>
      <c r="G506" s="11">
        <v>225</v>
      </c>
      <c r="H506">
        <v>-2.7900725000000001E-2</v>
      </c>
      <c r="I506">
        <v>0.282351872</v>
      </c>
      <c r="K506" s="11" t="s">
        <v>8</v>
      </c>
      <c r="L506" s="11" t="s">
        <v>8</v>
      </c>
    </row>
    <row r="507" spans="1:12" x14ac:dyDescent="0.25">
      <c r="A507" s="11" t="s">
        <v>4945</v>
      </c>
      <c r="B507" t="s">
        <v>623</v>
      </c>
      <c r="C507" t="s">
        <v>621</v>
      </c>
      <c r="D507" t="s">
        <v>622</v>
      </c>
      <c r="E507" t="s">
        <v>2863</v>
      </c>
      <c r="F507" s="11">
        <v>216</v>
      </c>
      <c r="G507" s="11">
        <v>223</v>
      </c>
      <c r="H507">
        <v>0.107215147</v>
      </c>
      <c r="I507">
        <v>0.281189044</v>
      </c>
      <c r="K507" s="11" t="s">
        <v>8</v>
      </c>
      <c r="L507" s="11" t="s">
        <v>8</v>
      </c>
    </row>
    <row r="508" spans="1:12" x14ac:dyDescent="0.25">
      <c r="A508" s="11" t="s">
        <v>4945</v>
      </c>
      <c r="B508" t="s">
        <v>1338</v>
      </c>
      <c r="C508" t="s">
        <v>1336</v>
      </c>
      <c r="D508" t="s">
        <v>1337</v>
      </c>
      <c r="E508" t="s">
        <v>2864</v>
      </c>
      <c r="F508" s="11">
        <v>385</v>
      </c>
      <c r="G508" s="11">
        <v>404</v>
      </c>
      <c r="H508">
        <v>1.8805470000000001E-2</v>
      </c>
      <c r="I508">
        <v>0.28111593499999998</v>
      </c>
      <c r="K508" s="11" t="s">
        <v>8</v>
      </c>
      <c r="L508" s="11" t="s">
        <v>8</v>
      </c>
    </row>
    <row r="509" spans="1:12" x14ac:dyDescent="0.25">
      <c r="A509" s="11" t="s">
        <v>4945</v>
      </c>
      <c r="B509" t="s">
        <v>591</v>
      </c>
      <c r="C509" t="s">
        <v>589</v>
      </c>
      <c r="D509" t="s">
        <v>590</v>
      </c>
      <c r="E509" t="s">
        <v>2865</v>
      </c>
      <c r="F509" s="11">
        <v>148</v>
      </c>
      <c r="G509" s="11">
        <v>165</v>
      </c>
      <c r="H509">
        <v>-2.0647961999999999E-2</v>
      </c>
      <c r="I509">
        <v>0.27660182900000002</v>
      </c>
      <c r="K509" s="11" t="s">
        <v>8</v>
      </c>
      <c r="L509" s="11" t="s">
        <v>8</v>
      </c>
    </row>
    <row r="510" spans="1:12" x14ac:dyDescent="0.25">
      <c r="A510" s="11" t="s">
        <v>4945</v>
      </c>
      <c r="B510" t="s">
        <v>440</v>
      </c>
      <c r="C510" t="s">
        <v>438</v>
      </c>
      <c r="D510" t="s">
        <v>439</v>
      </c>
      <c r="E510" t="s">
        <v>2866</v>
      </c>
      <c r="F510" s="11">
        <v>259</v>
      </c>
      <c r="G510" s="11">
        <v>282</v>
      </c>
      <c r="H510">
        <v>-5.8213143000000002E-2</v>
      </c>
      <c r="I510">
        <v>0.27632228199999997</v>
      </c>
      <c r="K510" s="11" t="s">
        <v>8</v>
      </c>
      <c r="L510" s="11" t="s">
        <v>8</v>
      </c>
    </row>
    <row r="511" spans="1:12" x14ac:dyDescent="0.25">
      <c r="A511" s="11" t="s">
        <v>4945</v>
      </c>
      <c r="B511" t="s">
        <v>1322</v>
      </c>
      <c r="C511" t="s">
        <v>1320</v>
      </c>
      <c r="D511" t="s">
        <v>1321</v>
      </c>
      <c r="E511" t="s">
        <v>2867</v>
      </c>
      <c r="F511" s="11">
        <v>329</v>
      </c>
      <c r="G511" s="11">
        <v>338</v>
      </c>
      <c r="H511">
        <v>6.0317641999999998E-2</v>
      </c>
      <c r="I511">
        <v>0.27566406500000001</v>
      </c>
      <c r="J511" s="14" t="s">
        <v>2559</v>
      </c>
      <c r="K511" s="11">
        <v>244</v>
      </c>
      <c r="L511" s="11">
        <v>498</v>
      </c>
    </row>
    <row r="512" spans="1:12" x14ac:dyDescent="0.25">
      <c r="A512" s="11" t="s">
        <v>4945</v>
      </c>
      <c r="B512" t="s">
        <v>942</v>
      </c>
      <c r="C512" t="s">
        <v>940</v>
      </c>
      <c r="D512" t="s">
        <v>941</v>
      </c>
      <c r="E512" t="s">
        <v>2868</v>
      </c>
      <c r="F512" s="11">
        <v>142</v>
      </c>
      <c r="G512" s="11">
        <v>159</v>
      </c>
      <c r="H512">
        <v>2.6209616000000002E-2</v>
      </c>
      <c r="I512">
        <v>0.27391634599999998</v>
      </c>
      <c r="K512" s="11" t="s">
        <v>8</v>
      </c>
      <c r="L512" s="11" t="s">
        <v>8</v>
      </c>
    </row>
    <row r="513" spans="1:12" x14ac:dyDescent="0.25">
      <c r="A513" s="11" t="s">
        <v>4945</v>
      </c>
      <c r="B513" t="s">
        <v>687</v>
      </c>
      <c r="C513" t="s">
        <v>685</v>
      </c>
      <c r="D513" t="s">
        <v>686</v>
      </c>
      <c r="E513" t="s">
        <v>2869</v>
      </c>
      <c r="F513" s="11">
        <v>493</v>
      </c>
      <c r="G513" s="11">
        <v>512</v>
      </c>
      <c r="H513">
        <v>9.4052591000000005E-2</v>
      </c>
      <c r="I513">
        <v>0.27323515700000001</v>
      </c>
      <c r="K513" s="11" t="s">
        <v>8</v>
      </c>
      <c r="L513" s="11" t="s">
        <v>8</v>
      </c>
    </row>
    <row r="514" spans="1:12" x14ac:dyDescent="0.25">
      <c r="A514" s="11" t="s">
        <v>4945</v>
      </c>
      <c r="B514" t="s">
        <v>914</v>
      </c>
      <c r="C514" t="s">
        <v>912</v>
      </c>
      <c r="D514" t="s">
        <v>913</v>
      </c>
      <c r="E514" t="s">
        <v>2870</v>
      </c>
      <c r="F514" s="11">
        <v>239</v>
      </c>
      <c r="G514" s="11">
        <v>252</v>
      </c>
      <c r="H514">
        <v>7.7322469000000005E-2</v>
      </c>
      <c r="I514">
        <v>0.26906903799999998</v>
      </c>
      <c r="K514" s="11" t="s">
        <v>8</v>
      </c>
      <c r="L514" s="11" t="s">
        <v>8</v>
      </c>
    </row>
    <row r="515" spans="1:12" x14ac:dyDescent="0.25">
      <c r="A515" s="11" t="s">
        <v>4945</v>
      </c>
      <c r="B515" t="s">
        <v>1042</v>
      </c>
      <c r="C515" t="s">
        <v>1040</v>
      </c>
      <c r="D515" t="s">
        <v>1041</v>
      </c>
      <c r="E515" t="s">
        <v>2871</v>
      </c>
      <c r="F515" s="11">
        <v>164</v>
      </c>
      <c r="G515" s="11">
        <v>177</v>
      </c>
      <c r="H515">
        <v>5.2914923000000003E-2</v>
      </c>
      <c r="I515">
        <v>0.265413811</v>
      </c>
      <c r="K515" s="11" t="s">
        <v>8</v>
      </c>
      <c r="L515" s="11" t="s">
        <v>8</v>
      </c>
    </row>
    <row r="516" spans="1:12" x14ac:dyDescent="0.25">
      <c r="A516" s="11" t="s">
        <v>4945</v>
      </c>
      <c r="B516" t="s">
        <v>639</v>
      </c>
      <c r="C516" t="s">
        <v>637</v>
      </c>
      <c r="D516" t="s">
        <v>638</v>
      </c>
      <c r="E516" t="s">
        <v>2872</v>
      </c>
      <c r="F516" s="11">
        <v>544</v>
      </c>
      <c r="G516" s="11">
        <v>556</v>
      </c>
      <c r="H516">
        <v>9.2053820999999994E-2</v>
      </c>
      <c r="I516">
        <v>0.26334713500000001</v>
      </c>
      <c r="K516" s="11" t="s">
        <v>8</v>
      </c>
      <c r="L516" s="11" t="s">
        <v>8</v>
      </c>
    </row>
    <row r="517" spans="1:12" x14ac:dyDescent="0.25">
      <c r="A517" s="11" t="s">
        <v>4945</v>
      </c>
      <c r="B517" t="s">
        <v>914</v>
      </c>
      <c r="C517" t="s">
        <v>912</v>
      </c>
      <c r="D517" t="s">
        <v>913</v>
      </c>
      <c r="E517" t="s">
        <v>2873</v>
      </c>
      <c r="F517" s="11">
        <v>670</v>
      </c>
      <c r="G517" s="11">
        <v>685</v>
      </c>
      <c r="H517">
        <v>-8.0562330000000001E-2</v>
      </c>
      <c r="I517">
        <v>0.260420347</v>
      </c>
      <c r="K517" s="11" t="s">
        <v>8</v>
      </c>
      <c r="L517" s="11" t="s">
        <v>8</v>
      </c>
    </row>
    <row r="518" spans="1:12" x14ac:dyDescent="0.25">
      <c r="A518" s="11" t="s">
        <v>4945</v>
      </c>
      <c r="B518" t="s">
        <v>870</v>
      </c>
      <c r="C518" t="s">
        <v>868</v>
      </c>
      <c r="D518" t="s">
        <v>869</v>
      </c>
      <c r="E518" t="s">
        <v>2874</v>
      </c>
      <c r="F518" s="11">
        <v>72</v>
      </c>
      <c r="G518" s="11">
        <v>78</v>
      </c>
      <c r="H518">
        <v>2.5477524000000001E-2</v>
      </c>
      <c r="I518">
        <v>0.25875387100000002</v>
      </c>
      <c r="K518" s="11" t="s">
        <v>8</v>
      </c>
      <c r="L518" s="11" t="s">
        <v>8</v>
      </c>
    </row>
    <row r="519" spans="1:12" x14ac:dyDescent="0.25">
      <c r="A519" s="11" t="s">
        <v>4945</v>
      </c>
      <c r="B519" t="s">
        <v>1106</v>
      </c>
      <c r="C519" t="s">
        <v>1104</v>
      </c>
      <c r="D519" t="s">
        <v>1105</v>
      </c>
      <c r="E519" t="s">
        <v>2875</v>
      </c>
      <c r="F519" s="11">
        <v>283</v>
      </c>
      <c r="G519" s="11">
        <v>294</v>
      </c>
      <c r="H519">
        <v>-7.8656149999999994E-2</v>
      </c>
      <c r="I519">
        <v>0.25677512499999999</v>
      </c>
      <c r="K519" s="11" t="s">
        <v>8</v>
      </c>
      <c r="L519" s="11" t="s">
        <v>8</v>
      </c>
    </row>
    <row r="520" spans="1:12" x14ac:dyDescent="0.25">
      <c r="A520" s="11" t="s">
        <v>4945</v>
      </c>
      <c r="B520" t="s">
        <v>870</v>
      </c>
      <c r="C520" t="s">
        <v>868</v>
      </c>
      <c r="D520" t="s">
        <v>869</v>
      </c>
      <c r="E520" t="s">
        <v>2876</v>
      </c>
      <c r="F520" s="11">
        <v>79</v>
      </c>
      <c r="G520" s="11">
        <v>89</v>
      </c>
      <c r="H520">
        <v>-2.2231615E-2</v>
      </c>
      <c r="I520">
        <v>0.256357328</v>
      </c>
      <c r="K520" s="11" t="s">
        <v>8</v>
      </c>
      <c r="L520" s="11" t="s">
        <v>8</v>
      </c>
    </row>
    <row r="521" spans="1:12" x14ac:dyDescent="0.25">
      <c r="A521" s="11" t="s">
        <v>4945</v>
      </c>
      <c r="B521" t="s">
        <v>1042</v>
      </c>
      <c r="C521" t="s">
        <v>1040</v>
      </c>
      <c r="D521" t="s">
        <v>1041</v>
      </c>
      <c r="E521" t="s">
        <v>2877</v>
      </c>
      <c r="F521" s="11">
        <v>269</v>
      </c>
      <c r="G521" s="11">
        <v>295</v>
      </c>
      <c r="H521">
        <v>1.3977658E-2</v>
      </c>
      <c r="I521">
        <v>0.25370029100000002</v>
      </c>
      <c r="K521" s="11" t="s">
        <v>8</v>
      </c>
      <c r="L521" s="11" t="s">
        <v>8</v>
      </c>
    </row>
    <row r="522" spans="1:12" x14ac:dyDescent="0.25">
      <c r="A522" s="11" t="s">
        <v>4945</v>
      </c>
      <c r="B522" t="s">
        <v>667</v>
      </c>
      <c r="C522" t="s">
        <v>665</v>
      </c>
      <c r="D522" t="s">
        <v>666</v>
      </c>
      <c r="E522" t="s">
        <v>2878</v>
      </c>
      <c r="F522" s="11">
        <v>588</v>
      </c>
      <c r="G522" s="11">
        <v>603</v>
      </c>
      <c r="H522">
        <v>-2.2232651999999999E-2</v>
      </c>
      <c r="I522">
        <v>0.24933662000000001</v>
      </c>
      <c r="K522" s="11" t="s">
        <v>8</v>
      </c>
      <c r="L522" s="11" t="s">
        <v>8</v>
      </c>
    </row>
    <row r="523" spans="1:12" x14ac:dyDescent="0.25">
      <c r="A523" s="11" t="s">
        <v>4945</v>
      </c>
      <c r="B523" t="s">
        <v>1338</v>
      </c>
      <c r="C523" t="s">
        <v>1336</v>
      </c>
      <c r="D523" t="s">
        <v>1337</v>
      </c>
      <c r="E523" t="s">
        <v>2879</v>
      </c>
      <c r="F523" s="11">
        <v>738</v>
      </c>
      <c r="G523" s="11">
        <v>748</v>
      </c>
      <c r="H523">
        <v>-5.5235178000000003E-2</v>
      </c>
      <c r="I523">
        <v>0.24724099999999999</v>
      </c>
      <c r="K523" s="11" t="s">
        <v>8</v>
      </c>
      <c r="L523" s="11" t="s">
        <v>8</v>
      </c>
    </row>
    <row r="524" spans="1:12" x14ac:dyDescent="0.25">
      <c r="A524" s="11" t="s">
        <v>4945</v>
      </c>
      <c r="B524" t="s">
        <v>639</v>
      </c>
      <c r="C524" t="s">
        <v>637</v>
      </c>
      <c r="D524" t="s">
        <v>638</v>
      </c>
      <c r="E524" t="s">
        <v>2880</v>
      </c>
      <c r="F524" s="11">
        <v>499</v>
      </c>
      <c r="G524" s="11">
        <v>512</v>
      </c>
      <c r="H524">
        <v>1.6594523E-2</v>
      </c>
      <c r="I524">
        <v>0.24720207499999999</v>
      </c>
      <c r="K524" s="11" t="s">
        <v>8</v>
      </c>
      <c r="L524" s="11" t="s">
        <v>8</v>
      </c>
    </row>
    <row r="525" spans="1:12" x14ac:dyDescent="0.25">
      <c r="A525" s="11" t="s">
        <v>4945</v>
      </c>
      <c r="B525" t="s">
        <v>1338</v>
      </c>
      <c r="C525" t="s">
        <v>1336</v>
      </c>
      <c r="D525" t="s">
        <v>1337</v>
      </c>
      <c r="E525" t="s">
        <v>2881</v>
      </c>
      <c r="F525" s="11">
        <v>68</v>
      </c>
      <c r="G525" s="11">
        <v>79</v>
      </c>
      <c r="H525">
        <v>6.1738820999999999E-2</v>
      </c>
      <c r="I525">
        <v>0.246041757</v>
      </c>
      <c r="K525" s="11" t="s">
        <v>8</v>
      </c>
      <c r="L525" s="11" t="s">
        <v>8</v>
      </c>
    </row>
    <row r="526" spans="1:12" x14ac:dyDescent="0.25">
      <c r="A526" s="11" t="s">
        <v>4945</v>
      </c>
      <c r="B526" t="s">
        <v>495</v>
      </c>
      <c r="C526" t="s">
        <v>493</v>
      </c>
      <c r="D526" t="s">
        <v>494</v>
      </c>
      <c r="E526" t="s">
        <v>2882</v>
      </c>
      <c r="F526" s="11">
        <v>187</v>
      </c>
      <c r="G526" s="11">
        <v>208</v>
      </c>
      <c r="H526">
        <v>-4.0764848999999999E-2</v>
      </c>
      <c r="I526">
        <v>0.24566808300000001</v>
      </c>
      <c r="K526" s="11" t="s">
        <v>8</v>
      </c>
      <c r="L526" s="11" t="s">
        <v>8</v>
      </c>
    </row>
    <row r="527" spans="1:12" x14ac:dyDescent="0.25">
      <c r="A527" s="11" t="s">
        <v>4945</v>
      </c>
      <c r="B527" t="s">
        <v>811</v>
      </c>
      <c r="C527" t="s">
        <v>809</v>
      </c>
      <c r="D527" t="s">
        <v>810</v>
      </c>
      <c r="E527" t="s">
        <v>2883</v>
      </c>
      <c r="F527" s="11">
        <v>43</v>
      </c>
      <c r="G527" s="11">
        <v>50</v>
      </c>
      <c r="H527">
        <v>3.7886049999999998E-2</v>
      </c>
      <c r="I527">
        <v>0.245561003</v>
      </c>
      <c r="K527" s="11" t="s">
        <v>8</v>
      </c>
      <c r="L527" s="11" t="s">
        <v>8</v>
      </c>
    </row>
    <row r="528" spans="1:12" x14ac:dyDescent="0.25">
      <c r="A528" s="11" t="s">
        <v>4945</v>
      </c>
      <c r="B528" t="s">
        <v>1230</v>
      </c>
      <c r="C528" t="s">
        <v>1228</v>
      </c>
      <c r="D528" t="s">
        <v>1229</v>
      </c>
      <c r="E528" t="s">
        <v>2884</v>
      </c>
      <c r="F528" s="11">
        <v>491</v>
      </c>
      <c r="G528" s="11">
        <v>514</v>
      </c>
      <c r="H528">
        <v>7.9294458999999998E-2</v>
      </c>
      <c r="I528">
        <v>0.24529767999999999</v>
      </c>
      <c r="K528" s="11" t="s">
        <v>8</v>
      </c>
      <c r="L528" s="11" t="s">
        <v>8</v>
      </c>
    </row>
    <row r="529" spans="1:12" x14ac:dyDescent="0.25">
      <c r="A529" s="11" t="s">
        <v>4945</v>
      </c>
      <c r="B529" t="s">
        <v>1322</v>
      </c>
      <c r="C529" t="s">
        <v>1320</v>
      </c>
      <c r="D529" t="s">
        <v>1321</v>
      </c>
      <c r="E529" t="s">
        <v>2885</v>
      </c>
      <c r="F529" s="11">
        <v>425</v>
      </c>
      <c r="G529" s="11">
        <v>444</v>
      </c>
      <c r="H529">
        <v>-3.0143797999999999E-2</v>
      </c>
      <c r="I529">
        <v>0.24373774000000001</v>
      </c>
      <c r="J529" s="14" t="s">
        <v>2559</v>
      </c>
      <c r="K529" s="11">
        <v>244</v>
      </c>
      <c r="L529" s="11">
        <v>498</v>
      </c>
    </row>
    <row r="530" spans="1:12" x14ac:dyDescent="0.25">
      <c r="A530" s="11" t="s">
        <v>4945</v>
      </c>
      <c r="B530" t="s">
        <v>531</v>
      </c>
      <c r="C530" t="s">
        <v>529</v>
      </c>
      <c r="D530" t="s">
        <v>530</v>
      </c>
      <c r="E530" t="s">
        <v>2886</v>
      </c>
      <c r="F530" s="11">
        <v>88</v>
      </c>
      <c r="G530" s="11">
        <v>108</v>
      </c>
      <c r="H530">
        <v>-7.0574787E-2</v>
      </c>
      <c r="I530">
        <v>0.23999820699999999</v>
      </c>
      <c r="K530" s="11" t="s">
        <v>8</v>
      </c>
      <c r="L530" s="11" t="s">
        <v>8</v>
      </c>
    </row>
    <row r="531" spans="1:12" x14ac:dyDescent="0.25">
      <c r="A531" s="11" t="s">
        <v>4945</v>
      </c>
      <c r="B531" t="s">
        <v>591</v>
      </c>
      <c r="C531" t="s">
        <v>589</v>
      </c>
      <c r="D531" t="s">
        <v>590</v>
      </c>
      <c r="E531" t="s">
        <v>2887</v>
      </c>
      <c r="F531" s="11">
        <v>246</v>
      </c>
      <c r="G531" s="11">
        <v>258</v>
      </c>
      <c r="H531">
        <v>4.3260452999999997E-2</v>
      </c>
      <c r="I531">
        <v>0.23847402400000001</v>
      </c>
      <c r="K531" s="11" t="s">
        <v>8</v>
      </c>
      <c r="L531" s="11" t="s">
        <v>8</v>
      </c>
    </row>
    <row r="532" spans="1:12" x14ac:dyDescent="0.25">
      <c r="A532" s="11" t="s">
        <v>4945</v>
      </c>
      <c r="B532" t="s">
        <v>811</v>
      </c>
      <c r="C532" t="s">
        <v>809</v>
      </c>
      <c r="D532" t="s">
        <v>810</v>
      </c>
      <c r="E532" t="s">
        <v>2888</v>
      </c>
      <c r="F532" s="11">
        <v>502</v>
      </c>
      <c r="G532" s="11">
        <v>516</v>
      </c>
      <c r="H532">
        <v>0.119264973</v>
      </c>
      <c r="I532">
        <v>0.238379536</v>
      </c>
      <c r="K532" s="11" t="s">
        <v>8</v>
      </c>
      <c r="L532" s="11" t="s">
        <v>8</v>
      </c>
    </row>
    <row r="533" spans="1:12" x14ac:dyDescent="0.25">
      <c r="A533" s="11" t="s">
        <v>4945</v>
      </c>
      <c r="B533" t="s">
        <v>811</v>
      </c>
      <c r="C533" t="s">
        <v>809</v>
      </c>
      <c r="D533" t="s">
        <v>810</v>
      </c>
      <c r="E533" t="s">
        <v>2889</v>
      </c>
      <c r="F533" s="11">
        <v>520</v>
      </c>
      <c r="G533" s="11">
        <v>535</v>
      </c>
      <c r="H533">
        <v>-2.8432749E-2</v>
      </c>
      <c r="I533">
        <v>0.23562654799999999</v>
      </c>
      <c r="K533" s="11" t="s">
        <v>8</v>
      </c>
      <c r="L533" s="11" t="s">
        <v>8</v>
      </c>
    </row>
    <row r="534" spans="1:12" x14ac:dyDescent="0.25">
      <c r="A534" s="11" t="s">
        <v>4945</v>
      </c>
      <c r="B534" t="s">
        <v>811</v>
      </c>
      <c r="C534" t="s">
        <v>809</v>
      </c>
      <c r="D534" t="s">
        <v>810</v>
      </c>
      <c r="E534" t="s">
        <v>2890</v>
      </c>
      <c r="F534" s="11">
        <v>1055</v>
      </c>
      <c r="G534" s="11">
        <v>1069</v>
      </c>
      <c r="H534">
        <v>2.9381297000000001E-2</v>
      </c>
      <c r="I534">
        <v>0.23539627799999999</v>
      </c>
      <c r="K534" s="11" t="s">
        <v>8</v>
      </c>
      <c r="L534" s="11" t="s">
        <v>8</v>
      </c>
    </row>
    <row r="535" spans="1:12" x14ac:dyDescent="0.25">
      <c r="A535" s="11" t="s">
        <v>4945</v>
      </c>
      <c r="B535" t="s">
        <v>811</v>
      </c>
      <c r="C535" t="s">
        <v>809</v>
      </c>
      <c r="D535" t="s">
        <v>810</v>
      </c>
      <c r="E535" t="s">
        <v>2891</v>
      </c>
      <c r="F535" s="11">
        <v>1006</v>
      </c>
      <c r="G535" s="11">
        <v>1016</v>
      </c>
      <c r="H535">
        <v>8.4350996999999997E-2</v>
      </c>
      <c r="I535">
        <v>0.23326799300000001</v>
      </c>
      <c r="K535" s="11" t="s">
        <v>8</v>
      </c>
      <c r="L535" s="11" t="s">
        <v>8</v>
      </c>
    </row>
    <row r="536" spans="1:12" x14ac:dyDescent="0.25">
      <c r="A536" s="11" t="s">
        <v>4945</v>
      </c>
      <c r="B536" t="s">
        <v>994</v>
      </c>
      <c r="C536" t="s">
        <v>992</v>
      </c>
      <c r="D536" t="s">
        <v>993</v>
      </c>
      <c r="E536" t="s">
        <v>2892</v>
      </c>
      <c r="F536" s="11">
        <v>614</v>
      </c>
      <c r="G536" s="11">
        <v>629</v>
      </c>
      <c r="H536">
        <v>-0.111436877</v>
      </c>
      <c r="I536">
        <v>0.23183599199999999</v>
      </c>
      <c r="J536" s="14" t="s">
        <v>2490</v>
      </c>
      <c r="K536" s="11">
        <v>302</v>
      </c>
      <c r="L536" s="11">
        <v>923</v>
      </c>
    </row>
    <row r="537" spans="1:12" x14ac:dyDescent="0.25">
      <c r="A537" s="11" t="s">
        <v>4945</v>
      </c>
      <c r="B537" t="s">
        <v>994</v>
      </c>
      <c r="C537" t="s">
        <v>992</v>
      </c>
      <c r="D537" t="s">
        <v>993</v>
      </c>
      <c r="E537" t="s">
        <v>2893</v>
      </c>
      <c r="F537" s="11">
        <v>104</v>
      </c>
      <c r="G537" s="11">
        <v>119</v>
      </c>
      <c r="H537">
        <v>4.7070929999999997E-2</v>
      </c>
      <c r="I537">
        <v>0.23076152</v>
      </c>
      <c r="J537" s="14" t="s">
        <v>2637</v>
      </c>
      <c r="K537" s="11">
        <v>11</v>
      </c>
      <c r="L537" s="11">
        <v>122</v>
      </c>
    </row>
    <row r="538" spans="1:12" x14ac:dyDescent="0.25">
      <c r="A538" s="11" t="s">
        <v>4945</v>
      </c>
      <c r="B538" t="s">
        <v>440</v>
      </c>
      <c r="C538" t="s">
        <v>438</v>
      </c>
      <c r="D538" t="s">
        <v>439</v>
      </c>
      <c r="E538" t="s">
        <v>2894</v>
      </c>
      <c r="F538" s="11">
        <v>798</v>
      </c>
      <c r="G538" s="11">
        <v>812</v>
      </c>
      <c r="H538">
        <v>2.4008814E-2</v>
      </c>
      <c r="I538">
        <v>0.23059459099999999</v>
      </c>
      <c r="K538" s="11" t="s">
        <v>8</v>
      </c>
      <c r="L538" s="11" t="s">
        <v>8</v>
      </c>
    </row>
    <row r="539" spans="1:12" x14ac:dyDescent="0.25">
      <c r="A539" s="11" t="s">
        <v>4945</v>
      </c>
      <c r="B539" t="s">
        <v>1310</v>
      </c>
      <c r="C539" t="s">
        <v>1308</v>
      </c>
      <c r="D539" t="s">
        <v>1309</v>
      </c>
      <c r="E539" t="s">
        <v>2895</v>
      </c>
      <c r="F539" s="11">
        <v>155</v>
      </c>
      <c r="G539" s="11">
        <v>167</v>
      </c>
      <c r="H539">
        <v>-0.18669597199999999</v>
      </c>
      <c r="I539">
        <v>0.229103789</v>
      </c>
      <c r="K539" s="11" t="s">
        <v>8</v>
      </c>
      <c r="L539" s="11" t="s">
        <v>8</v>
      </c>
    </row>
    <row r="540" spans="1:12" x14ac:dyDescent="0.25">
      <c r="A540" s="11" t="s">
        <v>4945</v>
      </c>
      <c r="B540" t="s">
        <v>970</v>
      </c>
      <c r="C540" t="s">
        <v>968</v>
      </c>
      <c r="D540" t="s">
        <v>969</v>
      </c>
      <c r="E540" t="s">
        <v>2896</v>
      </c>
      <c r="F540" s="11">
        <v>102</v>
      </c>
      <c r="G540" s="11">
        <v>116</v>
      </c>
      <c r="H540">
        <v>-2.1200943E-2</v>
      </c>
      <c r="I540">
        <v>0.228346034</v>
      </c>
      <c r="K540" s="11" t="s">
        <v>8</v>
      </c>
      <c r="L540" s="11" t="s">
        <v>8</v>
      </c>
    </row>
    <row r="541" spans="1:12" x14ac:dyDescent="0.25">
      <c r="A541" s="11" t="s">
        <v>4945</v>
      </c>
      <c r="B541" t="s">
        <v>755</v>
      </c>
      <c r="C541" t="s">
        <v>753</v>
      </c>
      <c r="D541" t="s">
        <v>754</v>
      </c>
      <c r="E541" t="s">
        <v>2897</v>
      </c>
      <c r="F541" s="11">
        <v>2179</v>
      </c>
      <c r="G541" s="11">
        <v>2187</v>
      </c>
      <c r="H541">
        <v>-0.10040191800000001</v>
      </c>
      <c r="I541">
        <v>0.225967318</v>
      </c>
      <c r="K541" s="11" t="s">
        <v>8</v>
      </c>
      <c r="L541" s="11" t="s">
        <v>8</v>
      </c>
    </row>
    <row r="542" spans="1:12" x14ac:dyDescent="0.25">
      <c r="A542" s="11" t="s">
        <v>4945</v>
      </c>
      <c r="B542" t="s">
        <v>811</v>
      </c>
      <c r="C542" t="s">
        <v>809</v>
      </c>
      <c r="D542" t="s">
        <v>810</v>
      </c>
      <c r="E542" t="s">
        <v>2898</v>
      </c>
      <c r="F542" s="11">
        <v>1113</v>
      </c>
      <c r="G542" s="11">
        <v>1126</v>
      </c>
      <c r="H542">
        <v>-2.9828865999999999E-2</v>
      </c>
      <c r="I542">
        <v>0.22013078999999999</v>
      </c>
      <c r="K542" s="11" t="s">
        <v>8</v>
      </c>
      <c r="L542" s="11" t="s">
        <v>8</v>
      </c>
    </row>
    <row r="543" spans="1:12" x14ac:dyDescent="0.25">
      <c r="A543" s="11" t="s">
        <v>4945</v>
      </c>
      <c r="B543" t="s">
        <v>811</v>
      </c>
      <c r="C543" t="s">
        <v>809</v>
      </c>
      <c r="D543" t="s">
        <v>810</v>
      </c>
      <c r="E543" t="s">
        <v>2899</v>
      </c>
      <c r="F543" s="11">
        <v>176</v>
      </c>
      <c r="G543" s="11">
        <v>184</v>
      </c>
      <c r="H543">
        <v>2.1266429999999999E-2</v>
      </c>
      <c r="I543">
        <v>0.21541162899999999</v>
      </c>
      <c r="K543" s="11" t="s">
        <v>8</v>
      </c>
      <c r="L543" s="11" t="s">
        <v>8</v>
      </c>
    </row>
    <row r="544" spans="1:12" x14ac:dyDescent="0.25">
      <c r="A544" s="11" t="s">
        <v>4945</v>
      </c>
      <c r="B544" t="s">
        <v>687</v>
      </c>
      <c r="C544" t="s">
        <v>685</v>
      </c>
      <c r="D544" t="s">
        <v>686</v>
      </c>
      <c r="E544" t="s">
        <v>2900</v>
      </c>
      <c r="F544" s="11">
        <v>616</v>
      </c>
      <c r="G544" s="11">
        <v>626</v>
      </c>
      <c r="H544">
        <v>-8.4844670999999997E-2</v>
      </c>
      <c r="I544">
        <v>0.215272723</v>
      </c>
      <c r="K544" s="11" t="s">
        <v>8</v>
      </c>
      <c r="L544" s="11" t="s">
        <v>8</v>
      </c>
    </row>
    <row r="545" spans="1:12" x14ac:dyDescent="0.25">
      <c r="A545" s="11" t="s">
        <v>4945</v>
      </c>
      <c r="B545" t="s">
        <v>811</v>
      </c>
      <c r="C545" t="s">
        <v>809</v>
      </c>
      <c r="D545" t="s">
        <v>810</v>
      </c>
      <c r="E545" t="s">
        <v>2901</v>
      </c>
      <c r="F545" s="11">
        <v>344</v>
      </c>
      <c r="G545" s="11">
        <v>352</v>
      </c>
      <c r="H545">
        <v>4.4068335E-2</v>
      </c>
      <c r="I545">
        <v>0.209087052</v>
      </c>
      <c r="K545" s="11" t="s">
        <v>8</v>
      </c>
      <c r="L545" s="11" t="s">
        <v>8</v>
      </c>
    </row>
    <row r="546" spans="1:12" x14ac:dyDescent="0.25">
      <c r="A546" s="11" t="s">
        <v>4945</v>
      </c>
      <c r="B546" t="s">
        <v>970</v>
      </c>
      <c r="C546" t="s">
        <v>968</v>
      </c>
      <c r="D546" t="s">
        <v>969</v>
      </c>
      <c r="E546" t="s">
        <v>2902</v>
      </c>
      <c r="F546" s="11">
        <v>128</v>
      </c>
      <c r="G546" s="11">
        <v>139</v>
      </c>
      <c r="H546">
        <v>3.2188079000000001E-2</v>
      </c>
      <c r="I546">
        <v>0.20808538200000001</v>
      </c>
      <c r="K546" s="11" t="s">
        <v>8</v>
      </c>
      <c r="L546" s="11" t="s">
        <v>8</v>
      </c>
    </row>
    <row r="547" spans="1:12" x14ac:dyDescent="0.25">
      <c r="A547" s="11" t="s">
        <v>4945</v>
      </c>
      <c r="B547" t="s">
        <v>667</v>
      </c>
      <c r="C547" t="s">
        <v>665</v>
      </c>
      <c r="D547" t="s">
        <v>666</v>
      </c>
      <c r="E547" t="s">
        <v>2903</v>
      </c>
      <c r="F547" s="11">
        <v>614</v>
      </c>
      <c r="G547" s="11">
        <v>629</v>
      </c>
      <c r="H547">
        <v>-5.7806997999999998E-2</v>
      </c>
      <c r="I547">
        <v>0.20458995499999999</v>
      </c>
      <c r="K547" s="11" t="s">
        <v>8</v>
      </c>
      <c r="L547" s="11" t="s">
        <v>8</v>
      </c>
    </row>
    <row r="548" spans="1:12" x14ac:dyDescent="0.25">
      <c r="A548" s="11" t="s">
        <v>4945</v>
      </c>
      <c r="B548" t="s">
        <v>1322</v>
      </c>
      <c r="C548" t="s">
        <v>1320</v>
      </c>
      <c r="D548" t="s">
        <v>1321</v>
      </c>
      <c r="E548" t="s">
        <v>2904</v>
      </c>
      <c r="F548" s="11">
        <v>712</v>
      </c>
      <c r="G548" s="11">
        <v>734</v>
      </c>
      <c r="H548">
        <v>-3.9617827000000001E-2</v>
      </c>
      <c r="I548">
        <v>0.20156912699999999</v>
      </c>
      <c r="K548" s="11" t="s">
        <v>8</v>
      </c>
      <c r="L548" s="11" t="s">
        <v>8</v>
      </c>
    </row>
    <row r="549" spans="1:12" x14ac:dyDescent="0.25">
      <c r="A549" s="11" t="s">
        <v>4945</v>
      </c>
      <c r="B549" t="s">
        <v>811</v>
      </c>
      <c r="C549" t="s">
        <v>809</v>
      </c>
      <c r="D549" t="s">
        <v>810</v>
      </c>
      <c r="E549" t="s">
        <v>2905</v>
      </c>
      <c r="F549" s="11">
        <v>366</v>
      </c>
      <c r="G549" s="11">
        <v>385</v>
      </c>
      <c r="H549">
        <v>-4.4616571000000001E-2</v>
      </c>
      <c r="I549">
        <v>0.19881842799999999</v>
      </c>
      <c r="K549" s="11" t="s">
        <v>8</v>
      </c>
      <c r="L549" s="11" t="s">
        <v>8</v>
      </c>
    </row>
    <row r="550" spans="1:12" x14ac:dyDescent="0.25">
      <c r="A550" s="11" t="s">
        <v>4945</v>
      </c>
      <c r="B550" t="s">
        <v>1194</v>
      </c>
      <c r="C550" t="s">
        <v>1192</v>
      </c>
      <c r="D550" t="s">
        <v>1193</v>
      </c>
      <c r="E550" t="s">
        <v>2906</v>
      </c>
      <c r="F550" s="11">
        <v>1</v>
      </c>
      <c r="G550" s="11">
        <v>13</v>
      </c>
      <c r="H550">
        <v>-1.5905890999999998E-2</v>
      </c>
      <c r="I550">
        <v>0.19823621999999999</v>
      </c>
      <c r="K550" s="11" t="s">
        <v>8</v>
      </c>
      <c r="L550" s="11" t="s">
        <v>8</v>
      </c>
    </row>
    <row r="551" spans="1:12" x14ac:dyDescent="0.25">
      <c r="A551" s="11" t="s">
        <v>4945</v>
      </c>
      <c r="B551" t="s">
        <v>667</v>
      </c>
      <c r="C551" t="s">
        <v>665</v>
      </c>
      <c r="D551" t="s">
        <v>666</v>
      </c>
      <c r="E551" t="s">
        <v>2907</v>
      </c>
      <c r="F551" s="11">
        <v>463</v>
      </c>
      <c r="G551" s="11">
        <v>485</v>
      </c>
      <c r="H551">
        <v>2.4538030999999998E-2</v>
      </c>
      <c r="I551">
        <v>0.19666557500000001</v>
      </c>
      <c r="K551" s="11" t="s">
        <v>8</v>
      </c>
      <c r="L551" s="11" t="s">
        <v>8</v>
      </c>
    </row>
    <row r="552" spans="1:12" x14ac:dyDescent="0.25">
      <c r="A552" s="11" t="s">
        <v>4945</v>
      </c>
      <c r="B552" t="s">
        <v>1338</v>
      </c>
      <c r="C552" t="s">
        <v>1336</v>
      </c>
      <c r="D552" t="s">
        <v>1337</v>
      </c>
      <c r="E552" t="s">
        <v>2908</v>
      </c>
      <c r="F552" s="11">
        <v>607</v>
      </c>
      <c r="G552" s="11">
        <v>629</v>
      </c>
      <c r="H552">
        <v>1.9436544E-2</v>
      </c>
      <c r="I552">
        <v>0.19457397400000001</v>
      </c>
      <c r="K552" s="11" t="s">
        <v>8</v>
      </c>
      <c r="L552" s="11" t="s">
        <v>8</v>
      </c>
    </row>
    <row r="553" spans="1:12" x14ac:dyDescent="0.25">
      <c r="A553" s="11" t="s">
        <v>4945</v>
      </c>
      <c r="B553" t="s">
        <v>994</v>
      </c>
      <c r="C553" t="s">
        <v>992</v>
      </c>
      <c r="D553" t="s">
        <v>993</v>
      </c>
      <c r="E553" t="s">
        <v>2909</v>
      </c>
      <c r="F553" s="11">
        <v>705</v>
      </c>
      <c r="G553" s="11">
        <v>728</v>
      </c>
      <c r="H553">
        <v>4.5155677999999998E-2</v>
      </c>
      <c r="I553">
        <v>0.193933773</v>
      </c>
      <c r="J553" s="14" t="s">
        <v>2490</v>
      </c>
      <c r="K553" s="11">
        <v>302</v>
      </c>
      <c r="L553" s="11">
        <v>923</v>
      </c>
    </row>
    <row r="554" spans="1:12" x14ac:dyDescent="0.25">
      <c r="A554" s="11" t="s">
        <v>4945</v>
      </c>
      <c r="B554" t="s">
        <v>1322</v>
      </c>
      <c r="C554" t="s">
        <v>1320</v>
      </c>
      <c r="D554" t="s">
        <v>1321</v>
      </c>
      <c r="E554" t="s">
        <v>2910</v>
      </c>
      <c r="F554" s="11">
        <v>283</v>
      </c>
      <c r="G554" s="11">
        <v>303</v>
      </c>
      <c r="H554">
        <v>-1.6908962999999999E-2</v>
      </c>
      <c r="I554">
        <v>0.19172462100000001</v>
      </c>
      <c r="J554" s="14" t="s">
        <v>2559</v>
      </c>
      <c r="K554" s="11">
        <v>244</v>
      </c>
      <c r="L554" s="11">
        <v>498</v>
      </c>
    </row>
    <row r="555" spans="1:12" x14ac:dyDescent="0.25">
      <c r="A555" s="11" t="s">
        <v>4945</v>
      </c>
      <c r="B555" t="s">
        <v>755</v>
      </c>
      <c r="C555" t="s">
        <v>753</v>
      </c>
      <c r="D555" t="s">
        <v>754</v>
      </c>
      <c r="E555" t="s">
        <v>2911</v>
      </c>
      <c r="F555" s="11">
        <v>2086</v>
      </c>
      <c r="G555" s="11">
        <v>2098</v>
      </c>
      <c r="H555">
        <v>5.6945386000000001E-2</v>
      </c>
      <c r="I555">
        <v>0.18892187799999999</v>
      </c>
      <c r="K555" s="11" t="s">
        <v>8</v>
      </c>
      <c r="L555" s="11" t="s">
        <v>8</v>
      </c>
    </row>
    <row r="556" spans="1:12" x14ac:dyDescent="0.25">
      <c r="A556" s="11" t="s">
        <v>4945</v>
      </c>
      <c r="B556" t="s">
        <v>914</v>
      </c>
      <c r="C556" t="s">
        <v>912</v>
      </c>
      <c r="D556" t="s">
        <v>913</v>
      </c>
      <c r="E556" t="s">
        <v>2912</v>
      </c>
      <c r="F556" s="11">
        <v>443</v>
      </c>
      <c r="G556" s="11">
        <v>465</v>
      </c>
      <c r="H556">
        <v>4.2126378999999999E-2</v>
      </c>
      <c r="I556">
        <v>0.188807802</v>
      </c>
      <c r="K556" s="11" t="s">
        <v>8</v>
      </c>
      <c r="L556" s="11" t="s">
        <v>8</v>
      </c>
    </row>
    <row r="557" spans="1:12" x14ac:dyDescent="0.25">
      <c r="A557" s="11" t="s">
        <v>4945</v>
      </c>
      <c r="B557" t="s">
        <v>1194</v>
      </c>
      <c r="C557" t="s">
        <v>1192</v>
      </c>
      <c r="D557" t="s">
        <v>1193</v>
      </c>
      <c r="E557" t="s">
        <v>2913</v>
      </c>
      <c r="F557" s="11">
        <v>14</v>
      </c>
      <c r="G557" s="11">
        <v>30</v>
      </c>
      <c r="H557">
        <v>-2.2304326999999999E-2</v>
      </c>
      <c r="I557">
        <v>0.184954277</v>
      </c>
      <c r="K557" s="11" t="s">
        <v>8</v>
      </c>
      <c r="L557" s="11" t="s">
        <v>8</v>
      </c>
    </row>
    <row r="558" spans="1:12" x14ac:dyDescent="0.25">
      <c r="A558" s="11" t="s">
        <v>4945</v>
      </c>
      <c r="B558" t="s">
        <v>811</v>
      </c>
      <c r="C558" t="s">
        <v>809</v>
      </c>
      <c r="D558" t="s">
        <v>810</v>
      </c>
      <c r="E558" t="s">
        <v>2914</v>
      </c>
      <c r="F558" s="11">
        <v>442</v>
      </c>
      <c r="G558" s="11">
        <v>452</v>
      </c>
      <c r="H558">
        <v>-5.4260880999999997E-2</v>
      </c>
      <c r="I558">
        <v>0.184191997</v>
      </c>
      <c r="K558" s="11" t="s">
        <v>8</v>
      </c>
      <c r="L558" s="11" t="s">
        <v>8</v>
      </c>
    </row>
    <row r="559" spans="1:12" x14ac:dyDescent="0.25">
      <c r="A559" s="11" t="s">
        <v>4945</v>
      </c>
      <c r="B559" t="s">
        <v>1246</v>
      </c>
      <c r="C559" t="s">
        <v>1244</v>
      </c>
      <c r="D559" t="s">
        <v>1245</v>
      </c>
      <c r="E559" t="s">
        <v>2915</v>
      </c>
      <c r="F559" s="11">
        <v>168</v>
      </c>
      <c r="G559" s="11">
        <v>184</v>
      </c>
      <c r="H559">
        <v>-1.6726537E-2</v>
      </c>
      <c r="I559">
        <v>0.183861566</v>
      </c>
      <c r="K559" s="11" t="s">
        <v>8</v>
      </c>
      <c r="L559" s="11" t="s">
        <v>8</v>
      </c>
    </row>
    <row r="560" spans="1:12" x14ac:dyDescent="0.25">
      <c r="A560" s="11" t="s">
        <v>4945</v>
      </c>
      <c r="B560" t="s">
        <v>1042</v>
      </c>
      <c r="C560" t="s">
        <v>1040</v>
      </c>
      <c r="D560" t="s">
        <v>1041</v>
      </c>
      <c r="E560" t="s">
        <v>2916</v>
      </c>
      <c r="F560" s="11">
        <v>23</v>
      </c>
      <c r="G560" s="11">
        <v>44</v>
      </c>
      <c r="H560">
        <v>-1.3536477E-2</v>
      </c>
      <c r="I560">
        <v>0.17771712200000001</v>
      </c>
      <c r="K560" s="11" t="s">
        <v>8</v>
      </c>
      <c r="L560" s="11" t="s">
        <v>8</v>
      </c>
    </row>
    <row r="561" spans="1:12" x14ac:dyDescent="0.25">
      <c r="A561" s="11" t="s">
        <v>4945</v>
      </c>
      <c r="B561" t="s">
        <v>667</v>
      </c>
      <c r="C561" t="s">
        <v>665</v>
      </c>
      <c r="D561" t="s">
        <v>666</v>
      </c>
      <c r="E561" t="s">
        <v>2917</v>
      </c>
      <c r="F561" s="11">
        <v>281</v>
      </c>
      <c r="G561" s="11">
        <v>292</v>
      </c>
      <c r="H561">
        <v>-1.7382694000000001E-2</v>
      </c>
      <c r="I561">
        <v>0.17766647999999999</v>
      </c>
      <c r="K561" s="11" t="s">
        <v>8</v>
      </c>
      <c r="L561" s="11" t="s">
        <v>8</v>
      </c>
    </row>
    <row r="562" spans="1:12" x14ac:dyDescent="0.25">
      <c r="A562" s="11" t="s">
        <v>4945</v>
      </c>
      <c r="B562" t="s">
        <v>811</v>
      </c>
      <c r="C562" t="s">
        <v>809</v>
      </c>
      <c r="D562" t="s">
        <v>810</v>
      </c>
      <c r="E562" t="s">
        <v>2918</v>
      </c>
      <c r="F562" s="11">
        <v>474</v>
      </c>
      <c r="G562" s="11">
        <v>486</v>
      </c>
      <c r="H562">
        <v>2.3506461999999999E-2</v>
      </c>
      <c r="I562">
        <v>0.176742392</v>
      </c>
      <c r="K562" s="11" t="s">
        <v>8</v>
      </c>
      <c r="L562" s="11" t="s">
        <v>8</v>
      </c>
    </row>
    <row r="563" spans="1:12" x14ac:dyDescent="0.25">
      <c r="A563" s="11" t="s">
        <v>4945</v>
      </c>
      <c r="B563" t="s">
        <v>1042</v>
      </c>
      <c r="C563" t="s">
        <v>1040</v>
      </c>
      <c r="D563" t="s">
        <v>1041</v>
      </c>
      <c r="E563" t="s">
        <v>2919</v>
      </c>
      <c r="F563" s="11">
        <v>372</v>
      </c>
      <c r="G563" s="11">
        <v>399</v>
      </c>
      <c r="H563">
        <v>1.4207274000000001E-2</v>
      </c>
      <c r="I563">
        <v>0.175737371</v>
      </c>
      <c r="K563" s="11" t="s">
        <v>8</v>
      </c>
      <c r="L563" s="11" t="s">
        <v>8</v>
      </c>
    </row>
    <row r="564" spans="1:12" x14ac:dyDescent="0.25">
      <c r="A564" s="11" t="s">
        <v>4945</v>
      </c>
      <c r="B564" t="s">
        <v>495</v>
      </c>
      <c r="C564" t="s">
        <v>493</v>
      </c>
      <c r="D564" t="s">
        <v>494</v>
      </c>
      <c r="E564" t="s">
        <v>2920</v>
      </c>
      <c r="F564" s="11">
        <v>187</v>
      </c>
      <c r="G564" s="11">
        <v>205</v>
      </c>
      <c r="H564">
        <v>3.1473004999999998E-2</v>
      </c>
      <c r="I564">
        <v>0.17387940099999999</v>
      </c>
      <c r="K564" s="11" t="s">
        <v>8</v>
      </c>
      <c r="L564" s="11" t="s">
        <v>8</v>
      </c>
    </row>
    <row r="565" spans="1:12" x14ac:dyDescent="0.25">
      <c r="A565" s="11" t="s">
        <v>4945</v>
      </c>
      <c r="B565" t="s">
        <v>1226</v>
      </c>
      <c r="C565" t="s">
        <v>1224</v>
      </c>
      <c r="D565" t="s">
        <v>1225</v>
      </c>
      <c r="E565" t="s">
        <v>2921</v>
      </c>
      <c r="F565" s="11">
        <v>239</v>
      </c>
      <c r="G565" s="11">
        <v>258</v>
      </c>
      <c r="H565">
        <v>-2.9259305999999999E-2</v>
      </c>
      <c r="I565">
        <v>0.16475737600000001</v>
      </c>
      <c r="K565" s="11" t="s">
        <v>8</v>
      </c>
      <c r="L565" s="11" t="s">
        <v>8</v>
      </c>
    </row>
    <row r="566" spans="1:12" x14ac:dyDescent="0.25">
      <c r="A566" s="11" t="s">
        <v>4945</v>
      </c>
      <c r="B566" t="s">
        <v>667</v>
      </c>
      <c r="C566" t="s">
        <v>665</v>
      </c>
      <c r="D566" t="s">
        <v>666</v>
      </c>
      <c r="E566" t="s">
        <v>2922</v>
      </c>
      <c r="F566" s="11">
        <v>199</v>
      </c>
      <c r="G566" s="11">
        <v>210</v>
      </c>
      <c r="H566">
        <v>3.2814911000000002E-2</v>
      </c>
      <c r="I566">
        <v>0.163942538</v>
      </c>
      <c r="K566" s="11" t="s">
        <v>8</v>
      </c>
      <c r="L566" s="11" t="s">
        <v>8</v>
      </c>
    </row>
    <row r="567" spans="1:12" x14ac:dyDescent="0.25">
      <c r="A567" s="11" t="s">
        <v>4945</v>
      </c>
      <c r="B567" t="s">
        <v>1182</v>
      </c>
      <c r="C567" t="s">
        <v>1180</v>
      </c>
      <c r="D567" t="s">
        <v>1181</v>
      </c>
      <c r="E567" t="s">
        <v>2923</v>
      </c>
      <c r="F567" s="11">
        <v>374</v>
      </c>
      <c r="G567" s="11">
        <v>385</v>
      </c>
      <c r="H567">
        <v>3.8061207999999999E-2</v>
      </c>
      <c r="I567">
        <v>0.16345505199999999</v>
      </c>
      <c r="K567" s="11" t="s">
        <v>8</v>
      </c>
      <c r="L567" s="11" t="s">
        <v>8</v>
      </c>
    </row>
    <row r="568" spans="1:12" x14ac:dyDescent="0.25">
      <c r="A568" s="11" t="s">
        <v>4945</v>
      </c>
      <c r="B568" t="s">
        <v>870</v>
      </c>
      <c r="C568" t="s">
        <v>868</v>
      </c>
      <c r="D568" t="s">
        <v>869</v>
      </c>
      <c r="E568" t="s">
        <v>2924</v>
      </c>
      <c r="F568" s="11">
        <v>125</v>
      </c>
      <c r="G568" s="11">
        <v>132</v>
      </c>
      <c r="H568">
        <v>-1.3944478E-2</v>
      </c>
      <c r="I568">
        <v>0.16285754799999999</v>
      </c>
      <c r="J568" s="14" t="s">
        <v>2614</v>
      </c>
      <c r="K568" s="11">
        <v>92</v>
      </c>
      <c r="L568" s="11">
        <v>199</v>
      </c>
    </row>
    <row r="569" spans="1:12" x14ac:dyDescent="0.25">
      <c r="A569" s="11" t="s">
        <v>4945</v>
      </c>
      <c r="B569" t="s">
        <v>811</v>
      </c>
      <c r="C569" t="s">
        <v>809</v>
      </c>
      <c r="D569" t="s">
        <v>810</v>
      </c>
      <c r="E569" t="s">
        <v>2925</v>
      </c>
      <c r="F569" s="11">
        <v>203</v>
      </c>
      <c r="G569" s="11">
        <v>211</v>
      </c>
      <c r="H569">
        <v>-3.6161873999999997E-2</v>
      </c>
      <c r="I569">
        <v>0.162196127</v>
      </c>
      <c r="K569" s="11" t="s">
        <v>8</v>
      </c>
      <c r="L569" s="11" t="s">
        <v>8</v>
      </c>
    </row>
    <row r="570" spans="1:12" x14ac:dyDescent="0.25">
      <c r="A570" s="11" t="s">
        <v>4945</v>
      </c>
      <c r="B570" t="s">
        <v>914</v>
      </c>
      <c r="C570" t="s">
        <v>912</v>
      </c>
      <c r="D570" t="s">
        <v>913</v>
      </c>
      <c r="E570" t="s">
        <v>2926</v>
      </c>
      <c r="F570" s="11">
        <v>1664</v>
      </c>
      <c r="G570" s="11">
        <v>1682</v>
      </c>
      <c r="H570">
        <v>-3.1012959E-2</v>
      </c>
      <c r="I570">
        <v>0.15783133899999999</v>
      </c>
      <c r="K570" s="11" t="s">
        <v>8</v>
      </c>
      <c r="L570" s="11" t="s">
        <v>8</v>
      </c>
    </row>
    <row r="571" spans="1:12" x14ac:dyDescent="0.25">
      <c r="A571" s="11" t="s">
        <v>4945</v>
      </c>
      <c r="B571" t="s">
        <v>811</v>
      </c>
      <c r="C571" t="s">
        <v>809</v>
      </c>
      <c r="D571" t="s">
        <v>810</v>
      </c>
      <c r="E571" t="s">
        <v>2927</v>
      </c>
      <c r="F571" s="11">
        <v>410</v>
      </c>
      <c r="G571" s="11">
        <v>427</v>
      </c>
      <c r="H571">
        <v>4.0264388999999998E-2</v>
      </c>
      <c r="I571">
        <v>0.153666724</v>
      </c>
      <c r="K571" s="11" t="s">
        <v>8</v>
      </c>
      <c r="L571" s="11" t="s">
        <v>8</v>
      </c>
    </row>
    <row r="572" spans="1:12" x14ac:dyDescent="0.25">
      <c r="A572" s="11" t="s">
        <v>4945</v>
      </c>
      <c r="B572" t="s">
        <v>1042</v>
      </c>
      <c r="C572" t="s">
        <v>1040</v>
      </c>
      <c r="D572" t="s">
        <v>1041</v>
      </c>
      <c r="E572" t="s">
        <v>2928</v>
      </c>
      <c r="F572" s="11">
        <v>164</v>
      </c>
      <c r="G572" s="11">
        <v>176</v>
      </c>
      <c r="H572">
        <v>-1.6820127000000001E-2</v>
      </c>
      <c r="I572">
        <v>0.152994508</v>
      </c>
      <c r="K572" s="11" t="s">
        <v>8</v>
      </c>
      <c r="L572" s="11" t="s">
        <v>8</v>
      </c>
    </row>
    <row r="573" spans="1:12" x14ac:dyDescent="0.25">
      <c r="A573" s="11" t="s">
        <v>4945</v>
      </c>
      <c r="B573" t="s">
        <v>739</v>
      </c>
      <c r="C573" t="s">
        <v>737</v>
      </c>
      <c r="D573" t="s">
        <v>738</v>
      </c>
      <c r="E573" t="s">
        <v>2929</v>
      </c>
      <c r="F573" s="11">
        <v>2</v>
      </c>
      <c r="G573" s="11">
        <v>13</v>
      </c>
      <c r="H573">
        <v>2.0528909000000001E-2</v>
      </c>
      <c r="I573">
        <v>0.15185805999999999</v>
      </c>
      <c r="J573" s="14" t="s">
        <v>2563</v>
      </c>
      <c r="K573" s="11">
        <v>10</v>
      </c>
      <c r="L573" s="11">
        <v>176</v>
      </c>
    </row>
    <row r="574" spans="1:12" x14ac:dyDescent="0.25">
      <c r="A574" s="11" t="s">
        <v>4945</v>
      </c>
      <c r="B574" t="s">
        <v>1338</v>
      </c>
      <c r="C574" t="s">
        <v>1336</v>
      </c>
      <c r="D574" t="s">
        <v>1337</v>
      </c>
      <c r="E574" t="s">
        <v>2930</v>
      </c>
      <c r="F574" s="11">
        <v>582</v>
      </c>
      <c r="G574" s="11">
        <v>591</v>
      </c>
      <c r="H574">
        <v>3.3564556000000002E-2</v>
      </c>
      <c r="I574">
        <v>0.15173583700000001</v>
      </c>
      <c r="K574" s="11" t="s">
        <v>8</v>
      </c>
      <c r="L574" s="11" t="s">
        <v>8</v>
      </c>
    </row>
    <row r="575" spans="1:12" x14ac:dyDescent="0.25">
      <c r="A575" s="11" t="s">
        <v>4945</v>
      </c>
      <c r="B575" t="s">
        <v>811</v>
      </c>
      <c r="C575" t="s">
        <v>809</v>
      </c>
      <c r="D575" t="s">
        <v>810</v>
      </c>
      <c r="E575" t="s">
        <v>2931</v>
      </c>
      <c r="F575" s="11">
        <v>231</v>
      </c>
      <c r="G575" s="11">
        <v>242</v>
      </c>
      <c r="H575">
        <v>5.1582641999999998E-2</v>
      </c>
      <c r="I575">
        <v>0.145832714</v>
      </c>
      <c r="K575" s="11" t="s">
        <v>8</v>
      </c>
      <c r="L575" s="11" t="s">
        <v>8</v>
      </c>
    </row>
    <row r="576" spans="1:12" x14ac:dyDescent="0.25">
      <c r="A576" s="11" t="s">
        <v>4945</v>
      </c>
      <c r="B576" t="s">
        <v>639</v>
      </c>
      <c r="C576" t="s">
        <v>637</v>
      </c>
      <c r="D576" t="s">
        <v>638</v>
      </c>
      <c r="E576" t="s">
        <v>2932</v>
      </c>
      <c r="F576" s="11">
        <v>520</v>
      </c>
      <c r="G576" s="11">
        <v>530</v>
      </c>
      <c r="H576">
        <v>2.5956856E-2</v>
      </c>
      <c r="I576">
        <v>0.140661068</v>
      </c>
      <c r="K576" s="11" t="s">
        <v>8</v>
      </c>
      <c r="L576" s="11" t="s">
        <v>8</v>
      </c>
    </row>
    <row r="577" spans="1:12" x14ac:dyDescent="0.25">
      <c r="A577" s="11" t="s">
        <v>4945</v>
      </c>
      <c r="B577" t="s">
        <v>755</v>
      </c>
      <c r="C577" t="s">
        <v>753</v>
      </c>
      <c r="D577" t="s">
        <v>754</v>
      </c>
      <c r="E577" t="s">
        <v>2933</v>
      </c>
      <c r="F577" s="11">
        <v>1723</v>
      </c>
      <c r="G577" s="11">
        <v>1731</v>
      </c>
      <c r="H577">
        <v>3.7264679000000002E-2</v>
      </c>
      <c r="I577">
        <v>0.139222764</v>
      </c>
      <c r="K577" s="11" t="s">
        <v>8</v>
      </c>
      <c r="L577" s="11" t="s">
        <v>8</v>
      </c>
    </row>
    <row r="578" spans="1:12" x14ac:dyDescent="0.25">
      <c r="A578" s="11" t="s">
        <v>4945</v>
      </c>
      <c r="B578" t="s">
        <v>1338</v>
      </c>
      <c r="C578" t="s">
        <v>1336</v>
      </c>
      <c r="D578" t="s">
        <v>1337</v>
      </c>
      <c r="E578" t="s">
        <v>2934</v>
      </c>
      <c r="F578" s="11">
        <v>53</v>
      </c>
      <c r="G578" s="11">
        <v>67</v>
      </c>
      <c r="H578">
        <v>9.0848939999999996E-3</v>
      </c>
      <c r="I578">
        <v>0.13650972</v>
      </c>
      <c r="K578" s="11" t="s">
        <v>8</v>
      </c>
      <c r="L578" s="11" t="s">
        <v>8</v>
      </c>
    </row>
    <row r="579" spans="1:12" x14ac:dyDescent="0.25">
      <c r="A579" s="11" t="s">
        <v>4945</v>
      </c>
      <c r="B579" t="s">
        <v>755</v>
      </c>
      <c r="C579" t="s">
        <v>753</v>
      </c>
      <c r="D579" t="s">
        <v>754</v>
      </c>
      <c r="E579" t="s">
        <v>2935</v>
      </c>
      <c r="F579" s="11">
        <v>1324</v>
      </c>
      <c r="G579" s="11">
        <v>1333</v>
      </c>
      <c r="H579">
        <v>-5.6775288E-2</v>
      </c>
      <c r="I579">
        <v>0.134338336</v>
      </c>
      <c r="J579" s="14" t="s">
        <v>2547</v>
      </c>
      <c r="K579" s="11">
        <v>1308</v>
      </c>
      <c r="L579" s="11">
        <v>1462</v>
      </c>
    </row>
    <row r="580" spans="1:12" x14ac:dyDescent="0.25">
      <c r="A580" s="11" t="s">
        <v>4945</v>
      </c>
      <c r="B580" t="s">
        <v>1182</v>
      </c>
      <c r="C580" t="s">
        <v>1180</v>
      </c>
      <c r="D580" t="s">
        <v>1181</v>
      </c>
      <c r="E580" t="s">
        <v>2936</v>
      </c>
      <c r="F580" s="11">
        <v>523</v>
      </c>
      <c r="G580" s="11">
        <v>536</v>
      </c>
      <c r="H580">
        <v>3.4858269999999997E-2</v>
      </c>
      <c r="I580">
        <v>0.131795672</v>
      </c>
      <c r="K580" s="11" t="s">
        <v>8</v>
      </c>
      <c r="L580" s="11" t="s">
        <v>8</v>
      </c>
    </row>
    <row r="581" spans="1:12" x14ac:dyDescent="0.25">
      <c r="A581" s="11" t="s">
        <v>4945</v>
      </c>
      <c r="B581" t="s">
        <v>942</v>
      </c>
      <c r="C581" t="s">
        <v>940</v>
      </c>
      <c r="D581" t="s">
        <v>941</v>
      </c>
      <c r="E581" t="s">
        <v>2937</v>
      </c>
      <c r="F581" s="11">
        <v>222</v>
      </c>
      <c r="G581" s="11">
        <v>229</v>
      </c>
      <c r="H581">
        <v>-5.9002818999999998E-2</v>
      </c>
      <c r="I581">
        <v>0.13026961100000001</v>
      </c>
      <c r="K581" s="11" t="s">
        <v>8</v>
      </c>
      <c r="L581" s="11" t="s">
        <v>8</v>
      </c>
    </row>
    <row r="582" spans="1:12" x14ac:dyDescent="0.25">
      <c r="A582" s="11" t="s">
        <v>4945</v>
      </c>
      <c r="B582" t="s">
        <v>687</v>
      </c>
      <c r="C582" t="s">
        <v>685</v>
      </c>
      <c r="D582" t="s">
        <v>686</v>
      </c>
      <c r="E582" t="s">
        <v>2938</v>
      </c>
      <c r="F582" s="11">
        <v>567</v>
      </c>
      <c r="G582" s="11">
        <v>576</v>
      </c>
      <c r="H582">
        <v>-1.4700816E-2</v>
      </c>
      <c r="I582">
        <v>0.12965001300000001</v>
      </c>
      <c r="K582" s="11" t="s">
        <v>8</v>
      </c>
      <c r="L582" s="11" t="s">
        <v>8</v>
      </c>
    </row>
    <row r="583" spans="1:12" x14ac:dyDescent="0.25">
      <c r="A583" s="11" t="s">
        <v>4945</v>
      </c>
      <c r="B583" t="s">
        <v>755</v>
      </c>
      <c r="C583" t="s">
        <v>753</v>
      </c>
      <c r="D583" t="s">
        <v>754</v>
      </c>
      <c r="E583" t="s">
        <v>2939</v>
      </c>
      <c r="F583" s="11">
        <v>1110</v>
      </c>
      <c r="G583" s="11">
        <v>1119</v>
      </c>
      <c r="H583">
        <v>-1.4570196000000001E-2</v>
      </c>
      <c r="I583">
        <v>0.12921751500000001</v>
      </c>
      <c r="J583" s="14" t="s">
        <v>2569</v>
      </c>
      <c r="K583" s="11">
        <v>1052</v>
      </c>
      <c r="L583" s="11">
        <v>1243</v>
      </c>
    </row>
    <row r="584" spans="1:12" x14ac:dyDescent="0.25">
      <c r="A584" s="11" t="s">
        <v>4945</v>
      </c>
      <c r="B584" t="s">
        <v>440</v>
      </c>
      <c r="C584" t="s">
        <v>438</v>
      </c>
      <c r="D584" t="s">
        <v>439</v>
      </c>
      <c r="E584" t="s">
        <v>2940</v>
      </c>
      <c r="F584" s="11">
        <v>798</v>
      </c>
      <c r="G584" s="11">
        <v>811</v>
      </c>
      <c r="H584">
        <v>-7.6822289999999996E-3</v>
      </c>
      <c r="I584">
        <v>0.126663</v>
      </c>
      <c r="K584" s="11" t="s">
        <v>8</v>
      </c>
      <c r="L584" s="11" t="s">
        <v>8</v>
      </c>
    </row>
    <row r="585" spans="1:12" x14ac:dyDescent="0.25">
      <c r="A585" s="11" t="s">
        <v>4945</v>
      </c>
      <c r="B585" t="s">
        <v>440</v>
      </c>
      <c r="C585" t="s">
        <v>438</v>
      </c>
      <c r="D585" t="s">
        <v>439</v>
      </c>
      <c r="E585" t="s">
        <v>2941</v>
      </c>
      <c r="F585" s="11">
        <v>261</v>
      </c>
      <c r="G585" s="11">
        <v>279</v>
      </c>
      <c r="H585">
        <v>-1.140152E-2</v>
      </c>
      <c r="I585">
        <v>0.126464244</v>
      </c>
      <c r="K585" s="11" t="s">
        <v>8</v>
      </c>
      <c r="L585" s="11" t="s">
        <v>8</v>
      </c>
    </row>
    <row r="586" spans="1:12" x14ac:dyDescent="0.25">
      <c r="A586" s="11" t="s">
        <v>4945</v>
      </c>
      <c r="B586" t="s">
        <v>1230</v>
      </c>
      <c r="C586" t="s">
        <v>1228</v>
      </c>
      <c r="D586" t="s">
        <v>1229</v>
      </c>
      <c r="E586" t="s">
        <v>2942</v>
      </c>
      <c r="F586" s="11">
        <v>446</v>
      </c>
      <c r="G586" s="11">
        <v>466</v>
      </c>
      <c r="H586">
        <v>-2.9618161E-2</v>
      </c>
      <c r="I586">
        <v>0.12568252199999999</v>
      </c>
      <c r="K586" s="11" t="s">
        <v>8</v>
      </c>
      <c r="L586" s="11" t="s">
        <v>8</v>
      </c>
    </row>
    <row r="587" spans="1:12" x14ac:dyDescent="0.25">
      <c r="A587" s="11" t="s">
        <v>4945</v>
      </c>
      <c r="B587" t="s">
        <v>914</v>
      </c>
      <c r="C587" t="s">
        <v>912</v>
      </c>
      <c r="D587" t="s">
        <v>913</v>
      </c>
      <c r="E587" t="s">
        <v>2943</v>
      </c>
      <c r="F587" s="11">
        <v>1458</v>
      </c>
      <c r="G587" s="11">
        <v>1484</v>
      </c>
      <c r="H587">
        <v>2.1215601000000001E-2</v>
      </c>
      <c r="I587">
        <v>0.124783721</v>
      </c>
      <c r="K587" s="11" t="s">
        <v>8</v>
      </c>
      <c r="L587" s="11" t="s">
        <v>8</v>
      </c>
    </row>
    <row r="588" spans="1:12" x14ac:dyDescent="0.25">
      <c r="A588" s="11" t="s">
        <v>4945</v>
      </c>
      <c r="B588" t="s">
        <v>755</v>
      </c>
      <c r="C588" t="s">
        <v>753</v>
      </c>
      <c r="D588" t="s">
        <v>754</v>
      </c>
      <c r="E588" t="s">
        <v>2944</v>
      </c>
      <c r="F588" s="11">
        <v>1418</v>
      </c>
      <c r="G588" s="11">
        <v>1434</v>
      </c>
      <c r="H588">
        <v>3.9155443999999998E-2</v>
      </c>
      <c r="I588">
        <v>0.123716754</v>
      </c>
      <c r="J588" s="14" t="s">
        <v>2547</v>
      </c>
      <c r="K588" s="11">
        <v>1308</v>
      </c>
      <c r="L588" s="11">
        <v>1462</v>
      </c>
    </row>
    <row r="589" spans="1:12" x14ac:dyDescent="0.25">
      <c r="A589" s="11" t="s">
        <v>4945</v>
      </c>
      <c r="B589" t="s">
        <v>870</v>
      </c>
      <c r="C589" t="s">
        <v>868</v>
      </c>
      <c r="D589" t="s">
        <v>869</v>
      </c>
      <c r="E589" t="s">
        <v>2945</v>
      </c>
      <c r="F589" s="11">
        <v>174</v>
      </c>
      <c r="G589" s="11">
        <v>180</v>
      </c>
      <c r="H589">
        <v>-6.7762100000000004E-3</v>
      </c>
      <c r="I589">
        <v>0.119064371</v>
      </c>
      <c r="J589" s="14" t="s">
        <v>2614</v>
      </c>
      <c r="K589" s="11">
        <v>92</v>
      </c>
      <c r="L589" s="11">
        <v>199</v>
      </c>
    </row>
    <row r="590" spans="1:12" x14ac:dyDescent="0.25">
      <c r="A590" s="11" t="s">
        <v>4945</v>
      </c>
      <c r="B590" t="s">
        <v>934</v>
      </c>
      <c r="C590" t="s">
        <v>932</v>
      </c>
      <c r="D590" t="s">
        <v>933</v>
      </c>
      <c r="E590" t="s">
        <v>2946</v>
      </c>
      <c r="F590" s="11">
        <v>36</v>
      </c>
      <c r="G590" s="11">
        <v>55</v>
      </c>
      <c r="H590">
        <v>3.0459114999999998E-2</v>
      </c>
      <c r="I590">
        <v>0.11404465699999999</v>
      </c>
      <c r="K590" s="11" t="s">
        <v>8</v>
      </c>
      <c r="L590" s="11" t="s">
        <v>8</v>
      </c>
    </row>
    <row r="591" spans="1:12" x14ac:dyDescent="0.25">
      <c r="A591" s="11" t="s">
        <v>4945</v>
      </c>
      <c r="B591" t="s">
        <v>444</v>
      </c>
      <c r="C591" t="s">
        <v>442</v>
      </c>
      <c r="D591" t="s">
        <v>443</v>
      </c>
      <c r="E591" t="s">
        <v>2947</v>
      </c>
      <c r="F591" s="11">
        <v>467</v>
      </c>
      <c r="G591" s="11">
        <v>474</v>
      </c>
      <c r="H591">
        <v>-6.6225880000000004E-3</v>
      </c>
      <c r="I591">
        <v>0.108698984</v>
      </c>
      <c r="K591" s="11" t="s">
        <v>8</v>
      </c>
      <c r="L591" s="11" t="s">
        <v>8</v>
      </c>
    </row>
    <row r="592" spans="1:12" x14ac:dyDescent="0.25">
      <c r="A592" s="11" t="s">
        <v>4945</v>
      </c>
      <c r="B592" t="s">
        <v>1338</v>
      </c>
      <c r="C592" t="s">
        <v>1336</v>
      </c>
      <c r="D592" t="s">
        <v>1337</v>
      </c>
      <c r="E592" t="s">
        <v>2948</v>
      </c>
      <c r="F592" s="11">
        <v>123</v>
      </c>
      <c r="G592" s="11">
        <v>132</v>
      </c>
      <c r="H592">
        <v>0.148128491</v>
      </c>
      <c r="I592">
        <v>0.102308805</v>
      </c>
      <c r="K592" s="11" t="s">
        <v>8</v>
      </c>
      <c r="L592" s="11" t="s">
        <v>8</v>
      </c>
    </row>
    <row r="593" spans="1:12" x14ac:dyDescent="0.25">
      <c r="A593" s="11" t="s">
        <v>4945</v>
      </c>
      <c r="B593" t="s">
        <v>1226</v>
      </c>
      <c r="C593" t="s">
        <v>1224</v>
      </c>
      <c r="D593" t="s">
        <v>1225</v>
      </c>
      <c r="E593" t="s">
        <v>2949</v>
      </c>
      <c r="F593" s="11">
        <v>26</v>
      </c>
      <c r="G593" s="11">
        <v>43</v>
      </c>
      <c r="H593">
        <v>-6.3127189999999996E-3</v>
      </c>
      <c r="I593">
        <v>0.101734094</v>
      </c>
      <c r="K593" s="11" t="s">
        <v>8</v>
      </c>
      <c r="L593" s="11" t="s">
        <v>8</v>
      </c>
    </row>
    <row r="594" spans="1:12" x14ac:dyDescent="0.25">
      <c r="A594" s="11" t="s">
        <v>4945</v>
      </c>
      <c r="B594" t="s">
        <v>667</v>
      </c>
      <c r="C594" t="s">
        <v>665</v>
      </c>
      <c r="D594" t="s">
        <v>666</v>
      </c>
      <c r="E594" t="s">
        <v>2950</v>
      </c>
      <c r="F594" s="11">
        <v>486</v>
      </c>
      <c r="G594" s="11">
        <v>500</v>
      </c>
      <c r="H594">
        <v>2.3823080999999999E-2</v>
      </c>
      <c r="I594">
        <v>0.100518225</v>
      </c>
      <c r="K594" s="11" t="s">
        <v>8</v>
      </c>
      <c r="L594" s="11" t="s">
        <v>8</v>
      </c>
    </row>
    <row r="595" spans="1:12" x14ac:dyDescent="0.25">
      <c r="A595" s="11" t="s">
        <v>4945</v>
      </c>
      <c r="B595" t="s">
        <v>687</v>
      </c>
      <c r="C595" t="s">
        <v>685</v>
      </c>
      <c r="D595" t="s">
        <v>686</v>
      </c>
      <c r="E595" t="s">
        <v>2951</v>
      </c>
      <c r="F595" s="11">
        <v>378</v>
      </c>
      <c r="G595" s="11">
        <v>406</v>
      </c>
      <c r="H595">
        <v>1.2753324E-2</v>
      </c>
      <c r="I595">
        <v>9.7651811000000005E-2</v>
      </c>
      <c r="K595" s="11" t="s">
        <v>8</v>
      </c>
      <c r="L595" s="11" t="s">
        <v>8</v>
      </c>
    </row>
    <row r="596" spans="1:12" x14ac:dyDescent="0.25">
      <c r="A596" s="11" t="s">
        <v>4945</v>
      </c>
      <c r="B596" t="s">
        <v>687</v>
      </c>
      <c r="C596" t="s">
        <v>685</v>
      </c>
      <c r="D596" t="s">
        <v>686</v>
      </c>
      <c r="E596" t="s">
        <v>2952</v>
      </c>
      <c r="F596" s="11">
        <v>618</v>
      </c>
      <c r="G596" s="11">
        <v>626</v>
      </c>
      <c r="H596">
        <v>1.4460195E-2</v>
      </c>
      <c r="I596">
        <v>9.7516422000000005E-2</v>
      </c>
      <c r="K596" s="11" t="s">
        <v>8</v>
      </c>
      <c r="L596" s="11" t="s">
        <v>8</v>
      </c>
    </row>
    <row r="597" spans="1:12" x14ac:dyDescent="0.25">
      <c r="A597" s="11" t="s">
        <v>4945</v>
      </c>
      <c r="B597" t="s">
        <v>811</v>
      </c>
      <c r="C597" t="s">
        <v>809</v>
      </c>
      <c r="D597" t="s">
        <v>810</v>
      </c>
      <c r="E597" t="s">
        <v>2953</v>
      </c>
      <c r="F597" s="11">
        <v>255</v>
      </c>
      <c r="G597" s="11">
        <v>264</v>
      </c>
      <c r="H597">
        <v>-4.4848550000000001E-2</v>
      </c>
      <c r="I597">
        <v>9.7284245000000005E-2</v>
      </c>
      <c r="K597" s="11" t="s">
        <v>8</v>
      </c>
      <c r="L597" s="11" t="s">
        <v>8</v>
      </c>
    </row>
    <row r="598" spans="1:12" x14ac:dyDescent="0.25">
      <c r="A598" s="11" t="s">
        <v>4945</v>
      </c>
      <c r="B598" t="s">
        <v>667</v>
      </c>
      <c r="C598" t="s">
        <v>665</v>
      </c>
      <c r="D598" t="s">
        <v>666</v>
      </c>
      <c r="E598" t="s">
        <v>2954</v>
      </c>
      <c r="F598" s="11">
        <v>615</v>
      </c>
      <c r="G598" s="11">
        <v>629</v>
      </c>
      <c r="H598">
        <v>8.7828669999999998E-3</v>
      </c>
      <c r="I598">
        <v>9.5568411000000006E-2</v>
      </c>
      <c r="K598" s="11" t="s">
        <v>8</v>
      </c>
      <c r="L598" s="11" t="s">
        <v>8</v>
      </c>
    </row>
    <row r="599" spans="1:12" x14ac:dyDescent="0.25">
      <c r="A599" s="11" t="s">
        <v>4945</v>
      </c>
      <c r="B599" t="s">
        <v>1322</v>
      </c>
      <c r="C599" t="s">
        <v>1320</v>
      </c>
      <c r="D599" t="s">
        <v>1321</v>
      </c>
      <c r="E599" t="s">
        <v>2955</v>
      </c>
      <c r="F599" s="11">
        <v>587</v>
      </c>
      <c r="G599" s="11">
        <v>601</v>
      </c>
      <c r="H599">
        <v>-9.9325760000000003E-3</v>
      </c>
      <c r="I599">
        <v>8.6437141999999995E-2</v>
      </c>
      <c r="K599" s="11" t="s">
        <v>8</v>
      </c>
      <c r="L599" s="11" t="s">
        <v>8</v>
      </c>
    </row>
    <row r="600" spans="1:12" x14ac:dyDescent="0.25">
      <c r="A600" s="11" t="s">
        <v>4945</v>
      </c>
      <c r="B600" t="s">
        <v>811</v>
      </c>
      <c r="C600" t="s">
        <v>809</v>
      </c>
      <c r="D600" t="s">
        <v>810</v>
      </c>
      <c r="E600" t="s">
        <v>2956</v>
      </c>
      <c r="F600" s="11">
        <v>764</v>
      </c>
      <c r="G600" s="11">
        <v>786</v>
      </c>
      <c r="H600">
        <v>-1.4807496999999999E-2</v>
      </c>
      <c r="I600">
        <v>8.4667507000000003E-2</v>
      </c>
      <c r="K600" s="11" t="s">
        <v>8</v>
      </c>
      <c r="L600" s="11" t="s">
        <v>8</v>
      </c>
    </row>
    <row r="601" spans="1:12" x14ac:dyDescent="0.25">
      <c r="A601" s="11" t="s">
        <v>4945</v>
      </c>
      <c r="B601" t="s">
        <v>914</v>
      </c>
      <c r="C601" t="s">
        <v>912</v>
      </c>
      <c r="D601" t="s">
        <v>913</v>
      </c>
      <c r="E601" t="s">
        <v>2957</v>
      </c>
      <c r="F601" s="11">
        <v>239</v>
      </c>
      <c r="G601" s="11">
        <v>253</v>
      </c>
      <c r="H601">
        <v>1.4112517E-2</v>
      </c>
      <c r="I601">
        <v>8.4165071999999994E-2</v>
      </c>
      <c r="K601" s="11" t="s">
        <v>8</v>
      </c>
      <c r="L601" s="11" t="s">
        <v>8</v>
      </c>
    </row>
    <row r="602" spans="1:12" x14ac:dyDescent="0.25">
      <c r="A602" s="11" t="s">
        <v>4945</v>
      </c>
      <c r="B602" t="s">
        <v>990</v>
      </c>
      <c r="C602" t="s">
        <v>988</v>
      </c>
      <c r="D602" t="s">
        <v>989</v>
      </c>
      <c r="E602" t="s">
        <v>2958</v>
      </c>
      <c r="F602" s="11">
        <v>381</v>
      </c>
      <c r="G602" s="11">
        <v>388</v>
      </c>
      <c r="H602">
        <v>-1.0439769E-2</v>
      </c>
      <c r="I602">
        <v>8.3421048999999997E-2</v>
      </c>
      <c r="K602" s="11" t="s">
        <v>8</v>
      </c>
      <c r="L602" s="11" t="s">
        <v>8</v>
      </c>
    </row>
    <row r="603" spans="1:12" x14ac:dyDescent="0.25">
      <c r="A603" s="11" t="s">
        <v>4945</v>
      </c>
      <c r="B603" t="s">
        <v>1230</v>
      </c>
      <c r="C603" t="s">
        <v>1228</v>
      </c>
      <c r="D603" t="s">
        <v>1229</v>
      </c>
      <c r="E603" t="s">
        <v>2959</v>
      </c>
      <c r="F603" s="11">
        <v>696</v>
      </c>
      <c r="G603" s="11">
        <v>719</v>
      </c>
      <c r="H603">
        <v>-2.6409141000000001E-2</v>
      </c>
      <c r="I603">
        <v>8.0569386000000007E-2</v>
      </c>
      <c r="K603" s="11" t="s">
        <v>8</v>
      </c>
      <c r="L603" s="11" t="s">
        <v>8</v>
      </c>
    </row>
    <row r="604" spans="1:12" x14ac:dyDescent="0.25">
      <c r="A604" s="11" t="s">
        <v>4945</v>
      </c>
      <c r="B604" t="s">
        <v>994</v>
      </c>
      <c r="C604" t="s">
        <v>992</v>
      </c>
      <c r="D604" t="s">
        <v>993</v>
      </c>
      <c r="E604" t="s">
        <v>2960</v>
      </c>
      <c r="F604" s="11">
        <v>612</v>
      </c>
      <c r="G604" s="11">
        <v>626</v>
      </c>
      <c r="H604">
        <v>-3.5544578E-2</v>
      </c>
      <c r="I604">
        <v>8.0524200000000004E-2</v>
      </c>
      <c r="J604" s="14" t="s">
        <v>2490</v>
      </c>
      <c r="K604" s="11">
        <v>302</v>
      </c>
      <c r="L604" s="11">
        <v>923</v>
      </c>
    </row>
    <row r="605" spans="1:12" x14ac:dyDescent="0.25">
      <c r="A605" s="11" t="s">
        <v>4945</v>
      </c>
      <c r="B605" t="s">
        <v>870</v>
      </c>
      <c r="C605" t="s">
        <v>868</v>
      </c>
      <c r="D605" t="s">
        <v>869</v>
      </c>
      <c r="E605" t="s">
        <v>2961</v>
      </c>
      <c r="F605" s="11">
        <v>103</v>
      </c>
      <c r="G605" s="11">
        <v>124</v>
      </c>
      <c r="H605">
        <v>6.1534060000000002E-3</v>
      </c>
      <c r="I605">
        <v>7.9231960000000004E-2</v>
      </c>
      <c r="J605" s="14" t="s">
        <v>2614</v>
      </c>
      <c r="K605" s="11">
        <v>92</v>
      </c>
      <c r="L605" s="11">
        <v>199</v>
      </c>
    </row>
    <row r="606" spans="1:12" x14ac:dyDescent="0.25">
      <c r="A606" s="11" t="s">
        <v>4945</v>
      </c>
      <c r="B606" t="s">
        <v>755</v>
      </c>
      <c r="C606" t="s">
        <v>753</v>
      </c>
      <c r="D606" t="s">
        <v>754</v>
      </c>
      <c r="E606" t="s">
        <v>2962</v>
      </c>
      <c r="F606" s="11">
        <v>709</v>
      </c>
      <c r="G606" s="11">
        <v>719</v>
      </c>
      <c r="H606">
        <v>1.4095099E-2</v>
      </c>
      <c r="I606">
        <v>7.9138911000000006E-2</v>
      </c>
      <c r="J606" s="14" t="s">
        <v>2751</v>
      </c>
      <c r="K606" s="11">
        <v>519</v>
      </c>
      <c r="L606" s="11">
        <v>711</v>
      </c>
    </row>
    <row r="607" spans="1:12" x14ac:dyDescent="0.25">
      <c r="A607" s="11" t="s">
        <v>4945</v>
      </c>
      <c r="B607" t="s">
        <v>559</v>
      </c>
      <c r="C607" t="s">
        <v>557</v>
      </c>
      <c r="D607" t="s">
        <v>558</v>
      </c>
      <c r="E607" t="s">
        <v>2963</v>
      </c>
      <c r="F607" s="11">
        <v>70</v>
      </c>
      <c r="G607" s="11">
        <v>91</v>
      </c>
      <c r="H607">
        <v>-3.8544519999999999E-2</v>
      </c>
      <c r="I607">
        <v>7.6275636999999993E-2</v>
      </c>
      <c r="K607" s="11" t="s">
        <v>8</v>
      </c>
      <c r="L607" s="11" t="s">
        <v>8</v>
      </c>
    </row>
    <row r="608" spans="1:12" x14ac:dyDescent="0.25">
      <c r="A608" s="11" t="s">
        <v>4945</v>
      </c>
      <c r="B608" t="s">
        <v>591</v>
      </c>
      <c r="C608" t="s">
        <v>589</v>
      </c>
      <c r="D608" t="s">
        <v>590</v>
      </c>
      <c r="E608" t="s">
        <v>2964</v>
      </c>
      <c r="F608" s="11">
        <v>196</v>
      </c>
      <c r="G608" s="11">
        <v>233</v>
      </c>
      <c r="H608">
        <v>8.2925680000000002E-3</v>
      </c>
      <c r="I608">
        <v>7.4365432999999995E-2</v>
      </c>
      <c r="K608" s="11" t="s">
        <v>8</v>
      </c>
      <c r="L608" s="11" t="s">
        <v>8</v>
      </c>
    </row>
    <row r="609" spans="1:12" x14ac:dyDescent="0.25">
      <c r="A609" s="11" t="s">
        <v>4945</v>
      </c>
      <c r="B609" t="s">
        <v>870</v>
      </c>
      <c r="C609" t="s">
        <v>868</v>
      </c>
      <c r="D609" t="s">
        <v>869</v>
      </c>
      <c r="E609" t="s">
        <v>2965</v>
      </c>
      <c r="F609" s="11">
        <v>79</v>
      </c>
      <c r="G609" s="11">
        <v>88</v>
      </c>
      <c r="H609">
        <v>-6.9962649999999998E-3</v>
      </c>
      <c r="I609">
        <v>7.2751097000000001E-2</v>
      </c>
      <c r="K609" s="11" t="s">
        <v>8</v>
      </c>
      <c r="L609" s="11" t="s">
        <v>8</v>
      </c>
    </row>
    <row r="610" spans="1:12" x14ac:dyDescent="0.25">
      <c r="A610" s="11" t="s">
        <v>4945</v>
      </c>
      <c r="B610" t="s">
        <v>755</v>
      </c>
      <c r="C610" t="s">
        <v>753</v>
      </c>
      <c r="D610" t="s">
        <v>754</v>
      </c>
      <c r="E610" t="s">
        <v>2966</v>
      </c>
      <c r="F610" s="11">
        <v>548</v>
      </c>
      <c r="G610" s="11">
        <v>555</v>
      </c>
      <c r="H610">
        <v>6.7630620000000002E-3</v>
      </c>
      <c r="I610">
        <v>7.2406655E-2</v>
      </c>
      <c r="J610" s="14" t="s">
        <v>2751</v>
      </c>
      <c r="K610" s="11">
        <v>519</v>
      </c>
      <c r="L610" s="11">
        <v>711</v>
      </c>
    </row>
    <row r="611" spans="1:12" x14ac:dyDescent="0.25">
      <c r="A611" s="11" t="s">
        <v>4945</v>
      </c>
      <c r="B611" t="s">
        <v>1042</v>
      </c>
      <c r="C611" t="s">
        <v>1040</v>
      </c>
      <c r="D611" t="s">
        <v>1041</v>
      </c>
      <c r="E611" t="s">
        <v>2967</v>
      </c>
      <c r="F611" s="11">
        <v>23</v>
      </c>
      <c r="G611" s="11">
        <v>43</v>
      </c>
      <c r="H611">
        <v>-5.5577170000000002E-3</v>
      </c>
      <c r="I611">
        <v>7.2043670000000004E-2</v>
      </c>
      <c r="K611" s="11" t="s">
        <v>8</v>
      </c>
      <c r="L611" s="11" t="s">
        <v>8</v>
      </c>
    </row>
    <row r="612" spans="1:12" x14ac:dyDescent="0.25">
      <c r="A612" s="11" t="s">
        <v>4945</v>
      </c>
      <c r="B612" t="s">
        <v>755</v>
      </c>
      <c r="C612" t="s">
        <v>753</v>
      </c>
      <c r="D612" t="s">
        <v>754</v>
      </c>
      <c r="E612" t="s">
        <v>2968</v>
      </c>
      <c r="F612" s="11">
        <v>2188</v>
      </c>
      <c r="G612" s="11">
        <v>2200</v>
      </c>
      <c r="H612">
        <v>-2.5189243E-2</v>
      </c>
      <c r="I612">
        <v>7.1305942999999997E-2</v>
      </c>
      <c r="K612" s="11" t="s">
        <v>8</v>
      </c>
      <c r="L612" s="11" t="s">
        <v>8</v>
      </c>
    </row>
    <row r="613" spans="1:12" x14ac:dyDescent="0.25">
      <c r="A613" s="11" t="s">
        <v>4945</v>
      </c>
      <c r="B613" t="s">
        <v>1338</v>
      </c>
      <c r="C613" t="s">
        <v>1336</v>
      </c>
      <c r="D613" t="s">
        <v>1337</v>
      </c>
      <c r="E613" t="s">
        <v>2969</v>
      </c>
      <c r="F613" s="11">
        <v>592</v>
      </c>
      <c r="G613" s="11">
        <v>601</v>
      </c>
      <c r="H613">
        <v>5.5832379999999999E-3</v>
      </c>
      <c r="I613">
        <v>7.0018277000000004E-2</v>
      </c>
      <c r="K613" s="11" t="s">
        <v>8</v>
      </c>
      <c r="L613" s="11" t="s">
        <v>8</v>
      </c>
    </row>
    <row r="614" spans="1:12" x14ac:dyDescent="0.25">
      <c r="A614" s="11" t="s">
        <v>4945</v>
      </c>
      <c r="B614" t="s">
        <v>811</v>
      </c>
      <c r="C614" t="s">
        <v>809</v>
      </c>
      <c r="D614" t="s">
        <v>810</v>
      </c>
      <c r="E614" t="s">
        <v>2970</v>
      </c>
      <c r="F614" s="11">
        <v>243</v>
      </c>
      <c r="G614" s="11">
        <v>254</v>
      </c>
      <c r="H614">
        <v>-1.1385107E-2</v>
      </c>
      <c r="I614">
        <v>6.9462149000000001E-2</v>
      </c>
      <c r="K614" s="11" t="s">
        <v>8</v>
      </c>
      <c r="L614" s="11" t="s">
        <v>8</v>
      </c>
    </row>
    <row r="615" spans="1:12" x14ac:dyDescent="0.25">
      <c r="A615" s="11" t="s">
        <v>4945</v>
      </c>
      <c r="B615" t="s">
        <v>755</v>
      </c>
      <c r="C615" t="s">
        <v>753</v>
      </c>
      <c r="D615" t="s">
        <v>754</v>
      </c>
      <c r="E615" t="s">
        <v>2971</v>
      </c>
      <c r="F615" s="11">
        <v>1212</v>
      </c>
      <c r="G615" s="11">
        <v>1218</v>
      </c>
      <c r="H615">
        <v>7.8809312000000006E-2</v>
      </c>
      <c r="I615">
        <v>6.8762208000000005E-2</v>
      </c>
      <c r="J615" s="14" t="s">
        <v>2569</v>
      </c>
      <c r="K615" s="11">
        <v>1052</v>
      </c>
      <c r="L615" s="11">
        <v>1243</v>
      </c>
    </row>
    <row r="616" spans="1:12" x14ac:dyDescent="0.25">
      <c r="A616" s="11" t="s">
        <v>4945</v>
      </c>
      <c r="B616" t="s">
        <v>1102</v>
      </c>
      <c r="C616" t="s">
        <v>1100</v>
      </c>
      <c r="D616" t="s">
        <v>1101</v>
      </c>
      <c r="E616" t="s">
        <v>2972</v>
      </c>
      <c r="F616" s="11">
        <v>1</v>
      </c>
      <c r="G616" s="11">
        <v>25</v>
      </c>
      <c r="H616">
        <v>2.0196494999999998E-2</v>
      </c>
      <c r="I616">
        <v>6.8409199000000004E-2</v>
      </c>
      <c r="K616" s="11" t="s">
        <v>8</v>
      </c>
      <c r="L616" s="11" t="s">
        <v>8</v>
      </c>
    </row>
    <row r="617" spans="1:12" x14ac:dyDescent="0.25">
      <c r="A617" s="11" t="s">
        <v>4945</v>
      </c>
      <c r="B617" t="s">
        <v>994</v>
      </c>
      <c r="C617" t="s">
        <v>992</v>
      </c>
      <c r="D617" t="s">
        <v>993</v>
      </c>
      <c r="E617" t="s">
        <v>2973</v>
      </c>
      <c r="F617" s="11">
        <v>120</v>
      </c>
      <c r="G617" s="11">
        <v>129</v>
      </c>
      <c r="H617">
        <v>-1.3650242E-2</v>
      </c>
      <c r="I617">
        <v>6.8215765999999997E-2</v>
      </c>
      <c r="J617" s="14" t="s">
        <v>2637</v>
      </c>
      <c r="K617" s="11">
        <v>11</v>
      </c>
      <c r="L617" s="11">
        <v>122</v>
      </c>
    </row>
    <row r="618" spans="1:12" x14ac:dyDescent="0.25">
      <c r="A618" s="11" t="s">
        <v>4945</v>
      </c>
      <c r="B618" t="s">
        <v>1042</v>
      </c>
      <c r="C618" t="s">
        <v>1040</v>
      </c>
      <c r="D618" t="s">
        <v>1041</v>
      </c>
      <c r="E618" t="s">
        <v>2974</v>
      </c>
      <c r="F618" s="11">
        <v>353</v>
      </c>
      <c r="G618" s="11">
        <v>371</v>
      </c>
      <c r="H618">
        <v>6.7081859999999997E-3</v>
      </c>
      <c r="I618">
        <v>6.6527902999999999E-2</v>
      </c>
      <c r="K618" s="11" t="s">
        <v>8</v>
      </c>
      <c r="L618" s="11" t="s">
        <v>8</v>
      </c>
    </row>
    <row r="619" spans="1:12" x14ac:dyDescent="0.25">
      <c r="A619" s="11" t="s">
        <v>4945</v>
      </c>
      <c r="B619" t="s">
        <v>755</v>
      </c>
      <c r="C619" t="s">
        <v>753</v>
      </c>
      <c r="D619" t="s">
        <v>754</v>
      </c>
      <c r="E619" t="s">
        <v>2975</v>
      </c>
      <c r="F619" s="11">
        <v>1935</v>
      </c>
      <c r="G619" s="11">
        <v>1948</v>
      </c>
      <c r="H619">
        <v>3.2672907000000001E-2</v>
      </c>
      <c r="I619">
        <v>6.5868555999999995E-2</v>
      </c>
      <c r="K619" s="11" t="s">
        <v>8</v>
      </c>
      <c r="L619" s="11" t="s">
        <v>8</v>
      </c>
    </row>
    <row r="620" spans="1:12" x14ac:dyDescent="0.25">
      <c r="A620" s="11" t="s">
        <v>4945</v>
      </c>
      <c r="B620" t="s">
        <v>1310</v>
      </c>
      <c r="C620" t="s">
        <v>1308</v>
      </c>
      <c r="D620" t="s">
        <v>1309</v>
      </c>
      <c r="E620" t="s">
        <v>2976</v>
      </c>
      <c r="F620" s="11">
        <v>297</v>
      </c>
      <c r="G620" s="11">
        <v>309</v>
      </c>
      <c r="H620">
        <v>-4.8783089000000002E-2</v>
      </c>
      <c r="I620">
        <v>6.1410158999999999E-2</v>
      </c>
      <c r="K620" s="11" t="s">
        <v>8</v>
      </c>
      <c r="L620" s="11" t="s">
        <v>8</v>
      </c>
    </row>
    <row r="621" spans="1:12" x14ac:dyDescent="0.25">
      <c r="A621" s="11" t="s">
        <v>4945</v>
      </c>
      <c r="B621" t="s">
        <v>1338</v>
      </c>
      <c r="C621" t="s">
        <v>1336</v>
      </c>
      <c r="D621" t="s">
        <v>1337</v>
      </c>
      <c r="E621" t="s">
        <v>2977</v>
      </c>
      <c r="F621" s="11">
        <v>14</v>
      </c>
      <c r="G621" s="11">
        <v>24</v>
      </c>
      <c r="H621">
        <v>3.9843450000000002E-3</v>
      </c>
      <c r="I621">
        <v>6.0972200999999997E-2</v>
      </c>
      <c r="K621" s="11" t="s">
        <v>8</v>
      </c>
      <c r="L621" s="11" t="s">
        <v>8</v>
      </c>
    </row>
    <row r="622" spans="1:12" x14ac:dyDescent="0.25">
      <c r="A622" s="11" t="s">
        <v>4945</v>
      </c>
      <c r="B622" t="s">
        <v>870</v>
      </c>
      <c r="C622" t="s">
        <v>868</v>
      </c>
      <c r="D622" t="s">
        <v>869</v>
      </c>
      <c r="E622" t="s">
        <v>2978</v>
      </c>
      <c r="F622" s="11">
        <v>153</v>
      </c>
      <c r="G622" s="11">
        <v>170</v>
      </c>
      <c r="H622">
        <v>3.1569516999999998E-2</v>
      </c>
      <c r="I622">
        <v>5.6958010000000003E-2</v>
      </c>
      <c r="J622" s="14" t="s">
        <v>2614</v>
      </c>
      <c r="K622" s="11">
        <v>92</v>
      </c>
      <c r="L622" s="11">
        <v>199</v>
      </c>
    </row>
    <row r="623" spans="1:12" x14ac:dyDescent="0.25">
      <c r="A623" s="11" t="s">
        <v>4945</v>
      </c>
      <c r="B623" t="s">
        <v>1334</v>
      </c>
      <c r="C623" t="s">
        <v>1332</v>
      </c>
      <c r="D623" t="s">
        <v>1333</v>
      </c>
      <c r="E623" t="s">
        <v>2979</v>
      </c>
      <c r="F623" s="11">
        <v>318</v>
      </c>
      <c r="G623" s="11">
        <v>325</v>
      </c>
      <c r="H623">
        <v>-1.319531E-2</v>
      </c>
      <c r="I623">
        <v>5.6952032999999999E-2</v>
      </c>
      <c r="K623" s="11" t="s">
        <v>8</v>
      </c>
      <c r="L623" s="11" t="s">
        <v>8</v>
      </c>
    </row>
    <row r="624" spans="1:12" x14ac:dyDescent="0.25">
      <c r="A624" s="11" t="s">
        <v>4945</v>
      </c>
      <c r="B624" t="s">
        <v>1230</v>
      </c>
      <c r="C624" t="s">
        <v>1228</v>
      </c>
      <c r="D624" t="s">
        <v>1229</v>
      </c>
      <c r="E624" t="s">
        <v>2980</v>
      </c>
      <c r="F624" s="11">
        <v>895</v>
      </c>
      <c r="G624" s="11">
        <v>905</v>
      </c>
      <c r="H624">
        <v>1.2894259999999999E-2</v>
      </c>
      <c r="I624">
        <v>5.6851038999999999E-2</v>
      </c>
      <c r="K624" s="11" t="s">
        <v>8</v>
      </c>
      <c r="L624" s="11" t="s">
        <v>8</v>
      </c>
    </row>
    <row r="625" spans="1:12" x14ac:dyDescent="0.25">
      <c r="A625" s="11" t="s">
        <v>4945</v>
      </c>
      <c r="B625" t="s">
        <v>1226</v>
      </c>
      <c r="C625" t="s">
        <v>1224</v>
      </c>
      <c r="D625" t="s">
        <v>1225</v>
      </c>
      <c r="E625" t="s">
        <v>2981</v>
      </c>
      <c r="F625" s="11">
        <v>239</v>
      </c>
      <c r="G625" s="11">
        <v>261</v>
      </c>
      <c r="H625">
        <v>-7.5797939999999999E-3</v>
      </c>
      <c r="I625">
        <v>5.6367488E-2</v>
      </c>
      <c r="K625" s="11" t="s">
        <v>8</v>
      </c>
      <c r="L625" s="11" t="s">
        <v>8</v>
      </c>
    </row>
    <row r="626" spans="1:12" x14ac:dyDescent="0.25">
      <c r="A626" s="11" t="s">
        <v>4945</v>
      </c>
      <c r="B626" t="s">
        <v>1322</v>
      </c>
      <c r="C626" t="s">
        <v>1320</v>
      </c>
      <c r="D626" t="s">
        <v>1321</v>
      </c>
      <c r="E626" t="s">
        <v>2982</v>
      </c>
      <c r="F626" s="11">
        <v>562</v>
      </c>
      <c r="G626" s="11">
        <v>572</v>
      </c>
      <c r="H626">
        <v>2.1549562000000001E-2</v>
      </c>
      <c r="I626">
        <v>5.6307035999999998E-2</v>
      </c>
      <c r="K626" s="11" t="s">
        <v>8</v>
      </c>
      <c r="L626" s="11" t="s">
        <v>8</v>
      </c>
    </row>
    <row r="627" spans="1:12" x14ac:dyDescent="0.25">
      <c r="A627" s="11" t="s">
        <v>4945</v>
      </c>
      <c r="B627" t="s">
        <v>811</v>
      </c>
      <c r="C627" t="s">
        <v>809</v>
      </c>
      <c r="D627" t="s">
        <v>810</v>
      </c>
      <c r="E627" t="s">
        <v>2983</v>
      </c>
      <c r="F627" s="11">
        <v>14</v>
      </c>
      <c r="G627" s="11">
        <v>22</v>
      </c>
      <c r="H627">
        <v>1.1897062999999999E-2</v>
      </c>
      <c r="I627">
        <v>5.1804548999999998E-2</v>
      </c>
      <c r="K627" s="11" t="s">
        <v>8</v>
      </c>
      <c r="L627" s="11" t="s">
        <v>8</v>
      </c>
    </row>
    <row r="628" spans="1:12" x14ac:dyDescent="0.25">
      <c r="A628" s="11" t="s">
        <v>4945</v>
      </c>
      <c r="B628" t="s">
        <v>755</v>
      </c>
      <c r="C628" t="s">
        <v>753</v>
      </c>
      <c r="D628" t="s">
        <v>754</v>
      </c>
      <c r="E628" t="s">
        <v>2984</v>
      </c>
      <c r="F628" s="11">
        <v>1067</v>
      </c>
      <c r="G628" s="11">
        <v>1075</v>
      </c>
      <c r="H628">
        <v>-8.7554999999999994E-3</v>
      </c>
      <c r="I628">
        <v>5.0927386999999998E-2</v>
      </c>
      <c r="J628" s="14" t="s">
        <v>2569</v>
      </c>
      <c r="K628" s="11">
        <v>1052</v>
      </c>
      <c r="L628" s="11">
        <v>1243</v>
      </c>
    </row>
    <row r="629" spans="1:12" x14ac:dyDescent="0.25">
      <c r="A629" s="11" t="s">
        <v>4945</v>
      </c>
      <c r="B629" t="s">
        <v>1246</v>
      </c>
      <c r="C629" t="s">
        <v>1244</v>
      </c>
      <c r="D629" t="s">
        <v>1245</v>
      </c>
      <c r="E629" t="s">
        <v>2985</v>
      </c>
      <c r="F629" s="11">
        <v>139</v>
      </c>
      <c r="G629" s="11">
        <v>165</v>
      </c>
      <c r="H629">
        <v>7.7013330000000003E-3</v>
      </c>
      <c r="I629">
        <v>4.6946672000000002E-2</v>
      </c>
      <c r="K629" s="11" t="s">
        <v>8</v>
      </c>
      <c r="L629" s="11" t="s">
        <v>8</v>
      </c>
    </row>
    <row r="630" spans="1:12" x14ac:dyDescent="0.25">
      <c r="A630" s="11" t="s">
        <v>4945</v>
      </c>
      <c r="B630" t="s">
        <v>1338</v>
      </c>
      <c r="C630" t="s">
        <v>1336</v>
      </c>
      <c r="D630" t="s">
        <v>1337</v>
      </c>
      <c r="E630" t="s">
        <v>2986</v>
      </c>
      <c r="F630" s="11">
        <v>114</v>
      </c>
      <c r="G630" s="11">
        <v>122</v>
      </c>
      <c r="H630">
        <v>1.4518533E-2</v>
      </c>
      <c r="I630">
        <v>4.6374918000000001E-2</v>
      </c>
      <c r="K630" s="11" t="s">
        <v>8</v>
      </c>
      <c r="L630" s="11" t="s">
        <v>8</v>
      </c>
    </row>
    <row r="631" spans="1:12" x14ac:dyDescent="0.25">
      <c r="A631" s="11" t="s">
        <v>4945</v>
      </c>
      <c r="B631" t="s">
        <v>667</v>
      </c>
      <c r="C631" t="s">
        <v>665</v>
      </c>
      <c r="D631" t="s">
        <v>666</v>
      </c>
      <c r="E631" t="s">
        <v>2987</v>
      </c>
      <c r="F631" s="11">
        <v>55</v>
      </c>
      <c r="G631" s="11">
        <v>65</v>
      </c>
      <c r="H631">
        <v>2.8939123000000001E-2</v>
      </c>
      <c r="I631">
        <v>4.4107878000000003E-2</v>
      </c>
      <c r="K631" s="11" t="s">
        <v>8</v>
      </c>
      <c r="L631" s="11" t="s">
        <v>8</v>
      </c>
    </row>
    <row r="632" spans="1:12" x14ac:dyDescent="0.25">
      <c r="A632" s="11" t="s">
        <v>4945</v>
      </c>
      <c r="B632" t="s">
        <v>1230</v>
      </c>
      <c r="C632" t="s">
        <v>1228</v>
      </c>
      <c r="D632" t="s">
        <v>1229</v>
      </c>
      <c r="E632" t="s">
        <v>2988</v>
      </c>
      <c r="F632" s="11">
        <v>635</v>
      </c>
      <c r="G632" s="11">
        <v>643</v>
      </c>
      <c r="H632">
        <v>-8.5358029999999998E-3</v>
      </c>
      <c r="I632">
        <v>4.3438498999999998E-2</v>
      </c>
      <c r="K632" s="11" t="s">
        <v>8</v>
      </c>
      <c r="L632" s="11" t="s">
        <v>8</v>
      </c>
    </row>
    <row r="633" spans="1:12" x14ac:dyDescent="0.25">
      <c r="A633" s="11" t="s">
        <v>4945</v>
      </c>
      <c r="B633" t="s">
        <v>559</v>
      </c>
      <c r="C633" t="s">
        <v>557</v>
      </c>
      <c r="D633" t="s">
        <v>558</v>
      </c>
      <c r="E633" t="s">
        <v>2989</v>
      </c>
      <c r="F633" s="11">
        <v>179</v>
      </c>
      <c r="G633" s="11">
        <v>193</v>
      </c>
      <c r="H633">
        <v>-2.5199530000000001E-3</v>
      </c>
      <c r="I633">
        <v>4.2613541999999997E-2</v>
      </c>
      <c r="K633" s="11" t="s">
        <v>8</v>
      </c>
      <c r="L633" s="11" t="s">
        <v>8</v>
      </c>
    </row>
    <row r="634" spans="1:12" x14ac:dyDescent="0.25">
      <c r="A634" s="11" t="s">
        <v>4945</v>
      </c>
      <c r="B634" t="s">
        <v>667</v>
      </c>
      <c r="C634" t="s">
        <v>665</v>
      </c>
      <c r="D634" t="s">
        <v>666</v>
      </c>
      <c r="E634" t="s">
        <v>2990</v>
      </c>
      <c r="F634" s="11">
        <v>530</v>
      </c>
      <c r="G634" s="11">
        <v>550</v>
      </c>
      <c r="H634">
        <v>-7.3725450000000003E-3</v>
      </c>
      <c r="I634">
        <v>4.1042185000000002E-2</v>
      </c>
      <c r="K634" s="11" t="s">
        <v>8</v>
      </c>
      <c r="L634" s="11" t="s">
        <v>8</v>
      </c>
    </row>
    <row r="635" spans="1:12" x14ac:dyDescent="0.25">
      <c r="A635" s="11" t="s">
        <v>4945</v>
      </c>
      <c r="B635" t="s">
        <v>1042</v>
      </c>
      <c r="C635" t="s">
        <v>1040</v>
      </c>
      <c r="D635" t="s">
        <v>1041</v>
      </c>
      <c r="E635" t="s">
        <v>2991</v>
      </c>
      <c r="F635" s="11">
        <v>372</v>
      </c>
      <c r="G635" s="11">
        <v>398</v>
      </c>
      <c r="H635">
        <v>-3.7341700000000002E-3</v>
      </c>
      <c r="I635">
        <v>4.1039775000000001E-2</v>
      </c>
      <c r="K635" s="11" t="s">
        <v>8</v>
      </c>
      <c r="L635" s="11" t="s">
        <v>8</v>
      </c>
    </row>
    <row r="636" spans="1:12" x14ac:dyDescent="0.25">
      <c r="A636" s="11" t="s">
        <v>4945</v>
      </c>
      <c r="B636" t="s">
        <v>739</v>
      </c>
      <c r="C636" t="s">
        <v>737</v>
      </c>
      <c r="D636" t="s">
        <v>738</v>
      </c>
      <c r="E636" t="s">
        <v>2992</v>
      </c>
      <c r="F636" s="11">
        <v>170</v>
      </c>
      <c r="G636" s="11">
        <v>182</v>
      </c>
      <c r="H636">
        <v>2.4367059999999999E-3</v>
      </c>
      <c r="I636">
        <v>4.0751256999999999E-2</v>
      </c>
      <c r="J636" s="14" t="s">
        <v>2563</v>
      </c>
      <c r="K636" s="11">
        <v>10</v>
      </c>
      <c r="L636" s="11">
        <v>176</v>
      </c>
    </row>
    <row r="637" spans="1:12" x14ac:dyDescent="0.25">
      <c r="A637" s="11" t="s">
        <v>4945</v>
      </c>
      <c r="B637" t="s">
        <v>1230</v>
      </c>
      <c r="C637" t="s">
        <v>1228</v>
      </c>
      <c r="D637" t="s">
        <v>1229</v>
      </c>
      <c r="E637" t="s">
        <v>2993</v>
      </c>
      <c r="F637" s="11">
        <v>666</v>
      </c>
      <c r="G637" s="11">
        <v>685</v>
      </c>
      <c r="H637">
        <v>-3.9689861E-2</v>
      </c>
      <c r="I637">
        <v>4.0093428E-2</v>
      </c>
      <c r="K637" s="11" t="s">
        <v>8</v>
      </c>
      <c r="L637" s="11" t="s">
        <v>8</v>
      </c>
    </row>
    <row r="638" spans="1:12" x14ac:dyDescent="0.25">
      <c r="A638" s="11" t="s">
        <v>4945</v>
      </c>
      <c r="B638" t="s">
        <v>1042</v>
      </c>
      <c r="C638" t="s">
        <v>1040</v>
      </c>
      <c r="D638" t="s">
        <v>1041</v>
      </c>
      <c r="E638" t="s">
        <v>2994</v>
      </c>
      <c r="F638" s="11">
        <v>328</v>
      </c>
      <c r="G638" s="11">
        <v>352</v>
      </c>
      <c r="H638">
        <v>3.6162780000000001E-3</v>
      </c>
      <c r="I638">
        <v>3.8248569000000003E-2</v>
      </c>
      <c r="K638" s="11" t="s">
        <v>8</v>
      </c>
      <c r="L638" s="11" t="s">
        <v>8</v>
      </c>
    </row>
    <row r="639" spans="1:12" x14ac:dyDescent="0.25">
      <c r="A639" s="11" t="s">
        <v>4945</v>
      </c>
      <c r="B639" t="s">
        <v>687</v>
      </c>
      <c r="C639" t="s">
        <v>685</v>
      </c>
      <c r="D639" t="s">
        <v>686</v>
      </c>
      <c r="E639" t="s">
        <v>2995</v>
      </c>
      <c r="F639" s="11">
        <v>468</v>
      </c>
      <c r="G639" s="11">
        <v>478</v>
      </c>
      <c r="H639">
        <v>1.3835617999999999E-2</v>
      </c>
      <c r="I639">
        <v>3.7304428000000001E-2</v>
      </c>
      <c r="K639" s="11" t="s">
        <v>8</v>
      </c>
      <c r="L639" s="11" t="s">
        <v>8</v>
      </c>
    </row>
    <row r="640" spans="1:12" x14ac:dyDescent="0.25">
      <c r="A640" s="11" t="s">
        <v>4945</v>
      </c>
      <c r="B640" t="s">
        <v>591</v>
      </c>
      <c r="C640" t="s">
        <v>589</v>
      </c>
      <c r="D640" t="s">
        <v>590</v>
      </c>
      <c r="E640" t="s">
        <v>2996</v>
      </c>
      <c r="F640" s="11">
        <v>169</v>
      </c>
      <c r="G640" s="11">
        <v>189</v>
      </c>
      <c r="H640">
        <v>4.4561829999999998E-3</v>
      </c>
      <c r="I640">
        <v>3.6120332999999998E-2</v>
      </c>
      <c r="K640" s="11" t="s">
        <v>8</v>
      </c>
      <c r="L640" s="11" t="s">
        <v>8</v>
      </c>
    </row>
    <row r="641" spans="1:12" x14ac:dyDescent="0.25">
      <c r="A641" s="11" t="s">
        <v>4945</v>
      </c>
      <c r="B641" t="s">
        <v>667</v>
      </c>
      <c r="C641" t="s">
        <v>665</v>
      </c>
      <c r="D641" t="s">
        <v>666</v>
      </c>
      <c r="E641" t="s">
        <v>2997</v>
      </c>
      <c r="F641" s="11">
        <v>31</v>
      </c>
      <c r="G641" s="11">
        <v>40</v>
      </c>
      <c r="H641">
        <v>3.2690058000000001E-2</v>
      </c>
      <c r="I641">
        <v>3.3406691000000002E-2</v>
      </c>
      <c r="K641" s="11" t="s">
        <v>8</v>
      </c>
      <c r="L641" s="11" t="s">
        <v>8</v>
      </c>
    </row>
    <row r="642" spans="1:12" x14ac:dyDescent="0.25">
      <c r="A642" s="11" t="s">
        <v>4945</v>
      </c>
      <c r="B642" t="s">
        <v>667</v>
      </c>
      <c r="C642" t="s">
        <v>665</v>
      </c>
      <c r="D642" t="s">
        <v>666</v>
      </c>
      <c r="E642" t="s">
        <v>2998</v>
      </c>
      <c r="F642" s="11">
        <v>450</v>
      </c>
      <c r="G642" s="11">
        <v>462</v>
      </c>
      <c r="H642">
        <v>-5.1885463E-2</v>
      </c>
      <c r="I642">
        <v>3.3095627000000002E-2</v>
      </c>
      <c r="K642" s="11" t="s">
        <v>8</v>
      </c>
      <c r="L642" s="11" t="s">
        <v>8</v>
      </c>
    </row>
    <row r="643" spans="1:12" x14ac:dyDescent="0.25">
      <c r="A643" s="11" t="s">
        <v>4945</v>
      </c>
      <c r="B643" t="s">
        <v>906</v>
      </c>
      <c r="C643" t="s">
        <v>904</v>
      </c>
      <c r="D643" t="s">
        <v>905</v>
      </c>
      <c r="E643" t="s">
        <v>2999</v>
      </c>
      <c r="F643" s="11">
        <v>143</v>
      </c>
      <c r="G643" s="11">
        <v>151</v>
      </c>
      <c r="H643">
        <v>-5.4234649999999997E-3</v>
      </c>
      <c r="I643">
        <v>3.1155551E-2</v>
      </c>
      <c r="J643" s="14" t="s">
        <v>2469</v>
      </c>
      <c r="K643" s="11">
        <v>139</v>
      </c>
      <c r="L643" s="11">
        <v>390</v>
      </c>
    </row>
    <row r="644" spans="1:12" x14ac:dyDescent="0.25">
      <c r="A644" s="11" t="s">
        <v>4945</v>
      </c>
      <c r="B644" t="s">
        <v>739</v>
      </c>
      <c r="C644" t="s">
        <v>737</v>
      </c>
      <c r="D644" t="s">
        <v>738</v>
      </c>
      <c r="E644" t="s">
        <v>3000</v>
      </c>
      <c r="F644" s="11">
        <v>145</v>
      </c>
      <c r="G644" s="11">
        <v>169</v>
      </c>
      <c r="H644">
        <v>5.5518629999999998E-3</v>
      </c>
      <c r="I644">
        <v>2.7305365000000002E-2</v>
      </c>
      <c r="J644" s="14" t="s">
        <v>2563</v>
      </c>
      <c r="K644" s="11">
        <v>10</v>
      </c>
      <c r="L644" s="11">
        <v>176</v>
      </c>
    </row>
    <row r="645" spans="1:12" x14ac:dyDescent="0.25">
      <c r="A645" s="11" t="s">
        <v>4945</v>
      </c>
      <c r="B645" t="s">
        <v>870</v>
      </c>
      <c r="C645" t="s">
        <v>868</v>
      </c>
      <c r="D645" t="s">
        <v>869</v>
      </c>
      <c r="E645" t="s">
        <v>3001</v>
      </c>
      <c r="F645" s="11">
        <v>1</v>
      </c>
      <c r="G645" s="11">
        <v>8</v>
      </c>
      <c r="H645">
        <v>1.2337641999999999E-2</v>
      </c>
      <c r="I645">
        <v>2.7290136999999999E-2</v>
      </c>
      <c r="K645" s="11" t="s">
        <v>8</v>
      </c>
      <c r="L645" s="11" t="s">
        <v>8</v>
      </c>
    </row>
    <row r="646" spans="1:12" x14ac:dyDescent="0.25">
      <c r="A646" s="11" t="s">
        <v>4945</v>
      </c>
      <c r="B646" t="s">
        <v>970</v>
      </c>
      <c r="C646" t="s">
        <v>968</v>
      </c>
      <c r="D646" t="s">
        <v>969</v>
      </c>
      <c r="E646" t="s">
        <v>3002</v>
      </c>
      <c r="F646" s="11">
        <v>46</v>
      </c>
      <c r="G646" s="11">
        <v>69</v>
      </c>
      <c r="H646">
        <v>-8.1651329999999998E-3</v>
      </c>
      <c r="I646">
        <v>2.7289304E-2</v>
      </c>
      <c r="J646" s="14" t="s">
        <v>2781</v>
      </c>
      <c r="K646" s="11">
        <v>2</v>
      </c>
      <c r="L646" s="11">
        <v>85</v>
      </c>
    </row>
    <row r="647" spans="1:12" x14ac:dyDescent="0.25">
      <c r="A647" s="11" t="s">
        <v>4945</v>
      </c>
      <c r="B647" t="s">
        <v>755</v>
      </c>
      <c r="C647" t="s">
        <v>753</v>
      </c>
      <c r="D647" t="s">
        <v>754</v>
      </c>
      <c r="E647" t="s">
        <v>3003</v>
      </c>
      <c r="F647" s="11">
        <v>932</v>
      </c>
      <c r="G647" s="11">
        <v>944</v>
      </c>
      <c r="H647">
        <v>-4.4949259999999998E-3</v>
      </c>
      <c r="I647">
        <v>2.6989989999999998E-2</v>
      </c>
      <c r="K647" s="11" t="s">
        <v>8</v>
      </c>
      <c r="L647" s="11" t="s">
        <v>8</v>
      </c>
    </row>
    <row r="648" spans="1:12" x14ac:dyDescent="0.25">
      <c r="A648" s="11" t="s">
        <v>4945</v>
      </c>
      <c r="B648" t="s">
        <v>970</v>
      </c>
      <c r="C648" t="s">
        <v>968</v>
      </c>
      <c r="D648" t="s">
        <v>969</v>
      </c>
      <c r="E648" t="s">
        <v>3004</v>
      </c>
      <c r="F648" s="11">
        <v>72</v>
      </c>
      <c r="G648" s="11">
        <v>83</v>
      </c>
      <c r="H648">
        <v>-5.3363810000000003E-3</v>
      </c>
      <c r="I648">
        <v>2.6983505000000001E-2</v>
      </c>
      <c r="J648" s="14" t="s">
        <v>2781</v>
      </c>
      <c r="K648" s="11">
        <v>2</v>
      </c>
      <c r="L648" s="11">
        <v>85</v>
      </c>
    </row>
    <row r="649" spans="1:12" x14ac:dyDescent="0.25">
      <c r="A649" s="11" t="s">
        <v>4945</v>
      </c>
      <c r="B649" t="s">
        <v>1042</v>
      </c>
      <c r="C649" t="s">
        <v>1040</v>
      </c>
      <c r="D649" t="s">
        <v>1041</v>
      </c>
      <c r="E649" t="s">
        <v>3005</v>
      </c>
      <c r="F649" s="11">
        <v>11</v>
      </c>
      <c r="G649" s="11">
        <v>22</v>
      </c>
      <c r="H649">
        <v>-2.0472979999999999E-3</v>
      </c>
      <c r="I649">
        <v>2.4777868000000002E-2</v>
      </c>
      <c r="K649" s="11" t="s">
        <v>8</v>
      </c>
      <c r="L649" s="11" t="s">
        <v>8</v>
      </c>
    </row>
    <row r="650" spans="1:12" x14ac:dyDescent="0.25">
      <c r="A650" s="11" t="s">
        <v>4945</v>
      </c>
      <c r="B650" t="s">
        <v>1338</v>
      </c>
      <c r="C650" t="s">
        <v>1336</v>
      </c>
      <c r="D650" t="s">
        <v>1337</v>
      </c>
      <c r="E650" t="s">
        <v>3006</v>
      </c>
      <c r="F650" s="11">
        <v>652</v>
      </c>
      <c r="G650" s="11">
        <v>664</v>
      </c>
      <c r="H650">
        <v>-6.4192470000000003E-3</v>
      </c>
      <c r="I650">
        <v>2.4674761999999999E-2</v>
      </c>
      <c r="K650" s="11" t="s">
        <v>8</v>
      </c>
      <c r="L650" s="11" t="s">
        <v>8</v>
      </c>
    </row>
    <row r="651" spans="1:12" x14ac:dyDescent="0.25">
      <c r="A651" s="11" t="s">
        <v>4945</v>
      </c>
      <c r="B651" t="s">
        <v>667</v>
      </c>
      <c r="C651" t="s">
        <v>665</v>
      </c>
      <c r="D651" t="s">
        <v>666</v>
      </c>
      <c r="E651" t="s">
        <v>3007</v>
      </c>
      <c r="F651" s="11">
        <v>726</v>
      </c>
      <c r="G651" s="11">
        <v>738</v>
      </c>
      <c r="H651">
        <v>7.2667139999999996E-3</v>
      </c>
      <c r="I651">
        <v>2.2479302999999999E-2</v>
      </c>
      <c r="K651" s="11" t="s">
        <v>8</v>
      </c>
      <c r="L651" s="11" t="s">
        <v>8</v>
      </c>
    </row>
    <row r="652" spans="1:12" x14ac:dyDescent="0.25">
      <c r="A652" s="11" t="s">
        <v>4945</v>
      </c>
      <c r="B652" t="s">
        <v>811</v>
      </c>
      <c r="C652" t="s">
        <v>809</v>
      </c>
      <c r="D652" t="s">
        <v>810</v>
      </c>
      <c r="E652" t="s">
        <v>3008</v>
      </c>
      <c r="F652" s="11">
        <v>597</v>
      </c>
      <c r="G652" s="11">
        <v>616</v>
      </c>
      <c r="H652">
        <v>-1.7768816E-2</v>
      </c>
      <c r="I652">
        <v>2.2351492000000001E-2</v>
      </c>
      <c r="K652" s="11" t="s">
        <v>8</v>
      </c>
      <c r="L652" s="11" t="s">
        <v>8</v>
      </c>
    </row>
    <row r="653" spans="1:12" x14ac:dyDescent="0.25">
      <c r="A653" s="11" t="s">
        <v>4945</v>
      </c>
      <c r="B653" t="s">
        <v>659</v>
      </c>
      <c r="C653" t="s">
        <v>657</v>
      </c>
      <c r="D653" t="s">
        <v>658</v>
      </c>
      <c r="E653" t="s">
        <v>3009</v>
      </c>
      <c r="F653" s="11">
        <v>222</v>
      </c>
      <c r="G653" s="11">
        <v>230</v>
      </c>
      <c r="H653">
        <v>3.7951090000000001E-3</v>
      </c>
      <c r="I653">
        <v>2.0027189000000001E-2</v>
      </c>
      <c r="K653" s="11" t="s">
        <v>8</v>
      </c>
      <c r="L653" s="11" t="s">
        <v>8</v>
      </c>
    </row>
    <row r="654" spans="1:12" x14ac:dyDescent="0.25">
      <c r="A654" s="11" t="s">
        <v>4945</v>
      </c>
      <c r="B654" t="s">
        <v>559</v>
      </c>
      <c r="C654" t="s">
        <v>557</v>
      </c>
      <c r="D654" t="s">
        <v>558</v>
      </c>
      <c r="E654" t="s">
        <v>3010</v>
      </c>
      <c r="F654" s="11">
        <v>70</v>
      </c>
      <c r="G654" s="11">
        <v>108</v>
      </c>
      <c r="H654">
        <v>-4.6948349999999996E-3</v>
      </c>
      <c r="I654">
        <v>1.9249492E-2</v>
      </c>
      <c r="K654" s="11" t="s">
        <v>8</v>
      </c>
      <c r="L654" s="11" t="s">
        <v>8</v>
      </c>
    </row>
    <row r="655" spans="1:12" x14ac:dyDescent="0.25">
      <c r="A655" s="11" t="s">
        <v>4945</v>
      </c>
      <c r="B655" t="s">
        <v>994</v>
      </c>
      <c r="C655" t="s">
        <v>992</v>
      </c>
      <c r="D655" t="s">
        <v>993</v>
      </c>
      <c r="E655" t="s">
        <v>3011</v>
      </c>
      <c r="F655" s="11">
        <v>546</v>
      </c>
      <c r="G655" s="11">
        <v>559</v>
      </c>
      <c r="H655">
        <v>-2.7778799999999999E-3</v>
      </c>
      <c r="I655">
        <v>1.8012323E-2</v>
      </c>
      <c r="J655" s="14" t="s">
        <v>2490</v>
      </c>
      <c r="K655" s="11">
        <v>302</v>
      </c>
      <c r="L655" s="11">
        <v>923</v>
      </c>
    </row>
    <row r="656" spans="1:12" x14ac:dyDescent="0.25">
      <c r="A656" s="11" t="s">
        <v>4945</v>
      </c>
      <c r="B656" t="s">
        <v>739</v>
      </c>
      <c r="C656" t="s">
        <v>737</v>
      </c>
      <c r="D656" t="s">
        <v>738</v>
      </c>
      <c r="E656" t="s">
        <v>3012</v>
      </c>
      <c r="F656" s="11">
        <v>157</v>
      </c>
      <c r="G656" s="11">
        <v>169</v>
      </c>
      <c r="H656">
        <v>4.3290389999999998E-3</v>
      </c>
      <c r="I656">
        <v>1.6366352000000001E-2</v>
      </c>
      <c r="J656" s="14" t="s">
        <v>2563</v>
      </c>
      <c r="K656" s="11">
        <v>10</v>
      </c>
      <c r="L656" s="11">
        <v>176</v>
      </c>
    </row>
    <row r="657" spans="1:12" x14ac:dyDescent="0.25">
      <c r="A657" s="11" t="s">
        <v>4945</v>
      </c>
      <c r="B657" t="s">
        <v>811</v>
      </c>
      <c r="C657" t="s">
        <v>809</v>
      </c>
      <c r="D657" t="s">
        <v>810</v>
      </c>
      <c r="E657" t="s">
        <v>3013</v>
      </c>
      <c r="F657" s="11">
        <v>1186</v>
      </c>
      <c r="G657" s="11">
        <v>1198</v>
      </c>
      <c r="H657">
        <v>-2.8853569999999999E-3</v>
      </c>
      <c r="I657">
        <v>1.5209936E-2</v>
      </c>
      <c r="K657" s="11" t="s">
        <v>8</v>
      </c>
      <c r="L657" s="11" t="s">
        <v>8</v>
      </c>
    </row>
    <row r="658" spans="1:12" x14ac:dyDescent="0.25">
      <c r="A658" s="11" t="s">
        <v>4945</v>
      </c>
      <c r="B658" t="s">
        <v>687</v>
      </c>
      <c r="C658" t="s">
        <v>685</v>
      </c>
      <c r="D658" t="s">
        <v>686</v>
      </c>
      <c r="E658" t="s">
        <v>3014</v>
      </c>
      <c r="F658" s="11">
        <v>597</v>
      </c>
      <c r="G658" s="11">
        <v>609</v>
      </c>
      <c r="H658">
        <v>-1.5382309999999999E-3</v>
      </c>
      <c r="I658">
        <v>1.4710561E-2</v>
      </c>
      <c r="K658" s="11" t="s">
        <v>8</v>
      </c>
      <c r="L658" s="11" t="s">
        <v>8</v>
      </c>
    </row>
    <row r="659" spans="1:12" x14ac:dyDescent="0.25">
      <c r="A659" s="11" t="s">
        <v>4945</v>
      </c>
      <c r="B659" t="s">
        <v>994</v>
      </c>
      <c r="C659" t="s">
        <v>992</v>
      </c>
      <c r="D659" t="s">
        <v>993</v>
      </c>
      <c r="E659" t="s">
        <v>3015</v>
      </c>
      <c r="F659" s="11">
        <v>749</v>
      </c>
      <c r="G659" s="11">
        <v>761</v>
      </c>
      <c r="H659">
        <v>3.1948800000000002E-3</v>
      </c>
      <c r="I659">
        <v>1.4518107000000001E-2</v>
      </c>
      <c r="J659" s="14" t="s">
        <v>2490</v>
      </c>
      <c r="K659" s="11">
        <v>302</v>
      </c>
      <c r="L659" s="11">
        <v>923</v>
      </c>
    </row>
    <row r="660" spans="1:12" x14ac:dyDescent="0.25">
      <c r="A660" s="11" t="s">
        <v>4945</v>
      </c>
      <c r="B660" t="s">
        <v>755</v>
      </c>
      <c r="C660" t="s">
        <v>753</v>
      </c>
      <c r="D660" t="s">
        <v>754</v>
      </c>
      <c r="E660" t="s">
        <v>3016</v>
      </c>
      <c r="F660" s="11">
        <v>1110</v>
      </c>
      <c r="G660" s="11">
        <v>1127</v>
      </c>
      <c r="H660">
        <v>-4.6068560000000003E-3</v>
      </c>
      <c r="I660">
        <v>1.2559605E-2</v>
      </c>
      <c r="J660" s="14" t="s">
        <v>2569</v>
      </c>
      <c r="K660" s="11">
        <v>1052</v>
      </c>
      <c r="L660" s="11">
        <v>1243</v>
      </c>
    </row>
    <row r="661" spans="1:12" x14ac:dyDescent="0.25">
      <c r="A661" s="11" t="s">
        <v>4945</v>
      </c>
      <c r="B661" t="s">
        <v>914</v>
      </c>
      <c r="C661" t="s">
        <v>912</v>
      </c>
      <c r="D661" t="s">
        <v>913</v>
      </c>
      <c r="E661" t="s">
        <v>3017</v>
      </c>
      <c r="F661" s="11">
        <v>254</v>
      </c>
      <c r="G661" s="11">
        <v>262</v>
      </c>
      <c r="H661">
        <v>2.0240980000000002E-3</v>
      </c>
      <c r="I661">
        <v>1.1207982E-2</v>
      </c>
      <c r="K661" s="11" t="s">
        <v>8</v>
      </c>
      <c r="L661" s="11" t="s">
        <v>8</v>
      </c>
    </row>
    <row r="662" spans="1:12" x14ac:dyDescent="0.25">
      <c r="A662" s="11" t="s">
        <v>4945</v>
      </c>
      <c r="B662" t="s">
        <v>994</v>
      </c>
      <c r="C662" t="s">
        <v>992</v>
      </c>
      <c r="D662" t="s">
        <v>993</v>
      </c>
      <c r="E662" t="s">
        <v>3018</v>
      </c>
      <c r="F662" s="11">
        <v>31</v>
      </c>
      <c r="G662" s="11">
        <v>40</v>
      </c>
      <c r="H662">
        <v>9.9745499999999996E-4</v>
      </c>
      <c r="I662">
        <v>8.0622560000000003E-3</v>
      </c>
      <c r="J662" s="14" t="s">
        <v>2637</v>
      </c>
      <c r="K662" s="11">
        <v>11</v>
      </c>
      <c r="L662" s="11">
        <v>122</v>
      </c>
    </row>
    <row r="663" spans="1:12" x14ac:dyDescent="0.25">
      <c r="A663" s="11" t="s">
        <v>4945</v>
      </c>
      <c r="B663" t="s">
        <v>591</v>
      </c>
      <c r="C663" t="s">
        <v>589</v>
      </c>
      <c r="D663" t="s">
        <v>590</v>
      </c>
      <c r="E663" t="s">
        <v>3019</v>
      </c>
      <c r="F663" s="11">
        <v>234</v>
      </c>
      <c r="G663" s="11">
        <v>245</v>
      </c>
      <c r="H663">
        <v>-8.8330699999999995E-4</v>
      </c>
      <c r="I663">
        <v>7.6532950000000001E-3</v>
      </c>
      <c r="K663" s="11" t="s">
        <v>8</v>
      </c>
      <c r="L663" s="11" t="s">
        <v>8</v>
      </c>
    </row>
    <row r="664" spans="1:12" x14ac:dyDescent="0.25">
      <c r="A664" s="11" t="s">
        <v>4945</v>
      </c>
      <c r="B664" t="s">
        <v>739</v>
      </c>
      <c r="C664" t="s">
        <v>737</v>
      </c>
      <c r="D664" t="s">
        <v>738</v>
      </c>
      <c r="E664" t="s">
        <v>3020</v>
      </c>
      <c r="F664" s="11">
        <v>145</v>
      </c>
      <c r="G664" s="11">
        <v>156</v>
      </c>
      <c r="H664">
        <v>6.1707799999999996E-4</v>
      </c>
      <c r="I664">
        <v>6.1978490000000001E-3</v>
      </c>
      <c r="J664" s="14" t="s">
        <v>2563</v>
      </c>
      <c r="K664" s="11">
        <v>10</v>
      </c>
      <c r="L664" s="11">
        <v>176</v>
      </c>
    </row>
    <row r="665" spans="1:12" x14ac:dyDescent="0.25">
      <c r="A665" s="11" t="s">
        <v>4945</v>
      </c>
      <c r="B665" t="s">
        <v>970</v>
      </c>
      <c r="C665" t="s">
        <v>968</v>
      </c>
      <c r="D665" t="s">
        <v>969</v>
      </c>
      <c r="E665" t="s">
        <v>3021</v>
      </c>
      <c r="F665" s="11">
        <v>84</v>
      </c>
      <c r="G665" s="11">
        <v>97</v>
      </c>
      <c r="H665">
        <v>-3.707723E-3</v>
      </c>
      <c r="I665">
        <v>6.0696070000000003E-3</v>
      </c>
      <c r="J665" s="14" t="s">
        <v>2781</v>
      </c>
      <c r="K665" s="11">
        <v>2</v>
      </c>
      <c r="L665" s="11">
        <v>85</v>
      </c>
    </row>
    <row r="666" spans="1:12" x14ac:dyDescent="0.25">
      <c r="A666" s="11" t="s">
        <v>4945</v>
      </c>
      <c r="B666" t="s">
        <v>667</v>
      </c>
      <c r="C666" t="s">
        <v>665</v>
      </c>
      <c r="D666" t="s">
        <v>666</v>
      </c>
      <c r="E666" t="s">
        <v>3022</v>
      </c>
      <c r="F666" s="11">
        <v>325</v>
      </c>
      <c r="G666" s="11">
        <v>335</v>
      </c>
      <c r="H666">
        <v>-1.3865170000000001E-3</v>
      </c>
      <c r="I666">
        <v>5.8839510000000001E-3</v>
      </c>
      <c r="K666" s="11" t="s">
        <v>8</v>
      </c>
      <c r="L666" s="11" t="s">
        <v>8</v>
      </c>
    </row>
    <row r="667" spans="1:12" x14ac:dyDescent="0.25">
      <c r="A667" s="11" t="s">
        <v>4945</v>
      </c>
      <c r="B667" t="s">
        <v>970</v>
      </c>
      <c r="C667" t="s">
        <v>968</v>
      </c>
      <c r="D667" t="s">
        <v>969</v>
      </c>
      <c r="E667" t="s">
        <v>3023</v>
      </c>
      <c r="F667" s="11">
        <v>206</v>
      </c>
      <c r="G667" s="11">
        <v>226</v>
      </c>
      <c r="H667">
        <v>3.6965899999999999E-4</v>
      </c>
      <c r="I667">
        <v>3.3352619999999999E-3</v>
      </c>
      <c r="K667" s="11" t="s">
        <v>8</v>
      </c>
      <c r="L667" s="11" t="s">
        <v>8</v>
      </c>
    </row>
    <row r="668" spans="1:12" x14ac:dyDescent="0.25">
      <c r="A668" s="11" t="s">
        <v>4945</v>
      </c>
      <c r="B668" t="s">
        <v>1246</v>
      </c>
      <c r="C668" t="s">
        <v>1244</v>
      </c>
      <c r="D668" t="s">
        <v>1245</v>
      </c>
      <c r="E668" t="s">
        <v>3024</v>
      </c>
      <c r="F668" s="11">
        <v>139</v>
      </c>
      <c r="G668" s="11">
        <v>160</v>
      </c>
      <c r="H668">
        <v>2.2431E-4</v>
      </c>
      <c r="I668">
        <v>2.3172140000000002E-3</v>
      </c>
      <c r="K668" s="11" t="s">
        <v>8</v>
      </c>
      <c r="L668" s="11" t="s">
        <v>8</v>
      </c>
    </row>
    <row r="669" spans="1:12" x14ac:dyDescent="0.25">
      <c r="A669" s="11" t="s">
        <v>4945</v>
      </c>
      <c r="B669" t="s">
        <v>755</v>
      </c>
      <c r="C669" t="s">
        <v>753</v>
      </c>
      <c r="D669" t="s">
        <v>754</v>
      </c>
      <c r="E669" t="s">
        <v>3025</v>
      </c>
      <c r="F669" s="11">
        <v>1241</v>
      </c>
      <c r="G669" s="11">
        <v>1270</v>
      </c>
      <c r="H669">
        <v>-8.2952199999999996E-4</v>
      </c>
      <c r="I669">
        <v>1.8906929999999999E-3</v>
      </c>
      <c r="J669" s="14" t="s">
        <v>2569</v>
      </c>
      <c r="K669" s="11">
        <v>1052</v>
      </c>
      <c r="L669" s="11">
        <v>1243</v>
      </c>
    </row>
    <row r="670" spans="1:12" x14ac:dyDescent="0.25">
      <c r="A670" s="11" t="s">
        <v>4945</v>
      </c>
      <c r="B670" t="s">
        <v>942</v>
      </c>
      <c r="C670" t="s">
        <v>940</v>
      </c>
      <c r="D670" t="s">
        <v>941</v>
      </c>
      <c r="E670" t="s">
        <v>3026</v>
      </c>
      <c r="F670" s="11">
        <v>123</v>
      </c>
      <c r="G670" s="11">
        <v>133</v>
      </c>
      <c r="H670" s="8">
        <v>-4.7899999999999999E-5</v>
      </c>
      <c r="I670">
        <v>4.6322399999999998E-4</v>
      </c>
      <c r="K670" s="11" t="s">
        <v>8</v>
      </c>
      <c r="L670" s="11" t="s">
        <v>8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EF9AE-2435-4108-B6F3-8C3BCA625F7A}">
  <dimension ref="A1:M186"/>
  <sheetViews>
    <sheetView topLeftCell="E1" workbookViewId="0">
      <selection sqref="A1:M1"/>
    </sheetView>
  </sheetViews>
  <sheetFormatPr defaultRowHeight="13.8" x14ac:dyDescent="0.25"/>
  <cols>
    <col min="1" max="1" width="23.21875" customWidth="1"/>
    <col min="2" max="2" width="12.44140625" customWidth="1"/>
    <col min="3" max="3" width="9" customWidth="1"/>
    <col min="4" max="4" width="11.6640625" customWidth="1"/>
    <col min="5" max="5" width="20.5546875" style="14" customWidth="1"/>
    <col min="6" max="7" width="19.109375" style="11" customWidth="1"/>
    <col min="8" max="8" width="12.33203125" customWidth="1"/>
    <col min="9" max="9" width="16" customWidth="1"/>
    <col min="10" max="10" width="20.44140625" style="11" customWidth="1"/>
    <col min="11" max="11" width="21.88671875" style="11" customWidth="1"/>
    <col min="12" max="12" width="22.6640625" style="11" customWidth="1"/>
    <col min="13" max="13" width="12.109375" style="11" customWidth="1"/>
  </cols>
  <sheetData>
    <row r="1" spans="1:13" ht="40.200000000000003" customHeight="1" thickBot="1" x14ac:dyDescent="0.3">
      <c r="A1" s="31" t="s">
        <v>495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s="10" customFormat="1" ht="40.200000000000003" customHeight="1" thickBot="1" x14ac:dyDescent="0.3">
      <c r="A2" s="21" t="s">
        <v>4943</v>
      </c>
      <c r="B2" s="21" t="s">
        <v>4902</v>
      </c>
      <c r="C2" s="21" t="s">
        <v>4904</v>
      </c>
      <c r="D2" s="21" t="s">
        <v>4906</v>
      </c>
      <c r="E2" s="22" t="s">
        <v>0</v>
      </c>
      <c r="F2" s="21" t="s">
        <v>4896</v>
      </c>
      <c r="G2" s="21" t="s">
        <v>4898</v>
      </c>
      <c r="H2" s="21" t="s">
        <v>4944</v>
      </c>
      <c r="I2" s="23" t="s">
        <v>4951</v>
      </c>
      <c r="J2" s="22" t="s">
        <v>4712</v>
      </c>
      <c r="K2" s="22" t="s">
        <v>4910</v>
      </c>
      <c r="L2" s="22" t="s">
        <v>4911</v>
      </c>
      <c r="M2" s="21" t="s">
        <v>4928</v>
      </c>
    </row>
    <row r="3" spans="1:13" x14ac:dyDescent="0.25">
      <c r="A3" t="s">
        <v>4946</v>
      </c>
      <c r="B3" t="s">
        <v>4</v>
      </c>
      <c r="C3" t="s">
        <v>2</v>
      </c>
      <c r="D3" t="s">
        <v>3</v>
      </c>
      <c r="E3" s="14" t="s">
        <v>5</v>
      </c>
      <c r="F3" s="11">
        <v>119</v>
      </c>
      <c r="G3" s="11">
        <v>130</v>
      </c>
      <c r="H3">
        <v>-1.9088235819999999</v>
      </c>
      <c r="I3">
        <v>11.88413156</v>
      </c>
      <c r="J3" s="11" t="s">
        <v>7</v>
      </c>
      <c r="K3" s="11">
        <v>96</v>
      </c>
      <c r="L3" s="11">
        <v>131</v>
      </c>
      <c r="M3" s="11" t="s">
        <v>425</v>
      </c>
    </row>
    <row r="4" spans="1:13" x14ac:dyDescent="0.25">
      <c r="A4" t="s">
        <v>4946</v>
      </c>
      <c r="B4" t="s">
        <v>11</v>
      </c>
      <c r="C4" t="s">
        <v>9</v>
      </c>
      <c r="D4" t="s">
        <v>10</v>
      </c>
      <c r="E4" s="14" t="s">
        <v>12</v>
      </c>
      <c r="F4" s="11">
        <v>474</v>
      </c>
      <c r="G4" s="11">
        <v>483</v>
      </c>
      <c r="H4">
        <v>-1.8591711120000001</v>
      </c>
      <c r="I4">
        <v>11.345549719999999</v>
      </c>
      <c r="J4" s="11" t="s">
        <v>13</v>
      </c>
      <c r="K4" s="11">
        <v>444</v>
      </c>
      <c r="L4" s="11">
        <v>532</v>
      </c>
      <c r="M4" s="11" t="s">
        <v>425</v>
      </c>
    </row>
    <row r="5" spans="1:13" x14ac:dyDescent="0.25">
      <c r="A5" t="s">
        <v>4945</v>
      </c>
      <c r="B5" t="s">
        <v>4</v>
      </c>
      <c r="C5" t="s">
        <v>2</v>
      </c>
      <c r="D5" t="s">
        <v>3</v>
      </c>
      <c r="E5" s="14" t="s">
        <v>14</v>
      </c>
      <c r="F5" s="11">
        <v>84</v>
      </c>
      <c r="G5" s="11">
        <v>94</v>
      </c>
      <c r="H5">
        <v>-2.7856946840000001</v>
      </c>
      <c r="I5">
        <v>11.14943077</v>
      </c>
      <c r="J5" s="11" t="s">
        <v>15</v>
      </c>
      <c r="K5" s="11">
        <v>60</v>
      </c>
      <c r="L5" s="11">
        <v>95</v>
      </c>
      <c r="M5" s="11" t="s">
        <v>425</v>
      </c>
    </row>
    <row r="6" spans="1:13" x14ac:dyDescent="0.25">
      <c r="A6" t="s">
        <v>4945</v>
      </c>
      <c r="B6" t="s">
        <v>18</v>
      </c>
      <c r="C6" t="s">
        <v>16</v>
      </c>
      <c r="D6" t="s">
        <v>17</v>
      </c>
      <c r="E6" s="14" t="s">
        <v>19</v>
      </c>
      <c r="F6" s="11">
        <v>8</v>
      </c>
      <c r="G6" s="11">
        <v>18</v>
      </c>
      <c r="H6">
        <v>-1.780225937</v>
      </c>
      <c r="I6">
        <v>11.034827460000001</v>
      </c>
      <c r="J6" s="11" t="s">
        <v>8</v>
      </c>
      <c r="K6" s="11" t="s">
        <v>8</v>
      </c>
      <c r="L6" s="11" t="s">
        <v>8</v>
      </c>
      <c r="M6" s="11" t="s">
        <v>6</v>
      </c>
    </row>
    <row r="7" spans="1:13" x14ac:dyDescent="0.25">
      <c r="A7" t="s">
        <v>4945</v>
      </c>
      <c r="B7" t="s">
        <v>11</v>
      </c>
      <c r="C7" t="s">
        <v>9</v>
      </c>
      <c r="D7" t="s">
        <v>10</v>
      </c>
      <c r="E7" s="14" t="s">
        <v>20</v>
      </c>
      <c r="F7" s="11">
        <v>487</v>
      </c>
      <c r="G7" s="11">
        <v>509</v>
      </c>
      <c r="H7">
        <v>-1.4013475799999999</v>
      </c>
      <c r="I7">
        <v>10.830494760000001</v>
      </c>
      <c r="J7" s="11" t="s">
        <v>13</v>
      </c>
      <c r="K7" s="11">
        <v>444</v>
      </c>
      <c r="L7" s="11">
        <v>532</v>
      </c>
      <c r="M7" s="11" t="s">
        <v>425</v>
      </c>
    </row>
    <row r="8" spans="1:13" x14ac:dyDescent="0.25">
      <c r="A8" t="s">
        <v>4945</v>
      </c>
      <c r="B8" t="s">
        <v>23</v>
      </c>
      <c r="C8" t="s">
        <v>21</v>
      </c>
      <c r="D8" t="s">
        <v>22</v>
      </c>
      <c r="E8" s="14" t="s">
        <v>24</v>
      </c>
      <c r="F8" s="11">
        <v>96</v>
      </c>
      <c r="G8" s="11">
        <v>107</v>
      </c>
      <c r="H8">
        <v>-1.159789629</v>
      </c>
      <c r="I8">
        <v>10.773993369999999</v>
      </c>
      <c r="J8" s="11" t="s">
        <v>7</v>
      </c>
      <c r="K8" s="11">
        <v>81</v>
      </c>
      <c r="L8" s="11">
        <v>116</v>
      </c>
      <c r="M8" s="11" t="s">
        <v>425</v>
      </c>
    </row>
    <row r="9" spans="1:13" x14ac:dyDescent="0.25">
      <c r="A9" t="s">
        <v>4945</v>
      </c>
      <c r="B9" t="s">
        <v>11</v>
      </c>
      <c r="C9" t="s">
        <v>9</v>
      </c>
      <c r="D9" t="s">
        <v>10</v>
      </c>
      <c r="E9" s="14" t="s">
        <v>25</v>
      </c>
      <c r="F9" s="11">
        <v>444</v>
      </c>
      <c r="G9" s="11">
        <v>461</v>
      </c>
      <c r="H9">
        <v>-2.3883370369999999</v>
      </c>
      <c r="I9">
        <v>10.43912016</v>
      </c>
      <c r="J9" s="11" t="s">
        <v>13</v>
      </c>
      <c r="K9" s="11">
        <v>444</v>
      </c>
      <c r="L9" s="11">
        <v>532</v>
      </c>
      <c r="M9" s="11" t="s">
        <v>425</v>
      </c>
    </row>
    <row r="10" spans="1:13" x14ac:dyDescent="0.25">
      <c r="A10" t="s">
        <v>4945</v>
      </c>
      <c r="B10" t="s">
        <v>4</v>
      </c>
      <c r="C10" t="s">
        <v>2</v>
      </c>
      <c r="D10" t="s">
        <v>3</v>
      </c>
      <c r="E10" s="14" t="s">
        <v>26</v>
      </c>
      <c r="F10" s="11">
        <v>164</v>
      </c>
      <c r="G10" s="11">
        <v>171</v>
      </c>
      <c r="H10">
        <v>-1.537768435</v>
      </c>
      <c r="I10">
        <v>10.42515435</v>
      </c>
      <c r="J10" s="11" t="s">
        <v>27</v>
      </c>
      <c r="K10" s="11">
        <v>144</v>
      </c>
      <c r="L10" s="11">
        <v>179</v>
      </c>
      <c r="M10" s="11" t="s">
        <v>425</v>
      </c>
    </row>
    <row r="11" spans="1:13" x14ac:dyDescent="0.25">
      <c r="A11" t="s">
        <v>4945</v>
      </c>
      <c r="B11" t="s">
        <v>30</v>
      </c>
      <c r="C11" t="s">
        <v>28</v>
      </c>
      <c r="D11" t="s">
        <v>29</v>
      </c>
      <c r="E11" s="14" t="s">
        <v>31</v>
      </c>
      <c r="F11" s="11">
        <v>152</v>
      </c>
      <c r="G11" s="11">
        <v>161</v>
      </c>
      <c r="H11">
        <v>-1.951785782</v>
      </c>
      <c r="I11">
        <v>10.27481045</v>
      </c>
      <c r="J11" s="11" t="s">
        <v>7</v>
      </c>
      <c r="K11" s="11">
        <v>134</v>
      </c>
      <c r="L11" s="11">
        <v>169</v>
      </c>
      <c r="M11" s="11" t="s">
        <v>425</v>
      </c>
    </row>
    <row r="12" spans="1:13" x14ac:dyDescent="0.25">
      <c r="A12" t="s">
        <v>4945</v>
      </c>
      <c r="B12" t="s">
        <v>23</v>
      </c>
      <c r="C12" t="s">
        <v>21</v>
      </c>
      <c r="D12" t="s">
        <v>22</v>
      </c>
      <c r="E12" s="14" t="s">
        <v>32</v>
      </c>
      <c r="F12" s="11">
        <v>128</v>
      </c>
      <c r="G12" s="11">
        <v>149</v>
      </c>
      <c r="H12">
        <v>-1.100698672</v>
      </c>
      <c r="I12">
        <v>10.175965489999999</v>
      </c>
      <c r="J12" s="11" t="s">
        <v>27</v>
      </c>
      <c r="K12" s="11">
        <v>117</v>
      </c>
      <c r="L12" s="11">
        <v>149</v>
      </c>
      <c r="M12" s="11" t="s">
        <v>425</v>
      </c>
    </row>
    <row r="13" spans="1:13" x14ac:dyDescent="0.25">
      <c r="A13" t="s">
        <v>4945</v>
      </c>
      <c r="B13" t="s">
        <v>35</v>
      </c>
      <c r="C13" t="s">
        <v>33</v>
      </c>
      <c r="D13" t="s">
        <v>34</v>
      </c>
      <c r="E13" s="14" t="s">
        <v>36</v>
      </c>
      <c r="F13" s="11">
        <v>152</v>
      </c>
      <c r="G13" s="11">
        <v>161</v>
      </c>
      <c r="H13">
        <v>-1.4815256400000001</v>
      </c>
      <c r="I13">
        <v>9.8627832550000001</v>
      </c>
      <c r="J13" s="11" t="s">
        <v>7</v>
      </c>
      <c r="K13" s="11">
        <v>134</v>
      </c>
      <c r="L13" s="11">
        <v>169</v>
      </c>
      <c r="M13" s="11" t="s">
        <v>425</v>
      </c>
    </row>
    <row r="14" spans="1:13" x14ac:dyDescent="0.25">
      <c r="A14" t="s">
        <v>4945</v>
      </c>
      <c r="B14" t="s">
        <v>39</v>
      </c>
      <c r="C14" t="s">
        <v>37</v>
      </c>
      <c r="D14" t="s">
        <v>38</v>
      </c>
      <c r="E14" s="14" t="s">
        <v>40</v>
      </c>
      <c r="F14" s="11">
        <v>29</v>
      </c>
      <c r="G14" s="11">
        <v>57</v>
      </c>
      <c r="H14">
        <v>-2.7496491719999998</v>
      </c>
      <c r="I14">
        <v>9.8277806860000005</v>
      </c>
      <c r="J14" s="11" t="s">
        <v>41</v>
      </c>
      <c r="K14" s="11">
        <v>18</v>
      </c>
      <c r="L14" s="11">
        <v>51</v>
      </c>
      <c r="M14" s="11" t="s">
        <v>425</v>
      </c>
    </row>
    <row r="15" spans="1:13" x14ac:dyDescent="0.25">
      <c r="A15" t="s">
        <v>4945</v>
      </c>
      <c r="B15" t="s">
        <v>39</v>
      </c>
      <c r="C15" t="s">
        <v>37</v>
      </c>
      <c r="D15" t="s">
        <v>38</v>
      </c>
      <c r="E15" s="14" t="s">
        <v>42</v>
      </c>
      <c r="F15" s="11">
        <v>126</v>
      </c>
      <c r="G15" s="11">
        <v>135</v>
      </c>
      <c r="H15">
        <v>-4.8242677570000003</v>
      </c>
      <c r="I15">
        <v>9.7840161569999999</v>
      </c>
      <c r="J15" s="11" t="s">
        <v>27</v>
      </c>
      <c r="K15" s="11">
        <v>128</v>
      </c>
      <c r="L15" s="11">
        <v>163</v>
      </c>
      <c r="M15" s="11" t="s">
        <v>425</v>
      </c>
    </row>
    <row r="16" spans="1:13" x14ac:dyDescent="0.25">
      <c r="A16" t="s">
        <v>4945</v>
      </c>
      <c r="B16" t="s">
        <v>39</v>
      </c>
      <c r="C16" t="s">
        <v>37</v>
      </c>
      <c r="D16" t="s">
        <v>38</v>
      </c>
      <c r="E16" s="14" t="s">
        <v>43</v>
      </c>
      <c r="F16" s="11">
        <v>74</v>
      </c>
      <c r="G16" s="11">
        <v>91</v>
      </c>
      <c r="H16">
        <v>-3.3701669590000001</v>
      </c>
      <c r="I16">
        <v>8.8358853780000004</v>
      </c>
      <c r="J16" s="11" t="s">
        <v>15</v>
      </c>
      <c r="K16" s="11">
        <v>50</v>
      </c>
      <c r="L16" s="11">
        <v>85</v>
      </c>
      <c r="M16" s="11" t="s">
        <v>425</v>
      </c>
    </row>
    <row r="17" spans="1:13" x14ac:dyDescent="0.25">
      <c r="A17" t="s">
        <v>4945</v>
      </c>
      <c r="B17" t="s">
        <v>46</v>
      </c>
      <c r="C17" t="s">
        <v>44</v>
      </c>
      <c r="D17" t="s">
        <v>45</v>
      </c>
      <c r="E17" s="14" t="s">
        <v>47</v>
      </c>
      <c r="F17" s="11">
        <v>109</v>
      </c>
      <c r="G17" s="11">
        <v>118</v>
      </c>
      <c r="H17">
        <v>-1.721018902</v>
      </c>
      <c r="I17">
        <v>8.788187829</v>
      </c>
      <c r="J17" s="11" t="s">
        <v>41</v>
      </c>
      <c r="K17" s="11">
        <v>92</v>
      </c>
      <c r="L17" s="11">
        <v>127</v>
      </c>
      <c r="M17" s="11" t="s">
        <v>425</v>
      </c>
    </row>
    <row r="18" spans="1:13" x14ac:dyDescent="0.25">
      <c r="A18" t="s">
        <v>4945</v>
      </c>
      <c r="B18" t="s">
        <v>4</v>
      </c>
      <c r="C18" t="s">
        <v>2</v>
      </c>
      <c r="D18" t="s">
        <v>3</v>
      </c>
      <c r="E18" s="14" t="s">
        <v>48</v>
      </c>
      <c r="F18" s="11">
        <v>8</v>
      </c>
      <c r="G18" s="11">
        <v>17</v>
      </c>
      <c r="H18">
        <v>-1.842406679</v>
      </c>
      <c r="I18">
        <v>8.6407361910000002</v>
      </c>
      <c r="J18" s="11" t="s">
        <v>8</v>
      </c>
      <c r="K18" s="11" t="s">
        <v>8</v>
      </c>
      <c r="L18" s="11" t="s">
        <v>8</v>
      </c>
      <c r="M18" s="11" t="s">
        <v>6</v>
      </c>
    </row>
    <row r="19" spans="1:13" x14ac:dyDescent="0.25">
      <c r="A19" t="s">
        <v>4945</v>
      </c>
      <c r="B19" t="s">
        <v>51</v>
      </c>
      <c r="C19" t="s">
        <v>49</v>
      </c>
      <c r="D19" t="s">
        <v>50</v>
      </c>
      <c r="E19" s="14" t="s">
        <v>52</v>
      </c>
      <c r="F19" s="11">
        <v>258</v>
      </c>
      <c r="G19" s="11">
        <v>269</v>
      </c>
      <c r="H19">
        <v>-2.6798354949999998</v>
      </c>
      <c r="I19">
        <v>8.480036192</v>
      </c>
      <c r="J19" s="11" t="s">
        <v>53</v>
      </c>
      <c r="K19" s="11">
        <v>244</v>
      </c>
      <c r="L19" s="11">
        <v>333</v>
      </c>
      <c r="M19" s="11" t="s">
        <v>425</v>
      </c>
    </row>
    <row r="20" spans="1:13" x14ac:dyDescent="0.25">
      <c r="A20" t="s">
        <v>4945</v>
      </c>
      <c r="B20" t="s">
        <v>56</v>
      </c>
      <c r="C20" t="s">
        <v>54</v>
      </c>
      <c r="D20" t="s">
        <v>55</v>
      </c>
      <c r="E20" s="14" t="s">
        <v>57</v>
      </c>
      <c r="F20" s="11">
        <v>66</v>
      </c>
      <c r="G20" s="11">
        <v>103</v>
      </c>
      <c r="H20">
        <v>-1.308876997</v>
      </c>
      <c r="I20">
        <v>8.4407064720000005</v>
      </c>
      <c r="J20" s="11" t="s">
        <v>15</v>
      </c>
      <c r="K20" s="11">
        <v>55</v>
      </c>
      <c r="L20" s="11">
        <v>90</v>
      </c>
      <c r="M20" s="11" t="s">
        <v>425</v>
      </c>
    </row>
    <row r="21" spans="1:13" x14ac:dyDescent="0.25">
      <c r="A21" t="s">
        <v>4945</v>
      </c>
      <c r="B21" t="s">
        <v>18</v>
      </c>
      <c r="C21" t="s">
        <v>16</v>
      </c>
      <c r="D21" t="s">
        <v>17</v>
      </c>
      <c r="E21" s="14" t="s">
        <v>58</v>
      </c>
      <c r="F21" s="11">
        <v>54</v>
      </c>
      <c r="G21" s="11">
        <v>63</v>
      </c>
      <c r="H21">
        <v>-4.4084913730000004</v>
      </c>
      <c r="I21">
        <v>8.3272251090000005</v>
      </c>
      <c r="J21" s="11" t="s">
        <v>41</v>
      </c>
      <c r="K21" s="11">
        <v>24</v>
      </c>
      <c r="L21" s="11">
        <v>59</v>
      </c>
      <c r="M21" s="11" t="s">
        <v>425</v>
      </c>
    </row>
    <row r="22" spans="1:13" x14ac:dyDescent="0.25">
      <c r="A22" t="s">
        <v>4945</v>
      </c>
      <c r="B22" t="s">
        <v>39</v>
      </c>
      <c r="C22" t="s">
        <v>37</v>
      </c>
      <c r="D22" t="s">
        <v>38</v>
      </c>
      <c r="E22" s="14" t="s">
        <v>59</v>
      </c>
      <c r="F22" s="11">
        <v>98</v>
      </c>
      <c r="G22" s="11">
        <v>117</v>
      </c>
      <c r="H22">
        <v>-2.7854055240000002</v>
      </c>
      <c r="I22">
        <v>8.311678594</v>
      </c>
      <c r="J22" s="11" t="s">
        <v>7</v>
      </c>
      <c r="K22" s="11">
        <v>87</v>
      </c>
      <c r="L22" s="11">
        <v>122</v>
      </c>
      <c r="M22" s="11" t="s">
        <v>425</v>
      </c>
    </row>
    <row r="23" spans="1:13" x14ac:dyDescent="0.25">
      <c r="A23" t="s">
        <v>4945</v>
      </c>
      <c r="B23" t="s">
        <v>46</v>
      </c>
      <c r="C23" t="s">
        <v>44</v>
      </c>
      <c r="D23" t="s">
        <v>45</v>
      </c>
      <c r="E23" s="14" t="s">
        <v>60</v>
      </c>
      <c r="F23" s="11">
        <v>152</v>
      </c>
      <c r="G23" s="11">
        <v>158</v>
      </c>
      <c r="H23">
        <v>-4.2487949130000002</v>
      </c>
      <c r="I23">
        <v>8.3024935959999997</v>
      </c>
      <c r="J23" s="11" t="s">
        <v>15</v>
      </c>
      <c r="K23" s="11">
        <v>128</v>
      </c>
      <c r="L23" s="11">
        <v>163</v>
      </c>
      <c r="M23" s="11" t="s">
        <v>425</v>
      </c>
    </row>
    <row r="24" spans="1:13" x14ac:dyDescent="0.25">
      <c r="A24" t="s">
        <v>4945</v>
      </c>
      <c r="B24" t="s">
        <v>63</v>
      </c>
      <c r="C24" t="s">
        <v>61</v>
      </c>
      <c r="D24" t="s">
        <v>62</v>
      </c>
      <c r="E24" s="14" t="s">
        <v>64</v>
      </c>
      <c r="F24" s="11">
        <v>34</v>
      </c>
      <c r="G24" s="11">
        <v>49</v>
      </c>
      <c r="H24">
        <v>-3.3644158919999998</v>
      </c>
      <c r="I24">
        <v>8.2479865879999998</v>
      </c>
      <c r="J24" s="11" t="s">
        <v>41</v>
      </c>
      <c r="K24" s="11">
        <v>19</v>
      </c>
      <c r="L24" s="11">
        <v>54</v>
      </c>
      <c r="M24" s="11" t="s">
        <v>425</v>
      </c>
    </row>
    <row r="25" spans="1:13" x14ac:dyDescent="0.25">
      <c r="A25" t="s">
        <v>4945</v>
      </c>
      <c r="B25" t="s">
        <v>4</v>
      </c>
      <c r="C25" t="s">
        <v>2</v>
      </c>
      <c r="D25" t="s">
        <v>3</v>
      </c>
      <c r="E25" s="14" t="s">
        <v>65</v>
      </c>
      <c r="F25" s="11">
        <v>103</v>
      </c>
      <c r="G25" s="11">
        <v>118</v>
      </c>
      <c r="H25">
        <v>-1.8192555269999999</v>
      </c>
      <c r="I25">
        <v>8.115045834</v>
      </c>
      <c r="J25" s="11" t="s">
        <v>7</v>
      </c>
      <c r="K25" s="11">
        <v>96</v>
      </c>
      <c r="L25" s="11">
        <v>131</v>
      </c>
      <c r="M25" s="11" t="s">
        <v>425</v>
      </c>
    </row>
    <row r="26" spans="1:13" x14ac:dyDescent="0.25">
      <c r="A26" t="s">
        <v>4945</v>
      </c>
      <c r="B26" t="s">
        <v>4</v>
      </c>
      <c r="C26" t="s">
        <v>2</v>
      </c>
      <c r="D26" t="s">
        <v>3</v>
      </c>
      <c r="E26" s="14" t="s">
        <v>66</v>
      </c>
      <c r="F26" s="11">
        <v>51</v>
      </c>
      <c r="G26" s="11">
        <v>63</v>
      </c>
      <c r="H26">
        <v>-4.0864097629999998</v>
      </c>
      <c r="I26">
        <v>8.0801152770000009</v>
      </c>
      <c r="J26" s="11" t="s">
        <v>41</v>
      </c>
      <c r="K26" s="11">
        <v>23</v>
      </c>
      <c r="L26" s="11">
        <v>58</v>
      </c>
      <c r="M26" s="11" t="s">
        <v>425</v>
      </c>
    </row>
    <row r="27" spans="1:13" x14ac:dyDescent="0.25">
      <c r="A27" t="s">
        <v>4945</v>
      </c>
      <c r="B27" t="s">
        <v>39</v>
      </c>
      <c r="C27" t="s">
        <v>37</v>
      </c>
      <c r="D27" t="s">
        <v>38</v>
      </c>
      <c r="E27" s="14" t="s">
        <v>67</v>
      </c>
      <c r="F27" s="11">
        <v>136</v>
      </c>
      <c r="G27" s="11">
        <v>147</v>
      </c>
      <c r="H27">
        <v>-4.9049663240000001</v>
      </c>
      <c r="I27">
        <v>8.0033816949999999</v>
      </c>
      <c r="J27" s="11" t="s">
        <v>27</v>
      </c>
      <c r="K27" s="11">
        <v>128</v>
      </c>
      <c r="L27" s="11">
        <v>163</v>
      </c>
      <c r="M27" s="11" t="s">
        <v>425</v>
      </c>
    </row>
    <row r="28" spans="1:13" x14ac:dyDescent="0.25">
      <c r="A28" t="s">
        <v>4945</v>
      </c>
      <c r="B28" t="s">
        <v>30</v>
      </c>
      <c r="C28" t="s">
        <v>28</v>
      </c>
      <c r="D28" t="s">
        <v>29</v>
      </c>
      <c r="E28" s="14" t="s">
        <v>68</v>
      </c>
      <c r="F28" s="11">
        <v>125</v>
      </c>
      <c r="G28" s="11">
        <v>144</v>
      </c>
      <c r="H28">
        <v>-2.1331094240000001</v>
      </c>
      <c r="I28">
        <v>7.8362614339999999</v>
      </c>
      <c r="J28" s="11" t="s">
        <v>15</v>
      </c>
      <c r="K28" s="11">
        <v>98</v>
      </c>
      <c r="L28" s="11">
        <v>133</v>
      </c>
      <c r="M28" s="11" t="s">
        <v>425</v>
      </c>
    </row>
    <row r="29" spans="1:13" x14ac:dyDescent="0.25">
      <c r="A29" t="s">
        <v>4945</v>
      </c>
      <c r="B29" t="s">
        <v>46</v>
      </c>
      <c r="C29" t="s">
        <v>44</v>
      </c>
      <c r="D29" t="s">
        <v>45</v>
      </c>
      <c r="E29" s="14" t="s">
        <v>69</v>
      </c>
      <c r="F29" s="11">
        <v>124</v>
      </c>
      <c r="G29" s="11">
        <v>134</v>
      </c>
      <c r="H29">
        <v>-1.659907633</v>
      </c>
      <c r="I29">
        <v>7.7720039590000001</v>
      </c>
      <c r="J29" s="11" t="s">
        <v>41</v>
      </c>
      <c r="K29" s="11">
        <v>92</v>
      </c>
      <c r="L29" s="11">
        <v>127</v>
      </c>
      <c r="M29" s="11" t="s">
        <v>425</v>
      </c>
    </row>
    <row r="30" spans="1:13" x14ac:dyDescent="0.25">
      <c r="A30" t="s">
        <v>4945</v>
      </c>
      <c r="B30" t="s">
        <v>35</v>
      </c>
      <c r="C30" t="s">
        <v>33</v>
      </c>
      <c r="D30" t="s">
        <v>34</v>
      </c>
      <c r="E30" s="14" t="s">
        <v>70</v>
      </c>
      <c r="F30" s="11">
        <v>125</v>
      </c>
      <c r="G30" s="11">
        <v>144</v>
      </c>
      <c r="H30">
        <v>-1.373217197</v>
      </c>
      <c r="I30">
        <v>7.7105653829999996</v>
      </c>
      <c r="J30" s="11" t="s">
        <v>15</v>
      </c>
      <c r="K30" s="11">
        <v>98</v>
      </c>
      <c r="L30" s="11">
        <v>133</v>
      </c>
      <c r="M30" s="11" t="s">
        <v>425</v>
      </c>
    </row>
    <row r="31" spans="1:13" x14ac:dyDescent="0.25">
      <c r="A31" t="s">
        <v>4945</v>
      </c>
      <c r="B31" t="s">
        <v>56</v>
      </c>
      <c r="C31" t="s">
        <v>54</v>
      </c>
      <c r="D31" t="s">
        <v>55</v>
      </c>
      <c r="E31" s="14" t="s">
        <v>71</v>
      </c>
      <c r="F31" s="11">
        <v>53</v>
      </c>
      <c r="G31" s="11">
        <v>62</v>
      </c>
      <c r="H31">
        <v>1.0138540389999999</v>
      </c>
      <c r="I31">
        <v>7.3394214460000002</v>
      </c>
      <c r="J31" s="11" t="s">
        <v>15</v>
      </c>
      <c r="K31" s="11">
        <v>55</v>
      </c>
      <c r="L31" s="11">
        <v>90</v>
      </c>
      <c r="M31" s="11" t="s">
        <v>425</v>
      </c>
    </row>
    <row r="32" spans="1:13" x14ac:dyDescent="0.25">
      <c r="A32" t="s">
        <v>4945</v>
      </c>
      <c r="B32" t="s">
        <v>51</v>
      </c>
      <c r="C32" t="s">
        <v>49</v>
      </c>
      <c r="D32" t="s">
        <v>50</v>
      </c>
      <c r="E32" s="14" t="s">
        <v>72</v>
      </c>
      <c r="F32" s="11">
        <v>233</v>
      </c>
      <c r="G32" s="11">
        <v>245</v>
      </c>
      <c r="H32">
        <v>-3.1713949860000001</v>
      </c>
      <c r="I32">
        <v>7.312272106</v>
      </c>
      <c r="J32" s="11" t="s">
        <v>53</v>
      </c>
      <c r="K32" s="11">
        <v>244</v>
      </c>
      <c r="L32" s="11">
        <v>333</v>
      </c>
      <c r="M32" s="11" t="s">
        <v>425</v>
      </c>
    </row>
    <row r="33" spans="1:13" x14ac:dyDescent="0.25">
      <c r="A33" t="s">
        <v>4945</v>
      </c>
      <c r="B33" t="s">
        <v>56</v>
      </c>
      <c r="C33" t="s">
        <v>54</v>
      </c>
      <c r="D33" t="s">
        <v>55</v>
      </c>
      <c r="E33" s="14" t="s">
        <v>73</v>
      </c>
      <c r="F33" s="11">
        <v>13</v>
      </c>
      <c r="G33" s="11">
        <v>23</v>
      </c>
      <c r="H33">
        <v>1.1564905400000001</v>
      </c>
      <c r="I33">
        <v>7.3066082139999997</v>
      </c>
      <c r="J33" s="11" t="s">
        <v>41</v>
      </c>
      <c r="K33" s="11">
        <v>13</v>
      </c>
      <c r="L33" s="11">
        <v>49</v>
      </c>
      <c r="M33" s="11" t="s">
        <v>425</v>
      </c>
    </row>
    <row r="34" spans="1:13" x14ac:dyDescent="0.25">
      <c r="A34" t="s">
        <v>4945</v>
      </c>
      <c r="B34" t="s">
        <v>30</v>
      </c>
      <c r="C34" t="s">
        <v>28</v>
      </c>
      <c r="D34" t="s">
        <v>29</v>
      </c>
      <c r="E34" s="14" t="s">
        <v>74</v>
      </c>
      <c r="F34" s="11">
        <v>105</v>
      </c>
      <c r="G34" s="11">
        <v>124</v>
      </c>
      <c r="H34">
        <v>-2.087288977</v>
      </c>
      <c r="I34">
        <v>7.2433458550000003</v>
      </c>
      <c r="J34" s="11" t="s">
        <v>15</v>
      </c>
      <c r="K34" s="11">
        <v>98</v>
      </c>
      <c r="L34" s="11">
        <v>133</v>
      </c>
      <c r="M34" s="11" t="s">
        <v>425</v>
      </c>
    </row>
    <row r="35" spans="1:13" x14ac:dyDescent="0.25">
      <c r="A35" t="s">
        <v>4945</v>
      </c>
      <c r="B35" t="s">
        <v>18</v>
      </c>
      <c r="C35" t="s">
        <v>16</v>
      </c>
      <c r="D35" t="s">
        <v>17</v>
      </c>
      <c r="E35" s="14" t="s">
        <v>75</v>
      </c>
      <c r="F35" s="11">
        <v>152</v>
      </c>
      <c r="G35" s="11">
        <v>158</v>
      </c>
      <c r="H35">
        <v>-3.9512752400000002</v>
      </c>
      <c r="I35">
        <v>7.1188679520000004</v>
      </c>
      <c r="J35" s="11" t="s">
        <v>27</v>
      </c>
      <c r="K35" s="11">
        <v>144</v>
      </c>
      <c r="L35" s="11">
        <v>179</v>
      </c>
      <c r="M35" s="11" t="s">
        <v>425</v>
      </c>
    </row>
    <row r="36" spans="1:13" x14ac:dyDescent="0.25">
      <c r="A36" t="s">
        <v>4945</v>
      </c>
      <c r="B36" t="s">
        <v>4</v>
      </c>
      <c r="C36" t="s">
        <v>2</v>
      </c>
      <c r="D36" t="s">
        <v>3</v>
      </c>
      <c r="E36" s="14" t="s">
        <v>76</v>
      </c>
      <c r="F36" s="11">
        <v>182</v>
      </c>
      <c r="G36" s="11">
        <v>193</v>
      </c>
      <c r="H36">
        <v>-0.52451293499999996</v>
      </c>
      <c r="I36">
        <v>7.0726584020000001</v>
      </c>
      <c r="J36" s="11" t="s">
        <v>8</v>
      </c>
      <c r="K36" s="11" t="s">
        <v>8</v>
      </c>
      <c r="L36" s="11" t="s">
        <v>8</v>
      </c>
      <c r="M36" s="11" t="s">
        <v>6</v>
      </c>
    </row>
    <row r="37" spans="1:13" x14ac:dyDescent="0.25">
      <c r="A37" t="s">
        <v>4945</v>
      </c>
      <c r="B37" t="s">
        <v>18</v>
      </c>
      <c r="C37" t="s">
        <v>16</v>
      </c>
      <c r="D37" t="s">
        <v>17</v>
      </c>
      <c r="E37" s="14" t="s">
        <v>77</v>
      </c>
      <c r="F37" s="11">
        <v>107</v>
      </c>
      <c r="G37" s="11">
        <v>118</v>
      </c>
      <c r="H37">
        <v>-5.2672057719999996</v>
      </c>
      <c r="I37">
        <v>7.0632367980000001</v>
      </c>
      <c r="J37" s="11" t="s">
        <v>7</v>
      </c>
      <c r="K37" s="11">
        <v>96</v>
      </c>
      <c r="L37" s="11">
        <v>131</v>
      </c>
      <c r="M37" s="11" t="s">
        <v>425</v>
      </c>
    </row>
    <row r="38" spans="1:13" x14ac:dyDescent="0.25">
      <c r="A38" t="s">
        <v>4945</v>
      </c>
      <c r="B38" t="s">
        <v>23</v>
      </c>
      <c r="C38" t="s">
        <v>21</v>
      </c>
      <c r="D38" t="s">
        <v>22</v>
      </c>
      <c r="E38" s="14" t="s">
        <v>78</v>
      </c>
      <c r="F38" s="11">
        <v>88</v>
      </c>
      <c r="G38" s="11">
        <v>107</v>
      </c>
      <c r="H38">
        <v>1.815528187</v>
      </c>
      <c r="I38">
        <v>7.0390161669999998</v>
      </c>
      <c r="J38" s="11" t="s">
        <v>7</v>
      </c>
      <c r="K38" s="11">
        <v>81</v>
      </c>
      <c r="L38" s="11">
        <v>116</v>
      </c>
      <c r="M38" s="11" t="s">
        <v>425</v>
      </c>
    </row>
    <row r="39" spans="1:13" x14ac:dyDescent="0.25">
      <c r="A39" t="s">
        <v>4945</v>
      </c>
      <c r="B39" t="s">
        <v>18</v>
      </c>
      <c r="C39" t="s">
        <v>16</v>
      </c>
      <c r="D39" t="s">
        <v>17</v>
      </c>
      <c r="E39" s="14" t="s">
        <v>79</v>
      </c>
      <c r="F39" s="11">
        <v>37</v>
      </c>
      <c r="G39" s="11">
        <v>50</v>
      </c>
      <c r="H39">
        <v>-2.6843937979999999</v>
      </c>
      <c r="I39">
        <v>6.952900616</v>
      </c>
      <c r="J39" s="11" t="s">
        <v>41</v>
      </c>
      <c r="K39" s="11">
        <v>24</v>
      </c>
      <c r="L39" s="11">
        <v>59</v>
      </c>
      <c r="M39" s="11" t="s">
        <v>425</v>
      </c>
    </row>
    <row r="40" spans="1:13" x14ac:dyDescent="0.25">
      <c r="A40" t="s">
        <v>4945</v>
      </c>
      <c r="B40" t="s">
        <v>30</v>
      </c>
      <c r="C40" t="s">
        <v>28</v>
      </c>
      <c r="D40" t="s">
        <v>29</v>
      </c>
      <c r="E40" s="14" t="s">
        <v>80</v>
      </c>
      <c r="F40" s="11">
        <v>134</v>
      </c>
      <c r="G40" s="11">
        <v>144</v>
      </c>
      <c r="H40">
        <v>-1.9444806539999999</v>
      </c>
      <c r="I40">
        <v>6.9140745429999999</v>
      </c>
      <c r="J40" s="11" t="s">
        <v>7</v>
      </c>
      <c r="K40" s="11">
        <v>134</v>
      </c>
      <c r="L40" s="11">
        <v>169</v>
      </c>
      <c r="M40" s="11" t="s">
        <v>425</v>
      </c>
    </row>
    <row r="41" spans="1:13" x14ac:dyDescent="0.25">
      <c r="A41" t="s">
        <v>4945</v>
      </c>
      <c r="B41" t="s">
        <v>56</v>
      </c>
      <c r="C41" t="s">
        <v>54</v>
      </c>
      <c r="D41" t="s">
        <v>55</v>
      </c>
      <c r="E41" s="14" t="s">
        <v>81</v>
      </c>
      <c r="F41" s="11">
        <v>24</v>
      </c>
      <c r="G41" s="11">
        <v>36</v>
      </c>
      <c r="H41">
        <v>1.2555925889999999</v>
      </c>
      <c r="I41">
        <v>6.7973788300000004</v>
      </c>
      <c r="J41" s="11" t="s">
        <v>41</v>
      </c>
      <c r="K41" s="11">
        <v>13</v>
      </c>
      <c r="L41" s="11">
        <v>49</v>
      </c>
      <c r="M41" s="11" t="s">
        <v>425</v>
      </c>
    </row>
    <row r="42" spans="1:13" x14ac:dyDescent="0.25">
      <c r="A42" t="s">
        <v>4945</v>
      </c>
      <c r="B42" t="s">
        <v>23</v>
      </c>
      <c r="C42" t="s">
        <v>21</v>
      </c>
      <c r="D42" t="s">
        <v>22</v>
      </c>
      <c r="E42" s="14" t="s">
        <v>82</v>
      </c>
      <c r="F42" s="11">
        <v>15</v>
      </c>
      <c r="G42" s="11">
        <v>31</v>
      </c>
      <c r="H42">
        <v>0.65414261500000004</v>
      </c>
      <c r="I42">
        <v>6.5644378349999997</v>
      </c>
      <c r="J42" s="11" t="s">
        <v>41</v>
      </c>
      <c r="K42" s="11">
        <v>8</v>
      </c>
      <c r="L42" s="11">
        <v>43</v>
      </c>
      <c r="M42" s="11" t="s">
        <v>425</v>
      </c>
    </row>
    <row r="43" spans="1:13" x14ac:dyDescent="0.25">
      <c r="A43" t="s">
        <v>4945</v>
      </c>
      <c r="B43" t="s">
        <v>85</v>
      </c>
      <c r="C43" t="s">
        <v>83</v>
      </c>
      <c r="D43" t="s">
        <v>84</v>
      </c>
      <c r="E43" s="14" t="s">
        <v>86</v>
      </c>
      <c r="F43" s="11">
        <v>463</v>
      </c>
      <c r="G43" s="11">
        <v>471</v>
      </c>
      <c r="H43">
        <v>-0.628576621</v>
      </c>
      <c r="I43">
        <v>6.4712331179999998</v>
      </c>
      <c r="J43" s="11" t="s">
        <v>8</v>
      </c>
      <c r="K43" s="11" t="s">
        <v>8</v>
      </c>
      <c r="L43" s="11" t="s">
        <v>8</v>
      </c>
      <c r="M43" s="11" t="s">
        <v>6</v>
      </c>
    </row>
    <row r="44" spans="1:13" x14ac:dyDescent="0.25">
      <c r="A44" t="s">
        <v>4945</v>
      </c>
      <c r="B44" t="s">
        <v>56</v>
      </c>
      <c r="C44" t="s">
        <v>54</v>
      </c>
      <c r="D44" t="s">
        <v>55</v>
      </c>
      <c r="E44" s="14" t="s">
        <v>87</v>
      </c>
      <c r="F44" s="11">
        <v>37</v>
      </c>
      <c r="G44" s="11">
        <v>52</v>
      </c>
      <c r="H44">
        <v>1.158029169</v>
      </c>
      <c r="I44">
        <v>6.4624323600000002</v>
      </c>
      <c r="J44" s="11" t="s">
        <v>41</v>
      </c>
      <c r="K44" s="11">
        <v>13</v>
      </c>
      <c r="L44" s="11">
        <v>49</v>
      </c>
      <c r="M44" s="11" t="s">
        <v>425</v>
      </c>
    </row>
    <row r="45" spans="1:13" x14ac:dyDescent="0.25">
      <c r="A45" t="s">
        <v>4945</v>
      </c>
      <c r="B45" t="s">
        <v>56</v>
      </c>
      <c r="C45" t="s">
        <v>54</v>
      </c>
      <c r="D45" t="s">
        <v>55</v>
      </c>
      <c r="E45" s="14" t="s">
        <v>88</v>
      </c>
      <c r="F45" s="11">
        <v>24</v>
      </c>
      <c r="G45" s="11">
        <v>52</v>
      </c>
      <c r="H45">
        <v>1.136084986</v>
      </c>
      <c r="I45">
        <v>6.1859587950000003</v>
      </c>
      <c r="J45" s="11" t="s">
        <v>41</v>
      </c>
      <c r="K45" s="11">
        <v>13</v>
      </c>
      <c r="L45" s="11">
        <v>49</v>
      </c>
      <c r="M45" s="11" t="s">
        <v>425</v>
      </c>
    </row>
    <row r="46" spans="1:13" x14ac:dyDescent="0.25">
      <c r="A46" t="s">
        <v>4945</v>
      </c>
      <c r="B46" t="s">
        <v>85</v>
      </c>
      <c r="C46" t="s">
        <v>83</v>
      </c>
      <c r="D46" t="s">
        <v>84</v>
      </c>
      <c r="E46" s="14" t="s">
        <v>89</v>
      </c>
      <c r="F46" s="11">
        <v>229</v>
      </c>
      <c r="G46" s="11">
        <v>240</v>
      </c>
      <c r="H46">
        <v>-0.88999985999999998</v>
      </c>
      <c r="I46">
        <v>6.1482450379999998</v>
      </c>
      <c r="J46" s="11" t="s">
        <v>90</v>
      </c>
      <c r="K46" s="11">
        <v>55</v>
      </c>
      <c r="L46" s="11">
        <v>354</v>
      </c>
      <c r="M46" s="11" t="s">
        <v>6</v>
      </c>
    </row>
    <row r="47" spans="1:13" x14ac:dyDescent="0.25">
      <c r="A47" t="s">
        <v>4945</v>
      </c>
      <c r="B47" t="s">
        <v>85</v>
      </c>
      <c r="C47" t="s">
        <v>83</v>
      </c>
      <c r="D47" t="s">
        <v>84</v>
      </c>
      <c r="E47" s="14" t="s">
        <v>91</v>
      </c>
      <c r="F47" s="11">
        <v>2</v>
      </c>
      <c r="G47" s="11">
        <v>20</v>
      </c>
      <c r="H47">
        <v>0.66927170000000002</v>
      </c>
      <c r="I47">
        <v>6.0946037349999997</v>
      </c>
      <c r="J47" s="11" t="s">
        <v>8</v>
      </c>
      <c r="K47" s="11" t="s">
        <v>8</v>
      </c>
      <c r="L47" s="11" t="s">
        <v>8</v>
      </c>
      <c r="M47" s="11" t="s">
        <v>6</v>
      </c>
    </row>
    <row r="48" spans="1:13" x14ac:dyDescent="0.25">
      <c r="A48" t="s">
        <v>4945</v>
      </c>
      <c r="B48" t="s">
        <v>46</v>
      </c>
      <c r="C48" t="s">
        <v>44</v>
      </c>
      <c r="D48" t="s">
        <v>45</v>
      </c>
      <c r="E48" s="14" t="s">
        <v>92</v>
      </c>
      <c r="F48" s="11">
        <v>79</v>
      </c>
      <c r="G48" s="11">
        <v>87</v>
      </c>
      <c r="H48">
        <v>-1.3560693370000001</v>
      </c>
      <c r="I48">
        <v>6.054781374</v>
      </c>
      <c r="J48" s="11" t="s">
        <v>8</v>
      </c>
      <c r="K48" s="11" t="s">
        <v>8</v>
      </c>
      <c r="L48" s="11" t="s">
        <v>8</v>
      </c>
      <c r="M48" s="11" t="s">
        <v>6</v>
      </c>
    </row>
    <row r="49" spans="1:13" x14ac:dyDescent="0.25">
      <c r="A49" t="s">
        <v>4945</v>
      </c>
      <c r="B49" t="s">
        <v>46</v>
      </c>
      <c r="C49" t="s">
        <v>44</v>
      </c>
      <c r="D49" t="s">
        <v>45</v>
      </c>
      <c r="E49" s="14" t="s">
        <v>93</v>
      </c>
      <c r="F49" s="11">
        <v>177</v>
      </c>
      <c r="G49" s="11">
        <v>188</v>
      </c>
      <c r="H49">
        <v>-2.108346321</v>
      </c>
      <c r="I49">
        <v>5.9160292459999999</v>
      </c>
      <c r="J49" s="11" t="s">
        <v>8</v>
      </c>
      <c r="K49" s="11" t="s">
        <v>8</v>
      </c>
      <c r="L49" s="11" t="s">
        <v>8</v>
      </c>
      <c r="M49" s="11" t="s">
        <v>6</v>
      </c>
    </row>
    <row r="50" spans="1:13" x14ac:dyDescent="0.25">
      <c r="A50" t="s">
        <v>4945</v>
      </c>
      <c r="B50" t="s">
        <v>35</v>
      </c>
      <c r="C50" t="s">
        <v>33</v>
      </c>
      <c r="D50" t="s">
        <v>34</v>
      </c>
      <c r="E50" s="14" t="s">
        <v>94</v>
      </c>
      <c r="F50" s="11">
        <v>105</v>
      </c>
      <c r="G50" s="11">
        <v>124</v>
      </c>
      <c r="H50">
        <v>-1.625860195</v>
      </c>
      <c r="I50">
        <v>5.9128093149999996</v>
      </c>
      <c r="J50" s="11" t="s">
        <v>15</v>
      </c>
      <c r="K50" s="11">
        <v>98</v>
      </c>
      <c r="L50" s="11">
        <v>133</v>
      </c>
      <c r="M50" s="11" t="s">
        <v>425</v>
      </c>
    </row>
    <row r="51" spans="1:13" x14ac:dyDescent="0.25">
      <c r="A51" t="s">
        <v>4945</v>
      </c>
      <c r="B51" t="s">
        <v>97</v>
      </c>
      <c r="C51" t="s">
        <v>95</v>
      </c>
      <c r="D51" t="s">
        <v>96</v>
      </c>
      <c r="E51" s="14" t="s">
        <v>98</v>
      </c>
      <c r="F51" s="11">
        <v>167</v>
      </c>
      <c r="G51" s="11">
        <v>193</v>
      </c>
      <c r="H51">
        <v>-2.3765622710000001</v>
      </c>
      <c r="I51">
        <v>5.8492505169999998</v>
      </c>
      <c r="J51" s="11" t="s">
        <v>53</v>
      </c>
      <c r="K51" s="11">
        <v>127</v>
      </c>
      <c r="L51" s="11">
        <v>215</v>
      </c>
      <c r="M51" s="11" t="s">
        <v>425</v>
      </c>
    </row>
    <row r="52" spans="1:13" x14ac:dyDescent="0.25">
      <c r="A52" t="s">
        <v>4945</v>
      </c>
      <c r="B52" t="s">
        <v>101</v>
      </c>
      <c r="C52" t="s">
        <v>99</v>
      </c>
      <c r="D52" t="s">
        <v>100</v>
      </c>
      <c r="E52" s="14" t="s">
        <v>102</v>
      </c>
      <c r="F52" s="11">
        <v>129</v>
      </c>
      <c r="G52" s="11">
        <v>140</v>
      </c>
      <c r="H52">
        <v>-0.73194230500000002</v>
      </c>
      <c r="I52">
        <v>5.8406082220000002</v>
      </c>
      <c r="J52" s="11" t="s">
        <v>7</v>
      </c>
      <c r="K52" s="11">
        <v>98</v>
      </c>
      <c r="L52" s="11">
        <v>133</v>
      </c>
      <c r="M52" s="11" t="s">
        <v>425</v>
      </c>
    </row>
    <row r="53" spans="1:13" x14ac:dyDescent="0.25">
      <c r="A53" t="s">
        <v>4945</v>
      </c>
      <c r="B53" t="s">
        <v>85</v>
      </c>
      <c r="C53" t="s">
        <v>83</v>
      </c>
      <c r="D53" t="s">
        <v>84</v>
      </c>
      <c r="E53" s="14" t="s">
        <v>103</v>
      </c>
      <c r="F53" s="11">
        <v>605</v>
      </c>
      <c r="G53" s="11">
        <v>616</v>
      </c>
      <c r="H53">
        <v>-0.97006124999999999</v>
      </c>
      <c r="I53">
        <v>5.6663937769999997</v>
      </c>
      <c r="J53" s="11" t="s">
        <v>15</v>
      </c>
      <c r="K53" s="11">
        <v>585</v>
      </c>
      <c r="L53" s="11">
        <v>618</v>
      </c>
      <c r="M53" s="11" t="s">
        <v>425</v>
      </c>
    </row>
    <row r="54" spans="1:13" x14ac:dyDescent="0.25">
      <c r="A54" t="s">
        <v>4945</v>
      </c>
      <c r="B54" t="s">
        <v>106</v>
      </c>
      <c r="C54" t="s">
        <v>104</v>
      </c>
      <c r="D54" t="s">
        <v>105</v>
      </c>
      <c r="E54" s="14" t="s">
        <v>107</v>
      </c>
      <c r="F54" s="11">
        <v>435</v>
      </c>
      <c r="G54" s="11">
        <v>446</v>
      </c>
      <c r="H54">
        <v>-1.7808231889999999</v>
      </c>
      <c r="I54">
        <v>5.619249216</v>
      </c>
      <c r="J54" s="11" t="s">
        <v>13</v>
      </c>
      <c r="K54" s="11">
        <v>441</v>
      </c>
      <c r="L54" s="11">
        <v>535</v>
      </c>
      <c r="M54" s="11" t="s">
        <v>425</v>
      </c>
    </row>
    <row r="55" spans="1:13" x14ac:dyDescent="0.25">
      <c r="A55" t="s">
        <v>4945</v>
      </c>
      <c r="B55" t="s">
        <v>106</v>
      </c>
      <c r="C55" t="s">
        <v>104</v>
      </c>
      <c r="D55" t="s">
        <v>105</v>
      </c>
      <c r="E55" s="14" t="s">
        <v>108</v>
      </c>
      <c r="F55" s="11">
        <v>473</v>
      </c>
      <c r="G55" s="11">
        <v>486</v>
      </c>
      <c r="H55">
        <v>-0.79427100299999998</v>
      </c>
      <c r="I55">
        <v>5.5070222580000001</v>
      </c>
      <c r="J55" s="11" t="s">
        <v>13</v>
      </c>
      <c r="K55" s="11">
        <v>441</v>
      </c>
      <c r="L55" s="11">
        <v>535</v>
      </c>
      <c r="M55" s="11" t="s">
        <v>425</v>
      </c>
    </row>
    <row r="56" spans="1:13" x14ac:dyDescent="0.25">
      <c r="A56" t="s">
        <v>4945</v>
      </c>
      <c r="B56" t="s">
        <v>106</v>
      </c>
      <c r="C56" t="s">
        <v>104</v>
      </c>
      <c r="D56" t="s">
        <v>105</v>
      </c>
      <c r="E56" s="14" t="s">
        <v>109</v>
      </c>
      <c r="F56" s="11">
        <v>447</v>
      </c>
      <c r="G56" s="11">
        <v>464</v>
      </c>
      <c r="H56">
        <v>-1.2251798599999999</v>
      </c>
      <c r="I56">
        <v>5.4203426510000003</v>
      </c>
      <c r="J56" s="11" t="s">
        <v>13</v>
      </c>
      <c r="K56" s="11">
        <v>441</v>
      </c>
      <c r="L56" s="11">
        <v>535</v>
      </c>
      <c r="M56" s="11" t="s">
        <v>425</v>
      </c>
    </row>
    <row r="57" spans="1:13" x14ac:dyDescent="0.25">
      <c r="A57" t="s">
        <v>4945</v>
      </c>
      <c r="B57" t="s">
        <v>85</v>
      </c>
      <c r="C57" t="s">
        <v>83</v>
      </c>
      <c r="D57" t="s">
        <v>84</v>
      </c>
      <c r="E57" s="14" t="s">
        <v>110</v>
      </c>
      <c r="F57" s="11">
        <v>655</v>
      </c>
      <c r="G57" s="11">
        <v>662</v>
      </c>
      <c r="H57">
        <v>-1.4034399239999999</v>
      </c>
      <c r="I57">
        <v>5.3983990559999997</v>
      </c>
      <c r="J57" s="11" t="s">
        <v>8</v>
      </c>
      <c r="K57" s="11" t="s">
        <v>8</v>
      </c>
      <c r="L57" s="11" t="s">
        <v>8</v>
      </c>
      <c r="M57" s="11" t="s">
        <v>6</v>
      </c>
    </row>
    <row r="58" spans="1:13" x14ac:dyDescent="0.25">
      <c r="A58" t="s">
        <v>4945</v>
      </c>
      <c r="B58" t="s">
        <v>39</v>
      </c>
      <c r="C58" t="s">
        <v>37</v>
      </c>
      <c r="D58" t="s">
        <v>38</v>
      </c>
      <c r="E58" s="14" t="s">
        <v>111</v>
      </c>
      <c r="F58" s="11">
        <v>58</v>
      </c>
      <c r="G58" s="11">
        <v>85</v>
      </c>
      <c r="H58">
        <v>-2.5999791870000002</v>
      </c>
      <c r="I58">
        <v>5.3306355979999998</v>
      </c>
      <c r="J58" s="11" t="s">
        <v>15</v>
      </c>
      <c r="K58" s="11">
        <v>50</v>
      </c>
      <c r="L58" s="11">
        <v>85</v>
      </c>
      <c r="M58" s="11" t="s">
        <v>425</v>
      </c>
    </row>
    <row r="59" spans="1:13" x14ac:dyDescent="0.25">
      <c r="A59" t="s">
        <v>4945</v>
      </c>
      <c r="B59" t="s">
        <v>4</v>
      </c>
      <c r="C59" t="s">
        <v>2</v>
      </c>
      <c r="D59" t="s">
        <v>3</v>
      </c>
      <c r="E59" s="14" t="s">
        <v>112</v>
      </c>
      <c r="F59" s="11">
        <v>101</v>
      </c>
      <c r="G59" s="11">
        <v>118</v>
      </c>
      <c r="H59">
        <v>-0.479585435</v>
      </c>
      <c r="I59">
        <v>5.2984705339999998</v>
      </c>
      <c r="J59" s="11" t="s">
        <v>7</v>
      </c>
      <c r="K59" s="11">
        <v>96</v>
      </c>
      <c r="L59" s="11">
        <v>131</v>
      </c>
      <c r="M59" s="11" t="s">
        <v>425</v>
      </c>
    </row>
    <row r="60" spans="1:13" x14ac:dyDescent="0.25">
      <c r="A60" t="s">
        <v>4945</v>
      </c>
      <c r="B60" t="s">
        <v>106</v>
      </c>
      <c r="C60" t="s">
        <v>104</v>
      </c>
      <c r="D60" t="s">
        <v>105</v>
      </c>
      <c r="E60" s="14" t="s">
        <v>113</v>
      </c>
      <c r="F60" s="11">
        <v>490</v>
      </c>
      <c r="G60" s="11">
        <v>508</v>
      </c>
      <c r="H60">
        <v>-0.86050318400000003</v>
      </c>
      <c r="I60">
        <v>5.2718984149999999</v>
      </c>
      <c r="J60" s="11" t="s">
        <v>13</v>
      </c>
      <c r="K60" s="11">
        <v>441</v>
      </c>
      <c r="L60" s="11">
        <v>535</v>
      </c>
      <c r="M60" s="11" t="s">
        <v>425</v>
      </c>
    </row>
    <row r="61" spans="1:13" x14ac:dyDescent="0.25">
      <c r="A61" t="s">
        <v>4945</v>
      </c>
      <c r="B61" t="s">
        <v>4</v>
      </c>
      <c r="C61" t="s">
        <v>2</v>
      </c>
      <c r="D61" t="s">
        <v>3</v>
      </c>
      <c r="E61" s="14" t="s">
        <v>114</v>
      </c>
      <c r="F61" s="11">
        <v>71</v>
      </c>
      <c r="G61" s="11">
        <v>83</v>
      </c>
      <c r="H61">
        <v>-4.0245449229999997</v>
      </c>
      <c r="I61">
        <v>5.1860251939999999</v>
      </c>
      <c r="J61" s="11" t="s">
        <v>15</v>
      </c>
      <c r="K61" s="11">
        <v>60</v>
      </c>
      <c r="L61" s="11">
        <v>95</v>
      </c>
      <c r="M61" s="11" t="s">
        <v>425</v>
      </c>
    </row>
    <row r="62" spans="1:13" x14ac:dyDescent="0.25">
      <c r="A62" t="s">
        <v>4945</v>
      </c>
      <c r="B62" t="s">
        <v>39</v>
      </c>
      <c r="C62" t="s">
        <v>37</v>
      </c>
      <c r="D62" t="s">
        <v>38</v>
      </c>
      <c r="E62" s="14" t="s">
        <v>115</v>
      </c>
      <c r="F62" s="11">
        <v>58</v>
      </c>
      <c r="G62" s="11">
        <v>73</v>
      </c>
      <c r="H62">
        <v>-1.6057362639999999</v>
      </c>
      <c r="I62">
        <v>5.1131925989999996</v>
      </c>
      <c r="J62" s="11" t="s">
        <v>15</v>
      </c>
      <c r="K62" s="11">
        <v>50</v>
      </c>
      <c r="L62" s="11">
        <v>85</v>
      </c>
      <c r="M62" s="11" t="s">
        <v>425</v>
      </c>
    </row>
    <row r="63" spans="1:13" x14ac:dyDescent="0.25">
      <c r="A63" t="s">
        <v>4945</v>
      </c>
      <c r="B63" t="s">
        <v>18</v>
      </c>
      <c r="C63" t="s">
        <v>16</v>
      </c>
      <c r="D63" t="s">
        <v>17</v>
      </c>
      <c r="E63" s="14" t="s">
        <v>116</v>
      </c>
      <c r="F63" s="11">
        <v>80</v>
      </c>
      <c r="G63" s="11">
        <v>94</v>
      </c>
      <c r="H63">
        <v>-1.371902293</v>
      </c>
      <c r="I63">
        <v>4.9775851409999996</v>
      </c>
      <c r="J63" s="11" t="s">
        <v>15</v>
      </c>
      <c r="K63" s="11">
        <v>60</v>
      </c>
      <c r="L63" s="11">
        <v>95</v>
      </c>
      <c r="M63" s="11" t="s">
        <v>425</v>
      </c>
    </row>
    <row r="64" spans="1:13" x14ac:dyDescent="0.25">
      <c r="A64" t="s">
        <v>4945</v>
      </c>
      <c r="B64" t="s">
        <v>39</v>
      </c>
      <c r="C64" t="s">
        <v>37</v>
      </c>
      <c r="D64" t="s">
        <v>38</v>
      </c>
      <c r="E64" s="14" t="s">
        <v>117</v>
      </c>
      <c r="F64" s="11">
        <v>74</v>
      </c>
      <c r="G64" s="11">
        <v>85</v>
      </c>
      <c r="H64">
        <v>-1.3925450029999999</v>
      </c>
      <c r="I64">
        <v>4.8996104459999996</v>
      </c>
      <c r="J64" s="11" t="s">
        <v>15</v>
      </c>
      <c r="K64" s="11">
        <v>50</v>
      </c>
      <c r="L64" s="11">
        <v>85</v>
      </c>
      <c r="M64" s="11" t="s">
        <v>425</v>
      </c>
    </row>
    <row r="65" spans="1:13" x14ac:dyDescent="0.25">
      <c r="A65" t="s">
        <v>4945</v>
      </c>
      <c r="B65" t="s">
        <v>30</v>
      </c>
      <c r="C65" t="s">
        <v>28</v>
      </c>
      <c r="D65" t="s">
        <v>29</v>
      </c>
      <c r="E65" s="14" t="s">
        <v>118</v>
      </c>
      <c r="F65" s="11">
        <v>18</v>
      </c>
      <c r="G65" s="11">
        <v>35</v>
      </c>
      <c r="H65">
        <v>-1.6228940789999999</v>
      </c>
      <c r="I65">
        <v>4.7486410829999999</v>
      </c>
      <c r="J65" s="11" t="s">
        <v>41</v>
      </c>
      <c r="K65" s="11">
        <v>29</v>
      </c>
      <c r="L65" s="11">
        <v>64</v>
      </c>
      <c r="M65" s="11" t="s">
        <v>425</v>
      </c>
    </row>
    <row r="66" spans="1:13" x14ac:dyDescent="0.25">
      <c r="A66" t="s">
        <v>4945</v>
      </c>
      <c r="B66" t="s">
        <v>56</v>
      </c>
      <c r="C66" t="s">
        <v>54</v>
      </c>
      <c r="D66" t="s">
        <v>55</v>
      </c>
      <c r="E66" s="14" t="s">
        <v>119</v>
      </c>
      <c r="F66" s="11">
        <v>28</v>
      </c>
      <c r="G66" s="11">
        <v>36</v>
      </c>
      <c r="H66">
        <v>1.025172392</v>
      </c>
      <c r="I66">
        <v>4.6746113830000002</v>
      </c>
      <c r="J66" s="11" t="s">
        <v>41</v>
      </c>
      <c r="K66" s="11">
        <v>13</v>
      </c>
      <c r="L66" s="11">
        <v>49</v>
      </c>
      <c r="M66" s="11" t="s">
        <v>425</v>
      </c>
    </row>
    <row r="67" spans="1:13" x14ac:dyDescent="0.25">
      <c r="A67" t="s">
        <v>4945</v>
      </c>
      <c r="B67" t="s">
        <v>56</v>
      </c>
      <c r="C67" t="s">
        <v>54</v>
      </c>
      <c r="D67" t="s">
        <v>55</v>
      </c>
      <c r="E67" s="14" t="s">
        <v>120</v>
      </c>
      <c r="F67" s="11">
        <v>66</v>
      </c>
      <c r="G67" s="11">
        <v>97</v>
      </c>
      <c r="H67">
        <v>0.87229984100000002</v>
      </c>
      <c r="I67">
        <v>4.6745903899999997</v>
      </c>
      <c r="J67" s="11" t="s">
        <v>15</v>
      </c>
      <c r="K67" s="11">
        <v>55</v>
      </c>
      <c r="L67" s="11">
        <v>90</v>
      </c>
      <c r="M67" s="11" t="s">
        <v>425</v>
      </c>
    </row>
    <row r="68" spans="1:13" x14ac:dyDescent="0.25">
      <c r="A68" t="s">
        <v>4945</v>
      </c>
      <c r="B68" t="s">
        <v>23</v>
      </c>
      <c r="C68" t="s">
        <v>21</v>
      </c>
      <c r="D68" t="s">
        <v>22</v>
      </c>
      <c r="E68" s="14" t="s">
        <v>121</v>
      </c>
      <c r="F68" s="11">
        <v>2</v>
      </c>
      <c r="G68" s="11">
        <v>14</v>
      </c>
      <c r="H68">
        <v>0.62068639299999995</v>
      </c>
      <c r="I68">
        <v>4.4631361209999998</v>
      </c>
      <c r="J68" s="11" t="s">
        <v>41</v>
      </c>
      <c r="K68" s="11">
        <v>8</v>
      </c>
      <c r="L68" s="11">
        <v>43</v>
      </c>
      <c r="M68" s="11" t="s">
        <v>425</v>
      </c>
    </row>
    <row r="69" spans="1:13" x14ac:dyDescent="0.25">
      <c r="A69" t="s">
        <v>4945</v>
      </c>
      <c r="B69" t="s">
        <v>97</v>
      </c>
      <c r="C69" t="s">
        <v>95</v>
      </c>
      <c r="D69" t="s">
        <v>96</v>
      </c>
      <c r="E69" s="14" t="s">
        <v>122</v>
      </c>
      <c r="F69" s="11">
        <v>286</v>
      </c>
      <c r="G69" s="11">
        <v>300</v>
      </c>
      <c r="H69">
        <v>-2.1596369289999999</v>
      </c>
      <c r="I69">
        <v>4.3590132209999997</v>
      </c>
      <c r="J69" s="11" t="s">
        <v>123</v>
      </c>
      <c r="K69" s="11">
        <v>275</v>
      </c>
      <c r="L69" s="11">
        <v>365</v>
      </c>
      <c r="M69" s="11" t="s">
        <v>425</v>
      </c>
    </row>
    <row r="70" spans="1:13" x14ac:dyDescent="0.25">
      <c r="A70" t="s">
        <v>4945</v>
      </c>
      <c r="B70" t="s">
        <v>126</v>
      </c>
      <c r="C70" t="s">
        <v>124</v>
      </c>
      <c r="D70" t="s">
        <v>125</v>
      </c>
      <c r="E70" s="14" t="s">
        <v>127</v>
      </c>
      <c r="F70" s="11">
        <v>284</v>
      </c>
      <c r="G70" s="11">
        <v>291</v>
      </c>
      <c r="H70">
        <v>-0.83261052999999996</v>
      </c>
      <c r="I70">
        <v>4.3101404929999996</v>
      </c>
      <c r="J70" s="11" t="s">
        <v>53</v>
      </c>
      <c r="K70" s="11">
        <v>282</v>
      </c>
      <c r="L70" s="11">
        <v>373</v>
      </c>
      <c r="M70" s="11" t="s">
        <v>425</v>
      </c>
    </row>
    <row r="71" spans="1:13" x14ac:dyDescent="0.25">
      <c r="A71" t="s">
        <v>4945</v>
      </c>
      <c r="B71" t="s">
        <v>85</v>
      </c>
      <c r="C71" t="s">
        <v>83</v>
      </c>
      <c r="D71" t="s">
        <v>84</v>
      </c>
      <c r="E71" s="14" t="s">
        <v>128</v>
      </c>
      <c r="F71" s="11">
        <v>386</v>
      </c>
      <c r="G71" s="11">
        <v>398</v>
      </c>
      <c r="H71">
        <v>-0.83810897200000001</v>
      </c>
      <c r="I71">
        <v>4.3017755539999998</v>
      </c>
      <c r="J71" s="11" t="s">
        <v>8</v>
      </c>
      <c r="K71" s="11" t="s">
        <v>8</v>
      </c>
      <c r="L71" s="11" t="s">
        <v>8</v>
      </c>
      <c r="M71" s="11" t="s">
        <v>6</v>
      </c>
    </row>
    <row r="72" spans="1:13" x14ac:dyDescent="0.25">
      <c r="A72" t="s">
        <v>4945</v>
      </c>
      <c r="B72" t="s">
        <v>97</v>
      </c>
      <c r="C72" t="s">
        <v>95</v>
      </c>
      <c r="D72" t="s">
        <v>96</v>
      </c>
      <c r="E72" s="14" t="s">
        <v>129</v>
      </c>
      <c r="F72" s="11">
        <v>279</v>
      </c>
      <c r="G72" s="11">
        <v>285</v>
      </c>
      <c r="H72">
        <v>-1.693574573</v>
      </c>
      <c r="I72">
        <v>4.3003111970000001</v>
      </c>
      <c r="J72" s="11" t="s">
        <v>123</v>
      </c>
      <c r="K72" s="11">
        <v>275</v>
      </c>
      <c r="L72" s="11">
        <v>365</v>
      </c>
      <c r="M72" s="11" t="s">
        <v>425</v>
      </c>
    </row>
    <row r="73" spans="1:13" x14ac:dyDescent="0.25">
      <c r="A73" t="s">
        <v>4945</v>
      </c>
      <c r="B73" t="s">
        <v>132</v>
      </c>
      <c r="C73" t="s">
        <v>130</v>
      </c>
      <c r="D73" t="s">
        <v>131</v>
      </c>
      <c r="E73" s="14" t="s">
        <v>133</v>
      </c>
      <c r="F73" s="11">
        <v>235</v>
      </c>
      <c r="G73" s="11">
        <v>249</v>
      </c>
      <c r="H73">
        <v>-1.8217511799999999</v>
      </c>
      <c r="I73">
        <v>4.2178113110000002</v>
      </c>
      <c r="J73" s="11" t="s">
        <v>15</v>
      </c>
      <c r="K73" s="11">
        <v>223</v>
      </c>
      <c r="L73" s="11">
        <v>258</v>
      </c>
      <c r="M73" s="11" t="s">
        <v>425</v>
      </c>
    </row>
    <row r="74" spans="1:13" x14ac:dyDescent="0.25">
      <c r="A74" t="s">
        <v>4945</v>
      </c>
      <c r="B74" t="s">
        <v>23</v>
      </c>
      <c r="C74" t="s">
        <v>21</v>
      </c>
      <c r="D74" t="s">
        <v>22</v>
      </c>
      <c r="E74" s="14" t="s">
        <v>134</v>
      </c>
      <c r="F74" s="11">
        <v>15</v>
      </c>
      <c r="G74" s="11">
        <v>38</v>
      </c>
      <c r="H74">
        <v>-0.70332823899999997</v>
      </c>
      <c r="I74">
        <v>4.1769453810000003</v>
      </c>
      <c r="J74" s="11" t="s">
        <v>41</v>
      </c>
      <c r="K74" s="11">
        <v>8</v>
      </c>
      <c r="L74" s="11">
        <v>43</v>
      </c>
      <c r="M74" s="11" t="s">
        <v>425</v>
      </c>
    </row>
    <row r="75" spans="1:13" x14ac:dyDescent="0.25">
      <c r="A75" t="s">
        <v>4945</v>
      </c>
      <c r="B75" t="s">
        <v>23</v>
      </c>
      <c r="C75" t="s">
        <v>21</v>
      </c>
      <c r="D75" t="s">
        <v>22</v>
      </c>
      <c r="E75" s="14" t="s">
        <v>135</v>
      </c>
      <c r="F75" s="11">
        <v>92</v>
      </c>
      <c r="G75" s="11">
        <v>107</v>
      </c>
      <c r="H75">
        <v>-0.59509647099999996</v>
      </c>
      <c r="I75">
        <v>4.1725761559999999</v>
      </c>
      <c r="J75" s="11" t="s">
        <v>7</v>
      </c>
      <c r="K75" s="11">
        <v>81</v>
      </c>
      <c r="L75" s="11">
        <v>116</v>
      </c>
      <c r="M75" s="11" t="s">
        <v>425</v>
      </c>
    </row>
    <row r="76" spans="1:13" x14ac:dyDescent="0.25">
      <c r="A76" t="s">
        <v>4945</v>
      </c>
      <c r="B76" t="s">
        <v>18</v>
      </c>
      <c r="C76" t="s">
        <v>16</v>
      </c>
      <c r="D76" t="s">
        <v>17</v>
      </c>
      <c r="E76" s="14" t="s">
        <v>136</v>
      </c>
      <c r="F76" s="11">
        <v>164</v>
      </c>
      <c r="G76" s="11">
        <v>174</v>
      </c>
      <c r="H76">
        <v>-2.129860538</v>
      </c>
      <c r="I76">
        <v>4.1328285720000002</v>
      </c>
      <c r="J76" s="11" t="s">
        <v>27</v>
      </c>
      <c r="K76" s="11">
        <v>144</v>
      </c>
      <c r="L76" s="11">
        <v>179</v>
      </c>
      <c r="M76" s="11" t="s">
        <v>425</v>
      </c>
    </row>
    <row r="77" spans="1:13" x14ac:dyDescent="0.25">
      <c r="A77" t="s">
        <v>4945</v>
      </c>
      <c r="B77" t="s">
        <v>132</v>
      </c>
      <c r="C77" t="s">
        <v>130</v>
      </c>
      <c r="D77" t="s">
        <v>131</v>
      </c>
      <c r="E77" s="14" t="s">
        <v>137</v>
      </c>
      <c r="F77" s="11">
        <v>280</v>
      </c>
      <c r="G77" s="11">
        <v>292</v>
      </c>
      <c r="H77">
        <v>-2.827447491</v>
      </c>
      <c r="I77">
        <v>4.1240674500000001</v>
      </c>
      <c r="J77" s="11" t="s">
        <v>123</v>
      </c>
      <c r="K77" s="11">
        <v>224</v>
      </c>
      <c r="L77" s="11">
        <v>314</v>
      </c>
      <c r="M77" s="11" t="s">
        <v>425</v>
      </c>
    </row>
    <row r="78" spans="1:13" x14ac:dyDescent="0.25">
      <c r="A78" t="s">
        <v>4945</v>
      </c>
      <c r="B78" t="s">
        <v>30</v>
      </c>
      <c r="C78" t="s">
        <v>28</v>
      </c>
      <c r="D78" t="s">
        <v>29</v>
      </c>
      <c r="E78" s="14" t="s">
        <v>138</v>
      </c>
      <c r="F78" s="11">
        <v>125</v>
      </c>
      <c r="G78" s="11">
        <v>133</v>
      </c>
      <c r="H78">
        <v>-1.3975697629999999</v>
      </c>
      <c r="I78">
        <v>4.1029149690000004</v>
      </c>
      <c r="J78" s="11" t="s">
        <v>15</v>
      </c>
      <c r="K78" s="11">
        <v>98</v>
      </c>
      <c r="L78" s="11">
        <v>133</v>
      </c>
      <c r="M78" s="11" t="s">
        <v>425</v>
      </c>
    </row>
    <row r="79" spans="1:13" x14ac:dyDescent="0.25">
      <c r="A79" t="s">
        <v>4945</v>
      </c>
      <c r="B79" t="s">
        <v>30</v>
      </c>
      <c r="C79" t="s">
        <v>28</v>
      </c>
      <c r="D79" t="s">
        <v>29</v>
      </c>
      <c r="E79" s="14" t="s">
        <v>139</v>
      </c>
      <c r="F79" s="11">
        <v>36</v>
      </c>
      <c r="G79" s="11">
        <v>45</v>
      </c>
      <c r="H79">
        <v>-1.9524418670000001</v>
      </c>
      <c r="I79">
        <v>4.0707521599999996</v>
      </c>
      <c r="J79" s="11" t="s">
        <v>41</v>
      </c>
      <c r="K79" s="11">
        <v>29</v>
      </c>
      <c r="L79" s="11">
        <v>64</v>
      </c>
      <c r="M79" s="11" t="s">
        <v>425</v>
      </c>
    </row>
    <row r="80" spans="1:13" x14ac:dyDescent="0.25">
      <c r="A80" t="s">
        <v>4945</v>
      </c>
      <c r="B80" t="s">
        <v>11</v>
      </c>
      <c r="C80" t="s">
        <v>9</v>
      </c>
      <c r="D80" t="s">
        <v>10</v>
      </c>
      <c r="E80" s="14" t="s">
        <v>140</v>
      </c>
      <c r="F80" s="11">
        <v>510</v>
      </c>
      <c r="G80" s="11">
        <v>531</v>
      </c>
      <c r="H80">
        <v>-2.0524996720000002</v>
      </c>
      <c r="I80">
        <v>4.0604540880000002</v>
      </c>
      <c r="J80" s="11" t="s">
        <v>13</v>
      </c>
      <c r="K80" s="11">
        <v>444</v>
      </c>
      <c r="L80" s="11">
        <v>532</v>
      </c>
      <c r="M80" s="11" t="s">
        <v>425</v>
      </c>
    </row>
    <row r="81" spans="1:13" x14ac:dyDescent="0.25">
      <c r="A81" t="s">
        <v>4945</v>
      </c>
      <c r="B81" t="s">
        <v>132</v>
      </c>
      <c r="C81" t="s">
        <v>130</v>
      </c>
      <c r="D81" t="s">
        <v>131</v>
      </c>
      <c r="E81" s="14" t="s">
        <v>141</v>
      </c>
      <c r="F81" s="11">
        <v>296</v>
      </c>
      <c r="G81" s="11">
        <v>313</v>
      </c>
      <c r="H81">
        <v>-2.4590591769999999</v>
      </c>
      <c r="I81">
        <v>4.0554369719999999</v>
      </c>
      <c r="J81" s="11" t="s">
        <v>123</v>
      </c>
      <c r="K81" s="11">
        <v>224</v>
      </c>
      <c r="L81" s="11">
        <v>314</v>
      </c>
      <c r="M81" s="11" t="s">
        <v>425</v>
      </c>
    </row>
    <row r="82" spans="1:13" x14ac:dyDescent="0.25">
      <c r="A82" t="s">
        <v>4945</v>
      </c>
      <c r="B82" t="s">
        <v>63</v>
      </c>
      <c r="C82" t="s">
        <v>61</v>
      </c>
      <c r="D82" t="s">
        <v>62</v>
      </c>
      <c r="E82" s="14" t="s">
        <v>142</v>
      </c>
      <c r="F82" s="11">
        <v>50</v>
      </c>
      <c r="G82" s="11">
        <v>62</v>
      </c>
      <c r="H82">
        <v>-3.121741337</v>
      </c>
      <c r="I82">
        <v>4.0331210469999998</v>
      </c>
      <c r="J82" s="11" t="s">
        <v>41</v>
      </c>
      <c r="K82" s="11">
        <v>19</v>
      </c>
      <c r="L82" s="11">
        <v>54</v>
      </c>
      <c r="M82" s="11" t="s">
        <v>425</v>
      </c>
    </row>
    <row r="83" spans="1:13" x14ac:dyDescent="0.25">
      <c r="A83" t="s">
        <v>4945</v>
      </c>
      <c r="B83" t="s">
        <v>85</v>
      </c>
      <c r="C83" t="s">
        <v>83</v>
      </c>
      <c r="D83" t="s">
        <v>84</v>
      </c>
      <c r="E83" s="14" t="s">
        <v>143</v>
      </c>
      <c r="F83" s="11">
        <v>327</v>
      </c>
      <c r="G83" s="11">
        <v>339</v>
      </c>
      <c r="H83">
        <v>-0.69415351400000003</v>
      </c>
      <c r="I83">
        <v>4.0084553080000003</v>
      </c>
      <c r="J83" s="11" t="s">
        <v>90</v>
      </c>
      <c r="K83" s="11">
        <v>55</v>
      </c>
      <c r="L83" s="11">
        <v>354</v>
      </c>
      <c r="M83" s="11" t="s">
        <v>6</v>
      </c>
    </row>
    <row r="84" spans="1:13" x14ac:dyDescent="0.25">
      <c r="A84" t="s">
        <v>4945</v>
      </c>
      <c r="B84" t="s">
        <v>146</v>
      </c>
      <c r="C84" t="s">
        <v>144</v>
      </c>
      <c r="D84" t="s">
        <v>145</v>
      </c>
      <c r="E84" s="14" t="s">
        <v>147</v>
      </c>
      <c r="F84" s="11">
        <v>54</v>
      </c>
      <c r="G84" s="11">
        <v>65</v>
      </c>
      <c r="H84">
        <v>-0.96180294200000005</v>
      </c>
      <c r="I84">
        <v>3.7243604779999999</v>
      </c>
      <c r="J84" s="11" t="s">
        <v>41</v>
      </c>
      <c r="K84" s="11">
        <v>26</v>
      </c>
      <c r="L84" s="11">
        <v>61</v>
      </c>
      <c r="M84" s="11" t="s">
        <v>425</v>
      </c>
    </row>
    <row r="85" spans="1:13" x14ac:dyDescent="0.25">
      <c r="A85" t="s">
        <v>4945</v>
      </c>
      <c r="B85" t="s">
        <v>23</v>
      </c>
      <c r="C85" t="s">
        <v>21</v>
      </c>
      <c r="D85" t="s">
        <v>22</v>
      </c>
      <c r="E85" s="14" t="s">
        <v>148</v>
      </c>
      <c r="F85" s="11">
        <v>77</v>
      </c>
      <c r="G85" s="11">
        <v>87</v>
      </c>
      <c r="H85">
        <v>-0.56450742099999995</v>
      </c>
      <c r="I85">
        <v>3.6853320530000002</v>
      </c>
      <c r="J85" s="11" t="s">
        <v>15</v>
      </c>
      <c r="K85" s="11">
        <v>44</v>
      </c>
      <c r="L85" s="11">
        <v>79</v>
      </c>
      <c r="M85" s="11" t="s">
        <v>425</v>
      </c>
    </row>
    <row r="86" spans="1:13" x14ac:dyDescent="0.25">
      <c r="A86" t="s">
        <v>4945</v>
      </c>
      <c r="B86" t="s">
        <v>39</v>
      </c>
      <c r="C86" t="s">
        <v>37</v>
      </c>
      <c r="D86" t="s">
        <v>38</v>
      </c>
      <c r="E86" s="14" t="s">
        <v>149</v>
      </c>
      <c r="F86" s="11">
        <v>126</v>
      </c>
      <c r="G86" s="11">
        <v>147</v>
      </c>
      <c r="H86">
        <v>-4.8740179689999996</v>
      </c>
      <c r="I86">
        <v>3.6593837229999999</v>
      </c>
      <c r="J86" s="11" t="s">
        <v>27</v>
      </c>
      <c r="K86" s="11">
        <v>128</v>
      </c>
      <c r="L86" s="11">
        <v>163</v>
      </c>
      <c r="M86" s="11" t="s">
        <v>425</v>
      </c>
    </row>
    <row r="87" spans="1:13" x14ac:dyDescent="0.25">
      <c r="A87" t="s">
        <v>4945</v>
      </c>
      <c r="B87" t="s">
        <v>51</v>
      </c>
      <c r="C87" t="s">
        <v>49</v>
      </c>
      <c r="D87" t="s">
        <v>50</v>
      </c>
      <c r="E87" s="14" t="s">
        <v>150</v>
      </c>
      <c r="F87" s="11">
        <v>314</v>
      </c>
      <c r="G87" s="11">
        <v>332</v>
      </c>
      <c r="H87">
        <v>-2.8132280600000001</v>
      </c>
      <c r="I87">
        <v>3.6224357679999999</v>
      </c>
      <c r="J87" s="11" t="s">
        <v>53</v>
      </c>
      <c r="K87" s="11">
        <v>244</v>
      </c>
      <c r="L87" s="11">
        <v>333</v>
      </c>
      <c r="M87" s="11" t="s">
        <v>425</v>
      </c>
    </row>
    <row r="88" spans="1:13" x14ac:dyDescent="0.25">
      <c r="A88" t="s">
        <v>4945</v>
      </c>
      <c r="B88" t="s">
        <v>85</v>
      </c>
      <c r="C88" t="s">
        <v>83</v>
      </c>
      <c r="D88" t="s">
        <v>84</v>
      </c>
      <c r="E88" s="14" t="s">
        <v>151</v>
      </c>
      <c r="F88" s="11">
        <v>348</v>
      </c>
      <c r="G88" s="11">
        <v>359</v>
      </c>
      <c r="H88">
        <v>-1.7554340049999999</v>
      </c>
      <c r="I88">
        <v>3.6168327659999999</v>
      </c>
      <c r="J88" s="11" t="s">
        <v>90</v>
      </c>
      <c r="K88" s="11">
        <v>55</v>
      </c>
      <c r="L88" s="11">
        <v>354</v>
      </c>
      <c r="M88" s="11" t="s">
        <v>6</v>
      </c>
    </row>
    <row r="89" spans="1:13" x14ac:dyDescent="0.25">
      <c r="A89" t="s">
        <v>4945</v>
      </c>
      <c r="B89" t="s">
        <v>97</v>
      </c>
      <c r="C89" t="s">
        <v>95</v>
      </c>
      <c r="D89" t="s">
        <v>96</v>
      </c>
      <c r="E89" s="14" t="s">
        <v>152</v>
      </c>
      <c r="F89" s="11">
        <v>262</v>
      </c>
      <c r="G89" s="11">
        <v>278</v>
      </c>
      <c r="H89">
        <v>-1.7127555290000001</v>
      </c>
      <c r="I89">
        <v>3.5734704210000001</v>
      </c>
      <c r="J89" s="11" t="s">
        <v>123</v>
      </c>
      <c r="K89" s="11">
        <v>275</v>
      </c>
      <c r="L89" s="11">
        <v>365</v>
      </c>
      <c r="M89" s="11" t="s">
        <v>425</v>
      </c>
    </row>
    <row r="90" spans="1:13" x14ac:dyDescent="0.25">
      <c r="A90" t="s">
        <v>4945</v>
      </c>
      <c r="B90" t="s">
        <v>97</v>
      </c>
      <c r="C90" t="s">
        <v>95</v>
      </c>
      <c r="D90" t="s">
        <v>96</v>
      </c>
      <c r="E90" s="14" t="s">
        <v>153</v>
      </c>
      <c r="F90" s="11">
        <v>365</v>
      </c>
      <c r="G90" s="11">
        <v>384</v>
      </c>
      <c r="H90">
        <v>-1.154723865</v>
      </c>
      <c r="I90">
        <v>3.5588292099999999</v>
      </c>
      <c r="J90" s="11" t="s">
        <v>123</v>
      </c>
      <c r="K90" s="11">
        <v>275</v>
      </c>
      <c r="L90" s="11">
        <v>365</v>
      </c>
      <c r="M90" s="11" t="s">
        <v>425</v>
      </c>
    </row>
    <row r="91" spans="1:13" x14ac:dyDescent="0.25">
      <c r="A91" t="s">
        <v>4945</v>
      </c>
      <c r="B91" t="s">
        <v>132</v>
      </c>
      <c r="C91" t="s">
        <v>130</v>
      </c>
      <c r="D91" t="s">
        <v>131</v>
      </c>
      <c r="E91" s="14" t="s">
        <v>154</v>
      </c>
      <c r="F91" s="11">
        <v>255</v>
      </c>
      <c r="G91" s="11">
        <v>272</v>
      </c>
      <c r="H91">
        <v>-1.48431147</v>
      </c>
      <c r="I91">
        <v>3.4682154160000001</v>
      </c>
      <c r="J91" s="11" t="s">
        <v>15</v>
      </c>
      <c r="K91" s="11">
        <v>223</v>
      </c>
      <c r="L91" s="11">
        <v>258</v>
      </c>
      <c r="M91" s="11" t="s">
        <v>425</v>
      </c>
    </row>
    <row r="92" spans="1:13" x14ac:dyDescent="0.25">
      <c r="A92" t="s">
        <v>4945</v>
      </c>
      <c r="B92" t="s">
        <v>85</v>
      </c>
      <c r="C92" t="s">
        <v>83</v>
      </c>
      <c r="D92" t="s">
        <v>84</v>
      </c>
      <c r="E92" s="14" t="s">
        <v>155</v>
      </c>
      <c r="F92" s="11">
        <v>365</v>
      </c>
      <c r="G92" s="11">
        <v>376</v>
      </c>
      <c r="H92">
        <v>-1.3385667459999999</v>
      </c>
      <c r="I92">
        <v>3.3832409349999999</v>
      </c>
      <c r="J92" s="11" t="s">
        <v>8</v>
      </c>
      <c r="K92" s="11" t="s">
        <v>8</v>
      </c>
      <c r="L92" s="11" t="s">
        <v>8</v>
      </c>
      <c r="M92" s="11" t="s">
        <v>6</v>
      </c>
    </row>
    <row r="93" spans="1:13" x14ac:dyDescent="0.25">
      <c r="A93" t="s">
        <v>4945</v>
      </c>
      <c r="B93" t="s">
        <v>23</v>
      </c>
      <c r="C93" t="s">
        <v>21</v>
      </c>
      <c r="D93" t="s">
        <v>22</v>
      </c>
      <c r="E93" s="14" t="s">
        <v>156</v>
      </c>
      <c r="F93" s="11">
        <v>77</v>
      </c>
      <c r="G93" s="11">
        <v>91</v>
      </c>
      <c r="H93">
        <v>0.17653038900000001</v>
      </c>
      <c r="I93">
        <v>3.085999991</v>
      </c>
      <c r="J93" s="11" t="s">
        <v>15</v>
      </c>
      <c r="K93" s="11">
        <v>44</v>
      </c>
      <c r="L93" s="11">
        <v>79</v>
      </c>
      <c r="M93" s="11" t="s">
        <v>425</v>
      </c>
    </row>
    <row r="94" spans="1:13" x14ac:dyDescent="0.25">
      <c r="A94" t="s">
        <v>4945</v>
      </c>
      <c r="B94" t="s">
        <v>23</v>
      </c>
      <c r="C94" t="s">
        <v>21</v>
      </c>
      <c r="D94" t="s">
        <v>22</v>
      </c>
      <c r="E94" s="14" t="s">
        <v>157</v>
      </c>
      <c r="F94" s="11">
        <v>79</v>
      </c>
      <c r="G94" s="11">
        <v>91</v>
      </c>
      <c r="H94">
        <v>0.23123679999999999</v>
      </c>
      <c r="I94">
        <v>3.0338526969999999</v>
      </c>
      <c r="J94" s="11" t="s">
        <v>15</v>
      </c>
      <c r="K94" s="11">
        <v>44</v>
      </c>
      <c r="L94" s="11">
        <v>79</v>
      </c>
      <c r="M94" s="11" t="s">
        <v>425</v>
      </c>
    </row>
    <row r="95" spans="1:13" x14ac:dyDescent="0.25">
      <c r="A95" t="s">
        <v>4945</v>
      </c>
      <c r="B95" t="s">
        <v>56</v>
      </c>
      <c r="C95" t="s">
        <v>54</v>
      </c>
      <c r="D95" t="s">
        <v>55</v>
      </c>
      <c r="E95" s="14" t="s">
        <v>158</v>
      </c>
      <c r="F95" s="11">
        <v>4</v>
      </c>
      <c r="G95" s="11">
        <v>12</v>
      </c>
      <c r="H95">
        <v>0.92671695200000004</v>
      </c>
      <c r="I95">
        <v>2.9969861930000001</v>
      </c>
      <c r="J95" s="11" t="s">
        <v>8</v>
      </c>
      <c r="K95" s="11" t="s">
        <v>8</v>
      </c>
      <c r="L95" s="11" t="s">
        <v>8</v>
      </c>
      <c r="M95" s="11" t="s">
        <v>6</v>
      </c>
    </row>
    <row r="96" spans="1:13" x14ac:dyDescent="0.25">
      <c r="A96" t="s">
        <v>4945</v>
      </c>
      <c r="B96" t="s">
        <v>30</v>
      </c>
      <c r="C96" t="s">
        <v>28</v>
      </c>
      <c r="D96" t="s">
        <v>29</v>
      </c>
      <c r="E96" s="14" t="s">
        <v>159</v>
      </c>
      <c r="F96" s="11">
        <v>94</v>
      </c>
      <c r="G96" s="11">
        <v>104</v>
      </c>
      <c r="H96">
        <v>-2.582899973</v>
      </c>
      <c r="I96">
        <v>2.9179634210000001</v>
      </c>
      <c r="J96" s="11" t="s">
        <v>15</v>
      </c>
      <c r="K96" s="11">
        <v>98</v>
      </c>
      <c r="L96" s="11">
        <v>133</v>
      </c>
      <c r="M96" s="11" t="s">
        <v>425</v>
      </c>
    </row>
    <row r="97" spans="1:13" x14ac:dyDescent="0.25">
      <c r="A97" t="s">
        <v>4945</v>
      </c>
      <c r="B97" t="s">
        <v>146</v>
      </c>
      <c r="C97" t="s">
        <v>144</v>
      </c>
      <c r="D97" t="s">
        <v>145</v>
      </c>
      <c r="E97" s="14" t="s">
        <v>160</v>
      </c>
      <c r="F97" s="11">
        <v>133</v>
      </c>
      <c r="G97" s="11">
        <v>140</v>
      </c>
      <c r="H97">
        <v>-1.2426757829999999</v>
      </c>
      <c r="I97">
        <v>2.789201684</v>
      </c>
      <c r="J97" s="11" t="s">
        <v>7</v>
      </c>
      <c r="K97" s="11">
        <v>110</v>
      </c>
      <c r="L97" s="11">
        <v>145</v>
      </c>
      <c r="M97" s="11" t="s">
        <v>425</v>
      </c>
    </row>
    <row r="98" spans="1:13" x14ac:dyDescent="0.25">
      <c r="A98" t="s">
        <v>4945</v>
      </c>
      <c r="B98" t="s">
        <v>4</v>
      </c>
      <c r="C98" t="s">
        <v>2</v>
      </c>
      <c r="D98" t="s">
        <v>3</v>
      </c>
      <c r="E98" s="14" t="s">
        <v>161</v>
      </c>
      <c r="F98" s="11">
        <v>138</v>
      </c>
      <c r="G98" s="11">
        <v>148</v>
      </c>
      <c r="H98">
        <v>-1.952738144</v>
      </c>
      <c r="I98">
        <v>2.6957918400000001</v>
      </c>
      <c r="J98" s="11" t="s">
        <v>27</v>
      </c>
      <c r="K98" s="11">
        <v>144</v>
      </c>
      <c r="L98" s="11">
        <v>179</v>
      </c>
      <c r="M98" s="11" t="s">
        <v>425</v>
      </c>
    </row>
    <row r="99" spans="1:13" x14ac:dyDescent="0.25">
      <c r="A99" t="s">
        <v>4945</v>
      </c>
      <c r="B99" t="s">
        <v>11</v>
      </c>
      <c r="C99" t="s">
        <v>9</v>
      </c>
      <c r="D99" t="s">
        <v>10</v>
      </c>
      <c r="E99" s="14" t="s">
        <v>162</v>
      </c>
      <c r="F99" s="11">
        <v>330</v>
      </c>
      <c r="G99" s="11">
        <v>344</v>
      </c>
      <c r="H99">
        <v>-0.121211402</v>
      </c>
      <c r="I99">
        <v>2.61235478</v>
      </c>
      <c r="J99" s="11" t="s">
        <v>8</v>
      </c>
      <c r="K99" s="11" t="s">
        <v>8</v>
      </c>
      <c r="L99" s="11" t="s">
        <v>8</v>
      </c>
      <c r="M99" s="11" t="s">
        <v>6</v>
      </c>
    </row>
    <row r="100" spans="1:13" x14ac:dyDescent="0.25">
      <c r="A100" t="s">
        <v>4945</v>
      </c>
      <c r="B100" t="s">
        <v>132</v>
      </c>
      <c r="C100" t="s">
        <v>130</v>
      </c>
      <c r="D100" t="s">
        <v>131</v>
      </c>
      <c r="E100" s="14" t="s">
        <v>163</v>
      </c>
      <c r="F100" s="11">
        <v>649</v>
      </c>
      <c r="G100" s="11">
        <v>660</v>
      </c>
      <c r="H100">
        <v>0.17121180899999999</v>
      </c>
      <c r="I100">
        <v>2.503379925</v>
      </c>
      <c r="J100" s="11" t="s">
        <v>8</v>
      </c>
      <c r="K100" s="11" t="s">
        <v>8</v>
      </c>
      <c r="L100" s="11" t="s">
        <v>8</v>
      </c>
      <c r="M100" s="11" t="s">
        <v>6</v>
      </c>
    </row>
    <row r="101" spans="1:13" x14ac:dyDescent="0.25">
      <c r="A101" t="s">
        <v>4945</v>
      </c>
      <c r="B101" t="s">
        <v>23</v>
      </c>
      <c r="C101" t="s">
        <v>21</v>
      </c>
      <c r="D101" t="s">
        <v>22</v>
      </c>
      <c r="E101" s="14" t="s">
        <v>164</v>
      </c>
      <c r="F101" s="11">
        <v>15</v>
      </c>
      <c r="G101" s="11">
        <v>22</v>
      </c>
      <c r="H101">
        <v>1.115520638</v>
      </c>
      <c r="I101">
        <v>2.4512622780000002</v>
      </c>
      <c r="J101" s="11" t="s">
        <v>41</v>
      </c>
      <c r="K101" s="11">
        <v>8</v>
      </c>
      <c r="L101" s="11">
        <v>43</v>
      </c>
      <c r="M101" s="11" t="s">
        <v>425</v>
      </c>
    </row>
    <row r="102" spans="1:13" x14ac:dyDescent="0.25">
      <c r="A102" t="s">
        <v>4945</v>
      </c>
      <c r="B102" t="s">
        <v>23</v>
      </c>
      <c r="C102" t="s">
        <v>21</v>
      </c>
      <c r="D102" t="s">
        <v>22</v>
      </c>
      <c r="E102" s="14" t="s">
        <v>165</v>
      </c>
      <c r="F102" s="11">
        <v>76</v>
      </c>
      <c r="G102" s="11">
        <v>87</v>
      </c>
      <c r="H102">
        <v>-0.84341624699999995</v>
      </c>
      <c r="I102">
        <v>2.2406063110000001</v>
      </c>
      <c r="J102" s="11" t="s">
        <v>15</v>
      </c>
      <c r="K102" s="11">
        <v>44</v>
      </c>
      <c r="L102" s="11">
        <v>79</v>
      </c>
      <c r="M102" s="11" t="s">
        <v>425</v>
      </c>
    </row>
    <row r="103" spans="1:13" x14ac:dyDescent="0.25">
      <c r="A103" t="s">
        <v>4945</v>
      </c>
      <c r="B103" t="s">
        <v>51</v>
      </c>
      <c r="C103" t="s">
        <v>49</v>
      </c>
      <c r="D103" t="s">
        <v>50</v>
      </c>
      <c r="E103" s="14" t="s">
        <v>166</v>
      </c>
      <c r="F103" s="11">
        <v>336</v>
      </c>
      <c r="G103" s="11">
        <v>349</v>
      </c>
      <c r="H103">
        <v>-0.40559396800000003</v>
      </c>
      <c r="I103">
        <v>2.2305998370000002</v>
      </c>
      <c r="J103" s="11" t="s">
        <v>8</v>
      </c>
      <c r="K103" s="11" t="s">
        <v>8</v>
      </c>
      <c r="L103" s="11" t="s">
        <v>8</v>
      </c>
      <c r="M103" s="11" t="s">
        <v>6</v>
      </c>
    </row>
    <row r="104" spans="1:13" x14ac:dyDescent="0.25">
      <c r="A104" t="s">
        <v>4945</v>
      </c>
      <c r="B104" t="s">
        <v>56</v>
      </c>
      <c r="C104" t="s">
        <v>54</v>
      </c>
      <c r="D104" t="s">
        <v>55</v>
      </c>
      <c r="E104" s="14" t="s">
        <v>167</v>
      </c>
      <c r="F104" s="11">
        <v>28</v>
      </c>
      <c r="G104" s="11">
        <v>52</v>
      </c>
      <c r="H104">
        <v>0.77142935400000001</v>
      </c>
      <c r="I104">
        <v>2.2099830630000001</v>
      </c>
      <c r="J104" s="11" t="s">
        <v>41</v>
      </c>
      <c r="K104" s="11">
        <v>13</v>
      </c>
      <c r="L104" s="11">
        <v>49</v>
      </c>
      <c r="M104" s="11" t="s">
        <v>425</v>
      </c>
    </row>
    <row r="105" spans="1:13" x14ac:dyDescent="0.25">
      <c r="A105" t="s">
        <v>4945</v>
      </c>
      <c r="B105" t="s">
        <v>132</v>
      </c>
      <c r="C105" t="s">
        <v>130</v>
      </c>
      <c r="D105" t="s">
        <v>131</v>
      </c>
      <c r="E105" s="14" t="s">
        <v>168</v>
      </c>
      <c r="F105" s="11">
        <v>277</v>
      </c>
      <c r="G105" s="11">
        <v>292</v>
      </c>
      <c r="H105">
        <v>1.4460985790000001</v>
      </c>
      <c r="I105">
        <v>2.1910397659999998</v>
      </c>
      <c r="J105" s="11" t="s">
        <v>123</v>
      </c>
      <c r="K105" s="11">
        <v>224</v>
      </c>
      <c r="L105" s="11">
        <v>314</v>
      </c>
      <c r="M105" s="11" t="s">
        <v>425</v>
      </c>
    </row>
    <row r="106" spans="1:13" x14ac:dyDescent="0.25">
      <c r="A106" t="s">
        <v>4945</v>
      </c>
      <c r="B106" t="s">
        <v>97</v>
      </c>
      <c r="C106" t="s">
        <v>95</v>
      </c>
      <c r="D106" t="s">
        <v>96</v>
      </c>
      <c r="E106" s="14" t="s">
        <v>169</v>
      </c>
      <c r="F106" s="11">
        <v>129</v>
      </c>
      <c r="G106" s="11">
        <v>158</v>
      </c>
      <c r="H106">
        <v>-0.54845078599999997</v>
      </c>
      <c r="I106">
        <v>2.0619450719999999</v>
      </c>
      <c r="J106" s="11" t="s">
        <v>53</v>
      </c>
      <c r="K106" s="11">
        <v>127</v>
      </c>
      <c r="L106" s="11">
        <v>215</v>
      </c>
      <c r="M106" s="11" t="s">
        <v>425</v>
      </c>
    </row>
    <row r="107" spans="1:13" x14ac:dyDescent="0.25">
      <c r="A107" t="s">
        <v>4945</v>
      </c>
      <c r="B107" t="s">
        <v>101</v>
      </c>
      <c r="C107" t="s">
        <v>99</v>
      </c>
      <c r="D107" t="s">
        <v>100</v>
      </c>
      <c r="E107" s="14" t="s">
        <v>170</v>
      </c>
      <c r="F107" s="11">
        <v>81</v>
      </c>
      <c r="G107" s="11">
        <v>105</v>
      </c>
      <c r="H107">
        <v>-0.62562099199999999</v>
      </c>
      <c r="I107">
        <v>2.0530739599999999</v>
      </c>
      <c r="J107" s="11" t="s">
        <v>15</v>
      </c>
      <c r="K107" s="11">
        <v>61</v>
      </c>
      <c r="L107" s="11">
        <v>96</v>
      </c>
      <c r="M107" s="11" t="s">
        <v>425</v>
      </c>
    </row>
    <row r="108" spans="1:13" x14ac:dyDescent="0.25">
      <c r="A108" t="s">
        <v>4945</v>
      </c>
      <c r="B108" t="s">
        <v>11</v>
      </c>
      <c r="C108" t="s">
        <v>9</v>
      </c>
      <c r="D108" t="s">
        <v>10</v>
      </c>
      <c r="E108" s="14" t="s">
        <v>171</v>
      </c>
      <c r="F108" s="11">
        <v>317</v>
      </c>
      <c r="G108" s="11">
        <v>327</v>
      </c>
      <c r="H108">
        <v>-0.171182417</v>
      </c>
      <c r="I108">
        <v>1.881809807</v>
      </c>
      <c r="J108" s="11" t="s">
        <v>8</v>
      </c>
      <c r="K108" s="11" t="s">
        <v>8</v>
      </c>
      <c r="L108" s="11" t="s">
        <v>8</v>
      </c>
      <c r="M108" s="11" t="s">
        <v>6</v>
      </c>
    </row>
    <row r="109" spans="1:13" x14ac:dyDescent="0.25">
      <c r="A109" t="s">
        <v>4945</v>
      </c>
      <c r="B109" t="s">
        <v>132</v>
      </c>
      <c r="C109" t="s">
        <v>130</v>
      </c>
      <c r="D109" t="s">
        <v>131</v>
      </c>
      <c r="E109" s="14" t="s">
        <v>172</v>
      </c>
      <c r="F109" s="11">
        <v>639</v>
      </c>
      <c r="G109" s="11">
        <v>648</v>
      </c>
      <c r="H109">
        <v>0.274185134</v>
      </c>
      <c r="I109">
        <v>1.8289457929999999</v>
      </c>
      <c r="J109" s="11" t="s">
        <v>8</v>
      </c>
      <c r="K109" s="11" t="s">
        <v>8</v>
      </c>
      <c r="L109" s="11" t="s">
        <v>8</v>
      </c>
      <c r="M109" s="11" t="s">
        <v>6</v>
      </c>
    </row>
    <row r="110" spans="1:13" x14ac:dyDescent="0.25">
      <c r="A110" t="s">
        <v>4945</v>
      </c>
      <c r="B110" t="s">
        <v>35</v>
      </c>
      <c r="C110" t="s">
        <v>33</v>
      </c>
      <c r="D110" t="s">
        <v>34</v>
      </c>
      <c r="E110" s="14" t="s">
        <v>173</v>
      </c>
      <c r="F110" s="11">
        <v>134</v>
      </c>
      <c r="G110" s="11">
        <v>144</v>
      </c>
      <c r="H110">
        <v>-0.283050313</v>
      </c>
      <c r="I110">
        <v>1.742793539</v>
      </c>
      <c r="J110" s="11" t="s">
        <v>7</v>
      </c>
      <c r="K110" s="11">
        <v>134</v>
      </c>
      <c r="L110" s="11">
        <v>169</v>
      </c>
      <c r="M110" s="11" t="s">
        <v>425</v>
      </c>
    </row>
    <row r="111" spans="1:13" x14ac:dyDescent="0.25">
      <c r="A111" t="s">
        <v>4945</v>
      </c>
      <c r="B111" t="s">
        <v>106</v>
      </c>
      <c r="C111" t="s">
        <v>104</v>
      </c>
      <c r="D111" t="s">
        <v>105</v>
      </c>
      <c r="E111" s="14" t="s">
        <v>174</v>
      </c>
      <c r="F111" s="11">
        <v>333</v>
      </c>
      <c r="G111" s="11">
        <v>347</v>
      </c>
      <c r="H111">
        <v>-7.0465942000000004E-2</v>
      </c>
      <c r="I111">
        <v>1.483709529</v>
      </c>
      <c r="J111" s="11" t="s">
        <v>8</v>
      </c>
      <c r="K111" s="11" t="s">
        <v>8</v>
      </c>
      <c r="L111" s="11" t="s">
        <v>8</v>
      </c>
      <c r="M111" s="11" t="s">
        <v>6</v>
      </c>
    </row>
    <row r="112" spans="1:13" x14ac:dyDescent="0.25">
      <c r="A112" t="s">
        <v>4945</v>
      </c>
      <c r="B112" t="s">
        <v>106</v>
      </c>
      <c r="C112" t="s">
        <v>104</v>
      </c>
      <c r="D112" t="s">
        <v>105</v>
      </c>
      <c r="E112" s="14" t="s">
        <v>175</v>
      </c>
      <c r="F112" s="11">
        <v>131</v>
      </c>
      <c r="G112" s="11">
        <v>138</v>
      </c>
      <c r="H112">
        <v>-5.5733315999999998E-2</v>
      </c>
      <c r="I112">
        <v>1.4115136239999999</v>
      </c>
      <c r="J112" s="11" t="s">
        <v>176</v>
      </c>
      <c r="K112" s="11">
        <v>58</v>
      </c>
      <c r="L112" s="11">
        <v>289</v>
      </c>
      <c r="M112" s="11" t="s">
        <v>6</v>
      </c>
    </row>
    <row r="113" spans="1:13" x14ac:dyDescent="0.25">
      <c r="A113" t="s">
        <v>4945</v>
      </c>
      <c r="B113" t="s">
        <v>11</v>
      </c>
      <c r="C113" t="s">
        <v>9</v>
      </c>
      <c r="D113" t="s">
        <v>10</v>
      </c>
      <c r="E113" s="14" t="s">
        <v>177</v>
      </c>
      <c r="F113" s="11">
        <v>270</v>
      </c>
      <c r="G113" s="11">
        <v>287</v>
      </c>
      <c r="H113">
        <v>-4.9756730999999998E-2</v>
      </c>
      <c r="I113">
        <v>1.3934779180000001</v>
      </c>
      <c r="J113" s="11" t="s">
        <v>176</v>
      </c>
      <c r="K113" s="11">
        <v>55</v>
      </c>
      <c r="L113" s="11">
        <v>286</v>
      </c>
      <c r="M113" s="11" t="s">
        <v>6</v>
      </c>
    </row>
    <row r="114" spans="1:13" x14ac:dyDescent="0.25">
      <c r="A114" t="s">
        <v>4945</v>
      </c>
      <c r="B114" t="s">
        <v>23</v>
      </c>
      <c r="C114" t="s">
        <v>21</v>
      </c>
      <c r="D114" t="s">
        <v>22</v>
      </c>
      <c r="E114" s="14" t="s">
        <v>178</v>
      </c>
      <c r="F114" s="11">
        <v>108</v>
      </c>
      <c r="G114" s="11">
        <v>149</v>
      </c>
      <c r="H114">
        <v>-0.26059679000000002</v>
      </c>
      <c r="I114">
        <v>1.388894077</v>
      </c>
      <c r="J114" s="11" t="s">
        <v>7</v>
      </c>
      <c r="K114" s="11">
        <v>81</v>
      </c>
      <c r="L114" s="11">
        <v>116</v>
      </c>
      <c r="M114" s="11" t="s">
        <v>425</v>
      </c>
    </row>
    <row r="115" spans="1:13" x14ac:dyDescent="0.25">
      <c r="A115" t="s">
        <v>4945</v>
      </c>
      <c r="B115" t="s">
        <v>11</v>
      </c>
      <c r="C115" t="s">
        <v>9</v>
      </c>
      <c r="D115" t="s">
        <v>10</v>
      </c>
      <c r="E115" s="14" t="s">
        <v>179</v>
      </c>
      <c r="F115" s="11">
        <v>14</v>
      </c>
      <c r="G115" s="11">
        <v>26</v>
      </c>
      <c r="H115">
        <v>0.166725122</v>
      </c>
      <c r="I115">
        <v>1.190993065</v>
      </c>
      <c r="J115" s="11" t="s">
        <v>8</v>
      </c>
      <c r="K115" s="11" t="s">
        <v>8</v>
      </c>
      <c r="L115" s="11" t="s">
        <v>8</v>
      </c>
      <c r="M115" s="11" t="s">
        <v>6</v>
      </c>
    </row>
    <row r="116" spans="1:13" x14ac:dyDescent="0.25">
      <c r="A116" t="s">
        <v>4945</v>
      </c>
      <c r="B116" t="s">
        <v>11</v>
      </c>
      <c r="C116" t="s">
        <v>9</v>
      </c>
      <c r="D116" t="s">
        <v>10</v>
      </c>
      <c r="E116" s="14" t="s">
        <v>180</v>
      </c>
      <c r="F116" s="11">
        <v>269</v>
      </c>
      <c r="G116" s="11">
        <v>287</v>
      </c>
      <c r="H116">
        <v>-5.8964806000000002E-2</v>
      </c>
      <c r="I116">
        <v>1.1343923659999999</v>
      </c>
      <c r="J116" s="11" t="s">
        <v>176</v>
      </c>
      <c r="K116" s="11">
        <v>55</v>
      </c>
      <c r="L116" s="11">
        <v>286</v>
      </c>
      <c r="M116" s="11" t="s">
        <v>6</v>
      </c>
    </row>
    <row r="117" spans="1:13" x14ac:dyDescent="0.25">
      <c r="A117" t="s">
        <v>4945</v>
      </c>
      <c r="B117" t="s">
        <v>97</v>
      </c>
      <c r="C117" t="s">
        <v>95</v>
      </c>
      <c r="D117" t="s">
        <v>96</v>
      </c>
      <c r="E117" s="14" t="s">
        <v>181</v>
      </c>
      <c r="F117" s="11">
        <v>671</v>
      </c>
      <c r="G117" s="11">
        <v>680</v>
      </c>
      <c r="H117">
        <v>-0.13177264499999999</v>
      </c>
      <c r="I117">
        <v>1.1026517469999999</v>
      </c>
      <c r="J117" s="11" t="s">
        <v>8</v>
      </c>
      <c r="K117" s="11" t="s">
        <v>8</v>
      </c>
      <c r="L117" s="11" t="s">
        <v>8</v>
      </c>
      <c r="M117" s="11" t="s">
        <v>6</v>
      </c>
    </row>
    <row r="118" spans="1:13" x14ac:dyDescent="0.25">
      <c r="A118" t="s">
        <v>4945</v>
      </c>
      <c r="B118" t="s">
        <v>11</v>
      </c>
      <c r="C118" t="s">
        <v>9</v>
      </c>
      <c r="D118" t="s">
        <v>10</v>
      </c>
      <c r="E118" s="14" t="s">
        <v>182</v>
      </c>
      <c r="F118" s="11">
        <v>359</v>
      </c>
      <c r="G118" s="11">
        <v>370</v>
      </c>
      <c r="H118">
        <v>-5.8953594999999998E-2</v>
      </c>
      <c r="I118">
        <v>1.0480771689999999</v>
      </c>
      <c r="J118" s="11" t="s">
        <v>8</v>
      </c>
      <c r="K118" s="11" t="s">
        <v>8</v>
      </c>
      <c r="L118" s="11" t="s">
        <v>8</v>
      </c>
      <c r="M118" s="11" t="s">
        <v>6</v>
      </c>
    </row>
    <row r="119" spans="1:13" x14ac:dyDescent="0.25">
      <c r="A119" t="s">
        <v>4945</v>
      </c>
      <c r="B119" t="s">
        <v>97</v>
      </c>
      <c r="C119" t="s">
        <v>95</v>
      </c>
      <c r="D119" t="s">
        <v>96</v>
      </c>
      <c r="E119" s="14" t="s">
        <v>183</v>
      </c>
      <c r="F119" s="11">
        <v>560</v>
      </c>
      <c r="G119" s="11">
        <v>591</v>
      </c>
      <c r="H119">
        <v>-0.13083088200000001</v>
      </c>
      <c r="I119">
        <v>1.033894085</v>
      </c>
      <c r="J119" s="11" t="s">
        <v>8</v>
      </c>
      <c r="K119" s="11" t="s">
        <v>8</v>
      </c>
      <c r="L119" s="11" t="s">
        <v>8</v>
      </c>
      <c r="M119" s="11" t="s">
        <v>6</v>
      </c>
    </row>
    <row r="120" spans="1:13" x14ac:dyDescent="0.25">
      <c r="A120" t="s">
        <v>4945</v>
      </c>
      <c r="B120" t="s">
        <v>97</v>
      </c>
      <c r="C120" t="s">
        <v>95</v>
      </c>
      <c r="D120" t="s">
        <v>96</v>
      </c>
      <c r="E120" s="14" t="s">
        <v>184</v>
      </c>
      <c r="F120" s="11">
        <v>385</v>
      </c>
      <c r="G120" s="11">
        <v>398</v>
      </c>
      <c r="H120">
        <v>0.18730654799999999</v>
      </c>
      <c r="I120">
        <v>1.030536318</v>
      </c>
      <c r="J120" s="11" t="s">
        <v>8</v>
      </c>
      <c r="K120" s="11" t="s">
        <v>8</v>
      </c>
      <c r="L120" s="11" t="s">
        <v>8</v>
      </c>
      <c r="M120" s="11" t="s">
        <v>6</v>
      </c>
    </row>
    <row r="121" spans="1:13" x14ac:dyDescent="0.25">
      <c r="A121" t="s">
        <v>4945</v>
      </c>
      <c r="B121" t="s">
        <v>97</v>
      </c>
      <c r="C121" t="s">
        <v>95</v>
      </c>
      <c r="D121" t="s">
        <v>96</v>
      </c>
      <c r="E121" s="14" t="s">
        <v>185</v>
      </c>
      <c r="F121" s="11">
        <v>217</v>
      </c>
      <c r="G121" s="11">
        <v>237</v>
      </c>
      <c r="H121">
        <v>-0.118001166</v>
      </c>
      <c r="I121">
        <v>0.99600603399999998</v>
      </c>
      <c r="J121" s="11" t="s">
        <v>8</v>
      </c>
      <c r="K121" s="11" t="s">
        <v>8</v>
      </c>
      <c r="L121" s="11" t="s">
        <v>8</v>
      </c>
      <c r="M121" s="11" t="s">
        <v>6</v>
      </c>
    </row>
    <row r="122" spans="1:13" x14ac:dyDescent="0.25">
      <c r="A122" t="s">
        <v>4945</v>
      </c>
      <c r="B122" t="s">
        <v>106</v>
      </c>
      <c r="C122" t="s">
        <v>104</v>
      </c>
      <c r="D122" t="s">
        <v>105</v>
      </c>
      <c r="E122" s="14" t="s">
        <v>186</v>
      </c>
      <c r="F122" s="11">
        <v>15</v>
      </c>
      <c r="G122" s="11">
        <v>29</v>
      </c>
      <c r="H122">
        <v>-4.0653470999999997E-2</v>
      </c>
      <c r="I122">
        <v>0.93213702200000004</v>
      </c>
      <c r="J122" s="11" t="s">
        <v>8</v>
      </c>
      <c r="K122" s="11" t="s">
        <v>8</v>
      </c>
      <c r="L122" s="11" t="s">
        <v>8</v>
      </c>
      <c r="M122" s="11" t="s">
        <v>6</v>
      </c>
    </row>
    <row r="123" spans="1:13" x14ac:dyDescent="0.25">
      <c r="A123" t="s">
        <v>4945</v>
      </c>
      <c r="B123" t="s">
        <v>101</v>
      </c>
      <c r="C123" t="s">
        <v>99</v>
      </c>
      <c r="D123" t="s">
        <v>100</v>
      </c>
      <c r="E123" s="14" t="s">
        <v>187</v>
      </c>
      <c r="F123" s="11">
        <v>32</v>
      </c>
      <c r="G123" s="11">
        <v>51</v>
      </c>
      <c r="H123">
        <v>-0.27864729100000002</v>
      </c>
      <c r="I123">
        <v>0.88336809800000005</v>
      </c>
      <c r="J123" s="11" t="s">
        <v>41</v>
      </c>
      <c r="K123" s="11">
        <v>25</v>
      </c>
      <c r="L123" s="11">
        <v>60</v>
      </c>
      <c r="M123" s="11" t="s">
        <v>425</v>
      </c>
    </row>
    <row r="124" spans="1:13" x14ac:dyDescent="0.25">
      <c r="A124" t="s">
        <v>4945</v>
      </c>
      <c r="B124" t="s">
        <v>106</v>
      </c>
      <c r="C124" t="s">
        <v>104</v>
      </c>
      <c r="D124" t="s">
        <v>105</v>
      </c>
      <c r="E124" s="14" t="s">
        <v>188</v>
      </c>
      <c r="F124" s="11">
        <v>273</v>
      </c>
      <c r="G124" s="11">
        <v>283</v>
      </c>
      <c r="H124">
        <v>-4.0849165E-2</v>
      </c>
      <c r="I124">
        <v>0.83894649899999996</v>
      </c>
      <c r="J124" s="11" t="s">
        <v>176</v>
      </c>
      <c r="K124" s="11">
        <v>58</v>
      </c>
      <c r="L124" s="11">
        <v>289</v>
      </c>
      <c r="M124" s="11" t="s">
        <v>6</v>
      </c>
    </row>
    <row r="125" spans="1:13" x14ac:dyDescent="0.25">
      <c r="A125" t="s">
        <v>4945</v>
      </c>
      <c r="B125" t="s">
        <v>11</v>
      </c>
      <c r="C125" t="s">
        <v>9</v>
      </c>
      <c r="D125" t="s">
        <v>10</v>
      </c>
      <c r="E125" s="14" t="s">
        <v>189</v>
      </c>
      <c r="F125" s="11">
        <v>358</v>
      </c>
      <c r="G125" s="11">
        <v>377</v>
      </c>
      <c r="H125">
        <v>-0.14377153100000001</v>
      </c>
      <c r="I125">
        <v>0.79450358399999998</v>
      </c>
      <c r="J125" s="11" t="s">
        <v>8</v>
      </c>
      <c r="K125" s="11" t="s">
        <v>8</v>
      </c>
      <c r="L125" s="11" t="s">
        <v>8</v>
      </c>
      <c r="M125" s="11" t="s">
        <v>6</v>
      </c>
    </row>
    <row r="126" spans="1:13" x14ac:dyDescent="0.25">
      <c r="A126" t="s">
        <v>4945</v>
      </c>
      <c r="B126" t="s">
        <v>106</v>
      </c>
      <c r="C126" t="s">
        <v>104</v>
      </c>
      <c r="D126" t="s">
        <v>105</v>
      </c>
      <c r="E126" s="14" t="s">
        <v>190</v>
      </c>
      <c r="F126" s="11">
        <v>246</v>
      </c>
      <c r="G126" s="11">
        <v>254</v>
      </c>
      <c r="H126">
        <v>-3.2402667000000003E-2</v>
      </c>
      <c r="I126">
        <v>0.79182059800000004</v>
      </c>
      <c r="J126" s="11" t="s">
        <v>176</v>
      </c>
      <c r="K126" s="11">
        <v>58</v>
      </c>
      <c r="L126" s="11">
        <v>289</v>
      </c>
      <c r="M126" s="11" t="s">
        <v>6</v>
      </c>
    </row>
    <row r="127" spans="1:13" x14ac:dyDescent="0.25">
      <c r="A127" t="s">
        <v>4945</v>
      </c>
      <c r="B127" t="s">
        <v>106</v>
      </c>
      <c r="C127" t="s">
        <v>104</v>
      </c>
      <c r="D127" t="s">
        <v>105</v>
      </c>
      <c r="E127" s="14" t="s">
        <v>191</v>
      </c>
      <c r="F127" s="11">
        <v>45</v>
      </c>
      <c r="G127" s="11">
        <v>74</v>
      </c>
      <c r="H127">
        <v>4.1196899000000002E-2</v>
      </c>
      <c r="I127">
        <v>0.79125072600000002</v>
      </c>
      <c r="J127" s="11" t="s">
        <v>176</v>
      </c>
      <c r="K127" s="11">
        <v>58</v>
      </c>
      <c r="L127" s="11">
        <v>289</v>
      </c>
      <c r="M127" s="11" t="s">
        <v>6</v>
      </c>
    </row>
    <row r="128" spans="1:13" x14ac:dyDescent="0.25">
      <c r="A128" t="s">
        <v>4945</v>
      </c>
      <c r="B128" t="s">
        <v>132</v>
      </c>
      <c r="C128" t="s">
        <v>130</v>
      </c>
      <c r="D128" t="s">
        <v>131</v>
      </c>
      <c r="E128" s="14" t="s">
        <v>192</v>
      </c>
      <c r="F128" s="11">
        <v>741</v>
      </c>
      <c r="G128" s="11">
        <v>754</v>
      </c>
      <c r="H128">
        <v>-4.820663E-2</v>
      </c>
      <c r="I128">
        <v>0.79044434200000002</v>
      </c>
      <c r="J128" s="11" t="s">
        <v>8</v>
      </c>
      <c r="K128" s="11" t="s">
        <v>8</v>
      </c>
      <c r="L128" s="11" t="s">
        <v>8</v>
      </c>
      <c r="M128" s="11" t="s">
        <v>6</v>
      </c>
    </row>
    <row r="129" spans="1:13" x14ac:dyDescent="0.25">
      <c r="A129" t="s">
        <v>4945</v>
      </c>
      <c r="B129" t="s">
        <v>46</v>
      </c>
      <c r="C129" t="s">
        <v>44</v>
      </c>
      <c r="D129" t="s">
        <v>45</v>
      </c>
      <c r="E129" s="14" t="s">
        <v>193</v>
      </c>
      <c r="F129" s="11">
        <v>63</v>
      </c>
      <c r="G129" s="11">
        <v>77</v>
      </c>
      <c r="H129">
        <v>0.150661303</v>
      </c>
      <c r="I129">
        <v>0.72516619800000004</v>
      </c>
      <c r="J129" s="11" t="s">
        <v>8</v>
      </c>
      <c r="K129" s="11" t="s">
        <v>8</v>
      </c>
      <c r="L129" s="11" t="s">
        <v>8</v>
      </c>
      <c r="M129" s="11" t="s">
        <v>6</v>
      </c>
    </row>
    <row r="130" spans="1:13" x14ac:dyDescent="0.25">
      <c r="A130" t="s">
        <v>4945</v>
      </c>
      <c r="B130" t="s">
        <v>51</v>
      </c>
      <c r="C130" t="s">
        <v>49</v>
      </c>
      <c r="D130" t="s">
        <v>50</v>
      </c>
      <c r="E130" s="14" t="s">
        <v>194</v>
      </c>
      <c r="F130" s="11">
        <v>764</v>
      </c>
      <c r="G130" s="11">
        <v>771</v>
      </c>
      <c r="H130">
        <v>-0.112019909</v>
      </c>
      <c r="I130">
        <v>0.66467076300000005</v>
      </c>
      <c r="J130" s="11" t="s">
        <v>195</v>
      </c>
      <c r="K130" s="11">
        <v>757</v>
      </c>
      <c r="L130" s="11">
        <v>818</v>
      </c>
      <c r="M130" s="11" t="s">
        <v>6</v>
      </c>
    </row>
    <row r="131" spans="1:13" x14ac:dyDescent="0.25">
      <c r="A131" t="s">
        <v>4945</v>
      </c>
      <c r="B131" t="s">
        <v>106</v>
      </c>
      <c r="C131" t="s">
        <v>104</v>
      </c>
      <c r="D131" t="s">
        <v>105</v>
      </c>
      <c r="E131" s="14" t="s">
        <v>196</v>
      </c>
      <c r="F131" s="11">
        <v>171</v>
      </c>
      <c r="G131" s="11">
        <v>184</v>
      </c>
      <c r="H131">
        <v>0.121135912</v>
      </c>
      <c r="I131">
        <v>0.66388950300000005</v>
      </c>
      <c r="J131" s="11" t="s">
        <v>176</v>
      </c>
      <c r="K131" s="11">
        <v>58</v>
      </c>
      <c r="L131" s="11">
        <v>289</v>
      </c>
      <c r="M131" s="11" t="s">
        <v>6</v>
      </c>
    </row>
    <row r="132" spans="1:13" x14ac:dyDescent="0.25">
      <c r="A132" t="s">
        <v>4945</v>
      </c>
      <c r="B132" t="s">
        <v>85</v>
      </c>
      <c r="C132" t="s">
        <v>83</v>
      </c>
      <c r="D132" t="s">
        <v>84</v>
      </c>
      <c r="E132" s="14" t="s">
        <v>197</v>
      </c>
      <c r="F132" s="11">
        <v>329</v>
      </c>
      <c r="G132" s="11">
        <v>339</v>
      </c>
      <c r="H132">
        <v>-0.148503572</v>
      </c>
      <c r="I132">
        <v>0.633377941</v>
      </c>
      <c r="J132" s="11" t="s">
        <v>90</v>
      </c>
      <c r="K132" s="11">
        <v>55</v>
      </c>
      <c r="L132" s="11">
        <v>354</v>
      </c>
      <c r="M132" s="11" t="s">
        <v>6</v>
      </c>
    </row>
    <row r="133" spans="1:13" x14ac:dyDescent="0.25">
      <c r="A133" t="s">
        <v>4945</v>
      </c>
      <c r="B133" t="s">
        <v>132</v>
      </c>
      <c r="C133" t="s">
        <v>130</v>
      </c>
      <c r="D133" t="s">
        <v>131</v>
      </c>
      <c r="E133" s="14" t="s">
        <v>198</v>
      </c>
      <c r="F133" s="11">
        <v>837</v>
      </c>
      <c r="G133" s="11">
        <v>861</v>
      </c>
      <c r="H133">
        <v>8.3207861999999994E-2</v>
      </c>
      <c r="I133">
        <v>0.61048093199999998</v>
      </c>
      <c r="J133" s="11" t="s">
        <v>199</v>
      </c>
      <c r="K133" s="11">
        <v>851</v>
      </c>
      <c r="L133" s="11">
        <v>870</v>
      </c>
      <c r="M133" s="11" t="s">
        <v>6</v>
      </c>
    </row>
    <row r="134" spans="1:13" x14ac:dyDescent="0.25">
      <c r="A134" t="s">
        <v>4945</v>
      </c>
      <c r="B134" t="s">
        <v>106</v>
      </c>
      <c r="C134" t="s">
        <v>104</v>
      </c>
      <c r="D134" t="s">
        <v>105</v>
      </c>
      <c r="E134" s="14" t="s">
        <v>200</v>
      </c>
      <c r="F134" s="11">
        <v>139</v>
      </c>
      <c r="G134" s="11">
        <v>150</v>
      </c>
      <c r="H134">
        <v>2.7475144999999999E-2</v>
      </c>
      <c r="I134">
        <v>0.59381070800000002</v>
      </c>
      <c r="J134" s="11" t="s">
        <v>176</v>
      </c>
      <c r="K134" s="11">
        <v>58</v>
      </c>
      <c r="L134" s="11">
        <v>289</v>
      </c>
      <c r="M134" s="11" t="s">
        <v>6</v>
      </c>
    </row>
    <row r="135" spans="1:13" x14ac:dyDescent="0.25">
      <c r="A135" t="s">
        <v>4945</v>
      </c>
      <c r="B135" t="s">
        <v>97</v>
      </c>
      <c r="C135" t="s">
        <v>95</v>
      </c>
      <c r="D135" t="s">
        <v>96</v>
      </c>
      <c r="E135" s="14" t="s">
        <v>201</v>
      </c>
      <c r="F135" s="11">
        <v>592</v>
      </c>
      <c r="G135" s="11">
        <v>604</v>
      </c>
      <c r="H135">
        <v>-0.117566215</v>
      </c>
      <c r="I135">
        <v>0.54984254399999999</v>
      </c>
      <c r="J135" s="11" t="s">
        <v>8</v>
      </c>
      <c r="K135" s="11" t="s">
        <v>8</v>
      </c>
      <c r="L135" s="11" t="s">
        <v>8</v>
      </c>
      <c r="M135" s="11" t="s">
        <v>6</v>
      </c>
    </row>
    <row r="136" spans="1:13" x14ac:dyDescent="0.25">
      <c r="A136" t="s">
        <v>4945</v>
      </c>
      <c r="B136" t="s">
        <v>106</v>
      </c>
      <c r="C136" t="s">
        <v>104</v>
      </c>
      <c r="D136" t="s">
        <v>105</v>
      </c>
      <c r="E136" s="14" t="s">
        <v>202</v>
      </c>
      <c r="F136" s="11">
        <v>151</v>
      </c>
      <c r="G136" s="11">
        <v>165</v>
      </c>
      <c r="H136">
        <v>-2.0616624E-2</v>
      </c>
      <c r="I136">
        <v>0.54023679499999999</v>
      </c>
      <c r="J136" s="11" t="s">
        <v>176</v>
      </c>
      <c r="K136" s="11">
        <v>58</v>
      </c>
      <c r="L136" s="11">
        <v>289</v>
      </c>
      <c r="M136" s="11" t="s">
        <v>6</v>
      </c>
    </row>
    <row r="137" spans="1:13" x14ac:dyDescent="0.25">
      <c r="A137" t="s">
        <v>4945</v>
      </c>
      <c r="B137" t="s">
        <v>11</v>
      </c>
      <c r="C137" t="s">
        <v>9</v>
      </c>
      <c r="D137" t="s">
        <v>10</v>
      </c>
      <c r="E137" s="14" t="s">
        <v>203</v>
      </c>
      <c r="F137" s="11">
        <v>243</v>
      </c>
      <c r="G137" s="11">
        <v>251</v>
      </c>
      <c r="H137">
        <v>4.4075116999999997E-2</v>
      </c>
      <c r="I137">
        <v>0.50141771499999999</v>
      </c>
      <c r="J137" s="11" t="s">
        <v>176</v>
      </c>
      <c r="K137" s="11">
        <v>55</v>
      </c>
      <c r="L137" s="11">
        <v>286</v>
      </c>
      <c r="M137" s="11" t="s">
        <v>6</v>
      </c>
    </row>
    <row r="138" spans="1:13" x14ac:dyDescent="0.25">
      <c r="A138" t="s">
        <v>4945</v>
      </c>
      <c r="B138" t="s">
        <v>106</v>
      </c>
      <c r="C138" t="s">
        <v>104</v>
      </c>
      <c r="D138" t="s">
        <v>105</v>
      </c>
      <c r="E138" s="14" t="s">
        <v>204</v>
      </c>
      <c r="F138" s="11">
        <v>1</v>
      </c>
      <c r="G138" s="11">
        <v>7</v>
      </c>
      <c r="H138">
        <v>3.6271536E-2</v>
      </c>
      <c r="I138">
        <v>0.482337931</v>
      </c>
      <c r="J138" s="11" t="s">
        <v>8</v>
      </c>
      <c r="K138" s="11" t="s">
        <v>8</v>
      </c>
      <c r="L138" s="11" t="s">
        <v>8</v>
      </c>
      <c r="M138" s="11" t="s">
        <v>6</v>
      </c>
    </row>
    <row r="139" spans="1:13" x14ac:dyDescent="0.25">
      <c r="A139" t="s">
        <v>4945</v>
      </c>
      <c r="B139" t="s">
        <v>97</v>
      </c>
      <c r="C139" t="s">
        <v>95</v>
      </c>
      <c r="D139" t="s">
        <v>96</v>
      </c>
      <c r="E139" s="14" t="s">
        <v>205</v>
      </c>
      <c r="F139" s="11">
        <v>470</v>
      </c>
      <c r="G139" s="11">
        <v>481</v>
      </c>
      <c r="H139">
        <v>3.8847027999999999E-2</v>
      </c>
      <c r="I139">
        <v>0.47021093899999999</v>
      </c>
      <c r="J139" s="11" t="s">
        <v>8</v>
      </c>
      <c r="K139" s="11" t="s">
        <v>8</v>
      </c>
      <c r="L139" s="11" t="s">
        <v>8</v>
      </c>
      <c r="M139" s="11" t="s">
        <v>6</v>
      </c>
    </row>
    <row r="140" spans="1:13" x14ac:dyDescent="0.25">
      <c r="A140" t="s">
        <v>4945</v>
      </c>
      <c r="B140" t="s">
        <v>11</v>
      </c>
      <c r="C140" t="s">
        <v>9</v>
      </c>
      <c r="D140" t="s">
        <v>10</v>
      </c>
      <c r="E140" s="14" t="s">
        <v>206</v>
      </c>
      <c r="F140" s="11">
        <v>399</v>
      </c>
      <c r="G140" s="11">
        <v>410</v>
      </c>
      <c r="H140">
        <v>3.0754218999999999E-2</v>
      </c>
      <c r="I140">
        <v>0.46159349900000002</v>
      </c>
      <c r="J140" s="11" t="s">
        <v>8</v>
      </c>
      <c r="K140" s="11" t="s">
        <v>8</v>
      </c>
      <c r="L140" s="11" t="s">
        <v>8</v>
      </c>
      <c r="M140" s="11" t="s">
        <v>6</v>
      </c>
    </row>
    <row r="141" spans="1:13" x14ac:dyDescent="0.25">
      <c r="A141" t="s">
        <v>4945</v>
      </c>
      <c r="B141" t="s">
        <v>11</v>
      </c>
      <c r="C141" t="s">
        <v>9</v>
      </c>
      <c r="D141" t="s">
        <v>10</v>
      </c>
      <c r="E141" s="14" t="s">
        <v>207</v>
      </c>
      <c r="F141" s="11">
        <v>136</v>
      </c>
      <c r="G141" s="11">
        <v>162</v>
      </c>
      <c r="H141">
        <v>-3.6079554E-2</v>
      </c>
      <c r="I141">
        <v>0.43293201199999998</v>
      </c>
      <c r="J141" s="11" t="s">
        <v>176</v>
      </c>
      <c r="K141" s="11">
        <v>55</v>
      </c>
      <c r="L141" s="11">
        <v>286</v>
      </c>
      <c r="M141" s="11" t="s">
        <v>6</v>
      </c>
    </row>
    <row r="142" spans="1:13" x14ac:dyDescent="0.25">
      <c r="A142" t="s">
        <v>4945</v>
      </c>
      <c r="B142" t="s">
        <v>106</v>
      </c>
      <c r="C142" t="s">
        <v>104</v>
      </c>
      <c r="D142" t="s">
        <v>105</v>
      </c>
      <c r="E142" s="14" t="s">
        <v>208</v>
      </c>
      <c r="F142" s="11">
        <v>151</v>
      </c>
      <c r="G142" s="11">
        <v>167</v>
      </c>
      <c r="H142">
        <v>-9.0922454E-2</v>
      </c>
      <c r="I142">
        <v>0.40800819799999999</v>
      </c>
      <c r="J142" s="11" t="s">
        <v>176</v>
      </c>
      <c r="K142" s="11">
        <v>58</v>
      </c>
      <c r="L142" s="11">
        <v>289</v>
      </c>
      <c r="M142" s="11" t="s">
        <v>6</v>
      </c>
    </row>
    <row r="143" spans="1:13" x14ac:dyDescent="0.25">
      <c r="A143" t="s">
        <v>4945</v>
      </c>
      <c r="B143" t="s">
        <v>11</v>
      </c>
      <c r="C143" t="s">
        <v>9</v>
      </c>
      <c r="D143" t="s">
        <v>10</v>
      </c>
      <c r="E143" s="14" t="s">
        <v>209</v>
      </c>
      <c r="F143" s="11">
        <v>77</v>
      </c>
      <c r="G143" s="11">
        <v>87</v>
      </c>
      <c r="H143">
        <v>2.7690643000000001E-2</v>
      </c>
      <c r="I143">
        <v>0.39455026700000001</v>
      </c>
      <c r="J143" s="11" t="s">
        <v>176</v>
      </c>
      <c r="K143" s="11">
        <v>55</v>
      </c>
      <c r="L143" s="11">
        <v>286</v>
      </c>
      <c r="M143" s="11" t="s">
        <v>6</v>
      </c>
    </row>
    <row r="144" spans="1:13" x14ac:dyDescent="0.25">
      <c r="A144" t="s">
        <v>4945</v>
      </c>
      <c r="B144" t="s">
        <v>11</v>
      </c>
      <c r="C144" t="s">
        <v>9</v>
      </c>
      <c r="D144" t="s">
        <v>10</v>
      </c>
      <c r="E144" s="14" t="s">
        <v>210</v>
      </c>
      <c r="F144" s="11">
        <v>270</v>
      </c>
      <c r="G144" s="11">
        <v>280</v>
      </c>
      <c r="H144">
        <v>0.130001862</v>
      </c>
      <c r="I144">
        <v>0.38905023</v>
      </c>
      <c r="J144" s="11" t="s">
        <v>176</v>
      </c>
      <c r="K144" s="11">
        <v>55</v>
      </c>
      <c r="L144" s="11">
        <v>286</v>
      </c>
      <c r="M144" s="11" t="s">
        <v>6</v>
      </c>
    </row>
    <row r="145" spans="1:13" x14ac:dyDescent="0.25">
      <c r="A145" t="s">
        <v>4945</v>
      </c>
      <c r="B145" t="s">
        <v>11</v>
      </c>
      <c r="C145" t="s">
        <v>9</v>
      </c>
      <c r="D145" t="s">
        <v>10</v>
      </c>
      <c r="E145" s="14" t="s">
        <v>211</v>
      </c>
      <c r="F145" s="11">
        <v>371</v>
      </c>
      <c r="G145" s="11">
        <v>377</v>
      </c>
      <c r="H145">
        <v>-8.2303593999999994E-2</v>
      </c>
      <c r="I145">
        <v>0.38339617399999998</v>
      </c>
      <c r="J145" s="11" t="s">
        <v>8</v>
      </c>
      <c r="K145" s="11" t="s">
        <v>8</v>
      </c>
      <c r="L145" s="11" t="s">
        <v>8</v>
      </c>
      <c r="M145" s="11" t="s">
        <v>6</v>
      </c>
    </row>
    <row r="146" spans="1:13" x14ac:dyDescent="0.25">
      <c r="A146" t="s">
        <v>4945</v>
      </c>
      <c r="B146" t="s">
        <v>97</v>
      </c>
      <c r="C146" t="s">
        <v>95</v>
      </c>
      <c r="D146" t="s">
        <v>96</v>
      </c>
      <c r="E146" s="14" t="s">
        <v>212</v>
      </c>
      <c r="F146" s="11">
        <v>401</v>
      </c>
      <c r="G146" s="11">
        <v>408</v>
      </c>
      <c r="H146">
        <v>-6.8910287000000001E-2</v>
      </c>
      <c r="I146">
        <v>0.35028854300000001</v>
      </c>
      <c r="J146" s="11" t="s">
        <v>8</v>
      </c>
      <c r="K146" s="11" t="s">
        <v>8</v>
      </c>
      <c r="L146" s="11" t="s">
        <v>8</v>
      </c>
      <c r="M146" s="11" t="s">
        <v>6</v>
      </c>
    </row>
    <row r="147" spans="1:13" x14ac:dyDescent="0.25">
      <c r="A147" t="s">
        <v>4945</v>
      </c>
      <c r="B147" t="s">
        <v>106</v>
      </c>
      <c r="C147" t="s">
        <v>104</v>
      </c>
      <c r="D147" t="s">
        <v>105</v>
      </c>
      <c r="E147" s="14" t="s">
        <v>213</v>
      </c>
      <c r="F147" s="11">
        <v>188</v>
      </c>
      <c r="G147" s="11">
        <v>208</v>
      </c>
      <c r="H147">
        <v>-4.9577643999999997E-2</v>
      </c>
      <c r="I147">
        <v>0.34858671899999999</v>
      </c>
      <c r="J147" s="11" t="s">
        <v>176</v>
      </c>
      <c r="K147" s="11">
        <v>58</v>
      </c>
      <c r="L147" s="11">
        <v>289</v>
      </c>
      <c r="M147" s="11" t="s">
        <v>6</v>
      </c>
    </row>
    <row r="148" spans="1:13" x14ac:dyDescent="0.25">
      <c r="A148" t="s">
        <v>4945</v>
      </c>
      <c r="B148" t="s">
        <v>132</v>
      </c>
      <c r="C148" t="s">
        <v>130</v>
      </c>
      <c r="D148" t="s">
        <v>131</v>
      </c>
      <c r="E148" s="14" t="s">
        <v>214</v>
      </c>
      <c r="F148" s="11">
        <v>457</v>
      </c>
      <c r="G148" s="11">
        <v>472</v>
      </c>
      <c r="H148">
        <v>-0.144410021</v>
      </c>
      <c r="I148">
        <v>0.34003843700000003</v>
      </c>
      <c r="J148" s="11" t="s">
        <v>8</v>
      </c>
      <c r="K148" s="11" t="s">
        <v>8</v>
      </c>
      <c r="L148" s="11" t="s">
        <v>8</v>
      </c>
      <c r="M148" s="11" t="s">
        <v>6</v>
      </c>
    </row>
    <row r="149" spans="1:13" x14ac:dyDescent="0.25">
      <c r="A149" t="s">
        <v>4945</v>
      </c>
      <c r="B149" t="s">
        <v>11</v>
      </c>
      <c r="C149" t="s">
        <v>9</v>
      </c>
      <c r="D149" t="s">
        <v>10</v>
      </c>
      <c r="E149" s="14" t="s">
        <v>215</v>
      </c>
      <c r="F149" s="11">
        <v>88</v>
      </c>
      <c r="G149" s="11">
        <v>119</v>
      </c>
      <c r="H149">
        <v>-2.8520793999999999E-2</v>
      </c>
      <c r="I149">
        <v>0.336994132</v>
      </c>
      <c r="J149" s="11" t="s">
        <v>176</v>
      </c>
      <c r="K149" s="11">
        <v>55</v>
      </c>
      <c r="L149" s="11">
        <v>286</v>
      </c>
      <c r="M149" s="11" t="s">
        <v>6</v>
      </c>
    </row>
    <row r="150" spans="1:13" x14ac:dyDescent="0.25">
      <c r="A150" t="s">
        <v>4945</v>
      </c>
      <c r="B150" t="s">
        <v>106</v>
      </c>
      <c r="C150" t="s">
        <v>104</v>
      </c>
      <c r="D150" t="s">
        <v>105</v>
      </c>
      <c r="E150" s="14" t="s">
        <v>216</v>
      </c>
      <c r="F150" s="11">
        <v>361</v>
      </c>
      <c r="G150" s="11">
        <v>373</v>
      </c>
      <c r="H150">
        <v>-4.1219357999999998E-2</v>
      </c>
      <c r="I150">
        <v>0.33607759100000001</v>
      </c>
      <c r="J150" s="11" t="s">
        <v>8</v>
      </c>
      <c r="K150" s="11" t="s">
        <v>8</v>
      </c>
      <c r="L150" s="11" t="s">
        <v>8</v>
      </c>
      <c r="M150" s="11" t="s">
        <v>6</v>
      </c>
    </row>
    <row r="151" spans="1:13" x14ac:dyDescent="0.25">
      <c r="A151" t="s">
        <v>4945</v>
      </c>
      <c r="B151" t="s">
        <v>106</v>
      </c>
      <c r="C151" t="s">
        <v>104</v>
      </c>
      <c r="D151" t="s">
        <v>105</v>
      </c>
      <c r="E151" s="14" t="s">
        <v>217</v>
      </c>
      <c r="F151" s="11">
        <v>36</v>
      </c>
      <c r="G151" s="11">
        <v>44</v>
      </c>
      <c r="H151">
        <v>-2.3548900000000001E-2</v>
      </c>
      <c r="I151">
        <v>0.30906235700000001</v>
      </c>
      <c r="J151" s="11" t="s">
        <v>8</v>
      </c>
      <c r="K151" s="11" t="s">
        <v>8</v>
      </c>
      <c r="L151" s="11" t="s">
        <v>8</v>
      </c>
      <c r="M151" s="11" t="s">
        <v>6</v>
      </c>
    </row>
    <row r="152" spans="1:13" x14ac:dyDescent="0.25">
      <c r="A152" t="s">
        <v>4945</v>
      </c>
      <c r="B152" t="s">
        <v>106</v>
      </c>
      <c r="C152" t="s">
        <v>104</v>
      </c>
      <c r="D152" t="s">
        <v>105</v>
      </c>
      <c r="E152" s="14" t="s">
        <v>218</v>
      </c>
      <c r="F152" s="11">
        <v>224</v>
      </c>
      <c r="G152" s="11">
        <v>234</v>
      </c>
      <c r="H152">
        <v>-3.2751005E-2</v>
      </c>
      <c r="I152">
        <v>0.28443718699999998</v>
      </c>
      <c r="J152" s="11" t="s">
        <v>176</v>
      </c>
      <c r="K152" s="11">
        <v>58</v>
      </c>
      <c r="L152" s="11">
        <v>289</v>
      </c>
      <c r="M152" s="11" t="s">
        <v>6</v>
      </c>
    </row>
    <row r="153" spans="1:13" x14ac:dyDescent="0.25">
      <c r="A153" t="s">
        <v>4945</v>
      </c>
      <c r="B153" t="s">
        <v>132</v>
      </c>
      <c r="C153" t="s">
        <v>130</v>
      </c>
      <c r="D153" t="s">
        <v>131</v>
      </c>
      <c r="E153" s="14" t="s">
        <v>219</v>
      </c>
      <c r="F153" s="11">
        <v>585</v>
      </c>
      <c r="G153" s="11">
        <v>593</v>
      </c>
      <c r="H153">
        <v>-0.26210019499999998</v>
      </c>
      <c r="I153">
        <v>0.27380574000000002</v>
      </c>
      <c r="J153" s="11" t="s">
        <v>8</v>
      </c>
      <c r="K153" s="11" t="s">
        <v>8</v>
      </c>
      <c r="L153" s="11" t="s">
        <v>8</v>
      </c>
      <c r="M153" s="11" t="s">
        <v>6</v>
      </c>
    </row>
    <row r="154" spans="1:13" x14ac:dyDescent="0.25">
      <c r="A154" t="s">
        <v>4945</v>
      </c>
      <c r="B154" t="s">
        <v>11</v>
      </c>
      <c r="C154" t="s">
        <v>9</v>
      </c>
      <c r="D154" t="s">
        <v>10</v>
      </c>
      <c r="E154" s="14" t="s">
        <v>220</v>
      </c>
      <c r="F154" s="11">
        <v>345</v>
      </c>
      <c r="G154" s="11">
        <v>358</v>
      </c>
      <c r="H154">
        <v>-2.3970805000000001E-2</v>
      </c>
      <c r="I154">
        <v>0.27185134</v>
      </c>
      <c r="J154" s="11" t="s">
        <v>8</v>
      </c>
      <c r="K154" s="11" t="s">
        <v>8</v>
      </c>
      <c r="L154" s="11" t="s">
        <v>8</v>
      </c>
      <c r="M154" s="11" t="s">
        <v>6</v>
      </c>
    </row>
    <row r="155" spans="1:13" x14ac:dyDescent="0.25">
      <c r="A155" t="s">
        <v>4945</v>
      </c>
      <c r="B155" t="s">
        <v>11</v>
      </c>
      <c r="C155" t="s">
        <v>9</v>
      </c>
      <c r="D155" t="s">
        <v>10</v>
      </c>
      <c r="E155" s="14" t="s">
        <v>221</v>
      </c>
      <c r="F155" s="11">
        <v>342</v>
      </c>
      <c r="G155" s="11">
        <v>357</v>
      </c>
      <c r="H155">
        <v>-3.8207973999999999E-2</v>
      </c>
      <c r="I155">
        <v>0.26950056</v>
      </c>
      <c r="J155" s="11" t="s">
        <v>8</v>
      </c>
      <c r="K155" s="11" t="s">
        <v>8</v>
      </c>
      <c r="L155" s="11" t="s">
        <v>8</v>
      </c>
      <c r="M155" s="11" t="s">
        <v>6</v>
      </c>
    </row>
    <row r="156" spans="1:13" x14ac:dyDescent="0.25">
      <c r="A156" t="s">
        <v>4945</v>
      </c>
      <c r="B156" t="s">
        <v>132</v>
      </c>
      <c r="C156" t="s">
        <v>130</v>
      </c>
      <c r="D156" t="s">
        <v>131</v>
      </c>
      <c r="E156" s="14" t="s">
        <v>222</v>
      </c>
      <c r="F156" s="11">
        <v>367</v>
      </c>
      <c r="G156" s="11">
        <v>379</v>
      </c>
      <c r="H156">
        <v>5.7225242000000003E-2</v>
      </c>
      <c r="I156">
        <v>0.25783941100000002</v>
      </c>
      <c r="J156" s="11" t="s">
        <v>8</v>
      </c>
      <c r="K156" s="11" t="s">
        <v>8</v>
      </c>
      <c r="L156" s="11" t="s">
        <v>8</v>
      </c>
      <c r="M156" s="11" t="s">
        <v>6</v>
      </c>
    </row>
    <row r="157" spans="1:13" x14ac:dyDescent="0.25">
      <c r="A157" t="s">
        <v>4945</v>
      </c>
      <c r="B157" t="s">
        <v>11</v>
      </c>
      <c r="C157" t="s">
        <v>9</v>
      </c>
      <c r="D157" t="s">
        <v>10</v>
      </c>
      <c r="E157" s="14" t="s">
        <v>223</v>
      </c>
      <c r="F157" s="11">
        <v>1</v>
      </c>
      <c r="G157" s="11">
        <v>7</v>
      </c>
      <c r="H157">
        <v>2.1704002999999999E-2</v>
      </c>
      <c r="I157">
        <v>0.253492037</v>
      </c>
      <c r="J157" s="11" t="s">
        <v>8</v>
      </c>
      <c r="K157" s="11" t="s">
        <v>8</v>
      </c>
      <c r="L157" s="11" t="s">
        <v>8</v>
      </c>
      <c r="M157" s="11" t="s">
        <v>6</v>
      </c>
    </row>
    <row r="158" spans="1:13" x14ac:dyDescent="0.25">
      <c r="A158" t="s">
        <v>4945</v>
      </c>
      <c r="B158" t="s">
        <v>11</v>
      </c>
      <c r="C158" t="s">
        <v>9</v>
      </c>
      <c r="D158" t="s">
        <v>10</v>
      </c>
      <c r="E158" s="14" t="s">
        <v>224</v>
      </c>
      <c r="F158" s="11">
        <v>358</v>
      </c>
      <c r="G158" s="11">
        <v>370</v>
      </c>
      <c r="H158">
        <v>2.3776795999999999E-2</v>
      </c>
      <c r="I158">
        <v>0.245072806</v>
      </c>
      <c r="J158" s="11" t="s">
        <v>8</v>
      </c>
      <c r="K158" s="11" t="s">
        <v>8</v>
      </c>
      <c r="L158" s="11" t="s">
        <v>8</v>
      </c>
      <c r="M158" s="11" t="s">
        <v>6</v>
      </c>
    </row>
    <row r="159" spans="1:13" x14ac:dyDescent="0.25">
      <c r="A159" t="s">
        <v>4945</v>
      </c>
      <c r="B159" t="s">
        <v>11</v>
      </c>
      <c r="C159" t="s">
        <v>9</v>
      </c>
      <c r="D159" t="s">
        <v>10</v>
      </c>
      <c r="E159" s="14" t="s">
        <v>225</v>
      </c>
      <c r="F159" s="11">
        <v>378</v>
      </c>
      <c r="G159" s="11">
        <v>392</v>
      </c>
      <c r="H159">
        <v>-1.8911183000000002E-2</v>
      </c>
      <c r="I159">
        <v>0.23482689900000001</v>
      </c>
      <c r="J159" s="11" t="s">
        <v>8</v>
      </c>
      <c r="K159" s="11" t="s">
        <v>8</v>
      </c>
      <c r="L159" s="11" t="s">
        <v>8</v>
      </c>
      <c r="M159" s="11" t="s">
        <v>6</v>
      </c>
    </row>
    <row r="160" spans="1:13" x14ac:dyDescent="0.25">
      <c r="A160" t="s">
        <v>4945</v>
      </c>
      <c r="B160" t="s">
        <v>11</v>
      </c>
      <c r="C160" t="s">
        <v>9</v>
      </c>
      <c r="D160" t="s">
        <v>10</v>
      </c>
      <c r="E160" s="14" t="s">
        <v>226</v>
      </c>
      <c r="F160" s="11">
        <v>13</v>
      </c>
      <c r="G160" s="11">
        <v>26</v>
      </c>
      <c r="H160">
        <v>-5.7867913999999999E-2</v>
      </c>
      <c r="I160">
        <v>0.22769985100000001</v>
      </c>
      <c r="J160" s="11" t="s">
        <v>8</v>
      </c>
      <c r="K160" s="11" t="s">
        <v>8</v>
      </c>
      <c r="L160" s="11" t="s">
        <v>8</v>
      </c>
      <c r="M160" s="11" t="s">
        <v>6</v>
      </c>
    </row>
    <row r="161" spans="1:13" x14ac:dyDescent="0.25">
      <c r="A161" t="s">
        <v>4945</v>
      </c>
      <c r="B161" t="s">
        <v>97</v>
      </c>
      <c r="C161" t="s">
        <v>95</v>
      </c>
      <c r="D161" t="s">
        <v>96</v>
      </c>
      <c r="E161" s="14" t="s">
        <v>227</v>
      </c>
      <c r="F161" s="11">
        <v>592</v>
      </c>
      <c r="G161" s="11">
        <v>602</v>
      </c>
      <c r="H161">
        <v>-2.8332336E-2</v>
      </c>
      <c r="I161">
        <v>0.194512303</v>
      </c>
      <c r="J161" s="11" t="s">
        <v>8</v>
      </c>
      <c r="K161" s="11" t="s">
        <v>8</v>
      </c>
      <c r="L161" s="11" t="s">
        <v>8</v>
      </c>
      <c r="M161" s="11" t="s">
        <v>6</v>
      </c>
    </row>
    <row r="162" spans="1:13" x14ac:dyDescent="0.25">
      <c r="A162" t="s">
        <v>4945</v>
      </c>
      <c r="B162" t="s">
        <v>106</v>
      </c>
      <c r="C162" t="s">
        <v>104</v>
      </c>
      <c r="D162" t="s">
        <v>105</v>
      </c>
      <c r="E162" s="14" t="s">
        <v>228</v>
      </c>
      <c r="F162" s="11">
        <v>348</v>
      </c>
      <c r="G162" s="11">
        <v>360</v>
      </c>
      <c r="H162">
        <v>6.8965014000000005E-2</v>
      </c>
      <c r="I162">
        <v>0.15911518399999999</v>
      </c>
      <c r="J162" s="11" t="s">
        <v>8</v>
      </c>
      <c r="K162" s="11" t="s">
        <v>8</v>
      </c>
      <c r="L162" s="11" t="s">
        <v>8</v>
      </c>
      <c r="M162" s="11" t="s">
        <v>6</v>
      </c>
    </row>
    <row r="163" spans="1:13" x14ac:dyDescent="0.25">
      <c r="A163" t="s">
        <v>4945</v>
      </c>
      <c r="B163" t="s">
        <v>106</v>
      </c>
      <c r="C163" t="s">
        <v>104</v>
      </c>
      <c r="D163" t="s">
        <v>105</v>
      </c>
      <c r="E163" s="14" t="s">
        <v>229</v>
      </c>
      <c r="F163" s="11">
        <v>255</v>
      </c>
      <c r="G163" s="11">
        <v>272</v>
      </c>
      <c r="H163">
        <v>1.8107495000000001E-2</v>
      </c>
      <c r="I163">
        <v>0.15400108300000001</v>
      </c>
      <c r="J163" s="11" t="s">
        <v>176</v>
      </c>
      <c r="K163" s="11">
        <v>58</v>
      </c>
      <c r="L163" s="11">
        <v>289</v>
      </c>
      <c r="M163" s="11" t="s">
        <v>6</v>
      </c>
    </row>
    <row r="164" spans="1:13" x14ac:dyDescent="0.25">
      <c r="A164" t="s">
        <v>4945</v>
      </c>
      <c r="B164" t="s">
        <v>51</v>
      </c>
      <c r="C164" t="s">
        <v>49</v>
      </c>
      <c r="D164" t="s">
        <v>50</v>
      </c>
      <c r="E164" s="14" t="s">
        <v>230</v>
      </c>
      <c r="F164" s="11">
        <v>585</v>
      </c>
      <c r="G164" s="11">
        <v>594</v>
      </c>
      <c r="H164">
        <v>3.4706412999999998E-2</v>
      </c>
      <c r="I164">
        <v>0.14298577600000001</v>
      </c>
      <c r="J164" s="11" t="s">
        <v>8</v>
      </c>
      <c r="K164" s="11" t="s">
        <v>8</v>
      </c>
      <c r="L164" s="11" t="s">
        <v>8</v>
      </c>
      <c r="M164" s="11" t="s">
        <v>6</v>
      </c>
    </row>
    <row r="165" spans="1:13" x14ac:dyDescent="0.25">
      <c r="A165" t="s">
        <v>4945</v>
      </c>
      <c r="B165" t="s">
        <v>11</v>
      </c>
      <c r="C165" t="s">
        <v>9</v>
      </c>
      <c r="D165" t="s">
        <v>10</v>
      </c>
      <c r="E165" s="14" t="s">
        <v>231</v>
      </c>
      <c r="F165" s="11">
        <v>345</v>
      </c>
      <c r="G165" s="11">
        <v>357</v>
      </c>
      <c r="H165">
        <v>2.3302850999999999E-2</v>
      </c>
      <c r="I165">
        <v>0.140498717</v>
      </c>
      <c r="J165" s="11" t="s">
        <v>8</v>
      </c>
      <c r="K165" s="11" t="s">
        <v>8</v>
      </c>
      <c r="L165" s="11" t="s">
        <v>8</v>
      </c>
      <c r="M165" s="11" t="s">
        <v>6</v>
      </c>
    </row>
    <row r="166" spans="1:13" x14ac:dyDescent="0.25">
      <c r="A166" t="s">
        <v>4945</v>
      </c>
      <c r="B166" t="s">
        <v>11</v>
      </c>
      <c r="C166" t="s">
        <v>9</v>
      </c>
      <c r="D166" t="s">
        <v>10</v>
      </c>
      <c r="E166" s="14" t="s">
        <v>232</v>
      </c>
      <c r="F166" s="11">
        <v>269</v>
      </c>
      <c r="G166" s="11">
        <v>280</v>
      </c>
      <c r="H166">
        <v>2.1727102000000002E-2</v>
      </c>
      <c r="I166">
        <v>0.13643661700000001</v>
      </c>
      <c r="J166" s="11" t="s">
        <v>176</v>
      </c>
      <c r="K166" s="11">
        <v>55</v>
      </c>
      <c r="L166" s="11">
        <v>286</v>
      </c>
      <c r="M166" s="11" t="s">
        <v>6</v>
      </c>
    </row>
    <row r="167" spans="1:13" x14ac:dyDescent="0.25">
      <c r="A167" t="s">
        <v>4945</v>
      </c>
      <c r="B167" t="s">
        <v>97</v>
      </c>
      <c r="C167" t="s">
        <v>95</v>
      </c>
      <c r="D167" t="s">
        <v>96</v>
      </c>
      <c r="E167" s="14" t="s">
        <v>233</v>
      </c>
      <c r="F167" s="11">
        <v>482</v>
      </c>
      <c r="G167" s="11">
        <v>500</v>
      </c>
      <c r="H167">
        <v>9.8464280000000008E-3</v>
      </c>
      <c r="I167">
        <v>0.125447007</v>
      </c>
      <c r="J167" s="11" t="s">
        <v>8</v>
      </c>
      <c r="K167" s="11" t="s">
        <v>8</v>
      </c>
      <c r="L167" s="11" t="s">
        <v>8</v>
      </c>
      <c r="M167" s="11" t="s">
        <v>6</v>
      </c>
    </row>
    <row r="168" spans="1:13" x14ac:dyDescent="0.25">
      <c r="A168" t="s">
        <v>4945</v>
      </c>
      <c r="B168" t="s">
        <v>23</v>
      </c>
      <c r="C168" t="s">
        <v>21</v>
      </c>
      <c r="D168" t="s">
        <v>22</v>
      </c>
      <c r="E168" s="14" t="s">
        <v>234</v>
      </c>
      <c r="F168" s="11">
        <v>2</v>
      </c>
      <c r="G168" s="11">
        <v>31</v>
      </c>
      <c r="H168">
        <v>-1.1648057999999999E-2</v>
      </c>
      <c r="I168">
        <v>0.123046431</v>
      </c>
      <c r="J168" s="11" t="s">
        <v>41</v>
      </c>
      <c r="K168" s="11">
        <v>8</v>
      </c>
      <c r="L168" s="11">
        <v>43</v>
      </c>
      <c r="M168" s="11" t="s">
        <v>425</v>
      </c>
    </row>
    <row r="169" spans="1:13" x14ac:dyDescent="0.25">
      <c r="A169" t="s">
        <v>4945</v>
      </c>
      <c r="B169" t="s">
        <v>23</v>
      </c>
      <c r="C169" t="s">
        <v>21</v>
      </c>
      <c r="D169" t="s">
        <v>22</v>
      </c>
      <c r="E169" s="14" t="s">
        <v>235</v>
      </c>
      <c r="F169" s="11">
        <v>32</v>
      </c>
      <c r="G169" s="11">
        <v>38</v>
      </c>
      <c r="H169">
        <v>-9.1846525999999998E-2</v>
      </c>
      <c r="I169">
        <v>0.107619521</v>
      </c>
      <c r="J169" s="11" t="s">
        <v>41</v>
      </c>
      <c r="K169" s="11">
        <v>8</v>
      </c>
      <c r="L169" s="11">
        <v>43</v>
      </c>
      <c r="M169" s="11" t="s">
        <v>425</v>
      </c>
    </row>
    <row r="170" spans="1:13" x14ac:dyDescent="0.25">
      <c r="A170" t="s">
        <v>4945</v>
      </c>
      <c r="B170" t="s">
        <v>97</v>
      </c>
      <c r="C170" t="s">
        <v>95</v>
      </c>
      <c r="D170" t="s">
        <v>96</v>
      </c>
      <c r="E170" s="14" t="s">
        <v>236</v>
      </c>
      <c r="F170" s="11">
        <v>535</v>
      </c>
      <c r="G170" s="11">
        <v>544</v>
      </c>
      <c r="H170">
        <v>4.3035479000000001E-2</v>
      </c>
      <c r="I170">
        <v>0.104743752</v>
      </c>
      <c r="J170" s="11" t="s">
        <v>8</v>
      </c>
      <c r="K170" s="11" t="s">
        <v>8</v>
      </c>
      <c r="L170" s="11" t="s">
        <v>8</v>
      </c>
      <c r="M170" s="11" t="s">
        <v>6</v>
      </c>
    </row>
    <row r="171" spans="1:13" x14ac:dyDescent="0.25">
      <c r="A171" t="s">
        <v>4945</v>
      </c>
      <c r="B171" t="s">
        <v>106</v>
      </c>
      <c r="C171" t="s">
        <v>104</v>
      </c>
      <c r="D171" t="s">
        <v>105</v>
      </c>
      <c r="E171" s="14" t="s">
        <v>237</v>
      </c>
      <c r="F171" s="11">
        <v>171</v>
      </c>
      <c r="G171" s="11">
        <v>187</v>
      </c>
      <c r="H171">
        <v>2.1240599999999998E-2</v>
      </c>
      <c r="I171">
        <v>0.102720512</v>
      </c>
      <c r="J171" s="11" t="s">
        <v>176</v>
      </c>
      <c r="K171" s="11">
        <v>58</v>
      </c>
      <c r="L171" s="11">
        <v>289</v>
      </c>
      <c r="M171" s="11" t="s">
        <v>6</v>
      </c>
    </row>
    <row r="172" spans="1:13" x14ac:dyDescent="0.25">
      <c r="A172" t="s">
        <v>4945</v>
      </c>
      <c r="B172" t="s">
        <v>132</v>
      </c>
      <c r="C172" t="s">
        <v>130</v>
      </c>
      <c r="D172" t="s">
        <v>131</v>
      </c>
      <c r="E172" s="14" t="s">
        <v>238</v>
      </c>
      <c r="F172" s="11">
        <v>473</v>
      </c>
      <c r="G172" s="11">
        <v>495</v>
      </c>
      <c r="H172">
        <v>9.7199699999999997E-3</v>
      </c>
      <c r="I172">
        <v>9.0250715999999995E-2</v>
      </c>
      <c r="J172" s="11" t="s">
        <v>8</v>
      </c>
      <c r="K172" s="11" t="s">
        <v>8</v>
      </c>
      <c r="L172" s="11" t="s">
        <v>8</v>
      </c>
      <c r="M172" s="11" t="s">
        <v>6</v>
      </c>
    </row>
    <row r="173" spans="1:13" x14ac:dyDescent="0.25">
      <c r="A173" t="s">
        <v>4945</v>
      </c>
      <c r="B173" t="s">
        <v>97</v>
      </c>
      <c r="C173" t="s">
        <v>95</v>
      </c>
      <c r="D173" t="s">
        <v>96</v>
      </c>
      <c r="E173" s="14" t="s">
        <v>239</v>
      </c>
      <c r="F173" s="11">
        <v>508</v>
      </c>
      <c r="G173" s="11">
        <v>523</v>
      </c>
      <c r="H173">
        <v>1.6669981E-2</v>
      </c>
      <c r="I173">
        <v>8.3742311E-2</v>
      </c>
      <c r="J173" s="11" t="s">
        <v>8</v>
      </c>
      <c r="K173" s="11" t="s">
        <v>8</v>
      </c>
      <c r="L173" s="11" t="s">
        <v>8</v>
      </c>
      <c r="M173" s="11" t="s">
        <v>6</v>
      </c>
    </row>
    <row r="174" spans="1:13" x14ac:dyDescent="0.25">
      <c r="A174" t="s">
        <v>4945</v>
      </c>
      <c r="B174" t="s">
        <v>106</v>
      </c>
      <c r="C174" t="s">
        <v>104</v>
      </c>
      <c r="D174" t="s">
        <v>105</v>
      </c>
      <c r="E174" s="14" t="s">
        <v>240</v>
      </c>
      <c r="F174" s="11">
        <v>35</v>
      </c>
      <c r="G174" s="11">
        <v>44</v>
      </c>
      <c r="H174">
        <v>-9.3749060000000006E-3</v>
      </c>
      <c r="I174">
        <v>7.7050441999999997E-2</v>
      </c>
      <c r="J174" s="11" t="s">
        <v>8</v>
      </c>
      <c r="K174" s="11" t="s">
        <v>8</v>
      </c>
      <c r="L174" s="11" t="s">
        <v>8</v>
      </c>
      <c r="M174" s="11" t="s">
        <v>6</v>
      </c>
    </row>
    <row r="175" spans="1:13" x14ac:dyDescent="0.25">
      <c r="A175" t="s">
        <v>4945</v>
      </c>
      <c r="B175" t="s">
        <v>132</v>
      </c>
      <c r="C175" t="s">
        <v>130</v>
      </c>
      <c r="D175" t="s">
        <v>131</v>
      </c>
      <c r="E175" s="14" t="s">
        <v>241</v>
      </c>
      <c r="F175" s="11">
        <v>639</v>
      </c>
      <c r="G175" s="11">
        <v>660</v>
      </c>
      <c r="H175">
        <v>-2.05772E-2</v>
      </c>
      <c r="I175">
        <v>7.1158180000000001E-2</v>
      </c>
      <c r="J175" s="11" t="s">
        <v>8</v>
      </c>
      <c r="K175" s="11" t="s">
        <v>8</v>
      </c>
      <c r="L175" s="11" t="s">
        <v>8</v>
      </c>
      <c r="M175" s="11" t="s">
        <v>6</v>
      </c>
    </row>
    <row r="176" spans="1:13" x14ac:dyDescent="0.25">
      <c r="A176" t="s">
        <v>4945</v>
      </c>
      <c r="B176" t="s">
        <v>11</v>
      </c>
      <c r="C176" t="s">
        <v>9</v>
      </c>
      <c r="D176" t="s">
        <v>10</v>
      </c>
      <c r="E176" s="14" t="s">
        <v>242</v>
      </c>
      <c r="F176" s="11">
        <v>330</v>
      </c>
      <c r="G176" s="11">
        <v>341</v>
      </c>
      <c r="H176">
        <v>-5.1887210000000003E-3</v>
      </c>
      <c r="I176">
        <v>6.8160687999999997E-2</v>
      </c>
      <c r="J176" s="11" t="s">
        <v>8</v>
      </c>
      <c r="K176" s="11" t="s">
        <v>8</v>
      </c>
      <c r="L176" s="11" t="s">
        <v>8</v>
      </c>
      <c r="M176" s="11" t="s">
        <v>6</v>
      </c>
    </row>
    <row r="177" spans="1:13" x14ac:dyDescent="0.25">
      <c r="A177" t="s">
        <v>4945</v>
      </c>
      <c r="B177" t="s">
        <v>51</v>
      </c>
      <c r="C177" t="s">
        <v>49</v>
      </c>
      <c r="D177" t="s">
        <v>50</v>
      </c>
      <c r="E177" s="14" t="s">
        <v>243</v>
      </c>
      <c r="F177" s="11">
        <v>358</v>
      </c>
      <c r="G177" s="11">
        <v>366</v>
      </c>
      <c r="H177">
        <v>6.1304860000000001E-3</v>
      </c>
      <c r="I177">
        <v>6.1692744000000001E-2</v>
      </c>
      <c r="J177" s="11" t="s">
        <v>8</v>
      </c>
      <c r="K177" s="11" t="s">
        <v>8</v>
      </c>
      <c r="L177" s="11" t="s">
        <v>8</v>
      </c>
      <c r="M177" s="11" t="s">
        <v>6</v>
      </c>
    </row>
    <row r="178" spans="1:13" x14ac:dyDescent="0.25">
      <c r="A178" t="s">
        <v>4945</v>
      </c>
      <c r="B178" t="s">
        <v>106</v>
      </c>
      <c r="C178" t="s">
        <v>104</v>
      </c>
      <c r="D178" t="s">
        <v>105</v>
      </c>
      <c r="E178" s="14" t="s">
        <v>244</v>
      </c>
      <c r="F178" s="11">
        <v>338</v>
      </c>
      <c r="G178" s="11">
        <v>347</v>
      </c>
      <c r="H178">
        <v>-2.8276669999999999E-3</v>
      </c>
      <c r="I178">
        <v>5.2773651999999997E-2</v>
      </c>
      <c r="J178" s="11" t="s">
        <v>8</v>
      </c>
      <c r="K178" s="11" t="s">
        <v>8</v>
      </c>
      <c r="L178" s="11" t="s">
        <v>8</v>
      </c>
      <c r="M178" s="11" t="s">
        <v>6</v>
      </c>
    </row>
    <row r="179" spans="1:13" x14ac:dyDescent="0.25">
      <c r="A179" t="s">
        <v>4945</v>
      </c>
      <c r="B179" t="s">
        <v>106</v>
      </c>
      <c r="C179" t="s">
        <v>104</v>
      </c>
      <c r="D179" t="s">
        <v>105</v>
      </c>
      <c r="E179" s="14" t="s">
        <v>245</v>
      </c>
      <c r="F179" s="11">
        <v>381</v>
      </c>
      <c r="G179" s="11">
        <v>392</v>
      </c>
      <c r="H179">
        <v>2.8493519999999999E-3</v>
      </c>
      <c r="I179">
        <v>5.2045612999999998E-2</v>
      </c>
      <c r="J179" s="11" t="s">
        <v>8</v>
      </c>
      <c r="K179" s="11" t="s">
        <v>8</v>
      </c>
      <c r="L179" s="11" t="s">
        <v>8</v>
      </c>
      <c r="M179" s="11" t="s">
        <v>6</v>
      </c>
    </row>
    <row r="180" spans="1:13" x14ac:dyDescent="0.25">
      <c r="A180" t="s">
        <v>4945</v>
      </c>
      <c r="B180" t="s">
        <v>11</v>
      </c>
      <c r="C180" t="s">
        <v>9</v>
      </c>
      <c r="D180" t="s">
        <v>10</v>
      </c>
      <c r="E180" s="14" t="s">
        <v>246</v>
      </c>
      <c r="F180" s="11">
        <v>317</v>
      </c>
      <c r="G180" s="11">
        <v>324</v>
      </c>
      <c r="H180">
        <v>-3.4202780000000001E-3</v>
      </c>
      <c r="I180">
        <v>3.8818363000000002E-2</v>
      </c>
      <c r="J180" s="11" t="s">
        <v>8</v>
      </c>
      <c r="K180" s="11" t="s">
        <v>8</v>
      </c>
      <c r="L180" s="11" t="s">
        <v>8</v>
      </c>
      <c r="M180" s="11" t="s">
        <v>6</v>
      </c>
    </row>
    <row r="181" spans="1:13" x14ac:dyDescent="0.25">
      <c r="A181" t="s">
        <v>4945</v>
      </c>
      <c r="B181" t="s">
        <v>132</v>
      </c>
      <c r="C181" t="s">
        <v>130</v>
      </c>
      <c r="D181" t="s">
        <v>131</v>
      </c>
      <c r="E181" s="14" t="s">
        <v>247</v>
      </c>
      <c r="F181" s="11">
        <v>334</v>
      </c>
      <c r="G181" s="11">
        <v>347</v>
      </c>
      <c r="H181">
        <v>4.4466410000000003E-3</v>
      </c>
      <c r="I181">
        <v>2.5184043999999999E-2</v>
      </c>
      <c r="J181" s="11" t="s">
        <v>8</v>
      </c>
      <c r="K181" s="11" t="s">
        <v>8</v>
      </c>
      <c r="L181" s="11" t="s">
        <v>8</v>
      </c>
      <c r="M181" s="11" t="s">
        <v>6</v>
      </c>
    </row>
    <row r="182" spans="1:13" x14ac:dyDescent="0.25">
      <c r="A182" t="s">
        <v>4945</v>
      </c>
      <c r="B182" t="s">
        <v>23</v>
      </c>
      <c r="C182" t="s">
        <v>21</v>
      </c>
      <c r="D182" t="s">
        <v>22</v>
      </c>
      <c r="E182" s="14" t="s">
        <v>248</v>
      </c>
      <c r="F182" s="11">
        <v>79</v>
      </c>
      <c r="G182" s="11">
        <v>87</v>
      </c>
      <c r="H182">
        <v>-2.4065834000000001E-2</v>
      </c>
      <c r="I182">
        <v>2.4592834000000001E-2</v>
      </c>
      <c r="J182" s="11" t="s">
        <v>15</v>
      </c>
      <c r="K182" s="11">
        <v>44</v>
      </c>
      <c r="L182" s="11">
        <v>79</v>
      </c>
      <c r="M182" s="11" t="s">
        <v>425</v>
      </c>
    </row>
    <row r="183" spans="1:13" x14ac:dyDescent="0.25">
      <c r="A183" t="s">
        <v>4945</v>
      </c>
      <c r="B183" t="s">
        <v>132</v>
      </c>
      <c r="C183" t="s">
        <v>130</v>
      </c>
      <c r="D183" t="s">
        <v>131</v>
      </c>
      <c r="E183" s="14" t="s">
        <v>249</v>
      </c>
      <c r="F183" s="11">
        <v>319</v>
      </c>
      <c r="G183" s="11">
        <v>333</v>
      </c>
      <c r="H183">
        <v>-4.4591630000000004E-3</v>
      </c>
      <c r="I183">
        <v>2.2461661000000001E-2</v>
      </c>
      <c r="J183" s="11" t="s">
        <v>8</v>
      </c>
      <c r="K183" s="11" t="s">
        <v>8</v>
      </c>
      <c r="L183" s="11" t="s">
        <v>8</v>
      </c>
      <c r="M183" s="11" t="s">
        <v>6</v>
      </c>
    </row>
    <row r="184" spans="1:13" x14ac:dyDescent="0.25">
      <c r="A184" t="s">
        <v>4945</v>
      </c>
      <c r="B184" t="s">
        <v>126</v>
      </c>
      <c r="C184" t="s">
        <v>124</v>
      </c>
      <c r="D184" t="s">
        <v>125</v>
      </c>
      <c r="E184" s="14" t="s">
        <v>250</v>
      </c>
      <c r="F184" s="11">
        <v>45</v>
      </c>
      <c r="G184" s="11">
        <v>62</v>
      </c>
      <c r="H184">
        <v>7.6746499999999999E-3</v>
      </c>
      <c r="I184">
        <v>1.5374429E-2</v>
      </c>
      <c r="J184" s="11" t="s">
        <v>251</v>
      </c>
      <c r="K184" s="11">
        <v>34</v>
      </c>
      <c r="L184" s="11">
        <v>147</v>
      </c>
      <c r="M184" s="11" t="s">
        <v>425</v>
      </c>
    </row>
    <row r="185" spans="1:13" x14ac:dyDescent="0.25">
      <c r="A185" t="s">
        <v>4945</v>
      </c>
      <c r="B185" t="s">
        <v>126</v>
      </c>
      <c r="C185" t="s">
        <v>124</v>
      </c>
      <c r="D185" t="s">
        <v>125</v>
      </c>
      <c r="E185" s="14" t="s">
        <v>252</v>
      </c>
      <c r="F185" s="11">
        <v>231</v>
      </c>
      <c r="G185" s="11">
        <v>250</v>
      </c>
      <c r="H185">
        <v>-2.1231650000000002E-3</v>
      </c>
      <c r="I185">
        <v>5.7924370000000001E-3</v>
      </c>
      <c r="J185" s="11" t="s">
        <v>8</v>
      </c>
      <c r="K185" s="11" t="s">
        <v>8</v>
      </c>
      <c r="L185" s="11" t="s">
        <v>8</v>
      </c>
      <c r="M185" s="11" t="s">
        <v>6</v>
      </c>
    </row>
    <row r="186" spans="1:13" x14ac:dyDescent="0.25">
      <c r="A186" t="s">
        <v>4945</v>
      </c>
      <c r="B186" t="s">
        <v>106</v>
      </c>
      <c r="C186" t="s">
        <v>104</v>
      </c>
      <c r="D186" t="s">
        <v>105</v>
      </c>
      <c r="E186" s="14" t="s">
        <v>253</v>
      </c>
      <c r="F186" s="11">
        <v>272</v>
      </c>
      <c r="G186" s="11">
        <v>283</v>
      </c>
      <c r="H186">
        <v>-4.2951000000000003E-4</v>
      </c>
      <c r="I186">
        <v>2.2475849999999999E-3</v>
      </c>
      <c r="J186" s="11" t="s">
        <v>176</v>
      </c>
      <c r="K186" s="11">
        <v>58</v>
      </c>
      <c r="L186" s="11">
        <v>289</v>
      </c>
      <c r="M186" s="11" t="s">
        <v>6</v>
      </c>
    </row>
  </sheetData>
  <autoFilter ref="A2:M186" xr:uid="{2AFEF9AE-2435-4108-B6F3-8C3BCA625F7A}">
    <sortState xmlns:xlrd2="http://schemas.microsoft.com/office/spreadsheetml/2017/richdata2" ref="A3:M186">
      <sortCondition descending="1" ref="I3:I186"/>
    </sortState>
  </autoFilter>
  <mergeCells count="1">
    <mergeCell ref="A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76569-2D86-422C-93C5-9D3D10254D04}">
  <dimension ref="A1:M102"/>
  <sheetViews>
    <sheetView workbookViewId="0">
      <selection activeCell="E18" sqref="E18"/>
    </sheetView>
  </sheetViews>
  <sheetFormatPr defaultRowHeight="13.8" x14ac:dyDescent="0.25"/>
  <cols>
    <col min="1" max="1" width="23.6640625" style="11" customWidth="1"/>
    <col min="2" max="2" width="11.6640625" style="11" customWidth="1"/>
    <col min="4" max="4" width="19.88671875" customWidth="1"/>
    <col min="5" max="5" width="18.21875" customWidth="1"/>
    <col min="6" max="7" width="18.109375" style="11" customWidth="1"/>
    <col min="8" max="8" width="16.44140625" customWidth="1"/>
    <col min="9" max="9" width="14.88671875" customWidth="1"/>
    <col min="10" max="10" width="13.88671875" style="14" customWidth="1"/>
    <col min="11" max="11" width="16.109375" style="11" customWidth="1"/>
    <col min="12" max="12" width="18.33203125" style="11" customWidth="1"/>
    <col min="13" max="13" width="18.44140625" style="11" customWidth="1"/>
  </cols>
  <sheetData>
    <row r="1" spans="1:13" ht="40.799999999999997" customHeight="1" thickBot="1" x14ac:dyDescent="0.3">
      <c r="A1" s="32" t="s">
        <v>495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13" s="9" customFormat="1" ht="34.799999999999997" customHeight="1" thickBot="1" x14ac:dyDescent="0.3">
      <c r="A2" s="21" t="s">
        <v>4947</v>
      </c>
      <c r="B2" s="21" t="s">
        <v>4901</v>
      </c>
      <c r="C2" s="21" t="s">
        <v>4903</v>
      </c>
      <c r="D2" s="21" t="s">
        <v>4905</v>
      </c>
      <c r="E2" s="21" t="s">
        <v>0</v>
      </c>
      <c r="F2" s="21" t="s">
        <v>4895</v>
      </c>
      <c r="G2" s="21" t="s">
        <v>4897</v>
      </c>
      <c r="H2" s="21" t="s">
        <v>3184</v>
      </c>
      <c r="I2" s="23" t="s">
        <v>4951</v>
      </c>
      <c r="J2" s="22" t="s">
        <v>4712</v>
      </c>
      <c r="K2" s="21" t="s">
        <v>4893</v>
      </c>
      <c r="L2" s="21" t="s">
        <v>4894</v>
      </c>
      <c r="M2" s="21" t="s">
        <v>4929</v>
      </c>
    </row>
    <row r="3" spans="1:13" x14ac:dyDescent="0.25">
      <c r="A3" s="11" t="s">
        <v>4946</v>
      </c>
      <c r="B3" s="11" t="s">
        <v>375</v>
      </c>
      <c r="C3" t="s">
        <v>373</v>
      </c>
      <c r="D3" t="s">
        <v>374</v>
      </c>
      <c r="E3" t="s">
        <v>376</v>
      </c>
      <c r="F3" s="11">
        <v>615</v>
      </c>
      <c r="G3" s="11">
        <v>626</v>
      </c>
      <c r="H3">
        <v>-1.731356809</v>
      </c>
      <c r="I3">
        <v>9.1664720010000007</v>
      </c>
      <c r="J3" s="14" t="s">
        <v>335</v>
      </c>
      <c r="K3" s="11">
        <v>553</v>
      </c>
      <c r="L3" s="11">
        <v>726</v>
      </c>
      <c r="M3" s="11" t="s">
        <v>2072</v>
      </c>
    </row>
    <row r="4" spans="1:13" x14ac:dyDescent="0.25">
      <c r="A4" s="11" t="s">
        <v>4946</v>
      </c>
      <c r="B4" s="11" t="s">
        <v>375</v>
      </c>
      <c r="C4" t="s">
        <v>373</v>
      </c>
      <c r="D4" t="s">
        <v>374</v>
      </c>
      <c r="E4" t="s">
        <v>377</v>
      </c>
      <c r="F4" s="11">
        <v>645</v>
      </c>
      <c r="G4" s="11">
        <v>670</v>
      </c>
      <c r="H4">
        <v>-2.1137046499999999</v>
      </c>
      <c r="I4">
        <v>7.9115797240000001</v>
      </c>
      <c r="J4" s="14" t="s">
        <v>335</v>
      </c>
      <c r="K4" s="11">
        <v>553</v>
      </c>
      <c r="L4" s="11">
        <v>726</v>
      </c>
      <c r="M4" s="11" t="s">
        <v>425</v>
      </c>
    </row>
    <row r="5" spans="1:13" x14ac:dyDescent="0.25">
      <c r="A5" s="11" t="s">
        <v>4945</v>
      </c>
      <c r="B5" s="11" t="s">
        <v>375</v>
      </c>
      <c r="C5" t="s">
        <v>373</v>
      </c>
      <c r="D5" t="s">
        <v>374</v>
      </c>
      <c r="E5" t="s">
        <v>378</v>
      </c>
      <c r="F5" s="11">
        <v>627</v>
      </c>
      <c r="G5" s="11">
        <v>634</v>
      </c>
      <c r="H5">
        <v>-1.669447425</v>
      </c>
      <c r="I5">
        <v>7.695866702</v>
      </c>
      <c r="J5" s="14" t="s">
        <v>335</v>
      </c>
      <c r="K5" s="11">
        <v>553</v>
      </c>
      <c r="L5" s="11">
        <v>726</v>
      </c>
      <c r="M5" s="11" t="s">
        <v>425</v>
      </c>
    </row>
    <row r="6" spans="1:13" x14ac:dyDescent="0.25">
      <c r="A6" s="11" t="s">
        <v>4945</v>
      </c>
      <c r="B6" s="11" t="s">
        <v>375</v>
      </c>
      <c r="C6" t="s">
        <v>373</v>
      </c>
      <c r="D6" t="s">
        <v>374</v>
      </c>
      <c r="E6" t="s">
        <v>379</v>
      </c>
      <c r="F6" s="11">
        <v>671</v>
      </c>
      <c r="G6" s="11">
        <v>681</v>
      </c>
      <c r="H6">
        <v>-1.8926487279999999</v>
      </c>
      <c r="I6">
        <v>7.3621532529999998</v>
      </c>
      <c r="J6" s="14" t="s">
        <v>335</v>
      </c>
      <c r="K6" s="11">
        <v>553</v>
      </c>
      <c r="L6" s="11">
        <v>726</v>
      </c>
      <c r="M6" s="11" t="s">
        <v>425</v>
      </c>
    </row>
    <row r="7" spans="1:13" x14ac:dyDescent="0.25">
      <c r="A7" s="11" t="s">
        <v>4945</v>
      </c>
      <c r="B7" s="11" t="s">
        <v>375</v>
      </c>
      <c r="C7" t="s">
        <v>373</v>
      </c>
      <c r="D7" t="s">
        <v>374</v>
      </c>
      <c r="E7" t="s">
        <v>380</v>
      </c>
      <c r="F7" s="11">
        <v>635</v>
      </c>
      <c r="G7" s="11">
        <v>644</v>
      </c>
      <c r="H7">
        <v>-1.6875129639999999</v>
      </c>
      <c r="I7">
        <v>7.3561336339999999</v>
      </c>
      <c r="J7" s="14" t="s">
        <v>335</v>
      </c>
      <c r="K7" s="11">
        <v>553</v>
      </c>
      <c r="L7" s="11">
        <v>726</v>
      </c>
      <c r="M7" s="11" t="s">
        <v>425</v>
      </c>
    </row>
    <row r="8" spans="1:13" x14ac:dyDescent="0.25">
      <c r="A8" s="11" t="s">
        <v>4945</v>
      </c>
      <c r="B8" s="11" t="s">
        <v>375</v>
      </c>
      <c r="C8" t="s">
        <v>373</v>
      </c>
      <c r="D8" t="s">
        <v>374</v>
      </c>
      <c r="E8" t="s">
        <v>381</v>
      </c>
      <c r="F8" s="11">
        <v>500</v>
      </c>
      <c r="G8" s="11">
        <v>512</v>
      </c>
      <c r="H8">
        <v>-1.267906558</v>
      </c>
      <c r="I8">
        <v>7.2106649249999997</v>
      </c>
      <c r="J8" s="14" t="s">
        <v>8</v>
      </c>
      <c r="K8" s="11" t="s">
        <v>8</v>
      </c>
      <c r="L8" s="11" t="s">
        <v>8</v>
      </c>
      <c r="M8" s="11" t="s">
        <v>6</v>
      </c>
    </row>
    <row r="9" spans="1:13" x14ac:dyDescent="0.25">
      <c r="A9" s="11" t="s">
        <v>4945</v>
      </c>
      <c r="B9" s="11" t="s">
        <v>375</v>
      </c>
      <c r="C9" t="s">
        <v>373</v>
      </c>
      <c r="D9" t="s">
        <v>374</v>
      </c>
      <c r="E9" t="s">
        <v>382</v>
      </c>
      <c r="F9" s="11">
        <v>513</v>
      </c>
      <c r="G9" s="11">
        <v>533</v>
      </c>
      <c r="H9">
        <v>-2.0363302299999999</v>
      </c>
      <c r="I9">
        <v>6.8569283099999998</v>
      </c>
      <c r="J9" s="14" t="s">
        <v>8</v>
      </c>
      <c r="K9" s="11" t="s">
        <v>8</v>
      </c>
      <c r="L9" s="11" t="s">
        <v>8</v>
      </c>
      <c r="M9" s="11" t="s">
        <v>6</v>
      </c>
    </row>
    <row r="10" spans="1:13" x14ac:dyDescent="0.25">
      <c r="A10" s="11" t="s">
        <v>4945</v>
      </c>
      <c r="B10" s="11" t="s">
        <v>403</v>
      </c>
      <c r="C10" t="s">
        <v>401</v>
      </c>
      <c r="D10" t="s">
        <v>402</v>
      </c>
      <c r="E10" t="s">
        <v>404</v>
      </c>
      <c r="F10" s="11">
        <v>615</v>
      </c>
      <c r="G10" s="11">
        <v>627</v>
      </c>
      <c r="H10">
        <v>-1.0488111040000001</v>
      </c>
      <c r="I10">
        <v>6.3897972989999996</v>
      </c>
      <c r="J10" s="14" t="s">
        <v>335</v>
      </c>
      <c r="K10" s="11">
        <v>463</v>
      </c>
      <c r="L10" s="11">
        <v>736</v>
      </c>
      <c r="M10" s="11" t="s">
        <v>425</v>
      </c>
    </row>
    <row r="11" spans="1:13" x14ac:dyDescent="0.25">
      <c r="A11" s="11" t="s">
        <v>4945</v>
      </c>
      <c r="B11" s="11" t="s">
        <v>331</v>
      </c>
      <c r="C11" t="s">
        <v>329</v>
      </c>
      <c r="D11" t="s">
        <v>330</v>
      </c>
      <c r="E11" t="s">
        <v>332</v>
      </c>
      <c r="F11" s="11">
        <v>383</v>
      </c>
      <c r="G11" s="11">
        <v>396</v>
      </c>
      <c r="H11">
        <v>-1.007527268</v>
      </c>
      <c r="I11">
        <v>5.9587734799999996</v>
      </c>
      <c r="J11" s="14" t="s">
        <v>323</v>
      </c>
      <c r="K11" s="11">
        <v>335</v>
      </c>
      <c r="L11" s="11">
        <v>518</v>
      </c>
      <c r="M11" s="11" t="s">
        <v>425</v>
      </c>
    </row>
    <row r="12" spans="1:13" x14ac:dyDescent="0.25">
      <c r="A12" s="11" t="s">
        <v>4945</v>
      </c>
      <c r="B12" s="11" t="s">
        <v>375</v>
      </c>
      <c r="C12" t="s">
        <v>373</v>
      </c>
      <c r="D12" t="s">
        <v>374</v>
      </c>
      <c r="E12" t="s">
        <v>383</v>
      </c>
      <c r="F12" s="11">
        <v>489</v>
      </c>
      <c r="G12" s="11">
        <v>499</v>
      </c>
      <c r="H12">
        <v>-1.4157111760000001</v>
      </c>
      <c r="I12">
        <v>5.7778438940000001</v>
      </c>
      <c r="J12" s="14" t="s">
        <v>8</v>
      </c>
      <c r="K12" s="11" t="s">
        <v>8</v>
      </c>
      <c r="L12" s="11" t="s">
        <v>8</v>
      </c>
      <c r="M12" s="11" t="s">
        <v>6</v>
      </c>
    </row>
    <row r="13" spans="1:13" x14ac:dyDescent="0.25">
      <c r="A13" s="11" t="s">
        <v>4945</v>
      </c>
      <c r="B13" s="11" t="s">
        <v>331</v>
      </c>
      <c r="C13" t="s">
        <v>329</v>
      </c>
      <c r="D13" t="s">
        <v>330</v>
      </c>
      <c r="E13" t="s">
        <v>333</v>
      </c>
      <c r="F13" s="11">
        <v>401</v>
      </c>
      <c r="G13" s="11">
        <v>434</v>
      </c>
      <c r="H13">
        <v>-1.275047244</v>
      </c>
      <c r="I13">
        <v>5.7544801320000003</v>
      </c>
      <c r="J13" s="14" t="s">
        <v>323</v>
      </c>
      <c r="K13" s="11">
        <v>335</v>
      </c>
      <c r="L13" s="11">
        <v>518</v>
      </c>
      <c r="M13" s="11" t="s">
        <v>425</v>
      </c>
    </row>
    <row r="14" spans="1:13" x14ac:dyDescent="0.25">
      <c r="A14" s="11" t="s">
        <v>4945</v>
      </c>
      <c r="B14" s="11" t="s">
        <v>403</v>
      </c>
      <c r="C14" t="s">
        <v>401</v>
      </c>
      <c r="D14" t="s">
        <v>402</v>
      </c>
      <c r="E14" t="s">
        <v>405</v>
      </c>
      <c r="F14" s="11">
        <v>637</v>
      </c>
      <c r="G14" s="11">
        <v>644</v>
      </c>
      <c r="H14">
        <v>-1.1833937480000001</v>
      </c>
      <c r="I14">
        <v>5.6860422550000003</v>
      </c>
      <c r="J14" s="14" t="s">
        <v>335</v>
      </c>
      <c r="K14" s="11">
        <v>463</v>
      </c>
      <c r="L14" s="11">
        <v>736</v>
      </c>
      <c r="M14" s="11" t="s">
        <v>425</v>
      </c>
    </row>
    <row r="15" spans="1:13" x14ac:dyDescent="0.25">
      <c r="A15" s="11" t="s">
        <v>4945</v>
      </c>
      <c r="B15" s="11" t="s">
        <v>331</v>
      </c>
      <c r="C15" t="s">
        <v>329</v>
      </c>
      <c r="D15" t="s">
        <v>330</v>
      </c>
      <c r="E15" t="s">
        <v>334</v>
      </c>
      <c r="F15" s="11">
        <v>340</v>
      </c>
      <c r="G15" s="11">
        <v>353</v>
      </c>
      <c r="H15">
        <v>-1.4740693629999999</v>
      </c>
      <c r="I15">
        <v>5.5464212130000003</v>
      </c>
      <c r="J15" s="14" t="s">
        <v>335</v>
      </c>
      <c r="K15" s="11">
        <v>335</v>
      </c>
      <c r="L15" s="11">
        <v>518</v>
      </c>
      <c r="M15" s="11" t="s">
        <v>425</v>
      </c>
    </row>
    <row r="16" spans="1:13" x14ac:dyDescent="0.25">
      <c r="A16" s="11" t="s">
        <v>4945</v>
      </c>
      <c r="B16" s="11" t="s">
        <v>403</v>
      </c>
      <c r="C16" t="s">
        <v>401</v>
      </c>
      <c r="D16" t="s">
        <v>402</v>
      </c>
      <c r="E16" t="s">
        <v>406</v>
      </c>
      <c r="F16" s="11">
        <v>441</v>
      </c>
      <c r="G16" s="11">
        <v>452</v>
      </c>
      <c r="H16">
        <v>-0.88376631000000005</v>
      </c>
      <c r="I16">
        <v>5.3625122029999996</v>
      </c>
      <c r="J16" s="14" t="s">
        <v>8</v>
      </c>
      <c r="K16" s="11" t="s">
        <v>8</v>
      </c>
      <c r="L16" s="11" t="s">
        <v>8</v>
      </c>
      <c r="M16" s="11" t="s">
        <v>6</v>
      </c>
    </row>
    <row r="17" spans="1:13" x14ac:dyDescent="0.25">
      <c r="A17" s="11" t="s">
        <v>4945</v>
      </c>
      <c r="B17" s="11" t="s">
        <v>403</v>
      </c>
      <c r="C17" t="s">
        <v>401</v>
      </c>
      <c r="D17" t="s">
        <v>402</v>
      </c>
      <c r="E17" t="s">
        <v>407</v>
      </c>
      <c r="F17" s="11">
        <v>645</v>
      </c>
      <c r="G17" s="11">
        <v>654</v>
      </c>
      <c r="H17">
        <v>-0.94603899700000005</v>
      </c>
      <c r="I17">
        <v>5.3523312580000004</v>
      </c>
      <c r="J17" s="14" t="s">
        <v>335</v>
      </c>
      <c r="K17" s="11">
        <v>463</v>
      </c>
      <c r="L17" s="11">
        <v>736</v>
      </c>
      <c r="M17" s="11" t="s">
        <v>425</v>
      </c>
    </row>
    <row r="18" spans="1:13" x14ac:dyDescent="0.25">
      <c r="A18" s="11" t="s">
        <v>4945</v>
      </c>
      <c r="B18" s="11" t="s">
        <v>403</v>
      </c>
      <c r="C18" t="s">
        <v>401</v>
      </c>
      <c r="D18" t="s">
        <v>402</v>
      </c>
      <c r="E18" t="s">
        <v>408</v>
      </c>
      <c r="F18" s="11">
        <v>485</v>
      </c>
      <c r="G18" s="11">
        <v>495</v>
      </c>
      <c r="H18">
        <v>-0.67218985899999995</v>
      </c>
      <c r="I18">
        <v>5.23874964</v>
      </c>
      <c r="J18" s="14" t="s">
        <v>335</v>
      </c>
      <c r="K18" s="11">
        <v>463</v>
      </c>
      <c r="L18" s="11">
        <v>736</v>
      </c>
      <c r="M18" s="11" t="s">
        <v>425</v>
      </c>
    </row>
    <row r="19" spans="1:13" x14ac:dyDescent="0.25">
      <c r="A19" s="11" t="s">
        <v>4945</v>
      </c>
      <c r="B19" s="11" t="s">
        <v>403</v>
      </c>
      <c r="C19" t="s">
        <v>401</v>
      </c>
      <c r="D19" t="s">
        <v>402</v>
      </c>
      <c r="E19" t="s">
        <v>409</v>
      </c>
      <c r="F19" s="11">
        <v>552</v>
      </c>
      <c r="G19" s="11">
        <v>574</v>
      </c>
      <c r="H19">
        <v>-1.1218198960000001</v>
      </c>
      <c r="I19">
        <v>5.1853071640000001</v>
      </c>
      <c r="J19" s="14" t="s">
        <v>335</v>
      </c>
      <c r="K19" s="11">
        <v>463</v>
      </c>
      <c r="L19" s="11">
        <v>736</v>
      </c>
      <c r="M19" s="11" t="s">
        <v>425</v>
      </c>
    </row>
    <row r="20" spans="1:13" x14ac:dyDescent="0.25">
      <c r="A20" s="11" t="s">
        <v>4945</v>
      </c>
      <c r="B20" s="11" t="s">
        <v>403</v>
      </c>
      <c r="C20" t="s">
        <v>401</v>
      </c>
      <c r="D20" t="s">
        <v>402</v>
      </c>
      <c r="E20" t="s">
        <v>410</v>
      </c>
      <c r="F20" s="11">
        <v>628</v>
      </c>
      <c r="G20" s="11">
        <v>636</v>
      </c>
      <c r="H20">
        <v>-0.98733332200000001</v>
      </c>
      <c r="I20">
        <v>5.1225353709999997</v>
      </c>
      <c r="J20" s="14" t="s">
        <v>335</v>
      </c>
      <c r="K20" s="11">
        <v>463</v>
      </c>
      <c r="L20" s="11">
        <v>736</v>
      </c>
      <c r="M20" s="11" t="s">
        <v>425</v>
      </c>
    </row>
    <row r="21" spans="1:13" x14ac:dyDescent="0.25">
      <c r="A21" s="11" t="s">
        <v>4945</v>
      </c>
      <c r="B21" s="11" t="s">
        <v>403</v>
      </c>
      <c r="C21" t="s">
        <v>401</v>
      </c>
      <c r="D21" t="s">
        <v>402</v>
      </c>
      <c r="E21" t="s">
        <v>411</v>
      </c>
      <c r="F21" s="11">
        <v>405</v>
      </c>
      <c r="G21" s="11">
        <v>411</v>
      </c>
      <c r="H21">
        <v>-0.919389291</v>
      </c>
      <c r="I21">
        <v>5.1111422600000003</v>
      </c>
      <c r="J21" s="14" t="s">
        <v>8</v>
      </c>
      <c r="K21" s="11" t="s">
        <v>8</v>
      </c>
      <c r="L21" s="11" t="s">
        <v>8</v>
      </c>
      <c r="M21" s="11" t="s">
        <v>6</v>
      </c>
    </row>
    <row r="22" spans="1:13" x14ac:dyDescent="0.25">
      <c r="A22" s="11" t="s">
        <v>4945</v>
      </c>
      <c r="B22" s="11" t="s">
        <v>331</v>
      </c>
      <c r="C22" t="s">
        <v>329</v>
      </c>
      <c r="D22" t="s">
        <v>330</v>
      </c>
      <c r="E22" t="s">
        <v>336</v>
      </c>
      <c r="F22" s="11">
        <v>277</v>
      </c>
      <c r="G22" s="11">
        <v>286</v>
      </c>
      <c r="H22">
        <v>-1.4165696720000001</v>
      </c>
      <c r="I22">
        <v>5.030793128</v>
      </c>
      <c r="J22" s="14" t="s">
        <v>8</v>
      </c>
      <c r="K22" s="11" t="s">
        <v>8</v>
      </c>
      <c r="L22" s="11" t="s">
        <v>8</v>
      </c>
      <c r="M22" s="11" t="s">
        <v>6</v>
      </c>
    </row>
    <row r="23" spans="1:13" x14ac:dyDescent="0.25">
      <c r="A23" s="11" t="s">
        <v>4945</v>
      </c>
      <c r="B23" s="11" t="s">
        <v>403</v>
      </c>
      <c r="C23" t="s">
        <v>401</v>
      </c>
      <c r="D23" t="s">
        <v>402</v>
      </c>
      <c r="E23" t="s">
        <v>412</v>
      </c>
      <c r="F23" s="11">
        <v>413</v>
      </c>
      <c r="G23" s="11">
        <v>420</v>
      </c>
      <c r="H23">
        <v>-0.93731979099999996</v>
      </c>
      <c r="I23">
        <v>5.0079237699999997</v>
      </c>
      <c r="J23" s="14" t="s">
        <v>8</v>
      </c>
      <c r="K23" s="11" t="s">
        <v>8</v>
      </c>
      <c r="L23" s="11" t="s">
        <v>8</v>
      </c>
      <c r="M23" s="11" t="s">
        <v>6</v>
      </c>
    </row>
    <row r="24" spans="1:13" x14ac:dyDescent="0.25">
      <c r="A24" s="11" t="s">
        <v>4945</v>
      </c>
      <c r="B24" s="11" t="s">
        <v>331</v>
      </c>
      <c r="C24" t="s">
        <v>329</v>
      </c>
      <c r="D24" t="s">
        <v>330</v>
      </c>
      <c r="E24" t="s">
        <v>337</v>
      </c>
      <c r="F24" s="11">
        <v>526</v>
      </c>
      <c r="G24" s="11">
        <v>534</v>
      </c>
      <c r="H24">
        <v>-1.206356429</v>
      </c>
      <c r="I24">
        <v>4.8633727210000002</v>
      </c>
      <c r="J24" s="14" t="s">
        <v>8</v>
      </c>
      <c r="K24" s="11" t="s">
        <v>8</v>
      </c>
      <c r="L24" s="11" t="s">
        <v>8</v>
      </c>
      <c r="M24" s="11" t="s">
        <v>6</v>
      </c>
    </row>
    <row r="25" spans="1:13" x14ac:dyDescent="0.25">
      <c r="A25" s="11" t="s">
        <v>4945</v>
      </c>
      <c r="B25" s="11" t="s">
        <v>331</v>
      </c>
      <c r="C25" t="s">
        <v>329</v>
      </c>
      <c r="D25" t="s">
        <v>330</v>
      </c>
      <c r="E25" t="s">
        <v>338</v>
      </c>
      <c r="F25" s="11">
        <v>321</v>
      </c>
      <c r="G25" s="11">
        <v>336</v>
      </c>
      <c r="H25">
        <v>-1.15124041</v>
      </c>
      <c r="I25">
        <v>4.8295741640000003</v>
      </c>
      <c r="J25" s="14" t="s">
        <v>335</v>
      </c>
      <c r="K25" s="11">
        <v>335</v>
      </c>
      <c r="L25" s="11">
        <v>518</v>
      </c>
      <c r="M25" s="11" t="s">
        <v>425</v>
      </c>
    </row>
    <row r="26" spans="1:13" x14ac:dyDescent="0.25">
      <c r="A26" s="11" t="s">
        <v>4945</v>
      </c>
      <c r="B26" s="11" t="s">
        <v>403</v>
      </c>
      <c r="C26" t="s">
        <v>401</v>
      </c>
      <c r="D26" t="s">
        <v>402</v>
      </c>
      <c r="E26" t="s">
        <v>413</v>
      </c>
      <c r="F26" s="11">
        <v>218</v>
      </c>
      <c r="G26" s="11">
        <v>237</v>
      </c>
      <c r="H26">
        <v>-1.890608227</v>
      </c>
      <c r="I26">
        <v>4.8246144690000001</v>
      </c>
      <c r="J26" s="14" t="s">
        <v>8</v>
      </c>
      <c r="K26" s="11" t="s">
        <v>8</v>
      </c>
      <c r="L26" s="11" t="s">
        <v>8</v>
      </c>
      <c r="M26" s="11" t="s">
        <v>6</v>
      </c>
    </row>
    <row r="27" spans="1:13" x14ac:dyDescent="0.25">
      <c r="A27" s="11" t="s">
        <v>4945</v>
      </c>
      <c r="B27" s="11" t="s">
        <v>403</v>
      </c>
      <c r="C27" t="s">
        <v>401</v>
      </c>
      <c r="D27" t="s">
        <v>402</v>
      </c>
      <c r="E27" t="s">
        <v>414</v>
      </c>
      <c r="F27" s="11">
        <v>599</v>
      </c>
      <c r="G27" s="11">
        <v>614</v>
      </c>
      <c r="H27">
        <v>-0.97820591599999995</v>
      </c>
      <c r="I27">
        <v>4.7272163310000002</v>
      </c>
      <c r="J27" s="14" t="s">
        <v>335</v>
      </c>
      <c r="K27" s="11">
        <v>463</v>
      </c>
      <c r="L27" s="11">
        <v>736</v>
      </c>
      <c r="M27" s="11" t="s">
        <v>425</v>
      </c>
    </row>
    <row r="28" spans="1:13" x14ac:dyDescent="0.25">
      <c r="A28" s="11" t="s">
        <v>4945</v>
      </c>
      <c r="B28" s="11" t="s">
        <v>403</v>
      </c>
      <c r="C28" t="s">
        <v>401</v>
      </c>
      <c r="D28" t="s">
        <v>402</v>
      </c>
      <c r="E28" t="s">
        <v>415</v>
      </c>
      <c r="F28" s="11">
        <v>662</v>
      </c>
      <c r="G28" s="11">
        <v>691</v>
      </c>
      <c r="H28">
        <v>-0.798071321</v>
      </c>
      <c r="I28">
        <v>4.7237399240000002</v>
      </c>
      <c r="J28" s="14" t="s">
        <v>335</v>
      </c>
      <c r="K28" s="11">
        <v>463</v>
      </c>
      <c r="L28" s="11">
        <v>736</v>
      </c>
      <c r="M28" s="11" t="s">
        <v>425</v>
      </c>
    </row>
    <row r="29" spans="1:13" x14ac:dyDescent="0.25">
      <c r="A29" s="11" t="s">
        <v>4945</v>
      </c>
      <c r="B29" s="11" t="s">
        <v>321</v>
      </c>
      <c r="C29" t="s">
        <v>319</v>
      </c>
      <c r="D29" t="s">
        <v>320</v>
      </c>
      <c r="E29" t="s">
        <v>322</v>
      </c>
      <c r="F29" s="11">
        <v>530</v>
      </c>
      <c r="G29" s="11">
        <v>537</v>
      </c>
      <c r="H29">
        <v>-0.55699538000000004</v>
      </c>
      <c r="I29">
        <v>4.7066404879999997</v>
      </c>
      <c r="J29" s="14" t="s">
        <v>323</v>
      </c>
      <c r="K29" s="11">
        <v>462</v>
      </c>
      <c r="L29" s="11">
        <v>470</v>
      </c>
      <c r="M29" s="11" t="s">
        <v>425</v>
      </c>
    </row>
    <row r="30" spans="1:13" x14ac:dyDescent="0.25">
      <c r="A30" s="11" t="s">
        <v>4945</v>
      </c>
      <c r="B30" s="11" t="s">
        <v>403</v>
      </c>
      <c r="C30" t="s">
        <v>401</v>
      </c>
      <c r="D30" t="s">
        <v>402</v>
      </c>
      <c r="E30" t="s">
        <v>416</v>
      </c>
      <c r="F30" s="11">
        <v>359</v>
      </c>
      <c r="G30" s="11">
        <v>372</v>
      </c>
      <c r="H30">
        <v>-0.92985044400000005</v>
      </c>
      <c r="I30">
        <v>4.545510621</v>
      </c>
      <c r="J30" s="14" t="s">
        <v>8</v>
      </c>
      <c r="K30" s="11" t="s">
        <v>8</v>
      </c>
      <c r="L30" s="11" t="s">
        <v>8</v>
      </c>
      <c r="M30" s="11" t="s">
        <v>6</v>
      </c>
    </row>
    <row r="31" spans="1:13" x14ac:dyDescent="0.25">
      <c r="A31" s="11" t="s">
        <v>4945</v>
      </c>
      <c r="B31" s="11" t="s">
        <v>321</v>
      </c>
      <c r="C31" t="s">
        <v>319</v>
      </c>
      <c r="D31" t="s">
        <v>320</v>
      </c>
      <c r="E31" t="s">
        <v>324</v>
      </c>
      <c r="F31" s="11">
        <v>465</v>
      </c>
      <c r="G31" s="11">
        <v>477</v>
      </c>
      <c r="H31">
        <v>-0.51668545200000005</v>
      </c>
      <c r="I31">
        <v>4.5184225040000001</v>
      </c>
      <c r="J31" s="14" t="s">
        <v>323</v>
      </c>
      <c r="K31" s="11">
        <v>462</v>
      </c>
      <c r="L31" s="11">
        <v>470</v>
      </c>
      <c r="M31" s="11" t="s">
        <v>425</v>
      </c>
    </row>
    <row r="32" spans="1:13" x14ac:dyDescent="0.25">
      <c r="A32" s="11" t="s">
        <v>4945</v>
      </c>
      <c r="B32" s="11" t="s">
        <v>331</v>
      </c>
      <c r="C32" t="s">
        <v>329</v>
      </c>
      <c r="D32" t="s">
        <v>330</v>
      </c>
      <c r="E32" t="s">
        <v>339</v>
      </c>
      <c r="F32" s="11">
        <v>479</v>
      </c>
      <c r="G32" s="11">
        <v>499</v>
      </c>
      <c r="H32">
        <v>-1.201190245</v>
      </c>
      <c r="I32">
        <v>4.488173551</v>
      </c>
      <c r="J32" s="14" t="s">
        <v>335</v>
      </c>
      <c r="K32" s="11">
        <v>335</v>
      </c>
      <c r="L32" s="11">
        <v>518</v>
      </c>
      <c r="M32" s="11" t="s">
        <v>425</v>
      </c>
    </row>
    <row r="33" spans="1:13" x14ac:dyDescent="0.25">
      <c r="A33" s="11" t="s">
        <v>4945</v>
      </c>
      <c r="B33" s="11" t="s">
        <v>309</v>
      </c>
      <c r="C33" t="s">
        <v>307</v>
      </c>
      <c r="D33" t="s">
        <v>308</v>
      </c>
      <c r="E33" t="s">
        <v>310</v>
      </c>
      <c r="F33" s="11">
        <v>97</v>
      </c>
      <c r="G33" s="11">
        <v>107</v>
      </c>
      <c r="H33">
        <v>-0.60674185000000003</v>
      </c>
      <c r="I33">
        <v>4.408218583</v>
      </c>
      <c r="J33" s="14" t="s">
        <v>295</v>
      </c>
      <c r="K33" s="11">
        <v>30</v>
      </c>
      <c r="L33" s="11">
        <v>330</v>
      </c>
      <c r="M33" s="11" t="s">
        <v>425</v>
      </c>
    </row>
    <row r="34" spans="1:13" x14ac:dyDescent="0.25">
      <c r="A34" s="11" t="s">
        <v>4945</v>
      </c>
      <c r="B34" s="11" t="s">
        <v>403</v>
      </c>
      <c r="C34" t="s">
        <v>401</v>
      </c>
      <c r="D34" t="s">
        <v>402</v>
      </c>
      <c r="E34" t="s">
        <v>417</v>
      </c>
      <c r="F34" s="11">
        <v>314</v>
      </c>
      <c r="G34" s="11">
        <v>329</v>
      </c>
      <c r="H34">
        <v>-1.0122895759999999</v>
      </c>
      <c r="I34">
        <v>4.3221707479999996</v>
      </c>
      <c r="J34" s="14" t="s">
        <v>8</v>
      </c>
      <c r="K34" s="11" t="s">
        <v>8</v>
      </c>
      <c r="L34" s="11" t="s">
        <v>8</v>
      </c>
      <c r="M34" s="11" t="s">
        <v>6</v>
      </c>
    </row>
    <row r="35" spans="1:13" x14ac:dyDescent="0.25">
      <c r="A35" s="11" t="s">
        <v>4945</v>
      </c>
      <c r="B35" s="11" t="s">
        <v>331</v>
      </c>
      <c r="C35" t="s">
        <v>329</v>
      </c>
      <c r="D35" t="s">
        <v>330</v>
      </c>
      <c r="E35" t="s">
        <v>340</v>
      </c>
      <c r="F35" s="11">
        <v>287</v>
      </c>
      <c r="G35" s="11">
        <v>294</v>
      </c>
      <c r="H35">
        <v>-1.8807169500000001</v>
      </c>
      <c r="I35">
        <v>4.2715531440000003</v>
      </c>
      <c r="J35" s="14" t="s">
        <v>8</v>
      </c>
      <c r="K35" s="11" t="s">
        <v>8</v>
      </c>
      <c r="L35" s="11" t="s">
        <v>8</v>
      </c>
      <c r="M35" s="11" t="s">
        <v>6</v>
      </c>
    </row>
    <row r="36" spans="1:13" x14ac:dyDescent="0.25">
      <c r="A36" s="11" t="s">
        <v>4945</v>
      </c>
      <c r="B36" s="11" t="s">
        <v>375</v>
      </c>
      <c r="C36" t="s">
        <v>373</v>
      </c>
      <c r="D36" t="s">
        <v>374</v>
      </c>
      <c r="E36" t="s">
        <v>384</v>
      </c>
      <c r="F36" s="11">
        <v>443</v>
      </c>
      <c r="G36" s="11">
        <v>458</v>
      </c>
      <c r="H36">
        <v>-3.0905031420000002</v>
      </c>
      <c r="I36">
        <v>4.0342948940000003</v>
      </c>
      <c r="J36" s="14" t="s">
        <v>8</v>
      </c>
      <c r="K36" s="11" t="s">
        <v>8</v>
      </c>
      <c r="L36" s="11" t="s">
        <v>8</v>
      </c>
      <c r="M36" s="11" t="s">
        <v>6</v>
      </c>
    </row>
    <row r="37" spans="1:13" x14ac:dyDescent="0.25">
      <c r="A37" s="11" t="s">
        <v>4945</v>
      </c>
      <c r="B37" s="11" t="s">
        <v>403</v>
      </c>
      <c r="C37" t="s">
        <v>401</v>
      </c>
      <c r="D37" t="s">
        <v>402</v>
      </c>
      <c r="E37" t="s">
        <v>418</v>
      </c>
      <c r="F37" s="11">
        <v>424</v>
      </c>
      <c r="G37" s="11">
        <v>440</v>
      </c>
      <c r="H37">
        <v>-0.85939698099999995</v>
      </c>
      <c r="I37">
        <v>4.0205039549999997</v>
      </c>
      <c r="J37" s="14" t="s">
        <v>8</v>
      </c>
      <c r="K37" s="11" t="s">
        <v>8</v>
      </c>
      <c r="L37" s="11" t="s">
        <v>8</v>
      </c>
      <c r="M37" s="11" t="s">
        <v>6</v>
      </c>
    </row>
    <row r="38" spans="1:13" x14ac:dyDescent="0.25">
      <c r="A38" s="11" t="s">
        <v>4945</v>
      </c>
      <c r="B38" s="11" t="s">
        <v>359</v>
      </c>
      <c r="C38" t="s">
        <v>357</v>
      </c>
      <c r="D38" t="s">
        <v>358</v>
      </c>
      <c r="E38" t="s">
        <v>360</v>
      </c>
      <c r="F38" s="11">
        <v>341</v>
      </c>
      <c r="G38" s="11">
        <v>352</v>
      </c>
      <c r="H38">
        <v>-1.174799573</v>
      </c>
      <c r="I38">
        <v>3.9843369160000002</v>
      </c>
      <c r="J38" s="14" t="s">
        <v>335</v>
      </c>
      <c r="K38" s="11">
        <v>336</v>
      </c>
      <c r="L38" s="11">
        <v>519</v>
      </c>
      <c r="M38" s="11" t="s">
        <v>425</v>
      </c>
    </row>
    <row r="39" spans="1:13" x14ac:dyDescent="0.25">
      <c r="A39" s="11" t="s">
        <v>4945</v>
      </c>
      <c r="B39" s="11" t="s">
        <v>302</v>
      </c>
      <c r="C39" t="s">
        <v>300</v>
      </c>
      <c r="D39" t="s">
        <v>301</v>
      </c>
      <c r="E39" t="s">
        <v>303</v>
      </c>
      <c r="F39" s="11">
        <v>145</v>
      </c>
      <c r="G39" s="11">
        <v>168</v>
      </c>
      <c r="H39">
        <v>-0.54373468599999997</v>
      </c>
      <c r="I39">
        <v>3.935513249</v>
      </c>
      <c r="J39" s="14" t="s">
        <v>295</v>
      </c>
      <c r="K39" s="11">
        <v>16</v>
      </c>
      <c r="L39" s="11">
        <v>215</v>
      </c>
      <c r="M39" s="11" t="s">
        <v>425</v>
      </c>
    </row>
    <row r="40" spans="1:13" x14ac:dyDescent="0.25">
      <c r="A40" s="11" t="s">
        <v>4945</v>
      </c>
      <c r="B40" s="11" t="s">
        <v>359</v>
      </c>
      <c r="C40" t="s">
        <v>357</v>
      </c>
      <c r="D40" t="s">
        <v>358</v>
      </c>
      <c r="E40" t="s">
        <v>361</v>
      </c>
      <c r="F40" s="11">
        <v>384</v>
      </c>
      <c r="G40" s="11">
        <v>397</v>
      </c>
      <c r="H40">
        <v>-0.84176394099999996</v>
      </c>
      <c r="I40">
        <v>3.8931034069999999</v>
      </c>
      <c r="J40" s="14" t="s">
        <v>335</v>
      </c>
      <c r="K40" s="11">
        <v>336</v>
      </c>
      <c r="L40" s="11">
        <v>519</v>
      </c>
      <c r="M40" s="11" t="s">
        <v>425</v>
      </c>
    </row>
    <row r="41" spans="1:13" x14ac:dyDescent="0.25">
      <c r="A41" s="11" t="s">
        <v>4945</v>
      </c>
      <c r="B41" s="11" t="s">
        <v>359</v>
      </c>
      <c r="C41" t="s">
        <v>357</v>
      </c>
      <c r="D41" t="s">
        <v>358</v>
      </c>
      <c r="E41" t="s">
        <v>362</v>
      </c>
      <c r="F41" s="11">
        <v>371</v>
      </c>
      <c r="G41" s="11">
        <v>380</v>
      </c>
      <c r="H41">
        <v>-0.17032520100000001</v>
      </c>
      <c r="I41">
        <v>3.6539995059999999</v>
      </c>
      <c r="J41" s="14" t="s">
        <v>335</v>
      </c>
      <c r="K41" s="11">
        <v>336</v>
      </c>
      <c r="L41" s="11">
        <v>519</v>
      </c>
      <c r="M41" s="11" t="s">
        <v>425</v>
      </c>
    </row>
    <row r="42" spans="1:13" x14ac:dyDescent="0.25">
      <c r="A42" s="11" t="s">
        <v>4945</v>
      </c>
      <c r="B42" s="11" t="s">
        <v>321</v>
      </c>
      <c r="C42" t="s">
        <v>319</v>
      </c>
      <c r="D42" t="s">
        <v>320</v>
      </c>
      <c r="E42" t="s">
        <v>325</v>
      </c>
      <c r="F42" s="11">
        <v>478</v>
      </c>
      <c r="G42" s="11">
        <v>494</v>
      </c>
      <c r="H42">
        <v>-0.57731615800000002</v>
      </c>
      <c r="I42">
        <v>3.4850339090000002</v>
      </c>
      <c r="J42" s="14" t="s">
        <v>323</v>
      </c>
      <c r="K42" s="11">
        <v>462</v>
      </c>
      <c r="L42" s="11">
        <v>470</v>
      </c>
      <c r="M42" s="11" t="s">
        <v>425</v>
      </c>
    </row>
    <row r="43" spans="1:13" x14ac:dyDescent="0.25">
      <c r="A43" s="11" t="s">
        <v>4945</v>
      </c>
      <c r="B43" s="11" t="s">
        <v>293</v>
      </c>
      <c r="C43" t="s">
        <v>291</v>
      </c>
      <c r="D43" t="s">
        <v>292</v>
      </c>
      <c r="E43" t="s">
        <v>294</v>
      </c>
      <c r="F43" s="11">
        <v>292</v>
      </c>
      <c r="G43" s="11">
        <v>315</v>
      </c>
      <c r="H43">
        <v>-0.67381362899999997</v>
      </c>
      <c r="I43">
        <v>3.3980140599999999</v>
      </c>
      <c r="J43" s="14" t="s">
        <v>295</v>
      </c>
      <c r="K43" s="11">
        <v>114</v>
      </c>
      <c r="L43" s="11">
        <v>347</v>
      </c>
      <c r="M43" s="11" t="s">
        <v>425</v>
      </c>
    </row>
    <row r="44" spans="1:13" x14ac:dyDescent="0.25">
      <c r="A44" s="11" t="s">
        <v>4945</v>
      </c>
      <c r="B44" s="11" t="s">
        <v>304</v>
      </c>
      <c r="C44" t="s">
        <v>300</v>
      </c>
      <c r="D44" t="s">
        <v>301</v>
      </c>
      <c r="E44" t="s">
        <v>305</v>
      </c>
      <c r="F44" s="11">
        <v>127</v>
      </c>
      <c r="G44" s="11">
        <v>144</v>
      </c>
      <c r="H44">
        <v>-0.81012355700000005</v>
      </c>
      <c r="I44">
        <v>3.373012691</v>
      </c>
      <c r="J44" s="14" t="s">
        <v>295</v>
      </c>
      <c r="K44" s="11">
        <v>16</v>
      </c>
      <c r="L44" s="11">
        <v>215</v>
      </c>
      <c r="M44" s="11" t="s">
        <v>425</v>
      </c>
    </row>
    <row r="45" spans="1:13" x14ac:dyDescent="0.25">
      <c r="A45" s="11" t="s">
        <v>4945</v>
      </c>
      <c r="B45" s="11" t="s">
        <v>403</v>
      </c>
      <c r="C45" t="s">
        <v>401</v>
      </c>
      <c r="D45" t="s">
        <v>402</v>
      </c>
      <c r="E45" t="s">
        <v>419</v>
      </c>
      <c r="F45" s="11">
        <v>453</v>
      </c>
      <c r="G45" s="11">
        <v>468</v>
      </c>
      <c r="H45">
        <v>-0.89201428100000002</v>
      </c>
      <c r="I45">
        <v>3.3225674789999999</v>
      </c>
      <c r="J45" s="14" t="s">
        <v>335</v>
      </c>
      <c r="K45" s="11">
        <v>463</v>
      </c>
      <c r="L45" s="11">
        <v>736</v>
      </c>
      <c r="M45" s="11" t="s">
        <v>425</v>
      </c>
    </row>
    <row r="46" spans="1:13" x14ac:dyDescent="0.25">
      <c r="A46" s="11" t="s">
        <v>4945</v>
      </c>
      <c r="B46" s="11" t="s">
        <v>309</v>
      </c>
      <c r="C46" t="s">
        <v>307</v>
      </c>
      <c r="D46" t="s">
        <v>308</v>
      </c>
      <c r="E46" t="s">
        <v>311</v>
      </c>
      <c r="F46" s="11">
        <v>113</v>
      </c>
      <c r="G46" s="11">
        <v>121</v>
      </c>
      <c r="H46">
        <v>-0.49323184799999997</v>
      </c>
      <c r="I46">
        <v>3.2295579110000001</v>
      </c>
      <c r="J46" s="14" t="s">
        <v>295</v>
      </c>
      <c r="K46" s="11">
        <v>30</v>
      </c>
      <c r="L46" s="11">
        <v>330</v>
      </c>
      <c r="M46" s="11" t="s">
        <v>425</v>
      </c>
    </row>
    <row r="47" spans="1:13" x14ac:dyDescent="0.25">
      <c r="A47" s="11" t="s">
        <v>4945</v>
      </c>
      <c r="B47" s="11" t="s">
        <v>309</v>
      </c>
      <c r="C47" t="s">
        <v>307</v>
      </c>
      <c r="D47" t="s">
        <v>308</v>
      </c>
      <c r="E47" t="s">
        <v>312</v>
      </c>
      <c r="F47" s="11">
        <v>89</v>
      </c>
      <c r="G47" s="11">
        <v>96</v>
      </c>
      <c r="H47">
        <v>-0.56852876500000005</v>
      </c>
      <c r="I47">
        <v>3.2198538980000002</v>
      </c>
      <c r="J47" s="14" t="s">
        <v>295</v>
      </c>
      <c r="K47" s="11">
        <v>30</v>
      </c>
      <c r="L47" s="11">
        <v>330</v>
      </c>
      <c r="M47" s="11" t="s">
        <v>425</v>
      </c>
    </row>
    <row r="48" spans="1:13" x14ac:dyDescent="0.25">
      <c r="A48" s="11" t="s">
        <v>4945</v>
      </c>
      <c r="B48" s="11" t="s">
        <v>331</v>
      </c>
      <c r="C48" t="s">
        <v>329</v>
      </c>
      <c r="D48" t="s">
        <v>330</v>
      </c>
      <c r="E48" t="s">
        <v>341</v>
      </c>
      <c r="F48" s="11">
        <v>340</v>
      </c>
      <c r="G48" s="11">
        <v>359</v>
      </c>
      <c r="H48">
        <v>-1.1597044400000001</v>
      </c>
      <c r="I48">
        <v>3.1705192680000001</v>
      </c>
      <c r="J48" s="14" t="s">
        <v>335</v>
      </c>
      <c r="K48" s="11">
        <v>335</v>
      </c>
      <c r="L48" s="11">
        <v>518</v>
      </c>
      <c r="M48" s="11" t="s">
        <v>425</v>
      </c>
    </row>
    <row r="49" spans="1:13" x14ac:dyDescent="0.25">
      <c r="A49" s="11" t="s">
        <v>4945</v>
      </c>
      <c r="B49" s="11" t="s">
        <v>309</v>
      </c>
      <c r="C49" t="s">
        <v>307</v>
      </c>
      <c r="D49" t="s">
        <v>308</v>
      </c>
      <c r="E49" t="s">
        <v>313</v>
      </c>
      <c r="F49" s="11">
        <v>432</v>
      </c>
      <c r="G49" s="11">
        <v>445</v>
      </c>
      <c r="H49">
        <v>-0.746866692</v>
      </c>
      <c r="I49">
        <v>3.0611057750000001</v>
      </c>
      <c r="J49" s="14" t="s">
        <v>307</v>
      </c>
      <c r="K49" s="11">
        <v>329</v>
      </c>
      <c r="L49" s="11">
        <v>497</v>
      </c>
      <c r="M49" s="11" t="s">
        <v>425</v>
      </c>
    </row>
    <row r="50" spans="1:13" x14ac:dyDescent="0.25">
      <c r="A50" s="11" t="s">
        <v>4945</v>
      </c>
      <c r="B50" s="11" t="s">
        <v>302</v>
      </c>
      <c r="C50" t="s">
        <v>300</v>
      </c>
      <c r="D50" t="s">
        <v>301</v>
      </c>
      <c r="E50" t="s">
        <v>306</v>
      </c>
      <c r="F50" s="11">
        <v>92</v>
      </c>
      <c r="G50" s="11">
        <v>115</v>
      </c>
      <c r="H50">
        <v>-0.59729482599999995</v>
      </c>
      <c r="I50">
        <v>3.0597952190000002</v>
      </c>
      <c r="J50" s="14" t="s">
        <v>295</v>
      </c>
      <c r="K50" s="11">
        <v>16</v>
      </c>
      <c r="L50" s="11">
        <v>215</v>
      </c>
      <c r="M50" s="11" t="s">
        <v>425</v>
      </c>
    </row>
    <row r="51" spans="1:13" x14ac:dyDescent="0.25">
      <c r="A51" s="11" t="s">
        <v>4945</v>
      </c>
      <c r="B51" s="11" t="s">
        <v>314</v>
      </c>
      <c r="C51" t="s">
        <v>307</v>
      </c>
      <c r="D51" t="s">
        <v>308</v>
      </c>
      <c r="E51" t="s">
        <v>315</v>
      </c>
      <c r="F51" s="11">
        <v>381</v>
      </c>
      <c r="G51" s="11">
        <v>388</v>
      </c>
      <c r="H51">
        <v>-0.63850793800000005</v>
      </c>
      <c r="I51">
        <v>3.0537700010000002</v>
      </c>
      <c r="J51" s="14" t="s">
        <v>307</v>
      </c>
      <c r="K51" s="11">
        <v>329</v>
      </c>
      <c r="L51" s="11">
        <v>497</v>
      </c>
      <c r="M51" s="11" t="s">
        <v>425</v>
      </c>
    </row>
    <row r="52" spans="1:13" x14ac:dyDescent="0.25">
      <c r="A52" s="11" t="s">
        <v>4945</v>
      </c>
      <c r="B52" s="11" t="s">
        <v>296</v>
      </c>
      <c r="C52" t="s">
        <v>291</v>
      </c>
      <c r="D52" t="s">
        <v>292</v>
      </c>
      <c r="E52" t="s">
        <v>297</v>
      </c>
      <c r="F52" s="11">
        <v>65</v>
      </c>
      <c r="G52" s="11">
        <v>79</v>
      </c>
      <c r="H52">
        <v>-0.40387566899999999</v>
      </c>
      <c r="I52">
        <v>2.9813621449999999</v>
      </c>
      <c r="J52" s="14" t="s">
        <v>8</v>
      </c>
      <c r="K52" s="11" t="s">
        <v>8</v>
      </c>
      <c r="L52" s="11" t="s">
        <v>8</v>
      </c>
      <c r="M52" s="11" t="s">
        <v>6</v>
      </c>
    </row>
    <row r="53" spans="1:13" x14ac:dyDescent="0.25">
      <c r="A53" s="11" t="s">
        <v>4945</v>
      </c>
      <c r="B53" s="11" t="s">
        <v>359</v>
      </c>
      <c r="C53" t="s">
        <v>357</v>
      </c>
      <c r="D53" t="s">
        <v>358</v>
      </c>
      <c r="E53" t="s">
        <v>363</v>
      </c>
      <c r="F53" s="11">
        <v>412</v>
      </c>
      <c r="G53" s="11">
        <v>435</v>
      </c>
      <c r="H53">
        <v>-0.85890580299999997</v>
      </c>
      <c r="I53">
        <v>2.1771006370000001</v>
      </c>
      <c r="J53" s="14" t="s">
        <v>335</v>
      </c>
      <c r="K53" s="11">
        <v>336</v>
      </c>
      <c r="L53" s="11">
        <v>519</v>
      </c>
      <c r="M53" s="11" t="s">
        <v>425</v>
      </c>
    </row>
    <row r="54" spans="1:13" x14ac:dyDescent="0.25">
      <c r="A54" s="11" t="s">
        <v>4945</v>
      </c>
      <c r="B54" s="11" t="s">
        <v>375</v>
      </c>
      <c r="C54" t="s">
        <v>373</v>
      </c>
      <c r="D54" t="s">
        <v>374</v>
      </c>
      <c r="E54" t="s">
        <v>385</v>
      </c>
      <c r="F54" s="11">
        <v>230</v>
      </c>
      <c r="G54" s="11">
        <v>259</v>
      </c>
      <c r="H54">
        <v>-0.51714190699999996</v>
      </c>
      <c r="I54">
        <v>2.0336818989999998</v>
      </c>
      <c r="J54" s="14" t="s">
        <v>8</v>
      </c>
      <c r="K54" s="11" t="s">
        <v>8</v>
      </c>
      <c r="L54" s="11" t="s">
        <v>8</v>
      </c>
      <c r="M54" s="11" t="s">
        <v>6</v>
      </c>
    </row>
    <row r="55" spans="1:13" x14ac:dyDescent="0.25">
      <c r="A55" s="11" t="s">
        <v>4945</v>
      </c>
      <c r="B55" s="11" t="s">
        <v>309</v>
      </c>
      <c r="C55" t="s">
        <v>307</v>
      </c>
      <c r="D55" t="s">
        <v>308</v>
      </c>
      <c r="E55" t="s">
        <v>316</v>
      </c>
      <c r="F55" s="11">
        <v>179</v>
      </c>
      <c r="G55" s="11">
        <v>194</v>
      </c>
      <c r="H55">
        <v>-2.2280902139999998</v>
      </c>
      <c r="I55">
        <v>2.0291304729999999</v>
      </c>
      <c r="J55" s="14" t="s">
        <v>295</v>
      </c>
      <c r="K55" s="11">
        <v>30</v>
      </c>
      <c r="L55" s="11">
        <v>330</v>
      </c>
      <c r="M55" s="11" t="s">
        <v>425</v>
      </c>
    </row>
    <row r="56" spans="1:13" x14ac:dyDescent="0.25">
      <c r="A56" s="11" t="s">
        <v>4945</v>
      </c>
      <c r="B56" s="11" t="s">
        <v>331</v>
      </c>
      <c r="C56" t="s">
        <v>329</v>
      </c>
      <c r="D56" t="s">
        <v>330</v>
      </c>
      <c r="E56" t="s">
        <v>342</v>
      </c>
      <c r="F56" s="11">
        <v>247</v>
      </c>
      <c r="G56" s="11">
        <v>254</v>
      </c>
      <c r="H56">
        <v>-0.102558555</v>
      </c>
      <c r="I56">
        <v>1.943430974</v>
      </c>
      <c r="J56" s="14" t="s">
        <v>8</v>
      </c>
      <c r="K56" s="11" t="s">
        <v>8</v>
      </c>
      <c r="L56" s="11" t="s">
        <v>8</v>
      </c>
      <c r="M56" s="11" t="s">
        <v>6</v>
      </c>
    </row>
    <row r="57" spans="1:13" x14ac:dyDescent="0.25">
      <c r="A57" s="11" t="s">
        <v>4945</v>
      </c>
      <c r="B57" s="11" t="s">
        <v>375</v>
      </c>
      <c r="C57" t="s">
        <v>373</v>
      </c>
      <c r="D57" t="s">
        <v>374</v>
      </c>
      <c r="E57" t="s">
        <v>386</v>
      </c>
      <c r="F57" s="11">
        <v>55</v>
      </c>
      <c r="G57" s="11">
        <v>68</v>
      </c>
      <c r="H57">
        <v>0.11734452200000001</v>
      </c>
      <c r="I57">
        <v>1.8138166870000001</v>
      </c>
      <c r="J57" s="14" t="s">
        <v>8</v>
      </c>
      <c r="K57" s="11" t="s">
        <v>8</v>
      </c>
      <c r="L57" s="11" t="s">
        <v>8</v>
      </c>
      <c r="M57" s="11" t="s">
        <v>6</v>
      </c>
    </row>
    <row r="58" spans="1:13" x14ac:dyDescent="0.25">
      <c r="A58" s="11" t="s">
        <v>4945</v>
      </c>
      <c r="B58" s="11" t="s">
        <v>375</v>
      </c>
      <c r="C58" t="s">
        <v>373</v>
      </c>
      <c r="D58" t="s">
        <v>374</v>
      </c>
      <c r="E58" t="s">
        <v>387</v>
      </c>
      <c r="F58" s="11">
        <v>138</v>
      </c>
      <c r="G58" s="11">
        <v>150</v>
      </c>
      <c r="H58">
        <v>0.23427308499999999</v>
      </c>
      <c r="I58">
        <v>1.619529824</v>
      </c>
      <c r="J58" s="14" t="s">
        <v>8</v>
      </c>
      <c r="K58" s="11" t="s">
        <v>8</v>
      </c>
      <c r="L58" s="11" t="s">
        <v>8</v>
      </c>
      <c r="M58" s="11" t="s">
        <v>6</v>
      </c>
    </row>
    <row r="59" spans="1:13" x14ac:dyDescent="0.25">
      <c r="A59" s="11" t="s">
        <v>4945</v>
      </c>
      <c r="B59" s="11" t="s">
        <v>321</v>
      </c>
      <c r="C59" t="s">
        <v>319</v>
      </c>
      <c r="D59" t="s">
        <v>320</v>
      </c>
      <c r="E59" t="s">
        <v>326</v>
      </c>
      <c r="F59" s="11">
        <v>167</v>
      </c>
      <c r="G59" s="11">
        <v>192</v>
      </c>
      <c r="H59">
        <v>-9.1195414000000002E-2</v>
      </c>
      <c r="I59">
        <v>1.22448906</v>
      </c>
      <c r="J59" s="14" t="s">
        <v>8</v>
      </c>
      <c r="K59" s="11" t="s">
        <v>8</v>
      </c>
      <c r="L59" s="11" t="s">
        <v>8</v>
      </c>
      <c r="M59" s="11" t="s">
        <v>6</v>
      </c>
    </row>
    <row r="60" spans="1:13" x14ac:dyDescent="0.25">
      <c r="A60" s="11" t="s">
        <v>4945</v>
      </c>
      <c r="B60" s="11" t="s">
        <v>331</v>
      </c>
      <c r="C60" t="s">
        <v>329</v>
      </c>
      <c r="D60" t="s">
        <v>330</v>
      </c>
      <c r="E60" t="s">
        <v>343</v>
      </c>
      <c r="F60" s="11">
        <v>137</v>
      </c>
      <c r="G60" s="11">
        <v>150</v>
      </c>
      <c r="H60">
        <v>-4.2873254999999999E-2</v>
      </c>
      <c r="I60">
        <v>1.147177071</v>
      </c>
      <c r="J60" s="14" t="s">
        <v>8</v>
      </c>
      <c r="K60" s="11" t="s">
        <v>8</v>
      </c>
      <c r="L60" s="11" t="s">
        <v>8</v>
      </c>
      <c r="M60" s="11" t="s">
        <v>6</v>
      </c>
    </row>
    <row r="61" spans="1:13" x14ac:dyDescent="0.25">
      <c r="A61" s="11" t="s">
        <v>4945</v>
      </c>
      <c r="B61" s="11" t="s">
        <v>375</v>
      </c>
      <c r="C61" t="s">
        <v>373</v>
      </c>
      <c r="D61" t="s">
        <v>374</v>
      </c>
      <c r="E61" t="s">
        <v>388</v>
      </c>
      <c r="F61" s="11">
        <v>47</v>
      </c>
      <c r="G61" s="11">
        <v>54</v>
      </c>
      <c r="H61">
        <v>9.4800382000000002E-2</v>
      </c>
      <c r="I61">
        <v>0.98359829300000001</v>
      </c>
      <c r="J61" s="14" t="s">
        <v>8</v>
      </c>
      <c r="K61" s="11" t="s">
        <v>8</v>
      </c>
      <c r="L61" s="11" t="s">
        <v>8</v>
      </c>
      <c r="M61" s="11" t="s">
        <v>6</v>
      </c>
    </row>
    <row r="62" spans="1:13" x14ac:dyDescent="0.25">
      <c r="A62" s="11" t="s">
        <v>4945</v>
      </c>
      <c r="B62" s="11" t="s">
        <v>375</v>
      </c>
      <c r="C62" t="s">
        <v>373</v>
      </c>
      <c r="D62" t="s">
        <v>374</v>
      </c>
      <c r="E62" t="s">
        <v>389</v>
      </c>
      <c r="F62" s="11">
        <v>260</v>
      </c>
      <c r="G62" s="11">
        <v>275</v>
      </c>
      <c r="H62">
        <v>0.20343715000000001</v>
      </c>
      <c r="I62">
        <v>0.91825084300000004</v>
      </c>
      <c r="J62" s="14" t="s">
        <v>8</v>
      </c>
      <c r="K62" s="11" t="s">
        <v>8</v>
      </c>
      <c r="L62" s="11" t="s">
        <v>8</v>
      </c>
      <c r="M62" s="11" t="s">
        <v>6</v>
      </c>
    </row>
    <row r="63" spans="1:13" x14ac:dyDescent="0.25">
      <c r="A63" s="11" t="s">
        <v>4945</v>
      </c>
      <c r="B63" s="11" t="s">
        <v>375</v>
      </c>
      <c r="C63" t="s">
        <v>373</v>
      </c>
      <c r="D63" t="s">
        <v>374</v>
      </c>
      <c r="E63" t="s">
        <v>390</v>
      </c>
      <c r="F63" s="11">
        <v>151</v>
      </c>
      <c r="G63" s="11">
        <v>166</v>
      </c>
      <c r="H63">
        <v>9.1836322999999997E-2</v>
      </c>
      <c r="I63">
        <v>0.90385035999999996</v>
      </c>
      <c r="J63" s="14" t="s">
        <v>8</v>
      </c>
      <c r="K63" s="11" t="s">
        <v>8</v>
      </c>
      <c r="L63" s="11" t="s">
        <v>8</v>
      </c>
      <c r="M63" s="11" t="s">
        <v>6</v>
      </c>
    </row>
    <row r="64" spans="1:13" x14ac:dyDescent="0.25">
      <c r="A64" s="11" t="s">
        <v>4945</v>
      </c>
      <c r="B64" s="11" t="s">
        <v>375</v>
      </c>
      <c r="C64" t="s">
        <v>373</v>
      </c>
      <c r="D64" t="s">
        <v>374</v>
      </c>
      <c r="E64" t="s">
        <v>391</v>
      </c>
      <c r="F64" s="11">
        <v>206</v>
      </c>
      <c r="G64" s="11">
        <v>227</v>
      </c>
      <c r="H64">
        <v>-6.2372427000000001E-2</v>
      </c>
      <c r="I64">
        <v>0.84050434299999999</v>
      </c>
      <c r="J64" s="14" t="s">
        <v>8</v>
      </c>
      <c r="K64" s="11" t="s">
        <v>8</v>
      </c>
      <c r="L64" s="11" t="s">
        <v>8</v>
      </c>
      <c r="M64" s="11" t="s">
        <v>6</v>
      </c>
    </row>
    <row r="65" spans="1:13" x14ac:dyDescent="0.25">
      <c r="A65" s="11" t="s">
        <v>4945</v>
      </c>
      <c r="B65" s="11" t="s">
        <v>331</v>
      </c>
      <c r="C65" t="s">
        <v>329</v>
      </c>
      <c r="D65" t="s">
        <v>330</v>
      </c>
      <c r="E65" t="s">
        <v>344</v>
      </c>
      <c r="F65" s="11">
        <v>160</v>
      </c>
      <c r="G65" s="11">
        <v>172</v>
      </c>
      <c r="H65">
        <v>9.8451391999999999E-2</v>
      </c>
      <c r="I65">
        <v>0.76533786400000003</v>
      </c>
      <c r="J65" s="14" t="s">
        <v>8</v>
      </c>
      <c r="K65" s="11" t="s">
        <v>8</v>
      </c>
      <c r="L65" s="11" t="s">
        <v>8</v>
      </c>
      <c r="M65" s="11" t="s">
        <v>6</v>
      </c>
    </row>
    <row r="66" spans="1:13" x14ac:dyDescent="0.25">
      <c r="A66" s="11" t="s">
        <v>4945</v>
      </c>
      <c r="B66" s="11" t="s">
        <v>375</v>
      </c>
      <c r="C66" t="s">
        <v>373</v>
      </c>
      <c r="D66" t="s">
        <v>374</v>
      </c>
      <c r="E66" t="s">
        <v>392</v>
      </c>
      <c r="F66" s="11">
        <v>55</v>
      </c>
      <c r="G66" s="11">
        <v>77</v>
      </c>
      <c r="H66">
        <v>0.100684225</v>
      </c>
      <c r="I66">
        <v>0.56668713000000004</v>
      </c>
      <c r="J66" s="14" t="s">
        <v>8</v>
      </c>
      <c r="K66" s="11" t="s">
        <v>8</v>
      </c>
      <c r="L66" s="11" t="s">
        <v>8</v>
      </c>
      <c r="M66" s="11" t="s">
        <v>6</v>
      </c>
    </row>
    <row r="67" spans="1:13" x14ac:dyDescent="0.25">
      <c r="A67" s="11" t="s">
        <v>4945</v>
      </c>
      <c r="B67" s="11" t="s">
        <v>331</v>
      </c>
      <c r="C67" t="s">
        <v>329</v>
      </c>
      <c r="D67" t="s">
        <v>330</v>
      </c>
      <c r="E67" t="s">
        <v>345</v>
      </c>
      <c r="F67" s="11">
        <v>231</v>
      </c>
      <c r="G67" s="11">
        <v>240</v>
      </c>
      <c r="H67">
        <v>-4.8984737E-2</v>
      </c>
      <c r="I67">
        <v>0.55324527700000004</v>
      </c>
      <c r="J67" s="14" t="s">
        <v>8</v>
      </c>
      <c r="K67" s="11" t="s">
        <v>8</v>
      </c>
      <c r="L67" s="11" t="s">
        <v>8</v>
      </c>
      <c r="M67" s="11" t="s">
        <v>6</v>
      </c>
    </row>
    <row r="68" spans="1:13" x14ac:dyDescent="0.25">
      <c r="A68" s="11" t="s">
        <v>4945</v>
      </c>
      <c r="B68" s="11" t="s">
        <v>331</v>
      </c>
      <c r="C68" t="s">
        <v>329</v>
      </c>
      <c r="D68" t="s">
        <v>330</v>
      </c>
      <c r="E68" t="s">
        <v>346</v>
      </c>
      <c r="F68" s="11">
        <v>63</v>
      </c>
      <c r="G68" s="11">
        <v>86</v>
      </c>
      <c r="H68">
        <v>-0.141839627</v>
      </c>
      <c r="I68">
        <v>0.52833989599999998</v>
      </c>
      <c r="J68" s="14" t="s">
        <v>8</v>
      </c>
      <c r="K68" s="11" t="s">
        <v>8</v>
      </c>
      <c r="L68" s="11" t="s">
        <v>8</v>
      </c>
      <c r="M68" s="11" t="s">
        <v>6</v>
      </c>
    </row>
    <row r="69" spans="1:13" x14ac:dyDescent="0.25">
      <c r="A69" s="11" t="s">
        <v>4945</v>
      </c>
      <c r="B69" s="11" t="s">
        <v>331</v>
      </c>
      <c r="C69" t="s">
        <v>329</v>
      </c>
      <c r="D69" t="s">
        <v>330</v>
      </c>
      <c r="E69" t="s">
        <v>347</v>
      </c>
      <c r="F69" s="11">
        <v>48</v>
      </c>
      <c r="G69" s="11">
        <v>57</v>
      </c>
      <c r="H69">
        <v>-0.13792586200000001</v>
      </c>
      <c r="I69">
        <v>0.48396159100000002</v>
      </c>
      <c r="J69" s="14" t="s">
        <v>8</v>
      </c>
      <c r="K69" s="11" t="s">
        <v>8</v>
      </c>
      <c r="L69" s="11" t="s">
        <v>8</v>
      </c>
      <c r="M69" s="11" t="s">
        <v>6</v>
      </c>
    </row>
    <row r="70" spans="1:13" x14ac:dyDescent="0.25">
      <c r="A70" s="11" t="s">
        <v>4945</v>
      </c>
      <c r="B70" s="11" t="s">
        <v>375</v>
      </c>
      <c r="C70" t="s">
        <v>373</v>
      </c>
      <c r="D70" t="s">
        <v>374</v>
      </c>
      <c r="E70" t="s">
        <v>393</v>
      </c>
      <c r="F70" s="11">
        <v>248</v>
      </c>
      <c r="G70" s="11">
        <v>259</v>
      </c>
      <c r="H70">
        <v>-8.7712006999999995E-2</v>
      </c>
      <c r="I70">
        <v>0.47197597899999999</v>
      </c>
      <c r="J70" s="14" t="s">
        <v>8</v>
      </c>
      <c r="K70" s="11" t="s">
        <v>8</v>
      </c>
      <c r="L70" s="11" t="s">
        <v>8</v>
      </c>
      <c r="M70" s="11" t="s">
        <v>6</v>
      </c>
    </row>
    <row r="71" spans="1:13" x14ac:dyDescent="0.25">
      <c r="A71" s="11" t="s">
        <v>4945</v>
      </c>
      <c r="B71" s="11" t="s">
        <v>375</v>
      </c>
      <c r="C71" t="s">
        <v>373</v>
      </c>
      <c r="D71" t="s">
        <v>374</v>
      </c>
      <c r="E71" t="s">
        <v>394</v>
      </c>
      <c r="F71" s="11">
        <v>167</v>
      </c>
      <c r="G71" s="11">
        <v>185</v>
      </c>
      <c r="H71">
        <v>-0.103743351</v>
      </c>
      <c r="I71">
        <v>0.44512897499999998</v>
      </c>
      <c r="J71" s="14" t="s">
        <v>8</v>
      </c>
      <c r="K71" s="11" t="s">
        <v>8</v>
      </c>
      <c r="L71" s="11" t="s">
        <v>8</v>
      </c>
      <c r="M71" s="11" t="s">
        <v>6</v>
      </c>
    </row>
    <row r="72" spans="1:13" x14ac:dyDescent="0.25">
      <c r="A72" s="11" t="s">
        <v>4945</v>
      </c>
      <c r="B72" s="11" t="s">
        <v>359</v>
      </c>
      <c r="C72" t="s">
        <v>357</v>
      </c>
      <c r="D72" t="s">
        <v>358</v>
      </c>
      <c r="E72" t="s">
        <v>364</v>
      </c>
      <c r="F72" s="11">
        <v>72</v>
      </c>
      <c r="G72" s="11">
        <v>88</v>
      </c>
      <c r="H72">
        <v>4.2285729000000001E-2</v>
      </c>
      <c r="I72">
        <v>0.42170552700000002</v>
      </c>
      <c r="J72" s="14" t="s">
        <v>8</v>
      </c>
      <c r="K72" s="11" t="s">
        <v>8</v>
      </c>
      <c r="L72" s="11" t="s">
        <v>8</v>
      </c>
      <c r="M72" s="11" t="s">
        <v>6</v>
      </c>
    </row>
    <row r="73" spans="1:13" x14ac:dyDescent="0.25">
      <c r="A73" s="11" t="s">
        <v>4945</v>
      </c>
      <c r="B73" s="11" t="s">
        <v>359</v>
      </c>
      <c r="C73" t="s">
        <v>357</v>
      </c>
      <c r="D73" t="s">
        <v>358</v>
      </c>
      <c r="E73" t="s">
        <v>365</v>
      </c>
      <c r="F73" s="11">
        <v>249</v>
      </c>
      <c r="G73" s="11">
        <v>260</v>
      </c>
      <c r="H73">
        <v>-3.1582034000000002E-2</v>
      </c>
      <c r="I73">
        <v>0.414444584</v>
      </c>
      <c r="J73" s="14" t="s">
        <v>8</v>
      </c>
      <c r="K73" s="11" t="s">
        <v>8</v>
      </c>
      <c r="L73" s="11" t="s">
        <v>8</v>
      </c>
      <c r="M73" s="11" t="s">
        <v>6</v>
      </c>
    </row>
    <row r="74" spans="1:13" x14ac:dyDescent="0.25">
      <c r="A74" s="11" t="s">
        <v>4945</v>
      </c>
      <c r="B74" s="11" t="s">
        <v>331</v>
      </c>
      <c r="C74" t="s">
        <v>329</v>
      </c>
      <c r="D74" t="s">
        <v>330</v>
      </c>
      <c r="E74" t="s">
        <v>348</v>
      </c>
      <c r="F74" s="11">
        <v>48</v>
      </c>
      <c r="G74" s="11">
        <v>58</v>
      </c>
      <c r="H74">
        <v>-0.183170258</v>
      </c>
      <c r="I74">
        <v>0.404498676</v>
      </c>
      <c r="J74" s="14" t="s">
        <v>8</v>
      </c>
      <c r="K74" s="11" t="s">
        <v>8</v>
      </c>
      <c r="L74" s="11" t="s">
        <v>8</v>
      </c>
      <c r="M74" s="11" t="s">
        <v>6</v>
      </c>
    </row>
    <row r="75" spans="1:13" x14ac:dyDescent="0.25">
      <c r="A75" s="11" t="s">
        <v>4945</v>
      </c>
      <c r="B75" s="11" t="s">
        <v>375</v>
      </c>
      <c r="C75" t="s">
        <v>373</v>
      </c>
      <c r="D75" t="s">
        <v>374</v>
      </c>
      <c r="E75" t="s">
        <v>395</v>
      </c>
      <c r="F75" s="11">
        <v>206</v>
      </c>
      <c r="G75" s="11">
        <v>220</v>
      </c>
      <c r="H75">
        <v>0.17999890800000001</v>
      </c>
      <c r="I75">
        <v>0.35259655200000001</v>
      </c>
      <c r="J75" s="14" t="s">
        <v>8</v>
      </c>
      <c r="K75" s="11" t="s">
        <v>8</v>
      </c>
      <c r="L75" s="11" t="s">
        <v>8</v>
      </c>
      <c r="M75" s="11" t="s">
        <v>6</v>
      </c>
    </row>
    <row r="76" spans="1:13" x14ac:dyDescent="0.25">
      <c r="A76" s="11" t="s">
        <v>4945</v>
      </c>
      <c r="B76" s="11" t="s">
        <v>359</v>
      </c>
      <c r="C76" t="s">
        <v>357</v>
      </c>
      <c r="D76" t="s">
        <v>358</v>
      </c>
      <c r="E76" t="s">
        <v>366</v>
      </c>
      <c r="F76" s="11">
        <v>175</v>
      </c>
      <c r="G76" s="11">
        <v>194</v>
      </c>
      <c r="H76">
        <v>-9.9905808999999998E-2</v>
      </c>
      <c r="I76">
        <v>0.34350744300000002</v>
      </c>
      <c r="J76" s="14" t="s">
        <v>8</v>
      </c>
      <c r="K76" s="11" t="s">
        <v>8</v>
      </c>
      <c r="L76" s="11" t="s">
        <v>8</v>
      </c>
      <c r="M76" s="11" t="s">
        <v>6</v>
      </c>
    </row>
    <row r="77" spans="1:13" x14ac:dyDescent="0.25">
      <c r="A77" s="11" t="s">
        <v>4945</v>
      </c>
      <c r="B77" s="11" t="s">
        <v>359</v>
      </c>
      <c r="C77" t="s">
        <v>357</v>
      </c>
      <c r="D77" t="s">
        <v>358</v>
      </c>
      <c r="E77" t="s">
        <v>367</v>
      </c>
      <c r="F77" s="11">
        <v>195</v>
      </c>
      <c r="G77" s="11">
        <v>206</v>
      </c>
      <c r="H77">
        <v>3.8221032000000002E-2</v>
      </c>
      <c r="I77">
        <v>0.34034023200000002</v>
      </c>
      <c r="J77" s="14" t="s">
        <v>8</v>
      </c>
      <c r="K77" s="11" t="s">
        <v>8</v>
      </c>
      <c r="L77" s="11" t="s">
        <v>8</v>
      </c>
      <c r="M77" s="11" t="s">
        <v>6</v>
      </c>
    </row>
    <row r="78" spans="1:13" x14ac:dyDescent="0.25">
      <c r="A78" s="11" t="s">
        <v>4945</v>
      </c>
      <c r="B78" s="11" t="s">
        <v>331</v>
      </c>
      <c r="C78" t="s">
        <v>329</v>
      </c>
      <c r="D78" t="s">
        <v>330</v>
      </c>
      <c r="E78" t="s">
        <v>349</v>
      </c>
      <c r="F78" s="11">
        <v>137</v>
      </c>
      <c r="G78" s="11">
        <v>157</v>
      </c>
      <c r="H78">
        <v>3.9710715000000001E-2</v>
      </c>
      <c r="I78">
        <v>0.33942292600000001</v>
      </c>
      <c r="J78" s="14" t="s">
        <v>8</v>
      </c>
      <c r="K78" s="11" t="s">
        <v>8</v>
      </c>
      <c r="L78" s="11" t="s">
        <v>8</v>
      </c>
      <c r="M78" s="11" t="s">
        <v>6</v>
      </c>
    </row>
    <row r="79" spans="1:13" x14ac:dyDescent="0.25">
      <c r="A79" s="11" t="s">
        <v>4945</v>
      </c>
      <c r="B79" s="11" t="s">
        <v>321</v>
      </c>
      <c r="C79" t="s">
        <v>319</v>
      </c>
      <c r="D79" t="s">
        <v>320</v>
      </c>
      <c r="E79" t="s">
        <v>327</v>
      </c>
      <c r="F79" s="11">
        <v>193</v>
      </c>
      <c r="G79" s="11">
        <v>205</v>
      </c>
      <c r="H79">
        <v>0.108800272</v>
      </c>
      <c r="I79">
        <v>0.31263180200000001</v>
      </c>
      <c r="J79" s="14" t="s">
        <v>8</v>
      </c>
      <c r="K79" s="11" t="s">
        <v>8</v>
      </c>
      <c r="L79" s="11" t="s">
        <v>8</v>
      </c>
      <c r="M79" s="11" t="s">
        <v>6</v>
      </c>
    </row>
    <row r="80" spans="1:13" x14ac:dyDescent="0.25">
      <c r="A80" s="11" t="s">
        <v>4945</v>
      </c>
      <c r="B80" s="11" t="s">
        <v>375</v>
      </c>
      <c r="C80" t="s">
        <v>373</v>
      </c>
      <c r="D80" t="s">
        <v>374</v>
      </c>
      <c r="E80" t="s">
        <v>396</v>
      </c>
      <c r="F80" s="11">
        <v>230</v>
      </c>
      <c r="G80" s="11">
        <v>247</v>
      </c>
      <c r="H80">
        <v>2.5915675999999999E-2</v>
      </c>
      <c r="I80">
        <v>0.29051571199999998</v>
      </c>
      <c r="J80" s="14" t="s">
        <v>8</v>
      </c>
      <c r="K80" s="11" t="s">
        <v>8</v>
      </c>
      <c r="L80" s="11" t="s">
        <v>8</v>
      </c>
      <c r="M80" s="11" t="s">
        <v>6</v>
      </c>
    </row>
    <row r="81" spans="1:13" x14ac:dyDescent="0.25">
      <c r="A81" s="11" t="s">
        <v>4945</v>
      </c>
      <c r="B81" s="11" t="s">
        <v>309</v>
      </c>
      <c r="C81" t="s">
        <v>307</v>
      </c>
      <c r="D81" t="s">
        <v>308</v>
      </c>
      <c r="E81" t="s">
        <v>317</v>
      </c>
      <c r="F81" s="11">
        <v>163</v>
      </c>
      <c r="G81" s="11">
        <v>178</v>
      </c>
      <c r="H81">
        <v>-5.0365819999999999E-2</v>
      </c>
      <c r="I81">
        <v>0.27130931800000002</v>
      </c>
      <c r="J81" s="14" t="s">
        <v>295</v>
      </c>
      <c r="K81" s="11">
        <v>30</v>
      </c>
      <c r="L81" s="11">
        <v>330</v>
      </c>
      <c r="M81" s="11" t="s">
        <v>425</v>
      </c>
    </row>
    <row r="82" spans="1:13" x14ac:dyDescent="0.25">
      <c r="A82" s="11" t="s">
        <v>4945</v>
      </c>
      <c r="B82" s="11" t="s">
        <v>375</v>
      </c>
      <c r="C82" t="s">
        <v>373</v>
      </c>
      <c r="D82" t="s">
        <v>374</v>
      </c>
      <c r="E82" t="s">
        <v>397</v>
      </c>
      <c r="F82" s="11">
        <v>88</v>
      </c>
      <c r="G82" s="11">
        <v>111</v>
      </c>
      <c r="H82">
        <v>-6.5511486999999993E-2</v>
      </c>
      <c r="I82">
        <v>0.27024039100000002</v>
      </c>
      <c r="J82" s="14" t="s">
        <v>8</v>
      </c>
      <c r="K82" s="11" t="s">
        <v>8</v>
      </c>
      <c r="L82" s="11" t="s">
        <v>8</v>
      </c>
      <c r="M82" s="11" t="s">
        <v>6</v>
      </c>
    </row>
    <row r="83" spans="1:13" x14ac:dyDescent="0.25">
      <c r="A83" s="11" t="s">
        <v>4945</v>
      </c>
      <c r="B83" s="11" t="s">
        <v>331</v>
      </c>
      <c r="C83" t="s">
        <v>329</v>
      </c>
      <c r="D83" t="s">
        <v>330</v>
      </c>
      <c r="E83" t="s">
        <v>350</v>
      </c>
      <c r="F83" s="11">
        <v>73</v>
      </c>
      <c r="G83" s="11">
        <v>86</v>
      </c>
      <c r="H83">
        <v>-0.12078226</v>
      </c>
      <c r="I83">
        <v>0.243485492</v>
      </c>
      <c r="J83" s="14" t="s">
        <v>8</v>
      </c>
      <c r="K83" s="11" t="s">
        <v>8</v>
      </c>
      <c r="L83" s="11" t="s">
        <v>8</v>
      </c>
      <c r="M83" s="11" t="s">
        <v>6</v>
      </c>
    </row>
    <row r="84" spans="1:13" x14ac:dyDescent="0.25">
      <c r="A84" s="11" t="s">
        <v>4945</v>
      </c>
      <c r="B84" s="11" t="s">
        <v>359</v>
      </c>
      <c r="C84" t="s">
        <v>357</v>
      </c>
      <c r="D84" t="s">
        <v>358</v>
      </c>
      <c r="E84" t="s">
        <v>368</v>
      </c>
      <c r="F84" s="11">
        <v>232</v>
      </c>
      <c r="G84" s="11">
        <v>242</v>
      </c>
      <c r="H84">
        <v>2.2821397E-2</v>
      </c>
      <c r="I84">
        <v>0.23374455999999999</v>
      </c>
      <c r="J84" s="14" t="s">
        <v>8</v>
      </c>
      <c r="K84" s="11" t="s">
        <v>8</v>
      </c>
      <c r="L84" s="11" t="s">
        <v>8</v>
      </c>
      <c r="M84" s="11" t="s">
        <v>6</v>
      </c>
    </row>
    <row r="85" spans="1:13" x14ac:dyDescent="0.25">
      <c r="A85" s="11" t="s">
        <v>4945</v>
      </c>
      <c r="B85" s="11" t="s">
        <v>296</v>
      </c>
      <c r="C85" t="s">
        <v>291</v>
      </c>
      <c r="D85" t="s">
        <v>292</v>
      </c>
      <c r="E85" t="s">
        <v>298</v>
      </c>
      <c r="F85" s="11">
        <v>364</v>
      </c>
      <c r="G85" s="11">
        <v>382</v>
      </c>
      <c r="H85">
        <v>-7.5564045999999996E-2</v>
      </c>
      <c r="I85">
        <v>0.22207369599999999</v>
      </c>
      <c r="J85" s="14" t="s">
        <v>8</v>
      </c>
      <c r="K85" s="11" t="s">
        <v>8</v>
      </c>
      <c r="L85" s="11" t="s">
        <v>8</v>
      </c>
      <c r="M85" s="11" t="s">
        <v>6</v>
      </c>
    </row>
    <row r="86" spans="1:13" x14ac:dyDescent="0.25">
      <c r="A86" s="11" t="s">
        <v>4945</v>
      </c>
      <c r="B86" s="11" t="s">
        <v>321</v>
      </c>
      <c r="C86" t="s">
        <v>319</v>
      </c>
      <c r="D86" t="s">
        <v>320</v>
      </c>
      <c r="E86" t="s">
        <v>328</v>
      </c>
      <c r="F86" s="11">
        <v>406</v>
      </c>
      <c r="G86" s="11">
        <v>429</v>
      </c>
      <c r="H86">
        <v>0.17089383</v>
      </c>
      <c r="I86">
        <v>0.21813612800000001</v>
      </c>
      <c r="J86" s="14" t="s">
        <v>8</v>
      </c>
      <c r="K86" s="11" t="s">
        <v>8</v>
      </c>
      <c r="L86" s="11" t="s">
        <v>8</v>
      </c>
      <c r="M86" s="11" t="s">
        <v>6</v>
      </c>
    </row>
    <row r="87" spans="1:13" x14ac:dyDescent="0.25">
      <c r="A87" s="11" t="s">
        <v>4945</v>
      </c>
      <c r="B87" s="11" t="s">
        <v>359</v>
      </c>
      <c r="C87" t="s">
        <v>357</v>
      </c>
      <c r="D87" t="s">
        <v>358</v>
      </c>
      <c r="E87" t="s">
        <v>369</v>
      </c>
      <c r="F87" s="11">
        <v>121</v>
      </c>
      <c r="G87" s="11">
        <v>134</v>
      </c>
      <c r="H87">
        <v>-1.2276476E-2</v>
      </c>
      <c r="I87">
        <v>0.20570065900000001</v>
      </c>
      <c r="J87" s="14" t="s">
        <v>8</v>
      </c>
      <c r="K87" s="11" t="s">
        <v>8</v>
      </c>
      <c r="L87" s="11" t="s">
        <v>8</v>
      </c>
      <c r="M87" s="11" t="s">
        <v>6</v>
      </c>
    </row>
    <row r="88" spans="1:13" x14ac:dyDescent="0.25">
      <c r="A88" s="11" t="s">
        <v>4945</v>
      </c>
      <c r="B88" s="11" t="s">
        <v>309</v>
      </c>
      <c r="C88" t="s">
        <v>307</v>
      </c>
      <c r="D88" t="s">
        <v>308</v>
      </c>
      <c r="E88" t="s">
        <v>318</v>
      </c>
      <c r="F88" s="11">
        <v>463</v>
      </c>
      <c r="G88" s="11">
        <v>497</v>
      </c>
      <c r="H88">
        <v>-4.3286607999999997E-2</v>
      </c>
      <c r="I88">
        <v>0.19360113700000001</v>
      </c>
      <c r="J88" s="14" t="s">
        <v>307</v>
      </c>
      <c r="K88" s="11">
        <v>329</v>
      </c>
      <c r="L88" s="11">
        <v>497</v>
      </c>
      <c r="M88" s="11" t="s">
        <v>425</v>
      </c>
    </row>
    <row r="89" spans="1:13" x14ac:dyDescent="0.25">
      <c r="A89" s="11" t="s">
        <v>4945</v>
      </c>
      <c r="B89" s="11" t="s">
        <v>375</v>
      </c>
      <c r="C89" t="s">
        <v>373</v>
      </c>
      <c r="D89" t="s">
        <v>374</v>
      </c>
      <c r="E89" t="s">
        <v>398</v>
      </c>
      <c r="F89" s="11">
        <v>431</v>
      </c>
      <c r="G89" s="11">
        <v>441</v>
      </c>
      <c r="H89">
        <v>-1.252965E-2</v>
      </c>
      <c r="I89">
        <v>0.19082701699999999</v>
      </c>
      <c r="J89" s="14" t="s">
        <v>8</v>
      </c>
      <c r="K89" s="11" t="s">
        <v>8</v>
      </c>
      <c r="L89" s="11" t="s">
        <v>8</v>
      </c>
      <c r="M89" s="11" t="s">
        <v>6</v>
      </c>
    </row>
    <row r="90" spans="1:13" x14ac:dyDescent="0.25">
      <c r="A90" s="11" t="s">
        <v>4945</v>
      </c>
      <c r="B90" s="11" t="s">
        <v>331</v>
      </c>
      <c r="C90" t="s">
        <v>329</v>
      </c>
      <c r="D90" t="s">
        <v>330</v>
      </c>
      <c r="E90" t="s">
        <v>351</v>
      </c>
      <c r="F90" s="11">
        <v>37</v>
      </c>
      <c r="G90" s="11">
        <v>47</v>
      </c>
      <c r="H90">
        <v>-5.5086374E-2</v>
      </c>
      <c r="I90">
        <v>0.18563537999999999</v>
      </c>
      <c r="J90" s="14" t="s">
        <v>8</v>
      </c>
      <c r="K90" s="11" t="s">
        <v>8</v>
      </c>
      <c r="L90" s="11" t="s">
        <v>8</v>
      </c>
      <c r="M90" s="11" t="s">
        <v>6</v>
      </c>
    </row>
    <row r="91" spans="1:13" x14ac:dyDescent="0.25">
      <c r="A91" s="11" t="s">
        <v>4945</v>
      </c>
      <c r="B91" s="11" t="s">
        <v>359</v>
      </c>
      <c r="C91" t="s">
        <v>357</v>
      </c>
      <c r="D91" t="s">
        <v>358</v>
      </c>
      <c r="E91" t="s">
        <v>370</v>
      </c>
      <c r="F91" s="11">
        <v>46</v>
      </c>
      <c r="G91" s="11">
        <v>54</v>
      </c>
      <c r="H91">
        <v>-1.0778390000000001E-2</v>
      </c>
      <c r="I91">
        <v>0.18249212500000001</v>
      </c>
      <c r="J91" s="14" t="s">
        <v>8</v>
      </c>
      <c r="K91" s="11" t="s">
        <v>8</v>
      </c>
      <c r="L91" s="11" t="s">
        <v>8</v>
      </c>
      <c r="M91" s="11" t="s">
        <v>6</v>
      </c>
    </row>
    <row r="92" spans="1:13" x14ac:dyDescent="0.25">
      <c r="A92" s="11" t="s">
        <v>4945</v>
      </c>
      <c r="B92" s="11" t="s">
        <v>331</v>
      </c>
      <c r="C92" t="s">
        <v>329</v>
      </c>
      <c r="D92" t="s">
        <v>330</v>
      </c>
      <c r="E92" t="s">
        <v>352</v>
      </c>
      <c r="F92" s="11">
        <v>119</v>
      </c>
      <c r="G92" s="11">
        <v>132</v>
      </c>
      <c r="H92">
        <v>9.9635939999999992E-3</v>
      </c>
      <c r="I92">
        <v>0.18145297599999999</v>
      </c>
      <c r="J92" s="14" t="s">
        <v>8</v>
      </c>
      <c r="K92" s="11" t="s">
        <v>8</v>
      </c>
      <c r="L92" s="11" t="s">
        <v>8</v>
      </c>
      <c r="M92" s="11" t="s">
        <v>6</v>
      </c>
    </row>
    <row r="93" spans="1:13" x14ac:dyDescent="0.25">
      <c r="A93" s="11" t="s">
        <v>4945</v>
      </c>
      <c r="B93" s="11" t="s">
        <v>375</v>
      </c>
      <c r="C93" t="s">
        <v>373</v>
      </c>
      <c r="D93" t="s">
        <v>374</v>
      </c>
      <c r="E93" t="s">
        <v>399</v>
      </c>
      <c r="F93" s="11">
        <v>122</v>
      </c>
      <c r="G93" s="11">
        <v>137</v>
      </c>
      <c r="H93">
        <v>9.4077580000000004E-3</v>
      </c>
      <c r="I93">
        <v>0.172592053</v>
      </c>
      <c r="J93" s="14" t="s">
        <v>8</v>
      </c>
      <c r="K93" s="11" t="s">
        <v>8</v>
      </c>
      <c r="L93" s="11" t="s">
        <v>8</v>
      </c>
      <c r="M93" s="11" t="s">
        <v>6</v>
      </c>
    </row>
    <row r="94" spans="1:13" x14ac:dyDescent="0.25">
      <c r="A94" s="11" t="s">
        <v>4945</v>
      </c>
      <c r="B94" s="11" t="s">
        <v>331</v>
      </c>
      <c r="C94" t="s">
        <v>329</v>
      </c>
      <c r="D94" t="s">
        <v>330</v>
      </c>
      <c r="E94" t="s">
        <v>353</v>
      </c>
      <c r="F94" s="11">
        <v>66</v>
      </c>
      <c r="G94" s="11">
        <v>86</v>
      </c>
      <c r="H94">
        <v>-1.0878087E-2</v>
      </c>
      <c r="I94">
        <v>0.13147967599999999</v>
      </c>
      <c r="J94" s="14" t="s">
        <v>8</v>
      </c>
      <c r="K94" s="11" t="s">
        <v>8</v>
      </c>
      <c r="L94" s="11" t="s">
        <v>8</v>
      </c>
      <c r="M94" s="11" t="s">
        <v>6</v>
      </c>
    </row>
    <row r="95" spans="1:13" x14ac:dyDescent="0.25">
      <c r="A95" s="11" t="s">
        <v>4945</v>
      </c>
      <c r="B95" s="11" t="s">
        <v>331</v>
      </c>
      <c r="C95" t="s">
        <v>329</v>
      </c>
      <c r="D95" t="s">
        <v>330</v>
      </c>
      <c r="E95" t="s">
        <v>354</v>
      </c>
      <c r="F95" s="11">
        <v>362</v>
      </c>
      <c r="G95" s="11">
        <v>379</v>
      </c>
      <c r="H95">
        <v>1.6064592999999999E-2</v>
      </c>
      <c r="I95">
        <v>0.11686612</v>
      </c>
      <c r="J95" s="14" t="s">
        <v>335</v>
      </c>
      <c r="K95" s="11">
        <v>335</v>
      </c>
      <c r="L95" s="11">
        <v>518</v>
      </c>
      <c r="M95" s="11" t="s">
        <v>425</v>
      </c>
    </row>
    <row r="96" spans="1:13" x14ac:dyDescent="0.25">
      <c r="A96" s="11" t="s">
        <v>4945</v>
      </c>
      <c r="B96" s="11" t="s">
        <v>359</v>
      </c>
      <c r="C96" t="s">
        <v>357</v>
      </c>
      <c r="D96" t="s">
        <v>358</v>
      </c>
      <c r="E96" t="s">
        <v>371</v>
      </c>
      <c r="F96" s="11">
        <v>39</v>
      </c>
      <c r="G96" s="11">
        <v>45</v>
      </c>
      <c r="H96">
        <v>8.7574139999999998E-3</v>
      </c>
      <c r="I96">
        <v>0.112991278</v>
      </c>
      <c r="J96" s="14" t="s">
        <v>8</v>
      </c>
      <c r="K96" s="11" t="s">
        <v>8</v>
      </c>
      <c r="L96" s="11" t="s">
        <v>8</v>
      </c>
      <c r="M96" s="11" t="s">
        <v>6</v>
      </c>
    </row>
    <row r="97" spans="1:13" x14ac:dyDescent="0.25">
      <c r="A97" s="11" t="s">
        <v>4945</v>
      </c>
      <c r="B97" s="11" t="s">
        <v>331</v>
      </c>
      <c r="C97" t="s">
        <v>329</v>
      </c>
      <c r="D97" t="s">
        <v>330</v>
      </c>
      <c r="E97" t="s">
        <v>355</v>
      </c>
      <c r="F97" s="11">
        <v>363</v>
      </c>
      <c r="G97" s="11">
        <v>379</v>
      </c>
      <c r="H97">
        <v>1.6450369999999999E-2</v>
      </c>
      <c r="I97">
        <v>0.103937298</v>
      </c>
      <c r="J97" s="14" t="s">
        <v>335</v>
      </c>
      <c r="K97" s="11">
        <v>335</v>
      </c>
      <c r="L97" s="11">
        <v>518</v>
      </c>
      <c r="M97" s="11" t="s">
        <v>425</v>
      </c>
    </row>
    <row r="98" spans="1:13" x14ac:dyDescent="0.25">
      <c r="A98" s="11" t="s">
        <v>4945</v>
      </c>
      <c r="B98" s="11" t="s">
        <v>403</v>
      </c>
      <c r="C98" t="s">
        <v>401</v>
      </c>
      <c r="D98" t="s">
        <v>402</v>
      </c>
      <c r="E98" t="s">
        <v>420</v>
      </c>
      <c r="F98" s="11">
        <v>471</v>
      </c>
      <c r="G98" s="11">
        <v>479</v>
      </c>
      <c r="H98">
        <v>0.136122943</v>
      </c>
      <c r="I98">
        <v>8.4588406000000005E-2</v>
      </c>
      <c r="J98" s="14" t="s">
        <v>335</v>
      </c>
      <c r="K98" s="11">
        <v>463</v>
      </c>
      <c r="L98" s="11">
        <v>736</v>
      </c>
      <c r="M98" s="11" t="s">
        <v>425</v>
      </c>
    </row>
    <row r="99" spans="1:13" x14ac:dyDescent="0.25">
      <c r="A99" s="11" t="s">
        <v>4945</v>
      </c>
      <c r="B99" s="11" t="s">
        <v>331</v>
      </c>
      <c r="C99" t="s">
        <v>329</v>
      </c>
      <c r="D99" t="s">
        <v>330</v>
      </c>
      <c r="E99" t="s">
        <v>356</v>
      </c>
      <c r="F99" s="11">
        <v>91</v>
      </c>
      <c r="G99" s="11">
        <v>104</v>
      </c>
      <c r="H99">
        <v>2.5172142000000002E-2</v>
      </c>
      <c r="I99">
        <v>7.2182610999999994E-2</v>
      </c>
      <c r="J99" s="14" t="s">
        <v>8</v>
      </c>
      <c r="K99" s="11" t="s">
        <v>8</v>
      </c>
      <c r="L99" s="11" t="s">
        <v>8</v>
      </c>
      <c r="M99" s="11" t="s">
        <v>6</v>
      </c>
    </row>
    <row r="100" spans="1:13" x14ac:dyDescent="0.25">
      <c r="A100" s="11" t="s">
        <v>4945</v>
      </c>
      <c r="B100" s="11" t="s">
        <v>359</v>
      </c>
      <c r="C100" t="s">
        <v>357</v>
      </c>
      <c r="D100" t="s">
        <v>358</v>
      </c>
      <c r="E100" t="s">
        <v>372</v>
      </c>
      <c r="F100" s="11">
        <v>207</v>
      </c>
      <c r="G100" s="11">
        <v>225</v>
      </c>
      <c r="H100">
        <v>2.2581673999999999E-2</v>
      </c>
      <c r="I100">
        <v>6.7892232999999996E-2</v>
      </c>
      <c r="J100" s="14" t="s">
        <v>8</v>
      </c>
      <c r="K100" s="11" t="s">
        <v>8</v>
      </c>
      <c r="L100" s="11" t="s">
        <v>8</v>
      </c>
      <c r="M100" s="11" t="s">
        <v>6</v>
      </c>
    </row>
    <row r="101" spans="1:13" x14ac:dyDescent="0.25">
      <c r="A101" s="11" t="s">
        <v>4945</v>
      </c>
      <c r="B101" s="11" t="s">
        <v>296</v>
      </c>
      <c r="C101" t="s">
        <v>291</v>
      </c>
      <c r="D101" t="s">
        <v>292</v>
      </c>
      <c r="E101" t="s">
        <v>299</v>
      </c>
      <c r="F101" s="11">
        <v>345</v>
      </c>
      <c r="G101" s="11">
        <v>363</v>
      </c>
      <c r="H101">
        <v>-1.3935786E-2</v>
      </c>
      <c r="I101">
        <v>5.7133470999999998E-2</v>
      </c>
      <c r="J101" s="14" t="s">
        <v>295</v>
      </c>
      <c r="K101" s="11">
        <v>114</v>
      </c>
      <c r="L101" s="11">
        <v>347</v>
      </c>
      <c r="M101" s="11" t="s">
        <v>425</v>
      </c>
    </row>
    <row r="102" spans="1:13" x14ac:dyDescent="0.25">
      <c r="A102" s="11" t="s">
        <v>4945</v>
      </c>
      <c r="B102" s="11" t="s">
        <v>375</v>
      </c>
      <c r="C102" t="s">
        <v>373</v>
      </c>
      <c r="D102" t="s">
        <v>374</v>
      </c>
      <c r="E102" t="s">
        <v>400</v>
      </c>
      <c r="F102" s="11">
        <v>186</v>
      </c>
      <c r="G102" s="11">
        <v>193</v>
      </c>
      <c r="H102">
        <v>6.0333380000000001E-3</v>
      </c>
      <c r="I102">
        <v>4.6624299000000001E-2</v>
      </c>
      <c r="J102" s="14" t="s">
        <v>8</v>
      </c>
      <c r="K102" s="11" t="s">
        <v>8</v>
      </c>
      <c r="L102" s="11" t="s">
        <v>8</v>
      </c>
      <c r="M102" s="11" t="s">
        <v>6</v>
      </c>
    </row>
  </sheetData>
  <autoFilter ref="A2:M102" xr:uid="{C1A76569-2D86-422C-93C5-9D3D10254D04}"/>
  <mergeCells count="1">
    <mergeCell ref="A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3D7D7-F339-4758-9D09-127C7FDADB17}">
  <dimension ref="A1:I343"/>
  <sheetViews>
    <sheetView workbookViewId="0">
      <selection activeCell="E13" sqref="E13"/>
    </sheetView>
  </sheetViews>
  <sheetFormatPr defaultRowHeight="13.8" x14ac:dyDescent="0.25"/>
  <cols>
    <col min="1" max="1" width="23.88671875" customWidth="1"/>
    <col min="2" max="2" width="10.88671875" customWidth="1"/>
    <col min="3" max="3" width="10.5546875" customWidth="1"/>
    <col min="4" max="4" width="15.109375" customWidth="1"/>
    <col min="5" max="5" width="18.109375" customWidth="1"/>
    <col min="6" max="6" width="18" style="11" customWidth="1"/>
    <col min="7" max="7" width="17.77734375" style="11" customWidth="1"/>
    <col min="8" max="8" width="18.6640625" style="11" customWidth="1"/>
    <col min="9" max="9" width="16" style="11" customWidth="1"/>
  </cols>
  <sheetData>
    <row r="1" spans="1:9" ht="39.6" customHeight="1" thickBot="1" x14ac:dyDescent="0.3">
      <c r="A1" s="33" t="s">
        <v>4958</v>
      </c>
      <c r="B1" s="33"/>
      <c r="C1" s="33"/>
      <c r="D1" s="33"/>
      <c r="E1" s="33"/>
      <c r="F1" s="33"/>
      <c r="G1" s="33"/>
      <c r="H1" s="33"/>
      <c r="I1" s="33"/>
    </row>
    <row r="2" spans="1:9" ht="37.799999999999997" customHeight="1" thickBot="1" x14ac:dyDescent="0.3">
      <c r="A2" s="21" t="s">
        <v>4947</v>
      </c>
      <c r="B2" s="21" t="s">
        <v>4901</v>
      </c>
      <c r="C2" s="21" t="s">
        <v>4903</v>
      </c>
      <c r="D2" s="21" t="s">
        <v>4905</v>
      </c>
      <c r="E2" s="21" t="s">
        <v>0</v>
      </c>
      <c r="F2" s="21" t="s">
        <v>4895</v>
      </c>
      <c r="G2" s="21" t="s">
        <v>4939</v>
      </c>
      <c r="H2" s="21" t="s">
        <v>4944</v>
      </c>
      <c r="I2" s="23" t="s">
        <v>4951</v>
      </c>
    </row>
    <row r="3" spans="1:9" x14ac:dyDescent="0.25">
      <c r="A3" t="s">
        <v>4946</v>
      </c>
      <c r="B3" t="s">
        <v>448</v>
      </c>
      <c r="C3" t="s">
        <v>446</v>
      </c>
      <c r="D3" t="s">
        <v>447</v>
      </c>
      <c r="E3" t="s">
        <v>449</v>
      </c>
      <c r="F3" s="11">
        <v>42</v>
      </c>
      <c r="G3" s="11">
        <v>54</v>
      </c>
      <c r="H3" s="11">
        <v>-1.547777145</v>
      </c>
      <c r="I3" s="11">
        <v>12.303915030000001</v>
      </c>
    </row>
    <row r="4" spans="1:9" x14ac:dyDescent="0.25">
      <c r="A4" t="s">
        <v>4946</v>
      </c>
      <c r="B4" t="s">
        <v>460</v>
      </c>
      <c r="C4" t="s">
        <v>458</v>
      </c>
      <c r="D4" t="s">
        <v>459</v>
      </c>
      <c r="E4" t="s">
        <v>461</v>
      </c>
      <c r="F4" s="11">
        <v>184</v>
      </c>
      <c r="G4" s="11">
        <v>193</v>
      </c>
      <c r="H4" s="11">
        <v>-1.586185725</v>
      </c>
      <c r="I4" s="11">
        <v>11.82793828</v>
      </c>
    </row>
    <row r="5" spans="1:9" x14ac:dyDescent="0.25">
      <c r="A5" t="s">
        <v>4945</v>
      </c>
      <c r="B5" t="s">
        <v>460</v>
      </c>
      <c r="C5" t="s">
        <v>458</v>
      </c>
      <c r="D5" t="s">
        <v>459</v>
      </c>
      <c r="E5" t="s">
        <v>2073</v>
      </c>
      <c r="F5" s="11">
        <v>10</v>
      </c>
      <c r="G5" s="11">
        <v>28</v>
      </c>
      <c r="H5" s="11">
        <v>-1.717196094</v>
      </c>
      <c r="I5" s="11">
        <v>11.810234319999999</v>
      </c>
    </row>
    <row r="6" spans="1:9" x14ac:dyDescent="0.25">
      <c r="A6" t="s">
        <v>4945</v>
      </c>
      <c r="B6" t="s">
        <v>460</v>
      </c>
      <c r="C6" t="s">
        <v>458</v>
      </c>
      <c r="D6" t="s">
        <v>459</v>
      </c>
      <c r="E6" t="s">
        <v>2074</v>
      </c>
      <c r="F6" s="11">
        <v>33</v>
      </c>
      <c r="G6" s="11">
        <v>56</v>
      </c>
      <c r="H6" s="11">
        <v>-1.8453160959999999</v>
      </c>
      <c r="I6" s="11">
        <v>11.682897990000001</v>
      </c>
    </row>
    <row r="7" spans="1:9" x14ac:dyDescent="0.25">
      <c r="A7" t="s">
        <v>4945</v>
      </c>
      <c r="B7" t="s">
        <v>460</v>
      </c>
      <c r="C7" t="s">
        <v>458</v>
      </c>
      <c r="D7" t="s">
        <v>459</v>
      </c>
      <c r="E7" t="s">
        <v>2075</v>
      </c>
      <c r="F7" s="11">
        <v>282</v>
      </c>
      <c r="G7" s="11">
        <v>306</v>
      </c>
      <c r="H7" s="11">
        <v>-1.5083654909999999</v>
      </c>
      <c r="I7" s="11">
        <v>11.52454154</v>
      </c>
    </row>
    <row r="8" spans="1:9" x14ac:dyDescent="0.25">
      <c r="A8" t="s">
        <v>4945</v>
      </c>
      <c r="B8" t="s">
        <v>448</v>
      </c>
      <c r="C8" t="s">
        <v>446</v>
      </c>
      <c r="D8" t="s">
        <v>447</v>
      </c>
      <c r="E8" t="s">
        <v>2076</v>
      </c>
      <c r="F8" s="11">
        <v>211</v>
      </c>
      <c r="G8" s="11">
        <v>220</v>
      </c>
      <c r="H8" s="11">
        <v>-2.6550234769999999</v>
      </c>
      <c r="I8" s="11">
        <v>11.422704570000001</v>
      </c>
    </row>
    <row r="9" spans="1:9" x14ac:dyDescent="0.25">
      <c r="A9" t="s">
        <v>4945</v>
      </c>
      <c r="B9" t="s">
        <v>460</v>
      </c>
      <c r="C9" t="s">
        <v>458</v>
      </c>
      <c r="D9" t="s">
        <v>459</v>
      </c>
      <c r="E9" t="s">
        <v>2077</v>
      </c>
      <c r="F9" s="11">
        <v>270</v>
      </c>
      <c r="G9" s="11">
        <v>281</v>
      </c>
      <c r="H9" s="11">
        <v>-1.4782658449999999</v>
      </c>
      <c r="I9" s="11">
        <v>11.28606181</v>
      </c>
    </row>
    <row r="10" spans="1:9" x14ac:dyDescent="0.25">
      <c r="A10" t="s">
        <v>4945</v>
      </c>
      <c r="B10" t="s">
        <v>460</v>
      </c>
      <c r="C10" t="s">
        <v>458</v>
      </c>
      <c r="D10" t="s">
        <v>459</v>
      </c>
      <c r="E10" t="s">
        <v>2078</v>
      </c>
      <c r="F10" s="11">
        <v>10</v>
      </c>
      <c r="G10" s="11">
        <v>32</v>
      </c>
      <c r="H10" s="11">
        <v>-1.3919097069999999</v>
      </c>
      <c r="I10" s="11">
        <v>11.232926089999999</v>
      </c>
    </row>
    <row r="11" spans="1:9" x14ac:dyDescent="0.25">
      <c r="A11" t="s">
        <v>4945</v>
      </c>
      <c r="B11" t="s">
        <v>460</v>
      </c>
      <c r="C11" t="s">
        <v>458</v>
      </c>
      <c r="D11" t="s">
        <v>459</v>
      </c>
      <c r="E11" t="s">
        <v>2079</v>
      </c>
      <c r="F11" s="11">
        <v>121</v>
      </c>
      <c r="G11" s="11">
        <v>132</v>
      </c>
      <c r="H11" s="11">
        <v>-1.47861204</v>
      </c>
      <c r="I11" s="11">
        <v>11.10950394</v>
      </c>
    </row>
    <row r="12" spans="1:9" x14ac:dyDescent="0.25">
      <c r="A12" t="s">
        <v>4945</v>
      </c>
      <c r="B12" t="s">
        <v>460</v>
      </c>
      <c r="C12" t="s">
        <v>458</v>
      </c>
      <c r="D12" t="s">
        <v>459</v>
      </c>
      <c r="E12" t="s">
        <v>2080</v>
      </c>
      <c r="F12" s="11">
        <v>359</v>
      </c>
      <c r="G12" s="11">
        <v>372</v>
      </c>
      <c r="H12" s="11">
        <v>-1.6133769579999999</v>
      </c>
      <c r="I12" s="11">
        <v>10.9985549</v>
      </c>
    </row>
    <row r="13" spans="1:9" x14ac:dyDescent="0.25">
      <c r="A13" t="s">
        <v>4945</v>
      </c>
      <c r="B13" t="s">
        <v>460</v>
      </c>
      <c r="C13" t="s">
        <v>458</v>
      </c>
      <c r="D13" t="s">
        <v>459</v>
      </c>
      <c r="E13" t="s">
        <v>2081</v>
      </c>
      <c r="F13" s="11">
        <v>307</v>
      </c>
      <c r="G13" s="11">
        <v>326</v>
      </c>
      <c r="H13" s="11">
        <v>-1.5998422990000001</v>
      </c>
      <c r="I13" s="11">
        <v>10.945109520000001</v>
      </c>
    </row>
    <row r="14" spans="1:9" x14ac:dyDescent="0.25">
      <c r="A14" t="s">
        <v>4945</v>
      </c>
      <c r="B14" t="s">
        <v>460</v>
      </c>
      <c r="C14" t="s">
        <v>458</v>
      </c>
      <c r="D14" t="s">
        <v>459</v>
      </c>
      <c r="E14" t="s">
        <v>2082</v>
      </c>
      <c r="F14" s="11">
        <v>234</v>
      </c>
      <c r="G14" s="11">
        <v>253</v>
      </c>
      <c r="H14" s="11">
        <v>-1.5733401680000001</v>
      </c>
      <c r="I14" s="11">
        <v>10.908675280000001</v>
      </c>
    </row>
    <row r="15" spans="1:9" x14ac:dyDescent="0.25">
      <c r="A15" t="s">
        <v>4945</v>
      </c>
      <c r="B15" t="s">
        <v>472</v>
      </c>
      <c r="C15" t="s">
        <v>470</v>
      </c>
      <c r="D15" t="s">
        <v>471</v>
      </c>
      <c r="E15" t="s">
        <v>473</v>
      </c>
      <c r="F15" s="11">
        <v>106</v>
      </c>
      <c r="G15" s="11">
        <v>120</v>
      </c>
      <c r="H15" s="11">
        <v>-1.500528332</v>
      </c>
      <c r="I15" s="11">
        <v>10.88435299</v>
      </c>
    </row>
    <row r="16" spans="1:9" x14ac:dyDescent="0.25">
      <c r="A16" t="s">
        <v>4945</v>
      </c>
      <c r="B16" t="s">
        <v>460</v>
      </c>
      <c r="C16" t="s">
        <v>458</v>
      </c>
      <c r="D16" t="s">
        <v>459</v>
      </c>
      <c r="E16" t="s">
        <v>2083</v>
      </c>
      <c r="F16" s="11">
        <v>203</v>
      </c>
      <c r="G16" s="11">
        <v>228</v>
      </c>
      <c r="H16" s="11">
        <v>-1.6422531469999999</v>
      </c>
      <c r="I16" s="11">
        <v>10.83733127</v>
      </c>
    </row>
    <row r="17" spans="1:9" x14ac:dyDescent="0.25">
      <c r="A17" t="s">
        <v>4945</v>
      </c>
      <c r="B17" t="s">
        <v>460</v>
      </c>
      <c r="C17" t="s">
        <v>458</v>
      </c>
      <c r="D17" t="s">
        <v>459</v>
      </c>
      <c r="E17" t="s">
        <v>2084</v>
      </c>
      <c r="F17" s="11">
        <v>307</v>
      </c>
      <c r="G17" s="11">
        <v>327</v>
      </c>
      <c r="H17" s="11">
        <v>-1.552870653</v>
      </c>
      <c r="I17" s="11">
        <v>10.83648571</v>
      </c>
    </row>
    <row r="18" spans="1:9" x14ac:dyDescent="0.25">
      <c r="A18" t="s">
        <v>4945</v>
      </c>
      <c r="B18" t="s">
        <v>448</v>
      </c>
      <c r="C18" t="s">
        <v>446</v>
      </c>
      <c r="D18" t="s">
        <v>447</v>
      </c>
      <c r="E18" t="s">
        <v>2085</v>
      </c>
      <c r="F18" s="11">
        <v>63</v>
      </c>
      <c r="G18" s="11">
        <v>72</v>
      </c>
      <c r="H18" s="11">
        <v>-1.790933251</v>
      </c>
      <c r="I18" s="11">
        <v>10.770047610000001</v>
      </c>
    </row>
    <row r="19" spans="1:9" x14ac:dyDescent="0.25">
      <c r="A19" t="s">
        <v>4945</v>
      </c>
      <c r="B19" t="s">
        <v>472</v>
      </c>
      <c r="C19" t="s">
        <v>470</v>
      </c>
      <c r="D19" t="s">
        <v>471</v>
      </c>
      <c r="E19" t="s">
        <v>2086</v>
      </c>
      <c r="F19" s="11">
        <v>359</v>
      </c>
      <c r="G19" s="11">
        <v>372</v>
      </c>
      <c r="H19" s="11">
        <v>-1.5967394559999999</v>
      </c>
      <c r="I19" s="11">
        <v>10.75784193</v>
      </c>
    </row>
    <row r="20" spans="1:9" x14ac:dyDescent="0.25">
      <c r="A20" t="s">
        <v>4945</v>
      </c>
      <c r="B20" t="s">
        <v>460</v>
      </c>
      <c r="C20" t="s">
        <v>458</v>
      </c>
      <c r="D20" t="s">
        <v>459</v>
      </c>
      <c r="E20" t="s">
        <v>2087</v>
      </c>
      <c r="F20" s="11">
        <v>257</v>
      </c>
      <c r="G20" s="11">
        <v>269</v>
      </c>
      <c r="H20" s="11">
        <v>-1.5572381209999999</v>
      </c>
      <c r="I20" s="11">
        <v>10.73845816</v>
      </c>
    </row>
    <row r="21" spans="1:9" x14ac:dyDescent="0.25">
      <c r="A21" t="s">
        <v>4945</v>
      </c>
      <c r="B21" t="s">
        <v>460</v>
      </c>
      <c r="C21" t="s">
        <v>458</v>
      </c>
      <c r="D21" t="s">
        <v>459</v>
      </c>
      <c r="E21" t="s">
        <v>2088</v>
      </c>
      <c r="F21" s="11">
        <v>200</v>
      </c>
      <c r="G21" s="11">
        <v>228</v>
      </c>
      <c r="H21" s="11">
        <v>-1.7838085349999999</v>
      </c>
      <c r="I21" s="11">
        <v>10.611087749999999</v>
      </c>
    </row>
    <row r="22" spans="1:9" x14ac:dyDescent="0.25">
      <c r="A22" t="s">
        <v>4945</v>
      </c>
      <c r="B22" t="s">
        <v>460</v>
      </c>
      <c r="C22" t="s">
        <v>458</v>
      </c>
      <c r="D22" t="s">
        <v>459</v>
      </c>
      <c r="E22" t="s">
        <v>2089</v>
      </c>
      <c r="F22" s="11">
        <v>72</v>
      </c>
      <c r="G22" s="11">
        <v>80</v>
      </c>
      <c r="H22" s="11">
        <v>-1.560895623</v>
      </c>
      <c r="I22" s="11">
        <v>10.576270409999999</v>
      </c>
    </row>
    <row r="23" spans="1:9" x14ac:dyDescent="0.25">
      <c r="A23" t="s">
        <v>4945</v>
      </c>
      <c r="B23" t="s">
        <v>460</v>
      </c>
      <c r="C23" t="s">
        <v>458</v>
      </c>
      <c r="D23" t="s">
        <v>459</v>
      </c>
      <c r="E23" t="s">
        <v>2090</v>
      </c>
      <c r="F23" s="11">
        <v>222</v>
      </c>
      <c r="G23" s="11">
        <v>228</v>
      </c>
      <c r="H23" s="11">
        <v>-1.4166376899999999</v>
      </c>
      <c r="I23" s="11">
        <v>10.489211109999999</v>
      </c>
    </row>
    <row r="24" spans="1:9" x14ac:dyDescent="0.25">
      <c r="A24" t="s">
        <v>4945</v>
      </c>
      <c r="B24" t="s">
        <v>448</v>
      </c>
      <c r="C24" t="s">
        <v>446</v>
      </c>
      <c r="D24" t="s">
        <v>447</v>
      </c>
      <c r="E24" t="s">
        <v>2091</v>
      </c>
      <c r="F24" s="11">
        <v>255</v>
      </c>
      <c r="G24" s="11">
        <v>275</v>
      </c>
      <c r="H24" s="11">
        <v>-1.6704189549999999</v>
      </c>
      <c r="I24" s="11">
        <v>10.45543221</v>
      </c>
    </row>
    <row r="25" spans="1:9" x14ac:dyDescent="0.25">
      <c r="A25" t="s">
        <v>4945</v>
      </c>
      <c r="B25" t="s">
        <v>460</v>
      </c>
      <c r="C25" t="s">
        <v>458</v>
      </c>
      <c r="D25" t="s">
        <v>459</v>
      </c>
      <c r="E25" t="s">
        <v>2092</v>
      </c>
      <c r="F25" s="11">
        <v>407</v>
      </c>
      <c r="G25" s="11">
        <v>422</v>
      </c>
      <c r="H25" s="11">
        <v>-1.5917806059999999</v>
      </c>
      <c r="I25" s="11">
        <v>10.31788471</v>
      </c>
    </row>
    <row r="26" spans="1:9" x14ac:dyDescent="0.25">
      <c r="A26" t="s">
        <v>4945</v>
      </c>
      <c r="B26" t="s">
        <v>460</v>
      </c>
      <c r="C26" t="s">
        <v>458</v>
      </c>
      <c r="D26" t="s">
        <v>459</v>
      </c>
      <c r="E26" t="s">
        <v>2093</v>
      </c>
      <c r="F26" s="11">
        <v>93</v>
      </c>
      <c r="G26" s="11">
        <v>103</v>
      </c>
      <c r="H26" s="11">
        <v>-1.3732527409999999</v>
      </c>
      <c r="I26" s="11">
        <v>10.20933059</v>
      </c>
    </row>
    <row r="27" spans="1:9" x14ac:dyDescent="0.25">
      <c r="A27" t="s">
        <v>4945</v>
      </c>
      <c r="B27" t="s">
        <v>448</v>
      </c>
      <c r="C27" t="s">
        <v>446</v>
      </c>
      <c r="D27" t="s">
        <v>447</v>
      </c>
      <c r="E27" t="s">
        <v>2094</v>
      </c>
      <c r="F27" s="11">
        <v>167</v>
      </c>
      <c r="G27" s="11">
        <v>180</v>
      </c>
      <c r="H27" s="11">
        <v>-3.091125817</v>
      </c>
      <c r="I27" s="11">
        <v>10.18076918</v>
      </c>
    </row>
    <row r="28" spans="1:9" x14ac:dyDescent="0.25">
      <c r="A28" t="s">
        <v>4945</v>
      </c>
      <c r="B28" t="s">
        <v>507</v>
      </c>
      <c r="C28" t="s">
        <v>505</v>
      </c>
      <c r="D28" t="s">
        <v>506</v>
      </c>
      <c r="E28" t="s">
        <v>508</v>
      </c>
      <c r="F28" s="11">
        <v>16</v>
      </c>
      <c r="G28" s="11">
        <v>22</v>
      </c>
      <c r="H28" s="11">
        <v>-0.94394716899999997</v>
      </c>
      <c r="I28" s="11">
        <v>10.17898347</v>
      </c>
    </row>
    <row r="29" spans="1:9" x14ac:dyDescent="0.25">
      <c r="A29" t="s">
        <v>4945</v>
      </c>
      <c r="B29" t="s">
        <v>448</v>
      </c>
      <c r="C29" t="s">
        <v>446</v>
      </c>
      <c r="D29" t="s">
        <v>447</v>
      </c>
      <c r="E29" t="s">
        <v>2095</v>
      </c>
      <c r="F29" s="11">
        <v>84</v>
      </c>
      <c r="G29" s="11">
        <v>110</v>
      </c>
      <c r="H29" s="11">
        <v>-1.4102951239999999</v>
      </c>
      <c r="I29" s="11">
        <v>10.096606080000001</v>
      </c>
    </row>
    <row r="30" spans="1:9" x14ac:dyDescent="0.25">
      <c r="A30" t="s">
        <v>4945</v>
      </c>
      <c r="B30" t="s">
        <v>460</v>
      </c>
      <c r="C30" t="s">
        <v>458</v>
      </c>
      <c r="D30" t="s">
        <v>459</v>
      </c>
      <c r="E30" t="s">
        <v>2096</v>
      </c>
      <c r="F30" s="11">
        <v>16</v>
      </c>
      <c r="G30" s="11">
        <v>28</v>
      </c>
      <c r="H30" s="11">
        <v>-1.4954781239999999</v>
      </c>
      <c r="I30" s="11">
        <v>9.9723964820000006</v>
      </c>
    </row>
    <row r="31" spans="1:9" x14ac:dyDescent="0.25">
      <c r="A31" t="s">
        <v>4945</v>
      </c>
      <c r="B31" t="s">
        <v>515</v>
      </c>
      <c r="C31" t="s">
        <v>513</v>
      </c>
      <c r="D31" t="s">
        <v>514</v>
      </c>
      <c r="E31" t="s">
        <v>516</v>
      </c>
      <c r="F31" s="11">
        <v>53</v>
      </c>
      <c r="G31" s="11">
        <v>64</v>
      </c>
      <c r="H31" s="11">
        <v>-4.5498107399999999</v>
      </c>
      <c r="I31" s="11">
        <v>9.9710507530000001</v>
      </c>
    </row>
    <row r="32" spans="1:9" x14ac:dyDescent="0.25">
      <c r="A32" t="s">
        <v>4945</v>
      </c>
      <c r="B32" t="s">
        <v>460</v>
      </c>
      <c r="C32" t="s">
        <v>458</v>
      </c>
      <c r="D32" t="s">
        <v>459</v>
      </c>
      <c r="E32" t="s">
        <v>2097</v>
      </c>
      <c r="F32" s="11">
        <v>407</v>
      </c>
      <c r="G32" s="11">
        <v>420</v>
      </c>
      <c r="H32" s="11">
        <v>-1.5129972389999999</v>
      </c>
      <c r="I32" s="11">
        <v>9.9618434970000003</v>
      </c>
    </row>
    <row r="33" spans="1:9" x14ac:dyDescent="0.25">
      <c r="A33" t="s">
        <v>4945</v>
      </c>
      <c r="B33" t="s">
        <v>448</v>
      </c>
      <c r="C33" t="s">
        <v>446</v>
      </c>
      <c r="D33" t="s">
        <v>447</v>
      </c>
      <c r="E33" t="s">
        <v>2098</v>
      </c>
      <c r="F33" s="11">
        <v>21</v>
      </c>
      <c r="G33" s="11">
        <v>41</v>
      </c>
      <c r="H33" s="11">
        <v>-1.527090163</v>
      </c>
      <c r="I33" s="11">
        <v>9.9612203790000002</v>
      </c>
    </row>
    <row r="34" spans="1:9" x14ac:dyDescent="0.25">
      <c r="A34" t="s">
        <v>4945</v>
      </c>
      <c r="B34" t="s">
        <v>515</v>
      </c>
      <c r="C34" t="s">
        <v>513</v>
      </c>
      <c r="D34" t="s">
        <v>514</v>
      </c>
      <c r="E34" t="s">
        <v>2099</v>
      </c>
      <c r="F34" s="11">
        <v>75</v>
      </c>
      <c r="G34" s="11">
        <v>106</v>
      </c>
      <c r="H34" s="11">
        <v>-5.0696458089999998</v>
      </c>
      <c r="I34" s="11">
        <v>9.9509684689999993</v>
      </c>
    </row>
    <row r="35" spans="1:9" x14ac:dyDescent="0.25">
      <c r="A35" t="s">
        <v>4945</v>
      </c>
      <c r="B35" t="s">
        <v>460</v>
      </c>
      <c r="C35" t="s">
        <v>458</v>
      </c>
      <c r="D35" t="s">
        <v>459</v>
      </c>
      <c r="E35" t="s">
        <v>2100</v>
      </c>
      <c r="F35" s="11">
        <v>254</v>
      </c>
      <c r="G35" s="11">
        <v>262</v>
      </c>
      <c r="H35" s="11">
        <v>-1.482781981</v>
      </c>
      <c r="I35" s="11">
        <v>9.9244506280000007</v>
      </c>
    </row>
    <row r="36" spans="1:9" x14ac:dyDescent="0.25">
      <c r="A36" t="s">
        <v>4945</v>
      </c>
      <c r="B36" t="s">
        <v>515</v>
      </c>
      <c r="C36" t="s">
        <v>513</v>
      </c>
      <c r="D36" t="s">
        <v>514</v>
      </c>
      <c r="E36" t="s">
        <v>2101</v>
      </c>
      <c r="F36" s="11">
        <v>112</v>
      </c>
      <c r="G36" s="11">
        <v>133</v>
      </c>
      <c r="H36" s="11">
        <v>-5.7679131359999998</v>
      </c>
      <c r="I36" s="11">
        <v>9.9132230379999999</v>
      </c>
    </row>
    <row r="37" spans="1:9" x14ac:dyDescent="0.25">
      <c r="A37" t="s">
        <v>4945</v>
      </c>
      <c r="B37" t="s">
        <v>519</v>
      </c>
      <c r="C37" t="s">
        <v>517</v>
      </c>
      <c r="D37" t="s">
        <v>518</v>
      </c>
      <c r="E37" t="s">
        <v>520</v>
      </c>
      <c r="F37" s="11">
        <v>62</v>
      </c>
      <c r="G37" s="11">
        <v>80</v>
      </c>
      <c r="H37" s="11">
        <v>-2.5309041040000002</v>
      </c>
      <c r="I37" s="11">
        <v>9.8402512879999993</v>
      </c>
    </row>
    <row r="38" spans="1:9" x14ac:dyDescent="0.25">
      <c r="A38" t="s">
        <v>4945</v>
      </c>
      <c r="B38" t="s">
        <v>460</v>
      </c>
      <c r="C38" t="s">
        <v>458</v>
      </c>
      <c r="D38" t="s">
        <v>459</v>
      </c>
      <c r="E38" t="s">
        <v>2102</v>
      </c>
      <c r="F38" s="11">
        <v>404</v>
      </c>
      <c r="G38" s="11">
        <v>412</v>
      </c>
      <c r="H38" s="11">
        <v>-1.4900106470000001</v>
      </c>
      <c r="I38" s="11">
        <v>9.7894986260000003</v>
      </c>
    </row>
    <row r="39" spans="1:9" x14ac:dyDescent="0.25">
      <c r="A39" t="s">
        <v>4945</v>
      </c>
      <c r="B39" t="s">
        <v>527</v>
      </c>
      <c r="C39" t="s">
        <v>525</v>
      </c>
      <c r="D39" t="s">
        <v>526</v>
      </c>
      <c r="E39" t="s">
        <v>528</v>
      </c>
      <c r="F39" s="11">
        <v>506</v>
      </c>
      <c r="G39" s="11">
        <v>515</v>
      </c>
      <c r="H39" s="11">
        <v>-0.68187444500000005</v>
      </c>
      <c r="I39" s="11">
        <v>9.7197898790000004</v>
      </c>
    </row>
    <row r="40" spans="1:9" x14ac:dyDescent="0.25">
      <c r="A40" t="s">
        <v>4945</v>
      </c>
      <c r="B40" t="s">
        <v>539</v>
      </c>
      <c r="C40" t="s">
        <v>537</v>
      </c>
      <c r="D40" t="s">
        <v>538</v>
      </c>
      <c r="E40" t="s">
        <v>540</v>
      </c>
      <c r="F40" s="11">
        <v>102</v>
      </c>
      <c r="G40" s="11">
        <v>113</v>
      </c>
      <c r="H40" s="11">
        <v>-1.038137547</v>
      </c>
      <c r="I40" s="11">
        <v>9.6219647629999994</v>
      </c>
    </row>
    <row r="41" spans="1:9" x14ac:dyDescent="0.25">
      <c r="A41" t="s">
        <v>4945</v>
      </c>
      <c r="B41" t="s">
        <v>539</v>
      </c>
      <c r="C41" t="s">
        <v>537</v>
      </c>
      <c r="D41" t="s">
        <v>538</v>
      </c>
      <c r="E41" t="s">
        <v>2103</v>
      </c>
      <c r="F41" s="11">
        <v>79</v>
      </c>
      <c r="G41" s="11">
        <v>92</v>
      </c>
      <c r="H41" s="11">
        <v>-1.083489377</v>
      </c>
      <c r="I41" s="11">
        <v>9.5624598479999996</v>
      </c>
    </row>
    <row r="42" spans="1:9" x14ac:dyDescent="0.25">
      <c r="A42" t="s">
        <v>4945</v>
      </c>
      <c r="B42" t="s">
        <v>543</v>
      </c>
      <c r="C42" t="s">
        <v>541</v>
      </c>
      <c r="D42" t="s">
        <v>542</v>
      </c>
      <c r="E42" t="s">
        <v>544</v>
      </c>
      <c r="F42" s="11">
        <v>105</v>
      </c>
      <c r="G42" s="11">
        <v>119</v>
      </c>
      <c r="H42" s="11">
        <v>-0.52340302100000002</v>
      </c>
      <c r="I42" s="11">
        <v>9.5076018409999996</v>
      </c>
    </row>
    <row r="43" spans="1:9" x14ac:dyDescent="0.25">
      <c r="A43" t="s">
        <v>4945</v>
      </c>
      <c r="B43" t="s">
        <v>527</v>
      </c>
      <c r="C43" t="s">
        <v>525</v>
      </c>
      <c r="D43" t="s">
        <v>526</v>
      </c>
      <c r="E43" t="s">
        <v>2104</v>
      </c>
      <c r="F43" s="11">
        <v>414</v>
      </c>
      <c r="G43" s="11">
        <v>421</v>
      </c>
      <c r="H43" s="11">
        <v>-1.134505082</v>
      </c>
      <c r="I43" s="11">
        <v>9.4813621660000003</v>
      </c>
    </row>
    <row r="44" spans="1:9" x14ac:dyDescent="0.25">
      <c r="A44" t="s">
        <v>4945</v>
      </c>
      <c r="B44" t="s">
        <v>460</v>
      </c>
      <c r="C44" t="s">
        <v>458</v>
      </c>
      <c r="D44" t="s">
        <v>459</v>
      </c>
      <c r="E44" t="s">
        <v>2105</v>
      </c>
      <c r="F44" s="11">
        <v>203</v>
      </c>
      <c r="G44" s="11">
        <v>221</v>
      </c>
      <c r="H44" s="11">
        <v>-1.4437006379999999</v>
      </c>
      <c r="I44" s="11">
        <v>9.2963991630000002</v>
      </c>
    </row>
    <row r="45" spans="1:9" x14ac:dyDescent="0.25">
      <c r="A45" t="s">
        <v>4945</v>
      </c>
      <c r="B45" t="s">
        <v>460</v>
      </c>
      <c r="C45" t="s">
        <v>458</v>
      </c>
      <c r="D45" t="s">
        <v>459</v>
      </c>
      <c r="E45" t="s">
        <v>2106</v>
      </c>
      <c r="F45" s="11">
        <v>404</v>
      </c>
      <c r="G45" s="11">
        <v>420</v>
      </c>
      <c r="H45" s="11">
        <v>-1.7456439130000001</v>
      </c>
      <c r="I45" s="11">
        <v>9.2143649589999992</v>
      </c>
    </row>
    <row r="46" spans="1:9" x14ac:dyDescent="0.25">
      <c r="A46" t="s">
        <v>4945</v>
      </c>
      <c r="B46" t="s">
        <v>527</v>
      </c>
      <c r="C46" t="s">
        <v>525</v>
      </c>
      <c r="D46" t="s">
        <v>526</v>
      </c>
      <c r="E46" t="s">
        <v>2107</v>
      </c>
      <c r="F46" s="11">
        <v>180</v>
      </c>
      <c r="G46" s="11">
        <v>210</v>
      </c>
      <c r="H46" s="11">
        <v>-0.89585130999999996</v>
      </c>
      <c r="I46" s="11">
        <v>9.1837445150000008</v>
      </c>
    </row>
    <row r="47" spans="1:9" x14ac:dyDescent="0.25">
      <c r="A47" t="s">
        <v>4945</v>
      </c>
      <c r="B47" t="s">
        <v>472</v>
      </c>
      <c r="C47" t="s">
        <v>470</v>
      </c>
      <c r="D47" t="s">
        <v>471</v>
      </c>
      <c r="E47" t="s">
        <v>2108</v>
      </c>
      <c r="F47" s="11">
        <v>104</v>
      </c>
      <c r="G47" s="11">
        <v>120</v>
      </c>
      <c r="H47" s="11">
        <v>-1.2917345149999999</v>
      </c>
      <c r="I47" s="11">
        <v>9.1541955769999994</v>
      </c>
    </row>
    <row r="48" spans="1:9" x14ac:dyDescent="0.25">
      <c r="A48" t="s">
        <v>4945</v>
      </c>
      <c r="B48" t="s">
        <v>460</v>
      </c>
      <c r="C48" t="s">
        <v>458</v>
      </c>
      <c r="D48" t="s">
        <v>459</v>
      </c>
      <c r="E48" t="s">
        <v>2109</v>
      </c>
      <c r="F48" s="11">
        <v>106</v>
      </c>
      <c r="G48" s="11">
        <v>132</v>
      </c>
      <c r="H48" s="11">
        <v>-1.743525998</v>
      </c>
      <c r="I48" s="11">
        <v>9.0941291260000003</v>
      </c>
    </row>
    <row r="49" spans="1:9" x14ac:dyDescent="0.25">
      <c r="A49" t="s">
        <v>4945</v>
      </c>
      <c r="B49" t="s">
        <v>448</v>
      </c>
      <c r="C49" t="s">
        <v>446</v>
      </c>
      <c r="D49" t="s">
        <v>447</v>
      </c>
      <c r="E49" t="s">
        <v>2110</v>
      </c>
      <c r="F49" s="11">
        <v>21</v>
      </c>
      <c r="G49" s="11">
        <v>54</v>
      </c>
      <c r="H49" s="11">
        <v>-1.6875816640000001</v>
      </c>
      <c r="I49" s="11">
        <v>9.0765175280000001</v>
      </c>
    </row>
    <row r="50" spans="1:9" x14ac:dyDescent="0.25">
      <c r="A50" t="s">
        <v>4945</v>
      </c>
      <c r="B50" t="s">
        <v>460</v>
      </c>
      <c r="C50" t="s">
        <v>458</v>
      </c>
      <c r="D50" t="s">
        <v>459</v>
      </c>
      <c r="E50" t="s">
        <v>2111</v>
      </c>
      <c r="F50" s="11">
        <v>344</v>
      </c>
      <c r="G50" s="11">
        <v>372</v>
      </c>
      <c r="H50" s="11">
        <v>-1.2374088670000001</v>
      </c>
      <c r="I50" s="11">
        <v>9.0717406619999998</v>
      </c>
    </row>
    <row r="51" spans="1:9" x14ac:dyDescent="0.25">
      <c r="A51" t="s">
        <v>4945</v>
      </c>
      <c r="B51" t="s">
        <v>460</v>
      </c>
      <c r="C51" t="s">
        <v>458</v>
      </c>
      <c r="D51" t="s">
        <v>459</v>
      </c>
      <c r="E51" t="s">
        <v>2112</v>
      </c>
      <c r="F51" s="11">
        <v>427</v>
      </c>
      <c r="G51" s="11">
        <v>434</v>
      </c>
      <c r="H51" s="11">
        <v>-1.5416134930000001</v>
      </c>
      <c r="I51" s="11">
        <v>9.0615734149999998</v>
      </c>
    </row>
    <row r="52" spans="1:9" x14ac:dyDescent="0.25">
      <c r="A52" t="s">
        <v>4945</v>
      </c>
      <c r="B52" t="s">
        <v>575</v>
      </c>
      <c r="C52" t="s">
        <v>573</v>
      </c>
      <c r="D52" t="s">
        <v>574</v>
      </c>
      <c r="E52" t="s">
        <v>576</v>
      </c>
      <c r="F52" s="11">
        <v>262</v>
      </c>
      <c r="G52" s="11">
        <v>269</v>
      </c>
      <c r="H52" s="11">
        <v>-0.60710035399999995</v>
      </c>
      <c r="I52" s="11">
        <v>9.0186096459999998</v>
      </c>
    </row>
    <row r="53" spans="1:9" x14ac:dyDescent="0.25">
      <c r="A53" t="s">
        <v>4945</v>
      </c>
      <c r="B53" t="s">
        <v>448</v>
      </c>
      <c r="C53" t="s">
        <v>446</v>
      </c>
      <c r="D53" t="s">
        <v>447</v>
      </c>
      <c r="E53" t="s">
        <v>2113</v>
      </c>
      <c r="F53" s="11">
        <v>239</v>
      </c>
      <c r="G53" s="11">
        <v>254</v>
      </c>
      <c r="H53" s="11">
        <v>-1.5650154249999999</v>
      </c>
      <c r="I53" s="11">
        <v>8.9795031810000001</v>
      </c>
    </row>
    <row r="54" spans="1:9" x14ac:dyDescent="0.25">
      <c r="A54" t="s">
        <v>4945</v>
      </c>
      <c r="B54" t="s">
        <v>448</v>
      </c>
      <c r="C54" t="s">
        <v>446</v>
      </c>
      <c r="D54" t="s">
        <v>447</v>
      </c>
      <c r="E54" t="s">
        <v>2114</v>
      </c>
      <c r="F54" s="11">
        <v>2</v>
      </c>
      <c r="G54" s="11">
        <v>12</v>
      </c>
      <c r="H54" s="11">
        <v>-1.6564096210000001</v>
      </c>
      <c r="I54" s="11">
        <v>8.9778959070000006</v>
      </c>
    </row>
    <row r="55" spans="1:9" x14ac:dyDescent="0.25">
      <c r="A55" t="s">
        <v>4945</v>
      </c>
      <c r="B55" t="s">
        <v>507</v>
      </c>
      <c r="C55" t="s">
        <v>505</v>
      </c>
      <c r="D55" t="s">
        <v>506</v>
      </c>
      <c r="E55" t="s">
        <v>2115</v>
      </c>
      <c r="F55" s="11">
        <v>108</v>
      </c>
      <c r="G55" s="11">
        <v>118</v>
      </c>
      <c r="H55" s="11">
        <v>-1.603713597</v>
      </c>
      <c r="I55" s="11">
        <v>8.9745131039999997</v>
      </c>
    </row>
    <row r="56" spans="1:9" x14ac:dyDescent="0.25">
      <c r="A56" t="s">
        <v>4945</v>
      </c>
      <c r="B56" t="s">
        <v>460</v>
      </c>
      <c r="C56" t="s">
        <v>458</v>
      </c>
      <c r="D56" t="s">
        <v>459</v>
      </c>
      <c r="E56" t="s">
        <v>2117</v>
      </c>
      <c r="F56" s="11">
        <v>240</v>
      </c>
      <c r="G56" s="11">
        <v>253</v>
      </c>
      <c r="H56" s="11">
        <v>-1.3568756710000001</v>
      </c>
      <c r="I56" s="11">
        <v>8.9462730910000001</v>
      </c>
    </row>
    <row r="57" spans="1:9" x14ac:dyDescent="0.25">
      <c r="A57" t="s">
        <v>4945</v>
      </c>
      <c r="B57" t="s">
        <v>460</v>
      </c>
      <c r="C57" t="s">
        <v>458</v>
      </c>
      <c r="D57" t="s">
        <v>459</v>
      </c>
      <c r="E57" t="s">
        <v>2118</v>
      </c>
      <c r="F57" s="11">
        <v>81</v>
      </c>
      <c r="G57" s="11">
        <v>92</v>
      </c>
      <c r="H57" s="11">
        <v>-1.25955835</v>
      </c>
      <c r="I57" s="11">
        <v>8.7740507129999994</v>
      </c>
    </row>
    <row r="58" spans="1:9" x14ac:dyDescent="0.25">
      <c r="A58" t="s">
        <v>4945</v>
      </c>
      <c r="B58" t="s">
        <v>472</v>
      </c>
      <c r="C58" t="s">
        <v>470</v>
      </c>
      <c r="D58" t="s">
        <v>471</v>
      </c>
      <c r="E58" t="s">
        <v>2119</v>
      </c>
      <c r="F58" s="11">
        <v>373</v>
      </c>
      <c r="G58" s="11">
        <v>403</v>
      </c>
      <c r="H58" s="11">
        <v>-1.479227163</v>
      </c>
      <c r="I58" s="11">
        <v>8.5774323809999995</v>
      </c>
    </row>
    <row r="59" spans="1:9" x14ac:dyDescent="0.25">
      <c r="A59" t="s">
        <v>4945</v>
      </c>
      <c r="B59" t="s">
        <v>575</v>
      </c>
      <c r="C59" t="s">
        <v>573</v>
      </c>
      <c r="D59" t="s">
        <v>574</v>
      </c>
      <c r="E59" t="s">
        <v>2120</v>
      </c>
      <c r="F59" s="11">
        <v>85</v>
      </c>
      <c r="G59" s="11">
        <v>100</v>
      </c>
      <c r="H59" s="11">
        <v>-0.59901334500000003</v>
      </c>
      <c r="I59" s="11">
        <v>8.5459071350000002</v>
      </c>
    </row>
    <row r="60" spans="1:9" x14ac:dyDescent="0.25">
      <c r="A60" t="s">
        <v>4945</v>
      </c>
      <c r="B60" t="s">
        <v>515</v>
      </c>
      <c r="C60" t="s">
        <v>513</v>
      </c>
      <c r="D60" t="s">
        <v>514</v>
      </c>
      <c r="E60" t="s">
        <v>2121</v>
      </c>
      <c r="F60" s="11">
        <v>75</v>
      </c>
      <c r="G60" s="11">
        <v>105</v>
      </c>
      <c r="H60" s="11">
        <v>-3.7853745600000002</v>
      </c>
      <c r="I60" s="11">
        <v>8.3622644899999994</v>
      </c>
    </row>
    <row r="61" spans="1:9" x14ac:dyDescent="0.25">
      <c r="A61" t="s">
        <v>4945</v>
      </c>
      <c r="B61" t="s">
        <v>543</v>
      </c>
      <c r="C61" t="s">
        <v>541</v>
      </c>
      <c r="D61" t="s">
        <v>542</v>
      </c>
      <c r="E61" t="s">
        <v>2122</v>
      </c>
      <c r="F61" s="11">
        <v>151</v>
      </c>
      <c r="G61" s="11">
        <v>162</v>
      </c>
      <c r="H61" s="11">
        <v>-0.63906419400000003</v>
      </c>
      <c r="I61" s="11">
        <v>8.3555276079999992</v>
      </c>
    </row>
    <row r="62" spans="1:9" x14ac:dyDescent="0.25">
      <c r="A62" t="s">
        <v>4945</v>
      </c>
      <c r="B62" t="s">
        <v>575</v>
      </c>
      <c r="C62" t="s">
        <v>573</v>
      </c>
      <c r="D62" t="s">
        <v>574</v>
      </c>
      <c r="E62" t="s">
        <v>2123</v>
      </c>
      <c r="F62" s="11">
        <v>226</v>
      </c>
      <c r="G62" s="11">
        <v>239</v>
      </c>
      <c r="H62" s="11">
        <v>-0.63502759799999997</v>
      </c>
      <c r="I62" s="11">
        <v>8.3478730599999995</v>
      </c>
    </row>
    <row r="63" spans="1:9" x14ac:dyDescent="0.25">
      <c r="A63" t="s">
        <v>4945</v>
      </c>
      <c r="B63" t="s">
        <v>460</v>
      </c>
      <c r="C63" t="s">
        <v>458</v>
      </c>
      <c r="D63" t="s">
        <v>459</v>
      </c>
      <c r="E63" t="s">
        <v>2124</v>
      </c>
      <c r="F63" s="11">
        <v>163</v>
      </c>
      <c r="G63" s="11">
        <v>179</v>
      </c>
      <c r="H63" s="11">
        <v>-1.431990737</v>
      </c>
      <c r="I63" s="11">
        <v>8.1405572369999994</v>
      </c>
    </row>
    <row r="64" spans="1:9" x14ac:dyDescent="0.25">
      <c r="A64" t="s">
        <v>4945</v>
      </c>
      <c r="B64" t="s">
        <v>519</v>
      </c>
      <c r="C64" t="s">
        <v>517</v>
      </c>
      <c r="D64" t="s">
        <v>518</v>
      </c>
      <c r="E64" t="s">
        <v>2125</v>
      </c>
      <c r="F64" s="11">
        <v>183</v>
      </c>
      <c r="G64" s="11">
        <v>190</v>
      </c>
      <c r="H64" s="11">
        <v>-2.5846073770000002</v>
      </c>
      <c r="I64" s="11">
        <v>8.1313932799999993</v>
      </c>
    </row>
    <row r="65" spans="1:9" x14ac:dyDescent="0.25">
      <c r="A65" t="s">
        <v>4945</v>
      </c>
      <c r="B65" t="s">
        <v>460</v>
      </c>
      <c r="C65" t="s">
        <v>458</v>
      </c>
      <c r="D65" t="s">
        <v>459</v>
      </c>
      <c r="E65" t="s">
        <v>2126</v>
      </c>
      <c r="F65" s="11">
        <v>229</v>
      </c>
      <c r="G65" s="11">
        <v>253</v>
      </c>
      <c r="H65" s="11">
        <v>-1.2064964309999999</v>
      </c>
      <c r="I65" s="11">
        <v>8.0878102530000007</v>
      </c>
    </row>
    <row r="66" spans="1:9" x14ac:dyDescent="0.25">
      <c r="A66" t="s">
        <v>4945</v>
      </c>
      <c r="B66" t="s">
        <v>460</v>
      </c>
      <c r="C66" t="s">
        <v>458</v>
      </c>
      <c r="D66" t="s">
        <v>459</v>
      </c>
      <c r="E66" t="s">
        <v>2127</v>
      </c>
      <c r="F66" s="11">
        <v>65</v>
      </c>
      <c r="G66" s="11">
        <v>80</v>
      </c>
      <c r="H66" s="11">
        <v>-1.4733324459999999</v>
      </c>
      <c r="I66" s="11">
        <v>8.0793218279999994</v>
      </c>
    </row>
    <row r="67" spans="1:9" x14ac:dyDescent="0.25">
      <c r="A67" t="s">
        <v>4945</v>
      </c>
      <c r="B67" t="s">
        <v>460</v>
      </c>
      <c r="C67" t="s">
        <v>458</v>
      </c>
      <c r="D67" t="s">
        <v>459</v>
      </c>
      <c r="E67" t="s">
        <v>2128</v>
      </c>
      <c r="F67" s="11">
        <v>336</v>
      </c>
      <c r="G67" s="11">
        <v>358</v>
      </c>
      <c r="H67" s="11">
        <v>-2.2880609650000001</v>
      </c>
      <c r="I67" s="11">
        <v>8.00782375</v>
      </c>
    </row>
    <row r="68" spans="1:9" x14ac:dyDescent="0.25">
      <c r="A68" t="s">
        <v>4945</v>
      </c>
      <c r="B68" t="s">
        <v>539</v>
      </c>
      <c r="C68" t="s">
        <v>537</v>
      </c>
      <c r="D68" t="s">
        <v>538</v>
      </c>
      <c r="E68" t="s">
        <v>2129</v>
      </c>
      <c r="F68" s="11">
        <v>123</v>
      </c>
      <c r="G68" s="11">
        <v>134</v>
      </c>
      <c r="H68" s="11">
        <v>-1.1823727660000001</v>
      </c>
      <c r="I68" s="11">
        <v>7.9676232560000004</v>
      </c>
    </row>
    <row r="69" spans="1:9" x14ac:dyDescent="0.25">
      <c r="A69" t="s">
        <v>4945</v>
      </c>
      <c r="B69" t="s">
        <v>460</v>
      </c>
      <c r="C69" t="s">
        <v>458</v>
      </c>
      <c r="D69" t="s">
        <v>459</v>
      </c>
      <c r="E69" t="s">
        <v>2130</v>
      </c>
      <c r="F69" s="11">
        <v>286</v>
      </c>
      <c r="G69" s="11">
        <v>306</v>
      </c>
      <c r="H69" s="11">
        <v>-1.2525645080000001</v>
      </c>
      <c r="I69" s="11">
        <v>7.9248047279999998</v>
      </c>
    </row>
    <row r="70" spans="1:9" x14ac:dyDescent="0.25">
      <c r="A70" t="s">
        <v>4945</v>
      </c>
      <c r="B70" t="s">
        <v>539</v>
      </c>
      <c r="C70" t="s">
        <v>537</v>
      </c>
      <c r="D70" t="s">
        <v>538</v>
      </c>
      <c r="E70" t="s">
        <v>2131</v>
      </c>
      <c r="F70" s="11">
        <v>66</v>
      </c>
      <c r="G70" s="11">
        <v>73</v>
      </c>
      <c r="H70" s="11">
        <v>-1.1914340699999999</v>
      </c>
      <c r="I70" s="11">
        <v>7.9093494409999998</v>
      </c>
    </row>
    <row r="71" spans="1:9" x14ac:dyDescent="0.25">
      <c r="A71" t="s">
        <v>4945</v>
      </c>
      <c r="B71" t="s">
        <v>539</v>
      </c>
      <c r="C71" t="s">
        <v>537</v>
      </c>
      <c r="D71" t="s">
        <v>538</v>
      </c>
      <c r="E71" t="s">
        <v>2132</v>
      </c>
      <c r="F71" s="11">
        <v>37</v>
      </c>
      <c r="G71" s="11">
        <v>49</v>
      </c>
      <c r="H71" s="11">
        <v>-0.62579673800000002</v>
      </c>
      <c r="I71" s="11">
        <v>7.8943210690000001</v>
      </c>
    </row>
    <row r="72" spans="1:9" x14ac:dyDescent="0.25">
      <c r="A72" t="s">
        <v>4945</v>
      </c>
      <c r="B72" t="s">
        <v>527</v>
      </c>
      <c r="C72" t="s">
        <v>525</v>
      </c>
      <c r="D72" t="s">
        <v>526</v>
      </c>
      <c r="E72" t="s">
        <v>2133</v>
      </c>
      <c r="F72" s="11">
        <v>427</v>
      </c>
      <c r="G72" s="11">
        <v>443</v>
      </c>
      <c r="H72" s="11">
        <v>-1.403850738</v>
      </c>
      <c r="I72" s="11">
        <v>7.8778060160000001</v>
      </c>
    </row>
    <row r="73" spans="1:9" x14ac:dyDescent="0.25">
      <c r="A73" t="s">
        <v>4945</v>
      </c>
      <c r="B73" t="s">
        <v>575</v>
      </c>
      <c r="C73" t="s">
        <v>573</v>
      </c>
      <c r="D73" t="s">
        <v>574</v>
      </c>
      <c r="E73" t="s">
        <v>2134</v>
      </c>
      <c r="F73" s="11">
        <v>83</v>
      </c>
      <c r="G73" s="11">
        <v>100</v>
      </c>
      <c r="H73" s="11">
        <v>-0.66635659700000005</v>
      </c>
      <c r="I73" s="11">
        <v>7.8374734630000003</v>
      </c>
    </row>
    <row r="74" spans="1:9" x14ac:dyDescent="0.25">
      <c r="A74" t="s">
        <v>4945</v>
      </c>
      <c r="B74" t="s">
        <v>460</v>
      </c>
      <c r="C74" t="s">
        <v>458</v>
      </c>
      <c r="D74" t="s">
        <v>459</v>
      </c>
      <c r="E74" t="s">
        <v>2135</v>
      </c>
      <c r="F74" s="11">
        <v>90</v>
      </c>
      <c r="G74" s="11">
        <v>103</v>
      </c>
      <c r="H74" s="11">
        <v>-1.313750269</v>
      </c>
      <c r="I74" s="11">
        <v>7.7761281330000003</v>
      </c>
    </row>
    <row r="75" spans="1:9" x14ac:dyDescent="0.25">
      <c r="A75" t="s">
        <v>4945</v>
      </c>
      <c r="B75" t="s">
        <v>527</v>
      </c>
      <c r="C75" t="s">
        <v>525</v>
      </c>
      <c r="D75" t="s">
        <v>526</v>
      </c>
      <c r="E75" t="s">
        <v>2136</v>
      </c>
      <c r="F75" s="11">
        <v>129</v>
      </c>
      <c r="G75" s="11">
        <v>140</v>
      </c>
      <c r="H75" s="11">
        <v>-2.199625057</v>
      </c>
      <c r="I75" s="11">
        <v>7.6849046320000003</v>
      </c>
    </row>
    <row r="76" spans="1:9" x14ac:dyDescent="0.25">
      <c r="A76" t="s">
        <v>4945</v>
      </c>
      <c r="B76" t="s">
        <v>527</v>
      </c>
      <c r="C76" t="s">
        <v>525</v>
      </c>
      <c r="D76" t="s">
        <v>526</v>
      </c>
      <c r="E76" t="s">
        <v>2137</v>
      </c>
      <c r="F76" s="11">
        <v>224</v>
      </c>
      <c r="G76" s="11">
        <v>235</v>
      </c>
      <c r="H76" s="11">
        <v>-1.2541299619999999</v>
      </c>
      <c r="I76" s="11">
        <v>7.4816748530000003</v>
      </c>
    </row>
    <row r="77" spans="1:9" x14ac:dyDescent="0.25">
      <c r="A77" t="s">
        <v>4945</v>
      </c>
      <c r="B77" t="s">
        <v>527</v>
      </c>
      <c r="C77" t="s">
        <v>525</v>
      </c>
      <c r="D77" t="s">
        <v>526</v>
      </c>
      <c r="E77" t="s">
        <v>2138</v>
      </c>
      <c r="F77" s="11">
        <v>260</v>
      </c>
      <c r="G77" s="11">
        <v>272</v>
      </c>
      <c r="H77" s="11">
        <v>-2.374874685</v>
      </c>
      <c r="I77" s="11">
        <v>7.3755477410000001</v>
      </c>
    </row>
    <row r="78" spans="1:9" x14ac:dyDescent="0.25">
      <c r="A78" t="s">
        <v>4945</v>
      </c>
      <c r="B78" t="s">
        <v>460</v>
      </c>
      <c r="C78" t="s">
        <v>458</v>
      </c>
      <c r="D78" t="s">
        <v>459</v>
      </c>
      <c r="E78" t="s">
        <v>2139</v>
      </c>
      <c r="F78" s="11">
        <v>200</v>
      </c>
      <c r="G78" s="11">
        <v>221</v>
      </c>
      <c r="H78" s="11">
        <v>-1.5595307490000001</v>
      </c>
      <c r="I78" s="11">
        <v>7.333377875</v>
      </c>
    </row>
    <row r="79" spans="1:9" x14ac:dyDescent="0.25">
      <c r="A79" t="s">
        <v>4945</v>
      </c>
      <c r="B79" t="s">
        <v>460</v>
      </c>
      <c r="C79" t="s">
        <v>458</v>
      </c>
      <c r="D79" t="s">
        <v>459</v>
      </c>
      <c r="E79" t="s">
        <v>2140</v>
      </c>
      <c r="F79" s="11">
        <v>65</v>
      </c>
      <c r="G79" s="11">
        <v>81</v>
      </c>
      <c r="H79" s="11">
        <v>-1.9967691620000001</v>
      </c>
      <c r="I79" s="11">
        <v>7.0908618480000003</v>
      </c>
    </row>
    <row r="80" spans="1:9" x14ac:dyDescent="0.25">
      <c r="A80" t="s">
        <v>4945</v>
      </c>
      <c r="B80" t="s">
        <v>527</v>
      </c>
      <c r="C80" t="s">
        <v>525</v>
      </c>
      <c r="D80" t="s">
        <v>526</v>
      </c>
      <c r="E80" t="s">
        <v>2141</v>
      </c>
      <c r="F80" s="11">
        <v>151</v>
      </c>
      <c r="G80" s="11">
        <v>179</v>
      </c>
      <c r="H80" s="11">
        <v>-2.3282320969999999</v>
      </c>
      <c r="I80" s="11">
        <v>7.0399805769999997</v>
      </c>
    </row>
    <row r="81" spans="1:9" x14ac:dyDescent="0.25">
      <c r="A81" t="s">
        <v>4945</v>
      </c>
      <c r="B81" t="s">
        <v>460</v>
      </c>
      <c r="C81" t="s">
        <v>458</v>
      </c>
      <c r="D81" t="s">
        <v>459</v>
      </c>
      <c r="E81" t="s">
        <v>2142</v>
      </c>
      <c r="F81" s="11">
        <v>16</v>
      </c>
      <c r="G81" s="11">
        <v>32</v>
      </c>
      <c r="H81" s="11">
        <v>-1.608010137</v>
      </c>
      <c r="I81" s="11">
        <v>7.036096444</v>
      </c>
    </row>
    <row r="82" spans="1:9" x14ac:dyDescent="0.25">
      <c r="A82" t="s">
        <v>4945</v>
      </c>
      <c r="B82" t="s">
        <v>543</v>
      </c>
      <c r="C82" t="s">
        <v>541</v>
      </c>
      <c r="D82" t="s">
        <v>542</v>
      </c>
      <c r="E82" t="s">
        <v>2143</v>
      </c>
      <c r="F82" s="11">
        <v>169</v>
      </c>
      <c r="G82" s="11">
        <v>176</v>
      </c>
      <c r="H82" s="11">
        <v>-0.55181781500000004</v>
      </c>
      <c r="I82" s="11">
        <v>7.0283491429999998</v>
      </c>
    </row>
    <row r="83" spans="1:9" x14ac:dyDescent="0.25">
      <c r="A83" t="s">
        <v>4945</v>
      </c>
      <c r="B83" t="s">
        <v>507</v>
      </c>
      <c r="C83" t="s">
        <v>505</v>
      </c>
      <c r="D83" t="s">
        <v>506</v>
      </c>
      <c r="E83" t="s">
        <v>2144</v>
      </c>
      <c r="F83" s="11">
        <v>39</v>
      </c>
      <c r="G83" s="11">
        <v>52</v>
      </c>
      <c r="H83" s="11">
        <v>-1.3762624299999999</v>
      </c>
      <c r="I83" s="11">
        <v>7.026683062</v>
      </c>
    </row>
    <row r="84" spans="1:9" x14ac:dyDescent="0.25">
      <c r="A84" t="s">
        <v>4945</v>
      </c>
      <c r="B84" t="s">
        <v>460</v>
      </c>
      <c r="C84" t="s">
        <v>458</v>
      </c>
      <c r="D84" t="s">
        <v>459</v>
      </c>
      <c r="E84" t="s">
        <v>2145</v>
      </c>
      <c r="F84" s="11">
        <v>254</v>
      </c>
      <c r="G84" s="11">
        <v>269</v>
      </c>
      <c r="H84" s="11">
        <v>-1.4799547609999999</v>
      </c>
      <c r="I84" s="11">
        <v>6.9416357299999998</v>
      </c>
    </row>
    <row r="85" spans="1:9" x14ac:dyDescent="0.25">
      <c r="A85" t="s">
        <v>4945</v>
      </c>
      <c r="B85" t="s">
        <v>527</v>
      </c>
      <c r="C85" t="s">
        <v>525</v>
      </c>
      <c r="D85" t="s">
        <v>526</v>
      </c>
      <c r="E85" t="s">
        <v>2146</v>
      </c>
      <c r="F85" s="11">
        <v>180</v>
      </c>
      <c r="G85" s="11">
        <v>187</v>
      </c>
      <c r="H85" s="11">
        <v>-1.841711954</v>
      </c>
      <c r="I85" s="11">
        <v>6.7711875639999999</v>
      </c>
    </row>
    <row r="86" spans="1:9" x14ac:dyDescent="0.25">
      <c r="A86" t="s">
        <v>4945</v>
      </c>
      <c r="B86" t="s">
        <v>539</v>
      </c>
      <c r="C86" t="s">
        <v>537</v>
      </c>
      <c r="D86" t="s">
        <v>538</v>
      </c>
      <c r="E86" t="s">
        <v>2147</v>
      </c>
      <c r="F86" s="11">
        <v>137</v>
      </c>
      <c r="G86" s="11">
        <v>160</v>
      </c>
      <c r="H86" s="11">
        <v>-0.881720689</v>
      </c>
      <c r="I86" s="11">
        <v>6.7648876959999997</v>
      </c>
    </row>
    <row r="87" spans="1:9" x14ac:dyDescent="0.25">
      <c r="A87" t="s">
        <v>4945</v>
      </c>
      <c r="B87" t="s">
        <v>771</v>
      </c>
      <c r="C87" t="s">
        <v>769</v>
      </c>
      <c r="D87" t="s">
        <v>770</v>
      </c>
      <c r="E87" t="s">
        <v>772</v>
      </c>
      <c r="F87" s="11">
        <v>149</v>
      </c>
      <c r="G87" s="11">
        <v>161</v>
      </c>
      <c r="H87" s="11">
        <v>-1.4963065449999999</v>
      </c>
      <c r="I87" s="11">
        <v>6.7228081230000001</v>
      </c>
    </row>
    <row r="88" spans="1:9" x14ac:dyDescent="0.25">
      <c r="A88" t="s">
        <v>4945</v>
      </c>
      <c r="B88" t="s">
        <v>543</v>
      </c>
      <c r="C88" t="s">
        <v>541</v>
      </c>
      <c r="D88" t="s">
        <v>542</v>
      </c>
      <c r="E88" t="s">
        <v>2148</v>
      </c>
      <c r="F88" s="11">
        <v>52</v>
      </c>
      <c r="G88" s="11">
        <v>68</v>
      </c>
      <c r="H88" s="11">
        <v>-0.53096615800000002</v>
      </c>
      <c r="I88" s="11">
        <v>6.6715895329999997</v>
      </c>
    </row>
    <row r="89" spans="1:9" x14ac:dyDescent="0.25">
      <c r="A89" t="s">
        <v>4945</v>
      </c>
      <c r="B89" t="s">
        <v>527</v>
      </c>
      <c r="C89" t="s">
        <v>525</v>
      </c>
      <c r="D89" t="s">
        <v>526</v>
      </c>
      <c r="E89" t="s">
        <v>2149</v>
      </c>
      <c r="F89" s="11">
        <v>412</v>
      </c>
      <c r="G89" s="11">
        <v>421</v>
      </c>
      <c r="H89" s="11">
        <v>-1.117789258</v>
      </c>
      <c r="I89" s="11">
        <v>6.580787784</v>
      </c>
    </row>
    <row r="90" spans="1:9" x14ac:dyDescent="0.25">
      <c r="A90" t="s">
        <v>4945</v>
      </c>
      <c r="B90" t="s">
        <v>783</v>
      </c>
      <c r="C90" t="s">
        <v>781</v>
      </c>
      <c r="D90" t="s">
        <v>782</v>
      </c>
      <c r="E90" t="s">
        <v>784</v>
      </c>
      <c r="F90" s="11">
        <v>413</v>
      </c>
      <c r="G90" s="11">
        <v>422</v>
      </c>
      <c r="H90" s="11">
        <v>-1.347524411</v>
      </c>
      <c r="I90" s="11">
        <v>6.5686065899999999</v>
      </c>
    </row>
    <row r="91" spans="1:9" x14ac:dyDescent="0.25">
      <c r="A91" t="s">
        <v>4945</v>
      </c>
      <c r="B91" t="s">
        <v>771</v>
      </c>
      <c r="C91" t="s">
        <v>769</v>
      </c>
      <c r="D91" t="s">
        <v>770</v>
      </c>
      <c r="E91" t="s">
        <v>2150</v>
      </c>
      <c r="F91" s="11">
        <v>195</v>
      </c>
      <c r="G91" s="11">
        <v>215</v>
      </c>
      <c r="H91" s="11">
        <v>-1.66755933</v>
      </c>
      <c r="I91" s="11">
        <v>6.5658553040000003</v>
      </c>
    </row>
    <row r="92" spans="1:9" x14ac:dyDescent="0.25">
      <c r="A92" t="s">
        <v>4945</v>
      </c>
      <c r="B92" t="s">
        <v>472</v>
      </c>
      <c r="C92" t="s">
        <v>470</v>
      </c>
      <c r="D92" t="s">
        <v>471</v>
      </c>
      <c r="E92" t="s">
        <v>2151</v>
      </c>
      <c r="F92" s="11">
        <v>184</v>
      </c>
      <c r="G92" s="11">
        <v>193</v>
      </c>
      <c r="H92" s="11">
        <v>-1.050520458</v>
      </c>
      <c r="I92" s="11">
        <v>6.4791159049999996</v>
      </c>
    </row>
    <row r="93" spans="1:9" x14ac:dyDescent="0.25">
      <c r="A93" t="s">
        <v>4945</v>
      </c>
      <c r="B93" t="s">
        <v>543</v>
      </c>
      <c r="C93" t="s">
        <v>541</v>
      </c>
      <c r="D93" t="s">
        <v>542</v>
      </c>
      <c r="E93" t="s">
        <v>2152</v>
      </c>
      <c r="F93" s="11">
        <v>105</v>
      </c>
      <c r="G93" s="11">
        <v>118</v>
      </c>
      <c r="H93" s="11">
        <v>-0.52564058999999996</v>
      </c>
      <c r="I93" s="11">
        <v>6.4690059370000004</v>
      </c>
    </row>
    <row r="94" spans="1:9" x14ac:dyDescent="0.25">
      <c r="A94" t="s">
        <v>4945</v>
      </c>
      <c r="B94" t="s">
        <v>460</v>
      </c>
      <c r="C94" t="s">
        <v>458</v>
      </c>
      <c r="D94" t="s">
        <v>459</v>
      </c>
      <c r="E94" t="s">
        <v>2153</v>
      </c>
      <c r="F94" s="11">
        <v>2</v>
      </c>
      <c r="G94" s="11">
        <v>9</v>
      </c>
      <c r="H94" s="11">
        <v>-1.574201172</v>
      </c>
      <c r="I94" s="11">
        <v>6.3924907319999997</v>
      </c>
    </row>
    <row r="95" spans="1:9" x14ac:dyDescent="0.25">
      <c r="A95" t="s">
        <v>4945</v>
      </c>
      <c r="B95" t="s">
        <v>460</v>
      </c>
      <c r="C95" t="s">
        <v>458</v>
      </c>
      <c r="D95" t="s">
        <v>459</v>
      </c>
      <c r="E95" t="s">
        <v>2154</v>
      </c>
      <c r="F95" s="11">
        <v>72</v>
      </c>
      <c r="G95" s="11">
        <v>81</v>
      </c>
      <c r="H95" s="11">
        <v>-1.3339010529999999</v>
      </c>
      <c r="I95" s="11">
        <v>6.263542696</v>
      </c>
    </row>
    <row r="96" spans="1:9" x14ac:dyDescent="0.25">
      <c r="A96" t="s">
        <v>4945</v>
      </c>
      <c r="B96" t="s">
        <v>460</v>
      </c>
      <c r="C96" t="s">
        <v>458</v>
      </c>
      <c r="D96" t="s">
        <v>459</v>
      </c>
      <c r="E96" t="s">
        <v>2155</v>
      </c>
      <c r="F96" s="11">
        <v>90</v>
      </c>
      <c r="G96" s="11">
        <v>105</v>
      </c>
      <c r="H96" s="11">
        <v>-1.495512365</v>
      </c>
      <c r="I96" s="11">
        <v>6.2476435779999999</v>
      </c>
    </row>
    <row r="97" spans="1:9" x14ac:dyDescent="0.25">
      <c r="A97" t="s">
        <v>4945</v>
      </c>
      <c r="B97" t="s">
        <v>575</v>
      </c>
      <c r="C97" t="s">
        <v>573</v>
      </c>
      <c r="D97" t="s">
        <v>574</v>
      </c>
      <c r="E97" t="s">
        <v>2156</v>
      </c>
      <c r="F97" s="11">
        <v>204</v>
      </c>
      <c r="G97" s="11">
        <v>216</v>
      </c>
      <c r="H97" s="11">
        <v>-1.148238007</v>
      </c>
      <c r="I97" s="11">
        <v>6.2373480780000001</v>
      </c>
    </row>
    <row r="98" spans="1:9" x14ac:dyDescent="0.25">
      <c r="A98" t="s">
        <v>4945</v>
      </c>
      <c r="B98" t="s">
        <v>472</v>
      </c>
      <c r="C98" t="s">
        <v>470</v>
      </c>
      <c r="D98" t="s">
        <v>471</v>
      </c>
      <c r="E98" t="s">
        <v>2157</v>
      </c>
      <c r="F98" s="11">
        <v>373</v>
      </c>
      <c r="G98" s="11">
        <v>400</v>
      </c>
      <c r="H98" s="11">
        <v>-3.0358227219999998</v>
      </c>
      <c r="I98" s="11">
        <v>6.2325752550000004</v>
      </c>
    </row>
    <row r="99" spans="1:9" x14ac:dyDescent="0.25">
      <c r="A99" t="s">
        <v>4945</v>
      </c>
      <c r="B99" t="s">
        <v>472</v>
      </c>
      <c r="C99" t="s">
        <v>470</v>
      </c>
      <c r="D99" t="s">
        <v>471</v>
      </c>
      <c r="E99" t="s">
        <v>2158</v>
      </c>
      <c r="F99" s="11">
        <v>33</v>
      </c>
      <c r="G99" s="11">
        <v>50</v>
      </c>
      <c r="H99" s="11">
        <v>-1.405210407</v>
      </c>
      <c r="I99" s="11">
        <v>6.2189572100000001</v>
      </c>
    </row>
    <row r="100" spans="1:9" x14ac:dyDescent="0.25">
      <c r="A100" t="s">
        <v>4945</v>
      </c>
      <c r="B100" t="s">
        <v>527</v>
      </c>
      <c r="C100" t="s">
        <v>525</v>
      </c>
      <c r="D100" t="s">
        <v>526</v>
      </c>
      <c r="E100" t="s">
        <v>2159</v>
      </c>
      <c r="F100" s="11">
        <v>169</v>
      </c>
      <c r="G100" s="11">
        <v>179</v>
      </c>
      <c r="H100" s="11">
        <v>-0.69876530299999995</v>
      </c>
      <c r="I100" s="11">
        <v>6.2107137479999999</v>
      </c>
    </row>
    <row r="101" spans="1:9" x14ac:dyDescent="0.25">
      <c r="A101" t="s">
        <v>4945</v>
      </c>
      <c r="B101" t="s">
        <v>771</v>
      </c>
      <c r="C101" t="s">
        <v>769</v>
      </c>
      <c r="D101" t="s">
        <v>770</v>
      </c>
      <c r="E101" t="s">
        <v>2160</v>
      </c>
      <c r="F101" s="11">
        <v>162</v>
      </c>
      <c r="G101" s="11">
        <v>183</v>
      </c>
      <c r="H101" s="11">
        <v>-1.533218652</v>
      </c>
      <c r="I101" s="11">
        <v>6.1942212080000001</v>
      </c>
    </row>
    <row r="102" spans="1:9" x14ac:dyDescent="0.25">
      <c r="A102" t="s">
        <v>4945</v>
      </c>
      <c r="B102" t="s">
        <v>507</v>
      </c>
      <c r="C102" t="s">
        <v>505</v>
      </c>
      <c r="D102" t="s">
        <v>506</v>
      </c>
      <c r="E102" t="s">
        <v>2161</v>
      </c>
      <c r="F102" s="11">
        <v>175</v>
      </c>
      <c r="G102" s="11">
        <v>191</v>
      </c>
      <c r="H102" s="11">
        <v>-1.1687260189999999</v>
      </c>
      <c r="I102" s="11">
        <v>6.194044517</v>
      </c>
    </row>
    <row r="103" spans="1:9" x14ac:dyDescent="0.25">
      <c r="A103" t="s">
        <v>4945</v>
      </c>
      <c r="B103" t="s">
        <v>515</v>
      </c>
      <c r="C103" t="s">
        <v>513</v>
      </c>
      <c r="D103" t="s">
        <v>514</v>
      </c>
      <c r="E103" t="s">
        <v>2162</v>
      </c>
      <c r="F103" s="11">
        <v>138</v>
      </c>
      <c r="G103" s="11">
        <v>156</v>
      </c>
      <c r="H103" s="11">
        <v>-2.7935105760000001</v>
      </c>
      <c r="I103" s="11">
        <v>6.1842542930000004</v>
      </c>
    </row>
    <row r="104" spans="1:9" x14ac:dyDescent="0.25">
      <c r="A104" t="s">
        <v>4945</v>
      </c>
      <c r="B104" t="s">
        <v>575</v>
      </c>
      <c r="C104" t="s">
        <v>573</v>
      </c>
      <c r="D104" t="s">
        <v>574</v>
      </c>
      <c r="E104" t="s">
        <v>2163</v>
      </c>
      <c r="F104" s="11">
        <v>188</v>
      </c>
      <c r="G104" s="11">
        <v>203</v>
      </c>
      <c r="H104" s="11">
        <v>-0.73254192600000001</v>
      </c>
      <c r="I104" s="11">
        <v>5.9700407709999999</v>
      </c>
    </row>
    <row r="105" spans="1:9" x14ac:dyDescent="0.25">
      <c r="A105" t="s">
        <v>4945</v>
      </c>
      <c r="B105" t="s">
        <v>515</v>
      </c>
      <c r="C105" t="s">
        <v>513</v>
      </c>
      <c r="D105" t="s">
        <v>514</v>
      </c>
      <c r="E105" t="s">
        <v>2164</v>
      </c>
      <c r="F105" s="11">
        <v>158</v>
      </c>
      <c r="G105" s="11">
        <v>169</v>
      </c>
      <c r="H105" s="11">
        <v>-4.2096334320000004</v>
      </c>
      <c r="I105" s="11">
        <v>5.9431332010000002</v>
      </c>
    </row>
    <row r="106" spans="1:9" x14ac:dyDescent="0.25">
      <c r="A106" t="s">
        <v>4945</v>
      </c>
      <c r="B106" t="s">
        <v>448</v>
      </c>
      <c r="C106" t="s">
        <v>446</v>
      </c>
      <c r="D106" t="s">
        <v>447</v>
      </c>
      <c r="E106" t="s">
        <v>2165</v>
      </c>
      <c r="F106" s="11">
        <v>187</v>
      </c>
      <c r="G106" s="11">
        <v>210</v>
      </c>
      <c r="H106" s="11">
        <v>-4.2290742750000003</v>
      </c>
      <c r="I106" s="11">
        <v>5.929540405</v>
      </c>
    </row>
    <row r="107" spans="1:9" x14ac:dyDescent="0.25">
      <c r="A107" t="s">
        <v>4945</v>
      </c>
      <c r="B107" t="s">
        <v>771</v>
      </c>
      <c r="C107" t="s">
        <v>769</v>
      </c>
      <c r="D107" t="s">
        <v>770</v>
      </c>
      <c r="E107" t="s">
        <v>2166</v>
      </c>
      <c r="F107" s="11">
        <v>127</v>
      </c>
      <c r="G107" s="11">
        <v>140</v>
      </c>
      <c r="H107" s="11">
        <v>-1.68625786</v>
      </c>
      <c r="I107" s="11">
        <v>5.9198805439999997</v>
      </c>
    </row>
    <row r="108" spans="1:9" x14ac:dyDescent="0.25">
      <c r="A108" t="s">
        <v>4945</v>
      </c>
      <c r="B108" t="s">
        <v>527</v>
      </c>
      <c r="C108" t="s">
        <v>525</v>
      </c>
      <c r="D108" t="s">
        <v>526</v>
      </c>
      <c r="E108" t="s">
        <v>2167</v>
      </c>
      <c r="F108" s="11">
        <v>87</v>
      </c>
      <c r="G108" s="11">
        <v>99</v>
      </c>
      <c r="H108" s="11">
        <v>-3.0318271879999998</v>
      </c>
      <c r="I108" s="11">
        <v>5.9122420399999998</v>
      </c>
    </row>
    <row r="109" spans="1:9" x14ac:dyDescent="0.25">
      <c r="A109" t="s">
        <v>4945</v>
      </c>
      <c r="B109" t="s">
        <v>460</v>
      </c>
      <c r="C109" t="s">
        <v>458</v>
      </c>
      <c r="D109" t="s">
        <v>459</v>
      </c>
      <c r="E109" t="s">
        <v>2168</v>
      </c>
      <c r="F109" s="11">
        <v>82</v>
      </c>
      <c r="G109" s="11">
        <v>103</v>
      </c>
      <c r="H109" s="11">
        <v>-1.4059775830000001</v>
      </c>
      <c r="I109" s="11">
        <v>5.7683574520000001</v>
      </c>
    </row>
    <row r="110" spans="1:9" x14ac:dyDescent="0.25">
      <c r="A110" t="s">
        <v>4945</v>
      </c>
      <c r="B110" t="s">
        <v>460</v>
      </c>
      <c r="C110" t="s">
        <v>458</v>
      </c>
      <c r="D110" t="s">
        <v>459</v>
      </c>
      <c r="E110" t="s">
        <v>2169</v>
      </c>
      <c r="F110" s="11">
        <v>33</v>
      </c>
      <c r="G110" s="11">
        <v>54</v>
      </c>
      <c r="H110" s="11">
        <v>-2.262903299</v>
      </c>
      <c r="I110" s="11">
        <v>5.7624705289999998</v>
      </c>
    </row>
    <row r="111" spans="1:9" x14ac:dyDescent="0.25">
      <c r="A111" t="s">
        <v>4945</v>
      </c>
      <c r="B111" t="s">
        <v>507</v>
      </c>
      <c r="C111" t="s">
        <v>505</v>
      </c>
      <c r="D111" t="s">
        <v>506</v>
      </c>
      <c r="E111" t="s">
        <v>2170</v>
      </c>
      <c r="F111" s="11">
        <v>164</v>
      </c>
      <c r="G111" s="11">
        <v>191</v>
      </c>
      <c r="H111" s="11">
        <v>-0.71477650400000003</v>
      </c>
      <c r="I111" s="11">
        <v>5.7249294580000001</v>
      </c>
    </row>
    <row r="112" spans="1:9" x14ac:dyDescent="0.25">
      <c r="A112" t="s">
        <v>4945</v>
      </c>
      <c r="B112" t="s">
        <v>527</v>
      </c>
      <c r="C112" t="s">
        <v>525</v>
      </c>
      <c r="D112" t="s">
        <v>526</v>
      </c>
      <c r="E112" t="s">
        <v>2171</v>
      </c>
      <c r="F112" s="11">
        <v>327</v>
      </c>
      <c r="G112" s="11">
        <v>349</v>
      </c>
      <c r="H112" s="11">
        <v>-2.641054445</v>
      </c>
      <c r="I112" s="11">
        <v>5.6460350830000001</v>
      </c>
    </row>
    <row r="113" spans="1:9" x14ac:dyDescent="0.25">
      <c r="A113" t="s">
        <v>4945</v>
      </c>
      <c r="B113" t="s">
        <v>527</v>
      </c>
      <c r="C113" t="s">
        <v>525</v>
      </c>
      <c r="D113" t="s">
        <v>526</v>
      </c>
      <c r="E113" t="s">
        <v>2172</v>
      </c>
      <c r="F113" s="11">
        <v>106</v>
      </c>
      <c r="G113" s="11">
        <v>128</v>
      </c>
      <c r="H113" s="11">
        <v>-2.5842760189999998</v>
      </c>
      <c r="I113" s="11">
        <v>5.5714863509999999</v>
      </c>
    </row>
    <row r="114" spans="1:9" x14ac:dyDescent="0.25">
      <c r="A114" t="s">
        <v>4945</v>
      </c>
      <c r="B114" t="s">
        <v>507</v>
      </c>
      <c r="C114" t="s">
        <v>505</v>
      </c>
      <c r="D114" t="s">
        <v>506</v>
      </c>
      <c r="E114" t="s">
        <v>2173</v>
      </c>
      <c r="F114" s="11">
        <v>141</v>
      </c>
      <c r="G114" s="11">
        <v>163</v>
      </c>
      <c r="H114" s="11">
        <v>-2.0064972339999998</v>
      </c>
      <c r="I114" s="11">
        <v>5.4354575069999997</v>
      </c>
    </row>
    <row r="115" spans="1:9" x14ac:dyDescent="0.25">
      <c r="A115" t="s">
        <v>4945</v>
      </c>
      <c r="B115" t="s">
        <v>460</v>
      </c>
      <c r="C115" t="s">
        <v>458</v>
      </c>
      <c r="D115" t="s">
        <v>459</v>
      </c>
      <c r="E115" t="s">
        <v>2174</v>
      </c>
      <c r="F115" s="11">
        <v>93</v>
      </c>
      <c r="G115" s="11">
        <v>105</v>
      </c>
      <c r="H115" s="11">
        <v>-0.89788793700000002</v>
      </c>
      <c r="I115" s="11">
        <v>5.3544436949999996</v>
      </c>
    </row>
    <row r="116" spans="1:9" x14ac:dyDescent="0.25">
      <c r="A116" t="s">
        <v>4945</v>
      </c>
      <c r="B116" t="s">
        <v>539</v>
      </c>
      <c r="C116" t="s">
        <v>537</v>
      </c>
      <c r="D116" t="s">
        <v>538</v>
      </c>
      <c r="E116" t="s">
        <v>2175</v>
      </c>
      <c r="F116" s="11">
        <v>37</v>
      </c>
      <c r="G116" s="11">
        <v>50</v>
      </c>
      <c r="H116" s="11">
        <v>-0.44918732900000002</v>
      </c>
      <c r="I116" s="11">
        <v>5.330597547</v>
      </c>
    </row>
    <row r="117" spans="1:9" x14ac:dyDescent="0.25">
      <c r="A117" t="s">
        <v>4945</v>
      </c>
      <c r="B117" t="s">
        <v>460</v>
      </c>
      <c r="C117" t="s">
        <v>458</v>
      </c>
      <c r="D117" t="s">
        <v>459</v>
      </c>
      <c r="E117" t="s">
        <v>2176</v>
      </c>
      <c r="F117" s="11">
        <v>198</v>
      </c>
      <c r="G117" s="11">
        <v>221</v>
      </c>
      <c r="H117" s="11">
        <v>-2.2625328730000001</v>
      </c>
      <c r="I117" s="11">
        <v>5.3295528299999999</v>
      </c>
    </row>
    <row r="118" spans="1:9" x14ac:dyDescent="0.25">
      <c r="A118" t="s">
        <v>4945</v>
      </c>
      <c r="B118" t="s">
        <v>472</v>
      </c>
      <c r="C118" t="s">
        <v>470</v>
      </c>
      <c r="D118" t="s">
        <v>471</v>
      </c>
      <c r="E118" t="s">
        <v>2177</v>
      </c>
      <c r="F118" s="11">
        <v>373</v>
      </c>
      <c r="G118" s="11">
        <v>394</v>
      </c>
      <c r="H118" s="11">
        <v>-1.400577218</v>
      </c>
      <c r="I118" s="11">
        <v>5.312153801</v>
      </c>
    </row>
    <row r="119" spans="1:9" x14ac:dyDescent="0.25">
      <c r="A119" t="s">
        <v>4945</v>
      </c>
      <c r="B119" t="s">
        <v>783</v>
      </c>
      <c r="C119" t="s">
        <v>781</v>
      </c>
      <c r="D119" t="s">
        <v>782</v>
      </c>
      <c r="E119" t="s">
        <v>2178</v>
      </c>
      <c r="F119" s="11">
        <v>16</v>
      </c>
      <c r="G119" s="11">
        <v>28</v>
      </c>
      <c r="H119" s="11">
        <v>-1.826689741</v>
      </c>
      <c r="I119" s="11">
        <v>5.3113367470000004</v>
      </c>
    </row>
    <row r="120" spans="1:9" x14ac:dyDescent="0.25">
      <c r="A120" t="s">
        <v>4945</v>
      </c>
      <c r="B120" t="s">
        <v>460</v>
      </c>
      <c r="C120" t="s">
        <v>458</v>
      </c>
      <c r="D120" t="s">
        <v>459</v>
      </c>
      <c r="E120" t="s">
        <v>2179</v>
      </c>
      <c r="F120" s="11">
        <v>133</v>
      </c>
      <c r="G120" s="11">
        <v>162</v>
      </c>
      <c r="H120" s="11">
        <v>-1.4649953760000001</v>
      </c>
      <c r="I120" s="11">
        <v>5.2777413759999998</v>
      </c>
    </row>
    <row r="121" spans="1:9" x14ac:dyDescent="0.25">
      <c r="A121" t="s">
        <v>4945</v>
      </c>
      <c r="B121" t="s">
        <v>460</v>
      </c>
      <c r="C121" t="s">
        <v>458</v>
      </c>
      <c r="D121" t="s">
        <v>459</v>
      </c>
      <c r="E121" t="s">
        <v>2180</v>
      </c>
      <c r="F121" s="11">
        <v>222</v>
      </c>
      <c r="G121" s="11">
        <v>233</v>
      </c>
      <c r="H121" s="11">
        <v>-3.4630787920000001</v>
      </c>
      <c r="I121" s="11">
        <v>5.2544788130000004</v>
      </c>
    </row>
    <row r="122" spans="1:9" x14ac:dyDescent="0.25">
      <c r="A122" t="s">
        <v>4945</v>
      </c>
      <c r="B122" t="s">
        <v>958</v>
      </c>
      <c r="C122" t="s">
        <v>956</v>
      </c>
      <c r="D122" t="s">
        <v>957</v>
      </c>
      <c r="E122" t="s">
        <v>959</v>
      </c>
      <c r="F122" s="11">
        <v>122</v>
      </c>
      <c r="G122" s="11">
        <v>132</v>
      </c>
      <c r="H122" s="11">
        <v>-2.0452399350000001</v>
      </c>
      <c r="I122" s="11">
        <v>5.2164827029999996</v>
      </c>
    </row>
    <row r="123" spans="1:9" x14ac:dyDescent="0.25">
      <c r="A123" t="s">
        <v>4945</v>
      </c>
      <c r="B123" t="s">
        <v>539</v>
      </c>
      <c r="C123" t="s">
        <v>537</v>
      </c>
      <c r="D123" t="s">
        <v>538</v>
      </c>
      <c r="E123" t="s">
        <v>2181</v>
      </c>
      <c r="F123" s="11">
        <v>9</v>
      </c>
      <c r="G123" s="11">
        <v>36</v>
      </c>
      <c r="H123" s="11">
        <v>-0.63065770499999996</v>
      </c>
      <c r="I123" s="11">
        <v>5.1295831649999997</v>
      </c>
    </row>
    <row r="124" spans="1:9" x14ac:dyDescent="0.25">
      <c r="A124" t="s">
        <v>4945</v>
      </c>
      <c r="B124" t="s">
        <v>527</v>
      </c>
      <c r="C124" t="s">
        <v>525</v>
      </c>
      <c r="D124" t="s">
        <v>526</v>
      </c>
      <c r="E124" t="s">
        <v>2182</v>
      </c>
      <c r="F124" s="11">
        <v>180</v>
      </c>
      <c r="G124" s="11">
        <v>198</v>
      </c>
      <c r="H124" s="11">
        <v>-2.0013926359999998</v>
      </c>
      <c r="I124" s="11">
        <v>5.0215917110000001</v>
      </c>
    </row>
    <row r="125" spans="1:9" x14ac:dyDescent="0.25">
      <c r="A125" t="s">
        <v>4945</v>
      </c>
      <c r="B125" t="s">
        <v>986</v>
      </c>
      <c r="C125" t="s">
        <v>984</v>
      </c>
      <c r="D125" t="s">
        <v>985</v>
      </c>
      <c r="E125" t="s">
        <v>987</v>
      </c>
      <c r="F125" s="11">
        <v>316</v>
      </c>
      <c r="G125" s="11">
        <v>328</v>
      </c>
      <c r="H125" s="11">
        <v>-0.56187074299999995</v>
      </c>
      <c r="I125" s="11">
        <v>4.9763764899999998</v>
      </c>
    </row>
    <row r="126" spans="1:9" x14ac:dyDescent="0.25">
      <c r="A126" t="s">
        <v>4945</v>
      </c>
      <c r="B126" t="s">
        <v>539</v>
      </c>
      <c r="C126" t="s">
        <v>537</v>
      </c>
      <c r="D126" t="s">
        <v>538</v>
      </c>
      <c r="E126" t="s">
        <v>2183</v>
      </c>
      <c r="F126" s="11">
        <v>174</v>
      </c>
      <c r="G126" s="11">
        <v>202</v>
      </c>
      <c r="H126" s="11">
        <v>-1.1270526460000001</v>
      </c>
      <c r="I126" s="11">
        <v>4.9063256959999997</v>
      </c>
    </row>
    <row r="127" spans="1:9" x14ac:dyDescent="0.25">
      <c r="A127" t="s">
        <v>4945</v>
      </c>
      <c r="B127" t="s">
        <v>575</v>
      </c>
      <c r="C127" t="s">
        <v>573</v>
      </c>
      <c r="D127" t="s">
        <v>574</v>
      </c>
      <c r="E127" t="s">
        <v>2184</v>
      </c>
      <c r="F127" s="11">
        <v>137</v>
      </c>
      <c r="G127" s="11">
        <v>157</v>
      </c>
      <c r="H127" s="11">
        <v>-0.59380840800000001</v>
      </c>
      <c r="I127" s="11">
        <v>4.8655842399999996</v>
      </c>
    </row>
    <row r="128" spans="1:9" x14ac:dyDescent="0.25">
      <c r="A128" t="s">
        <v>4945</v>
      </c>
      <c r="B128" t="s">
        <v>543</v>
      </c>
      <c r="C128" t="s">
        <v>541</v>
      </c>
      <c r="D128" t="s">
        <v>542</v>
      </c>
      <c r="E128" t="s">
        <v>2185</v>
      </c>
      <c r="F128" s="11">
        <v>28</v>
      </c>
      <c r="G128" s="11">
        <v>51</v>
      </c>
      <c r="H128" s="11">
        <v>-0.72457235499999995</v>
      </c>
      <c r="I128" s="11">
        <v>4.8363012620000001</v>
      </c>
    </row>
    <row r="129" spans="1:9" x14ac:dyDescent="0.25">
      <c r="A129" t="s">
        <v>4945</v>
      </c>
      <c r="B129" t="s">
        <v>460</v>
      </c>
      <c r="C129" t="s">
        <v>458</v>
      </c>
      <c r="D129" t="s">
        <v>459</v>
      </c>
      <c r="E129" t="s">
        <v>2186</v>
      </c>
      <c r="F129" s="11">
        <v>413</v>
      </c>
      <c r="G129" s="11">
        <v>422</v>
      </c>
      <c r="H129" s="11">
        <v>-2.0199160699999998</v>
      </c>
      <c r="I129" s="11">
        <v>4.8237717069999997</v>
      </c>
    </row>
    <row r="130" spans="1:9" x14ac:dyDescent="0.25">
      <c r="A130" t="s">
        <v>4945</v>
      </c>
      <c r="B130" t="s">
        <v>783</v>
      </c>
      <c r="C130" t="s">
        <v>781</v>
      </c>
      <c r="D130" t="s">
        <v>782</v>
      </c>
      <c r="E130" t="s">
        <v>2187</v>
      </c>
      <c r="F130" s="11">
        <v>240</v>
      </c>
      <c r="G130" s="11">
        <v>253</v>
      </c>
      <c r="H130" s="11">
        <v>-1.5629987940000001</v>
      </c>
      <c r="I130" s="11">
        <v>4.7220453259999999</v>
      </c>
    </row>
    <row r="131" spans="1:9" x14ac:dyDescent="0.25">
      <c r="A131" t="s">
        <v>4945</v>
      </c>
      <c r="B131" t="s">
        <v>507</v>
      </c>
      <c r="C131" t="s">
        <v>505</v>
      </c>
      <c r="D131" t="s">
        <v>506</v>
      </c>
      <c r="E131" t="s">
        <v>2188</v>
      </c>
      <c r="F131" s="11">
        <v>73</v>
      </c>
      <c r="G131" s="11">
        <v>98</v>
      </c>
      <c r="H131" s="11">
        <v>-1.6844859590000001</v>
      </c>
      <c r="I131" s="11">
        <v>4.6592039329999997</v>
      </c>
    </row>
    <row r="132" spans="1:9" x14ac:dyDescent="0.25">
      <c r="A132" t="s">
        <v>4945</v>
      </c>
      <c r="B132" t="s">
        <v>460</v>
      </c>
      <c r="C132" t="s">
        <v>458</v>
      </c>
      <c r="D132" t="s">
        <v>459</v>
      </c>
      <c r="E132" t="s">
        <v>2189</v>
      </c>
      <c r="F132" s="11">
        <v>336</v>
      </c>
      <c r="G132" s="11">
        <v>343</v>
      </c>
      <c r="H132" s="11">
        <v>-1.444430034</v>
      </c>
      <c r="I132" s="11">
        <v>4.6490069570000001</v>
      </c>
    </row>
    <row r="133" spans="1:9" x14ac:dyDescent="0.25">
      <c r="A133" t="s">
        <v>4945</v>
      </c>
      <c r="B133" t="s">
        <v>515</v>
      </c>
      <c r="C133" t="s">
        <v>513</v>
      </c>
      <c r="D133" t="s">
        <v>514</v>
      </c>
      <c r="E133" t="s">
        <v>2190</v>
      </c>
      <c r="F133" s="11">
        <v>38</v>
      </c>
      <c r="G133" s="11">
        <v>47</v>
      </c>
      <c r="H133" s="11">
        <v>-1.9506988700000001</v>
      </c>
      <c r="I133" s="11">
        <v>4.6399920449999996</v>
      </c>
    </row>
    <row r="134" spans="1:9" x14ac:dyDescent="0.25">
      <c r="A134" t="s">
        <v>4945</v>
      </c>
      <c r="B134" t="s">
        <v>1058</v>
      </c>
      <c r="C134" t="s">
        <v>1056</v>
      </c>
      <c r="D134" t="s">
        <v>1057</v>
      </c>
      <c r="E134" t="s">
        <v>1059</v>
      </c>
      <c r="F134" s="11">
        <v>314</v>
      </c>
      <c r="G134" s="11">
        <v>342</v>
      </c>
      <c r="H134" s="11">
        <v>-0.89255582300000003</v>
      </c>
      <c r="I134" s="11">
        <v>4.6210639779999996</v>
      </c>
    </row>
    <row r="135" spans="1:9" x14ac:dyDescent="0.25">
      <c r="A135" t="s">
        <v>4945</v>
      </c>
      <c r="B135" t="s">
        <v>515</v>
      </c>
      <c r="C135" t="s">
        <v>513</v>
      </c>
      <c r="D135" t="s">
        <v>514</v>
      </c>
      <c r="E135" t="s">
        <v>2191</v>
      </c>
      <c r="F135" s="11">
        <v>114</v>
      </c>
      <c r="G135" s="11">
        <v>133</v>
      </c>
      <c r="H135" s="11">
        <v>-2.3267661949999998</v>
      </c>
      <c r="I135" s="11">
        <v>4.6043922640000003</v>
      </c>
    </row>
    <row r="136" spans="1:9" x14ac:dyDescent="0.25">
      <c r="A136" t="s">
        <v>4945</v>
      </c>
      <c r="B136" t="s">
        <v>527</v>
      </c>
      <c r="C136" t="s">
        <v>525</v>
      </c>
      <c r="D136" t="s">
        <v>526</v>
      </c>
      <c r="E136" t="s">
        <v>2192</v>
      </c>
      <c r="F136" s="11">
        <v>211</v>
      </c>
      <c r="G136" s="11">
        <v>220</v>
      </c>
      <c r="H136" s="11">
        <v>-1.0940274320000001</v>
      </c>
      <c r="I136" s="11">
        <v>4.5343954599999998</v>
      </c>
    </row>
    <row r="137" spans="1:9" x14ac:dyDescent="0.25">
      <c r="A137" t="s">
        <v>4945</v>
      </c>
      <c r="B137" t="s">
        <v>543</v>
      </c>
      <c r="C137" t="s">
        <v>541</v>
      </c>
      <c r="D137" t="s">
        <v>542</v>
      </c>
      <c r="E137" t="s">
        <v>2193</v>
      </c>
      <c r="F137" s="11">
        <v>151</v>
      </c>
      <c r="G137" s="11">
        <v>164</v>
      </c>
      <c r="H137" s="11">
        <v>-1.389902687</v>
      </c>
      <c r="I137" s="11">
        <v>4.4941702469999996</v>
      </c>
    </row>
    <row r="138" spans="1:9" x14ac:dyDescent="0.25">
      <c r="A138" t="s">
        <v>4945</v>
      </c>
      <c r="B138" t="s">
        <v>1078</v>
      </c>
      <c r="C138" t="s">
        <v>1076</v>
      </c>
      <c r="D138" t="s">
        <v>1077</v>
      </c>
      <c r="E138" t="s">
        <v>1079</v>
      </c>
      <c r="F138" s="11">
        <v>334</v>
      </c>
      <c r="G138" s="11">
        <v>343</v>
      </c>
      <c r="H138" s="11">
        <v>-0.85674727500000003</v>
      </c>
      <c r="I138" s="11">
        <v>4.4926200270000001</v>
      </c>
    </row>
    <row r="139" spans="1:9" x14ac:dyDescent="0.25">
      <c r="A139" t="s">
        <v>4945</v>
      </c>
      <c r="B139" t="s">
        <v>515</v>
      </c>
      <c r="C139" t="s">
        <v>513</v>
      </c>
      <c r="D139" t="s">
        <v>514</v>
      </c>
      <c r="E139" t="s">
        <v>2194</v>
      </c>
      <c r="F139" s="11">
        <v>138</v>
      </c>
      <c r="G139" s="11">
        <v>157</v>
      </c>
      <c r="H139" s="11">
        <v>-4.8568525820000001</v>
      </c>
      <c r="I139" s="11">
        <v>4.480608943</v>
      </c>
    </row>
    <row r="140" spans="1:9" x14ac:dyDescent="0.25">
      <c r="A140" t="s">
        <v>4945</v>
      </c>
      <c r="B140" t="s">
        <v>543</v>
      </c>
      <c r="C140" t="s">
        <v>541</v>
      </c>
      <c r="D140" t="s">
        <v>542</v>
      </c>
      <c r="E140" t="s">
        <v>2195</v>
      </c>
      <c r="F140" s="11">
        <v>134</v>
      </c>
      <c r="G140" s="11">
        <v>145</v>
      </c>
      <c r="H140" s="11">
        <v>-0.71122495100000005</v>
      </c>
      <c r="I140" s="11">
        <v>4.4603251119999996</v>
      </c>
    </row>
    <row r="141" spans="1:9" x14ac:dyDescent="0.25">
      <c r="A141" t="s">
        <v>4945</v>
      </c>
      <c r="B141" t="s">
        <v>507</v>
      </c>
      <c r="C141" t="s">
        <v>505</v>
      </c>
      <c r="D141" t="s">
        <v>506</v>
      </c>
      <c r="E141" t="s">
        <v>2196</v>
      </c>
      <c r="F141" s="11">
        <v>108</v>
      </c>
      <c r="G141" s="11">
        <v>119</v>
      </c>
      <c r="H141" s="11">
        <v>-1.575614777</v>
      </c>
      <c r="I141" s="11">
        <v>4.4069820980000003</v>
      </c>
    </row>
    <row r="142" spans="1:9" x14ac:dyDescent="0.25">
      <c r="A142" t="s">
        <v>4945</v>
      </c>
      <c r="B142" t="s">
        <v>1058</v>
      </c>
      <c r="C142" t="s">
        <v>1056</v>
      </c>
      <c r="D142" t="s">
        <v>1057</v>
      </c>
      <c r="E142" t="s">
        <v>2197</v>
      </c>
      <c r="F142" s="11">
        <v>292</v>
      </c>
      <c r="G142" s="11">
        <v>303</v>
      </c>
      <c r="H142" s="11">
        <v>-1.1997954280000001</v>
      </c>
      <c r="I142" s="11">
        <v>4.3540714920000001</v>
      </c>
    </row>
    <row r="143" spans="1:9" x14ac:dyDescent="0.25">
      <c r="A143" t="s">
        <v>4945</v>
      </c>
      <c r="B143" t="s">
        <v>515</v>
      </c>
      <c r="C143" t="s">
        <v>513</v>
      </c>
      <c r="D143" t="s">
        <v>514</v>
      </c>
      <c r="E143" t="s">
        <v>2198</v>
      </c>
      <c r="F143" s="11">
        <v>199</v>
      </c>
      <c r="G143" s="11">
        <v>207</v>
      </c>
      <c r="H143" s="11">
        <v>-1.924735855</v>
      </c>
      <c r="I143" s="11">
        <v>4.3523784660000002</v>
      </c>
    </row>
    <row r="144" spans="1:9" x14ac:dyDescent="0.25">
      <c r="A144" t="s">
        <v>4945</v>
      </c>
      <c r="B144" t="s">
        <v>515</v>
      </c>
      <c r="C144" t="s">
        <v>513</v>
      </c>
      <c r="D144" t="s">
        <v>514</v>
      </c>
      <c r="E144" t="s">
        <v>2199</v>
      </c>
      <c r="F144" s="11">
        <v>157</v>
      </c>
      <c r="G144" s="11">
        <v>169</v>
      </c>
      <c r="H144" s="11">
        <v>-1.8523266789999999</v>
      </c>
      <c r="I144" s="11">
        <v>4.3351170059999999</v>
      </c>
    </row>
    <row r="145" spans="1:9" x14ac:dyDescent="0.25">
      <c r="A145" t="s">
        <v>4945</v>
      </c>
      <c r="B145" t="s">
        <v>543</v>
      </c>
      <c r="C145" t="s">
        <v>541</v>
      </c>
      <c r="D145" t="s">
        <v>542</v>
      </c>
      <c r="E145" t="s">
        <v>2200</v>
      </c>
      <c r="F145" s="11">
        <v>165</v>
      </c>
      <c r="G145" s="11">
        <v>176</v>
      </c>
      <c r="H145" s="11">
        <v>-0.32131778799999999</v>
      </c>
      <c r="I145" s="11">
        <v>4.3225506630000003</v>
      </c>
    </row>
    <row r="146" spans="1:9" x14ac:dyDescent="0.25">
      <c r="A146" t="s">
        <v>4945</v>
      </c>
      <c r="B146" t="s">
        <v>460</v>
      </c>
      <c r="C146" t="s">
        <v>458</v>
      </c>
      <c r="D146" t="s">
        <v>459</v>
      </c>
      <c r="E146" t="s">
        <v>2201</v>
      </c>
      <c r="F146" s="11">
        <v>184</v>
      </c>
      <c r="G146" s="11">
        <v>199</v>
      </c>
      <c r="H146" s="11">
        <v>-2.073026048</v>
      </c>
      <c r="I146" s="11">
        <v>4.2996359569999996</v>
      </c>
    </row>
    <row r="147" spans="1:9" x14ac:dyDescent="0.25">
      <c r="A147" t="s">
        <v>4945</v>
      </c>
      <c r="B147" t="s">
        <v>1078</v>
      </c>
      <c r="C147" t="s">
        <v>1076</v>
      </c>
      <c r="D147" t="s">
        <v>1077</v>
      </c>
      <c r="E147" t="s">
        <v>2202</v>
      </c>
      <c r="F147" s="11">
        <v>492</v>
      </c>
      <c r="G147" s="11">
        <v>499</v>
      </c>
      <c r="H147" s="11">
        <v>-0.72945128199999998</v>
      </c>
      <c r="I147" s="11">
        <v>4.2189826549999996</v>
      </c>
    </row>
    <row r="148" spans="1:9" x14ac:dyDescent="0.25">
      <c r="A148" t="s">
        <v>4945</v>
      </c>
      <c r="B148" t="s">
        <v>543</v>
      </c>
      <c r="C148" t="s">
        <v>541</v>
      </c>
      <c r="D148" t="s">
        <v>542</v>
      </c>
      <c r="E148" t="s">
        <v>2203</v>
      </c>
      <c r="F148" s="11">
        <v>8</v>
      </c>
      <c r="G148" s="11">
        <v>18</v>
      </c>
      <c r="H148" s="11">
        <v>-0.32477304000000001</v>
      </c>
      <c r="I148" s="11">
        <v>4.1563939809999999</v>
      </c>
    </row>
    <row r="149" spans="1:9" x14ac:dyDescent="0.25">
      <c r="A149" t="s">
        <v>4945</v>
      </c>
      <c r="B149" t="s">
        <v>986</v>
      </c>
      <c r="C149" t="s">
        <v>984</v>
      </c>
      <c r="D149" t="s">
        <v>985</v>
      </c>
      <c r="E149" t="s">
        <v>2204</v>
      </c>
      <c r="F149" s="11">
        <v>216</v>
      </c>
      <c r="G149" s="11">
        <v>229</v>
      </c>
      <c r="H149" s="11">
        <v>-0.99392208699999995</v>
      </c>
      <c r="I149" s="11">
        <v>4.1423306970000002</v>
      </c>
    </row>
    <row r="150" spans="1:9" x14ac:dyDescent="0.25">
      <c r="A150" t="s">
        <v>4945</v>
      </c>
      <c r="B150" t="s">
        <v>575</v>
      </c>
      <c r="C150" t="s">
        <v>573</v>
      </c>
      <c r="D150" t="s">
        <v>574</v>
      </c>
      <c r="E150" t="s">
        <v>2205</v>
      </c>
      <c r="F150" s="11">
        <v>137</v>
      </c>
      <c r="G150" s="11">
        <v>155</v>
      </c>
      <c r="H150" s="11">
        <v>-0.91420300899999996</v>
      </c>
      <c r="I150" s="11">
        <v>4.1323209629999997</v>
      </c>
    </row>
    <row r="151" spans="1:9" x14ac:dyDescent="0.25">
      <c r="A151" t="s">
        <v>4945</v>
      </c>
      <c r="B151" t="s">
        <v>1158</v>
      </c>
      <c r="C151" t="s">
        <v>1156</v>
      </c>
      <c r="D151" t="s">
        <v>1157</v>
      </c>
      <c r="E151" t="s">
        <v>1159</v>
      </c>
      <c r="F151" s="11">
        <v>2</v>
      </c>
      <c r="G151" s="11">
        <v>19</v>
      </c>
      <c r="H151" s="11">
        <v>-1.237987953</v>
      </c>
      <c r="I151" s="11">
        <v>4.1158729699999999</v>
      </c>
    </row>
    <row r="152" spans="1:9" x14ac:dyDescent="0.25">
      <c r="A152" t="s">
        <v>4945</v>
      </c>
      <c r="B152" t="s">
        <v>1166</v>
      </c>
      <c r="C152" t="s">
        <v>1164</v>
      </c>
      <c r="D152" t="s">
        <v>1165</v>
      </c>
      <c r="E152" t="s">
        <v>1167</v>
      </c>
      <c r="F152" s="11">
        <v>401</v>
      </c>
      <c r="G152" s="11">
        <v>412</v>
      </c>
      <c r="H152" s="11">
        <v>-0.89505109900000002</v>
      </c>
      <c r="I152" s="11">
        <v>4.1032474700000003</v>
      </c>
    </row>
    <row r="153" spans="1:9" x14ac:dyDescent="0.25">
      <c r="A153" t="s">
        <v>4945</v>
      </c>
      <c r="B153" t="s">
        <v>986</v>
      </c>
      <c r="C153" t="s">
        <v>984</v>
      </c>
      <c r="D153" t="s">
        <v>985</v>
      </c>
      <c r="E153" t="s">
        <v>2206</v>
      </c>
      <c r="F153" s="11">
        <v>88</v>
      </c>
      <c r="G153" s="11">
        <v>95</v>
      </c>
      <c r="H153" s="11">
        <v>-0.32513335399999999</v>
      </c>
      <c r="I153" s="11">
        <v>4.061226177</v>
      </c>
    </row>
    <row r="154" spans="1:9" x14ac:dyDescent="0.25">
      <c r="A154" t="s">
        <v>4945</v>
      </c>
      <c r="B154" t="s">
        <v>575</v>
      </c>
      <c r="C154" t="s">
        <v>573</v>
      </c>
      <c r="D154" t="s">
        <v>574</v>
      </c>
      <c r="E154" t="s">
        <v>2207</v>
      </c>
      <c r="F154" s="11">
        <v>204</v>
      </c>
      <c r="G154" s="11">
        <v>225</v>
      </c>
      <c r="H154" s="11">
        <v>-0.75029988700000005</v>
      </c>
      <c r="I154" s="11">
        <v>4.0561502620000001</v>
      </c>
    </row>
    <row r="155" spans="1:9" x14ac:dyDescent="0.25">
      <c r="A155" t="s">
        <v>4945</v>
      </c>
      <c r="B155" t="s">
        <v>460</v>
      </c>
      <c r="C155" t="s">
        <v>458</v>
      </c>
      <c r="D155" t="s">
        <v>459</v>
      </c>
      <c r="E155" t="s">
        <v>2208</v>
      </c>
      <c r="F155" s="11">
        <v>331</v>
      </c>
      <c r="G155" s="11">
        <v>358</v>
      </c>
      <c r="H155" s="11">
        <v>-1.539385775</v>
      </c>
      <c r="I155" s="11">
        <v>4.0468437489999998</v>
      </c>
    </row>
    <row r="156" spans="1:9" x14ac:dyDescent="0.25">
      <c r="A156" t="s">
        <v>4945</v>
      </c>
      <c r="B156" t="s">
        <v>1166</v>
      </c>
      <c r="C156" t="s">
        <v>1164</v>
      </c>
      <c r="D156" t="s">
        <v>1165</v>
      </c>
      <c r="E156" t="s">
        <v>2209</v>
      </c>
      <c r="F156" s="11">
        <v>50</v>
      </c>
      <c r="G156" s="11">
        <v>68</v>
      </c>
      <c r="H156" s="11">
        <v>-0.14868187899999999</v>
      </c>
      <c r="I156" s="11">
        <v>4.0370613280000001</v>
      </c>
    </row>
    <row r="157" spans="1:9" x14ac:dyDescent="0.25">
      <c r="A157" t="s">
        <v>4945</v>
      </c>
      <c r="B157" t="s">
        <v>986</v>
      </c>
      <c r="C157" t="s">
        <v>984</v>
      </c>
      <c r="D157" t="s">
        <v>985</v>
      </c>
      <c r="E157" t="s">
        <v>2210</v>
      </c>
      <c r="F157" s="11">
        <v>57</v>
      </c>
      <c r="G157" s="11">
        <v>70</v>
      </c>
      <c r="H157" s="11">
        <v>-0.52078120699999997</v>
      </c>
      <c r="I157" s="11">
        <v>3.9976884699999999</v>
      </c>
    </row>
    <row r="158" spans="1:9" x14ac:dyDescent="0.25">
      <c r="A158" t="s">
        <v>4945</v>
      </c>
      <c r="B158" t="s">
        <v>575</v>
      </c>
      <c r="C158" t="s">
        <v>573</v>
      </c>
      <c r="D158" t="s">
        <v>574</v>
      </c>
      <c r="E158" t="s">
        <v>2211</v>
      </c>
      <c r="F158" s="11">
        <v>112</v>
      </c>
      <c r="G158" s="11">
        <v>118</v>
      </c>
      <c r="H158" s="11">
        <v>-0.19493037599999999</v>
      </c>
      <c r="I158" s="11">
        <v>3.8876008899999999</v>
      </c>
    </row>
    <row r="159" spans="1:9" x14ac:dyDescent="0.25">
      <c r="A159" t="s">
        <v>4945</v>
      </c>
      <c r="B159" t="s">
        <v>1198</v>
      </c>
      <c r="C159" t="s">
        <v>1196</v>
      </c>
      <c r="D159" t="s">
        <v>1197</v>
      </c>
      <c r="E159" t="s">
        <v>1199</v>
      </c>
      <c r="F159" s="11">
        <v>12</v>
      </c>
      <c r="G159" s="11">
        <v>23</v>
      </c>
      <c r="H159" s="11">
        <v>-0.68091358499999999</v>
      </c>
      <c r="I159" s="11">
        <v>3.8671448260000001</v>
      </c>
    </row>
    <row r="160" spans="1:9" x14ac:dyDescent="0.25">
      <c r="A160" t="s">
        <v>4945</v>
      </c>
      <c r="B160" t="s">
        <v>783</v>
      </c>
      <c r="C160" t="s">
        <v>781</v>
      </c>
      <c r="D160" t="s">
        <v>782</v>
      </c>
      <c r="E160" t="s">
        <v>2212</v>
      </c>
      <c r="F160" s="11">
        <v>359</v>
      </c>
      <c r="G160" s="11">
        <v>372</v>
      </c>
      <c r="H160" s="11">
        <v>-1.3007826410000001</v>
      </c>
      <c r="I160" s="11">
        <v>3.8153594609999999</v>
      </c>
    </row>
    <row r="161" spans="1:9" x14ac:dyDescent="0.25">
      <c r="A161" t="s">
        <v>4945</v>
      </c>
      <c r="B161" t="s">
        <v>543</v>
      </c>
      <c r="C161" t="s">
        <v>541</v>
      </c>
      <c r="D161" t="s">
        <v>542</v>
      </c>
      <c r="E161" t="s">
        <v>2213</v>
      </c>
      <c r="F161" s="11">
        <v>7</v>
      </c>
      <c r="G161" s="11">
        <v>18</v>
      </c>
      <c r="H161" s="11">
        <v>-0.29638943800000001</v>
      </c>
      <c r="I161" s="11">
        <v>3.7712823129999999</v>
      </c>
    </row>
    <row r="162" spans="1:9" x14ac:dyDescent="0.25">
      <c r="A162" t="s">
        <v>4945</v>
      </c>
      <c r="B162" t="s">
        <v>539</v>
      </c>
      <c r="C162" t="s">
        <v>537</v>
      </c>
      <c r="D162" t="s">
        <v>538</v>
      </c>
      <c r="E162" t="s">
        <v>2214</v>
      </c>
      <c r="F162" s="11">
        <v>123</v>
      </c>
      <c r="G162" s="11">
        <v>136</v>
      </c>
      <c r="H162" s="11">
        <v>-1.043671577</v>
      </c>
      <c r="I162" s="11">
        <v>3.7712770120000001</v>
      </c>
    </row>
    <row r="163" spans="1:9" x14ac:dyDescent="0.25">
      <c r="A163" t="s">
        <v>4945</v>
      </c>
      <c r="B163" t="s">
        <v>448</v>
      </c>
      <c r="C163" t="s">
        <v>446</v>
      </c>
      <c r="D163" t="s">
        <v>447</v>
      </c>
      <c r="E163" t="s">
        <v>2215</v>
      </c>
      <c r="F163" s="11">
        <v>83</v>
      </c>
      <c r="G163" s="11">
        <v>110</v>
      </c>
      <c r="H163" s="11">
        <v>-2.0176272719999999</v>
      </c>
      <c r="I163" s="11">
        <v>3.719924878</v>
      </c>
    </row>
    <row r="164" spans="1:9" x14ac:dyDescent="0.25">
      <c r="A164" t="s">
        <v>4945</v>
      </c>
      <c r="B164" t="s">
        <v>575</v>
      </c>
      <c r="C164" t="s">
        <v>573</v>
      </c>
      <c r="D164" t="s">
        <v>574</v>
      </c>
      <c r="E164" t="s">
        <v>2216</v>
      </c>
      <c r="F164" s="11">
        <v>128</v>
      </c>
      <c r="G164" s="11">
        <v>155</v>
      </c>
      <c r="H164" s="11">
        <v>-0.394855599</v>
      </c>
      <c r="I164" s="11">
        <v>3.6230224849999999</v>
      </c>
    </row>
    <row r="165" spans="1:9" x14ac:dyDescent="0.25">
      <c r="A165" t="s">
        <v>4945</v>
      </c>
      <c r="B165" t="s">
        <v>527</v>
      </c>
      <c r="C165" t="s">
        <v>525</v>
      </c>
      <c r="D165" t="s">
        <v>526</v>
      </c>
      <c r="E165" t="s">
        <v>2217</v>
      </c>
      <c r="F165" s="11">
        <v>211</v>
      </c>
      <c r="G165" s="11">
        <v>223</v>
      </c>
      <c r="H165" s="11">
        <v>-0.49839914600000002</v>
      </c>
      <c r="I165" s="11">
        <v>3.5652488359999999</v>
      </c>
    </row>
    <row r="166" spans="1:9" x14ac:dyDescent="0.25">
      <c r="A166" t="s">
        <v>4945</v>
      </c>
      <c r="B166" t="s">
        <v>1250</v>
      </c>
      <c r="C166" t="s">
        <v>1248</v>
      </c>
      <c r="D166" t="s">
        <v>1249</v>
      </c>
      <c r="E166" t="s">
        <v>1251</v>
      </c>
      <c r="F166" s="11">
        <v>145</v>
      </c>
      <c r="G166" s="11">
        <v>153</v>
      </c>
      <c r="H166" s="11">
        <v>-0.59219523299999999</v>
      </c>
      <c r="I166" s="11">
        <v>3.5616839709999999</v>
      </c>
    </row>
    <row r="167" spans="1:9" x14ac:dyDescent="0.25">
      <c r="A167" t="s">
        <v>4945</v>
      </c>
      <c r="B167" t="s">
        <v>1254</v>
      </c>
      <c r="C167" t="s">
        <v>1252</v>
      </c>
      <c r="D167" t="s">
        <v>1253</v>
      </c>
      <c r="E167" t="s">
        <v>1255</v>
      </c>
      <c r="F167" s="11">
        <v>293</v>
      </c>
      <c r="G167" s="11">
        <v>309</v>
      </c>
      <c r="H167" s="11">
        <v>-1.482928743</v>
      </c>
      <c r="I167" s="11">
        <v>3.549530555</v>
      </c>
    </row>
    <row r="168" spans="1:9" x14ac:dyDescent="0.25">
      <c r="A168" t="s">
        <v>4945</v>
      </c>
      <c r="B168" t="s">
        <v>539</v>
      </c>
      <c r="C168" t="s">
        <v>537</v>
      </c>
      <c r="D168" t="s">
        <v>538</v>
      </c>
      <c r="E168" t="s">
        <v>2218</v>
      </c>
      <c r="F168" s="11">
        <v>114</v>
      </c>
      <c r="G168" s="11">
        <v>134</v>
      </c>
      <c r="H168" s="11">
        <v>-0.55473844900000002</v>
      </c>
      <c r="I168" s="11">
        <v>3.4479273890000002</v>
      </c>
    </row>
    <row r="169" spans="1:9" x14ac:dyDescent="0.25">
      <c r="A169" t="s">
        <v>4945</v>
      </c>
      <c r="B169" t="s">
        <v>543</v>
      </c>
      <c r="C169" t="s">
        <v>541</v>
      </c>
      <c r="D169" t="s">
        <v>542</v>
      </c>
      <c r="E169" t="s">
        <v>2219</v>
      </c>
      <c r="F169" s="11">
        <v>69</v>
      </c>
      <c r="G169" s="11">
        <v>104</v>
      </c>
      <c r="H169" s="11">
        <v>-0.63919465200000003</v>
      </c>
      <c r="I169" s="11">
        <v>3.4237719379999998</v>
      </c>
    </row>
    <row r="170" spans="1:9" x14ac:dyDescent="0.25">
      <c r="A170" t="s">
        <v>4945</v>
      </c>
      <c r="B170" t="s">
        <v>1078</v>
      </c>
      <c r="C170" t="s">
        <v>1076</v>
      </c>
      <c r="D170" t="s">
        <v>1077</v>
      </c>
      <c r="E170" t="s">
        <v>2220</v>
      </c>
      <c r="F170" s="11">
        <v>361</v>
      </c>
      <c r="G170" s="11">
        <v>370</v>
      </c>
      <c r="H170" s="11">
        <v>-0.94451244599999995</v>
      </c>
      <c r="I170" s="11">
        <v>3.4007206820000002</v>
      </c>
    </row>
    <row r="171" spans="1:9" x14ac:dyDescent="0.25">
      <c r="A171" t="s">
        <v>4945</v>
      </c>
      <c r="B171" t="s">
        <v>1166</v>
      </c>
      <c r="C171" t="s">
        <v>1164</v>
      </c>
      <c r="D171" t="s">
        <v>1165</v>
      </c>
      <c r="E171" t="s">
        <v>2221</v>
      </c>
      <c r="F171" s="11">
        <v>413</v>
      </c>
      <c r="G171" s="11">
        <v>425</v>
      </c>
      <c r="H171" s="11">
        <v>-0.88318984499999997</v>
      </c>
      <c r="I171" s="11">
        <v>3.3993549669999998</v>
      </c>
    </row>
    <row r="172" spans="1:9" x14ac:dyDescent="0.25">
      <c r="A172" t="s">
        <v>4945</v>
      </c>
      <c r="B172" t="s">
        <v>472</v>
      </c>
      <c r="C172" t="s">
        <v>470</v>
      </c>
      <c r="D172" t="s">
        <v>471</v>
      </c>
      <c r="E172" t="s">
        <v>2222</v>
      </c>
      <c r="F172" s="11">
        <v>203</v>
      </c>
      <c r="G172" s="11">
        <v>228</v>
      </c>
      <c r="H172" s="11">
        <v>-1.2067363900000001</v>
      </c>
      <c r="I172" s="11">
        <v>3.384989113</v>
      </c>
    </row>
    <row r="173" spans="1:9" x14ac:dyDescent="0.25">
      <c r="A173" t="s">
        <v>4945</v>
      </c>
      <c r="B173" t="s">
        <v>448</v>
      </c>
      <c r="C173" t="s">
        <v>446</v>
      </c>
      <c r="D173" t="s">
        <v>447</v>
      </c>
      <c r="E173" t="s">
        <v>2223</v>
      </c>
      <c r="F173" s="11">
        <v>276</v>
      </c>
      <c r="G173" s="11">
        <v>300</v>
      </c>
      <c r="H173" s="11">
        <v>-2.2612202429999999</v>
      </c>
      <c r="I173" s="11">
        <v>3.3728890429999998</v>
      </c>
    </row>
    <row r="174" spans="1:9" x14ac:dyDescent="0.25">
      <c r="A174" t="s">
        <v>4945</v>
      </c>
      <c r="B174" t="s">
        <v>460</v>
      </c>
      <c r="C174" t="s">
        <v>458</v>
      </c>
      <c r="D174" t="s">
        <v>459</v>
      </c>
      <c r="E174" t="s">
        <v>2224</v>
      </c>
      <c r="F174" s="11">
        <v>104</v>
      </c>
      <c r="G174" s="11">
        <v>126</v>
      </c>
      <c r="H174" s="11">
        <v>-1.726841523</v>
      </c>
      <c r="I174" s="11">
        <v>3.1924334729999999</v>
      </c>
    </row>
    <row r="175" spans="1:9" x14ac:dyDescent="0.25">
      <c r="A175" t="s">
        <v>4945</v>
      </c>
      <c r="B175" t="s">
        <v>783</v>
      </c>
      <c r="C175" t="s">
        <v>781</v>
      </c>
      <c r="D175" t="s">
        <v>782</v>
      </c>
      <c r="E175" t="s">
        <v>2225</v>
      </c>
      <c r="F175" s="11">
        <v>344</v>
      </c>
      <c r="G175" s="11">
        <v>358</v>
      </c>
      <c r="H175" s="11">
        <v>-0.36537643400000003</v>
      </c>
      <c r="I175" s="11">
        <v>3.1424348649999998</v>
      </c>
    </row>
    <row r="176" spans="1:9" x14ac:dyDescent="0.25">
      <c r="A176" t="s">
        <v>4945</v>
      </c>
      <c r="B176" t="s">
        <v>986</v>
      </c>
      <c r="C176" t="s">
        <v>984</v>
      </c>
      <c r="D176" t="s">
        <v>985</v>
      </c>
      <c r="E176" t="s">
        <v>2226</v>
      </c>
      <c r="F176" s="11">
        <v>200</v>
      </c>
      <c r="G176" s="11">
        <v>215</v>
      </c>
      <c r="H176" s="11">
        <v>-0.34578186799999999</v>
      </c>
      <c r="I176" s="11">
        <v>3.1414567400000002</v>
      </c>
    </row>
    <row r="177" spans="1:9" x14ac:dyDescent="0.25">
      <c r="A177" t="s">
        <v>4945</v>
      </c>
      <c r="B177" t="s">
        <v>1078</v>
      </c>
      <c r="C177" t="s">
        <v>1076</v>
      </c>
      <c r="D177" t="s">
        <v>1077</v>
      </c>
      <c r="E177" t="s">
        <v>2227</v>
      </c>
      <c r="F177" s="11">
        <v>350</v>
      </c>
      <c r="G177" s="11">
        <v>360</v>
      </c>
      <c r="H177" s="11">
        <v>-1.03801283</v>
      </c>
      <c r="I177" s="11">
        <v>3.117877628</v>
      </c>
    </row>
    <row r="178" spans="1:9" x14ac:dyDescent="0.25">
      <c r="A178" t="s">
        <v>4945</v>
      </c>
      <c r="B178" t="s">
        <v>539</v>
      </c>
      <c r="C178" t="s">
        <v>537</v>
      </c>
      <c r="D178" t="s">
        <v>538</v>
      </c>
      <c r="E178" t="s">
        <v>2228</v>
      </c>
      <c r="F178" s="11">
        <v>1</v>
      </c>
      <c r="G178" s="11">
        <v>8</v>
      </c>
      <c r="H178" s="11">
        <v>-0.18733923299999999</v>
      </c>
      <c r="I178" s="11">
        <v>3.1014481680000001</v>
      </c>
    </row>
    <row r="179" spans="1:9" x14ac:dyDescent="0.25">
      <c r="A179" t="s">
        <v>4945</v>
      </c>
      <c r="B179" t="s">
        <v>1250</v>
      </c>
      <c r="C179" t="s">
        <v>1248</v>
      </c>
      <c r="D179" t="s">
        <v>1249</v>
      </c>
      <c r="E179" t="s">
        <v>2229</v>
      </c>
      <c r="F179" s="11">
        <v>321</v>
      </c>
      <c r="G179" s="11">
        <v>331</v>
      </c>
      <c r="H179" s="11">
        <v>-0.60360645000000002</v>
      </c>
      <c r="I179" s="11">
        <v>3.0620748500000001</v>
      </c>
    </row>
    <row r="180" spans="1:9" x14ac:dyDescent="0.25">
      <c r="A180" t="s">
        <v>4945</v>
      </c>
      <c r="B180" t="s">
        <v>1198</v>
      </c>
      <c r="C180" t="s">
        <v>1196</v>
      </c>
      <c r="D180" t="s">
        <v>1197</v>
      </c>
      <c r="E180" t="s">
        <v>2230</v>
      </c>
      <c r="F180" s="11">
        <v>1</v>
      </c>
      <c r="G180" s="11">
        <v>21</v>
      </c>
      <c r="H180" s="11">
        <v>-0.38128348899999998</v>
      </c>
      <c r="I180" s="11">
        <v>3.0574473599999998</v>
      </c>
    </row>
    <row r="181" spans="1:9" x14ac:dyDescent="0.25">
      <c r="A181" t="s">
        <v>4945</v>
      </c>
      <c r="B181" t="s">
        <v>1078</v>
      </c>
      <c r="C181" t="s">
        <v>1076</v>
      </c>
      <c r="D181" t="s">
        <v>1077</v>
      </c>
      <c r="E181" t="s">
        <v>2231</v>
      </c>
      <c r="F181" s="11">
        <v>9</v>
      </c>
      <c r="G181" s="11">
        <v>23</v>
      </c>
      <c r="H181" s="11">
        <v>-0.41807032</v>
      </c>
      <c r="I181" s="11">
        <v>3.0350855270000001</v>
      </c>
    </row>
    <row r="182" spans="1:9" x14ac:dyDescent="0.25">
      <c r="A182" t="s">
        <v>4945</v>
      </c>
      <c r="B182" t="s">
        <v>1330</v>
      </c>
      <c r="C182" t="s">
        <v>1328</v>
      </c>
      <c r="D182" t="s">
        <v>1329</v>
      </c>
      <c r="E182" t="s">
        <v>1331</v>
      </c>
      <c r="F182" s="11">
        <v>583</v>
      </c>
      <c r="G182" s="11">
        <v>599</v>
      </c>
      <c r="H182" s="11">
        <v>-0.85718480799999996</v>
      </c>
      <c r="I182" s="11">
        <v>3.0285628949999999</v>
      </c>
    </row>
    <row r="183" spans="1:9" x14ac:dyDescent="0.25">
      <c r="A183" t="s">
        <v>4945</v>
      </c>
      <c r="B183" t="s">
        <v>986</v>
      </c>
      <c r="C183" t="s">
        <v>984</v>
      </c>
      <c r="D183" t="s">
        <v>985</v>
      </c>
      <c r="E183" t="s">
        <v>2232</v>
      </c>
      <c r="F183" s="11">
        <v>71</v>
      </c>
      <c r="G183" s="11">
        <v>85</v>
      </c>
      <c r="H183" s="11">
        <v>-0.33519522600000001</v>
      </c>
      <c r="I183" s="11">
        <v>2.9971476410000002</v>
      </c>
    </row>
    <row r="184" spans="1:9" x14ac:dyDescent="0.25">
      <c r="A184" t="s">
        <v>4945</v>
      </c>
      <c r="B184" t="s">
        <v>1058</v>
      </c>
      <c r="C184" t="s">
        <v>1056</v>
      </c>
      <c r="D184" t="s">
        <v>1057</v>
      </c>
      <c r="E184" t="s">
        <v>2233</v>
      </c>
      <c r="F184" s="11">
        <v>343</v>
      </c>
      <c r="G184" s="11">
        <v>359</v>
      </c>
      <c r="H184" s="11">
        <v>-0.772743603</v>
      </c>
      <c r="I184" s="11">
        <v>2.9753818440000002</v>
      </c>
    </row>
    <row r="185" spans="1:9" x14ac:dyDescent="0.25">
      <c r="A185" t="s">
        <v>4945</v>
      </c>
      <c r="B185" t="s">
        <v>539</v>
      </c>
      <c r="C185" t="s">
        <v>537</v>
      </c>
      <c r="D185" t="s">
        <v>538</v>
      </c>
      <c r="E185" t="s">
        <v>2234</v>
      </c>
      <c r="F185" s="11">
        <v>137</v>
      </c>
      <c r="G185" s="11">
        <v>158</v>
      </c>
      <c r="H185" s="11">
        <v>-1.051685408</v>
      </c>
      <c r="I185" s="11">
        <v>2.965979581</v>
      </c>
    </row>
    <row r="186" spans="1:9" x14ac:dyDescent="0.25">
      <c r="A186" t="s">
        <v>4945</v>
      </c>
      <c r="B186" t="s">
        <v>527</v>
      </c>
      <c r="C186" t="s">
        <v>525</v>
      </c>
      <c r="D186" t="s">
        <v>526</v>
      </c>
      <c r="E186" t="s">
        <v>2235</v>
      </c>
      <c r="F186" s="11">
        <v>151</v>
      </c>
      <c r="G186" s="11">
        <v>168</v>
      </c>
      <c r="H186" s="11">
        <v>-0.54211652399999999</v>
      </c>
      <c r="I186" s="11">
        <v>2.9300432590000001</v>
      </c>
    </row>
    <row r="187" spans="1:9" x14ac:dyDescent="0.25">
      <c r="A187" t="s">
        <v>4945</v>
      </c>
      <c r="B187" t="s">
        <v>575</v>
      </c>
      <c r="C187" t="s">
        <v>573</v>
      </c>
      <c r="D187" t="s">
        <v>574</v>
      </c>
      <c r="E187" t="s">
        <v>2236</v>
      </c>
      <c r="F187" s="11">
        <v>54</v>
      </c>
      <c r="G187" s="11">
        <v>73</v>
      </c>
      <c r="H187" s="11">
        <v>-0.280066331</v>
      </c>
      <c r="I187" s="11">
        <v>2.9215009279999999</v>
      </c>
    </row>
    <row r="188" spans="1:9" x14ac:dyDescent="0.25">
      <c r="A188" t="s">
        <v>4945</v>
      </c>
      <c r="B188" t="s">
        <v>575</v>
      </c>
      <c r="C188" t="s">
        <v>573</v>
      </c>
      <c r="D188" t="s">
        <v>574</v>
      </c>
      <c r="E188" t="s">
        <v>2237</v>
      </c>
      <c r="F188" s="11">
        <v>309</v>
      </c>
      <c r="G188" s="11">
        <v>320</v>
      </c>
      <c r="H188" s="11">
        <v>-0.179260428</v>
      </c>
      <c r="I188" s="11">
        <v>2.8367182839999998</v>
      </c>
    </row>
    <row r="189" spans="1:9" x14ac:dyDescent="0.25">
      <c r="A189" t="s">
        <v>4945</v>
      </c>
      <c r="B189" t="s">
        <v>448</v>
      </c>
      <c r="C189" t="s">
        <v>446</v>
      </c>
      <c r="D189" t="s">
        <v>447</v>
      </c>
      <c r="E189" t="s">
        <v>2238</v>
      </c>
      <c r="F189" s="11">
        <v>229</v>
      </c>
      <c r="G189" s="11">
        <v>238</v>
      </c>
      <c r="H189" s="11">
        <v>-2.6007208730000002</v>
      </c>
      <c r="I189" s="11">
        <v>2.833826674</v>
      </c>
    </row>
    <row r="190" spans="1:9" x14ac:dyDescent="0.25">
      <c r="A190" t="s">
        <v>4945</v>
      </c>
      <c r="B190" t="s">
        <v>539</v>
      </c>
      <c r="C190" t="s">
        <v>537</v>
      </c>
      <c r="D190" t="s">
        <v>538</v>
      </c>
      <c r="E190" t="s">
        <v>2239</v>
      </c>
      <c r="F190" s="11">
        <v>114</v>
      </c>
      <c r="G190" s="11">
        <v>122</v>
      </c>
      <c r="H190" s="11">
        <v>-2.5065349029999999</v>
      </c>
      <c r="I190" s="11">
        <v>2.8116248869999998</v>
      </c>
    </row>
    <row r="191" spans="1:9" x14ac:dyDescent="0.25">
      <c r="A191" t="s">
        <v>4945</v>
      </c>
      <c r="B191" t="s">
        <v>519</v>
      </c>
      <c r="C191" t="s">
        <v>517</v>
      </c>
      <c r="D191" t="s">
        <v>518</v>
      </c>
      <c r="E191" t="s">
        <v>2240</v>
      </c>
      <c r="F191" s="11">
        <v>9</v>
      </c>
      <c r="G191" s="11">
        <v>34</v>
      </c>
      <c r="H191" s="11">
        <v>-1.6031157359999999</v>
      </c>
      <c r="I191" s="11">
        <v>2.8029834199999999</v>
      </c>
    </row>
    <row r="192" spans="1:9" x14ac:dyDescent="0.25">
      <c r="A192" t="s">
        <v>4945</v>
      </c>
      <c r="B192" t="s">
        <v>1078</v>
      </c>
      <c r="C192" t="s">
        <v>1076</v>
      </c>
      <c r="D192" t="s">
        <v>1077</v>
      </c>
      <c r="E192" t="s">
        <v>2241</v>
      </c>
      <c r="F192" s="11">
        <v>131</v>
      </c>
      <c r="G192" s="11">
        <v>152</v>
      </c>
      <c r="H192" s="11">
        <v>-1.2610914310000001</v>
      </c>
      <c r="I192" s="11">
        <v>2.7966898410000001</v>
      </c>
    </row>
    <row r="193" spans="1:9" x14ac:dyDescent="0.25">
      <c r="A193" t="s">
        <v>4945</v>
      </c>
      <c r="B193" t="s">
        <v>575</v>
      </c>
      <c r="C193" t="s">
        <v>573</v>
      </c>
      <c r="D193" t="s">
        <v>574</v>
      </c>
      <c r="E193" t="s">
        <v>2242</v>
      </c>
      <c r="F193" s="11">
        <v>158</v>
      </c>
      <c r="G193" s="11">
        <v>176</v>
      </c>
      <c r="H193" s="11">
        <v>-0.601320568</v>
      </c>
      <c r="I193" s="11">
        <v>2.7474478740000001</v>
      </c>
    </row>
    <row r="194" spans="1:9" x14ac:dyDescent="0.25">
      <c r="A194" t="s">
        <v>4945</v>
      </c>
      <c r="B194" t="s">
        <v>543</v>
      </c>
      <c r="C194" t="s">
        <v>541</v>
      </c>
      <c r="D194" t="s">
        <v>542</v>
      </c>
      <c r="E194" t="s">
        <v>2243</v>
      </c>
      <c r="F194" s="11">
        <v>136</v>
      </c>
      <c r="G194" s="11">
        <v>150</v>
      </c>
      <c r="H194" s="11">
        <v>-0.74851490700000001</v>
      </c>
      <c r="I194" s="11">
        <v>2.74675957</v>
      </c>
    </row>
    <row r="195" spans="1:9" x14ac:dyDescent="0.25">
      <c r="A195" t="s">
        <v>4945</v>
      </c>
      <c r="B195" t="s">
        <v>460</v>
      </c>
      <c r="C195" t="s">
        <v>458</v>
      </c>
      <c r="D195" t="s">
        <v>459</v>
      </c>
      <c r="E195" t="s">
        <v>2244</v>
      </c>
      <c r="F195" s="11">
        <v>203</v>
      </c>
      <c r="G195" s="11">
        <v>233</v>
      </c>
      <c r="H195" s="11">
        <v>-2.7195399120000001</v>
      </c>
      <c r="I195" s="11">
        <v>2.7400460139999998</v>
      </c>
    </row>
    <row r="196" spans="1:9" x14ac:dyDescent="0.25">
      <c r="A196" t="s">
        <v>4945</v>
      </c>
      <c r="B196" t="s">
        <v>1058</v>
      </c>
      <c r="C196" t="s">
        <v>1056</v>
      </c>
      <c r="D196" t="s">
        <v>1057</v>
      </c>
      <c r="E196" t="s">
        <v>2245</v>
      </c>
      <c r="F196" s="11">
        <v>447</v>
      </c>
      <c r="G196" s="11">
        <v>456</v>
      </c>
      <c r="H196" s="11">
        <v>-1.0887029159999999</v>
      </c>
      <c r="I196" s="11">
        <v>2.6803599079999998</v>
      </c>
    </row>
    <row r="197" spans="1:9" x14ac:dyDescent="0.25">
      <c r="A197" t="s">
        <v>4945</v>
      </c>
      <c r="B197" t="s">
        <v>507</v>
      </c>
      <c r="C197" t="s">
        <v>505</v>
      </c>
      <c r="D197" t="s">
        <v>506</v>
      </c>
      <c r="E197" t="s">
        <v>2246</v>
      </c>
      <c r="F197" s="11">
        <v>192</v>
      </c>
      <c r="G197" s="11">
        <v>204</v>
      </c>
      <c r="H197" s="11">
        <v>-0.95229106699999999</v>
      </c>
      <c r="I197" s="11">
        <v>2.6189687429999999</v>
      </c>
    </row>
    <row r="198" spans="1:9" x14ac:dyDescent="0.25">
      <c r="A198" t="s">
        <v>4945</v>
      </c>
      <c r="B198" t="s">
        <v>1166</v>
      </c>
      <c r="C198" t="s">
        <v>1164</v>
      </c>
      <c r="D198" t="s">
        <v>1165</v>
      </c>
      <c r="E198" t="s">
        <v>2247</v>
      </c>
      <c r="F198" s="11">
        <v>372</v>
      </c>
      <c r="G198" s="11">
        <v>395</v>
      </c>
      <c r="H198" s="11">
        <v>-0.77628487599999996</v>
      </c>
      <c r="I198" s="11">
        <v>2.5739354859999999</v>
      </c>
    </row>
    <row r="199" spans="1:9" x14ac:dyDescent="0.25">
      <c r="A199" t="s">
        <v>4945</v>
      </c>
      <c r="B199" t="s">
        <v>1078</v>
      </c>
      <c r="C199" t="s">
        <v>1076</v>
      </c>
      <c r="D199" t="s">
        <v>1077</v>
      </c>
      <c r="E199" t="s">
        <v>2248</v>
      </c>
      <c r="F199" s="11">
        <v>201</v>
      </c>
      <c r="G199" s="11">
        <v>209</v>
      </c>
      <c r="H199" s="11">
        <v>-0.74526448700000003</v>
      </c>
      <c r="I199" s="11">
        <v>2.5213647890000002</v>
      </c>
    </row>
    <row r="200" spans="1:9" x14ac:dyDescent="0.25">
      <c r="A200" t="s">
        <v>4945</v>
      </c>
      <c r="B200" t="s">
        <v>1078</v>
      </c>
      <c r="C200" t="s">
        <v>1076</v>
      </c>
      <c r="D200" t="s">
        <v>1077</v>
      </c>
      <c r="E200" t="s">
        <v>2249</v>
      </c>
      <c r="F200" s="11">
        <v>201</v>
      </c>
      <c r="G200" s="11">
        <v>217</v>
      </c>
      <c r="H200" s="11">
        <v>-1.7122339</v>
      </c>
      <c r="I200" s="11">
        <v>2.413216051</v>
      </c>
    </row>
    <row r="201" spans="1:9" x14ac:dyDescent="0.25">
      <c r="A201" t="s">
        <v>4945</v>
      </c>
      <c r="B201" t="s">
        <v>1198</v>
      </c>
      <c r="C201" t="s">
        <v>1196</v>
      </c>
      <c r="D201" t="s">
        <v>1197</v>
      </c>
      <c r="E201" t="s">
        <v>2250</v>
      </c>
      <c r="F201" s="11">
        <v>265</v>
      </c>
      <c r="G201" s="11">
        <v>282</v>
      </c>
      <c r="H201" s="11">
        <v>-0.11442002699999999</v>
      </c>
      <c r="I201" s="11">
        <v>2.3737172050000002</v>
      </c>
    </row>
    <row r="202" spans="1:9" x14ac:dyDescent="0.25">
      <c r="A202" t="s">
        <v>4945</v>
      </c>
      <c r="B202" t="s">
        <v>472</v>
      </c>
      <c r="C202" t="s">
        <v>470</v>
      </c>
      <c r="D202" t="s">
        <v>471</v>
      </c>
      <c r="E202" t="s">
        <v>2251</v>
      </c>
      <c r="F202" s="11">
        <v>336</v>
      </c>
      <c r="G202" s="11">
        <v>343</v>
      </c>
      <c r="H202" s="11">
        <v>-1.6407723670000001</v>
      </c>
      <c r="I202" s="11">
        <v>2.3673993210000002</v>
      </c>
    </row>
    <row r="203" spans="1:9" x14ac:dyDescent="0.25">
      <c r="A203" t="s">
        <v>4945</v>
      </c>
      <c r="B203" t="s">
        <v>515</v>
      </c>
      <c r="C203" t="s">
        <v>513</v>
      </c>
      <c r="D203" t="s">
        <v>514</v>
      </c>
      <c r="E203" t="s">
        <v>2252</v>
      </c>
      <c r="F203" s="11">
        <v>2</v>
      </c>
      <c r="G203" s="11">
        <v>11</v>
      </c>
      <c r="H203" s="11">
        <v>-0.26719616099999999</v>
      </c>
      <c r="I203" s="11">
        <v>2.3274672600000001</v>
      </c>
    </row>
    <row r="204" spans="1:9" x14ac:dyDescent="0.25">
      <c r="A204" t="s">
        <v>4945</v>
      </c>
      <c r="B204" t="s">
        <v>1078</v>
      </c>
      <c r="C204" t="s">
        <v>1076</v>
      </c>
      <c r="D204" t="s">
        <v>1077</v>
      </c>
      <c r="E204" t="s">
        <v>2253</v>
      </c>
      <c r="F204" s="11">
        <v>165</v>
      </c>
      <c r="G204" s="11">
        <v>172</v>
      </c>
      <c r="H204" s="11">
        <v>-0.73457823300000002</v>
      </c>
      <c r="I204" s="11">
        <v>2.2773699789999999</v>
      </c>
    </row>
    <row r="205" spans="1:9" x14ac:dyDescent="0.25">
      <c r="A205" t="s">
        <v>4945</v>
      </c>
      <c r="B205" t="s">
        <v>575</v>
      </c>
      <c r="C205" t="s">
        <v>573</v>
      </c>
      <c r="D205" t="s">
        <v>574</v>
      </c>
      <c r="E205" t="s">
        <v>2254</v>
      </c>
      <c r="F205" s="11">
        <v>128</v>
      </c>
      <c r="G205" s="11">
        <v>157</v>
      </c>
      <c r="H205" s="11">
        <v>-0.219259859</v>
      </c>
      <c r="I205" s="11">
        <v>2.2762463529999999</v>
      </c>
    </row>
    <row r="206" spans="1:9" x14ac:dyDescent="0.25">
      <c r="A206" t="s">
        <v>4945</v>
      </c>
      <c r="B206" t="s">
        <v>1166</v>
      </c>
      <c r="C206" t="s">
        <v>1164</v>
      </c>
      <c r="D206" t="s">
        <v>1165</v>
      </c>
      <c r="E206" t="s">
        <v>2255</v>
      </c>
      <c r="F206" s="11">
        <v>348</v>
      </c>
      <c r="G206" s="11">
        <v>367</v>
      </c>
      <c r="H206" s="11">
        <v>-0.96318557199999999</v>
      </c>
      <c r="I206" s="11">
        <v>2.2696233879999999</v>
      </c>
    </row>
    <row r="207" spans="1:9" x14ac:dyDescent="0.25">
      <c r="A207" t="s">
        <v>4945</v>
      </c>
      <c r="B207" t="s">
        <v>1078</v>
      </c>
      <c r="C207" t="s">
        <v>1076</v>
      </c>
      <c r="D207" t="s">
        <v>1077</v>
      </c>
      <c r="E207" t="s">
        <v>2256</v>
      </c>
      <c r="F207" s="11">
        <v>444</v>
      </c>
      <c r="G207" s="11">
        <v>452</v>
      </c>
      <c r="H207" s="11">
        <v>-0.65859683499999999</v>
      </c>
      <c r="I207" s="11">
        <v>2.2656596090000001</v>
      </c>
    </row>
    <row r="208" spans="1:9" x14ac:dyDescent="0.25">
      <c r="A208" t="s">
        <v>4945</v>
      </c>
      <c r="B208" t="s">
        <v>527</v>
      </c>
      <c r="C208" t="s">
        <v>525</v>
      </c>
      <c r="D208" t="s">
        <v>526</v>
      </c>
      <c r="E208" t="s">
        <v>2257</v>
      </c>
      <c r="F208" s="11">
        <v>212</v>
      </c>
      <c r="G208" s="11">
        <v>223</v>
      </c>
      <c r="H208" s="11">
        <v>-0.22137168500000001</v>
      </c>
      <c r="I208" s="11">
        <v>2.2435871829999998</v>
      </c>
    </row>
    <row r="209" spans="1:9" x14ac:dyDescent="0.25">
      <c r="A209" t="s">
        <v>4945</v>
      </c>
      <c r="B209" t="s">
        <v>460</v>
      </c>
      <c r="C209" t="s">
        <v>458</v>
      </c>
      <c r="D209" t="s">
        <v>459</v>
      </c>
      <c r="E209" t="s">
        <v>2258</v>
      </c>
      <c r="F209" s="11">
        <v>82</v>
      </c>
      <c r="G209" s="11">
        <v>89</v>
      </c>
      <c r="H209" s="11">
        <v>-1.6312758119999999</v>
      </c>
      <c r="I209" s="11">
        <v>2.230456175</v>
      </c>
    </row>
    <row r="210" spans="1:9" x14ac:dyDescent="0.25">
      <c r="A210" t="s">
        <v>4945</v>
      </c>
      <c r="B210" t="s">
        <v>543</v>
      </c>
      <c r="C210" t="s">
        <v>541</v>
      </c>
      <c r="D210" t="s">
        <v>542</v>
      </c>
      <c r="E210" t="s">
        <v>2259</v>
      </c>
      <c r="F210" s="11">
        <v>6</v>
      </c>
      <c r="G210" s="11">
        <v>18</v>
      </c>
      <c r="H210" s="11">
        <v>-0.286719736</v>
      </c>
      <c r="I210" s="11">
        <v>2.1833496000000001</v>
      </c>
    </row>
    <row r="211" spans="1:9" x14ac:dyDescent="0.25">
      <c r="A211" t="s">
        <v>4945</v>
      </c>
      <c r="B211" t="s">
        <v>543</v>
      </c>
      <c r="C211" t="s">
        <v>541</v>
      </c>
      <c r="D211" t="s">
        <v>542</v>
      </c>
      <c r="E211" t="s">
        <v>2260</v>
      </c>
      <c r="F211" s="11">
        <v>19</v>
      </c>
      <c r="G211" s="11">
        <v>27</v>
      </c>
      <c r="H211" s="11">
        <v>-0.176270756</v>
      </c>
      <c r="I211" s="11">
        <v>2.1767202999999999</v>
      </c>
    </row>
    <row r="212" spans="1:9" x14ac:dyDescent="0.25">
      <c r="A212" t="s">
        <v>4945</v>
      </c>
      <c r="B212" t="s">
        <v>1198</v>
      </c>
      <c r="C212" t="s">
        <v>1196</v>
      </c>
      <c r="D212" t="s">
        <v>1197</v>
      </c>
      <c r="E212" t="s">
        <v>2261</v>
      </c>
      <c r="F212" s="11">
        <v>247</v>
      </c>
      <c r="G212" s="11">
        <v>264</v>
      </c>
      <c r="H212" s="11">
        <v>-0.108627686</v>
      </c>
      <c r="I212" s="11">
        <v>2.1297386330000001</v>
      </c>
    </row>
    <row r="213" spans="1:9" x14ac:dyDescent="0.25">
      <c r="A213" t="s">
        <v>4945</v>
      </c>
      <c r="B213" t="s">
        <v>575</v>
      </c>
      <c r="C213" t="s">
        <v>573</v>
      </c>
      <c r="D213" t="s">
        <v>574</v>
      </c>
      <c r="E213" t="s">
        <v>2262</v>
      </c>
      <c r="F213" s="11">
        <v>156</v>
      </c>
      <c r="G213" s="11">
        <v>176</v>
      </c>
      <c r="H213" s="11">
        <v>-0.59907902599999996</v>
      </c>
      <c r="I213" s="11">
        <v>2.0641865159999999</v>
      </c>
    </row>
    <row r="214" spans="1:9" x14ac:dyDescent="0.25">
      <c r="A214" t="s">
        <v>4945</v>
      </c>
      <c r="B214" t="s">
        <v>1330</v>
      </c>
      <c r="C214" t="s">
        <v>1328</v>
      </c>
      <c r="D214" t="s">
        <v>1329</v>
      </c>
      <c r="E214" t="s">
        <v>2263</v>
      </c>
      <c r="F214" s="11">
        <v>663</v>
      </c>
      <c r="G214" s="11">
        <v>673</v>
      </c>
      <c r="H214" s="11">
        <v>0.121418498</v>
      </c>
      <c r="I214" s="11">
        <v>2.017801296</v>
      </c>
    </row>
    <row r="215" spans="1:9" x14ac:dyDescent="0.25">
      <c r="A215" t="s">
        <v>4945</v>
      </c>
      <c r="B215" t="s">
        <v>1198</v>
      </c>
      <c r="C215" t="s">
        <v>1196</v>
      </c>
      <c r="D215" t="s">
        <v>1197</v>
      </c>
      <c r="E215" t="s">
        <v>2264</v>
      </c>
      <c r="F215" s="11">
        <v>1</v>
      </c>
      <c r="G215" s="11">
        <v>16</v>
      </c>
      <c r="H215" s="11">
        <v>-0.22511323699999999</v>
      </c>
      <c r="I215" s="11">
        <v>1.969424515</v>
      </c>
    </row>
    <row r="216" spans="1:9" x14ac:dyDescent="0.25">
      <c r="A216" t="s">
        <v>4945</v>
      </c>
      <c r="B216" t="s">
        <v>1250</v>
      </c>
      <c r="C216" t="s">
        <v>1248</v>
      </c>
      <c r="D216" t="s">
        <v>1249</v>
      </c>
      <c r="E216" t="s">
        <v>2265</v>
      </c>
      <c r="F216" s="11">
        <v>223</v>
      </c>
      <c r="G216" s="11">
        <v>233</v>
      </c>
      <c r="H216" s="11">
        <v>-0.139151423</v>
      </c>
      <c r="I216" s="11">
        <v>1.943059213</v>
      </c>
    </row>
    <row r="217" spans="1:9" x14ac:dyDescent="0.25">
      <c r="A217" t="s">
        <v>4945</v>
      </c>
      <c r="B217" t="s">
        <v>1198</v>
      </c>
      <c r="C217" t="s">
        <v>1196</v>
      </c>
      <c r="D217" t="s">
        <v>1197</v>
      </c>
      <c r="E217" t="s">
        <v>2266</v>
      </c>
      <c r="F217" s="11">
        <v>206</v>
      </c>
      <c r="G217" s="11">
        <v>232</v>
      </c>
      <c r="H217" s="11">
        <v>0.18111292800000001</v>
      </c>
      <c r="I217" s="11">
        <v>1.7937401900000001</v>
      </c>
    </row>
    <row r="218" spans="1:9" x14ac:dyDescent="0.25">
      <c r="A218" t="s">
        <v>4945</v>
      </c>
      <c r="B218" t="s">
        <v>1198</v>
      </c>
      <c r="C218" t="s">
        <v>1196</v>
      </c>
      <c r="D218" t="s">
        <v>1197</v>
      </c>
      <c r="E218" t="s">
        <v>2267</v>
      </c>
      <c r="F218" s="11">
        <v>543</v>
      </c>
      <c r="G218" s="11">
        <v>550</v>
      </c>
      <c r="H218" s="11">
        <v>-8.9804025999999995E-2</v>
      </c>
      <c r="I218" s="11">
        <v>1.7885735279999999</v>
      </c>
    </row>
    <row r="219" spans="1:9" x14ac:dyDescent="0.25">
      <c r="A219" t="s">
        <v>4945</v>
      </c>
      <c r="B219" t="s">
        <v>1198</v>
      </c>
      <c r="C219" t="s">
        <v>1196</v>
      </c>
      <c r="D219" t="s">
        <v>1197</v>
      </c>
      <c r="E219" t="s">
        <v>2268</v>
      </c>
      <c r="F219" s="11">
        <v>380</v>
      </c>
      <c r="G219" s="11">
        <v>395</v>
      </c>
      <c r="H219" s="11">
        <v>-0.14989828799999999</v>
      </c>
      <c r="I219" s="11">
        <v>1.611396235</v>
      </c>
    </row>
    <row r="220" spans="1:9" x14ac:dyDescent="0.25">
      <c r="A220" t="s">
        <v>4945</v>
      </c>
      <c r="B220" t="s">
        <v>1198</v>
      </c>
      <c r="C220" t="s">
        <v>1196</v>
      </c>
      <c r="D220" t="s">
        <v>1197</v>
      </c>
      <c r="E220" t="s">
        <v>2269</v>
      </c>
      <c r="F220" s="11">
        <v>175</v>
      </c>
      <c r="G220" s="11">
        <v>186</v>
      </c>
      <c r="H220" s="11">
        <v>0.177624105</v>
      </c>
      <c r="I220" s="11">
        <v>1.266902091</v>
      </c>
    </row>
    <row r="221" spans="1:9" x14ac:dyDescent="0.25">
      <c r="A221" t="s">
        <v>4945</v>
      </c>
      <c r="B221" t="s">
        <v>1166</v>
      </c>
      <c r="C221" t="s">
        <v>1164</v>
      </c>
      <c r="D221" t="s">
        <v>1165</v>
      </c>
      <c r="E221" t="s">
        <v>2270</v>
      </c>
      <c r="F221" s="11">
        <v>41</v>
      </c>
      <c r="G221" s="11">
        <v>49</v>
      </c>
      <c r="H221" s="11">
        <v>-0.13680214199999999</v>
      </c>
      <c r="I221" s="11">
        <v>1.215329023</v>
      </c>
    </row>
    <row r="222" spans="1:9" x14ac:dyDescent="0.25">
      <c r="A222" t="s">
        <v>4945</v>
      </c>
      <c r="B222" t="s">
        <v>986</v>
      </c>
      <c r="C222" t="s">
        <v>984</v>
      </c>
      <c r="D222" t="s">
        <v>985</v>
      </c>
      <c r="E222" t="s">
        <v>2271</v>
      </c>
      <c r="F222" s="11">
        <v>45</v>
      </c>
      <c r="G222" s="11">
        <v>56</v>
      </c>
      <c r="H222" s="11">
        <v>-0.27404360500000002</v>
      </c>
      <c r="I222" s="11">
        <v>1.2119485320000001</v>
      </c>
    </row>
    <row r="223" spans="1:9" x14ac:dyDescent="0.25">
      <c r="A223" t="s">
        <v>4945</v>
      </c>
      <c r="B223" t="s">
        <v>1198</v>
      </c>
      <c r="C223" t="s">
        <v>1196</v>
      </c>
      <c r="D223" t="s">
        <v>1197</v>
      </c>
      <c r="E223" t="s">
        <v>2272</v>
      </c>
      <c r="F223" s="11">
        <v>233</v>
      </c>
      <c r="G223" s="11">
        <v>241</v>
      </c>
      <c r="H223" s="11">
        <v>0.27973107000000003</v>
      </c>
      <c r="I223" s="11">
        <v>1.192207102</v>
      </c>
    </row>
    <row r="224" spans="1:9" x14ac:dyDescent="0.25">
      <c r="A224" t="s">
        <v>4945</v>
      </c>
      <c r="B224" t="s">
        <v>1330</v>
      </c>
      <c r="C224" t="s">
        <v>1328</v>
      </c>
      <c r="D224" t="s">
        <v>1329</v>
      </c>
      <c r="E224" t="s">
        <v>2273</v>
      </c>
      <c r="F224" s="11">
        <v>228</v>
      </c>
      <c r="G224" s="11">
        <v>241</v>
      </c>
      <c r="H224" s="11">
        <v>0.16046058299999999</v>
      </c>
      <c r="I224" s="11">
        <v>1.0763993620000001</v>
      </c>
    </row>
    <row r="225" spans="1:9" x14ac:dyDescent="0.25">
      <c r="A225" t="s">
        <v>4945</v>
      </c>
      <c r="B225" t="s">
        <v>1166</v>
      </c>
      <c r="C225" t="s">
        <v>1164</v>
      </c>
      <c r="D225" t="s">
        <v>1165</v>
      </c>
      <c r="E225" t="s">
        <v>2274</v>
      </c>
      <c r="F225" s="11">
        <v>75</v>
      </c>
      <c r="G225" s="11">
        <v>87</v>
      </c>
      <c r="H225" s="11">
        <v>-3.7161649999999997E-2</v>
      </c>
      <c r="I225" s="11">
        <v>1.0532126079999999</v>
      </c>
    </row>
    <row r="226" spans="1:9" x14ac:dyDescent="0.25">
      <c r="A226" t="s">
        <v>4945</v>
      </c>
      <c r="B226" t="s">
        <v>1330</v>
      </c>
      <c r="C226" t="s">
        <v>1328</v>
      </c>
      <c r="D226" t="s">
        <v>1329</v>
      </c>
      <c r="E226" t="s">
        <v>2275</v>
      </c>
      <c r="F226" s="11">
        <v>500</v>
      </c>
      <c r="G226" s="11">
        <v>512</v>
      </c>
      <c r="H226" s="11">
        <v>6.1906061999999998E-2</v>
      </c>
      <c r="I226" s="11">
        <v>1.0451592139999999</v>
      </c>
    </row>
    <row r="227" spans="1:9" x14ac:dyDescent="0.25">
      <c r="A227" t="s">
        <v>4945</v>
      </c>
      <c r="B227" t="s">
        <v>1330</v>
      </c>
      <c r="C227" t="s">
        <v>1328</v>
      </c>
      <c r="D227" t="s">
        <v>1329</v>
      </c>
      <c r="E227" t="s">
        <v>2276</v>
      </c>
      <c r="F227" s="11">
        <v>481</v>
      </c>
      <c r="G227" s="11">
        <v>487</v>
      </c>
      <c r="H227" s="11">
        <v>5.4271893000000002E-2</v>
      </c>
      <c r="I227" s="11">
        <v>0.96590206000000001</v>
      </c>
    </row>
    <row r="228" spans="1:9" x14ac:dyDescent="0.25">
      <c r="A228" t="s">
        <v>4945</v>
      </c>
      <c r="B228" t="s">
        <v>1198</v>
      </c>
      <c r="C228" t="s">
        <v>1196</v>
      </c>
      <c r="D228" t="s">
        <v>1197</v>
      </c>
      <c r="E228" t="s">
        <v>2277</v>
      </c>
      <c r="F228" s="11">
        <v>175</v>
      </c>
      <c r="G228" s="11">
        <v>205</v>
      </c>
      <c r="H228" s="11">
        <v>7.8102880999999999E-2</v>
      </c>
      <c r="I228" s="11">
        <v>0.95373615</v>
      </c>
    </row>
    <row r="229" spans="1:9" x14ac:dyDescent="0.25">
      <c r="A229" t="s">
        <v>4945</v>
      </c>
      <c r="B229" t="s">
        <v>1330</v>
      </c>
      <c r="C229" t="s">
        <v>1328</v>
      </c>
      <c r="D229" t="s">
        <v>1329</v>
      </c>
      <c r="E229" t="s">
        <v>2278</v>
      </c>
      <c r="F229" s="11">
        <v>135</v>
      </c>
      <c r="G229" s="11">
        <v>162</v>
      </c>
      <c r="H229" s="11">
        <v>-9.6875983999999998E-2</v>
      </c>
      <c r="I229" s="11">
        <v>0.95103991399999999</v>
      </c>
    </row>
    <row r="230" spans="1:9" x14ac:dyDescent="0.25">
      <c r="A230" t="s">
        <v>4945</v>
      </c>
      <c r="B230" t="s">
        <v>1198</v>
      </c>
      <c r="C230" t="s">
        <v>1196</v>
      </c>
      <c r="D230" t="s">
        <v>1197</v>
      </c>
      <c r="E230" t="s">
        <v>2279</v>
      </c>
      <c r="F230" s="11">
        <v>102</v>
      </c>
      <c r="G230" s="11">
        <v>114</v>
      </c>
      <c r="H230" s="11">
        <v>-8.1873003999999999E-2</v>
      </c>
      <c r="I230" s="11">
        <v>0.949083275</v>
      </c>
    </row>
    <row r="231" spans="1:9" x14ac:dyDescent="0.25">
      <c r="A231" t="s">
        <v>4945</v>
      </c>
      <c r="B231" t="s">
        <v>1166</v>
      </c>
      <c r="C231" t="s">
        <v>1164</v>
      </c>
      <c r="D231" t="s">
        <v>1165</v>
      </c>
      <c r="E231" t="s">
        <v>2280</v>
      </c>
      <c r="F231" s="11">
        <v>118</v>
      </c>
      <c r="G231" s="11">
        <v>124</v>
      </c>
      <c r="H231" s="11">
        <v>7.9592957000000006E-2</v>
      </c>
      <c r="I231" s="11">
        <v>0.93858420099999995</v>
      </c>
    </row>
    <row r="232" spans="1:9" x14ac:dyDescent="0.25">
      <c r="A232" t="s">
        <v>4945</v>
      </c>
      <c r="B232" t="s">
        <v>1330</v>
      </c>
      <c r="C232" t="s">
        <v>1328</v>
      </c>
      <c r="D232" t="s">
        <v>1329</v>
      </c>
      <c r="E232" t="s">
        <v>2281</v>
      </c>
      <c r="F232" s="11">
        <v>467</v>
      </c>
      <c r="G232" s="11">
        <v>478</v>
      </c>
      <c r="H232" s="11">
        <v>3.6519116999999997E-2</v>
      </c>
      <c r="I232" s="11">
        <v>0.91803206500000001</v>
      </c>
    </row>
    <row r="233" spans="1:9" x14ac:dyDescent="0.25">
      <c r="A233" t="s">
        <v>4945</v>
      </c>
      <c r="B233" t="s">
        <v>1330</v>
      </c>
      <c r="C233" t="s">
        <v>1328</v>
      </c>
      <c r="D233" t="s">
        <v>1329</v>
      </c>
      <c r="E233" t="s">
        <v>2282</v>
      </c>
      <c r="F233" s="11">
        <v>663</v>
      </c>
      <c r="G233" s="11">
        <v>672</v>
      </c>
      <c r="H233" s="11">
        <v>-0.12655113300000001</v>
      </c>
      <c r="I233" s="11">
        <v>0.90669408100000004</v>
      </c>
    </row>
    <row r="234" spans="1:9" x14ac:dyDescent="0.25">
      <c r="A234" t="s">
        <v>4945</v>
      </c>
      <c r="B234" t="s">
        <v>1250</v>
      </c>
      <c r="C234" t="s">
        <v>1248</v>
      </c>
      <c r="D234" t="s">
        <v>1249</v>
      </c>
      <c r="E234" t="s">
        <v>2283</v>
      </c>
      <c r="F234" s="11">
        <v>270</v>
      </c>
      <c r="G234" s="11">
        <v>292</v>
      </c>
      <c r="H234" s="11">
        <v>-0.11187659599999999</v>
      </c>
      <c r="I234" s="11">
        <v>0.89685509200000002</v>
      </c>
    </row>
    <row r="235" spans="1:9" x14ac:dyDescent="0.25">
      <c r="A235" t="s">
        <v>4945</v>
      </c>
      <c r="B235" t="s">
        <v>1166</v>
      </c>
      <c r="C235" t="s">
        <v>1164</v>
      </c>
      <c r="D235" t="s">
        <v>1165</v>
      </c>
      <c r="E235" t="s">
        <v>2284</v>
      </c>
      <c r="F235" s="11">
        <v>9</v>
      </c>
      <c r="G235" s="11">
        <v>27</v>
      </c>
      <c r="H235" s="11">
        <v>9.9082479000000001E-2</v>
      </c>
      <c r="I235" s="11">
        <v>0.89600047299999996</v>
      </c>
    </row>
    <row r="236" spans="1:9" x14ac:dyDescent="0.25">
      <c r="A236" t="s">
        <v>4945</v>
      </c>
      <c r="B236" t="s">
        <v>1198</v>
      </c>
      <c r="C236" t="s">
        <v>1196</v>
      </c>
      <c r="D236" t="s">
        <v>1197</v>
      </c>
      <c r="E236" t="s">
        <v>2285</v>
      </c>
      <c r="F236" s="11">
        <v>227</v>
      </c>
      <c r="G236" s="11">
        <v>241</v>
      </c>
      <c r="H236" s="11">
        <v>-0.14958205899999999</v>
      </c>
      <c r="I236" s="11">
        <v>0.86187959000000003</v>
      </c>
    </row>
    <row r="237" spans="1:9" x14ac:dyDescent="0.25">
      <c r="A237" t="s">
        <v>4945</v>
      </c>
      <c r="B237" t="s">
        <v>527</v>
      </c>
      <c r="C237" t="s">
        <v>525</v>
      </c>
      <c r="D237" t="s">
        <v>526</v>
      </c>
      <c r="E237" t="s">
        <v>2286</v>
      </c>
      <c r="F237" s="11">
        <v>539</v>
      </c>
      <c r="G237" s="11">
        <v>554</v>
      </c>
      <c r="H237" s="11">
        <v>-7.2719983000000002E-2</v>
      </c>
      <c r="I237" s="11">
        <v>0.85535147600000005</v>
      </c>
    </row>
    <row r="238" spans="1:9" x14ac:dyDescent="0.25">
      <c r="A238" t="s">
        <v>4945</v>
      </c>
      <c r="B238" t="s">
        <v>1330</v>
      </c>
      <c r="C238" t="s">
        <v>1328</v>
      </c>
      <c r="D238" t="s">
        <v>1329</v>
      </c>
      <c r="E238" t="s">
        <v>2287</v>
      </c>
      <c r="F238" s="11">
        <v>1491</v>
      </c>
      <c r="G238" s="11">
        <v>1509</v>
      </c>
      <c r="H238" s="11">
        <v>-4.5184766000000001E-2</v>
      </c>
      <c r="I238" s="11">
        <v>0.84321072900000005</v>
      </c>
    </row>
    <row r="239" spans="1:9" x14ac:dyDescent="0.25">
      <c r="A239" t="s">
        <v>4945</v>
      </c>
      <c r="B239" t="s">
        <v>1330</v>
      </c>
      <c r="C239" t="s">
        <v>1328</v>
      </c>
      <c r="D239" t="s">
        <v>1329</v>
      </c>
      <c r="E239" t="s">
        <v>2288</v>
      </c>
      <c r="F239" s="11">
        <v>297</v>
      </c>
      <c r="G239" s="11">
        <v>306</v>
      </c>
      <c r="H239" s="11">
        <v>0.23203132000000001</v>
      </c>
      <c r="I239" s="11">
        <v>0.814456399</v>
      </c>
    </row>
    <row r="240" spans="1:9" x14ac:dyDescent="0.25">
      <c r="A240" t="s">
        <v>4945</v>
      </c>
      <c r="B240" t="s">
        <v>1198</v>
      </c>
      <c r="C240" t="s">
        <v>1196</v>
      </c>
      <c r="D240" t="s">
        <v>1197</v>
      </c>
      <c r="E240" t="s">
        <v>2289</v>
      </c>
      <c r="F240" s="11">
        <v>265</v>
      </c>
      <c r="G240" s="11">
        <v>281</v>
      </c>
      <c r="H240" s="11">
        <v>-0.291034811</v>
      </c>
      <c r="I240" s="11">
        <v>0.78219107499999996</v>
      </c>
    </row>
    <row r="241" spans="1:9" x14ac:dyDescent="0.25">
      <c r="A241" t="s">
        <v>4945</v>
      </c>
      <c r="B241" t="s">
        <v>1330</v>
      </c>
      <c r="C241" t="s">
        <v>1328</v>
      </c>
      <c r="D241" t="s">
        <v>1329</v>
      </c>
      <c r="E241" t="s">
        <v>2290</v>
      </c>
      <c r="F241" s="11">
        <v>521</v>
      </c>
      <c r="G241" s="11">
        <v>532</v>
      </c>
      <c r="H241" s="11">
        <v>0.146470339</v>
      </c>
      <c r="I241" s="11">
        <v>0.77228856000000001</v>
      </c>
    </row>
    <row r="242" spans="1:9" x14ac:dyDescent="0.25">
      <c r="A242" t="s">
        <v>4945</v>
      </c>
      <c r="B242" t="s">
        <v>575</v>
      </c>
      <c r="C242" t="s">
        <v>573</v>
      </c>
      <c r="D242" t="s">
        <v>574</v>
      </c>
      <c r="E242" t="s">
        <v>2291</v>
      </c>
      <c r="F242" s="11">
        <v>321</v>
      </c>
      <c r="G242" s="11">
        <v>334</v>
      </c>
      <c r="H242" s="11">
        <v>-0.12651889699999999</v>
      </c>
      <c r="I242" s="11">
        <v>0.75962078700000002</v>
      </c>
    </row>
    <row r="243" spans="1:9" x14ac:dyDescent="0.25">
      <c r="A243" t="s">
        <v>4945</v>
      </c>
      <c r="B243" t="s">
        <v>1330</v>
      </c>
      <c r="C243" t="s">
        <v>1328</v>
      </c>
      <c r="D243" t="s">
        <v>1329</v>
      </c>
      <c r="E243" t="s">
        <v>2292</v>
      </c>
      <c r="F243" s="11">
        <v>307</v>
      </c>
      <c r="G243" s="11">
        <v>321</v>
      </c>
      <c r="H243" s="11">
        <v>0.113726939</v>
      </c>
      <c r="I243" s="11">
        <v>0.75843799999999995</v>
      </c>
    </row>
    <row r="244" spans="1:9" x14ac:dyDescent="0.25">
      <c r="A244" t="s">
        <v>4945</v>
      </c>
      <c r="B244" t="s">
        <v>575</v>
      </c>
      <c r="C244" t="s">
        <v>573</v>
      </c>
      <c r="D244" t="s">
        <v>574</v>
      </c>
      <c r="E244" t="s">
        <v>2293</v>
      </c>
      <c r="F244" s="11">
        <v>309</v>
      </c>
      <c r="G244" s="11">
        <v>334</v>
      </c>
      <c r="H244" s="11">
        <v>-8.0704865000000001E-2</v>
      </c>
      <c r="I244" s="11">
        <v>0.75704325100000003</v>
      </c>
    </row>
    <row r="245" spans="1:9" x14ac:dyDescent="0.25">
      <c r="A245" t="s">
        <v>4945</v>
      </c>
      <c r="B245" t="s">
        <v>1198</v>
      </c>
      <c r="C245" t="s">
        <v>1196</v>
      </c>
      <c r="D245" t="s">
        <v>1197</v>
      </c>
      <c r="E245" t="s">
        <v>2294</v>
      </c>
      <c r="F245" s="11">
        <v>205</v>
      </c>
      <c r="G245" s="11">
        <v>226</v>
      </c>
      <c r="H245" s="11">
        <v>8.7808249000000005E-2</v>
      </c>
      <c r="I245" s="11">
        <v>0.74359312799999999</v>
      </c>
    </row>
    <row r="246" spans="1:9" x14ac:dyDescent="0.25">
      <c r="A246" t="s">
        <v>4945</v>
      </c>
      <c r="B246" t="s">
        <v>1330</v>
      </c>
      <c r="C246" t="s">
        <v>1328</v>
      </c>
      <c r="D246" t="s">
        <v>1329</v>
      </c>
      <c r="E246" t="s">
        <v>2295</v>
      </c>
      <c r="F246" s="11">
        <v>1204</v>
      </c>
      <c r="G246" s="11">
        <v>1215</v>
      </c>
      <c r="H246" s="11">
        <v>0.134527969</v>
      </c>
      <c r="I246" s="11">
        <v>0.73435196599999997</v>
      </c>
    </row>
    <row r="247" spans="1:9" x14ac:dyDescent="0.25">
      <c r="A247" t="s">
        <v>4945</v>
      </c>
      <c r="B247" t="s">
        <v>1330</v>
      </c>
      <c r="C247" t="s">
        <v>1328</v>
      </c>
      <c r="D247" t="s">
        <v>1329</v>
      </c>
      <c r="E247" t="s">
        <v>2296</v>
      </c>
      <c r="F247" s="11">
        <v>1374</v>
      </c>
      <c r="G247" s="11">
        <v>1385</v>
      </c>
      <c r="H247" s="11">
        <v>5.8998145000000002E-2</v>
      </c>
      <c r="I247" s="11">
        <v>0.72465272000000003</v>
      </c>
    </row>
    <row r="248" spans="1:9" x14ac:dyDescent="0.25">
      <c r="A248" t="s">
        <v>4945</v>
      </c>
      <c r="B248" t="s">
        <v>1198</v>
      </c>
      <c r="C248" t="s">
        <v>1196</v>
      </c>
      <c r="D248" t="s">
        <v>1197</v>
      </c>
      <c r="E248" t="s">
        <v>2297</v>
      </c>
      <c r="F248" s="11">
        <v>284</v>
      </c>
      <c r="G248" s="11">
        <v>302</v>
      </c>
      <c r="H248" s="11">
        <v>-4.0596815000000001E-2</v>
      </c>
      <c r="I248" s="11">
        <v>0.68375936900000001</v>
      </c>
    </row>
    <row r="249" spans="1:9" x14ac:dyDescent="0.25">
      <c r="A249" t="s">
        <v>4945</v>
      </c>
      <c r="B249" t="s">
        <v>1198</v>
      </c>
      <c r="C249" t="s">
        <v>1196</v>
      </c>
      <c r="D249" t="s">
        <v>1197</v>
      </c>
      <c r="E249" t="s">
        <v>2298</v>
      </c>
      <c r="F249" s="11">
        <v>1</v>
      </c>
      <c r="G249" s="11">
        <v>11</v>
      </c>
      <c r="H249" s="11">
        <v>0.19401363199999999</v>
      </c>
      <c r="I249" s="11">
        <v>0.64872161800000006</v>
      </c>
    </row>
    <row r="250" spans="1:9" x14ac:dyDescent="0.25">
      <c r="A250" t="s">
        <v>4945</v>
      </c>
      <c r="B250" t="s">
        <v>1330</v>
      </c>
      <c r="C250" t="s">
        <v>1328</v>
      </c>
      <c r="D250" t="s">
        <v>1329</v>
      </c>
      <c r="E250" t="s">
        <v>2299</v>
      </c>
      <c r="F250" s="11">
        <v>201</v>
      </c>
      <c r="G250" s="11">
        <v>225</v>
      </c>
      <c r="H250" s="11">
        <v>0.10002281</v>
      </c>
      <c r="I250" s="11">
        <v>0.63351936799999997</v>
      </c>
    </row>
    <row r="251" spans="1:9" x14ac:dyDescent="0.25">
      <c r="A251" t="s">
        <v>4945</v>
      </c>
      <c r="B251" t="s">
        <v>1198</v>
      </c>
      <c r="C251" t="s">
        <v>1196</v>
      </c>
      <c r="D251" t="s">
        <v>1197</v>
      </c>
      <c r="E251" t="s">
        <v>2300</v>
      </c>
      <c r="F251" s="11">
        <v>187</v>
      </c>
      <c r="G251" s="11">
        <v>205</v>
      </c>
      <c r="H251" s="11">
        <v>5.0446461999999997E-2</v>
      </c>
      <c r="I251" s="11">
        <v>0.58878477500000004</v>
      </c>
    </row>
    <row r="252" spans="1:9" x14ac:dyDescent="0.25">
      <c r="A252" t="s">
        <v>4945</v>
      </c>
      <c r="B252" t="s">
        <v>1330</v>
      </c>
      <c r="C252" t="s">
        <v>1328</v>
      </c>
      <c r="D252" t="s">
        <v>1329</v>
      </c>
      <c r="E252" t="s">
        <v>2301</v>
      </c>
      <c r="F252" s="11">
        <v>107</v>
      </c>
      <c r="G252" s="11">
        <v>123</v>
      </c>
      <c r="H252" s="11">
        <v>0.199391864</v>
      </c>
      <c r="I252" s="11">
        <v>0.58281783899999995</v>
      </c>
    </row>
    <row r="253" spans="1:9" x14ac:dyDescent="0.25">
      <c r="A253" t="s">
        <v>4945</v>
      </c>
      <c r="B253" t="s">
        <v>1198</v>
      </c>
      <c r="C253" t="s">
        <v>1196</v>
      </c>
      <c r="D253" t="s">
        <v>1197</v>
      </c>
      <c r="E253" t="s">
        <v>2302</v>
      </c>
      <c r="F253" s="11">
        <v>402</v>
      </c>
      <c r="G253" s="11">
        <v>438</v>
      </c>
      <c r="H253" s="11">
        <v>7.6546393000000004E-2</v>
      </c>
      <c r="I253" s="11">
        <v>0.57666418500000005</v>
      </c>
    </row>
    <row r="254" spans="1:9" x14ac:dyDescent="0.25">
      <c r="A254" t="s">
        <v>4945</v>
      </c>
      <c r="B254" t="s">
        <v>1330</v>
      </c>
      <c r="C254" t="s">
        <v>1328</v>
      </c>
      <c r="D254" t="s">
        <v>1329</v>
      </c>
      <c r="E254" t="s">
        <v>2303</v>
      </c>
      <c r="F254" s="11">
        <v>201</v>
      </c>
      <c r="G254" s="11">
        <v>227</v>
      </c>
      <c r="H254" s="11">
        <v>7.2592835999999994E-2</v>
      </c>
      <c r="I254" s="11">
        <v>0.55609176199999999</v>
      </c>
    </row>
    <row r="255" spans="1:9" x14ac:dyDescent="0.25">
      <c r="A255" t="s">
        <v>4945</v>
      </c>
      <c r="B255" t="s">
        <v>527</v>
      </c>
      <c r="C255" t="s">
        <v>525</v>
      </c>
      <c r="D255" t="s">
        <v>526</v>
      </c>
      <c r="E255" t="s">
        <v>2304</v>
      </c>
      <c r="F255" s="11">
        <v>526</v>
      </c>
      <c r="G255" s="11">
        <v>537</v>
      </c>
      <c r="H255" s="11">
        <v>0.27581840299999999</v>
      </c>
      <c r="I255" s="11">
        <v>0.54844641999999999</v>
      </c>
    </row>
    <row r="256" spans="1:9" x14ac:dyDescent="0.25">
      <c r="A256" t="s">
        <v>4945</v>
      </c>
      <c r="B256" t="s">
        <v>1198</v>
      </c>
      <c r="C256" t="s">
        <v>1196</v>
      </c>
      <c r="D256" t="s">
        <v>1197</v>
      </c>
      <c r="E256" t="s">
        <v>2305</v>
      </c>
      <c r="F256" s="11">
        <v>303</v>
      </c>
      <c r="G256" s="11">
        <v>314</v>
      </c>
      <c r="H256" s="11">
        <v>7.0360018999999996E-2</v>
      </c>
      <c r="I256" s="11">
        <v>0.54730698200000005</v>
      </c>
    </row>
    <row r="257" spans="1:9" x14ac:dyDescent="0.25">
      <c r="A257" t="s">
        <v>4945</v>
      </c>
      <c r="B257" t="s">
        <v>1330</v>
      </c>
      <c r="C257" t="s">
        <v>1328</v>
      </c>
      <c r="D257" t="s">
        <v>1329</v>
      </c>
      <c r="E257" t="s">
        <v>2306</v>
      </c>
      <c r="F257" s="11">
        <v>640</v>
      </c>
      <c r="G257" s="11">
        <v>656</v>
      </c>
      <c r="H257" s="11">
        <v>7.3665623999999999E-2</v>
      </c>
      <c r="I257" s="11">
        <v>0.54486324100000005</v>
      </c>
    </row>
    <row r="258" spans="1:9" x14ac:dyDescent="0.25">
      <c r="A258" t="s">
        <v>4945</v>
      </c>
      <c r="B258" t="s">
        <v>1198</v>
      </c>
      <c r="C258" t="s">
        <v>1196</v>
      </c>
      <c r="D258" t="s">
        <v>1197</v>
      </c>
      <c r="E258" t="s">
        <v>2307</v>
      </c>
      <c r="F258" s="11">
        <v>24</v>
      </c>
      <c r="G258" s="11">
        <v>57</v>
      </c>
      <c r="H258" s="11">
        <v>6.5435371000000006E-2</v>
      </c>
      <c r="I258" s="11">
        <v>0.54444138799999997</v>
      </c>
    </row>
    <row r="259" spans="1:9" x14ac:dyDescent="0.25">
      <c r="A259" t="s">
        <v>4945</v>
      </c>
      <c r="B259" t="s">
        <v>1250</v>
      </c>
      <c r="C259" t="s">
        <v>1248</v>
      </c>
      <c r="D259" t="s">
        <v>1249</v>
      </c>
      <c r="E259" t="s">
        <v>2308</v>
      </c>
      <c r="F259" s="11">
        <v>255</v>
      </c>
      <c r="G259" s="11">
        <v>266</v>
      </c>
      <c r="H259" s="11">
        <v>-4.5269333000000002E-2</v>
      </c>
      <c r="I259" s="11">
        <v>0.53945169000000004</v>
      </c>
    </row>
    <row r="260" spans="1:9" x14ac:dyDescent="0.25">
      <c r="A260" t="s">
        <v>4945</v>
      </c>
      <c r="B260" t="s">
        <v>1198</v>
      </c>
      <c r="C260" t="s">
        <v>1196</v>
      </c>
      <c r="D260" t="s">
        <v>1197</v>
      </c>
      <c r="E260" t="s">
        <v>2309</v>
      </c>
      <c r="F260" s="11">
        <v>344</v>
      </c>
      <c r="G260" s="11">
        <v>358</v>
      </c>
      <c r="H260" s="11">
        <v>6.0891160999999999E-2</v>
      </c>
      <c r="I260" s="11">
        <v>0.51315988000000001</v>
      </c>
    </row>
    <row r="261" spans="1:9" x14ac:dyDescent="0.25">
      <c r="A261" t="s">
        <v>4945</v>
      </c>
      <c r="B261" t="s">
        <v>1330</v>
      </c>
      <c r="C261" t="s">
        <v>1328</v>
      </c>
      <c r="D261" t="s">
        <v>1329</v>
      </c>
      <c r="E261" t="s">
        <v>2310</v>
      </c>
      <c r="F261" s="11">
        <v>135</v>
      </c>
      <c r="G261" s="11">
        <v>156</v>
      </c>
      <c r="H261" s="11">
        <v>0.132976435</v>
      </c>
      <c r="I261" s="11">
        <v>0.51242096999999998</v>
      </c>
    </row>
    <row r="262" spans="1:9" x14ac:dyDescent="0.25">
      <c r="A262" t="s">
        <v>4945</v>
      </c>
      <c r="B262" t="s">
        <v>1330</v>
      </c>
      <c r="C262" t="s">
        <v>1328</v>
      </c>
      <c r="D262" t="s">
        <v>1329</v>
      </c>
      <c r="E262" t="s">
        <v>2311</v>
      </c>
      <c r="F262" s="11">
        <v>84</v>
      </c>
      <c r="G262" s="11">
        <v>96</v>
      </c>
      <c r="H262" s="11">
        <v>0.123800587</v>
      </c>
      <c r="I262" s="11">
        <v>0.50344248300000005</v>
      </c>
    </row>
    <row r="263" spans="1:9" x14ac:dyDescent="0.25">
      <c r="A263" t="s">
        <v>4945</v>
      </c>
      <c r="B263" t="s">
        <v>575</v>
      </c>
      <c r="C263" t="s">
        <v>573</v>
      </c>
      <c r="D263" t="s">
        <v>574</v>
      </c>
      <c r="E263" t="s">
        <v>2312</v>
      </c>
      <c r="F263" s="11">
        <v>106</v>
      </c>
      <c r="G263" s="11">
        <v>118</v>
      </c>
      <c r="H263" s="11">
        <v>-6.4408699999999999E-2</v>
      </c>
      <c r="I263" s="11">
        <v>0.48909045499999998</v>
      </c>
    </row>
    <row r="264" spans="1:9" x14ac:dyDescent="0.25">
      <c r="A264" t="s">
        <v>4945</v>
      </c>
      <c r="B264" t="s">
        <v>1198</v>
      </c>
      <c r="C264" t="s">
        <v>1196</v>
      </c>
      <c r="D264" t="s">
        <v>1197</v>
      </c>
      <c r="E264" t="s">
        <v>2313</v>
      </c>
      <c r="F264" s="11">
        <v>439</v>
      </c>
      <c r="G264" s="11">
        <v>456</v>
      </c>
      <c r="H264" s="11">
        <v>6.2459367000000002E-2</v>
      </c>
      <c r="I264" s="11">
        <v>0.48125832200000002</v>
      </c>
    </row>
    <row r="265" spans="1:9" x14ac:dyDescent="0.25">
      <c r="A265" t="s">
        <v>4945</v>
      </c>
      <c r="B265" t="s">
        <v>575</v>
      </c>
      <c r="C265" t="s">
        <v>573</v>
      </c>
      <c r="D265" t="s">
        <v>574</v>
      </c>
      <c r="E265" t="s">
        <v>2314</v>
      </c>
      <c r="F265" s="11">
        <v>85</v>
      </c>
      <c r="G265" s="11">
        <v>105</v>
      </c>
      <c r="H265" s="11">
        <v>2.8465076999999998E-2</v>
      </c>
      <c r="I265" s="11">
        <v>0.47432912599999999</v>
      </c>
    </row>
    <row r="266" spans="1:9" x14ac:dyDescent="0.25">
      <c r="A266" t="s">
        <v>4945</v>
      </c>
      <c r="B266" t="s">
        <v>575</v>
      </c>
      <c r="C266" t="s">
        <v>573</v>
      </c>
      <c r="D266" t="s">
        <v>574</v>
      </c>
      <c r="E266" t="s">
        <v>2315</v>
      </c>
      <c r="F266" s="11">
        <v>83</v>
      </c>
      <c r="G266" s="11">
        <v>105</v>
      </c>
      <c r="H266" s="11">
        <v>3.0190778000000001E-2</v>
      </c>
      <c r="I266" s="11">
        <v>0.45981952199999998</v>
      </c>
    </row>
    <row r="267" spans="1:9" x14ac:dyDescent="0.25">
      <c r="A267" t="s">
        <v>4945</v>
      </c>
      <c r="B267" t="s">
        <v>1330</v>
      </c>
      <c r="C267" t="s">
        <v>1328</v>
      </c>
      <c r="D267" t="s">
        <v>1329</v>
      </c>
      <c r="E267" t="s">
        <v>2316</v>
      </c>
      <c r="F267" s="11">
        <v>1493</v>
      </c>
      <c r="G267" s="11">
        <v>1509</v>
      </c>
      <c r="H267" s="11">
        <v>5.8507204E-2</v>
      </c>
      <c r="I267" s="11">
        <v>0.457302757</v>
      </c>
    </row>
    <row r="268" spans="1:9" x14ac:dyDescent="0.25">
      <c r="A268" t="s">
        <v>4945</v>
      </c>
      <c r="B268" t="s">
        <v>1330</v>
      </c>
      <c r="C268" t="s">
        <v>1328</v>
      </c>
      <c r="D268" t="s">
        <v>1329</v>
      </c>
      <c r="E268" t="s">
        <v>2317</v>
      </c>
      <c r="F268" s="11">
        <v>74</v>
      </c>
      <c r="G268" s="11">
        <v>83</v>
      </c>
      <c r="H268" s="11">
        <v>7.9373068000000005E-2</v>
      </c>
      <c r="I268" s="11">
        <v>0.441345714</v>
      </c>
    </row>
    <row r="269" spans="1:9" x14ac:dyDescent="0.25">
      <c r="A269" t="s">
        <v>4945</v>
      </c>
      <c r="B269" t="s">
        <v>1254</v>
      </c>
      <c r="C269" t="s">
        <v>1252</v>
      </c>
      <c r="D269" t="s">
        <v>1253</v>
      </c>
      <c r="E269" t="s">
        <v>2318</v>
      </c>
      <c r="F269" s="11">
        <v>93</v>
      </c>
      <c r="G269" s="11">
        <v>104</v>
      </c>
      <c r="H269" s="11">
        <v>0.177620531</v>
      </c>
      <c r="I269" s="11">
        <v>0.43671821500000002</v>
      </c>
    </row>
    <row r="270" spans="1:9" x14ac:dyDescent="0.25">
      <c r="A270" t="s">
        <v>4945</v>
      </c>
      <c r="B270" t="s">
        <v>1330</v>
      </c>
      <c r="C270" t="s">
        <v>1328</v>
      </c>
      <c r="D270" t="s">
        <v>1329</v>
      </c>
      <c r="E270" t="s">
        <v>2319</v>
      </c>
      <c r="F270" s="11">
        <v>536</v>
      </c>
      <c r="G270" s="11">
        <v>550</v>
      </c>
      <c r="H270" s="11">
        <v>0.12533039500000001</v>
      </c>
      <c r="I270" s="11">
        <v>0.42629676999999999</v>
      </c>
    </row>
    <row r="271" spans="1:9" x14ac:dyDescent="0.25">
      <c r="A271" t="s">
        <v>4945</v>
      </c>
      <c r="B271" t="s">
        <v>1330</v>
      </c>
      <c r="C271" t="s">
        <v>1328</v>
      </c>
      <c r="D271" t="s">
        <v>1329</v>
      </c>
      <c r="E271" t="s">
        <v>2320</v>
      </c>
      <c r="F271" s="11">
        <v>1</v>
      </c>
      <c r="G271" s="11">
        <v>17</v>
      </c>
      <c r="H271" s="11">
        <v>0.13142399799999999</v>
      </c>
      <c r="I271" s="11">
        <v>0.42058728899999998</v>
      </c>
    </row>
    <row r="272" spans="1:9" x14ac:dyDescent="0.25">
      <c r="A272" t="s">
        <v>4945</v>
      </c>
      <c r="B272" t="s">
        <v>1198</v>
      </c>
      <c r="C272" t="s">
        <v>1196</v>
      </c>
      <c r="D272" t="s">
        <v>1197</v>
      </c>
      <c r="E272" t="s">
        <v>2321</v>
      </c>
      <c r="F272" s="11">
        <v>175</v>
      </c>
      <c r="G272" s="11">
        <v>204</v>
      </c>
      <c r="H272" s="11">
        <v>-2.5332302000000001E-2</v>
      </c>
      <c r="I272" s="11">
        <v>0.41882111799999999</v>
      </c>
    </row>
    <row r="273" spans="1:9" x14ac:dyDescent="0.25">
      <c r="A273" t="s">
        <v>4945</v>
      </c>
      <c r="B273" t="s">
        <v>1198</v>
      </c>
      <c r="C273" t="s">
        <v>1196</v>
      </c>
      <c r="D273" t="s">
        <v>1197</v>
      </c>
      <c r="E273" t="s">
        <v>2322</v>
      </c>
      <c r="F273" s="11">
        <v>354</v>
      </c>
      <c r="G273" s="11">
        <v>379</v>
      </c>
      <c r="H273" s="11">
        <v>-4.0554941999999997E-2</v>
      </c>
      <c r="I273" s="11">
        <v>0.416261506</v>
      </c>
    </row>
    <row r="274" spans="1:9" x14ac:dyDescent="0.25">
      <c r="A274" t="s">
        <v>4945</v>
      </c>
      <c r="B274" t="s">
        <v>1330</v>
      </c>
      <c r="C274" t="s">
        <v>1328</v>
      </c>
      <c r="D274" t="s">
        <v>1329</v>
      </c>
      <c r="E274" t="s">
        <v>2323</v>
      </c>
      <c r="F274" s="11">
        <v>255</v>
      </c>
      <c r="G274" s="11">
        <v>265</v>
      </c>
      <c r="H274" s="11">
        <v>0.102656413</v>
      </c>
      <c r="I274" s="11">
        <v>0.399426065</v>
      </c>
    </row>
    <row r="275" spans="1:9" x14ac:dyDescent="0.25">
      <c r="A275" t="s">
        <v>4945</v>
      </c>
      <c r="B275" t="s">
        <v>1330</v>
      </c>
      <c r="C275" t="s">
        <v>1328</v>
      </c>
      <c r="D275" t="s">
        <v>1329</v>
      </c>
      <c r="E275" t="s">
        <v>2324</v>
      </c>
      <c r="F275" s="11">
        <v>135</v>
      </c>
      <c r="G275" s="11">
        <v>157</v>
      </c>
      <c r="H275" s="11">
        <v>5.9594268999999998E-2</v>
      </c>
      <c r="I275" s="11">
        <v>0.39844125899999999</v>
      </c>
    </row>
    <row r="276" spans="1:9" x14ac:dyDescent="0.25">
      <c r="A276" t="s">
        <v>4945</v>
      </c>
      <c r="B276" t="s">
        <v>1078</v>
      </c>
      <c r="C276" t="s">
        <v>1076</v>
      </c>
      <c r="D276" t="s">
        <v>1077</v>
      </c>
      <c r="E276" t="s">
        <v>2325</v>
      </c>
      <c r="F276" s="11">
        <v>9</v>
      </c>
      <c r="G276" s="11">
        <v>24</v>
      </c>
      <c r="H276" s="11">
        <v>-0.19608879700000001</v>
      </c>
      <c r="I276" s="11">
        <v>0.39649067500000001</v>
      </c>
    </row>
    <row r="277" spans="1:9" x14ac:dyDescent="0.25">
      <c r="A277" t="s">
        <v>4945</v>
      </c>
      <c r="B277" t="s">
        <v>1330</v>
      </c>
      <c r="C277" t="s">
        <v>1328</v>
      </c>
      <c r="D277" t="s">
        <v>1329</v>
      </c>
      <c r="E277" t="s">
        <v>2326</v>
      </c>
      <c r="F277" s="11">
        <v>805</v>
      </c>
      <c r="G277" s="11">
        <v>815</v>
      </c>
      <c r="H277" s="11">
        <v>-0.10581900399999999</v>
      </c>
      <c r="I277" s="11">
        <v>0.38950143100000001</v>
      </c>
    </row>
    <row r="278" spans="1:9" x14ac:dyDescent="0.25">
      <c r="A278" t="s">
        <v>4945</v>
      </c>
      <c r="B278" t="s">
        <v>1198</v>
      </c>
      <c r="C278" t="s">
        <v>1196</v>
      </c>
      <c r="D278" t="s">
        <v>1197</v>
      </c>
      <c r="E278" t="s">
        <v>2327</v>
      </c>
      <c r="F278" s="11">
        <v>22</v>
      </c>
      <c r="G278" s="11">
        <v>57</v>
      </c>
      <c r="H278" s="11">
        <v>-4.7183049999999997E-2</v>
      </c>
      <c r="I278" s="11">
        <v>0.38496907600000002</v>
      </c>
    </row>
    <row r="279" spans="1:9" x14ac:dyDescent="0.25">
      <c r="A279" t="s">
        <v>4945</v>
      </c>
      <c r="B279" t="s">
        <v>1058</v>
      </c>
      <c r="C279" t="s">
        <v>1056</v>
      </c>
      <c r="D279" t="s">
        <v>1057</v>
      </c>
      <c r="E279" t="s">
        <v>2328</v>
      </c>
      <c r="F279" s="11">
        <v>9</v>
      </c>
      <c r="G279" s="11">
        <v>21</v>
      </c>
      <c r="H279" s="11">
        <v>4.2932479000000003E-2</v>
      </c>
      <c r="I279" s="11">
        <v>0.382942648</v>
      </c>
    </row>
    <row r="280" spans="1:9" x14ac:dyDescent="0.25">
      <c r="A280" t="s">
        <v>4945</v>
      </c>
      <c r="B280" t="s">
        <v>1250</v>
      </c>
      <c r="C280" t="s">
        <v>1248</v>
      </c>
      <c r="D280" t="s">
        <v>1249</v>
      </c>
      <c r="E280" t="s">
        <v>2329</v>
      </c>
      <c r="F280" s="11">
        <v>223</v>
      </c>
      <c r="G280" s="11">
        <v>232</v>
      </c>
      <c r="H280" s="11">
        <v>-0.14410562499999999</v>
      </c>
      <c r="I280" s="11">
        <v>0.37961019000000001</v>
      </c>
    </row>
    <row r="281" spans="1:9" x14ac:dyDescent="0.25">
      <c r="A281" t="s">
        <v>4945</v>
      </c>
      <c r="B281" t="s">
        <v>1330</v>
      </c>
      <c r="C281" t="s">
        <v>1328</v>
      </c>
      <c r="D281" t="s">
        <v>1329</v>
      </c>
      <c r="E281" t="s">
        <v>2330</v>
      </c>
      <c r="F281" s="11">
        <v>1239</v>
      </c>
      <c r="G281" s="11">
        <v>1259</v>
      </c>
      <c r="H281" s="11">
        <v>-3.6420437E-2</v>
      </c>
      <c r="I281" s="11">
        <v>0.37105469899999999</v>
      </c>
    </row>
    <row r="282" spans="1:9" x14ac:dyDescent="0.25">
      <c r="A282" t="s">
        <v>4945</v>
      </c>
      <c r="B282" t="s">
        <v>527</v>
      </c>
      <c r="C282" t="s">
        <v>525</v>
      </c>
      <c r="D282" t="s">
        <v>526</v>
      </c>
      <c r="E282" t="s">
        <v>2331</v>
      </c>
      <c r="F282" s="11">
        <v>538</v>
      </c>
      <c r="G282" s="11">
        <v>554</v>
      </c>
      <c r="H282" s="11">
        <v>-8.0975710000000006E-2</v>
      </c>
      <c r="I282" s="11">
        <v>0.35968118900000001</v>
      </c>
    </row>
    <row r="283" spans="1:9" x14ac:dyDescent="0.25">
      <c r="A283" t="s">
        <v>4945</v>
      </c>
      <c r="B283" t="s">
        <v>1166</v>
      </c>
      <c r="C283" t="s">
        <v>1164</v>
      </c>
      <c r="D283" t="s">
        <v>1165</v>
      </c>
      <c r="E283" t="s">
        <v>2332</v>
      </c>
      <c r="F283" s="11">
        <v>2</v>
      </c>
      <c r="G283" s="11">
        <v>26</v>
      </c>
      <c r="H283" s="11">
        <v>-3.8226023999999997E-2</v>
      </c>
      <c r="I283" s="11">
        <v>0.34303925699999999</v>
      </c>
    </row>
    <row r="284" spans="1:9" x14ac:dyDescent="0.25">
      <c r="A284" t="s">
        <v>4945</v>
      </c>
      <c r="B284" t="s">
        <v>1330</v>
      </c>
      <c r="C284" t="s">
        <v>1328</v>
      </c>
      <c r="D284" t="s">
        <v>1329</v>
      </c>
      <c r="E284" t="s">
        <v>2333</v>
      </c>
      <c r="F284" s="11">
        <v>1276</v>
      </c>
      <c r="G284" s="11">
        <v>1287</v>
      </c>
      <c r="H284" s="11">
        <v>-0.137188951</v>
      </c>
      <c r="I284" s="11">
        <v>0.339886199</v>
      </c>
    </row>
    <row r="285" spans="1:9" x14ac:dyDescent="0.25">
      <c r="A285" t="s">
        <v>4945</v>
      </c>
      <c r="B285" t="s">
        <v>1198</v>
      </c>
      <c r="C285" t="s">
        <v>1196</v>
      </c>
      <c r="D285" t="s">
        <v>1197</v>
      </c>
      <c r="E285" t="s">
        <v>2334</v>
      </c>
      <c r="F285" s="11">
        <v>382</v>
      </c>
      <c r="G285" s="11">
        <v>395</v>
      </c>
      <c r="H285" s="11">
        <v>-2.0760580000000001E-2</v>
      </c>
      <c r="I285" s="11">
        <v>0.315229973</v>
      </c>
    </row>
    <row r="286" spans="1:9" x14ac:dyDescent="0.25">
      <c r="A286" t="s">
        <v>4945</v>
      </c>
      <c r="B286" t="s">
        <v>1254</v>
      </c>
      <c r="C286" t="s">
        <v>1252</v>
      </c>
      <c r="D286" t="s">
        <v>1253</v>
      </c>
      <c r="E286" t="s">
        <v>2335</v>
      </c>
      <c r="F286" s="11">
        <v>326</v>
      </c>
      <c r="G286" s="11">
        <v>338</v>
      </c>
      <c r="H286" s="11">
        <v>-7.97905E-2</v>
      </c>
      <c r="I286" s="11">
        <v>0.29148526499999999</v>
      </c>
    </row>
    <row r="287" spans="1:9" x14ac:dyDescent="0.25">
      <c r="A287" t="s">
        <v>4945</v>
      </c>
      <c r="B287" t="s">
        <v>1198</v>
      </c>
      <c r="C287" t="s">
        <v>1196</v>
      </c>
      <c r="D287" t="s">
        <v>1197</v>
      </c>
      <c r="E287" t="s">
        <v>2336</v>
      </c>
      <c r="F287" s="11">
        <v>359</v>
      </c>
      <c r="G287" s="11">
        <v>379</v>
      </c>
      <c r="H287" s="11">
        <v>-3.7225649E-2</v>
      </c>
      <c r="I287" s="11">
        <v>0.280196108</v>
      </c>
    </row>
    <row r="288" spans="1:9" x14ac:dyDescent="0.25">
      <c r="A288" t="s">
        <v>4945</v>
      </c>
      <c r="B288" t="s">
        <v>1198</v>
      </c>
      <c r="C288" t="s">
        <v>1196</v>
      </c>
      <c r="D288" t="s">
        <v>1197</v>
      </c>
      <c r="E288" t="s">
        <v>2337</v>
      </c>
      <c r="F288" s="11">
        <v>353</v>
      </c>
      <c r="G288" s="11">
        <v>379</v>
      </c>
      <c r="H288" s="11">
        <v>9.6946995999999994E-2</v>
      </c>
      <c r="I288" s="11">
        <v>0.27611075299999999</v>
      </c>
    </row>
    <row r="289" spans="1:9" x14ac:dyDescent="0.25">
      <c r="A289" t="s">
        <v>4945</v>
      </c>
      <c r="B289" t="s">
        <v>1330</v>
      </c>
      <c r="C289" t="s">
        <v>1328</v>
      </c>
      <c r="D289" t="s">
        <v>1329</v>
      </c>
      <c r="E289" t="s">
        <v>2338</v>
      </c>
      <c r="F289" s="11">
        <v>358</v>
      </c>
      <c r="G289" s="11">
        <v>378</v>
      </c>
      <c r="H289" s="11">
        <v>-0.104787666</v>
      </c>
      <c r="I289" s="11">
        <v>0.26577094200000001</v>
      </c>
    </row>
    <row r="290" spans="1:9" x14ac:dyDescent="0.25">
      <c r="A290" t="s">
        <v>4945</v>
      </c>
      <c r="B290" t="s">
        <v>1198</v>
      </c>
      <c r="C290" t="s">
        <v>1196</v>
      </c>
      <c r="D290" t="s">
        <v>1197</v>
      </c>
      <c r="E290" t="s">
        <v>2339</v>
      </c>
      <c r="F290" s="11">
        <v>141</v>
      </c>
      <c r="G290" s="11">
        <v>148</v>
      </c>
      <c r="H290" s="11">
        <v>6.9392284999999998E-2</v>
      </c>
      <c r="I290" s="11">
        <v>0.26522695600000001</v>
      </c>
    </row>
    <row r="291" spans="1:9" x14ac:dyDescent="0.25">
      <c r="A291" t="s">
        <v>4945</v>
      </c>
      <c r="B291" t="s">
        <v>1198</v>
      </c>
      <c r="C291" t="s">
        <v>1196</v>
      </c>
      <c r="D291" t="s">
        <v>1197</v>
      </c>
      <c r="E291" t="s">
        <v>2340</v>
      </c>
      <c r="F291" s="11">
        <v>65</v>
      </c>
      <c r="G291" s="11">
        <v>75</v>
      </c>
      <c r="H291" s="11">
        <v>1.8471916000000001E-2</v>
      </c>
      <c r="I291" s="11">
        <v>0.255150353</v>
      </c>
    </row>
    <row r="292" spans="1:9" x14ac:dyDescent="0.25">
      <c r="A292" t="s">
        <v>4945</v>
      </c>
      <c r="B292" t="s">
        <v>1166</v>
      </c>
      <c r="C292" t="s">
        <v>1164</v>
      </c>
      <c r="D292" t="s">
        <v>1165</v>
      </c>
      <c r="E292" t="s">
        <v>2341</v>
      </c>
      <c r="F292" s="11">
        <v>28</v>
      </c>
      <c r="G292" s="11">
        <v>40</v>
      </c>
      <c r="H292" s="11">
        <v>-5.9311704E-2</v>
      </c>
      <c r="I292" s="11">
        <v>0.25342570399999997</v>
      </c>
    </row>
    <row r="293" spans="1:9" x14ac:dyDescent="0.25">
      <c r="A293" t="s">
        <v>4945</v>
      </c>
      <c r="B293" t="s">
        <v>1198</v>
      </c>
      <c r="C293" t="s">
        <v>1196</v>
      </c>
      <c r="D293" t="s">
        <v>1197</v>
      </c>
      <c r="E293" t="s">
        <v>2342</v>
      </c>
      <c r="F293" s="11">
        <v>472</v>
      </c>
      <c r="G293" s="11">
        <v>493</v>
      </c>
      <c r="H293" s="11">
        <v>-2.1925916E-2</v>
      </c>
      <c r="I293" s="11">
        <v>0.25312936000000003</v>
      </c>
    </row>
    <row r="294" spans="1:9" x14ac:dyDescent="0.25">
      <c r="A294" t="s">
        <v>4945</v>
      </c>
      <c r="B294" t="s">
        <v>1198</v>
      </c>
      <c r="C294" t="s">
        <v>1196</v>
      </c>
      <c r="D294" t="s">
        <v>1197</v>
      </c>
      <c r="E294" t="s">
        <v>2343</v>
      </c>
      <c r="F294" s="11">
        <v>76</v>
      </c>
      <c r="G294" s="11">
        <v>101</v>
      </c>
      <c r="H294" s="11">
        <v>-0.211492282</v>
      </c>
      <c r="I294" s="11">
        <v>0.25217445399999999</v>
      </c>
    </row>
    <row r="295" spans="1:9" x14ac:dyDescent="0.25">
      <c r="A295" t="s">
        <v>4945</v>
      </c>
      <c r="B295" t="s">
        <v>1198</v>
      </c>
      <c r="C295" t="s">
        <v>1196</v>
      </c>
      <c r="D295" t="s">
        <v>1197</v>
      </c>
      <c r="E295" t="s">
        <v>2344</v>
      </c>
      <c r="F295" s="11">
        <v>206</v>
      </c>
      <c r="G295" s="11">
        <v>226</v>
      </c>
      <c r="H295" s="11">
        <v>-2.3112844E-2</v>
      </c>
      <c r="I295" s="11">
        <v>0.25095336000000001</v>
      </c>
    </row>
    <row r="296" spans="1:9" x14ac:dyDescent="0.25">
      <c r="A296" t="s">
        <v>4945</v>
      </c>
      <c r="B296" t="s">
        <v>1198</v>
      </c>
      <c r="C296" t="s">
        <v>1196</v>
      </c>
      <c r="D296" t="s">
        <v>1197</v>
      </c>
      <c r="E296" t="s">
        <v>2345</v>
      </c>
      <c r="F296" s="11">
        <v>115</v>
      </c>
      <c r="G296" s="11">
        <v>144</v>
      </c>
      <c r="H296" s="11">
        <v>-4.3823367000000002E-2</v>
      </c>
      <c r="I296" s="11">
        <v>0.25082849699999998</v>
      </c>
    </row>
    <row r="297" spans="1:9" x14ac:dyDescent="0.25">
      <c r="A297" t="s">
        <v>4945</v>
      </c>
      <c r="B297" t="s">
        <v>1198</v>
      </c>
      <c r="C297" t="s">
        <v>1196</v>
      </c>
      <c r="D297" t="s">
        <v>1197</v>
      </c>
      <c r="E297" t="s">
        <v>2346</v>
      </c>
      <c r="F297" s="11">
        <v>595</v>
      </c>
      <c r="G297" s="11">
        <v>603</v>
      </c>
      <c r="H297" s="11">
        <v>-2.1818646000000001E-2</v>
      </c>
      <c r="I297" s="11">
        <v>0.247822458</v>
      </c>
    </row>
    <row r="298" spans="1:9" x14ac:dyDescent="0.25">
      <c r="A298" t="s">
        <v>4945</v>
      </c>
      <c r="B298" t="s">
        <v>1198</v>
      </c>
      <c r="C298" t="s">
        <v>1196</v>
      </c>
      <c r="D298" t="s">
        <v>1197</v>
      </c>
      <c r="E298" t="s">
        <v>2347</v>
      </c>
      <c r="F298" s="11">
        <v>344</v>
      </c>
      <c r="G298" s="11">
        <v>353</v>
      </c>
      <c r="H298" s="11">
        <v>-2.0819702999999998E-2</v>
      </c>
      <c r="I298" s="11">
        <v>0.24137146100000001</v>
      </c>
    </row>
    <row r="299" spans="1:9" x14ac:dyDescent="0.25">
      <c r="A299" t="s">
        <v>4945</v>
      </c>
      <c r="B299" t="s">
        <v>1198</v>
      </c>
      <c r="C299" t="s">
        <v>1196</v>
      </c>
      <c r="D299" t="s">
        <v>1197</v>
      </c>
      <c r="E299" t="s">
        <v>2348</v>
      </c>
      <c r="F299" s="11">
        <v>303</v>
      </c>
      <c r="G299" s="11">
        <v>318</v>
      </c>
      <c r="H299" s="11">
        <v>1.7165819999999998E-2</v>
      </c>
      <c r="I299" s="11">
        <v>0.23637614000000001</v>
      </c>
    </row>
    <row r="300" spans="1:9" x14ac:dyDescent="0.25">
      <c r="A300" t="s">
        <v>4945</v>
      </c>
      <c r="B300" t="s">
        <v>1330</v>
      </c>
      <c r="C300" t="s">
        <v>1328</v>
      </c>
      <c r="D300" t="s">
        <v>1329</v>
      </c>
      <c r="E300" t="s">
        <v>2349</v>
      </c>
      <c r="F300" s="11">
        <v>228</v>
      </c>
      <c r="G300" s="11">
        <v>242</v>
      </c>
      <c r="H300" s="11">
        <v>-0.107791048</v>
      </c>
      <c r="I300" s="11">
        <v>0.23206025199999999</v>
      </c>
    </row>
    <row r="301" spans="1:9" x14ac:dyDescent="0.25">
      <c r="A301" t="s">
        <v>4945</v>
      </c>
      <c r="B301" t="s">
        <v>1330</v>
      </c>
      <c r="C301" t="s">
        <v>1328</v>
      </c>
      <c r="D301" t="s">
        <v>1329</v>
      </c>
      <c r="E301" t="s">
        <v>2350</v>
      </c>
      <c r="F301" s="11">
        <v>1205</v>
      </c>
      <c r="G301" s="11">
        <v>1215</v>
      </c>
      <c r="H301" s="11">
        <v>-1.3786199000000001E-2</v>
      </c>
      <c r="I301" s="11">
        <v>0.22918254399999999</v>
      </c>
    </row>
    <row r="302" spans="1:9" x14ac:dyDescent="0.25">
      <c r="A302" t="s">
        <v>4945</v>
      </c>
      <c r="B302" t="s">
        <v>1198</v>
      </c>
      <c r="C302" t="s">
        <v>1196</v>
      </c>
      <c r="D302" t="s">
        <v>1197</v>
      </c>
      <c r="E302" t="s">
        <v>2351</v>
      </c>
      <c r="F302" s="11">
        <v>115</v>
      </c>
      <c r="G302" s="11">
        <v>140</v>
      </c>
      <c r="H302" s="11">
        <v>-3.5405896999999999E-2</v>
      </c>
      <c r="I302" s="11">
        <v>0.223171594</v>
      </c>
    </row>
    <row r="303" spans="1:9" x14ac:dyDescent="0.25">
      <c r="A303" t="s">
        <v>4945</v>
      </c>
      <c r="B303" t="s">
        <v>1330</v>
      </c>
      <c r="C303" t="s">
        <v>1328</v>
      </c>
      <c r="D303" t="s">
        <v>1329</v>
      </c>
      <c r="E303" t="s">
        <v>2352</v>
      </c>
      <c r="F303" s="11">
        <v>626</v>
      </c>
      <c r="G303" s="11">
        <v>633</v>
      </c>
      <c r="H303" s="11">
        <v>2.9348870999999999E-2</v>
      </c>
      <c r="I303" s="11">
        <v>0.22128663700000001</v>
      </c>
    </row>
    <row r="304" spans="1:9" x14ac:dyDescent="0.25">
      <c r="A304" t="s">
        <v>4945</v>
      </c>
      <c r="B304" t="s">
        <v>1198</v>
      </c>
      <c r="C304" t="s">
        <v>1196</v>
      </c>
      <c r="D304" t="s">
        <v>1197</v>
      </c>
      <c r="E304" t="s">
        <v>2353</v>
      </c>
      <c r="F304" s="11">
        <v>604</v>
      </c>
      <c r="G304" s="11">
        <v>617</v>
      </c>
      <c r="H304" s="11">
        <v>3.2360431000000002E-2</v>
      </c>
      <c r="I304" s="11">
        <v>0.22078635599999999</v>
      </c>
    </row>
    <row r="305" spans="1:9" x14ac:dyDescent="0.25">
      <c r="A305" t="s">
        <v>4945</v>
      </c>
      <c r="B305" t="s">
        <v>1166</v>
      </c>
      <c r="C305" t="s">
        <v>1164</v>
      </c>
      <c r="D305" t="s">
        <v>1165</v>
      </c>
      <c r="E305" t="s">
        <v>2354</v>
      </c>
      <c r="F305" s="11">
        <v>114</v>
      </c>
      <c r="G305" s="11">
        <v>124</v>
      </c>
      <c r="H305" s="11">
        <v>-2.1085451000000002E-2</v>
      </c>
      <c r="I305" s="11">
        <v>0.20579113199999999</v>
      </c>
    </row>
    <row r="306" spans="1:9" x14ac:dyDescent="0.25">
      <c r="A306" t="s">
        <v>4945</v>
      </c>
      <c r="B306" t="s">
        <v>1198</v>
      </c>
      <c r="C306" t="s">
        <v>1196</v>
      </c>
      <c r="D306" t="s">
        <v>1197</v>
      </c>
      <c r="E306" t="s">
        <v>2355</v>
      </c>
      <c r="F306" s="11">
        <v>556</v>
      </c>
      <c r="G306" s="11">
        <v>591</v>
      </c>
      <c r="H306" s="11">
        <v>-1.3968275E-2</v>
      </c>
      <c r="I306" s="11">
        <v>0.173809727</v>
      </c>
    </row>
    <row r="307" spans="1:9" x14ac:dyDescent="0.25">
      <c r="A307" t="s">
        <v>4945</v>
      </c>
      <c r="B307" t="s">
        <v>460</v>
      </c>
      <c r="C307" t="s">
        <v>458</v>
      </c>
      <c r="D307" t="s">
        <v>459</v>
      </c>
      <c r="E307" t="s">
        <v>2356</v>
      </c>
      <c r="F307" s="11">
        <v>331</v>
      </c>
      <c r="G307" s="11">
        <v>343</v>
      </c>
      <c r="H307" s="11">
        <v>-5.8974779999999997E-2</v>
      </c>
      <c r="I307" s="11">
        <v>0.162243157</v>
      </c>
    </row>
    <row r="308" spans="1:9" x14ac:dyDescent="0.25">
      <c r="A308" t="s">
        <v>4945</v>
      </c>
      <c r="B308" t="s">
        <v>1198</v>
      </c>
      <c r="C308" t="s">
        <v>1196</v>
      </c>
      <c r="D308" t="s">
        <v>1197</v>
      </c>
      <c r="E308" t="s">
        <v>2357</v>
      </c>
      <c r="F308" s="11">
        <v>255</v>
      </c>
      <c r="G308" s="11">
        <v>264</v>
      </c>
      <c r="H308" s="11">
        <v>-3.4757400000000001E-2</v>
      </c>
      <c r="I308" s="11">
        <v>0.159437577</v>
      </c>
    </row>
    <row r="309" spans="1:9" x14ac:dyDescent="0.25">
      <c r="A309" t="s">
        <v>4945</v>
      </c>
      <c r="B309" t="s">
        <v>1330</v>
      </c>
      <c r="C309" t="s">
        <v>1328</v>
      </c>
      <c r="D309" t="s">
        <v>1329</v>
      </c>
      <c r="E309" t="s">
        <v>2358</v>
      </c>
      <c r="F309" s="11">
        <v>640</v>
      </c>
      <c r="G309" s="11">
        <v>655</v>
      </c>
      <c r="H309" s="11">
        <v>3.1290757000000002E-2</v>
      </c>
      <c r="I309" s="11">
        <v>0.15752724900000001</v>
      </c>
    </row>
    <row r="310" spans="1:9" x14ac:dyDescent="0.25">
      <c r="A310" t="s">
        <v>4945</v>
      </c>
      <c r="B310" t="s">
        <v>1198</v>
      </c>
      <c r="C310" t="s">
        <v>1196</v>
      </c>
      <c r="D310" t="s">
        <v>1197</v>
      </c>
      <c r="E310" t="s">
        <v>2359</v>
      </c>
      <c r="F310" s="11">
        <v>457</v>
      </c>
      <c r="G310" s="11">
        <v>465</v>
      </c>
      <c r="H310" s="11">
        <v>2.6809316E-2</v>
      </c>
      <c r="I310" s="11">
        <v>0.14853333099999999</v>
      </c>
    </row>
    <row r="311" spans="1:9" x14ac:dyDescent="0.25">
      <c r="A311" t="s">
        <v>4945</v>
      </c>
      <c r="B311" t="s">
        <v>1330</v>
      </c>
      <c r="C311" t="s">
        <v>1328</v>
      </c>
      <c r="D311" t="s">
        <v>1329</v>
      </c>
      <c r="E311" t="s">
        <v>2360</v>
      </c>
      <c r="F311" s="11">
        <v>169</v>
      </c>
      <c r="G311" s="11">
        <v>176</v>
      </c>
      <c r="H311" s="11">
        <v>2.7751714E-2</v>
      </c>
      <c r="I311" s="11">
        <v>0.142860247</v>
      </c>
    </row>
    <row r="312" spans="1:9" x14ac:dyDescent="0.25">
      <c r="A312" t="s">
        <v>4945</v>
      </c>
      <c r="B312" t="s">
        <v>1330</v>
      </c>
      <c r="C312" t="s">
        <v>1328</v>
      </c>
      <c r="D312" t="s">
        <v>1329</v>
      </c>
      <c r="E312" t="s">
        <v>2361</v>
      </c>
      <c r="F312" s="11">
        <v>551</v>
      </c>
      <c r="G312" s="11">
        <v>566</v>
      </c>
      <c r="H312" s="11">
        <v>2.1467557000000002E-2</v>
      </c>
      <c r="I312" s="11">
        <v>0.14111725899999999</v>
      </c>
    </row>
    <row r="313" spans="1:9" x14ac:dyDescent="0.25">
      <c r="A313" t="s">
        <v>4945</v>
      </c>
      <c r="B313" t="s">
        <v>1166</v>
      </c>
      <c r="C313" t="s">
        <v>1164</v>
      </c>
      <c r="D313" t="s">
        <v>1165</v>
      </c>
      <c r="E313" t="s">
        <v>2362</v>
      </c>
      <c r="F313" s="11">
        <v>151</v>
      </c>
      <c r="G313" s="11">
        <v>159</v>
      </c>
      <c r="H313" s="11">
        <v>5.4915686999999998E-2</v>
      </c>
      <c r="I313" s="11">
        <v>0.13137274500000001</v>
      </c>
    </row>
    <row r="314" spans="1:9" x14ac:dyDescent="0.25">
      <c r="A314" t="s">
        <v>4945</v>
      </c>
      <c r="B314" t="s">
        <v>1166</v>
      </c>
      <c r="C314" t="s">
        <v>1164</v>
      </c>
      <c r="D314" t="s">
        <v>1165</v>
      </c>
      <c r="E314" t="s">
        <v>2363</v>
      </c>
      <c r="F314" s="11">
        <v>33</v>
      </c>
      <c r="G314" s="11">
        <v>40</v>
      </c>
      <c r="H314" s="11">
        <v>1.0110429000000001E-2</v>
      </c>
      <c r="I314" s="11">
        <v>0.13051852999999999</v>
      </c>
    </row>
    <row r="315" spans="1:9" x14ac:dyDescent="0.25">
      <c r="A315" t="s">
        <v>4945</v>
      </c>
      <c r="B315" t="s">
        <v>1198</v>
      </c>
      <c r="C315" t="s">
        <v>1196</v>
      </c>
      <c r="D315" t="s">
        <v>1197</v>
      </c>
      <c r="E315" t="s">
        <v>2364</v>
      </c>
      <c r="F315" s="11">
        <v>335</v>
      </c>
      <c r="G315" s="11">
        <v>343</v>
      </c>
      <c r="H315" s="11">
        <v>-1.1273246000000001E-2</v>
      </c>
      <c r="I315" s="11">
        <v>0.12511541100000001</v>
      </c>
    </row>
    <row r="316" spans="1:9" x14ac:dyDescent="0.25">
      <c r="A316" t="s">
        <v>4945</v>
      </c>
      <c r="B316" t="s">
        <v>1198</v>
      </c>
      <c r="C316" t="s">
        <v>1196</v>
      </c>
      <c r="D316" t="s">
        <v>1197</v>
      </c>
      <c r="E316" t="s">
        <v>2365</v>
      </c>
      <c r="F316" s="11">
        <v>531</v>
      </c>
      <c r="G316" s="11">
        <v>542</v>
      </c>
      <c r="H316" s="11">
        <v>1.2864486E-2</v>
      </c>
      <c r="I316" s="11">
        <v>0.12360848300000001</v>
      </c>
    </row>
    <row r="317" spans="1:9" x14ac:dyDescent="0.25">
      <c r="A317" t="s">
        <v>4945</v>
      </c>
      <c r="B317" t="s">
        <v>1330</v>
      </c>
      <c r="C317" t="s">
        <v>1328</v>
      </c>
      <c r="D317" t="s">
        <v>1329</v>
      </c>
      <c r="E317" t="s">
        <v>2366</v>
      </c>
      <c r="F317" s="11">
        <v>569</v>
      </c>
      <c r="G317" s="11">
        <v>579</v>
      </c>
      <c r="H317" s="11">
        <v>2.3108315000000001E-2</v>
      </c>
      <c r="I317" s="11">
        <v>0.118545497</v>
      </c>
    </row>
    <row r="318" spans="1:9" x14ac:dyDescent="0.25">
      <c r="A318" t="s">
        <v>4945</v>
      </c>
      <c r="B318" t="s">
        <v>1198</v>
      </c>
      <c r="C318" t="s">
        <v>1196</v>
      </c>
      <c r="D318" t="s">
        <v>1197</v>
      </c>
      <c r="E318" t="s">
        <v>2367</v>
      </c>
      <c r="F318" s="11">
        <v>472</v>
      </c>
      <c r="G318" s="11">
        <v>497</v>
      </c>
      <c r="H318" s="11">
        <v>-4.3968813000000002E-2</v>
      </c>
      <c r="I318" s="11">
        <v>0.114630633</v>
      </c>
    </row>
    <row r="319" spans="1:9" x14ac:dyDescent="0.25">
      <c r="A319" t="s">
        <v>4945</v>
      </c>
      <c r="B319" t="s">
        <v>1198</v>
      </c>
      <c r="C319" t="s">
        <v>1196</v>
      </c>
      <c r="D319" t="s">
        <v>1197</v>
      </c>
      <c r="E319" t="s">
        <v>2368</v>
      </c>
      <c r="F319" s="11">
        <v>283</v>
      </c>
      <c r="G319" s="11">
        <v>302</v>
      </c>
      <c r="H319" s="11">
        <v>-2.1957444999999999E-2</v>
      </c>
      <c r="I319" s="11">
        <v>0.10811034899999999</v>
      </c>
    </row>
    <row r="320" spans="1:9" x14ac:dyDescent="0.25">
      <c r="A320" t="s">
        <v>4945</v>
      </c>
      <c r="B320" t="s">
        <v>1198</v>
      </c>
      <c r="C320" t="s">
        <v>1196</v>
      </c>
      <c r="D320" t="s">
        <v>1197</v>
      </c>
      <c r="E320" t="s">
        <v>2369</v>
      </c>
      <c r="F320" s="11">
        <v>187</v>
      </c>
      <c r="G320" s="11">
        <v>204</v>
      </c>
      <c r="H320" s="11">
        <v>-2.2453051000000002E-2</v>
      </c>
      <c r="I320" s="11">
        <v>0.108020174</v>
      </c>
    </row>
    <row r="321" spans="1:9" x14ac:dyDescent="0.25">
      <c r="A321" t="s">
        <v>4945</v>
      </c>
      <c r="B321" t="s">
        <v>527</v>
      </c>
      <c r="C321" t="s">
        <v>525</v>
      </c>
      <c r="D321" t="s">
        <v>526</v>
      </c>
      <c r="E321" t="s">
        <v>2370</v>
      </c>
      <c r="F321" s="11">
        <v>555</v>
      </c>
      <c r="G321" s="11">
        <v>567</v>
      </c>
      <c r="H321" s="11">
        <v>-1.8355913000000001E-2</v>
      </c>
      <c r="I321" s="11">
        <v>0.10596947</v>
      </c>
    </row>
    <row r="322" spans="1:9" x14ac:dyDescent="0.25">
      <c r="A322" t="s">
        <v>4945</v>
      </c>
      <c r="B322" t="s">
        <v>1198</v>
      </c>
      <c r="C322" t="s">
        <v>1196</v>
      </c>
      <c r="D322" t="s">
        <v>1197</v>
      </c>
      <c r="E322" t="s">
        <v>2371</v>
      </c>
      <c r="F322" s="11">
        <v>12</v>
      </c>
      <c r="G322" s="11">
        <v>21</v>
      </c>
      <c r="H322" s="11">
        <v>-3.8796705000000001E-2</v>
      </c>
      <c r="I322" s="11">
        <v>8.9728184000000002E-2</v>
      </c>
    </row>
    <row r="323" spans="1:9" x14ac:dyDescent="0.25">
      <c r="A323" t="s">
        <v>4945</v>
      </c>
      <c r="B323" t="s">
        <v>575</v>
      </c>
      <c r="C323" t="s">
        <v>573</v>
      </c>
      <c r="D323" t="s">
        <v>574</v>
      </c>
      <c r="E323" t="s">
        <v>2372</v>
      </c>
      <c r="F323" s="11">
        <v>70</v>
      </c>
      <c r="G323" s="11">
        <v>82</v>
      </c>
      <c r="H323" s="11">
        <v>6.1717039000000001E-2</v>
      </c>
      <c r="I323" s="11">
        <v>7.9560347000000003E-2</v>
      </c>
    </row>
    <row r="324" spans="1:9" x14ac:dyDescent="0.25">
      <c r="A324" t="s">
        <v>4945</v>
      </c>
      <c r="B324" t="s">
        <v>1330</v>
      </c>
      <c r="C324" t="s">
        <v>1328</v>
      </c>
      <c r="D324" t="s">
        <v>1329</v>
      </c>
      <c r="E324" t="s">
        <v>2373</v>
      </c>
      <c r="F324" s="11">
        <v>479</v>
      </c>
      <c r="G324" s="11">
        <v>487</v>
      </c>
      <c r="H324" s="11">
        <v>-2.3183932000000001E-2</v>
      </c>
      <c r="I324" s="11">
        <v>7.3729438999999994E-2</v>
      </c>
    </row>
    <row r="325" spans="1:9" x14ac:dyDescent="0.25">
      <c r="A325" t="s">
        <v>4945</v>
      </c>
      <c r="B325" t="s">
        <v>575</v>
      </c>
      <c r="C325" t="s">
        <v>573</v>
      </c>
      <c r="D325" t="s">
        <v>574</v>
      </c>
      <c r="E325" t="s">
        <v>2374</v>
      </c>
      <c r="F325" s="11">
        <v>74</v>
      </c>
      <c r="G325" s="11">
        <v>82</v>
      </c>
      <c r="H325" s="11">
        <v>-0.10116525799999999</v>
      </c>
      <c r="I325" s="11">
        <v>7.3265036000000006E-2</v>
      </c>
    </row>
    <row r="326" spans="1:9" x14ac:dyDescent="0.25">
      <c r="A326" t="s">
        <v>4945</v>
      </c>
      <c r="B326" t="s">
        <v>1198</v>
      </c>
      <c r="C326" t="s">
        <v>1196</v>
      </c>
      <c r="D326" t="s">
        <v>1197</v>
      </c>
      <c r="E326" t="s">
        <v>2375</v>
      </c>
      <c r="F326" s="11">
        <v>439</v>
      </c>
      <c r="G326" s="11">
        <v>465</v>
      </c>
      <c r="H326" s="11">
        <v>1.3061095E-2</v>
      </c>
      <c r="I326" s="11">
        <v>5.9279885999999997E-2</v>
      </c>
    </row>
    <row r="327" spans="1:9" x14ac:dyDescent="0.25">
      <c r="A327" t="s">
        <v>4945</v>
      </c>
      <c r="B327" t="s">
        <v>1330</v>
      </c>
      <c r="C327" t="s">
        <v>1328</v>
      </c>
      <c r="D327" t="s">
        <v>1329</v>
      </c>
      <c r="E327" t="s">
        <v>2376</v>
      </c>
      <c r="F327" s="11">
        <v>1443</v>
      </c>
      <c r="G327" s="11">
        <v>1459</v>
      </c>
      <c r="H327" s="11">
        <v>9.5144080000000002E-3</v>
      </c>
      <c r="I327" s="11">
        <v>5.7219679000000002E-2</v>
      </c>
    </row>
    <row r="328" spans="1:9" x14ac:dyDescent="0.25">
      <c r="A328" t="s">
        <v>4945</v>
      </c>
      <c r="B328" t="s">
        <v>1330</v>
      </c>
      <c r="C328" t="s">
        <v>1328</v>
      </c>
      <c r="D328" t="s">
        <v>1329</v>
      </c>
      <c r="E328" t="s">
        <v>2377</v>
      </c>
      <c r="F328" s="11">
        <v>325</v>
      </c>
      <c r="G328" s="11">
        <v>336</v>
      </c>
      <c r="H328" s="11">
        <v>1.0020800999999999E-2</v>
      </c>
      <c r="I328" s="11">
        <v>5.4439595E-2</v>
      </c>
    </row>
    <row r="329" spans="1:9" x14ac:dyDescent="0.25">
      <c r="A329" t="s">
        <v>4945</v>
      </c>
      <c r="B329" t="s">
        <v>1250</v>
      </c>
      <c r="C329" t="s">
        <v>1248</v>
      </c>
      <c r="D329" t="s">
        <v>1249</v>
      </c>
      <c r="E329" t="s">
        <v>2378</v>
      </c>
      <c r="F329" s="11">
        <v>246</v>
      </c>
      <c r="G329" s="11">
        <v>254</v>
      </c>
      <c r="H329" s="11">
        <v>5.8822869999999999E-3</v>
      </c>
      <c r="I329" s="11">
        <v>4.9958188000000001E-2</v>
      </c>
    </row>
    <row r="330" spans="1:9" x14ac:dyDescent="0.25">
      <c r="A330" t="s">
        <v>4945</v>
      </c>
      <c r="B330" t="s">
        <v>1198</v>
      </c>
      <c r="C330" t="s">
        <v>1196</v>
      </c>
      <c r="D330" t="s">
        <v>1197</v>
      </c>
      <c r="E330" t="s">
        <v>2379</v>
      </c>
      <c r="F330" s="11">
        <v>531</v>
      </c>
      <c r="G330" s="11">
        <v>543</v>
      </c>
      <c r="H330" s="11">
        <v>4.5859760000000003E-3</v>
      </c>
      <c r="I330" s="11">
        <v>4.8767869999999998E-2</v>
      </c>
    </row>
    <row r="331" spans="1:9" x14ac:dyDescent="0.25">
      <c r="A331" t="s">
        <v>4945</v>
      </c>
      <c r="B331" t="s">
        <v>1254</v>
      </c>
      <c r="C331" t="s">
        <v>1252</v>
      </c>
      <c r="D331" t="s">
        <v>1253</v>
      </c>
      <c r="E331" t="s">
        <v>2380</v>
      </c>
      <c r="F331" s="11">
        <v>326</v>
      </c>
      <c r="G331" s="11">
        <v>340</v>
      </c>
      <c r="H331" s="11">
        <v>-1.9409470000000002E-2</v>
      </c>
      <c r="I331" s="11">
        <v>4.7933495999999999E-2</v>
      </c>
    </row>
    <row r="332" spans="1:9" x14ac:dyDescent="0.25">
      <c r="A332" t="s">
        <v>4945</v>
      </c>
      <c r="B332" t="s">
        <v>1198</v>
      </c>
      <c r="C332" t="s">
        <v>1196</v>
      </c>
      <c r="D332" t="s">
        <v>1197</v>
      </c>
      <c r="E332" t="s">
        <v>2381</v>
      </c>
      <c r="F332" s="11">
        <v>335</v>
      </c>
      <c r="G332" s="11">
        <v>353</v>
      </c>
      <c r="H332" s="11">
        <v>-1.275518E-2</v>
      </c>
      <c r="I332" s="11">
        <v>4.7206584000000003E-2</v>
      </c>
    </row>
    <row r="333" spans="1:9" x14ac:dyDescent="0.25">
      <c r="A333" t="s">
        <v>4945</v>
      </c>
      <c r="B333" t="s">
        <v>1330</v>
      </c>
      <c r="C333" t="s">
        <v>1328</v>
      </c>
      <c r="D333" t="s">
        <v>1329</v>
      </c>
      <c r="E333" t="s">
        <v>2382</v>
      </c>
      <c r="F333" s="11">
        <v>1277</v>
      </c>
      <c r="G333" s="11">
        <v>1287</v>
      </c>
      <c r="H333" s="11">
        <v>-7.0900870000000001E-3</v>
      </c>
      <c r="I333" s="11">
        <v>4.5952178000000003E-2</v>
      </c>
    </row>
    <row r="334" spans="1:9" x14ac:dyDescent="0.25">
      <c r="A334" t="s">
        <v>4945</v>
      </c>
      <c r="B334" t="s">
        <v>1198</v>
      </c>
      <c r="C334" t="s">
        <v>1196</v>
      </c>
      <c r="D334" t="s">
        <v>1197</v>
      </c>
      <c r="E334" t="s">
        <v>2383</v>
      </c>
      <c r="F334" s="11">
        <v>103</v>
      </c>
      <c r="G334" s="11">
        <v>114</v>
      </c>
      <c r="H334" s="11">
        <v>1.3791964E-2</v>
      </c>
      <c r="I334" s="11">
        <v>4.4993310000000002E-2</v>
      </c>
    </row>
    <row r="335" spans="1:9" x14ac:dyDescent="0.25">
      <c r="A335" t="s">
        <v>4945</v>
      </c>
      <c r="B335" t="s">
        <v>1198</v>
      </c>
      <c r="C335" t="s">
        <v>1196</v>
      </c>
      <c r="D335" t="s">
        <v>1197</v>
      </c>
      <c r="E335" t="s">
        <v>2384</v>
      </c>
      <c r="F335" s="11">
        <v>610</v>
      </c>
      <c r="G335" s="11">
        <v>617</v>
      </c>
      <c r="H335" s="11">
        <v>5.5091799999999998E-3</v>
      </c>
      <c r="I335" s="11">
        <v>4.2695994000000001E-2</v>
      </c>
    </row>
    <row r="336" spans="1:9" x14ac:dyDescent="0.25">
      <c r="A336" t="s">
        <v>4945</v>
      </c>
      <c r="B336" t="s">
        <v>1198</v>
      </c>
      <c r="C336" t="s">
        <v>1196</v>
      </c>
      <c r="D336" t="s">
        <v>1197</v>
      </c>
      <c r="E336" t="s">
        <v>2385</v>
      </c>
      <c r="F336" s="11">
        <v>498</v>
      </c>
      <c r="G336" s="11">
        <v>524</v>
      </c>
      <c r="H336" s="11">
        <v>1.55128E-2</v>
      </c>
      <c r="I336" s="11">
        <v>3.7281663999999999E-2</v>
      </c>
    </row>
    <row r="337" spans="1:9" x14ac:dyDescent="0.25">
      <c r="A337" t="s">
        <v>4945</v>
      </c>
      <c r="B337" t="s">
        <v>1198</v>
      </c>
      <c r="C337" t="s">
        <v>1196</v>
      </c>
      <c r="D337" t="s">
        <v>1197</v>
      </c>
      <c r="E337" t="s">
        <v>2386</v>
      </c>
      <c r="F337" s="11">
        <v>115</v>
      </c>
      <c r="G337" s="11">
        <v>148</v>
      </c>
      <c r="H337" s="11">
        <v>-3.9117809999999996E-3</v>
      </c>
      <c r="I337" s="11">
        <v>3.5675097000000003E-2</v>
      </c>
    </row>
    <row r="338" spans="1:9" x14ac:dyDescent="0.25">
      <c r="A338" t="s">
        <v>4945</v>
      </c>
      <c r="B338" t="s">
        <v>575</v>
      </c>
      <c r="C338" t="s">
        <v>573</v>
      </c>
      <c r="D338" t="s">
        <v>574</v>
      </c>
      <c r="E338" t="s">
        <v>2387</v>
      </c>
      <c r="F338" s="11">
        <v>54</v>
      </c>
      <c r="G338" s="11">
        <v>69</v>
      </c>
      <c r="H338" s="11">
        <v>-3.4302711E-2</v>
      </c>
      <c r="I338" s="11">
        <v>3.32188E-2</v>
      </c>
    </row>
    <row r="339" spans="1:9" x14ac:dyDescent="0.25">
      <c r="A339" t="s">
        <v>4945</v>
      </c>
      <c r="B339" t="s">
        <v>1198</v>
      </c>
      <c r="C339" t="s">
        <v>1196</v>
      </c>
      <c r="D339" t="s">
        <v>1197</v>
      </c>
      <c r="E339" t="s">
        <v>2388</v>
      </c>
      <c r="F339" s="11">
        <v>344</v>
      </c>
      <c r="G339" s="11">
        <v>352</v>
      </c>
      <c r="H339" s="11">
        <v>-2.3902440000000001E-3</v>
      </c>
      <c r="I339" s="11">
        <v>2.7402162000000001E-2</v>
      </c>
    </row>
    <row r="340" spans="1:9" x14ac:dyDescent="0.25">
      <c r="A340" t="s">
        <v>4945</v>
      </c>
      <c r="B340" t="s">
        <v>1198</v>
      </c>
      <c r="C340" t="s">
        <v>1196</v>
      </c>
      <c r="D340" t="s">
        <v>1197</v>
      </c>
      <c r="E340" t="s">
        <v>2389</v>
      </c>
      <c r="F340" s="11">
        <v>76</v>
      </c>
      <c r="G340" s="11">
        <v>102</v>
      </c>
      <c r="H340" s="11">
        <v>-1.8813854000000001E-2</v>
      </c>
      <c r="I340" s="11">
        <v>2.2504223E-2</v>
      </c>
    </row>
    <row r="341" spans="1:9" x14ac:dyDescent="0.25">
      <c r="A341" t="s">
        <v>4945</v>
      </c>
      <c r="B341" t="s">
        <v>1330</v>
      </c>
      <c r="C341" t="s">
        <v>1328</v>
      </c>
      <c r="D341" t="s">
        <v>1329</v>
      </c>
      <c r="E341" t="s">
        <v>2390</v>
      </c>
      <c r="F341" s="11">
        <v>479</v>
      </c>
      <c r="G341" s="11">
        <v>489</v>
      </c>
      <c r="H341" s="11">
        <v>-5.2233870000000003E-3</v>
      </c>
      <c r="I341" s="11">
        <v>1.8293492000000001E-2</v>
      </c>
    </row>
    <row r="342" spans="1:9" x14ac:dyDescent="0.25">
      <c r="A342" t="s">
        <v>4945</v>
      </c>
      <c r="B342" t="s">
        <v>1198</v>
      </c>
      <c r="C342" t="s">
        <v>1196</v>
      </c>
      <c r="D342" t="s">
        <v>1197</v>
      </c>
      <c r="E342" t="s">
        <v>2391</v>
      </c>
      <c r="F342" s="11">
        <v>556</v>
      </c>
      <c r="G342" s="11">
        <v>594</v>
      </c>
      <c r="H342" s="11">
        <v>7.1043799999999998E-4</v>
      </c>
      <c r="I342" s="11">
        <v>9.1429630000000005E-3</v>
      </c>
    </row>
    <row r="343" spans="1:9" x14ac:dyDescent="0.25">
      <c r="A343" t="s">
        <v>4945</v>
      </c>
      <c r="B343" t="s">
        <v>527</v>
      </c>
      <c r="C343" t="s">
        <v>525</v>
      </c>
      <c r="D343" t="s">
        <v>526</v>
      </c>
      <c r="E343" t="s">
        <v>2392</v>
      </c>
      <c r="F343" s="11">
        <v>627</v>
      </c>
      <c r="G343" s="11">
        <v>639</v>
      </c>
      <c r="H343" s="13">
        <v>-3.8699999999999999E-5</v>
      </c>
      <c r="I343" s="11">
        <v>3.3408299999999999E-4</v>
      </c>
    </row>
  </sheetData>
  <autoFilter ref="A2:I343" xr:uid="{5E83D7D7-F339-4758-9D09-127C7FDADB17}"/>
  <mergeCells count="1">
    <mergeCell ref="A1:I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16602-F08C-4C1F-AF80-4D87A4C60122}">
  <dimension ref="A1:J1605"/>
  <sheetViews>
    <sheetView workbookViewId="0">
      <selection sqref="A1:J1"/>
    </sheetView>
  </sheetViews>
  <sheetFormatPr defaultRowHeight="13.8" x14ac:dyDescent="0.25"/>
  <cols>
    <col min="1" max="1" width="22.88671875" customWidth="1"/>
    <col min="3" max="3" width="15.33203125" style="11" customWidth="1"/>
    <col min="5" max="5" width="16" customWidth="1"/>
    <col min="6" max="6" width="15.109375" style="11" customWidth="1"/>
    <col min="7" max="7" width="17" style="11" customWidth="1"/>
    <col min="8" max="8" width="15.109375" customWidth="1"/>
    <col min="9" max="9" width="16.33203125" customWidth="1"/>
    <col min="10" max="10" width="8.88671875" style="11"/>
  </cols>
  <sheetData>
    <row r="1" spans="1:10" ht="50.4" customHeight="1" thickBot="1" x14ac:dyDescent="0.3">
      <c r="A1" s="33" t="s">
        <v>4959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s="17" customFormat="1" ht="28.2" thickBot="1" x14ac:dyDescent="0.3">
      <c r="A2" s="21" t="s">
        <v>4947</v>
      </c>
      <c r="B2" s="21" t="s">
        <v>4901</v>
      </c>
      <c r="C2" s="21" t="s">
        <v>4903</v>
      </c>
      <c r="D2" s="21" t="s">
        <v>4905</v>
      </c>
      <c r="E2" s="21" t="s">
        <v>0</v>
      </c>
      <c r="F2" s="21" t="s">
        <v>4895</v>
      </c>
      <c r="G2" s="21" t="s">
        <v>4897</v>
      </c>
      <c r="H2" s="21" t="s">
        <v>4944</v>
      </c>
      <c r="I2" s="23" t="s">
        <v>4951</v>
      </c>
      <c r="J2" s="21" t="s">
        <v>4932</v>
      </c>
    </row>
    <row r="3" spans="1:10" x14ac:dyDescent="0.25">
      <c r="A3" t="s">
        <v>4946</v>
      </c>
      <c r="B3" t="s">
        <v>834</v>
      </c>
      <c r="C3" s="18">
        <v>44806</v>
      </c>
      <c r="D3" t="s">
        <v>833</v>
      </c>
      <c r="E3" t="s">
        <v>3202</v>
      </c>
      <c r="F3" s="11">
        <v>4</v>
      </c>
      <c r="G3" s="11">
        <v>30</v>
      </c>
      <c r="H3">
        <v>-6.5036976999999996E-2</v>
      </c>
      <c r="I3">
        <v>1.308627429</v>
      </c>
      <c r="J3" s="11" t="s">
        <v>425</v>
      </c>
    </row>
    <row r="4" spans="1:10" x14ac:dyDescent="0.25">
      <c r="A4" t="s">
        <v>4946</v>
      </c>
      <c r="B4" t="s">
        <v>834</v>
      </c>
      <c r="C4" s="18">
        <v>44806</v>
      </c>
      <c r="D4" t="s">
        <v>833</v>
      </c>
      <c r="E4" t="s">
        <v>3203</v>
      </c>
      <c r="F4" s="11">
        <v>4</v>
      </c>
      <c r="G4" s="11">
        <v>29</v>
      </c>
      <c r="H4">
        <v>-1.357449E-2</v>
      </c>
      <c r="I4">
        <v>0.2103072</v>
      </c>
      <c r="J4" s="11" t="s">
        <v>425</v>
      </c>
    </row>
    <row r="5" spans="1:10" x14ac:dyDescent="0.25">
      <c r="A5" t="s">
        <v>4945</v>
      </c>
      <c r="B5" t="s">
        <v>834</v>
      </c>
      <c r="C5" s="18">
        <v>44806</v>
      </c>
      <c r="D5" t="s">
        <v>833</v>
      </c>
      <c r="E5" t="s">
        <v>3204</v>
      </c>
      <c r="F5" s="11">
        <v>34</v>
      </c>
      <c r="G5" s="11">
        <v>50</v>
      </c>
      <c r="H5">
        <v>-0.14116458800000001</v>
      </c>
      <c r="I5">
        <v>0.75435285399999996</v>
      </c>
      <c r="J5" s="11" t="s">
        <v>425</v>
      </c>
    </row>
    <row r="6" spans="1:10" x14ac:dyDescent="0.25">
      <c r="A6" t="s">
        <v>4945</v>
      </c>
      <c r="B6" t="s">
        <v>834</v>
      </c>
      <c r="C6" s="18">
        <v>44806</v>
      </c>
      <c r="D6" t="s">
        <v>833</v>
      </c>
      <c r="E6" t="s">
        <v>3205</v>
      </c>
      <c r="F6" s="11">
        <v>78</v>
      </c>
      <c r="G6" s="11">
        <v>91</v>
      </c>
      <c r="H6">
        <v>-0.130863171</v>
      </c>
      <c r="I6">
        <v>1.574661944</v>
      </c>
      <c r="J6" s="11" t="s">
        <v>425</v>
      </c>
    </row>
    <row r="7" spans="1:10" x14ac:dyDescent="0.25">
      <c r="A7" t="s">
        <v>4945</v>
      </c>
      <c r="B7" t="s">
        <v>834</v>
      </c>
      <c r="C7" s="18">
        <v>44806</v>
      </c>
      <c r="D7" t="s">
        <v>833</v>
      </c>
      <c r="E7" t="s">
        <v>835</v>
      </c>
      <c r="F7" s="11">
        <v>97</v>
      </c>
      <c r="G7" s="11">
        <v>116</v>
      </c>
      <c r="H7">
        <v>-1.0432352410000001</v>
      </c>
      <c r="I7">
        <v>6.1593799730000001</v>
      </c>
      <c r="J7" s="11" t="s">
        <v>425</v>
      </c>
    </row>
    <row r="8" spans="1:10" x14ac:dyDescent="0.25">
      <c r="A8" t="s">
        <v>4945</v>
      </c>
      <c r="B8" t="s">
        <v>834</v>
      </c>
      <c r="C8" s="18">
        <v>44806</v>
      </c>
      <c r="D8" t="s">
        <v>833</v>
      </c>
      <c r="E8" t="s">
        <v>3206</v>
      </c>
      <c r="F8" s="11">
        <v>97</v>
      </c>
      <c r="G8" s="11">
        <v>112</v>
      </c>
      <c r="H8">
        <v>0.870992655</v>
      </c>
      <c r="I8">
        <v>2.6454616080000002</v>
      </c>
      <c r="J8" s="11" t="s">
        <v>425</v>
      </c>
    </row>
    <row r="9" spans="1:10" x14ac:dyDescent="0.25">
      <c r="A9" t="s">
        <v>4945</v>
      </c>
      <c r="B9" t="s">
        <v>834</v>
      </c>
      <c r="C9" s="18">
        <v>44806</v>
      </c>
      <c r="D9" t="s">
        <v>833</v>
      </c>
      <c r="E9" t="s">
        <v>3207</v>
      </c>
      <c r="F9" s="11">
        <v>117</v>
      </c>
      <c r="G9" s="11">
        <v>128</v>
      </c>
      <c r="H9">
        <v>-0.23098354099999999</v>
      </c>
      <c r="I9">
        <v>2.4599375019999998</v>
      </c>
      <c r="J9" s="11" t="s">
        <v>425</v>
      </c>
    </row>
    <row r="10" spans="1:10" x14ac:dyDescent="0.25">
      <c r="A10" t="s">
        <v>4945</v>
      </c>
      <c r="B10" t="s">
        <v>834</v>
      </c>
      <c r="C10" s="18">
        <v>44806</v>
      </c>
      <c r="D10" t="s">
        <v>833</v>
      </c>
      <c r="E10" t="s">
        <v>3208</v>
      </c>
      <c r="F10" s="11">
        <v>129</v>
      </c>
      <c r="G10" s="11">
        <v>138</v>
      </c>
      <c r="H10">
        <v>4.2938820000000003E-2</v>
      </c>
      <c r="I10">
        <v>0.21256240000000001</v>
      </c>
      <c r="J10" s="11" t="s">
        <v>425</v>
      </c>
    </row>
    <row r="11" spans="1:10" x14ac:dyDescent="0.25">
      <c r="A11" t="s">
        <v>4945</v>
      </c>
      <c r="B11" t="s">
        <v>834</v>
      </c>
      <c r="C11" s="18">
        <v>44806</v>
      </c>
      <c r="D11" t="s">
        <v>833</v>
      </c>
      <c r="E11" t="s">
        <v>3209</v>
      </c>
      <c r="F11" s="11">
        <v>199</v>
      </c>
      <c r="G11" s="11">
        <v>209</v>
      </c>
      <c r="H11">
        <v>-0.154695371</v>
      </c>
      <c r="I11">
        <v>0.67093356299999996</v>
      </c>
      <c r="J11" s="11" t="s">
        <v>425</v>
      </c>
    </row>
    <row r="12" spans="1:10" x14ac:dyDescent="0.25">
      <c r="A12" t="s">
        <v>4945</v>
      </c>
      <c r="B12" t="s">
        <v>834</v>
      </c>
      <c r="C12" s="18">
        <v>44806</v>
      </c>
      <c r="D12" t="s">
        <v>833</v>
      </c>
      <c r="E12" t="s">
        <v>3210</v>
      </c>
      <c r="F12" s="11">
        <v>210</v>
      </c>
      <c r="G12" s="11">
        <v>229</v>
      </c>
      <c r="H12">
        <v>-0.26266479999999998</v>
      </c>
      <c r="I12">
        <v>0.52571730000000005</v>
      </c>
      <c r="J12" s="11" t="s">
        <v>425</v>
      </c>
    </row>
    <row r="13" spans="1:10" x14ac:dyDescent="0.25">
      <c r="A13" t="s">
        <v>4945</v>
      </c>
      <c r="B13" t="s">
        <v>834</v>
      </c>
      <c r="C13" s="18">
        <v>44806</v>
      </c>
      <c r="D13" t="s">
        <v>833</v>
      </c>
      <c r="E13" t="s">
        <v>3211</v>
      </c>
      <c r="F13" s="11">
        <v>233</v>
      </c>
      <c r="G13" s="11">
        <v>249</v>
      </c>
      <c r="H13">
        <v>-0.1286262</v>
      </c>
      <c r="I13">
        <v>0.351578</v>
      </c>
      <c r="J13" s="11" t="s">
        <v>425</v>
      </c>
    </row>
    <row r="14" spans="1:10" x14ac:dyDescent="0.25">
      <c r="A14" t="s">
        <v>4945</v>
      </c>
      <c r="B14" t="s">
        <v>834</v>
      </c>
      <c r="C14" s="18">
        <v>44806</v>
      </c>
      <c r="D14" t="s">
        <v>833</v>
      </c>
      <c r="E14" t="s">
        <v>3212</v>
      </c>
      <c r="F14" s="11">
        <v>257</v>
      </c>
      <c r="G14" s="11">
        <v>275</v>
      </c>
      <c r="H14">
        <v>-0.14823657800000001</v>
      </c>
      <c r="I14">
        <v>1.5675394819999999</v>
      </c>
      <c r="J14" s="11" t="s">
        <v>425</v>
      </c>
    </row>
    <row r="15" spans="1:10" x14ac:dyDescent="0.25">
      <c r="A15" t="s">
        <v>4945</v>
      </c>
      <c r="B15" t="s">
        <v>834</v>
      </c>
      <c r="C15" s="18">
        <v>44806</v>
      </c>
      <c r="D15" t="s">
        <v>833</v>
      </c>
      <c r="E15" t="s">
        <v>3213</v>
      </c>
      <c r="F15" s="11">
        <v>278</v>
      </c>
      <c r="G15" s="11">
        <v>300</v>
      </c>
      <c r="H15">
        <v>-0.12563189</v>
      </c>
      <c r="I15">
        <v>1.5979994179999999</v>
      </c>
      <c r="J15" s="11" t="s">
        <v>425</v>
      </c>
    </row>
    <row r="16" spans="1:10" x14ac:dyDescent="0.25">
      <c r="A16" t="s">
        <v>4945</v>
      </c>
      <c r="B16" t="s">
        <v>834</v>
      </c>
      <c r="C16" s="18">
        <v>44806</v>
      </c>
      <c r="D16" t="s">
        <v>833</v>
      </c>
      <c r="E16" t="s">
        <v>3214</v>
      </c>
      <c r="F16" s="11">
        <v>310</v>
      </c>
      <c r="G16" s="11">
        <v>325</v>
      </c>
      <c r="H16">
        <v>8.5609732999999993E-2</v>
      </c>
      <c r="I16">
        <v>0.63420815200000002</v>
      </c>
      <c r="J16" s="11" t="s">
        <v>425</v>
      </c>
    </row>
    <row r="17" spans="1:10" x14ac:dyDescent="0.25">
      <c r="A17" t="s">
        <v>4945</v>
      </c>
      <c r="B17" t="s">
        <v>834</v>
      </c>
      <c r="C17" s="18">
        <v>44806</v>
      </c>
      <c r="D17" t="s">
        <v>833</v>
      </c>
      <c r="E17" t="s">
        <v>3215</v>
      </c>
      <c r="F17" s="11">
        <v>331</v>
      </c>
      <c r="G17" s="11">
        <v>338</v>
      </c>
      <c r="H17">
        <v>-5.4426725000000002E-2</v>
      </c>
      <c r="I17">
        <v>0.65776365599999997</v>
      </c>
      <c r="J17" s="11" t="s">
        <v>425</v>
      </c>
    </row>
    <row r="18" spans="1:10" x14ac:dyDescent="0.25">
      <c r="A18" t="s">
        <v>4945</v>
      </c>
      <c r="B18" t="s">
        <v>834</v>
      </c>
      <c r="C18" s="18">
        <v>44806</v>
      </c>
      <c r="D18" t="s">
        <v>833</v>
      </c>
      <c r="E18" t="s">
        <v>3216</v>
      </c>
      <c r="F18" s="11">
        <v>339</v>
      </c>
      <c r="G18" s="11">
        <v>361</v>
      </c>
      <c r="H18">
        <v>-3.9644529999999997E-2</v>
      </c>
      <c r="I18">
        <v>0.4656151</v>
      </c>
      <c r="J18" s="11" t="s">
        <v>425</v>
      </c>
    </row>
    <row r="19" spans="1:10" x14ac:dyDescent="0.25">
      <c r="A19" t="s">
        <v>4945</v>
      </c>
      <c r="B19" t="s">
        <v>595</v>
      </c>
      <c r="C19" s="11" t="s">
        <v>593</v>
      </c>
      <c r="D19" t="s">
        <v>594</v>
      </c>
      <c r="E19" t="s">
        <v>596</v>
      </c>
      <c r="F19" s="11">
        <v>61</v>
      </c>
      <c r="G19" s="11">
        <v>69</v>
      </c>
      <c r="H19">
        <v>-3.1776941249999999</v>
      </c>
      <c r="I19">
        <v>8.6650196160000004</v>
      </c>
    </row>
    <row r="20" spans="1:10" x14ac:dyDescent="0.25">
      <c r="A20" t="s">
        <v>4945</v>
      </c>
      <c r="B20" t="s">
        <v>555</v>
      </c>
      <c r="C20" s="11" t="s">
        <v>553</v>
      </c>
      <c r="D20" t="s">
        <v>554</v>
      </c>
      <c r="E20" t="s">
        <v>3217</v>
      </c>
      <c r="F20" s="11">
        <v>52</v>
      </c>
      <c r="G20" s="11">
        <v>78</v>
      </c>
      <c r="H20">
        <v>3.7990879999999998E-2</v>
      </c>
      <c r="I20">
        <v>0.38289139999999999</v>
      </c>
    </row>
    <row r="21" spans="1:10" x14ac:dyDescent="0.25">
      <c r="A21" t="s">
        <v>4945</v>
      </c>
      <c r="B21" t="s">
        <v>555</v>
      </c>
      <c r="C21" s="11" t="s">
        <v>553</v>
      </c>
      <c r="D21" t="s">
        <v>554</v>
      </c>
      <c r="E21" t="s">
        <v>3218</v>
      </c>
      <c r="F21" s="11">
        <v>53</v>
      </c>
      <c r="G21" s="11">
        <v>73</v>
      </c>
      <c r="H21">
        <v>-0.1695952</v>
      </c>
      <c r="I21">
        <v>0.49005840000000001</v>
      </c>
    </row>
    <row r="22" spans="1:10" x14ac:dyDescent="0.25">
      <c r="A22" t="s">
        <v>4945</v>
      </c>
      <c r="B22" t="s">
        <v>555</v>
      </c>
      <c r="C22" s="11" t="s">
        <v>553</v>
      </c>
      <c r="D22" t="s">
        <v>554</v>
      </c>
      <c r="E22" t="s">
        <v>3219</v>
      </c>
      <c r="F22" s="11">
        <v>53</v>
      </c>
      <c r="G22" s="11">
        <v>78</v>
      </c>
      <c r="H22">
        <v>-1.348951E-2</v>
      </c>
      <c r="I22">
        <v>0.14684410000000001</v>
      </c>
    </row>
    <row r="23" spans="1:10" x14ac:dyDescent="0.25">
      <c r="A23" t="s">
        <v>4945</v>
      </c>
      <c r="B23" t="s">
        <v>555</v>
      </c>
      <c r="C23" s="11" t="s">
        <v>553</v>
      </c>
      <c r="D23" t="s">
        <v>554</v>
      </c>
      <c r="E23" t="s">
        <v>3220</v>
      </c>
      <c r="F23" s="11">
        <v>148</v>
      </c>
      <c r="G23" s="11">
        <v>159</v>
      </c>
      <c r="H23">
        <v>-1.1071920000000001E-2</v>
      </c>
      <c r="I23">
        <v>4.7989539999999997E-2</v>
      </c>
    </row>
    <row r="24" spans="1:10" x14ac:dyDescent="0.25">
      <c r="A24" t="s">
        <v>4945</v>
      </c>
      <c r="B24" t="s">
        <v>555</v>
      </c>
      <c r="C24" s="11" t="s">
        <v>553</v>
      </c>
      <c r="D24" t="s">
        <v>554</v>
      </c>
      <c r="E24" t="s">
        <v>3221</v>
      </c>
      <c r="F24" s="11">
        <v>160</v>
      </c>
      <c r="G24" s="11">
        <v>172</v>
      </c>
      <c r="H24">
        <v>0.1282249</v>
      </c>
      <c r="I24">
        <v>0.44008740000000002</v>
      </c>
    </row>
    <row r="25" spans="1:10" x14ac:dyDescent="0.25">
      <c r="A25" t="s">
        <v>4945</v>
      </c>
      <c r="B25" t="s">
        <v>555</v>
      </c>
      <c r="C25" s="11" t="s">
        <v>553</v>
      </c>
      <c r="D25" t="s">
        <v>554</v>
      </c>
      <c r="E25" t="s">
        <v>3222</v>
      </c>
      <c r="F25" s="11">
        <v>173</v>
      </c>
      <c r="G25" s="11">
        <v>195</v>
      </c>
      <c r="H25">
        <v>0.182970995</v>
      </c>
      <c r="I25">
        <v>2.6571579509999999</v>
      </c>
    </row>
    <row r="26" spans="1:10" x14ac:dyDescent="0.25">
      <c r="A26" t="s">
        <v>4945</v>
      </c>
      <c r="B26" t="s">
        <v>555</v>
      </c>
      <c r="C26" s="11" t="s">
        <v>553</v>
      </c>
      <c r="D26" t="s">
        <v>554</v>
      </c>
      <c r="E26" t="s">
        <v>3223</v>
      </c>
      <c r="F26" s="11">
        <v>196</v>
      </c>
      <c r="G26" s="11">
        <v>209</v>
      </c>
      <c r="H26">
        <v>6.5609740999999999E-2</v>
      </c>
      <c r="I26">
        <v>1.151247285</v>
      </c>
    </row>
    <row r="27" spans="1:10" x14ac:dyDescent="0.25">
      <c r="A27" t="s">
        <v>4945</v>
      </c>
      <c r="B27" t="s">
        <v>555</v>
      </c>
      <c r="C27" s="11" t="s">
        <v>553</v>
      </c>
      <c r="D27" t="s">
        <v>554</v>
      </c>
      <c r="E27" t="s">
        <v>3224</v>
      </c>
      <c r="F27" s="11">
        <v>210</v>
      </c>
      <c r="G27" s="11">
        <v>226</v>
      </c>
      <c r="H27">
        <v>1.2910919999999999E-2</v>
      </c>
      <c r="I27">
        <v>0.1816922</v>
      </c>
    </row>
    <row r="28" spans="1:10" x14ac:dyDescent="0.25">
      <c r="A28" t="s">
        <v>4945</v>
      </c>
      <c r="B28" t="s">
        <v>555</v>
      </c>
      <c r="C28" s="11" t="s">
        <v>553</v>
      </c>
      <c r="D28" t="s">
        <v>554</v>
      </c>
      <c r="E28" t="s">
        <v>3225</v>
      </c>
      <c r="F28" s="11">
        <v>258</v>
      </c>
      <c r="G28" s="11">
        <v>272</v>
      </c>
      <c r="H28">
        <v>-9.5985420000000002E-2</v>
      </c>
      <c r="I28">
        <v>0.28050059999999999</v>
      </c>
    </row>
    <row r="29" spans="1:10" x14ac:dyDescent="0.25">
      <c r="A29" t="s">
        <v>4945</v>
      </c>
      <c r="B29" t="s">
        <v>555</v>
      </c>
      <c r="C29" s="11" t="s">
        <v>553</v>
      </c>
      <c r="D29" t="s">
        <v>554</v>
      </c>
      <c r="E29" t="s">
        <v>3226</v>
      </c>
      <c r="F29" s="11">
        <v>325</v>
      </c>
      <c r="G29" s="11">
        <v>338</v>
      </c>
      <c r="H29">
        <v>9.7099172999999997E-2</v>
      </c>
      <c r="I29">
        <v>0.85134151999999996</v>
      </c>
    </row>
    <row r="30" spans="1:10" x14ac:dyDescent="0.25">
      <c r="A30" t="s">
        <v>4945</v>
      </c>
      <c r="B30" t="s">
        <v>555</v>
      </c>
      <c r="C30" s="11" t="s">
        <v>553</v>
      </c>
      <c r="D30" t="s">
        <v>554</v>
      </c>
      <c r="E30" t="s">
        <v>556</v>
      </c>
      <c r="F30" s="11">
        <v>347</v>
      </c>
      <c r="G30" s="11">
        <v>369</v>
      </c>
      <c r="H30">
        <v>-1.1621550700000001</v>
      </c>
      <c r="I30">
        <v>9.4077245309999995</v>
      </c>
    </row>
    <row r="31" spans="1:10" x14ac:dyDescent="0.25">
      <c r="A31" t="s">
        <v>4945</v>
      </c>
      <c r="B31" t="s">
        <v>555</v>
      </c>
      <c r="C31" s="11" t="s">
        <v>553</v>
      </c>
      <c r="D31" t="s">
        <v>554</v>
      </c>
      <c r="E31" t="s">
        <v>3227</v>
      </c>
      <c r="F31" s="11">
        <v>348</v>
      </c>
      <c r="G31" s="11">
        <v>369</v>
      </c>
      <c r="H31">
        <v>2.246836E-2</v>
      </c>
      <c r="I31">
        <v>0.27900900000000001</v>
      </c>
    </row>
    <row r="32" spans="1:10" x14ac:dyDescent="0.25">
      <c r="A32" t="s">
        <v>4945</v>
      </c>
      <c r="B32" t="s">
        <v>555</v>
      </c>
      <c r="C32" s="11" t="s">
        <v>553</v>
      </c>
      <c r="D32" t="s">
        <v>554</v>
      </c>
      <c r="E32" t="s">
        <v>3228</v>
      </c>
      <c r="F32" s="11">
        <v>370</v>
      </c>
      <c r="G32" s="11">
        <v>379</v>
      </c>
      <c r="H32">
        <v>-3.2282577999999999E-2</v>
      </c>
      <c r="I32">
        <v>0.91719501999999997</v>
      </c>
    </row>
    <row r="33" spans="1:10" x14ac:dyDescent="0.25">
      <c r="A33" t="s">
        <v>4945</v>
      </c>
      <c r="B33" t="s">
        <v>555</v>
      </c>
      <c r="C33" s="11" t="s">
        <v>553</v>
      </c>
      <c r="D33" t="s">
        <v>554</v>
      </c>
      <c r="E33" t="s">
        <v>3229</v>
      </c>
      <c r="F33" s="11">
        <v>395</v>
      </c>
      <c r="G33" s="11">
        <v>411</v>
      </c>
      <c r="H33">
        <v>4.8544021E-2</v>
      </c>
      <c r="I33">
        <v>0.68209874100000001</v>
      </c>
    </row>
    <row r="34" spans="1:10" x14ac:dyDescent="0.25">
      <c r="A34" t="s">
        <v>4945</v>
      </c>
      <c r="B34" t="s">
        <v>555</v>
      </c>
      <c r="C34" s="11" t="s">
        <v>553</v>
      </c>
      <c r="D34" t="s">
        <v>554</v>
      </c>
      <c r="E34" t="s">
        <v>3230</v>
      </c>
      <c r="F34" s="11">
        <v>412</v>
      </c>
      <c r="G34" s="11">
        <v>426</v>
      </c>
      <c r="H34">
        <v>1.1858799999999999E-2</v>
      </c>
      <c r="I34">
        <v>0.19255410000000001</v>
      </c>
    </row>
    <row r="35" spans="1:10" x14ac:dyDescent="0.25">
      <c r="A35" t="s">
        <v>4945</v>
      </c>
      <c r="B35" t="s">
        <v>555</v>
      </c>
      <c r="C35" s="11" t="s">
        <v>553</v>
      </c>
      <c r="D35" t="s">
        <v>554</v>
      </c>
      <c r="E35" t="s">
        <v>3231</v>
      </c>
      <c r="F35" s="11">
        <v>415</v>
      </c>
      <c r="G35" s="11">
        <v>426</v>
      </c>
      <c r="H35">
        <v>0.119990334</v>
      </c>
      <c r="I35">
        <v>2.3987943359999999</v>
      </c>
    </row>
    <row r="36" spans="1:10" x14ac:dyDescent="0.25">
      <c r="A36" t="s">
        <v>4945</v>
      </c>
      <c r="B36" t="s">
        <v>555</v>
      </c>
      <c r="C36" s="11" t="s">
        <v>553</v>
      </c>
      <c r="D36" t="s">
        <v>554</v>
      </c>
      <c r="E36" t="s">
        <v>3232</v>
      </c>
      <c r="F36" s="11">
        <v>429</v>
      </c>
      <c r="G36" s="11">
        <v>436</v>
      </c>
      <c r="H36">
        <v>-4.9490300000000001E-2</v>
      </c>
      <c r="I36">
        <v>0.19622319999999999</v>
      </c>
    </row>
    <row r="37" spans="1:10" x14ac:dyDescent="0.25">
      <c r="A37" t="s">
        <v>4945</v>
      </c>
      <c r="B37" t="s">
        <v>555</v>
      </c>
      <c r="C37" s="11" t="s">
        <v>553</v>
      </c>
      <c r="D37" t="s">
        <v>554</v>
      </c>
      <c r="E37" t="s">
        <v>3233</v>
      </c>
      <c r="F37" s="11">
        <v>442</v>
      </c>
      <c r="G37" s="11">
        <v>451</v>
      </c>
      <c r="H37">
        <v>3.5731345999999997E-2</v>
      </c>
      <c r="I37">
        <v>0.93734605299999996</v>
      </c>
    </row>
    <row r="38" spans="1:10" x14ac:dyDescent="0.25">
      <c r="A38" t="s">
        <v>4945</v>
      </c>
      <c r="B38" t="s">
        <v>555</v>
      </c>
      <c r="C38" s="11" t="s">
        <v>553</v>
      </c>
      <c r="D38" t="s">
        <v>554</v>
      </c>
      <c r="E38" t="s">
        <v>3234</v>
      </c>
      <c r="F38" s="11">
        <v>452</v>
      </c>
      <c r="G38" s="11">
        <v>486</v>
      </c>
      <c r="H38">
        <v>4.6940919999999997E-2</v>
      </c>
      <c r="I38">
        <v>0.1471787</v>
      </c>
    </row>
    <row r="39" spans="1:10" x14ac:dyDescent="0.25">
      <c r="A39" t="s">
        <v>4945</v>
      </c>
      <c r="B39" t="s">
        <v>555</v>
      </c>
      <c r="C39" s="11" t="s">
        <v>553</v>
      </c>
      <c r="D39" t="s">
        <v>554</v>
      </c>
      <c r="E39" t="s">
        <v>3235</v>
      </c>
      <c r="F39" s="11">
        <v>493</v>
      </c>
      <c r="G39" s="11">
        <v>500</v>
      </c>
      <c r="H39">
        <v>6.8792404000000001E-2</v>
      </c>
      <c r="I39">
        <v>0.950521897</v>
      </c>
    </row>
    <row r="40" spans="1:10" x14ac:dyDescent="0.25">
      <c r="A40" t="s">
        <v>4945</v>
      </c>
      <c r="B40" t="s">
        <v>555</v>
      </c>
      <c r="C40" s="11" t="s">
        <v>553</v>
      </c>
      <c r="D40" t="s">
        <v>554</v>
      </c>
      <c r="E40" t="s">
        <v>3236</v>
      </c>
      <c r="F40" s="11">
        <v>507</v>
      </c>
      <c r="G40" s="11">
        <v>515</v>
      </c>
      <c r="H40">
        <v>-4.0344580000000003E-3</v>
      </c>
      <c r="I40">
        <v>3.8498810000000001E-2</v>
      </c>
    </row>
    <row r="41" spans="1:10" x14ac:dyDescent="0.25">
      <c r="A41" t="s">
        <v>4945</v>
      </c>
      <c r="B41" t="s">
        <v>1130</v>
      </c>
      <c r="C41" s="11" t="s">
        <v>1128</v>
      </c>
      <c r="D41" t="s">
        <v>1129</v>
      </c>
      <c r="E41" t="s">
        <v>1131</v>
      </c>
      <c r="F41" s="11">
        <v>1</v>
      </c>
      <c r="G41" s="11">
        <v>10</v>
      </c>
      <c r="H41">
        <v>-1.1957972670000001</v>
      </c>
      <c r="I41">
        <v>4.2787991349999999</v>
      </c>
      <c r="J41" s="11" t="s">
        <v>425</v>
      </c>
    </row>
    <row r="42" spans="1:10" x14ac:dyDescent="0.25">
      <c r="A42" t="s">
        <v>4945</v>
      </c>
      <c r="B42" t="s">
        <v>1130</v>
      </c>
      <c r="C42" s="11" t="s">
        <v>1128</v>
      </c>
      <c r="D42" t="s">
        <v>1129</v>
      </c>
      <c r="E42" t="s">
        <v>3237</v>
      </c>
      <c r="F42" s="11">
        <v>2</v>
      </c>
      <c r="G42" s="11">
        <v>10</v>
      </c>
      <c r="H42">
        <v>-0.77231773100000001</v>
      </c>
      <c r="I42">
        <v>3.6853493089999998</v>
      </c>
      <c r="J42" s="11" t="s">
        <v>425</v>
      </c>
    </row>
    <row r="43" spans="1:10" x14ac:dyDescent="0.25">
      <c r="A43" t="s">
        <v>4945</v>
      </c>
      <c r="B43" t="s">
        <v>1130</v>
      </c>
      <c r="C43" s="11" t="s">
        <v>1128</v>
      </c>
      <c r="D43" t="s">
        <v>1129</v>
      </c>
      <c r="E43" t="s">
        <v>3238</v>
      </c>
      <c r="F43" s="11">
        <v>20</v>
      </c>
      <c r="G43" s="11">
        <v>30</v>
      </c>
      <c r="H43">
        <v>0.104708939</v>
      </c>
      <c r="I43">
        <v>2.5731945280000001</v>
      </c>
      <c r="J43" s="11" t="s">
        <v>425</v>
      </c>
    </row>
    <row r="44" spans="1:10" x14ac:dyDescent="0.25">
      <c r="A44" t="s">
        <v>4945</v>
      </c>
      <c r="B44" t="s">
        <v>1130</v>
      </c>
      <c r="C44" s="11" t="s">
        <v>1128</v>
      </c>
      <c r="D44" t="s">
        <v>1129</v>
      </c>
      <c r="E44" t="s">
        <v>3239</v>
      </c>
      <c r="F44" s="11">
        <v>20</v>
      </c>
      <c r="G44" s="11">
        <v>36</v>
      </c>
      <c r="H44">
        <v>-0.15984063700000001</v>
      </c>
      <c r="I44">
        <v>0.88473254499999998</v>
      </c>
      <c r="J44" s="11" t="s">
        <v>425</v>
      </c>
    </row>
    <row r="45" spans="1:10" x14ac:dyDescent="0.25">
      <c r="A45" t="s">
        <v>4945</v>
      </c>
      <c r="B45" t="s">
        <v>1130</v>
      </c>
      <c r="C45" s="11" t="s">
        <v>1128</v>
      </c>
      <c r="D45" t="s">
        <v>1129</v>
      </c>
      <c r="E45" t="s">
        <v>3240</v>
      </c>
      <c r="F45" s="11">
        <v>37</v>
      </c>
      <c r="G45" s="11">
        <v>59</v>
      </c>
      <c r="H45">
        <v>2.1151820000000002E-2</v>
      </c>
      <c r="I45">
        <v>0.29924679999999998</v>
      </c>
      <c r="J45" s="11" t="s">
        <v>425</v>
      </c>
    </row>
    <row r="46" spans="1:10" x14ac:dyDescent="0.25">
      <c r="A46" t="s">
        <v>4945</v>
      </c>
      <c r="B46" t="s">
        <v>1130</v>
      </c>
      <c r="C46" s="11" t="s">
        <v>1128</v>
      </c>
      <c r="D46" t="s">
        <v>1129</v>
      </c>
      <c r="E46" t="s">
        <v>3241</v>
      </c>
      <c r="F46" s="11">
        <v>39</v>
      </c>
      <c r="G46" s="11">
        <v>59</v>
      </c>
      <c r="H46">
        <v>7.5544979999999998E-2</v>
      </c>
      <c r="I46">
        <v>1.342581061</v>
      </c>
      <c r="J46" s="11" t="s">
        <v>425</v>
      </c>
    </row>
    <row r="47" spans="1:10" x14ac:dyDescent="0.25">
      <c r="A47" t="s">
        <v>4945</v>
      </c>
      <c r="B47" t="s">
        <v>1130</v>
      </c>
      <c r="C47" s="11" t="s">
        <v>1128</v>
      </c>
      <c r="D47" t="s">
        <v>1129</v>
      </c>
      <c r="E47" t="s">
        <v>3242</v>
      </c>
      <c r="F47" s="11">
        <v>60</v>
      </c>
      <c r="G47" s="11">
        <v>73</v>
      </c>
      <c r="H47">
        <v>8.2285039000000004E-2</v>
      </c>
      <c r="I47">
        <v>1.4054421079999999</v>
      </c>
      <c r="J47" s="11" t="s">
        <v>425</v>
      </c>
    </row>
    <row r="48" spans="1:10" x14ac:dyDescent="0.25">
      <c r="A48" t="s">
        <v>4945</v>
      </c>
      <c r="B48" t="s">
        <v>1130</v>
      </c>
      <c r="C48" s="11" t="s">
        <v>1128</v>
      </c>
      <c r="D48" t="s">
        <v>1129</v>
      </c>
      <c r="E48" t="s">
        <v>3243</v>
      </c>
      <c r="F48" s="11">
        <v>60</v>
      </c>
      <c r="G48" s="11">
        <v>79</v>
      </c>
      <c r="H48">
        <v>7.0525427000000002E-2</v>
      </c>
      <c r="I48">
        <v>0.93150796300000005</v>
      </c>
      <c r="J48" s="11" t="s">
        <v>425</v>
      </c>
    </row>
    <row r="49" spans="1:10" x14ac:dyDescent="0.25">
      <c r="A49" t="s">
        <v>4945</v>
      </c>
      <c r="B49" t="s">
        <v>1130</v>
      </c>
      <c r="C49" s="11" t="s">
        <v>1128</v>
      </c>
      <c r="D49" t="s">
        <v>1129</v>
      </c>
      <c r="E49" t="s">
        <v>3245</v>
      </c>
      <c r="F49" s="11">
        <v>80</v>
      </c>
      <c r="G49" s="11">
        <v>97</v>
      </c>
      <c r="H49">
        <v>0.21601028</v>
      </c>
      <c r="I49">
        <v>2.2616634979999999</v>
      </c>
      <c r="J49" s="11" t="s">
        <v>425</v>
      </c>
    </row>
    <row r="50" spans="1:10" x14ac:dyDescent="0.25">
      <c r="A50" t="s">
        <v>4945</v>
      </c>
      <c r="B50" t="s">
        <v>1130</v>
      </c>
      <c r="C50" s="11" t="s">
        <v>1128</v>
      </c>
      <c r="D50" t="s">
        <v>1129</v>
      </c>
      <c r="E50" t="s">
        <v>3246</v>
      </c>
      <c r="F50" s="11">
        <v>80</v>
      </c>
      <c r="G50" s="11">
        <v>99</v>
      </c>
      <c r="H50">
        <v>3.2413160000000003E-2</v>
      </c>
      <c r="I50">
        <v>0.44855109999999998</v>
      </c>
      <c r="J50" s="11" t="s">
        <v>425</v>
      </c>
    </row>
    <row r="51" spans="1:10" x14ac:dyDescent="0.25">
      <c r="A51" t="s">
        <v>4945</v>
      </c>
      <c r="B51" t="s">
        <v>1130</v>
      </c>
      <c r="C51" s="11" t="s">
        <v>1128</v>
      </c>
      <c r="D51" t="s">
        <v>1129</v>
      </c>
      <c r="E51" t="s">
        <v>3247</v>
      </c>
      <c r="F51" s="11">
        <v>100</v>
      </c>
      <c r="G51" s="11">
        <v>109</v>
      </c>
      <c r="H51">
        <v>-6.1436895999999998E-2</v>
      </c>
      <c r="I51">
        <v>0.56627359700000002</v>
      </c>
      <c r="J51" s="11" t="s">
        <v>425</v>
      </c>
    </row>
    <row r="52" spans="1:10" x14ac:dyDescent="0.25">
      <c r="A52" t="s">
        <v>4945</v>
      </c>
      <c r="B52" t="s">
        <v>1130</v>
      </c>
      <c r="C52" s="11" t="s">
        <v>1128</v>
      </c>
      <c r="D52" t="s">
        <v>1129</v>
      </c>
      <c r="E52" t="s">
        <v>3248</v>
      </c>
      <c r="F52" s="11">
        <v>110</v>
      </c>
      <c r="G52" s="11">
        <v>117</v>
      </c>
      <c r="H52">
        <v>9.5344322999999995E-2</v>
      </c>
      <c r="I52">
        <v>0.82290975499999997</v>
      </c>
      <c r="J52" s="11" t="s">
        <v>425</v>
      </c>
    </row>
    <row r="53" spans="1:10" x14ac:dyDescent="0.25">
      <c r="A53" t="s">
        <v>4945</v>
      </c>
      <c r="B53" t="s">
        <v>1130</v>
      </c>
      <c r="C53" s="11" t="s">
        <v>1128</v>
      </c>
      <c r="D53" t="s">
        <v>1129</v>
      </c>
      <c r="E53" t="s">
        <v>3249</v>
      </c>
      <c r="F53" s="11">
        <v>110</v>
      </c>
      <c r="G53" s="11">
        <v>127</v>
      </c>
      <c r="H53">
        <v>2.392642E-2</v>
      </c>
      <c r="I53">
        <v>0.1435709</v>
      </c>
      <c r="J53" s="11" t="s">
        <v>425</v>
      </c>
    </row>
    <row r="54" spans="1:10" x14ac:dyDescent="0.25">
      <c r="A54" t="s">
        <v>4945</v>
      </c>
      <c r="B54" t="s">
        <v>1130</v>
      </c>
      <c r="C54" s="11" t="s">
        <v>1128</v>
      </c>
      <c r="D54" t="s">
        <v>1129</v>
      </c>
      <c r="E54" t="s">
        <v>3250</v>
      </c>
      <c r="F54" s="11">
        <v>110</v>
      </c>
      <c r="G54" s="11">
        <v>142</v>
      </c>
      <c r="H54">
        <v>-2.0573129999999999E-2</v>
      </c>
      <c r="I54">
        <v>1.97138E-2</v>
      </c>
      <c r="J54" s="11" t="s">
        <v>425</v>
      </c>
    </row>
    <row r="55" spans="1:10" x14ac:dyDescent="0.25">
      <c r="A55" t="s">
        <v>4945</v>
      </c>
      <c r="B55" t="s">
        <v>1130</v>
      </c>
      <c r="C55" s="11" t="s">
        <v>1128</v>
      </c>
      <c r="D55" t="s">
        <v>1129</v>
      </c>
      <c r="E55" t="s">
        <v>3251</v>
      </c>
      <c r="F55" s="11">
        <v>118</v>
      </c>
      <c r="G55" s="11">
        <v>127</v>
      </c>
      <c r="H55">
        <v>0.21010141700000001</v>
      </c>
      <c r="I55">
        <v>1.3845387870000001</v>
      </c>
      <c r="J55" s="11" t="s">
        <v>425</v>
      </c>
    </row>
    <row r="56" spans="1:10" x14ac:dyDescent="0.25">
      <c r="A56" t="s">
        <v>4945</v>
      </c>
      <c r="B56" t="s">
        <v>1130</v>
      </c>
      <c r="C56" s="11" t="s">
        <v>1128</v>
      </c>
      <c r="D56" t="s">
        <v>1129</v>
      </c>
      <c r="E56" t="s">
        <v>3252</v>
      </c>
      <c r="F56" s="11">
        <v>118</v>
      </c>
      <c r="G56" s="11">
        <v>149</v>
      </c>
      <c r="H56">
        <v>2.4147829999999999E-2</v>
      </c>
      <c r="I56">
        <v>0.1272653</v>
      </c>
      <c r="J56" s="11" t="s">
        <v>425</v>
      </c>
    </row>
    <row r="57" spans="1:10" x14ac:dyDescent="0.25">
      <c r="A57" t="s">
        <v>4945</v>
      </c>
      <c r="B57" t="s">
        <v>1130</v>
      </c>
      <c r="C57" s="11" t="s">
        <v>1128</v>
      </c>
      <c r="D57" t="s">
        <v>1129</v>
      </c>
      <c r="E57" t="s">
        <v>3253</v>
      </c>
      <c r="F57" s="11">
        <v>128</v>
      </c>
      <c r="G57" s="11">
        <v>149</v>
      </c>
      <c r="H57">
        <v>7.2171769999999996E-2</v>
      </c>
      <c r="I57">
        <v>0.35302610000000001</v>
      </c>
      <c r="J57" s="11" t="s">
        <v>425</v>
      </c>
    </row>
    <row r="58" spans="1:10" x14ac:dyDescent="0.25">
      <c r="A58" t="s">
        <v>4945</v>
      </c>
      <c r="B58" t="s">
        <v>1130</v>
      </c>
      <c r="C58" s="11" t="s">
        <v>1128</v>
      </c>
      <c r="D58" t="s">
        <v>1129</v>
      </c>
      <c r="E58" t="s">
        <v>3254</v>
      </c>
      <c r="F58" s="11">
        <v>150</v>
      </c>
      <c r="G58" s="11">
        <v>178</v>
      </c>
      <c r="H58">
        <v>0.1256787</v>
      </c>
      <c r="I58">
        <v>0.45746209999999998</v>
      </c>
      <c r="J58" s="11" t="s">
        <v>425</v>
      </c>
    </row>
    <row r="59" spans="1:10" x14ac:dyDescent="0.25">
      <c r="A59" t="s">
        <v>4945</v>
      </c>
      <c r="B59" t="s">
        <v>894</v>
      </c>
      <c r="C59" s="11" t="s">
        <v>892</v>
      </c>
      <c r="D59" t="s">
        <v>893</v>
      </c>
      <c r="E59" t="s">
        <v>3255</v>
      </c>
      <c r="F59" s="11">
        <v>1</v>
      </c>
      <c r="G59" s="11">
        <v>14</v>
      </c>
      <c r="H59">
        <v>-0.96656297700000005</v>
      </c>
      <c r="I59">
        <v>2.9030426550000001</v>
      </c>
    </row>
    <row r="60" spans="1:10" x14ac:dyDescent="0.25">
      <c r="A60" t="s">
        <v>4945</v>
      </c>
      <c r="B60" t="s">
        <v>894</v>
      </c>
      <c r="C60" s="11" t="s">
        <v>892</v>
      </c>
      <c r="D60" t="s">
        <v>893</v>
      </c>
      <c r="E60" t="s">
        <v>3256</v>
      </c>
      <c r="F60" s="11">
        <v>1</v>
      </c>
      <c r="G60" s="11">
        <v>9</v>
      </c>
      <c r="H60">
        <v>-0.17416763099999999</v>
      </c>
      <c r="I60">
        <v>0.64104235899999995</v>
      </c>
    </row>
    <row r="61" spans="1:10" x14ac:dyDescent="0.25">
      <c r="A61" t="s">
        <v>4945</v>
      </c>
      <c r="B61" t="s">
        <v>894</v>
      </c>
      <c r="C61" s="11" t="s">
        <v>892</v>
      </c>
      <c r="D61" t="s">
        <v>893</v>
      </c>
      <c r="E61" t="s">
        <v>3257</v>
      </c>
      <c r="F61" s="11">
        <v>15</v>
      </c>
      <c r="G61" s="11">
        <v>30</v>
      </c>
      <c r="H61">
        <v>9.0889807000000003E-2</v>
      </c>
      <c r="I61">
        <v>1.369649289</v>
      </c>
    </row>
    <row r="62" spans="1:10" x14ac:dyDescent="0.25">
      <c r="A62" t="s">
        <v>4945</v>
      </c>
      <c r="B62" t="s">
        <v>894</v>
      </c>
      <c r="C62" s="11" t="s">
        <v>892</v>
      </c>
      <c r="D62" t="s">
        <v>893</v>
      </c>
      <c r="E62" t="s">
        <v>895</v>
      </c>
      <c r="F62" s="11">
        <v>37</v>
      </c>
      <c r="G62" s="11">
        <v>52</v>
      </c>
      <c r="H62">
        <v>-0.72599840400000004</v>
      </c>
      <c r="I62">
        <v>5.6116286210000004</v>
      </c>
    </row>
    <row r="63" spans="1:10" x14ac:dyDescent="0.25">
      <c r="A63" t="s">
        <v>4945</v>
      </c>
      <c r="B63" t="s">
        <v>894</v>
      </c>
      <c r="C63" s="11" t="s">
        <v>892</v>
      </c>
      <c r="D63" t="s">
        <v>893</v>
      </c>
      <c r="E63" t="s">
        <v>3258</v>
      </c>
      <c r="F63" s="11">
        <v>53</v>
      </c>
      <c r="G63" s="11">
        <v>73</v>
      </c>
      <c r="H63">
        <v>-0.12055138</v>
      </c>
      <c r="I63">
        <v>2.6372293490000001</v>
      </c>
    </row>
    <row r="64" spans="1:10" x14ac:dyDescent="0.25">
      <c r="A64" t="s">
        <v>4945</v>
      </c>
      <c r="B64" t="s">
        <v>894</v>
      </c>
      <c r="C64" s="11" t="s">
        <v>892</v>
      </c>
      <c r="D64" t="s">
        <v>893</v>
      </c>
      <c r="E64" t="s">
        <v>3259</v>
      </c>
      <c r="F64" s="11">
        <v>55</v>
      </c>
      <c r="G64" s="11">
        <v>73</v>
      </c>
      <c r="H64">
        <v>0.15393927700000001</v>
      </c>
      <c r="I64">
        <v>4.2165662770000001</v>
      </c>
    </row>
    <row r="65" spans="1:9" x14ac:dyDescent="0.25">
      <c r="A65" t="s">
        <v>4945</v>
      </c>
      <c r="B65" t="s">
        <v>894</v>
      </c>
      <c r="C65" s="11" t="s">
        <v>892</v>
      </c>
      <c r="D65" t="s">
        <v>893</v>
      </c>
      <c r="E65" t="s">
        <v>3260</v>
      </c>
      <c r="F65" s="11">
        <v>74</v>
      </c>
      <c r="G65" s="11">
        <v>82</v>
      </c>
      <c r="H65">
        <v>9.0216800999999999E-2</v>
      </c>
      <c r="I65">
        <v>1.6092544529999999</v>
      </c>
    </row>
    <row r="66" spans="1:9" x14ac:dyDescent="0.25">
      <c r="A66" t="s">
        <v>4945</v>
      </c>
      <c r="B66" t="s">
        <v>1202</v>
      </c>
      <c r="C66" s="11" t="s">
        <v>1200</v>
      </c>
      <c r="D66" t="s">
        <v>1201</v>
      </c>
      <c r="E66" t="s">
        <v>1203</v>
      </c>
      <c r="F66" s="11">
        <v>89</v>
      </c>
      <c r="G66" s="11">
        <v>99</v>
      </c>
      <c r="H66">
        <v>-0.85685858000000004</v>
      </c>
      <c r="I66">
        <v>3.8256240450000001</v>
      </c>
    </row>
    <row r="67" spans="1:9" x14ac:dyDescent="0.25">
      <c r="A67" t="s">
        <v>4945</v>
      </c>
      <c r="B67" t="s">
        <v>1202</v>
      </c>
      <c r="C67" s="11" t="s">
        <v>1200</v>
      </c>
      <c r="D67" t="s">
        <v>1201</v>
      </c>
      <c r="E67" t="s">
        <v>3261</v>
      </c>
      <c r="F67" s="11">
        <v>126</v>
      </c>
      <c r="G67" s="11">
        <v>143</v>
      </c>
      <c r="H67">
        <v>9.3103069999999996E-2</v>
      </c>
      <c r="I67">
        <v>0.24926209999999999</v>
      </c>
    </row>
    <row r="68" spans="1:9" x14ac:dyDescent="0.25">
      <c r="A68" t="s">
        <v>4945</v>
      </c>
      <c r="B68" t="s">
        <v>1202</v>
      </c>
      <c r="C68" s="11" t="s">
        <v>1200</v>
      </c>
      <c r="D68" t="s">
        <v>1201</v>
      </c>
      <c r="E68" t="s">
        <v>3262</v>
      </c>
      <c r="F68" s="11">
        <v>171</v>
      </c>
      <c r="G68" s="11">
        <v>190</v>
      </c>
      <c r="H68">
        <v>-9.9915247999999998E-2</v>
      </c>
      <c r="I68">
        <v>0.95404851899999998</v>
      </c>
    </row>
    <row r="69" spans="1:9" x14ac:dyDescent="0.25">
      <c r="A69" t="s">
        <v>4945</v>
      </c>
      <c r="B69" t="s">
        <v>1202</v>
      </c>
      <c r="C69" s="11" t="s">
        <v>1200</v>
      </c>
      <c r="D69" t="s">
        <v>1201</v>
      </c>
      <c r="E69" t="s">
        <v>3263</v>
      </c>
      <c r="F69" s="11">
        <v>319</v>
      </c>
      <c r="G69" s="11">
        <v>327</v>
      </c>
      <c r="H69">
        <v>-9.4334122000000006E-2</v>
      </c>
      <c r="I69">
        <v>1.098059924</v>
      </c>
    </row>
    <row r="70" spans="1:9" x14ac:dyDescent="0.25">
      <c r="A70" t="s">
        <v>4945</v>
      </c>
      <c r="B70" t="s">
        <v>479</v>
      </c>
      <c r="C70" s="11" t="s">
        <v>477</v>
      </c>
      <c r="D70" t="s">
        <v>478</v>
      </c>
      <c r="E70" t="s">
        <v>3264</v>
      </c>
      <c r="F70" s="11">
        <v>47</v>
      </c>
      <c r="G70" s="11">
        <v>66</v>
      </c>
      <c r="H70">
        <v>-1.3257297939999999</v>
      </c>
      <c r="I70">
        <v>4.022108544</v>
      </c>
    </row>
    <row r="71" spans="1:9" x14ac:dyDescent="0.25">
      <c r="A71" t="s">
        <v>4945</v>
      </c>
      <c r="B71" t="s">
        <v>479</v>
      </c>
      <c r="C71" s="11" t="s">
        <v>477</v>
      </c>
      <c r="D71" t="s">
        <v>478</v>
      </c>
      <c r="E71" t="s">
        <v>3265</v>
      </c>
      <c r="F71" s="11">
        <v>79</v>
      </c>
      <c r="G71" s="11">
        <v>101</v>
      </c>
      <c r="H71">
        <v>-2.1201833630000002</v>
      </c>
      <c r="I71">
        <v>6.2930155120000002</v>
      </c>
    </row>
    <row r="72" spans="1:9" x14ac:dyDescent="0.25">
      <c r="A72" t="s">
        <v>4945</v>
      </c>
      <c r="B72" t="s">
        <v>479</v>
      </c>
      <c r="C72" s="11" t="s">
        <v>477</v>
      </c>
      <c r="D72" t="s">
        <v>478</v>
      </c>
      <c r="E72" t="s">
        <v>3266</v>
      </c>
      <c r="F72" s="11">
        <v>111</v>
      </c>
      <c r="G72" s="11">
        <v>128</v>
      </c>
      <c r="H72">
        <v>-3.1061185679999999</v>
      </c>
      <c r="I72">
        <v>5.776571261</v>
      </c>
    </row>
    <row r="73" spans="1:9" x14ac:dyDescent="0.25">
      <c r="A73" t="s">
        <v>4945</v>
      </c>
      <c r="B73" t="s">
        <v>479</v>
      </c>
      <c r="C73" s="11" t="s">
        <v>477</v>
      </c>
      <c r="D73" t="s">
        <v>478</v>
      </c>
      <c r="E73" t="s">
        <v>3267</v>
      </c>
      <c r="F73" s="11">
        <v>164</v>
      </c>
      <c r="G73" s="11">
        <v>188</v>
      </c>
      <c r="H73">
        <v>-1.6280664549999999</v>
      </c>
      <c r="I73">
        <v>5.1760332890000003</v>
      </c>
    </row>
    <row r="74" spans="1:9" x14ac:dyDescent="0.25">
      <c r="A74" t="s">
        <v>4945</v>
      </c>
      <c r="B74" t="s">
        <v>479</v>
      </c>
      <c r="C74" s="11" t="s">
        <v>477</v>
      </c>
      <c r="D74" t="s">
        <v>478</v>
      </c>
      <c r="E74" t="s">
        <v>3268</v>
      </c>
      <c r="F74" s="11">
        <v>189</v>
      </c>
      <c r="G74" s="11">
        <v>198</v>
      </c>
      <c r="H74">
        <v>-2.7550555129999998</v>
      </c>
      <c r="I74">
        <v>10.11099087</v>
      </c>
    </row>
    <row r="75" spans="1:9" x14ac:dyDescent="0.25">
      <c r="A75" t="s">
        <v>4945</v>
      </c>
      <c r="B75" t="s">
        <v>479</v>
      </c>
      <c r="C75" s="11" t="s">
        <v>477</v>
      </c>
      <c r="D75" t="s">
        <v>478</v>
      </c>
      <c r="E75" t="s">
        <v>3269</v>
      </c>
      <c r="F75" s="11">
        <v>202</v>
      </c>
      <c r="G75" s="11">
        <v>219</v>
      </c>
      <c r="H75">
        <v>-3.4639433450000001</v>
      </c>
      <c r="I75">
        <v>9.1941016849999997</v>
      </c>
    </row>
    <row r="76" spans="1:9" x14ac:dyDescent="0.25">
      <c r="A76" t="s">
        <v>4945</v>
      </c>
      <c r="B76" t="s">
        <v>479</v>
      </c>
      <c r="C76" s="11" t="s">
        <v>477</v>
      </c>
      <c r="D76" t="s">
        <v>478</v>
      </c>
      <c r="E76" t="s">
        <v>3270</v>
      </c>
      <c r="F76" s="11">
        <v>220</v>
      </c>
      <c r="G76" s="11">
        <v>231</v>
      </c>
      <c r="H76">
        <v>-3.3147909640000002</v>
      </c>
      <c r="I76">
        <v>7.1442613179999999</v>
      </c>
    </row>
    <row r="77" spans="1:9" x14ac:dyDescent="0.25">
      <c r="A77" t="s">
        <v>4945</v>
      </c>
      <c r="B77" t="s">
        <v>479</v>
      </c>
      <c r="C77" s="11" t="s">
        <v>477</v>
      </c>
      <c r="D77" t="s">
        <v>478</v>
      </c>
      <c r="E77" t="s">
        <v>3271</v>
      </c>
      <c r="F77" s="11">
        <v>232</v>
      </c>
      <c r="G77" s="11">
        <v>243</v>
      </c>
      <c r="H77">
        <v>-3.6157414889999999</v>
      </c>
      <c r="I77">
        <v>9.1765243450000007</v>
      </c>
    </row>
    <row r="78" spans="1:9" x14ac:dyDescent="0.25">
      <c r="A78" t="s">
        <v>4945</v>
      </c>
      <c r="B78" t="s">
        <v>479</v>
      </c>
      <c r="C78" s="11" t="s">
        <v>477</v>
      </c>
      <c r="D78" t="s">
        <v>478</v>
      </c>
      <c r="E78" t="s">
        <v>3272</v>
      </c>
      <c r="F78" s="11">
        <v>244</v>
      </c>
      <c r="G78" s="11">
        <v>253</v>
      </c>
      <c r="H78">
        <v>-2.327358561</v>
      </c>
      <c r="I78">
        <v>8.5734095850000003</v>
      </c>
    </row>
    <row r="79" spans="1:9" x14ac:dyDescent="0.25">
      <c r="A79" t="s">
        <v>4945</v>
      </c>
      <c r="B79" t="s">
        <v>479</v>
      </c>
      <c r="C79" s="11" t="s">
        <v>477</v>
      </c>
      <c r="D79" t="s">
        <v>478</v>
      </c>
      <c r="E79" t="s">
        <v>480</v>
      </c>
      <c r="F79" s="11">
        <v>317</v>
      </c>
      <c r="G79" s="11">
        <v>324</v>
      </c>
      <c r="H79">
        <v>-2.9261102210000001</v>
      </c>
      <c r="I79">
        <v>10.8027298</v>
      </c>
    </row>
    <row r="80" spans="1:9" x14ac:dyDescent="0.25">
      <c r="A80" t="s">
        <v>4945</v>
      </c>
      <c r="B80" t="s">
        <v>862</v>
      </c>
      <c r="C80" s="11" t="s">
        <v>860</v>
      </c>
      <c r="D80" t="s">
        <v>861</v>
      </c>
      <c r="E80" t="s">
        <v>3273</v>
      </c>
      <c r="F80" s="11">
        <v>182</v>
      </c>
      <c r="G80" s="11">
        <v>210</v>
      </c>
      <c r="H80">
        <v>-1.7159560000000001E-2</v>
      </c>
      <c r="I80">
        <v>6.1135439999999999E-2</v>
      </c>
    </row>
    <row r="81" spans="1:9" x14ac:dyDescent="0.25">
      <c r="A81" t="s">
        <v>4945</v>
      </c>
      <c r="B81" t="s">
        <v>862</v>
      </c>
      <c r="C81" s="11" t="s">
        <v>860</v>
      </c>
      <c r="D81" t="s">
        <v>861</v>
      </c>
      <c r="E81" t="s">
        <v>3274</v>
      </c>
      <c r="F81" s="11">
        <v>274</v>
      </c>
      <c r="G81" s="11">
        <v>282</v>
      </c>
      <c r="H81">
        <v>0.180036223</v>
      </c>
      <c r="I81">
        <v>2.8711920709999998</v>
      </c>
    </row>
    <row r="82" spans="1:9" x14ac:dyDescent="0.25">
      <c r="A82" t="s">
        <v>4945</v>
      </c>
      <c r="B82" t="s">
        <v>862</v>
      </c>
      <c r="C82" s="11" t="s">
        <v>860</v>
      </c>
      <c r="D82" t="s">
        <v>861</v>
      </c>
      <c r="E82" t="s">
        <v>3275</v>
      </c>
      <c r="F82" s="11">
        <v>283</v>
      </c>
      <c r="G82" s="11">
        <v>300</v>
      </c>
      <c r="H82">
        <v>5.6780864E-2</v>
      </c>
      <c r="I82">
        <v>0.69606797799999998</v>
      </c>
    </row>
    <row r="83" spans="1:9" x14ac:dyDescent="0.25">
      <c r="A83" t="s">
        <v>4945</v>
      </c>
      <c r="B83" t="s">
        <v>862</v>
      </c>
      <c r="C83" s="11" t="s">
        <v>860</v>
      </c>
      <c r="D83" t="s">
        <v>861</v>
      </c>
      <c r="E83" t="s">
        <v>3276</v>
      </c>
      <c r="F83" s="11">
        <v>301</v>
      </c>
      <c r="G83" s="11">
        <v>325</v>
      </c>
      <c r="H83">
        <v>5.2278749999999999E-2</v>
      </c>
      <c r="I83">
        <v>0.34782259999999998</v>
      </c>
    </row>
    <row r="84" spans="1:9" x14ac:dyDescent="0.25">
      <c r="A84" t="s">
        <v>4945</v>
      </c>
      <c r="B84" t="s">
        <v>862</v>
      </c>
      <c r="C84" s="11" t="s">
        <v>860</v>
      </c>
      <c r="D84" t="s">
        <v>861</v>
      </c>
      <c r="E84" t="s">
        <v>3277</v>
      </c>
      <c r="F84" s="11">
        <v>326</v>
      </c>
      <c r="G84" s="11">
        <v>344</v>
      </c>
      <c r="H84">
        <v>-2.7561860000000001E-2</v>
      </c>
      <c r="I84">
        <v>0.2406132</v>
      </c>
    </row>
    <row r="85" spans="1:9" x14ac:dyDescent="0.25">
      <c r="A85" t="s">
        <v>4945</v>
      </c>
      <c r="B85" t="s">
        <v>862</v>
      </c>
      <c r="C85" s="11" t="s">
        <v>860</v>
      </c>
      <c r="D85" t="s">
        <v>861</v>
      </c>
      <c r="E85" t="s">
        <v>863</v>
      </c>
      <c r="F85" s="11">
        <v>389</v>
      </c>
      <c r="G85" s="11">
        <v>400</v>
      </c>
      <c r="H85">
        <v>-2.9188707620000001</v>
      </c>
      <c r="I85">
        <v>5.8099646969999998</v>
      </c>
    </row>
    <row r="86" spans="1:9" x14ac:dyDescent="0.25">
      <c r="A86" t="s">
        <v>4945</v>
      </c>
      <c r="B86" t="s">
        <v>1206</v>
      </c>
      <c r="C86" s="11" t="s">
        <v>1204</v>
      </c>
      <c r="D86" t="s">
        <v>1205</v>
      </c>
      <c r="E86" t="s">
        <v>3278</v>
      </c>
      <c r="F86" s="11">
        <v>2</v>
      </c>
      <c r="G86" s="11">
        <v>10</v>
      </c>
      <c r="H86">
        <v>8.4934280000000008E-3</v>
      </c>
      <c r="I86">
        <v>0.11273660000000001</v>
      </c>
    </row>
    <row r="87" spans="1:9" x14ac:dyDescent="0.25">
      <c r="A87" t="s">
        <v>4945</v>
      </c>
      <c r="B87" t="s">
        <v>1206</v>
      </c>
      <c r="C87" s="11" t="s">
        <v>1204</v>
      </c>
      <c r="D87" t="s">
        <v>1205</v>
      </c>
      <c r="E87" t="s">
        <v>3279</v>
      </c>
      <c r="F87" s="11">
        <v>11</v>
      </c>
      <c r="G87" s="11">
        <v>39</v>
      </c>
      <c r="H87">
        <v>-3.6602379999999997E-2</v>
      </c>
      <c r="I87">
        <v>0.38598359999999998</v>
      </c>
    </row>
    <row r="88" spans="1:9" x14ac:dyDescent="0.25">
      <c r="A88" t="s">
        <v>4945</v>
      </c>
      <c r="B88" t="s">
        <v>1206</v>
      </c>
      <c r="C88" s="11" t="s">
        <v>1204</v>
      </c>
      <c r="D88" t="s">
        <v>1205</v>
      </c>
      <c r="E88" t="s">
        <v>3280</v>
      </c>
      <c r="F88" s="11">
        <v>12</v>
      </c>
      <c r="G88" s="11">
        <v>39</v>
      </c>
      <c r="H88">
        <v>0.10489030000000001</v>
      </c>
      <c r="I88">
        <v>0.45479809999999998</v>
      </c>
    </row>
    <row r="89" spans="1:9" x14ac:dyDescent="0.25">
      <c r="A89" t="s">
        <v>4945</v>
      </c>
      <c r="B89" t="s">
        <v>1206</v>
      </c>
      <c r="C89" s="11" t="s">
        <v>1204</v>
      </c>
      <c r="D89" t="s">
        <v>1205</v>
      </c>
      <c r="E89" t="s">
        <v>3281</v>
      </c>
      <c r="F89" s="11">
        <v>96</v>
      </c>
      <c r="G89" s="11">
        <v>111</v>
      </c>
      <c r="H89">
        <v>-8.7130572000000003E-2</v>
      </c>
      <c r="I89">
        <v>1.137775778</v>
      </c>
    </row>
    <row r="90" spans="1:9" x14ac:dyDescent="0.25">
      <c r="A90" t="s">
        <v>4945</v>
      </c>
      <c r="B90" t="s">
        <v>1206</v>
      </c>
      <c r="C90" s="11" t="s">
        <v>1204</v>
      </c>
      <c r="D90" t="s">
        <v>1205</v>
      </c>
      <c r="E90" t="s">
        <v>3282</v>
      </c>
      <c r="F90" s="11">
        <v>119</v>
      </c>
      <c r="G90" s="11">
        <v>134</v>
      </c>
      <c r="H90">
        <v>8.0720217999999996E-2</v>
      </c>
      <c r="I90">
        <v>1.8221470340000001</v>
      </c>
    </row>
    <row r="91" spans="1:9" x14ac:dyDescent="0.25">
      <c r="A91" t="s">
        <v>4945</v>
      </c>
      <c r="B91" t="s">
        <v>1206</v>
      </c>
      <c r="C91" s="11" t="s">
        <v>1204</v>
      </c>
      <c r="D91" t="s">
        <v>1205</v>
      </c>
      <c r="E91" t="s">
        <v>3283</v>
      </c>
      <c r="F91" s="11">
        <v>119</v>
      </c>
      <c r="G91" s="11">
        <v>135</v>
      </c>
      <c r="H91">
        <v>0.10072304999999999</v>
      </c>
      <c r="I91">
        <v>1.1923624209999999</v>
      </c>
    </row>
    <row r="92" spans="1:9" x14ac:dyDescent="0.25">
      <c r="A92" t="s">
        <v>4945</v>
      </c>
      <c r="B92" t="s">
        <v>1206</v>
      </c>
      <c r="C92" s="11" t="s">
        <v>1204</v>
      </c>
      <c r="D92" t="s">
        <v>1205</v>
      </c>
      <c r="E92" t="s">
        <v>3284</v>
      </c>
      <c r="F92" s="11">
        <v>136</v>
      </c>
      <c r="G92" s="11">
        <v>148</v>
      </c>
      <c r="H92">
        <v>8.2402890000000006E-2</v>
      </c>
      <c r="I92">
        <v>0.2801226</v>
      </c>
    </row>
    <row r="93" spans="1:9" x14ac:dyDescent="0.25">
      <c r="A93" t="s">
        <v>4945</v>
      </c>
      <c r="B93" t="s">
        <v>1206</v>
      </c>
      <c r="C93" s="11" t="s">
        <v>1204</v>
      </c>
      <c r="D93" t="s">
        <v>1205</v>
      </c>
      <c r="E93" t="s">
        <v>3285</v>
      </c>
      <c r="F93" s="11">
        <v>162</v>
      </c>
      <c r="G93" s="11">
        <v>178</v>
      </c>
      <c r="H93">
        <v>0.21209239999999999</v>
      </c>
      <c r="I93">
        <v>0.44464690000000001</v>
      </c>
    </row>
    <row r="94" spans="1:9" x14ac:dyDescent="0.25">
      <c r="A94" t="s">
        <v>4945</v>
      </c>
      <c r="B94" t="s">
        <v>1206</v>
      </c>
      <c r="C94" s="11" t="s">
        <v>1204</v>
      </c>
      <c r="D94" t="s">
        <v>1205</v>
      </c>
      <c r="E94" t="s">
        <v>1207</v>
      </c>
      <c r="F94" s="11">
        <v>179</v>
      </c>
      <c r="G94" s="11">
        <v>196</v>
      </c>
      <c r="H94">
        <v>-1.0834988459999999</v>
      </c>
      <c r="I94">
        <v>3.7758162099999999</v>
      </c>
    </row>
    <row r="95" spans="1:9" x14ac:dyDescent="0.25">
      <c r="A95" t="s">
        <v>4945</v>
      </c>
      <c r="B95" t="s">
        <v>1206</v>
      </c>
      <c r="C95" s="11" t="s">
        <v>1204</v>
      </c>
      <c r="D95" t="s">
        <v>1205</v>
      </c>
      <c r="E95" t="s">
        <v>3286</v>
      </c>
      <c r="F95" s="11">
        <v>224</v>
      </c>
      <c r="G95" s="11">
        <v>254</v>
      </c>
      <c r="H95">
        <v>6.1213070000000001E-2</v>
      </c>
      <c r="I95">
        <v>0.25644509999999998</v>
      </c>
    </row>
    <row r="96" spans="1:9" x14ac:dyDescent="0.25">
      <c r="A96" t="s">
        <v>4945</v>
      </c>
      <c r="B96" t="s">
        <v>1206</v>
      </c>
      <c r="C96" s="11" t="s">
        <v>1204</v>
      </c>
      <c r="D96" t="s">
        <v>1205</v>
      </c>
      <c r="E96" t="s">
        <v>3287</v>
      </c>
      <c r="F96" s="11">
        <v>264</v>
      </c>
      <c r="G96" s="11">
        <v>273</v>
      </c>
      <c r="H96">
        <v>0.149904598</v>
      </c>
      <c r="I96">
        <v>0.73635922200000004</v>
      </c>
    </row>
    <row r="97" spans="1:9" x14ac:dyDescent="0.25">
      <c r="A97" t="s">
        <v>4945</v>
      </c>
      <c r="B97" t="s">
        <v>1206</v>
      </c>
      <c r="C97" s="11" t="s">
        <v>1204</v>
      </c>
      <c r="D97" t="s">
        <v>1205</v>
      </c>
      <c r="E97" t="s">
        <v>3288</v>
      </c>
      <c r="F97" s="11">
        <v>284</v>
      </c>
      <c r="G97" s="11">
        <v>292</v>
      </c>
      <c r="H97">
        <v>0.162021834</v>
      </c>
      <c r="I97">
        <v>0.65495992000000003</v>
      </c>
    </row>
    <row r="98" spans="1:9" x14ac:dyDescent="0.25">
      <c r="A98" t="s">
        <v>4945</v>
      </c>
      <c r="B98" t="s">
        <v>1206</v>
      </c>
      <c r="C98" s="11" t="s">
        <v>1204</v>
      </c>
      <c r="D98" t="s">
        <v>1205</v>
      </c>
      <c r="E98" t="s">
        <v>3289</v>
      </c>
      <c r="F98" s="11">
        <v>284</v>
      </c>
      <c r="G98" s="11">
        <v>294</v>
      </c>
      <c r="H98">
        <v>-8.1919919999999993E-2</v>
      </c>
      <c r="I98">
        <v>0.18611839999999999</v>
      </c>
    </row>
    <row r="99" spans="1:9" x14ac:dyDescent="0.25">
      <c r="A99" t="s">
        <v>4945</v>
      </c>
      <c r="B99" t="s">
        <v>535</v>
      </c>
      <c r="C99" s="11" t="s">
        <v>533</v>
      </c>
      <c r="D99" t="s">
        <v>534</v>
      </c>
      <c r="E99" t="s">
        <v>3290</v>
      </c>
      <c r="F99" s="11">
        <v>72</v>
      </c>
      <c r="G99" s="11">
        <v>102</v>
      </c>
      <c r="H99">
        <v>-1.429181E-2</v>
      </c>
      <c r="I99">
        <v>5.7760480000000003E-2</v>
      </c>
    </row>
    <row r="100" spans="1:9" x14ac:dyDescent="0.25">
      <c r="A100" t="s">
        <v>4945</v>
      </c>
      <c r="B100" t="s">
        <v>535</v>
      </c>
      <c r="C100" s="11" t="s">
        <v>533</v>
      </c>
      <c r="D100" t="s">
        <v>534</v>
      </c>
      <c r="E100" t="s">
        <v>3291</v>
      </c>
      <c r="F100" s="11">
        <v>106</v>
      </c>
      <c r="G100" s="11">
        <v>129</v>
      </c>
      <c r="H100">
        <v>2.93666E-2</v>
      </c>
      <c r="I100">
        <v>0.18951190000000001</v>
      </c>
    </row>
    <row r="101" spans="1:9" x14ac:dyDescent="0.25">
      <c r="A101" t="s">
        <v>4945</v>
      </c>
      <c r="B101" t="s">
        <v>535</v>
      </c>
      <c r="C101" s="11" t="s">
        <v>533</v>
      </c>
      <c r="D101" t="s">
        <v>534</v>
      </c>
      <c r="E101" t="s">
        <v>3292</v>
      </c>
      <c r="F101" s="11">
        <v>144</v>
      </c>
      <c r="G101" s="11">
        <v>152</v>
      </c>
      <c r="H101">
        <v>3.1891759999999998E-2</v>
      </c>
      <c r="I101">
        <v>2.6666209999999999E-2</v>
      </c>
    </row>
    <row r="102" spans="1:9" x14ac:dyDescent="0.25">
      <c r="A102" t="s">
        <v>4945</v>
      </c>
      <c r="B102" t="s">
        <v>535</v>
      </c>
      <c r="C102" s="11" t="s">
        <v>533</v>
      </c>
      <c r="D102" t="s">
        <v>534</v>
      </c>
      <c r="E102" t="s">
        <v>3293</v>
      </c>
      <c r="F102" s="11">
        <v>189</v>
      </c>
      <c r="G102" s="11">
        <v>195</v>
      </c>
      <c r="H102">
        <v>-8.9212277000000006E-2</v>
      </c>
      <c r="I102">
        <v>1.5298082399999999</v>
      </c>
    </row>
    <row r="103" spans="1:9" x14ac:dyDescent="0.25">
      <c r="A103" t="s">
        <v>4945</v>
      </c>
      <c r="B103" t="s">
        <v>535</v>
      </c>
      <c r="C103" s="11" t="s">
        <v>533</v>
      </c>
      <c r="D103" t="s">
        <v>534</v>
      </c>
      <c r="E103" t="s">
        <v>3294</v>
      </c>
      <c r="F103" s="11">
        <v>196</v>
      </c>
      <c r="G103" s="11">
        <v>204</v>
      </c>
      <c r="H103">
        <v>6.0592989999999998E-3</v>
      </c>
      <c r="I103">
        <v>5.5642509999999999E-2</v>
      </c>
    </row>
    <row r="104" spans="1:9" x14ac:dyDescent="0.25">
      <c r="A104" t="s">
        <v>4945</v>
      </c>
      <c r="B104" t="s">
        <v>535</v>
      </c>
      <c r="C104" s="11" t="s">
        <v>533</v>
      </c>
      <c r="D104" t="s">
        <v>534</v>
      </c>
      <c r="E104" t="s">
        <v>3295</v>
      </c>
      <c r="F104" s="11">
        <v>258</v>
      </c>
      <c r="G104" s="11">
        <v>270</v>
      </c>
      <c r="H104">
        <v>-9.4814170000000003E-2</v>
      </c>
      <c r="I104">
        <v>0.28383409999999998</v>
      </c>
    </row>
    <row r="105" spans="1:9" x14ac:dyDescent="0.25">
      <c r="A105" t="s">
        <v>4945</v>
      </c>
      <c r="B105" t="s">
        <v>535</v>
      </c>
      <c r="C105" s="11" t="s">
        <v>533</v>
      </c>
      <c r="D105" t="s">
        <v>534</v>
      </c>
      <c r="E105" t="s">
        <v>3296</v>
      </c>
      <c r="F105" s="11">
        <v>275</v>
      </c>
      <c r="G105" s="11">
        <v>290</v>
      </c>
      <c r="H105">
        <v>-4.5288775000000003E-2</v>
      </c>
      <c r="I105">
        <v>0.74134193199999998</v>
      </c>
    </row>
    <row r="106" spans="1:9" x14ac:dyDescent="0.25">
      <c r="A106" t="s">
        <v>4945</v>
      </c>
      <c r="B106" t="s">
        <v>535</v>
      </c>
      <c r="C106" s="11" t="s">
        <v>533</v>
      </c>
      <c r="D106" t="s">
        <v>534</v>
      </c>
      <c r="E106" t="s">
        <v>3297</v>
      </c>
      <c r="F106" s="11">
        <v>351</v>
      </c>
      <c r="G106" s="11">
        <v>363</v>
      </c>
      <c r="H106">
        <v>-0.20786247399999999</v>
      </c>
      <c r="I106">
        <v>0.69933239999999997</v>
      </c>
    </row>
    <row r="107" spans="1:9" x14ac:dyDescent="0.25">
      <c r="A107" t="s">
        <v>4945</v>
      </c>
      <c r="B107" t="s">
        <v>535</v>
      </c>
      <c r="C107" s="11" t="s">
        <v>533</v>
      </c>
      <c r="D107" t="s">
        <v>534</v>
      </c>
      <c r="E107" t="s">
        <v>3298</v>
      </c>
      <c r="F107" s="11">
        <v>412</v>
      </c>
      <c r="G107" s="11">
        <v>435</v>
      </c>
      <c r="H107">
        <v>-0.57056176199999997</v>
      </c>
      <c r="I107">
        <v>3.854028939</v>
      </c>
    </row>
    <row r="108" spans="1:9" x14ac:dyDescent="0.25">
      <c r="A108" t="s">
        <v>4945</v>
      </c>
      <c r="B108" t="s">
        <v>535</v>
      </c>
      <c r="C108" s="11" t="s">
        <v>533</v>
      </c>
      <c r="D108" t="s">
        <v>534</v>
      </c>
      <c r="E108" t="s">
        <v>536</v>
      </c>
      <c r="F108" s="11">
        <v>440</v>
      </c>
      <c r="G108" s="11">
        <v>451</v>
      </c>
      <c r="H108">
        <v>-3.2407422079999999</v>
      </c>
      <c r="I108">
        <v>9.6544372000000003</v>
      </c>
    </row>
    <row r="109" spans="1:9" x14ac:dyDescent="0.25">
      <c r="A109" t="s">
        <v>4945</v>
      </c>
      <c r="B109" t="s">
        <v>535</v>
      </c>
      <c r="C109" s="11" t="s">
        <v>533</v>
      </c>
      <c r="D109" t="s">
        <v>534</v>
      </c>
      <c r="E109" t="s">
        <v>3299</v>
      </c>
      <c r="F109" s="11">
        <v>473</v>
      </c>
      <c r="G109" s="11">
        <v>483</v>
      </c>
      <c r="H109">
        <v>7.2464549999999997E-3</v>
      </c>
      <c r="I109">
        <v>0.1030573</v>
      </c>
    </row>
    <row r="110" spans="1:9" x14ac:dyDescent="0.25">
      <c r="A110" t="s">
        <v>4945</v>
      </c>
      <c r="B110" t="s">
        <v>491</v>
      </c>
      <c r="C110" s="11" t="s">
        <v>489</v>
      </c>
      <c r="D110" t="s">
        <v>490</v>
      </c>
      <c r="E110" t="s">
        <v>3300</v>
      </c>
      <c r="F110" s="11">
        <v>116</v>
      </c>
      <c r="G110" s="11">
        <v>127</v>
      </c>
      <c r="H110">
        <v>0.232178</v>
      </c>
      <c r="I110">
        <v>0.41590290000000002</v>
      </c>
    </row>
    <row r="111" spans="1:9" x14ac:dyDescent="0.25">
      <c r="A111" t="s">
        <v>4945</v>
      </c>
      <c r="B111" t="s">
        <v>491</v>
      </c>
      <c r="C111" s="11" t="s">
        <v>489</v>
      </c>
      <c r="D111" t="s">
        <v>490</v>
      </c>
      <c r="E111" t="s">
        <v>3301</v>
      </c>
      <c r="F111" s="11">
        <v>206</v>
      </c>
      <c r="G111" s="11">
        <v>231</v>
      </c>
      <c r="H111">
        <v>-0.59676794200000005</v>
      </c>
      <c r="I111">
        <v>7.0345209620000002</v>
      </c>
    </row>
    <row r="112" spans="1:9" x14ac:dyDescent="0.25">
      <c r="A112" t="s">
        <v>4945</v>
      </c>
      <c r="B112" t="s">
        <v>491</v>
      </c>
      <c r="C112" s="11" t="s">
        <v>489</v>
      </c>
      <c r="D112" t="s">
        <v>490</v>
      </c>
      <c r="E112" t="s">
        <v>3302</v>
      </c>
      <c r="F112" s="11">
        <v>232</v>
      </c>
      <c r="G112" s="11">
        <v>243</v>
      </c>
      <c r="H112">
        <v>-0.75097034100000004</v>
      </c>
      <c r="I112">
        <v>6.0725841249999997</v>
      </c>
    </row>
    <row r="113" spans="1:9" x14ac:dyDescent="0.25">
      <c r="A113" t="s">
        <v>4945</v>
      </c>
      <c r="B113" t="s">
        <v>491</v>
      </c>
      <c r="C113" s="11" t="s">
        <v>489</v>
      </c>
      <c r="D113" t="s">
        <v>490</v>
      </c>
      <c r="E113" t="s">
        <v>3303</v>
      </c>
      <c r="F113" s="11">
        <v>254</v>
      </c>
      <c r="G113" s="11">
        <v>265</v>
      </c>
      <c r="H113">
        <v>-1.143689212</v>
      </c>
      <c r="I113">
        <v>9.1374570080000002</v>
      </c>
    </row>
    <row r="114" spans="1:9" x14ac:dyDescent="0.25">
      <c r="A114" t="s">
        <v>4945</v>
      </c>
      <c r="B114" t="s">
        <v>491</v>
      </c>
      <c r="C114" s="11" t="s">
        <v>489</v>
      </c>
      <c r="D114" t="s">
        <v>490</v>
      </c>
      <c r="E114" t="s">
        <v>3304</v>
      </c>
      <c r="F114" s="11">
        <v>266</v>
      </c>
      <c r="G114" s="11">
        <v>292</v>
      </c>
      <c r="H114">
        <v>-1.5200676799999999</v>
      </c>
      <c r="I114">
        <v>8.5712193639999992</v>
      </c>
    </row>
    <row r="115" spans="1:9" x14ac:dyDescent="0.25">
      <c r="A115" t="s">
        <v>4945</v>
      </c>
      <c r="B115" t="s">
        <v>491</v>
      </c>
      <c r="C115" s="11" t="s">
        <v>489</v>
      </c>
      <c r="D115" t="s">
        <v>490</v>
      </c>
      <c r="E115" t="s">
        <v>3305</v>
      </c>
      <c r="F115" s="11">
        <v>307</v>
      </c>
      <c r="G115" s="11">
        <v>319</v>
      </c>
      <c r="H115">
        <v>-1.58658733</v>
      </c>
      <c r="I115">
        <v>9.9075637449999991</v>
      </c>
    </row>
    <row r="116" spans="1:9" x14ac:dyDescent="0.25">
      <c r="A116" t="s">
        <v>4945</v>
      </c>
      <c r="B116" t="s">
        <v>491</v>
      </c>
      <c r="C116" s="11" t="s">
        <v>489</v>
      </c>
      <c r="D116" t="s">
        <v>490</v>
      </c>
      <c r="E116" t="s">
        <v>492</v>
      </c>
      <c r="F116" s="11">
        <v>320</v>
      </c>
      <c r="G116" s="11">
        <v>341</v>
      </c>
      <c r="H116">
        <v>-1.7312385109999999</v>
      </c>
      <c r="I116">
        <v>10.590097800000001</v>
      </c>
    </row>
    <row r="117" spans="1:9" x14ac:dyDescent="0.25">
      <c r="A117" t="s">
        <v>4945</v>
      </c>
      <c r="B117" t="s">
        <v>938</v>
      </c>
      <c r="C117" s="11" t="s">
        <v>936</v>
      </c>
      <c r="D117" t="s">
        <v>937</v>
      </c>
      <c r="E117" t="s">
        <v>3306</v>
      </c>
      <c r="F117" s="11">
        <v>67</v>
      </c>
      <c r="G117" s="11">
        <v>87</v>
      </c>
      <c r="H117">
        <v>6.7599299999999995E-4</v>
      </c>
      <c r="I117">
        <v>2.894209E-3</v>
      </c>
    </row>
    <row r="118" spans="1:9" x14ac:dyDescent="0.25">
      <c r="A118" t="s">
        <v>4945</v>
      </c>
      <c r="B118" t="s">
        <v>938</v>
      </c>
      <c r="C118" s="11" t="s">
        <v>936</v>
      </c>
      <c r="D118" t="s">
        <v>937</v>
      </c>
      <c r="E118" t="s">
        <v>939</v>
      </c>
      <c r="F118" s="11">
        <v>252</v>
      </c>
      <c r="G118" s="11">
        <v>259</v>
      </c>
      <c r="H118">
        <v>-1.2503882340000001</v>
      </c>
      <c r="I118">
        <v>5.4201628949999998</v>
      </c>
    </row>
    <row r="119" spans="1:9" x14ac:dyDescent="0.25">
      <c r="A119" t="s">
        <v>4945</v>
      </c>
      <c r="B119" t="s">
        <v>938</v>
      </c>
      <c r="C119" s="11" t="s">
        <v>936</v>
      </c>
      <c r="D119" t="s">
        <v>937</v>
      </c>
      <c r="E119" t="s">
        <v>3307</v>
      </c>
      <c r="F119" s="11">
        <v>315</v>
      </c>
      <c r="G119" s="11">
        <v>332</v>
      </c>
      <c r="H119">
        <v>-0.26219880000000001</v>
      </c>
      <c r="I119">
        <v>0.1736605</v>
      </c>
    </row>
    <row r="120" spans="1:9" x14ac:dyDescent="0.25">
      <c r="A120" t="s">
        <v>4945</v>
      </c>
      <c r="B120" t="s">
        <v>938</v>
      </c>
      <c r="C120" s="11" t="s">
        <v>936</v>
      </c>
      <c r="D120" t="s">
        <v>937</v>
      </c>
      <c r="E120" t="s">
        <v>3308</v>
      </c>
      <c r="F120" s="11">
        <v>333</v>
      </c>
      <c r="G120" s="11">
        <v>344</v>
      </c>
      <c r="H120">
        <v>-1.217359804</v>
      </c>
      <c r="I120">
        <v>5.2073377040000004</v>
      </c>
    </row>
    <row r="121" spans="1:9" x14ac:dyDescent="0.25">
      <c r="A121" t="s">
        <v>4945</v>
      </c>
      <c r="B121" t="s">
        <v>679</v>
      </c>
      <c r="C121" s="11" t="s">
        <v>677</v>
      </c>
      <c r="D121" t="s">
        <v>678</v>
      </c>
      <c r="E121" t="s">
        <v>3309</v>
      </c>
      <c r="F121" s="11">
        <v>25</v>
      </c>
      <c r="G121" s="11">
        <v>35</v>
      </c>
      <c r="H121">
        <v>-0.91878008200000005</v>
      </c>
      <c r="I121">
        <v>6.5753711350000001</v>
      </c>
    </row>
    <row r="122" spans="1:9" x14ac:dyDescent="0.25">
      <c r="A122" t="s">
        <v>4945</v>
      </c>
      <c r="B122" t="s">
        <v>679</v>
      </c>
      <c r="C122" s="11" t="s">
        <v>677</v>
      </c>
      <c r="D122" t="s">
        <v>678</v>
      </c>
      <c r="E122" t="s">
        <v>3310</v>
      </c>
      <c r="F122" s="11">
        <v>90</v>
      </c>
      <c r="G122" s="11">
        <v>104</v>
      </c>
      <c r="H122">
        <v>-0.57920161299999995</v>
      </c>
      <c r="I122">
        <v>4.1548894279999997</v>
      </c>
    </row>
    <row r="123" spans="1:9" x14ac:dyDescent="0.25">
      <c r="A123" t="s">
        <v>4945</v>
      </c>
      <c r="B123" t="s">
        <v>679</v>
      </c>
      <c r="C123" s="11" t="s">
        <v>677</v>
      </c>
      <c r="D123" t="s">
        <v>678</v>
      </c>
      <c r="E123" t="s">
        <v>3311</v>
      </c>
      <c r="F123" s="11">
        <v>105</v>
      </c>
      <c r="G123" s="11">
        <v>111</v>
      </c>
      <c r="H123">
        <v>-0.71005100200000004</v>
      </c>
      <c r="I123">
        <v>7.0528471689999996</v>
      </c>
    </row>
    <row r="124" spans="1:9" x14ac:dyDescent="0.25">
      <c r="A124" t="s">
        <v>4945</v>
      </c>
      <c r="B124" t="s">
        <v>679</v>
      </c>
      <c r="C124" s="11" t="s">
        <v>677</v>
      </c>
      <c r="D124" t="s">
        <v>678</v>
      </c>
      <c r="E124" t="s">
        <v>3312</v>
      </c>
      <c r="F124" s="11">
        <v>112</v>
      </c>
      <c r="G124" s="11">
        <v>123</v>
      </c>
      <c r="H124">
        <v>-0.73984704499999998</v>
      </c>
      <c r="I124">
        <v>6.7151400839999997</v>
      </c>
    </row>
    <row r="125" spans="1:9" x14ac:dyDescent="0.25">
      <c r="A125" t="s">
        <v>4945</v>
      </c>
      <c r="B125" t="s">
        <v>679</v>
      </c>
      <c r="C125" s="11" t="s">
        <v>677</v>
      </c>
      <c r="D125" t="s">
        <v>678</v>
      </c>
      <c r="E125" t="s">
        <v>3313</v>
      </c>
      <c r="F125" s="11">
        <v>126</v>
      </c>
      <c r="G125" s="11">
        <v>135</v>
      </c>
      <c r="H125">
        <v>-0.62590167100000005</v>
      </c>
      <c r="I125">
        <v>7.186387367</v>
      </c>
    </row>
    <row r="126" spans="1:9" x14ac:dyDescent="0.25">
      <c r="A126" t="s">
        <v>4945</v>
      </c>
      <c r="B126" t="s">
        <v>679</v>
      </c>
      <c r="C126" s="11" t="s">
        <v>677</v>
      </c>
      <c r="D126" t="s">
        <v>678</v>
      </c>
      <c r="E126" t="s">
        <v>680</v>
      </c>
      <c r="F126" s="11">
        <v>136</v>
      </c>
      <c r="G126" s="11">
        <v>142</v>
      </c>
      <c r="H126">
        <v>-0.64588561899999997</v>
      </c>
      <c r="I126">
        <v>7.3103477940000001</v>
      </c>
    </row>
    <row r="127" spans="1:9" x14ac:dyDescent="0.25">
      <c r="A127" t="s">
        <v>4945</v>
      </c>
      <c r="B127" t="s">
        <v>679</v>
      </c>
      <c r="C127" s="11" t="s">
        <v>677</v>
      </c>
      <c r="D127" t="s">
        <v>678</v>
      </c>
      <c r="E127" t="s">
        <v>3314</v>
      </c>
      <c r="F127" s="11">
        <v>143</v>
      </c>
      <c r="G127" s="11">
        <v>168</v>
      </c>
      <c r="H127">
        <v>-0.77844652700000005</v>
      </c>
      <c r="I127">
        <v>5.1982112420000002</v>
      </c>
    </row>
    <row r="128" spans="1:9" x14ac:dyDescent="0.25">
      <c r="A128" t="s">
        <v>4945</v>
      </c>
      <c r="B128" t="s">
        <v>679</v>
      </c>
      <c r="C128" s="11" t="s">
        <v>677</v>
      </c>
      <c r="D128" t="s">
        <v>678</v>
      </c>
      <c r="E128" t="s">
        <v>3315</v>
      </c>
      <c r="F128" s="11">
        <v>168</v>
      </c>
      <c r="G128" s="11">
        <v>179</v>
      </c>
      <c r="H128">
        <v>-0.67314566600000003</v>
      </c>
      <c r="I128">
        <v>5.9357599820000004</v>
      </c>
    </row>
    <row r="129" spans="1:10" x14ac:dyDescent="0.25">
      <c r="A129" t="s">
        <v>4945</v>
      </c>
      <c r="B129" t="s">
        <v>679</v>
      </c>
      <c r="C129" s="11" t="s">
        <v>677</v>
      </c>
      <c r="D129" t="s">
        <v>678</v>
      </c>
      <c r="E129" t="s">
        <v>3316</v>
      </c>
      <c r="F129" s="11">
        <v>169</v>
      </c>
      <c r="G129" s="11">
        <v>179</v>
      </c>
      <c r="H129">
        <v>-0.75322243899999997</v>
      </c>
      <c r="I129">
        <v>4.6844461979999998</v>
      </c>
    </row>
    <row r="130" spans="1:10" x14ac:dyDescent="0.25">
      <c r="A130" t="s">
        <v>4945</v>
      </c>
      <c r="B130" t="s">
        <v>679</v>
      </c>
      <c r="C130" s="11" t="s">
        <v>677</v>
      </c>
      <c r="D130" t="s">
        <v>678</v>
      </c>
      <c r="E130" t="s">
        <v>3317</v>
      </c>
      <c r="F130" s="11">
        <v>194</v>
      </c>
      <c r="G130" s="11">
        <v>204</v>
      </c>
      <c r="H130">
        <v>-0.97482897999999996</v>
      </c>
      <c r="I130">
        <v>2.1757999529999998</v>
      </c>
    </row>
    <row r="131" spans="1:10" x14ac:dyDescent="0.25">
      <c r="A131" t="s">
        <v>4945</v>
      </c>
      <c r="B131" t="s">
        <v>679</v>
      </c>
      <c r="C131" s="11" t="s">
        <v>677</v>
      </c>
      <c r="D131" t="s">
        <v>678</v>
      </c>
      <c r="E131" t="s">
        <v>3318</v>
      </c>
      <c r="F131" s="11">
        <v>225</v>
      </c>
      <c r="G131" s="11">
        <v>236</v>
      </c>
      <c r="H131">
        <v>-0.52102816799999996</v>
      </c>
      <c r="I131">
        <v>6.5574088130000003</v>
      </c>
    </row>
    <row r="132" spans="1:10" x14ac:dyDescent="0.25">
      <c r="A132" t="s">
        <v>4945</v>
      </c>
      <c r="B132" t="s">
        <v>679</v>
      </c>
      <c r="C132" s="11" t="s">
        <v>677</v>
      </c>
      <c r="D132" t="s">
        <v>678</v>
      </c>
      <c r="E132" t="s">
        <v>3319</v>
      </c>
      <c r="F132" s="11">
        <v>225</v>
      </c>
      <c r="G132" s="11">
        <v>239</v>
      </c>
      <c r="H132">
        <v>-0.73654304900000001</v>
      </c>
      <c r="I132">
        <v>5.9113458239999996</v>
      </c>
    </row>
    <row r="133" spans="1:10" x14ac:dyDescent="0.25">
      <c r="A133" t="s">
        <v>4945</v>
      </c>
      <c r="B133" t="s">
        <v>679</v>
      </c>
      <c r="C133" s="11" t="s">
        <v>677</v>
      </c>
      <c r="D133" t="s">
        <v>678</v>
      </c>
      <c r="E133" t="s">
        <v>3320</v>
      </c>
      <c r="F133" s="11">
        <v>309</v>
      </c>
      <c r="G133" s="11">
        <v>327</v>
      </c>
      <c r="H133">
        <v>-0.90049752400000005</v>
      </c>
      <c r="I133">
        <v>2.7234058920000002</v>
      </c>
    </row>
    <row r="134" spans="1:10" x14ac:dyDescent="0.25">
      <c r="A134" t="s">
        <v>4945</v>
      </c>
      <c r="B134" t="s">
        <v>723</v>
      </c>
      <c r="C134" s="11" t="s">
        <v>721</v>
      </c>
      <c r="D134" t="s">
        <v>722</v>
      </c>
      <c r="E134" t="s">
        <v>3321</v>
      </c>
      <c r="F134" s="11">
        <v>67</v>
      </c>
      <c r="G134" s="11">
        <v>96</v>
      </c>
      <c r="H134">
        <v>-0.72029027400000001</v>
      </c>
      <c r="I134">
        <v>3.933988185</v>
      </c>
      <c r="J134" s="11" t="s">
        <v>425</v>
      </c>
    </row>
    <row r="135" spans="1:10" x14ac:dyDescent="0.25">
      <c r="A135" t="s">
        <v>4945</v>
      </c>
      <c r="B135" t="s">
        <v>723</v>
      </c>
      <c r="C135" s="11" t="s">
        <v>721</v>
      </c>
      <c r="D135" t="s">
        <v>722</v>
      </c>
      <c r="E135" t="s">
        <v>3322</v>
      </c>
      <c r="F135" s="11">
        <v>97</v>
      </c>
      <c r="G135" s="11">
        <v>107</v>
      </c>
      <c r="H135">
        <v>-0.70605754700000001</v>
      </c>
      <c r="I135">
        <v>6.5572540510000001</v>
      </c>
      <c r="J135" s="11" t="s">
        <v>425</v>
      </c>
    </row>
    <row r="136" spans="1:10" x14ac:dyDescent="0.25">
      <c r="A136" t="s">
        <v>4945</v>
      </c>
      <c r="B136" t="s">
        <v>723</v>
      </c>
      <c r="C136" s="11" t="s">
        <v>721</v>
      </c>
      <c r="D136" t="s">
        <v>722</v>
      </c>
      <c r="E136" t="s">
        <v>3323</v>
      </c>
      <c r="F136" s="11">
        <v>108</v>
      </c>
      <c r="G136" s="11">
        <v>128</v>
      </c>
      <c r="H136">
        <v>-0.65871434399999995</v>
      </c>
      <c r="I136">
        <v>6.354685151</v>
      </c>
      <c r="J136" s="11" t="s">
        <v>425</v>
      </c>
    </row>
    <row r="137" spans="1:10" x14ac:dyDescent="0.25">
      <c r="A137" t="s">
        <v>4945</v>
      </c>
      <c r="B137" t="s">
        <v>723</v>
      </c>
      <c r="C137" s="11" t="s">
        <v>721</v>
      </c>
      <c r="D137" t="s">
        <v>722</v>
      </c>
      <c r="E137" t="s">
        <v>3324</v>
      </c>
      <c r="F137" s="11">
        <v>108</v>
      </c>
      <c r="G137" s="11">
        <v>131</v>
      </c>
      <c r="H137">
        <v>-0.85269595499999995</v>
      </c>
      <c r="I137">
        <v>4.8833311769999996</v>
      </c>
      <c r="J137" s="11" t="s">
        <v>425</v>
      </c>
    </row>
    <row r="138" spans="1:10" x14ac:dyDescent="0.25">
      <c r="A138" t="s">
        <v>4945</v>
      </c>
      <c r="B138" t="s">
        <v>723</v>
      </c>
      <c r="C138" s="11" t="s">
        <v>721</v>
      </c>
      <c r="D138" t="s">
        <v>722</v>
      </c>
      <c r="E138" t="s">
        <v>3325</v>
      </c>
      <c r="F138" s="11">
        <v>108</v>
      </c>
      <c r="G138" s="11">
        <v>120</v>
      </c>
      <c r="H138">
        <v>-0.65318465400000003</v>
      </c>
      <c r="I138">
        <v>4.1033489620000001</v>
      </c>
      <c r="J138" s="11" t="s">
        <v>425</v>
      </c>
    </row>
    <row r="139" spans="1:10" x14ac:dyDescent="0.25">
      <c r="A139" t="s">
        <v>4945</v>
      </c>
      <c r="B139" t="s">
        <v>723</v>
      </c>
      <c r="C139" s="11" t="s">
        <v>721</v>
      </c>
      <c r="D139" t="s">
        <v>722</v>
      </c>
      <c r="E139" t="s">
        <v>3326</v>
      </c>
      <c r="F139" s="11">
        <v>134</v>
      </c>
      <c r="G139" s="11">
        <v>147</v>
      </c>
      <c r="H139">
        <v>-0.63121802100000002</v>
      </c>
      <c r="I139">
        <v>3.9335573579999998</v>
      </c>
      <c r="J139" s="11" t="s">
        <v>425</v>
      </c>
    </row>
    <row r="140" spans="1:10" x14ac:dyDescent="0.25">
      <c r="A140" t="s">
        <v>4945</v>
      </c>
      <c r="B140" t="s">
        <v>723</v>
      </c>
      <c r="C140" s="11" t="s">
        <v>721</v>
      </c>
      <c r="D140" t="s">
        <v>722</v>
      </c>
      <c r="E140" t="s">
        <v>3327</v>
      </c>
      <c r="F140" s="11">
        <v>154</v>
      </c>
      <c r="G140" s="11">
        <v>163</v>
      </c>
      <c r="H140">
        <v>-0.28120501399999998</v>
      </c>
      <c r="I140">
        <v>4.6921485299999999</v>
      </c>
      <c r="J140" s="11" t="s">
        <v>425</v>
      </c>
    </row>
    <row r="141" spans="1:10" x14ac:dyDescent="0.25">
      <c r="A141" t="s">
        <v>4945</v>
      </c>
      <c r="B141" t="s">
        <v>723</v>
      </c>
      <c r="C141" s="11" t="s">
        <v>721</v>
      </c>
      <c r="D141" t="s">
        <v>722</v>
      </c>
      <c r="E141" t="s">
        <v>3328</v>
      </c>
      <c r="F141" s="11">
        <v>164</v>
      </c>
      <c r="G141" s="11">
        <v>183</v>
      </c>
      <c r="H141">
        <v>-1.0049808</v>
      </c>
      <c r="I141">
        <v>7.0131004749999999</v>
      </c>
      <c r="J141" s="11" t="s">
        <v>425</v>
      </c>
    </row>
    <row r="142" spans="1:10" x14ac:dyDescent="0.25">
      <c r="A142" t="s">
        <v>4945</v>
      </c>
      <c r="B142" t="s">
        <v>723</v>
      </c>
      <c r="C142" s="11" t="s">
        <v>721</v>
      </c>
      <c r="D142" t="s">
        <v>722</v>
      </c>
      <c r="E142" t="s">
        <v>724</v>
      </c>
      <c r="F142" s="11">
        <v>167</v>
      </c>
      <c r="G142" s="11">
        <v>183</v>
      </c>
      <c r="H142">
        <v>-0.67813288999999999</v>
      </c>
      <c r="I142">
        <v>7.0140146730000001</v>
      </c>
      <c r="J142" s="11" t="s">
        <v>425</v>
      </c>
    </row>
    <row r="143" spans="1:10" x14ac:dyDescent="0.25">
      <c r="A143" t="s">
        <v>4945</v>
      </c>
      <c r="B143" t="s">
        <v>723</v>
      </c>
      <c r="C143" s="11" t="s">
        <v>721</v>
      </c>
      <c r="D143" t="s">
        <v>722</v>
      </c>
      <c r="E143" t="s">
        <v>3329</v>
      </c>
      <c r="F143" s="11">
        <v>167</v>
      </c>
      <c r="G143" s="11">
        <v>184</v>
      </c>
      <c r="H143">
        <v>-1.344640115</v>
      </c>
      <c r="I143">
        <v>3.7916494300000001</v>
      </c>
      <c r="J143" s="11" t="s">
        <v>425</v>
      </c>
    </row>
    <row r="144" spans="1:10" x14ac:dyDescent="0.25">
      <c r="A144" t="s">
        <v>4945</v>
      </c>
      <c r="B144" t="s">
        <v>1154</v>
      </c>
      <c r="C144" s="11" t="s">
        <v>1152</v>
      </c>
      <c r="D144" t="s">
        <v>1153</v>
      </c>
      <c r="E144" t="s">
        <v>3330</v>
      </c>
      <c r="F144" s="11">
        <v>21</v>
      </c>
      <c r="G144" s="11">
        <v>35</v>
      </c>
      <c r="H144">
        <v>-0.121188448</v>
      </c>
      <c r="I144">
        <v>0.70180377199999999</v>
      </c>
    </row>
    <row r="145" spans="1:9" x14ac:dyDescent="0.25">
      <c r="A145" t="s">
        <v>4945</v>
      </c>
      <c r="B145" t="s">
        <v>1154</v>
      </c>
      <c r="C145" s="11" t="s">
        <v>1152</v>
      </c>
      <c r="D145" t="s">
        <v>1153</v>
      </c>
      <c r="E145" t="s">
        <v>3331</v>
      </c>
      <c r="F145" s="11">
        <v>106</v>
      </c>
      <c r="G145" s="11">
        <v>133</v>
      </c>
      <c r="H145">
        <v>-0.11208923</v>
      </c>
      <c r="I145">
        <v>0.91140837299999999</v>
      </c>
    </row>
    <row r="146" spans="1:9" x14ac:dyDescent="0.25">
      <c r="A146" t="s">
        <v>4945</v>
      </c>
      <c r="B146" t="s">
        <v>1154</v>
      </c>
      <c r="C146" s="11" t="s">
        <v>1152</v>
      </c>
      <c r="D146" t="s">
        <v>1153</v>
      </c>
      <c r="E146" t="s">
        <v>3332</v>
      </c>
      <c r="F146" s="11">
        <v>106</v>
      </c>
      <c r="G146" s="11">
        <v>117</v>
      </c>
      <c r="H146">
        <v>0.25893872400000001</v>
      </c>
      <c r="I146">
        <v>0.64161666799999995</v>
      </c>
    </row>
    <row r="147" spans="1:9" x14ac:dyDescent="0.25">
      <c r="A147" t="s">
        <v>4945</v>
      </c>
      <c r="B147" t="s">
        <v>1154</v>
      </c>
      <c r="C147" s="11" t="s">
        <v>1152</v>
      </c>
      <c r="D147" t="s">
        <v>1153</v>
      </c>
      <c r="E147" t="s">
        <v>3333</v>
      </c>
      <c r="F147" s="11">
        <v>144</v>
      </c>
      <c r="G147" s="11">
        <v>158</v>
      </c>
      <c r="H147">
        <v>0.14939398200000001</v>
      </c>
      <c r="I147">
        <v>2.3853325440000002</v>
      </c>
    </row>
    <row r="148" spans="1:9" x14ac:dyDescent="0.25">
      <c r="A148" t="s">
        <v>4945</v>
      </c>
      <c r="B148" t="s">
        <v>1154</v>
      </c>
      <c r="C148" s="11" t="s">
        <v>1152</v>
      </c>
      <c r="D148" t="s">
        <v>1153</v>
      </c>
      <c r="E148" t="s">
        <v>3334</v>
      </c>
      <c r="F148" s="11">
        <v>163</v>
      </c>
      <c r="G148" s="11">
        <v>170</v>
      </c>
      <c r="H148">
        <v>3.0299590000000001E-2</v>
      </c>
      <c r="I148">
        <v>0.24363319999999999</v>
      </c>
    </row>
    <row r="149" spans="1:9" x14ac:dyDescent="0.25">
      <c r="A149" t="s">
        <v>4945</v>
      </c>
      <c r="B149" t="s">
        <v>1154</v>
      </c>
      <c r="C149" s="11" t="s">
        <v>1152</v>
      </c>
      <c r="D149" t="s">
        <v>1153</v>
      </c>
      <c r="E149" t="s">
        <v>3335</v>
      </c>
      <c r="F149" s="11">
        <v>241</v>
      </c>
      <c r="G149" s="11">
        <v>253</v>
      </c>
      <c r="H149">
        <v>3.7608309999999999E-2</v>
      </c>
      <c r="I149">
        <v>0.42247109999999999</v>
      </c>
    </row>
    <row r="150" spans="1:9" x14ac:dyDescent="0.25">
      <c r="A150" t="s">
        <v>4945</v>
      </c>
      <c r="B150" t="s">
        <v>1154</v>
      </c>
      <c r="C150" s="11" t="s">
        <v>1152</v>
      </c>
      <c r="D150" t="s">
        <v>1153</v>
      </c>
      <c r="E150" t="s">
        <v>3336</v>
      </c>
      <c r="F150" s="11">
        <v>288</v>
      </c>
      <c r="G150" s="11">
        <v>299</v>
      </c>
      <c r="H150">
        <v>-3.5646840999999999E-2</v>
      </c>
      <c r="I150">
        <v>0.70630716400000004</v>
      </c>
    </row>
    <row r="151" spans="1:9" x14ac:dyDescent="0.25">
      <c r="A151" t="s">
        <v>4945</v>
      </c>
      <c r="B151" t="s">
        <v>1154</v>
      </c>
      <c r="C151" s="11" t="s">
        <v>1152</v>
      </c>
      <c r="D151" t="s">
        <v>1153</v>
      </c>
      <c r="E151" t="s">
        <v>3337</v>
      </c>
      <c r="F151" s="11">
        <v>312</v>
      </c>
      <c r="G151" s="11">
        <v>322</v>
      </c>
      <c r="H151">
        <v>-0.26521464500000003</v>
      </c>
      <c r="I151">
        <v>2.3892113159999999</v>
      </c>
    </row>
    <row r="152" spans="1:9" x14ac:dyDescent="0.25">
      <c r="A152" t="s">
        <v>4945</v>
      </c>
      <c r="B152" t="s">
        <v>1154</v>
      </c>
      <c r="C152" s="11" t="s">
        <v>1152</v>
      </c>
      <c r="D152" t="s">
        <v>1153</v>
      </c>
      <c r="E152" t="s">
        <v>1155</v>
      </c>
      <c r="F152" s="11">
        <v>323</v>
      </c>
      <c r="G152" s="11">
        <v>340</v>
      </c>
      <c r="H152">
        <v>-0.81205144500000004</v>
      </c>
      <c r="I152">
        <v>4.1190705359999997</v>
      </c>
    </row>
    <row r="153" spans="1:9" x14ac:dyDescent="0.25">
      <c r="A153" t="s">
        <v>4945</v>
      </c>
      <c r="B153" t="s">
        <v>1154</v>
      </c>
      <c r="C153" s="11" t="s">
        <v>1152</v>
      </c>
      <c r="D153" t="s">
        <v>1153</v>
      </c>
      <c r="E153" t="s">
        <v>3338</v>
      </c>
      <c r="F153" s="11">
        <v>344</v>
      </c>
      <c r="G153" s="11">
        <v>365</v>
      </c>
      <c r="H153">
        <v>5.042373E-2</v>
      </c>
      <c r="I153">
        <v>7.0204920000000004E-2</v>
      </c>
    </row>
    <row r="154" spans="1:9" x14ac:dyDescent="0.25">
      <c r="A154" t="s">
        <v>4945</v>
      </c>
      <c r="B154" t="s">
        <v>1154</v>
      </c>
      <c r="C154" s="11" t="s">
        <v>1152</v>
      </c>
      <c r="D154" t="s">
        <v>1153</v>
      </c>
      <c r="E154" t="s">
        <v>3339</v>
      </c>
      <c r="F154" s="11">
        <v>366</v>
      </c>
      <c r="G154" s="11">
        <v>377</v>
      </c>
      <c r="H154">
        <v>0.43458856600000001</v>
      </c>
      <c r="I154">
        <v>2.8920237809999998</v>
      </c>
    </row>
    <row r="155" spans="1:9" x14ac:dyDescent="0.25">
      <c r="A155" t="s">
        <v>4945</v>
      </c>
      <c r="B155" t="s">
        <v>1154</v>
      </c>
      <c r="C155" s="11" t="s">
        <v>1152</v>
      </c>
      <c r="D155" t="s">
        <v>1153</v>
      </c>
      <c r="E155" t="s">
        <v>3340</v>
      </c>
      <c r="F155" s="11">
        <v>402</v>
      </c>
      <c r="G155" s="11">
        <v>415</v>
      </c>
      <c r="H155">
        <v>4.3630769999999999E-2</v>
      </c>
      <c r="I155">
        <v>0.1119421</v>
      </c>
    </row>
    <row r="156" spans="1:9" x14ac:dyDescent="0.25">
      <c r="A156" t="s">
        <v>4945</v>
      </c>
      <c r="B156" t="s">
        <v>1154</v>
      </c>
      <c r="C156" s="11" t="s">
        <v>1152</v>
      </c>
      <c r="D156" t="s">
        <v>1153</v>
      </c>
      <c r="E156" t="s">
        <v>3341</v>
      </c>
      <c r="F156" s="11">
        <v>416</v>
      </c>
      <c r="G156" s="11">
        <v>424</v>
      </c>
      <c r="H156">
        <v>2.7213939999999999E-2</v>
      </c>
      <c r="I156">
        <v>0.31681759999999998</v>
      </c>
    </row>
    <row r="157" spans="1:9" x14ac:dyDescent="0.25">
      <c r="A157" t="s">
        <v>4945</v>
      </c>
      <c r="B157" t="s">
        <v>1154</v>
      </c>
      <c r="C157" s="11" t="s">
        <v>1152</v>
      </c>
      <c r="D157" t="s">
        <v>1153</v>
      </c>
      <c r="E157" t="s">
        <v>3342</v>
      </c>
      <c r="F157" s="11">
        <v>450</v>
      </c>
      <c r="G157" s="11">
        <v>457</v>
      </c>
      <c r="H157">
        <v>6.8364190000000005E-2</v>
      </c>
      <c r="I157">
        <v>0.53415849999999998</v>
      </c>
    </row>
    <row r="158" spans="1:9" x14ac:dyDescent="0.25">
      <c r="A158" t="s">
        <v>4945</v>
      </c>
      <c r="B158" t="s">
        <v>1154</v>
      </c>
      <c r="C158" s="11" t="s">
        <v>1152</v>
      </c>
      <c r="D158" t="s">
        <v>1153</v>
      </c>
      <c r="E158" t="s">
        <v>3343</v>
      </c>
      <c r="F158" s="11">
        <v>467</v>
      </c>
      <c r="G158" s="11">
        <v>477</v>
      </c>
      <c r="H158">
        <v>0.13025034299999999</v>
      </c>
      <c r="I158">
        <v>0.81497467800000001</v>
      </c>
    </row>
    <row r="159" spans="1:9" x14ac:dyDescent="0.25">
      <c r="A159" t="s">
        <v>4945</v>
      </c>
      <c r="B159" t="s">
        <v>1154</v>
      </c>
      <c r="C159" s="11" t="s">
        <v>1152</v>
      </c>
      <c r="D159" t="s">
        <v>1153</v>
      </c>
      <c r="E159" t="s">
        <v>3344</v>
      </c>
      <c r="F159" s="11">
        <v>494</v>
      </c>
      <c r="G159" s="11">
        <v>506</v>
      </c>
      <c r="H159">
        <v>8.2471859999999994E-2</v>
      </c>
      <c r="I159">
        <v>0.49655909999999998</v>
      </c>
    </row>
    <row r="160" spans="1:9" x14ac:dyDescent="0.25">
      <c r="A160" t="s">
        <v>4945</v>
      </c>
      <c r="B160" t="s">
        <v>1154</v>
      </c>
      <c r="C160" s="11" t="s">
        <v>1152</v>
      </c>
      <c r="D160" t="s">
        <v>1153</v>
      </c>
      <c r="E160" t="s">
        <v>3345</v>
      </c>
      <c r="F160" s="11">
        <v>553</v>
      </c>
      <c r="G160" s="11">
        <v>563</v>
      </c>
      <c r="H160">
        <v>0.19469845299999999</v>
      </c>
      <c r="I160">
        <v>1.0610207679999999</v>
      </c>
    </row>
    <row r="161" spans="1:9" x14ac:dyDescent="0.25">
      <c r="A161" t="s">
        <v>4945</v>
      </c>
      <c r="B161" t="s">
        <v>1154</v>
      </c>
      <c r="C161" s="11" t="s">
        <v>1152</v>
      </c>
      <c r="D161" t="s">
        <v>1153</v>
      </c>
      <c r="E161" t="s">
        <v>3346</v>
      </c>
      <c r="F161" s="11">
        <v>589</v>
      </c>
      <c r="G161" s="11">
        <v>599</v>
      </c>
      <c r="H161">
        <v>0.14133950000000001</v>
      </c>
      <c r="I161">
        <v>0.53650450000000005</v>
      </c>
    </row>
    <row r="162" spans="1:9" x14ac:dyDescent="0.25">
      <c r="A162" t="s">
        <v>4945</v>
      </c>
      <c r="B162" t="s">
        <v>436</v>
      </c>
      <c r="C162" s="11" t="s">
        <v>434</v>
      </c>
      <c r="D162" t="s">
        <v>435</v>
      </c>
      <c r="E162" t="s">
        <v>3347</v>
      </c>
      <c r="F162" s="11">
        <v>43</v>
      </c>
      <c r="G162" s="11">
        <v>53</v>
      </c>
      <c r="H162">
        <v>-2.227108388</v>
      </c>
      <c r="I162">
        <v>11.517079170000001</v>
      </c>
    </row>
    <row r="163" spans="1:9" x14ac:dyDescent="0.25">
      <c r="A163" t="s">
        <v>4945</v>
      </c>
      <c r="B163" t="s">
        <v>436</v>
      </c>
      <c r="C163" s="11" t="s">
        <v>434</v>
      </c>
      <c r="D163" t="s">
        <v>435</v>
      </c>
      <c r="E163" t="s">
        <v>437</v>
      </c>
      <c r="F163" s="11">
        <v>54</v>
      </c>
      <c r="G163" s="11">
        <v>61</v>
      </c>
      <c r="H163">
        <v>-2.1078781110000002</v>
      </c>
      <c r="I163">
        <v>12.74065399</v>
      </c>
    </row>
    <row r="164" spans="1:9" x14ac:dyDescent="0.25">
      <c r="A164" t="s">
        <v>4945</v>
      </c>
      <c r="B164" t="s">
        <v>436</v>
      </c>
      <c r="C164" s="11" t="s">
        <v>434</v>
      </c>
      <c r="D164" t="s">
        <v>435</v>
      </c>
      <c r="E164" t="s">
        <v>3348</v>
      </c>
      <c r="F164" s="11">
        <v>62</v>
      </c>
      <c r="G164" s="11">
        <v>76</v>
      </c>
      <c r="H164">
        <v>-2.0631501499999998</v>
      </c>
      <c r="I164">
        <v>10.66174389</v>
      </c>
    </row>
    <row r="165" spans="1:9" x14ac:dyDescent="0.25">
      <c r="A165" t="s">
        <v>4945</v>
      </c>
      <c r="B165" t="s">
        <v>436</v>
      </c>
      <c r="C165" s="11" t="s">
        <v>434</v>
      </c>
      <c r="D165" t="s">
        <v>435</v>
      </c>
      <c r="E165" t="s">
        <v>3349</v>
      </c>
      <c r="F165" s="11">
        <v>110</v>
      </c>
      <c r="G165" s="11">
        <v>124</v>
      </c>
      <c r="H165">
        <v>-1.814642337</v>
      </c>
      <c r="I165">
        <v>6.9302897589999999</v>
      </c>
    </row>
    <row r="166" spans="1:9" x14ac:dyDescent="0.25">
      <c r="A166" t="s">
        <v>4945</v>
      </c>
      <c r="B166" t="s">
        <v>436</v>
      </c>
      <c r="C166" s="11" t="s">
        <v>434</v>
      </c>
      <c r="D166" t="s">
        <v>435</v>
      </c>
      <c r="E166" t="s">
        <v>3350</v>
      </c>
      <c r="F166" s="11">
        <v>125</v>
      </c>
      <c r="G166" s="11">
        <v>133</v>
      </c>
      <c r="H166">
        <v>-2.3815873829999998</v>
      </c>
      <c r="I166">
        <v>3.1341138879999999</v>
      </c>
    </row>
    <row r="167" spans="1:9" x14ac:dyDescent="0.25">
      <c r="A167" t="s">
        <v>4945</v>
      </c>
      <c r="B167" t="s">
        <v>436</v>
      </c>
      <c r="C167" s="11" t="s">
        <v>434</v>
      </c>
      <c r="D167" t="s">
        <v>435</v>
      </c>
      <c r="E167" t="s">
        <v>3351</v>
      </c>
      <c r="F167" s="11">
        <v>186</v>
      </c>
      <c r="G167" s="11">
        <v>195</v>
      </c>
      <c r="H167">
        <v>-2.3183931690000001</v>
      </c>
      <c r="I167">
        <v>9.0210193830000005</v>
      </c>
    </row>
    <row r="168" spans="1:9" x14ac:dyDescent="0.25">
      <c r="A168" t="s">
        <v>4945</v>
      </c>
      <c r="B168" t="s">
        <v>436</v>
      </c>
      <c r="C168" s="11" t="s">
        <v>434</v>
      </c>
      <c r="D168" t="s">
        <v>435</v>
      </c>
      <c r="E168" t="s">
        <v>3352</v>
      </c>
      <c r="F168" s="11">
        <v>196</v>
      </c>
      <c r="G168" s="11">
        <v>213</v>
      </c>
      <c r="H168">
        <v>-2.0266972559999998</v>
      </c>
      <c r="I168">
        <v>6.5065841969999996</v>
      </c>
    </row>
    <row r="169" spans="1:9" x14ac:dyDescent="0.25">
      <c r="A169" t="s">
        <v>4945</v>
      </c>
      <c r="B169" t="s">
        <v>436</v>
      </c>
      <c r="C169" s="11" t="s">
        <v>434</v>
      </c>
      <c r="D169" t="s">
        <v>435</v>
      </c>
      <c r="E169" t="s">
        <v>3353</v>
      </c>
      <c r="F169" s="11">
        <v>196</v>
      </c>
      <c r="G169" s="11">
        <v>212</v>
      </c>
      <c r="H169">
        <v>-1.5276450349999999</v>
      </c>
      <c r="I169">
        <v>3.659701724</v>
      </c>
    </row>
    <row r="170" spans="1:9" x14ac:dyDescent="0.25">
      <c r="A170" t="s">
        <v>4945</v>
      </c>
      <c r="B170" t="s">
        <v>436</v>
      </c>
      <c r="C170" s="11" t="s">
        <v>434</v>
      </c>
      <c r="D170" t="s">
        <v>435</v>
      </c>
      <c r="E170" t="s">
        <v>3354</v>
      </c>
      <c r="F170" s="11">
        <v>214</v>
      </c>
      <c r="G170" s="11">
        <v>221</v>
      </c>
      <c r="H170">
        <v>-1.8127842329999999</v>
      </c>
      <c r="I170">
        <v>11.78304835</v>
      </c>
    </row>
    <row r="171" spans="1:9" x14ac:dyDescent="0.25">
      <c r="A171" t="s">
        <v>4945</v>
      </c>
      <c r="B171" t="s">
        <v>436</v>
      </c>
      <c r="C171" s="11" t="s">
        <v>434</v>
      </c>
      <c r="D171" t="s">
        <v>435</v>
      </c>
      <c r="E171" t="s">
        <v>3355</v>
      </c>
      <c r="F171" s="11">
        <v>224</v>
      </c>
      <c r="G171" s="11">
        <v>243</v>
      </c>
      <c r="H171">
        <v>-1.5322413779999999</v>
      </c>
      <c r="I171">
        <v>8.1704846280000005</v>
      </c>
    </row>
    <row r="172" spans="1:9" x14ac:dyDescent="0.25">
      <c r="A172" t="s">
        <v>4945</v>
      </c>
      <c r="B172" t="s">
        <v>436</v>
      </c>
      <c r="C172" s="11" t="s">
        <v>434</v>
      </c>
      <c r="D172" t="s">
        <v>435</v>
      </c>
      <c r="E172" t="s">
        <v>3356</v>
      </c>
      <c r="F172" s="11">
        <v>227</v>
      </c>
      <c r="G172" s="11">
        <v>243</v>
      </c>
      <c r="H172">
        <v>-2.8425787530000002</v>
      </c>
      <c r="I172">
        <v>6.6189069160000003</v>
      </c>
    </row>
    <row r="173" spans="1:9" x14ac:dyDescent="0.25">
      <c r="A173" t="s">
        <v>4945</v>
      </c>
      <c r="B173" t="s">
        <v>436</v>
      </c>
      <c r="C173" s="11" t="s">
        <v>434</v>
      </c>
      <c r="D173" t="s">
        <v>435</v>
      </c>
      <c r="E173" t="s">
        <v>3357</v>
      </c>
      <c r="F173" s="11">
        <v>227</v>
      </c>
      <c r="G173" s="11">
        <v>244</v>
      </c>
      <c r="H173">
        <v>-3.048270697</v>
      </c>
      <c r="I173">
        <v>5.6529581840000001</v>
      </c>
    </row>
    <row r="174" spans="1:9" x14ac:dyDescent="0.25">
      <c r="A174" t="s">
        <v>4945</v>
      </c>
      <c r="B174" t="s">
        <v>436</v>
      </c>
      <c r="C174" s="11" t="s">
        <v>434</v>
      </c>
      <c r="D174" t="s">
        <v>435</v>
      </c>
      <c r="E174" t="s">
        <v>3358</v>
      </c>
      <c r="F174" s="11">
        <v>275</v>
      </c>
      <c r="G174" s="11">
        <v>296</v>
      </c>
      <c r="H174">
        <v>-2.8491466440000002</v>
      </c>
      <c r="I174">
        <v>4.4879836959999997</v>
      </c>
    </row>
    <row r="175" spans="1:9" x14ac:dyDescent="0.25">
      <c r="A175" t="s">
        <v>4945</v>
      </c>
      <c r="B175" t="s">
        <v>436</v>
      </c>
      <c r="C175" s="11" t="s">
        <v>434</v>
      </c>
      <c r="D175" t="s">
        <v>435</v>
      </c>
      <c r="E175" t="s">
        <v>3359</v>
      </c>
      <c r="F175" s="11">
        <v>297</v>
      </c>
      <c r="G175" s="11">
        <v>318</v>
      </c>
      <c r="H175">
        <v>-3.2988757319999999</v>
      </c>
      <c r="I175">
        <v>3.9954278310000002</v>
      </c>
    </row>
    <row r="176" spans="1:9" x14ac:dyDescent="0.25">
      <c r="A176" t="s">
        <v>4945</v>
      </c>
      <c r="B176" t="s">
        <v>436</v>
      </c>
      <c r="C176" s="11" t="s">
        <v>434</v>
      </c>
      <c r="D176" t="s">
        <v>435</v>
      </c>
      <c r="E176" t="s">
        <v>3360</v>
      </c>
      <c r="F176" s="11">
        <v>327</v>
      </c>
      <c r="G176" s="11">
        <v>349</v>
      </c>
      <c r="H176">
        <v>-1.620798967</v>
      </c>
      <c r="I176">
        <v>9.8825422389999993</v>
      </c>
    </row>
    <row r="177" spans="1:9" x14ac:dyDescent="0.25">
      <c r="A177" t="s">
        <v>4945</v>
      </c>
      <c r="B177" t="s">
        <v>436</v>
      </c>
      <c r="C177" s="11" t="s">
        <v>434</v>
      </c>
      <c r="D177" t="s">
        <v>435</v>
      </c>
      <c r="E177" t="s">
        <v>3361</v>
      </c>
      <c r="F177" s="11">
        <v>334</v>
      </c>
      <c r="G177" s="11">
        <v>349</v>
      </c>
      <c r="H177">
        <v>-1.768696957</v>
      </c>
      <c r="I177">
        <v>8.1524053419999998</v>
      </c>
    </row>
    <row r="178" spans="1:9" x14ac:dyDescent="0.25">
      <c r="A178" t="s">
        <v>4945</v>
      </c>
      <c r="B178" t="s">
        <v>436</v>
      </c>
      <c r="C178" s="11" t="s">
        <v>434</v>
      </c>
      <c r="D178" t="s">
        <v>435</v>
      </c>
      <c r="E178" t="s">
        <v>3362</v>
      </c>
      <c r="F178" s="11">
        <v>338</v>
      </c>
      <c r="G178" s="11">
        <v>349</v>
      </c>
      <c r="H178">
        <v>-2.2293381069999998</v>
      </c>
      <c r="I178">
        <v>7.6527294850000001</v>
      </c>
    </row>
    <row r="179" spans="1:9" x14ac:dyDescent="0.25">
      <c r="A179" t="s">
        <v>4945</v>
      </c>
      <c r="B179" t="s">
        <v>436</v>
      </c>
      <c r="C179" s="11" t="s">
        <v>434</v>
      </c>
      <c r="D179" t="s">
        <v>435</v>
      </c>
      <c r="E179" t="s">
        <v>3363</v>
      </c>
      <c r="F179" s="11">
        <v>361</v>
      </c>
      <c r="G179" s="11">
        <v>370</v>
      </c>
      <c r="H179">
        <v>-1.6420845479999999</v>
      </c>
      <c r="I179">
        <v>11.202133570000001</v>
      </c>
    </row>
    <row r="180" spans="1:9" x14ac:dyDescent="0.25">
      <c r="A180" t="s">
        <v>4945</v>
      </c>
      <c r="B180" t="s">
        <v>436</v>
      </c>
      <c r="C180" s="11" t="s">
        <v>434</v>
      </c>
      <c r="D180" t="s">
        <v>435</v>
      </c>
      <c r="E180" t="s">
        <v>3364</v>
      </c>
      <c r="F180" s="11">
        <v>408</v>
      </c>
      <c r="G180" s="11">
        <v>426</v>
      </c>
      <c r="H180">
        <v>-0.83788925800000003</v>
      </c>
      <c r="I180">
        <v>4.6207198429999998</v>
      </c>
    </row>
    <row r="181" spans="1:9" x14ac:dyDescent="0.25">
      <c r="A181" t="s">
        <v>4945</v>
      </c>
      <c r="B181" t="s">
        <v>436</v>
      </c>
      <c r="C181" s="11" t="s">
        <v>434</v>
      </c>
      <c r="D181" t="s">
        <v>435</v>
      </c>
      <c r="E181" t="s">
        <v>3365</v>
      </c>
      <c r="F181" s="11">
        <v>408</v>
      </c>
      <c r="G181" s="11">
        <v>421</v>
      </c>
      <c r="H181">
        <v>-2.8093963209999999</v>
      </c>
      <c r="I181">
        <v>2.6955932740000002</v>
      </c>
    </row>
    <row r="182" spans="1:9" x14ac:dyDescent="0.25">
      <c r="A182" t="s">
        <v>4945</v>
      </c>
      <c r="B182" t="s">
        <v>436</v>
      </c>
      <c r="C182" s="11" t="s">
        <v>434</v>
      </c>
      <c r="D182" t="s">
        <v>435</v>
      </c>
      <c r="E182" t="s">
        <v>3366</v>
      </c>
      <c r="F182" s="11">
        <v>431</v>
      </c>
      <c r="G182" s="11">
        <v>439</v>
      </c>
      <c r="H182">
        <v>-1.654736309</v>
      </c>
      <c r="I182">
        <v>11.16401362</v>
      </c>
    </row>
    <row r="183" spans="1:9" x14ac:dyDescent="0.25">
      <c r="A183" t="s">
        <v>4945</v>
      </c>
      <c r="B183" t="s">
        <v>436</v>
      </c>
      <c r="C183" s="11" t="s">
        <v>434</v>
      </c>
      <c r="D183" t="s">
        <v>435</v>
      </c>
      <c r="E183" t="s">
        <v>3367</v>
      </c>
      <c r="F183" s="11">
        <v>454</v>
      </c>
      <c r="G183" s="11">
        <v>469</v>
      </c>
      <c r="H183">
        <v>-1.5881540629999999</v>
      </c>
      <c r="I183">
        <v>10.80276851</v>
      </c>
    </row>
    <row r="184" spans="1:9" x14ac:dyDescent="0.25">
      <c r="A184" t="s">
        <v>4945</v>
      </c>
      <c r="B184" t="s">
        <v>436</v>
      </c>
      <c r="C184" s="11" t="s">
        <v>434</v>
      </c>
      <c r="D184" t="s">
        <v>435</v>
      </c>
      <c r="E184" t="s">
        <v>3368</v>
      </c>
      <c r="F184" s="11">
        <v>458</v>
      </c>
      <c r="G184" s="11">
        <v>469</v>
      </c>
      <c r="H184">
        <v>-1.62909587</v>
      </c>
      <c r="I184">
        <v>10.44889036</v>
      </c>
    </row>
    <row r="185" spans="1:9" x14ac:dyDescent="0.25">
      <c r="A185" t="s">
        <v>4945</v>
      </c>
      <c r="B185" t="s">
        <v>436</v>
      </c>
      <c r="C185" s="11" t="s">
        <v>434</v>
      </c>
      <c r="D185" t="s">
        <v>435</v>
      </c>
      <c r="E185" t="s">
        <v>3369</v>
      </c>
      <c r="F185" s="11">
        <v>486</v>
      </c>
      <c r="G185" s="11">
        <v>507</v>
      </c>
      <c r="H185">
        <v>-1.04929428</v>
      </c>
      <c r="I185">
        <v>4.1844960379999998</v>
      </c>
    </row>
    <row r="186" spans="1:9" x14ac:dyDescent="0.25">
      <c r="A186" t="s">
        <v>4945</v>
      </c>
      <c r="B186" t="s">
        <v>436</v>
      </c>
      <c r="C186" s="11" t="s">
        <v>434</v>
      </c>
      <c r="D186" t="s">
        <v>435</v>
      </c>
      <c r="E186" t="s">
        <v>3370</v>
      </c>
      <c r="F186" s="11">
        <v>509</v>
      </c>
      <c r="G186" s="11">
        <v>517</v>
      </c>
      <c r="H186">
        <v>-3.7060204410000002</v>
      </c>
      <c r="I186">
        <v>6.5765412540000003</v>
      </c>
    </row>
    <row r="187" spans="1:9" x14ac:dyDescent="0.25">
      <c r="A187" t="s">
        <v>4945</v>
      </c>
      <c r="B187" t="s">
        <v>436</v>
      </c>
      <c r="C187" s="11" t="s">
        <v>434</v>
      </c>
      <c r="D187" t="s">
        <v>435</v>
      </c>
      <c r="E187" t="s">
        <v>3371</v>
      </c>
      <c r="F187" s="11">
        <v>518</v>
      </c>
      <c r="G187" s="11">
        <v>538</v>
      </c>
      <c r="H187">
        <v>-1.6353137630000001</v>
      </c>
      <c r="I187">
        <v>7.4972423250000002</v>
      </c>
    </row>
    <row r="188" spans="1:9" x14ac:dyDescent="0.25">
      <c r="A188" t="s">
        <v>4945</v>
      </c>
      <c r="B188" t="s">
        <v>436</v>
      </c>
      <c r="C188" s="11" t="s">
        <v>434</v>
      </c>
      <c r="D188" t="s">
        <v>435</v>
      </c>
      <c r="E188" t="s">
        <v>3372</v>
      </c>
      <c r="F188" s="11">
        <v>606</v>
      </c>
      <c r="G188" s="11">
        <v>619</v>
      </c>
      <c r="H188">
        <v>3.3333719999999997E-2</v>
      </c>
      <c r="I188">
        <v>0.33764</v>
      </c>
    </row>
    <row r="189" spans="1:9" x14ac:dyDescent="0.25">
      <c r="A189" t="s">
        <v>4945</v>
      </c>
      <c r="B189" t="s">
        <v>436</v>
      </c>
      <c r="C189" s="11" t="s">
        <v>434</v>
      </c>
      <c r="D189" t="s">
        <v>435</v>
      </c>
      <c r="E189" t="s">
        <v>3373</v>
      </c>
      <c r="F189" s="11">
        <v>606</v>
      </c>
      <c r="G189" s="11">
        <v>622</v>
      </c>
      <c r="H189">
        <v>6.5796430000000003E-2</v>
      </c>
      <c r="I189">
        <v>0.23061010000000001</v>
      </c>
    </row>
    <row r="190" spans="1:9" x14ac:dyDescent="0.25">
      <c r="A190" t="s">
        <v>4945</v>
      </c>
      <c r="B190" t="s">
        <v>743</v>
      </c>
      <c r="C190" s="11" t="s">
        <v>741</v>
      </c>
      <c r="D190" t="s">
        <v>742</v>
      </c>
      <c r="E190" t="s">
        <v>3374</v>
      </c>
      <c r="F190" s="11">
        <v>43</v>
      </c>
      <c r="G190" s="11">
        <v>55</v>
      </c>
      <c r="H190">
        <v>-1.0481202039999999</v>
      </c>
      <c r="I190">
        <v>5.9687185600000001</v>
      </c>
    </row>
    <row r="191" spans="1:9" x14ac:dyDescent="0.25">
      <c r="A191" t="s">
        <v>4945</v>
      </c>
      <c r="B191" t="s">
        <v>743</v>
      </c>
      <c r="C191" s="11" t="s">
        <v>741</v>
      </c>
      <c r="D191" t="s">
        <v>742</v>
      </c>
      <c r="E191" t="s">
        <v>3375</v>
      </c>
      <c r="F191" s="11">
        <v>43</v>
      </c>
      <c r="G191" s="11">
        <v>57</v>
      </c>
      <c r="H191">
        <v>-2.540347353</v>
      </c>
      <c r="I191">
        <v>4.9802523689999996</v>
      </c>
    </row>
    <row r="192" spans="1:9" x14ac:dyDescent="0.25">
      <c r="A192" t="s">
        <v>4945</v>
      </c>
      <c r="B192" t="s">
        <v>743</v>
      </c>
      <c r="C192" s="11" t="s">
        <v>741</v>
      </c>
      <c r="D192" t="s">
        <v>742</v>
      </c>
      <c r="E192" t="s">
        <v>3376</v>
      </c>
      <c r="F192" s="11">
        <v>91</v>
      </c>
      <c r="G192" s="11">
        <v>119</v>
      </c>
      <c r="H192">
        <v>-0.427321964</v>
      </c>
      <c r="I192">
        <v>3.7061661579999998</v>
      </c>
    </row>
    <row r="193" spans="1:9" x14ac:dyDescent="0.25">
      <c r="A193" t="s">
        <v>4945</v>
      </c>
      <c r="B193" t="s">
        <v>743</v>
      </c>
      <c r="C193" s="11" t="s">
        <v>741</v>
      </c>
      <c r="D193" t="s">
        <v>742</v>
      </c>
      <c r="E193" t="s">
        <v>3377</v>
      </c>
      <c r="F193" s="11">
        <v>120</v>
      </c>
      <c r="G193" s="11">
        <v>127</v>
      </c>
      <c r="H193">
        <v>-0.86278621300000002</v>
      </c>
      <c r="I193">
        <v>6.6268085210000001</v>
      </c>
    </row>
    <row r="194" spans="1:9" x14ac:dyDescent="0.25">
      <c r="A194" t="s">
        <v>4945</v>
      </c>
      <c r="B194" t="s">
        <v>743</v>
      </c>
      <c r="C194" s="11" t="s">
        <v>741</v>
      </c>
      <c r="D194" t="s">
        <v>742</v>
      </c>
      <c r="E194" t="s">
        <v>3378</v>
      </c>
      <c r="F194" s="11">
        <v>120</v>
      </c>
      <c r="G194" s="11">
        <v>147</v>
      </c>
      <c r="H194">
        <v>-3.2589154319999998</v>
      </c>
      <c r="I194">
        <v>3.3310261059999999</v>
      </c>
    </row>
    <row r="195" spans="1:9" x14ac:dyDescent="0.25">
      <c r="A195" t="s">
        <v>4945</v>
      </c>
      <c r="B195" t="s">
        <v>743</v>
      </c>
      <c r="C195" s="11" t="s">
        <v>741</v>
      </c>
      <c r="D195" t="s">
        <v>742</v>
      </c>
      <c r="E195" t="s">
        <v>3379</v>
      </c>
      <c r="F195" s="11">
        <v>128</v>
      </c>
      <c r="G195" s="11">
        <v>147</v>
      </c>
      <c r="H195">
        <v>-1.2190799210000001</v>
      </c>
      <c r="I195">
        <v>6.6670414439999997</v>
      </c>
    </row>
    <row r="196" spans="1:9" x14ac:dyDescent="0.25">
      <c r="A196" t="s">
        <v>4945</v>
      </c>
      <c r="B196" t="s">
        <v>743</v>
      </c>
      <c r="C196" s="11" t="s">
        <v>741</v>
      </c>
      <c r="D196" t="s">
        <v>742</v>
      </c>
      <c r="E196" t="s">
        <v>3380</v>
      </c>
      <c r="F196" s="11">
        <v>128</v>
      </c>
      <c r="G196" s="11">
        <v>138</v>
      </c>
      <c r="H196">
        <v>-0.77836808300000004</v>
      </c>
      <c r="I196">
        <v>5.6657331390000003</v>
      </c>
    </row>
    <row r="197" spans="1:9" x14ac:dyDescent="0.25">
      <c r="A197" t="s">
        <v>4945</v>
      </c>
      <c r="B197" t="s">
        <v>743</v>
      </c>
      <c r="C197" s="11" t="s">
        <v>741</v>
      </c>
      <c r="D197" t="s">
        <v>742</v>
      </c>
      <c r="E197" t="s">
        <v>3381</v>
      </c>
      <c r="F197" s="11">
        <v>139</v>
      </c>
      <c r="G197" s="11">
        <v>147</v>
      </c>
      <c r="H197">
        <v>-0.84904050600000003</v>
      </c>
      <c r="I197">
        <v>5.8196870230000002</v>
      </c>
    </row>
    <row r="198" spans="1:9" x14ac:dyDescent="0.25">
      <c r="A198" t="s">
        <v>4945</v>
      </c>
      <c r="B198" t="s">
        <v>743</v>
      </c>
      <c r="C198" s="11" t="s">
        <v>741</v>
      </c>
      <c r="D198" t="s">
        <v>742</v>
      </c>
      <c r="E198" t="s">
        <v>3382</v>
      </c>
      <c r="F198" s="11">
        <v>148</v>
      </c>
      <c r="G198" s="11">
        <v>167</v>
      </c>
      <c r="H198">
        <v>-1.2357001940000001</v>
      </c>
      <c r="I198">
        <v>6.4164550360000003</v>
      </c>
    </row>
    <row r="199" spans="1:9" x14ac:dyDescent="0.25">
      <c r="A199" t="s">
        <v>4945</v>
      </c>
      <c r="B199" t="s">
        <v>743</v>
      </c>
      <c r="C199" s="11" t="s">
        <v>741</v>
      </c>
      <c r="D199" t="s">
        <v>742</v>
      </c>
      <c r="E199" t="s">
        <v>3383</v>
      </c>
      <c r="F199" s="11">
        <v>148</v>
      </c>
      <c r="G199" s="11">
        <v>157</v>
      </c>
      <c r="H199">
        <v>-0.75749604500000001</v>
      </c>
      <c r="I199">
        <v>5.1882359940000002</v>
      </c>
    </row>
    <row r="200" spans="1:9" x14ac:dyDescent="0.25">
      <c r="A200" t="s">
        <v>4945</v>
      </c>
      <c r="B200" t="s">
        <v>743</v>
      </c>
      <c r="C200" s="11" t="s">
        <v>741</v>
      </c>
      <c r="D200" t="s">
        <v>742</v>
      </c>
      <c r="E200" t="s">
        <v>3384</v>
      </c>
      <c r="F200" s="11">
        <v>158</v>
      </c>
      <c r="G200" s="11">
        <v>167</v>
      </c>
      <c r="H200">
        <v>-0.15372150000000001</v>
      </c>
      <c r="I200">
        <v>3.256715244</v>
      </c>
    </row>
    <row r="201" spans="1:9" x14ac:dyDescent="0.25">
      <c r="A201" t="s">
        <v>4945</v>
      </c>
      <c r="B201" t="s">
        <v>743</v>
      </c>
      <c r="C201" s="11" t="s">
        <v>741</v>
      </c>
      <c r="D201" t="s">
        <v>742</v>
      </c>
      <c r="E201" t="s">
        <v>3385</v>
      </c>
      <c r="F201" s="11">
        <v>177</v>
      </c>
      <c r="G201" s="11">
        <v>207</v>
      </c>
      <c r="H201">
        <v>-1.3808882709999999</v>
      </c>
      <c r="I201">
        <v>4.6145042759999999</v>
      </c>
    </row>
    <row r="202" spans="1:9" x14ac:dyDescent="0.25">
      <c r="A202" t="s">
        <v>4945</v>
      </c>
      <c r="B202" t="s">
        <v>743</v>
      </c>
      <c r="C202" s="11" t="s">
        <v>741</v>
      </c>
      <c r="D202" t="s">
        <v>742</v>
      </c>
      <c r="E202" t="s">
        <v>3386</v>
      </c>
      <c r="F202" s="11">
        <v>183</v>
      </c>
      <c r="G202" s="11">
        <v>207</v>
      </c>
      <c r="H202">
        <v>-0.86173588000000001</v>
      </c>
      <c r="I202">
        <v>5.0177988840000003</v>
      </c>
    </row>
    <row r="203" spans="1:9" x14ac:dyDescent="0.25">
      <c r="A203" t="s">
        <v>4945</v>
      </c>
      <c r="B203" t="s">
        <v>743</v>
      </c>
      <c r="C203" s="11" t="s">
        <v>741</v>
      </c>
      <c r="D203" t="s">
        <v>742</v>
      </c>
      <c r="E203" t="s">
        <v>744</v>
      </c>
      <c r="F203" s="11">
        <v>215</v>
      </c>
      <c r="G203" s="11">
        <v>228</v>
      </c>
      <c r="H203">
        <v>-2.695117465</v>
      </c>
      <c r="I203">
        <v>6.8173703139999997</v>
      </c>
    </row>
    <row r="204" spans="1:9" x14ac:dyDescent="0.25">
      <c r="A204" t="s">
        <v>4945</v>
      </c>
      <c r="B204" t="s">
        <v>743</v>
      </c>
      <c r="C204" s="11" t="s">
        <v>741</v>
      </c>
      <c r="D204" t="s">
        <v>742</v>
      </c>
      <c r="E204" t="s">
        <v>3387</v>
      </c>
      <c r="F204" s="11">
        <v>215</v>
      </c>
      <c r="G204" s="11">
        <v>233</v>
      </c>
      <c r="H204">
        <v>-1.568806548</v>
      </c>
      <c r="I204">
        <v>4.4916786689999997</v>
      </c>
    </row>
    <row r="205" spans="1:9" x14ac:dyDescent="0.25">
      <c r="A205" t="s">
        <v>4945</v>
      </c>
      <c r="B205" t="s">
        <v>743</v>
      </c>
      <c r="C205" s="11" t="s">
        <v>741</v>
      </c>
      <c r="D205" t="s">
        <v>742</v>
      </c>
      <c r="E205" t="s">
        <v>3388</v>
      </c>
      <c r="F205" s="11">
        <v>220</v>
      </c>
      <c r="G205" s="11">
        <v>228</v>
      </c>
      <c r="H205">
        <v>-1.107911917</v>
      </c>
      <c r="I205">
        <v>6.1052989240000004</v>
      </c>
    </row>
    <row r="206" spans="1:9" x14ac:dyDescent="0.25">
      <c r="A206" t="s">
        <v>4945</v>
      </c>
      <c r="B206" t="s">
        <v>743</v>
      </c>
      <c r="C206" s="11" t="s">
        <v>741</v>
      </c>
      <c r="D206" t="s">
        <v>742</v>
      </c>
      <c r="E206" t="s">
        <v>3389</v>
      </c>
      <c r="F206" s="11">
        <v>238</v>
      </c>
      <c r="G206" s="11">
        <v>253</v>
      </c>
      <c r="H206">
        <v>-0.90429413700000005</v>
      </c>
      <c r="I206">
        <v>5.5839580279999996</v>
      </c>
    </row>
    <row r="207" spans="1:9" x14ac:dyDescent="0.25">
      <c r="A207" t="s">
        <v>4945</v>
      </c>
      <c r="B207" t="s">
        <v>743</v>
      </c>
      <c r="C207" s="11" t="s">
        <v>741</v>
      </c>
      <c r="D207" t="s">
        <v>742</v>
      </c>
      <c r="E207" t="s">
        <v>3390</v>
      </c>
      <c r="F207" s="11">
        <v>239</v>
      </c>
      <c r="G207" s="11">
        <v>279</v>
      </c>
      <c r="H207">
        <v>-1.607349165</v>
      </c>
      <c r="I207">
        <v>5.2934185979999997</v>
      </c>
    </row>
    <row r="208" spans="1:9" x14ac:dyDescent="0.25">
      <c r="A208" t="s">
        <v>4945</v>
      </c>
      <c r="B208" t="s">
        <v>743</v>
      </c>
      <c r="C208" s="11" t="s">
        <v>741</v>
      </c>
      <c r="D208" t="s">
        <v>742</v>
      </c>
      <c r="E208" t="s">
        <v>3391</v>
      </c>
      <c r="F208" s="11">
        <v>239</v>
      </c>
      <c r="G208" s="11">
        <v>253</v>
      </c>
      <c r="H208">
        <v>-0.76797537800000004</v>
      </c>
      <c r="I208">
        <v>4.0411062309999997</v>
      </c>
    </row>
    <row r="209" spans="1:9" x14ac:dyDescent="0.25">
      <c r="A209" t="s">
        <v>4945</v>
      </c>
      <c r="B209" t="s">
        <v>743</v>
      </c>
      <c r="C209" s="11" t="s">
        <v>741</v>
      </c>
      <c r="D209" t="s">
        <v>742</v>
      </c>
      <c r="E209" t="s">
        <v>3392</v>
      </c>
      <c r="F209" s="11">
        <v>254</v>
      </c>
      <c r="G209" s="11">
        <v>279</v>
      </c>
      <c r="H209">
        <v>-0.85229866300000001</v>
      </c>
      <c r="I209">
        <v>4.1329703259999997</v>
      </c>
    </row>
    <row r="210" spans="1:9" x14ac:dyDescent="0.25">
      <c r="A210" t="s">
        <v>4945</v>
      </c>
      <c r="B210" t="s">
        <v>743</v>
      </c>
      <c r="C210" s="11" t="s">
        <v>741</v>
      </c>
      <c r="D210" t="s">
        <v>742</v>
      </c>
      <c r="E210" t="s">
        <v>3393</v>
      </c>
      <c r="F210" s="11">
        <v>281</v>
      </c>
      <c r="G210" s="11">
        <v>307</v>
      </c>
      <c r="H210">
        <v>-1.7607920319999999</v>
      </c>
      <c r="I210">
        <v>5.2736800930000003</v>
      </c>
    </row>
    <row r="211" spans="1:9" x14ac:dyDescent="0.25">
      <c r="A211" t="s">
        <v>4945</v>
      </c>
      <c r="B211" t="s">
        <v>743</v>
      </c>
      <c r="C211" s="11" t="s">
        <v>741</v>
      </c>
      <c r="D211" t="s">
        <v>742</v>
      </c>
      <c r="E211" t="s">
        <v>3394</v>
      </c>
      <c r="F211" s="11">
        <v>288</v>
      </c>
      <c r="G211" s="11">
        <v>307</v>
      </c>
      <c r="H211">
        <v>-1.0951807200000001</v>
      </c>
      <c r="I211">
        <v>6.1309037670000004</v>
      </c>
    </row>
    <row r="212" spans="1:9" x14ac:dyDescent="0.25">
      <c r="A212" t="s">
        <v>4945</v>
      </c>
      <c r="B212" t="s">
        <v>743</v>
      </c>
      <c r="C212" s="11" t="s">
        <v>741</v>
      </c>
      <c r="D212" t="s">
        <v>742</v>
      </c>
      <c r="E212" t="s">
        <v>3395</v>
      </c>
      <c r="F212" s="11">
        <v>317</v>
      </c>
      <c r="G212" s="11">
        <v>328</v>
      </c>
      <c r="H212">
        <v>-1.1779551580000001</v>
      </c>
      <c r="I212">
        <v>5.8337532210000003</v>
      </c>
    </row>
    <row r="213" spans="1:9" x14ac:dyDescent="0.25">
      <c r="A213" t="s">
        <v>4945</v>
      </c>
      <c r="B213" t="s">
        <v>743</v>
      </c>
      <c r="C213" s="11" t="s">
        <v>741</v>
      </c>
      <c r="D213" t="s">
        <v>742</v>
      </c>
      <c r="E213" t="s">
        <v>3396</v>
      </c>
      <c r="F213" s="11">
        <v>403</v>
      </c>
      <c r="G213" s="11">
        <v>424</v>
      </c>
      <c r="H213">
        <v>-0.66869087999999999</v>
      </c>
      <c r="I213">
        <v>4.1720487769999997</v>
      </c>
    </row>
    <row r="214" spans="1:9" x14ac:dyDescent="0.25">
      <c r="A214" t="s">
        <v>4945</v>
      </c>
      <c r="B214" t="s">
        <v>743</v>
      </c>
      <c r="C214" s="11" t="s">
        <v>741</v>
      </c>
      <c r="D214" t="s">
        <v>742</v>
      </c>
      <c r="E214" t="s">
        <v>3397</v>
      </c>
      <c r="F214" s="11">
        <v>403</v>
      </c>
      <c r="G214" s="11">
        <v>419</v>
      </c>
      <c r="H214">
        <v>-0.488290061</v>
      </c>
      <c r="I214">
        <v>3.640286906</v>
      </c>
    </row>
    <row r="215" spans="1:9" x14ac:dyDescent="0.25">
      <c r="A215" t="s">
        <v>4945</v>
      </c>
      <c r="B215" t="s">
        <v>743</v>
      </c>
      <c r="C215" s="11" t="s">
        <v>741</v>
      </c>
      <c r="D215" t="s">
        <v>742</v>
      </c>
      <c r="E215" t="s">
        <v>3398</v>
      </c>
      <c r="F215" s="11">
        <v>459</v>
      </c>
      <c r="G215" s="11">
        <v>477</v>
      </c>
      <c r="H215">
        <v>-0.220328421</v>
      </c>
      <c r="I215">
        <v>5.2016966800000004</v>
      </c>
    </row>
    <row r="216" spans="1:9" x14ac:dyDescent="0.25">
      <c r="A216" t="s">
        <v>4945</v>
      </c>
      <c r="B216" t="s">
        <v>743</v>
      </c>
      <c r="C216" s="11" t="s">
        <v>741</v>
      </c>
      <c r="D216" t="s">
        <v>742</v>
      </c>
      <c r="E216" t="s">
        <v>3399</v>
      </c>
      <c r="F216" s="11">
        <v>478</v>
      </c>
      <c r="G216" s="11">
        <v>497</v>
      </c>
      <c r="H216">
        <v>-0.14356681399999999</v>
      </c>
      <c r="I216">
        <v>1.00025896</v>
      </c>
    </row>
    <row r="217" spans="1:9" x14ac:dyDescent="0.25">
      <c r="A217" t="s">
        <v>4945</v>
      </c>
      <c r="B217" t="s">
        <v>743</v>
      </c>
      <c r="C217" s="11" t="s">
        <v>741</v>
      </c>
      <c r="D217" t="s">
        <v>742</v>
      </c>
      <c r="E217" t="s">
        <v>3400</v>
      </c>
      <c r="F217" s="11">
        <v>498</v>
      </c>
      <c r="G217" s="11">
        <v>523</v>
      </c>
      <c r="H217">
        <v>-0.101655205</v>
      </c>
      <c r="I217">
        <v>0.87288060700000003</v>
      </c>
    </row>
    <row r="218" spans="1:9" x14ac:dyDescent="0.25">
      <c r="A218" t="s">
        <v>4945</v>
      </c>
      <c r="B218" t="s">
        <v>743</v>
      </c>
      <c r="C218" s="11" t="s">
        <v>741</v>
      </c>
      <c r="D218" t="s">
        <v>742</v>
      </c>
      <c r="E218" t="s">
        <v>3401</v>
      </c>
      <c r="F218" s="11">
        <v>524</v>
      </c>
      <c r="G218" s="11">
        <v>532</v>
      </c>
      <c r="H218">
        <v>-0.83785969999999999</v>
      </c>
      <c r="I218">
        <v>3.0791109809999999</v>
      </c>
    </row>
    <row r="219" spans="1:9" x14ac:dyDescent="0.25">
      <c r="A219" t="s">
        <v>4945</v>
      </c>
      <c r="B219" t="s">
        <v>743</v>
      </c>
      <c r="C219" s="11" t="s">
        <v>741</v>
      </c>
      <c r="D219" t="s">
        <v>742</v>
      </c>
      <c r="E219" t="s">
        <v>3402</v>
      </c>
      <c r="F219" s="11">
        <v>533</v>
      </c>
      <c r="G219" s="11">
        <v>547</v>
      </c>
      <c r="H219">
        <v>-0.155827306</v>
      </c>
      <c r="I219">
        <v>3.8960423720000001</v>
      </c>
    </row>
    <row r="220" spans="1:9" x14ac:dyDescent="0.25">
      <c r="A220" t="s">
        <v>4945</v>
      </c>
      <c r="B220" t="s">
        <v>743</v>
      </c>
      <c r="C220" s="11" t="s">
        <v>741</v>
      </c>
      <c r="D220" t="s">
        <v>742</v>
      </c>
      <c r="E220" t="s">
        <v>3403</v>
      </c>
      <c r="F220" s="11">
        <v>548</v>
      </c>
      <c r="G220" s="11">
        <v>560</v>
      </c>
      <c r="H220">
        <v>-0.112088838</v>
      </c>
      <c r="I220">
        <v>1.4331516710000001</v>
      </c>
    </row>
    <row r="221" spans="1:9" x14ac:dyDescent="0.25">
      <c r="A221" t="s">
        <v>4945</v>
      </c>
      <c r="B221" t="s">
        <v>743</v>
      </c>
      <c r="C221" s="11" t="s">
        <v>741</v>
      </c>
      <c r="D221" t="s">
        <v>742</v>
      </c>
      <c r="E221" t="s">
        <v>3404</v>
      </c>
      <c r="F221" s="11">
        <v>576</v>
      </c>
      <c r="G221" s="11">
        <v>587</v>
      </c>
      <c r="H221">
        <v>-2.2888039999999998E-2</v>
      </c>
      <c r="I221">
        <v>0.4341893</v>
      </c>
    </row>
    <row r="222" spans="1:9" x14ac:dyDescent="0.25">
      <c r="A222" t="s">
        <v>4945</v>
      </c>
      <c r="B222" t="s">
        <v>743</v>
      </c>
      <c r="C222" s="11" t="s">
        <v>741</v>
      </c>
      <c r="D222" t="s">
        <v>742</v>
      </c>
      <c r="E222" t="s">
        <v>3405</v>
      </c>
      <c r="F222" s="11">
        <v>588</v>
      </c>
      <c r="G222" s="11">
        <v>612</v>
      </c>
      <c r="H222">
        <v>-0.20109659299999999</v>
      </c>
      <c r="I222">
        <v>2.3614329870000001</v>
      </c>
    </row>
    <row r="223" spans="1:9" x14ac:dyDescent="0.25">
      <c r="A223" t="s">
        <v>4945</v>
      </c>
      <c r="B223" t="s">
        <v>743</v>
      </c>
      <c r="C223" s="11" t="s">
        <v>741</v>
      </c>
      <c r="D223" t="s">
        <v>742</v>
      </c>
      <c r="E223" t="s">
        <v>3406</v>
      </c>
      <c r="F223" s="11">
        <v>588</v>
      </c>
      <c r="G223" s="11">
        <v>603</v>
      </c>
      <c r="H223">
        <v>3.0735990000000001E-2</v>
      </c>
      <c r="I223">
        <v>0.31863989999999998</v>
      </c>
    </row>
    <row r="224" spans="1:9" x14ac:dyDescent="0.25">
      <c r="A224" t="s">
        <v>4945</v>
      </c>
      <c r="B224" t="s">
        <v>743</v>
      </c>
      <c r="C224" s="11" t="s">
        <v>741</v>
      </c>
      <c r="D224" t="s">
        <v>742</v>
      </c>
      <c r="E224" t="s">
        <v>3407</v>
      </c>
      <c r="F224" s="11">
        <v>604</v>
      </c>
      <c r="G224" s="11">
        <v>612</v>
      </c>
      <c r="H224">
        <v>4.4308140000000003E-2</v>
      </c>
      <c r="I224">
        <v>0.39057629999999999</v>
      </c>
    </row>
    <row r="225" spans="1:9" x14ac:dyDescent="0.25">
      <c r="A225" t="s">
        <v>4945</v>
      </c>
      <c r="B225" t="s">
        <v>743</v>
      </c>
      <c r="C225" s="11" t="s">
        <v>741</v>
      </c>
      <c r="D225" t="s">
        <v>742</v>
      </c>
      <c r="E225" t="s">
        <v>3408</v>
      </c>
      <c r="F225" s="11">
        <v>613</v>
      </c>
      <c r="G225" s="11">
        <v>624</v>
      </c>
      <c r="H225">
        <v>-0.10576819799999999</v>
      </c>
      <c r="I225">
        <v>1.6775373680000001</v>
      </c>
    </row>
    <row r="226" spans="1:9" x14ac:dyDescent="0.25">
      <c r="A226" t="s">
        <v>4945</v>
      </c>
      <c r="B226" t="s">
        <v>743</v>
      </c>
      <c r="C226" s="11" t="s">
        <v>741</v>
      </c>
      <c r="D226" t="s">
        <v>742</v>
      </c>
      <c r="E226" t="s">
        <v>3409</v>
      </c>
      <c r="F226" s="11">
        <v>690</v>
      </c>
      <c r="G226" s="11">
        <v>718</v>
      </c>
      <c r="H226">
        <v>-0.24156774</v>
      </c>
      <c r="I226">
        <v>4.8172148180000001</v>
      </c>
    </row>
    <row r="227" spans="1:9" x14ac:dyDescent="0.25">
      <c r="A227" t="s">
        <v>4945</v>
      </c>
      <c r="B227" t="s">
        <v>743</v>
      </c>
      <c r="C227" s="11" t="s">
        <v>741</v>
      </c>
      <c r="D227" t="s">
        <v>742</v>
      </c>
      <c r="E227" t="s">
        <v>3410</v>
      </c>
      <c r="F227" s="11">
        <v>729</v>
      </c>
      <c r="G227" s="11">
        <v>740</v>
      </c>
      <c r="H227">
        <v>-0.29066931299999998</v>
      </c>
      <c r="I227">
        <v>5.3160702320000004</v>
      </c>
    </row>
    <row r="228" spans="1:9" x14ac:dyDescent="0.25">
      <c r="A228" t="s">
        <v>4945</v>
      </c>
      <c r="B228" t="s">
        <v>743</v>
      </c>
      <c r="C228" s="11" t="s">
        <v>741</v>
      </c>
      <c r="D228" t="s">
        <v>742</v>
      </c>
      <c r="E228" t="s">
        <v>3411</v>
      </c>
      <c r="F228" s="11">
        <v>741</v>
      </c>
      <c r="G228" s="11">
        <v>751</v>
      </c>
      <c r="H228">
        <v>-0.26316149</v>
      </c>
      <c r="I228">
        <v>4.7047883879999999</v>
      </c>
    </row>
    <row r="229" spans="1:9" x14ac:dyDescent="0.25">
      <c r="A229" t="s">
        <v>4945</v>
      </c>
      <c r="B229" t="s">
        <v>743</v>
      </c>
      <c r="C229" s="11" t="s">
        <v>741</v>
      </c>
      <c r="D229" t="s">
        <v>742</v>
      </c>
      <c r="E229" t="s">
        <v>3412</v>
      </c>
      <c r="F229" s="11">
        <v>758</v>
      </c>
      <c r="G229" s="11">
        <v>772</v>
      </c>
      <c r="H229">
        <v>-0.141863356</v>
      </c>
      <c r="I229">
        <v>2.2762647839999999</v>
      </c>
    </row>
    <row r="230" spans="1:9" x14ac:dyDescent="0.25">
      <c r="A230" t="s">
        <v>4945</v>
      </c>
      <c r="B230" t="s">
        <v>743</v>
      </c>
      <c r="C230" s="11" t="s">
        <v>741</v>
      </c>
      <c r="D230" t="s">
        <v>742</v>
      </c>
      <c r="E230" t="s">
        <v>3413</v>
      </c>
      <c r="F230" s="11">
        <v>776</v>
      </c>
      <c r="G230" s="11">
        <v>787</v>
      </c>
      <c r="H230">
        <v>-0.17370817799999999</v>
      </c>
      <c r="I230">
        <v>2.049468649</v>
      </c>
    </row>
    <row r="231" spans="1:9" x14ac:dyDescent="0.25">
      <c r="A231" t="s">
        <v>4945</v>
      </c>
      <c r="B231" t="s">
        <v>743</v>
      </c>
      <c r="C231" s="11" t="s">
        <v>741</v>
      </c>
      <c r="D231" t="s">
        <v>742</v>
      </c>
      <c r="E231" t="s">
        <v>3414</v>
      </c>
      <c r="F231" s="11">
        <v>794</v>
      </c>
      <c r="G231" s="11">
        <v>803</v>
      </c>
      <c r="H231">
        <v>-4.0600743000000002E-2</v>
      </c>
      <c r="I231">
        <v>0.65371474799999996</v>
      </c>
    </row>
    <row r="232" spans="1:9" x14ac:dyDescent="0.25">
      <c r="A232" t="s">
        <v>4945</v>
      </c>
      <c r="B232" t="s">
        <v>743</v>
      </c>
      <c r="C232" s="11" t="s">
        <v>741</v>
      </c>
      <c r="D232" t="s">
        <v>742</v>
      </c>
      <c r="E232" t="s">
        <v>3415</v>
      </c>
      <c r="F232" s="11">
        <v>804</v>
      </c>
      <c r="G232" s="11">
        <v>811</v>
      </c>
      <c r="H232">
        <v>-7.0798764E-2</v>
      </c>
      <c r="I232">
        <v>0.686678236</v>
      </c>
    </row>
    <row r="233" spans="1:9" x14ac:dyDescent="0.25">
      <c r="A233" t="s">
        <v>4945</v>
      </c>
      <c r="B233" t="s">
        <v>743</v>
      </c>
      <c r="C233" s="11" t="s">
        <v>741</v>
      </c>
      <c r="D233" t="s">
        <v>742</v>
      </c>
      <c r="E233" t="s">
        <v>3416</v>
      </c>
      <c r="F233" s="11">
        <v>815</v>
      </c>
      <c r="G233" s="11">
        <v>826</v>
      </c>
      <c r="H233">
        <v>-2.907448E-2</v>
      </c>
      <c r="I233">
        <v>0.2783699</v>
      </c>
    </row>
    <row r="234" spans="1:9" x14ac:dyDescent="0.25">
      <c r="A234" t="s">
        <v>4945</v>
      </c>
      <c r="B234" t="s">
        <v>743</v>
      </c>
      <c r="C234" s="11" t="s">
        <v>741</v>
      </c>
      <c r="D234" t="s">
        <v>742</v>
      </c>
      <c r="E234" t="s">
        <v>3417</v>
      </c>
      <c r="F234" s="11">
        <v>827</v>
      </c>
      <c r="G234" s="11">
        <v>841</v>
      </c>
      <c r="H234">
        <v>-9.0571639999999995E-2</v>
      </c>
      <c r="I234">
        <v>0.50070079999999995</v>
      </c>
    </row>
    <row r="235" spans="1:9" x14ac:dyDescent="0.25">
      <c r="A235" t="s">
        <v>4945</v>
      </c>
      <c r="B235" t="s">
        <v>743</v>
      </c>
      <c r="C235" s="11" t="s">
        <v>741</v>
      </c>
      <c r="D235" t="s">
        <v>742</v>
      </c>
      <c r="E235" t="s">
        <v>3418</v>
      </c>
      <c r="F235" s="11">
        <v>832</v>
      </c>
      <c r="G235" s="11">
        <v>841</v>
      </c>
      <c r="H235">
        <v>-8.2491610000000007E-2</v>
      </c>
      <c r="I235">
        <v>0.54952809999999996</v>
      </c>
    </row>
    <row r="236" spans="1:9" x14ac:dyDescent="0.25">
      <c r="A236" t="s">
        <v>4945</v>
      </c>
      <c r="B236" t="s">
        <v>743</v>
      </c>
      <c r="C236" s="11" t="s">
        <v>741</v>
      </c>
      <c r="D236" t="s">
        <v>742</v>
      </c>
      <c r="E236" t="s">
        <v>3419</v>
      </c>
      <c r="F236" s="11">
        <v>832</v>
      </c>
      <c r="G236" s="11">
        <v>840</v>
      </c>
      <c r="H236">
        <v>2.664263E-3</v>
      </c>
      <c r="I236">
        <v>6.4034979999999997E-3</v>
      </c>
    </row>
    <row r="237" spans="1:9" x14ac:dyDescent="0.25">
      <c r="A237" t="s">
        <v>4945</v>
      </c>
      <c r="B237" t="s">
        <v>743</v>
      </c>
      <c r="C237" s="11" t="s">
        <v>741</v>
      </c>
      <c r="D237" t="s">
        <v>742</v>
      </c>
      <c r="E237" t="s">
        <v>3420</v>
      </c>
      <c r="F237" s="11">
        <v>857</v>
      </c>
      <c r="G237" s="11">
        <v>880</v>
      </c>
      <c r="H237">
        <v>-0.122497675</v>
      </c>
      <c r="I237">
        <v>1.210378706</v>
      </c>
    </row>
    <row r="238" spans="1:9" x14ac:dyDescent="0.25">
      <c r="A238" t="s">
        <v>4945</v>
      </c>
      <c r="B238" t="s">
        <v>743</v>
      </c>
      <c r="C238" s="11" t="s">
        <v>741</v>
      </c>
      <c r="D238" t="s">
        <v>742</v>
      </c>
      <c r="E238" t="s">
        <v>3421</v>
      </c>
      <c r="F238" s="11">
        <v>857</v>
      </c>
      <c r="G238" s="11">
        <v>869</v>
      </c>
      <c r="H238">
        <v>1.7719720000000001E-2</v>
      </c>
      <c r="I238">
        <v>0.1362659</v>
      </c>
    </row>
    <row r="239" spans="1:9" x14ac:dyDescent="0.25">
      <c r="A239" t="s">
        <v>4945</v>
      </c>
      <c r="B239" t="s">
        <v>743</v>
      </c>
      <c r="C239" s="11" t="s">
        <v>741</v>
      </c>
      <c r="D239" t="s">
        <v>742</v>
      </c>
      <c r="E239" t="s">
        <v>3422</v>
      </c>
      <c r="F239" s="11">
        <v>870</v>
      </c>
      <c r="G239" s="11">
        <v>880</v>
      </c>
      <c r="H239">
        <v>4.1394399999999998E-2</v>
      </c>
      <c r="I239">
        <v>0.25433539999999999</v>
      </c>
    </row>
    <row r="240" spans="1:9" x14ac:dyDescent="0.25">
      <c r="A240" t="s">
        <v>4945</v>
      </c>
      <c r="B240" t="s">
        <v>743</v>
      </c>
      <c r="C240" s="11" t="s">
        <v>741</v>
      </c>
      <c r="D240" t="s">
        <v>742</v>
      </c>
      <c r="E240" t="s">
        <v>3423</v>
      </c>
      <c r="F240" s="11">
        <v>881</v>
      </c>
      <c r="G240" s="11">
        <v>889</v>
      </c>
      <c r="H240">
        <v>-0.10944710000000001</v>
      </c>
      <c r="I240">
        <v>0.45825189999999999</v>
      </c>
    </row>
    <row r="241" spans="1:9" x14ac:dyDescent="0.25">
      <c r="A241" t="s">
        <v>4945</v>
      </c>
      <c r="B241" t="s">
        <v>743</v>
      </c>
      <c r="C241" s="11" t="s">
        <v>741</v>
      </c>
      <c r="D241" t="s">
        <v>742</v>
      </c>
      <c r="E241" t="s">
        <v>3424</v>
      </c>
      <c r="F241" s="11">
        <v>883</v>
      </c>
      <c r="G241" s="11">
        <v>889</v>
      </c>
      <c r="H241">
        <v>-6.969417E-2</v>
      </c>
      <c r="I241">
        <v>0.70648680900000005</v>
      </c>
    </row>
    <row r="242" spans="1:9" x14ac:dyDescent="0.25">
      <c r="A242" t="s">
        <v>4945</v>
      </c>
      <c r="B242" t="s">
        <v>743</v>
      </c>
      <c r="C242" s="11" t="s">
        <v>741</v>
      </c>
      <c r="D242" t="s">
        <v>742</v>
      </c>
      <c r="E242" t="s">
        <v>3425</v>
      </c>
      <c r="F242" s="11">
        <v>893</v>
      </c>
      <c r="G242" s="11">
        <v>906</v>
      </c>
      <c r="H242">
        <v>-0.10157201</v>
      </c>
      <c r="I242">
        <v>1.8522702449999999</v>
      </c>
    </row>
    <row r="243" spans="1:9" x14ac:dyDescent="0.25">
      <c r="A243" t="s">
        <v>4945</v>
      </c>
      <c r="B243" t="s">
        <v>743</v>
      </c>
      <c r="C243" s="11" t="s">
        <v>741</v>
      </c>
      <c r="D243" t="s">
        <v>742</v>
      </c>
      <c r="E243" t="s">
        <v>3426</v>
      </c>
      <c r="F243" s="11">
        <v>893</v>
      </c>
      <c r="G243" s="11">
        <v>905</v>
      </c>
      <c r="H243">
        <v>-7.5984609999999994E-2</v>
      </c>
      <c r="I243">
        <v>0.3933547</v>
      </c>
    </row>
    <row r="244" spans="1:9" x14ac:dyDescent="0.25">
      <c r="A244" t="s">
        <v>4945</v>
      </c>
      <c r="B244" t="s">
        <v>743</v>
      </c>
      <c r="C244" s="11" t="s">
        <v>741</v>
      </c>
      <c r="D244" t="s">
        <v>742</v>
      </c>
      <c r="E244" t="s">
        <v>3427</v>
      </c>
      <c r="F244" s="11">
        <v>920</v>
      </c>
      <c r="G244" s="11">
        <v>929</v>
      </c>
      <c r="H244">
        <v>0.21996301900000001</v>
      </c>
      <c r="I244">
        <v>0.64161677100000003</v>
      </c>
    </row>
    <row r="245" spans="1:9" x14ac:dyDescent="0.25">
      <c r="A245" t="s">
        <v>4945</v>
      </c>
      <c r="B245" t="s">
        <v>743</v>
      </c>
      <c r="C245" s="11" t="s">
        <v>741</v>
      </c>
      <c r="D245" t="s">
        <v>742</v>
      </c>
      <c r="E245" t="s">
        <v>3428</v>
      </c>
      <c r="F245" s="11">
        <v>1040</v>
      </c>
      <c r="G245" s="11">
        <v>1070</v>
      </c>
      <c r="H245">
        <v>3.3452490000000001E-2</v>
      </c>
      <c r="I245">
        <v>0.1090093</v>
      </c>
    </row>
    <row r="246" spans="1:9" x14ac:dyDescent="0.25">
      <c r="A246" t="s">
        <v>4945</v>
      </c>
      <c r="B246" t="s">
        <v>743</v>
      </c>
      <c r="C246" s="11" t="s">
        <v>741</v>
      </c>
      <c r="D246" t="s">
        <v>742</v>
      </c>
      <c r="E246" t="s">
        <v>3429</v>
      </c>
      <c r="F246" s="11">
        <v>1075</v>
      </c>
      <c r="G246" s="11">
        <v>1089</v>
      </c>
      <c r="H246">
        <v>-0.11350671699999999</v>
      </c>
      <c r="I246">
        <v>2.5201032969999999</v>
      </c>
    </row>
    <row r="247" spans="1:9" x14ac:dyDescent="0.25">
      <c r="A247" t="s">
        <v>4945</v>
      </c>
      <c r="B247" t="s">
        <v>743</v>
      </c>
      <c r="C247" s="11" t="s">
        <v>741</v>
      </c>
      <c r="D247" t="s">
        <v>742</v>
      </c>
      <c r="E247" t="s">
        <v>3430</v>
      </c>
      <c r="F247" s="11">
        <v>1075</v>
      </c>
      <c r="G247" s="11">
        <v>1085</v>
      </c>
      <c r="H247">
        <v>4.3446390000000001E-2</v>
      </c>
      <c r="I247">
        <v>0.36740479999999998</v>
      </c>
    </row>
    <row r="248" spans="1:9" x14ac:dyDescent="0.25">
      <c r="A248" t="s">
        <v>4945</v>
      </c>
      <c r="B248" t="s">
        <v>743</v>
      </c>
      <c r="C248" s="11" t="s">
        <v>741</v>
      </c>
      <c r="D248" t="s">
        <v>742</v>
      </c>
      <c r="E248" t="s">
        <v>3431</v>
      </c>
      <c r="F248" s="11">
        <v>1090</v>
      </c>
      <c r="G248" s="11">
        <v>1100</v>
      </c>
      <c r="H248">
        <v>-6.0670742999999999E-2</v>
      </c>
      <c r="I248">
        <v>1.177732156</v>
      </c>
    </row>
    <row r="249" spans="1:9" x14ac:dyDescent="0.25">
      <c r="A249" t="s">
        <v>4945</v>
      </c>
      <c r="B249" t="s">
        <v>743</v>
      </c>
      <c r="C249" s="11" t="s">
        <v>741</v>
      </c>
      <c r="D249" t="s">
        <v>742</v>
      </c>
      <c r="E249" t="s">
        <v>3432</v>
      </c>
      <c r="F249" s="11">
        <v>1108</v>
      </c>
      <c r="G249" s="11">
        <v>1120</v>
      </c>
      <c r="H249">
        <v>-4.0838034000000002E-2</v>
      </c>
      <c r="I249">
        <v>0.58885498300000005</v>
      </c>
    </row>
    <row r="250" spans="1:9" x14ac:dyDescent="0.25">
      <c r="A250" t="s">
        <v>4945</v>
      </c>
      <c r="B250" t="s">
        <v>743</v>
      </c>
      <c r="C250" s="11" t="s">
        <v>741</v>
      </c>
      <c r="D250" t="s">
        <v>742</v>
      </c>
      <c r="E250" t="s">
        <v>3433</v>
      </c>
      <c r="F250" s="11">
        <v>1121</v>
      </c>
      <c r="G250" s="11">
        <v>1150</v>
      </c>
      <c r="H250">
        <v>-8.6855980999999999E-2</v>
      </c>
      <c r="I250">
        <v>0.77272502399999998</v>
      </c>
    </row>
    <row r="251" spans="1:9" x14ac:dyDescent="0.25">
      <c r="A251" t="s">
        <v>4945</v>
      </c>
      <c r="B251" t="s">
        <v>743</v>
      </c>
      <c r="C251" s="11" t="s">
        <v>741</v>
      </c>
      <c r="D251" t="s">
        <v>742</v>
      </c>
      <c r="E251" t="s">
        <v>3434</v>
      </c>
      <c r="F251" s="11">
        <v>1158</v>
      </c>
      <c r="G251" s="11">
        <v>1168</v>
      </c>
      <c r="H251">
        <v>-0.10500838899999999</v>
      </c>
      <c r="I251">
        <v>1.1816381410000001</v>
      </c>
    </row>
    <row r="252" spans="1:9" x14ac:dyDescent="0.25">
      <c r="A252" t="s">
        <v>4945</v>
      </c>
      <c r="B252" t="s">
        <v>743</v>
      </c>
      <c r="C252" s="11" t="s">
        <v>741</v>
      </c>
      <c r="D252" t="s">
        <v>742</v>
      </c>
      <c r="E252" t="s">
        <v>3435</v>
      </c>
      <c r="F252" s="11">
        <v>1175</v>
      </c>
      <c r="G252" s="11">
        <v>1186</v>
      </c>
      <c r="H252">
        <v>-6.9856451999999999E-2</v>
      </c>
      <c r="I252">
        <v>1.0219529510000001</v>
      </c>
    </row>
    <row r="253" spans="1:9" x14ac:dyDescent="0.25">
      <c r="A253" t="s">
        <v>4945</v>
      </c>
      <c r="B253" t="s">
        <v>743</v>
      </c>
      <c r="C253" s="11" t="s">
        <v>741</v>
      </c>
      <c r="D253" t="s">
        <v>742</v>
      </c>
      <c r="E253" t="s">
        <v>3436</v>
      </c>
      <c r="F253" s="11">
        <v>1187</v>
      </c>
      <c r="G253" s="11">
        <v>1222</v>
      </c>
      <c r="H253">
        <v>-0.14281189999999999</v>
      </c>
      <c r="I253">
        <v>0.38202019999999998</v>
      </c>
    </row>
    <row r="254" spans="1:9" x14ac:dyDescent="0.25">
      <c r="A254" t="s">
        <v>4945</v>
      </c>
      <c r="B254" t="s">
        <v>743</v>
      </c>
      <c r="C254" s="11" t="s">
        <v>741</v>
      </c>
      <c r="D254" t="s">
        <v>742</v>
      </c>
      <c r="E254" t="s">
        <v>3437</v>
      </c>
      <c r="F254" s="11">
        <v>1233</v>
      </c>
      <c r="G254" s="11">
        <v>1247</v>
      </c>
      <c r="H254">
        <v>-6.3155454999999999E-2</v>
      </c>
      <c r="I254">
        <v>1.0447244179999999</v>
      </c>
    </row>
    <row r="255" spans="1:9" x14ac:dyDescent="0.25">
      <c r="A255" t="s">
        <v>4945</v>
      </c>
      <c r="B255" t="s">
        <v>743</v>
      </c>
      <c r="C255" s="11" t="s">
        <v>741</v>
      </c>
      <c r="D255" t="s">
        <v>742</v>
      </c>
      <c r="E255" t="s">
        <v>3438</v>
      </c>
      <c r="F255" s="11">
        <v>1248</v>
      </c>
      <c r="G255" s="11">
        <v>1259</v>
      </c>
      <c r="H255">
        <v>-5.1370528999999998E-2</v>
      </c>
      <c r="I255">
        <v>1.273905437</v>
      </c>
    </row>
    <row r="256" spans="1:9" x14ac:dyDescent="0.25">
      <c r="A256" t="s">
        <v>4945</v>
      </c>
      <c r="B256" t="s">
        <v>743</v>
      </c>
      <c r="C256" s="11" t="s">
        <v>741</v>
      </c>
      <c r="D256" t="s">
        <v>742</v>
      </c>
      <c r="E256" t="s">
        <v>3439</v>
      </c>
      <c r="F256" s="11">
        <v>1263</v>
      </c>
      <c r="G256" s="11">
        <v>1269</v>
      </c>
      <c r="H256">
        <v>-7.7507754999999998E-2</v>
      </c>
      <c r="I256">
        <v>1.1492577749999999</v>
      </c>
    </row>
    <row r="257" spans="1:9" x14ac:dyDescent="0.25">
      <c r="A257" t="s">
        <v>4945</v>
      </c>
      <c r="B257" t="s">
        <v>743</v>
      </c>
      <c r="C257" s="11" t="s">
        <v>741</v>
      </c>
      <c r="D257" t="s">
        <v>742</v>
      </c>
      <c r="E257" t="s">
        <v>3440</v>
      </c>
      <c r="F257" s="11">
        <v>1270</v>
      </c>
      <c r="G257" s="11">
        <v>1281</v>
      </c>
      <c r="H257">
        <v>-5.6309375000000002E-2</v>
      </c>
      <c r="I257">
        <v>0.78364271799999996</v>
      </c>
    </row>
    <row r="258" spans="1:9" x14ac:dyDescent="0.25">
      <c r="A258" t="s">
        <v>4945</v>
      </c>
      <c r="B258" t="s">
        <v>743</v>
      </c>
      <c r="C258" s="11" t="s">
        <v>741</v>
      </c>
      <c r="D258" t="s">
        <v>742</v>
      </c>
      <c r="E258" t="s">
        <v>3441</v>
      </c>
      <c r="F258" s="11">
        <v>1282</v>
      </c>
      <c r="G258" s="11">
        <v>1291</v>
      </c>
      <c r="H258">
        <v>-7.4871269000000004E-2</v>
      </c>
      <c r="I258">
        <v>1.346547521</v>
      </c>
    </row>
    <row r="259" spans="1:9" x14ac:dyDescent="0.25">
      <c r="A259" t="s">
        <v>4945</v>
      </c>
      <c r="B259" t="s">
        <v>743</v>
      </c>
      <c r="C259" s="11" t="s">
        <v>741</v>
      </c>
      <c r="D259" t="s">
        <v>742</v>
      </c>
      <c r="E259" t="s">
        <v>3442</v>
      </c>
      <c r="F259" s="11">
        <v>1282</v>
      </c>
      <c r="G259" s="11">
        <v>1309</v>
      </c>
      <c r="H259">
        <v>-0.1015501</v>
      </c>
      <c r="I259">
        <v>0.45210070000000002</v>
      </c>
    </row>
    <row r="260" spans="1:9" x14ac:dyDescent="0.25">
      <c r="A260" t="s">
        <v>4945</v>
      </c>
      <c r="B260" t="s">
        <v>743</v>
      </c>
      <c r="C260" s="11" t="s">
        <v>741</v>
      </c>
      <c r="D260" t="s">
        <v>742</v>
      </c>
      <c r="E260" t="s">
        <v>3443</v>
      </c>
      <c r="F260" s="11">
        <v>1292</v>
      </c>
      <c r="G260" s="11">
        <v>1309</v>
      </c>
      <c r="H260">
        <v>-0.104019426</v>
      </c>
      <c r="I260">
        <v>0.94755160599999999</v>
      </c>
    </row>
    <row r="261" spans="1:9" x14ac:dyDescent="0.25">
      <c r="A261" t="s">
        <v>4945</v>
      </c>
      <c r="B261" t="s">
        <v>743</v>
      </c>
      <c r="C261" s="11" t="s">
        <v>741</v>
      </c>
      <c r="D261" t="s">
        <v>742</v>
      </c>
      <c r="E261" t="s">
        <v>3444</v>
      </c>
      <c r="F261" s="11">
        <v>1292</v>
      </c>
      <c r="G261" s="11">
        <v>1317</v>
      </c>
      <c r="H261">
        <v>-0.18890696000000001</v>
      </c>
      <c r="I261">
        <v>0.650770921</v>
      </c>
    </row>
    <row r="262" spans="1:9" x14ac:dyDescent="0.25">
      <c r="A262" t="s">
        <v>4945</v>
      </c>
      <c r="B262" t="s">
        <v>743</v>
      </c>
      <c r="C262" s="11" t="s">
        <v>741</v>
      </c>
      <c r="D262" t="s">
        <v>742</v>
      </c>
      <c r="E262" t="s">
        <v>3445</v>
      </c>
      <c r="F262" s="11">
        <v>1310</v>
      </c>
      <c r="G262" s="11">
        <v>1317</v>
      </c>
      <c r="H262">
        <v>-0.402237081</v>
      </c>
      <c r="I262">
        <v>6.3173340610000004</v>
      </c>
    </row>
    <row r="263" spans="1:9" x14ac:dyDescent="0.25">
      <c r="A263" t="s">
        <v>4945</v>
      </c>
      <c r="B263" t="s">
        <v>743</v>
      </c>
      <c r="C263" s="11" t="s">
        <v>741</v>
      </c>
      <c r="D263" t="s">
        <v>742</v>
      </c>
      <c r="E263" t="s">
        <v>3446</v>
      </c>
      <c r="F263" s="11">
        <v>1318</v>
      </c>
      <c r="G263" s="11">
        <v>1348</v>
      </c>
      <c r="H263">
        <v>-0.24405448399999999</v>
      </c>
      <c r="I263">
        <v>2.979916217</v>
      </c>
    </row>
    <row r="264" spans="1:9" x14ac:dyDescent="0.25">
      <c r="A264" t="s">
        <v>4945</v>
      </c>
      <c r="B264" t="s">
        <v>743</v>
      </c>
      <c r="C264" s="11" t="s">
        <v>741</v>
      </c>
      <c r="D264" t="s">
        <v>742</v>
      </c>
      <c r="E264" t="s">
        <v>3447</v>
      </c>
      <c r="F264" s="11">
        <v>1320</v>
      </c>
      <c r="G264" s="11">
        <v>1326</v>
      </c>
      <c r="H264">
        <v>-0.29648816500000003</v>
      </c>
      <c r="I264">
        <v>5.9294832560000001</v>
      </c>
    </row>
    <row r="265" spans="1:9" x14ac:dyDescent="0.25">
      <c r="A265" t="s">
        <v>4945</v>
      </c>
      <c r="B265" t="s">
        <v>743</v>
      </c>
      <c r="C265" s="11" t="s">
        <v>741</v>
      </c>
      <c r="D265" t="s">
        <v>742</v>
      </c>
      <c r="E265" t="s">
        <v>3448</v>
      </c>
      <c r="F265" s="11">
        <v>1320</v>
      </c>
      <c r="G265" s="11">
        <v>1348</v>
      </c>
      <c r="H265">
        <v>-0.29771905799999998</v>
      </c>
      <c r="I265">
        <v>4.0820007279999997</v>
      </c>
    </row>
    <row r="266" spans="1:9" x14ac:dyDescent="0.25">
      <c r="A266" t="s">
        <v>4945</v>
      </c>
      <c r="B266" t="s">
        <v>743</v>
      </c>
      <c r="C266" s="11" t="s">
        <v>741</v>
      </c>
      <c r="D266" t="s">
        <v>742</v>
      </c>
      <c r="E266" t="s">
        <v>3449</v>
      </c>
      <c r="F266" s="11">
        <v>1327</v>
      </c>
      <c r="G266" s="11">
        <v>1348</v>
      </c>
      <c r="H266">
        <v>-0.28859793</v>
      </c>
      <c r="I266">
        <v>5.5103071799999999</v>
      </c>
    </row>
    <row r="267" spans="1:9" x14ac:dyDescent="0.25">
      <c r="A267" t="s">
        <v>4945</v>
      </c>
      <c r="B267" t="s">
        <v>743</v>
      </c>
      <c r="C267" s="11" t="s">
        <v>741</v>
      </c>
      <c r="D267" t="s">
        <v>742</v>
      </c>
      <c r="E267" t="s">
        <v>3450</v>
      </c>
      <c r="F267" s="11">
        <v>1349</v>
      </c>
      <c r="G267" s="11">
        <v>1356</v>
      </c>
      <c r="H267">
        <v>-0.233828024</v>
      </c>
      <c r="I267">
        <v>4.3727453499999998</v>
      </c>
    </row>
    <row r="268" spans="1:9" x14ac:dyDescent="0.25">
      <c r="A268" t="s">
        <v>4945</v>
      </c>
      <c r="B268" t="s">
        <v>743</v>
      </c>
      <c r="C268" s="11" t="s">
        <v>741</v>
      </c>
      <c r="D268" t="s">
        <v>742</v>
      </c>
      <c r="E268" t="s">
        <v>3451</v>
      </c>
      <c r="F268" s="11">
        <v>1349</v>
      </c>
      <c r="G268" s="11">
        <v>1360</v>
      </c>
      <c r="H268">
        <v>-0.20095476900000001</v>
      </c>
      <c r="I268">
        <v>2.5963946469999999</v>
      </c>
    </row>
    <row r="269" spans="1:9" x14ac:dyDescent="0.25">
      <c r="A269" t="s">
        <v>4945</v>
      </c>
      <c r="B269" t="s">
        <v>743</v>
      </c>
      <c r="C269" s="11" t="s">
        <v>741</v>
      </c>
      <c r="D269" t="s">
        <v>742</v>
      </c>
      <c r="E269" t="s">
        <v>3452</v>
      </c>
      <c r="F269" s="11">
        <v>1349</v>
      </c>
      <c r="G269" s="11">
        <v>1373</v>
      </c>
      <c r="H269">
        <v>-0.16898524000000001</v>
      </c>
      <c r="I269">
        <v>1.4852450639999999</v>
      </c>
    </row>
    <row r="270" spans="1:9" x14ac:dyDescent="0.25">
      <c r="A270" t="s">
        <v>4945</v>
      </c>
      <c r="B270" t="s">
        <v>743</v>
      </c>
      <c r="C270" s="11" t="s">
        <v>741</v>
      </c>
      <c r="D270" t="s">
        <v>742</v>
      </c>
      <c r="E270" t="s">
        <v>3453</v>
      </c>
      <c r="F270" s="11">
        <v>1361</v>
      </c>
      <c r="G270" s="11">
        <v>1373</v>
      </c>
      <c r="H270">
        <v>-0.37510792100000001</v>
      </c>
      <c r="I270">
        <v>4.8738612359999998</v>
      </c>
    </row>
    <row r="271" spans="1:9" x14ac:dyDescent="0.25">
      <c r="A271" t="s">
        <v>4945</v>
      </c>
      <c r="B271" t="s">
        <v>743</v>
      </c>
      <c r="C271" s="11" t="s">
        <v>741</v>
      </c>
      <c r="D271" t="s">
        <v>742</v>
      </c>
      <c r="E271" t="s">
        <v>3454</v>
      </c>
      <c r="F271" s="11">
        <v>1374</v>
      </c>
      <c r="G271" s="11">
        <v>1387</v>
      </c>
      <c r="H271">
        <v>-0.29775046599999999</v>
      </c>
      <c r="I271">
        <v>4.447582637</v>
      </c>
    </row>
    <row r="272" spans="1:9" x14ac:dyDescent="0.25">
      <c r="A272" t="s">
        <v>4945</v>
      </c>
      <c r="B272" t="s">
        <v>743</v>
      </c>
      <c r="C272" s="11" t="s">
        <v>741</v>
      </c>
      <c r="D272" t="s">
        <v>742</v>
      </c>
      <c r="E272" t="s">
        <v>3455</v>
      </c>
      <c r="F272" s="11">
        <v>1388</v>
      </c>
      <c r="G272" s="11">
        <v>1424</v>
      </c>
      <c r="H272">
        <v>-0.28007174200000001</v>
      </c>
      <c r="I272">
        <v>3.5509541470000001</v>
      </c>
    </row>
    <row r="273" spans="1:9" x14ac:dyDescent="0.25">
      <c r="A273" t="s">
        <v>4945</v>
      </c>
      <c r="B273" t="s">
        <v>743</v>
      </c>
      <c r="C273" s="11" t="s">
        <v>741</v>
      </c>
      <c r="D273" t="s">
        <v>742</v>
      </c>
      <c r="E273" t="s">
        <v>3456</v>
      </c>
      <c r="F273" s="11">
        <v>1429</v>
      </c>
      <c r="G273" s="11">
        <v>1444</v>
      </c>
      <c r="H273">
        <v>-9.2467839999999996E-2</v>
      </c>
      <c r="I273">
        <v>0.16238140000000001</v>
      </c>
    </row>
    <row r="274" spans="1:9" x14ac:dyDescent="0.25">
      <c r="A274" t="s">
        <v>4945</v>
      </c>
      <c r="B274" t="s">
        <v>743</v>
      </c>
      <c r="C274" s="11" t="s">
        <v>741</v>
      </c>
      <c r="D274" t="s">
        <v>742</v>
      </c>
      <c r="E274" t="s">
        <v>3457</v>
      </c>
      <c r="F274" s="11">
        <v>1445</v>
      </c>
      <c r="G274" s="11">
        <v>1454</v>
      </c>
      <c r="H274">
        <v>-0.25432534099999998</v>
      </c>
      <c r="I274">
        <v>4.6740507469999999</v>
      </c>
    </row>
    <row r="275" spans="1:9" x14ac:dyDescent="0.25">
      <c r="A275" t="s">
        <v>4945</v>
      </c>
      <c r="B275" t="s">
        <v>743</v>
      </c>
      <c r="C275" s="11" t="s">
        <v>741</v>
      </c>
      <c r="D275" t="s">
        <v>742</v>
      </c>
      <c r="E275" t="s">
        <v>3458</v>
      </c>
      <c r="F275" s="11">
        <v>1445</v>
      </c>
      <c r="G275" s="11">
        <v>1453</v>
      </c>
      <c r="H275">
        <v>-0.29460783400000001</v>
      </c>
      <c r="I275">
        <v>3.8634041859999999</v>
      </c>
    </row>
    <row r="276" spans="1:9" x14ac:dyDescent="0.25">
      <c r="A276" t="s">
        <v>4945</v>
      </c>
      <c r="B276" t="s">
        <v>743</v>
      </c>
      <c r="C276" s="11" t="s">
        <v>741</v>
      </c>
      <c r="D276" t="s">
        <v>742</v>
      </c>
      <c r="E276" t="s">
        <v>3459</v>
      </c>
      <c r="F276" s="11">
        <v>1454</v>
      </c>
      <c r="G276" s="11">
        <v>1471</v>
      </c>
      <c r="H276">
        <v>-0.32991408700000002</v>
      </c>
      <c r="I276">
        <v>6.3268683049999996</v>
      </c>
    </row>
    <row r="277" spans="1:9" x14ac:dyDescent="0.25">
      <c r="A277" t="s">
        <v>4945</v>
      </c>
      <c r="B277" t="s">
        <v>743</v>
      </c>
      <c r="C277" s="11" t="s">
        <v>741</v>
      </c>
      <c r="D277" t="s">
        <v>742</v>
      </c>
      <c r="E277" t="s">
        <v>3460</v>
      </c>
      <c r="F277" s="11">
        <v>1455</v>
      </c>
      <c r="G277" s="11">
        <v>1471</v>
      </c>
      <c r="H277">
        <v>-0.23981469599999999</v>
      </c>
      <c r="I277">
        <v>1.870122788</v>
      </c>
    </row>
    <row r="278" spans="1:9" x14ac:dyDescent="0.25">
      <c r="A278" t="s">
        <v>4945</v>
      </c>
      <c r="B278" t="s">
        <v>743</v>
      </c>
      <c r="C278" s="11" t="s">
        <v>741</v>
      </c>
      <c r="D278" t="s">
        <v>742</v>
      </c>
      <c r="E278" t="s">
        <v>3461</v>
      </c>
      <c r="F278" s="11">
        <v>1472</v>
      </c>
      <c r="G278" s="11">
        <v>1479</v>
      </c>
      <c r="H278">
        <v>-0.24455849399999999</v>
      </c>
      <c r="I278">
        <v>4.6736748390000002</v>
      </c>
    </row>
    <row r="279" spans="1:9" x14ac:dyDescent="0.25">
      <c r="A279" t="s">
        <v>4945</v>
      </c>
      <c r="B279" t="s">
        <v>779</v>
      </c>
      <c r="C279" s="11" t="s">
        <v>777</v>
      </c>
      <c r="D279" t="s">
        <v>778</v>
      </c>
      <c r="E279" t="s">
        <v>3462</v>
      </c>
      <c r="F279" s="11">
        <v>17</v>
      </c>
      <c r="G279" s="11">
        <v>28</v>
      </c>
      <c r="H279">
        <v>0.314537069</v>
      </c>
      <c r="I279">
        <v>3.4138067780000001</v>
      </c>
    </row>
    <row r="280" spans="1:9" x14ac:dyDescent="0.25">
      <c r="A280" t="s">
        <v>4945</v>
      </c>
      <c r="B280" t="s">
        <v>779</v>
      </c>
      <c r="C280" s="11" t="s">
        <v>777</v>
      </c>
      <c r="D280" t="s">
        <v>778</v>
      </c>
      <c r="E280" t="s">
        <v>3463</v>
      </c>
      <c r="F280" s="11">
        <v>29</v>
      </c>
      <c r="G280" s="11">
        <v>38</v>
      </c>
      <c r="H280">
        <v>0.445474753</v>
      </c>
      <c r="I280">
        <v>3.5800781669999999</v>
      </c>
    </row>
    <row r="281" spans="1:9" x14ac:dyDescent="0.25">
      <c r="A281" t="s">
        <v>4945</v>
      </c>
      <c r="B281" t="s">
        <v>779</v>
      </c>
      <c r="C281" s="11" t="s">
        <v>777</v>
      </c>
      <c r="D281" t="s">
        <v>778</v>
      </c>
      <c r="E281" t="s">
        <v>3464</v>
      </c>
      <c r="F281" s="11">
        <v>93</v>
      </c>
      <c r="G281" s="11">
        <v>100</v>
      </c>
      <c r="H281">
        <v>0.31860317500000002</v>
      </c>
      <c r="I281">
        <v>2.7729967630000001</v>
      </c>
    </row>
    <row r="282" spans="1:9" x14ac:dyDescent="0.25">
      <c r="A282" t="s">
        <v>4945</v>
      </c>
      <c r="B282" t="s">
        <v>779</v>
      </c>
      <c r="C282" s="11" t="s">
        <v>777</v>
      </c>
      <c r="D282" t="s">
        <v>778</v>
      </c>
      <c r="E282" t="s">
        <v>3465</v>
      </c>
      <c r="F282" s="11">
        <v>93</v>
      </c>
      <c r="G282" s="11">
        <v>102</v>
      </c>
      <c r="H282">
        <v>8.3557343000000006E-2</v>
      </c>
      <c r="I282">
        <v>1.3957375279999999</v>
      </c>
    </row>
    <row r="283" spans="1:9" x14ac:dyDescent="0.25">
      <c r="A283" t="s">
        <v>4945</v>
      </c>
      <c r="B283" t="s">
        <v>779</v>
      </c>
      <c r="C283" s="11" t="s">
        <v>777</v>
      </c>
      <c r="D283" t="s">
        <v>778</v>
      </c>
      <c r="E283" t="s">
        <v>3466</v>
      </c>
      <c r="F283" s="11">
        <v>110</v>
      </c>
      <c r="G283" s="11">
        <v>127</v>
      </c>
      <c r="H283">
        <v>0.27495086200000002</v>
      </c>
      <c r="I283">
        <v>3.0123021799999998</v>
      </c>
    </row>
    <row r="284" spans="1:9" x14ac:dyDescent="0.25">
      <c r="A284" t="s">
        <v>4945</v>
      </c>
      <c r="B284" t="s">
        <v>779</v>
      </c>
      <c r="C284" s="11" t="s">
        <v>777</v>
      </c>
      <c r="D284" t="s">
        <v>778</v>
      </c>
      <c r="E284" t="s">
        <v>3467</v>
      </c>
      <c r="F284" s="11">
        <v>172</v>
      </c>
      <c r="G284" s="11">
        <v>193</v>
      </c>
      <c r="H284">
        <v>0.29765365799999999</v>
      </c>
      <c r="I284">
        <v>3.5195004339999998</v>
      </c>
    </row>
    <row r="285" spans="1:9" x14ac:dyDescent="0.25">
      <c r="A285" t="s">
        <v>4945</v>
      </c>
      <c r="B285" t="s">
        <v>779</v>
      </c>
      <c r="C285" s="11" t="s">
        <v>777</v>
      </c>
      <c r="D285" t="s">
        <v>778</v>
      </c>
      <c r="E285" t="s">
        <v>3468</v>
      </c>
      <c r="F285" s="11">
        <v>173</v>
      </c>
      <c r="G285" s="11">
        <v>193</v>
      </c>
      <c r="H285">
        <v>0.26788381999999999</v>
      </c>
      <c r="I285">
        <v>3.1525988319999998</v>
      </c>
    </row>
    <row r="286" spans="1:9" x14ac:dyDescent="0.25">
      <c r="A286" t="s">
        <v>4945</v>
      </c>
      <c r="B286" t="s">
        <v>779</v>
      </c>
      <c r="C286" s="11" t="s">
        <v>777</v>
      </c>
      <c r="D286" t="s">
        <v>778</v>
      </c>
      <c r="E286" t="s">
        <v>3469</v>
      </c>
      <c r="F286" s="11">
        <v>206</v>
      </c>
      <c r="G286" s="11">
        <v>227</v>
      </c>
      <c r="H286">
        <v>2.0025661800000001</v>
      </c>
      <c r="I286">
        <v>3.3429415169999999</v>
      </c>
    </row>
    <row r="287" spans="1:9" x14ac:dyDescent="0.25">
      <c r="A287" t="s">
        <v>4945</v>
      </c>
      <c r="B287" t="s">
        <v>779</v>
      </c>
      <c r="C287" s="11" t="s">
        <v>777</v>
      </c>
      <c r="D287" t="s">
        <v>778</v>
      </c>
      <c r="E287" t="s">
        <v>3470</v>
      </c>
      <c r="F287" s="11">
        <v>206</v>
      </c>
      <c r="G287" s="11">
        <v>217</v>
      </c>
      <c r="H287">
        <v>0.29204265299999999</v>
      </c>
      <c r="I287">
        <v>2.8232540610000001</v>
      </c>
    </row>
    <row r="288" spans="1:9" x14ac:dyDescent="0.25">
      <c r="A288" t="s">
        <v>4945</v>
      </c>
      <c r="B288" t="s">
        <v>779</v>
      </c>
      <c r="C288" s="11" t="s">
        <v>777</v>
      </c>
      <c r="D288" t="s">
        <v>778</v>
      </c>
      <c r="E288" t="s">
        <v>3471</v>
      </c>
      <c r="F288" s="11">
        <v>218</v>
      </c>
      <c r="G288" s="11">
        <v>227</v>
      </c>
      <c r="H288">
        <v>0.36361892899999998</v>
      </c>
      <c r="I288">
        <v>3.139928952</v>
      </c>
    </row>
    <row r="289" spans="1:9" x14ac:dyDescent="0.25">
      <c r="A289" t="s">
        <v>4945</v>
      </c>
      <c r="B289" t="s">
        <v>779</v>
      </c>
      <c r="C289" s="11" t="s">
        <v>777</v>
      </c>
      <c r="D289" t="s">
        <v>778</v>
      </c>
      <c r="E289" t="s">
        <v>3472</v>
      </c>
      <c r="F289" s="11">
        <v>218</v>
      </c>
      <c r="G289" s="11">
        <v>229</v>
      </c>
      <c r="H289">
        <v>0.110334132</v>
      </c>
      <c r="I289">
        <v>0.82125387699999997</v>
      </c>
    </row>
    <row r="290" spans="1:9" x14ac:dyDescent="0.25">
      <c r="A290" t="s">
        <v>4945</v>
      </c>
      <c r="B290" t="s">
        <v>779</v>
      </c>
      <c r="C290" s="11" t="s">
        <v>777</v>
      </c>
      <c r="D290" t="s">
        <v>778</v>
      </c>
      <c r="E290" t="s">
        <v>3473</v>
      </c>
      <c r="F290" s="11">
        <v>230</v>
      </c>
      <c r="G290" s="11">
        <v>252</v>
      </c>
      <c r="H290">
        <v>0.40757212100000001</v>
      </c>
      <c r="I290">
        <v>2.7902820479999999</v>
      </c>
    </row>
    <row r="291" spans="1:9" x14ac:dyDescent="0.25">
      <c r="A291" t="s">
        <v>4945</v>
      </c>
      <c r="B291" t="s">
        <v>779</v>
      </c>
      <c r="C291" s="11" t="s">
        <v>777</v>
      </c>
      <c r="D291" t="s">
        <v>778</v>
      </c>
      <c r="E291" t="s">
        <v>3474</v>
      </c>
      <c r="F291" s="11">
        <v>230</v>
      </c>
      <c r="G291" s="11">
        <v>268</v>
      </c>
      <c r="H291">
        <v>0.17345813299999999</v>
      </c>
      <c r="I291">
        <v>1.143324778</v>
      </c>
    </row>
    <row r="292" spans="1:9" x14ac:dyDescent="0.25">
      <c r="A292" t="s">
        <v>4945</v>
      </c>
      <c r="B292" t="s">
        <v>779</v>
      </c>
      <c r="C292" s="11" t="s">
        <v>777</v>
      </c>
      <c r="D292" t="s">
        <v>778</v>
      </c>
      <c r="E292" t="s">
        <v>3475</v>
      </c>
      <c r="F292" s="11">
        <v>253</v>
      </c>
      <c r="G292" s="11">
        <v>268</v>
      </c>
      <c r="H292">
        <v>0.384473656</v>
      </c>
      <c r="I292">
        <v>2.9857312280000001</v>
      </c>
    </row>
    <row r="293" spans="1:9" x14ac:dyDescent="0.25">
      <c r="A293" t="s">
        <v>4945</v>
      </c>
      <c r="B293" t="s">
        <v>779</v>
      </c>
      <c r="C293" s="11" t="s">
        <v>777</v>
      </c>
      <c r="D293" t="s">
        <v>778</v>
      </c>
      <c r="E293" t="s">
        <v>3476</v>
      </c>
      <c r="F293" s="11">
        <v>269</v>
      </c>
      <c r="G293" s="11">
        <v>276</v>
      </c>
      <c r="H293">
        <v>0.29512801900000002</v>
      </c>
      <c r="I293">
        <v>2.9757254089999998</v>
      </c>
    </row>
    <row r="294" spans="1:9" x14ac:dyDescent="0.25">
      <c r="A294" t="s">
        <v>4945</v>
      </c>
      <c r="B294" t="s">
        <v>779</v>
      </c>
      <c r="C294" s="11" t="s">
        <v>777</v>
      </c>
      <c r="D294" t="s">
        <v>778</v>
      </c>
      <c r="E294" t="s">
        <v>3477</v>
      </c>
      <c r="F294" s="11">
        <v>269</v>
      </c>
      <c r="G294" s="11">
        <v>279</v>
      </c>
      <c r="H294">
        <v>-0.13156234999999999</v>
      </c>
      <c r="I294">
        <v>1.6547076519999999</v>
      </c>
    </row>
    <row r="295" spans="1:9" x14ac:dyDescent="0.25">
      <c r="A295" t="s">
        <v>4945</v>
      </c>
      <c r="B295" t="s">
        <v>779</v>
      </c>
      <c r="C295" s="11" t="s">
        <v>777</v>
      </c>
      <c r="D295" t="s">
        <v>778</v>
      </c>
      <c r="E295" t="s">
        <v>3478</v>
      </c>
      <c r="F295" s="11">
        <v>285</v>
      </c>
      <c r="G295" s="11">
        <v>294</v>
      </c>
      <c r="H295">
        <v>0.38394771900000002</v>
      </c>
      <c r="I295">
        <v>2.834802056</v>
      </c>
    </row>
    <row r="296" spans="1:9" x14ac:dyDescent="0.25">
      <c r="A296" t="s">
        <v>4945</v>
      </c>
      <c r="B296" t="s">
        <v>779</v>
      </c>
      <c r="C296" s="11" t="s">
        <v>777</v>
      </c>
      <c r="D296" t="s">
        <v>778</v>
      </c>
      <c r="E296" t="s">
        <v>780</v>
      </c>
      <c r="F296" s="11">
        <v>295</v>
      </c>
      <c r="G296" s="11">
        <v>306</v>
      </c>
      <c r="H296">
        <v>-0.84555785100000003</v>
      </c>
      <c r="I296">
        <v>6.7018442</v>
      </c>
    </row>
    <row r="297" spans="1:9" x14ac:dyDescent="0.25">
      <c r="A297" t="s">
        <v>4945</v>
      </c>
      <c r="B297" t="s">
        <v>779</v>
      </c>
      <c r="C297" s="11" t="s">
        <v>777</v>
      </c>
      <c r="D297" t="s">
        <v>778</v>
      </c>
      <c r="E297" t="s">
        <v>3479</v>
      </c>
      <c r="F297" s="11">
        <v>295</v>
      </c>
      <c r="G297" s="11">
        <v>309</v>
      </c>
      <c r="H297">
        <v>-0.28536810600000001</v>
      </c>
      <c r="I297">
        <v>2.7173881290000002</v>
      </c>
    </row>
    <row r="298" spans="1:9" x14ac:dyDescent="0.25">
      <c r="A298" t="s">
        <v>4945</v>
      </c>
      <c r="B298" t="s">
        <v>779</v>
      </c>
      <c r="C298" s="11" t="s">
        <v>777</v>
      </c>
      <c r="D298" t="s">
        <v>778</v>
      </c>
      <c r="E298" t="s">
        <v>3480</v>
      </c>
      <c r="F298" s="11">
        <v>310</v>
      </c>
      <c r="G298" s="11">
        <v>319</v>
      </c>
      <c r="H298">
        <v>-0.77867468299999998</v>
      </c>
      <c r="I298">
        <v>6.2049711030000001</v>
      </c>
    </row>
    <row r="299" spans="1:9" x14ac:dyDescent="0.25">
      <c r="A299" t="s">
        <v>4945</v>
      </c>
      <c r="B299" t="s">
        <v>779</v>
      </c>
      <c r="C299" s="11" t="s">
        <v>777</v>
      </c>
      <c r="D299" t="s">
        <v>778</v>
      </c>
      <c r="E299" t="s">
        <v>3481</v>
      </c>
      <c r="F299" s="11">
        <v>320</v>
      </c>
      <c r="G299" s="11">
        <v>335</v>
      </c>
      <c r="H299">
        <v>-0.756445853</v>
      </c>
      <c r="I299">
        <v>4.349188195</v>
      </c>
    </row>
    <row r="300" spans="1:9" x14ac:dyDescent="0.25">
      <c r="A300" t="s">
        <v>4945</v>
      </c>
      <c r="B300" t="s">
        <v>779</v>
      </c>
      <c r="C300" s="11" t="s">
        <v>777</v>
      </c>
      <c r="D300" t="s">
        <v>778</v>
      </c>
      <c r="E300" t="s">
        <v>3482</v>
      </c>
      <c r="F300" s="11">
        <v>336</v>
      </c>
      <c r="G300" s="11">
        <v>360</v>
      </c>
      <c r="H300">
        <v>-0.77063097300000005</v>
      </c>
      <c r="I300">
        <v>5.1313428439999997</v>
      </c>
    </row>
    <row r="301" spans="1:9" x14ac:dyDescent="0.25">
      <c r="A301" t="s">
        <v>4945</v>
      </c>
      <c r="B301" t="s">
        <v>779</v>
      </c>
      <c r="C301" s="11" t="s">
        <v>777</v>
      </c>
      <c r="D301" t="s">
        <v>778</v>
      </c>
      <c r="E301" t="s">
        <v>3483</v>
      </c>
      <c r="F301" s="11">
        <v>361</v>
      </c>
      <c r="G301" s="11">
        <v>376</v>
      </c>
      <c r="H301">
        <v>-0.66456628399999995</v>
      </c>
      <c r="I301">
        <v>4.9208965310000004</v>
      </c>
    </row>
    <row r="302" spans="1:9" x14ac:dyDescent="0.25">
      <c r="A302" t="s">
        <v>4945</v>
      </c>
      <c r="B302" t="s">
        <v>779</v>
      </c>
      <c r="C302" s="11" t="s">
        <v>777</v>
      </c>
      <c r="D302" t="s">
        <v>778</v>
      </c>
      <c r="E302" t="s">
        <v>3484</v>
      </c>
      <c r="F302" s="11">
        <v>382</v>
      </c>
      <c r="G302" s="11">
        <v>389</v>
      </c>
      <c r="H302">
        <v>-0.76659466600000004</v>
      </c>
      <c r="I302">
        <v>5.9724948409999996</v>
      </c>
    </row>
    <row r="303" spans="1:9" x14ac:dyDescent="0.25">
      <c r="A303" t="s">
        <v>4945</v>
      </c>
      <c r="B303" t="s">
        <v>779</v>
      </c>
      <c r="C303" s="11" t="s">
        <v>777</v>
      </c>
      <c r="D303" t="s">
        <v>778</v>
      </c>
      <c r="E303" t="s">
        <v>3485</v>
      </c>
      <c r="F303" s="11">
        <v>390</v>
      </c>
      <c r="G303" s="11">
        <v>411</v>
      </c>
      <c r="H303">
        <v>-0.60435658199999998</v>
      </c>
      <c r="I303">
        <v>4.9090273409999998</v>
      </c>
    </row>
    <row r="304" spans="1:9" x14ac:dyDescent="0.25">
      <c r="A304" t="s">
        <v>4945</v>
      </c>
      <c r="B304" t="s">
        <v>779</v>
      </c>
      <c r="C304" s="11" t="s">
        <v>777</v>
      </c>
      <c r="D304" t="s">
        <v>778</v>
      </c>
      <c r="E304" t="s">
        <v>3486</v>
      </c>
      <c r="F304" s="11">
        <v>466</v>
      </c>
      <c r="G304" s="11">
        <v>477</v>
      </c>
      <c r="H304">
        <v>-0.277192999</v>
      </c>
      <c r="I304">
        <v>6.0970103269999996</v>
      </c>
    </row>
    <row r="305" spans="1:9" x14ac:dyDescent="0.25">
      <c r="A305" t="s">
        <v>4945</v>
      </c>
      <c r="B305" t="s">
        <v>779</v>
      </c>
      <c r="C305" s="11" t="s">
        <v>777</v>
      </c>
      <c r="D305" t="s">
        <v>778</v>
      </c>
      <c r="E305" t="s">
        <v>3487</v>
      </c>
      <c r="F305" s="11">
        <v>467</v>
      </c>
      <c r="G305" s="11">
        <v>477</v>
      </c>
      <c r="H305">
        <v>-0.21902624000000001</v>
      </c>
      <c r="I305">
        <v>5.5563269000000002</v>
      </c>
    </row>
    <row r="306" spans="1:9" x14ac:dyDescent="0.25">
      <c r="A306" t="s">
        <v>4945</v>
      </c>
      <c r="B306" t="s">
        <v>779</v>
      </c>
      <c r="C306" s="11" t="s">
        <v>777</v>
      </c>
      <c r="D306" t="s">
        <v>778</v>
      </c>
      <c r="E306" t="s">
        <v>3488</v>
      </c>
      <c r="F306" s="11">
        <v>480</v>
      </c>
      <c r="G306" s="11">
        <v>490</v>
      </c>
      <c r="H306">
        <v>-0.59233436699999997</v>
      </c>
      <c r="I306">
        <v>3.2092343790000002</v>
      </c>
    </row>
    <row r="307" spans="1:9" x14ac:dyDescent="0.25">
      <c r="A307" t="s">
        <v>4945</v>
      </c>
      <c r="B307" t="s">
        <v>779</v>
      </c>
      <c r="C307" s="11" t="s">
        <v>777</v>
      </c>
      <c r="D307" t="s">
        <v>778</v>
      </c>
      <c r="E307" t="s">
        <v>3489</v>
      </c>
      <c r="F307" s="11">
        <v>482</v>
      </c>
      <c r="G307" s="11">
        <v>490</v>
      </c>
      <c r="H307">
        <v>-1.95293487</v>
      </c>
      <c r="I307">
        <v>3.933372689</v>
      </c>
    </row>
    <row r="308" spans="1:9" x14ac:dyDescent="0.25">
      <c r="A308" t="s">
        <v>4945</v>
      </c>
      <c r="B308" t="s">
        <v>779</v>
      </c>
      <c r="C308" s="11" t="s">
        <v>777</v>
      </c>
      <c r="D308" t="s">
        <v>778</v>
      </c>
      <c r="E308" t="s">
        <v>3490</v>
      </c>
      <c r="F308" s="11">
        <v>499</v>
      </c>
      <c r="G308" s="11">
        <v>508</v>
      </c>
      <c r="H308">
        <v>-0.60800085800000003</v>
      </c>
      <c r="I308">
        <v>5.5434590090000002</v>
      </c>
    </row>
    <row r="309" spans="1:9" x14ac:dyDescent="0.25">
      <c r="A309" t="s">
        <v>4945</v>
      </c>
      <c r="B309" t="s">
        <v>779</v>
      </c>
      <c r="C309" s="11" t="s">
        <v>777</v>
      </c>
      <c r="D309" t="s">
        <v>778</v>
      </c>
      <c r="E309" t="s">
        <v>3491</v>
      </c>
      <c r="F309" s="11">
        <v>571</v>
      </c>
      <c r="G309" s="11">
        <v>591</v>
      </c>
      <c r="H309">
        <v>8.2683940000000001E-3</v>
      </c>
      <c r="I309">
        <v>2.3260059999999999E-2</v>
      </c>
    </row>
    <row r="310" spans="1:9" x14ac:dyDescent="0.25">
      <c r="A310" t="s">
        <v>4945</v>
      </c>
      <c r="B310" t="s">
        <v>779</v>
      </c>
      <c r="C310" s="11" t="s">
        <v>777</v>
      </c>
      <c r="D310" t="s">
        <v>778</v>
      </c>
      <c r="E310" t="s">
        <v>3492</v>
      </c>
      <c r="F310" s="11">
        <v>585</v>
      </c>
      <c r="G310" s="11">
        <v>591</v>
      </c>
      <c r="H310">
        <v>1.4002019999999999E-3</v>
      </c>
      <c r="I310">
        <v>1.5833059999999999E-2</v>
      </c>
    </row>
    <row r="311" spans="1:9" x14ac:dyDescent="0.25">
      <c r="A311" t="s">
        <v>4945</v>
      </c>
      <c r="B311" t="s">
        <v>1022</v>
      </c>
      <c r="C311" s="11" t="s">
        <v>1020</v>
      </c>
      <c r="D311" t="s">
        <v>1021</v>
      </c>
      <c r="E311" t="s">
        <v>1023</v>
      </c>
      <c r="F311" s="11">
        <v>80</v>
      </c>
      <c r="G311" s="11">
        <v>87</v>
      </c>
      <c r="H311">
        <v>-0.52866641299999995</v>
      </c>
      <c r="I311">
        <v>4.7845227460000004</v>
      </c>
    </row>
    <row r="312" spans="1:9" x14ac:dyDescent="0.25">
      <c r="A312" t="s">
        <v>4945</v>
      </c>
      <c r="B312" t="s">
        <v>1022</v>
      </c>
      <c r="C312" s="11" t="s">
        <v>1020</v>
      </c>
      <c r="D312" t="s">
        <v>1021</v>
      </c>
      <c r="E312" t="s">
        <v>3493</v>
      </c>
      <c r="F312" s="11">
        <v>88</v>
      </c>
      <c r="G312" s="11">
        <v>97</v>
      </c>
      <c r="H312">
        <v>-9.3902124000000003E-2</v>
      </c>
      <c r="I312">
        <v>0.78391775500000005</v>
      </c>
    </row>
    <row r="313" spans="1:9" x14ac:dyDescent="0.25">
      <c r="A313" t="s">
        <v>4945</v>
      </c>
      <c r="B313" t="s">
        <v>1022</v>
      </c>
      <c r="C313" s="11" t="s">
        <v>1020</v>
      </c>
      <c r="D313" t="s">
        <v>1021</v>
      </c>
      <c r="E313" t="s">
        <v>3494</v>
      </c>
      <c r="F313" s="11">
        <v>210</v>
      </c>
      <c r="G313" s="11">
        <v>220</v>
      </c>
      <c r="H313">
        <v>0.282270674</v>
      </c>
      <c r="I313">
        <v>3.6197344249999999</v>
      </c>
    </row>
    <row r="314" spans="1:9" x14ac:dyDescent="0.25">
      <c r="A314" t="s">
        <v>4945</v>
      </c>
      <c r="B314" t="s">
        <v>1022</v>
      </c>
      <c r="C314" s="11" t="s">
        <v>1020</v>
      </c>
      <c r="D314" t="s">
        <v>1021</v>
      </c>
      <c r="E314" t="s">
        <v>3495</v>
      </c>
      <c r="F314" s="11">
        <v>210</v>
      </c>
      <c r="G314" s="11">
        <v>223</v>
      </c>
      <c r="H314">
        <v>4.5553959999999998E-2</v>
      </c>
      <c r="I314">
        <v>0.19281280000000001</v>
      </c>
    </row>
    <row r="315" spans="1:9" x14ac:dyDescent="0.25">
      <c r="A315" t="s">
        <v>4945</v>
      </c>
      <c r="B315" t="s">
        <v>1022</v>
      </c>
      <c r="C315" s="11" t="s">
        <v>1020</v>
      </c>
      <c r="D315" t="s">
        <v>1021</v>
      </c>
      <c r="E315" t="s">
        <v>3496</v>
      </c>
      <c r="F315" s="11">
        <v>238</v>
      </c>
      <c r="G315" s="11">
        <v>245</v>
      </c>
      <c r="H315">
        <v>5.7010539999999998E-2</v>
      </c>
      <c r="I315">
        <v>0.20377210000000001</v>
      </c>
    </row>
    <row r="316" spans="1:9" x14ac:dyDescent="0.25">
      <c r="A316" t="s">
        <v>4945</v>
      </c>
      <c r="B316" t="s">
        <v>1022</v>
      </c>
      <c r="C316" s="11" t="s">
        <v>1020</v>
      </c>
      <c r="D316" t="s">
        <v>1021</v>
      </c>
      <c r="E316" t="s">
        <v>3497</v>
      </c>
      <c r="F316" s="11">
        <v>264</v>
      </c>
      <c r="G316" s="11">
        <v>281</v>
      </c>
      <c r="H316">
        <v>2.44709E-2</v>
      </c>
      <c r="I316">
        <v>0.25338860000000002</v>
      </c>
    </row>
    <row r="317" spans="1:9" x14ac:dyDescent="0.25">
      <c r="A317" t="s">
        <v>4945</v>
      </c>
      <c r="B317" t="s">
        <v>1022</v>
      </c>
      <c r="C317" s="11" t="s">
        <v>1020</v>
      </c>
      <c r="D317" t="s">
        <v>1021</v>
      </c>
      <c r="E317" t="s">
        <v>3498</v>
      </c>
      <c r="F317" s="11">
        <v>312</v>
      </c>
      <c r="G317" s="11">
        <v>331</v>
      </c>
      <c r="H317">
        <v>-0.14604883799999999</v>
      </c>
      <c r="I317">
        <v>2.0367848799999999</v>
      </c>
    </row>
    <row r="318" spans="1:9" x14ac:dyDescent="0.25">
      <c r="A318" t="s">
        <v>4945</v>
      </c>
      <c r="B318" t="s">
        <v>1022</v>
      </c>
      <c r="C318" s="11" t="s">
        <v>1020</v>
      </c>
      <c r="D318" t="s">
        <v>1021</v>
      </c>
      <c r="E318" t="s">
        <v>3499</v>
      </c>
      <c r="F318" s="11">
        <v>315</v>
      </c>
      <c r="G318" s="11">
        <v>331</v>
      </c>
      <c r="H318">
        <v>6.3735072000000004E-2</v>
      </c>
      <c r="I318">
        <v>0.81495398799999996</v>
      </c>
    </row>
    <row r="319" spans="1:9" x14ac:dyDescent="0.25">
      <c r="A319" t="s">
        <v>4945</v>
      </c>
      <c r="B319" t="s">
        <v>1278</v>
      </c>
      <c r="C319" s="11" t="s">
        <v>1276</v>
      </c>
      <c r="D319" t="s">
        <v>1277</v>
      </c>
      <c r="E319" t="s">
        <v>3500</v>
      </c>
      <c r="F319" s="11">
        <v>22</v>
      </c>
      <c r="G319" s="11">
        <v>31</v>
      </c>
      <c r="H319">
        <v>0.61408249699999995</v>
      </c>
      <c r="I319">
        <v>2.640238015</v>
      </c>
    </row>
    <row r="320" spans="1:9" x14ac:dyDescent="0.25">
      <c r="A320" t="s">
        <v>4945</v>
      </c>
      <c r="B320" t="s">
        <v>1278</v>
      </c>
      <c r="C320" s="11" t="s">
        <v>1276</v>
      </c>
      <c r="D320" t="s">
        <v>1277</v>
      </c>
      <c r="E320" t="s">
        <v>3501</v>
      </c>
      <c r="F320" s="11">
        <v>172</v>
      </c>
      <c r="G320" s="11">
        <v>181</v>
      </c>
      <c r="H320">
        <v>8.1449579999999994E-2</v>
      </c>
      <c r="I320">
        <v>0.34164749999999999</v>
      </c>
    </row>
    <row r="321" spans="1:9" x14ac:dyDescent="0.25">
      <c r="A321" t="s">
        <v>4945</v>
      </c>
      <c r="B321" t="s">
        <v>1278</v>
      </c>
      <c r="C321" s="11" t="s">
        <v>1276</v>
      </c>
      <c r="D321" t="s">
        <v>1277</v>
      </c>
      <c r="E321" t="s">
        <v>3502</v>
      </c>
      <c r="F321" s="11">
        <v>172</v>
      </c>
      <c r="G321" s="11">
        <v>187</v>
      </c>
      <c r="H321">
        <v>-9.943403E-3</v>
      </c>
      <c r="I321">
        <v>0.1221756</v>
      </c>
    </row>
    <row r="322" spans="1:9" x14ac:dyDescent="0.25">
      <c r="A322" t="s">
        <v>4945</v>
      </c>
      <c r="B322" t="s">
        <v>1278</v>
      </c>
      <c r="C322" s="11" t="s">
        <v>1276</v>
      </c>
      <c r="D322" t="s">
        <v>1277</v>
      </c>
      <c r="E322" t="s">
        <v>3503</v>
      </c>
      <c r="F322" s="11">
        <v>298</v>
      </c>
      <c r="G322" s="11">
        <v>310</v>
      </c>
      <c r="H322">
        <v>-0.31546326000000002</v>
      </c>
      <c r="I322">
        <v>2.2886567200000001</v>
      </c>
    </row>
    <row r="323" spans="1:9" x14ac:dyDescent="0.25">
      <c r="A323" t="s">
        <v>4945</v>
      </c>
      <c r="B323" t="s">
        <v>1278</v>
      </c>
      <c r="C323" s="11" t="s">
        <v>1276</v>
      </c>
      <c r="D323" t="s">
        <v>1277</v>
      </c>
      <c r="E323" t="s">
        <v>1279</v>
      </c>
      <c r="F323" s="11">
        <v>311</v>
      </c>
      <c r="G323" s="11">
        <v>318</v>
      </c>
      <c r="H323">
        <v>-0.61312533999999996</v>
      </c>
      <c r="I323">
        <v>3.4755826289999998</v>
      </c>
    </row>
    <row r="324" spans="1:9" x14ac:dyDescent="0.25">
      <c r="A324" t="s">
        <v>4945</v>
      </c>
      <c r="B324" t="s">
        <v>551</v>
      </c>
      <c r="C324" s="11" t="s">
        <v>549</v>
      </c>
      <c r="D324" t="s">
        <v>550</v>
      </c>
      <c r="E324" t="s">
        <v>552</v>
      </c>
      <c r="F324" s="11">
        <v>27</v>
      </c>
      <c r="G324" s="11">
        <v>51</v>
      </c>
      <c r="H324">
        <v>-1.1252700950000001</v>
      </c>
      <c r="I324">
        <v>9.4206080310000004</v>
      </c>
    </row>
    <row r="325" spans="1:9" x14ac:dyDescent="0.25">
      <c r="A325" t="s">
        <v>4945</v>
      </c>
      <c r="B325" t="s">
        <v>551</v>
      </c>
      <c r="C325" s="11" t="s">
        <v>549</v>
      </c>
      <c r="D325" t="s">
        <v>550</v>
      </c>
      <c r="E325" t="s">
        <v>3504</v>
      </c>
      <c r="F325" s="11">
        <v>58</v>
      </c>
      <c r="G325" s="11">
        <v>82</v>
      </c>
      <c r="H325">
        <v>6.2581155999999999E-2</v>
      </c>
      <c r="I325">
        <v>0.71632259499999995</v>
      </c>
    </row>
    <row r="326" spans="1:9" x14ac:dyDescent="0.25">
      <c r="A326" t="s">
        <v>4945</v>
      </c>
      <c r="B326" t="s">
        <v>551</v>
      </c>
      <c r="C326" s="11" t="s">
        <v>549</v>
      </c>
      <c r="D326" t="s">
        <v>550</v>
      </c>
      <c r="E326" t="s">
        <v>3505</v>
      </c>
      <c r="F326" s="11">
        <v>230</v>
      </c>
      <c r="G326" s="11">
        <v>243</v>
      </c>
      <c r="H326">
        <v>5.683767E-2</v>
      </c>
      <c r="I326">
        <v>0.45776240000000001</v>
      </c>
    </row>
    <row r="327" spans="1:9" x14ac:dyDescent="0.25">
      <c r="A327" t="s">
        <v>4945</v>
      </c>
      <c r="B327" t="s">
        <v>551</v>
      </c>
      <c r="C327" s="11" t="s">
        <v>549</v>
      </c>
      <c r="D327" t="s">
        <v>550</v>
      </c>
      <c r="E327" t="s">
        <v>3506</v>
      </c>
      <c r="F327" s="11">
        <v>250</v>
      </c>
      <c r="G327" s="11">
        <v>261</v>
      </c>
      <c r="H327">
        <v>1.4863369999999999E-3</v>
      </c>
      <c r="I327">
        <v>1.6072110000000001E-2</v>
      </c>
    </row>
    <row r="328" spans="1:9" x14ac:dyDescent="0.25">
      <c r="A328" t="s">
        <v>4945</v>
      </c>
      <c r="B328" t="s">
        <v>551</v>
      </c>
      <c r="C328" s="11" t="s">
        <v>549</v>
      </c>
      <c r="D328" t="s">
        <v>550</v>
      </c>
      <c r="E328" t="s">
        <v>3507</v>
      </c>
      <c r="F328" s="11">
        <v>262</v>
      </c>
      <c r="G328" s="11">
        <v>272</v>
      </c>
      <c r="H328">
        <v>-5.639599E-2</v>
      </c>
      <c r="I328">
        <v>0.54664029999999997</v>
      </c>
    </row>
    <row r="329" spans="1:9" x14ac:dyDescent="0.25">
      <c r="A329" t="s">
        <v>4945</v>
      </c>
      <c r="B329" t="s">
        <v>551</v>
      </c>
      <c r="C329" s="11" t="s">
        <v>549</v>
      </c>
      <c r="D329" t="s">
        <v>550</v>
      </c>
      <c r="E329" t="s">
        <v>3508</v>
      </c>
      <c r="F329" s="11">
        <v>273</v>
      </c>
      <c r="G329" s="11">
        <v>291</v>
      </c>
      <c r="H329">
        <v>9.0217289999999992E-3</v>
      </c>
      <c r="I329">
        <v>5.2496290000000001E-2</v>
      </c>
    </row>
    <row r="330" spans="1:9" x14ac:dyDescent="0.25">
      <c r="A330" t="s">
        <v>4945</v>
      </c>
      <c r="B330" t="s">
        <v>551</v>
      </c>
      <c r="C330" s="11" t="s">
        <v>549</v>
      </c>
      <c r="D330" t="s">
        <v>550</v>
      </c>
      <c r="E330" t="s">
        <v>3509</v>
      </c>
      <c r="F330" s="11">
        <v>298</v>
      </c>
      <c r="G330" s="11">
        <v>311</v>
      </c>
      <c r="H330">
        <v>3.6059679999999997E-2</v>
      </c>
      <c r="I330">
        <v>0.4201338</v>
      </c>
    </row>
    <row r="331" spans="1:9" x14ac:dyDescent="0.25">
      <c r="A331" t="s">
        <v>4945</v>
      </c>
      <c r="B331" t="s">
        <v>551</v>
      </c>
      <c r="C331" s="11" t="s">
        <v>549</v>
      </c>
      <c r="D331" t="s">
        <v>550</v>
      </c>
      <c r="E331" t="s">
        <v>3510</v>
      </c>
      <c r="F331" s="11">
        <v>312</v>
      </c>
      <c r="G331" s="11">
        <v>325</v>
      </c>
      <c r="H331">
        <v>-5.1540130000000003E-2</v>
      </c>
      <c r="I331">
        <v>8.8662699999999997E-2</v>
      </c>
    </row>
    <row r="332" spans="1:9" x14ac:dyDescent="0.25">
      <c r="A332" t="s">
        <v>4945</v>
      </c>
      <c r="B332" t="s">
        <v>551</v>
      </c>
      <c r="C332" s="11" t="s">
        <v>549</v>
      </c>
      <c r="D332" t="s">
        <v>550</v>
      </c>
      <c r="E332" t="s">
        <v>3511</v>
      </c>
      <c r="F332" s="11">
        <v>359</v>
      </c>
      <c r="G332" s="11">
        <v>369</v>
      </c>
      <c r="H332">
        <v>1.6218380000000001E-2</v>
      </c>
      <c r="I332">
        <v>0.13011410000000001</v>
      </c>
    </row>
    <row r="333" spans="1:9" x14ac:dyDescent="0.25">
      <c r="A333" t="s">
        <v>4945</v>
      </c>
      <c r="B333" t="s">
        <v>551</v>
      </c>
      <c r="C333" s="11" t="s">
        <v>549</v>
      </c>
      <c r="D333" t="s">
        <v>550</v>
      </c>
      <c r="E333" t="s">
        <v>3512</v>
      </c>
      <c r="F333" s="11">
        <v>413</v>
      </c>
      <c r="G333" s="11">
        <v>421</v>
      </c>
      <c r="H333">
        <v>2.40637E-2</v>
      </c>
      <c r="I333">
        <v>7.9869570000000001E-2</v>
      </c>
    </row>
    <row r="334" spans="1:9" x14ac:dyDescent="0.25">
      <c r="A334" t="s">
        <v>4945</v>
      </c>
      <c r="B334" t="s">
        <v>551</v>
      </c>
      <c r="C334" s="11" t="s">
        <v>549</v>
      </c>
      <c r="D334" t="s">
        <v>550</v>
      </c>
      <c r="E334" t="s">
        <v>3513</v>
      </c>
      <c r="F334" s="11">
        <v>465</v>
      </c>
      <c r="G334" s="11">
        <v>487</v>
      </c>
      <c r="H334">
        <v>7.4004021000000003E-2</v>
      </c>
      <c r="I334">
        <v>1.083942725</v>
      </c>
    </row>
    <row r="335" spans="1:9" x14ac:dyDescent="0.25">
      <c r="A335" t="s">
        <v>4945</v>
      </c>
      <c r="B335" t="s">
        <v>551</v>
      </c>
      <c r="C335" s="11" t="s">
        <v>549</v>
      </c>
      <c r="D335" t="s">
        <v>550</v>
      </c>
      <c r="E335" t="s">
        <v>3514</v>
      </c>
      <c r="F335" s="11">
        <v>488</v>
      </c>
      <c r="G335" s="11">
        <v>512</v>
      </c>
      <c r="H335">
        <v>7.0446993999999999E-2</v>
      </c>
      <c r="I335">
        <v>1.2393131500000001</v>
      </c>
    </row>
    <row r="336" spans="1:9" x14ac:dyDescent="0.25">
      <c r="A336" t="s">
        <v>4945</v>
      </c>
      <c r="B336" t="s">
        <v>551</v>
      </c>
      <c r="C336" s="11" t="s">
        <v>549</v>
      </c>
      <c r="D336" t="s">
        <v>550</v>
      </c>
      <c r="E336" t="s">
        <v>3515</v>
      </c>
      <c r="F336" s="11">
        <v>524</v>
      </c>
      <c r="G336" s="11">
        <v>539</v>
      </c>
      <c r="H336">
        <v>0.109170115</v>
      </c>
      <c r="I336">
        <v>1.292479551</v>
      </c>
    </row>
    <row r="337" spans="1:9" x14ac:dyDescent="0.25">
      <c r="A337" t="s">
        <v>4945</v>
      </c>
      <c r="B337" t="s">
        <v>551</v>
      </c>
      <c r="C337" s="11" t="s">
        <v>549</v>
      </c>
      <c r="D337" t="s">
        <v>550</v>
      </c>
      <c r="E337" t="s">
        <v>3516</v>
      </c>
      <c r="F337" s="11">
        <v>546</v>
      </c>
      <c r="G337" s="11">
        <v>557</v>
      </c>
      <c r="H337">
        <v>5.5095628000000001E-2</v>
      </c>
      <c r="I337">
        <v>0.658417217</v>
      </c>
    </row>
    <row r="338" spans="1:9" x14ac:dyDescent="0.25">
      <c r="A338" t="s">
        <v>4945</v>
      </c>
      <c r="B338" t="s">
        <v>551</v>
      </c>
      <c r="C338" s="11" t="s">
        <v>549</v>
      </c>
      <c r="D338" t="s">
        <v>550</v>
      </c>
      <c r="E338" t="s">
        <v>3517</v>
      </c>
      <c r="F338" s="11">
        <v>558</v>
      </c>
      <c r="G338" s="11">
        <v>567</v>
      </c>
      <c r="H338">
        <v>1.5616110000000001E-2</v>
      </c>
      <c r="I338">
        <v>0.23756089999999999</v>
      </c>
    </row>
    <row r="339" spans="1:9" x14ac:dyDescent="0.25">
      <c r="A339" t="s">
        <v>4945</v>
      </c>
      <c r="B339" t="s">
        <v>551</v>
      </c>
      <c r="C339" s="11" t="s">
        <v>549</v>
      </c>
      <c r="D339" t="s">
        <v>550</v>
      </c>
      <c r="E339" t="s">
        <v>3518</v>
      </c>
      <c r="F339" s="11">
        <v>597</v>
      </c>
      <c r="G339" s="11">
        <v>631</v>
      </c>
      <c r="H339">
        <v>0.20196472600000001</v>
      </c>
      <c r="I339">
        <v>0.86808334499999995</v>
      </c>
    </row>
    <row r="340" spans="1:9" x14ac:dyDescent="0.25">
      <c r="A340" t="s">
        <v>4945</v>
      </c>
      <c r="B340" t="s">
        <v>551</v>
      </c>
      <c r="C340" s="11" t="s">
        <v>549</v>
      </c>
      <c r="D340" t="s">
        <v>550</v>
      </c>
      <c r="E340" t="s">
        <v>3519</v>
      </c>
      <c r="F340" s="11">
        <v>597</v>
      </c>
      <c r="G340" s="11">
        <v>616</v>
      </c>
      <c r="H340">
        <v>4.3229780000000002E-2</v>
      </c>
      <c r="I340">
        <v>0.42059740000000001</v>
      </c>
    </row>
    <row r="341" spans="1:9" x14ac:dyDescent="0.25">
      <c r="A341" t="s">
        <v>4945</v>
      </c>
      <c r="B341" t="s">
        <v>551</v>
      </c>
      <c r="C341" s="11" t="s">
        <v>549</v>
      </c>
      <c r="D341" t="s">
        <v>550</v>
      </c>
      <c r="E341" t="s">
        <v>3520</v>
      </c>
      <c r="F341" s="11">
        <v>617</v>
      </c>
      <c r="G341" s="11">
        <v>631</v>
      </c>
      <c r="H341">
        <v>0.1051947</v>
      </c>
      <c r="I341">
        <v>0.37745459999999997</v>
      </c>
    </row>
    <row r="342" spans="1:9" x14ac:dyDescent="0.25">
      <c r="A342" t="s">
        <v>4945</v>
      </c>
      <c r="B342" t="s">
        <v>551</v>
      </c>
      <c r="C342" s="11" t="s">
        <v>549</v>
      </c>
      <c r="D342" t="s">
        <v>550</v>
      </c>
      <c r="E342" t="s">
        <v>3521</v>
      </c>
      <c r="F342" s="11">
        <v>636</v>
      </c>
      <c r="G342" s="11">
        <v>645</v>
      </c>
      <c r="H342">
        <v>-4.5910199999999998E-2</v>
      </c>
      <c r="I342">
        <v>4.0060039999999998E-2</v>
      </c>
    </row>
    <row r="343" spans="1:9" x14ac:dyDescent="0.25">
      <c r="A343" t="s">
        <v>4945</v>
      </c>
      <c r="B343" t="s">
        <v>587</v>
      </c>
      <c r="C343" s="11" t="s">
        <v>585</v>
      </c>
      <c r="D343" t="s">
        <v>586</v>
      </c>
      <c r="E343" t="s">
        <v>3522</v>
      </c>
      <c r="F343" s="11">
        <v>19</v>
      </c>
      <c r="G343" s="11">
        <v>29</v>
      </c>
      <c r="H343">
        <v>5.7630399999999998E-2</v>
      </c>
      <c r="I343">
        <v>0.45650540000000001</v>
      </c>
    </row>
    <row r="344" spans="1:9" x14ac:dyDescent="0.25">
      <c r="A344" t="s">
        <v>4945</v>
      </c>
      <c r="B344" t="s">
        <v>587</v>
      </c>
      <c r="C344" s="11" t="s">
        <v>585</v>
      </c>
      <c r="D344" t="s">
        <v>586</v>
      </c>
      <c r="E344" t="s">
        <v>3523</v>
      </c>
      <c r="F344" s="11">
        <v>30</v>
      </c>
      <c r="G344" s="11">
        <v>39</v>
      </c>
      <c r="H344">
        <v>-8.0749600000000008E-3</v>
      </c>
      <c r="I344">
        <v>4.2532149999999998E-2</v>
      </c>
    </row>
    <row r="345" spans="1:9" x14ac:dyDescent="0.25">
      <c r="A345" t="s">
        <v>4945</v>
      </c>
      <c r="B345" t="s">
        <v>587</v>
      </c>
      <c r="C345" s="11" t="s">
        <v>585</v>
      </c>
      <c r="D345" t="s">
        <v>586</v>
      </c>
      <c r="E345" t="s">
        <v>3524</v>
      </c>
      <c r="F345" s="11">
        <v>56</v>
      </c>
      <c r="G345" s="11">
        <v>63</v>
      </c>
      <c r="H345">
        <v>-4.4797469999999999E-2</v>
      </c>
      <c r="I345">
        <v>0.1402504</v>
      </c>
    </row>
    <row r="346" spans="1:9" x14ac:dyDescent="0.25">
      <c r="A346" t="s">
        <v>4945</v>
      </c>
      <c r="B346" t="s">
        <v>587</v>
      </c>
      <c r="C346" s="11" t="s">
        <v>585</v>
      </c>
      <c r="D346" t="s">
        <v>586</v>
      </c>
      <c r="E346" t="s">
        <v>3525</v>
      </c>
      <c r="F346" s="11">
        <v>67</v>
      </c>
      <c r="G346" s="11">
        <v>81</v>
      </c>
      <c r="H346">
        <v>8.8558986000000006E-2</v>
      </c>
      <c r="I346">
        <v>1.8905071410000001</v>
      </c>
    </row>
    <row r="347" spans="1:9" x14ac:dyDescent="0.25">
      <c r="A347" t="s">
        <v>4945</v>
      </c>
      <c r="B347" t="s">
        <v>587</v>
      </c>
      <c r="C347" s="11" t="s">
        <v>585</v>
      </c>
      <c r="D347" t="s">
        <v>586</v>
      </c>
      <c r="E347" t="s">
        <v>3526</v>
      </c>
      <c r="F347" s="11">
        <v>67</v>
      </c>
      <c r="G347" s="11">
        <v>91</v>
      </c>
      <c r="H347">
        <v>-6.8883328999999993E-2</v>
      </c>
      <c r="I347">
        <v>1.8406609899999999</v>
      </c>
    </row>
    <row r="348" spans="1:9" x14ac:dyDescent="0.25">
      <c r="A348" t="s">
        <v>4945</v>
      </c>
      <c r="B348" t="s">
        <v>587</v>
      </c>
      <c r="C348" s="11" t="s">
        <v>585</v>
      </c>
      <c r="D348" t="s">
        <v>586</v>
      </c>
      <c r="E348" t="s">
        <v>3527</v>
      </c>
      <c r="F348" s="11">
        <v>98</v>
      </c>
      <c r="G348" s="11">
        <v>116</v>
      </c>
      <c r="H348">
        <v>-4.9638709999999999E-3</v>
      </c>
      <c r="I348">
        <v>8.1273280000000003E-2</v>
      </c>
    </row>
    <row r="349" spans="1:9" x14ac:dyDescent="0.25">
      <c r="A349" t="s">
        <v>4945</v>
      </c>
      <c r="B349" t="s">
        <v>587</v>
      </c>
      <c r="C349" s="11" t="s">
        <v>585</v>
      </c>
      <c r="D349" t="s">
        <v>586</v>
      </c>
      <c r="E349" t="s">
        <v>3528</v>
      </c>
      <c r="F349" s="11">
        <v>117</v>
      </c>
      <c r="G349" s="11">
        <v>143</v>
      </c>
      <c r="H349">
        <v>-0.19684072999999999</v>
      </c>
      <c r="I349">
        <v>1.8941956600000001</v>
      </c>
    </row>
    <row r="350" spans="1:9" x14ac:dyDescent="0.25">
      <c r="A350" t="s">
        <v>4945</v>
      </c>
      <c r="B350" t="s">
        <v>587</v>
      </c>
      <c r="C350" s="11" t="s">
        <v>585</v>
      </c>
      <c r="D350" t="s">
        <v>586</v>
      </c>
      <c r="E350" t="s">
        <v>3529</v>
      </c>
      <c r="F350" s="11">
        <v>144</v>
      </c>
      <c r="G350" s="11">
        <v>154</v>
      </c>
      <c r="H350">
        <v>-6.0696973000000001E-2</v>
      </c>
      <c r="I350">
        <v>0.64409089500000005</v>
      </c>
    </row>
    <row r="351" spans="1:9" x14ac:dyDescent="0.25">
      <c r="A351" t="s">
        <v>4945</v>
      </c>
      <c r="B351" t="s">
        <v>587</v>
      </c>
      <c r="C351" s="11" t="s">
        <v>585</v>
      </c>
      <c r="D351" t="s">
        <v>586</v>
      </c>
      <c r="E351" t="s">
        <v>3530</v>
      </c>
      <c r="F351" s="11">
        <v>155</v>
      </c>
      <c r="G351" s="11">
        <v>179</v>
      </c>
      <c r="H351">
        <v>-1.525343E-2</v>
      </c>
      <c r="I351">
        <v>0.13303989999999999</v>
      </c>
    </row>
    <row r="352" spans="1:9" x14ac:dyDescent="0.25">
      <c r="A352" t="s">
        <v>4945</v>
      </c>
      <c r="B352" t="s">
        <v>587</v>
      </c>
      <c r="C352" s="11" t="s">
        <v>585</v>
      </c>
      <c r="D352" t="s">
        <v>586</v>
      </c>
      <c r="E352" t="s">
        <v>3531</v>
      </c>
      <c r="F352" s="11">
        <v>180</v>
      </c>
      <c r="G352" s="11">
        <v>192</v>
      </c>
      <c r="H352">
        <v>0.1184883</v>
      </c>
      <c r="I352">
        <v>0.28131509999999998</v>
      </c>
    </row>
    <row r="353" spans="1:9" x14ac:dyDescent="0.25">
      <c r="A353" t="s">
        <v>4945</v>
      </c>
      <c r="B353" t="s">
        <v>587</v>
      </c>
      <c r="C353" s="11" t="s">
        <v>585</v>
      </c>
      <c r="D353" t="s">
        <v>586</v>
      </c>
      <c r="E353" t="s">
        <v>3532</v>
      </c>
      <c r="F353" s="11">
        <v>208</v>
      </c>
      <c r="G353" s="11">
        <v>226</v>
      </c>
      <c r="H353">
        <v>4.0614499999999998E-2</v>
      </c>
      <c r="I353">
        <v>0.38763249999999999</v>
      </c>
    </row>
    <row r="354" spans="1:9" x14ac:dyDescent="0.25">
      <c r="A354" t="s">
        <v>4945</v>
      </c>
      <c r="B354" t="s">
        <v>587</v>
      </c>
      <c r="C354" s="11" t="s">
        <v>585</v>
      </c>
      <c r="D354" t="s">
        <v>586</v>
      </c>
      <c r="E354" t="s">
        <v>3533</v>
      </c>
      <c r="F354" s="11">
        <v>208</v>
      </c>
      <c r="G354" s="11">
        <v>228</v>
      </c>
      <c r="H354">
        <v>-4.1495850000000001E-2</v>
      </c>
      <c r="I354">
        <v>0.287796</v>
      </c>
    </row>
    <row r="355" spans="1:9" x14ac:dyDescent="0.25">
      <c r="A355" t="s">
        <v>4945</v>
      </c>
      <c r="B355" t="s">
        <v>587</v>
      </c>
      <c r="C355" s="11" t="s">
        <v>585</v>
      </c>
      <c r="D355" t="s">
        <v>586</v>
      </c>
      <c r="E355" t="s">
        <v>3534</v>
      </c>
      <c r="F355" s="11">
        <v>237</v>
      </c>
      <c r="G355" s="11">
        <v>258</v>
      </c>
      <c r="H355">
        <v>-1.038033E-2</v>
      </c>
      <c r="I355">
        <v>0.14825089999999999</v>
      </c>
    </row>
    <row r="356" spans="1:9" x14ac:dyDescent="0.25">
      <c r="A356" t="s">
        <v>4945</v>
      </c>
      <c r="B356" t="s">
        <v>587</v>
      </c>
      <c r="C356" s="11" t="s">
        <v>585</v>
      </c>
      <c r="D356" t="s">
        <v>586</v>
      </c>
      <c r="E356" t="s">
        <v>3535</v>
      </c>
      <c r="F356" s="11">
        <v>266</v>
      </c>
      <c r="G356" s="11">
        <v>282</v>
      </c>
      <c r="H356">
        <v>-2.42893E-2</v>
      </c>
      <c r="I356">
        <v>0.116518</v>
      </c>
    </row>
    <row r="357" spans="1:9" x14ac:dyDescent="0.25">
      <c r="A357" t="s">
        <v>4945</v>
      </c>
      <c r="B357" t="s">
        <v>587</v>
      </c>
      <c r="C357" s="11" t="s">
        <v>585</v>
      </c>
      <c r="D357" t="s">
        <v>586</v>
      </c>
      <c r="E357" t="s">
        <v>3536</v>
      </c>
      <c r="F357" s="11">
        <v>287</v>
      </c>
      <c r="G357" s="11">
        <v>295</v>
      </c>
      <c r="H357">
        <v>9.1886420000000003E-3</v>
      </c>
      <c r="I357">
        <v>0.10169599999999999</v>
      </c>
    </row>
    <row r="358" spans="1:9" x14ac:dyDescent="0.25">
      <c r="A358" t="s">
        <v>4945</v>
      </c>
      <c r="B358" t="s">
        <v>587</v>
      </c>
      <c r="C358" s="11" t="s">
        <v>585</v>
      </c>
      <c r="D358" t="s">
        <v>586</v>
      </c>
      <c r="E358" t="s">
        <v>3537</v>
      </c>
      <c r="F358" s="11">
        <v>296</v>
      </c>
      <c r="G358" s="11">
        <v>307</v>
      </c>
      <c r="H358">
        <v>8.6525840000000007E-2</v>
      </c>
      <c r="I358">
        <v>0.48179420000000001</v>
      </c>
    </row>
    <row r="359" spans="1:9" x14ac:dyDescent="0.25">
      <c r="A359" t="s">
        <v>4945</v>
      </c>
      <c r="B359" t="s">
        <v>587</v>
      </c>
      <c r="C359" s="11" t="s">
        <v>585</v>
      </c>
      <c r="D359" t="s">
        <v>586</v>
      </c>
      <c r="E359" t="s">
        <v>3538</v>
      </c>
      <c r="F359" s="11">
        <v>308</v>
      </c>
      <c r="G359" s="11">
        <v>316</v>
      </c>
      <c r="H359">
        <v>9.6698226999999998E-2</v>
      </c>
      <c r="I359">
        <v>1.3916014160000001</v>
      </c>
    </row>
    <row r="360" spans="1:9" x14ac:dyDescent="0.25">
      <c r="A360" t="s">
        <v>4945</v>
      </c>
      <c r="B360" t="s">
        <v>587</v>
      </c>
      <c r="C360" s="11" t="s">
        <v>585</v>
      </c>
      <c r="D360" t="s">
        <v>586</v>
      </c>
      <c r="E360" t="s">
        <v>3539</v>
      </c>
      <c r="F360" s="11">
        <v>317</v>
      </c>
      <c r="G360" s="11">
        <v>342</v>
      </c>
      <c r="H360">
        <v>6.5410399999999994E-2</v>
      </c>
      <c r="I360">
        <v>0.47847669999999998</v>
      </c>
    </row>
    <row r="361" spans="1:9" x14ac:dyDescent="0.25">
      <c r="A361" t="s">
        <v>4945</v>
      </c>
      <c r="B361" t="s">
        <v>587</v>
      </c>
      <c r="C361" s="11" t="s">
        <v>585</v>
      </c>
      <c r="D361" t="s">
        <v>586</v>
      </c>
      <c r="E361" t="s">
        <v>3540</v>
      </c>
      <c r="F361" s="11">
        <v>320</v>
      </c>
      <c r="G361" s="11">
        <v>342</v>
      </c>
      <c r="H361">
        <v>0.14094397</v>
      </c>
      <c r="I361">
        <v>0.77805067500000002</v>
      </c>
    </row>
    <row r="362" spans="1:9" x14ac:dyDescent="0.25">
      <c r="A362" t="s">
        <v>4945</v>
      </c>
      <c r="B362" t="s">
        <v>587</v>
      </c>
      <c r="C362" s="11" t="s">
        <v>585</v>
      </c>
      <c r="D362" t="s">
        <v>586</v>
      </c>
      <c r="E362" t="s">
        <v>3541</v>
      </c>
      <c r="F362" s="11">
        <v>320</v>
      </c>
      <c r="G362" s="11">
        <v>343</v>
      </c>
      <c r="H362">
        <v>-8.8751079999999996E-3</v>
      </c>
      <c r="I362">
        <v>1.3953409999999999E-2</v>
      </c>
    </row>
    <row r="363" spans="1:9" x14ac:dyDescent="0.25">
      <c r="A363" t="s">
        <v>4945</v>
      </c>
      <c r="B363" t="s">
        <v>587</v>
      </c>
      <c r="C363" s="11" t="s">
        <v>585</v>
      </c>
      <c r="D363" t="s">
        <v>586</v>
      </c>
      <c r="E363" t="s">
        <v>3542</v>
      </c>
      <c r="F363" s="11">
        <v>343</v>
      </c>
      <c r="G363" s="11">
        <v>354</v>
      </c>
      <c r="H363">
        <v>8.8131359999999992E-3</v>
      </c>
      <c r="I363">
        <v>0.122681</v>
      </c>
    </row>
    <row r="364" spans="1:9" x14ac:dyDescent="0.25">
      <c r="A364" t="s">
        <v>4945</v>
      </c>
      <c r="B364" t="s">
        <v>587</v>
      </c>
      <c r="C364" s="11" t="s">
        <v>585</v>
      </c>
      <c r="D364" t="s">
        <v>586</v>
      </c>
      <c r="E364" t="s">
        <v>3543</v>
      </c>
      <c r="F364" s="11">
        <v>344</v>
      </c>
      <c r="G364" s="11">
        <v>354</v>
      </c>
      <c r="H364">
        <v>1.0255190000000001E-2</v>
      </c>
      <c r="I364">
        <v>0.22098780000000001</v>
      </c>
    </row>
    <row r="365" spans="1:9" x14ac:dyDescent="0.25">
      <c r="A365" t="s">
        <v>4945</v>
      </c>
      <c r="B365" t="s">
        <v>587</v>
      </c>
      <c r="C365" s="11" t="s">
        <v>585</v>
      </c>
      <c r="D365" t="s">
        <v>586</v>
      </c>
      <c r="E365" t="s">
        <v>3544</v>
      </c>
      <c r="F365" s="11">
        <v>355</v>
      </c>
      <c r="G365" s="11">
        <v>371</v>
      </c>
      <c r="H365">
        <v>4.0736729999999999E-2</v>
      </c>
      <c r="I365">
        <v>0.48359560000000001</v>
      </c>
    </row>
    <row r="366" spans="1:9" x14ac:dyDescent="0.25">
      <c r="A366" t="s">
        <v>4945</v>
      </c>
      <c r="B366" t="s">
        <v>587</v>
      </c>
      <c r="C366" s="11" t="s">
        <v>585</v>
      </c>
      <c r="D366" t="s">
        <v>586</v>
      </c>
      <c r="E366" t="s">
        <v>3545</v>
      </c>
      <c r="F366" s="11">
        <v>383</v>
      </c>
      <c r="G366" s="11">
        <v>394</v>
      </c>
      <c r="H366">
        <v>-3.5647100000000002E-4</v>
      </c>
      <c r="I366">
        <v>2.7292269999999999E-3</v>
      </c>
    </row>
    <row r="367" spans="1:9" x14ac:dyDescent="0.25">
      <c r="A367" t="s">
        <v>4945</v>
      </c>
      <c r="B367" t="s">
        <v>587</v>
      </c>
      <c r="C367" s="11" t="s">
        <v>585</v>
      </c>
      <c r="D367" t="s">
        <v>586</v>
      </c>
      <c r="E367" t="s">
        <v>3546</v>
      </c>
      <c r="F367" s="11">
        <v>385</v>
      </c>
      <c r="G367" s="11">
        <v>394</v>
      </c>
      <c r="H367">
        <v>-9.2596090000000002E-3</v>
      </c>
      <c r="I367">
        <v>0.18522520000000001</v>
      </c>
    </row>
    <row r="368" spans="1:9" x14ac:dyDescent="0.25">
      <c r="A368" t="s">
        <v>4945</v>
      </c>
      <c r="B368" t="s">
        <v>587</v>
      </c>
      <c r="C368" s="11" t="s">
        <v>585</v>
      </c>
      <c r="D368" t="s">
        <v>586</v>
      </c>
      <c r="E368" t="s">
        <v>3547</v>
      </c>
      <c r="F368" s="11">
        <v>395</v>
      </c>
      <c r="G368" s="11">
        <v>425</v>
      </c>
      <c r="H368">
        <v>6.558337E-3</v>
      </c>
      <c r="I368">
        <v>1.6536229999999999E-2</v>
      </c>
    </row>
    <row r="369" spans="1:9" x14ac:dyDescent="0.25">
      <c r="A369" t="s">
        <v>4945</v>
      </c>
      <c r="B369" t="s">
        <v>587</v>
      </c>
      <c r="C369" s="11" t="s">
        <v>585</v>
      </c>
      <c r="D369" t="s">
        <v>586</v>
      </c>
      <c r="E369" t="s">
        <v>3548</v>
      </c>
      <c r="F369" s="11">
        <v>435</v>
      </c>
      <c r="G369" s="11">
        <v>445</v>
      </c>
      <c r="H369">
        <v>-1.403155E-2</v>
      </c>
      <c r="I369">
        <v>0.2714937</v>
      </c>
    </row>
    <row r="370" spans="1:9" x14ac:dyDescent="0.25">
      <c r="A370" t="s">
        <v>4945</v>
      </c>
      <c r="B370" t="s">
        <v>587</v>
      </c>
      <c r="C370" s="11" t="s">
        <v>585</v>
      </c>
      <c r="D370" t="s">
        <v>586</v>
      </c>
      <c r="E370" t="s">
        <v>3549</v>
      </c>
      <c r="F370" s="11">
        <v>436</v>
      </c>
      <c r="G370" s="11">
        <v>445</v>
      </c>
      <c r="H370">
        <v>-3.9804039999999999E-3</v>
      </c>
      <c r="I370">
        <v>7.0452860000000006E-2</v>
      </c>
    </row>
    <row r="371" spans="1:9" x14ac:dyDescent="0.25">
      <c r="A371" t="s">
        <v>4945</v>
      </c>
      <c r="B371" t="s">
        <v>587</v>
      </c>
      <c r="C371" s="11" t="s">
        <v>585</v>
      </c>
      <c r="D371" t="s">
        <v>586</v>
      </c>
      <c r="E371" t="s">
        <v>3550</v>
      </c>
      <c r="F371" s="11">
        <v>446</v>
      </c>
      <c r="G371" s="11">
        <v>453</v>
      </c>
      <c r="H371">
        <v>-5.4147409999999998E-3</v>
      </c>
      <c r="I371">
        <v>6.4603540000000001E-2</v>
      </c>
    </row>
    <row r="372" spans="1:9" x14ac:dyDescent="0.25">
      <c r="A372" t="s">
        <v>4945</v>
      </c>
      <c r="B372" t="s">
        <v>587</v>
      </c>
      <c r="C372" s="11" t="s">
        <v>585</v>
      </c>
      <c r="D372" t="s">
        <v>586</v>
      </c>
      <c r="E372" t="s">
        <v>588</v>
      </c>
      <c r="F372" s="11">
        <v>462</v>
      </c>
      <c r="G372" s="11">
        <v>478</v>
      </c>
      <c r="H372">
        <v>-1.173412353</v>
      </c>
      <c r="I372">
        <v>8.8329818889999991</v>
      </c>
    </row>
    <row r="373" spans="1:9" x14ac:dyDescent="0.25">
      <c r="A373" t="s">
        <v>4945</v>
      </c>
      <c r="B373" t="s">
        <v>587</v>
      </c>
      <c r="C373" s="11" t="s">
        <v>585</v>
      </c>
      <c r="D373" t="s">
        <v>586</v>
      </c>
      <c r="E373" t="s">
        <v>3551</v>
      </c>
      <c r="F373" s="11">
        <v>465</v>
      </c>
      <c r="G373" s="11">
        <v>475</v>
      </c>
      <c r="H373">
        <v>0.117727121</v>
      </c>
      <c r="I373">
        <v>1.0533000539999999</v>
      </c>
    </row>
    <row r="374" spans="1:9" x14ac:dyDescent="0.25">
      <c r="A374" t="s">
        <v>4945</v>
      </c>
      <c r="B374" t="s">
        <v>715</v>
      </c>
      <c r="C374" s="11" t="s">
        <v>713</v>
      </c>
      <c r="D374" t="s">
        <v>714</v>
      </c>
      <c r="E374" t="s">
        <v>3552</v>
      </c>
      <c r="F374" s="11">
        <v>9</v>
      </c>
      <c r="G374" s="11">
        <v>35</v>
      </c>
      <c r="H374">
        <v>-6.4113000000000003E-2</v>
      </c>
      <c r="I374">
        <v>0.1325247</v>
      </c>
    </row>
    <row r="375" spans="1:9" x14ac:dyDescent="0.25">
      <c r="A375" t="s">
        <v>4945</v>
      </c>
      <c r="B375" t="s">
        <v>715</v>
      </c>
      <c r="C375" s="11" t="s">
        <v>713</v>
      </c>
      <c r="D375" t="s">
        <v>714</v>
      </c>
      <c r="E375" t="s">
        <v>3553</v>
      </c>
      <c r="F375" s="11">
        <v>288</v>
      </c>
      <c r="G375" s="11">
        <v>300</v>
      </c>
      <c r="H375">
        <v>-8.7834590000000004E-2</v>
      </c>
      <c r="I375">
        <v>0.32436009999999998</v>
      </c>
    </row>
    <row r="376" spans="1:9" x14ac:dyDescent="0.25">
      <c r="A376" t="s">
        <v>4945</v>
      </c>
      <c r="B376" t="s">
        <v>715</v>
      </c>
      <c r="C376" s="11" t="s">
        <v>713</v>
      </c>
      <c r="D376" t="s">
        <v>714</v>
      </c>
      <c r="E376" t="s">
        <v>3554</v>
      </c>
      <c r="F376" s="11">
        <v>615</v>
      </c>
      <c r="G376" s="11">
        <v>621</v>
      </c>
      <c r="H376">
        <v>0.19895328200000001</v>
      </c>
      <c r="I376">
        <v>1.0042487870000001</v>
      </c>
    </row>
    <row r="377" spans="1:9" x14ac:dyDescent="0.25">
      <c r="A377" t="s">
        <v>4945</v>
      </c>
      <c r="B377" t="s">
        <v>715</v>
      </c>
      <c r="C377" s="11" t="s">
        <v>713</v>
      </c>
      <c r="D377" t="s">
        <v>714</v>
      </c>
      <c r="E377" t="s">
        <v>3555</v>
      </c>
      <c r="F377" s="11">
        <v>661</v>
      </c>
      <c r="G377" s="11">
        <v>673</v>
      </c>
      <c r="H377">
        <v>3.176552E-3</v>
      </c>
      <c r="I377">
        <v>1.403197E-2</v>
      </c>
    </row>
    <row r="378" spans="1:9" x14ac:dyDescent="0.25">
      <c r="A378" t="s">
        <v>4945</v>
      </c>
      <c r="B378" t="s">
        <v>715</v>
      </c>
      <c r="C378" s="11" t="s">
        <v>713</v>
      </c>
      <c r="D378" t="s">
        <v>714</v>
      </c>
      <c r="E378" t="s">
        <v>716</v>
      </c>
      <c r="F378" s="11">
        <v>864</v>
      </c>
      <c r="G378" s="11">
        <v>875</v>
      </c>
      <c r="H378">
        <v>-2.7841946989999999</v>
      </c>
      <c r="I378">
        <v>7.0566052900000003</v>
      </c>
    </row>
    <row r="379" spans="1:9" x14ac:dyDescent="0.25">
      <c r="A379" t="s">
        <v>4945</v>
      </c>
      <c r="B379" t="s">
        <v>715</v>
      </c>
      <c r="C379" s="11" t="s">
        <v>713</v>
      </c>
      <c r="D379" t="s">
        <v>714</v>
      </c>
      <c r="E379" t="s">
        <v>3556</v>
      </c>
      <c r="F379" s="11">
        <v>876</v>
      </c>
      <c r="G379" s="11">
        <v>883</v>
      </c>
      <c r="H379">
        <v>-2.1540090140000001</v>
      </c>
      <c r="I379">
        <v>4.6852191650000004</v>
      </c>
    </row>
    <row r="380" spans="1:9" x14ac:dyDescent="0.25">
      <c r="A380" t="s">
        <v>4945</v>
      </c>
      <c r="B380" t="s">
        <v>715</v>
      </c>
      <c r="C380" s="11" t="s">
        <v>713</v>
      </c>
      <c r="D380" t="s">
        <v>714</v>
      </c>
      <c r="E380" t="s">
        <v>3557</v>
      </c>
      <c r="F380" s="11">
        <v>987</v>
      </c>
      <c r="G380" s="11">
        <v>997</v>
      </c>
      <c r="H380">
        <v>-0.1148077</v>
      </c>
      <c r="I380">
        <v>0.41830909999999999</v>
      </c>
    </row>
    <row r="381" spans="1:9" x14ac:dyDescent="0.25">
      <c r="A381" t="s">
        <v>4945</v>
      </c>
      <c r="B381" t="s">
        <v>715</v>
      </c>
      <c r="C381" s="11" t="s">
        <v>713</v>
      </c>
      <c r="D381" t="s">
        <v>714</v>
      </c>
      <c r="E381" t="s">
        <v>3558</v>
      </c>
      <c r="F381" s="11">
        <v>1089</v>
      </c>
      <c r="G381" s="11">
        <v>1096</v>
      </c>
      <c r="H381">
        <v>2.0106E-3</v>
      </c>
      <c r="I381">
        <v>6.5351439999999997E-3</v>
      </c>
    </row>
    <row r="382" spans="1:9" x14ac:dyDescent="0.25">
      <c r="A382" t="s">
        <v>4945</v>
      </c>
      <c r="B382" t="s">
        <v>715</v>
      </c>
      <c r="C382" s="11" t="s">
        <v>713</v>
      </c>
      <c r="D382" t="s">
        <v>714</v>
      </c>
      <c r="E382" t="s">
        <v>3559</v>
      </c>
      <c r="F382" s="11">
        <v>1112</v>
      </c>
      <c r="G382" s="11">
        <v>1124</v>
      </c>
      <c r="H382">
        <v>0.24052404899999999</v>
      </c>
      <c r="I382">
        <v>0.83799809000000003</v>
      </c>
    </row>
    <row r="383" spans="1:9" x14ac:dyDescent="0.25">
      <c r="A383" t="s">
        <v>4945</v>
      </c>
      <c r="B383" t="s">
        <v>715</v>
      </c>
      <c r="C383" s="11" t="s">
        <v>713</v>
      </c>
      <c r="D383" t="s">
        <v>714</v>
      </c>
      <c r="E383" t="s">
        <v>3560</v>
      </c>
      <c r="F383" s="11">
        <v>1149</v>
      </c>
      <c r="G383" s="11">
        <v>1169</v>
      </c>
      <c r="H383">
        <v>0.231639549</v>
      </c>
      <c r="I383">
        <v>1.1152658710000001</v>
      </c>
    </row>
    <row r="384" spans="1:9" x14ac:dyDescent="0.25">
      <c r="A384" t="s">
        <v>4945</v>
      </c>
      <c r="B384" t="s">
        <v>715</v>
      </c>
      <c r="C384" s="11" t="s">
        <v>713</v>
      </c>
      <c r="D384" t="s">
        <v>714</v>
      </c>
      <c r="E384" t="s">
        <v>3561</v>
      </c>
      <c r="F384" s="11">
        <v>1183</v>
      </c>
      <c r="G384" s="11">
        <v>1190</v>
      </c>
      <c r="H384">
        <v>-5.6032480000000003E-2</v>
      </c>
      <c r="I384">
        <v>0.4866296</v>
      </c>
    </row>
    <row r="385" spans="1:10" x14ac:dyDescent="0.25">
      <c r="A385" t="s">
        <v>4945</v>
      </c>
      <c r="B385" t="s">
        <v>715</v>
      </c>
      <c r="C385" s="11" t="s">
        <v>713</v>
      </c>
      <c r="D385" t="s">
        <v>714</v>
      </c>
      <c r="E385" t="s">
        <v>3562</v>
      </c>
      <c r="F385" s="11">
        <v>1231</v>
      </c>
      <c r="G385" s="11">
        <v>1243</v>
      </c>
      <c r="H385">
        <v>-2.003475E-2</v>
      </c>
      <c r="I385">
        <v>0.17591219999999999</v>
      </c>
    </row>
    <row r="386" spans="1:10" x14ac:dyDescent="0.25">
      <c r="A386" t="s">
        <v>4945</v>
      </c>
      <c r="B386" t="s">
        <v>715</v>
      </c>
      <c r="C386" s="11" t="s">
        <v>713</v>
      </c>
      <c r="D386" t="s">
        <v>714</v>
      </c>
      <c r="E386" t="s">
        <v>3563</v>
      </c>
      <c r="F386" s="11">
        <v>1262</v>
      </c>
      <c r="G386" s="11">
        <v>1275</v>
      </c>
      <c r="H386">
        <v>9.3063480000000004E-2</v>
      </c>
      <c r="I386">
        <v>0.47688750000000002</v>
      </c>
    </row>
    <row r="387" spans="1:10" x14ac:dyDescent="0.25">
      <c r="A387" t="s">
        <v>4945</v>
      </c>
      <c r="B387" t="s">
        <v>715</v>
      </c>
      <c r="C387" s="11" t="s">
        <v>713</v>
      </c>
      <c r="D387" t="s">
        <v>714</v>
      </c>
      <c r="E387" t="s">
        <v>3564</v>
      </c>
      <c r="F387" s="11">
        <v>1323</v>
      </c>
      <c r="G387" s="11">
        <v>1331</v>
      </c>
      <c r="H387">
        <v>-2.7143690000000002E-2</v>
      </c>
      <c r="I387">
        <v>0.1598783</v>
      </c>
    </row>
    <row r="388" spans="1:10" x14ac:dyDescent="0.25">
      <c r="A388" t="s">
        <v>4945</v>
      </c>
      <c r="B388" t="s">
        <v>715</v>
      </c>
      <c r="C388" s="11" t="s">
        <v>713</v>
      </c>
      <c r="D388" t="s">
        <v>714</v>
      </c>
      <c r="E388" t="s">
        <v>3565</v>
      </c>
      <c r="F388" s="11">
        <v>1332</v>
      </c>
      <c r="G388" s="11">
        <v>1358</v>
      </c>
      <c r="H388">
        <v>-7.8487399999999999E-2</v>
      </c>
      <c r="I388">
        <v>0.56449660000000002</v>
      </c>
    </row>
    <row r="389" spans="1:10" x14ac:dyDescent="0.25">
      <c r="A389" t="s">
        <v>4945</v>
      </c>
      <c r="B389" t="s">
        <v>715</v>
      </c>
      <c r="C389" s="11" t="s">
        <v>713</v>
      </c>
      <c r="D389" t="s">
        <v>714</v>
      </c>
      <c r="E389" t="s">
        <v>3566</v>
      </c>
      <c r="F389" s="11">
        <v>1350</v>
      </c>
      <c r="G389" s="11">
        <v>1358</v>
      </c>
      <c r="H389">
        <v>-1.1854989999999999E-2</v>
      </c>
      <c r="I389">
        <v>6.4762070000000005E-2</v>
      </c>
    </row>
    <row r="390" spans="1:10" x14ac:dyDescent="0.25">
      <c r="A390" t="s">
        <v>4945</v>
      </c>
      <c r="B390" t="s">
        <v>715</v>
      </c>
      <c r="C390" s="11" t="s">
        <v>713</v>
      </c>
      <c r="D390" t="s">
        <v>714</v>
      </c>
      <c r="E390" t="s">
        <v>3567</v>
      </c>
      <c r="F390" s="11">
        <v>1848</v>
      </c>
      <c r="G390" s="11">
        <v>1859</v>
      </c>
      <c r="H390">
        <v>0.22252820600000001</v>
      </c>
      <c r="I390">
        <v>0.81773341399999999</v>
      </c>
    </row>
    <row r="391" spans="1:10" x14ac:dyDescent="0.25">
      <c r="A391" t="s">
        <v>4945</v>
      </c>
      <c r="B391" t="s">
        <v>823</v>
      </c>
      <c r="C391" s="11" t="s">
        <v>821</v>
      </c>
      <c r="D391" t="s">
        <v>822</v>
      </c>
      <c r="E391" t="s">
        <v>824</v>
      </c>
      <c r="F391" s="11">
        <v>386</v>
      </c>
      <c r="G391" s="11">
        <v>397</v>
      </c>
      <c r="H391">
        <v>-1.068416432</v>
      </c>
      <c r="I391">
        <v>6.207519445</v>
      </c>
    </row>
    <row r="392" spans="1:10" x14ac:dyDescent="0.25">
      <c r="A392" t="s">
        <v>4945</v>
      </c>
      <c r="B392" t="s">
        <v>815</v>
      </c>
      <c r="C392" s="11" t="s">
        <v>813</v>
      </c>
      <c r="D392" t="s">
        <v>814</v>
      </c>
      <c r="E392" t="s">
        <v>3568</v>
      </c>
      <c r="F392" s="11">
        <v>5</v>
      </c>
      <c r="G392" s="11">
        <v>15</v>
      </c>
      <c r="H392">
        <v>6.7623001000000002E-2</v>
      </c>
      <c r="I392">
        <v>1.1821892380000001</v>
      </c>
      <c r="J392" s="11" t="s">
        <v>425</v>
      </c>
    </row>
    <row r="393" spans="1:10" x14ac:dyDescent="0.25">
      <c r="A393" t="s">
        <v>4945</v>
      </c>
      <c r="B393" t="s">
        <v>815</v>
      </c>
      <c r="C393" s="11" t="s">
        <v>813</v>
      </c>
      <c r="D393" t="s">
        <v>814</v>
      </c>
      <c r="E393" t="s">
        <v>3569</v>
      </c>
      <c r="F393" s="11">
        <v>16</v>
      </c>
      <c r="G393" s="11">
        <v>44</v>
      </c>
      <c r="H393">
        <v>-6.4739099999999994E-2</v>
      </c>
      <c r="I393">
        <v>0.13084789999999999</v>
      </c>
      <c r="J393" s="11" t="s">
        <v>425</v>
      </c>
    </row>
    <row r="394" spans="1:10" x14ac:dyDescent="0.25">
      <c r="A394" t="s">
        <v>4945</v>
      </c>
      <c r="B394" t="s">
        <v>815</v>
      </c>
      <c r="C394" s="11" t="s">
        <v>813</v>
      </c>
      <c r="D394" t="s">
        <v>814</v>
      </c>
      <c r="E394" t="s">
        <v>3570</v>
      </c>
      <c r="F394" s="11">
        <v>67</v>
      </c>
      <c r="G394" s="11">
        <v>87</v>
      </c>
      <c r="H394">
        <v>-8.8909230000000002E-3</v>
      </c>
      <c r="I394">
        <v>0.16406689999999999</v>
      </c>
      <c r="J394" s="11" t="s">
        <v>425</v>
      </c>
    </row>
    <row r="395" spans="1:10" x14ac:dyDescent="0.25">
      <c r="A395" t="s">
        <v>4945</v>
      </c>
      <c r="B395" t="s">
        <v>815</v>
      </c>
      <c r="C395" s="11" t="s">
        <v>813</v>
      </c>
      <c r="D395" t="s">
        <v>814</v>
      </c>
      <c r="E395" t="s">
        <v>3571</v>
      </c>
      <c r="F395" s="11">
        <v>124</v>
      </c>
      <c r="G395" s="11">
        <v>142</v>
      </c>
      <c r="H395">
        <v>-0.1130637</v>
      </c>
      <c r="I395">
        <v>0.52689149999999996</v>
      </c>
      <c r="J395" s="11" t="s">
        <v>425</v>
      </c>
    </row>
    <row r="396" spans="1:10" x14ac:dyDescent="0.25">
      <c r="A396" t="s">
        <v>4945</v>
      </c>
      <c r="B396" t="s">
        <v>815</v>
      </c>
      <c r="C396" s="11" t="s">
        <v>813</v>
      </c>
      <c r="D396" t="s">
        <v>814</v>
      </c>
      <c r="E396" t="s">
        <v>3572</v>
      </c>
      <c r="F396" s="11">
        <v>124</v>
      </c>
      <c r="G396" s="11">
        <v>157</v>
      </c>
      <c r="H396">
        <v>-1.6157709999999999E-2</v>
      </c>
      <c r="I396">
        <v>0.1023526</v>
      </c>
      <c r="J396" s="11" t="s">
        <v>425</v>
      </c>
    </row>
    <row r="397" spans="1:10" x14ac:dyDescent="0.25">
      <c r="A397" t="s">
        <v>4945</v>
      </c>
      <c r="B397" t="s">
        <v>815</v>
      </c>
      <c r="C397" s="11" t="s">
        <v>813</v>
      </c>
      <c r="D397" t="s">
        <v>814</v>
      </c>
      <c r="E397" t="s">
        <v>3573</v>
      </c>
      <c r="F397" s="11">
        <v>158</v>
      </c>
      <c r="G397" s="11">
        <v>166</v>
      </c>
      <c r="H397">
        <v>4.280407E-2</v>
      </c>
      <c r="I397">
        <v>0.61813194599999999</v>
      </c>
      <c r="J397" s="11" t="s">
        <v>425</v>
      </c>
    </row>
    <row r="398" spans="1:10" x14ac:dyDescent="0.25">
      <c r="A398" t="s">
        <v>4945</v>
      </c>
      <c r="B398" t="s">
        <v>815</v>
      </c>
      <c r="C398" s="11" t="s">
        <v>813</v>
      </c>
      <c r="D398" t="s">
        <v>814</v>
      </c>
      <c r="E398" t="s">
        <v>816</v>
      </c>
      <c r="F398" s="11">
        <v>167</v>
      </c>
      <c r="G398" s="11">
        <v>188</v>
      </c>
      <c r="H398">
        <v>-1.406718256</v>
      </c>
      <c r="I398">
        <v>6.2969592390000004</v>
      </c>
      <c r="J398" s="11" t="s">
        <v>425</v>
      </c>
    </row>
    <row r="399" spans="1:10" x14ac:dyDescent="0.25">
      <c r="A399" t="s">
        <v>4945</v>
      </c>
      <c r="B399" t="s">
        <v>815</v>
      </c>
      <c r="C399" s="11" t="s">
        <v>813</v>
      </c>
      <c r="D399" t="s">
        <v>814</v>
      </c>
      <c r="E399" t="s">
        <v>3574</v>
      </c>
      <c r="F399" s="11">
        <v>247</v>
      </c>
      <c r="G399" s="11">
        <v>256</v>
      </c>
      <c r="H399">
        <v>-1.4383460000000001E-2</v>
      </c>
      <c r="I399">
        <v>0.2064175</v>
      </c>
      <c r="J399" s="11" t="s">
        <v>425</v>
      </c>
    </row>
    <row r="400" spans="1:10" x14ac:dyDescent="0.25">
      <c r="A400" t="s">
        <v>4945</v>
      </c>
      <c r="B400" t="s">
        <v>815</v>
      </c>
      <c r="C400" s="11" t="s">
        <v>813</v>
      </c>
      <c r="D400" t="s">
        <v>814</v>
      </c>
      <c r="E400" t="s">
        <v>3575</v>
      </c>
      <c r="F400" s="11">
        <v>257</v>
      </c>
      <c r="G400" s="11">
        <v>266</v>
      </c>
      <c r="H400">
        <v>-3.0356640000000001E-2</v>
      </c>
      <c r="I400">
        <v>0.36990070000000003</v>
      </c>
      <c r="J400" s="11" t="s">
        <v>425</v>
      </c>
    </row>
    <row r="401" spans="1:10" x14ac:dyDescent="0.25">
      <c r="A401" t="s">
        <v>4945</v>
      </c>
      <c r="B401" t="s">
        <v>815</v>
      </c>
      <c r="C401" s="11" t="s">
        <v>813</v>
      </c>
      <c r="D401" t="s">
        <v>814</v>
      </c>
      <c r="E401" t="s">
        <v>3576</v>
      </c>
      <c r="F401" s="11">
        <v>272</v>
      </c>
      <c r="G401" s="11">
        <v>279</v>
      </c>
      <c r="H401">
        <v>1.5954739999999999E-2</v>
      </c>
      <c r="I401">
        <v>0.12328020000000001</v>
      </c>
      <c r="J401" s="11" t="s">
        <v>425</v>
      </c>
    </row>
    <row r="402" spans="1:10" x14ac:dyDescent="0.25">
      <c r="A402" t="s">
        <v>4945</v>
      </c>
      <c r="B402" t="s">
        <v>815</v>
      </c>
      <c r="C402" s="11" t="s">
        <v>813</v>
      </c>
      <c r="D402" t="s">
        <v>814</v>
      </c>
      <c r="E402" t="s">
        <v>3577</v>
      </c>
      <c r="F402" s="11">
        <v>280</v>
      </c>
      <c r="G402" s="11">
        <v>297</v>
      </c>
      <c r="H402">
        <v>-0.16380433799999999</v>
      </c>
      <c r="I402">
        <v>2.226921425</v>
      </c>
      <c r="J402" s="11" t="s">
        <v>425</v>
      </c>
    </row>
    <row r="403" spans="1:10" x14ac:dyDescent="0.25">
      <c r="A403" t="s">
        <v>4945</v>
      </c>
      <c r="B403" t="s">
        <v>815</v>
      </c>
      <c r="C403" s="11" t="s">
        <v>813</v>
      </c>
      <c r="D403" t="s">
        <v>814</v>
      </c>
      <c r="E403" t="s">
        <v>3578</v>
      </c>
      <c r="F403" s="11">
        <v>280</v>
      </c>
      <c r="G403" s="11">
        <v>290</v>
      </c>
      <c r="H403">
        <v>9.7312119000000002E-2</v>
      </c>
      <c r="I403">
        <v>1.254132754</v>
      </c>
      <c r="J403" s="11" t="s">
        <v>425</v>
      </c>
    </row>
    <row r="404" spans="1:10" x14ac:dyDescent="0.25">
      <c r="A404" t="s">
        <v>4945</v>
      </c>
      <c r="B404" t="s">
        <v>815</v>
      </c>
      <c r="C404" s="11" t="s">
        <v>813</v>
      </c>
      <c r="D404" t="s">
        <v>814</v>
      </c>
      <c r="E404" t="s">
        <v>3579</v>
      </c>
      <c r="F404" s="11">
        <v>298</v>
      </c>
      <c r="G404" s="11">
        <v>315</v>
      </c>
      <c r="H404">
        <v>-0.19162437199999999</v>
      </c>
      <c r="I404">
        <v>1.317705197</v>
      </c>
      <c r="J404" s="11" t="s">
        <v>425</v>
      </c>
    </row>
    <row r="405" spans="1:10" x14ac:dyDescent="0.25">
      <c r="A405" t="s">
        <v>4945</v>
      </c>
      <c r="B405" t="s">
        <v>815</v>
      </c>
      <c r="C405" s="11" t="s">
        <v>813</v>
      </c>
      <c r="D405" t="s">
        <v>814</v>
      </c>
      <c r="E405" t="s">
        <v>3580</v>
      </c>
      <c r="F405" s="11">
        <v>328</v>
      </c>
      <c r="G405" s="11">
        <v>343</v>
      </c>
      <c r="H405">
        <v>-2.818414E-2</v>
      </c>
      <c r="I405">
        <v>0.42692370000000002</v>
      </c>
      <c r="J405" s="11" t="s">
        <v>425</v>
      </c>
    </row>
    <row r="406" spans="1:10" x14ac:dyDescent="0.25">
      <c r="A406" t="s">
        <v>4945</v>
      </c>
      <c r="B406" t="s">
        <v>815</v>
      </c>
      <c r="C406" s="11" t="s">
        <v>813</v>
      </c>
      <c r="D406" t="s">
        <v>814</v>
      </c>
      <c r="E406" t="s">
        <v>3581</v>
      </c>
      <c r="F406" s="11">
        <v>328</v>
      </c>
      <c r="G406" s="11">
        <v>342</v>
      </c>
      <c r="H406">
        <v>1.121201E-2</v>
      </c>
      <c r="I406">
        <v>7.5942040000000002E-2</v>
      </c>
      <c r="J406" s="11" t="s">
        <v>425</v>
      </c>
    </row>
    <row r="407" spans="1:10" x14ac:dyDescent="0.25">
      <c r="A407" t="s">
        <v>4945</v>
      </c>
      <c r="B407" t="s">
        <v>815</v>
      </c>
      <c r="C407" s="11" t="s">
        <v>813</v>
      </c>
      <c r="D407" t="s">
        <v>814</v>
      </c>
      <c r="E407" t="s">
        <v>3582</v>
      </c>
      <c r="F407" s="11">
        <v>344</v>
      </c>
      <c r="G407" s="11">
        <v>361</v>
      </c>
      <c r="H407">
        <v>1.831501E-2</v>
      </c>
      <c r="I407">
        <v>8.9098720000000006E-2</v>
      </c>
      <c r="J407" s="11" t="s">
        <v>425</v>
      </c>
    </row>
    <row r="408" spans="1:10" x14ac:dyDescent="0.25">
      <c r="A408" t="s">
        <v>4945</v>
      </c>
      <c r="B408" t="s">
        <v>815</v>
      </c>
      <c r="C408" s="11" t="s">
        <v>813</v>
      </c>
      <c r="D408" t="s">
        <v>814</v>
      </c>
      <c r="E408" t="s">
        <v>3583</v>
      </c>
      <c r="F408" s="11">
        <v>400</v>
      </c>
      <c r="G408" s="11">
        <v>415</v>
      </c>
      <c r="H408">
        <v>-3.95757E-4</v>
      </c>
      <c r="I408">
        <v>1.627933E-3</v>
      </c>
      <c r="J408" s="11" t="s">
        <v>425</v>
      </c>
    </row>
    <row r="409" spans="1:10" x14ac:dyDescent="0.25">
      <c r="A409" t="s">
        <v>4945</v>
      </c>
      <c r="B409" t="s">
        <v>815</v>
      </c>
      <c r="C409" s="11" t="s">
        <v>813</v>
      </c>
      <c r="D409" t="s">
        <v>814</v>
      </c>
      <c r="E409" t="s">
        <v>3584</v>
      </c>
      <c r="F409" s="11">
        <v>427</v>
      </c>
      <c r="G409" s="11">
        <v>440</v>
      </c>
      <c r="H409">
        <v>-3.298442E-2</v>
      </c>
      <c r="I409">
        <v>3.3237509999999998E-2</v>
      </c>
      <c r="J409" s="11" t="s">
        <v>425</v>
      </c>
    </row>
    <row r="410" spans="1:10" x14ac:dyDescent="0.25">
      <c r="A410" t="s">
        <v>4945</v>
      </c>
      <c r="B410" t="s">
        <v>815</v>
      </c>
      <c r="C410" s="11" t="s">
        <v>813</v>
      </c>
      <c r="D410" t="s">
        <v>814</v>
      </c>
      <c r="E410" t="s">
        <v>3585</v>
      </c>
      <c r="F410" s="11">
        <v>664</v>
      </c>
      <c r="G410" s="11">
        <v>675</v>
      </c>
      <c r="H410">
        <v>8.7032910000000002E-3</v>
      </c>
      <c r="I410">
        <v>9.059275E-2</v>
      </c>
      <c r="J410" s="11" t="s">
        <v>425</v>
      </c>
    </row>
    <row r="411" spans="1:10" x14ac:dyDescent="0.25">
      <c r="A411" t="s">
        <v>4945</v>
      </c>
      <c r="B411" t="s">
        <v>815</v>
      </c>
      <c r="C411" s="11" t="s">
        <v>813</v>
      </c>
      <c r="D411" t="s">
        <v>814</v>
      </c>
      <c r="E411" t="s">
        <v>3586</v>
      </c>
      <c r="F411" s="11">
        <v>737</v>
      </c>
      <c r="G411" s="11">
        <v>772</v>
      </c>
      <c r="H411">
        <v>0.136803327</v>
      </c>
      <c r="I411">
        <v>0.71572612999999996</v>
      </c>
      <c r="J411" s="11" t="s">
        <v>425</v>
      </c>
    </row>
    <row r="412" spans="1:10" x14ac:dyDescent="0.25">
      <c r="A412" t="s">
        <v>4945</v>
      </c>
      <c r="B412" t="s">
        <v>691</v>
      </c>
      <c r="C412" s="11" t="s">
        <v>689</v>
      </c>
      <c r="D412" t="s">
        <v>690</v>
      </c>
      <c r="E412" t="s">
        <v>3587</v>
      </c>
      <c r="F412" s="11">
        <v>10</v>
      </c>
      <c r="G412" s="11">
        <v>46</v>
      </c>
      <c r="H412">
        <v>0.250672277</v>
      </c>
      <c r="I412">
        <v>1.2114586890000001</v>
      </c>
    </row>
    <row r="413" spans="1:10" x14ac:dyDescent="0.25">
      <c r="A413" t="s">
        <v>4945</v>
      </c>
      <c r="B413" t="s">
        <v>691</v>
      </c>
      <c r="C413" s="11" t="s">
        <v>689</v>
      </c>
      <c r="D413" t="s">
        <v>690</v>
      </c>
      <c r="E413" t="s">
        <v>3588</v>
      </c>
      <c r="F413" s="11">
        <v>56</v>
      </c>
      <c r="G413" s="11">
        <v>67</v>
      </c>
      <c r="H413">
        <v>1.0074319999999999E-2</v>
      </c>
      <c r="I413">
        <v>0.15927089999999999</v>
      </c>
    </row>
    <row r="414" spans="1:10" x14ac:dyDescent="0.25">
      <c r="A414" t="s">
        <v>4945</v>
      </c>
      <c r="B414" t="s">
        <v>691</v>
      </c>
      <c r="C414" s="11" t="s">
        <v>689</v>
      </c>
      <c r="D414" t="s">
        <v>690</v>
      </c>
      <c r="E414" t="s">
        <v>3589</v>
      </c>
      <c r="F414" s="11">
        <v>85</v>
      </c>
      <c r="G414" s="11">
        <v>103</v>
      </c>
      <c r="H414">
        <v>5.8587500000000002E-3</v>
      </c>
      <c r="I414">
        <v>7.1288710000000005E-2</v>
      </c>
    </row>
    <row r="415" spans="1:10" x14ac:dyDescent="0.25">
      <c r="A415" t="s">
        <v>4945</v>
      </c>
      <c r="B415" t="s">
        <v>691</v>
      </c>
      <c r="C415" s="11" t="s">
        <v>689</v>
      </c>
      <c r="D415" t="s">
        <v>690</v>
      </c>
      <c r="E415" t="s">
        <v>3590</v>
      </c>
      <c r="F415" s="11">
        <v>198</v>
      </c>
      <c r="G415" s="11">
        <v>233</v>
      </c>
      <c r="H415">
        <v>-0.16449454299999999</v>
      </c>
      <c r="I415">
        <v>0.89444008100000005</v>
      </c>
    </row>
    <row r="416" spans="1:10" x14ac:dyDescent="0.25">
      <c r="A416" t="s">
        <v>4945</v>
      </c>
      <c r="B416" t="s">
        <v>691</v>
      </c>
      <c r="C416" s="11" t="s">
        <v>689</v>
      </c>
      <c r="D416" t="s">
        <v>690</v>
      </c>
      <c r="E416" t="s">
        <v>3591</v>
      </c>
      <c r="F416" s="11">
        <v>234</v>
      </c>
      <c r="G416" s="11">
        <v>259</v>
      </c>
      <c r="H416">
        <v>-9.3309685000000003E-2</v>
      </c>
      <c r="I416">
        <v>1.142065203</v>
      </c>
    </row>
    <row r="417" spans="1:9" x14ac:dyDescent="0.25">
      <c r="A417" t="s">
        <v>4945</v>
      </c>
      <c r="B417" t="s">
        <v>691</v>
      </c>
      <c r="C417" s="11" t="s">
        <v>689</v>
      </c>
      <c r="D417" t="s">
        <v>690</v>
      </c>
      <c r="E417" t="s">
        <v>3592</v>
      </c>
      <c r="F417" s="11">
        <v>234</v>
      </c>
      <c r="G417" s="11">
        <v>247</v>
      </c>
      <c r="H417">
        <v>0.175116567</v>
      </c>
      <c r="I417">
        <v>0.79753215700000002</v>
      </c>
    </row>
    <row r="418" spans="1:9" x14ac:dyDescent="0.25">
      <c r="A418" t="s">
        <v>4945</v>
      </c>
      <c r="B418" t="s">
        <v>691</v>
      </c>
      <c r="C418" s="11" t="s">
        <v>689</v>
      </c>
      <c r="D418" t="s">
        <v>690</v>
      </c>
      <c r="E418" t="s">
        <v>3593</v>
      </c>
      <c r="F418" s="11">
        <v>248</v>
      </c>
      <c r="G418" s="11">
        <v>259</v>
      </c>
      <c r="H418">
        <v>0.11138298100000001</v>
      </c>
      <c r="I418">
        <v>0.99776725700000002</v>
      </c>
    </row>
    <row r="419" spans="1:9" x14ac:dyDescent="0.25">
      <c r="A419" t="s">
        <v>4945</v>
      </c>
      <c r="B419" t="s">
        <v>691</v>
      </c>
      <c r="C419" s="11" t="s">
        <v>689</v>
      </c>
      <c r="D419" t="s">
        <v>690</v>
      </c>
      <c r="E419" t="s">
        <v>3594</v>
      </c>
      <c r="F419" s="11">
        <v>260</v>
      </c>
      <c r="G419" s="11">
        <v>278</v>
      </c>
      <c r="H419">
        <v>2.2916479999999999E-2</v>
      </c>
      <c r="I419">
        <v>0.26485039999999999</v>
      </c>
    </row>
    <row r="420" spans="1:9" x14ac:dyDescent="0.25">
      <c r="A420" t="s">
        <v>4945</v>
      </c>
      <c r="B420" t="s">
        <v>691</v>
      </c>
      <c r="C420" s="11" t="s">
        <v>689</v>
      </c>
      <c r="D420" t="s">
        <v>690</v>
      </c>
      <c r="E420" t="s">
        <v>3595</v>
      </c>
      <c r="F420" s="11">
        <v>261</v>
      </c>
      <c r="G420" s="11">
        <v>278</v>
      </c>
      <c r="H420">
        <v>-6.9915020999999994E-2</v>
      </c>
      <c r="I420">
        <v>1.3642387149999999</v>
      </c>
    </row>
    <row r="421" spans="1:9" x14ac:dyDescent="0.25">
      <c r="A421" t="s">
        <v>4945</v>
      </c>
      <c r="B421" t="s">
        <v>691</v>
      </c>
      <c r="C421" s="11" t="s">
        <v>689</v>
      </c>
      <c r="D421" t="s">
        <v>690</v>
      </c>
      <c r="E421" t="s">
        <v>3596</v>
      </c>
      <c r="F421" s="11">
        <v>279</v>
      </c>
      <c r="G421" s="11">
        <v>285</v>
      </c>
      <c r="H421">
        <v>4.2300690000000002E-2</v>
      </c>
      <c r="I421">
        <v>0.55989407999999996</v>
      </c>
    </row>
    <row r="422" spans="1:9" x14ac:dyDescent="0.25">
      <c r="A422" t="s">
        <v>4945</v>
      </c>
      <c r="B422" t="s">
        <v>691</v>
      </c>
      <c r="C422" s="11" t="s">
        <v>689</v>
      </c>
      <c r="D422" t="s">
        <v>690</v>
      </c>
      <c r="E422" t="s">
        <v>3597</v>
      </c>
      <c r="F422" s="11">
        <v>291</v>
      </c>
      <c r="G422" s="11">
        <v>319</v>
      </c>
      <c r="H422">
        <v>-6.9681155999999994E-2</v>
      </c>
      <c r="I422">
        <v>1.1444077159999999</v>
      </c>
    </row>
    <row r="423" spans="1:9" x14ac:dyDescent="0.25">
      <c r="A423" t="s">
        <v>4945</v>
      </c>
      <c r="B423" t="s">
        <v>691</v>
      </c>
      <c r="C423" s="11" t="s">
        <v>689</v>
      </c>
      <c r="D423" t="s">
        <v>690</v>
      </c>
      <c r="E423" t="s">
        <v>3598</v>
      </c>
      <c r="F423" s="11">
        <v>291</v>
      </c>
      <c r="G423" s="11">
        <v>305</v>
      </c>
      <c r="H423">
        <v>0.17447863299999999</v>
      </c>
      <c r="I423">
        <v>1.1171833609999999</v>
      </c>
    </row>
    <row r="424" spans="1:9" x14ac:dyDescent="0.25">
      <c r="A424" t="s">
        <v>4945</v>
      </c>
      <c r="B424" t="s">
        <v>691</v>
      </c>
      <c r="C424" s="11" t="s">
        <v>689</v>
      </c>
      <c r="D424" t="s">
        <v>690</v>
      </c>
      <c r="E424" t="s">
        <v>3599</v>
      </c>
      <c r="F424" s="11">
        <v>291</v>
      </c>
      <c r="G424" s="11">
        <v>318</v>
      </c>
      <c r="H424">
        <v>1.476366E-2</v>
      </c>
      <c r="I424">
        <v>9.537081E-2</v>
      </c>
    </row>
    <row r="425" spans="1:9" x14ac:dyDescent="0.25">
      <c r="A425" t="s">
        <v>4945</v>
      </c>
      <c r="B425" t="s">
        <v>691</v>
      </c>
      <c r="C425" s="11" t="s">
        <v>689</v>
      </c>
      <c r="D425" t="s">
        <v>690</v>
      </c>
      <c r="E425" t="s">
        <v>3600</v>
      </c>
      <c r="F425" s="11">
        <v>306</v>
      </c>
      <c r="G425" s="11">
        <v>318</v>
      </c>
      <c r="H425">
        <v>0.10627365</v>
      </c>
      <c r="I425">
        <v>1.414176597</v>
      </c>
    </row>
    <row r="426" spans="1:9" x14ac:dyDescent="0.25">
      <c r="A426" t="s">
        <v>4945</v>
      </c>
      <c r="B426" t="s">
        <v>691</v>
      </c>
      <c r="C426" s="11" t="s">
        <v>689</v>
      </c>
      <c r="D426" t="s">
        <v>690</v>
      </c>
      <c r="E426" t="s">
        <v>3601</v>
      </c>
      <c r="F426" s="11">
        <v>320</v>
      </c>
      <c r="G426" s="11">
        <v>346</v>
      </c>
      <c r="H426">
        <v>6.7613800000000002E-2</v>
      </c>
      <c r="I426">
        <v>0.50975289999999995</v>
      </c>
    </row>
    <row r="427" spans="1:9" x14ac:dyDescent="0.25">
      <c r="A427" t="s">
        <v>4945</v>
      </c>
      <c r="B427" t="s">
        <v>691</v>
      </c>
      <c r="C427" s="11" t="s">
        <v>689</v>
      </c>
      <c r="D427" t="s">
        <v>690</v>
      </c>
      <c r="E427" t="s">
        <v>3602</v>
      </c>
      <c r="F427" s="11">
        <v>320</v>
      </c>
      <c r="G427" s="11">
        <v>347</v>
      </c>
      <c r="H427">
        <v>1.859386E-2</v>
      </c>
      <c r="I427">
        <v>0.39946280000000001</v>
      </c>
    </row>
    <row r="428" spans="1:9" x14ac:dyDescent="0.25">
      <c r="A428" t="s">
        <v>4945</v>
      </c>
      <c r="B428" t="s">
        <v>691</v>
      </c>
      <c r="C428" s="11" t="s">
        <v>689</v>
      </c>
      <c r="D428" t="s">
        <v>690</v>
      </c>
      <c r="E428" t="s">
        <v>3603</v>
      </c>
      <c r="F428" s="11">
        <v>353</v>
      </c>
      <c r="G428" s="11">
        <v>365</v>
      </c>
      <c r="H428">
        <v>4.2648540000000002E-3</v>
      </c>
      <c r="I428">
        <v>2.3826699999999999E-2</v>
      </c>
    </row>
    <row r="429" spans="1:9" x14ac:dyDescent="0.25">
      <c r="A429" t="s">
        <v>4945</v>
      </c>
      <c r="B429" t="s">
        <v>691</v>
      </c>
      <c r="C429" s="11" t="s">
        <v>689</v>
      </c>
      <c r="D429" t="s">
        <v>690</v>
      </c>
      <c r="E429" t="s">
        <v>3604</v>
      </c>
      <c r="F429" s="11">
        <v>398</v>
      </c>
      <c r="G429" s="11">
        <v>413</v>
      </c>
      <c r="H429">
        <v>-1.5385009999999999E-2</v>
      </c>
      <c r="I429">
        <v>0.26239410000000002</v>
      </c>
    </row>
    <row r="430" spans="1:9" x14ac:dyDescent="0.25">
      <c r="A430" t="s">
        <v>4945</v>
      </c>
      <c r="B430" t="s">
        <v>691</v>
      </c>
      <c r="C430" s="11" t="s">
        <v>689</v>
      </c>
      <c r="D430" t="s">
        <v>690</v>
      </c>
      <c r="E430" t="s">
        <v>692</v>
      </c>
      <c r="F430" s="11">
        <v>414</v>
      </c>
      <c r="G430" s="11">
        <v>439</v>
      </c>
      <c r="H430">
        <v>-1.1779088230000001</v>
      </c>
      <c r="I430">
        <v>7.2416701870000004</v>
      </c>
    </row>
    <row r="431" spans="1:9" x14ac:dyDescent="0.25">
      <c r="A431" t="s">
        <v>4945</v>
      </c>
      <c r="B431" t="s">
        <v>691</v>
      </c>
      <c r="C431" s="11" t="s">
        <v>689</v>
      </c>
      <c r="D431" t="s">
        <v>690</v>
      </c>
      <c r="E431" t="s">
        <v>3605</v>
      </c>
      <c r="F431" s="11">
        <v>421</v>
      </c>
      <c r="G431" s="11">
        <v>440</v>
      </c>
      <c r="H431">
        <v>-3.4120110000000002E-2</v>
      </c>
      <c r="I431">
        <v>0.39485700000000001</v>
      </c>
    </row>
    <row r="432" spans="1:9" x14ac:dyDescent="0.25">
      <c r="A432" t="s">
        <v>4945</v>
      </c>
      <c r="B432" t="s">
        <v>691</v>
      </c>
      <c r="C432" s="11" t="s">
        <v>689</v>
      </c>
      <c r="D432" t="s">
        <v>690</v>
      </c>
      <c r="E432" t="s">
        <v>3606</v>
      </c>
      <c r="F432" s="11">
        <v>421</v>
      </c>
      <c r="G432" s="11">
        <v>439</v>
      </c>
      <c r="H432">
        <v>-5.7246399999999996E-4</v>
      </c>
      <c r="I432">
        <v>6.5780780000000002E-3</v>
      </c>
    </row>
    <row r="433" spans="1:9" x14ac:dyDescent="0.25">
      <c r="A433" t="s">
        <v>4945</v>
      </c>
      <c r="B433" t="s">
        <v>691</v>
      </c>
      <c r="C433" s="11" t="s">
        <v>689</v>
      </c>
      <c r="D433" t="s">
        <v>690</v>
      </c>
      <c r="E433" t="s">
        <v>3607</v>
      </c>
      <c r="F433" s="11">
        <v>440</v>
      </c>
      <c r="G433" s="11">
        <v>457</v>
      </c>
      <c r="H433">
        <v>-0.1109924</v>
      </c>
      <c r="I433">
        <v>0.38390839999999998</v>
      </c>
    </row>
    <row r="434" spans="1:9" x14ac:dyDescent="0.25">
      <c r="A434" t="s">
        <v>4945</v>
      </c>
      <c r="B434" t="s">
        <v>691</v>
      </c>
      <c r="C434" s="11" t="s">
        <v>689</v>
      </c>
      <c r="D434" t="s">
        <v>690</v>
      </c>
      <c r="E434" t="s">
        <v>3608</v>
      </c>
      <c r="F434" s="11">
        <v>463</v>
      </c>
      <c r="G434" s="11">
        <v>474</v>
      </c>
      <c r="H434">
        <v>-3.3547346999999998E-2</v>
      </c>
      <c r="I434">
        <v>1.01856433</v>
      </c>
    </row>
    <row r="435" spans="1:9" x14ac:dyDescent="0.25">
      <c r="A435" t="s">
        <v>4945</v>
      </c>
      <c r="B435" t="s">
        <v>691</v>
      </c>
      <c r="C435" s="11" t="s">
        <v>689</v>
      </c>
      <c r="D435" t="s">
        <v>690</v>
      </c>
      <c r="E435" t="s">
        <v>3609</v>
      </c>
      <c r="F435" s="11">
        <v>478</v>
      </c>
      <c r="G435" s="11">
        <v>492</v>
      </c>
      <c r="H435">
        <v>-6.4722783000000006E-2</v>
      </c>
      <c r="I435">
        <v>1.155610697</v>
      </c>
    </row>
    <row r="436" spans="1:9" x14ac:dyDescent="0.25">
      <c r="A436" t="s">
        <v>4945</v>
      </c>
      <c r="B436" t="s">
        <v>966</v>
      </c>
      <c r="C436" s="11" t="s">
        <v>964</v>
      </c>
      <c r="D436" t="s">
        <v>965</v>
      </c>
      <c r="E436" t="s">
        <v>3610</v>
      </c>
      <c r="F436" s="11">
        <v>2</v>
      </c>
      <c r="G436" s="11">
        <v>32</v>
      </c>
      <c r="H436">
        <v>9.7791660000000006E-3</v>
      </c>
      <c r="I436">
        <v>9.2233899999999994E-2</v>
      </c>
    </row>
    <row r="437" spans="1:9" x14ac:dyDescent="0.25">
      <c r="A437" t="s">
        <v>4945</v>
      </c>
      <c r="B437" t="s">
        <v>966</v>
      </c>
      <c r="C437" s="11" t="s">
        <v>964</v>
      </c>
      <c r="D437" t="s">
        <v>965</v>
      </c>
      <c r="E437" t="s">
        <v>3611</v>
      </c>
      <c r="F437" s="11">
        <v>33</v>
      </c>
      <c r="G437" s="11">
        <v>65</v>
      </c>
      <c r="H437">
        <v>7.9509930000000006E-2</v>
      </c>
      <c r="I437">
        <v>0.24338219999999999</v>
      </c>
    </row>
    <row r="438" spans="1:9" x14ac:dyDescent="0.25">
      <c r="A438" t="s">
        <v>4945</v>
      </c>
      <c r="B438" t="s">
        <v>966</v>
      </c>
      <c r="C438" s="11" t="s">
        <v>964</v>
      </c>
      <c r="D438" t="s">
        <v>965</v>
      </c>
      <c r="E438" t="s">
        <v>3612</v>
      </c>
      <c r="F438" s="11">
        <v>66</v>
      </c>
      <c r="G438" s="11">
        <v>78</v>
      </c>
      <c r="H438">
        <v>0.20849519999999999</v>
      </c>
      <c r="I438">
        <v>0.43593939999999998</v>
      </c>
    </row>
    <row r="439" spans="1:9" x14ac:dyDescent="0.25">
      <c r="A439" t="s">
        <v>4945</v>
      </c>
      <c r="B439" t="s">
        <v>966</v>
      </c>
      <c r="C439" s="11" t="s">
        <v>964</v>
      </c>
      <c r="D439" t="s">
        <v>965</v>
      </c>
      <c r="E439" t="s">
        <v>3613</v>
      </c>
      <c r="F439" s="11">
        <v>135</v>
      </c>
      <c r="G439" s="11">
        <v>148</v>
      </c>
      <c r="H439">
        <v>4.7992369999999999E-2</v>
      </c>
      <c r="I439">
        <v>8.7320149999999999E-2</v>
      </c>
    </row>
    <row r="440" spans="1:9" x14ac:dyDescent="0.25">
      <c r="A440" t="s">
        <v>4945</v>
      </c>
      <c r="B440" t="s">
        <v>966</v>
      </c>
      <c r="C440" s="11" t="s">
        <v>964</v>
      </c>
      <c r="D440" t="s">
        <v>965</v>
      </c>
      <c r="E440" t="s">
        <v>967</v>
      </c>
      <c r="F440" s="11">
        <v>154</v>
      </c>
      <c r="G440" s="11">
        <v>161</v>
      </c>
      <c r="H440">
        <v>-0.89821366700000005</v>
      </c>
      <c r="I440">
        <v>5.0612561520000003</v>
      </c>
    </row>
    <row r="441" spans="1:9" x14ac:dyDescent="0.25">
      <c r="A441" t="s">
        <v>4945</v>
      </c>
      <c r="B441" t="s">
        <v>966</v>
      </c>
      <c r="C441" s="11" t="s">
        <v>964</v>
      </c>
      <c r="D441" t="s">
        <v>965</v>
      </c>
      <c r="E441" t="s">
        <v>3614</v>
      </c>
      <c r="F441" s="11">
        <v>169</v>
      </c>
      <c r="G441" s="11">
        <v>180</v>
      </c>
      <c r="H441">
        <v>-0.62169686999999996</v>
      </c>
      <c r="I441">
        <v>2.3107521919999998</v>
      </c>
    </row>
    <row r="442" spans="1:9" x14ac:dyDescent="0.25">
      <c r="A442" t="s">
        <v>4945</v>
      </c>
      <c r="B442" t="s">
        <v>966</v>
      </c>
      <c r="C442" s="11" t="s">
        <v>964</v>
      </c>
      <c r="D442" t="s">
        <v>965</v>
      </c>
      <c r="E442" t="s">
        <v>3615</v>
      </c>
      <c r="F442" s="11">
        <v>181</v>
      </c>
      <c r="G442" s="11">
        <v>193</v>
      </c>
      <c r="H442">
        <v>-4.2900341000000002E-2</v>
      </c>
      <c r="I442">
        <v>0.90850410699999995</v>
      </c>
    </row>
    <row r="443" spans="1:9" x14ac:dyDescent="0.25">
      <c r="A443" t="s">
        <v>4945</v>
      </c>
      <c r="B443" t="s">
        <v>966</v>
      </c>
      <c r="C443" s="11" t="s">
        <v>964</v>
      </c>
      <c r="D443" t="s">
        <v>965</v>
      </c>
      <c r="E443" t="s">
        <v>3616</v>
      </c>
      <c r="F443" s="11">
        <v>181</v>
      </c>
      <c r="G443" s="11">
        <v>209</v>
      </c>
      <c r="H443">
        <v>-5.9536266999999997E-2</v>
      </c>
      <c r="I443">
        <v>0.62350519299999996</v>
      </c>
    </row>
    <row r="444" spans="1:9" x14ac:dyDescent="0.25">
      <c r="A444" t="s">
        <v>4945</v>
      </c>
      <c r="B444" t="s">
        <v>966</v>
      </c>
      <c r="C444" s="11" t="s">
        <v>964</v>
      </c>
      <c r="D444" t="s">
        <v>965</v>
      </c>
      <c r="E444" t="s">
        <v>3617</v>
      </c>
      <c r="F444" s="11">
        <v>181</v>
      </c>
      <c r="G444" s="11">
        <v>195</v>
      </c>
      <c r="H444">
        <v>-4.4382809999999997E-3</v>
      </c>
      <c r="I444">
        <v>2.4902980000000002E-2</v>
      </c>
    </row>
    <row r="445" spans="1:9" x14ac:dyDescent="0.25">
      <c r="A445" t="s">
        <v>4945</v>
      </c>
      <c r="B445" t="s">
        <v>966</v>
      </c>
      <c r="C445" s="11" t="s">
        <v>964</v>
      </c>
      <c r="D445" t="s">
        <v>965</v>
      </c>
      <c r="E445" t="s">
        <v>3618</v>
      </c>
      <c r="F445" s="11">
        <v>194</v>
      </c>
      <c r="G445" s="11">
        <v>209</v>
      </c>
      <c r="H445">
        <v>0.117559591</v>
      </c>
      <c r="I445">
        <v>0.66593370500000004</v>
      </c>
    </row>
    <row r="446" spans="1:9" x14ac:dyDescent="0.25">
      <c r="A446" t="s">
        <v>4945</v>
      </c>
      <c r="B446" t="s">
        <v>966</v>
      </c>
      <c r="C446" s="11" t="s">
        <v>964</v>
      </c>
      <c r="D446" t="s">
        <v>965</v>
      </c>
      <c r="E446" t="s">
        <v>3619</v>
      </c>
      <c r="F446" s="11">
        <v>196</v>
      </c>
      <c r="G446" s="11">
        <v>209</v>
      </c>
      <c r="H446">
        <v>6.8782511000000005E-2</v>
      </c>
      <c r="I446">
        <v>1.611148078</v>
      </c>
    </row>
    <row r="447" spans="1:9" x14ac:dyDescent="0.25">
      <c r="A447" t="s">
        <v>4945</v>
      </c>
      <c r="B447" t="s">
        <v>966</v>
      </c>
      <c r="C447" s="11" t="s">
        <v>964</v>
      </c>
      <c r="D447" t="s">
        <v>965</v>
      </c>
      <c r="E447" t="s">
        <v>3620</v>
      </c>
      <c r="F447" s="11">
        <v>213</v>
      </c>
      <c r="G447" s="11">
        <v>219</v>
      </c>
      <c r="H447">
        <v>-1.9618710000000001E-2</v>
      </c>
      <c r="I447">
        <v>0.48152909999999999</v>
      </c>
    </row>
    <row r="448" spans="1:9" x14ac:dyDescent="0.25">
      <c r="A448" t="s">
        <v>4945</v>
      </c>
      <c r="B448" t="s">
        <v>966</v>
      </c>
      <c r="C448" s="11" t="s">
        <v>964</v>
      </c>
      <c r="D448" t="s">
        <v>965</v>
      </c>
      <c r="E448" t="s">
        <v>3621</v>
      </c>
      <c r="F448" s="11">
        <v>243</v>
      </c>
      <c r="G448" s="11">
        <v>267</v>
      </c>
      <c r="H448">
        <v>-0.17983327499999999</v>
      </c>
      <c r="I448">
        <v>1.3665315979999999</v>
      </c>
    </row>
    <row r="449" spans="1:9" x14ac:dyDescent="0.25">
      <c r="A449" t="s">
        <v>4945</v>
      </c>
      <c r="B449" t="s">
        <v>966</v>
      </c>
      <c r="C449" s="11" t="s">
        <v>964</v>
      </c>
      <c r="D449" t="s">
        <v>965</v>
      </c>
      <c r="E449" t="s">
        <v>3622</v>
      </c>
      <c r="F449" s="11">
        <v>243</v>
      </c>
      <c r="G449" s="11">
        <v>251</v>
      </c>
      <c r="H449">
        <v>4.3709169999999999E-2</v>
      </c>
      <c r="I449">
        <v>3.5154970000000001E-2</v>
      </c>
    </row>
    <row r="450" spans="1:9" x14ac:dyDescent="0.25">
      <c r="A450" t="s">
        <v>4945</v>
      </c>
      <c r="B450" t="s">
        <v>966</v>
      </c>
      <c r="C450" s="11" t="s">
        <v>964</v>
      </c>
      <c r="D450" t="s">
        <v>965</v>
      </c>
      <c r="E450" t="s">
        <v>3623</v>
      </c>
      <c r="F450" s="11">
        <v>252</v>
      </c>
      <c r="G450" s="11">
        <v>267</v>
      </c>
      <c r="H450">
        <v>0.101369419</v>
      </c>
      <c r="I450">
        <v>0.89595486899999999</v>
      </c>
    </row>
    <row r="451" spans="1:9" x14ac:dyDescent="0.25">
      <c r="A451" t="s">
        <v>4945</v>
      </c>
      <c r="B451" t="s">
        <v>966</v>
      </c>
      <c r="C451" s="11" t="s">
        <v>964</v>
      </c>
      <c r="D451" t="s">
        <v>965</v>
      </c>
      <c r="E451" t="s">
        <v>3624</v>
      </c>
      <c r="F451" s="11">
        <v>268</v>
      </c>
      <c r="G451" s="11">
        <v>274</v>
      </c>
      <c r="H451">
        <v>-9.3378160000000005E-3</v>
      </c>
      <c r="I451">
        <v>5.0329520000000003E-2</v>
      </c>
    </row>
    <row r="452" spans="1:9" x14ac:dyDescent="0.25">
      <c r="A452" t="s">
        <v>4945</v>
      </c>
      <c r="B452" t="s">
        <v>966</v>
      </c>
      <c r="C452" s="11" t="s">
        <v>964</v>
      </c>
      <c r="D452" t="s">
        <v>965</v>
      </c>
      <c r="E452" t="s">
        <v>3625</v>
      </c>
      <c r="F452" s="11">
        <v>296</v>
      </c>
      <c r="G452" s="11">
        <v>320</v>
      </c>
      <c r="H452">
        <v>6.0121630000000002E-2</v>
      </c>
      <c r="I452">
        <v>0.34683540000000002</v>
      </c>
    </row>
    <row r="453" spans="1:9" x14ac:dyDescent="0.25">
      <c r="A453" t="s">
        <v>4945</v>
      </c>
      <c r="B453" t="s">
        <v>858</v>
      </c>
      <c r="C453" s="11" t="s">
        <v>856</v>
      </c>
      <c r="D453" t="s">
        <v>857</v>
      </c>
      <c r="E453" t="s">
        <v>3626</v>
      </c>
      <c r="F453" s="11">
        <v>358</v>
      </c>
      <c r="G453" s="11">
        <v>371</v>
      </c>
      <c r="H453">
        <v>0.12547409300000001</v>
      </c>
      <c r="I453">
        <v>0.72111128700000005</v>
      </c>
    </row>
    <row r="454" spans="1:9" x14ac:dyDescent="0.25">
      <c r="A454" t="s">
        <v>4945</v>
      </c>
      <c r="B454" t="s">
        <v>858</v>
      </c>
      <c r="C454" s="11" t="s">
        <v>856</v>
      </c>
      <c r="D454" t="s">
        <v>857</v>
      </c>
      <c r="E454" t="s">
        <v>3627</v>
      </c>
      <c r="F454" s="11">
        <v>372</v>
      </c>
      <c r="G454" s="11">
        <v>386</v>
      </c>
      <c r="H454">
        <v>1.969887E-3</v>
      </c>
      <c r="I454">
        <v>6.2745969999999998E-3</v>
      </c>
    </row>
    <row r="455" spans="1:9" x14ac:dyDescent="0.25">
      <c r="A455" t="s">
        <v>4945</v>
      </c>
      <c r="B455" t="s">
        <v>858</v>
      </c>
      <c r="C455" s="11" t="s">
        <v>856</v>
      </c>
      <c r="D455" t="s">
        <v>857</v>
      </c>
      <c r="E455" t="s">
        <v>859</v>
      </c>
      <c r="F455" s="11">
        <v>390</v>
      </c>
      <c r="G455" s="11">
        <v>404</v>
      </c>
      <c r="H455">
        <v>-0.77242394599999997</v>
      </c>
      <c r="I455">
        <v>5.9142685720000001</v>
      </c>
    </row>
    <row r="456" spans="1:9" x14ac:dyDescent="0.25">
      <c r="A456" t="s">
        <v>4945</v>
      </c>
      <c r="B456" t="s">
        <v>858</v>
      </c>
      <c r="C456" s="11" t="s">
        <v>856</v>
      </c>
      <c r="D456" t="s">
        <v>857</v>
      </c>
      <c r="E456" t="s">
        <v>3628</v>
      </c>
      <c r="F456" s="11">
        <v>525</v>
      </c>
      <c r="G456" s="11">
        <v>536</v>
      </c>
      <c r="H456">
        <v>0.1110531</v>
      </c>
      <c r="I456">
        <v>0.18205289999999999</v>
      </c>
    </row>
    <row r="457" spans="1:9" x14ac:dyDescent="0.25">
      <c r="A457" t="s">
        <v>4945</v>
      </c>
      <c r="B457" t="s">
        <v>842</v>
      </c>
      <c r="C457" s="11" t="s">
        <v>840</v>
      </c>
      <c r="D457" t="s">
        <v>841</v>
      </c>
      <c r="E457" t="s">
        <v>3629</v>
      </c>
      <c r="F457" s="11">
        <v>1</v>
      </c>
      <c r="G457" s="11">
        <v>13</v>
      </c>
      <c r="H457">
        <v>-1.073144E-2</v>
      </c>
      <c r="I457">
        <v>6.9338789999999997E-2</v>
      </c>
    </row>
    <row r="458" spans="1:9" x14ac:dyDescent="0.25">
      <c r="A458" t="s">
        <v>4945</v>
      </c>
      <c r="B458" t="s">
        <v>842</v>
      </c>
      <c r="C458" s="11" t="s">
        <v>840</v>
      </c>
      <c r="D458" t="s">
        <v>841</v>
      </c>
      <c r="E458" t="s">
        <v>3630</v>
      </c>
      <c r="F458" s="11">
        <v>14</v>
      </c>
      <c r="G458" s="11">
        <v>22</v>
      </c>
      <c r="H458">
        <v>-4.7519249999999999E-2</v>
      </c>
      <c r="I458">
        <v>0.24519009999999999</v>
      </c>
    </row>
    <row r="459" spans="1:9" x14ac:dyDescent="0.25">
      <c r="A459" t="s">
        <v>4945</v>
      </c>
      <c r="B459" t="s">
        <v>842</v>
      </c>
      <c r="C459" s="11" t="s">
        <v>840</v>
      </c>
      <c r="D459" t="s">
        <v>841</v>
      </c>
      <c r="E459" t="s">
        <v>3631</v>
      </c>
      <c r="F459" s="11">
        <v>35</v>
      </c>
      <c r="G459" s="11">
        <v>42</v>
      </c>
      <c r="H459">
        <v>0.12970309199999999</v>
      </c>
      <c r="I459">
        <v>0.613499079</v>
      </c>
    </row>
    <row r="460" spans="1:9" x14ac:dyDescent="0.25">
      <c r="A460" t="s">
        <v>4945</v>
      </c>
      <c r="B460" t="s">
        <v>842</v>
      </c>
      <c r="C460" s="11" t="s">
        <v>840</v>
      </c>
      <c r="D460" t="s">
        <v>841</v>
      </c>
      <c r="E460" t="s">
        <v>3632</v>
      </c>
      <c r="F460" s="11">
        <v>173</v>
      </c>
      <c r="G460" s="11">
        <v>183</v>
      </c>
      <c r="H460">
        <v>9.8477739999999994E-2</v>
      </c>
      <c r="I460">
        <v>0.55892480099999997</v>
      </c>
    </row>
    <row r="461" spans="1:9" x14ac:dyDescent="0.25">
      <c r="A461" t="s">
        <v>4945</v>
      </c>
      <c r="B461" t="s">
        <v>842</v>
      </c>
      <c r="C461" s="11" t="s">
        <v>840</v>
      </c>
      <c r="D461" t="s">
        <v>841</v>
      </c>
      <c r="E461" t="s">
        <v>3633</v>
      </c>
      <c r="F461" s="11">
        <v>191</v>
      </c>
      <c r="G461" s="11">
        <v>205</v>
      </c>
      <c r="H461">
        <v>-1.9822030000000001E-2</v>
      </c>
      <c r="I461">
        <v>0.1318503</v>
      </c>
    </row>
    <row r="462" spans="1:9" x14ac:dyDescent="0.25">
      <c r="A462" t="s">
        <v>4945</v>
      </c>
      <c r="B462" t="s">
        <v>842</v>
      </c>
      <c r="C462" s="11" t="s">
        <v>840</v>
      </c>
      <c r="D462" t="s">
        <v>841</v>
      </c>
      <c r="E462" t="s">
        <v>843</v>
      </c>
      <c r="F462" s="11">
        <v>206</v>
      </c>
      <c r="G462" s="11">
        <v>217</v>
      </c>
      <c r="H462">
        <v>-1.620222018</v>
      </c>
      <c r="I462">
        <v>6.0354727490000002</v>
      </c>
    </row>
    <row r="463" spans="1:9" x14ac:dyDescent="0.25">
      <c r="A463" t="s">
        <v>4945</v>
      </c>
      <c r="B463" t="s">
        <v>842</v>
      </c>
      <c r="C463" s="11" t="s">
        <v>840</v>
      </c>
      <c r="D463" t="s">
        <v>841</v>
      </c>
      <c r="E463" t="s">
        <v>3634</v>
      </c>
      <c r="F463" s="11">
        <v>207</v>
      </c>
      <c r="G463" s="11">
        <v>217</v>
      </c>
      <c r="H463">
        <v>-2.4476970000000001E-2</v>
      </c>
      <c r="I463">
        <v>7.6606140000000003E-2</v>
      </c>
    </row>
    <row r="464" spans="1:9" x14ac:dyDescent="0.25">
      <c r="A464" t="s">
        <v>4945</v>
      </c>
      <c r="B464" t="s">
        <v>842</v>
      </c>
      <c r="C464" s="11" t="s">
        <v>840</v>
      </c>
      <c r="D464" t="s">
        <v>841</v>
      </c>
      <c r="E464" t="s">
        <v>3635</v>
      </c>
      <c r="F464" s="11">
        <v>639</v>
      </c>
      <c r="G464" s="11">
        <v>661</v>
      </c>
      <c r="H464">
        <v>0.51138340400000004</v>
      </c>
      <c r="I464">
        <v>3.2321228369999999</v>
      </c>
    </row>
    <row r="465" spans="1:9" x14ac:dyDescent="0.25">
      <c r="A465" t="s">
        <v>4945</v>
      </c>
      <c r="B465" t="s">
        <v>842</v>
      </c>
      <c r="C465" s="11" t="s">
        <v>840</v>
      </c>
      <c r="D465" t="s">
        <v>841</v>
      </c>
      <c r="E465" t="s">
        <v>3636</v>
      </c>
      <c r="F465" s="11">
        <v>662</v>
      </c>
      <c r="G465" s="11">
        <v>670</v>
      </c>
      <c r="H465">
        <v>0.41532998100000001</v>
      </c>
      <c r="I465">
        <v>3.3208352520000002</v>
      </c>
    </row>
    <row r="466" spans="1:9" x14ac:dyDescent="0.25">
      <c r="A466" t="s">
        <v>4945</v>
      </c>
      <c r="B466" t="s">
        <v>842</v>
      </c>
      <c r="C466" s="11" t="s">
        <v>840</v>
      </c>
      <c r="D466" t="s">
        <v>841</v>
      </c>
      <c r="E466" t="s">
        <v>3637</v>
      </c>
      <c r="F466" s="11">
        <v>671</v>
      </c>
      <c r="G466" s="11">
        <v>687</v>
      </c>
      <c r="H466">
        <v>0.69615085200000004</v>
      </c>
      <c r="I466">
        <v>3.854029395</v>
      </c>
    </row>
    <row r="467" spans="1:9" x14ac:dyDescent="0.25">
      <c r="A467" t="s">
        <v>4945</v>
      </c>
      <c r="B467" t="s">
        <v>842</v>
      </c>
      <c r="C467" s="11" t="s">
        <v>840</v>
      </c>
      <c r="D467" t="s">
        <v>841</v>
      </c>
      <c r="E467" t="s">
        <v>3638</v>
      </c>
      <c r="F467" s="11">
        <v>808</v>
      </c>
      <c r="G467" s="11">
        <v>827</v>
      </c>
      <c r="H467">
        <v>0.16191588600000001</v>
      </c>
      <c r="I467">
        <v>1.4109420500000001</v>
      </c>
    </row>
    <row r="468" spans="1:9" x14ac:dyDescent="0.25">
      <c r="A468" t="s">
        <v>4945</v>
      </c>
      <c r="B468" t="s">
        <v>842</v>
      </c>
      <c r="C468" s="11" t="s">
        <v>840</v>
      </c>
      <c r="D468" t="s">
        <v>841</v>
      </c>
      <c r="E468" t="s">
        <v>3639</v>
      </c>
      <c r="F468" s="11">
        <v>861</v>
      </c>
      <c r="G468" s="11">
        <v>868</v>
      </c>
      <c r="H468">
        <v>-7.4932429999999994E-2</v>
      </c>
      <c r="I468">
        <v>0.29505690000000001</v>
      </c>
    </row>
    <row r="469" spans="1:9" x14ac:dyDescent="0.25">
      <c r="A469" t="s">
        <v>4945</v>
      </c>
      <c r="B469" t="s">
        <v>842</v>
      </c>
      <c r="C469" s="11" t="s">
        <v>840</v>
      </c>
      <c r="D469" t="s">
        <v>841</v>
      </c>
      <c r="E469" t="s">
        <v>3640</v>
      </c>
      <c r="F469" s="11">
        <v>869</v>
      </c>
      <c r="G469" s="11">
        <v>884</v>
      </c>
      <c r="H469">
        <v>1.3518169999999999E-2</v>
      </c>
      <c r="I469">
        <v>0.14795040000000001</v>
      </c>
    </row>
    <row r="470" spans="1:9" x14ac:dyDescent="0.25">
      <c r="A470" t="s">
        <v>4945</v>
      </c>
      <c r="B470" t="s">
        <v>930</v>
      </c>
      <c r="C470" s="11" t="s">
        <v>928</v>
      </c>
      <c r="D470" t="s">
        <v>929</v>
      </c>
      <c r="E470" t="s">
        <v>3641</v>
      </c>
      <c r="F470" s="11">
        <v>2</v>
      </c>
      <c r="G470" s="11">
        <v>18</v>
      </c>
      <c r="H470">
        <v>-0.83600350099999998</v>
      </c>
      <c r="I470">
        <v>2.5445137010000001</v>
      </c>
    </row>
    <row r="471" spans="1:9" x14ac:dyDescent="0.25">
      <c r="A471" t="s">
        <v>4945</v>
      </c>
      <c r="B471" t="s">
        <v>930</v>
      </c>
      <c r="C471" s="11" t="s">
        <v>928</v>
      </c>
      <c r="D471" t="s">
        <v>929</v>
      </c>
      <c r="E471" t="s">
        <v>931</v>
      </c>
      <c r="F471" s="11">
        <v>42</v>
      </c>
      <c r="G471" s="11">
        <v>50</v>
      </c>
      <c r="H471">
        <v>-0.81836389300000001</v>
      </c>
      <c r="I471">
        <v>5.4354825849999999</v>
      </c>
    </row>
    <row r="472" spans="1:9" x14ac:dyDescent="0.25">
      <c r="A472" t="s">
        <v>4945</v>
      </c>
      <c r="B472" t="s">
        <v>930</v>
      </c>
      <c r="C472" s="11" t="s">
        <v>928</v>
      </c>
      <c r="D472" t="s">
        <v>929</v>
      </c>
      <c r="E472" t="s">
        <v>3642</v>
      </c>
      <c r="F472" s="11">
        <v>244</v>
      </c>
      <c r="G472" s="11">
        <v>251</v>
      </c>
      <c r="H472">
        <v>-0.21637621700000001</v>
      </c>
      <c r="I472">
        <v>2.0223649080000001</v>
      </c>
    </row>
    <row r="473" spans="1:9" x14ac:dyDescent="0.25">
      <c r="A473" t="s">
        <v>4945</v>
      </c>
      <c r="B473" t="s">
        <v>930</v>
      </c>
      <c r="C473" s="11" t="s">
        <v>928</v>
      </c>
      <c r="D473" t="s">
        <v>929</v>
      </c>
      <c r="E473" t="s">
        <v>3643</v>
      </c>
      <c r="F473" s="11">
        <v>399</v>
      </c>
      <c r="G473" s="11">
        <v>409</v>
      </c>
      <c r="H473">
        <v>-1.1255074599999999</v>
      </c>
      <c r="I473">
        <v>4.9402335490000002</v>
      </c>
    </row>
    <row r="474" spans="1:9" x14ac:dyDescent="0.25">
      <c r="A474" t="s">
        <v>4945</v>
      </c>
      <c r="B474" t="s">
        <v>1170</v>
      </c>
      <c r="C474" s="11" t="s">
        <v>1168</v>
      </c>
      <c r="D474" t="s">
        <v>1169</v>
      </c>
      <c r="E474" t="s">
        <v>3644</v>
      </c>
      <c r="F474" s="11">
        <v>1</v>
      </c>
      <c r="G474" s="11">
        <v>19</v>
      </c>
      <c r="H474">
        <v>-0.14290069999999999</v>
      </c>
      <c r="I474">
        <v>0.29555799999999999</v>
      </c>
    </row>
    <row r="475" spans="1:9" x14ac:dyDescent="0.25">
      <c r="A475" t="s">
        <v>4945</v>
      </c>
      <c r="B475" t="s">
        <v>1170</v>
      </c>
      <c r="C475" s="11" t="s">
        <v>1168</v>
      </c>
      <c r="D475" t="s">
        <v>1169</v>
      </c>
      <c r="E475" t="s">
        <v>3645</v>
      </c>
      <c r="F475" s="11">
        <v>60</v>
      </c>
      <c r="G475" s="11">
        <v>72</v>
      </c>
      <c r="H475">
        <v>-0.19063549499999999</v>
      </c>
      <c r="I475">
        <v>1.575987451</v>
      </c>
    </row>
    <row r="476" spans="1:9" x14ac:dyDescent="0.25">
      <c r="A476" t="s">
        <v>4945</v>
      </c>
      <c r="B476" t="s">
        <v>1170</v>
      </c>
      <c r="C476" s="11" t="s">
        <v>1168</v>
      </c>
      <c r="D476" t="s">
        <v>1169</v>
      </c>
      <c r="E476" t="s">
        <v>3646</v>
      </c>
      <c r="F476" s="11">
        <v>78</v>
      </c>
      <c r="G476" s="11">
        <v>85</v>
      </c>
      <c r="H476">
        <v>-8.4491479999999994E-2</v>
      </c>
      <c r="I476">
        <v>0.47663539999999999</v>
      </c>
    </row>
    <row r="477" spans="1:9" x14ac:dyDescent="0.25">
      <c r="A477" t="s">
        <v>4945</v>
      </c>
      <c r="B477" t="s">
        <v>1170</v>
      </c>
      <c r="C477" s="11" t="s">
        <v>1168</v>
      </c>
      <c r="D477" t="s">
        <v>1169</v>
      </c>
      <c r="E477" t="s">
        <v>3647</v>
      </c>
      <c r="F477" s="11">
        <v>78</v>
      </c>
      <c r="G477" s="11">
        <v>97</v>
      </c>
      <c r="H477">
        <v>-0.23894679999999999</v>
      </c>
      <c r="I477">
        <v>0.37525619999999998</v>
      </c>
    </row>
    <row r="478" spans="1:9" x14ac:dyDescent="0.25">
      <c r="A478" t="s">
        <v>4945</v>
      </c>
      <c r="B478" t="s">
        <v>1170</v>
      </c>
      <c r="C478" s="11" t="s">
        <v>1168</v>
      </c>
      <c r="D478" t="s">
        <v>1169</v>
      </c>
      <c r="E478" t="s">
        <v>3648</v>
      </c>
      <c r="F478" s="11">
        <v>102</v>
      </c>
      <c r="G478" s="11">
        <v>112</v>
      </c>
      <c r="H478">
        <v>3.8841180000000003E-2</v>
      </c>
      <c r="I478">
        <v>0.1153787</v>
      </c>
    </row>
    <row r="479" spans="1:9" x14ac:dyDescent="0.25">
      <c r="A479" t="s">
        <v>4945</v>
      </c>
      <c r="B479" t="s">
        <v>1170</v>
      </c>
      <c r="C479" s="11" t="s">
        <v>1168</v>
      </c>
      <c r="D479" t="s">
        <v>1169</v>
      </c>
      <c r="E479" t="s">
        <v>3649</v>
      </c>
      <c r="F479" s="11">
        <v>130</v>
      </c>
      <c r="G479" s="11">
        <v>142</v>
      </c>
      <c r="H479">
        <v>0.16056552800000001</v>
      </c>
      <c r="I479">
        <v>1.5243325809999999</v>
      </c>
    </row>
    <row r="480" spans="1:9" x14ac:dyDescent="0.25">
      <c r="A480" t="s">
        <v>4945</v>
      </c>
      <c r="B480" t="s">
        <v>1170</v>
      </c>
      <c r="C480" s="11" t="s">
        <v>1168</v>
      </c>
      <c r="D480" t="s">
        <v>1169</v>
      </c>
      <c r="E480" t="s">
        <v>3650</v>
      </c>
      <c r="F480" s="11">
        <v>190</v>
      </c>
      <c r="G480" s="11">
        <v>203</v>
      </c>
      <c r="H480">
        <v>6.2417050000000002E-3</v>
      </c>
      <c r="I480">
        <v>4.0050479999999999E-2</v>
      </c>
    </row>
    <row r="481" spans="1:9" x14ac:dyDescent="0.25">
      <c r="A481" t="s">
        <v>4945</v>
      </c>
      <c r="B481" t="s">
        <v>1170</v>
      </c>
      <c r="C481" s="11" t="s">
        <v>1168</v>
      </c>
      <c r="D481" t="s">
        <v>1169</v>
      </c>
      <c r="E481" t="s">
        <v>3651</v>
      </c>
      <c r="F481" s="11">
        <v>204</v>
      </c>
      <c r="G481" s="11">
        <v>232</v>
      </c>
      <c r="H481">
        <v>0.14306920000000001</v>
      </c>
      <c r="I481">
        <v>0.507104</v>
      </c>
    </row>
    <row r="482" spans="1:9" x14ac:dyDescent="0.25">
      <c r="A482" t="s">
        <v>4945</v>
      </c>
      <c r="B482" t="s">
        <v>1170</v>
      </c>
      <c r="C482" s="11" t="s">
        <v>1168</v>
      </c>
      <c r="D482" t="s">
        <v>1169</v>
      </c>
      <c r="E482" t="s">
        <v>3652</v>
      </c>
      <c r="F482" s="11">
        <v>214</v>
      </c>
      <c r="G482" s="11">
        <v>232</v>
      </c>
      <c r="H482">
        <v>6.083011E-2</v>
      </c>
      <c r="I482">
        <v>0.18395529999999999</v>
      </c>
    </row>
    <row r="483" spans="1:9" x14ac:dyDescent="0.25">
      <c r="A483" t="s">
        <v>4945</v>
      </c>
      <c r="B483" t="s">
        <v>1170</v>
      </c>
      <c r="C483" s="11" t="s">
        <v>1168</v>
      </c>
      <c r="D483" t="s">
        <v>1169</v>
      </c>
      <c r="E483" t="s">
        <v>3653</v>
      </c>
      <c r="F483" s="11">
        <v>233</v>
      </c>
      <c r="G483" s="11">
        <v>245</v>
      </c>
      <c r="H483">
        <v>0.1134269</v>
      </c>
      <c r="I483">
        <v>0.3674095</v>
      </c>
    </row>
    <row r="484" spans="1:9" x14ac:dyDescent="0.25">
      <c r="A484" t="s">
        <v>4945</v>
      </c>
      <c r="B484" t="s">
        <v>1170</v>
      </c>
      <c r="C484" s="11" t="s">
        <v>1168</v>
      </c>
      <c r="D484" t="s">
        <v>1169</v>
      </c>
      <c r="E484" t="s">
        <v>3654</v>
      </c>
      <c r="F484" s="11">
        <v>485</v>
      </c>
      <c r="G484" s="11">
        <v>500</v>
      </c>
      <c r="H484">
        <v>5.4668370000000001E-2</v>
      </c>
      <c r="I484">
        <v>0.18947169999999999</v>
      </c>
    </row>
    <row r="485" spans="1:9" x14ac:dyDescent="0.25">
      <c r="A485" t="s">
        <v>4945</v>
      </c>
      <c r="B485" t="s">
        <v>1170</v>
      </c>
      <c r="C485" s="11" t="s">
        <v>1168</v>
      </c>
      <c r="D485" t="s">
        <v>1169</v>
      </c>
      <c r="E485" t="s">
        <v>3655</v>
      </c>
      <c r="F485" s="11">
        <v>501</v>
      </c>
      <c r="G485" s="11">
        <v>509</v>
      </c>
      <c r="H485">
        <v>5.6404419999999999E-3</v>
      </c>
      <c r="I485">
        <v>6.8365639999999998E-3</v>
      </c>
    </row>
    <row r="486" spans="1:9" x14ac:dyDescent="0.25">
      <c r="A486" t="s">
        <v>4945</v>
      </c>
      <c r="B486" t="s">
        <v>1170</v>
      </c>
      <c r="C486" s="11" t="s">
        <v>1168</v>
      </c>
      <c r="D486" t="s">
        <v>1169</v>
      </c>
      <c r="E486" t="s">
        <v>3656</v>
      </c>
      <c r="F486" s="11">
        <v>525</v>
      </c>
      <c r="G486" s="11">
        <v>539</v>
      </c>
      <c r="H486">
        <v>7.6766589999999996E-2</v>
      </c>
      <c r="I486">
        <v>0.2185666</v>
      </c>
    </row>
    <row r="487" spans="1:9" x14ac:dyDescent="0.25">
      <c r="A487" t="s">
        <v>4945</v>
      </c>
      <c r="B487" t="s">
        <v>1170</v>
      </c>
      <c r="C487" s="11" t="s">
        <v>1168</v>
      </c>
      <c r="D487" t="s">
        <v>1169</v>
      </c>
      <c r="E487" t="s">
        <v>3657</v>
      </c>
      <c r="F487" s="11">
        <v>531</v>
      </c>
      <c r="G487" s="11">
        <v>539</v>
      </c>
      <c r="H487">
        <v>-6.0605699999999998E-2</v>
      </c>
      <c r="I487">
        <v>0.24546989999999999</v>
      </c>
    </row>
    <row r="488" spans="1:9" x14ac:dyDescent="0.25">
      <c r="A488" t="s">
        <v>4945</v>
      </c>
      <c r="B488" t="s">
        <v>1170</v>
      </c>
      <c r="C488" s="11" t="s">
        <v>1168</v>
      </c>
      <c r="D488" t="s">
        <v>1169</v>
      </c>
      <c r="E488" t="s">
        <v>3658</v>
      </c>
      <c r="F488" s="11">
        <v>589</v>
      </c>
      <c r="G488" s="11">
        <v>604</v>
      </c>
      <c r="H488">
        <v>-0.28426449999999998</v>
      </c>
      <c r="I488">
        <v>0.53772399999999998</v>
      </c>
    </row>
    <row r="489" spans="1:9" x14ac:dyDescent="0.25">
      <c r="A489" t="s">
        <v>4945</v>
      </c>
      <c r="B489" t="s">
        <v>1170</v>
      </c>
      <c r="C489" s="11" t="s">
        <v>1168</v>
      </c>
      <c r="D489" t="s">
        <v>1169</v>
      </c>
      <c r="E489" t="s">
        <v>3659</v>
      </c>
      <c r="F489" s="11">
        <v>630</v>
      </c>
      <c r="G489" s="11">
        <v>644</v>
      </c>
      <c r="H489">
        <v>-7.0834299999999999E-3</v>
      </c>
      <c r="I489">
        <v>5.9553150000000001E-3</v>
      </c>
    </row>
    <row r="490" spans="1:9" x14ac:dyDescent="0.25">
      <c r="A490" t="s">
        <v>4945</v>
      </c>
      <c r="B490" t="s">
        <v>1170</v>
      </c>
      <c r="C490" s="11" t="s">
        <v>1168</v>
      </c>
      <c r="D490" t="s">
        <v>1169</v>
      </c>
      <c r="E490" t="s">
        <v>3660</v>
      </c>
      <c r="F490" s="11">
        <v>675</v>
      </c>
      <c r="G490" s="11">
        <v>688</v>
      </c>
      <c r="H490">
        <v>0.19530006999999999</v>
      </c>
      <c r="I490">
        <v>1.169461308</v>
      </c>
    </row>
    <row r="491" spans="1:9" x14ac:dyDescent="0.25">
      <c r="A491" t="s">
        <v>4945</v>
      </c>
      <c r="B491" t="s">
        <v>1170</v>
      </c>
      <c r="C491" s="11" t="s">
        <v>1168</v>
      </c>
      <c r="D491" t="s">
        <v>1169</v>
      </c>
      <c r="E491" t="s">
        <v>3661</v>
      </c>
      <c r="F491" s="11">
        <v>689</v>
      </c>
      <c r="G491" s="11">
        <v>702</v>
      </c>
      <c r="H491">
        <v>-0.18413350000000001</v>
      </c>
      <c r="I491">
        <v>0.12902069999999999</v>
      </c>
    </row>
    <row r="492" spans="1:9" x14ac:dyDescent="0.25">
      <c r="A492" t="s">
        <v>4945</v>
      </c>
      <c r="B492" t="s">
        <v>1170</v>
      </c>
      <c r="C492" s="11" t="s">
        <v>1168</v>
      </c>
      <c r="D492" t="s">
        <v>1169</v>
      </c>
      <c r="E492" t="s">
        <v>3662</v>
      </c>
      <c r="F492" s="11">
        <v>731</v>
      </c>
      <c r="G492" s="11">
        <v>743</v>
      </c>
      <c r="H492">
        <v>1.7886019999999999E-2</v>
      </c>
      <c r="I492">
        <v>3.8232769999999999E-2</v>
      </c>
    </row>
    <row r="493" spans="1:9" x14ac:dyDescent="0.25">
      <c r="A493" t="s">
        <v>4945</v>
      </c>
      <c r="B493" t="s">
        <v>1170</v>
      </c>
      <c r="C493" s="11" t="s">
        <v>1168</v>
      </c>
      <c r="D493" t="s">
        <v>1169</v>
      </c>
      <c r="E493" t="s">
        <v>3663</v>
      </c>
      <c r="F493" s="11">
        <v>757</v>
      </c>
      <c r="G493" s="11">
        <v>764</v>
      </c>
      <c r="H493">
        <v>3.5609900000000002E-4</v>
      </c>
      <c r="I493">
        <v>1.063959E-3</v>
      </c>
    </row>
    <row r="494" spans="1:9" x14ac:dyDescent="0.25">
      <c r="A494" t="s">
        <v>4945</v>
      </c>
      <c r="B494" t="s">
        <v>1170</v>
      </c>
      <c r="C494" s="11" t="s">
        <v>1168</v>
      </c>
      <c r="D494" t="s">
        <v>1169</v>
      </c>
      <c r="E494" t="s">
        <v>1171</v>
      </c>
      <c r="F494" s="11">
        <v>817</v>
      </c>
      <c r="G494" s="11">
        <v>830</v>
      </c>
      <c r="H494">
        <v>-1.40961732</v>
      </c>
      <c r="I494">
        <v>4.0667321919999999</v>
      </c>
    </row>
    <row r="495" spans="1:9" x14ac:dyDescent="0.25">
      <c r="A495" t="s">
        <v>4945</v>
      </c>
      <c r="B495" t="s">
        <v>1170</v>
      </c>
      <c r="C495" s="11" t="s">
        <v>1168</v>
      </c>
      <c r="D495" t="s">
        <v>1169</v>
      </c>
      <c r="E495" t="s">
        <v>3664</v>
      </c>
      <c r="F495" s="11">
        <v>1011</v>
      </c>
      <c r="G495" s="11">
        <v>1020</v>
      </c>
      <c r="H495">
        <v>1.361237E-2</v>
      </c>
      <c r="I495">
        <v>0.12584190000000001</v>
      </c>
    </row>
    <row r="496" spans="1:9" x14ac:dyDescent="0.25">
      <c r="A496" t="s">
        <v>4945</v>
      </c>
      <c r="B496" t="s">
        <v>1170</v>
      </c>
      <c r="C496" s="11" t="s">
        <v>1168</v>
      </c>
      <c r="D496" t="s">
        <v>1169</v>
      </c>
      <c r="E496" t="s">
        <v>3665</v>
      </c>
      <c r="F496" s="11">
        <v>1021</v>
      </c>
      <c r="G496" s="11">
        <v>1039</v>
      </c>
      <c r="H496">
        <v>-2.866032E-2</v>
      </c>
      <c r="I496">
        <v>0.18892999999999999</v>
      </c>
    </row>
    <row r="497" spans="1:9" x14ac:dyDescent="0.25">
      <c r="A497" t="s">
        <v>4945</v>
      </c>
      <c r="B497" t="s">
        <v>1170</v>
      </c>
      <c r="C497" s="11" t="s">
        <v>1168</v>
      </c>
      <c r="D497" t="s">
        <v>1169</v>
      </c>
      <c r="E497" t="s">
        <v>3666</v>
      </c>
      <c r="F497" s="11">
        <v>1084</v>
      </c>
      <c r="G497" s="11">
        <v>1094</v>
      </c>
      <c r="H497">
        <v>-3.2073609000000003E-2</v>
      </c>
      <c r="I497">
        <v>0.58177021799999995</v>
      </c>
    </row>
    <row r="498" spans="1:9" x14ac:dyDescent="0.25">
      <c r="A498" t="s">
        <v>4945</v>
      </c>
      <c r="B498" t="s">
        <v>1170</v>
      </c>
      <c r="C498" s="11" t="s">
        <v>1168</v>
      </c>
      <c r="D498" t="s">
        <v>1169</v>
      </c>
      <c r="E498" t="s">
        <v>3667</v>
      </c>
      <c r="F498" s="11">
        <v>1114</v>
      </c>
      <c r="G498" s="11">
        <v>1133</v>
      </c>
      <c r="H498">
        <v>0.28008179999999999</v>
      </c>
      <c r="I498">
        <v>0.30562650000000002</v>
      </c>
    </row>
    <row r="499" spans="1:9" x14ac:dyDescent="0.25">
      <c r="A499" t="s">
        <v>4945</v>
      </c>
      <c r="B499" t="s">
        <v>1170</v>
      </c>
      <c r="C499" s="11" t="s">
        <v>1168</v>
      </c>
      <c r="D499" t="s">
        <v>1169</v>
      </c>
      <c r="E499" t="s">
        <v>3668</v>
      </c>
      <c r="F499" s="11">
        <v>1141</v>
      </c>
      <c r="G499" s="11">
        <v>1150</v>
      </c>
      <c r="H499">
        <v>1.111498E-2</v>
      </c>
      <c r="I499">
        <v>4.7859720000000001E-2</v>
      </c>
    </row>
    <row r="500" spans="1:9" x14ac:dyDescent="0.25">
      <c r="A500" t="s">
        <v>4945</v>
      </c>
      <c r="B500" t="s">
        <v>1170</v>
      </c>
      <c r="C500" s="11" t="s">
        <v>1168</v>
      </c>
      <c r="D500" t="s">
        <v>1169</v>
      </c>
      <c r="E500" t="s">
        <v>3669</v>
      </c>
      <c r="F500" s="11">
        <v>1151</v>
      </c>
      <c r="G500" s="11">
        <v>1167</v>
      </c>
      <c r="H500">
        <v>-0.41959760899999998</v>
      </c>
      <c r="I500">
        <v>3.8849499930000002</v>
      </c>
    </row>
    <row r="501" spans="1:9" x14ac:dyDescent="0.25">
      <c r="A501" t="s">
        <v>4945</v>
      </c>
      <c r="B501" t="s">
        <v>1170</v>
      </c>
      <c r="C501" s="11" t="s">
        <v>1168</v>
      </c>
      <c r="D501" t="s">
        <v>1169</v>
      </c>
      <c r="E501" t="s">
        <v>3670</v>
      </c>
      <c r="F501" s="11">
        <v>1180</v>
      </c>
      <c r="G501" s="11">
        <v>1191</v>
      </c>
      <c r="H501">
        <v>6.3884550000000003E-3</v>
      </c>
      <c r="I501">
        <v>2.414844E-2</v>
      </c>
    </row>
    <row r="502" spans="1:9" x14ac:dyDescent="0.25">
      <c r="A502" t="s">
        <v>4945</v>
      </c>
      <c r="B502" t="s">
        <v>1170</v>
      </c>
      <c r="C502" s="11" t="s">
        <v>1168</v>
      </c>
      <c r="D502" t="s">
        <v>1169</v>
      </c>
      <c r="E502" t="s">
        <v>3671</v>
      </c>
      <c r="F502" s="11">
        <v>1251</v>
      </c>
      <c r="G502" s="11">
        <v>1264</v>
      </c>
      <c r="H502">
        <v>0.1518024</v>
      </c>
      <c r="I502">
        <v>0.35544379999999998</v>
      </c>
    </row>
    <row r="503" spans="1:9" x14ac:dyDescent="0.25">
      <c r="A503" t="s">
        <v>4945</v>
      </c>
      <c r="B503" t="s">
        <v>1170</v>
      </c>
      <c r="C503" s="11" t="s">
        <v>1168</v>
      </c>
      <c r="D503" t="s">
        <v>1169</v>
      </c>
      <c r="E503" t="s">
        <v>3672</v>
      </c>
      <c r="F503" s="11">
        <v>1265</v>
      </c>
      <c r="G503" s="11">
        <v>1274</v>
      </c>
      <c r="H503">
        <v>-8.1019821000000006E-2</v>
      </c>
      <c r="I503">
        <v>1.4468165900000001</v>
      </c>
    </row>
    <row r="504" spans="1:9" x14ac:dyDescent="0.25">
      <c r="A504" t="s">
        <v>4945</v>
      </c>
      <c r="B504" t="s">
        <v>1170</v>
      </c>
      <c r="C504" s="11" t="s">
        <v>1168</v>
      </c>
      <c r="D504" t="s">
        <v>1169</v>
      </c>
      <c r="E504" t="s">
        <v>3673</v>
      </c>
      <c r="F504" s="11">
        <v>1311</v>
      </c>
      <c r="G504" s="11">
        <v>1326</v>
      </c>
      <c r="H504">
        <v>-0.27890760999999997</v>
      </c>
      <c r="I504">
        <v>1.523504814</v>
      </c>
    </row>
    <row r="505" spans="1:9" x14ac:dyDescent="0.25">
      <c r="A505" t="s">
        <v>4945</v>
      </c>
      <c r="B505" t="s">
        <v>1170</v>
      </c>
      <c r="C505" s="11" t="s">
        <v>1168</v>
      </c>
      <c r="D505" t="s">
        <v>1169</v>
      </c>
      <c r="E505" t="s">
        <v>3674</v>
      </c>
      <c r="F505" s="11">
        <v>1311</v>
      </c>
      <c r="G505" s="11">
        <v>1324</v>
      </c>
      <c r="H505">
        <v>-1.077317E-2</v>
      </c>
      <c r="I505">
        <v>6.6282229999999998E-2</v>
      </c>
    </row>
    <row r="506" spans="1:9" x14ac:dyDescent="0.25">
      <c r="A506" t="s">
        <v>4945</v>
      </c>
      <c r="B506" t="s">
        <v>1170</v>
      </c>
      <c r="C506" s="11" t="s">
        <v>1168</v>
      </c>
      <c r="D506" t="s">
        <v>1169</v>
      </c>
      <c r="E506" t="s">
        <v>3675</v>
      </c>
      <c r="F506" s="11">
        <v>1352</v>
      </c>
      <c r="G506" s="11">
        <v>1362</v>
      </c>
      <c r="H506">
        <v>5.3932510000000003E-2</v>
      </c>
      <c r="I506">
        <v>0.22708339999999999</v>
      </c>
    </row>
    <row r="507" spans="1:9" x14ac:dyDescent="0.25">
      <c r="A507" t="s">
        <v>4945</v>
      </c>
      <c r="B507" t="s">
        <v>1170</v>
      </c>
      <c r="C507" s="11" t="s">
        <v>1168</v>
      </c>
      <c r="D507" t="s">
        <v>1169</v>
      </c>
      <c r="E507" t="s">
        <v>3676</v>
      </c>
      <c r="F507" s="11">
        <v>1411</v>
      </c>
      <c r="G507" s="11">
        <v>1422</v>
      </c>
      <c r="H507">
        <v>1.418934E-2</v>
      </c>
      <c r="I507">
        <v>6.4477759999999995E-2</v>
      </c>
    </row>
    <row r="508" spans="1:9" x14ac:dyDescent="0.25">
      <c r="A508" t="s">
        <v>4945</v>
      </c>
      <c r="B508" t="s">
        <v>1170</v>
      </c>
      <c r="C508" s="11" t="s">
        <v>1168</v>
      </c>
      <c r="D508" t="s">
        <v>1169</v>
      </c>
      <c r="E508" t="s">
        <v>3677</v>
      </c>
      <c r="F508" s="11">
        <v>1423</v>
      </c>
      <c r="G508" s="11">
        <v>1440</v>
      </c>
      <c r="H508">
        <v>-1.2941859999999999E-2</v>
      </c>
      <c r="I508">
        <v>4.4138190000000001E-2</v>
      </c>
    </row>
    <row r="509" spans="1:9" x14ac:dyDescent="0.25">
      <c r="A509" t="s">
        <v>4945</v>
      </c>
      <c r="B509" t="s">
        <v>1170</v>
      </c>
      <c r="C509" s="11" t="s">
        <v>1168</v>
      </c>
      <c r="D509" t="s">
        <v>1169</v>
      </c>
      <c r="E509" t="s">
        <v>3678</v>
      </c>
      <c r="F509" s="11">
        <v>1456</v>
      </c>
      <c r="G509" s="11">
        <v>1467</v>
      </c>
      <c r="H509">
        <v>0.14312143899999999</v>
      </c>
      <c r="I509">
        <v>0.965507169</v>
      </c>
    </row>
    <row r="510" spans="1:9" x14ac:dyDescent="0.25">
      <c r="A510" t="s">
        <v>4945</v>
      </c>
      <c r="B510" t="s">
        <v>1170</v>
      </c>
      <c r="C510" s="11" t="s">
        <v>1168</v>
      </c>
      <c r="D510" t="s">
        <v>1169</v>
      </c>
      <c r="E510" t="s">
        <v>3679</v>
      </c>
      <c r="F510" s="11">
        <v>1457</v>
      </c>
      <c r="G510" s="11">
        <v>1467</v>
      </c>
      <c r="H510">
        <v>-5.0605869999999997E-2</v>
      </c>
      <c r="I510">
        <v>0.22869729999999999</v>
      </c>
    </row>
    <row r="511" spans="1:9" x14ac:dyDescent="0.25">
      <c r="A511" t="s">
        <v>4945</v>
      </c>
      <c r="B511" t="s">
        <v>1170</v>
      </c>
      <c r="C511" s="11" t="s">
        <v>1168</v>
      </c>
      <c r="D511" t="s">
        <v>1169</v>
      </c>
      <c r="E511" t="s">
        <v>3680</v>
      </c>
      <c r="F511" s="11">
        <v>1499</v>
      </c>
      <c r="G511" s="11">
        <v>1512</v>
      </c>
      <c r="H511">
        <v>0.1016642</v>
      </c>
      <c r="I511">
        <v>0.30465599999999998</v>
      </c>
    </row>
    <row r="512" spans="1:9" x14ac:dyDescent="0.25">
      <c r="A512" t="s">
        <v>4945</v>
      </c>
      <c r="B512" t="s">
        <v>1170</v>
      </c>
      <c r="C512" s="11" t="s">
        <v>1168</v>
      </c>
      <c r="D512" t="s">
        <v>1169</v>
      </c>
      <c r="E512" t="s">
        <v>3681</v>
      </c>
      <c r="F512" s="11">
        <v>1638</v>
      </c>
      <c r="G512" s="11">
        <v>1653</v>
      </c>
      <c r="H512">
        <v>1.126101E-2</v>
      </c>
      <c r="I512">
        <v>7.1839200000000006E-2</v>
      </c>
    </row>
    <row r="513" spans="1:9" x14ac:dyDescent="0.25">
      <c r="A513" t="s">
        <v>4945</v>
      </c>
      <c r="B513" t="s">
        <v>1170</v>
      </c>
      <c r="C513" s="11" t="s">
        <v>1168</v>
      </c>
      <c r="D513" t="s">
        <v>1169</v>
      </c>
      <c r="E513" t="s">
        <v>3682</v>
      </c>
      <c r="F513" s="11">
        <v>1656</v>
      </c>
      <c r="G513" s="11">
        <v>1669</v>
      </c>
      <c r="H513">
        <v>-2.1415239999999999E-2</v>
      </c>
      <c r="I513">
        <v>0.2435514</v>
      </c>
    </row>
    <row r="514" spans="1:9" x14ac:dyDescent="0.25">
      <c r="A514" t="s">
        <v>4945</v>
      </c>
      <c r="B514" t="s">
        <v>695</v>
      </c>
      <c r="C514" s="11" t="s">
        <v>693</v>
      </c>
      <c r="D514" t="s">
        <v>694</v>
      </c>
      <c r="E514" t="s">
        <v>3683</v>
      </c>
      <c r="F514" s="11">
        <v>146</v>
      </c>
      <c r="G514" s="11">
        <v>155</v>
      </c>
      <c r="H514">
        <v>1.7543369999999999E-2</v>
      </c>
      <c r="I514">
        <v>6.5982499999999999E-2</v>
      </c>
    </row>
    <row r="515" spans="1:9" x14ac:dyDescent="0.25">
      <c r="A515" t="s">
        <v>4945</v>
      </c>
      <c r="B515" t="s">
        <v>695</v>
      </c>
      <c r="C515" s="11" t="s">
        <v>693</v>
      </c>
      <c r="D515" t="s">
        <v>694</v>
      </c>
      <c r="E515" t="s">
        <v>3684</v>
      </c>
      <c r="F515" s="11">
        <v>166</v>
      </c>
      <c r="G515" s="11">
        <v>177</v>
      </c>
      <c r="H515">
        <v>2.4525229999999999E-2</v>
      </c>
      <c r="I515">
        <v>0.14036979999999999</v>
      </c>
    </row>
    <row r="516" spans="1:9" x14ac:dyDescent="0.25">
      <c r="A516" t="s">
        <v>4945</v>
      </c>
      <c r="B516" t="s">
        <v>695</v>
      </c>
      <c r="C516" s="11" t="s">
        <v>693</v>
      </c>
      <c r="D516" t="s">
        <v>694</v>
      </c>
      <c r="E516" t="s">
        <v>696</v>
      </c>
      <c r="F516" s="11">
        <v>240</v>
      </c>
      <c r="G516" s="11">
        <v>252</v>
      </c>
      <c r="H516">
        <v>-0.74145472899999998</v>
      </c>
      <c r="I516">
        <v>7.2209322970000001</v>
      </c>
    </row>
    <row r="517" spans="1:9" x14ac:dyDescent="0.25">
      <c r="A517" t="s">
        <v>4945</v>
      </c>
      <c r="B517" t="s">
        <v>747</v>
      </c>
      <c r="C517" s="11" t="s">
        <v>745</v>
      </c>
      <c r="D517" t="s">
        <v>746</v>
      </c>
      <c r="E517" t="s">
        <v>3685</v>
      </c>
      <c r="F517" s="11">
        <v>2</v>
      </c>
      <c r="G517" s="11">
        <v>39</v>
      </c>
      <c r="H517">
        <v>-0.32570345000000001</v>
      </c>
      <c r="I517">
        <v>2.5921484810000002</v>
      </c>
    </row>
    <row r="518" spans="1:9" x14ac:dyDescent="0.25">
      <c r="A518" t="s">
        <v>4945</v>
      </c>
      <c r="B518" t="s">
        <v>747</v>
      </c>
      <c r="C518" s="11" t="s">
        <v>745</v>
      </c>
      <c r="D518" t="s">
        <v>746</v>
      </c>
      <c r="E518" t="s">
        <v>3686</v>
      </c>
      <c r="F518" s="11">
        <v>2</v>
      </c>
      <c r="G518" s="11">
        <v>18</v>
      </c>
      <c r="H518">
        <v>-5.1191140000000003E-2</v>
      </c>
      <c r="I518">
        <v>0.17201340000000001</v>
      </c>
    </row>
    <row r="519" spans="1:9" x14ac:dyDescent="0.25">
      <c r="A519" t="s">
        <v>4945</v>
      </c>
      <c r="B519" t="s">
        <v>747</v>
      </c>
      <c r="C519" s="11" t="s">
        <v>745</v>
      </c>
      <c r="D519" t="s">
        <v>746</v>
      </c>
      <c r="E519" t="s">
        <v>3687</v>
      </c>
      <c r="F519" s="11">
        <v>19</v>
      </c>
      <c r="G519" s="11">
        <v>39</v>
      </c>
      <c r="H519">
        <v>-0.28058324699999998</v>
      </c>
      <c r="I519">
        <v>1.795816327</v>
      </c>
    </row>
    <row r="520" spans="1:9" x14ac:dyDescent="0.25">
      <c r="A520" t="s">
        <v>4945</v>
      </c>
      <c r="B520" t="s">
        <v>747</v>
      </c>
      <c r="C520" s="11" t="s">
        <v>745</v>
      </c>
      <c r="D520" t="s">
        <v>746</v>
      </c>
      <c r="E520" t="s">
        <v>3688</v>
      </c>
      <c r="F520" s="11">
        <v>45</v>
      </c>
      <c r="G520" s="11">
        <v>70</v>
      </c>
      <c r="H520">
        <v>-0.29571603000000002</v>
      </c>
      <c r="I520">
        <v>2.3550711899999999</v>
      </c>
    </row>
    <row r="521" spans="1:9" x14ac:dyDescent="0.25">
      <c r="A521" t="s">
        <v>4945</v>
      </c>
      <c r="B521" t="s">
        <v>747</v>
      </c>
      <c r="C521" s="11" t="s">
        <v>745</v>
      </c>
      <c r="D521" t="s">
        <v>746</v>
      </c>
      <c r="E521" t="s">
        <v>3689</v>
      </c>
      <c r="F521" s="11">
        <v>47</v>
      </c>
      <c r="G521" s="11">
        <v>70</v>
      </c>
      <c r="H521">
        <v>-0.304328449</v>
      </c>
      <c r="I521">
        <v>3.660294414</v>
      </c>
    </row>
    <row r="522" spans="1:9" x14ac:dyDescent="0.25">
      <c r="A522" t="s">
        <v>4945</v>
      </c>
      <c r="B522" t="s">
        <v>747</v>
      </c>
      <c r="C522" s="11" t="s">
        <v>745</v>
      </c>
      <c r="D522" t="s">
        <v>746</v>
      </c>
      <c r="E522" t="s">
        <v>3690</v>
      </c>
      <c r="F522" s="11">
        <v>47</v>
      </c>
      <c r="G522" s="11">
        <v>65</v>
      </c>
      <c r="H522">
        <v>-0.31492191600000002</v>
      </c>
      <c r="I522">
        <v>3.4151727040000002</v>
      </c>
    </row>
    <row r="523" spans="1:9" x14ac:dyDescent="0.25">
      <c r="A523" t="s">
        <v>4945</v>
      </c>
      <c r="B523" t="s">
        <v>747</v>
      </c>
      <c r="C523" s="11" t="s">
        <v>745</v>
      </c>
      <c r="D523" t="s">
        <v>746</v>
      </c>
      <c r="E523" t="s">
        <v>748</v>
      </c>
      <c r="F523" s="11">
        <v>122</v>
      </c>
      <c r="G523" s="11">
        <v>141</v>
      </c>
      <c r="H523">
        <v>-0.82673816099999997</v>
      </c>
      <c r="I523">
        <v>6.8110609389999999</v>
      </c>
    </row>
    <row r="524" spans="1:9" x14ac:dyDescent="0.25">
      <c r="A524" t="s">
        <v>4945</v>
      </c>
      <c r="B524" t="s">
        <v>747</v>
      </c>
      <c r="C524" s="11" t="s">
        <v>745</v>
      </c>
      <c r="D524" t="s">
        <v>746</v>
      </c>
      <c r="E524" t="s">
        <v>3691</v>
      </c>
      <c r="F524" s="11">
        <v>142</v>
      </c>
      <c r="G524" s="11">
        <v>165</v>
      </c>
      <c r="H524">
        <v>-0.17351298900000001</v>
      </c>
      <c r="I524">
        <v>1.9252650790000001</v>
      </c>
    </row>
    <row r="525" spans="1:9" x14ac:dyDescent="0.25">
      <c r="A525" t="s">
        <v>4945</v>
      </c>
      <c r="B525" t="s">
        <v>747</v>
      </c>
      <c r="C525" s="11" t="s">
        <v>745</v>
      </c>
      <c r="D525" t="s">
        <v>746</v>
      </c>
      <c r="E525" t="s">
        <v>3692</v>
      </c>
      <c r="F525" s="11">
        <v>146</v>
      </c>
      <c r="G525" s="11">
        <v>165</v>
      </c>
      <c r="H525">
        <v>-0.31320959700000001</v>
      </c>
      <c r="I525">
        <v>3.3134819530000001</v>
      </c>
    </row>
    <row r="526" spans="1:9" x14ac:dyDescent="0.25">
      <c r="A526" t="s">
        <v>4945</v>
      </c>
      <c r="B526" t="s">
        <v>747</v>
      </c>
      <c r="C526" s="11" t="s">
        <v>745</v>
      </c>
      <c r="D526" t="s">
        <v>746</v>
      </c>
      <c r="E526" t="s">
        <v>3693</v>
      </c>
      <c r="F526" s="11">
        <v>170</v>
      </c>
      <c r="G526" s="11">
        <v>182</v>
      </c>
      <c r="H526">
        <v>-0.28656863500000002</v>
      </c>
      <c r="I526">
        <v>2.9682126360000001</v>
      </c>
    </row>
    <row r="527" spans="1:9" x14ac:dyDescent="0.25">
      <c r="A527" t="s">
        <v>4945</v>
      </c>
      <c r="B527" t="s">
        <v>747</v>
      </c>
      <c r="C527" s="11" t="s">
        <v>745</v>
      </c>
      <c r="D527" t="s">
        <v>746</v>
      </c>
      <c r="E527" t="s">
        <v>3694</v>
      </c>
      <c r="F527" s="11">
        <v>205</v>
      </c>
      <c r="G527" s="11">
        <v>222</v>
      </c>
      <c r="H527">
        <v>-0.33096996400000001</v>
      </c>
      <c r="I527">
        <v>2.8251839329999999</v>
      </c>
    </row>
    <row r="528" spans="1:9" x14ac:dyDescent="0.25">
      <c r="A528" t="s">
        <v>4945</v>
      </c>
      <c r="B528" t="s">
        <v>747</v>
      </c>
      <c r="C528" s="11" t="s">
        <v>745</v>
      </c>
      <c r="D528" t="s">
        <v>746</v>
      </c>
      <c r="E528" t="s">
        <v>3694</v>
      </c>
      <c r="F528" s="11">
        <v>205</v>
      </c>
      <c r="G528" s="11">
        <v>222</v>
      </c>
      <c r="H528">
        <v>-0.33096996400000001</v>
      </c>
      <c r="I528">
        <v>2.8251839329999999</v>
      </c>
    </row>
    <row r="529" spans="1:9" x14ac:dyDescent="0.25">
      <c r="A529" t="s">
        <v>4945</v>
      </c>
      <c r="B529" t="s">
        <v>747</v>
      </c>
      <c r="C529" s="11" t="s">
        <v>745</v>
      </c>
      <c r="D529" t="s">
        <v>746</v>
      </c>
      <c r="E529" t="s">
        <v>3695</v>
      </c>
      <c r="F529" s="11">
        <v>223</v>
      </c>
      <c r="G529" s="11">
        <v>231</v>
      </c>
      <c r="H529">
        <v>-0.45095142100000002</v>
      </c>
      <c r="I529">
        <v>3.0187896919999999</v>
      </c>
    </row>
    <row r="530" spans="1:9" x14ac:dyDescent="0.25">
      <c r="A530" t="s">
        <v>4945</v>
      </c>
      <c r="B530" t="s">
        <v>747</v>
      </c>
      <c r="C530" s="11" t="s">
        <v>745</v>
      </c>
      <c r="D530" t="s">
        <v>746</v>
      </c>
      <c r="E530" t="s">
        <v>3696</v>
      </c>
      <c r="F530" s="11">
        <v>239</v>
      </c>
      <c r="G530" s="11">
        <v>258</v>
      </c>
      <c r="H530">
        <v>-5.0787456000000002E-2</v>
      </c>
      <c r="I530">
        <v>1.3078343610000001</v>
      </c>
    </row>
    <row r="531" spans="1:9" x14ac:dyDescent="0.25">
      <c r="A531" t="s">
        <v>4945</v>
      </c>
      <c r="B531" t="s">
        <v>747</v>
      </c>
      <c r="C531" s="11" t="s">
        <v>745</v>
      </c>
      <c r="D531" t="s">
        <v>746</v>
      </c>
      <c r="E531" t="s">
        <v>3697</v>
      </c>
      <c r="F531" s="11">
        <v>259</v>
      </c>
      <c r="G531" s="11">
        <v>276</v>
      </c>
      <c r="H531">
        <v>-2.4046379999999999E-2</v>
      </c>
      <c r="I531">
        <v>0.38982909999999998</v>
      </c>
    </row>
    <row r="532" spans="1:9" x14ac:dyDescent="0.25">
      <c r="A532" t="s">
        <v>4945</v>
      </c>
      <c r="B532" t="s">
        <v>747</v>
      </c>
      <c r="C532" s="11" t="s">
        <v>745</v>
      </c>
      <c r="D532" t="s">
        <v>746</v>
      </c>
      <c r="E532" t="s">
        <v>3698</v>
      </c>
      <c r="F532" s="11">
        <v>277</v>
      </c>
      <c r="G532" s="11">
        <v>288</v>
      </c>
      <c r="H532">
        <v>0.11236309999999999</v>
      </c>
      <c r="I532">
        <v>0.2520366</v>
      </c>
    </row>
    <row r="533" spans="1:9" x14ac:dyDescent="0.25">
      <c r="A533" t="s">
        <v>4945</v>
      </c>
      <c r="B533" t="s">
        <v>747</v>
      </c>
      <c r="C533" s="11" t="s">
        <v>745</v>
      </c>
      <c r="D533" t="s">
        <v>746</v>
      </c>
      <c r="E533" t="s">
        <v>3699</v>
      </c>
      <c r="F533" s="11">
        <v>279</v>
      </c>
      <c r="G533" s="11">
        <v>288</v>
      </c>
      <c r="H533">
        <v>-4.0523080000000003E-2</v>
      </c>
      <c r="I533">
        <v>0.3273684</v>
      </c>
    </row>
    <row r="534" spans="1:9" x14ac:dyDescent="0.25">
      <c r="A534" t="s">
        <v>4945</v>
      </c>
      <c r="B534" t="s">
        <v>747</v>
      </c>
      <c r="C534" s="11" t="s">
        <v>745</v>
      </c>
      <c r="D534" t="s">
        <v>746</v>
      </c>
      <c r="E534" t="s">
        <v>3700</v>
      </c>
      <c r="F534" s="11">
        <v>279</v>
      </c>
      <c r="G534" s="11">
        <v>289</v>
      </c>
      <c r="H534">
        <v>-1.1548310000000001E-2</v>
      </c>
      <c r="I534">
        <v>8.6225120000000002E-2</v>
      </c>
    </row>
    <row r="535" spans="1:9" x14ac:dyDescent="0.25">
      <c r="A535" t="s">
        <v>4945</v>
      </c>
      <c r="B535" t="s">
        <v>747</v>
      </c>
      <c r="C535" s="11" t="s">
        <v>745</v>
      </c>
      <c r="D535" t="s">
        <v>746</v>
      </c>
      <c r="E535" t="s">
        <v>3701</v>
      </c>
      <c r="F535" s="11">
        <v>296</v>
      </c>
      <c r="G535" s="11">
        <v>317</v>
      </c>
      <c r="H535">
        <v>0.10419584</v>
      </c>
      <c r="I535">
        <v>2.0597890400000001</v>
      </c>
    </row>
    <row r="536" spans="1:9" x14ac:dyDescent="0.25">
      <c r="A536" t="s">
        <v>4945</v>
      </c>
      <c r="B536" t="s">
        <v>747</v>
      </c>
      <c r="C536" s="11" t="s">
        <v>745</v>
      </c>
      <c r="D536" t="s">
        <v>746</v>
      </c>
      <c r="E536" t="s">
        <v>3702</v>
      </c>
      <c r="F536" s="11">
        <v>296</v>
      </c>
      <c r="G536" s="11">
        <v>320</v>
      </c>
      <c r="H536">
        <v>1.0844589999999999E-2</v>
      </c>
      <c r="I536">
        <v>0.17569609999999999</v>
      </c>
    </row>
    <row r="537" spans="1:9" x14ac:dyDescent="0.25">
      <c r="A537" t="s">
        <v>4945</v>
      </c>
      <c r="B537" t="s">
        <v>747</v>
      </c>
      <c r="C537" s="11" t="s">
        <v>745</v>
      </c>
      <c r="D537" t="s">
        <v>746</v>
      </c>
      <c r="E537" t="s">
        <v>3703</v>
      </c>
      <c r="F537" s="11">
        <v>326</v>
      </c>
      <c r="G537" s="11">
        <v>336</v>
      </c>
      <c r="H537">
        <v>-4.8065174000000002E-2</v>
      </c>
      <c r="I537">
        <v>1.364396543</v>
      </c>
    </row>
    <row r="538" spans="1:9" x14ac:dyDescent="0.25">
      <c r="A538" t="s">
        <v>4945</v>
      </c>
      <c r="B538" t="s">
        <v>747</v>
      </c>
      <c r="C538" s="11" t="s">
        <v>745</v>
      </c>
      <c r="D538" t="s">
        <v>746</v>
      </c>
      <c r="E538" t="s">
        <v>3704</v>
      </c>
      <c r="F538" s="11">
        <v>326</v>
      </c>
      <c r="G538" s="11">
        <v>337</v>
      </c>
      <c r="H538">
        <v>-0.1018323</v>
      </c>
      <c r="I538">
        <v>0.13909669999999999</v>
      </c>
    </row>
    <row r="539" spans="1:9" x14ac:dyDescent="0.25">
      <c r="A539" t="s">
        <v>4945</v>
      </c>
      <c r="B539" t="s">
        <v>747</v>
      </c>
      <c r="C539" s="11" t="s">
        <v>745</v>
      </c>
      <c r="D539" t="s">
        <v>746</v>
      </c>
      <c r="E539" t="s">
        <v>3705</v>
      </c>
      <c r="F539" s="11">
        <v>338</v>
      </c>
      <c r="G539" s="11">
        <v>346</v>
      </c>
      <c r="H539">
        <v>3.8051769999999999E-2</v>
      </c>
      <c r="I539">
        <v>0.44906679999999999</v>
      </c>
    </row>
    <row r="540" spans="1:9" x14ac:dyDescent="0.25">
      <c r="A540" t="s">
        <v>4945</v>
      </c>
      <c r="B540" t="s">
        <v>747</v>
      </c>
      <c r="C540" s="11" t="s">
        <v>745</v>
      </c>
      <c r="D540" t="s">
        <v>746</v>
      </c>
      <c r="E540" t="s">
        <v>3706</v>
      </c>
      <c r="F540" s="11">
        <v>339</v>
      </c>
      <c r="G540" s="11">
        <v>346</v>
      </c>
      <c r="H540">
        <v>-4.9025049999999997E-3</v>
      </c>
      <c r="I540">
        <v>5.867766E-2</v>
      </c>
    </row>
    <row r="541" spans="1:9" x14ac:dyDescent="0.25">
      <c r="A541" t="s">
        <v>4945</v>
      </c>
      <c r="B541" t="s">
        <v>747</v>
      </c>
      <c r="C541" s="11" t="s">
        <v>745</v>
      </c>
      <c r="D541" t="s">
        <v>746</v>
      </c>
      <c r="E541" t="s">
        <v>3707</v>
      </c>
      <c r="F541" s="11">
        <v>347</v>
      </c>
      <c r="G541" s="11">
        <v>384</v>
      </c>
      <c r="H541">
        <v>-7.0452609999999999E-2</v>
      </c>
      <c r="I541">
        <v>0.54152529999999999</v>
      </c>
    </row>
    <row r="542" spans="1:9" x14ac:dyDescent="0.25">
      <c r="A542" t="s">
        <v>4945</v>
      </c>
      <c r="B542" t="s">
        <v>747</v>
      </c>
      <c r="C542" s="11" t="s">
        <v>745</v>
      </c>
      <c r="D542" t="s">
        <v>746</v>
      </c>
      <c r="E542" t="s">
        <v>3708</v>
      </c>
      <c r="F542" s="11">
        <v>390</v>
      </c>
      <c r="G542" s="11">
        <v>399</v>
      </c>
      <c r="H542">
        <v>-0.25553409999999999</v>
      </c>
      <c r="I542">
        <v>0.29281439999999997</v>
      </c>
    </row>
    <row r="543" spans="1:9" x14ac:dyDescent="0.25">
      <c r="A543" t="s">
        <v>4945</v>
      </c>
      <c r="B543" t="s">
        <v>747</v>
      </c>
      <c r="C543" s="11" t="s">
        <v>745</v>
      </c>
      <c r="D543" t="s">
        <v>746</v>
      </c>
      <c r="E543" t="s">
        <v>3709</v>
      </c>
      <c r="F543" s="11">
        <v>425</v>
      </c>
      <c r="G543" s="11">
        <v>435</v>
      </c>
      <c r="H543">
        <v>-1.3230240000000001E-2</v>
      </c>
      <c r="I543">
        <v>0.33576790000000001</v>
      </c>
    </row>
    <row r="544" spans="1:9" x14ac:dyDescent="0.25">
      <c r="A544" t="s">
        <v>4945</v>
      </c>
      <c r="B544" t="s">
        <v>747</v>
      </c>
      <c r="C544" s="11" t="s">
        <v>745</v>
      </c>
      <c r="D544" t="s">
        <v>746</v>
      </c>
      <c r="E544" t="s">
        <v>3710</v>
      </c>
      <c r="F544" s="11">
        <v>436</v>
      </c>
      <c r="G544" s="11">
        <v>446</v>
      </c>
      <c r="H544">
        <v>0.130274421</v>
      </c>
      <c r="I544">
        <v>1.401447495</v>
      </c>
    </row>
    <row r="545" spans="1:9" x14ac:dyDescent="0.25">
      <c r="A545" t="s">
        <v>4945</v>
      </c>
      <c r="B545" t="s">
        <v>747</v>
      </c>
      <c r="C545" s="11" t="s">
        <v>745</v>
      </c>
      <c r="D545" t="s">
        <v>746</v>
      </c>
      <c r="E545" t="s">
        <v>3711</v>
      </c>
      <c r="F545" s="11">
        <v>447</v>
      </c>
      <c r="G545" s="11">
        <v>457</v>
      </c>
      <c r="H545">
        <v>4.5570489999999998E-2</v>
      </c>
      <c r="I545">
        <v>0.53137440000000002</v>
      </c>
    </row>
    <row r="546" spans="1:9" x14ac:dyDescent="0.25">
      <c r="A546" t="s">
        <v>4945</v>
      </c>
      <c r="B546" t="s">
        <v>747</v>
      </c>
      <c r="C546" s="11" t="s">
        <v>745</v>
      </c>
      <c r="D546" t="s">
        <v>746</v>
      </c>
      <c r="E546" t="s">
        <v>3712</v>
      </c>
      <c r="F546" s="11">
        <v>447</v>
      </c>
      <c r="G546" s="11">
        <v>467</v>
      </c>
      <c r="H546">
        <v>4.0161639999999998E-2</v>
      </c>
      <c r="I546">
        <v>0.2585074</v>
      </c>
    </row>
    <row r="547" spans="1:9" x14ac:dyDescent="0.25">
      <c r="A547" t="s">
        <v>4945</v>
      </c>
      <c r="B547" t="s">
        <v>747</v>
      </c>
      <c r="C547" s="11" t="s">
        <v>745</v>
      </c>
      <c r="D547" t="s">
        <v>746</v>
      </c>
      <c r="E547" t="s">
        <v>3713</v>
      </c>
      <c r="F547" s="11">
        <v>458</v>
      </c>
      <c r="G547" s="11">
        <v>467</v>
      </c>
      <c r="H547">
        <v>3.363741E-2</v>
      </c>
      <c r="I547">
        <v>0.44924049999999999</v>
      </c>
    </row>
    <row r="548" spans="1:9" x14ac:dyDescent="0.25">
      <c r="A548" t="s">
        <v>4945</v>
      </c>
      <c r="B548" t="s">
        <v>747</v>
      </c>
      <c r="C548" s="11" t="s">
        <v>745</v>
      </c>
      <c r="D548" t="s">
        <v>746</v>
      </c>
      <c r="E548" t="s">
        <v>3714</v>
      </c>
      <c r="F548" s="11">
        <v>468</v>
      </c>
      <c r="G548" s="11">
        <v>477</v>
      </c>
      <c r="H548">
        <v>0.26590645400000001</v>
      </c>
      <c r="I548">
        <v>2.3509215619999999</v>
      </c>
    </row>
    <row r="549" spans="1:9" x14ac:dyDescent="0.25">
      <c r="A549" t="s">
        <v>4945</v>
      </c>
      <c r="B549" t="s">
        <v>747</v>
      </c>
      <c r="C549" s="11" t="s">
        <v>745</v>
      </c>
      <c r="D549" t="s">
        <v>746</v>
      </c>
      <c r="E549" t="s">
        <v>3715</v>
      </c>
      <c r="F549" s="11">
        <v>468</v>
      </c>
      <c r="G549" s="11">
        <v>485</v>
      </c>
      <c r="H549">
        <v>-6.0431593999999998E-2</v>
      </c>
      <c r="I549">
        <v>0.66422650100000002</v>
      </c>
    </row>
    <row r="550" spans="1:9" x14ac:dyDescent="0.25">
      <c r="A550" t="s">
        <v>4945</v>
      </c>
      <c r="B550" t="s">
        <v>747</v>
      </c>
      <c r="C550" s="11" t="s">
        <v>745</v>
      </c>
      <c r="D550" t="s">
        <v>746</v>
      </c>
      <c r="E550" t="s">
        <v>3716</v>
      </c>
      <c r="F550" s="11">
        <v>486</v>
      </c>
      <c r="G550" s="11">
        <v>515</v>
      </c>
      <c r="H550">
        <v>3.1424830000000001E-2</v>
      </c>
      <c r="I550">
        <v>0.35750850000000001</v>
      </c>
    </row>
    <row r="551" spans="1:9" x14ac:dyDescent="0.25">
      <c r="A551" t="s">
        <v>4945</v>
      </c>
      <c r="B551" t="s">
        <v>747</v>
      </c>
      <c r="C551" s="11" t="s">
        <v>745</v>
      </c>
      <c r="D551" t="s">
        <v>746</v>
      </c>
      <c r="E551" t="s">
        <v>3717</v>
      </c>
      <c r="F551" s="11">
        <v>488</v>
      </c>
      <c r="G551" s="11">
        <v>515</v>
      </c>
      <c r="H551">
        <v>0.17263136900000001</v>
      </c>
      <c r="I551">
        <v>3.363059051</v>
      </c>
    </row>
    <row r="552" spans="1:9" x14ac:dyDescent="0.25">
      <c r="A552" t="s">
        <v>4945</v>
      </c>
      <c r="B552" t="s">
        <v>747</v>
      </c>
      <c r="C552" s="11" t="s">
        <v>745</v>
      </c>
      <c r="D552" t="s">
        <v>746</v>
      </c>
      <c r="E552" t="s">
        <v>3718</v>
      </c>
      <c r="F552" s="11">
        <v>498</v>
      </c>
      <c r="G552" s="11">
        <v>515</v>
      </c>
      <c r="H552">
        <v>0.23143654499999999</v>
      </c>
      <c r="I552">
        <v>2.7229611340000002</v>
      </c>
    </row>
    <row r="553" spans="1:9" x14ac:dyDescent="0.25">
      <c r="A553" t="s">
        <v>4945</v>
      </c>
      <c r="B553" t="s">
        <v>747</v>
      </c>
      <c r="C553" s="11" t="s">
        <v>745</v>
      </c>
      <c r="D553" t="s">
        <v>746</v>
      </c>
      <c r="E553" t="s">
        <v>3719</v>
      </c>
      <c r="F553" s="11">
        <v>516</v>
      </c>
      <c r="G553" s="11">
        <v>524</v>
      </c>
      <c r="H553">
        <v>0.1091997</v>
      </c>
      <c r="I553">
        <v>0.14862990000000001</v>
      </c>
    </row>
    <row r="554" spans="1:9" x14ac:dyDescent="0.25">
      <c r="A554" t="s">
        <v>4945</v>
      </c>
      <c r="B554" t="s">
        <v>747</v>
      </c>
      <c r="C554" s="11" t="s">
        <v>745</v>
      </c>
      <c r="D554" t="s">
        <v>746</v>
      </c>
      <c r="E554" t="s">
        <v>3720</v>
      </c>
      <c r="F554" s="11">
        <v>525</v>
      </c>
      <c r="G554" s="11">
        <v>535</v>
      </c>
      <c r="H554">
        <v>0.26054575800000002</v>
      </c>
      <c r="I554">
        <v>1.6431125449999999</v>
      </c>
    </row>
    <row r="555" spans="1:9" x14ac:dyDescent="0.25">
      <c r="A555" t="s">
        <v>4945</v>
      </c>
      <c r="B555" t="s">
        <v>747</v>
      </c>
      <c r="C555" s="11" t="s">
        <v>745</v>
      </c>
      <c r="D555" t="s">
        <v>746</v>
      </c>
      <c r="E555" t="s">
        <v>3721</v>
      </c>
      <c r="F555" s="11">
        <v>525</v>
      </c>
      <c r="G555" s="11">
        <v>548</v>
      </c>
      <c r="H555">
        <v>-4.4014630000000004E-3</v>
      </c>
      <c r="I555">
        <v>3.6103179999999999E-2</v>
      </c>
    </row>
    <row r="556" spans="1:9" x14ac:dyDescent="0.25">
      <c r="A556" t="s">
        <v>4945</v>
      </c>
      <c r="B556" t="s">
        <v>747</v>
      </c>
      <c r="C556" s="11" t="s">
        <v>745</v>
      </c>
      <c r="D556" t="s">
        <v>746</v>
      </c>
      <c r="E556" t="s">
        <v>3722</v>
      </c>
      <c r="F556" s="11">
        <v>536</v>
      </c>
      <c r="G556" s="11">
        <v>548</v>
      </c>
      <c r="H556">
        <v>9.4664680000000001E-2</v>
      </c>
      <c r="I556">
        <v>0.49377769999999999</v>
      </c>
    </row>
    <row r="557" spans="1:9" x14ac:dyDescent="0.25">
      <c r="A557" t="s">
        <v>4945</v>
      </c>
      <c r="B557" t="s">
        <v>747</v>
      </c>
      <c r="C557" s="11" t="s">
        <v>745</v>
      </c>
      <c r="D557" t="s">
        <v>746</v>
      </c>
      <c r="E557" t="s">
        <v>3723</v>
      </c>
      <c r="F557" s="11">
        <v>560</v>
      </c>
      <c r="G557" s="11">
        <v>589</v>
      </c>
      <c r="H557">
        <v>-3.4371869999999999E-2</v>
      </c>
      <c r="I557">
        <v>0.22198000000000001</v>
      </c>
    </row>
    <row r="558" spans="1:9" x14ac:dyDescent="0.25">
      <c r="A558" t="s">
        <v>4945</v>
      </c>
      <c r="B558" t="s">
        <v>747</v>
      </c>
      <c r="C558" s="11" t="s">
        <v>745</v>
      </c>
      <c r="D558" t="s">
        <v>746</v>
      </c>
      <c r="E558" t="s">
        <v>3724</v>
      </c>
      <c r="F558" s="11">
        <v>590</v>
      </c>
      <c r="G558" s="11">
        <v>600</v>
      </c>
      <c r="H558">
        <v>9.3409833999999997E-2</v>
      </c>
      <c r="I558">
        <v>0.93011871999999995</v>
      </c>
    </row>
    <row r="559" spans="1:9" x14ac:dyDescent="0.25">
      <c r="A559" t="s">
        <v>4945</v>
      </c>
      <c r="B559" t="s">
        <v>747</v>
      </c>
      <c r="C559" s="11" t="s">
        <v>745</v>
      </c>
      <c r="D559" t="s">
        <v>746</v>
      </c>
      <c r="E559" t="s">
        <v>3725</v>
      </c>
      <c r="F559" s="11">
        <v>608</v>
      </c>
      <c r="G559" s="11">
        <v>627</v>
      </c>
      <c r="H559">
        <v>0.13966002999999999</v>
      </c>
      <c r="I559">
        <v>2.1940993990000002</v>
      </c>
    </row>
    <row r="560" spans="1:9" x14ac:dyDescent="0.25">
      <c r="A560" t="s">
        <v>4945</v>
      </c>
      <c r="B560" t="s">
        <v>747</v>
      </c>
      <c r="C560" s="11" t="s">
        <v>745</v>
      </c>
      <c r="D560" t="s">
        <v>746</v>
      </c>
      <c r="E560" t="s">
        <v>3726</v>
      </c>
      <c r="F560" s="11">
        <v>608</v>
      </c>
      <c r="G560" s="11">
        <v>633</v>
      </c>
      <c r="H560">
        <v>1.7184660000000001E-2</v>
      </c>
      <c r="I560">
        <v>0.20490849999999999</v>
      </c>
    </row>
    <row r="561" spans="1:9" x14ac:dyDescent="0.25">
      <c r="A561" t="s">
        <v>4945</v>
      </c>
      <c r="B561" t="s">
        <v>747</v>
      </c>
      <c r="C561" s="11" t="s">
        <v>745</v>
      </c>
      <c r="D561" t="s">
        <v>746</v>
      </c>
      <c r="E561" t="s">
        <v>3727</v>
      </c>
      <c r="F561" s="11">
        <v>639</v>
      </c>
      <c r="G561" s="11">
        <v>664</v>
      </c>
      <c r="H561">
        <v>1.025852E-2</v>
      </c>
      <c r="I561">
        <v>0.13091559999999999</v>
      </c>
    </row>
    <row r="562" spans="1:9" x14ac:dyDescent="0.25">
      <c r="A562" t="s">
        <v>4945</v>
      </c>
      <c r="B562" t="s">
        <v>747</v>
      </c>
      <c r="C562" s="11" t="s">
        <v>745</v>
      </c>
      <c r="D562" t="s">
        <v>746</v>
      </c>
      <c r="E562" t="s">
        <v>3728</v>
      </c>
      <c r="F562" s="11">
        <v>678</v>
      </c>
      <c r="G562" s="11">
        <v>693</v>
      </c>
      <c r="H562">
        <v>0.149136409</v>
      </c>
      <c r="I562">
        <v>0.93301365300000005</v>
      </c>
    </row>
    <row r="563" spans="1:9" x14ac:dyDescent="0.25">
      <c r="A563" t="s">
        <v>4945</v>
      </c>
      <c r="B563" t="s">
        <v>699</v>
      </c>
      <c r="C563" s="11" t="s">
        <v>697</v>
      </c>
      <c r="D563" t="s">
        <v>698</v>
      </c>
      <c r="E563" t="s">
        <v>3729</v>
      </c>
      <c r="F563" s="11">
        <v>6</v>
      </c>
      <c r="G563" s="11">
        <v>13</v>
      </c>
      <c r="H563">
        <v>3.8155139999999997E-2</v>
      </c>
      <c r="I563">
        <v>0.34232259999999998</v>
      </c>
    </row>
    <row r="564" spans="1:9" x14ac:dyDescent="0.25">
      <c r="A564" t="s">
        <v>4945</v>
      </c>
      <c r="B564" t="s">
        <v>699</v>
      </c>
      <c r="C564" s="11" t="s">
        <v>697</v>
      </c>
      <c r="D564" t="s">
        <v>698</v>
      </c>
      <c r="E564" t="s">
        <v>3730</v>
      </c>
      <c r="F564" s="11">
        <v>123</v>
      </c>
      <c r="G564" s="11">
        <v>153</v>
      </c>
      <c r="H564">
        <v>-0.135079538</v>
      </c>
      <c r="I564">
        <v>1.456453116</v>
      </c>
    </row>
    <row r="565" spans="1:9" x14ac:dyDescent="0.25">
      <c r="A565" t="s">
        <v>4945</v>
      </c>
      <c r="B565" t="s">
        <v>699</v>
      </c>
      <c r="C565" s="11" t="s">
        <v>697</v>
      </c>
      <c r="D565" t="s">
        <v>698</v>
      </c>
      <c r="E565" t="s">
        <v>3731</v>
      </c>
      <c r="F565" s="11">
        <v>154</v>
      </c>
      <c r="G565" s="11">
        <v>174</v>
      </c>
      <c r="H565">
        <v>0.103752658</v>
      </c>
      <c r="I565">
        <v>0.65827259199999999</v>
      </c>
    </row>
    <row r="566" spans="1:9" x14ac:dyDescent="0.25">
      <c r="A566" t="s">
        <v>4945</v>
      </c>
      <c r="B566" t="s">
        <v>699</v>
      </c>
      <c r="C566" s="11" t="s">
        <v>697</v>
      </c>
      <c r="D566" t="s">
        <v>698</v>
      </c>
      <c r="E566" t="s">
        <v>3732</v>
      </c>
      <c r="F566" s="11">
        <v>177</v>
      </c>
      <c r="G566" s="11">
        <v>188</v>
      </c>
      <c r="H566">
        <v>7.1064509999999997E-3</v>
      </c>
      <c r="I566">
        <v>8.0799689999999993E-2</v>
      </c>
    </row>
    <row r="567" spans="1:9" x14ac:dyDescent="0.25">
      <c r="A567" t="s">
        <v>4945</v>
      </c>
      <c r="B567" t="s">
        <v>699</v>
      </c>
      <c r="C567" s="11" t="s">
        <v>697</v>
      </c>
      <c r="D567" t="s">
        <v>698</v>
      </c>
      <c r="E567" t="s">
        <v>3733</v>
      </c>
      <c r="F567" s="11">
        <v>193</v>
      </c>
      <c r="G567" s="11">
        <v>208</v>
      </c>
      <c r="H567">
        <v>4.3017658E-2</v>
      </c>
      <c r="I567">
        <v>0.65679236500000004</v>
      </c>
    </row>
    <row r="568" spans="1:9" x14ac:dyDescent="0.25">
      <c r="A568" t="s">
        <v>4945</v>
      </c>
      <c r="B568" t="s">
        <v>699</v>
      </c>
      <c r="C568" s="11" t="s">
        <v>697</v>
      </c>
      <c r="D568" t="s">
        <v>698</v>
      </c>
      <c r="E568" t="s">
        <v>3734</v>
      </c>
      <c r="F568" s="11">
        <v>194</v>
      </c>
      <c r="G568" s="11">
        <v>208</v>
      </c>
      <c r="H568">
        <v>0.28986430000000002</v>
      </c>
      <c r="I568">
        <v>0.5154706</v>
      </c>
    </row>
    <row r="569" spans="1:9" x14ac:dyDescent="0.25">
      <c r="A569" t="s">
        <v>4945</v>
      </c>
      <c r="B569" t="s">
        <v>699</v>
      </c>
      <c r="C569" s="11" t="s">
        <v>697</v>
      </c>
      <c r="D569" t="s">
        <v>698</v>
      </c>
      <c r="E569" t="s">
        <v>3735</v>
      </c>
      <c r="F569" s="11">
        <v>243</v>
      </c>
      <c r="G569" s="11">
        <v>253</v>
      </c>
      <c r="H569">
        <v>-1.8919609999999999E-3</v>
      </c>
      <c r="I569">
        <v>3.288903E-2</v>
      </c>
    </row>
    <row r="570" spans="1:9" x14ac:dyDescent="0.25">
      <c r="A570" t="s">
        <v>4945</v>
      </c>
      <c r="B570" t="s">
        <v>699</v>
      </c>
      <c r="C570" s="11" t="s">
        <v>697</v>
      </c>
      <c r="D570" t="s">
        <v>698</v>
      </c>
      <c r="E570" t="s">
        <v>3735</v>
      </c>
      <c r="F570" s="11">
        <v>243</v>
      </c>
      <c r="G570" s="11">
        <v>253</v>
      </c>
      <c r="H570">
        <v>-1.8919609999999999E-3</v>
      </c>
      <c r="I570">
        <v>3.288903E-2</v>
      </c>
    </row>
    <row r="571" spans="1:9" x14ac:dyDescent="0.25">
      <c r="A571" t="s">
        <v>4945</v>
      </c>
      <c r="B571" t="s">
        <v>699</v>
      </c>
      <c r="C571" s="11" t="s">
        <v>697</v>
      </c>
      <c r="D571" t="s">
        <v>698</v>
      </c>
      <c r="E571" t="s">
        <v>3736</v>
      </c>
      <c r="F571" s="11">
        <v>256</v>
      </c>
      <c r="G571" s="11">
        <v>264</v>
      </c>
      <c r="H571">
        <v>-0.14603659999999999</v>
      </c>
      <c r="I571">
        <v>0.46353139999999998</v>
      </c>
    </row>
    <row r="572" spans="1:9" x14ac:dyDescent="0.25">
      <c r="A572" t="s">
        <v>4945</v>
      </c>
      <c r="B572" t="s">
        <v>699</v>
      </c>
      <c r="C572" s="11" t="s">
        <v>697</v>
      </c>
      <c r="D572" t="s">
        <v>698</v>
      </c>
      <c r="E572" t="s">
        <v>3737</v>
      </c>
      <c r="F572" s="11">
        <v>290</v>
      </c>
      <c r="G572" s="11">
        <v>309</v>
      </c>
      <c r="H572">
        <v>3.4248389999999997E-2</v>
      </c>
      <c r="I572">
        <v>0.2445291</v>
      </c>
    </row>
    <row r="573" spans="1:9" x14ac:dyDescent="0.25">
      <c r="A573" t="s">
        <v>4945</v>
      </c>
      <c r="B573" t="s">
        <v>699</v>
      </c>
      <c r="C573" s="11" t="s">
        <v>697</v>
      </c>
      <c r="D573" t="s">
        <v>698</v>
      </c>
      <c r="E573" t="s">
        <v>3738</v>
      </c>
      <c r="F573" s="11">
        <v>318</v>
      </c>
      <c r="G573" s="11">
        <v>326</v>
      </c>
      <c r="H573">
        <v>0.11724277600000001</v>
      </c>
      <c r="I573">
        <v>1.225279048</v>
      </c>
    </row>
    <row r="574" spans="1:9" x14ac:dyDescent="0.25">
      <c r="A574" t="s">
        <v>4945</v>
      </c>
      <c r="B574" t="s">
        <v>699</v>
      </c>
      <c r="C574" s="11" t="s">
        <v>697</v>
      </c>
      <c r="D574" t="s">
        <v>698</v>
      </c>
      <c r="E574" t="s">
        <v>3739</v>
      </c>
      <c r="F574" s="11">
        <v>318</v>
      </c>
      <c r="G574" s="11">
        <v>325</v>
      </c>
      <c r="H574">
        <v>-3.172242E-3</v>
      </c>
      <c r="I574">
        <v>1.953976E-2</v>
      </c>
    </row>
    <row r="575" spans="1:9" x14ac:dyDescent="0.25">
      <c r="A575" t="s">
        <v>4945</v>
      </c>
      <c r="B575" t="s">
        <v>699</v>
      </c>
      <c r="C575" s="11" t="s">
        <v>697</v>
      </c>
      <c r="D575" t="s">
        <v>698</v>
      </c>
      <c r="E575" t="s">
        <v>3740</v>
      </c>
      <c r="F575" s="11">
        <v>383</v>
      </c>
      <c r="G575" s="11">
        <v>406</v>
      </c>
      <c r="H575">
        <v>-2.4467326410000001</v>
      </c>
      <c r="I575">
        <v>5.7950732739999999</v>
      </c>
    </row>
    <row r="576" spans="1:9" x14ac:dyDescent="0.25">
      <c r="A576" t="s">
        <v>4945</v>
      </c>
      <c r="B576" t="s">
        <v>699</v>
      </c>
      <c r="C576" s="11" t="s">
        <v>697</v>
      </c>
      <c r="D576" t="s">
        <v>698</v>
      </c>
      <c r="E576" t="s">
        <v>3741</v>
      </c>
      <c r="F576" s="11">
        <v>407</v>
      </c>
      <c r="G576" s="11">
        <v>428</v>
      </c>
      <c r="H576">
        <v>-1.3415654450000001</v>
      </c>
      <c r="I576">
        <v>6.9027689890000001</v>
      </c>
    </row>
    <row r="577" spans="1:9" x14ac:dyDescent="0.25">
      <c r="A577" t="s">
        <v>4945</v>
      </c>
      <c r="B577" t="s">
        <v>699</v>
      </c>
      <c r="C577" s="11" t="s">
        <v>697</v>
      </c>
      <c r="D577" t="s">
        <v>698</v>
      </c>
      <c r="E577" t="s">
        <v>700</v>
      </c>
      <c r="F577" s="11">
        <v>429</v>
      </c>
      <c r="G577" s="11">
        <v>438</v>
      </c>
      <c r="H577">
        <v>-1.4164077319999999</v>
      </c>
      <c r="I577">
        <v>7.2202257169999999</v>
      </c>
    </row>
    <row r="578" spans="1:9" x14ac:dyDescent="0.25">
      <c r="A578" t="s">
        <v>4945</v>
      </c>
      <c r="B578" t="s">
        <v>699</v>
      </c>
      <c r="C578" s="11" t="s">
        <v>697</v>
      </c>
      <c r="D578" t="s">
        <v>698</v>
      </c>
      <c r="E578" t="s">
        <v>3742</v>
      </c>
      <c r="F578" s="11">
        <v>468</v>
      </c>
      <c r="G578" s="11">
        <v>478</v>
      </c>
      <c r="H578">
        <v>-1.252815837</v>
      </c>
      <c r="I578">
        <v>6.2750999780000001</v>
      </c>
    </row>
    <row r="579" spans="1:9" x14ac:dyDescent="0.25">
      <c r="A579" t="s">
        <v>4945</v>
      </c>
      <c r="B579" t="s">
        <v>1018</v>
      </c>
      <c r="C579" s="11" t="s">
        <v>1016</v>
      </c>
      <c r="D579" t="s">
        <v>1017</v>
      </c>
      <c r="E579" t="s">
        <v>3743</v>
      </c>
      <c r="F579" s="11">
        <v>23</v>
      </c>
      <c r="G579" s="11">
        <v>36</v>
      </c>
      <c r="H579">
        <v>0.10701131799999999</v>
      </c>
      <c r="I579">
        <v>1.7271153930000001</v>
      </c>
    </row>
    <row r="580" spans="1:9" x14ac:dyDescent="0.25">
      <c r="A580" t="s">
        <v>4945</v>
      </c>
      <c r="B580" t="s">
        <v>1018</v>
      </c>
      <c r="C580" s="11" t="s">
        <v>1016</v>
      </c>
      <c r="D580" t="s">
        <v>1017</v>
      </c>
      <c r="E580" t="s">
        <v>3744</v>
      </c>
      <c r="F580" s="11">
        <v>23</v>
      </c>
      <c r="G580" s="11">
        <v>35</v>
      </c>
      <c r="H580">
        <v>8.3959400000000003E-2</v>
      </c>
      <c r="I580">
        <v>0.44744519999999999</v>
      </c>
    </row>
    <row r="581" spans="1:9" x14ac:dyDescent="0.25">
      <c r="A581" t="s">
        <v>4945</v>
      </c>
      <c r="B581" t="s">
        <v>1018</v>
      </c>
      <c r="C581" s="11" t="s">
        <v>1016</v>
      </c>
      <c r="D581" t="s">
        <v>1017</v>
      </c>
      <c r="E581" t="s">
        <v>3745</v>
      </c>
      <c r="F581" s="11">
        <v>36</v>
      </c>
      <c r="G581" s="11">
        <v>54</v>
      </c>
      <c r="H581">
        <v>0.113364021</v>
      </c>
      <c r="I581">
        <v>1.313223974</v>
      </c>
    </row>
    <row r="582" spans="1:9" x14ac:dyDescent="0.25">
      <c r="A582" t="s">
        <v>4945</v>
      </c>
      <c r="B582" t="s">
        <v>1018</v>
      </c>
      <c r="C582" s="11" t="s">
        <v>1016</v>
      </c>
      <c r="D582" t="s">
        <v>1017</v>
      </c>
      <c r="E582" t="s">
        <v>3746</v>
      </c>
      <c r="F582" s="11">
        <v>37</v>
      </c>
      <c r="G582" s="11">
        <v>47</v>
      </c>
      <c r="H582">
        <v>0.111626609</v>
      </c>
      <c r="I582">
        <v>1.4603539109999999</v>
      </c>
    </row>
    <row r="583" spans="1:9" x14ac:dyDescent="0.25">
      <c r="A583" t="s">
        <v>4945</v>
      </c>
      <c r="B583" t="s">
        <v>1018</v>
      </c>
      <c r="C583" s="11" t="s">
        <v>1016</v>
      </c>
      <c r="D583" t="s">
        <v>1017</v>
      </c>
      <c r="E583" t="s">
        <v>3747</v>
      </c>
      <c r="F583" s="11">
        <v>55</v>
      </c>
      <c r="G583" s="11">
        <v>73</v>
      </c>
      <c r="H583">
        <v>0.20376551600000001</v>
      </c>
      <c r="I583">
        <v>2.0317456219999999</v>
      </c>
    </row>
    <row r="584" spans="1:9" x14ac:dyDescent="0.25">
      <c r="A584" t="s">
        <v>4945</v>
      </c>
      <c r="B584" t="s">
        <v>1018</v>
      </c>
      <c r="C584" s="11" t="s">
        <v>1016</v>
      </c>
      <c r="D584" t="s">
        <v>1017</v>
      </c>
      <c r="E584" t="s">
        <v>3748</v>
      </c>
      <c r="F584" s="11">
        <v>55</v>
      </c>
      <c r="G584" s="11">
        <v>71</v>
      </c>
      <c r="H584">
        <v>8.0347324999999997E-2</v>
      </c>
      <c r="I584">
        <v>0.82030735600000004</v>
      </c>
    </row>
    <row r="585" spans="1:9" x14ac:dyDescent="0.25">
      <c r="A585" t="s">
        <v>4945</v>
      </c>
      <c r="B585" t="s">
        <v>1018</v>
      </c>
      <c r="C585" s="11" t="s">
        <v>1016</v>
      </c>
      <c r="D585" t="s">
        <v>1017</v>
      </c>
      <c r="E585" t="s">
        <v>3749</v>
      </c>
      <c r="F585" s="11">
        <v>57</v>
      </c>
      <c r="G585" s="11">
        <v>73</v>
      </c>
      <c r="H585">
        <v>0.15799567</v>
      </c>
      <c r="I585">
        <v>1.160585475</v>
      </c>
    </row>
    <row r="586" spans="1:9" x14ac:dyDescent="0.25">
      <c r="A586" t="s">
        <v>4945</v>
      </c>
      <c r="B586" t="s">
        <v>1018</v>
      </c>
      <c r="C586" s="11" t="s">
        <v>1016</v>
      </c>
      <c r="D586" t="s">
        <v>1017</v>
      </c>
      <c r="E586" t="s">
        <v>3750</v>
      </c>
      <c r="F586" s="11">
        <v>57</v>
      </c>
      <c r="G586" s="11">
        <v>71</v>
      </c>
      <c r="H586">
        <v>0.10473730000000001</v>
      </c>
      <c r="I586">
        <v>0.51844650000000003</v>
      </c>
    </row>
    <row r="587" spans="1:9" x14ac:dyDescent="0.25">
      <c r="A587" t="s">
        <v>4945</v>
      </c>
      <c r="B587" t="s">
        <v>1018</v>
      </c>
      <c r="C587" s="11" t="s">
        <v>1016</v>
      </c>
      <c r="D587" t="s">
        <v>1017</v>
      </c>
      <c r="E587" t="s">
        <v>3751</v>
      </c>
      <c r="F587" s="11">
        <v>72</v>
      </c>
      <c r="G587" s="11">
        <v>82</v>
      </c>
      <c r="H587">
        <v>5.1539410000000001E-2</v>
      </c>
      <c r="I587">
        <v>0.52760910000000005</v>
      </c>
    </row>
    <row r="588" spans="1:9" x14ac:dyDescent="0.25">
      <c r="A588" t="s">
        <v>4945</v>
      </c>
      <c r="B588" t="s">
        <v>1018</v>
      </c>
      <c r="C588" s="11" t="s">
        <v>1016</v>
      </c>
      <c r="D588" t="s">
        <v>1017</v>
      </c>
      <c r="E588" t="s">
        <v>3752</v>
      </c>
      <c r="F588" s="11">
        <v>74</v>
      </c>
      <c r="G588" s="11">
        <v>82</v>
      </c>
      <c r="H588">
        <v>8.6318046999999995E-2</v>
      </c>
      <c r="I588">
        <v>1.243285408</v>
      </c>
    </row>
    <row r="589" spans="1:9" x14ac:dyDescent="0.25">
      <c r="A589" t="s">
        <v>4945</v>
      </c>
      <c r="B589" t="s">
        <v>1018</v>
      </c>
      <c r="C589" s="11" t="s">
        <v>1016</v>
      </c>
      <c r="D589" t="s">
        <v>1017</v>
      </c>
      <c r="E589" t="s">
        <v>3753</v>
      </c>
      <c r="F589" s="11">
        <v>88</v>
      </c>
      <c r="G589" s="11">
        <v>112</v>
      </c>
      <c r="H589">
        <v>5.953692E-2</v>
      </c>
      <c r="I589">
        <v>0.30443500000000001</v>
      </c>
    </row>
    <row r="590" spans="1:9" x14ac:dyDescent="0.25">
      <c r="A590" t="s">
        <v>4945</v>
      </c>
      <c r="B590" t="s">
        <v>1018</v>
      </c>
      <c r="C590" s="11" t="s">
        <v>1016</v>
      </c>
      <c r="D590" t="s">
        <v>1017</v>
      </c>
      <c r="E590" t="s">
        <v>3753</v>
      </c>
      <c r="F590" s="11">
        <v>88</v>
      </c>
      <c r="G590" s="11">
        <v>112</v>
      </c>
      <c r="H590">
        <v>5.953692E-2</v>
      </c>
      <c r="I590">
        <v>0.30443500000000001</v>
      </c>
    </row>
    <row r="591" spans="1:9" x14ac:dyDescent="0.25">
      <c r="A591" t="s">
        <v>4945</v>
      </c>
      <c r="B591" t="s">
        <v>1018</v>
      </c>
      <c r="C591" s="11" t="s">
        <v>1016</v>
      </c>
      <c r="D591" t="s">
        <v>1017</v>
      </c>
      <c r="E591" t="s">
        <v>3754</v>
      </c>
      <c r="F591" s="11">
        <v>99</v>
      </c>
      <c r="G591" s="11">
        <v>112</v>
      </c>
      <c r="H591">
        <v>0.11281200299999999</v>
      </c>
      <c r="I591">
        <v>1.6194479079999999</v>
      </c>
    </row>
    <row r="592" spans="1:9" x14ac:dyDescent="0.25">
      <c r="A592" t="s">
        <v>4945</v>
      </c>
      <c r="B592" t="s">
        <v>1018</v>
      </c>
      <c r="C592" s="11" t="s">
        <v>1016</v>
      </c>
      <c r="D592" t="s">
        <v>1017</v>
      </c>
      <c r="E592" t="s">
        <v>3755</v>
      </c>
      <c r="F592" s="11">
        <v>101</v>
      </c>
      <c r="G592" s="11">
        <v>112</v>
      </c>
      <c r="H592">
        <v>0.22592609599999999</v>
      </c>
      <c r="I592">
        <v>1.253248806</v>
      </c>
    </row>
    <row r="593" spans="1:9" x14ac:dyDescent="0.25">
      <c r="A593" t="s">
        <v>4945</v>
      </c>
      <c r="B593" t="s">
        <v>1018</v>
      </c>
      <c r="C593" s="11" t="s">
        <v>1016</v>
      </c>
      <c r="D593" t="s">
        <v>1017</v>
      </c>
      <c r="E593" t="s">
        <v>3756</v>
      </c>
      <c r="F593" s="11">
        <v>118</v>
      </c>
      <c r="G593" s="11">
        <v>140</v>
      </c>
      <c r="H593">
        <v>0.27205724799999997</v>
      </c>
      <c r="I593">
        <v>1.407201508</v>
      </c>
    </row>
    <row r="594" spans="1:9" x14ac:dyDescent="0.25">
      <c r="A594" t="s">
        <v>4945</v>
      </c>
      <c r="B594" t="s">
        <v>1018</v>
      </c>
      <c r="C594" s="11" t="s">
        <v>1016</v>
      </c>
      <c r="D594" t="s">
        <v>1017</v>
      </c>
      <c r="E594" t="s">
        <v>3757</v>
      </c>
      <c r="F594" s="11">
        <v>127</v>
      </c>
      <c r="G594" s="11">
        <v>140</v>
      </c>
      <c r="H594">
        <v>5.2355150000000003E-2</v>
      </c>
      <c r="I594">
        <v>0.54726699999999995</v>
      </c>
    </row>
    <row r="595" spans="1:9" x14ac:dyDescent="0.25">
      <c r="A595" t="s">
        <v>4945</v>
      </c>
      <c r="B595" t="s">
        <v>1018</v>
      </c>
      <c r="C595" s="11" t="s">
        <v>1016</v>
      </c>
      <c r="D595" t="s">
        <v>1017</v>
      </c>
      <c r="E595" t="s">
        <v>3758</v>
      </c>
      <c r="F595" s="11">
        <v>141</v>
      </c>
      <c r="G595" s="11">
        <v>148</v>
      </c>
      <c r="H595">
        <v>5.319024E-2</v>
      </c>
      <c r="I595">
        <v>0.46333980000000002</v>
      </c>
    </row>
    <row r="596" spans="1:9" x14ac:dyDescent="0.25">
      <c r="A596" t="s">
        <v>4945</v>
      </c>
      <c r="B596" t="s">
        <v>1018</v>
      </c>
      <c r="C596" s="11" t="s">
        <v>1016</v>
      </c>
      <c r="D596" t="s">
        <v>1017</v>
      </c>
      <c r="E596" t="s">
        <v>3759</v>
      </c>
      <c r="F596" s="11">
        <v>149</v>
      </c>
      <c r="G596" s="11">
        <v>156</v>
      </c>
      <c r="H596">
        <v>0.109482125</v>
      </c>
      <c r="I596">
        <v>1.8724052259999999</v>
      </c>
    </row>
    <row r="597" spans="1:9" x14ac:dyDescent="0.25">
      <c r="A597" t="s">
        <v>4945</v>
      </c>
      <c r="B597" t="s">
        <v>1018</v>
      </c>
      <c r="C597" s="11" t="s">
        <v>1016</v>
      </c>
      <c r="D597" t="s">
        <v>1017</v>
      </c>
      <c r="E597" t="s">
        <v>3760</v>
      </c>
      <c r="F597" s="11">
        <v>157</v>
      </c>
      <c r="G597" s="11">
        <v>172</v>
      </c>
      <c r="H597">
        <v>7.5770615999999999E-2</v>
      </c>
      <c r="I597">
        <v>0.602869557</v>
      </c>
    </row>
    <row r="598" spans="1:9" x14ac:dyDescent="0.25">
      <c r="A598" t="s">
        <v>4945</v>
      </c>
      <c r="B598" t="s">
        <v>1018</v>
      </c>
      <c r="C598" s="11" t="s">
        <v>1016</v>
      </c>
      <c r="D598" t="s">
        <v>1017</v>
      </c>
      <c r="E598" t="s">
        <v>3761</v>
      </c>
      <c r="F598" s="11">
        <v>178</v>
      </c>
      <c r="G598" s="11">
        <v>186</v>
      </c>
      <c r="H598">
        <v>6.7384088999999994E-2</v>
      </c>
      <c r="I598">
        <v>0.81965164800000001</v>
      </c>
    </row>
    <row r="599" spans="1:9" x14ac:dyDescent="0.25">
      <c r="A599" t="s">
        <v>4945</v>
      </c>
      <c r="B599" t="s">
        <v>1018</v>
      </c>
      <c r="C599" s="11" t="s">
        <v>1016</v>
      </c>
      <c r="D599" t="s">
        <v>1017</v>
      </c>
      <c r="E599" t="s">
        <v>3762</v>
      </c>
      <c r="F599" s="11">
        <v>178</v>
      </c>
      <c r="G599" s="11">
        <v>191</v>
      </c>
      <c r="H599">
        <v>9.3092369999999994E-2</v>
      </c>
      <c r="I599">
        <v>0.4341565</v>
      </c>
    </row>
    <row r="600" spans="1:9" x14ac:dyDescent="0.25">
      <c r="A600" t="s">
        <v>4945</v>
      </c>
      <c r="B600" t="s">
        <v>1018</v>
      </c>
      <c r="C600" s="11" t="s">
        <v>1016</v>
      </c>
      <c r="D600" t="s">
        <v>1017</v>
      </c>
      <c r="E600" t="s">
        <v>3763</v>
      </c>
      <c r="F600" s="11">
        <v>187</v>
      </c>
      <c r="G600" s="11">
        <v>197</v>
      </c>
      <c r="H600">
        <v>-4.2010499999999999E-2</v>
      </c>
      <c r="I600">
        <v>0.18126629999999999</v>
      </c>
    </row>
    <row r="601" spans="1:9" x14ac:dyDescent="0.25">
      <c r="A601" t="s">
        <v>4945</v>
      </c>
      <c r="B601" t="s">
        <v>1018</v>
      </c>
      <c r="C601" s="11" t="s">
        <v>1016</v>
      </c>
      <c r="D601" t="s">
        <v>1017</v>
      </c>
      <c r="E601" t="s">
        <v>1019</v>
      </c>
      <c r="F601" s="11">
        <v>198</v>
      </c>
      <c r="G601" s="11">
        <v>215</v>
      </c>
      <c r="H601">
        <v>-0.66185078200000003</v>
      </c>
      <c r="I601">
        <v>4.8464743199999996</v>
      </c>
    </row>
    <row r="602" spans="1:9" x14ac:dyDescent="0.25">
      <c r="A602" t="s">
        <v>4945</v>
      </c>
      <c r="B602" t="s">
        <v>1018</v>
      </c>
      <c r="C602" s="11" t="s">
        <v>1016</v>
      </c>
      <c r="D602" t="s">
        <v>1017</v>
      </c>
      <c r="E602" t="s">
        <v>3764</v>
      </c>
      <c r="F602" s="11">
        <v>198</v>
      </c>
      <c r="G602" s="11">
        <v>209</v>
      </c>
      <c r="H602">
        <v>0.142025295</v>
      </c>
      <c r="I602">
        <v>2.0364719600000001</v>
      </c>
    </row>
    <row r="603" spans="1:9" x14ac:dyDescent="0.25">
      <c r="A603" t="s">
        <v>4945</v>
      </c>
      <c r="B603" t="s">
        <v>1018</v>
      </c>
      <c r="C603" s="11" t="s">
        <v>1016</v>
      </c>
      <c r="D603" t="s">
        <v>1017</v>
      </c>
      <c r="E603" t="s">
        <v>3765</v>
      </c>
      <c r="F603" s="11">
        <v>216</v>
      </c>
      <c r="G603" s="11">
        <v>225</v>
      </c>
      <c r="H603">
        <v>5.0016673999999997E-2</v>
      </c>
      <c r="I603">
        <v>1.2199645459999999</v>
      </c>
    </row>
    <row r="604" spans="1:9" x14ac:dyDescent="0.25">
      <c r="A604" t="s">
        <v>4945</v>
      </c>
      <c r="B604" t="s">
        <v>1086</v>
      </c>
      <c r="C604" s="11" t="s">
        <v>1084</v>
      </c>
      <c r="D604" t="s">
        <v>1085</v>
      </c>
      <c r="E604" t="s">
        <v>3766</v>
      </c>
      <c r="F604" s="11">
        <v>79</v>
      </c>
      <c r="G604" s="11">
        <v>90</v>
      </c>
      <c r="H604">
        <v>1.2459639999999999E-2</v>
      </c>
      <c r="I604">
        <v>0.2480781</v>
      </c>
    </row>
    <row r="605" spans="1:9" x14ac:dyDescent="0.25">
      <c r="A605" t="s">
        <v>4945</v>
      </c>
      <c r="B605" t="s">
        <v>1086</v>
      </c>
      <c r="C605" s="11" t="s">
        <v>1084</v>
      </c>
      <c r="D605" t="s">
        <v>1085</v>
      </c>
      <c r="E605" t="s">
        <v>3767</v>
      </c>
      <c r="F605" s="11">
        <v>113</v>
      </c>
      <c r="G605" s="11">
        <v>141</v>
      </c>
      <c r="H605">
        <v>-2.1473220000000001E-2</v>
      </c>
      <c r="I605">
        <v>0.11520900000000001</v>
      </c>
    </row>
    <row r="606" spans="1:9" x14ac:dyDescent="0.25">
      <c r="A606" t="s">
        <v>4945</v>
      </c>
      <c r="B606" t="s">
        <v>1086</v>
      </c>
      <c r="C606" s="11" t="s">
        <v>1084</v>
      </c>
      <c r="D606" t="s">
        <v>1085</v>
      </c>
      <c r="E606" t="s">
        <v>3768</v>
      </c>
      <c r="F606" s="11">
        <v>159</v>
      </c>
      <c r="G606" s="11">
        <v>169</v>
      </c>
      <c r="H606">
        <v>0.157616848</v>
      </c>
      <c r="I606">
        <v>0.595055687</v>
      </c>
    </row>
    <row r="607" spans="1:9" x14ac:dyDescent="0.25">
      <c r="A607" t="s">
        <v>4945</v>
      </c>
      <c r="B607" t="s">
        <v>1086</v>
      </c>
      <c r="C607" s="11" t="s">
        <v>1084</v>
      </c>
      <c r="D607" t="s">
        <v>1085</v>
      </c>
      <c r="E607" t="s">
        <v>3769</v>
      </c>
      <c r="F607" s="11">
        <v>229</v>
      </c>
      <c r="G607" s="11">
        <v>244</v>
      </c>
      <c r="H607">
        <v>5.4047070000000003E-2</v>
      </c>
      <c r="I607">
        <v>0.41273650000000001</v>
      </c>
    </row>
    <row r="608" spans="1:9" x14ac:dyDescent="0.25">
      <c r="A608" t="s">
        <v>4945</v>
      </c>
      <c r="B608" t="s">
        <v>1086</v>
      </c>
      <c r="C608" s="11" t="s">
        <v>1084</v>
      </c>
      <c r="D608" t="s">
        <v>1085</v>
      </c>
      <c r="E608" t="s">
        <v>3770</v>
      </c>
      <c r="F608" s="11">
        <v>363</v>
      </c>
      <c r="G608" s="11">
        <v>373</v>
      </c>
      <c r="H608">
        <v>0.19036679000000001</v>
      </c>
      <c r="I608">
        <v>2.5429568749999998</v>
      </c>
    </row>
    <row r="609" spans="1:9" x14ac:dyDescent="0.25">
      <c r="A609" t="s">
        <v>4945</v>
      </c>
      <c r="B609" t="s">
        <v>1086</v>
      </c>
      <c r="C609" s="11" t="s">
        <v>1084</v>
      </c>
      <c r="D609" t="s">
        <v>1085</v>
      </c>
      <c r="E609" t="s">
        <v>1087</v>
      </c>
      <c r="F609" s="11">
        <v>475</v>
      </c>
      <c r="G609" s="11">
        <v>488</v>
      </c>
      <c r="H609">
        <v>-0.76094072300000004</v>
      </c>
      <c r="I609">
        <v>4.4709460859999997</v>
      </c>
    </row>
    <row r="610" spans="1:9" x14ac:dyDescent="0.25">
      <c r="A610" t="s">
        <v>4945</v>
      </c>
      <c r="B610" t="s">
        <v>1086</v>
      </c>
      <c r="C610" s="11" t="s">
        <v>1084</v>
      </c>
      <c r="D610" t="s">
        <v>1085</v>
      </c>
      <c r="E610" t="s">
        <v>3771</v>
      </c>
      <c r="F610" s="11">
        <v>786</v>
      </c>
      <c r="G610" s="11">
        <v>811</v>
      </c>
      <c r="H610">
        <v>7.377264E-2</v>
      </c>
      <c r="I610">
        <v>0.5182639</v>
      </c>
    </row>
    <row r="611" spans="1:9" x14ac:dyDescent="0.25">
      <c r="A611" t="s">
        <v>4945</v>
      </c>
      <c r="B611" t="s">
        <v>1086</v>
      </c>
      <c r="C611" s="11" t="s">
        <v>1084</v>
      </c>
      <c r="D611" t="s">
        <v>1085</v>
      </c>
      <c r="E611" t="s">
        <v>3772</v>
      </c>
      <c r="F611" s="11">
        <v>842</v>
      </c>
      <c r="G611" s="11">
        <v>862</v>
      </c>
      <c r="H611">
        <v>0.17384102200000001</v>
      </c>
      <c r="I611">
        <v>3.256052242</v>
      </c>
    </row>
    <row r="612" spans="1:9" x14ac:dyDescent="0.25">
      <c r="A612" t="s">
        <v>4945</v>
      </c>
      <c r="B612" t="s">
        <v>1086</v>
      </c>
      <c r="C612" s="11" t="s">
        <v>1084</v>
      </c>
      <c r="D612" t="s">
        <v>1085</v>
      </c>
      <c r="E612" t="s">
        <v>3773</v>
      </c>
      <c r="F612" s="11">
        <v>868</v>
      </c>
      <c r="G612" s="11">
        <v>876</v>
      </c>
      <c r="H612">
        <v>7.3058509999999993E-2</v>
      </c>
      <c r="I612">
        <v>6.7610959999999998E-2</v>
      </c>
    </row>
    <row r="613" spans="1:9" x14ac:dyDescent="0.25">
      <c r="A613" t="s">
        <v>4945</v>
      </c>
      <c r="B613" t="s">
        <v>1086</v>
      </c>
      <c r="C613" s="11" t="s">
        <v>1084</v>
      </c>
      <c r="D613" t="s">
        <v>1085</v>
      </c>
      <c r="E613" t="s">
        <v>3774</v>
      </c>
      <c r="F613" s="11">
        <v>883</v>
      </c>
      <c r="G613" s="11">
        <v>896</v>
      </c>
      <c r="H613">
        <v>-7.3031400000000003E-4</v>
      </c>
      <c r="I613">
        <v>5.7539330000000001E-3</v>
      </c>
    </row>
    <row r="614" spans="1:9" x14ac:dyDescent="0.25">
      <c r="A614" t="s">
        <v>4945</v>
      </c>
      <c r="B614" t="s">
        <v>719</v>
      </c>
      <c r="C614" s="11" t="s">
        <v>717</v>
      </c>
      <c r="D614" t="s">
        <v>718</v>
      </c>
      <c r="E614" t="s">
        <v>3775</v>
      </c>
      <c r="F614" s="11">
        <v>8</v>
      </c>
      <c r="G614" s="11">
        <v>17</v>
      </c>
      <c r="H614">
        <v>0.19213261800000001</v>
      </c>
      <c r="I614">
        <v>1.0532810530000001</v>
      </c>
    </row>
    <row r="615" spans="1:9" x14ac:dyDescent="0.25">
      <c r="A615" t="s">
        <v>4945</v>
      </c>
      <c r="B615" t="s">
        <v>719</v>
      </c>
      <c r="C615" s="11" t="s">
        <v>717</v>
      </c>
      <c r="D615" t="s">
        <v>718</v>
      </c>
      <c r="E615" t="s">
        <v>3776</v>
      </c>
      <c r="F615" s="11">
        <v>107</v>
      </c>
      <c r="G615" s="11">
        <v>126</v>
      </c>
      <c r="H615">
        <v>-4.4245617000000001E-2</v>
      </c>
      <c r="I615">
        <v>0.58406414699999998</v>
      </c>
    </row>
    <row r="616" spans="1:9" x14ac:dyDescent="0.25">
      <c r="A616" t="s">
        <v>4945</v>
      </c>
      <c r="B616" t="s">
        <v>719</v>
      </c>
      <c r="C616" s="11" t="s">
        <v>717</v>
      </c>
      <c r="D616" t="s">
        <v>718</v>
      </c>
      <c r="E616" t="s">
        <v>3777</v>
      </c>
      <c r="F616" s="11">
        <v>107</v>
      </c>
      <c r="G616" s="11">
        <v>117</v>
      </c>
      <c r="H616">
        <v>2.9978749999999998E-2</v>
      </c>
      <c r="I616">
        <v>0.14526120000000001</v>
      </c>
    </row>
    <row r="617" spans="1:9" x14ac:dyDescent="0.25">
      <c r="A617" t="s">
        <v>4945</v>
      </c>
      <c r="B617" t="s">
        <v>719</v>
      </c>
      <c r="C617" s="11" t="s">
        <v>717</v>
      </c>
      <c r="D617" t="s">
        <v>718</v>
      </c>
      <c r="E617" t="s">
        <v>3778</v>
      </c>
      <c r="F617" s="11">
        <v>127</v>
      </c>
      <c r="G617" s="11">
        <v>142</v>
      </c>
      <c r="H617">
        <v>-4.2030652000000002E-2</v>
      </c>
      <c r="I617">
        <v>0.69067014800000004</v>
      </c>
    </row>
    <row r="618" spans="1:9" x14ac:dyDescent="0.25">
      <c r="A618" t="s">
        <v>4945</v>
      </c>
      <c r="B618" t="s">
        <v>719</v>
      </c>
      <c r="C618" s="11" t="s">
        <v>717</v>
      </c>
      <c r="D618" t="s">
        <v>718</v>
      </c>
      <c r="E618" t="s">
        <v>3779</v>
      </c>
      <c r="F618" s="11">
        <v>147</v>
      </c>
      <c r="G618" s="11">
        <v>165</v>
      </c>
      <c r="H618">
        <v>-6.2984290000000004E-3</v>
      </c>
      <c r="I618">
        <v>2.3854299999999998E-2</v>
      </c>
    </row>
    <row r="619" spans="1:9" x14ac:dyDescent="0.25">
      <c r="A619" t="s">
        <v>4945</v>
      </c>
      <c r="B619" t="s">
        <v>4711</v>
      </c>
      <c r="C619" s="11" t="s">
        <v>717</v>
      </c>
      <c r="D619" t="s">
        <v>718</v>
      </c>
      <c r="E619" t="s">
        <v>3780</v>
      </c>
      <c r="F619" s="11">
        <v>263</v>
      </c>
      <c r="G619" s="11">
        <v>270</v>
      </c>
      <c r="H619">
        <v>-0.83088068599999998</v>
      </c>
      <c r="I619">
        <v>3.9983866469999998</v>
      </c>
    </row>
    <row r="620" spans="1:9" x14ac:dyDescent="0.25">
      <c r="A620" t="s">
        <v>4945</v>
      </c>
      <c r="B620" t="s">
        <v>719</v>
      </c>
      <c r="C620" s="11" t="s">
        <v>717</v>
      </c>
      <c r="D620" t="s">
        <v>718</v>
      </c>
      <c r="E620" t="s">
        <v>3781</v>
      </c>
      <c r="F620" s="11">
        <v>271</v>
      </c>
      <c r="G620" s="11">
        <v>283</v>
      </c>
      <c r="H620">
        <v>-0.76686394400000002</v>
      </c>
      <c r="I620">
        <v>5.3812812399999999</v>
      </c>
    </row>
    <row r="621" spans="1:9" x14ac:dyDescent="0.25">
      <c r="A621" t="s">
        <v>4945</v>
      </c>
      <c r="B621" t="s">
        <v>719</v>
      </c>
      <c r="C621" s="11" t="s">
        <v>717</v>
      </c>
      <c r="D621" t="s">
        <v>718</v>
      </c>
      <c r="E621" t="s">
        <v>3782</v>
      </c>
      <c r="F621" s="11">
        <v>284</v>
      </c>
      <c r="G621" s="11">
        <v>310</v>
      </c>
      <c r="H621">
        <v>-0.864424152</v>
      </c>
      <c r="I621">
        <v>4.7873058190000002</v>
      </c>
    </row>
    <row r="622" spans="1:9" x14ac:dyDescent="0.25">
      <c r="A622" t="s">
        <v>4945</v>
      </c>
      <c r="B622" t="s">
        <v>719</v>
      </c>
      <c r="C622" s="11" t="s">
        <v>717</v>
      </c>
      <c r="D622" t="s">
        <v>718</v>
      </c>
      <c r="E622" t="s">
        <v>3783</v>
      </c>
      <c r="F622" s="11">
        <v>351</v>
      </c>
      <c r="G622" s="11">
        <v>357</v>
      </c>
      <c r="H622">
        <v>-0.66461875999999998</v>
      </c>
      <c r="I622">
        <v>6.6337060729999999</v>
      </c>
    </row>
    <row r="623" spans="1:9" x14ac:dyDescent="0.25">
      <c r="A623" t="s">
        <v>4945</v>
      </c>
      <c r="B623" t="s">
        <v>719</v>
      </c>
      <c r="C623" s="11" t="s">
        <v>717</v>
      </c>
      <c r="D623" t="s">
        <v>718</v>
      </c>
      <c r="E623" t="s">
        <v>3784</v>
      </c>
      <c r="F623" s="11">
        <v>361</v>
      </c>
      <c r="G623" s="11">
        <v>375</v>
      </c>
      <c r="H623">
        <v>-1.509959496</v>
      </c>
      <c r="I623">
        <v>2.9779973370000001</v>
      </c>
    </row>
    <row r="624" spans="1:9" x14ac:dyDescent="0.25">
      <c r="A624" t="s">
        <v>4945</v>
      </c>
      <c r="B624" t="s">
        <v>719</v>
      </c>
      <c r="C624" s="11" t="s">
        <v>717</v>
      </c>
      <c r="D624" t="s">
        <v>718</v>
      </c>
      <c r="E624" t="s">
        <v>3785</v>
      </c>
      <c r="F624" s="11">
        <v>376</v>
      </c>
      <c r="G624" s="11">
        <v>386</v>
      </c>
      <c r="H624">
        <v>-0.90020490099999995</v>
      </c>
      <c r="I624">
        <v>6.3304939659999997</v>
      </c>
    </row>
    <row r="625" spans="1:9" x14ac:dyDescent="0.25">
      <c r="A625" t="s">
        <v>4945</v>
      </c>
      <c r="B625" t="s">
        <v>719</v>
      </c>
      <c r="C625" s="11" t="s">
        <v>717</v>
      </c>
      <c r="D625" t="s">
        <v>718</v>
      </c>
      <c r="E625" t="s">
        <v>3786</v>
      </c>
      <c r="F625" s="11">
        <v>387</v>
      </c>
      <c r="G625" s="11">
        <v>408</v>
      </c>
      <c r="H625">
        <v>-0.52832393700000002</v>
      </c>
      <c r="I625">
        <v>3.2823169029999999</v>
      </c>
    </row>
    <row r="626" spans="1:9" x14ac:dyDescent="0.25">
      <c r="A626" t="s">
        <v>4945</v>
      </c>
      <c r="B626" t="s">
        <v>719</v>
      </c>
      <c r="C626" s="11" t="s">
        <v>717</v>
      </c>
      <c r="D626" t="s">
        <v>718</v>
      </c>
      <c r="E626" t="s">
        <v>3787</v>
      </c>
      <c r="F626" s="11">
        <v>417</v>
      </c>
      <c r="G626" s="11">
        <v>434</v>
      </c>
      <c r="H626">
        <v>-0.61531488099999998</v>
      </c>
      <c r="I626">
        <v>2.8670502130000002</v>
      </c>
    </row>
    <row r="627" spans="1:9" x14ac:dyDescent="0.25">
      <c r="A627" t="s">
        <v>4945</v>
      </c>
      <c r="B627" t="s">
        <v>719</v>
      </c>
      <c r="C627" s="11" t="s">
        <v>717</v>
      </c>
      <c r="D627" t="s">
        <v>718</v>
      </c>
      <c r="E627" t="s">
        <v>720</v>
      </c>
      <c r="F627" s="11">
        <v>450</v>
      </c>
      <c r="G627" s="11">
        <v>461</v>
      </c>
      <c r="H627">
        <v>-0.65938603299999998</v>
      </c>
      <c r="I627">
        <v>7.027734251</v>
      </c>
    </row>
    <row r="628" spans="1:9" x14ac:dyDescent="0.25">
      <c r="A628" t="s">
        <v>4945</v>
      </c>
      <c r="B628" t="s">
        <v>719</v>
      </c>
      <c r="C628" s="11" t="s">
        <v>717</v>
      </c>
      <c r="D628" t="s">
        <v>718</v>
      </c>
      <c r="E628" t="s">
        <v>3788</v>
      </c>
      <c r="F628" s="11">
        <v>472</v>
      </c>
      <c r="G628" s="11">
        <v>490</v>
      </c>
      <c r="H628">
        <v>-0.81868082099999995</v>
      </c>
      <c r="I628">
        <v>4.7266578419999998</v>
      </c>
    </row>
    <row r="629" spans="1:9" x14ac:dyDescent="0.25">
      <c r="A629" t="s">
        <v>4945</v>
      </c>
      <c r="B629" t="s">
        <v>719</v>
      </c>
      <c r="C629" s="11" t="s">
        <v>717</v>
      </c>
      <c r="D629" t="s">
        <v>718</v>
      </c>
      <c r="E629" t="s">
        <v>3789</v>
      </c>
      <c r="F629" s="11">
        <v>477</v>
      </c>
      <c r="G629" s="11">
        <v>490</v>
      </c>
      <c r="H629">
        <v>-0.72773515499999997</v>
      </c>
      <c r="I629">
        <v>2.5334373800000001</v>
      </c>
    </row>
    <row r="630" spans="1:9" x14ac:dyDescent="0.25">
      <c r="A630" t="s">
        <v>4945</v>
      </c>
      <c r="B630" t="s">
        <v>719</v>
      </c>
      <c r="C630" s="11" t="s">
        <v>717</v>
      </c>
      <c r="D630" t="s">
        <v>718</v>
      </c>
      <c r="E630" t="s">
        <v>3790</v>
      </c>
      <c r="F630" s="11">
        <v>501</v>
      </c>
      <c r="G630" s="11">
        <v>515</v>
      </c>
      <c r="H630">
        <v>-0.78824424100000001</v>
      </c>
      <c r="I630">
        <v>5.2441600959999999</v>
      </c>
    </row>
    <row r="631" spans="1:9" x14ac:dyDescent="0.25">
      <c r="A631" t="s">
        <v>4945</v>
      </c>
      <c r="B631" t="s">
        <v>719</v>
      </c>
      <c r="C631" s="11" t="s">
        <v>717</v>
      </c>
      <c r="D631" t="s">
        <v>718</v>
      </c>
      <c r="E631" t="s">
        <v>3791</v>
      </c>
      <c r="F631" s="11">
        <v>501</v>
      </c>
      <c r="G631" s="11">
        <v>516</v>
      </c>
      <c r="H631">
        <v>-1.3223842260000001</v>
      </c>
      <c r="I631">
        <v>5.1761486940000001</v>
      </c>
    </row>
    <row r="632" spans="1:9" x14ac:dyDescent="0.25">
      <c r="A632" t="s">
        <v>4945</v>
      </c>
      <c r="B632" t="s">
        <v>719</v>
      </c>
      <c r="C632" s="11" t="s">
        <v>717</v>
      </c>
      <c r="D632" t="s">
        <v>718</v>
      </c>
      <c r="E632" t="s">
        <v>3792</v>
      </c>
      <c r="F632" s="11">
        <v>691</v>
      </c>
      <c r="G632" s="11">
        <v>721</v>
      </c>
      <c r="H632">
        <v>-3.0442549999999999E-2</v>
      </c>
      <c r="I632">
        <v>0.25216189999999999</v>
      </c>
    </row>
    <row r="633" spans="1:9" x14ac:dyDescent="0.25">
      <c r="A633" t="s">
        <v>4945</v>
      </c>
      <c r="B633" t="s">
        <v>1222</v>
      </c>
      <c r="C633" s="11" t="s">
        <v>1220</v>
      </c>
      <c r="D633" t="s">
        <v>1221</v>
      </c>
      <c r="E633" t="s">
        <v>1223</v>
      </c>
      <c r="F633" s="11">
        <v>130</v>
      </c>
      <c r="G633" s="11">
        <v>143</v>
      </c>
      <c r="H633">
        <v>-0.54866931900000004</v>
      </c>
      <c r="I633">
        <v>3.6981685459999998</v>
      </c>
    </row>
    <row r="634" spans="1:9" x14ac:dyDescent="0.25">
      <c r="A634" t="s">
        <v>4945</v>
      </c>
      <c r="B634" t="s">
        <v>1222</v>
      </c>
      <c r="C634" s="11" t="s">
        <v>1220</v>
      </c>
      <c r="D634" t="s">
        <v>1221</v>
      </c>
      <c r="E634" t="s">
        <v>3793</v>
      </c>
      <c r="F634" s="11">
        <v>171</v>
      </c>
      <c r="G634" s="11">
        <v>194</v>
      </c>
      <c r="H634">
        <v>-8.2699900000000007E-2</v>
      </c>
      <c r="I634">
        <v>0.35954390000000003</v>
      </c>
    </row>
    <row r="635" spans="1:9" x14ac:dyDescent="0.25">
      <c r="A635" t="s">
        <v>4945</v>
      </c>
      <c r="B635" t="s">
        <v>1222</v>
      </c>
      <c r="C635" s="11" t="s">
        <v>1220</v>
      </c>
      <c r="D635" t="s">
        <v>1221</v>
      </c>
      <c r="E635" t="s">
        <v>3794</v>
      </c>
      <c r="F635" s="11">
        <v>217</v>
      </c>
      <c r="G635" s="11">
        <v>230</v>
      </c>
      <c r="H635">
        <v>6.8600759999999997E-3</v>
      </c>
      <c r="I635">
        <v>5.310148E-2</v>
      </c>
    </row>
    <row r="636" spans="1:9" x14ac:dyDescent="0.25">
      <c r="A636" t="s">
        <v>4945</v>
      </c>
      <c r="B636" t="s">
        <v>1222</v>
      </c>
      <c r="C636" s="11" t="s">
        <v>1220</v>
      </c>
      <c r="D636" t="s">
        <v>1221</v>
      </c>
      <c r="E636" t="s">
        <v>3795</v>
      </c>
      <c r="F636" s="11">
        <v>241</v>
      </c>
      <c r="G636" s="11">
        <v>250</v>
      </c>
      <c r="H636">
        <v>-0.10632179999999999</v>
      </c>
      <c r="I636">
        <v>0.35105439999999999</v>
      </c>
    </row>
    <row r="637" spans="1:9" x14ac:dyDescent="0.25">
      <c r="A637" t="s">
        <v>4945</v>
      </c>
      <c r="B637" t="s">
        <v>1222</v>
      </c>
      <c r="C637" s="11" t="s">
        <v>1220</v>
      </c>
      <c r="D637" t="s">
        <v>1221</v>
      </c>
      <c r="E637" t="s">
        <v>3796</v>
      </c>
      <c r="F637" s="11">
        <v>260</v>
      </c>
      <c r="G637" s="11">
        <v>274</v>
      </c>
      <c r="H637">
        <v>0.106963549</v>
      </c>
      <c r="I637">
        <v>0.60846966700000005</v>
      </c>
    </row>
    <row r="638" spans="1:9" x14ac:dyDescent="0.25">
      <c r="A638" t="s">
        <v>4945</v>
      </c>
      <c r="B638" t="s">
        <v>663</v>
      </c>
      <c r="C638" s="11" t="s">
        <v>661</v>
      </c>
      <c r="D638" t="s">
        <v>662</v>
      </c>
      <c r="E638" t="s">
        <v>3797</v>
      </c>
      <c r="F638" s="11">
        <v>2</v>
      </c>
      <c r="G638" s="11">
        <v>25</v>
      </c>
      <c r="H638">
        <v>2.9138669999999998E-2</v>
      </c>
      <c r="I638">
        <v>0.43870569999999998</v>
      </c>
    </row>
    <row r="639" spans="1:9" x14ac:dyDescent="0.25">
      <c r="A639" t="s">
        <v>4945</v>
      </c>
      <c r="B639" t="s">
        <v>663</v>
      </c>
      <c r="C639" s="11" t="s">
        <v>661</v>
      </c>
      <c r="D639" t="s">
        <v>662</v>
      </c>
      <c r="E639" t="s">
        <v>3798</v>
      </c>
      <c r="F639" s="11">
        <v>26</v>
      </c>
      <c r="G639" s="11">
        <v>35</v>
      </c>
      <c r="H639">
        <v>0.16203846899999999</v>
      </c>
      <c r="I639">
        <v>0.74613972699999997</v>
      </c>
    </row>
    <row r="640" spans="1:9" x14ac:dyDescent="0.25">
      <c r="A640" t="s">
        <v>4945</v>
      </c>
      <c r="B640" t="s">
        <v>663</v>
      </c>
      <c r="C640" s="11" t="s">
        <v>661</v>
      </c>
      <c r="D640" t="s">
        <v>662</v>
      </c>
      <c r="E640" t="s">
        <v>3799</v>
      </c>
      <c r="F640" s="11">
        <v>26</v>
      </c>
      <c r="G640" s="11">
        <v>34</v>
      </c>
      <c r="H640">
        <v>2.712388E-2</v>
      </c>
      <c r="I640">
        <v>0.46395209999999998</v>
      </c>
    </row>
    <row r="641" spans="1:9" x14ac:dyDescent="0.25">
      <c r="A641" t="s">
        <v>4945</v>
      </c>
      <c r="B641" t="s">
        <v>663</v>
      </c>
      <c r="C641" s="11" t="s">
        <v>661</v>
      </c>
      <c r="D641" t="s">
        <v>662</v>
      </c>
      <c r="E641" t="s">
        <v>3800</v>
      </c>
      <c r="F641" s="11">
        <v>36</v>
      </c>
      <c r="G641" s="11">
        <v>51</v>
      </c>
      <c r="H641">
        <v>0.19299967300000001</v>
      </c>
      <c r="I641">
        <v>1.6945489840000001</v>
      </c>
    </row>
    <row r="642" spans="1:9" x14ac:dyDescent="0.25">
      <c r="A642" t="s">
        <v>4945</v>
      </c>
      <c r="B642" t="s">
        <v>663</v>
      </c>
      <c r="C642" s="11" t="s">
        <v>661</v>
      </c>
      <c r="D642" t="s">
        <v>662</v>
      </c>
      <c r="E642" t="s">
        <v>3801</v>
      </c>
      <c r="F642" s="11">
        <v>36</v>
      </c>
      <c r="G642" s="11">
        <v>52</v>
      </c>
      <c r="H642">
        <v>8.9852860000000003E-3</v>
      </c>
      <c r="I642">
        <v>0.12707689999999999</v>
      </c>
    </row>
    <row r="643" spans="1:9" x14ac:dyDescent="0.25">
      <c r="A643" t="s">
        <v>4945</v>
      </c>
      <c r="B643" t="s">
        <v>663</v>
      </c>
      <c r="C643" s="11" t="s">
        <v>661</v>
      </c>
      <c r="D643" t="s">
        <v>662</v>
      </c>
      <c r="E643" t="s">
        <v>3802</v>
      </c>
      <c r="F643" s="11">
        <v>37</v>
      </c>
      <c r="G643" s="11">
        <v>51</v>
      </c>
      <c r="H643">
        <v>-0.16033222699999999</v>
      </c>
      <c r="I643">
        <v>0.965372067</v>
      </c>
    </row>
    <row r="644" spans="1:9" x14ac:dyDescent="0.25">
      <c r="A644" t="s">
        <v>4945</v>
      </c>
      <c r="B644" t="s">
        <v>663</v>
      </c>
      <c r="C644" s="11" t="s">
        <v>661</v>
      </c>
      <c r="D644" t="s">
        <v>662</v>
      </c>
      <c r="E644" t="s">
        <v>3803</v>
      </c>
      <c r="F644" s="11">
        <v>37</v>
      </c>
      <c r="G644" s="11">
        <v>52</v>
      </c>
      <c r="H644">
        <v>-2.5810461999999999E-2</v>
      </c>
      <c r="I644">
        <v>0.55748052599999998</v>
      </c>
    </row>
    <row r="645" spans="1:9" x14ac:dyDescent="0.25">
      <c r="A645" t="s">
        <v>4945</v>
      </c>
      <c r="B645" t="s">
        <v>663</v>
      </c>
      <c r="C645" s="11" t="s">
        <v>661</v>
      </c>
      <c r="D645" t="s">
        <v>662</v>
      </c>
      <c r="E645" t="s">
        <v>3804</v>
      </c>
      <c r="F645" s="11">
        <v>53</v>
      </c>
      <c r="G645" s="11">
        <v>73</v>
      </c>
      <c r="H645">
        <v>-3.1010130000000001E-3</v>
      </c>
      <c r="I645">
        <v>3.4860170000000003E-2</v>
      </c>
    </row>
    <row r="646" spans="1:9" x14ac:dyDescent="0.25">
      <c r="A646" t="s">
        <v>4945</v>
      </c>
      <c r="B646" t="s">
        <v>663</v>
      </c>
      <c r="C646" s="11" t="s">
        <v>661</v>
      </c>
      <c r="D646" t="s">
        <v>662</v>
      </c>
      <c r="E646" t="s">
        <v>3805</v>
      </c>
      <c r="F646" s="11">
        <v>81</v>
      </c>
      <c r="G646" s="11">
        <v>88</v>
      </c>
      <c r="H646">
        <v>-2.2172230000000001E-2</v>
      </c>
      <c r="I646">
        <v>0.43763089999999999</v>
      </c>
    </row>
    <row r="647" spans="1:9" x14ac:dyDescent="0.25">
      <c r="A647" t="s">
        <v>4945</v>
      </c>
      <c r="B647" t="s">
        <v>663</v>
      </c>
      <c r="C647" s="11" t="s">
        <v>661</v>
      </c>
      <c r="D647" t="s">
        <v>662</v>
      </c>
      <c r="E647" t="s">
        <v>3806</v>
      </c>
      <c r="F647" s="11">
        <v>105</v>
      </c>
      <c r="G647" s="11">
        <v>111</v>
      </c>
      <c r="H647">
        <v>3.0366440000000001E-2</v>
      </c>
      <c r="I647">
        <v>0.13224359999999999</v>
      </c>
    </row>
    <row r="648" spans="1:9" x14ac:dyDescent="0.25">
      <c r="A648" t="s">
        <v>4945</v>
      </c>
      <c r="B648" t="s">
        <v>663</v>
      </c>
      <c r="C648" s="11" t="s">
        <v>661</v>
      </c>
      <c r="D648" t="s">
        <v>662</v>
      </c>
      <c r="E648" t="s">
        <v>3807</v>
      </c>
      <c r="F648" s="11">
        <v>112</v>
      </c>
      <c r="G648" s="11">
        <v>130</v>
      </c>
      <c r="H648">
        <v>-0.22876270300000001</v>
      </c>
      <c r="I648">
        <v>1.2978222589999999</v>
      </c>
    </row>
    <row r="649" spans="1:9" x14ac:dyDescent="0.25">
      <c r="A649" t="s">
        <v>4945</v>
      </c>
      <c r="B649" t="s">
        <v>663</v>
      </c>
      <c r="C649" s="11" t="s">
        <v>661</v>
      </c>
      <c r="D649" t="s">
        <v>662</v>
      </c>
      <c r="E649" t="s">
        <v>3808</v>
      </c>
      <c r="F649" s="11">
        <v>131</v>
      </c>
      <c r="G649" s="11">
        <v>143</v>
      </c>
      <c r="H649">
        <v>-0.11882039799999999</v>
      </c>
      <c r="I649">
        <v>1.1632202220000001</v>
      </c>
    </row>
    <row r="650" spans="1:9" x14ac:dyDescent="0.25">
      <c r="A650" t="s">
        <v>4945</v>
      </c>
      <c r="B650" t="s">
        <v>663</v>
      </c>
      <c r="C650" s="11" t="s">
        <v>661</v>
      </c>
      <c r="D650" t="s">
        <v>662</v>
      </c>
      <c r="E650" t="s">
        <v>3809</v>
      </c>
      <c r="F650" s="11">
        <v>162</v>
      </c>
      <c r="G650" s="11">
        <v>191</v>
      </c>
      <c r="H650">
        <v>-0.94421011899999996</v>
      </c>
      <c r="I650">
        <v>7.0832839349999999</v>
      </c>
    </row>
    <row r="651" spans="1:9" x14ac:dyDescent="0.25">
      <c r="A651" t="s">
        <v>4945</v>
      </c>
      <c r="B651" t="s">
        <v>663</v>
      </c>
      <c r="C651" s="11" t="s">
        <v>661</v>
      </c>
      <c r="D651" t="s">
        <v>662</v>
      </c>
      <c r="E651" t="s">
        <v>3810</v>
      </c>
      <c r="F651" s="11">
        <v>162</v>
      </c>
      <c r="G651" s="11">
        <v>174</v>
      </c>
      <c r="H651">
        <v>-1.74241918</v>
      </c>
      <c r="I651">
        <v>6.63912426</v>
      </c>
    </row>
    <row r="652" spans="1:9" x14ac:dyDescent="0.25">
      <c r="A652" t="s">
        <v>4945</v>
      </c>
      <c r="B652" t="s">
        <v>663</v>
      </c>
      <c r="C652" s="11" t="s">
        <v>661</v>
      </c>
      <c r="D652" t="s">
        <v>662</v>
      </c>
      <c r="E652" t="s">
        <v>3811</v>
      </c>
      <c r="F652" s="11">
        <v>192</v>
      </c>
      <c r="G652" s="11">
        <v>201</v>
      </c>
      <c r="H652">
        <v>-0.76212942500000003</v>
      </c>
      <c r="I652">
        <v>7.541574292</v>
      </c>
    </row>
    <row r="653" spans="1:9" x14ac:dyDescent="0.25">
      <c r="A653" t="s">
        <v>4945</v>
      </c>
      <c r="B653" t="s">
        <v>663</v>
      </c>
      <c r="C653" s="11" t="s">
        <v>661</v>
      </c>
      <c r="D653" t="s">
        <v>662</v>
      </c>
      <c r="E653" t="s">
        <v>3812</v>
      </c>
      <c r="F653" s="11">
        <v>327</v>
      </c>
      <c r="G653" s="11">
        <v>336</v>
      </c>
      <c r="H653">
        <v>2.253028E-2</v>
      </c>
      <c r="I653">
        <v>0.43609340000000002</v>
      </c>
    </row>
    <row r="654" spans="1:9" x14ac:dyDescent="0.25">
      <c r="A654" t="s">
        <v>4945</v>
      </c>
      <c r="B654" t="s">
        <v>663</v>
      </c>
      <c r="C654" s="11" t="s">
        <v>661</v>
      </c>
      <c r="D654" t="s">
        <v>662</v>
      </c>
      <c r="E654" t="s">
        <v>3813</v>
      </c>
      <c r="F654" s="11">
        <v>337</v>
      </c>
      <c r="G654" s="11">
        <v>348</v>
      </c>
      <c r="H654">
        <v>9.3975146999999995E-2</v>
      </c>
      <c r="I654">
        <v>1.6008263519999999</v>
      </c>
    </row>
    <row r="655" spans="1:9" x14ac:dyDescent="0.25">
      <c r="A655" t="s">
        <v>4945</v>
      </c>
      <c r="B655" t="s">
        <v>663</v>
      </c>
      <c r="C655" s="11" t="s">
        <v>661</v>
      </c>
      <c r="D655" t="s">
        <v>662</v>
      </c>
      <c r="E655" t="s">
        <v>3814</v>
      </c>
      <c r="F655" s="11">
        <v>539</v>
      </c>
      <c r="G655" s="11">
        <v>556</v>
      </c>
      <c r="H655">
        <v>-0.26462150000000001</v>
      </c>
      <c r="I655">
        <v>0.49974039999999997</v>
      </c>
    </row>
    <row r="656" spans="1:9" x14ac:dyDescent="0.25">
      <c r="A656" t="s">
        <v>4945</v>
      </c>
      <c r="B656" t="s">
        <v>663</v>
      </c>
      <c r="C656" s="11" t="s">
        <v>661</v>
      </c>
      <c r="D656" t="s">
        <v>662</v>
      </c>
      <c r="E656" t="s">
        <v>3815</v>
      </c>
      <c r="F656" s="11">
        <v>557</v>
      </c>
      <c r="G656" s="11">
        <v>567</v>
      </c>
      <c r="H656" s="8">
        <v>4.9100000000000001E-5</v>
      </c>
      <c r="I656">
        <v>1.4194899999999999E-4</v>
      </c>
    </row>
    <row r="657" spans="1:9" x14ac:dyDescent="0.25">
      <c r="A657" t="s">
        <v>4945</v>
      </c>
      <c r="B657" t="s">
        <v>663</v>
      </c>
      <c r="C657" s="11" t="s">
        <v>661</v>
      </c>
      <c r="D657" t="s">
        <v>662</v>
      </c>
      <c r="E657" t="s">
        <v>3816</v>
      </c>
      <c r="F657" s="11">
        <v>769</v>
      </c>
      <c r="G657" s="11">
        <v>787</v>
      </c>
      <c r="H657">
        <v>-9.0157541999999993E-2</v>
      </c>
      <c r="I657">
        <v>1.667793758</v>
      </c>
    </row>
    <row r="658" spans="1:9" x14ac:dyDescent="0.25">
      <c r="A658" t="s">
        <v>4945</v>
      </c>
      <c r="B658" t="s">
        <v>663</v>
      </c>
      <c r="C658" s="11" t="s">
        <v>661</v>
      </c>
      <c r="D658" t="s">
        <v>662</v>
      </c>
      <c r="E658" t="s">
        <v>3816</v>
      </c>
      <c r="F658" s="11">
        <v>769</v>
      </c>
      <c r="G658" s="11">
        <v>787</v>
      </c>
      <c r="H658">
        <v>-9.0157541999999993E-2</v>
      </c>
      <c r="I658">
        <v>1.667793758</v>
      </c>
    </row>
    <row r="659" spans="1:9" x14ac:dyDescent="0.25">
      <c r="A659" t="s">
        <v>4945</v>
      </c>
      <c r="B659" t="s">
        <v>663</v>
      </c>
      <c r="C659" s="11" t="s">
        <v>661</v>
      </c>
      <c r="D659" t="s">
        <v>662</v>
      </c>
      <c r="E659" t="s">
        <v>3817</v>
      </c>
      <c r="F659" s="11">
        <v>774</v>
      </c>
      <c r="G659" s="11">
        <v>787</v>
      </c>
      <c r="H659">
        <v>0.75779086100000004</v>
      </c>
      <c r="I659">
        <v>5.4550702190000004</v>
      </c>
    </row>
    <row r="660" spans="1:9" x14ac:dyDescent="0.25">
      <c r="A660" t="s">
        <v>4945</v>
      </c>
      <c r="B660" t="s">
        <v>663</v>
      </c>
      <c r="C660" s="11" t="s">
        <v>661</v>
      </c>
      <c r="D660" t="s">
        <v>662</v>
      </c>
      <c r="E660" t="s">
        <v>3817</v>
      </c>
      <c r="F660" s="11">
        <v>774</v>
      </c>
      <c r="G660" s="11">
        <v>787</v>
      </c>
      <c r="H660">
        <v>0.75779086100000004</v>
      </c>
      <c r="I660">
        <v>5.4550702190000004</v>
      </c>
    </row>
    <row r="661" spans="1:9" x14ac:dyDescent="0.25">
      <c r="A661" t="s">
        <v>4945</v>
      </c>
      <c r="B661" t="s">
        <v>663</v>
      </c>
      <c r="C661" s="11" t="s">
        <v>661</v>
      </c>
      <c r="D661" t="s">
        <v>662</v>
      </c>
      <c r="E661" t="s">
        <v>3818</v>
      </c>
      <c r="F661" s="11">
        <v>775</v>
      </c>
      <c r="G661" s="11">
        <v>787</v>
      </c>
      <c r="H661">
        <v>-9.2611046000000002E-2</v>
      </c>
      <c r="I661">
        <v>1.724914174</v>
      </c>
    </row>
    <row r="662" spans="1:9" x14ac:dyDescent="0.25">
      <c r="A662" t="s">
        <v>4945</v>
      </c>
      <c r="B662" t="s">
        <v>663</v>
      </c>
      <c r="C662" s="11" t="s">
        <v>661</v>
      </c>
      <c r="D662" t="s">
        <v>662</v>
      </c>
      <c r="E662" t="s">
        <v>664</v>
      </c>
      <c r="F662" s="11">
        <v>827</v>
      </c>
      <c r="G662" s="11">
        <v>833</v>
      </c>
      <c r="H662">
        <v>-0.63849348800000005</v>
      </c>
      <c r="I662">
        <v>7.6023454419999998</v>
      </c>
    </row>
    <row r="663" spans="1:9" x14ac:dyDescent="0.25">
      <c r="A663" t="s">
        <v>4945</v>
      </c>
      <c r="B663" t="s">
        <v>663</v>
      </c>
      <c r="C663" s="11" t="s">
        <v>661</v>
      </c>
      <c r="D663" t="s">
        <v>662</v>
      </c>
      <c r="E663" t="s">
        <v>3819</v>
      </c>
      <c r="F663" s="11">
        <v>827</v>
      </c>
      <c r="G663" s="11">
        <v>841</v>
      </c>
      <c r="H663">
        <v>-0.37025887899999999</v>
      </c>
      <c r="I663">
        <v>4.0949600129999997</v>
      </c>
    </row>
    <row r="664" spans="1:9" x14ac:dyDescent="0.25">
      <c r="A664" t="s">
        <v>4945</v>
      </c>
      <c r="B664" t="s">
        <v>663</v>
      </c>
      <c r="C664" s="11" t="s">
        <v>661</v>
      </c>
      <c r="D664" t="s">
        <v>662</v>
      </c>
      <c r="E664" t="s">
        <v>3819</v>
      </c>
      <c r="F664" s="11">
        <v>827</v>
      </c>
      <c r="G664" s="11">
        <v>841</v>
      </c>
      <c r="H664">
        <v>-0.37025887899999999</v>
      </c>
      <c r="I664">
        <v>4.0949600129999997</v>
      </c>
    </row>
    <row r="665" spans="1:9" x14ac:dyDescent="0.25">
      <c r="A665" t="s">
        <v>4945</v>
      </c>
      <c r="B665" t="s">
        <v>663</v>
      </c>
      <c r="C665" s="11" t="s">
        <v>661</v>
      </c>
      <c r="D665" t="s">
        <v>662</v>
      </c>
      <c r="E665" t="s">
        <v>3820</v>
      </c>
      <c r="F665" s="11">
        <v>829</v>
      </c>
      <c r="G665" s="11">
        <v>841</v>
      </c>
      <c r="H665">
        <v>0.82761723700000001</v>
      </c>
      <c r="I665">
        <v>4.3595309350000004</v>
      </c>
    </row>
    <row r="666" spans="1:9" x14ac:dyDescent="0.25">
      <c r="A666" t="s">
        <v>4945</v>
      </c>
      <c r="B666" t="s">
        <v>663</v>
      </c>
      <c r="C666" s="11" t="s">
        <v>661</v>
      </c>
      <c r="D666" t="s">
        <v>662</v>
      </c>
      <c r="E666" t="s">
        <v>3820</v>
      </c>
      <c r="F666" s="11">
        <v>829</v>
      </c>
      <c r="G666" s="11">
        <v>841</v>
      </c>
      <c r="H666">
        <v>0.82761723700000001</v>
      </c>
      <c r="I666">
        <v>4.3595309350000004</v>
      </c>
    </row>
    <row r="667" spans="1:9" x14ac:dyDescent="0.25">
      <c r="A667" t="s">
        <v>4945</v>
      </c>
      <c r="B667" t="s">
        <v>663</v>
      </c>
      <c r="C667" s="11" t="s">
        <v>661</v>
      </c>
      <c r="D667" t="s">
        <v>662</v>
      </c>
      <c r="E667" t="s">
        <v>3821</v>
      </c>
      <c r="F667" s="11">
        <v>857</v>
      </c>
      <c r="G667" s="11">
        <v>871</v>
      </c>
      <c r="H667">
        <v>-4.7851952000000003E-2</v>
      </c>
      <c r="I667">
        <v>1.0237498309999999</v>
      </c>
    </row>
    <row r="668" spans="1:9" x14ac:dyDescent="0.25">
      <c r="A668" t="s">
        <v>4945</v>
      </c>
      <c r="B668" t="s">
        <v>663</v>
      </c>
      <c r="C668" s="11" t="s">
        <v>661</v>
      </c>
      <c r="D668" t="s">
        <v>662</v>
      </c>
      <c r="E668" t="s">
        <v>3822</v>
      </c>
      <c r="F668" s="11">
        <v>857</v>
      </c>
      <c r="G668" s="11">
        <v>870</v>
      </c>
      <c r="H668">
        <v>-9.6306159999999998E-3</v>
      </c>
      <c r="I668">
        <v>0.20447699999999999</v>
      </c>
    </row>
    <row r="669" spans="1:9" x14ac:dyDescent="0.25">
      <c r="A669" t="s">
        <v>4945</v>
      </c>
      <c r="B669" t="s">
        <v>663</v>
      </c>
      <c r="C669" s="11" t="s">
        <v>661</v>
      </c>
      <c r="D669" t="s">
        <v>662</v>
      </c>
      <c r="E669" t="s">
        <v>3823</v>
      </c>
      <c r="F669" s="11">
        <v>871</v>
      </c>
      <c r="G669" s="11">
        <v>891</v>
      </c>
      <c r="H669">
        <v>-2.379763E-2</v>
      </c>
      <c r="I669">
        <v>0.47466019999999998</v>
      </c>
    </row>
    <row r="670" spans="1:9" x14ac:dyDescent="0.25">
      <c r="A670" t="s">
        <v>4945</v>
      </c>
      <c r="B670" t="s">
        <v>663</v>
      </c>
      <c r="C670" s="11" t="s">
        <v>661</v>
      </c>
      <c r="D670" t="s">
        <v>662</v>
      </c>
      <c r="E670" t="s">
        <v>3824</v>
      </c>
      <c r="F670" s="11">
        <v>872</v>
      </c>
      <c r="G670" s="11">
        <v>891</v>
      </c>
      <c r="H670">
        <v>4.0023849E-2</v>
      </c>
      <c r="I670">
        <v>0.86799621299999996</v>
      </c>
    </row>
    <row r="671" spans="1:9" x14ac:dyDescent="0.25">
      <c r="A671" t="s">
        <v>4945</v>
      </c>
      <c r="B671" t="s">
        <v>663</v>
      </c>
      <c r="C671" s="11" t="s">
        <v>661</v>
      </c>
      <c r="D671" t="s">
        <v>662</v>
      </c>
      <c r="E671" t="s">
        <v>3825</v>
      </c>
      <c r="F671" s="11">
        <v>892</v>
      </c>
      <c r="G671" s="11">
        <v>901</v>
      </c>
      <c r="H671">
        <v>4.7433780000000004E-3</v>
      </c>
      <c r="I671">
        <v>5.2649689999999999E-2</v>
      </c>
    </row>
    <row r="672" spans="1:9" x14ac:dyDescent="0.25">
      <c r="A672" t="s">
        <v>4945</v>
      </c>
      <c r="B672" t="s">
        <v>663</v>
      </c>
      <c r="C672" s="11" t="s">
        <v>661</v>
      </c>
      <c r="D672" t="s">
        <v>662</v>
      </c>
      <c r="E672" t="s">
        <v>3826</v>
      </c>
      <c r="F672" s="11">
        <v>894</v>
      </c>
      <c r="G672" s="11">
        <v>901</v>
      </c>
      <c r="H672">
        <v>-3.323094E-3</v>
      </c>
      <c r="I672">
        <v>2.6505750000000002E-2</v>
      </c>
    </row>
    <row r="673" spans="1:9" x14ac:dyDescent="0.25">
      <c r="A673" t="s">
        <v>4945</v>
      </c>
      <c r="B673" t="s">
        <v>663</v>
      </c>
      <c r="C673" s="11" t="s">
        <v>661</v>
      </c>
      <c r="D673" t="s">
        <v>662</v>
      </c>
      <c r="E673" t="s">
        <v>3827</v>
      </c>
      <c r="F673" s="11">
        <v>902</v>
      </c>
      <c r="G673" s="11">
        <v>916</v>
      </c>
      <c r="H673">
        <v>1.9314270000000001E-2</v>
      </c>
      <c r="I673">
        <v>0.2339793</v>
      </c>
    </row>
    <row r="674" spans="1:9" x14ac:dyDescent="0.25">
      <c r="A674" t="s">
        <v>4945</v>
      </c>
      <c r="B674" t="s">
        <v>663</v>
      </c>
      <c r="C674" s="11" t="s">
        <v>661</v>
      </c>
      <c r="D674" t="s">
        <v>662</v>
      </c>
      <c r="E674" t="s">
        <v>3828</v>
      </c>
      <c r="F674" s="11">
        <v>923</v>
      </c>
      <c r="G674" s="11">
        <v>936</v>
      </c>
      <c r="H674">
        <v>-0.30467936099999998</v>
      </c>
      <c r="I674">
        <v>2.942880062</v>
      </c>
    </row>
    <row r="675" spans="1:9" x14ac:dyDescent="0.25">
      <c r="A675" t="s">
        <v>4945</v>
      </c>
      <c r="B675" t="s">
        <v>663</v>
      </c>
      <c r="C675" s="11" t="s">
        <v>661</v>
      </c>
      <c r="D675" t="s">
        <v>662</v>
      </c>
      <c r="E675" t="s">
        <v>3829</v>
      </c>
      <c r="F675" s="11">
        <v>923</v>
      </c>
      <c r="G675" s="11">
        <v>935</v>
      </c>
      <c r="H675">
        <v>0.13886668199999999</v>
      </c>
      <c r="I675">
        <v>0.62359866500000005</v>
      </c>
    </row>
    <row r="676" spans="1:9" x14ac:dyDescent="0.25">
      <c r="A676" t="s">
        <v>4945</v>
      </c>
      <c r="B676" t="s">
        <v>663</v>
      </c>
      <c r="C676" s="11" t="s">
        <v>661</v>
      </c>
      <c r="D676" t="s">
        <v>662</v>
      </c>
      <c r="E676" t="s">
        <v>3830</v>
      </c>
      <c r="F676" s="11">
        <v>925</v>
      </c>
      <c r="G676" s="11">
        <v>936</v>
      </c>
      <c r="H676">
        <v>-0.10661826100000001</v>
      </c>
      <c r="I676">
        <v>2.3980422400000001</v>
      </c>
    </row>
    <row r="677" spans="1:9" x14ac:dyDescent="0.25">
      <c r="A677" t="s">
        <v>4945</v>
      </c>
      <c r="B677" t="s">
        <v>663</v>
      </c>
      <c r="C677" s="11" t="s">
        <v>661</v>
      </c>
      <c r="D677" t="s">
        <v>662</v>
      </c>
      <c r="E677" t="s">
        <v>3831</v>
      </c>
      <c r="F677" s="11">
        <v>925</v>
      </c>
      <c r="G677" s="11">
        <v>935</v>
      </c>
      <c r="H677">
        <v>-4.0291838000000003E-2</v>
      </c>
      <c r="I677">
        <v>0.74489793400000004</v>
      </c>
    </row>
    <row r="678" spans="1:9" x14ac:dyDescent="0.25">
      <c r="A678" t="s">
        <v>4945</v>
      </c>
      <c r="B678" t="s">
        <v>663</v>
      </c>
      <c r="C678" s="11" t="s">
        <v>661</v>
      </c>
      <c r="D678" t="s">
        <v>662</v>
      </c>
      <c r="E678" t="s">
        <v>3832</v>
      </c>
      <c r="F678" s="11">
        <v>940</v>
      </c>
      <c r="G678" s="11">
        <v>953</v>
      </c>
      <c r="H678">
        <v>-6.802329E-2</v>
      </c>
      <c r="I678">
        <v>0.14758640000000001</v>
      </c>
    </row>
    <row r="679" spans="1:9" x14ac:dyDescent="0.25">
      <c r="A679" t="s">
        <v>4945</v>
      </c>
      <c r="B679" t="s">
        <v>663</v>
      </c>
      <c r="C679" s="11" t="s">
        <v>661</v>
      </c>
      <c r="D679" t="s">
        <v>662</v>
      </c>
      <c r="E679" t="s">
        <v>3833</v>
      </c>
      <c r="F679" s="11">
        <v>941</v>
      </c>
      <c r="G679" s="11">
        <v>953</v>
      </c>
      <c r="H679">
        <v>3.4695129999999998E-2</v>
      </c>
      <c r="I679">
        <v>0.36914999999999998</v>
      </c>
    </row>
    <row r="680" spans="1:9" x14ac:dyDescent="0.25">
      <c r="A680" t="s">
        <v>4945</v>
      </c>
      <c r="B680" t="s">
        <v>663</v>
      </c>
      <c r="C680" s="11" t="s">
        <v>661</v>
      </c>
      <c r="D680" t="s">
        <v>662</v>
      </c>
      <c r="E680" t="s">
        <v>3834</v>
      </c>
      <c r="F680" s="11">
        <v>943</v>
      </c>
      <c r="G680" s="11">
        <v>953</v>
      </c>
      <c r="H680">
        <v>2.5626579999999999E-2</v>
      </c>
      <c r="I680">
        <v>0.4760839</v>
      </c>
    </row>
    <row r="681" spans="1:9" x14ac:dyDescent="0.25">
      <c r="A681" t="s">
        <v>4945</v>
      </c>
      <c r="B681" t="s">
        <v>663</v>
      </c>
      <c r="C681" s="11" t="s">
        <v>661</v>
      </c>
      <c r="D681" t="s">
        <v>662</v>
      </c>
      <c r="E681" t="s">
        <v>3835</v>
      </c>
      <c r="F681" s="11">
        <v>967</v>
      </c>
      <c r="G681" s="11">
        <v>988</v>
      </c>
      <c r="H681">
        <v>-0.10675080000000001</v>
      </c>
      <c r="I681">
        <v>0.43926769999999998</v>
      </c>
    </row>
    <row r="682" spans="1:9" x14ac:dyDescent="0.25">
      <c r="A682" t="s">
        <v>4945</v>
      </c>
      <c r="B682" t="s">
        <v>663</v>
      </c>
      <c r="C682" s="11" t="s">
        <v>661</v>
      </c>
      <c r="D682" t="s">
        <v>662</v>
      </c>
      <c r="E682" t="s">
        <v>3836</v>
      </c>
      <c r="F682" s="11">
        <v>969</v>
      </c>
      <c r="G682" s="11">
        <v>988</v>
      </c>
      <c r="H682">
        <v>-5.1928809999999999E-2</v>
      </c>
      <c r="I682">
        <v>0.1545916</v>
      </c>
    </row>
    <row r="683" spans="1:9" x14ac:dyDescent="0.25">
      <c r="A683" t="s">
        <v>4945</v>
      </c>
      <c r="B683" t="s">
        <v>663</v>
      </c>
      <c r="C683" s="11" t="s">
        <v>661</v>
      </c>
      <c r="D683" t="s">
        <v>662</v>
      </c>
      <c r="E683" t="s">
        <v>3837</v>
      </c>
      <c r="F683" s="11">
        <v>989</v>
      </c>
      <c r="G683" s="11">
        <v>997</v>
      </c>
      <c r="H683">
        <v>5.3382600000000002E-2</v>
      </c>
      <c r="I683">
        <v>0.5370935</v>
      </c>
    </row>
    <row r="684" spans="1:9" x14ac:dyDescent="0.25">
      <c r="A684" t="s">
        <v>4945</v>
      </c>
      <c r="B684" t="s">
        <v>663</v>
      </c>
      <c r="C684" s="11" t="s">
        <v>661</v>
      </c>
      <c r="D684" t="s">
        <v>662</v>
      </c>
      <c r="E684" t="s">
        <v>3838</v>
      </c>
      <c r="F684" s="11">
        <v>1028</v>
      </c>
      <c r="G684" s="11">
        <v>1035</v>
      </c>
      <c r="H684">
        <v>0.16669890600000001</v>
      </c>
      <c r="I684">
        <v>1.4966395219999999</v>
      </c>
    </row>
    <row r="685" spans="1:9" x14ac:dyDescent="0.25">
      <c r="A685" t="s">
        <v>4945</v>
      </c>
      <c r="B685" t="s">
        <v>663</v>
      </c>
      <c r="C685" s="11" t="s">
        <v>661</v>
      </c>
      <c r="D685" t="s">
        <v>662</v>
      </c>
      <c r="E685" t="s">
        <v>3839</v>
      </c>
      <c r="F685" s="11">
        <v>1054</v>
      </c>
      <c r="G685" s="11">
        <v>1060</v>
      </c>
      <c r="H685">
        <v>0.15556539999999999</v>
      </c>
      <c r="I685">
        <v>0.49353540000000001</v>
      </c>
    </row>
    <row r="686" spans="1:9" x14ac:dyDescent="0.25">
      <c r="A686" t="s">
        <v>4945</v>
      </c>
      <c r="B686" t="s">
        <v>663</v>
      </c>
      <c r="C686" s="11" t="s">
        <v>661</v>
      </c>
      <c r="D686" t="s">
        <v>662</v>
      </c>
      <c r="E686" t="s">
        <v>3840</v>
      </c>
      <c r="F686" s="11">
        <v>1084</v>
      </c>
      <c r="G686" s="11">
        <v>1096</v>
      </c>
      <c r="H686">
        <v>0.24466047799999999</v>
      </c>
      <c r="I686">
        <v>0.77470911499999995</v>
      </c>
    </row>
    <row r="687" spans="1:9" x14ac:dyDescent="0.25">
      <c r="A687" t="s">
        <v>4945</v>
      </c>
      <c r="B687" t="s">
        <v>663</v>
      </c>
      <c r="C687" s="11" t="s">
        <v>661</v>
      </c>
      <c r="D687" t="s">
        <v>662</v>
      </c>
      <c r="E687" t="s">
        <v>3841</v>
      </c>
      <c r="F687" s="11">
        <v>1140</v>
      </c>
      <c r="G687" s="11">
        <v>1161</v>
      </c>
      <c r="H687">
        <v>0.12713859999999999</v>
      </c>
      <c r="I687">
        <v>0.53684569999999998</v>
      </c>
    </row>
    <row r="688" spans="1:9" x14ac:dyDescent="0.25">
      <c r="A688" t="s">
        <v>4945</v>
      </c>
      <c r="B688" t="s">
        <v>663</v>
      </c>
      <c r="C688" s="11" t="s">
        <v>661</v>
      </c>
      <c r="D688" t="s">
        <v>662</v>
      </c>
      <c r="E688" t="s">
        <v>3842</v>
      </c>
      <c r="F688" s="11">
        <v>1186</v>
      </c>
      <c r="G688" s="11">
        <v>1194</v>
      </c>
      <c r="H688">
        <v>6.6497979999999998E-2</v>
      </c>
      <c r="I688">
        <v>0.1847539</v>
      </c>
    </row>
    <row r="689" spans="1:9" x14ac:dyDescent="0.25">
      <c r="A689" t="s">
        <v>4945</v>
      </c>
      <c r="B689" t="s">
        <v>663</v>
      </c>
      <c r="C689" s="11" t="s">
        <v>661</v>
      </c>
      <c r="D689" t="s">
        <v>662</v>
      </c>
      <c r="E689" t="s">
        <v>3843</v>
      </c>
      <c r="F689" s="11">
        <v>1359</v>
      </c>
      <c r="G689" s="11">
        <v>1382</v>
      </c>
      <c r="H689">
        <v>0.281815802</v>
      </c>
      <c r="I689">
        <v>1.7005956980000001</v>
      </c>
    </row>
    <row r="690" spans="1:9" x14ac:dyDescent="0.25">
      <c r="A690" t="s">
        <v>4945</v>
      </c>
      <c r="B690" t="s">
        <v>663</v>
      </c>
      <c r="C690" s="11" t="s">
        <v>661</v>
      </c>
      <c r="D690" t="s">
        <v>662</v>
      </c>
      <c r="E690" t="s">
        <v>3844</v>
      </c>
      <c r="F690" s="11">
        <v>1369</v>
      </c>
      <c r="G690" s="11">
        <v>1382</v>
      </c>
      <c r="H690">
        <v>0.51675613200000003</v>
      </c>
      <c r="I690">
        <v>2.601126523</v>
      </c>
    </row>
    <row r="691" spans="1:9" x14ac:dyDescent="0.25">
      <c r="A691" t="s">
        <v>4945</v>
      </c>
      <c r="B691" t="s">
        <v>663</v>
      </c>
      <c r="C691" s="11" t="s">
        <v>661</v>
      </c>
      <c r="D691" t="s">
        <v>662</v>
      </c>
      <c r="E691" t="s">
        <v>3845</v>
      </c>
      <c r="F691" s="11">
        <v>1383</v>
      </c>
      <c r="G691" s="11">
        <v>1389</v>
      </c>
      <c r="H691">
        <v>-2.1526320000000002E-2</v>
      </c>
      <c r="I691">
        <v>0.28642879999999998</v>
      </c>
    </row>
    <row r="692" spans="1:9" x14ac:dyDescent="0.25">
      <c r="A692" t="s">
        <v>4945</v>
      </c>
      <c r="B692" t="s">
        <v>663</v>
      </c>
      <c r="C692" s="11" t="s">
        <v>661</v>
      </c>
      <c r="D692" t="s">
        <v>662</v>
      </c>
      <c r="E692" t="s">
        <v>3846</v>
      </c>
      <c r="F692" s="11">
        <v>1383</v>
      </c>
      <c r="G692" s="11">
        <v>1390</v>
      </c>
      <c r="H692">
        <v>4.8472559999999998E-2</v>
      </c>
      <c r="I692">
        <v>0.1689233</v>
      </c>
    </row>
    <row r="693" spans="1:9" x14ac:dyDescent="0.25">
      <c r="A693" t="s">
        <v>4945</v>
      </c>
      <c r="B693" t="s">
        <v>663</v>
      </c>
      <c r="C693" s="11" t="s">
        <v>661</v>
      </c>
      <c r="D693" t="s">
        <v>662</v>
      </c>
      <c r="E693" t="s">
        <v>3847</v>
      </c>
      <c r="F693" s="11">
        <v>1390</v>
      </c>
      <c r="G693" s="11">
        <v>1397</v>
      </c>
      <c r="H693">
        <v>-2.630505E-2</v>
      </c>
      <c r="I693">
        <v>0.1000664</v>
      </c>
    </row>
    <row r="694" spans="1:9" x14ac:dyDescent="0.25">
      <c r="A694" t="s">
        <v>4945</v>
      </c>
      <c r="B694" t="s">
        <v>663</v>
      </c>
      <c r="C694" s="11" t="s">
        <v>661</v>
      </c>
      <c r="D694" t="s">
        <v>662</v>
      </c>
      <c r="E694" t="s">
        <v>3848</v>
      </c>
      <c r="F694" s="11">
        <v>1391</v>
      </c>
      <c r="G694" s="11">
        <v>1397</v>
      </c>
      <c r="H694">
        <v>-5.6735702999999998E-2</v>
      </c>
      <c r="I694">
        <v>1.884120751</v>
      </c>
    </row>
    <row r="695" spans="1:9" x14ac:dyDescent="0.25">
      <c r="A695" t="s">
        <v>4945</v>
      </c>
      <c r="B695" t="s">
        <v>663</v>
      </c>
      <c r="C695" s="11" t="s">
        <v>661</v>
      </c>
      <c r="D695" t="s">
        <v>662</v>
      </c>
      <c r="E695" t="s">
        <v>3849</v>
      </c>
      <c r="F695" s="11">
        <v>1398</v>
      </c>
      <c r="G695" s="11">
        <v>1422</v>
      </c>
      <c r="H695">
        <v>-2.6382104999999999E-2</v>
      </c>
      <c r="I695">
        <v>0.56891804499999998</v>
      </c>
    </row>
    <row r="696" spans="1:9" x14ac:dyDescent="0.25">
      <c r="A696" t="s">
        <v>4945</v>
      </c>
      <c r="B696" t="s">
        <v>663</v>
      </c>
      <c r="C696" s="11" t="s">
        <v>661</v>
      </c>
      <c r="D696" t="s">
        <v>662</v>
      </c>
      <c r="E696" t="s">
        <v>3850</v>
      </c>
      <c r="F696" s="11">
        <v>1443</v>
      </c>
      <c r="G696" s="11">
        <v>1455</v>
      </c>
      <c r="H696">
        <v>-0.17385110000000001</v>
      </c>
      <c r="I696">
        <v>0.37428509999999998</v>
      </c>
    </row>
    <row r="697" spans="1:9" x14ac:dyDescent="0.25">
      <c r="A697" t="s">
        <v>4945</v>
      </c>
      <c r="B697" t="s">
        <v>663</v>
      </c>
      <c r="C697" s="11" t="s">
        <v>661</v>
      </c>
      <c r="D697" t="s">
        <v>662</v>
      </c>
      <c r="E697" t="s">
        <v>3851</v>
      </c>
      <c r="F697" s="11">
        <v>1443</v>
      </c>
      <c r="G697" s="11">
        <v>1456</v>
      </c>
      <c r="H697">
        <v>-0.22032499999999999</v>
      </c>
      <c r="I697">
        <v>9.3772800000000003E-2</v>
      </c>
    </row>
    <row r="698" spans="1:9" x14ac:dyDescent="0.25">
      <c r="A698" t="s">
        <v>4945</v>
      </c>
      <c r="B698" t="s">
        <v>663</v>
      </c>
      <c r="C698" s="11" t="s">
        <v>661</v>
      </c>
      <c r="D698" t="s">
        <v>662</v>
      </c>
      <c r="E698" t="s">
        <v>3852</v>
      </c>
      <c r="F698" s="11">
        <v>1446</v>
      </c>
      <c r="G698" s="11">
        <v>1456</v>
      </c>
      <c r="H698">
        <v>-0.26482230000000001</v>
      </c>
      <c r="I698">
        <v>0.22905200000000001</v>
      </c>
    </row>
    <row r="699" spans="1:9" x14ac:dyDescent="0.25">
      <c r="A699" t="s">
        <v>4945</v>
      </c>
      <c r="B699" t="s">
        <v>663</v>
      </c>
      <c r="C699" s="11" t="s">
        <v>661</v>
      </c>
      <c r="D699" t="s">
        <v>662</v>
      </c>
      <c r="E699" t="s">
        <v>3853</v>
      </c>
      <c r="F699" s="11">
        <v>1446</v>
      </c>
      <c r="G699" s="11">
        <v>1455</v>
      </c>
      <c r="H699">
        <v>1.760374E-2</v>
      </c>
      <c r="I699">
        <v>0.1936418</v>
      </c>
    </row>
    <row r="700" spans="1:9" x14ac:dyDescent="0.25">
      <c r="A700" t="s">
        <v>4945</v>
      </c>
      <c r="B700" t="s">
        <v>663</v>
      </c>
      <c r="C700" s="11" t="s">
        <v>661</v>
      </c>
      <c r="D700" t="s">
        <v>662</v>
      </c>
      <c r="E700" t="s">
        <v>3854</v>
      </c>
      <c r="F700" s="11">
        <v>1457</v>
      </c>
      <c r="G700" s="11">
        <v>1464</v>
      </c>
      <c r="H700">
        <v>-0.25784546400000002</v>
      </c>
      <c r="I700">
        <v>2.1698162380000001</v>
      </c>
    </row>
    <row r="701" spans="1:9" x14ac:dyDescent="0.25">
      <c r="A701" t="s">
        <v>4945</v>
      </c>
      <c r="B701" t="s">
        <v>663</v>
      </c>
      <c r="C701" s="11" t="s">
        <v>661</v>
      </c>
      <c r="D701" t="s">
        <v>662</v>
      </c>
      <c r="E701" t="s">
        <v>3855</v>
      </c>
      <c r="F701" s="11">
        <v>1465</v>
      </c>
      <c r="G701" s="11">
        <v>1475</v>
      </c>
      <c r="H701">
        <v>-2.140407E-3</v>
      </c>
      <c r="I701">
        <v>2.7152860000000001E-2</v>
      </c>
    </row>
    <row r="702" spans="1:9" x14ac:dyDescent="0.25">
      <c r="A702" t="s">
        <v>4945</v>
      </c>
      <c r="B702" t="s">
        <v>663</v>
      </c>
      <c r="C702" s="11" t="s">
        <v>661</v>
      </c>
      <c r="D702" t="s">
        <v>662</v>
      </c>
      <c r="E702" t="s">
        <v>3856</v>
      </c>
      <c r="F702" s="11">
        <v>1466</v>
      </c>
      <c r="G702" s="11">
        <v>1475</v>
      </c>
      <c r="H702">
        <v>-9.4369280000000007E-3</v>
      </c>
      <c r="I702">
        <v>0.26517289999999999</v>
      </c>
    </row>
    <row r="703" spans="1:9" x14ac:dyDescent="0.25">
      <c r="A703" t="s">
        <v>4945</v>
      </c>
      <c r="B703" t="s">
        <v>663</v>
      </c>
      <c r="C703" s="11" t="s">
        <v>661</v>
      </c>
      <c r="D703" t="s">
        <v>662</v>
      </c>
      <c r="E703" t="s">
        <v>3857</v>
      </c>
      <c r="F703" s="11">
        <v>1476</v>
      </c>
      <c r="G703" s="11">
        <v>1487</v>
      </c>
      <c r="H703">
        <v>5.132813E-3</v>
      </c>
      <c r="I703">
        <v>7.9751610000000001E-2</v>
      </c>
    </row>
    <row r="704" spans="1:9" x14ac:dyDescent="0.25">
      <c r="A704" t="s">
        <v>4945</v>
      </c>
      <c r="B704" t="s">
        <v>663</v>
      </c>
      <c r="C704" s="11" t="s">
        <v>661</v>
      </c>
      <c r="D704" t="s">
        <v>662</v>
      </c>
      <c r="E704" t="s">
        <v>3858</v>
      </c>
      <c r="F704" s="11">
        <v>1478</v>
      </c>
      <c r="G704" s="11">
        <v>1487</v>
      </c>
      <c r="H704">
        <v>1.103021E-2</v>
      </c>
      <c r="I704">
        <v>0.25207350000000001</v>
      </c>
    </row>
    <row r="705" spans="1:10" x14ac:dyDescent="0.25">
      <c r="A705" t="s">
        <v>4945</v>
      </c>
      <c r="B705" t="s">
        <v>663</v>
      </c>
      <c r="C705" s="11" t="s">
        <v>661</v>
      </c>
      <c r="D705" t="s">
        <v>662</v>
      </c>
      <c r="E705" t="s">
        <v>3859</v>
      </c>
      <c r="F705" s="11">
        <v>1506</v>
      </c>
      <c r="G705" s="11">
        <v>1516</v>
      </c>
      <c r="H705">
        <v>-3.9000974000000001E-2</v>
      </c>
      <c r="I705">
        <v>1.00836058</v>
      </c>
    </row>
    <row r="706" spans="1:10" x14ac:dyDescent="0.25">
      <c r="A706" t="s">
        <v>4945</v>
      </c>
      <c r="B706" t="s">
        <v>663</v>
      </c>
      <c r="C706" s="11" t="s">
        <v>661</v>
      </c>
      <c r="D706" t="s">
        <v>662</v>
      </c>
      <c r="E706" t="s">
        <v>3860</v>
      </c>
      <c r="F706" s="11">
        <v>1517</v>
      </c>
      <c r="G706" s="11">
        <v>1528</v>
      </c>
      <c r="H706">
        <v>4.8560939999999997E-2</v>
      </c>
      <c r="I706">
        <v>0.16312009999999999</v>
      </c>
    </row>
    <row r="707" spans="1:10" x14ac:dyDescent="0.25">
      <c r="A707" t="s">
        <v>4945</v>
      </c>
      <c r="B707" t="s">
        <v>663</v>
      </c>
      <c r="C707" s="11" t="s">
        <v>661</v>
      </c>
      <c r="D707" t="s">
        <v>662</v>
      </c>
      <c r="E707" t="s">
        <v>3861</v>
      </c>
      <c r="F707" s="11">
        <v>1529</v>
      </c>
      <c r="G707" s="11">
        <v>1541</v>
      </c>
      <c r="H707">
        <v>0.69062434800000005</v>
      </c>
      <c r="I707">
        <v>2.7096198650000001</v>
      </c>
    </row>
    <row r="708" spans="1:10" x14ac:dyDescent="0.25">
      <c r="A708" t="s">
        <v>4945</v>
      </c>
      <c r="B708" t="s">
        <v>663</v>
      </c>
      <c r="C708" s="11" t="s">
        <v>661</v>
      </c>
      <c r="D708" t="s">
        <v>662</v>
      </c>
      <c r="E708" t="s">
        <v>3862</v>
      </c>
      <c r="F708" s="11">
        <v>1533</v>
      </c>
      <c r="G708" s="11">
        <v>1541</v>
      </c>
      <c r="H708">
        <v>-9.3152919999999993E-3</v>
      </c>
      <c r="I708">
        <v>0.1653028</v>
      </c>
    </row>
    <row r="709" spans="1:10" x14ac:dyDescent="0.25">
      <c r="A709" t="s">
        <v>4945</v>
      </c>
      <c r="B709" t="s">
        <v>663</v>
      </c>
      <c r="C709" s="11" t="s">
        <v>661</v>
      </c>
      <c r="D709" t="s">
        <v>662</v>
      </c>
      <c r="E709" t="s">
        <v>3863</v>
      </c>
      <c r="F709" s="11">
        <v>1587</v>
      </c>
      <c r="G709" s="11">
        <v>1604</v>
      </c>
      <c r="H709">
        <v>0.12844939999999999</v>
      </c>
      <c r="I709">
        <v>0.30952000000000002</v>
      </c>
    </row>
    <row r="710" spans="1:10" x14ac:dyDescent="0.25">
      <c r="A710" t="s">
        <v>4945</v>
      </c>
      <c r="B710" t="s">
        <v>663</v>
      </c>
      <c r="C710" s="11" t="s">
        <v>661</v>
      </c>
      <c r="D710" t="s">
        <v>662</v>
      </c>
      <c r="E710" t="s">
        <v>3864</v>
      </c>
      <c r="F710" s="11">
        <v>1639</v>
      </c>
      <c r="G710" s="11">
        <v>1653</v>
      </c>
      <c r="H710">
        <v>0.29513348099999998</v>
      </c>
      <c r="I710">
        <v>0.63675874700000001</v>
      </c>
    </row>
    <row r="711" spans="1:10" x14ac:dyDescent="0.25">
      <c r="A711" t="s">
        <v>4945</v>
      </c>
      <c r="B711" t="s">
        <v>663</v>
      </c>
      <c r="C711" s="11" t="s">
        <v>661</v>
      </c>
      <c r="D711" t="s">
        <v>662</v>
      </c>
      <c r="E711" t="s">
        <v>3865</v>
      </c>
      <c r="F711" s="11">
        <v>1641</v>
      </c>
      <c r="G711" s="11">
        <v>1653</v>
      </c>
      <c r="H711">
        <v>0.178262428</v>
      </c>
      <c r="I711">
        <v>0.64898718099999997</v>
      </c>
    </row>
    <row r="712" spans="1:10" x14ac:dyDescent="0.25">
      <c r="A712" t="s">
        <v>4945</v>
      </c>
      <c r="B712" t="s">
        <v>511</v>
      </c>
      <c r="C712" s="11" t="s">
        <v>509</v>
      </c>
      <c r="D712" t="s">
        <v>510</v>
      </c>
      <c r="E712" t="s">
        <v>3866</v>
      </c>
      <c r="F712" s="11">
        <v>96</v>
      </c>
      <c r="G712" s="11">
        <v>107</v>
      </c>
      <c r="H712">
        <v>-9.4855823000000006E-2</v>
      </c>
      <c r="I712">
        <v>0.85323400500000002</v>
      </c>
    </row>
    <row r="713" spans="1:10" x14ac:dyDescent="0.25">
      <c r="A713" t="s">
        <v>4945</v>
      </c>
      <c r="B713" t="s">
        <v>511</v>
      </c>
      <c r="C713" s="11" t="s">
        <v>509</v>
      </c>
      <c r="D713" t="s">
        <v>510</v>
      </c>
      <c r="E713" t="s">
        <v>3867</v>
      </c>
      <c r="F713" s="11">
        <v>116</v>
      </c>
      <c r="G713" s="11">
        <v>128</v>
      </c>
      <c r="H713">
        <v>1.240395E-2</v>
      </c>
      <c r="I713">
        <v>5.5382550000000003E-2</v>
      </c>
    </row>
    <row r="714" spans="1:10" x14ac:dyDescent="0.25">
      <c r="A714" t="s">
        <v>4945</v>
      </c>
      <c r="B714" t="s">
        <v>511</v>
      </c>
      <c r="C714" s="11" t="s">
        <v>509</v>
      </c>
      <c r="D714" t="s">
        <v>510</v>
      </c>
      <c r="E714" t="s">
        <v>3868</v>
      </c>
      <c r="F714" s="11">
        <v>179</v>
      </c>
      <c r="G714" s="11">
        <v>192</v>
      </c>
      <c r="H714">
        <v>-0.96211401500000004</v>
      </c>
      <c r="I714">
        <v>3.5159551570000001</v>
      </c>
    </row>
    <row r="715" spans="1:10" x14ac:dyDescent="0.25">
      <c r="A715" t="s">
        <v>4945</v>
      </c>
      <c r="B715" t="s">
        <v>511</v>
      </c>
      <c r="C715" s="11" t="s">
        <v>509</v>
      </c>
      <c r="D715" t="s">
        <v>510</v>
      </c>
      <c r="E715" t="s">
        <v>512</v>
      </c>
      <c r="F715" s="11">
        <v>337</v>
      </c>
      <c r="G715" s="11">
        <v>348</v>
      </c>
      <c r="H715">
        <v>-2.3701706219999998</v>
      </c>
      <c r="I715">
        <v>9.9980280409999995</v>
      </c>
    </row>
    <row r="716" spans="1:10" x14ac:dyDescent="0.25">
      <c r="A716" t="s">
        <v>4945</v>
      </c>
      <c r="B716" t="s">
        <v>974</v>
      </c>
      <c r="C716" s="11" t="s">
        <v>972</v>
      </c>
      <c r="D716" t="s">
        <v>973</v>
      </c>
      <c r="E716" t="s">
        <v>3869</v>
      </c>
      <c r="F716" s="11">
        <v>2</v>
      </c>
      <c r="G716" s="11">
        <v>13</v>
      </c>
      <c r="H716">
        <v>7.4671095000000007E-2</v>
      </c>
      <c r="I716">
        <v>1.4398431110000001</v>
      </c>
    </row>
    <row r="717" spans="1:10" x14ac:dyDescent="0.25">
      <c r="A717" t="s">
        <v>4945</v>
      </c>
      <c r="B717" t="s">
        <v>974</v>
      </c>
      <c r="C717" s="11" t="s">
        <v>972</v>
      </c>
      <c r="D717" t="s">
        <v>973</v>
      </c>
      <c r="E717" t="s">
        <v>975</v>
      </c>
      <c r="F717" s="11">
        <v>14</v>
      </c>
      <c r="G717" s="11">
        <v>26</v>
      </c>
      <c r="H717">
        <v>-0.86092254800000001</v>
      </c>
      <c r="I717">
        <v>5.0314221029999997</v>
      </c>
    </row>
    <row r="718" spans="1:10" x14ac:dyDescent="0.25">
      <c r="A718" t="s">
        <v>4945</v>
      </c>
      <c r="B718" t="s">
        <v>1218</v>
      </c>
      <c r="C718" s="11" t="s">
        <v>1216</v>
      </c>
      <c r="D718" t="s">
        <v>1217</v>
      </c>
      <c r="E718" t="s">
        <v>1219</v>
      </c>
      <c r="F718" s="11">
        <v>74</v>
      </c>
      <c r="G718" s="11">
        <v>88</v>
      </c>
      <c r="H718">
        <v>-0.89016173799999998</v>
      </c>
      <c r="I718">
        <v>3.7173847499999999</v>
      </c>
      <c r="J718" s="11" t="s">
        <v>425</v>
      </c>
    </row>
    <row r="719" spans="1:10" x14ac:dyDescent="0.25">
      <c r="A719" t="s">
        <v>4945</v>
      </c>
      <c r="B719" t="s">
        <v>1218</v>
      </c>
      <c r="C719" s="11" t="s">
        <v>1216</v>
      </c>
      <c r="D719" t="s">
        <v>1217</v>
      </c>
      <c r="E719" t="s">
        <v>3870</v>
      </c>
      <c r="F719" s="11">
        <v>103</v>
      </c>
      <c r="G719" s="11">
        <v>117</v>
      </c>
      <c r="H719">
        <v>-0.79391352400000004</v>
      </c>
      <c r="I719">
        <v>2.7592379710000001</v>
      </c>
      <c r="J719" s="11" t="s">
        <v>425</v>
      </c>
    </row>
    <row r="720" spans="1:10" x14ac:dyDescent="0.25">
      <c r="A720" t="s">
        <v>4945</v>
      </c>
      <c r="B720" t="s">
        <v>1274</v>
      </c>
      <c r="C720" s="11" t="s">
        <v>1272</v>
      </c>
      <c r="D720" t="s">
        <v>1273</v>
      </c>
      <c r="E720" t="s">
        <v>3871</v>
      </c>
      <c r="F720" s="11">
        <v>50</v>
      </c>
      <c r="G720" s="11">
        <v>56</v>
      </c>
      <c r="H720">
        <v>7.5075023000000005E-2</v>
      </c>
      <c r="I720">
        <v>0.74897236099999998</v>
      </c>
    </row>
    <row r="721" spans="1:9" x14ac:dyDescent="0.25">
      <c r="A721" t="s">
        <v>4945</v>
      </c>
      <c r="B721" t="s">
        <v>1274</v>
      </c>
      <c r="C721" s="11" t="s">
        <v>1272</v>
      </c>
      <c r="D721" t="s">
        <v>1273</v>
      </c>
      <c r="E721" t="s">
        <v>3872</v>
      </c>
      <c r="F721" s="11">
        <v>84</v>
      </c>
      <c r="G721" s="11">
        <v>96</v>
      </c>
      <c r="H721">
        <v>6.969127E-2</v>
      </c>
      <c r="I721">
        <v>1.02308256</v>
      </c>
    </row>
    <row r="722" spans="1:9" x14ac:dyDescent="0.25">
      <c r="A722" t="s">
        <v>4945</v>
      </c>
      <c r="B722" t="s">
        <v>1274</v>
      </c>
      <c r="C722" s="11" t="s">
        <v>1272</v>
      </c>
      <c r="D722" t="s">
        <v>1273</v>
      </c>
      <c r="E722" t="s">
        <v>3873</v>
      </c>
      <c r="F722" s="11">
        <v>104</v>
      </c>
      <c r="G722" s="11">
        <v>113</v>
      </c>
      <c r="H722">
        <v>4.2295852000000002E-2</v>
      </c>
      <c r="I722">
        <v>0.57315499999999997</v>
      </c>
    </row>
    <row r="723" spans="1:9" x14ac:dyDescent="0.25">
      <c r="A723" t="s">
        <v>4945</v>
      </c>
      <c r="B723" t="s">
        <v>1274</v>
      </c>
      <c r="C723" s="11" t="s">
        <v>1272</v>
      </c>
      <c r="D723" t="s">
        <v>1273</v>
      </c>
      <c r="E723" t="s">
        <v>3874</v>
      </c>
      <c r="F723" s="11">
        <v>117</v>
      </c>
      <c r="G723" s="11">
        <v>142</v>
      </c>
      <c r="H723">
        <v>-0.1119677</v>
      </c>
      <c r="I723">
        <v>0.36149379999999998</v>
      </c>
    </row>
    <row r="724" spans="1:9" x14ac:dyDescent="0.25">
      <c r="A724" t="s">
        <v>4945</v>
      </c>
      <c r="B724" t="s">
        <v>1274</v>
      </c>
      <c r="C724" s="11" t="s">
        <v>1272</v>
      </c>
      <c r="D724" t="s">
        <v>1273</v>
      </c>
      <c r="E724" t="s">
        <v>3875</v>
      </c>
      <c r="F724" s="11">
        <v>119</v>
      </c>
      <c r="G724" s="11">
        <v>142</v>
      </c>
      <c r="H724">
        <v>8.2519647000000002E-2</v>
      </c>
      <c r="I724">
        <v>0.71554626799999999</v>
      </c>
    </row>
    <row r="725" spans="1:9" x14ac:dyDescent="0.25">
      <c r="A725" t="s">
        <v>4945</v>
      </c>
      <c r="B725" t="s">
        <v>1274</v>
      </c>
      <c r="C725" s="11" t="s">
        <v>1272</v>
      </c>
      <c r="D725" t="s">
        <v>1273</v>
      </c>
      <c r="E725" t="s">
        <v>3876</v>
      </c>
      <c r="F725" s="11">
        <v>143</v>
      </c>
      <c r="G725" s="11">
        <v>155</v>
      </c>
      <c r="H725">
        <v>5.5402590000000002E-2</v>
      </c>
      <c r="I725">
        <v>0.24797949999999999</v>
      </c>
    </row>
    <row r="726" spans="1:9" x14ac:dyDescent="0.25">
      <c r="A726" t="s">
        <v>4945</v>
      </c>
      <c r="B726" t="s">
        <v>1274</v>
      </c>
      <c r="C726" s="11" t="s">
        <v>1272</v>
      </c>
      <c r="D726" t="s">
        <v>1273</v>
      </c>
      <c r="E726" t="s">
        <v>3877</v>
      </c>
      <c r="F726" s="11">
        <v>164</v>
      </c>
      <c r="G726" s="11">
        <v>172</v>
      </c>
      <c r="H726">
        <v>0.27829435800000002</v>
      </c>
      <c r="I726">
        <v>2.2674842690000001</v>
      </c>
    </row>
    <row r="727" spans="1:9" x14ac:dyDescent="0.25">
      <c r="A727" t="s">
        <v>4945</v>
      </c>
      <c r="B727" t="s">
        <v>1274</v>
      </c>
      <c r="C727" s="11" t="s">
        <v>1272</v>
      </c>
      <c r="D727" t="s">
        <v>1273</v>
      </c>
      <c r="E727" t="s">
        <v>3878</v>
      </c>
      <c r="F727" s="11">
        <v>184</v>
      </c>
      <c r="G727" s="11">
        <v>191</v>
      </c>
      <c r="H727">
        <v>0.143388503</v>
      </c>
      <c r="I727">
        <v>0.72569047099999995</v>
      </c>
    </row>
    <row r="728" spans="1:9" x14ac:dyDescent="0.25">
      <c r="A728" t="s">
        <v>4945</v>
      </c>
      <c r="B728" t="s">
        <v>1274</v>
      </c>
      <c r="C728" s="11" t="s">
        <v>1272</v>
      </c>
      <c r="D728" t="s">
        <v>1273</v>
      </c>
      <c r="E728" t="s">
        <v>3879</v>
      </c>
      <c r="F728" s="11">
        <v>192</v>
      </c>
      <c r="G728" s="11">
        <v>201</v>
      </c>
      <c r="H728">
        <v>6.0122000000000002E-2</v>
      </c>
      <c r="I728">
        <v>0.16385430000000001</v>
      </c>
    </row>
    <row r="729" spans="1:9" x14ac:dyDescent="0.25">
      <c r="A729" t="s">
        <v>4945</v>
      </c>
      <c r="B729" t="s">
        <v>1274</v>
      </c>
      <c r="C729" s="11" t="s">
        <v>1272</v>
      </c>
      <c r="D729" t="s">
        <v>1273</v>
      </c>
      <c r="E729" t="s">
        <v>3880</v>
      </c>
      <c r="F729" s="11">
        <v>251</v>
      </c>
      <c r="G729" s="11">
        <v>266</v>
      </c>
      <c r="H729">
        <v>3.110334E-2</v>
      </c>
      <c r="I729">
        <v>0.13822000000000001</v>
      </c>
    </row>
    <row r="730" spans="1:9" x14ac:dyDescent="0.25">
      <c r="A730" t="s">
        <v>4945</v>
      </c>
      <c r="B730" t="s">
        <v>1274</v>
      </c>
      <c r="C730" s="11" t="s">
        <v>1272</v>
      </c>
      <c r="D730" t="s">
        <v>1273</v>
      </c>
      <c r="E730" t="s">
        <v>3881</v>
      </c>
      <c r="F730" s="11">
        <v>267</v>
      </c>
      <c r="G730" s="11">
        <v>286</v>
      </c>
      <c r="H730">
        <v>-7.1515892999999997E-2</v>
      </c>
      <c r="I730">
        <v>0.71182166199999997</v>
      </c>
    </row>
    <row r="731" spans="1:9" x14ac:dyDescent="0.25">
      <c r="A731" t="s">
        <v>4945</v>
      </c>
      <c r="B731" t="s">
        <v>1274</v>
      </c>
      <c r="C731" s="11" t="s">
        <v>1272</v>
      </c>
      <c r="D731" t="s">
        <v>1273</v>
      </c>
      <c r="E731" t="s">
        <v>3882</v>
      </c>
      <c r="F731" s="11">
        <v>296</v>
      </c>
      <c r="G731" s="11">
        <v>319</v>
      </c>
      <c r="H731">
        <v>-4.6299020000000003E-2</v>
      </c>
      <c r="I731">
        <v>0.48071049999999999</v>
      </c>
    </row>
    <row r="732" spans="1:9" x14ac:dyDescent="0.25">
      <c r="A732" t="s">
        <v>4945</v>
      </c>
      <c r="B732" t="s">
        <v>1274</v>
      </c>
      <c r="C732" s="11" t="s">
        <v>1272</v>
      </c>
      <c r="D732" t="s">
        <v>1273</v>
      </c>
      <c r="E732" t="s">
        <v>3883</v>
      </c>
      <c r="F732" s="11">
        <v>364</v>
      </c>
      <c r="G732" s="11">
        <v>373</v>
      </c>
      <c r="H732">
        <v>-3.1654219999999997E-2</v>
      </c>
      <c r="I732">
        <v>0.5318214</v>
      </c>
    </row>
    <row r="733" spans="1:9" x14ac:dyDescent="0.25">
      <c r="A733" t="s">
        <v>4945</v>
      </c>
      <c r="B733" t="s">
        <v>1274</v>
      </c>
      <c r="C733" s="11" t="s">
        <v>1272</v>
      </c>
      <c r="D733" t="s">
        <v>1273</v>
      </c>
      <c r="E733" t="s">
        <v>3884</v>
      </c>
      <c r="F733" s="11">
        <v>408</v>
      </c>
      <c r="G733" s="11">
        <v>419</v>
      </c>
      <c r="H733">
        <v>2.9730639999999999E-2</v>
      </c>
      <c r="I733">
        <v>0.50923560000000001</v>
      </c>
    </row>
    <row r="734" spans="1:9" x14ac:dyDescent="0.25">
      <c r="A734" t="s">
        <v>4945</v>
      </c>
      <c r="B734" t="s">
        <v>1274</v>
      </c>
      <c r="C734" s="11" t="s">
        <v>1272</v>
      </c>
      <c r="D734" t="s">
        <v>1273</v>
      </c>
      <c r="E734" t="s">
        <v>3885</v>
      </c>
      <c r="F734" s="11">
        <v>420</v>
      </c>
      <c r="G734" s="11">
        <v>429</v>
      </c>
      <c r="H734">
        <v>-5.6926899999999996E-4</v>
      </c>
      <c r="I734">
        <v>6.3555119999999998E-3</v>
      </c>
    </row>
    <row r="735" spans="1:9" x14ac:dyDescent="0.25">
      <c r="A735" t="s">
        <v>4945</v>
      </c>
      <c r="B735" t="s">
        <v>1274</v>
      </c>
      <c r="C735" s="11" t="s">
        <v>1272</v>
      </c>
      <c r="D735" t="s">
        <v>1273</v>
      </c>
      <c r="E735" t="s">
        <v>3886</v>
      </c>
      <c r="F735" s="11">
        <v>435</v>
      </c>
      <c r="G735" s="11">
        <v>451</v>
      </c>
      <c r="H735">
        <v>3.087285E-2</v>
      </c>
      <c r="I735">
        <v>0.21351919999999999</v>
      </c>
    </row>
    <row r="736" spans="1:9" x14ac:dyDescent="0.25">
      <c r="A736" t="s">
        <v>4945</v>
      </c>
      <c r="B736" t="s">
        <v>1274</v>
      </c>
      <c r="C736" s="11" t="s">
        <v>1272</v>
      </c>
      <c r="D736" t="s">
        <v>1273</v>
      </c>
      <c r="E736" t="s">
        <v>1275</v>
      </c>
      <c r="F736" s="11">
        <v>491</v>
      </c>
      <c r="G736" s="11">
        <v>508</v>
      </c>
      <c r="H736">
        <v>-0.75260910400000003</v>
      </c>
      <c r="I736">
        <v>3.4869600100000002</v>
      </c>
    </row>
    <row r="737" spans="1:9" x14ac:dyDescent="0.25">
      <c r="A737" t="s">
        <v>4945</v>
      </c>
      <c r="B737" t="s">
        <v>1274</v>
      </c>
      <c r="C737" s="11" t="s">
        <v>1272</v>
      </c>
      <c r="D737" t="s">
        <v>1273</v>
      </c>
      <c r="E737" t="s">
        <v>3887</v>
      </c>
      <c r="F737" s="11">
        <v>516</v>
      </c>
      <c r="G737" s="11">
        <v>532</v>
      </c>
      <c r="H737">
        <v>-6.7175860000000004E-2</v>
      </c>
      <c r="I737">
        <v>0.1463546</v>
      </c>
    </row>
    <row r="738" spans="1:9" x14ac:dyDescent="0.25">
      <c r="A738" t="s">
        <v>4945</v>
      </c>
      <c r="B738" t="s">
        <v>1274</v>
      </c>
      <c r="C738" s="11" t="s">
        <v>1272</v>
      </c>
      <c r="D738" t="s">
        <v>1273</v>
      </c>
      <c r="E738" t="s">
        <v>3888</v>
      </c>
      <c r="F738" s="11">
        <v>606</v>
      </c>
      <c r="G738" s="11">
        <v>614</v>
      </c>
      <c r="H738">
        <v>0.27209429899999998</v>
      </c>
      <c r="I738">
        <v>1.80882265</v>
      </c>
    </row>
    <row r="739" spans="1:9" x14ac:dyDescent="0.25">
      <c r="A739" t="s">
        <v>4945</v>
      </c>
      <c r="B739" t="s">
        <v>1274</v>
      </c>
      <c r="C739" s="11" t="s">
        <v>1272</v>
      </c>
      <c r="D739" t="s">
        <v>1273</v>
      </c>
      <c r="E739" t="s">
        <v>3889</v>
      </c>
      <c r="F739" s="11">
        <v>606</v>
      </c>
      <c r="G739" s="11">
        <v>628</v>
      </c>
      <c r="H739">
        <v>-0.105661644</v>
      </c>
      <c r="I739">
        <v>0.71368896100000001</v>
      </c>
    </row>
    <row r="740" spans="1:9" x14ac:dyDescent="0.25">
      <c r="A740" t="s">
        <v>4945</v>
      </c>
      <c r="B740" t="s">
        <v>1274</v>
      </c>
      <c r="C740" s="11" t="s">
        <v>1272</v>
      </c>
      <c r="D740" t="s">
        <v>1273</v>
      </c>
      <c r="E740" t="s">
        <v>3890</v>
      </c>
      <c r="F740" s="11">
        <v>633</v>
      </c>
      <c r="G740" s="11">
        <v>639</v>
      </c>
      <c r="H740">
        <v>0.26543805799999998</v>
      </c>
      <c r="I740">
        <v>1.4218747439999999</v>
      </c>
    </row>
    <row r="741" spans="1:9" x14ac:dyDescent="0.25">
      <c r="A741" t="s">
        <v>4945</v>
      </c>
      <c r="B741" t="s">
        <v>1274</v>
      </c>
      <c r="C741" s="11" t="s">
        <v>1272</v>
      </c>
      <c r="D741" t="s">
        <v>1273</v>
      </c>
      <c r="E741" t="s">
        <v>3891</v>
      </c>
      <c r="F741" s="11">
        <v>643</v>
      </c>
      <c r="G741" s="11">
        <v>663</v>
      </c>
      <c r="H741">
        <v>0.270924304</v>
      </c>
      <c r="I741">
        <v>1.110160507</v>
      </c>
    </row>
    <row r="742" spans="1:9" x14ac:dyDescent="0.25">
      <c r="A742" t="s">
        <v>4945</v>
      </c>
      <c r="B742" t="s">
        <v>1274</v>
      </c>
      <c r="C742" s="11" t="s">
        <v>1272</v>
      </c>
      <c r="D742" t="s">
        <v>1273</v>
      </c>
      <c r="E742" t="s">
        <v>3892</v>
      </c>
      <c r="F742" s="11">
        <v>645</v>
      </c>
      <c r="G742" s="11">
        <v>663</v>
      </c>
      <c r="H742">
        <v>-0.1714542</v>
      </c>
      <c r="I742">
        <v>0.19437979999999999</v>
      </c>
    </row>
    <row r="743" spans="1:9" x14ac:dyDescent="0.25">
      <c r="A743" t="s">
        <v>4945</v>
      </c>
      <c r="B743" t="s">
        <v>1274</v>
      </c>
      <c r="C743" s="11" t="s">
        <v>1272</v>
      </c>
      <c r="D743" t="s">
        <v>1273</v>
      </c>
      <c r="E743" t="s">
        <v>3893</v>
      </c>
      <c r="F743" s="11">
        <v>664</v>
      </c>
      <c r="G743" s="11">
        <v>681</v>
      </c>
      <c r="H743">
        <v>0.17481323700000001</v>
      </c>
      <c r="I743">
        <v>1.4443055920000001</v>
      </c>
    </row>
    <row r="744" spans="1:9" x14ac:dyDescent="0.25">
      <c r="A744" t="s">
        <v>4945</v>
      </c>
      <c r="B744" t="s">
        <v>1274</v>
      </c>
      <c r="C744" s="11" t="s">
        <v>1272</v>
      </c>
      <c r="D744" t="s">
        <v>1273</v>
      </c>
      <c r="E744" t="s">
        <v>3894</v>
      </c>
      <c r="F744" s="11">
        <v>664</v>
      </c>
      <c r="G744" s="11">
        <v>690</v>
      </c>
      <c r="H744">
        <v>9.5607369999999997E-2</v>
      </c>
      <c r="I744">
        <v>0.3825403</v>
      </c>
    </row>
    <row r="745" spans="1:9" x14ac:dyDescent="0.25">
      <c r="A745" t="s">
        <v>4945</v>
      </c>
      <c r="B745" t="s">
        <v>1274</v>
      </c>
      <c r="C745" s="11" t="s">
        <v>1272</v>
      </c>
      <c r="D745" t="s">
        <v>1273</v>
      </c>
      <c r="E745" t="s">
        <v>3895</v>
      </c>
      <c r="F745" s="11">
        <v>695</v>
      </c>
      <c r="G745" s="11">
        <v>701</v>
      </c>
      <c r="H745">
        <v>0.16812333900000001</v>
      </c>
      <c r="I745">
        <v>2.2987022920000002</v>
      </c>
    </row>
    <row r="746" spans="1:9" x14ac:dyDescent="0.25">
      <c r="A746" t="s">
        <v>4945</v>
      </c>
      <c r="B746" t="s">
        <v>1274</v>
      </c>
      <c r="C746" s="11" t="s">
        <v>1272</v>
      </c>
      <c r="D746" t="s">
        <v>1273</v>
      </c>
      <c r="E746" t="s">
        <v>3896</v>
      </c>
      <c r="F746" s="11">
        <v>711</v>
      </c>
      <c r="G746" s="11">
        <v>720</v>
      </c>
      <c r="H746">
        <v>0.24444584699999999</v>
      </c>
      <c r="I746">
        <v>1.0646910940000001</v>
      </c>
    </row>
    <row r="747" spans="1:9" x14ac:dyDescent="0.25">
      <c r="A747" t="s">
        <v>4945</v>
      </c>
      <c r="B747" t="s">
        <v>1274</v>
      </c>
      <c r="C747" s="11" t="s">
        <v>1272</v>
      </c>
      <c r="D747" t="s">
        <v>1273</v>
      </c>
      <c r="E747" t="s">
        <v>3897</v>
      </c>
      <c r="F747" s="11">
        <v>849</v>
      </c>
      <c r="G747" s="11">
        <v>861</v>
      </c>
      <c r="H747">
        <v>-9.930224E-2</v>
      </c>
      <c r="I747">
        <v>1.5542390800000001</v>
      </c>
    </row>
    <row r="748" spans="1:9" x14ac:dyDescent="0.25">
      <c r="A748" t="s">
        <v>4945</v>
      </c>
      <c r="B748" t="s">
        <v>1274</v>
      </c>
      <c r="C748" s="11" t="s">
        <v>1272</v>
      </c>
      <c r="D748" t="s">
        <v>1273</v>
      </c>
      <c r="E748" t="s">
        <v>3898</v>
      </c>
      <c r="F748" s="11">
        <v>862</v>
      </c>
      <c r="G748" s="11">
        <v>878</v>
      </c>
      <c r="H748">
        <v>3.0536210000000001E-2</v>
      </c>
      <c r="I748">
        <v>0.30103469999999999</v>
      </c>
    </row>
    <row r="749" spans="1:9" x14ac:dyDescent="0.25">
      <c r="A749" t="s">
        <v>4945</v>
      </c>
      <c r="B749" t="s">
        <v>1122</v>
      </c>
      <c r="C749" s="11" t="s">
        <v>1120</v>
      </c>
      <c r="D749" t="s">
        <v>1121</v>
      </c>
      <c r="E749" t="s">
        <v>3899</v>
      </c>
      <c r="F749" s="11">
        <v>74</v>
      </c>
      <c r="G749" s="11">
        <v>87</v>
      </c>
      <c r="H749">
        <v>-0.37450782300000002</v>
      </c>
      <c r="I749">
        <v>2.198636348</v>
      </c>
    </row>
    <row r="750" spans="1:9" x14ac:dyDescent="0.25">
      <c r="A750" t="s">
        <v>4945</v>
      </c>
      <c r="B750" t="s">
        <v>1122</v>
      </c>
      <c r="C750" s="11" t="s">
        <v>1120</v>
      </c>
      <c r="D750" t="s">
        <v>1121</v>
      </c>
      <c r="E750" t="s">
        <v>3900</v>
      </c>
      <c r="F750" s="11">
        <v>109</v>
      </c>
      <c r="G750" s="11">
        <v>115</v>
      </c>
      <c r="H750">
        <v>-0.30100789700000002</v>
      </c>
      <c r="I750">
        <v>2.9817472679999999</v>
      </c>
    </row>
    <row r="751" spans="1:9" x14ac:dyDescent="0.25">
      <c r="A751" t="s">
        <v>4945</v>
      </c>
      <c r="B751" t="s">
        <v>1122</v>
      </c>
      <c r="C751" s="11" t="s">
        <v>1120</v>
      </c>
      <c r="D751" t="s">
        <v>1121</v>
      </c>
      <c r="E751" t="s">
        <v>1123</v>
      </c>
      <c r="F751" s="11">
        <v>122</v>
      </c>
      <c r="G751" s="11">
        <v>142</v>
      </c>
      <c r="H751">
        <v>-0.55834397700000005</v>
      </c>
      <c r="I751">
        <v>4.3739317739999999</v>
      </c>
    </row>
    <row r="752" spans="1:9" x14ac:dyDescent="0.25">
      <c r="A752" t="s">
        <v>4945</v>
      </c>
      <c r="B752" t="s">
        <v>1122</v>
      </c>
      <c r="C752" s="11" t="s">
        <v>1120</v>
      </c>
      <c r="D752" t="s">
        <v>1121</v>
      </c>
      <c r="E752" t="s">
        <v>3901</v>
      </c>
      <c r="F752" s="11">
        <v>176</v>
      </c>
      <c r="G752" s="11">
        <v>196</v>
      </c>
      <c r="H752">
        <v>-0.300263801</v>
      </c>
      <c r="I752">
        <v>2.3926676260000002</v>
      </c>
    </row>
    <row r="753" spans="1:9" x14ac:dyDescent="0.25">
      <c r="A753" t="s">
        <v>4945</v>
      </c>
      <c r="B753" t="s">
        <v>1122</v>
      </c>
      <c r="C753" s="11" t="s">
        <v>1120</v>
      </c>
      <c r="D753" t="s">
        <v>1121</v>
      </c>
      <c r="E753" t="s">
        <v>3902</v>
      </c>
      <c r="F753" s="11">
        <v>199</v>
      </c>
      <c r="G753" s="11">
        <v>211</v>
      </c>
      <c r="H753">
        <v>2.7784899999999999E-4</v>
      </c>
      <c r="I753">
        <v>1.9701050000000002E-3</v>
      </c>
    </row>
    <row r="754" spans="1:9" x14ac:dyDescent="0.25">
      <c r="A754" t="s">
        <v>4945</v>
      </c>
      <c r="B754" t="s">
        <v>1122</v>
      </c>
      <c r="C754" s="11" t="s">
        <v>1120</v>
      </c>
      <c r="D754" t="s">
        <v>1121</v>
      </c>
      <c r="E754" t="s">
        <v>3903</v>
      </c>
      <c r="F754" s="11">
        <v>247</v>
      </c>
      <c r="G754" s="11">
        <v>261</v>
      </c>
      <c r="H754">
        <v>-0.97972046000000002</v>
      </c>
      <c r="I754">
        <v>2.670675342</v>
      </c>
    </row>
    <row r="755" spans="1:9" x14ac:dyDescent="0.25">
      <c r="A755" t="s">
        <v>4945</v>
      </c>
      <c r="B755" t="s">
        <v>1122</v>
      </c>
      <c r="C755" s="11" t="s">
        <v>1120</v>
      </c>
      <c r="D755" t="s">
        <v>1121</v>
      </c>
      <c r="E755" t="s">
        <v>3904</v>
      </c>
      <c r="F755" s="11">
        <v>281</v>
      </c>
      <c r="G755" s="11">
        <v>297</v>
      </c>
      <c r="H755">
        <v>5.9291669999999998E-2</v>
      </c>
      <c r="I755">
        <v>0.223969</v>
      </c>
    </row>
    <row r="756" spans="1:9" x14ac:dyDescent="0.25">
      <c r="A756" t="s">
        <v>4945</v>
      </c>
      <c r="B756" t="s">
        <v>846</v>
      </c>
      <c r="C756" s="11" t="s">
        <v>844</v>
      </c>
      <c r="D756" t="s">
        <v>845</v>
      </c>
      <c r="E756" t="s">
        <v>3905</v>
      </c>
      <c r="F756" s="11">
        <v>2</v>
      </c>
      <c r="G756" s="11">
        <v>9</v>
      </c>
      <c r="H756">
        <v>6.3399319999999995E-2</v>
      </c>
      <c r="I756">
        <v>0.90175464800000005</v>
      </c>
    </row>
    <row r="757" spans="1:9" x14ac:dyDescent="0.25">
      <c r="A757" t="s">
        <v>4945</v>
      </c>
      <c r="B757" t="s">
        <v>846</v>
      </c>
      <c r="C757" s="11" t="s">
        <v>844</v>
      </c>
      <c r="D757" t="s">
        <v>845</v>
      </c>
      <c r="E757" t="s">
        <v>3906</v>
      </c>
      <c r="F757" s="11">
        <v>19</v>
      </c>
      <c r="G757" s="11">
        <v>43</v>
      </c>
      <c r="H757">
        <v>-0.1568745</v>
      </c>
      <c r="I757">
        <v>0.28560439999999998</v>
      </c>
    </row>
    <row r="758" spans="1:9" x14ac:dyDescent="0.25">
      <c r="A758" t="s">
        <v>4945</v>
      </c>
      <c r="B758" t="s">
        <v>846</v>
      </c>
      <c r="C758" s="11" t="s">
        <v>844</v>
      </c>
      <c r="D758" t="s">
        <v>845</v>
      </c>
      <c r="E758" t="s">
        <v>3907</v>
      </c>
      <c r="F758" s="11">
        <v>34</v>
      </c>
      <c r="G758" s="11">
        <v>43</v>
      </c>
      <c r="H758">
        <v>0.18081349799999999</v>
      </c>
      <c r="I758">
        <v>1.753199782</v>
      </c>
    </row>
    <row r="759" spans="1:9" x14ac:dyDescent="0.25">
      <c r="A759" t="s">
        <v>4945</v>
      </c>
      <c r="B759" t="s">
        <v>846</v>
      </c>
      <c r="C759" s="11" t="s">
        <v>844</v>
      </c>
      <c r="D759" t="s">
        <v>845</v>
      </c>
      <c r="E759" t="s">
        <v>3908</v>
      </c>
      <c r="F759" s="11">
        <v>44</v>
      </c>
      <c r="G759" s="11">
        <v>52</v>
      </c>
      <c r="H759">
        <v>0.107635679</v>
      </c>
      <c r="I759">
        <v>0.92806378300000003</v>
      </c>
    </row>
    <row r="760" spans="1:9" x14ac:dyDescent="0.25">
      <c r="A760" t="s">
        <v>4945</v>
      </c>
      <c r="B760" t="s">
        <v>846</v>
      </c>
      <c r="C760" s="11" t="s">
        <v>844</v>
      </c>
      <c r="D760" t="s">
        <v>845</v>
      </c>
      <c r="E760" t="s">
        <v>3909</v>
      </c>
      <c r="F760" s="11">
        <v>58</v>
      </c>
      <c r="G760" s="11">
        <v>69</v>
      </c>
      <c r="H760">
        <v>8.7406861000000002E-2</v>
      </c>
      <c r="I760">
        <v>1.2995243169999999</v>
      </c>
    </row>
    <row r="761" spans="1:9" x14ac:dyDescent="0.25">
      <c r="A761" t="s">
        <v>4945</v>
      </c>
      <c r="B761" t="s">
        <v>846</v>
      </c>
      <c r="C761" s="11" t="s">
        <v>844</v>
      </c>
      <c r="D761" t="s">
        <v>845</v>
      </c>
      <c r="E761" t="s">
        <v>3910</v>
      </c>
      <c r="F761" s="11">
        <v>70</v>
      </c>
      <c r="G761" s="11">
        <v>79</v>
      </c>
      <c r="H761">
        <v>0.203095892</v>
      </c>
      <c r="I761">
        <v>1.3109031879999999</v>
      </c>
    </row>
    <row r="762" spans="1:9" x14ac:dyDescent="0.25">
      <c r="A762" t="s">
        <v>4945</v>
      </c>
      <c r="B762" t="s">
        <v>846</v>
      </c>
      <c r="C762" s="11" t="s">
        <v>844</v>
      </c>
      <c r="D762" t="s">
        <v>845</v>
      </c>
      <c r="E762" t="s">
        <v>3911</v>
      </c>
      <c r="F762" s="11">
        <v>85</v>
      </c>
      <c r="G762" s="11">
        <v>100</v>
      </c>
      <c r="H762">
        <v>2.0807019999999999E-2</v>
      </c>
      <c r="I762">
        <v>6.7425589999999994E-2</v>
      </c>
    </row>
    <row r="763" spans="1:9" x14ac:dyDescent="0.25">
      <c r="A763" t="s">
        <v>4945</v>
      </c>
      <c r="B763" t="s">
        <v>846</v>
      </c>
      <c r="C763" s="11" t="s">
        <v>844</v>
      </c>
      <c r="D763" t="s">
        <v>845</v>
      </c>
      <c r="E763" t="s">
        <v>3912</v>
      </c>
      <c r="F763" s="11">
        <v>137</v>
      </c>
      <c r="G763" s="11">
        <v>162</v>
      </c>
      <c r="H763">
        <v>-4.9776220000000003E-2</v>
      </c>
      <c r="I763">
        <v>0.20414869999999999</v>
      </c>
    </row>
    <row r="764" spans="1:9" x14ac:dyDescent="0.25">
      <c r="A764" t="s">
        <v>4945</v>
      </c>
      <c r="B764" t="s">
        <v>846</v>
      </c>
      <c r="C764" s="11" t="s">
        <v>844</v>
      </c>
      <c r="D764" t="s">
        <v>845</v>
      </c>
      <c r="E764" t="s">
        <v>3913</v>
      </c>
      <c r="F764" s="11">
        <v>183</v>
      </c>
      <c r="G764" s="11">
        <v>195</v>
      </c>
      <c r="H764">
        <v>4.4259970000000003E-2</v>
      </c>
      <c r="I764">
        <v>0.130352</v>
      </c>
    </row>
    <row r="765" spans="1:9" x14ac:dyDescent="0.25">
      <c r="A765" t="s">
        <v>4945</v>
      </c>
      <c r="B765" t="s">
        <v>846</v>
      </c>
      <c r="C765" s="11" t="s">
        <v>844</v>
      </c>
      <c r="D765" t="s">
        <v>845</v>
      </c>
      <c r="E765" t="s">
        <v>3914</v>
      </c>
      <c r="F765" s="11">
        <v>206</v>
      </c>
      <c r="G765" s="11">
        <v>217</v>
      </c>
      <c r="H765">
        <v>-1.025508E-2</v>
      </c>
      <c r="I765">
        <v>0.18731249999999999</v>
      </c>
    </row>
    <row r="766" spans="1:9" x14ac:dyDescent="0.25">
      <c r="A766" t="s">
        <v>4945</v>
      </c>
      <c r="B766" t="s">
        <v>846</v>
      </c>
      <c r="C766" s="11" t="s">
        <v>844</v>
      </c>
      <c r="D766" t="s">
        <v>845</v>
      </c>
      <c r="E766" t="s">
        <v>3915</v>
      </c>
      <c r="F766" s="11">
        <v>218</v>
      </c>
      <c r="G766" s="11">
        <v>226</v>
      </c>
      <c r="H766">
        <v>7.0189720999999997E-2</v>
      </c>
      <c r="I766">
        <v>1.695138705</v>
      </c>
    </row>
    <row r="767" spans="1:9" x14ac:dyDescent="0.25">
      <c r="A767" t="s">
        <v>4945</v>
      </c>
      <c r="B767" t="s">
        <v>846</v>
      </c>
      <c r="C767" s="11" t="s">
        <v>844</v>
      </c>
      <c r="D767" t="s">
        <v>845</v>
      </c>
      <c r="E767" t="s">
        <v>3916</v>
      </c>
      <c r="F767" s="11">
        <v>227</v>
      </c>
      <c r="G767" s="11">
        <v>236</v>
      </c>
      <c r="H767">
        <v>0.33172361</v>
      </c>
      <c r="I767">
        <v>2.3203158479999999</v>
      </c>
    </row>
    <row r="768" spans="1:9" x14ac:dyDescent="0.25">
      <c r="A768" t="s">
        <v>4945</v>
      </c>
      <c r="B768" t="s">
        <v>846</v>
      </c>
      <c r="C768" s="11" t="s">
        <v>844</v>
      </c>
      <c r="D768" t="s">
        <v>845</v>
      </c>
      <c r="E768" t="s">
        <v>3917</v>
      </c>
      <c r="F768" s="11">
        <v>242</v>
      </c>
      <c r="G768" s="11">
        <v>254</v>
      </c>
      <c r="H768">
        <v>0.15556890600000001</v>
      </c>
      <c r="I768">
        <v>0.78438894400000003</v>
      </c>
    </row>
    <row r="769" spans="1:9" x14ac:dyDescent="0.25">
      <c r="A769" t="s">
        <v>4945</v>
      </c>
      <c r="B769" t="s">
        <v>846</v>
      </c>
      <c r="C769" s="11" t="s">
        <v>844</v>
      </c>
      <c r="D769" t="s">
        <v>845</v>
      </c>
      <c r="E769" t="s">
        <v>3918</v>
      </c>
      <c r="F769" s="11">
        <v>266</v>
      </c>
      <c r="G769" s="11">
        <v>273</v>
      </c>
      <c r="H769">
        <v>0.15235359600000001</v>
      </c>
      <c r="I769">
        <v>0.972791293</v>
      </c>
    </row>
    <row r="770" spans="1:9" x14ac:dyDescent="0.25">
      <c r="A770" t="s">
        <v>4945</v>
      </c>
      <c r="B770" t="s">
        <v>846</v>
      </c>
      <c r="C770" s="11" t="s">
        <v>844</v>
      </c>
      <c r="D770" t="s">
        <v>845</v>
      </c>
      <c r="E770" t="s">
        <v>3919</v>
      </c>
      <c r="F770" s="11">
        <v>334</v>
      </c>
      <c r="G770" s="11">
        <v>341</v>
      </c>
      <c r="H770">
        <v>-9.8340769999999994E-2</v>
      </c>
      <c r="I770">
        <v>0.16572190000000001</v>
      </c>
    </row>
    <row r="771" spans="1:9" x14ac:dyDescent="0.25">
      <c r="A771" t="s">
        <v>4945</v>
      </c>
      <c r="B771" t="s">
        <v>846</v>
      </c>
      <c r="C771" s="11" t="s">
        <v>844</v>
      </c>
      <c r="D771" t="s">
        <v>845</v>
      </c>
      <c r="E771" t="s">
        <v>3920</v>
      </c>
      <c r="F771" s="11">
        <v>342</v>
      </c>
      <c r="G771" s="11">
        <v>361</v>
      </c>
      <c r="H771">
        <v>-2.7392090000000001E-2</v>
      </c>
      <c r="I771">
        <v>0.2066123</v>
      </c>
    </row>
    <row r="772" spans="1:9" x14ac:dyDescent="0.25">
      <c r="A772" t="s">
        <v>4945</v>
      </c>
      <c r="B772" t="s">
        <v>846</v>
      </c>
      <c r="C772" s="11" t="s">
        <v>844</v>
      </c>
      <c r="D772" t="s">
        <v>845</v>
      </c>
      <c r="E772" t="s">
        <v>3921</v>
      </c>
      <c r="F772" s="11">
        <v>362</v>
      </c>
      <c r="G772" s="11">
        <v>385</v>
      </c>
      <c r="H772">
        <v>-0.124934688</v>
      </c>
      <c r="I772">
        <v>1.0053652660000001</v>
      </c>
    </row>
    <row r="773" spans="1:9" x14ac:dyDescent="0.25">
      <c r="A773" t="s">
        <v>4945</v>
      </c>
      <c r="B773" t="s">
        <v>846</v>
      </c>
      <c r="C773" s="11" t="s">
        <v>844</v>
      </c>
      <c r="D773" t="s">
        <v>845</v>
      </c>
      <c r="E773" t="s">
        <v>3922</v>
      </c>
      <c r="F773" s="11">
        <v>390</v>
      </c>
      <c r="G773" s="11">
        <v>423</v>
      </c>
      <c r="H773">
        <v>-6.6181009999999998E-2</v>
      </c>
      <c r="I773">
        <v>0.19527620000000001</v>
      </c>
    </row>
    <row r="774" spans="1:9" x14ac:dyDescent="0.25">
      <c r="A774" t="s">
        <v>4945</v>
      </c>
      <c r="B774" t="s">
        <v>846</v>
      </c>
      <c r="C774" s="11" t="s">
        <v>844</v>
      </c>
      <c r="D774" t="s">
        <v>845</v>
      </c>
      <c r="E774" t="s">
        <v>3923</v>
      </c>
      <c r="F774" s="11">
        <v>393</v>
      </c>
      <c r="G774" s="11">
        <v>423</v>
      </c>
      <c r="H774">
        <v>-5.0526939999999999E-2</v>
      </c>
      <c r="I774">
        <v>0.20805029999999999</v>
      </c>
    </row>
    <row r="775" spans="1:9" x14ac:dyDescent="0.25">
      <c r="A775" t="s">
        <v>4945</v>
      </c>
      <c r="B775" t="s">
        <v>846</v>
      </c>
      <c r="C775" s="11" t="s">
        <v>844</v>
      </c>
      <c r="D775" t="s">
        <v>845</v>
      </c>
      <c r="E775" t="s">
        <v>3924</v>
      </c>
      <c r="F775" s="11">
        <v>426</v>
      </c>
      <c r="G775" s="11">
        <v>443</v>
      </c>
      <c r="H775">
        <v>0.128399126</v>
      </c>
      <c r="I775">
        <v>0.83980057600000002</v>
      </c>
    </row>
    <row r="776" spans="1:9" x14ac:dyDescent="0.25">
      <c r="A776" t="s">
        <v>4945</v>
      </c>
      <c r="B776" t="s">
        <v>846</v>
      </c>
      <c r="C776" s="11" t="s">
        <v>844</v>
      </c>
      <c r="D776" t="s">
        <v>845</v>
      </c>
      <c r="E776" t="s">
        <v>3925</v>
      </c>
      <c r="F776" s="11">
        <v>444</v>
      </c>
      <c r="G776" s="11">
        <v>461</v>
      </c>
      <c r="H776">
        <v>-1.3976489999999999E-2</v>
      </c>
      <c r="I776">
        <v>2.026538E-2</v>
      </c>
    </row>
    <row r="777" spans="1:9" x14ac:dyDescent="0.25">
      <c r="A777" t="s">
        <v>4945</v>
      </c>
      <c r="B777" t="s">
        <v>846</v>
      </c>
      <c r="C777" s="11" t="s">
        <v>844</v>
      </c>
      <c r="D777" t="s">
        <v>845</v>
      </c>
      <c r="E777" t="s">
        <v>3926</v>
      </c>
      <c r="F777" s="11">
        <v>473</v>
      </c>
      <c r="G777" s="11">
        <v>488</v>
      </c>
      <c r="H777">
        <v>6.9866240000000003E-3</v>
      </c>
      <c r="I777">
        <v>4.755471E-2</v>
      </c>
    </row>
    <row r="778" spans="1:9" x14ac:dyDescent="0.25">
      <c r="A778" t="s">
        <v>4945</v>
      </c>
      <c r="B778" t="s">
        <v>846</v>
      </c>
      <c r="C778" s="11" t="s">
        <v>844</v>
      </c>
      <c r="D778" t="s">
        <v>845</v>
      </c>
      <c r="E778" t="s">
        <v>3927</v>
      </c>
      <c r="F778" s="11">
        <v>489</v>
      </c>
      <c r="G778" s="11">
        <v>497</v>
      </c>
      <c r="H778">
        <v>-0.14051269999999999</v>
      </c>
      <c r="I778">
        <v>0.1315249</v>
      </c>
    </row>
    <row r="779" spans="1:9" x14ac:dyDescent="0.25">
      <c r="A779" t="s">
        <v>4945</v>
      </c>
      <c r="B779" t="s">
        <v>846</v>
      </c>
      <c r="C779" s="11" t="s">
        <v>844</v>
      </c>
      <c r="D779" t="s">
        <v>845</v>
      </c>
      <c r="E779" t="s">
        <v>3928</v>
      </c>
      <c r="F779" s="11">
        <v>500</v>
      </c>
      <c r="G779" s="11">
        <v>522</v>
      </c>
      <c r="H779">
        <v>-0.34664007600000002</v>
      </c>
      <c r="I779">
        <v>2.3663064359999999</v>
      </c>
    </row>
    <row r="780" spans="1:9" x14ac:dyDescent="0.25">
      <c r="A780" t="s">
        <v>4945</v>
      </c>
      <c r="B780" t="s">
        <v>846</v>
      </c>
      <c r="C780" s="11" t="s">
        <v>844</v>
      </c>
      <c r="D780" t="s">
        <v>845</v>
      </c>
      <c r="E780" t="s">
        <v>847</v>
      </c>
      <c r="F780" s="11">
        <v>688</v>
      </c>
      <c r="G780" s="11">
        <v>713</v>
      </c>
      <c r="H780">
        <v>-0.82343172499999995</v>
      </c>
      <c r="I780">
        <v>6.0110467630000004</v>
      </c>
    </row>
    <row r="781" spans="1:9" x14ac:dyDescent="0.25">
      <c r="A781" t="s">
        <v>4945</v>
      </c>
      <c r="B781" t="s">
        <v>846</v>
      </c>
      <c r="C781" s="11" t="s">
        <v>844</v>
      </c>
      <c r="D781" t="s">
        <v>845</v>
      </c>
      <c r="E781" t="s">
        <v>3929</v>
      </c>
      <c r="F781" s="11">
        <v>733</v>
      </c>
      <c r="G781" s="11">
        <v>751</v>
      </c>
      <c r="H781">
        <v>-0.52378108700000003</v>
      </c>
      <c r="I781">
        <v>4.5171055530000004</v>
      </c>
    </row>
    <row r="782" spans="1:9" x14ac:dyDescent="0.25">
      <c r="A782" t="s">
        <v>4945</v>
      </c>
      <c r="B782" t="s">
        <v>910</v>
      </c>
      <c r="C782" s="11" t="s">
        <v>908</v>
      </c>
      <c r="D782" t="s">
        <v>909</v>
      </c>
      <c r="E782" t="s">
        <v>3930</v>
      </c>
      <c r="F782" s="11">
        <v>2</v>
      </c>
      <c r="G782" s="11">
        <v>24</v>
      </c>
      <c r="H782">
        <v>5.7603000000000001E-2</v>
      </c>
      <c r="I782">
        <v>0.32734020000000003</v>
      </c>
    </row>
    <row r="783" spans="1:9" x14ac:dyDescent="0.25">
      <c r="A783" t="s">
        <v>4945</v>
      </c>
      <c r="B783" t="s">
        <v>910</v>
      </c>
      <c r="C783" s="11" t="s">
        <v>908</v>
      </c>
      <c r="D783" t="s">
        <v>909</v>
      </c>
      <c r="E783" t="s">
        <v>3931</v>
      </c>
      <c r="F783" s="11">
        <v>65</v>
      </c>
      <c r="G783" s="11">
        <v>78</v>
      </c>
      <c r="H783">
        <v>1.189197E-2</v>
      </c>
      <c r="I783">
        <v>0.18521779999999999</v>
      </c>
    </row>
    <row r="784" spans="1:9" x14ac:dyDescent="0.25">
      <c r="A784" t="s">
        <v>4945</v>
      </c>
      <c r="B784" t="s">
        <v>910</v>
      </c>
      <c r="C784" s="11" t="s">
        <v>908</v>
      </c>
      <c r="D784" t="s">
        <v>909</v>
      </c>
      <c r="E784" t="s">
        <v>3932</v>
      </c>
      <c r="F784" s="11">
        <v>65</v>
      </c>
      <c r="G784" s="11">
        <v>81</v>
      </c>
      <c r="H784">
        <v>-1.5441420000000001E-2</v>
      </c>
      <c r="I784">
        <v>0.14738329999999999</v>
      </c>
    </row>
    <row r="785" spans="1:9" x14ac:dyDescent="0.25">
      <c r="A785" t="s">
        <v>4945</v>
      </c>
      <c r="B785" t="s">
        <v>910</v>
      </c>
      <c r="C785" s="11" t="s">
        <v>908</v>
      </c>
      <c r="D785" t="s">
        <v>909</v>
      </c>
      <c r="E785" t="s">
        <v>3933</v>
      </c>
      <c r="F785" s="11">
        <v>99</v>
      </c>
      <c r="G785" s="11">
        <v>128</v>
      </c>
      <c r="H785">
        <v>4.0001080000000001E-2</v>
      </c>
      <c r="I785">
        <v>0.66098454200000001</v>
      </c>
    </row>
    <row r="786" spans="1:9" x14ac:dyDescent="0.25">
      <c r="A786" t="s">
        <v>4945</v>
      </c>
      <c r="B786" t="s">
        <v>910</v>
      </c>
      <c r="C786" s="11" t="s">
        <v>908</v>
      </c>
      <c r="D786" t="s">
        <v>909</v>
      </c>
      <c r="E786" t="s">
        <v>3934</v>
      </c>
      <c r="F786" s="11">
        <v>101</v>
      </c>
      <c r="G786" s="11">
        <v>128</v>
      </c>
      <c r="H786">
        <v>-3.8645200000000002E-3</v>
      </c>
      <c r="I786">
        <v>2.361589E-2</v>
      </c>
    </row>
    <row r="787" spans="1:9" x14ac:dyDescent="0.25">
      <c r="A787" t="s">
        <v>4945</v>
      </c>
      <c r="B787" t="s">
        <v>910</v>
      </c>
      <c r="C787" s="11" t="s">
        <v>908</v>
      </c>
      <c r="D787" t="s">
        <v>909</v>
      </c>
      <c r="E787" t="s">
        <v>3935</v>
      </c>
      <c r="F787" s="11">
        <v>132</v>
      </c>
      <c r="G787" s="11">
        <v>145</v>
      </c>
      <c r="H787">
        <v>-9.3499180000000001E-2</v>
      </c>
      <c r="I787">
        <v>0.2005575</v>
      </c>
    </row>
    <row r="788" spans="1:9" x14ac:dyDescent="0.25">
      <c r="A788" t="s">
        <v>4945</v>
      </c>
      <c r="B788" t="s">
        <v>910</v>
      </c>
      <c r="C788" s="11" t="s">
        <v>908</v>
      </c>
      <c r="D788" t="s">
        <v>909</v>
      </c>
      <c r="E788" t="s">
        <v>3936</v>
      </c>
      <c r="F788" s="11">
        <v>135</v>
      </c>
      <c r="G788" s="11">
        <v>145</v>
      </c>
      <c r="H788">
        <v>4.0490079999999998E-3</v>
      </c>
      <c r="I788">
        <v>1.1997509999999999E-2</v>
      </c>
    </row>
    <row r="789" spans="1:9" x14ac:dyDescent="0.25">
      <c r="A789" t="s">
        <v>4945</v>
      </c>
      <c r="B789" t="s">
        <v>910</v>
      </c>
      <c r="C789" s="11" t="s">
        <v>908</v>
      </c>
      <c r="D789" t="s">
        <v>909</v>
      </c>
      <c r="E789" t="s">
        <v>3937</v>
      </c>
      <c r="F789" s="11">
        <v>146</v>
      </c>
      <c r="G789" s="11">
        <v>167</v>
      </c>
      <c r="H789">
        <v>-5.1679099999999999E-2</v>
      </c>
      <c r="I789">
        <v>0.2927593</v>
      </c>
    </row>
    <row r="790" spans="1:9" x14ac:dyDescent="0.25">
      <c r="A790" t="s">
        <v>4945</v>
      </c>
      <c r="B790" t="s">
        <v>910</v>
      </c>
      <c r="C790" s="11" t="s">
        <v>908</v>
      </c>
      <c r="D790" t="s">
        <v>909</v>
      </c>
      <c r="E790" t="s">
        <v>3938</v>
      </c>
      <c r="F790" s="11">
        <v>185</v>
      </c>
      <c r="G790" s="11">
        <v>192</v>
      </c>
      <c r="H790">
        <v>9.7904030000000003E-2</v>
      </c>
      <c r="I790">
        <v>0.211918</v>
      </c>
    </row>
    <row r="791" spans="1:9" x14ac:dyDescent="0.25">
      <c r="A791" t="s">
        <v>4945</v>
      </c>
      <c r="B791" t="s">
        <v>910</v>
      </c>
      <c r="C791" s="11" t="s">
        <v>908</v>
      </c>
      <c r="D791" t="s">
        <v>909</v>
      </c>
      <c r="E791" t="s">
        <v>3939</v>
      </c>
      <c r="F791" s="11">
        <v>495</v>
      </c>
      <c r="G791" s="11">
        <v>502</v>
      </c>
      <c r="H791">
        <v>-2.0374880000000001E-2</v>
      </c>
      <c r="I791">
        <v>6.8822069999999999E-2</v>
      </c>
    </row>
    <row r="792" spans="1:9" x14ac:dyDescent="0.25">
      <c r="A792" t="s">
        <v>4945</v>
      </c>
      <c r="B792" t="s">
        <v>910</v>
      </c>
      <c r="C792" s="11" t="s">
        <v>908</v>
      </c>
      <c r="D792" t="s">
        <v>909</v>
      </c>
      <c r="E792" t="s">
        <v>3940</v>
      </c>
      <c r="F792" s="11">
        <v>511</v>
      </c>
      <c r="G792" s="11">
        <v>523</v>
      </c>
      <c r="H792">
        <v>6.6263440000000007E-2</v>
      </c>
      <c r="I792">
        <v>0.23715320000000001</v>
      </c>
    </row>
    <row r="793" spans="1:9" x14ac:dyDescent="0.25">
      <c r="A793" t="s">
        <v>4945</v>
      </c>
      <c r="B793" t="s">
        <v>910</v>
      </c>
      <c r="C793" s="11" t="s">
        <v>908</v>
      </c>
      <c r="D793" t="s">
        <v>909</v>
      </c>
      <c r="E793" t="s">
        <v>3941</v>
      </c>
      <c r="F793" s="11">
        <v>533</v>
      </c>
      <c r="G793" s="11">
        <v>542</v>
      </c>
      <c r="H793">
        <v>-6.4203880000000005E-2</v>
      </c>
      <c r="I793">
        <v>0.23616719999999999</v>
      </c>
    </row>
    <row r="794" spans="1:9" x14ac:dyDescent="0.25">
      <c r="A794" t="s">
        <v>4945</v>
      </c>
      <c r="B794" t="s">
        <v>910</v>
      </c>
      <c r="C794" s="11" t="s">
        <v>908</v>
      </c>
      <c r="D794" t="s">
        <v>909</v>
      </c>
      <c r="E794" t="s">
        <v>3942</v>
      </c>
      <c r="F794" s="11">
        <v>554</v>
      </c>
      <c r="G794" s="11">
        <v>575</v>
      </c>
      <c r="H794">
        <v>-0.1144729</v>
      </c>
      <c r="I794">
        <v>0.15990889999999999</v>
      </c>
    </row>
    <row r="795" spans="1:9" x14ac:dyDescent="0.25">
      <c r="A795" t="s">
        <v>4945</v>
      </c>
      <c r="B795" t="s">
        <v>910</v>
      </c>
      <c r="C795" s="11" t="s">
        <v>908</v>
      </c>
      <c r="D795" t="s">
        <v>909</v>
      </c>
      <c r="E795" t="s">
        <v>3943</v>
      </c>
      <c r="F795" s="11">
        <v>576</v>
      </c>
      <c r="G795" s="11">
        <v>587</v>
      </c>
      <c r="H795">
        <v>0.11725960000000001</v>
      </c>
      <c r="I795">
        <v>0.38043169999999998</v>
      </c>
    </row>
    <row r="796" spans="1:9" x14ac:dyDescent="0.25">
      <c r="A796" t="s">
        <v>4945</v>
      </c>
      <c r="B796" t="s">
        <v>910</v>
      </c>
      <c r="C796" s="11" t="s">
        <v>908</v>
      </c>
      <c r="D796" t="s">
        <v>909</v>
      </c>
      <c r="E796" t="s">
        <v>3944</v>
      </c>
      <c r="F796" s="11">
        <v>588</v>
      </c>
      <c r="G796" s="11">
        <v>596</v>
      </c>
      <c r="H796">
        <v>1.23485E-2</v>
      </c>
      <c r="I796">
        <v>5.0816130000000001E-2</v>
      </c>
    </row>
    <row r="797" spans="1:9" x14ac:dyDescent="0.25">
      <c r="A797" t="s">
        <v>4945</v>
      </c>
      <c r="B797" t="s">
        <v>910</v>
      </c>
      <c r="C797" s="11" t="s">
        <v>908</v>
      </c>
      <c r="D797" t="s">
        <v>909</v>
      </c>
      <c r="E797" t="s">
        <v>3945</v>
      </c>
      <c r="F797" s="11">
        <v>615</v>
      </c>
      <c r="G797" s="11">
        <v>628</v>
      </c>
      <c r="H797">
        <v>0.126546623</v>
      </c>
      <c r="I797">
        <v>2.5777790309999999</v>
      </c>
    </row>
    <row r="798" spans="1:9" x14ac:dyDescent="0.25">
      <c r="A798" t="s">
        <v>4945</v>
      </c>
      <c r="B798" t="s">
        <v>910</v>
      </c>
      <c r="C798" s="11" t="s">
        <v>908</v>
      </c>
      <c r="D798" t="s">
        <v>909</v>
      </c>
      <c r="E798" t="s">
        <v>3946</v>
      </c>
      <c r="F798" s="11">
        <v>649</v>
      </c>
      <c r="G798" s="11">
        <v>661</v>
      </c>
      <c r="H798">
        <v>-0.141572738</v>
      </c>
      <c r="I798">
        <v>0.70053088299999999</v>
      </c>
    </row>
    <row r="799" spans="1:9" x14ac:dyDescent="0.25">
      <c r="A799" t="s">
        <v>4945</v>
      </c>
      <c r="B799" t="s">
        <v>910</v>
      </c>
      <c r="C799" s="11" t="s">
        <v>908</v>
      </c>
      <c r="D799" t="s">
        <v>909</v>
      </c>
      <c r="E799" t="s">
        <v>3947</v>
      </c>
      <c r="F799" s="11">
        <v>649</v>
      </c>
      <c r="G799" s="11">
        <v>658</v>
      </c>
      <c r="H799">
        <v>-3.92397E-4</v>
      </c>
      <c r="I799">
        <v>4.4599319999999998E-3</v>
      </c>
    </row>
    <row r="800" spans="1:9" x14ac:dyDescent="0.25">
      <c r="A800" t="s">
        <v>4945</v>
      </c>
      <c r="B800" t="s">
        <v>910</v>
      </c>
      <c r="C800" s="11" t="s">
        <v>908</v>
      </c>
      <c r="D800" t="s">
        <v>909</v>
      </c>
      <c r="E800" t="s">
        <v>3948</v>
      </c>
      <c r="F800" s="11">
        <v>662</v>
      </c>
      <c r="G800" s="11">
        <v>680</v>
      </c>
      <c r="H800">
        <v>9.0628900000000001E-4</v>
      </c>
      <c r="I800">
        <v>4.8236049999999999E-3</v>
      </c>
    </row>
    <row r="801" spans="1:9" x14ac:dyDescent="0.25">
      <c r="A801" t="s">
        <v>4945</v>
      </c>
      <c r="B801" t="s">
        <v>910</v>
      </c>
      <c r="C801" s="11" t="s">
        <v>908</v>
      </c>
      <c r="D801" t="s">
        <v>909</v>
      </c>
      <c r="E801" t="s">
        <v>3949</v>
      </c>
      <c r="F801" s="11">
        <v>680</v>
      </c>
      <c r="G801" s="11">
        <v>701</v>
      </c>
      <c r="H801">
        <v>2.708025E-2</v>
      </c>
      <c r="I801">
        <v>0.36458160000000001</v>
      </c>
    </row>
    <row r="802" spans="1:9" x14ac:dyDescent="0.25">
      <c r="A802" t="s">
        <v>4945</v>
      </c>
      <c r="B802" t="s">
        <v>910</v>
      </c>
      <c r="C802" s="11" t="s">
        <v>908</v>
      </c>
      <c r="D802" t="s">
        <v>909</v>
      </c>
      <c r="E802" t="s">
        <v>3950</v>
      </c>
      <c r="F802" s="11">
        <v>681</v>
      </c>
      <c r="G802" s="11">
        <v>701</v>
      </c>
      <c r="H802">
        <v>-5.5207023000000001E-2</v>
      </c>
      <c r="I802">
        <v>1.1409304730000001</v>
      </c>
    </row>
    <row r="803" spans="1:9" x14ac:dyDescent="0.25">
      <c r="A803" t="s">
        <v>4945</v>
      </c>
      <c r="B803" t="s">
        <v>910</v>
      </c>
      <c r="C803" s="11" t="s">
        <v>908</v>
      </c>
      <c r="D803" t="s">
        <v>909</v>
      </c>
      <c r="E803" t="s">
        <v>3951</v>
      </c>
      <c r="F803" s="11">
        <v>709</v>
      </c>
      <c r="G803" s="11">
        <v>743</v>
      </c>
      <c r="H803">
        <v>0.22921724800000001</v>
      </c>
      <c r="I803">
        <v>1.077054926</v>
      </c>
    </row>
    <row r="804" spans="1:9" x14ac:dyDescent="0.25">
      <c r="A804" t="s">
        <v>4945</v>
      </c>
      <c r="B804" t="s">
        <v>910</v>
      </c>
      <c r="C804" s="11" t="s">
        <v>908</v>
      </c>
      <c r="D804" t="s">
        <v>909</v>
      </c>
      <c r="E804" t="s">
        <v>3952</v>
      </c>
      <c r="F804" s="11">
        <v>724</v>
      </c>
      <c r="G804" s="11">
        <v>743</v>
      </c>
      <c r="H804">
        <v>0.12217355100000001</v>
      </c>
      <c r="I804">
        <v>0.75480648299999997</v>
      </c>
    </row>
    <row r="805" spans="1:9" x14ac:dyDescent="0.25">
      <c r="A805" t="s">
        <v>4945</v>
      </c>
      <c r="B805" t="s">
        <v>910</v>
      </c>
      <c r="C805" s="11" t="s">
        <v>908</v>
      </c>
      <c r="D805" t="s">
        <v>909</v>
      </c>
      <c r="E805" t="s">
        <v>911</v>
      </c>
      <c r="F805" s="11">
        <v>770</v>
      </c>
      <c r="G805" s="11">
        <v>791</v>
      </c>
      <c r="H805">
        <v>-1.23864335</v>
      </c>
      <c r="I805">
        <v>5.5698640859999999</v>
      </c>
    </row>
    <row r="806" spans="1:9" x14ac:dyDescent="0.25">
      <c r="A806" t="s">
        <v>4945</v>
      </c>
      <c r="B806" t="s">
        <v>910</v>
      </c>
      <c r="C806" s="11" t="s">
        <v>908</v>
      </c>
      <c r="D806" t="s">
        <v>909</v>
      </c>
      <c r="E806" t="s">
        <v>3953</v>
      </c>
      <c r="F806" s="11">
        <v>770</v>
      </c>
      <c r="G806" s="11">
        <v>792</v>
      </c>
      <c r="H806">
        <v>-8.8429759999999996E-2</v>
      </c>
      <c r="I806">
        <v>0.52682709999999999</v>
      </c>
    </row>
    <row r="807" spans="1:9" x14ac:dyDescent="0.25">
      <c r="A807" t="s">
        <v>4945</v>
      </c>
      <c r="B807" t="s">
        <v>910</v>
      </c>
      <c r="C807" s="11" t="s">
        <v>908</v>
      </c>
      <c r="D807" t="s">
        <v>909</v>
      </c>
      <c r="E807" t="s">
        <v>3954</v>
      </c>
      <c r="F807" s="11">
        <v>792</v>
      </c>
      <c r="G807" s="11">
        <v>803</v>
      </c>
      <c r="H807">
        <v>-2.3912300000000001E-2</v>
      </c>
      <c r="I807">
        <v>9.5941170000000006E-2</v>
      </c>
    </row>
    <row r="808" spans="1:9" x14ac:dyDescent="0.25">
      <c r="A808" t="s">
        <v>4945</v>
      </c>
      <c r="B808" t="s">
        <v>910</v>
      </c>
      <c r="C808" s="11" t="s">
        <v>908</v>
      </c>
      <c r="D808" t="s">
        <v>909</v>
      </c>
      <c r="E808" t="s">
        <v>3955</v>
      </c>
      <c r="F808" s="11">
        <v>793</v>
      </c>
      <c r="G808" s="11">
        <v>803</v>
      </c>
      <c r="H808">
        <v>1.0059260000000001E-3</v>
      </c>
      <c r="I808">
        <v>5.8510690000000004E-3</v>
      </c>
    </row>
    <row r="809" spans="1:9" x14ac:dyDescent="0.25">
      <c r="A809" t="s">
        <v>4945</v>
      </c>
      <c r="B809" t="s">
        <v>910</v>
      </c>
      <c r="C809" s="11" t="s">
        <v>908</v>
      </c>
      <c r="D809" t="s">
        <v>909</v>
      </c>
      <c r="E809" t="s">
        <v>3956</v>
      </c>
      <c r="F809" s="11">
        <v>797</v>
      </c>
      <c r="G809" s="11">
        <v>803</v>
      </c>
      <c r="H809">
        <v>0.1218967</v>
      </c>
      <c r="I809">
        <v>0.19980400000000001</v>
      </c>
    </row>
    <row r="810" spans="1:9" x14ac:dyDescent="0.25">
      <c r="A810" t="s">
        <v>4945</v>
      </c>
      <c r="B810" t="s">
        <v>910</v>
      </c>
      <c r="C810" s="11" t="s">
        <v>908</v>
      </c>
      <c r="D810" t="s">
        <v>909</v>
      </c>
      <c r="E810" t="s">
        <v>3957</v>
      </c>
      <c r="F810" s="11">
        <v>804</v>
      </c>
      <c r="G810" s="11">
        <v>824</v>
      </c>
      <c r="H810">
        <v>6.2472150000000004E-3</v>
      </c>
      <c r="I810">
        <v>5.2410039999999998E-2</v>
      </c>
    </row>
    <row r="811" spans="1:9" x14ac:dyDescent="0.25">
      <c r="A811" t="s">
        <v>4945</v>
      </c>
      <c r="B811" t="s">
        <v>910</v>
      </c>
      <c r="C811" s="11" t="s">
        <v>908</v>
      </c>
      <c r="D811" t="s">
        <v>909</v>
      </c>
      <c r="E811" t="s">
        <v>3958</v>
      </c>
      <c r="F811" s="11">
        <v>804</v>
      </c>
      <c r="G811" s="11">
        <v>825</v>
      </c>
      <c r="H811">
        <v>2.6295590000000001E-3</v>
      </c>
      <c r="I811">
        <v>1.7285809999999999E-2</v>
      </c>
    </row>
    <row r="812" spans="1:9" x14ac:dyDescent="0.25">
      <c r="A812" t="s">
        <v>4945</v>
      </c>
      <c r="B812" t="s">
        <v>910</v>
      </c>
      <c r="C812" s="11" t="s">
        <v>908</v>
      </c>
      <c r="D812" t="s">
        <v>909</v>
      </c>
      <c r="E812" t="s">
        <v>3959</v>
      </c>
      <c r="F812" s="11">
        <v>844</v>
      </c>
      <c r="G812" s="11">
        <v>852</v>
      </c>
      <c r="H812">
        <v>1.7456929999999999E-2</v>
      </c>
      <c r="I812">
        <v>0.1482482</v>
      </c>
    </row>
    <row r="813" spans="1:9" x14ac:dyDescent="0.25">
      <c r="A813" t="s">
        <v>4945</v>
      </c>
      <c r="B813" t="s">
        <v>910</v>
      </c>
      <c r="C813" s="11" t="s">
        <v>908</v>
      </c>
      <c r="D813" t="s">
        <v>909</v>
      </c>
      <c r="E813" t="s">
        <v>3960</v>
      </c>
      <c r="F813" s="11">
        <v>924</v>
      </c>
      <c r="G813" s="11">
        <v>933</v>
      </c>
      <c r="H813">
        <v>4.5556680000000002E-2</v>
      </c>
      <c r="I813">
        <v>0.2613258</v>
      </c>
    </row>
    <row r="814" spans="1:9" x14ac:dyDescent="0.25">
      <c r="A814" t="s">
        <v>4945</v>
      </c>
      <c r="B814" t="s">
        <v>910</v>
      </c>
      <c r="C814" s="11" t="s">
        <v>908</v>
      </c>
      <c r="D814" t="s">
        <v>909</v>
      </c>
      <c r="E814" t="s">
        <v>3961</v>
      </c>
      <c r="F814" s="11">
        <v>985</v>
      </c>
      <c r="G814" s="11">
        <v>995</v>
      </c>
      <c r="H814">
        <v>-3.4928790000000001E-2</v>
      </c>
      <c r="I814">
        <v>0.2324396</v>
      </c>
    </row>
    <row r="815" spans="1:9" x14ac:dyDescent="0.25">
      <c r="A815" t="s">
        <v>4945</v>
      </c>
      <c r="B815" t="s">
        <v>655</v>
      </c>
      <c r="C815" s="11" t="s">
        <v>653</v>
      </c>
      <c r="D815" t="s">
        <v>654</v>
      </c>
      <c r="E815" t="s">
        <v>3962</v>
      </c>
      <c r="F815" s="11">
        <v>2</v>
      </c>
      <c r="G815" s="11">
        <v>11</v>
      </c>
      <c r="H815">
        <v>-1.6211408679999999</v>
      </c>
      <c r="I815">
        <v>4.6057871859999997</v>
      </c>
    </row>
    <row r="816" spans="1:9" x14ac:dyDescent="0.25">
      <c r="A816" t="s">
        <v>4945</v>
      </c>
      <c r="B816" t="s">
        <v>655</v>
      </c>
      <c r="C816" s="11" t="s">
        <v>653</v>
      </c>
      <c r="D816" t="s">
        <v>654</v>
      </c>
      <c r="E816" t="s">
        <v>656</v>
      </c>
      <c r="F816" s="11">
        <v>12</v>
      </c>
      <c r="G816" s="11">
        <v>38</v>
      </c>
      <c r="H816">
        <v>-2.1509272949999998</v>
      </c>
      <c r="I816">
        <v>7.7233764909999998</v>
      </c>
    </row>
    <row r="817" spans="1:9" x14ac:dyDescent="0.25">
      <c r="A817" t="s">
        <v>4945</v>
      </c>
      <c r="B817" t="s">
        <v>655</v>
      </c>
      <c r="C817" s="11" t="s">
        <v>653</v>
      </c>
      <c r="D817" t="s">
        <v>654</v>
      </c>
      <c r="E817" t="s">
        <v>3963</v>
      </c>
      <c r="F817" s="11">
        <v>66</v>
      </c>
      <c r="G817" s="11">
        <v>74</v>
      </c>
      <c r="H817">
        <v>-0.953114236</v>
      </c>
      <c r="I817">
        <v>6.3961779400000003</v>
      </c>
    </row>
    <row r="818" spans="1:9" x14ac:dyDescent="0.25">
      <c r="A818" t="s">
        <v>4945</v>
      </c>
      <c r="B818" t="s">
        <v>655</v>
      </c>
      <c r="C818" s="11" t="s">
        <v>653</v>
      </c>
      <c r="D818" t="s">
        <v>654</v>
      </c>
      <c r="E818" t="s">
        <v>3964</v>
      </c>
      <c r="F818" s="11">
        <v>132</v>
      </c>
      <c r="G818" s="11">
        <v>145</v>
      </c>
      <c r="H818">
        <v>-1.058780169</v>
      </c>
      <c r="I818">
        <v>6.8532906950000001</v>
      </c>
    </row>
    <row r="819" spans="1:9" x14ac:dyDescent="0.25">
      <c r="A819" t="s">
        <v>4945</v>
      </c>
      <c r="B819" t="s">
        <v>655</v>
      </c>
      <c r="C819" s="11" t="s">
        <v>653</v>
      </c>
      <c r="D819" t="s">
        <v>654</v>
      </c>
      <c r="E819" t="s">
        <v>3965</v>
      </c>
      <c r="F819" s="11">
        <v>279</v>
      </c>
      <c r="G819" s="11">
        <v>290</v>
      </c>
      <c r="H819">
        <v>-1.136226577</v>
      </c>
      <c r="I819">
        <v>5.2787403690000003</v>
      </c>
    </row>
    <row r="820" spans="1:9" x14ac:dyDescent="0.25">
      <c r="A820" t="s">
        <v>4945</v>
      </c>
      <c r="B820" t="s">
        <v>655</v>
      </c>
      <c r="C820" s="11" t="s">
        <v>653</v>
      </c>
      <c r="D820" t="s">
        <v>654</v>
      </c>
      <c r="E820" t="s">
        <v>3966</v>
      </c>
      <c r="F820" s="11">
        <v>299</v>
      </c>
      <c r="G820" s="11">
        <v>315</v>
      </c>
      <c r="H820">
        <v>-0.92082672300000001</v>
      </c>
      <c r="I820">
        <v>5.313723371</v>
      </c>
    </row>
    <row r="821" spans="1:9" x14ac:dyDescent="0.25">
      <c r="A821" t="s">
        <v>4945</v>
      </c>
      <c r="B821" t="s">
        <v>655</v>
      </c>
      <c r="C821" s="11" t="s">
        <v>653</v>
      </c>
      <c r="D821" t="s">
        <v>654</v>
      </c>
      <c r="E821" t="s">
        <v>3967</v>
      </c>
      <c r="F821" s="11">
        <v>301</v>
      </c>
      <c r="G821" s="11">
        <v>315</v>
      </c>
      <c r="H821">
        <v>-0.695619031</v>
      </c>
      <c r="I821">
        <v>4.2974987200000001</v>
      </c>
    </row>
    <row r="822" spans="1:9" x14ac:dyDescent="0.25">
      <c r="A822" t="s">
        <v>4945</v>
      </c>
      <c r="B822" t="s">
        <v>655</v>
      </c>
      <c r="C822" s="11" t="s">
        <v>653</v>
      </c>
      <c r="D822" t="s">
        <v>654</v>
      </c>
      <c r="E822" t="s">
        <v>3968</v>
      </c>
      <c r="F822" s="11">
        <v>321</v>
      </c>
      <c r="G822" s="11">
        <v>334</v>
      </c>
      <c r="H822">
        <v>-0.94369899499999998</v>
      </c>
      <c r="I822">
        <v>4.3927506989999996</v>
      </c>
    </row>
    <row r="823" spans="1:9" x14ac:dyDescent="0.25">
      <c r="A823" t="s">
        <v>4945</v>
      </c>
      <c r="B823" t="s">
        <v>655</v>
      </c>
      <c r="C823" s="11" t="s">
        <v>653</v>
      </c>
      <c r="D823" t="s">
        <v>654</v>
      </c>
      <c r="E823" t="s">
        <v>3969</v>
      </c>
      <c r="F823" s="11">
        <v>321</v>
      </c>
      <c r="G823" s="11">
        <v>333</v>
      </c>
      <c r="H823">
        <v>-0.94992391899999995</v>
      </c>
      <c r="I823">
        <v>3.0391102999999999</v>
      </c>
    </row>
    <row r="824" spans="1:9" x14ac:dyDescent="0.25">
      <c r="A824" t="s">
        <v>4945</v>
      </c>
      <c r="B824" t="s">
        <v>655</v>
      </c>
      <c r="C824" s="11" t="s">
        <v>653</v>
      </c>
      <c r="D824" t="s">
        <v>654</v>
      </c>
      <c r="E824" t="s">
        <v>3970</v>
      </c>
      <c r="F824" s="11">
        <v>335</v>
      </c>
      <c r="G824" s="11">
        <v>355</v>
      </c>
      <c r="H824">
        <v>-0.94617864500000004</v>
      </c>
      <c r="I824">
        <v>3.8457815929999999</v>
      </c>
    </row>
    <row r="825" spans="1:9" x14ac:dyDescent="0.25">
      <c r="A825" t="s">
        <v>4945</v>
      </c>
      <c r="B825" t="s">
        <v>655</v>
      </c>
      <c r="C825" s="11" t="s">
        <v>653</v>
      </c>
      <c r="D825" t="s">
        <v>654</v>
      </c>
      <c r="E825" t="s">
        <v>3971</v>
      </c>
      <c r="F825" s="11">
        <v>335</v>
      </c>
      <c r="G825" s="11">
        <v>356</v>
      </c>
      <c r="H825">
        <v>-1.056028349</v>
      </c>
      <c r="I825">
        <v>2.1519632820000001</v>
      </c>
    </row>
    <row r="826" spans="1:9" x14ac:dyDescent="0.25">
      <c r="A826" t="s">
        <v>4945</v>
      </c>
      <c r="B826" t="s">
        <v>1050</v>
      </c>
      <c r="C826" s="11" t="s">
        <v>1048</v>
      </c>
      <c r="D826" t="s">
        <v>1049</v>
      </c>
      <c r="E826" t="s">
        <v>3972</v>
      </c>
      <c r="F826" s="11">
        <v>1</v>
      </c>
      <c r="G826" s="11">
        <v>19</v>
      </c>
      <c r="H826">
        <v>3.1918139999999998E-2</v>
      </c>
      <c r="I826">
        <v>0.46454479999999998</v>
      </c>
    </row>
    <row r="827" spans="1:9" x14ac:dyDescent="0.25">
      <c r="A827" t="s">
        <v>4945</v>
      </c>
      <c r="B827" t="s">
        <v>1050</v>
      </c>
      <c r="C827" s="11" t="s">
        <v>1048</v>
      </c>
      <c r="D827" t="s">
        <v>1049</v>
      </c>
      <c r="E827" t="s">
        <v>1051</v>
      </c>
      <c r="F827" s="11">
        <v>24</v>
      </c>
      <c r="G827" s="11">
        <v>47</v>
      </c>
      <c r="H827">
        <v>-0.60251571999999998</v>
      </c>
      <c r="I827">
        <v>4.6605945540000002</v>
      </c>
    </row>
    <row r="828" spans="1:9" x14ac:dyDescent="0.25">
      <c r="A828" t="s">
        <v>4945</v>
      </c>
      <c r="B828" t="s">
        <v>1050</v>
      </c>
      <c r="C828" s="11" t="s">
        <v>1048</v>
      </c>
      <c r="D828" t="s">
        <v>1049</v>
      </c>
      <c r="E828" t="s">
        <v>3973</v>
      </c>
      <c r="F828" s="11">
        <v>52</v>
      </c>
      <c r="G828" s="11">
        <v>68</v>
      </c>
      <c r="H828">
        <v>-0.72812124600000006</v>
      </c>
      <c r="I828">
        <v>4.4413555950000001</v>
      </c>
    </row>
    <row r="829" spans="1:9" x14ac:dyDescent="0.25">
      <c r="A829" t="s">
        <v>4945</v>
      </c>
      <c r="B829" t="s">
        <v>1050</v>
      </c>
      <c r="C829" s="11" t="s">
        <v>1048</v>
      </c>
      <c r="D829" t="s">
        <v>1049</v>
      </c>
      <c r="E829" t="s">
        <v>3974</v>
      </c>
      <c r="F829" s="11">
        <v>169</v>
      </c>
      <c r="G829" s="11">
        <v>177</v>
      </c>
      <c r="H829">
        <v>1.6901659999999999E-2</v>
      </c>
      <c r="I829">
        <v>0.1376868</v>
      </c>
    </row>
    <row r="830" spans="1:9" x14ac:dyDescent="0.25">
      <c r="A830" t="s">
        <v>4945</v>
      </c>
      <c r="B830" t="s">
        <v>1050</v>
      </c>
      <c r="C830" s="11" t="s">
        <v>1048</v>
      </c>
      <c r="D830" t="s">
        <v>1049</v>
      </c>
      <c r="E830" t="s">
        <v>3975</v>
      </c>
      <c r="F830" s="11">
        <v>178</v>
      </c>
      <c r="G830" s="11">
        <v>210</v>
      </c>
      <c r="H830">
        <v>8.3792233999999993E-2</v>
      </c>
      <c r="I830">
        <v>0.91736736399999996</v>
      </c>
    </row>
    <row r="831" spans="1:9" x14ac:dyDescent="0.25">
      <c r="A831" t="s">
        <v>4945</v>
      </c>
      <c r="B831" t="s">
        <v>1050</v>
      </c>
      <c r="C831" s="11" t="s">
        <v>1048</v>
      </c>
      <c r="D831" t="s">
        <v>1049</v>
      </c>
      <c r="E831" t="s">
        <v>3976</v>
      </c>
      <c r="F831" s="11">
        <v>211</v>
      </c>
      <c r="G831" s="11">
        <v>233</v>
      </c>
      <c r="H831">
        <v>0.14041218999999999</v>
      </c>
      <c r="I831">
        <v>2.300453831</v>
      </c>
    </row>
    <row r="832" spans="1:9" x14ac:dyDescent="0.25">
      <c r="A832" t="s">
        <v>4945</v>
      </c>
      <c r="B832" t="s">
        <v>1050</v>
      </c>
      <c r="C832" s="11" t="s">
        <v>1048</v>
      </c>
      <c r="D832" t="s">
        <v>1049</v>
      </c>
      <c r="E832" t="s">
        <v>3977</v>
      </c>
      <c r="F832" s="11">
        <v>211</v>
      </c>
      <c r="G832" s="11">
        <v>232</v>
      </c>
      <c r="H832">
        <v>0.11288031699999999</v>
      </c>
      <c r="I832">
        <v>2.0823216869999999</v>
      </c>
    </row>
    <row r="833" spans="1:10" x14ac:dyDescent="0.25">
      <c r="A833" t="s">
        <v>4945</v>
      </c>
      <c r="B833" t="s">
        <v>1050</v>
      </c>
      <c r="C833" s="11" t="s">
        <v>1048</v>
      </c>
      <c r="D833" t="s">
        <v>1049</v>
      </c>
      <c r="E833" t="s">
        <v>3978</v>
      </c>
      <c r="F833" s="11">
        <v>234</v>
      </c>
      <c r="G833" s="11">
        <v>250</v>
      </c>
      <c r="H833">
        <v>0.10145220000000001</v>
      </c>
      <c r="I833">
        <v>0.33769529999999998</v>
      </c>
    </row>
    <row r="834" spans="1:10" x14ac:dyDescent="0.25">
      <c r="A834" t="s">
        <v>4945</v>
      </c>
      <c r="B834" t="s">
        <v>1050</v>
      </c>
      <c r="C834" s="11" t="s">
        <v>1048</v>
      </c>
      <c r="D834" t="s">
        <v>1049</v>
      </c>
      <c r="E834" t="s">
        <v>3979</v>
      </c>
      <c r="F834" s="11">
        <v>277</v>
      </c>
      <c r="G834" s="11">
        <v>286</v>
      </c>
      <c r="H834">
        <v>3.3207489999999999E-2</v>
      </c>
      <c r="I834">
        <v>0.97666172100000004</v>
      </c>
    </row>
    <row r="835" spans="1:10" x14ac:dyDescent="0.25">
      <c r="A835" t="s">
        <v>4945</v>
      </c>
      <c r="B835" t="s">
        <v>1050</v>
      </c>
      <c r="C835" s="11" t="s">
        <v>1048</v>
      </c>
      <c r="D835" t="s">
        <v>1049</v>
      </c>
      <c r="E835" t="s">
        <v>3980</v>
      </c>
      <c r="F835" s="11">
        <v>287</v>
      </c>
      <c r="G835" s="11">
        <v>301</v>
      </c>
      <c r="H835">
        <v>0.123691404</v>
      </c>
      <c r="I835">
        <v>1.8098136739999999</v>
      </c>
    </row>
    <row r="836" spans="1:10" x14ac:dyDescent="0.25">
      <c r="A836" t="s">
        <v>4945</v>
      </c>
      <c r="B836" t="s">
        <v>1050</v>
      </c>
      <c r="C836" s="11" t="s">
        <v>1048</v>
      </c>
      <c r="D836" t="s">
        <v>1049</v>
      </c>
      <c r="E836" t="s">
        <v>3981</v>
      </c>
      <c r="F836" s="11">
        <v>308</v>
      </c>
      <c r="G836" s="11">
        <v>323</v>
      </c>
      <c r="H836">
        <v>0.113093945</v>
      </c>
      <c r="I836">
        <v>2.8832335599999999</v>
      </c>
    </row>
    <row r="837" spans="1:10" x14ac:dyDescent="0.25">
      <c r="A837" t="s">
        <v>4945</v>
      </c>
      <c r="B837" t="s">
        <v>1050</v>
      </c>
      <c r="C837" s="11" t="s">
        <v>1048</v>
      </c>
      <c r="D837" t="s">
        <v>1049</v>
      </c>
      <c r="E837" t="s">
        <v>3982</v>
      </c>
      <c r="F837" s="11">
        <v>329</v>
      </c>
      <c r="G837" s="11">
        <v>345</v>
      </c>
      <c r="H837">
        <v>2.1308919999999999E-2</v>
      </c>
      <c r="I837">
        <v>0.1995758</v>
      </c>
    </row>
    <row r="838" spans="1:10" x14ac:dyDescent="0.25">
      <c r="A838" t="s">
        <v>4945</v>
      </c>
      <c r="B838" t="s">
        <v>1050</v>
      </c>
      <c r="C838" s="11" t="s">
        <v>1048</v>
      </c>
      <c r="D838" t="s">
        <v>1049</v>
      </c>
      <c r="E838" t="s">
        <v>3983</v>
      </c>
      <c r="F838" s="11">
        <v>346</v>
      </c>
      <c r="G838" s="11">
        <v>367</v>
      </c>
      <c r="H838">
        <v>-6.6762310000000005E-2</v>
      </c>
      <c r="I838">
        <v>0.54823259999999996</v>
      </c>
    </row>
    <row r="839" spans="1:10" x14ac:dyDescent="0.25">
      <c r="A839" t="s">
        <v>4945</v>
      </c>
      <c r="B839" t="s">
        <v>503</v>
      </c>
      <c r="C839" s="11" t="s">
        <v>501</v>
      </c>
      <c r="D839" t="s">
        <v>502</v>
      </c>
      <c r="E839" t="s">
        <v>3984</v>
      </c>
      <c r="F839" s="11">
        <v>6</v>
      </c>
      <c r="G839" s="11">
        <v>16</v>
      </c>
      <c r="H839">
        <v>-0.80089053099999996</v>
      </c>
      <c r="I839">
        <v>8.1928446800000003</v>
      </c>
      <c r="J839" s="11" t="s">
        <v>425</v>
      </c>
    </row>
    <row r="840" spans="1:10" x14ac:dyDescent="0.25">
      <c r="A840" t="s">
        <v>4945</v>
      </c>
      <c r="B840" t="s">
        <v>503</v>
      </c>
      <c r="C840" s="11" t="s">
        <v>501</v>
      </c>
      <c r="D840" t="s">
        <v>502</v>
      </c>
      <c r="E840" t="s">
        <v>3985</v>
      </c>
      <c r="F840" s="11">
        <v>17</v>
      </c>
      <c r="G840" s="11">
        <v>42</v>
      </c>
      <c r="H840">
        <v>-0.91159682900000005</v>
      </c>
      <c r="I840">
        <v>6.4278822360000003</v>
      </c>
      <c r="J840" s="11" t="s">
        <v>425</v>
      </c>
    </row>
    <row r="841" spans="1:10" x14ac:dyDescent="0.25">
      <c r="A841" t="s">
        <v>4945</v>
      </c>
      <c r="B841" t="s">
        <v>503</v>
      </c>
      <c r="C841" s="11" t="s">
        <v>501</v>
      </c>
      <c r="D841" t="s">
        <v>502</v>
      </c>
      <c r="E841" t="s">
        <v>3986</v>
      </c>
      <c r="F841" s="11">
        <v>74</v>
      </c>
      <c r="G841" s="11">
        <v>88</v>
      </c>
      <c r="H841">
        <v>-0.54643487300000004</v>
      </c>
      <c r="I841">
        <v>4.1202712760000004</v>
      </c>
      <c r="J841" s="11" t="s">
        <v>425</v>
      </c>
    </row>
    <row r="842" spans="1:10" x14ac:dyDescent="0.25">
      <c r="A842" t="s">
        <v>4945</v>
      </c>
      <c r="B842" t="s">
        <v>503</v>
      </c>
      <c r="C842" s="11" t="s">
        <v>501</v>
      </c>
      <c r="D842" t="s">
        <v>502</v>
      </c>
      <c r="E842" t="s">
        <v>3987</v>
      </c>
      <c r="F842" s="11">
        <v>89</v>
      </c>
      <c r="G842" s="11">
        <v>97</v>
      </c>
      <c r="H842">
        <v>-0.67893968999999998</v>
      </c>
      <c r="I842">
        <v>6.6539002119999999</v>
      </c>
      <c r="J842" s="11" t="s">
        <v>425</v>
      </c>
    </row>
    <row r="843" spans="1:10" x14ac:dyDescent="0.25">
      <c r="A843" t="s">
        <v>4945</v>
      </c>
      <c r="B843" t="s">
        <v>503</v>
      </c>
      <c r="C843" s="11" t="s">
        <v>501</v>
      </c>
      <c r="D843" t="s">
        <v>502</v>
      </c>
      <c r="E843" t="s">
        <v>3988</v>
      </c>
      <c r="F843" s="11">
        <v>103</v>
      </c>
      <c r="G843" s="11">
        <v>123</v>
      </c>
      <c r="H843">
        <v>-1.1189673710000001</v>
      </c>
      <c r="I843">
        <v>4.8452759109999999</v>
      </c>
      <c r="J843" s="11" t="s">
        <v>425</v>
      </c>
    </row>
    <row r="844" spans="1:10" x14ac:dyDescent="0.25">
      <c r="A844" t="s">
        <v>4945</v>
      </c>
      <c r="B844" t="s">
        <v>503</v>
      </c>
      <c r="C844" s="11" t="s">
        <v>501</v>
      </c>
      <c r="D844" t="s">
        <v>502</v>
      </c>
      <c r="E844" t="s">
        <v>504</v>
      </c>
      <c r="F844" s="11">
        <v>136</v>
      </c>
      <c r="G844" s="11">
        <v>147</v>
      </c>
      <c r="H844">
        <v>-0.79024124299999998</v>
      </c>
      <c r="I844">
        <v>10.241082649999999</v>
      </c>
      <c r="J844" s="11" t="s">
        <v>425</v>
      </c>
    </row>
    <row r="845" spans="1:10" x14ac:dyDescent="0.25">
      <c r="A845" t="s">
        <v>4945</v>
      </c>
      <c r="B845" t="s">
        <v>503</v>
      </c>
      <c r="C845" s="11" t="s">
        <v>501</v>
      </c>
      <c r="D845" t="s">
        <v>502</v>
      </c>
      <c r="E845" t="s">
        <v>3989</v>
      </c>
      <c r="F845" s="11">
        <v>148</v>
      </c>
      <c r="G845" s="11">
        <v>161</v>
      </c>
      <c r="H845">
        <v>-0.94631553700000004</v>
      </c>
      <c r="I845">
        <v>4.9823605459999998</v>
      </c>
      <c r="J845" s="11" t="s">
        <v>425</v>
      </c>
    </row>
    <row r="846" spans="1:10" x14ac:dyDescent="0.25">
      <c r="A846" t="s">
        <v>4945</v>
      </c>
      <c r="B846" t="s">
        <v>503</v>
      </c>
      <c r="C846" s="11" t="s">
        <v>501</v>
      </c>
      <c r="D846" t="s">
        <v>502</v>
      </c>
      <c r="E846" t="s">
        <v>3990</v>
      </c>
      <c r="F846" s="11">
        <v>150</v>
      </c>
      <c r="G846" s="11">
        <v>161</v>
      </c>
      <c r="H846">
        <v>-0.61743030499999996</v>
      </c>
      <c r="I846">
        <v>5.8806600600000003</v>
      </c>
      <c r="J846" s="11" t="s">
        <v>425</v>
      </c>
    </row>
    <row r="847" spans="1:10" x14ac:dyDescent="0.25">
      <c r="A847" t="s">
        <v>4945</v>
      </c>
      <c r="B847" t="s">
        <v>1242</v>
      </c>
      <c r="C847" s="11" t="s">
        <v>1240</v>
      </c>
      <c r="D847" t="s">
        <v>1241</v>
      </c>
      <c r="E847" t="s">
        <v>3991</v>
      </c>
      <c r="F847" s="11">
        <v>2</v>
      </c>
      <c r="G847" s="11">
        <v>23</v>
      </c>
      <c r="H847">
        <v>-8.4360440999999994E-2</v>
      </c>
      <c r="I847">
        <v>0.85872877199999997</v>
      </c>
    </row>
    <row r="848" spans="1:10" x14ac:dyDescent="0.25">
      <c r="A848" t="s">
        <v>4945</v>
      </c>
      <c r="B848" t="s">
        <v>1242</v>
      </c>
      <c r="C848" s="11" t="s">
        <v>1240</v>
      </c>
      <c r="D848" t="s">
        <v>1241</v>
      </c>
      <c r="E848" t="s">
        <v>3992</v>
      </c>
      <c r="F848" s="11">
        <v>24</v>
      </c>
      <c r="G848" s="11">
        <v>30</v>
      </c>
      <c r="H848">
        <v>7.3045300000000001E-3</v>
      </c>
      <c r="I848">
        <v>5.2844040000000002E-2</v>
      </c>
    </row>
    <row r="849" spans="1:9" x14ac:dyDescent="0.25">
      <c r="A849" t="s">
        <v>4945</v>
      </c>
      <c r="B849" t="s">
        <v>1242</v>
      </c>
      <c r="C849" s="11" t="s">
        <v>1240</v>
      </c>
      <c r="D849" t="s">
        <v>1241</v>
      </c>
      <c r="E849" t="s">
        <v>3993</v>
      </c>
      <c r="F849" s="11">
        <v>31</v>
      </c>
      <c r="G849" s="11">
        <v>44</v>
      </c>
      <c r="H849">
        <v>-0.10934919999999999</v>
      </c>
      <c r="I849">
        <v>0.26379999999999998</v>
      </c>
    </row>
    <row r="850" spans="1:9" x14ac:dyDescent="0.25">
      <c r="A850" t="s">
        <v>4945</v>
      </c>
      <c r="B850" t="s">
        <v>1242</v>
      </c>
      <c r="C850" s="11" t="s">
        <v>1240</v>
      </c>
      <c r="D850" t="s">
        <v>1241</v>
      </c>
      <c r="E850" t="s">
        <v>3994</v>
      </c>
      <c r="F850" s="11">
        <v>31</v>
      </c>
      <c r="G850" s="11">
        <v>41</v>
      </c>
      <c r="H850">
        <v>3.8454599999999999E-2</v>
      </c>
      <c r="I850">
        <v>0.20807890000000001</v>
      </c>
    </row>
    <row r="851" spans="1:9" x14ac:dyDescent="0.25">
      <c r="A851" t="s">
        <v>4945</v>
      </c>
      <c r="B851" t="s">
        <v>1242</v>
      </c>
      <c r="C851" s="11" t="s">
        <v>1240</v>
      </c>
      <c r="D851" t="s">
        <v>1241</v>
      </c>
      <c r="E851" t="s">
        <v>3995</v>
      </c>
      <c r="F851" s="11">
        <v>70</v>
      </c>
      <c r="G851" s="11">
        <v>84</v>
      </c>
      <c r="H851">
        <v>2.2529839999999999E-2</v>
      </c>
      <c r="I851">
        <v>0.46383829999999998</v>
      </c>
    </row>
    <row r="852" spans="1:9" x14ac:dyDescent="0.25">
      <c r="A852" t="s">
        <v>4945</v>
      </c>
      <c r="B852" t="s">
        <v>1242</v>
      </c>
      <c r="C852" s="11" t="s">
        <v>1240</v>
      </c>
      <c r="D852" t="s">
        <v>1241</v>
      </c>
      <c r="E852" t="s">
        <v>3996</v>
      </c>
      <c r="F852" s="11">
        <v>85</v>
      </c>
      <c r="G852" s="11">
        <v>92</v>
      </c>
      <c r="H852">
        <v>-2.4819850000000001E-2</v>
      </c>
      <c r="I852">
        <v>0.29381249999999998</v>
      </c>
    </row>
    <row r="853" spans="1:9" x14ac:dyDescent="0.25">
      <c r="A853" t="s">
        <v>4945</v>
      </c>
      <c r="B853" t="s">
        <v>1242</v>
      </c>
      <c r="C853" s="11" t="s">
        <v>1240</v>
      </c>
      <c r="D853" t="s">
        <v>1241</v>
      </c>
      <c r="E853" t="s">
        <v>3997</v>
      </c>
      <c r="F853" s="11">
        <v>128</v>
      </c>
      <c r="G853" s="11">
        <v>140</v>
      </c>
      <c r="H853">
        <v>-5.9115470000000003E-2</v>
      </c>
      <c r="I853">
        <v>0.35166320000000001</v>
      </c>
    </row>
    <row r="854" spans="1:9" x14ac:dyDescent="0.25">
      <c r="A854" t="s">
        <v>4945</v>
      </c>
      <c r="B854" t="s">
        <v>1242</v>
      </c>
      <c r="C854" s="11" t="s">
        <v>1240</v>
      </c>
      <c r="D854" t="s">
        <v>1241</v>
      </c>
      <c r="E854" t="s">
        <v>3998</v>
      </c>
      <c r="F854" s="11">
        <v>157</v>
      </c>
      <c r="G854" s="11">
        <v>172</v>
      </c>
      <c r="H854">
        <v>7.9834433999999996E-2</v>
      </c>
      <c r="I854">
        <v>0.59697257800000003</v>
      </c>
    </row>
    <row r="855" spans="1:9" x14ac:dyDescent="0.25">
      <c r="A855" t="s">
        <v>4945</v>
      </c>
      <c r="B855" t="s">
        <v>1242</v>
      </c>
      <c r="C855" s="11" t="s">
        <v>1240</v>
      </c>
      <c r="D855" t="s">
        <v>1241</v>
      </c>
      <c r="E855" t="s">
        <v>3999</v>
      </c>
      <c r="F855" s="11">
        <v>173</v>
      </c>
      <c r="G855" s="11">
        <v>185</v>
      </c>
      <c r="H855">
        <v>6.1248735999999998E-2</v>
      </c>
      <c r="I855">
        <v>1.0525175490000001</v>
      </c>
    </row>
    <row r="856" spans="1:9" x14ac:dyDescent="0.25">
      <c r="A856" t="s">
        <v>4945</v>
      </c>
      <c r="B856" t="s">
        <v>1242</v>
      </c>
      <c r="C856" s="11" t="s">
        <v>1240</v>
      </c>
      <c r="D856" t="s">
        <v>1241</v>
      </c>
      <c r="E856" t="s">
        <v>4000</v>
      </c>
      <c r="F856" s="11">
        <v>186</v>
      </c>
      <c r="G856" s="11">
        <v>204</v>
      </c>
      <c r="H856">
        <v>-4.6497844000000003E-2</v>
      </c>
      <c r="I856">
        <v>0.71690071399999999</v>
      </c>
    </row>
    <row r="857" spans="1:9" x14ac:dyDescent="0.25">
      <c r="A857" t="s">
        <v>4945</v>
      </c>
      <c r="B857" t="s">
        <v>1242</v>
      </c>
      <c r="C857" s="11" t="s">
        <v>1240</v>
      </c>
      <c r="D857" t="s">
        <v>1241</v>
      </c>
      <c r="E857" t="s">
        <v>4001</v>
      </c>
      <c r="F857" s="11">
        <v>186</v>
      </c>
      <c r="G857" s="11">
        <v>201</v>
      </c>
      <c r="H857">
        <v>-4.371104E-2</v>
      </c>
      <c r="I857">
        <v>0.31079649999999998</v>
      </c>
    </row>
    <row r="858" spans="1:9" x14ac:dyDescent="0.25">
      <c r="A858" t="s">
        <v>4945</v>
      </c>
      <c r="B858" t="s">
        <v>1242</v>
      </c>
      <c r="C858" s="11" t="s">
        <v>1240</v>
      </c>
      <c r="D858" t="s">
        <v>1241</v>
      </c>
      <c r="E858" t="s">
        <v>4002</v>
      </c>
      <c r="F858" s="11">
        <v>331</v>
      </c>
      <c r="G858" s="11">
        <v>338</v>
      </c>
      <c r="H858">
        <v>0.18890795099999999</v>
      </c>
      <c r="I858">
        <v>2.537775522</v>
      </c>
    </row>
    <row r="859" spans="1:9" x14ac:dyDescent="0.25">
      <c r="A859" t="s">
        <v>4945</v>
      </c>
      <c r="B859" t="s">
        <v>1242</v>
      </c>
      <c r="C859" s="11" t="s">
        <v>1240</v>
      </c>
      <c r="D859" t="s">
        <v>1241</v>
      </c>
      <c r="E859" t="s">
        <v>4003</v>
      </c>
      <c r="F859" s="11">
        <v>391</v>
      </c>
      <c r="G859" s="11">
        <v>406</v>
      </c>
      <c r="H859">
        <v>0.18971078799999999</v>
      </c>
      <c r="I859">
        <v>0.80262789199999995</v>
      </c>
    </row>
    <row r="860" spans="1:9" x14ac:dyDescent="0.25">
      <c r="A860" t="s">
        <v>4945</v>
      </c>
      <c r="B860" t="s">
        <v>1242</v>
      </c>
      <c r="C860" s="11" t="s">
        <v>1240</v>
      </c>
      <c r="D860" t="s">
        <v>1241</v>
      </c>
      <c r="E860" t="s">
        <v>4004</v>
      </c>
      <c r="F860" s="11">
        <v>392</v>
      </c>
      <c r="G860" s="11">
        <v>406</v>
      </c>
      <c r="H860">
        <v>0.11715418800000001</v>
      </c>
      <c r="I860">
        <v>1.1104527909999999</v>
      </c>
    </row>
    <row r="861" spans="1:9" x14ac:dyDescent="0.25">
      <c r="A861" t="s">
        <v>4945</v>
      </c>
      <c r="B861" t="s">
        <v>1242</v>
      </c>
      <c r="C861" s="11" t="s">
        <v>1240</v>
      </c>
      <c r="D861" t="s">
        <v>1241</v>
      </c>
      <c r="E861" t="s">
        <v>4005</v>
      </c>
      <c r="F861" s="11">
        <v>438</v>
      </c>
      <c r="G861" s="11">
        <v>451</v>
      </c>
      <c r="H861">
        <v>7.3790800000000004E-2</v>
      </c>
      <c r="I861">
        <v>0.2542392</v>
      </c>
    </row>
    <row r="862" spans="1:9" x14ac:dyDescent="0.25">
      <c r="A862" t="s">
        <v>4945</v>
      </c>
      <c r="B862" t="s">
        <v>1242</v>
      </c>
      <c r="C862" s="11" t="s">
        <v>1240</v>
      </c>
      <c r="D862" t="s">
        <v>1241</v>
      </c>
      <c r="E862" t="s">
        <v>4006</v>
      </c>
      <c r="F862" s="11">
        <v>516</v>
      </c>
      <c r="G862" s="11">
        <v>535</v>
      </c>
      <c r="H862">
        <v>4.1067819999999998E-2</v>
      </c>
      <c r="I862">
        <v>9.0725849999999997E-2</v>
      </c>
    </row>
    <row r="863" spans="1:9" x14ac:dyDescent="0.25">
      <c r="A863" t="s">
        <v>4945</v>
      </c>
      <c r="B863" t="s">
        <v>1242</v>
      </c>
      <c r="C863" s="11" t="s">
        <v>1240</v>
      </c>
      <c r="D863" t="s">
        <v>1241</v>
      </c>
      <c r="E863" t="s">
        <v>4007</v>
      </c>
      <c r="F863" s="11">
        <v>572</v>
      </c>
      <c r="G863" s="11">
        <v>582</v>
      </c>
      <c r="H863">
        <v>-2.0427140000000002E-3</v>
      </c>
      <c r="I863">
        <v>2.98753E-2</v>
      </c>
    </row>
    <row r="864" spans="1:9" x14ac:dyDescent="0.25">
      <c r="A864" t="s">
        <v>4945</v>
      </c>
      <c r="B864" t="s">
        <v>1242</v>
      </c>
      <c r="C864" s="11" t="s">
        <v>1240</v>
      </c>
      <c r="D864" t="s">
        <v>1241</v>
      </c>
      <c r="E864" t="s">
        <v>4008</v>
      </c>
      <c r="F864" s="11">
        <v>683</v>
      </c>
      <c r="G864" s="11">
        <v>697</v>
      </c>
      <c r="H864">
        <v>7.9016780000000005E-3</v>
      </c>
      <c r="I864">
        <v>8.6299319999999999E-2</v>
      </c>
    </row>
    <row r="865" spans="1:9" x14ac:dyDescent="0.25">
      <c r="A865" t="s">
        <v>4945</v>
      </c>
      <c r="B865" t="s">
        <v>1242</v>
      </c>
      <c r="C865" s="11" t="s">
        <v>1240</v>
      </c>
      <c r="D865" t="s">
        <v>1241</v>
      </c>
      <c r="E865" t="s">
        <v>4009</v>
      </c>
      <c r="F865" s="11">
        <v>706</v>
      </c>
      <c r="G865" s="11">
        <v>740</v>
      </c>
      <c r="H865">
        <v>-2.742636E-2</v>
      </c>
      <c r="I865">
        <v>0.1024957</v>
      </c>
    </row>
    <row r="866" spans="1:9" x14ac:dyDescent="0.25">
      <c r="A866" t="s">
        <v>4945</v>
      </c>
      <c r="B866" t="s">
        <v>1242</v>
      </c>
      <c r="C866" s="11" t="s">
        <v>1240</v>
      </c>
      <c r="D866" t="s">
        <v>1241</v>
      </c>
      <c r="E866" t="s">
        <v>4010</v>
      </c>
      <c r="F866" s="11">
        <v>902</v>
      </c>
      <c r="G866" s="11">
        <v>918</v>
      </c>
      <c r="H866">
        <v>0.448660481</v>
      </c>
      <c r="I866">
        <v>2.0325732439999999</v>
      </c>
    </row>
    <row r="867" spans="1:9" x14ac:dyDescent="0.25">
      <c r="A867" t="s">
        <v>4945</v>
      </c>
      <c r="B867" t="s">
        <v>1242</v>
      </c>
      <c r="C867" s="11" t="s">
        <v>1240</v>
      </c>
      <c r="D867" t="s">
        <v>1241</v>
      </c>
      <c r="E867" t="s">
        <v>4011</v>
      </c>
      <c r="F867" s="11">
        <v>919</v>
      </c>
      <c r="G867" s="11">
        <v>932</v>
      </c>
      <c r="H867">
        <v>-9.2096490000000003E-3</v>
      </c>
      <c r="I867">
        <v>4.8087770000000002E-2</v>
      </c>
    </row>
    <row r="868" spans="1:9" x14ac:dyDescent="0.25">
      <c r="A868" t="s">
        <v>4945</v>
      </c>
      <c r="B868" t="s">
        <v>1242</v>
      </c>
      <c r="C868" s="11" t="s">
        <v>1240</v>
      </c>
      <c r="D868" t="s">
        <v>1241</v>
      </c>
      <c r="E868" t="s">
        <v>4012</v>
      </c>
      <c r="F868" s="11">
        <v>933</v>
      </c>
      <c r="G868" s="11">
        <v>946</v>
      </c>
      <c r="H868">
        <v>0.28210437199999999</v>
      </c>
      <c r="I868">
        <v>1.1512525739999999</v>
      </c>
    </row>
    <row r="869" spans="1:9" x14ac:dyDescent="0.25">
      <c r="A869" t="s">
        <v>4945</v>
      </c>
      <c r="B869" t="s">
        <v>1242</v>
      </c>
      <c r="C869" s="11" t="s">
        <v>1240</v>
      </c>
      <c r="D869" t="s">
        <v>1241</v>
      </c>
      <c r="E869" t="s">
        <v>1243</v>
      </c>
      <c r="F869" s="11">
        <v>1031</v>
      </c>
      <c r="G869" s="11">
        <v>1047</v>
      </c>
      <c r="H869">
        <v>-0.60575739100000003</v>
      </c>
      <c r="I869">
        <v>3.6120247920000002</v>
      </c>
    </row>
    <row r="870" spans="1:9" x14ac:dyDescent="0.25">
      <c r="A870" t="s">
        <v>4945</v>
      </c>
      <c r="B870" t="s">
        <v>1242</v>
      </c>
      <c r="C870" s="11" t="s">
        <v>1240</v>
      </c>
      <c r="D870" t="s">
        <v>1241</v>
      </c>
      <c r="E870" t="s">
        <v>4013</v>
      </c>
      <c r="F870" s="11">
        <v>1086</v>
      </c>
      <c r="G870" s="11">
        <v>1103</v>
      </c>
      <c r="H870">
        <v>0.166890129</v>
      </c>
      <c r="I870">
        <v>0.55729593200000005</v>
      </c>
    </row>
    <row r="871" spans="1:9" x14ac:dyDescent="0.25">
      <c r="A871" t="s">
        <v>4945</v>
      </c>
      <c r="B871" t="s">
        <v>1242</v>
      </c>
      <c r="C871" s="11" t="s">
        <v>1240</v>
      </c>
      <c r="D871" t="s">
        <v>1241</v>
      </c>
      <c r="E871" t="s">
        <v>4014</v>
      </c>
      <c r="F871" s="11">
        <v>1139</v>
      </c>
      <c r="G871" s="11">
        <v>1164</v>
      </c>
      <c r="H871">
        <v>5.8248835999999998E-2</v>
      </c>
      <c r="I871">
        <v>0.68857332299999996</v>
      </c>
    </row>
    <row r="872" spans="1:9" x14ac:dyDescent="0.25">
      <c r="A872" t="s">
        <v>4945</v>
      </c>
      <c r="B872" t="s">
        <v>1242</v>
      </c>
      <c r="C872" s="11" t="s">
        <v>1240</v>
      </c>
      <c r="D872" t="s">
        <v>1241</v>
      </c>
      <c r="E872" t="s">
        <v>4015</v>
      </c>
      <c r="F872" s="11">
        <v>1165</v>
      </c>
      <c r="G872" s="11">
        <v>1177</v>
      </c>
      <c r="H872">
        <v>1.263015E-2</v>
      </c>
      <c r="I872">
        <v>6.1115089999999997E-2</v>
      </c>
    </row>
    <row r="873" spans="1:9" x14ac:dyDescent="0.25">
      <c r="A873" t="s">
        <v>4945</v>
      </c>
      <c r="B873" t="s">
        <v>1242</v>
      </c>
      <c r="C873" s="11" t="s">
        <v>1240</v>
      </c>
      <c r="D873" t="s">
        <v>1241</v>
      </c>
      <c r="E873" t="s">
        <v>4016</v>
      </c>
      <c r="F873" s="11">
        <v>1207</v>
      </c>
      <c r="G873" s="11">
        <v>1219</v>
      </c>
      <c r="H873">
        <v>3.2711509999999999E-2</v>
      </c>
      <c r="I873">
        <v>0.16342209999999999</v>
      </c>
    </row>
    <row r="874" spans="1:9" x14ac:dyDescent="0.25">
      <c r="A874" t="s">
        <v>4945</v>
      </c>
      <c r="B874" t="s">
        <v>1242</v>
      </c>
      <c r="C874" s="11" t="s">
        <v>1240</v>
      </c>
      <c r="D874" t="s">
        <v>1241</v>
      </c>
      <c r="E874" t="s">
        <v>4017</v>
      </c>
      <c r="F874" s="11">
        <v>1288</v>
      </c>
      <c r="G874" s="11">
        <v>1307</v>
      </c>
      <c r="H874">
        <v>-7.8814209999999996E-2</v>
      </c>
      <c r="I874">
        <v>0.15019009999999999</v>
      </c>
    </row>
    <row r="875" spans="1:9" x14ac:dyDescent="0.25">
      <c r="A875" t="s">
        <v>4945</v>
      </c>
      <c r="B875" t="s">
        <v>1242</v>
      </c>
      <c r="C875" s="11" t="s">
        <v>1240</v>
      </c>
      <c r="D875" t="s">
        <v>1241</v>
      </c>
      <c r="E875" t="s">
        <v>4018</v>
      </c>
      <c r="F875" s="11">
        <v>1452</v>
      </c>
      <c r="G875" s="11">
        <v>1461</v>
      </c>
      <c r="H875">
        <v>5.8829073000000003E-2</v>
      </c>
      <c r="I875">
        <v>0.67332497599999996</v>
      </c>
    </row>
    <row r="876" spans="1:9" x14ac:dyDescent="0.25">
      <c r="A876" t="s">
        <v>4945</v>
      </c>
      <c r="B876" t="s">
        <v>1242</v>
      </c>
      <c r="C876" s="11" t="s">
        <v>1240</v>
      </c>
      <c r="D876" t="s">
        <v>1241</v>
      </c>
      <c r="E876" t="s">
        <v>4019</v>
      </c>
      <c r="F876" s="11">
        <v>1452</v>
      </c>
      <c r="G876" s="11">
        <v>1464</v>
      </c>
      <c r="H876">
        <v>-1.902394E-2</v>
      </c>
      <c r="I876">
        <v>7.7358650000000001E-2</v>
      </c>
    </row>
    <row r="877" spans="1:9" x14ac:dyDescent="0.25">
      <c r="A877" t="s">
        <v>4945</v>
      </c>
      <c r="B877" t="s">
        <v>1242</v>
      </c>
      <c r="C877" s="11" t="s">
        <v>1240</v>
      </c>
      <c r="D877" t="s">
        <v>1241</v>
      </c>
      <c r="E877" t="s">
        <v>4020</v>
      </c>
      <c r="F877" s="11">
        <v>1494</v>
      </c>
      <c r="G877" s="11">
        <v>1502</v>
      </c>
      <c r="H877">
        <v>-0.10036436999999999</v>
      </c>
      <c r="I877">
        <v>0.98470907100000005</v>
      </c>
    </row>
    <row r="878" spans="1:9" x14ac:dyDescent="0.25">
      <c r="A878" t="s">
        <v>4945</v>
      </c>
      <c r="B878" t="s">
        <v>1242</v>
      </c>
      <c r="C878" s="11" t="s">
        <v>1240</v>
      </c>
      <c r="D878" t="s">
        <v>1241</v>
      </c>
      <c r="E878" t="s">
        <v>4021</v>
      </c>
      <c r="F878" s="11">
        <v>1524</v>
      </c>
      <c r="G878" s="11">
        <v>1548</v>
      </c>
      <c r="H878">
        <v>-0.22246835400000001</v>
      </c>
      <c r="I878">
        <v>2.1823240579999998</v>
      </c>
    </row>
    <row r="879" spans="1:9" x14ac:dyDescent="0.25">
      <c r="A879" t="s">
        <v>4945</v>
      </c>
      <c r="B879" t="s">
        <v>1242</v>
      </c>
      <c r="C879" s="11" t="s">
        <v>1240</v>
      </c>
      <c r="D879" t="s">
        <v>1241</v>
      </c>
      <c r="E879" t="s">
        <v>4022</v>
      </c>
      <c r="F879" s="11">
        <v>1549</v>
      </c>
      <c r="G879" s="11">
        <v>1556</v>
      </c>
      <c r="H879">
        <v>-0.207322173</v>
      </c>
      <c r="I879">
        <v>0.99885882400000003</v>
      </c>
    </row>
    <row r="880" spans="1:9" x14ac:dyDescent="0.25">
      <c r="A880" t="s">
        <v>4945</v>
      </c>
      <c r="B880" t="s">
        <v>1242</v>
      </c>
      <c r="C880" s="11" t="s">
        <v>1240</v>
      </c>
      <c r="D880" t="s">
        <v>1241</v>
      </c>
      <c r="E880" t="s">
        <v>4023</v>
      </c>
      <c r="F880" s="11">
        <v>1566</v>
      </c>
      <c r="G880" s="11">
        <v>1575</v>
      </c>
      <c r="H880">
        <v>-4.7727239999999997E-2</v>
      </c>
      <c r="I880">
        <v>0.40092610000000001</v>
      </c>
    </row>
    <row r="881" spans="1:9" x14ac:dyDescent="0.25">
      <c r="A881" t="s">
        <v>4945</v>
      </c>
      <c r="B881" t="s">
        <v>1242</v>
      </c>
      <c r="C881" s="11" t="s">
        <v>1240</v>
      </c>
      <c r="D881" t="s">
        <v>1241</v>
      </c>
      <c r="E881" t="s">
        <v>4024</v>
      </c>
      <c r="F881" s="11">
        <v>1809</v>
      </c>
      <c r="G881" s="11">
        <v>1820</v>
      </c>
      <c r="H881">
        <v>0.1031238</v>
      </c>
      <c r="I881">
        <v>0.54039470000000001</v>
      </c>
    </row>
    <row r="882" spans="1:9" x14ac:dyDescent="0.25">
      <c r="A882" t="s">
        <v>4945</v>
      </c>
      <c r="B882" t="s">
        <v>1242</v>
      </c>
      <c r="C882" s="11" t="s">
        <v>1240</v>
      </c>
      <c r="D882" t="s">
        <v>1241</v>
      </c>
      <c r="E882" t="s">
        <v>4025</v>
      </c>
      <c r="F882" s="11">
        <v>1821</v>
      </c>
      <c r="G882" s="11">
        <v>1834</v>
      </c>
      <c r="H882">
        <v>4.5617900000000003E-2</v>
      </c>
      <c r="I882">
        <v>0.1610462</v>
      </c>
    </row>
    <row r="883" spans="1:9" x14ac:dyDescent="0.25">
      <c r="A883" t="s">
        <v>4945</v>
      </c>
      <c r="B883" t="s">
        <v>1242</v>
      </c>
      <c r="C883" s="11" t="s">
        <v>1240</v>
      </c>
      <c r="D883" t="s">
        <v>1241</v>
      </c>
      <c r="E883" t="s">
        <v>4026</v>
      </c>
      <c r="F883" s="11">
        <v>1935</v>
      </c>
      <c r="G883" s="11">
        <v>1949</v>
      </c>
      <c r="H883">
        <v>-3.5932989999999998E-2</v>
      </c>
      <c r="I883">
        <v>0.2373064</v>
      </c>
    </row>
    <row r="884" spans="1:9" x14ac:dyDescent="0.25">
      <c r="A884" t="s">
        <v>4945</v>
      </c>
      <c r="B884" t="s">
        <v>1242</v>
      </c>
      <c r="C884" s="11" t="s">
        <v>1240</v>
      </c>
      <c r="D884" t="s">
        <v>1241</v>
      </c>
      <c r="E884" t="s">
        <v>4027</v>
      </c>
      <c r="F884" s="11">
        <v>1936</v>
      </c>
      <c r="G884" s="11">
        <v>1949</v>
      </c>
      <c r="H884">
        <v>2.4450840000000001E-2</v>
      </c>
      <c r="I884">
        <v>0.33397110000000002</v>
      </c>
    </row>
    <row r="885" spans="1:9" x14ac:dyDescent="0.25">
      <c r="A885" t="s">
        <v>4945</v>
      </c>
      <c r="B885" t="s">
        <v>1242</v>
      </c>
      <c r="C885" s="11" t="s">
        <v>1240</v>
      </c>
      <c r="D885" t="s">
        <v>1241</v>
      </c>
      <c r="E885" t="s">
        <v>4028</v>
      </c>
      <c r="F885" s="11">
        <v>1950</v>
      </c>
      <c r="G885" s="11">
        <v>1978</v>
      </c>
      <c r="H885">
        <v>-2.7842490000000001E-2</v>
      </c>
      <c r="I885">
        <v>0.36211559999999998</v>
      </c>
    </row>
    <row r="886" spans="1:9" x14ac:dyDescent="0.25">
      <c r="A886" t="s">
        <v>4945</v>
      </c>
      <c r="B886" t="s">
        <v>1242</v>
      </c>
      <c r="C886" s="11" t="s">
        <v>1240</v>
      </c>
      <c r="D886" t="s">
        <v>1241</v>
      </c>
      <c r="E886" t="s">
        <v>4029</v>
      </c>
      <c r="F886" s="11">
        <v>1978</v>
      </c>
      <c r="G886" s="11">
        <v>1988</v>
      </c>
      <c r="H886">
        <v>-2.5984179999999999E-2</v>
      </c>
      <c r="I886">
        <v>0.2130678</v>
      </c>
    </row>
    <row r="887" spans="1:9" x14ac:dyDescent="0.25">
      <c r="A887" t="s">
        <v>4945</v>
      </c>
      <c r="B887" t="s">
        <v>1242</v>
      </c>
      <c r="C887" s="11" t="s">
        <v>1240</v>
      </c>
      <c r="D887" t="s">
        <v>1241</v>
      </c>
      <c r="E887" t="s">
        <v>4030</v>
      </c>
      <c r="F887" s="11">
        <v>1979</v>
      </c>
      <c r="G887" s="11">
        <v>1988</v>
      </c>
      <c r="H887">
        <v>1.9321109999999999E-2</v>
      </c>
      <c r="I887">
        <v>0.29061759999999998</v>
      </c>
    </row>
    <row r="888" spans="1:9" x14ac:dyDescent="0.25">
      <c r="A888" t="s">
        <v>4945</v>
      </c>
      <c r="B888" t="s">
        <v>1242</v>
      </c>
      <c r="C888" s="11" t="s">
        <v>1240</v>
      </c>
      <c r="D888" t="s">
        <v>1241</v>
      </c>
      <c r="E888" t="s">
        <v>4031</v>
      </c>
      <c r="F888" s="11">
        <v>1979</v>
      </c>
      <c r="G888" s="11">
        <v>1990</v>
      </c>
      <c r="H888">
        <v>6.7055959999999998E-2</v>
      </c>
      <c r="I888">
        <v>0.13478470000000001</v>
      </c>
    </row>
    <row r="889" spans="1:9" x14ac:dyDescent="0.25">
      <c r="A889" t="s">
        <v>4945</v>
      </c>
      <c r="B889" t="s">
        <v>1242</v>
      </c>
      <c r="C889" s="11" t="s">
        <v>1240</v>
      </c>
      <c r="D889" t="s">
        <v>1241</v>
      </c>
      <c r="E889" t="s">
        <v>4032</v>
      </c>
      <c r="F889" s="11">
        <v>1991</v>
      </c>
      <c r="G889" s="11">
        <v>2001</v>
      </c>
      <c r="H889">
        <v>3.628928E-2</v>
      </c>
      <c r="I889">
        <v>0.1045758</v>
      </c>
    </row>
    <row r="890" spans="1:9" x14ac:dyDescent="0.25">
      <c r="A890" t="s">
        <v>4945</v>
      </c>
      <c r="B890" t="s">
        <v>1242</v>
      </c>
      <c r="C890" s="11" t="s">
        <v>1240</v>
      </c>
      <c r="D890" t="s">
        <v>1241</v>
      </c>
      <c r="E890" t="s">
        <v>4033</v>
      </c>
      <c r="F890" s="11">
        <v>1993</v>
      </c>
      <c r="G890" s="11">
        <v>2001</v>
      </c>
      <c r="H890">
        <v>-2.7714249999999999E-2</v>
      </c>
      <c r="I890">
        <v>0.23455480000000001</v>
      </c>
    </row>
    <row r="891" spans="1:9" x14ac:dyDescent="0.25">
      <c r="A891" t="s">
        <v>4945</v>
      </c>
      <c r="B891" t="s">
        <v>998</v>
      </c>
      <c r="C891" s="11" t="s">
        <v>996</v>
      </c>
      <c r="D891" t="s">
        <v>997</v>
      </c>
      <c r="E891" t="s">
        <v>4034</v>
      </c>
      <c r="F891" s="11">
        <v>2</v>
      </c>
      <c r="G891" s="11">
        <v>20</v>
      </c>
      <c r="H891">
        <v>-2.84377E-2</v>
      </c>
      <c r="I891">
        <v>0.827988944</v>
      </c>
    </row>
    <row r="892" spans="1:9" x14ac:dyDescent="0.25">
      <c r="A892" t="s">
        <v>4945</v>
      </c>
      <c r="B892" t="s">
        <v>998</v>
      </c>
      <c r="C892" s="11" t="s">
        <v>996</v>
      </c>
      <c r="D892" t="s">
        <v>997</v>
      </c>
      <c r="E892" t="s">
        <v>4035</v>
      </c>
      <c r="F892" s="11">
        <v>21</v>
      </c>
      <c r="G892" s="11">
        <v>40</v>
      </c>
      <c r="H892">
        <v>-9.5826036000000003E-2</v>
      </c>
      <c r="I892">
        <v>1.82213267</v>
      </c>
    </row>
    <row r="893" spans="1:9" x14ac:dyDescent="0.25">
      <c r="A893" t="s">
        <v>4945</v>
      </c>
      <c r="B893" t="s">
        <v>998</v>
      </c>
      <c r="C893" s="11" t="s">
        <v>996</v>
      </c>
      <c r="D893" t="s">
        <v>997</v>
      </c>
      <c r="E893" t="s">
        <v>4036</v>
      </c>
      <c r="F893" s="11">
        <v>21</v>
      </c>
      <c r="G893" s="11">
        <v>32</v>
      </c>
      <c r="H893">
        <v>1.809697E-2</v>
      </c>
      <c r="I893">
        <v>0.34373690000000001</v>
      </c>
    </row>
    <row r="894" spans="1:9" x14ac:dyDescent="0.25">
      <c r="A894" t="s">
        <v>4945</v>
      </c>
      <c r="B894" t="s">
        <v>998</v>
      </c>
      <c r="C894" s="11" t="s">
        <v>996</v>
      </c>
      <c r="D894" t="s">
        <v>997</v>
      </c>
      <c r="E894" t="s">
        <v>4037</v>
      </c>
      <c r="F894" s="11">
        <v>41</v>
      </c>
      <c r="G894" s="11">
        <v>49</v>
      </c>
      <c r="H894">
        <v>3.7069379999999999E-2</v>
      </c>
      <c r="I894">
        <v>0.50619060000000005</v>
      </c>
    </row>
    <row r="895" spans="1:9" x14ac:dyDescent="0.25">
      <c r="A895" t="s">
        <v>4945</v>
      </c>
      <c r="B895" t="s">
        <v>998</v>
      </c>
      <c r="C895" s="11" t="s">
        <v>996</v>
      </c>
      <c r="D895" t="s">
        <v>997</v>
      </c>
      <c r="E895" t="s">
        <v>4038</v>
      </c>
      <c r="F895" s="11">
        <v>50</v>
      </c>
      <c r="G895" s="11">
        <v>67</v>
      </c>
      <c r="H895">
        <v>4.0775949999999998E-3</v>
      </c>
      <c r="I895">
        <v>5.4163950000000002E-2</v>
      </c>
    </row>
    <row r="896" spans="1:9" x14ac:dyDescent="0.25">
      <c r="A896" t="s">
        <v>4945</v>
      </c>
      <c r="B896" t="s">
        <v>998</v>
      </c>
      <c r="C896" s="11" t="s">
        <v>996</v>
      </c>
      <c r="D896" t="s">
        <v>997</v>
      </c>
      <c r="E896" t="s">
        <v>4039</v>
      </c>
      <c r="F896" s="11">
        <v>68</v>
      </c>
      <c r="G896" s="11">
        <v>82</v>
      </c>
      <c r="H896">
        <v>4.7306869999999999E-3</v>
      </c>
      <c r="I896">
        <v>4.3250730000000001E-2</v>
      </c>
    </row>
    <row r="897" spans="1:9" x14ac:dyDescent="0.25">
      <c r="A897" t="s">
        <v>4945</v>
      </c>
      <c r="B897" t="s">
        <v>998</v>
      </c>
      <c r="C897" s="11" t="s">
        <v>996</v>
      </c>
      <c r="D897" t="s">
        <v>997</v>
      </c>
      <c r="E897" t="s">
        <v>4040</v>
      </c>
      <c r="F897" s="11">
        <v>83</v>
      </c>
      <c r="G897" s="11">
        <v>93</v>
      </c>
      <c r="H897">
        <v>-4.1717709999999998E-2</v>
      </c>
      <c r="I897">
        <v>0.4843171</v>
      </c>
    </row>
    <row r="898" spans="1:9" x14ac:dyDescent="0.25">
      <c r="A898" t="s">
        <v>4945</v>
      </c>
      <c r="B898" t="s">
        <v>998</v>
      </c>
      <c r="C898" s="11" t="s">
        <v>996</v>
      </c>
      <c r="D898" t="s">
        <v>997</v>
      </c>
      <c r="E898" t="s">
        <v>4041</v>
      </c>
      <c r="F898" s="11">
        <v>94</v>
      </c>
      <c r="G898" s="11">
        <v>116</v>
      </c>
      <c r="H898">
        <v>-9.1798599999999998E-4</v>
      </c>
      <c r="I898">
        <v>1.569386E-2</v>
      </c>
    </row>
    <row r="899" spans="1:9" x14ac:dyDescent="0.25">
      <c r="A899" t="s">
        <v>4945</v>
      </c>
      <c r="B899" t="s">
        <v>998</v>
      </c>
      <c r="C899" s="11" t="s">
        <v>996</v>
      </c>
      <c r="D899" t="s">
        <v>997</v>
      </c>
      <c r="E899" t="s">
        <v>4042</v>
      </c>
      <c r="F899" s="11">
        <v>117</v>
      </c>
      <c r="G899" s="11">
        <v>129</v>
      </c>
      <c r="H899">
        <v>-0.103073072</v>
      </c>
      <c r="I899">
        <v>1.290783309</v>
      </c>
    </row>
    <row r="900" spans="1:9" x14ac:dyDescent="0.25">
      <c r="A900" t="s">
        <v>4945</v>
      </c>
      <c r="B900" t="s">
        <v>998</v>
      </c>
      <c r="C900" s="11" t="s">
        <v>996</v>
      </c>
      <c r="D900" t="s">
        <v>997</v>
      </c>
      <c r="E900" t="s">
        <v>4043</v>
      </c>
      <c r="F900" s="11">
        <v>117</v>
      </c>
      <c r="G900" s="11">
        <v>128</v>
      </c>
      <c r="H900" s="8">
        <v>-9.31E-5</v>
      </c>
      <c r="I900">
        <v>1.6123089999999999E-3</v>
      </c>
    </row>
    <row r="901" spans="1:9" x14ac:dyDescent="0.25">
      <c r="A901" t="s">
        <v>4945</v>
      </c>
      <c r="B901" t="s">
        <v>998</v>
      </c>
      <c r="C901" s="11" t="s">
        <v>996</v>
      </c>
      <c r="D901" t="s">
        <v>997</v>
      </c>
      <c r="E901" t="s">
        <v>4044</v>
      </c>
      <c r="F901" s="11">
        <v>132</v>
      </c>
      <c r="G901" s="11">
        <v>140</v>
      </c>
      <c r="H901">
        <v>3.7248650000000001E-2</v>
      </c>
      <c r="I901">
        <v>0.33268300000000001</v>
      </c>
    </row>
    <row r="902" spans="1:9" x14ac:dyDescent="0.25">
      <c r="A902" t="s">
        <v>4945</v>
      </c>
      <c r="B902" t="s">
        <v>998</v>
      </c>
      <c r="C902" s="11" t="s">
        <v>996</v>
      </c>
      <c r="D902" t="s">
        <v>997</v>
      </c>
      <c r="E902" t="s">
        <v>4045</v>
      </c>
      <c r="F902" s="11">
        <v>141</v>
      </c>
      <c r="G902" s="11">
        <v>150</v>
      </c>
      <c r="H902">
        <v>-4.9643481000000003E-2</v>
      </c>
      <c r="I902">
        <v>0.56297759000000003</v>
      </c>
    </row>
    <row r="903" spans="1:9" x14ac:dyDescent="0.25">
      <c r="A903" t="s">
        <v>4945</v>
      </c>
      <c r="B903" t="s">
        <v>998</v>
      </c>
      <c r="C903" s="11" t="s">
        <v>996</v>
      </c>
      <c r="D903" t="s">
        <v>997</v>
      </c>
      <c r="E903" t="s">
        <v>999</v>
      </c>
      <c r="F903" s="11">
        <v>166</v>
      </c>
      <c r="G903" s="11">
        <v>177</v>
      </c>
      <c r="H903">
        <v>-0.53161742099999998</v>
      </c>
      <c r="I903">
        <v>4.917731034</v>
      </c>
    </row>
    <row r="904" spans="1:9" x14ac:dyDescent="0.25">
      <c r="A904" t="s">
        <v>4945</v>
      </c>
      <c r="B904" t="s">
        <v>998</v>
      </c>
      <c r="C904" s="11" t="s">
        <v>996</v>
      </c>
      <c r="D904" t="s">
        <v>997</v>
      </c>
      <c r="E904" t="s">
        <v>4046</v>
      </c>
      <c r="F904" s="11">
        <v>219</v>
      </c>
      <c r="G904" s="11">
        <v>242</v>
      </c>
      <c r="H904">
        <v>0.13002179999999999</v>
      </c>
      <c r="I904">
        <v>0.3580892</v>
      </c>
    </row>
    <row r="905" spans="1:9" x14ac:dyDescent="0.25">
      <c r="A905" t="s">
        <v>4945</v>
      </c>
      <c r="B905" t="s">
        <v>998</v>
      </c>
      <c r="C905" s="11" t="s">
        <v>996</v>
      </c>
      <c r="D905" t="s">
        <v>997</v>
      </c>
      <c r="E905" t="s">
        <v>4047</v>
      </c>
      <c r="F905" s="11">
        <v>220</v>
      </c>
      <c r="G905" s="11">
        <v>227</v>
      </c>
      <c r="H905">
        <v>0.29785520900000001</v>
      </c>
      <c r="I905">
        <v>1.897932841</v>
      </c>
    </row>
    <row r="906" spans="1:9" x14ac:dyDescent="0.25">
      <c r="A906" t="s">
        <v>4945</v>
      </c>
      <c r="B906" t="s">
        <v>998</v>
      </c>
      <c r="C906" s="11" t="s">
        <v>996</v>
      </c>
      <c r="D906" t="s">
        <v>997</v>
      </c>
      <c r="E906" t="s">
        <v>4048</v>
      </c>
      <c r="F906" s="11">
        <v>228</v>
      </c>
      <c r="G906" s="11">
        <v>242</v>
      </c>
      <c r="H906">
        <v>0.17540693199999999</v>
      </c>
      <c r="I906">
        <v>1.283106321</v>
      </c>
    </row>
    <row r="907" spans="1:9" x14ac:dyDescent="0.25">
      <c r="A907" t="s">
        <v>4945</v>
      </c>
      <c r="B907" t="s">
        <v>998</v>
      </c>
      <c r="C907" s="11" t="s">
        <v>996</v>
      </c>
      <c r="D907" t="s">
        <v>997</v>
      </c>
      <c r="E907" t="s">
        <v>4049</v>
      </c>
      <c r="F907" s="11">
        <v>250</v>
      </c>
      <c r="G907" s="11">
        <v>259</v>
      </c>
      <c r="H907">
        <v>3.5878809999999997E-2</v>
      </c>
      <c r="I907">
        <v>0.37444880000000003</v>
      </c>
    </row>
    <row r="908" spans="1:9" x14ac:dyDescent="0.25">
      <c r="A908" t="s">
        <v>4945</v>
      </c>
      <c r="B908" t="s">
        <v>998</v>
      </c>
      <c r="C908" s="11" t="s">
        <v>996</v>
      </c>
      <c r="D908" t="s">
        <v>997</v>
      </c>
      <c r="E908" t="s">
        <v>4050</v>
      </c>
      <c r="F908" s="11">
        <v>260</v>
      </c>
      <c r="G908" s="11">
        <v>272</v>
      </c>
      <c r="H908">
        <v>0.18001642200000001</v>
      </c>
      <c r="I908">
        <v>0.56466228600000001</v>
      </c>
    </row>
    <row r="909" spans="1:9" x14ac:dyDescent="0.25">
      <c r="A909" t="s">
        <v>4945</v>
      </c>
      <c r="B909" t="s">
        <v>998</v>
      </c>
      <c r="C909" s="11" t="s">
        <v>996</v>
      </c>
      <c r="D909" t="s">
        <v>997</v>
      </c>
      <c r="E909" t="s">
        <v>4051</v>
      </c>
      <c r="F909" s="11">
        <v>274</v>
      </c>
      <c r="G909" s="11">
        <v>284</v>
      </c>
      <c r="H909">
        <v>0.11358741</v>
      </c>
      <c r="I909">
        <v>1.005645415</v>
      </c>
    </row>
    <row r="910" spans="1:9" x14ac:dyDescent="0.25">
      <c r="A910" t="s">
        <v>4945</v>
      </c>
      <c r="B910" t="s">
        <v>583</v>
      </c>
      <c r="C910" s="11" t="s">
        <v>581</v>
      </c>
      <c r="D910" t="s">
        <v>582</v>
      </c>
      <c r="E910" t="s">
        <v>4052</v>
      </c>
      <c r="F910" s="11">
        <v>62</v>
      </c>
      <c r="G910" s="11">
        <v>71</v>
      </c>
      <c r="H910">
        <v>-0.102536426</v>
      </c>
      <c r="I910">
        <v>1.3430207190000001</v>
      </c>
    </row>
    <row r="911" spans="1:9" x14ac:dyDescent="0.25">
      <c r="A911" t="s">
        <v>4945</v>
      </c>
      <c r="B911" t="s">
        <v>583</v>
      </c>
      <c r="C911" s="11" t="s">
        <v>581</v>
      </c>
      <c r="D911" t="s">
        <v>582</v>
      </c>
      <c r="E911" t="s">
        <v>4053</v>
      </c>
      <c r="F911" s="11">
        <v>112</v>
      </c>
      <c r="G911" s="11">
        <v>122</v>
      </c>
      <c r="H911">
        <v>-6.7193719999999998E-2</v>
      </c>
      <c r="I911">
        <v>0.21224199999999999</v>
      </c>
    </row>
    <row r="912" spans="1:9" x14ac:dyDescent="0.25">
      <c r="A912" t="s">
        <v>4945</v>
      </c>
      <c r="B912" t="s">
        <v>583</v>
      </c>
      <c r="C912" s="11" t="s">
        <v>581</v>
      </c>
      <c r="D912" t="s">
        <v>582</v>
      </c>
      <c r="E912" t="s">
        <v>4054</v>
      </c>
      <c r="F912" s="11">
        <v>153</v>
      </c>
      <c r="G912" s="11">
        <v>168</v>
      </c>
      <c r="H912">
        <v>-0.29735832200000001</v>
      </c>
      <c r="I912">
        <v>2.430471023</v>
      </c>
    </row>
    <row r="913" spans="1:9" x14ac:dyDescent="0.25">
      <c r="A913" t="s">
        <v>4945</v>
      </c>
      <c r="B913" t="s">
        <v>583</v>
      </c>
      <c r="C913" s="11" t="s">
        <v>581</v>
      </c>
      <c r="D913" t="s">
        <v>582</v>
      </c>
      <c r="E913" t="s">
        <v>4055</v>
      </c>
      <c r="F913" s="11">
        <v>271</v>
      </c>
      <c r="G913" s="11">
        <v>279</v>
      </c>
      <c r="H913">
        <v>-8.1207161999999999E-2</v>
      </c>
      <c r="I913">
        <v>1.504412691</v>
      </c>
    </row>
    <row r="914" spans="1:9" x14ac:dyDescent="0.25">
      <c r="A914" t="s">
        <v>4945</v>
      </c>
      <c r="B914" t="s">
        <v>583</v>
      </c>
      <c r="C914" s="11" t="s">
        <v>581</v>
      </c>
      <c r="D914" t="s">
        <v>582</v>
      </c>
      <c r="E914" t="s">
        <v>4056</v>
      </c>
      <c r="F914" s="11">
        <v>280</v>
      </c>
      <c r="G914" s="11">
        <v>293</v>
      </c>
      <c r="H914">
        <v>0.17464489999999999</v>
      </c>
      <c r="I914">
        <v>0.69620573799999996</v>
      </c>
    </row>
    <row r="915" spans="1:9" x14ac:dyDescent="0.25">
      <c r="A915" t="s">
        <v>4945</v>
      </c>
      <c r="B915" t="s">
        <v>583</v>
      </c>
      <c r="C915" s="11" t="s">
        <v>581</v>
      </c>
      <c r="D915" t="s">
        <v>582</v>
      </c>
      <c r="E915" t="s">
        <v>584</v>
      </c>
      <c r="F915" s="11">
        <v>310</v>
      </c>
      <c r="G915" s="11">
        <v>320</v>
      </c>
      <c r="H915">
        <v>-3.3850887049999998</v>
      </c>
      <c r="I915">
        <v>8.8695996570000002</v>
      </c>
    </row>
    <row r="916" spans="1:9" x14ac:dyDescent="0.25">
      <c r="A916" t="s">
        <v>4945</v>
      </c>
      <c r="B916" t="s">
        <v>583</v>
      </c>
      <c r="C916" s="11" t="s">
        <v>581</v>
      </c>
      <c r="D916" t="s">
        <v>582</v>
      </c>
      <c r="E916" t="s">
        <v>4057</v>
      </c>
      <c r="F916" s="11">
        <v>334</v>
      </c>
      <c r="G916" s="11">
        <v>344</v>
      </c>
      <c r="H916">
        <v>1.7087060000000001E-2</v>
      </c>
      <c r="I916">
        <v>0.2309206</v>
      </c>
    </row>
    <row r="917" spans="1:9" x14ac:dyDescent="0.25">
      <c r="A917" t="s">
        <v>4945</v>
      </c>
      <c r="B917" t="s">
        <v>1178</v>
      </c>
      <c r="C917" s="11" t="s">
        <v>1176</v>
      </c>
      <c r="D917" t="s">
        <v>1177</v>
      </c>
      <c r="E917" t="s">
        <v>4058</v>
      </c>
      <c r="F917" s="11">
        <v>564</v>
      </c>
      <c r="G917" s="11">
        <v>577</v>
      </c>
      <c r="H917">
        <v>-0.16875905999999999</v>
      </c>
      <c r="I917">
        <v>0.98286384199999999</v>
      </c>
    </row>
    <row r="918" spans="1:9" x14ac:dyDescent="0.25">
      <c r="A918" t="s">
        <v>4945</v>
      </c>
      <c r="B918" t="s">
        <v>1178</v>
      </c>
      <c r="C918" s="11" t="s">
        <v>1176</v>
      </c>
      <c r="D918" t="s">
        <v>1177</v>
      </c>
      <c r="E918" t="s">
        <v>4059</v>
      </c>
      <c r="F918" s="11">
        <v>564</v>
      </c>
      <c r="G918" s="11">
        <v>578</v>
      </c>
      <c r="H918">
        <v>-0.136275013</v>
      </c>
      <c r="I918">
        <v>0.70197668099999999</v>
      </c>
    </row>
    <row r="919" spans="1:9" x14ac:dyDescent="0.25">
      <c r="A919" t="s">
        <v>4945</v>
      </c>
      <c r="B919" t="s">
        <v>1178</v>
      </c>
      <c r="C919" s="11" t="s">
        <v>1176</v>
      </c>
      <c r="D919" t="s">
        <v>1177</v>
      </c>
      <c r="E919" t="s">
        <v>4060</v>
      </c>
      <c r="F919" s="11">
        <v>581</v>
      </c>
      <c r="G919" s="11">
        <v>593</v>
      </c>
      <c r="H919">
        <v>-0.1308609</v>
      </c>
      <c r="I919">
        <v>0.35224440000000001</v>
      </c>
    </row>
    <row r="920" spans="1:9" x14ac:dyDescent="0.25">
      <c r="A920" t="s">
        <v>4945</v>
      </c>
      <c r="B920" t="s">
        <v>1178</v>
      </c>
      <c r="C920" s="11" t="s">
        <v>1176</v>
      </c>
      <c r="D920" t="s">
        <v>1177</v>
      </c>
      <c r="E920" t="s">
        <v>4061</v>
      </c>
      <c r="F920" s="11">
        <v>594</v>
      </c>
      <c r="G920" s="11">
        <v>610</v>
      </c>
      <c r="H920">
        <v>-5.2316010000000003E-2</v>
      </c>
      <c r="I920">
        <v>0.3280399</v>
      </c>
    </row>
    <row r="921" spans="1:9" x14ac:dyDescent="0.25">
      <c r="A921" t="s">
        <v>4945</v>
      </c>
      <c r="B921" t="s">
        <v>1178</v>
      </c>
      <c r="C921" s="11" t="s">
        <v>1176</v>
      </c>
      <c r="D921" t="s">
        <v>1177</v>
      </c>
      <c r="E921" t="s">
        <v>4062</v>
      </c>
      <c r="F921" s="11">
        <v>615</v>
      </c>
      <c r="G921" s="11">
        <v>627</v>
      </c>
      <c r="H921">
        <v>-0.16890925200000001</v>
      </c>
      <c r="I921">
        <v>2.396575731</v>
      </c>
    </row>
    <row r="922" spans="1:9" x14ac:dyDescent="0.25">
      <c r="A922" t="s">
        <v>4945</v>
      </c>
      <c r="B922" t="s">
        <v>1178</v>
      </c>
      <c r="C922" s="11" t="s">
        <v>1176</v>
      </c>
      <c r="D922" t="s">
        <v>1177</v>
      </c>
      <c r="E922" t="s">
        <v>4063</v>
      </c>
      <c r="F922" s="11">
        <v>652</v>
      </c>
      <c r="G922" s="11">
        <v>666</v>
      </c>
      <c r="H922">
        <v>-0.743381395</v>
      </c>
      <c r="I922">
        <v>2.147834998</v>
      </c>
    </row>
    <row r="923" spans="1:9" x14ac:dyDescent="0.25">
      <c r="A923" t="s">
        <v>4945</v>
      </c>
      <c r="B923" t="s">
        <v>1178</v>
      </c>
      <c r="C923" s="11" t="s">
        <v>1176</v>
      </c>
      <c r="D923" t="s">
        <v>1177</v>
      </c>
      <c r="E923" t="s">
        <v>1179</v>
      </c>
      <c r="F923" s="11">
        <v>723</v>
      </c>
      <c r="G923" s="11">
        <v>747</v>
      </c>
      <c r="H923">
        <v>-0.868080556</v>
      </c>
      <c r="I923">
        <v>4.0423223369999999</v>
      </c>
    </row>
    <row r="924" spans="1:9" x14ac:dyDescent="0.25">
      <c r="A924" t="s">
        <v>4945</v>
      </c>
      <c r="B924" t="s">
        <v>1178</v>
      </c>
      <c r="C924" s="11" t="s">
        <v>1176</v>
      </c>
      <c r="D924" t="s">
        <v>1177</v>
      </c>
      <c r="E924" t="s">
        <v>4064</v>
      </c>
      <c r="F924" s="11">
        <v>723</v>
      </c>
      <c r="G924" s="11">
        <v>748</v>
      </c>
      <c r="H924">
        <v>-0.64534187499999995</v>
      </c>
      <c r="I924">
        <v>3.5832014160000001</v>
      </c>
    </row>
    <row r="925" spans="1:9" x14ac:dyDescent="0.25">
      <c r="A925" t="s">
        <v>4945</v>
      </c>
      <c r="B925" t="s">
        <v>631</v>
      </c>
      <c r="C925" s="11" t="s">
        <v>629</v>
      </c>
      <c r="D925" t="s">
        <v>630</v>
      </c>
      <c r="E925" t="s">
        <v>4065</v>
      </c>
      <c r="F925" s="11">
        <v>58</v>
      </c>
      <c r="G925" s="11">
        <v>83</v>
      </c>
      <c r="H925">
        <v>-0.92507957600000001</v>
      </c>
      <c r="I925">
        <v>7.8698376960000003</v>
      </c>
    </row>
    <row r="926" spans="1:9" x14ac:dyDescent="0.25">
      <c r="A926" t="s">
        <v>4945</v>
      </c>
      <c r="B926" t="s">
        <v>631</v>
      </c>
      <c r="C926" s="11" t="s">
        <v>629</v>
      </c>
      <c r="D926" t="s">
        <v>630</v>
      </c>
      <c r="E926" t="s">
        <v>4066</v>
      </c>
      <c r="F926" s="11">
        <v>76</v>
      </c>
      <c r="G926" s="11">
        <v>83</v>
      </c>
      <c r="H926">
        <v>-0.72201327999999998</v>
      </c>
      <c r="I926">
        <v>6.4523060350000003</v>
      </c>
    </row>
    <row r="927" spans="1:9" x14ac:dyDescent="0.25">
      <c r="A927" t="s">
        <v>4945</v>
      </c>
      <c r="B927" t="s">
        <v>631</v>
      </c>
      <c r="C927" s="11" t="s">
        <v>629</v>
      </c>
      <c r="D927" t="s">
        <v>630</v>
      </c>
      <c r="E927" t="s">
        <v>4067</v>
      </c>
      <c r="F927" s="11">
        <v>86</v>
      </c>
      <c r="G927" s="11">
        <v>102</v>
      </c>
      <c r="H927">
        <v>-0.82298106000000004</v>
      </c>
      <c r="I927">
        <v>5.7491014429999998</v>
      </c>
    </row>
    <row r="928" spans="1:9" x14ac:dyDescent="0.25">
      <c r="A928" t="s">
        <v>4945</v>
      </c>
      <c r="B928" t="s">
        <v>631</v>
      </c>
      <c r="C928" s="11" t="s">
        <v>629</v>
      </c>
      <c r="D928" t="s">
        <v>630</v>
      </c>
      <c r="E928" t="s">
        <v>4068</v>
      </c>
      <c r="F928" s="11">
        <v>87</v>
      </c>
      <c r="G928" s="11">
        <v>102</v>
      </c>
      <c r="H928">
        <v>-0.88880735499999997</v>
      </c>
      <c r="I928">
        <v>7.6810819099999996</v>
      </c>
    </row>
    <row r="929" spans="1:9" x14ac:dyDescent="0.25">
      <c r="A929" t="s">
        <v>4945</v>
      </c>
      <c r="B929" t="s">
        <v>631</v>
      </c>
      <c r="C929" s="11" t="s">
        <v>629</v>
      </c>
      <c r="D929" t="s">
        <v>630</v>
      </c>
      <c r="E929" t="s">
        <v>4069</v>
      </c>
      <c r="F929" s="11">
        <v>103</v>
      </c>
      <c r="G929" s="11">
        <v>116</v>
      </c>
      <c r="H929">
        <v>-0.74452343799999998</v>
      </c>
      <c r="I929">
        <v>7.0147953190000001</v>
      </c>
    </row>
    <row r="930" spans="1:9" x14ac:dyDescent="0.25">
      <c r="A930" t="s">
        <v>4945</v>
      </c>
      <c r="B930" t="s">
        <v>631</v>
      </c>
      <c r="C930" s="11" t="s">
        <v>629</v>
      </c>
      <c r="D930" t="s">
        <v>630</v>
      </c>
      <c r="E930" t="s">
        <v>4070</v>
      </c>
      <c r="F930" s="11">
        <v>117</v>
      </c>
      <c r="G930" s="11">
        <v>139</v>
      </c>
      <c r="H930">
        <v>-1.5426084019999999</v>
      </c>
      <c r="I930">
        <v>4.8716509869999998</v>
      </c>
    </row>
    <row r="931" spans="1:9" x14ac:dyDescent="0.25">
      <c r="A931" t="s">
        <v>4945</v>
      </c>
      <c r="B931" t="s">
        <v>631</v>
      </c>
      <c r="C931" s="11" t="s">
        <v>629</v>
      </c>
      <c r="D931" t="s">
        <v>630</v>
      </c>
      <c r="E931" t="s">
        <v>4071</v>
      </c>
      <c r="F931" s="11">
        <v>119</v>
      </c>
      <c r="G931" s="11">
        <v>139</v>
      </c>
      <c r="H931">
        <v>-1.0568895620000001</v>
      </c>
      <c r="I931">
        <v>4.7563363699999996</v>
      </c>
    </row>
    <row r="932" spans="1:9" x14ac:dyDescent="0.25">
      <c r="A932" t="s">
        <v>4945</v>
      </c>
      <c r="B932" t="s">
        <v>631</v>
      </c>
      <c r="C932" s="11" t="s">
        <v>629</v>
      </c>
      <c r="D932" t="s">
        <v>630</v>
      </c>
      <c r="E932" t="s">
        <v>4072</v>
      </c>
      <c r="F932" s="11">
        <v>149</v>
      </c>
      <c r="G932" s="11">
        <v>159</v>
      </c>
      <c r="H932">
        <v>-0.74691494300000005</v>
      </c>
      <c r="I932">
        <v>7.8121105709999998</v>
      </c>
    </row>
    <row r="933" spans="1:9" x14ac:dyDescent="0.25">
      <c r="A933" t="s">
        <v>4945</v>
      </c>
      <c r="B933" t="s">
        <v>631</v>
      </c>
      <c r="C933" s="11" t="s">
        <v>629</v>
      </c>
      <c r="D933" t="s">
        <v>630</v>
      </c>
      <c r="E933" t="s">
        <v>4073</v>
      </c>
      <c r="F933" s="11">
        <v>149</v>
      </c>
      <c r="G933" s="11">
        <v>177</v>
      </c>
      <c r="H933">
        <v>-0.98907072900000004</v>
      </c>
      <c r="I933">
        <v>6.9474222000000001</v>
      </c>
    </row>
    <row r="934" spans="1:9" x14ac:dyDescent="0.25">
      <c r="A934" t="s">
        <v>4945</v>
      </c>
      <c r="B934" t="s">
        <v>631</v>
      </c>
      <c r="C934" s="11" t="s">
        <v>629</v>
      </c>
      <c r="D934" t="s">
        <v>630</v>
      </c>
      <c r="E934" t="s">
        <v>4074</v>
      </c>
      <c r="F934" s="11">
        <v>149</v>
      </c>
      <c r="G934" s="11">
        <v>176</v>
      </c>
      <c r="H934">
        <v>-0.74479361799999999</v>
      </c>
      <c r="I934">
        <v>6.2731187039999998</v>
      </c>
    </row>
    <row r="935" spans="1:9" x14ac:dyDescent="0.25">
      <c r="A935" t="s">
        <v>4945</v>
      </c>
      <c r="B935" t="s">
        <v>631</v>
      </c>
      <c r="C935" s="11" t="s">
        <v>629</v>
      </c>
      <c r="D935" t="s">
        <v>630</v>
      </c>
      <c r="E935" t="s">
        <v>4075</v>
      </c>
      <c r="F935" s="11">
        <v>180</v>
      </c>
      <c r="G935" s="11">
        <v>191</v>
      </c>
      <c r="H935">
        <v>-0.74072771500000001</v>
      </c>
      <c r="I935">
        <v>6.1043113370000004</v>
      </c>
    </row>
    <row r="936" spans="1:9" x14ac:dyDescent="0.25">
      <c r="A936" t="s">
        <v>4945</v>
      </c>
      <c r="B936" t="s">
        <v>631</v>
      </c>
      <c r="C936" s="11" t="s">
        <v>629</v>
      </c>
      <c r="D936" t="s">
        <v>630</v>
      </c>
      <c r="E936" t="s">
        <v>4076</v>
      </c>
      <c r="F936" s="11">
        <v>181</v>
      </c>
      <c r="G936" s="11">
        <v>191</v>
      </c>
      <c r="H936">
        <v>-0.87441033999999995</v>
      </c>
      <c r="I936">
        <v>8.1316796619999998</v>
      </c>
    </row>
    <row r="937" spans="1:9" x14ac:dyDescent="0.25">
      <c r="A937" t="s">
        <v>4945</v>
      </c>
      <c r="B937" t="s">
        <v>631</v>
      </c>
      <c r="C937" s="11" t="s">
        <v>629</v>
      </c>
      <c r="D937" t="s">
        <v>630</v>
      </c>
      <c r="E937" t="s">
        <v>632</v>
      </c>
      <c r="F937" s="11">
        <v>192</v>
      </c>
      <c r="G937" s="11">
        <v>214</v>
      </c>
      <c r="H937">
        <v>-0.84159166900000004</v>
      </c>
      <c r="I937">
        <v>8.1763931430000003</v>
      </c>
    </row>
    <row r="938" spans="1:9" x14ac:dyDescent="0.25">
      <c r="A938" t="s">
        <v>4945</v>
      </c>
      <c r="B938" t="s">
        <v>946</v>
      </c>
      <c r="C938" s="11" t="s">
        <v>944</v>
      </c>
      <c r="D938" t="s">
        <v>945</v>
      </c>
      <c r="E938" t="s">
        <v>947</v>
      </c>
      <c r="F938" s="11">
        <v>4</v>
      </c>
      <c r="G938" s="11">
        <v>18</v>
      </c>
      <c r="H938">
        <v>-0.70287863500000003</v>
      </c>
      <c r="I938">
        <v>5.3729741989999997</v>
      </c>
    </row>
    <row r="939" spans="1:9" x14ac:dyDescent="0.25">
      <c r="A939" t="s">
        <v>4945</v>
      </c>
      <c r="B939" t="s">
        <v>946</v>
      </c>
      <c r="C939" s="11" t="s">
        <v>944</v>
      </c>
      <c r="D939" t="s">
        <v>945</v>
      </c>
      <c r="E939" t="s">
        <v>4077</v>
      </c>
      <c r="F939" s="11">
        <v>6</v>
      </c>
      <c r="G939" s="11">
        <v>18</v>
      </c>
      <c r="H939">
        <v>1.1754809999999999E-2</v>
      </c>
      <c r="I939">
        <v>0.11188960000000001</v>
      </c>
    </row>
    <row r="940" spans="1:9" x14ac:dyDescent="0.25">
      <c r="A940" t="s">
        <v>4945</v>
      </c>
      <c r="B940" t="s">
        <v>946</v>
      </c>
      <c r="C940" s="11" t="s">
        <v>944</v>
      </c>
      <c r="D940" t="s">
        <v>945</v>
      </c>
      <c r="E940" t="s">
        <v>4078</v>
      </c>
      <c r="F940" s="11">
        <v>19</v>
      </c>
      <c r="G940" s="11">
        <v>38</v>
      </c>
      <c r="H940">
        <v>-6.7796460000000003E-3</v>
      </c>
      <c r="I940">
        <v>3.2378379999999998E-2</v>
      </c>
    </row>
    <row r="941" spans="1:9" x14ac:dyDescent="0.25">
      <c r="A941" t="s">
        <v>4945</v>
      </c>
      <c r="B941" t="s">
        <v>946</v>
      </c>
      <c r="C941" s="11" t="s">
        <v>944</v>
      </c>
      <c r="D941" t="s">
        <v>945</v>
      </c>
      <c r="E941" t="s">
        <v>4079</v>
      </c>
      <c r="F941" s="11">
        <v>50</v>
      </c>
      <c r="G941" s="11">
        <v>59</v>
      </c>
      <c r="H941">
        <v>-6.8556560000000002E-2</v>
      </c>
      <c r="I941">
        <v>1.1534017169999999</v>
      </c>
    </row>
    <row r="942" spans="1:9" x14ac:dyDescent="0.25">
      <c r="A942" t="s">
        <v>4945</v>
      </c>
      <c r="B942" t="s">
        <v>946</v>
      </c>
      <c r="C942" s="11" t="s">
        <v>944</v>
      </c>
      <c r="D942" t="s">
        <v>945</v>
      </c>
      <c r="E942" t="s">
        <v>4080</v>
      </c>
      <c r="F942" s="11">
        <v>116</v>
      </c>
      <c r="G942" s="11">
        <v>128</v>
      </c>
      <c r="H942">
        <v>-9.8200270000000003E-3</v>
      </c>
      <c r="I942">
        <v>4.621463E-2</v>
      </c>
    </row>
    <row r="943" spans="1:9" x14ac:dyDescent="0.25">
      <c r="A943" t="s">
        <v>4945</v>
      </c>
      <c r="B943" t="s">
        <v>946</v>
      </c>
      <c r="C943" s="11" t="s">
        <v>944</v>
      </c>
      <c r="D943" t="s">
        <v>945</v>
      </c>
      <c r="E943" t="s">
        <v>4081</v>
      </c>
      <c r="F943" s="11">
        <v>149</v>
      </c>
      <c r="G943" s="11">
        <v>164</v>
      </c>
      <c r="H943">
        <v>0.1198374</v>
      </c>
      <c r="I943">
        <v>0.20507590000000001</v>
      </c>
    </row>
    <row r="944" spans="1:9" x14ac:dyDescent="0.25">
      <c r="A944" t="s">
        <v>4945</v>
      </c>
      <c r="B944" t="s">
        <v>878</v>
      </c>
      <c r="C944" s="11" t="s">
        <v>876</v>
      </c>
      <c r="D944" t="s">
        <v>877</v>
      </c>
      <c r="E944" t="s">
        <v>4082</v>
      </c>
      <c r="F944" s="11">
        <v>154</v>
      </c>
      <c r="G944" s="11">
        <v>162</v>
      </c>
      <c r="H944">
        <v>-1.1621015960000001</v>
      </c>
      <c r="I944">
        <v>3.4558392169999999</v>
      </c>
    </row>
    <row r="945" spans="1:10" x14ac:dyDescent="0.25">
      <c r="A945" t="s">
        <v>4945</v>
      </c>
      <c r="B945" t="s">
        <v>878</v>
      </c>
      <c r="C945" s="11" t="s">
        <v>876</v>
      </c>
      <c r="D945" t="s">
        <v>877</v>
      </c>
      <c r="E945" t="s">
        <v>4083</v>
      </c>
      <c r="F945" s="11">
        <v>190</v>
      </c>
      <c r="G945" s="11">
        <v>213</v>
      </c>
      <c r="H945">
        <v>-1.104389472</v>
      </c>
      <c r="I945">
        <v>3.8620388719999998</v>
      </c>
    </row>
    <row r="946" spans="1:10" x14ac:dyDescent="0.25">
      <c r="A946" t="s">
        <v>4945</v>
      </c>
      <c r="B946" t="s">
        <v>878</v>
      </c>
      <c r="C946" s="11" t="s">
        <v>876</v>
      </c>
      <c r="D946" t="s">
        <v>877</v>
      </c>
      <c r="E946" t="s">
        <v>879</v>
      </c>
      <c r="F946" s="11">
        <v>214</v>
      </c>
      <c r="G946" s="11">
        <v>222</v>
      </c>
      <c r="H946">
        <v>-0.72408210299999998</v>
      </c>
      <c r="I946">
        <v>5.696271114</v>
      </c>
    </row>
    <row r="947" spans="1:10" x14ac:dyDescent="0.25">
      <c r="A947" t="s">
        <v>4945</v>
      </c>
      <c r="B947" t="s">
        <v>775</v>
      </c>
      <c r="C947" s="11" t="s">
        <v>773</v>
      </c>
      <c r="D947" t="s">
        <v>774</v>
      </c>
      <c r="E947" t="s">
        <v>4084</v>
      </c>
      <c r="F947" s="11">
        <v>2</v>
      </c>
      <c r="G947" s="11">
        <v>11</v>
      </c>
      <c r="H947">
        <v>-0.77183606400000004</v>
      </c>
      <c r="I947">
        <v>4.8781861739999997</v>
      </c>
    </row>
    <row r="948" spans="1:10" x14ac:dyDescent="0.25">
      <c r="A948" t="s">
        <v>4945</v>
      </c>
      <c r="B948" t="s">
        <v>775</v>
      </c>
      <c r="C948" s="11" t="s">
        <v>773</v>
      </c>
      <c r="D948" t="s">
        <v>774</v>
      </c>
      <c r="E948" t="s">
        <v>4085</v>
      </c>
      <c r="F948" s="11">
        <v>110</v>
      </c>
      <c r="G948" s="11">
        <v>124</v>
      </c>
      <c r="H948">
        <v>-1.1763287819999999</v>
      </c>
      <c r="I948">
        <v>5.5766215219999999</v>
      </c>
    </row>
    <row r="949" spans="1:10" x14ac:dyDescent="0.25">
      <c r="A949" t="s">
        <v>4945</v>
      </c>
      <c r="B949" t="s">
        <v>775</v>
      </c>
      <c r="C949" s="11" t="s">
        <v>773</v>
      </c>
      <c r="D949" t="s">
        <v>774</v>
      </c>
      <c r="E949" t="s">
        <v>776</v>
      </c>
      <c r="F949" s="11">
        <v>139</v>
      </c>
      <c r="G949" s="11">
        <v>154</v>
      </c>
      <c r="H949">
        <v>-0.78815754100000002</v>
      </c>
      <c r="I949">
        <v>6.7196163379999998</v>
      </c>
    </row>
    <row r="950" spans="1:10" x14ac:dyDescent="0.25">
      <c r="A950" t="s">
        <v>4945</v>
      </c>
      <c r="B950" t="s">
        <v>775</v>
      </c>
      <c r="C950" s="11" t="s">
        <v>773</v>
      </c>
      <c r="D950" t="s">
        <v>774</v>
      </c>
      <c r="E950" t="s">
        <v>4086</v>
      </c>
      <c r="F950" s="11">
        <v>155</v>
      </c>
      <c r="G950" s="11">
        <v>167</v>
      </c>
      <c r="H950">
        <v>-0.87095665700000002</v>
      </c>
      <c r="I950">
        <v>4.5507080389999999</v>
      </c>
    </row>
    <row r="951" spans="1:10" x14ac:dyDescent="0.25">
      <c r="A951" t="s">
        <v>4945</v>
      </c>
      <c r="B951" t="s">
        <v>775</v>
      </c>
      <c r="C951" s="11" t="s">
        <v>773</v>
      </c>
      <c r="D951" t="s">
        <v>774</v>
      </c>
      <c r="E951" t="s">
        <v>4087</v>
      </c>
      <c r="F951" s="11">
        <v>220</v>
      </c>
      <c r="G951" s="11">
        <v>244</v>
      </c>
      <c r="H951">
        <v>-0.76583692000000003</v>
      </c>
      <c r="I951">
        <v>4.5595451999999996</v>
      </c>
    </row>
    <row r="952" spans="1:10" x14ac:dyDescent="0.25">
      <c r="A952" t="s">
        <v>4945</v>
      </c>
      <c r="B952" t="s">
        <v>807</v>
      </c>
      <c r="C952" s="11" t="s">
        <v>805</v>
      </c>
      <c r="D952" t="s">
        <v>806</v>
      </c>
      <c r="E952" t="s">
        <v>4088</v>
      </c>
      <c r="F952" s="11">
        <v>106</v>
      </c>
      <c r="G952" s="11">
        <v>117</v>
      </c>
      <c r="H952">
        <v>-1.338146673</v>
      </c>
      <c r="I952">
        <v>3.7269450609999999</v>
      </c>
      <c r="J952" s="11" t="s">
        <v>425</v>
      </c>
    </row>
    <row r="953" spans="1:10" x14ac:dyDescent="0.25">
      <c r="A953" t="s">
        <v>4945</v>
      </c>
      <c r="B953" t="s">
        <v>807</v>
      </c>
      <c r="C953" s="11" t="s">
        <v>805</v>
      </c>
      <c r="D953" t="s">
        <v>806</v>
      </c>
      <c r="E953" t="s">
        <v>4089</v>
      </c>
      <c r="F953" s="11">
        <v>148</v>
      </c>
      <c r="G953" s="11">
        <v>154</v>
      </c>
      <c r="H953">
        <v>-0.25711753999999998</v>
      </c>
      <c r="I953">
        <v>3.2546046300000002</v>
      </c>
      <c r="J953" s="11" t="s">
        <v>425</v>
      </c>
    </row>
    <row r="954" spans="1:10" x14ac:dyDescent="0.25">
      <c r="A954" t="s">
        <v>4945</v>
      </c>
      <c r="B954" t="s">
        <v>807</v>
      </c>
      <c r="C954" s="11" t="s">
        <v>805</v>
      </c>
      <c r="D954" t="s">
        <v>806</v>
      </c>
      <c r="E954" t="s">
        <v>808</v>
      </c>
      <c r="F954" s="11">
        <v>162</v>
      </c>
      <c r="G954" s="11">
        <v>172</v>
      </c>
      <c r="H954">
        <v>-0.67331406699999996</v>
      </c>
      <c r="I954">
        <v>6.3952067130000003</v>
      </c>
      <c r="J954" s="11" t="s">
        <v>425</v>
      </c>
    </row>
    <row r="955" spans="1:10" x14ac:dyDescent="0.25">
      <c r="A955" t="s">
        <v>4945</v>
      </c>
      <c r="B955" t="s">
        <v>898</v>
      </c>
      <c r="C955" s="11" t="s">
        <v>896</v>
      </c>
      <c r="D955" t="s">
        <v>897</v>
      </c>
      <c r="E955" t="s">
        <v>4090</v>
      </c>
      <c r="F955" s="11">
        <v>1</v>
      </c>
      <c r="G955" s="11">
        <v>10</v>
      </c>
      <c r="H955">
        <v>-0.34421877400000001</v>
      </c>
      <c r="I955">
        <v>4.8256388030000004</v>
      </c>
      <c r="J955" s="11" t="s">
        <v>425</v>
      </c>
    </row>
    <row r="956" spans="1:10" x14ac:dyDescent="0.25">
      <c r="A956" t="s">
        <v>4945</v>
      </c>
      <c r="B956" t="s">
        <v>898</v>
      </c>
      <c r="C956" s="11" t="s">
        <v>896</v>
      </c>
      <c r="D956" t="s">
        <v>897</v>
      </c>
      <c r="E956" t="s">
        <v>4091</v>
      </c>
      <c r="F956" s="11">
        <v>11</v>
      </c>
      <c r="G956" s="11">
        <v>27</v>
      </c>
      <c r="H956">
        <v>-0.27270211500000002</v>
      </c>
      <c r="I956">
        <v>1.775681657</v>
      </c>
      <c r="J956" s="11" t="s">
        <v>425</v>
      </c>
    </row>
    <row r="957" spans="1:10" x14ac:dyDescent="0.25">
      <c r="A957" t="s">
        <v>4945</v>
      </c>
      <c r="B957" t="s">
        <v>898</v>
      </c>
      <c r="C957" s="11" t="s">
        <v>896</v>
      </c>
      <c r="D957" t="s">
        <v>897</v>
      </c>
      <c r="E957" t="s">
        <v>899</v>
      </c>
      <c r="F957" s="11">
        <v>101</v>
      </c>
      <c r="G957" s="11">
        <v>108</v>
      </c>
      <c r="H957">
        <v>-0.55665147699999995</v>
      </c>
      <c r="I957">
        <v>5.6109998240000003</v>
      </c>
      <c r="J957" s="11" t="s">
        <v>425</v>
      </c>
    </row>
    <row r="958" spans="1:10" x14ac:dyDescent="0.25">
      <c r="A958" t="s">
        <v>4945</v>
      </c>
      <c r="B958" t="s">
        <v>898</v>
      </c>
      <c r="C958" s="11" t="s">
        <v>896</v>
      </c>
      <c r="D958" t="s">
        <v>897</v>
      </c>
      <c r="E958" t="s">
        <v>4092</v>
      </c>
      <c r="F958" s="11">
        <v>101</v>
      </c>
      <c r="G958" s="11">
        <v>116</v>
      </c>
      <c r="H958">
        <v>-0.43647030999999997</v>
      </c>
      <c r="I958">
        <v>4.0453314660000004</v>
      </c>
      <c r="J958" s="11" t="s">
        <v>425</v>
      </c>
    </row>
    <row r="959" spans="1:10" x14ac:dyDescent="0.25">
      <c r="A959" t="s">
        <v>4945</v>
      </c>
      <c r="B959" t="s">
        <v>898</v>
      </c>
      <c r="C959" s="11" t="s">
        <v>896</v>
      </c>
      <c r="D959" t="s">
        <v>897</v>
      </c>
      <c r="E959" t="s">
        <v>4093</v>
      </c>
      <c r="F959" s="11">
        <v>117</v>
      </c>
      <c r="G959" s="11">
        <v>128</v>
      </c>
      <c r="H959">
        <v>-0.379243936</v>
      </c>
      <c r="I959">
        <v>3.1498650229999998</v>
      </c>
      <c r="J959" s="11" t="s">
        <v>425</v>
      </c>
    </row>
    <row r="960" spans="1:10" x14ac:dyDescent="0.25">
      <c r="A960" t="s">
        <v>4945</v>
      </c>
      <c r="B960" t="s">
        <v>898</v>
      </c>
      <c r="C960" s="11" t="s">
        <v>896</v>
      </c>
      <c r="D960" t="s">
        <v>897</v>
      </c>
      <c r="E960" t="s">
        <v>4094</v>
      </c>
      <c r="F960" s="11">
        <v>129</v>
      </c>
      <c r="G960" s="11">
        <v>153</v>
      </c>
      <c r="H960">
        <v>-0.492198419</v>
      </c>
      <c r="I960">
        <v>4.7868167369999997</v>
      </c>
      <c r="J960" s="11" t="s">
        <v>425</v>
      </c>
    </row>
    <row r="961" spans="1:10" x14ac:dyDescent="0.25">
      <c r="A961" t="s">
        <v>4945</v>
      </c>
      <c r="B961" t="s">
        <v>898</v>
      </c>
      <c r="C961" s="11" t="s">
        <v>896</v>
      </c>
      <c r="D961" t="s">
        <v>897</v>
      </c>
      <c r="E961" t="s">
        <v>4095</v>
      </c>
      <c r="F961" s="11">
        <v>138</v>
      </c>
      <c r="G961" s="11">
        <v>153</v>
      </c>
      <c r="H961">
        <v>-0.49017785000000003</v>
      </c>
      <c r="I961">
        <v>3.7619264989999999</v>
      </c>
      <c r="J961" s="11" t="s">
        <v>425</v>
      </c>
    </row>
    <row r="962" spans="1:10" x14ac:dyDescent="0.25">
      <c r="A962" t="s">
        <v>4945</v>
      </c>
      <c r="B962" t="s">
        <v>898</v>
      </c>
      <c r="C962" s="11" t="s">
        <v>896</v>
      </c>
      <c r="D962" t="s">
        <v>897</v>
      </c>
      <c r="E962" t="s">
        <v>4096</v>
      </c>
      <c r="F962" s="11">
        <v>154</v>
      </c>
      <c r="G962" s="11">
        <v>170</v>
      </c>
      <c r="H962">
        <v>-0.57437676999999998</v>
      </c>
      <c r="I962">
        <v>5.5202816190000004</v>
      </c>
      <c r="J962" s="11" t="s">
        <v>425</v>
      </c>
    </row>
    <row r="963" spans="1:10" x14ac:dyDescent="0.25">
      <c r="A963" t="s">
        <v>4945</v>
      </c>
      <c r="B963" t="s">
        <v>1318</v>
      </c>
      <c r="C963" s="11" t="s">
        <v>1316</v>
      </c>
      <c r="D963" t="s">
        <v>1317</v>
      </c>
      <c r="E963" t="s">
        <v>4097</v>
      </c>
      <c r="F963" s="11">
        <v>316</v>
      </c>
      <c r="G963" s="11">
        <v>333</v>
      </c>
      <c r="H963">
        <v>0.22694029600000001</v>
      </c>
      <c r="I963">
        <v>0.98219463500000004</v>
      </c>
    </row>
    <row r="964" spans="1:10" x14ac:dyDescent="0.25">
      <c r="A964" t="s">
        <v>4945</v>
      </c>
      <c r="B964" t="s">
        <v>1318</v>
      </c>
      <c r="C964" s="11" t="s">
        <v>1316</v>
      </c>
      <c r="D964" t="s">
        <v>1317</v>
      </c>
      <c r="E964" t="s">
        <v>4098</v>
      </c>
      <c r="F964" s="11">
        <v>316</v>
      </c>
      <c r="G964" s="11">
        <v>336</v>
      </c>
      <c r="H964">
        <v>-0.17383506300000001</v>
      </c>
      <c r="I964">
        <v>0.60911983199999997</v>
      </c>
    </row>
    <row r="965" spans="1:10" x14ac:dyDescent="0.25">
      <c r="A965" t="s">
        <v>4945</v>
      </c>
      <c r="B965" t="s">
        <v>1318</v>
      </c>
      <c r="C965" s="11" t="s">
        <v>1316</v>
      </c>
      <c r="D965" t="s">
        <v>1317</v>
      </c>
      <c r="E965" t="s">
        <v>4099</v>
      </c>
      <c r="F965" s="11">
        <v>348</v>
      </c>
      <c r="G965" s="11">
        <v>366</v>
      </c>
      <c r="H965">
        <v>-5.5601161000000003E-2</v>
      </c>
      <c r="I965">
        <v>0.78087023799999999</v>
      </c>
    </row>
    <row r="966" spans="1:10" x14ac:dyDescent="0.25">
      <c r="A966" t="s">
        <v>4945</v>
      </c>
      <c r="B966" t="s">
        <v>1318</v>
      </c>
      <c r="C966" s="11" t="s">
        <v>1316</v>
      </c>
      <c r="D966" t="s">
        <v>1317</v>
      </c>
      <c r="E966" t="s">
        <v>4100</v>
      </c>
      <c r="F966" s="11">
        <v>367</v>
      </c>
      <c r="G966" s="11">
        <v>377</v>
      </c>
      <c r="H966">
        <v>-5.7960989999999999E-3</v>
      </c>
      <c r="I966">
        <v>4.0967099999999999E-2</v>
      </c>
    </row>
    <row r="967" spans="1:10" x14ac:dyDescent="0.25">
      <c r="A967" t="s">
        <v>4945</v>
      </c>
      <c r="B967" t="s">
        <v>1318</v>
      </c>
      <c r="C967" s="11" t="s">
        <v>1316</v>
      </c>
      <c r="D967" t="s">
        <v>1317</v>
      </c>
      <c r="E967" t="s">
        <v>1319</v>
      </c>
      <c r="F967" s="11">
        <v>517</v>
      </c>
      <c r="G967" s="11">
        <v>526</v>
      </c>
      <c r="H967">
        <v>-1.1056683220000001</v>
      </c>
      <c r="I967">
        <v>3.0759762199999998</v>
      </c>
    </row>
    <row r="968" spans="1:10" x14ac:dyDescent="0.25">
      <c r="A968" t="s">
        <v>4945</v>
      </c>
      <c r="B968" t="s">
        <v>1318</v>
      </c>
      <c r="C968" s="11" t="s">
        <v>1316</v>
      </c>
      <c r="D968" t="s">
        <v>1317</v>
      </c>
      <c r="E968" t="s">
        <v>4101</v>
      </c>
      <c r="F968" s="11">
        <v>535</v>
      </c>
      <c r="G968" s="11">
        <v>551</v>
      </c>
      <c r="H968">
        <v>-7.8665159999999998E-2</v>
      </c>
      <c r="I968">
        <v>0.19872699999999999</v>
      </c>
    </row>
    <row r="969" spans="1:10" x14ac:dyDescent="0.25">
      <c r="A969" t="s">
        <v>4945</v>
      </c>
      <c r="B969" t="s">
        <v>1318</v>
      </c>
      <c r="C969" s="11" t="s">
        <v>1316</v>
      </c>
      <c r="D969" t="s">
        <v>1317</v>
      </c>
      <c r="E969" t="s">
        <v>4102</v>
      </c>
      <c r="F969" s="11">
        <v>536</v>
      </c>
      <c r="G969" s="11">
        <v>551</v>
      </c>
      <c r="H969">
        <v>-2.207185E-2</v>
      </c>
      <c r="I969">
        <v>0.2310932</v>
      </c>
    </row>
    <row r="970" spans="1:10" x14ac:dyDescent="0.25">
      <c r="A970" t="s">
        <v>4945</v>
      </c>
      <c r="B970" t="s">
        <v>1318</v>
      </c>
      <c r="C970" s="11" t="s">
        <v>1316</v>
      </c>
      <c r="D970" t="s">
        <v>1317</v>
      </c>
      <c r="E970" t="s">
        <v>4103</v>
      </c>
      <c r="F970" s="11">
        <v>552</v>
      </c>
      <c r="G970" s="11">
        <v>562</v>
      </c>
      <c r="H970">
        <v>4.3355759999999998E-3</v>
      </c>
      <c r="I970">
        <v>4.1727359999999998E-2</v>
      </c>
    </row>
    <row r="971" spans="1:10" x14ac:dyDescent="0.25">
      <c r="A971" t="s">
        <v>4945</v>
      </c>
      <c r="B971" t="s">
        <v>1318</v>
      </c>
      <c r="C971" s="11" t="s">
        <v>1316</v>
      </c>
      <c r="D971" t="s">
        <v>1317</v>
      </c>
      <c r="E971" t="s">
        <v>4104</v>
      </c>
      <c r="F971" s="11">
        <v>626</v>
      </c>
      <c r="G971" s="11">
        <v>660</v>
      </c>
      <c r="H971">
        <v>-6.9487699999999999E-3</v>
      </c>
      <c r="I971">
        <v>1.466917E-2</v>
      </c>
    </row>
    <row r="972" spans="1:10" x14ac:dyDescent="0.25">
      <c r="A972" t="s">
        <v>4945</v>
      </c>
      <c r="B972" t="s">
        <v>1318</v>
      </c>
      <c r="C972" s="11" t="s">
        <v>1316</v>
      </c>
      <c r="D972" t="s">
        <v>1317</v>
      </c>
      <c r="E972" t="s">
        <v>4105</v>
      </c>
      <c r="F972" s="11">
        <v>674</v>
      </c>
      <c r="G972" s="11">
        <v>687</v>
      </c>
      <c r="H972">
        <v>2.1197460000000001E-2</v>
      </c>
      <c r="I972">
        <v>0.31854510000000003</v>
      </c>
    </row>
    <row r="973" spans="1:10" x14ac:dyDescent="0.25">
      <c r="A973" t="s">
        <v>4945</v>
      </c>
      <c r="B973" t="s">
        <v>1318</v>
      </c>
      <c r="C973" s="11" t="s">
        <v>1316</v>
      </c>
      <c r="D973" t="s">
        <v>1317</v>
      </c>
      <c r="E973" t="s">
        <v>4106</v>
      </c>
      <c r="F973" s="11">
        <v>688</v>
      </c>
      <c r="G973" s="11">
        <v>700</v>
      </c>
      <c r="H973">
        <v>-2.0818010000000001E-2</v>
      </c>
      <c r="I973">
        <v>0.3436034</v>
      </c>
    </row>
    <row r="974" spans="1:10" x14ac:dyDescent="0.25">
      <c r="A974" t="s">
        <v>4945</v>
      </c>
      <c r="B974" t="s">
        <v>1318</v>
      </c>
      <c r="C974" s="11" t="s">
        <v>1316</v>
      </c>
      <c r="D974" t="s">
        <v>1317</v>
      </c>
      <c r="E974" t="s">
        <v>4107</v>
      </c>
      <c r="F974" s="11">
        <v>706</v>
      </c>
      <c r="G974" s="11">
        <v>716</v>
      </c>
      <c r="H974">
        <v>8.7416859999999999E-2</v>
      </c>
      <c r="I974">
        <v>0.19210540000000001</v>
      </c>
    </row>
    <row r="975" spans="1:10" x14ac:dyDescent="0.25">
      <c r="A975" t="s">
        <v>4945</v>
      </c>
      <c r="B975" t="s">
        <v>1318</v>
      </c>
      <c r="C975" s="11" t="s">
        <v>1316</v>
      </c>
      <c r="D975" t="s">
        <v>1317</v>
      </c>
      <c r="E975" t="s">
        <v>4108</v>
      </c>
      <c r="F975" s="11">
        <v>729</v>
      </c>
      <c r="G975" s="11">
        <v>749</v>
      </c>
      <c r="H975">
        <v>0.106924768</v>
      </c>
      <c r="I975">
        <v>0.67315144000000005</v>
      </c>
    </row>
    <row r="976" spans="1:10" x14ac:dyDescent="0.25">
      <c r="A976" t="s">
        <v>4945</v>
      </c>
      <c r="B976" t="s">
        <v>1318</v>
      </c>
      <c r="C976" s="11" t="s">
        <v>1316</v>
      </c>
      <c r="D976" t="s">
        <v>1317</v>
      </c>
      <c r="E976" t="s">
        <v>4109</v>
      </c>
      <c r="F976" s="11">
        <v>731</v>
      </c>
      <c r="G976" s="11">
        <v>750</v>
      </c>
      <c r="H976">
        <v>9.5681669999999996E-2</v>
      </c>
      <c r="I976">
        <v>0.47823680000000002</v>
      </c>
    </row>
    <row r="977" spans="1:10" x14ac:dyDescent="0.25">
      <c r="A977" t="s">
        <v>4945</v>
      </c>
      <c r="B977" t="s">
        <v>1318</v>
      </c>
      <c r="C977" s="11" t="s">
        <v>1316</v>
      </c>
      <c r="D977" t="s">
        <v>1317</v>
      </c>
      <c r="E977" t="s">
        <v>4110</v>
      </c>
      <c r="F977" s="11">
        <v>792</v>
      </c>
      <c r="G977" s="11">
        <v>805</v>
      </c>
      <c r="H977">
        <v>-2.7631429999999998E-2</v>
      </c>
      <c r="I977">
        <v>4.2798450000000002E-2</v>
      </c>
    </row>
    <row r="978" spans="1:10" x14ac:dyDescent="0.25">
      <c r="A978" t="s">
        <v>4945</v>
      </c>
      <c r="B978" t="s">
        <v>1318</v>
      </c>
      <c r="C978" s="11" t="s">
        <v>1316</v>
      </c>
      <c r="D978" t="s">
        <v>1317</v>
      </c>
      <c r="E978" t="s">
        <v>4111</v>
      </c>
      <c r="F978" s="11">
        <v>828</v>
      </c>
      <c r="G978" s="11">
        <v>845</v>
      </c>
      <c r="H978">
        <v>0.125584</v>
      </c>
      <c r="I978">
        <v>0.34859780000000001</v>
      </c>
    </row>
    <row r="979" spans="1:10" x14ac:dyDescent="0.25">
      <c r="A979" t="s">
        <v>4945</v>
      </c>
      <c r="B979" t="s">
        <v>1318</v>
      </c>
      <c r="C979" s="11" t="s">
        <v>1316</v>
      </c>
      <c r="D979" t="s">
        <v>1317</v>
      </c>
      <c r="E979" t="s">
        <v>4112</v>
      </c>
      <c r="F979" s="11">
        <v>829</v>
      </c>
      <c r="G979" s="11">
        <v>845</v>
      </c>
      <c r="H979">
        <v>5.9830420000000002E-2</v>
      </c>
      <c r="I979">
        <v>0.153916</v>
      </c>
    </row>
    <row r="980" spans="1:10" x14ac:dyDescent="0.25">
      <c r="A980" t="s">
        <v>4945</v>
      </c>
      <c r="B980" t="s">
        <v>1318</v>
      </c>
      <c r="C980" s="11" t="s">
        <v>1316</v>
      </c>
      <c r="D980" t="s">
        <v>1317</v>
      </c>
      <c r="E980" t="s">
        <v>4113</v>
      </c>
      <c r="F980" s="11">
        <v>870</v>
      </c>
      <c r="G980" s="11">
        <v>887</v>
      </c>
      <c r="H980">
        <v>2.8035790000000001E-2</v>
      </c>
      <c r="I980">
        <v>9.1808100000000004E-2</v>
      </c>
    </row>
    <row r="981" spans="1:10" x14ac:dyDescent="0.25">
      <c r="A981" t="s">
        <v>4945</v>
      </c>
      <c r="B981" t="s">
        <v>1318</v>
      </c>
      <c r="C981" s="11" t="s">
        <v>1316</v>
      </c>
      <c r="D981" t="s">
        <v>1317</v>
      </c>
      <c r="E981" t="s">
        <v>4114</v>
      </c>
      <c r="F981" s="11">
        <v>904</v>
      </c>
      <c r="G981" s="11">
        <v>916</v>
      </c>
      <c r="H981">
        <v>-2.3992229999999998E-3</v>
      </c>
      <c r="I981">
        <v>2.6584819999999999E-2</v>
      </c>
    </row>
    <row r="982" spans="1:10" x14ac:dyDescent="0.25">
      <c r="A982" t="s">
        <v>4945</v>
      </c>
      <c r="B982" t="s">
        <v>787</v>
      </c>
      <c r="C982" s="11" t="s">
        <v>785</v>
      </c>
      <c r="D982" t="s">
        <v>786</v>
      </c>
      <c r="E982" t="s">
        <v>4115</v>
      </c>
      <c r="F982" s="11">
        <v>2</v>
      </c>
      <c r="G982" s="11">
        <v>12</v>
      </c>
      <c r="H982">
        <v>-0.117895151</v>
      </c>
      <c r="I982">
        <v>1.1451717809999999</v>
      </c>
      <c r="J982" s="11" t="s">
        <v>425</v>
      </c>
    </row>
    <row r="983" spans="1:10" x14ac:dyDescent="0.25">
      <c r="A983" t="s">
        <v>4945</v>
      </c>
      <c r="B983" t="s">
        <v>787</v>
      </c>
      <c r="C983" s="11" t="s">
        <v>785</v>
      </c>
      <c r="D983" t="s">
        <v>786</v>
      </c>
      <c r="E983" t="s">
        <v>4116</v>
      </c>
      <c r="F983" s="11">
        <v>14</v>
      </c>
      <c r="G983" s="11">
        <v>26</v>
      </c>
      <c r="H983">
        <v>0.25940864699999999</v>
      </c>
      <c r="I983">
        <v>0.91910717399999997</v>
      </c>
      <c r="J983" s="11" t="s">
        <v>425</v>
      </c>
    </row>
    <row r="984" spans="1:10" x14ac:dyDescent="0.25">
      <c r="A984" t="s">
        <v>4945</v>
      </c>
      <c r="B984" t="s">
        <v>787</v>
      </c>
      <c r="C984" s="11" t="s">
        <v>785</v>
      </c>
      <c r="D984" t="s">
        <v>786</v>
      </c>
      <c r="E984" t="s">
        <v>4117</v>
      </c>
      <c r="F984" s="11">
        <v>16</v>
      </c>
      <c r="G984" s="11">
        <v>26</v>
      </c>
      <c r="H984">
        <v>-3.7573639999999998E-2</v>
      </c>
      <c r="I984">
        <v>0.44778899999999999</v>
      </c>
      <c r="J984" s="11" t="s">
        <v>425</v>
      </c>
    </row>
    <row r="985" spans="1:10" x14ac:dyDescent="0.25">
      <c r="A985" t="s">
        <v>4945</v>
      </c>
      <c r="B985" t="s">
        <v>787</v>
      </c>
      <c r="C985" s="11" t="s">
        <v>785</v>
      </c>
      <c r="D985" t="s">
        <v>786</v>
      </c>
      <c r="E985" t="s">
        <v>4118</v>
      </c>
      <c r="F985" s="11">
        <v>54</v>
      </c>
      <c r="G985" s="11">
        <v>60</v>
      </c>
      <c r="H985">
        <v>-0.15212329399999999</v>
      </c>
      <c r="I985">
        <v>2.9230547269999998</v>
      </c>
      <c r="J985" s="11" t="s">
        <v>425</v>
      </c>
    </row>
    <row r="986" spans="1:10" x14ac:dyDescent="0.25">
      <c r="A986" t="s">
        <v>4945</v>
      </c>
      <c r="B986" t="s">
        <v>787</v>
      </c>
      <c r="C986" s="11" t="s">
        <v>785</v>
      </c>
      <c r="D986" t="s">
        <v>786</v>
      </c>
      <c r="E986" t="s">
        <v>788</v>
      </c>
      <c r="F986" s="11">
        <v>61</v>
      </c>
      <c r="G986" s="11">
        <v>74</v>
      </c>
      <c r="H986">
        <v>-0.51874248599999995</v>
      </c>
      <c r="I986">
        <v>6.5278660029999998</v>
      </c>
      <c r="J986" s="11" t="s">
        <v>425</v>
      </c>
    </row>
    <row r="987" spans="1:10" x14ac:dyDescent="0.25">
      <c r="A987" t="s">
        <v>4945</v>
      </c>
      <c r="B987" t="s">
        <v>787</v>
      </c>
      <c r="C987" s="11" t="s">
        <v>785</v>
      </c>
      <c r="D987" t="s">
        <v>786</v>
      </c>
      <c r="E987" t="s">
        <v>4119</v>
      </c>
      <c r="F987" s="11">
        <v>85</v>
      </c>
      <c r="G987" s="11">
        <v>106</v>
      </c>
      <c r="H987">
        <v>0.11103440000000001</v>
      </c>
      <c r="I987">
        <v>0.35230250000000002</v>
      </c>
      <c r="J987" s="11" t="s">
        <v>425</v>
      </c>
    </row>
    <row r="988" spans="1:10" x14ac:dyDescent="0.25">
      <c r="A988" t="s">
        <v>4945</v>
      </c>
      <c r="B988" t="s">
        <v>787</v>
      </c>
      <c r="C988" s="11" t="s">
        <v>785</v>
      </c>
      <c r="D988" t="s">
        <v>786</v>
      </c>
      <c r="E988" t="s">
        <v>4120</v>
      </c>
      <c r="F988" s="11">
        <v>116</v>
      </c>
      <c r="G988" s="11">
        <v>134</v>
      </c>
      <c r="H988">
        <v>0.1114699</v>
      </c>
      <c r="I988">
        <v>0.35432770000000002</v>
      </c>
      <c r="J988" s="11" t="s">
        <v>425</v>
      </c>
    </row>
    <row r="989" spans="1:10" x14ac:dyDescent="0.25">
      <c r="A989" t="s">
        <v>4945</v>
      </c>
      <c r="B989" t="s">
        <v>787</v>
      </c>
      <c r="C989" s="11" t="s">
        <v>785</v>
      </c>
      <c r="D989" t="s">
        <v>786</v>
      </c>
      <c r="E989" t="s">
        <v>4121</v>
      </c>
      <c r="F989" s="11">
        <v>147</v>
      </c>
      <c r="G989" s="11">
        <v>158</v>
      </c>
      <c r="H989">
        <v>-2.3757360000000002E-2</v>
      </c>
      <c r="I989">
        <v>0.33318940000000002</v>
      </c>
      <c r="J989" s="11" t="s">
        <v>425</v>
      </c>
    </row>
    <row r="990" spans="1:10" x14ac:dyDescent="0.25">
      <c r="A990" t="s">
        <v>4945</v>
      </c>
      <c r="B990" t="s">
        <v>787</v>
      </c>
      <c r="C990" s="11" t="s">
        <v>785</v>
      </c>
      <c r="D990" t="s">
        <v>786</v>
      </c>
      <c r="E990" t="s">
        <v>4122</v>
      </c>
      <c r="F990" s="11">
        <v>169</v>
      </c>
      <c r="G990" s="11">
        <v>183</v>
      </c>
      <c r="H990">
        <v>-0.13359807700000001</v>
      </c>
      <c r="I990">
        <v>1.342662418</v>
      </c>
      <c r="J990" s="11" t="s">
        <v>425</v>
      </c>
    </row>
    <row r="991" spans="1:10" x14ac:dyDescent="0.25">
      <c r="A991" t="s">
        <v>4945</v>
      </c>
      <c r="B991" t="s">
        <v>523</v>
      </c>
      <c r="C991" s="11" t="s">
        <v>521</v>
      </c>
      <c r="D991" t="s">
        <v>522</v>
      </c>
      <c r="E991" t="s">
        <v>4123</v>
      </c>
      <c r="F991" s="11">
        <v>11</v>
      </c>
      <c r="G991" s="11">
        <v>21</v>
      </c>
      <c r="H991">
        <v>-0.61801822399999995</v>
      </c>
      <c r="I991">
        <v>9.5348045379999995</v>
      </c>
      <c r="J991" s="11" t="s">
        <v>425</v>
      </c>
    </row>
    <row r="992" spans="1:10" x14ac:dyDescent="0.25">
      <c r="A992" t="s">
        <v>4945</v>
      </c>
      <c r="B992" t="s">
        <v>523</v>
      </c>
      <c r="C992" s="11" t="s">
        <v>521</v>
      </c>
      <c r="D992" t="s">
        <v>522</v>
      </c>
      <c r="E992" t="s">
        <v>4124</v>
      </c>
      <c r="F992" s="11">
        <v>22</v>
      </c>
      <c r="G992" s="11">
        <v>31</v>
      </c>
      <c r="H992">
        <v>-0.60063338300000002</v>
      </c>
      <c r="I992">
        <v>4.6399537029999998</v>
      </c>
      <c r="J992" s="11" t="s">
        <v>425</v>
      </c>
    </row>
    <row r="993" spans="1:10" x14ac:dyDescent="0.25">
      <c r="A993" t="s">
        <v>4945</v>
      </c>
      <c r="B993" t="s">
        <v>523</v>
      </c>
      <c r="C993" s="11" t="s">
        <v>521</v>
      </c>
      <c r="D993" t="s">
        <v>522</v>
      </c>
      <c r="E993" t="s">
        <v>4125</v>
      </c>
      <c r="F993" s="11">
        <v>22</v>
      </c>
      <c r="G993" s="11">
        <v>32</v>
      </c>
      <c r="H993">
        <v>-0.76390194499999997</v>
      </c>
      <c r="I993">
        <v>3.5170590050000001</v>
      </c>
      <c r="J993" s="11" t="s">
        <v>425</v>
      </c>
    </row>
    <row r="994" spans="1:10" x14ac:dyDescent="0.25">
      <c r="A994" t="s">
        <v>4945</v>
      </c>
      <c r="B994" t="s">
        <v>523</v>
      </c>
      <c r="C994" s="11" t="s">
        <v>521</v>
      </c>
      <c r="D994" t="s">
        <v>522</v>
      </c>
      <c r="E994" t="s">
        <v>4126</v>
      </c>
      <c r="F994" s="11">
        <v>39</v>
      </c>
      <c r="G994" s="11">
        <v>48</v>
      </c>
      <c r="H994">
        <v>-0.58576679700000001</v>
      </c>
      <c r="I994">
        <v>8.9281286580000003</v>
      </c>
      <c r="J994" s="11" t="s">
        <v>425</v>
      </c>
    </row>
    <row r="995" spans="1:10" x14ac:dyDescent="0.25">
      <c r="A995" t="s">
        <v>4945</v>
      </c>
      <c r="B995" t="s">
        <v>523</v>
      </c>
      <c r="C995" s="11" t="s">
        <v>521</v>
      </c>
      <c r="D995" t="s">
        <v>522</v>
      </c>
      <c r="E995" t="s">
        <v>4127</v>
      </c>
      <c r="F995" s="11">
        <v>49</v>
      </c>
      <c r="G995" s="11">
        <v>69</v>
      </c>
      <c r="H995">
        <v>-0.588977262</v>
      </c>
      <c r="I995">
        <v>2.5102948390000002</v>
      </c>
      <c r="J995" s="11" t="s">
        <v>425</v>
      </c>
    </row>
    <row r="996" spans="1:10" x14ac:dyDescent="0.25">
      <c r="A996" t="s">
        <v>4945</v>
      </c>
      <c r="B996" t="s">
        <v>523</v>
      </c>
      <c r="C996" s="11" t="s">
        <v>521</v>
      </c>
      <c r="D996" t="s">
        <v>522</v>
      </c>
      <c r="E996" t="s">
        <v>4128</v>
      </c>
      <c r="F996" s="11">
        <v>56</v>
      </c>
      <c r="G996" s="11">
        <v>69</v>
      </c>
      <c r="H996">
        <v>-0.56307122099999996</v>
      </c>
      <c r="I996">
        <v>8.1209545989999992</v>
      </c>
      <c r="J996" s="11" t="s">
        <v>425</v>
      </c>
    </row>
    <row r="997" spans="1:10" x14ac:dyDescent="0.25">
      <c r="A997" t="s">
        <v>4945</v>
      </c>
      <c r="B997" t="s">
        <v>523</v>
      </c>
      <c r="C997" s="11" t="s">
        <v>521</v>
      </c>
      <c r="D997" t="s">
        <v>522</v>
      </c>
      <c r="E997" t="s">
        <v>524</v>
      </c>
      <c r="F997" s="11">
        <v>70</v>
      </c>
      <c r="G997" s="11">
        <v>79</v>
      </c>
      <c r="H997">
        <v>-0.58225744800000001</v>
      </c>
      <c r="I997">
        <v>9.7546234199999997</v>
      </c>
      <c r="J997" s="11" t="s">
        <v>425</v>
      </c>
    </row>
    <row r="998" spans="1:10" x14ac:dyDescent="0.25">
      <c r="A998" t="s">
        <v>4945</v>
      </c>
      <c r="B998" t="s">
        <v>523</v>
      </c>
      <c r="C998" s="11" t="s">
        <v>521</v>
      </c>
      <c r="D998" t="s">
        <v>522</v>
      </c>
      <c r="E998" t="s">
        <v>4129</v>
      </c>
      <c r="F998" s="11">
        <v>80</v>
      </c>
      <c r="G998" s="11">
        <v>97</v>
      </c>
      <c r="H998">
        <v>-0.54418173000000003</v>
      </c>
      <c r="I998">
        <v>5.8435079630000004</v>
      </c>
      <c r="J998" s="11" t="s">
        <v>425</v>
      </c>
    </row>
    <row r="999" spans="1:10" x14ac:dyDescent="0.25">
      <c r="A999" t="s">
        <v>4945</v>
      </c>
      <c r="B999" t="s">
        <v>523</v>
      </c>
      <c r="C999" s="11" t="s">
        <v>521</v>
      </c>
      <c r="D999" t="s">
        <v>522</v>
      </c>
      <c r="E999" t="s">
        <v>4130</v>
      </c>
      <c r="F999" s="11">
        <v>98</v>
      </c>
      <c r="G999" s="11">
        <v>113</v>
      </c>
      <c r="H999">
        <v>-0.56574322899999996</v>
      </c>
      <c r="I999">
        <v>6.6616798749999999</v>
      </c>
      <c r="J999" s="11" t="s">
        <v>425</v>
      </c>
    </row>
    <row r="1000" spans="1:10" x14ac:dyDescent="0.25">
      <c r="A1000" t="s">
        <v>4945</v>
      </c>
      <c r="B1000" t="s">
        <v>523</v>
      </c>
      <c r="C1000" s="11" t="s">
        <v>521</v>
      </c>
      <c r="D1000" t="s">
        <v>522</v>
      </c>
      <c r="E1000" t="s">
        <v>4131</v>
      </c>
      <c r="F1000" s="11">
        <v>114</v>
      </c>
      <c r="G1000" s="11">
        <v>132</v>
      </c>
      <c r="H1000">
        <v>-0.73045185599999995</v>
      </c>
      <c r="I1000">
        <v>7.9887091400000001</v>
      </c>
      <c r="J1000" s="11" t="s">
        <v>425</v>
      </c>
    </row>
    <row r="1001" spans="1:10" x14ac:dyDescent="0.25">
      <c r="A1001" t="s">
        <v>4945</v>
      </c>
      <c r="B1001" t="s">
        <v>523</v>
      </c>
      <c r="C1001" s="11" t="s">
        <v>521</v>
      </c>
      <c r="D1001" t="s">
        <v>522</v>
      </c>
      <c r="E1001" t="s">
        <v>4132</v>
      </c>
      <c r="F1001" s="11">
        <v>114</v>
      </c>
      <c r="G1001" s="11">
        <v>126</v>
      </c>
      <c r="H1001">
        <v>-0.55353192799999995</v>
      </c>
      <c r="I1001">
        <v>4.4208630849999997</v>
      </c>
      <c r="J1001" s="11" t="s">
        <v>425</v>
      </c>
    </row>
    <row r="1002" spans="1:10" x14ac:dyDescent="0.25">
      <c r="A1002" t="s">
        <v>4945</v>
      </c>
      <c r="B1002" t="s">
        <v>523</v>
      </c>
      <c r="C1002" s="11" t="s">
        <v>521</v>
      </c>
      <c r="D1002" t="s">
        <v>522</v>
      </c>
      <c r="E1002" t="s">
        <v>4133</v>
      </c>
      <c r="F1002" s="11">
        <v>139</v>
      </c>
      <c r="G1002" s="11">
        <v>146</v>
      </c>
      <c r="H1002">
        <v>-0.78684976699999998</v>
      </c>
      <c r="I1002">
        <v>4.8289881770000003</v>
      </c>
      <c r="J1002" s="11" t="s">
        <v>425</v>
      </c>
    </row>
    <row r="1003" spans="1:10" x14ac:dyDescent="0.25">
      <c r="A1003" t="s">
        <v>4945</v>
      </c>
      <c r="B1003" t="s">
        <v>523</v>
      </c>
      <c r="C1003" s="11" t="s">
        <v>521</v>
      </c>
      <c r="D1003" t="s">
        <v>522</v>
      </c>
      <c r="E1003" t="s">
        <v>4134</v>
      </c>
      <c r="F1003" s="11">
        <v>147</v>
      </c>
      <c r="G1003" s="11">
        <v>157</v>
      </c>
      <c r="H1003">
        <v>-0.56939611700000003</v>
      </c>
      <c r="I1003">
        <v>6.1095078630000001</v>
      </c>
      <c r="J1003" s="11" t="s">
        <v>425</v>
      </c>
    </row>
    <row r="1004" spans="1:10" x14ac:dyDescent="0.25">
      <c r="A1004" t="s">
        <v>4945</v>
      </c>
      <c r="B1004" t="s">
        <v>523</v>
      </c>
      <c r="C1004" s="11" t="s">
        <v>521</v>
      </c>
      <c r="D1004" t="s">
        <v>522</v>
      </c>
      <c r="E1004" t="s">
        <v>4135</v>
      </c>
      <c r="F1004" s="11">
        <v>158</v>
      </c>
      <c r="G1004" s="11">
        <v>171</v>
      </c>
      <c r="H1004">
        <v>-0.56709390699999995</v>
      </c>
      <c r="I1004">
        <v>8.0192381899999994</v>
      </c>
      <c r="J1004" s="11" t="s">
        <v>425</v>
      </c>
    </row>
    <row r="1005" spans="1:10" x14ac:dyDescent="0.25">
      <c r="A1005" t="s">
        <v>4945</v>
      </c>
      <c r="B1005" t="s">
        <v>523</v>
      </c>
      <c r="C1005" s="11" t="s">
        <v>521</v>
      </c>
      <c r="D1005" t="s">
        <v>522</v>
      </c>
      <c r="E1005" t="s">
        <v>4136</v>
      </c>
      <c r="F1005" s="11">
        <v>172</v>
      </c>
      <c r="G1005" s="11">
        <v>191</v>
      </c>
      <c r="H1005">
        <v>-0.573850266</v>
      </c>
      <c r="I1005">
        <v>2.0533177180000002</v>
      </c>
      <c r="J1005" s="11" t="s">
        <v>425</v>
      </c>
    </row>
    <row r="1006" spans="1:10" x14ac:dyDescent="0.25">
      <c r="A1006" t="s">
        <v>4945</v>
      </c>
      <c r="B1006" t="s">
        <v>4137</v>
      </c>
      <c r="C1006" s="11" t="s">
        <v>1060</v>
      </c>
      <c r="D1006" t="s">
        <v>1061</v>
      </c>
      <c r="E1006" t="s">
        <v>1062</v>
      </c>
      <c r="F1006" s="11" t="s">
        <v>1063</v>
      </c>
      <c r="G1006" s="11" t="e">
        <v>#VALUE!</v>
      </c>
      <c r="H1006">
        <v>-0.70794695900000004</v>
      </c>
      <c r="I1006">
        <v>4.6093769990000002</v>
      </c>
      <c r="J1006" s="11" t="s">
        <v>425</v>
      </c>
    </row>
    <row r="1007" spans="1:10" x14ac:dyDescent="0.25">
      <c r="A1007" t="s">
        <v>4945</v>
      </c>
      <c r="B1007" t="s">
        <v>1046</v>
      </c>
      <c r="C1007" s="11" t="s">
        <v>1044</v>
      </c>
      <c r="D1007" t="s">
        <v>1045</v>
      </c>
      <c r="E1007" t="s">
        <v>4138</v>
      </c>
      <c r="F1007" s="11">
        <v>41</v>
      </c>
      <c r="G1007" s="11">
        <v>69</v>
      </c>
      <c r="H1007">
        <v>-0.40055282199999998</v>
      </c>
      <c r="I1007">
        <v>3.5147887739999999</v>
      </c>
    </row>
    <row r="1008" spans="1:10" x14ac:dyDescent="0.25">
      <c r="A1008" t="s">
        <v>4945</v>
      </c>
      <c r="B1008" t="s">
        <v>1046</v>
      </c>
      <c r="C1008" s="11" t="s">
        <v>1044</v>
      </c>
      <c r="D1008" t="s">
        <v>1045</v>
      </c>
      <c r="E1008" t="s">
        <v>4139</v>
      </c>
      <c r="F1008" s="11">
        <v>43</v>
      </c>
      <c r="G1008" s="11">
        <v>78</v>
      </c>
      <c r="H1008">
        <v>-0.64310813099999997</v>
      </c>
      <c r="I1008">
        <v>4.0162043409999999</v>
      </c>
    </row>
    <row r="1009" spans="1:9" x14ac:dyDescent="0.25">
      <c r="A1009" t="s">
        <v>4945</v>
      </c>
      <c r="B1009" t="s">
        <v>1046</v>
      </c>
      <c r="C1009" s="11" t="s">
        <v>1044</v>
      </c>
      <c r="D1009" t="s">
        <v>1045</v>
      </c>
      <c r="E1009" t="s">
        <v>4140</v>
      </c>
      <c r="F1009" s="11">
        <v>43</v>
      </c>
      <c r="G1009" s="11">
        <v>69</v>
      </c>
      <c r="H1009">
        <v>-0.43079658599999998</v>
      </c>
      <c r="I1009">
        <v>4.0159390100000003</v>
      </c>
    </row>
    <row r="1010" spans="1:9" x14ac:dyDescent="0.25">
      <c r="A1010" t="s">
        <v>4945</v>
      </c>
      <c r="B1010" t="s">
        <v>1046</v>
      </c>
      <c r="C1010" s="11" t="s">
        <v>1044</v>
      </c>
      <c r="D1010" t="s">
        <v>1045</v>
      </c>
      <c r="E1010" t="s">
        <v>4141</v>
      </c>
      <c r="F1010" s="11">
        <v>43</v>
      </c>
      <c r="G1010" s="11">
        <v>74</v>
      </c>
      <c r="H1010">
        <v>-0.349828062</v>
      </c>
      <c r="I1010">
        <v>2.8002433299999998</v>
      </c>
    </row>
    <row r="1011" spans="1:9" x14ac:dyDescent="0.25">
      <c r="A1011" t="s">
        <v>4945</v>
      </c>
      <c r="B1011" t="s">
        <v>1046</v>
      </c>
      <c r="C1011" s="11" t="s">
        <v>1044</v>
      </c>
      <c r="D1011" t="s">
        <v>1045</v>
      </c>
      <c r="E1011" t="s">
        <v>4142</v>
      </c>
      <c r="F1011" s="11">
        <v>70</v>
      </c>
      <c r="G1011" s="11">
        <v>78</v>
      </c>
      <c r="H1011">
        <v>-0.39454684800000001</v>
      </c>
      <c r="I1011">
        <v>3.9951501770000002</v>
      </c>
    </row>
    <row r="1012" spans="1:9" x14ac:dyDescent="0.25">
      <c r="A1012" t="s">
        <v>4945</v>
      </c>
      <c r="B1012" t="s">
        <v>1046</v>
      </c>
      <c r="C1012" s="11" t="s">
        <v>1044</v>
      </c>
      <c r="D1012" t="s">
        <v>1045</v>
      </c>
      <c r="E1012" t="s">
        <v>4143</v>
      </c>
      <c r="F1012" s="11">
        <v>79</v>
      </c>
      <c r="G1012" s="11">
        <v>88</v>
      </c>
      <c r="H1012">
        <v>-3.0184329999999999E-2</v>
      </c>
      <c r="I1012">
        <v>0.1522802</v>
      </c>
    </row>
    <row r="1013" spans="1:9" x14ac:dyDescent="0.25">
      <c r="A1013" t="s">
        <v>4945</v>
      </c>
      <c r="B1013" t="s">
        <v>1046</v>
      </c>
      <c r="C1013" s="11" t="s">
        <v>1044</v>
      </c>
      <c r="D1013" t="s">
        <v>1045</v>
      </c>
      <c r="E1013" t="s">
        <v>4144</v>
      </c>
      <c r="F1013" s="11">
        <v>89</v>
      </c>
      <c r="G1013" s="11">
        <v>98</v>
      </c>
      <c r="H1013">
        <v>-0.37319995900000003</v>
      </c>
      <c r="I1013">
        <v>2.9012789250000002</v>
      </c>
    </row>
    <row r="1014" spans="1:9" x14ac:dyDescent="0.25">
      <c r="A1014" t="s">
        <v>4945</v>
      </c>
      <c r="B1014" t="s">
        <v>1046</v>
      </c>
      <c r="C1014" s="11" t="s">
        <v>1044</v>
      </c>
      <c r="D1014" t="s">
        <v>1045</v>
      </c>
      <c r="E1014" t="s">
        <v>4145</v>
      </c>
      <c r="F1014" s="11">
        <v>91</v>
      </c>
      <c r="G1014" s="11">
        <v>98</v>
      </c>
      <c r="H1014">
        <v>-0.50798591400000004</v>
      </c>
      <c r="I1014">
        <v>4.3413935959999996</v>
      </c>
    </row>
    <row r="1015" spans="1:9" x14ac:dyDescent="0.25">
      <c r="A1015" t="s">
        <v>4945</v>
      </c>
      <c r="B1015" t="s">
        <v>1046</v>
      </c>
      <c r="C1015" s="11" t="s">
        <v>1044</v>
      </c>
      <c r="D1015" t="s">
        <v>1045</v>
      </c>
      <c r="E1015" t="s">
        <v>4146</v>
      </c>
      <c r="F1015" s="11">
        <v>99</v>
      </c>
      <c r="G1015" s="11">
        <v>116</v>
      </c>
      <c r="H1015">
        <v>8.8913080000000005E-3</v>
      </c>
      <c r="I1015">
        <v>3.1417800000000003E-2</v>
      </c>
    </row>
    <row r="1016" spans="1:9" x14ac:dyDescent="0.25">
      <c r="A1016" t="s">
        <v>4945</v>
      </c>
      <c r="B1016" t="s">
        <v>1046</v>
      </c>
      <c r="C1016" s="11" t="s">
        <v>1044</v>
      </c>
      <c r="D1016" t="s">
        <v>1045</v>
      </c>
      <c r="E1016" t="s">
        <v>4147</v>
      </c>
      <c r="F1016" s="11">
        <v>102</v>
      </c>
      <c r="G1016" s="11">
        <v>116</v>
      </c>
      <c r="H1016">
        <v>-0.24193477099999999</v>
      </c>
      <c r="I1016">
        <v>1.213401741</v>
      </c>
    </row>
    <row r="1017" spans="1:9" x14ac:dyDescent="0.25">
      <c r="A1017" t="s">
        <v>4945</v>
      </c>
      <c r="B1017" t="s">
        <v>1046</v>
      </c>
      <c r="C1017" s="11" t="s">
        <v>1044</v>
      </c>
      <c r="D1017" t="s">
        <v>1045</v>
      </c>
      <c r="E1017" t="s">
        <v>4148</v>
      </c>
      <c r="F1017" s="11">
        <v>102</v>
      </c>
      <c r="G1017" s="11">
        <v>110</v>
      </c>
      <c r="H1017">
        <v>-3.7062249999999998E-2</v>
      </c>
      <c r="I1017">
        <v>3.157795E-2</v>
      </c>
    </row>
    <row r="1018" spans="1:9" x14ac:dyDescent="0.25">
      <c r="A1018" t="s">
        <v>4945</v>
      </c>
      <c r="B1018" t="s">
        <v>1046</v>
      </c>
      <c r="C1018" s="11" t="s">
        <v>1044</v>
      </c>
      <c r="D1018" t="s">
        <v>1045</v>
      </c>
      <c r="E1018" t="s">
        <v>4149</v>
      </c>
      <c r="F1018" s="11">
        <v>117</v>
      </c>
      <c r="G1018" s="11">
        <v>128</v>
      </c>
      <c r="H1018">
        <v>0.10568863100000001</v>
      </c>
      <c r="I1018">
        <v>0.89810445999999999</v>
      </c>
    </row>
    <row r="1019" spans="1:9" x14ac:dyDescent="0.25">
      <c r="A1019" t="s">
        <v>4945</v>
      </c>
      <c r="B1019" t="s">
        <v>1046</v>
      </c>
      <c r="C1019" s="11" t="s">
        <v>1044</v>
      </c>
      <c r="D1019" t="s">
        <v>1045</v>
      </c>
      <c r="E1019" t="s">
        <v>4150</v>
      </c>
      <c r="F1019" s="11">
        <v>129</v>
      </c>
      <c r="G1019" s="11">
        <v>139</v>
      </c>
      <c r="H1019">
        <v>-0.40975076100000002</v>
      </c>
      <c r="I1019">
        <v>4.2860431749999996</v>
      </c>
    </row>
    <row r="1020" spans="1:9" x14ac:dyDescent="0.25">
      <c r="A1020" t="s">
        <v>4945</v>
      </c>
      <c r="B1020" t="s">
        <v>1046</v>
      </c>
      <c r="C1020" s="11" t="s">
        <v>1044</v>
      </c>
      <c r="D1020" t="s">
        <v>1045</v>
      </c>
      <c r="E1020" t="s">
        <v>4151</v>
      </c>
      <c r="F1020" s="11">
        <v>146</v>
      </c>
      <c r="G1020" s="11">
        <v>154</v>
      </c>
      <c r="H1020">
        <v>-0.41640398000000001</v>
      </c>
      <c r="I1020">
        <v>2.7488976919999999</v>
      </c>
    </row>
    <row r="1021" spans="1:9" x14ac:dyDescent="0.25">
      <c r="A1021" t="s">
        <v>4945</v>
      </c>
      <c r="B1021" t="s">
        <v>1046</v>
      </c>
      <c r="C1021" s="11" t="s">
        <v>1044</v>
      </c>
      <c r="D1021" t="s">
        <v>1045</v>
      </c>
      <c r="E1021" t="s">
        <v>4152</v>
      </c>
      <c r="F1021" s="11">
        <v>146</v>
      </c>
      <c r="G1021" s="11">
        <v>153</v>
      </c>
      <c r="H1021">
        <v>-0.29617718900000001</v>
      </c>
      <c r="I1021">
        <v>0.99900472699999998</v>
      </c>
    </row>
    <row r="1022" spans="1:9" x14ac:dyDescent="0.25">
      <c r="A1022" t="s">
        <v>4945</v>
      </c>
      <c r="B1022" t="s">
        <v>1046</v>
      </c>
      <c r="C1022" s="11" t="s">
        <v>1044</v>
      </c>
      <c r="D1022" t="s">
        <v>1045</v>
      </c>
      <c r="E1022" t="s">
        <v>4153</v>
      </c>
      <c r="F1022" s="11">
        <v>163</v>
      </c>
      <c r="G1022" s="11">
        <v>170</v>
      </c>
      <c r="H1022">
        <v>0.23800180000000001</v>
      </c>
      <c r="I1022">
        <v>0.25487890000000002</v>
      </c>
    </row>
    <row r="1023" spans="1:9" x14ac:dyDescent="0.25">
      <c r="A1023" t="s">
        <v>4945</v>
      </c>
      <c r="B1023" t="s">
        <v>1046</v>
      </c>
      <c r="C1023" s="11" t="s">
        <v>1044</v>
      </c>
      <c r="D1023" t="s">
        <v>1045</v>
      </c>
      <c r="E1023" t="s">
        <v>1047</v>
      </c>
      <c r="F1023" s="11">
        <v>171</v>
      </c>
      <c r="G1023" s="11">
        <v>189</v>
      </c>
      <c r="H1023">
        <v>-0.595228906</v>
      </c>
      <c r="I1023">
        <v>4.6608619960000004</v>
      </c>
    </row>
    <row r="1024" spans="1:9" x14ac:dyDescent="0.25">
      <c r="A1024" t="s">
        <v>4945</v>
      </c>
      <c r="B1024" t="s">
        <v>1046</v>
      </c>
      <c r="C1024" s="11" t="s">
        <v>1044</v>
      </c>
      <c r="D1024" t="s">
        <v>1045</v>
      </c>
      <c r="E1024" t="s">
        <v>4154</v>
      </c>
      <c r="F1024" s="11">
        <v>176</v>
      </c>
      <c r="G1024" s="11">
        <v>188</v>
      </c>
      <c r="H1024">
        <v>7.3446188999999995E-2</v>
      </c>
      <c r="I1024">
        <v>1.560150586</v>
      </c>
    </row>
    <row r="1025" spans="1:9" x14ac:dyDescent="0.25">
      <c r="A1025" t="s">
        <v>4945</v>
      </c>
      <c r="B1025" t="s">
        <v>1046</v>
      </c>
      <c r="C1025" s="11" t="s">
        <v>1044</v>
      </c>
      <c r="D1025" t="s">
        <v>1045</v>
      </c>
      <c r="E1025" t="s">
        <v>4155</v>
      </c>
      <c r="F1025" s="11">
        <v>176</v>
      </c>
      <c r="G1025" s="11">
        <v>189</v>
      </c>
      <c r="H1025">
        <v>7.2080039999999996E-3</v>
      </c>
      <c r="I1025">
        <v>0.1087306</v>
      </c>
    </row>
    <row r="1026" spans="1:9" x14ac:dyDescent="0.25">
      <c r="A1026" t="s">
        <v>4945</v>
      </c>
      <c r="B1026" t="s">
        <v>1046</v>
      </c>
      <c r="C1026" s="11" t="s">
        <v>1044</v>
      </c>
      <c r="D1026" t="s">
        <v>1045</v>
      </c>
      <c r="E1026" t="s">
        <v>4156</v>
      </c>
      <c r="F1026" s="11">
        <v>189</v>
      </c>
      <c r="G1026" s="11">
        <v>198</v>
      </c>
      <c r="H1026">
        <v>5.7850779999999997E-2</v>
      </c>
      <c r="I1026">
        <v>1.223904976</v>
      </c>
    </row>
    <row r="1027" spans="1:9" x14ac:dyDescent="0.25">
      <c r="A1027" t="s">
        <v>4945</v>
      </c>
      <c r="B1027" t="s">
        <v>1046</v>
      </c>
      <c r="C1027" s="11" t="s">
        <v>1044</v>
      </c>
      <c r="D1027" t="s">
        <v>1045</v>
      </c>
      <c r="E1027" t="s">
        <v>4157</v>
      </c>
      <c r="F1027" s="11">
        <v>190</v>
      </c>
      <c r="G1027" s="11">
        <v>203</v>
      </c>
      <c r="H1027">
        <v>-0.112527237</v>
      </c>
      <c r="I1027">
        <v>2.1276370469999999</v>
      </c>
    </row>
    <row r="1028" spans="1:9" x14ac:dyDescent="0.25">
      <c r="A1028" t="s">
        <v>4945</v>
      </c>
      <c r="B1028" t="s">
        <v>1046</v>
      </c>
      <c r="C1028" s="11" t="s">
        <v>1044</v>
      </c>
      <c r="D1028" t="s">
        <v>1045</v>
      </c>
      <c r="E1028" t="s">
        <v>4158</v>
      </c>
      <c r="F1028" s="11">
        <v>190</v>
      </c>
      <c r="G1028" s="11">
        <v>198</v>
      </c>
      <c r="H1028">
        <v>3.634188E-3</v>
      </c>
      <c r="I1028">
        <v>7.8007320000000005E-2</v>
      </c>
    </row>
    <row r="1029" spans="1:9" x14ac:dyDescent="0.25">
      <c r="A1029" t="s">
        <v>4945</v>
      </c>
      <c r="B1029" t="s">
        <v>1046</v>
      </c>
      <c r="C1029" s="11" t="s">
        <v>1044</v>
      </c>
      <c r="D1029" t="s">
        <v>1045</v>
      </c>
      <c r="E1029" t="s">
        <v>4159</v>
      </c>
      <c r="F1029" s="11">
        <v>199</v>
      </c>
      <c r="G1029" s="11">
        <v>210</v>
      </c>
      <c r="H1029">
        <v>-4.4875539999999998E-2</v>
      </c>
      <c r="I1029">
        <v>0.87602588299999995</v>
      </c>
    </row>
    <row r="1030" spans="1:9" x14ac:dyDescent="0.25">
      <c r="A1030" t="s">
        <v>4945</v>
      </c>
      <c r="B1030" t="s">
        <v>1046</v>
      </c>
      <c r="C1030" s="11" t="s">
        <v>1044</v>
      </c>
      <c r="D1030" t="s">
        <v>1045</v>
      </c>
      <c r="E1030" t="s">
        <v>4160</v>
      </c>
      <c r="F1030" s="11">
        <v>204</v>
      </c>
      <c r="G1030" s="11">
        <v>210</v>
      </c>
      <c r="H1030">
        <v>-1.1054909999999999E-2</v>
      </c>
      <c r="I1030">
        <v>0.2173766</v>
      </c>
    </row>
    <row r="1031" spans="1:9" x14ac:dyDescent="0.25">
      <c r="A1031" t="s">
        <v>4945</v>
      </c>
      <c r="B1031" t="s">
        <v>1282</v>
      </c>
      <c r="C1031" s="11" t="s">
        <v>1280</v>
      </c>
      <c r="D1031" t="s">
        <v>1281</v>
      </c>
      <c r="E1031" t="s">
        <v>1283</v>
      </c>
      <c r="F1031" s="11">
        <v>17</v>
      </c>
      <c r="G1031" s="11">
        <v>46</v>
      </c>
      <c r="H1031">
        <v>-0.50968323800000004</v>
      </c>
      <c r="I1031">
        <v>3.4642305769999999</v>
      </c>
    </row>
    <row r="1032" spans="1:9" x14ac:dyDescent="0.25">
      <c r="A1032" t="s">
        <v>4945</v>
      </c>
      <c r="B1032" t="s">
        <v>1282</v>
      </c>
      <c r="C1032" s="11" t="s">
        <v>1280</v>
      </c>
      <c r="D1032" t="s">
        <v>1281</v>
      </c>
      <c r="E1032" t="s">
        <v>4161</v>
      </c>
      <c r="F1032" s="11">
        <v>21</v>
      </c>
      <c r="G1032" s="11">
        <v>46</v>
      </c>
      <c r="H1032">
        <v>-4.6298776E-2</v>
      </c>
      <c r="I1032">
        <v>0.60326860699999996</v>
      </c>
    </row>
    <row r="1033" spans="1:9" x14ac:dyDescent="0.25">
      <c r="A1033" t="s">
        <v>4945</v>
      </c>
      <c r="B1033" t="s">
        <v>1282</v>
      </c>
      <c r="C1033" s="11" t="s">
        <v>1280</v>
      </c>
      <c r="D1033" t="s">
        <v>1281</v>
      </c>
      <c r="E1033" t="s">
        <v>4162</v>
      </c>
      <c r="F1033" s="11">
        <v>53</v>
      </c>
      <c r="G1033" s="11">
        <v>65</v>
      </c>
      <c r="H1033">
        <v>-5.8766949999999998E-2</v>
      </c>
      <c r="I1033">
        <v>0.41479460000000001</v>
      </c>
    </row>
    <row r="1034" spans="1:9" x14ac:dyDescent="0.25">
      <c r="A1034" t="s">
        <v>4945</v>
      </c>
      <c r="B1034" t="s">
        <v>1282</v>
      </c>
      <c r="C1034" s="11" t="s">
        <v>1280</v>
      </c>
      <c r="D1034" t="s">
        <v>1281</v>
      </c>
      <c r="E1034" t="s">
        <v>4163</v>
      </c>
      <c r="F1034" s="11">
        <v>68</v>
      </c>
      <c r="G1034" s="11">
        <v>80</v>
      </c>
      <c r="H1034">
        <v>-3.1221801E-2</v>
      </c>
      <c r="I1034">
        <v>0.77981268800000003</v>
      </c>
    </row>
    <row r="1035" spans="1:9" x14ac:dyDescent="0.25">
      <c r="A1035" t="s">
        <v>4945</v>
      </c>
      <c r="B1035" t="s">
        <v>1282</v>
      </c>
      <c r="C1035" s="11" t="s">
        <v>1280</v>
      </c>
      <c r="D1035" t="s">
        <v>1281</v>
      </c>
      <c r="E1035" t="s">
        <v>4164</v>
      </c>
      <c r="F1035" s="11">
        <v>68</v>
      </c>
      <c r="G1035" s="11">
        <v>81</v>
      </c>
      <c r="H1035">
        <v>-1.2704480000000001E-2</v>
      </c>
      <c r="I1035">
        <v>0.25156529999999999</v>
      </c>
    </row>
    <row r="1036" spans="1:9" x14ac:dyDescent="0.25">
      <c r="A1036" t="s">
        <v>4945</v>
      </c>
      <c r="B1036" t="s">
        <v>1282</v>
      </c>
      <c r="C1036" s="11" t="s">
        <v>1280</v>
      </c>
      <c r="D1036" t="s">
        <v>1281</v>
      </c>
      <c r="E1036" t="s">
        <v>4165</v>
      </c>
      <c r="F1036" s="11">
        <v>70</v>
      </c>
      <c r="G1036" s="11">
        <v>80</v>
      </c>
      <c r="H1036">
        <v>2.0407125000000002E-2</v>
      </c>
      <c r="I1036">
        <v>0.58562140600000001</v>
      </c>
    </row>
    <row r="1037" spans="1:9" x14ac:dyDescent="0.25">
      <c r="A1037" t="s">
        <v>4945</v>
      </c>
      <c r="B1037" t="s">
        <v>1282</v>
      </c>
      <c r="C1037" s="11" t="s">
        <v>1280</v>
      </c>
      <c r="D1037" t="s">
        <v>1281</v>
      </c>
      <c r="E1037" t="s">
        <v>4166</v>
      </c>
      <c r="F1037" s="11">
        <v>70</v>
      </c>
      <c r="G1037" s="11">
        <v>81</v>
      </c>
      <c r="H1037">
        <v>-1.91945E-2</v>
      </c>
      <c r="I1037">
        <v>0.11531470000000001</v>
      </c>
    </row>
    <row r="1038" spans="1:9" x14ac:dyDescent="0.25">
      <c r="A1038" t="s">
        <v>4945</v>
      </c>
      <c r="B1038" t="s">
        <v>1282</v>
      </c>
      <c r="C1038" s="11" t="s">
        <v>1280</v>
      </c>
      <c r="D1038" t="s">
        <v>1281</v>
      </c>
      <c r="E1038" t="s">
        <v>4167</v>
      </c>
      <c r="F1038" s="11">
        <v>102</v>
      </c>
      <c r="G1038" s="11">
        <v>113</v>
      </c>
      <c r="H1038">
        <v>-0.17352865000000001</v>
      </c>
      <c r="I1038">
        <v>2.040035783</v>
      </c>
    </row>
    <row r="1039" spans="1:9" x14ac:dyDescent="0.25">
      <c r="A1039" t="s">
        <v>4945</v>
      </c>
      <c r="B1039" t="s">
        <v>1282</v>
      </c>
      <c r="C1039" s="11" t="s">
        <v>1280</v>
      </c>
      <c r="D1039" t="s">
        <v>1281</v>
      </c>
      <c r="E1039" t="s">
        <v>4168</v>
      </c>
      <c r="F1039" s="11">
        <v>114</v>
      </c>
      <c r="G1039" s="11">
        <v>128</v>
      </c>
      <c r="H1039">
        <v>0.2122087</v>
      </c>
      <c r="I1039">
        <v>0.18947259999999999</v>
      </c>
    </row>
    <row r="1040" spans="1:9" x14ac:dyDescent="0.25">
      <c r="A1040" t="s">
        <v>4945</v>
      </c>
      <c r="B1040" t="s">
        <v>819</v>
      </c>
      <c r="C1040" s="11" t="s">
        <v>817</v>
      </c>
      <c r="D1040" t="s">
        <v>818</v>
      </c>
      <c r="E1040" t="s">
        <v>820</v>
      </c>
      <c r="F1040" s="11">
        <v>1</v>
      </c>
      <c r="G1040" s="11">
        <v>22</v>
      </c>
      <c r="H1040">
        <v>-0.55856450800000002</v>
      </c>
      <c r="I1040">
        <v>6.2082149529999997</v>
      </c>
    </row>
    <row r="1041" spans="1:10" x14ac:dyDescent="0.25">
      <c r="A1041" t="s">
        <v>4945</v>
      </c>
      <c r="B1041" t="s">
        <v>819</v>
      </c>
      <c r="C1041" s="11" t="s">
        <v>817</v>
      </c>
      <c r="D1041" t="s">
        <v>818</v>
      </c>
      <c r="E1041" t="s">
        <v>4169</v>
      </c>
      <c r="F1041" s="11">
        <v>1</v>
      </c>
      <c r="G1041" s="11">
        <v>16</v>
      </c>
      <c r="H1041">
        <v>0.240017857</v>
      </c>
      <c r="I1041">
        <v>4.5836141049999997</v>
      </c>
    </row>
    <row r="1042" spans="1:10" x14ac:dyDescent="0.25">
      <c r="A1042" t="s">
        <v>4945</v>
      </c>
      <c r="B1042" t="s">
        <v>819</v>
      </c>
      <c r="C1042" s="11" t="s">
        <v>817</v>
      </c>
      <c r="D1042" t="s">
        <v>818</v>
      </c>
      <c r="E1042" t="s">
        <v>4170</v>
      </c>
      <c r="F1042" s="11">
        <v>1</v>
      </c>
      <c r="G1042" s="11">
        <v>15</v>
      </c>
      <c r="H1042">
        <v>0.15457768999999999</v>
      </c>
      <c r="I1042">
        <v>3.2001143860000001</v>
      </c>
    </row>
    <row r="1043" spans="1:10" x14ac:dyDescent="0.25">
      <c r="A1043" t="s">
        <v>4945</v>
      </c>
      <c r="B1043" t="s">
        <v>819</v>
      </c>
      <c r="C1043" s="11" t="s">
        <v>817</v>
      </c>
      <c r="D1043" t="s">
        <v>818</v>
      </c>
      <c r="E1043" t="s">
        <v>4171</v>
      </c>
      <c r="F1043" s="11">
        <v>2</v>
      </c>
      <c r="G1043" s="11">
        <v>16</v>
      </c>
      <c r="H1043">
        <v>0.25213646699999998</v>
      </c>
      <c r="I1043">
        <v>4.0029628410000004</v>
      </c>
    </row>
    <row r="1044" spans="1:10" x14ac:dyDescent="0.25">
      <c r="A1044" t="s">
        <v>4945</v>
      </c>
      <c r="B1044" t="s">
        <v>819</v>
      </c>
      <c r="C1044" s="11" t="s">
        <v>817</v>
      </c>
      <c r="D1044" t="s">
        <v>818</v>
      </c>
      <c r="E1044" t="s">
        <v>4172</v>
      </c>
      <c r="F1044" s="11">
        <v>2</v>
      </c>
      <c r="G1044" s="11">
        <v>15</v>
      </c>
      <c r="H1044">
        <v>0.187880401</v>
      </c>
      <c r="I1044">
        <v>2.0352603089999999</v>
      </c>
    </row>
    <row r="1045" spans="1:10" x14ac:dyDescent="0.25">
      <c r="A1045" t="s">
        <v>4945</v>
      </c>
      <c r="B1045" t="s">
        <v>819</v>
      </c>
      <c r="C1045" s="11" t="s">
        <v>817</v>
      </c>
      <c r="D1045" t="s">
        <v>818</v>
      </c>
      <c r="E1045" t="s">
        <v>4173</v>
      </c>
      <c r="F1045" s="11">
        <v>23</v>
      </c>
      <c r="G1045" s="11">
        <v>45</v>
      </c>
      <c r="H1045">
        <v>-0.20499184400000001</v>
      </c>
      <c r="I1045">
        <v>1.8716366719999999</v>
      </c>
    </row>
    <row r="1046" spans="1:10" x14ac:dyDescent="0.25">
      <c r="A1046" t="s">
        <v>4945</v>
      </c>
      <c r="B1046" t="s">
        <v>819</v>
      </c>
      <c r="C1046" s="11" t="s">
        <v>817</v>
      </c>
      <c r="D1046" t="s">
        <v>818</v>
      </c>
      <c r="E1046" t="s">
        <v>4174</v>
      </c>
      <c r="F1046" s="11">
        <v>28</v>
      </c>
      <c r="G1046" s="11">
        <v>41</v>
      </c>
      <c r="H1046">
        <v>-0.176118732</v>
      </c>
      <c r="I1046">
        <v>0.99212582500000002</v>
      </c>
    </row>
    <row r="1047" spans="1:10" x14ac:dyDescent="0.25">
      <c r="A1047" t="s">
        <v>4945</v>
      </c>
      <c r="B1047" t="s">
        <v>819</v>
      </c>
      <c r="C1047" s="11" t="s">
        <v>817</v>
      </c>
      <c r="D1047" t="s">
        <v>818</v>
      </c>
      <c r="E1047" t="s">
        <v>4175</v>
      </c>
      <c r="F1047" s="11">
        <v>28</v>
      </c>
      <c r="G1047" s="11">
        <v>45</v>
      </c>
      <c r="H1047">
        <v>-2.0992130000000001E-2</v>
      </c>
      <c r="I1047">
        <v>0.3055908</v>
      </c>
    </row>
    <row r="1048" spans="1:10" x14ac:dyDescent="0.25">
      <c r="A1048" t="s">
        <v>4945</v>
      </c>
      <c r="B1048" t="s">
        <v>819</v>
      </c>
      <c r="C1048" s="11" t="s">
        <v>817</v>
      </c>
      <c r="D1048" t="s">
        <v>818</v>
      </c>
      <c r="E1048" t="s">
        <v>4176</v>
      </c>
      <c r="F1048" s="11">
        <v>46</v>
      </c>
      <c r="G1048" s="11">
        <v>61</v>
      </c>
      <c r="H1048">
        <v>0.21390636499999999</v>
      </c>
      <c r="I1048">
        <v>1.8472858780000001</v>
      </c>
    </row>
    <row r="1049" spans="1:10" x14ac:dyDescent="0.25">
      <c r="A1049" t="s">
        <v>4945</v>
      </c>
      <c r="B1049" t="s">
        <v>819</v>
      </c>
      <c r="C1049" s="11" t="s">
        <v>817</v>
      </c>
      <c r="D1049" t="s">
        <v>818</v>
      </c>
      <c r="E1049" t="s">
        <v>4177</v>
      </c>
      <c r="F1049" s="11">
        <v>52</v>
      </c>
      <c r="G1049" s="11">
        <v>60</v>
      </c>
      <c r="H1049">
        <v>-0.15468254200000001</v>
      </c>
      <c r="I1049">
        <v>5.1783589990000003</v>
      </c>
    </row>
    <row r="1050" spans="1:10" x14ac:dyDescent="0.25">
      <c r="A1050" t="s">
        <v>4945</v>
      </c>
      <c r="B1050" t="s">
        <v>819</v>
      </c>
      <c r="C1050" s="11" t="s">
        <v>817</v>
      </c>
      <c r="D1050" t="s">
        <v>818</v>
      </c>
      <c r="E1050" t="s">
        <v>4178</v>
      </c>
      <c r="F1050" s="11">
        <v>52</v>
      </c>
      <c r="G1050" s="11">
        <v>61</v>
      </c>
      <c r="H1050">
        <v>-4.4332580000000003E-2</v>
      </c>
      <c r="I1050">
        <v>0.44242039999999999</v>
      </c>
    </row>
    <row r="1051" spans="1:10" x14ac:dyDescent="0.25">
      <c r="A1051" t="s">
        <v>4945</v>
      </c>
      <c r="B1051" t="s">
        <v>819</v>
      </c>
      <c r="C1051" s="11" t="s">
        <v>817</v>
      </c>
      <c r="D1051" t="s">
        <v>818</v>
      </c>
      <c r="E1051" t="s">
        <v>4179</v>
      </c>
      <c r="F1051" s="11">
        <v>61</v>
      </c>
      <c r="G1051" s="11">
        <v>71</v>
      </c>
      <c r="H1051">
        <v>-8.0672526999999994E-2</v>
      </c>
      <c r="I1051">
        <v>1.3239345840000001</v>
      </c>
    </row>
    <row r="1052" spans="1:10" x14ac:dyDescent="0.25">
      <c r="A1052" t="s">
        <v>4945</v>
      </c>
      <c r="B1052" t="s">
        <v>819</v>
      </c>
      <c r="C1052" s="11" t="s">
        <v>817</v>
      </c>
      <c r="D1052" t="s">
        <v>818</v>
      </c>
      <c r="E1052" t="s">
        <v>4180</v>
      </c>
      <c r="F1052" s="11">
        <v>62</v>
      </c>
      <c r="G1052" s="11">
        <v>71</v>
      </c>
      <c r="H1052">
        <v>-6.9313011999999993E-2</v>
      </c>
      <c r="I1052">
        <v>1.724897425</v>
      </c>
    </row>
    <row r="1053" spans="1:10" x14ac:dyDescent="0.25">
      <c r="A1053" t="s">
        <v>4945</v>
      </c>
      <c r="B1053" t="s">
        <v>3244</v>
      </c>
      <c r="C1053" s="11" t="s">
        <v>884</v>
      </c>
      <c r="D1053" t="s">
        <v>885</v>
      </c>
      <c r="E1053" t="s">
        <v>886</v>
      </c>
      <c r="F1053" s="11" t="s">
        <v>887</v>
      </c>
      <c r="G1053" s="11" t="e">
        <v>#VALUE!</v>
      </c>
      <c r="H1053">
        <v>-0.59803793100000002</v>
      </c>
      <c r="I1053">
        <v>5.6476527970000001</v>
      </c>
      <c r="J1053" s="11" t="s">
        <v>425</v>
      </c>
    </row>
    <row r="1054" spans="1:10" x14ac:dyDescent="0.25">
      <c r="A1054" t="s">
        <v>4945</v>
      </c>
      <c r="B1054" t="s">
        <v>3244</v>
      </c>
      <c r="C1054" s="11" t="s">
        <v>884</v>
      </c>
      <c r="D1054" t="s">
        <v>885</v>
      </c>
      <c r="E1054" t="s">
        <v>4181</v>
      </c>
      <c r="F1054" s="11" t="s">
        <v>4182</v>
      </c>
      <c r="G1054" s="11" t="e">
        <v>#VALUE!</v>
      </c>
      <c r="H1054">
        <v>-0.80357504099999999</v>
      </c>
      <c r="I1054">
        <v>4.6802689849999997</v>
      </c>
      <c r="J1054" s="11" t="s">
        <v>425</v>
      </c>
    </row>
    <row r="1055" spans="1:10" x14ac:dyDescent="0.25">
      <c r="A1055" t="s">
        <v>4945</v>
      </c>
      <c r="B1055" t="s">
        <v>759</v>
      </c>
      <c r="C1055" s="11" t="s">
        <v>757</v>
      </c>
      <c r="D1055" t="s">
        <v>758</v>
      </c>
      <c r="E1055" t="s">
        <v>760</v>
      </c>
      <c r="F1055" s="11">
        <v>32</v>
      </c>
      <c r="G1055" s="11">
        <v>42</v>
      </c>
      <c r="H1055">
        <v>-0.71062711300000003</v>
      </c>
      <c r="I1055">
        <v>6.7739812989999999</v>
      </c>
      <c r="J1055" s="11" t="s">
        <v>425</v>
      </c>
    </row>
    <row r="1056" spans="1:10" x14ac:dyDescent="0.25">
      <c r="A1056" t="s">
        <v>4945</v>
      </c>
      <c r="B1056" t="s">
        <v>759</v>
      </c>
      <c r="C1056" s="11" t="s">
        <v>757</v>
      </c>
      <c r="D1056" t="s">
        <v>758</v>
      </c>
      <c r="E1056" t="s">
        <v>4183</v>
      </c>
      <c r="F1056" s="11">
        <v>100</v>
      </c>
      <c r="G1056" s="11">
        <v>113</v>
      </c>
      <c r="H1056">
        <v>-1.233488549</v>
      </c>
      <c r="I1056">
        <v>3.0220283229999998</v>
      </c>
      <c r="J1056" s="11" t="s">
        <v>425</v>
      </c>
    </row>
    <row r="1057" spans="1:10" x14ac:dyDescent="0.25">
      <c r="A1057" t="s">
        <v>4945</v>
      </c>
      <c r="B1057" t="s">
        <v>759</v>
      </c>
      <c r="C1057" s="11" t="s">
        <v>757</v>
      </c>
      <c r="D1057" t="s">
        <v>758</v>
      </c>
      <c r="E1057" t="s">
        <v>4184</v>
      </c>
      <c r="F1057" s="11">
        <v>122</v>
      </c>
      <c r="G1057" s="11">
        <v>128</v>
      </c>
      <c r="H1057">
        <v>-1.186977242</v>
      </c>
      <c r="I1057">
        <v>3.953756528</v>
      </c>
      <c r="J1057" s="11" t="s">
        <v>425</v>
      </c>
    </row>
    <row r="1058" spans="1:10" x14ac:dyDescent="0.25">
      <c r="A1058" t="s">
        <v>4945</v>
      </c>
      <c r="B1058" t="s">
        <v>759</v>
      </c>
      <c r="C1058" s="11" t="s">
        <v>757</v>
      </c>
      <c r="D1058" t="s">
        <v>758</v>
      </c>
      <c r="E1058" t="s">
        <v>4185</v>
      </c>
      <c r="F1058" s="11">
        <v>177</v>
      </c>
      <c r="G1058" s="11">
        <v>188</v>
      </c>
      <c r="H1058">
        <v>-0.54026078600000005</v>
      </c>
      <c r="I1058">
        <v>5.7727979469999999</v>
      </c>
      <c r="J1058" s="11" t="s">
        <v>425</v>
      </c>
    </row>
    <row r="1059" spans="1:10" x14ac:dyDescent="0.25">
      <c r="A1059" t="s">
        <v>4945</v>
      </c>
      <c r="B1059" t="s">
        <v>922</v>
      </c>
      <c r="C1059" s="11" t="s">
        <v>920</v>
      </c>
      <c r="D1059" t="s">
        <v>921</v>
      </c>
      <c r="E1059" t="s">
        <v>923</v>
      </c>
      <c r="F1059" s="11">
        <v>162</v>
      </c>
      <c r="G1059" s="11">
        <v>173</v>
      </c>
      <c r="H1059">
        <v>-1.0033267459999999</v>
      </c>
      <c r="I1059">
        <v>5.4402677559999999</v>
      </c>
      <c r="J1059" s="11" t="s">
        <v>425</v>
      </c>
    </row>
    <row r="1060" spans="1:10" x14ac:dyDescent="0.25">
      <c r="A1060" t="s">
        <v>4945</v>
      </c>
      <c r="B1060" t="s">
        <v>1146</v>
      </c>
      <c r="C1060" s="11" t="s">
        <v>1144</v>
      </c>
      <c r="D1060" t="s">
        <v>1145</v>
      </c>
      <c r="E1060" t="s">
        <v>4186</v>
      </c>
      <c r="F1060" s="11">
        <v>63</v>
      </c>
      <c r="G1060" s="11">
        <v>81</v>
      </c>
      <c r="H1060">
        <v>9.3304158999999998E-2</v>
      </c>
      <c r="I1060">
        <v>0.97499413700000004</v>
      </c>
    </row>
    <row r="1061" spans="1:10" x14ac:dyDescent="0.25">
      <c r="A1061" t="s">
        <v>4945</v>
      </c>
      <c r="B1061" t="s">
        <v>1146</v>
      </c>
      <c r="C1061" s="11" t="s">
        <v>1144</v>
      </c>
      <c r="D1061" t="s">
        <v>1145</v>
      </c>
      <c r="E1061" t="s">
        <v>1147</v>
      </c>
      <c r="F1061" s="11">
        <v>163</v>
      </c>
      <c r="G1061" s="11">
        <v>176</v>
      </c>
      <c r="H1061">
        <v>-1.2788492819999999</v>
      </c>
      <c r="I1061">
        <v>4.1680242180000002</v>
      </c>
    </row>
    <row r="1062" spans="1:10" x14ac:dyDescent="0.25">
      <c r="A1062" t="s">
        <v>4945</v>
      </c>
      <c r="B1062" t="s">
        <v>1146</v>
      </c>
      <c r="C1062" s="11" t="s">
        <v>1144</v>
      </c>
      <c r="D1062" t="s">
        <v>1145</v>
      </c>
      <c r="E1062" t="s">
        <v>4187</v>
      </c>
      <c r="F1062" s="11">
        <v>197</v>
      </c>
      <c r="G1062" s="11">
        <v>207</v>
      </c>
      <c r="H1062">
        <v>8.5441826999999998E-2</v>
      </c>
      <c r="I1062">
        <v>0.869222787</v>
      </c>
    </row>
    <row r="1063" spans="1:10" x14ac:dyDescent="0.25">
      <c r="A1063" t="s">
        <v>4945</v>
      </c>
      <c r="B1063" t="s">
        <v>1146</v>
      </c>
      <c r="C1063" s="11" t="s">
        <v>1144</v>
      </c>
      <c r="D1063" t="s">
        <v>1145</v>
      </c>
      <c r="E1063" t="s">
        <v>4188</v>
      </c>
      <c r="F1063" s="11">
        <v>212</v>
      </c>
      <c r="G1063" s="11">
        <v>233</v>
      </c>
      <c r="H1063">
        <v>0.27034543799999999</v>
      </c>
      <c r="I1063">
        <v>0.81677635599999998</v>
      </c>
    </row>
    <row r="1064" spans="1:10" x14ac:dyDescent="0.25">
      <c r="A1064" t="s">
        <v>4945</v>
      </c>
      <c r="B1064" t="s">
        <v>1210</v>
      </c>
      <c r="C1064" s="11" t="s">
        <v>1208</v>
      </c>
      <c r="D1064" t="s">
        <v>1209</v>
      </c>
      <c r="E1064" t="s">
        <v>4189</v>
      </c>
      <c r="F1064" s="11">
        <v>2</v>
      </c>
      <c r="G1064" s="11">
        <v>13</v>
      </c>
      <c r="H1064">
        <v>-3.8993029999999998E-3</v>
      </c>
      <c r="I1064">
        <v>2.3925129999999999E-2</v>
      </c>
    </row>
    <row r="1065" spans="1:10" x14ac:dyDescent="0.25">
      <c r="A1065" t="s">
        <v>4945</v>
      </c>
      <c r="B1065" t="s">
        <v>1210</v>
      </c>
      <c r="C1065" s="11" t="s">
        <v>1208</v>
      </c>
      <c r="D1065" t="s">
        <v>1209</v>
      </c>
      <c r="E1065" t="s">
        <v>1211</v>
      </c>
      <c r="F1065" s="11">
        <v>14</v>
      </c>
      <c r="G1065" s="11">
        <v>32</v>
      </c>
      <c r="H1065">
        <v>-0.54941101800000003</v>
      </c>
      <c r="I1065">
        <v>3.7434914930000001</v>
      </c>
    </row>
    <row r="1066" spans="1:10" x14ac:dyDescent="0.25">
      <c r="A1066" t="s">
        <v>4945</v>
      </c>
      <c r="B1066" t="s">
        <v>1210</v>
      </c>
      <c r="C1066" s="11" t="s">
        <v>1208</v>
      </c>
      <c r="D1066" t="s">
        <v>1209</v>
      </c>
      <c r="E1066" t="s">
        <v>4190</v>
      </c>
      <c r="F1066" s="11">
        <v>20</v>
      </c>
      <c r="G1066" s="11">
        <v>32</v>
      </c>
      <c r="H1066">
        <v>0.226992159</v>
      </c>
      <c r="I1066">
        <v>1.266998324</v>
      </c>
    </row>
    <row r="1067" spans="1:10" x14ac:dyDescent="0.25">
      <c r="A1067" t="s">
        <v>4945</v>
      </c>
      <c r="B1067" t="s">
        <v>1210</v>
      </c>
      <c r="C1067" s="11" t="s">
        <v>1208</v>
      </c>
      <c r="D1067" t="s">
        <v>1209</v>
      </c>
      <c r="E1067" t="s">
        <v>4191</v>
      </c>
      <c r="F1067" s="11">
        <v>51</v>
      </c>
      <c r="G1067" s="11">
        <v>78</v>
      </c>
      <c r="H1067">
        <v>2.6717680000000001E-2</v>
      </c>
      <c r="I1067">
        <v>0.13354969999999999</v>
      </c>
    </row>
    <row r="1068" spans="1:10" x14ac:dyDescent="0.25">
      <c r="A1068" t="s">
        <v>4945</v>
      </c>
      <c r="B1068" t="s">
        <v>1210</v>
      </c>
      <c r="C1068" s="11" t="s">
        <v>1208</v>
      </c>
      <c r="D1068" t="s">
        <v>1209</v>
      </c>
      <c r="E1068" t="s">
        <v>4192</v>
      </c>
      <c r="F1068" s="11">
        <v>59</v>
      </c>
      <c r="G1068" s="11">
        <v>78</v>
      </c>
      <c r="H1068">
        <v>0.12835522399999999</v>
      </c>
      <c r="I1068">
        <v>1.3540410540000001</v>
      </c>
    </row>
    <row r="1069" spans="1:10" x14ac:dyDescent="0.25">
      <c r="A1069" t="s">
        <v>4945</v>
      </c>
      <c r="B1069" t="s">
        <v>1210</v>
      </c>
      <c r="C1069" s="11" t="s">
        <v>1208</v>
      </c>
      <c r="D1069" t="s">
        <v>1209</v>
      </c>
      <c r="E1069" t="s">
        <v>4193</v>
      </c>
      <c r="F1069" s="11">
        <v>88</v>
      </c>
      <c r="G1069" s="11">
        <v>101</v>
      </c>
      <c r="H1069">
        <v>-1.040161E-2</v>
      </c>
      <c r="I1069">
        <v>0.16232160000000001</v>
      </c>
    </row>
    <row r="1070" spans="1:10" x14ac:dyDescent="0.25">
      <c r="A1070" t="s">
        <v>4945</v>
      </c>
      <c r="B1070" t="s">
        <v>1210</v>
      </c>
      <c r="C1070" s="11" t="s">
        <v>1208</v>
      </c>
      <c r="D1070" t="s">
        <v>1209</v>
      </c>
      <c r="E1070" t="s">
        <v>4194</v>
      </c>
      <c r="F1070" s="11">
        <v>102</v>
      </c>
      <c r="G1070" s="11">
        <v>112</v>
      </c>
      <c r="H1070">
        <v>-0.10212368400000001</v>
      </c>
      <c r="I1070">
        <v>1.7042296729999999</v>
      </c>
    </row>
    <row r="1071" spans="1:10" x14ac:dyDescent="0.25">
      <c r="A1071" t="s">
        <v>4945</v>
      </c>
      <c r="B1071" t="s">
        <v>1210</v>
      </c>
      <c r="C1071" s="11" t="s">
        <v>1208</v>
      </c>
      <c r="D1071" t="s">
        <v>1209</v>
      </c>
      <c r="E1071" t="s">
        <v>4195</v>
      </c>
      <c r="F1071" s="11">
        <v>113</v>
      </c>
      <c r="G1071" s="11">
        <v>138</v>
      </c>
      <c r="H1071">
        <v>-6.1979140000000002E-2</v>
      </c>
      <c r="I1071">
        <v>0.82521519799999998</v>
      </c>
    </row>
    <row r="1072" spans="1:10" x14ac:dyDescent="0.25">
      <c r="A1072" t="s">
        <v>4945</v>
      </c>
      <c r="B1072" t="s">
        <v>1210</v>
      </c>
      <c r="C1072" s="11" t="s">
        <v>1208</v>
      </c>
      <c r="D1072" t="s">
        <v>1209</v>
      </c>
      <c r="E1072" t="s">
        <v>4196</v>
      </c>
      <c r="F1072" s="11">
        <v>181</v>
      </c>
      <c r="G1072" s="11">
        <v>194</v>
      </c>
      <c r="H1072">
        <v>-1.037187E-2</v>
      </c>
      <c r="I1072">
        <v>8.9165820000000007E-2</v>
      </c>
    </row>
    <row r="1073" spans="1:9" x14ac:dyDescent="0.25">
      <c r="A1073" t="s">
        <v>4945</v>
      </c>
      <c r="B1073" t="s">
        <v>1210</v>
      </c>
      <c r="C1073" s="11" t="s">
        <v>1208</v>
      </c>
      <c r="D1073" t="s">
        <v>1209</v>
      </c>
      <c r="E1073" t="s">
        <v>4197</v>
      </c>
      <c r="F1073" s="11">
        <v>199</v>
      </c>
      <c r="G1073" s="11">
        <v>210</v>
      </c>
      <c r="H1073">
        <v>1.419365E-2</v>
      </c>
      <c r="I1073">
        <v>0.1240226</v>
      </c>
    </row>
    <row r="1074" spans="1:9" x14ac:dyDescent="0.25">
      <c r="A1074" t="s">
        <v>4945</v>
      </c>
      <c r="B1074" t="s">
        <v>1210</v>
      </c>
      <c r="C1074" s="11" t="s">
        <v>1208</v>
      </c>
      <c r="D1074" t="s">
        <v>1209</v>
      </c>
      <c r="E1074" t="s">
        <v>4198</v>
      </c>
      <c r="F1074" s="11">
        <v>244</v>
      </c>
      <c r="G1074" s="11">
        <v>270</v>
      </c>
      <c r="H1074">
        <v>-6.0420849999999998E-2</v>
      </c>
      <c r="I1074">
        <v>0.300396</v>
      </c>
    </row>
    <row r="1075" spans="1:9" x14ac:dyDescent="0.25">
      <c r="A1075" t="s">
        <v>4945</v>
      </c>
      <c r="B1075" t="s">
        <v>1210</v>
      </c>
      <c r="C1075" s="11" t="s">
        <v>1208</v>
      </c>
      <c r="D1075" t="s">
        <v>1209</v>
      </c>
      <c r="E1075" t="s">
        <v>4199</v>
      </c>
      <c r="F1075" s="11">
        <v>271</v>
      </c>
      <c r="G1075" s="11">
        <v>287</v>
      </c>
      <c r="H1075">
        <v>-2.0165820000000001E-2</v>
      </c>
      <c r="I1075">
        <v>0.23582549999999999</v>
      </c>
    </row>
    <row r="1076" spans="1:9" x14ac:dyDescent="0.25">
      <c r="A1076" t="s">
        <v>4945</v>
      </c>
      <c r="B1076" t="s">
        <v>1258</v>
      </c>
      <c r="C1076" s="11" t="s">
        <v>1256</v>
      </c>
      <c r="D1076" t="s">
        <v>1257</v>
      </c>
      <c r="E1076" t="s">
        <v>4200</v>
      </c>
      <c r="F1076" s="11">
        <v>5</v>
      </c>
      <c r="G1076" s="11">
        <v>12</v>
      </c>
      <c r="H1076">
        <v>-7.398478E-3</v>
      </c>
      <c r="I1076">
        <v>7.6153120000000005E-2</v>
      </c>
    </row>
    <row r="1077" spans="1:9" x14ac:dyDescent="0.25">
      <c r="A1077" t="s">
        <v>4945</v>
      </c>
      <c r="B1077" t="s">
        <v>1258</v>
      </c>
      <c r="C1077" s="11" t="s">
        <v>1256</v>
      </c>
      <c r="D1077" t="s">
        <v>1257</v>
      </c>
      <c r="E1077" t="s">
        <v>1259</v>
      </c>
      <c r="F1077" s="11">
        <v>13</v>
      </c>
      <c r="G1077" s="11">
        <v>26</v>
      </c>
      <c r="H1077">
        <v>-0.957960586</v>
      </c>
      <c r="I1077">
        <v>3.5359618780000002</v>
      </c>
    </row>
    <row r="1078" spans="1:9" x14ac:dyDescent="0.25">
      <c r="A1078" t="s">
        <v>4945</v>
      </c>
      <c r="B1078" t="s">
        <v>1258</v>
      </c>
      <c r="C1078" s="11" t="s">
        <v>1256</v>
      </c>
      <c r="D1078" t="s">
        <v>1257</v>
      </c>
      <c r="E1078" t="s">
        <v>4201</v>
      </c>
      <c r="F1078" s="11">
        <v>16</v>
      </c>
      <c r="G1078" s="11">
        <v>26</v>
      </c>
      <c r="H1078">
        <v>0.14318990300000001</v>
      </c>
      <c r="I1078">
        <v>0.72630073100000003</v>
      </c>
    </row>
    <row r="1079" spans="1:9" x14ac:dyDescent="0.25">
      <c r="A1079" t="s">
        <v>4945</v>
      </c>
      <c r="B1079" t="s">
        <v>1258</v>
      </c>
      <c r="C1079" s="11" t="s">
        <v>1256</v>
      </c>
      <c r="D1079" t="s">
        <v>1257</v>
      </c>
      <c r="E1079" t="s">
        <v>4202</v>
      </c>
      <c r="F1079" s="11">
        <v>39</v>
      </c>
      <c r="G1079" s="11">
        <v>61</v>
      </c>
      <c r="H1079">
        <v>-2.7958420000000002E-3</v>
      </c>
      <c r="I1079">
        <v>1.039061E-2</v>
      </c>
    </row>
    <row r="1080" spans="1:9" x14ac:dyDescent="0.25">
      <c r="A1080" t="s">
        <v>4945</v>
      </c>
      <c r="B1080" t="s">
        <v>1258</v>
      </c>
      <c r="C1080" s="11" t="s">
        <v>1256</v>
      </c>
      <c r="D1080" t="s">
        <v>1257</v>
      </c>
      <c r="E1080" t="s">
        <v>4203</v>
      </c>
      <c r="F1080" s="11">
        <v>62</v>
      </c>
      <c r="G1080" s="11">
        <v>72</v>
      </c>
      <c r="H1080">
        <v>0.120560848</v>
      </c>
      <c r="I1080">
        <v>2.3612605640000002</v>
      </c>
    </row>
    <row r="1081" spans="1:9" x14ac:dyDescent="0.25">
      <c r="A1081" t="s">
        <v>4945</v>
      </c>
      <c r="B1081" t="s">
        <v>1258</v>
      </c>
      <c r="C1081" s="11" t="s">
        <v>1256</v>
      </c>
      <c r="D1081" t="s">
        <v>1257</v>
      </c>
      <c r="E1081" t="s">
        <v>4204</v>
      </c>
      <c r="F1081" s="11">
        <v>106</v>
      </c>
      <c r="G1081" s="11">
        <v>114</v>
      </c>
      <c r="H1081">
        <v>3.6189260000000001E-2</v>
      </c>
      <c r="I1081">
        <v>0.15351770000000001</v>
      </c>
    </row>
    <row r="1082" spans="1:9" x14ac:dyDescent="0.25">
      <c r="A1082" t="s">
        <v>4945</v>
      </c>
      <c r="B1082" t="s">
        <v>1258</v>
      </c>
      <c r="C1082" s="11" t="s">
        <v>1256</v>
      </c>
      <c r="D1082" t="s">
        <v>1257</v>
      </c>
      <c r="E1082" t="s">
        <v>4205</v>
      </c>
      <c r="F1082" s="11">
        <v>115</v>
      </c>
      <c r="G1082" s="11">
        <v>132</v>
      </c>
      <c r="H1082">
        <v>-0.46180530800000003</v>
      </c>
      <c r="I1082">
        <v>2.5334071420000002</v>
      </c>
    </row>
    <row r="1083" spans="1:9" x14ac:dyDescent="0.25">
      <c r="A1083" t="s">
        <v>4945</v>
      </c>
      <c r="B1083" t="s">
        <v>1258</v>
      </c>
      <c r="C1083" s="11" t="s">
        <v>1256</v>
      </c>
      <c r="D1083" t="s">
        <v>1257</v>
      </c>
      <c r="E1083" t="s">
        <v>4206</v>
      </c>
      <c r="F1083" s="11">
        <v>119</v>
      </c>
      <c r="G1083" s="11">
        <v>132</v>
      </c>
      <c r="H1083">
        <v>5.5852081999999997E-2</v>
      </c>
      <c r="I1083">
        <v>0.79247341800000004</v>
      </c>
    </row>
    <row r="1084" spans="1:9" x14ac:dyDescent="0.25">
      <c r="A1084" t="s">
        <v>4945</v>
      </c>
      <c r="B1084" t="s">
        <v>1258</v>
      </c>
      <c r="C1084" s="11" t="s">
        <v>1256</v>
      </c>
      <c r="D1084" t="s">
        <v>1257</v>
      </c>
      <c r="E1084" t="s">
        <v>4207</v>
      </c>
      <c r="F1084" s="11">
        <v>133</v>
      </c>
      <c r="G1084" s="11">
        <v>140</v>
      </c>
      <c r="H1084">
        <v>-5.2401103999999997E-2</v>
      </c>
      <c r="I1084">
        <v>0.68052155199999997</v>
      </c>
    </row>
    <row r="1085" spans="1:9" x14ac:dyDescent="0.25">
      <c r="A1085" t="s">
        <v>4945</v>
      </c>
      <c r="B1085" t="s">
        <v>1258</v>
      </c>
      <c r="C1085" s="11" t="s">
        <v>1256</v>
      </c>
      <c r="D1085" t="s">
        <v>1257</v>
      </c>
      <c r="E1085" t="s">
        <v>4208</v>
      </c>
      <c r="F1085" s="11">
        <v>144</v>
      </c>
      <c r="G1085" s="11">
        <v>155</v>
      </c>
      <c r="H1085">
        <v>2.605275E-2</v>
      </c>
      <c r="I1085">
        <v>0.21619869999999999</v>
      </c>
    </row>
    <row r="1086" spans="1:9" x14ac:dyDescent="0.25">
      <c r="A1086" t="s">
        <v>4945</v>
      </c>
      <c r="B1086" t="s">
        <v>1258</v>
      </c>
      <c r="C1086" s="11" t="s">
        <v>1256</v>
      </c>
      <c r="D1086" t="s">
        <v>1257</v>
      </c>
      <c r="E1086" t="s">
        <v>4209</v>
      </c>
      <c r="F1086" s="11">
        <v>200</v>
      </c>
      <c r="G1086" s="11">
        <v>215</v>
      </c>
      <c r="H1086">
        <v>-4.8830100000000001E-2</v>
      </c>
      <c r="I1086">
        <v>0.2787425</v>
      </c>
    </row>
    <row r="1087" spans="1:9" x14ac:dyDescent="0.25">
      <c r="A1087" t="s">
        <v>4945</v>
      </c>
      <c r="B1087" t="s">
        <v>1258</v>
      </c>
      <c r="C1087" s="11" t="s">
        <v>1256</v>
      </c>
      <c r="D1087" t="s">
        <v>1257</v>
      </c>
      <c r="E1087" t="s">
        <v>4210</v>
      </c>
      <c r="F1087" s="11">
        <v>221</v>
      </c>
      <c r="G1087" s="11">
        <v>236</v>
      </c>
      <c r="H1087">
        <v>-0.163197658</v>
      </c>
      <c r="I1087">
        <v>2.2862855679999998</v>
      </c>
    </row>
    <row r="1088" spans="1:9" x14ac:dyDescent="0.25">
      <c r="A1088" t="s">
        <v>4945</v>
      </c>
      <c r="B1088" t="s">
        <v>1258</v>
      </c>
      <c r="C1088" s="11" t="s">
        <v>1256</v>
      </c>
      <c r="D1088" t="s">
        <v>1257</v>
      </c>
      <c r="E1088" t="s">
        <v>4211</v>
      </c>
      <c r="F1088" s="11">
        <v>222</v>
      </c>
      <c r="G1088" s="11">
        <v>236</v>
      </c>
      <c r="H1088">
        <v>-2.1435220000000001E-2</v>
      </c>
      <c r="I1088">
        <v>0.27122619999999997</v>
      </c>
    </row>
    <row r="1089" spans="1:9" x14ac:dyDescent="0.25">
      <c r="A1089" t="s">
        <v>4945</v>
      </c>
      <c r="B1089" t="s">
        <v>1258</v>
      </c>
      <c r="C1089" s="11" t="s">
        <v>1256</v>
      </c>
      <c r="D1089" t="s">
        <v>1257</v>
      </c>
      <c r="E1089" t="s">
        <v>4212</v>
      </c>
      <c r="F1089" s="11">
        <v>237</v>
      </c>
      <c r="G1089" s="11">
        <v>246</v>
      </c>
      <c r="H1089">
        <v>0.239112461</v>
      </c>
      <c r="I1089">
        <v>1.735138198</v>
      </c>
    </row>
    <row r="1090" spans="1:9" x14ac:dyDescent="0.25">
      <c r="A1090" t="s">
        <v>4945</v>
      </c>
      <c r="B1090" t="s">
        <v>1258</v>
      </c>
      <c r="C1090" s="11" t="s">
        <v>1256</v>
      </c>
      <c r="D1090" t="s">
        <v>1257</v>
      </c>
      <c r="E1090" t="s">
        <v>4213</v>
      </c>
      <c r="F1090" s="11">
        <v>265</v>
      </c>
      <c r="G1090" s="11">
        <v>272</v>
      </c>
      <c r="H1090">
        <v>-4.5589810000000001E-2</v>
      </c>
      <c r="I1090">
        <v>0.1315741</v>
      </c>
    </row>
    <row r="1091" spans="1:9" x14ac:dyDescent="0.25">
      <c r="A1091" t="s">
        <v>4945</v>
      </c>
      <c r="B1091" t="s">
        <v>1258</v>
      </c>
      <c r="C1091" s="11" t="s">
        <v>1256</v>
      </c>
      <c r="D1091" t="s">
        <v>1257</v>
      </c>
      <c r="E1091" t="s">
        <v>4214</v>
      </c>
      <c r="F1091" s="11">
        <v>281</v>
      </c>
      <c r="G1091" s="11">
        <v>295</v>
      </c>
      <c r="H1091">
        <v>-3.6655979999999998E-2</v>
      </c>
      <c r="I1091">
        <v>4.9921029999999998E-2</v>
      </c>
    </row>
    <row r="1092" spans="1:9" x14ac:dyDescent="0.25">
      <c r="A1092" t="s">
        <v>4945</v>
      </c>
      <c r="B1092" t="s">
        <v>1258</v>
      </c>
      <c r="C1092" s="11" t="s">
        <v>1256</v>
      </c>
      <c r="D1092" t="s">
        <v>1257</v>
      </c>
      <c r="E1092" t="s">
        <v>4215</v>
      </c>
      <c r="F1092" s="11">
        <v>289</v>
      </c>
      <c r="G1092" s="11">
        <v>300</v>
      </c>
      <c r="H1092">
        <v>5.756095E-2</v>
      </c>
      <c r="I1092">
        <v>0.1220527</v>
      </c>
    </row>
    <row r="1093" spans="1:9" x14ac:dyDescent="0.25">
      <c r="A1093" t="s">
        <v>4945</v>
      </c>
      <c r="B1093" t="s">
        <v>1258</v>
      </c>
      <c r="C1093" s="11" t="s">
        <v>1256</v>
      </c>
      <c r="D1093" t="s">
        <v>1257</v>
      </c>
      <c r="E1093" t="s">
        <v>4216</v>
      </c>
      <c r="F1093" s="11">
        <v>309</v>
      </c>
      <c r="G1093" s="11">
        <v>323</v>
      </c>
      <c r="H1093">
        <v>9.4612793000000001E-2</v>
      </c>
      <c r="I1093">
        <v>1.0844703490000001</v>
      </c>
    </row>
    <row r="1094" spans="1:9" x14ac:dyDescent="0.25">
      <c r="A1094" t="s">
        <v>4945</v>
      </c>
      <c r="B1094" t="s">
        <v>1258</v>
      </c>
      <c r="C1094" s="11" t="s">
        <v>1256</v>
      </c>
      <c r="D1094" t="s">
        <v>1257</v>
      </c>
      <c r="E1094" t="s">
        <v>4217</v>
      </c>
      <c r="F1094" s="11">
        <v>311</v>
      </c>
      <c r="G1094" s="11">
        <v>323</v>
      </c>
      <c r="H1094">
        <v>-2.2560130000000001E-2</v>
      </c>
      <c r="I1094">
        <v>0.44202950000000002</v>
      </c>
    </row>
    <row r="1095" spans="1:9" x14ac:dyDescent="0.25">
      <c r="A1095" t="s">
        <v>4945</v>
      </c>
      <c r="B1095" t="s">
        <v>1258</v>
      </c>
      <c r="C1095" s="11" t="s">
        <v>1256</v>
      </c>
      <c r="D1095" t="s">
        <v>1257</v>
      </c>
      <c r="E1095" t="s">
        <v>4218</v>
      </c>
      <c r="F1095" s="11">
        <v>333</v>
      </c>
      <c r="G1095" s="11">
        <v>340</v>
      </c>
      <c r="H1095">
        <v>-0.17633358299999999</v>
      </c>
      <c r="I1095">
        <v>1.7133160169999999</v>
      </c>
    </row>
    <row r="1096" spans="1:9" x14ac:dyDescent="0.25">
      <c r="A1096" t="s">
        <v>4945</v>
      </c>
      <c r="B1096" t="s">
        <v>1258</v>
      </c>
      <c r="C1096" s="11" t="s">
        <v>1256</v>
      </c>
      <c r="D1096" t="s">
        <v>1257</v>
      </c>
      <c r="E1096" t="s">
        <v>4219</v>
      </c>
      <c r="F1096" s="11">
        <v>401</v>
      </c>
      <c r="G1096" s="11">
        <v>411</v>
      </c>
      <c r="H1096">
        <v>0.1396385</v>
      </c>
      <c r="I1096">
        <v>0.25067440000000002</v>
      </c>
    </row>
    <row r="1097" spans="1:9" x14ac:dyDescent="0.25">
      <c r="A1097" t="s">
        <v>4945</v>
      </c>
      <c r="B1097" t="s">
        <v>1258</v>
      </c>
      <c r="C1097" s="11" t="s">
        <v>1256</v>
      </c>
      <c r="D1097" t="s">
        <v>1257</v>
      </c>
      <c r="E1097" t="s">
        <v>4220</v>
      </c>
      <c r="F1097" s="11">
        <v>401</v>
      </c>
      <c r="G1097" s="11">
        <v>409</v>
      </c>
      <c r="H1097">
        <v>-1.012268E-2</v>
      </c>
      <c r="I1097">
        <v>0.1008868</v>
      </c>
    </row>
    <row r="1098" spans="1:9" x14ac:dyDescent="0.25">
      <c r="A1098" t="s">
        <v>4945</v>
      </c>
      <c r="B1098" t="s">
        <v>1258</v>
      </c>
      <c r="C1098" s="11" t="s">
        <v>1256</v>
      </c>
      <c r="D1098" t="s">
        <v>1257</v>
      </c>
      <c r="E1098" t="s">
        <v>4221</v>
      </c>
      <c r="F1098" s="11">
        <v>412</v>
      </c>
      <c r="G1098" s="11">
        <v>429</v>
      </c>
      <c r="H1098">
        <v>-9.4598789000000003E-2</v>
      </c>
      <c r="I1098">
        <v>0.94973268</v>
      </c>
    </row>
    <row r="1099" spans="1:9" x14ac:dyDescent="0.25">
      <c r="A1099" t="s">
        <v>4945</v>
      </c>
      <c r="B1099" t="s">
        <v>1258</v>
      </c>
      <c r="C1099" s="11" t="s">
        <v>1256</v>
      </c>
      <c r="D1099" t="s">
        <v>1257</v>
      </c>
      <c r="E1099" t="s">
        <v>4222</v>
      </c>
      <c r="F1099" s="11">
        <v>430</v>
      </c>
      <c r="G1099" s="11">
        <v>445</v>
      </c>
      <c r="H1099">
        <v>4.6362029999999999E-2</v>
      </c>
      <c r="I1099">
        <v>0.2878114</v>
      </c>
    </row>
    <row r="1100" spans="1:9" x14ac:dyDescent="0.25">
      <c r="A1100" t="s">
        <v>4945</v>
      </c>
      <c r="B1100" t="s">
        <v>1258</v>
      </c>
      <c r="C1100" s="11" t="s">
        <v>1256</v>
      </c>
      <c r="D1100" t="s">
        <v>1257</v>
      </c>
      <c r="E1100" t="s">
        <v>4223</v>
      </c>
      <c r="F1100" s="11">
        <v>475</v>
      </c>
      <c r="G1100" s="11">
        <v>486</v>
      </c>
      <c r="H1100">
        <v>0.12406273499999999</v>
      </c>
      <c r="I1100">
        <v>0.587294439</v>
      </c>
    </row>
    <row r="1101" spans="1:9" x14ac:dyDescent="0.25">
      <c r="A1101" t="s">
        <v>4945</v>
      </c>
      <c r="B1101" t="s">
        <v>1258</v>
      </c>
      <c r="C1101" s="11" t="s">
        <v>1256</v>
      </c>
      <c r="D1101" t="s">
        <v>1257</v>
      </c>
      <c r="E1101" t="s">
        <v>4224</v>
      </c>
      <c r="F1101" s="11">
        <v>504</v>
      </c>
      <c r="G1101" s="11">
        <v>514</v>
      </c>
      <c r="H1101">
        <v>6.6040189999999999E-2</v>
      </c>
      <c r="I1101">
        <v>0.873998516</v>
      </c>
    </row>
    <row r="1102" spans="1:9" x14ac:dyDescent="0.25">
      <c r="A1102" t="s">
        <v>4945</v>
      </c>
      <c r="B1102" t="s">
        <v>1258</v>
      </c>
      <c r="C1102" s="11" t="s">
        <v>1256</v>
      </c>
      <c r="D1102" t="s">
        <v>1257</v>
      </c>
      <c r="E1102" t="s">
        <v>4225</v>
      </c>
      <c r="F1102" s="11">
        <v>522</v>
      </c>
      <c r="G1102" s="11">
        <v>557</v>
      </c>
      <c r="H1102">
        <v>-0.18312372800000001</v>
      </c>
      <c r="I1102">
        <v>0.82317680299999996</v>
      </c>
    </row>
    <row r="1103" spans="1:9" x14ac:dyDescent="0.25">
      <c r="A1103" t="s">
        <v>4945</v>
      </c>
      <c r="B1103" t="s">
        <v>1258</v>
      </c>
      <c r="C1103" s="11" t="s">
        <v>1256</v>
      </c>
      <c r="D1103" t="s">
        <v>1257</v>
      </c>
      <c r="E1103" t="s">
        <v>4226</v>
      </c>
      <c r="F1103" s="11">
        <v>558</v>
      </c>
      <c r="G1103" s="11">
        <v>571</v>
      </c>
      <c r="H1103">
        <v>-1.9057569999999999E-2</v>
      </c>
      <c r="I1103">
        <v>0.12957630000000001</v>
      </c>
    </row>
    <row r="1104" spans="1:9" x14ac:dyDescent="0.25">
      <c r="A1104" t="s">
        <v>4945</v>
      </c>
      <c r="B1104" t="s">
        <v>1258</v>
      </c>
      <c r="C1104" s="11" t="s">
        <v>1256</v>
      </c>
      <c r="D1104" t="s">
        <v>1257</v>
      </c>
      <c r="E1104" t="s">
        <v>4227</v>
      </c>
      <c r="F1104" s="11">
        <v>572</v>
      </c>
      <c r="G1104" s="11">
        <v>578</v>
      </c>
      <c r="H1104">
        <v>-2.990669E-2</v>
      </c>
      <c r="I1104">
        <v>0.1162802</v>
      </c>
    </row>
    <row r="1105" spans="1:9" x14ac:dyDescent="0.25">
      <c r="A1105" t="s">
        <v>4945</v>
      </c>
      <c r="B1105" t="s">
        <v>1258</v>
      </c>
      <c r="C1105" s="11" t="s">
        <v>1256</v>
      </c>
      <c r="D1105" t="s">
        <v>1257</v>
      </c>
      <c r="E1105" t="s">
        <v>4228</v>
      </c>
      <c r="F1105" s="11">
        <v>579</v>
      </c>
      <c r="G1105" s="11">
        <v>592</v>
      </c>
      <c r="H1105">
        <v>0.26789550699999998</v>
      </c>
      <c r="I1105">
        <v>0.96770165200000002</v>
      </c>
    </row>
    <row r="1106" spans="1:9" x14ac:dyDescent="0.25">
      <c r="A1106" t="s">
        <v>4945</v>
      </c>
      <c r="B1106" t="s">
        <v>1258</v>
      </c>
      <c r="C1106" s="11" t="s">
        <v>1256</v>
      </c>
      <c r="D1106" t="s">
        <v>1257</v>
      </c>
      <c r="E1106" t="s">
        <v>4229</v>
      </c>
      <c r="F1106" s="11">
        <v>635</v>
      </c>
      <c r="G1106" s="11">
        <v>644</v>
      </c>
      <c r="H1106">
        <v>9.5782917999999995E-2</v>
      </c>
      <c r="I1106">
        <v>0.81356496199999995</v>
      </c>
    </row>
    <row r="1107" spans="1:9" x14ac:dyDescent="0.25">
      <c r="A1107" t="s">
        <v>4945</v>
      </c>
      <c r="B1107" t="s">
        <v>1258</v>
      </c>
      <c r="C1107" s="11" t="s">
        <v>1256</v>
      </c>
      <c r="D1107" t="s">
        <v>1257</v>
      </c>
      <c r="E1107" t="s">
        <v>4230</v>
      </c>
      <c r="F1107" s="11">
        <v>645</v>
      </c>
      <c r="G1107" s="11">
        <v>661</v>
      </c>
      <c r="H1107">
        <v>4.0210950000000002E-2</v>
      </c>
      <c r="I1107">
        <v>0.16479740000000001</v>
      </c>
    </row>
    <row r="1108" spans="1:9" x14ac:dyDescent="0.25">
      <c r="A1108" t="s">
        <v>4945</v>
      </c>
      <c r="B1108" t="s">
        <v>1258</v>
      </c>
      <c r="C1108" s="11" t="s">
        <v>1256</v>
      </c>
      <c r="D1108" t="s">
        <v>1257</v>
      </c>
      <c r="E1108" t="s">
        <v>4231</v>
      </c>
      <c r="F1108" s="11">
        <v>662</v>
      </c>
      <c r="G1108" s="11">
        <v>672</v>
      </c>
      <c r="H1108">
        <v>2.875494E-2</v>
      </c>
      <c r="I1108">
        <v>0.24529680000000001</v>
      </c>
    </row>
    <row r="1109" spans="1:9" x14ac:dyDescent="0.25">
      <c r="A1109" t="s">
        <v>4945</v>
      </c>
      <c r="B1109" t="s">
        <v>1258</v>
      </c>
      <c r="C1109" s="11" t="s">
        <v>1256</v>
      </c>
      <c r="D1109" t="s">
        <v>1257</v>
      </c>
      <c r="E1109" t="s">
        <v>4232</v>
      </c>
      <c r="F1109" s="11">
        <v>684</v>
      </c>
      <c r="G1109" s="11">
        <v>695</v>
      </c>
      <c r="H1109">
        <v>-3.9477269999999998E-3</v>
      </c>
      <c r="I1109">
        <v>5.1289630000000003E-2</v>
      </c>
    </row>
    <row r="1110" spans="1:9" x14ac:dyDescent="0.25">
      <c r="A1110" t="s">
        <v>4945</v>
      </c>
      <c r="B1110" t="s">
        <v>1258</v>
      </c>
      <c r="C1110" s="11" t="s">
        <v>1256</v>
      </c>
      <c r="D1110" t="s">
        <v>1257</v>
      </c>
      <c r="E1110" t="s">
        <v>4233</v>
      </c>
      <c r="F1110" s="11">
        <v>707</v>
      </c>
      <c r="G1110" s="11">
        <v>726</v>
      </c>
      <c r="H1110">
        <v>3.6080928999999998E-2</v>
      </c>
      <c r="I1110">
        <v>0.68364000700000005</v>
      </c>
    </row>
    <row r="1111" spans="1:9" x14ac:dyDescent="0.25">
      <c r="A1111" t="s">
        <v>4945</v>
      </c>
      <c r="B1111" t="s">
        <v>1258</v>
      </c>
      <c r="C1111" s="11" t="s">
        <v>1256</v>
      </c>
      <c r="D1111" t="s">
        <v>1257</v>
      </c>
      <c r="E1111" t="s">
        <v>4234</v>
      </c>
      <c r="F1111" s="11">
        <v>733</v>
      </c>
      <c r="G1111" s="11">
        <v>740</v>
      </c>
      <c r="H1111">
        <v>-1.8461849999999998E-2</v>
      </c>
      <c r="I1111">
        <v>0.30569420000000003</v>
      </c>
    </row>
    <row r="1112" spans="1:9" x14ac:dyDescent="0.25">
      <c r="A1112" t="s">
        <v>4945</v>
      </c>
      <c r="B1112" t="s">
        <v>1258</v>
      </c>
      <c r="C1112" s="11" t="s">
        <v>1256</v>
      </c>
      <c r="D1112" t="s">
        <v>1257</v>
      </c>
      <c r="E1112" t="s">
        <v>4235</v>
      </c>
      <c r="F1112" s="11">
        <v>759</v>
      </c>
      <c r="G1112" s="11">
        <v>774</v>
      </c>
      <c r="H1112">
        <v>1.221681E-2</v>
      </c>
      <c r="I1112">
        <v>0.147316</v>
      </c>
    </row>
    <row r="1113" spans="1:9" x14ac:dyDescent="0.25">
      <c r="A1113" t="s">
        <v>4945</v>
      </c>
      <c r="B1113" t="s">
        <v>1258</v>
      </c>
      <c r="C1113" s="11" t="s">
        <v>1256</v>
      </c>
      <c r="D1113" t="s">
        <v>1257</v>
      </c>
      <c r="E1113" t="s">
        <v>4236</v>
      </c>
      <c r="F1113" s="11">
        <v>775</v>
      </c>
      <c r="G1113" s="11">
        <v>796</v>
      </c>
      <c r="H1113">
        <v>0.125140008</v>
      </c>
      <c r="I1113">
        <v>0.835025617</v>
      </c>
    </row>
    <row r="1114" spans="1:9" x14ac:dyDescent="0.25">
      <c r="A1114" t="s">
        <v>4945</v>
      </c>
      <c r="B1114" t="s">
        <v>1258</v>
      </c>
      <c r="C1114" s="11" t="s">
        <v>1256</v>
      </c>
      <c r="D1114" t="s">
        <v>1257</v>
      </c>
      <c r="E1114" t="s">
        <v>4237</v>
      </c>
      <c r="F1114" s="11">
        <v>775</v>
      </c>
      <c r="G1114" s="11">
        <v>795</v>
      </c>
      <c r="H1114">
        <v>-2.8283780000000001E-2</v>
      </c>
      <c r="I1114">
        <v>0.45513429999999999</v>
      </c>
    </row>
    <row r="1115" spans="1:9" x14ac:dyDescent="0.25">
      <c r="A1115" t="s">
        <v>4945</v>
      </c>
      <c r="B1115" t="s">
        <v>1258</v>
      </c>
      <c r="C1115" s="11" t="s">
        <v>1256</v>
      </c>
      <c r="D1115" t="s">
        <v>1257</v>
      </c>
      <c r="E1115" t="s">
        <v>4238</v>
      </c>
      <c r="F1115" s="11">
        <v>779</v>
      </c>
      <c r="G1115" s="11">
        <v>795</v>
      </c>
      <c r="H1115">
        <v>-8.3605100000000002E-2</v>
      </c>
      <c r="I1115">
        <v>0.17817549999999999</v>
      </c>
    </row>
    <row r="1116" spans="1:9" x14ac:dyDescent="0.25">
      <c r="A1116" t="s">
        <v>4945</v>
      </c>
      <c r="B1116" t="s">
        <v>1258</v>
      </c>
      <c r="C1116" s="11" t="s">
        <v>1256</v>
      </c>
      <c r="D1116" t="s">
        <v>1257</v>
      </c>
      <c r="E1116" t="s">
        <v>4239</v>
      </c>
      <c r="F1116" s="11">
        <v>796</v>
      </c>
      <c r="G1116" s="11">
        <v>805</v>
      </c>
      <c r="H1116">
        <v>2.5846049999999999E-2</v>
      </c>
      <c r="I1116">
        <v>0.3147915</v>
      </c>
    </row>
    <row r="1117" spans="1:9" x14ac:dyDescent="0.25">
      <c r="A1117" t="s">
        <v>4945</v>
      </c>
      <c r="B1117" t="s">
        <v>1258</v>
      </c>
      <c r="C1117" s="11" t="s">
        <v>1256</v>
      </c>
      <c r="D1117" t="s">
        <v>1257</v>
      </c>
      <c r="E1117" t="s">
        <v>4240</v>
      </c>
      <c r="F1117" s="11">
        <v>797</v>
      </c>
      <c r="G1117" s="11">
        <v>805</v>
      </c>
      <c r="H1117">
        <v>-0.1138844</v>
      </c>
      <c r="I1117">
        <v>0.44970179999999998</v>
      </c>
    </row>
    <row r="1118" spans="1:9" x14ac:dyDescent="0.25">
      <c r="A1118" t="s">
        <v>4945</v>
      </c>
      <c r="B1118" t="s">
        <v>1258</v>
      </c>
      <c r="C1118" s="11" t="s">
        <v>1256</v>
      </c>
      <c r="D1118" t="s">
        <v>1257</v>
      </c>
      <c r="E1118" t="s">
        <v>4241</v>
      </c>
      <c r="F1118" s="11">
        <v>819</v>
      </c>
      <c r="G1118" s="11">
        <v>827</v>
      </c>
      <c r="H1118">
        <v>1.6123889999999998E-2</v>
      </c>
      <c r="I1118">
        <v>0.20188519999999999</v>
      </c>
    </row>
    <row r="1119" spans="1:9" x14ac:dyDescent="0.25">
      <c r="A1119" t="s">
        <v>4945</v>
      </c>
      <c r="B1119" t="s">
        <v>1258</v>
      </c>
      <c r="C1119" s="11" t="s">
        <v>1256</v>
      </c>
      <c r="D1119" t="s">
        <v>1257</v>
      </c>
      <c r="E1119" t="s">
        <v>4242</v>
      </c>
      <c r="F1119" s="11">
        <v>828</v>
      </c>
      <c r="G1119" s="11">
        <v>838</v>
      </c>
      <c r="H1119">
        <v>0.135167546</v>
      </c>
      <c r="I1119">
        <v>1.190848412</v>
      </c>
    </row>
    <row r="1120" spans="1:9" x14ac:dyDescent="0.25">
      <c r="A1120" t="s">
        <v>4945</v>
      </c>
      <c r="B1120" t="s">
        <v>1258</v>
      </c>
      <c r="C1120" s="11" t="s">
        <v>1256</v>
      </c>
      <c r="D1120" t="s">
        <v>1257</v>
      </c>
      <c r="E1120" t="s">
        <v>4243</v>
      </c>
      <c r="F1120" s="11">
        <v>828</v>
      </c>
      <c r="G1120" s="11">
        <v>837</v>
      </c>
      <c r="H1120">
        <v>-2.8265322999999998E-2</v>
      </c>
      <c r="I1120">
        <v>0.78316684700000005</v>
      </c>
    </row>
    <row r="1121" spans="1:9" x14ac:dyDescent="0.25">
      <c r="A1121" t="s">
        <v>4945</v>
      </c>
      <c r="B1121" t="s">
        <v>1258</v>
      </c>
      <c r="C1121" s="11" t="s">
        <v>1256</v>
      </c>
      <c r="D1121" t="s">
        <v>1257</v>
      </c>
      <c r="E1121" t="s">
        <v>4244</v>
      </c>
      <c r="F1121" s="11">
        <v>839</v>
      </c>
      <c r="G1121" s="11">
        <v>851</v>
      </c>
      <c r="H1121">
        <v>6.8977549999999999E-2</v>
      </c>
      <c r="I1121">
        <v>0.55136490000000005</v>
      </c>
    </row>
    <row r="1122" spans="1:9" x14ac:dyDescent="0.25">
      <c r="A1122" t="s">
        <v>4945</v>
      </c>
      <c r="B1122" t="s">
        <v>1258</v>
      </c>
      <c r="C1122" s="11" t="s">
        <v>1256</v>
      </c>
      <c r="D1122" t="s">
        <v>1257</v>
      </c>
      <c r="E1122" t="s">
        <v>4245</v>
      </c>
      <c r="F1122" s="11">
        <v>852</v>
      </c>
      <c r="G1122" s="11">
        <v>872</v>
      </c>
      <c r="H1122">
        <v>5.583287E-2</v>
      </c>
      <c r="I1122">
        <v>0.2871379</v>
      </c>
    </row>
    <row r="1123" spans="1:9" x14ac:dyDescent="0.25">
      <c r="A1123" t="s">
        <v>4945</v>
      </c>
      <c r="B1123" t="s">
        <v>1258</v>
      </c>
      <c r="C1123" s="11" t="s">
        <v>1256</v>
      </c>
      <c r="D1123" t="s">
        <v>1257</v>
      </c>
      <c r="E1123" t="s">
        <v>4246</v>
      </c>
      <c r="F1123" s="11">
        <v>880</v>
      </c>
      <c r="G1123" s="11">
        <v>895</v>
      </c>
      <c r="H1123">
        <v>3.4951919999999997E-2</v>
      </c>
      <c r="I1123">
        <v>0.4901026</v>
      </c>
    </row>
    <row r="1124" spans="1:9" x14ac:dyDescent="0.25">
      <c r="A1124" t="s">
        <v>4945</v>
      </c>
      <c r="B1124" t="s">
        <v>1258</v>
      </c>
      <c r="C1124" s="11" t="s">
        <v>1256</v>
      </c>
      <c r="D1124" t="s">
        <v>1257</v>
      </c>
      <c r="E1124" t="s">
        <v>4247</v>
      </c>
      <c r="F1124" s="11">
        <v>880</v>
      </c>
      <c r="G1124" s="11">
        <v>899</v>
      </c>
      <c r="H1124">
        <v>-6.960239E-2</v>
      </c>
      <c r="I1124">
        <v>0.38253779999999998</v>
      </c>
    </row>
    <row r="1125" spans="1:9" x14ac:dyDescent="0.25">
      <c r="A1125" t="s">
        <v>4945</v>
      </c>
      <c r="B1125" t="s">
        <v>1258</v>
      </c>
      <c r="C1125" s="11" t="s">
        <v>1256</v>
      </c>
      <c r="D1125" t="s">
        <v>1257</v>
      </c>
      <c r="E1125" t="s">
        <v>4248</v>
      </c>
      <c r="F1125" s="11">
        <v>906</v>
      </c>
      <c r="G1125" s="11">
        <v>920</v>
      </c>
      <c r="H1125">
        <v>0.15807489999999999</v>
      </c>
      <c r="I1125">
        <v>0.31090519999999999</v>
      </c>
    </row>
    <row r="1126" spans="1:9" x14ac:dyDescent="0.25">
      <c r="A1126" t="s">
        <v>4945</v>
      </c>
      <c r="B1126" t="s">
        <v>1258</v>
      </c>
      <c r="C1126" s="11" t="s">
        <v>1256</v>
      </c>
      <c r="D1126" t="s">
        <v>1257</v>
      </c>
      <c r="E1126" t="s">
        <v>4249</v>
      </c>
      <c r="F1126" s="11">
        <v>945</v>
      </c>
      <c r="G1126" s="11">
        <v>956</v>
      </c>
      <c r="H1126">
        <v>1.299583E-2</v>
      </c>
      <c r="I1126">
        <v>0.24946270000000001</v>
      </c>
    </row>
    <row r="1127" spans="1:9" x14ac:dyDescent="0.25">
      <c r="A1127" t="s">
        <v>4945</v>
      </c>
      <c r="B1127" t="s">
        <v>1258</v>
      </c>
      <c r="C1127" s="11" t="s">
        <v>1256</v>
      </c>
      <c r="D1127" t="s">
        <v>1257</v>
      </c>
      <c r="E1127" t="s">
        <v>4250</v>
      </c>
      <c r="F1127" s="11">
        <v>945</v>
      </c>
      <c r="G1127" s="11">
        <v>963</v>
      </c>
      <c r="H1127">
        <v>-1.4834969999999999E-2</v>
      </c>
      <c r="I1127">
        <v>0.1293155</v>
      </c>
    </row>
    <row r="1128" spans="1:9" x14ac:dyDescent="0.25">
      <c r="A1128" t="s">
        <v>4945</v>
      </c>
      <c r="B1128" t="s">
        <v>1258</v>
      </c>
      <c r="C1128" s="11" t="s">
        <v>1256</v>
      </c>
      <c r="D1128" t="s">
        <v>1257</v>
      </c>
      <c r="E1128" t="s">
        <v>4251</v>
      </c>
      <c r="F1128" s="11">
        <v>957</v>
      </c>
      <c r="G1128" s="11">
        <v>963</v>
      </c>
      <c r="H1128">
        <v>-1.084657E-2</v>
      </c>
      <c r="I1128">
        <v>0.1158503</v>
      </c>
    </row>
    <row r="1129" spans="1:9" x14ac:dyDescent="0.25">
      <c r="A1129" t="s">
        <v>4945</v>
      </c>
      <c r="B1129" t="s">
        <v>1258</v>
      </c>
      <c r="C1129" s="11" t="s">
        <v>1256</v>
      </c>
      <c r="D1129" t="s">
        <v>1257</v>
      </c>
      <c r="E1129" t="s">
        <v>4252</v>
      </c>
      <c r="F1129" s="11">
        <v>968</v>
      </c>
      <c r="G1129" s="11">
        <v>977</v>
      </c>
      <c r="H1129">
        <v>0.21925549</v>
      </c>
      <c r="I1129">
        <v>1.484617573</v>
      </c>
    </row>
    <row r="1130" spans="1:9" x14ac:dyDescent="0.25">
      <c r="A1130" t="s">
        <v>4945</v>
      </c>
      <c r="B1130" t="s">
        <v>1258</v>
      </c>
      <c r="C1130" s="11" t="s">
        <v>1256</v>
      </c>
      <c r="D1130" t="s">
        <v>1257</v>
      </c>
      <c r="E1130" t="s">
        <v>4253</v>
      </c>
      <c r="F1130" s="11">
        <v>986</v>
      </c>
      <c r="G1130" s="11">
        <v>997</v>
      </c>
      <c r="H1130">
        <v>-4.26408E-2</v>
      </c>
      <c r="I1130">
        <v>0.3289647</v>
      </c>
    </row>
    <row r="1131" spans="1:9" x14ac:dyDescent="0.25">
      <c r="A1131" t="s">
        <v>4945</v>
      </c>
      <c r="B1131" t="s">
        <v>1258</v>
      </c>
      <c r="C1131" s="11" t="s">
        <v>1256</v>
      </c>
      <c r="D1131" t="s">
        <v>1257</v>
      </c>
      <c r="E1131" t="s">
        <v>4254</v>
      </c>
      <c r="F1131" s="11">
        <v>986</v>
      </c>
      <c r="G1131" s="11">
        <v>999</v>
      </c>
      <c r="H1131">
        <v>-1.9102939999999999E-2</v>
      </c>
      <c r="I1131">
        <v>0.17289640000000001</v>
      </c>
    </row>
    <row r="1132" spans="1:9" x14ac:dyDescent="0.25">
      <c r="A1132" t="s">
        <v>4945</v>
      </c>
      <c r="B1132" t="s">
        <v>1258</v>
      </c>
      <c r="C1132" s="11" t="s">
        <v>1256</v>
      </c>
      <c r="D1132" t="s">
        <v>1257</v>
      </c>
      <c r="E1132" t="s">
        <v>4255</v>
      </c>
      <c r="F1132" s="11">
        <v>1013</v>
      </c>
      <c r="G1132" s="11">
        <v>1024</v>
      </c>
      <c r="H1132">
        <v>-2.1555580000000001E-2</v>
      </c>
      <c r="I1132">
        <v>0.3082742</v>
      </c>
    </row>
    <row r="1133" spans="1:9" x14ac:dyDescent="0.25">
      <c r="A1133" t="s">
        <v>4945</v>
      </c>
      <c r="B1133" t="s">
        <v>1258</v>
      </c>
      <c r="C1133" s="11" t="s">
        <v>1256</v>
      </c>
      <c r="D1133" t="s">
        <v>1257</v>
      </c>
      <c r="E1133" t="s">
        <v>4256</v>
      </c>
      <c r="F1133" s="11">
        <v>1025</v>
      </c>
      <c r="G1133" s="11">
        <v>1034</v>
      </c>
      <c r="H1133">
        <v>4.6696019999999998E-2</v>
      </c>
      <c r="I1133">
        <v>0.43116520000000003</v>
      </c>
    </row>
    <row r="1134" spans="1:9" x14ac:dyDescent="0.25">
      <c r="A1134" t="s">
        <v>4945</v>
      </c>
      <c r="B1134" t="s">
        <v>1258</v>
      </c>
      <c r="C1134" s="11" t="s">
        <v>1256</v>
      </c>
      <c r="D1134" t="s">
        <v>1257</v>
      </c>
      <c r="E1134" t="s">
        <v>4257</v>
      </c>
      <c r="F1134" s="11">
        <v>1039</v>
      </c>
      <c r="G1134" s="11">
        <v>1046</v>
      </c>
      <c r="H1134">
        <v>3.6222249999999998E-2</v>
      </c>
      <c r="I1134">
        <v>0.21995310000000001</v>
      </c>
    </row>
    <row r="1135" spans="1:9" x14ac:dyDescent="0.25">
      <c r="A1135" t="s">
        <v>4945</v>
      </c>
      <c r="B1135" t="s">
        <v>1258</v>
      </c>
      <c r="C1135" s="11" t="s">
        <v>1256</v>
      </c>
      <c r="D1135" t="s">
        <v>1257</v>
      </c>
      <c r="E1135" t="s">
        <v>4258</v>
      </c>
      <c r="F1135" s="11">
        <v>1080</v>
      </c>
      <c r="G1135" s="11">
        <v>1099</v>
      </c>
      <c r="H1135">
        <v>0.13552830099999999</v>
      </c>
      <c r="I1135">
        <v>0.78398924000000003</v>
      </c>
    </row>
    <row r="1136" spans="1:9" x14ac:dyDescent="0.25">
      <c r="A1136" t="s">
        <v>4945</v>
      </c>
      <c r="B1136" t="s">
        <v>1258</v>
      </c>
      <c r="C1136" s="11" t="s">
        <v>1256</v>
      </c>
      <c r="D1136" t="s">
        <v>1257</v>
      </c>
      <c r="E1136" t="s">
        <v>4259</v>
      </c>
      <c r="F1136" s="11">
        <v>1111</v>
      </c>
      <c r="G1136" s="11">
        <v>1120</v>
      </c>
      <c r="H1136">
        <v>1.598306E-2</v>
      </c>
      <c r="I1136">
        <v>4.5277329999999998E-2</v>
      </c>
    </row>
    <row r="1137" spans="1:9" x14ac:dyDescent="0.25">
      <c r="A1137" t="s">
        <v>4945</v>
      </c>
      <c r="B1137" t="s">
        <v>1258</v>
      </c>
      <c r="C1137" s="11" t="s">
        <v>1256</v>
      </c>
      <c r="D1137" t="s">
        <v>1257</v>
      </c>
      <c r="E1137" t="s">
        <v>4260</v>
      </c>
      <c r="F1137" s="11">
        <v>1134</v>
      </c>
      <c r="G1137" s="11">
        <v>1154</v>
      </c>
      <c r="H1137">
        <v>0.10181129999999999</v>
      </c>
      <c r="I1137">
        <v>0.486624</v>
      </c>
    </row>
    <row r="1138" spans="1:9" x14ac:dyDescent="0.25">
      <c r="A1138" t="s">
        <v>4945</v>
      </c>
      <c r="B1138" t="s">
        <v>1258</v>
      </c>
      <c r="C1138" s="11" t="s">
        <v>1256</v>
      </c>
      <c r="D1138" t="s">
        <v>1257</v>
      </c>
      <c r="E1138" t="s">
        <v>4261</v>
      </c>
      <c r="F1138" s="11">
        <v>1156</v>
      </c>
      <c r="G1138" s="11">
        <v>1190</v>
      </c>
      <c r="H1138">
        <v>8.9728589999999997E-2</v>
      </c>
      <c r="I1138">
        <v>0.19351170000000001</v>
      </c>
    </row>
    <row r="1139" spans="1:9" x14ac:dyDescent="0.25">
      <c r="A1139" t="s">
        <v>4945</v>
      </c>
      <c r="B1139" t="s">
        <v>1258</v>
      </c>
      <c r="C1139" s="11" t="s">
        <v>1256</v>
      </c>
      <c r="D1139" t="s">
        <v>1257</v>
      </c>
      <c r="E1139" t="s">
        <v>4262</v>
      </c>
      <c r="F1139" s="11">
        <v>1193</v>
      </c>
      <c r="G1139" s="11">
        <v>1217</v>
      </c>
      <c r="H1139">
        <v>-0.18418973999999999</v>
      </c>
      <c r="I1139">
        <v>0.98021587700000001</v>
      </c>
    </row>
    <row r="1140" spans="1:9" x14ac:dyDescent="0.25">
      <c r="A1140" t="s">
        <v>4945</v>
      </c>
      <c r="B1140" t="s">
        <v>1258</v>
      </c>
      <c r="C1140" s="11" t="s">
        <v>1256</v>
      </c>
      <c r="D1140" t="s">
        <v>1257</v>
      </c>
      <c r="E1140" t="s">
        <v>4263</v>
      </c>
      <c r="F1140" s="11">
        <v>1195</v>
      </c>
      <c r="G1140" s="11">
        <v>1207</v>
      </c>
      <c r="H1140">
        <v>-4.8793233999999998E-2</v>
      </c>
      <c r="I1140">
        <v>0.75038026199999996</v>
      </c>
    </row>
    <row r="1141" spans="1:9" x14ac:dyDescent="0.25">
      <c r="A1141" t="s">
        <v>4945</v>
      </c>
      <c r="B1141" t="s">
        <v>1258</v>
      </c>
      <c r="C1141" s="11" t="s">
        <v>1256</v>
      </c>
      <c r="D1141" t="s">
        <v>1257</v>
      </c>
      <c r="E1141" t="s">
        <v>4264</v>
      </c>
      <c r="F1141" s="11">
        <v>1208</v>
      </c>
      <c r="G1141" s="11">
        <v>1217</v>
      </c>
      <c r="H1141">
        <v>-3.7388680000000001E-2</v>
      </c>
      <c r="I1141">
        <v>0.22407550000000001</v>
      </c>
    </row>
    <row r="1142" spans="1:9" x14ac:dyDescent="0.25">
      <c r="A1142" t="s">
        <v>4945</v>
      </c>
      <c r="B1142" t="s">
        <v>1326</v>
      </c>
      <c r="C1142" s="11" t="s">
        <v>1324</v>
      </c>
      <c r="D1142" t="s">
        <v>1325</v>
      </c>
      <c r="E1142" t="s">
        <v>4265</v>
      </c>
      <c r="F1142" s="11">
        <v>25</v>
      </c>
      <c r="G1142" s="11">
        <v>44</v>
      </c>
      <c r="H1142">
        <v>4.5280439999999998E-2</v>
      </c>
      <c r="I1142">
        <v>0.19857530000000001</v>
      </c>
    </row>
    <row r="1143" spans="1:9" x14ac:dyDescent="0.25">
      <c r="A1143" t="s">
        <v>4945</v>
      </c>
      <c r="B1143" t="s">
        <v>1326</v>
      </c>
      <c r="C1143" s="11" t="s">
        <v>1324</v>
      </c>
      <c r="D1143" t="s">
        <v>1325</v>
      </c>
      <c r="E1143" t="s">
        <v>4266</v>
      </c>
      <c r="F1143" s="11">
        <v>312</v>
      </c>
      <c r="G1143" s="11">
        <v>326</v>
      </c>
      <c r="H1143">
        <v>0.160246</v>
      </c>
      <c r="I1143">
        <v>0.3844938</v>
      </c>
    </row>
    <row r="1144" spans="1:9" x14ac:dyDescent="0.25">
      <c r="A1144" t="s">
        <v>4945</v>
      </c>
      <c r="B1144" t="s">
        <v>1326</v>
      </c>
      <c r="C1144" s="11" t="s">
        <v>1324</v>
      </c>
      <c r="D1144" t="s">
        <v>1325</v>
      </c>
      <c r="E1144" t="s">
        <v>4267</v>
      </c>
      <c r="F1144" s="11">
        <v>330</v>
      </c>
      <c r="G1144" s="11">
        <v>336</v>
      </c>
      <c r="H1144">
        <v>1.8759519999999998E-2</v>
      </c>
      <c r="I1144">
        <v>8.183298E-2</v>
      </c>
    </row>
    <row r="1145" spans="1:9" x14ac:dyDescent="0.25">
      <c r="A1145" t="s">
        <v>4945</v>
      </c>
      <c r="B1145" t="s">
        <v>1326</v>
      </c>
      <c r="C1145" s="11" t="s">
        <v>1324</v>
      </c>
      <c r="D1145" t="s">
        <v>1325</v>
      </c>
      <c r="E1145" t="s">
        <v>4268</v>
      </c>
      <c r="F1145" s="11">
        <v>541</v>
      </c>
      <c r="G1145" s="11">
        <v>550</v>
      </c>
      <c r="H1145">
        <v>6.9066119999999995E-2</v>
      </c>
      <c r="I1145">
        <v>0.51074739999999996</v>
      </c>
    </row>
    <row r="1146" spans="1:9" x14ac:dyDescent="0.25">
      <c r="A1146" t="s">
        <v>4945</v>
      </c>
      <c r="B1146" t="s">
        <v>1326</v>
      </c>
      <c r="C1146" s="11" t="s">
        <v>1324</v>
      </c>
      <c r="D1146" t="s">
        <v>1325</v>
      </c>
      <c r="E1146" t="s">
        <v>4269</v>
      </c>
      <c r="F1146" s="11">
        <v>579</v>
      </c>
      <c r="G1146" s="11">
        <v>595</v>
      </c>
      <c r="H1146">
        <v>3.1689470000000001E-3</v>
      </c>
      <c r="I1146">
        <v>3.5008999999999999E-3</v>
      </c>
    </row>
    <row r="1147" spans="1:9" x14ac:dyDescent="0.25">
      <c r="A1147" t="s">
        <v>4945</v>
      </c>
      <c r="B1147" t="s">
        <v>1326</v>
      </c>
      <c r="C1147" s="11" t="s">
        <v>1324</v>
      </c>
      <c r="D1147" t="s">
        <v>1325</v>
      </c>
      <c r="E1147" t="s">
        <v>4270</v>
      </c>
      <c r="F1147" s="11">
        <v>828</v>
      </c>
      <c r="G1147" s="11">
        <v>835</v>
      </c>
      <c r="H1147">
        <v>-3.9676669999999997E-2</v>
      </c>
      <c r="I1147">
        <v>8.4138859999999996E-2</v>
      </c>
    </row>
    <row r="1148" spans="1:9" x14ac:dyDescent="0.25">
      <c r="A1148" t="s">
        <v>4945</v>
      </c>
      <c r="B1148" t="s">
        <v>1326</v>
      </c>
      <c r="C1148" s="11" t="s">
        <v>1324</v>
      </c>
      <c r="D1148" t="s">
        <v>1325</v>
      </c>
      <c r="E1148" t="s">
        <v>4271</v>
      </c>
      <c r="F1148" s="11">
        <v>1274</v>
      </c>
      <c r="G1148" s="11">
        <v>1282</v>
      </c>
      <c r="H1148">
        <v>4.2828600000000001E-2</v>
      </c>
      <c r="I1148">
        <v>0.16501289999999999</v>
      </c>
    </row>
    <row r="1149" spans="1:9" x14ac:dyDescent="0.25">
      <c r="A1149" t="s">
        <v>4945</v>
      </c>
      <c r="B1149" t="s">
        <v>1326</v>
      </c>
      <c r="C1149" s="11" t="s">
        <v>1324</v>
      </c>
      <c r="D1149" t="s">
        <v>1325</v>
      </c>
      <c r="E1149" t="s">
        <v>4272</v>
      </c>
      <c r="F1149" s="11">
        <v>1390</v>
      </c>
      <c r="G1149" s="11">
        <v>1404</v>
      </c>
      <c r="H1149">
        <v>-4.4678759999999998E-2</v>
      </c>
      <c r="I1149">
        <v>0.46198159999999999</v>
      </c>
    </row>
    <row r="1150" spans="1:9" x14ac:dyDescent="0.25">
      <c r="A1150" t="s">
        <v>4945</v>
      </c>
      <c r="B1150" t="s">
        <v>1326</v>
      </c>
      <c r="C1150" s="11" t="s">
        <v>1324</v>
      </c>
      <c r="D1150" t="s">
        <v>1325</v>
      </c>
      <c r="E1150" t="s">
        <v>4273</v>
      </c>
      <c r="F1150" s="11">
        <v>1405</v>
      </c>
      <c r="G1150" s="11">
        <v>1417</v>
      </c>
      <c r="H1150">
        <v>-0.1148607</v>
      </c>
      <c r="I1150">
        <v>1.4266649149999999</v>
      </c>
    </row>
    <row r="1151" spans="1:9" x14ac:dyDescent="0.25">
      <c r="A1151" t="s">
        <v>4945</v>
      </c>
      <c r="B1151" t="s">
        <v>1326</v>
      </c>
      <c r="C1151" s="11" t="s">
        <v>1324</v>
      </c>
      <c r="D1151" t="s">
        <v>1325</v>
      </c>
      <c r="E1151" t="s">
        <v>4274</v>
      </c>
      <c r="F1151" s="11">
        <v>1680</v>
      </c>
      <c r="G1151" s="11">
        <v>1690</v>
      </c>
      <c r="H1151">
        <v>2.9602179999999999E-2</v>
      </c>
      <c r="I1151">
        <v>8.0099199999999995E-2</v>
      </c>
    </row>
    <row r="1152" spans="1:9" x14ac:dyDescent="0.25">
      <c r="A1152" t="s">
        <v>4945</v>
      </c>
      <c r="B1152" t="s">
        <v>1326</v>
      </c>
      <c r="C1152" s="11" t="s">
        <v>1324</v>
      </c>
      <c r="D1152" t="s">
        <v>1325</v>
      </c>
      <c r="E1152" t="s">
        <v>4275</v>
      </c>
      <c r="F1152" s="11">
        <v>1691</v>
      </c>
      <c r="G1152" s="11">
        <v>1706</v>
      </c>
      <c r="H1152">
        <v>-0.21035588199999999</v>
      </c>
      <c r="I1152">
        <v>0.77717516600000003</v>
      </c>
    </row>
    <row r="1153" spans="1:9" x14ac:dyDescent="0.25">
      <c r="A1153" t="s">
        <v>4945</v>
      </c>
      <c r="B1153" t="s">
        <v>1326</v>
      </c>
      <c r="C1153" s="11" t="s">
        <v>1324</v>
      </c>
      <c r="D1153" t="s">
        <v>1325</v>
      </c>
      <c r="E1153" t="s">
        <v>1327</v>
      </c>
      <c r="F1153" s="11">
        <v>1900</v>
      </c>
      <c r="G1153" s="11">
        <v>1915</v>
      </c>
      <c r="H1153">
        <v>-0.83339212799999995</v>
      </c>
      <c r="I1153">
        <v>3.0314995709999999</v>
      </c>
    </row>
    <row r="1154" spans="1:9" x14ac:dyDescent="0.25">
      <c r="A1154" t="s">
        <v>4945</v>
      </c>
      <c r="B1154" t="s">
        <v>1326</v>
      </c>
      <c r="C1154" s="11" t="s">
        <v>1324</v>
      </c>
      <c r="D1154" t="s">
        <v>1325</v>
      </c>
      <c r="E1154" t="s">
        <v>4276</v>
      </c>
      <c r="F1154" s="11">
        <v>1993</v>
      </c>
      <c r="G1154" s="11">
        <v>2002</v>
      </c>
      <c r="H1154">
        <v>-0.24329459000000001</v>
      </c>
      <c r="I1154">
        <v>0.89815497899999996</v>
      </c>
    </row>
    <row r="1155" spans="1:9" x14ac:dyDescent="0.25">
      <c r="A1155" t="s">
        <v>4945</v>
      </c>
      <c r="B1155" t="s">
        <v>978</v>
      </c>
      <c r="C1155" s="11" t="s">
        <v>976</v>
      </c>
      <c r="D1155" t="s">
        <v>977</v>
      </c>
      <c r="E1155" t="s">
        <v>4277</v>
      </c>
      <c r="F1155" s="11">
        <v>13</v>
      </c>
      <c r="G1155" s="11">
        <v>26</v>
      </c>
      <c r="H1155">
        <v>-0.29660451199999999</v>
      </c>
      <c r="I1155">
        <v>2.8536543430000001</v>
      </c>
    </row>
    <row r="1156" spans="1:9" x14ac:dyDescent="0.25">
      <c r="A1156" t="s">
        <v>4945</v>
      </c>
      <c r="B1156" t="s">
        <v>978</v>
      </c>
      <c r="C1156" s="11" t="s">
        <v>976</v>
      </c>
      <c r="D1156" t="s">
        <v>977</v>
      </c>
      <c r="E1156" t="s">
        <v>979</v>
      </c>
      <c r="F1156" s="11">
        <v>27</v>
      </c>
      <c r="G1156" s="11">
        <v>47</v>
      </c>
      <c r="H1156">
        <v>-0.99050054300000001</v>
      </c>
      <c r="I1156">
        <v>5.002405489</v>
      </c>
    </row>
    <row r="1157" spans="1:9" x14ac:dyDescent="0.25">
      <c r="A1157" t="s">
        <v>4945</v>
      </c>
      <c r="B1157" t="s">
        <v>978</v>
      </c>
      <c r="C1157" s="11" t="s">
        <v>976</v>
      </c>
      <c r="D1157" t="s">
        <v>977</v>
      </c>
      <c r="E1157" t="s">
        <v>4278</v>
      </c>
      <c r="F1157" s="11">
        <v>57</v>
      </c>
      <c r="G1157" s="11">
        <v>68</v>
      </c>
      <c r="H1157">
        <v>-0.60060500000000006</v>
      </c>
      <c r="I1157">
        <v>3.5055546340000001</v>
      </c>
    </row>
    <row r="1158" spans="1:9" x14ac:dyDescent="0.25">
      <c r="A1158" t="s">
        <v>4945</v>
      </c>
      <c r="B1158" t="s">
        <v>978</v>
      </c>
      <c r="C1158" s="11" t="s">
        <v>976</v>
      </c>
      <c r="D1158" t="s">
        <v>977</v>
      </c>
      <c r="E1158" t="s">
        <v>4279</v>
      </c>
      <c r="F1158" s="11">
        <v>149</v>
      </c>
      <c r="G1158" s="11">
        <v>171</v>
      </c>
      <c r="H1158">
        <v>-1.0407111330000001</v>
      </c>
      <c r="I1158">
        <v>3.9334056089999998</v>
      </c>
    </row>
    <row r="1159" spans="1:9" x14ac:dyDescent="0.25">
      <c r="A1159" t="s">
        <v>4945</v>
      </c>
      <c r="B1159" t="s">
        <v>978</v>
      </c>
      <c r="C1159" s="11" t="s">
        <v>976</v>
      </c>
      <c r="D1159" t="s">
        <v>977</v>
      </c>
      <c r="E1159" t="s">
        <v>4280</v>
      </c>
      <c r="F1159" s="11">
        <v>184</v>
      </c>
      <c r="G1159" s="11">
        <v>192</v>
      </c>
      <c r="H1159">
        <v>-0.43995091800000002</v>
      </c>
      <c r="I1159">
        <v>4.9717888380000002</v>
      </c>
    </row>
    <row r="1160" spans="1:9" x14ac:dyDescent="0.25">
      <c r="A1160" t="s">
        <v>4945</v>
      </c>
      <c r="B1160" t="s">
        <v>978</v>
      </c>
      <c r="C1160" s="11" t="s">
        <v>976</v>
      </c>
      <c r="D1160" t="s">
        <v>977</v>
      </c>
      <c r="E1160" t="s">
        <v>4281</v>
      </c>
      <c r="F1160" s="11">
        <v>276</v>
      </c>
      <c r="G1160" s="11">
        <v>286</v>
      </c>
      <c r="H1160">
        <v>-4.3369089999999999E-2</v>
      </c>
      <c r="I1160">
        <v>0.1208996</v>
      </c>
    </row>
    <row r="1161" spans="1:9" x14ac:dyDescent="0.25">
      <c r="A1161" t="s">
        <v>4945</v>
      </c>
      <c r="B1161" t="s">
        <v>978</v>
      </c>
      <c r="C1161" s="11" t="s">
        <v>976</v>
      </c>
      <c r="D1161" t="s">
        <v>977</v>
      </c>
      <c r="E1161" t="s">
        <v>4282</v>
      </c>
      <c r="F1161" s="11">
        <v>293</v>
      </c>
      <c r="G1161" s="11">
        <v>307</v>
      </c>
      <c r="H1161">
        <v>0.1299978</v>
      </c>
      <c r="I1161">
        <v>0.46387440000000002</v>
      </c>
    </row>
    <row r="1162" spans="1:9" x14ac:dyDescent="0.25">
      <c r="A1162" t="s">
        <v>4945</v>
      </c>
      <c r="B1162" t="s">
        <v>978</v>
      </c>
      <c r="C1162" s="11" t="s">
        <v>976</v>
      </c>
      <c r="D1162" t="s">
        <v>977</v>
      </c>
      <c r="E1162" t="s">
        <v>4283</v>
      </c>
      <c r="F1162" s="11">
        <v>319</v>
      </c>
      <c r="G1162" s="11">
        <v>342</v>
      </c>
      <c r="H1162">
        <v>8.7402830000000001E-2</v>
      </c>
      <c r="I1162">
        <v>0.34011950000000002</v>
      </c>
    </row>
    <row r="1163" spans="1:9" x14ac:dyDescent="0.25">
      <c r="A1163" t="s">
        <v>4945</v>
      </c>
      <c r="B1163" t="s">
        <v>978</v>
      </c>
      <c r="C1163" s="11" t="s">
        <v>976</v>
      </c>
      <c r="D1163" t="s">
        <v>977</v>
      </c>
      <c r="E1163" t="s">
        <v>4284</v>
      </c>
      <c r="F1163" s="11">
        <v>320</v>
      </c>
      <c r="G1163" s="11">
        <v>342</v>
      </c>
      <c r="H1163">
        <v>0.214798407</v>
      </c>
      <c r="I1163">
        <v>0.86909750399999997</v>
      </c>
    </row>
    <row r="1164" spans="1:9" x14ac:dyDescent="0.25">
      <c r="A1164" t="s">
        <v>4945</v>
      </c>
      <c r="B1164" t="s">
        <v>978</v>
      </c>
      <c r="C1164" s="11" t="s">
        <v>976</v>
      </c>
      <c r="D1164" t="s">
        <v>977</v>
      </c>
      <c r="E1164" t="s">
        <v>4285</v>
      </c>
      <c r="F1164" s="11">
        <v>359</v>
      </c>
      <c r="G1164" s="11">
        <v>376</v>
      </c>
      <c r="H1164">
        <v>0.56104090600000001</v>
      </c>
      <c r="I1164">
        <v>3.8585315100000002</v>
      </c>
    </row>
    <row r="1165" spans="1:9" x14ac:dyDescent="0.25">
      <c r="A1165" t="s">
        <v>4945</v>
      </c>
      <c r="B1165" t="s">
        <v>978</v>
      </c>
      <c r="C1165" s="11" t="s">
        <v>976</v>
      </c>
      <c r="D1165" t="s">
        <v>977</v>
      </c>
      <c r="E1165" t="s">
        <v>4286</v>
      </c>
      <c r="F1165" s="11">
        <v>384</v>
      </c>
      <c r="G1165" s="11">
        <v>392</v>
      </c>
      <c r="H1165">
        <v>-0.35909225500000003</v>
      </c>
      <c r="I1165">
        <v>3.4586775830000001</v>
      </c>
    </row>
    <row r="1166" spans="1:9" x14ac:dyDescent="0.25">
      <c r="A1166" t="s">
        <v>4945</v>
      </c>
      <c r="B1166" t="s">
        <v>978</v>
      </c>
      <c r="C1166" s="11" t="s">
        <v>976</v>
      </c>
      <c r="D1166" t="s">
        <v>977</v>
      </c>
      <c r="E1166" t="s">
        <v>4287</v>
      </c>
      <c r="F1166" s="11">
        <v>467</v>
      </c>
      <c r="G1166" s="11">
        <v>482</v>
      </c>
      <c r="H1166">
        <v>-7.7816028999999995E-2</v>
      </c>
      <c r="I1166">
        <v>0.57529629699999996</v>
      </c>
    </row>
    <row r="1167" spans="1:9" x14ac:dyDescent="0.25">
      <c r="A1167" t="s">
        <v>4945</v>
      </c>
      <c r="B1167" t="s">
        <v>978</v>
      </c>
      <c r="C1167" s="11" t="s">
        <v>976</v>
      </c>
      <c r="D1167" t="s">
        <v>977</v>
      </c>
      <c r="E1167" t="s">
        <v>4288</v>
      </c>
      <c r="F1167" s="11">
        <v>483</v>
      </c>
      <c r="G1167" s="11">
        <v>512</v>
      </c>
      <c r="H1167">
        <v>-4.4918890000000003E-2</v>
      </c>
      <c r="I1167">
        <v>4.8289890000000002E-2</v>
      </c>
    </row>
    <row r="1168" spans="1:9" x14ac:dyDescent="0.25">
      <c r="A1168" t="s">
        <v>4945</v>
      </c>
      <c r="B1168" t="s">
        <v>978</v>
      </c>
      <c r="C1168" s="11" t="s">
        <v>976</v>
      </c>
      <c r="D1168" t="s">
        <v>977</v>
      </c>
      <c r="E1168" t="s">
        <v>4289</v>
      </c>
      <c r="F1168" s="11">
        <v>1122</v>
      </c>
      <c r="G1168" s="11">
        <v>1143</v>
      </c>
      <c r="H1168">
        <v>-0.1073745</v>
      </c>
      <c r="I1168">
        <v>0.46056629999999998</v>
      </c>
    </row>
    <row r="1169" spans="1:9" x14ac:dyDescent="0.25">
      <c r="A1169" t="s">
        <v>4945</v>
      </c>
      <c r="B1169" t="s">
        <v>978</v>
      </c>
      <c r="C1169" s="11" t="s">
        <v>976</v>
      </c>
      <c r="D1169" t="s">
        <v>977</v>
      </c>
      <c r="E1169" t="s">
        <v>4290</v>
      </c>
      <c r="F1169" s="11">
        <v>1157</v>
      </c>
      <c r="G1169" s="11">
        <v>1166</v>
      </c>
      <c r="H1169">
        <v>-0.20150614999999999</v>
      </c>
      <c r="I1169">
        <v>0.69491715399999998</v>
      </c>
    </row>
    <row r="1170" spans="1:9" x14ac:dyDescent="0.25">
      <c r="A1170" t="s">
        <v>4945</v>
      </c>
      <c r="B1170" t="s">
        <v>978</v>
      </c>
      <c r="C1170" s="11" t="s">
        <v>976</v>
      </c>
      <c r="D1170" t="s">
        <v>977</v>
      </c>
      <c r="E1170" t="s">
        <v>4291</v>
      </c>
      <c r="F1170" s="11">
        <v>1170</v>
      </c>
      <c r="G1170" s="11">
        <v>1181</v>
      </c>
      <c r="H1170">
        <v>-1.6830609999999999E-2</v>
      </c>
      <c r="I1170">
        <v>5.4062689999999997E-2</v>
      </c>
    </row>
    <row r="1171" spans="1:9" x14ac:dyDescent="0.25">
      <c r="A1171" t="s">
        <v>4945</v>
      </c>
      <c r="B1171" t="s">
        <v>978</v>
      </c>
      <c r="C1171" s="11" t="s">
        <v>976</v>
      </c>
      <c r="D1171" t="s">
        <v>977</v>
      </c>
      <c r="E1171" t="s">
        <v>4292</v>
      </c>
      <c r="F1171" s="11">
        <v>1188</v>
      </c>
      <c r="G1171" s="11">
        <v>1201</v>
      </c>
      <c r="H1171">
        <v>-3.1399499999999999E-3</v>
      </c>
      <c r="I1171">
        <v>2.7353120000000002E-2</v>
      </c>
    </row>
    <row r="1172" spans="1:9" x14ac:dyDescent="0.25">
      <c r="A1172" t="s">
        <v>4945</v>
      </c>
      <c r="B1172" t="s">
        <v>978</v>
      </c>
      <c r="C1172" s="11" t="s">
        <v>976</v>
      </c>
      <c r="D1172" t="s">
        <v>977</v>
      </c>
      <c r="E1172" t="s">
        <v>4293</v>
      </c>
      <c r="F1172" s="11">
        <v>1202</v>
      </c>
      <c r="G1172" s="11">
        <v>1229</v>
      </c>
      <c r="H1172">
        <v>-5.4657520000000001E-2</v>
      </c>
      <c r="I1172">
        <v>0.28462310000000002</v>
      </c>
    </row>
    <row r="1173" spans="1:9" x14ac:dyDescent="0.25">
      <c r="A1173" t="s">
        <v>4945</v>
      </c>
      <c r="B1173" t="s">
        <v>978</v>
      </c>
      <c r="C1173" s="11" t="s">
        <v>976</v>
      </c>
      <c r="D1173" t="s">
        <v>977</v>
      </c>
      <c r="E1173" t="s">
        <v>4294</v>
      </c>
      <c r="F1173" s="11">
        <v>1424</v>
      </c>
      <c r="G1173" s="11">
        <v>1432</v>
      </c>
      <c r="H1173">
        <v>-8.6231439999999993E-3</v>
      </c>
      <c r="I1173">
        <v>4.7228489999999998E-2</v>
      </c>
    </row>
    <row r="1174" spans="1:9" x14ac:dyDescent="0.25">
      <c r="A1174" t="s">
        <v>4945</v>
      </c>
      <c r="B1174" t="s">
        <v>978</v>
      </c>
      <c r="C1174" s="11" t="s">
        <v>976</v>
      </c>
      <c r="D1174" t="s">
        <v>977</v>
      </c>
      <c r="E1174" t="s">
        <v>4295</v>
      </c>
      <c r="F1174" s="11">
        <v>1446</v>
      </c>
      <c r="G1174" s="11">
        <v>1460</v>
      </c>
      <c r="H1174">
        <v>-4.0755899999999998E-2</v>
      </c>
      <c r="I1174">
        <v>0.23565739999999999</v>
      </c>
    </row>
    <row r="1175" spans="1:9" x14ac:dyDescent="0.25">
      <c r="A1175" t="s">
        <v>4945</v>
      </c>
      <c r="B1175" t="s">
        <v>827</v>
      </c>
      <c r="C1175" s="11" t="s">
        <v>825</v>
      </c>
      <c r="D1175" t="s">
        <v>826</v>
      </c>
      <c r="E1175" t="s">
        <v>4296</v>
      </c>
      <c r="F1175" s="11">
        <v>63</v>
      </c>
      <c r="G1175" s="11">
        <v>70</v>
      </c>
      <c r="H1175">
        <v>-0.59736166099999999</v>
      </c>
      <c r="I1175">
        <v>4.6570714689999999</v>
      </c>
    </row>
    <row r="1176" spans="1:9" x14ac:dyDescent="0.25">
      <c r="A1176" t="s">
        <v>4945</v>
      </c>
      <c r="B1176" t="s">
        <v>827</v>
      </c>
      <c r="C1176" s="11" t="s">
        <v>825</v>
      </c>
      <c r="D1176" t="s">
        <v>826</v>
      </c>
      <c r="E1176" t="s">
        <v>4297</v>
      </c>
      <c r="F1176" s="11">
        <v>63</v>
      </c>
      <c r="G1176" s="11">
        <v>85</v>
      </c>
      <c r="H1176">
        <v>-0.217912208</v>
      </c>
      <c r="I1176">
        <v>0.69347633600000003</v>
      </c>
    </row>
    <row r="1177" spans="1:9" x14ac:dyDescent="0.25">
      <c r="A1177" t="s">
        <v>4945</v>
      </c>
      <c r="B1177" t="s">
        <v>827</v>
      </c>
      <c r="C1177" s="11" t="s">
        <v>825</v>
      </c>
      <c r="D1177" t="s">
        <v>826</v>
      </c>
      <c r="E1177" t="s">
        <v>4298</v>
      </c>
      <c r="F1177" s="11">
        <v>71</v>
      </c>
      <c r="G1177" s="11">
        <v>85</v>
      </c>
      <c r="H1177">
        <v>-0.32119562600000001</v>
      </c>
      <c r="I1177">
        <v>2.182450534</v>
      </c>
    </row>
    <row r="1178" spans="1:9" x14ac:dyDescent="0.25">
      <c r="A1178" t="s">
        <v>4945</v>
      </c>
      <c r="B1178" t="s">
        <v>827</v>
      </c>
      <c r="C1178" s="11" t="s">
        <v>825</v>
      </c>
      <c r="D1178" t="s">
        <v>826</v>
      </c>
      <c r="E1178" t="s">
        <v>4299</v>
      </c>
      <c r="F1178" s="11">
        <v>119</v>
      </c>
      <c r="G1178" s="11">
        <v>128</v>
      </c>
      <c r="H1178">
        <v>-0.26046535300000001</v>
      </c>
      <c r="I1178">
        <v>4.5327366949999996</v>
      </c>
    </row>
    <row r="1179" spans="1:9" x14ac:dyDescent="0.25">
      <c r="A1179" t="s">
        <v>4945</v>
      </c>
      <c r="B1179" t="s">
        <v>827</v>
      </c>
      <c r="C1179" s="11" t="s">
        <v>825</v>
      </c>
      <c r="D1179" t="s">
        <v>826</v>
      </c>
      <c r="E1179" t="s">
        <v>4300</v>
      </c>
      <c r="F1179" s="11">
        <v>154</v>
      </c>
      <c r="G1179" s="11">
        <v>171</v>
      </c>
      <c r="H1179">
        <v>-0.52495696599999997</v>
      </c>
      <c r="I1179">
        <v>2.2740761420000002</v>
      </c>
    </row>
    <row r="1180" spans="1:9" x14ac:dyDescent="0.25">
      <c r="A1180" t="s">
        <v>4945</v>
      </c>
      <c r="B1180" t="s">
        <v>827</v>
      </c>
      <c r="C1180" s="11" t="s">
        <v>825</v>
      </c>
      <c r="D1180" t="s">
        <v>826</v>
      </c>
      <c r="E1180" t="s">
        <v>4301</v>
      </c>
      <c r="F1180" s="11">
        <v>175</v>
      </c>
      <c r="G1180" s="11">
        <v>183</v>
      </c>
      <c r="H1180">
        <v>-0.19105188200000001</v>
      </c>
      <c r="I1180">
        <v>3.5362871949999999</v>
      </c>
    </row>
    <row r="1181" spans="1:9" x14ac:dyDescent="0.25">
      <c r="A1181" t="s">
        <v>4945</v>
      </c>
      <c r="B1181" t="s">
        <v>827</v>
      </c>
      <c r="C1181" s="11" t="s">
        <v>825</v>
      </c>
      <c r="D1181" t="s">
        <v>826</v>
      </c>
      <c r="E1181" t="s">
        <v>4302</v>
      </c>
      <c r="F1181" s="11">
        <v>184</v>
      </c>
      <c r="G1181" s="11">
        <v>196</v>
      </c>
      <c r="H1181">
        <v>-0.35563469800000003</v>
      </c>
      <c r="I1181">
        <v>2.4877309489999999</v>
      </c>
    </row>
    <row r="1182" spans="1:9" x14ac:dyDescent="0.25">
      <c r="A1182" t="s">
        <v>4945</v>
      </c>
      <c r="B1182" t="s">
        <v>827</v>
      </c>
      <c r="C1182" s="11" t="s">
        <v>825</v>
      </c>
      <c r="D1182" t="s">
        <v>826</v>
      </c>
      <c r="E1182" t="s">
        <v>828</v>
      </c>
      <c r="F1182" s="11">
        <v>223</v>
      </c>
      <c r="G1182" s="11">
        <v>246</v>
      </c>
      <c r="H1182">
        <v>-0.55707754399999998</v>
      </c>
      <c r="I1182">
        <v>6.1991576789999998</v>
      </c>
    </row>
    <row r="1183" spans="1:9" x14ac:dyDescent="0.25">
      <c r="A1183" t="s">
        <v>4945</v>
      </c>
      <c r="B1183" t="s">
        <v>827</v>
      </c>
      <c r="C1183" s="11" t="s">
        <v>825</v>
      </c>
      <c r="D1183" t="s">
        <v>826</v>
      </c>
      <c r="E1183" t="s">
        <v>4303</v>
      </c>
      <c r="F1183" s="11">
        <v>256</v>
      </c>
      <c r="G1183" s="11">
        <v>265</v>
      </c>
      <c r="H1183">
        <v>-0.48977600100000002</v>
      </c>
      <c r="I1183">
        <v>5.5531527519999999</v>
      </c>
    </row>
    <row r="1184" spans="1:9" x14ac:dyDescent="0.25">
      <c r="A1184" t="s">
        <v>4945</v>
      </c>
      <c r="B1184" t="s">
        <v>827</v>
      </c>
      <c r="C1184" s="11" t="s">
        <v>825</v>
      </c>
      <c r="D1184" t="s">
        <v>826</v>
      </c>
      <c r="E1184" t="s">
        <v>4304</v>
      </c>
      <c r="F1184" s="11">
        <v>276</v>
      </c>
      <c r="G1184" s="11">
        <v>288</v>
      </c>
      <c r="H1184">
        <v>1.5691699999999999E-2</v>
      </c>
      <c r="I1184">
        <v>0.33338380000000001</v>
      </c>
    </row>
    <row r="1185" spans="1:9" x14ac:dyDescent="0.25">
      <c r="A1185" t="s">
        <v>4945</v>
      </c>
      <c r="B1185" t="s">
        <v>827</v>
      </c>
      <c r="C1185" s="11" t="s">
        <v>825</v>
      </c>
      <c r="D1185" t="s">
        <v>826</v>
      </c>
      <c r="E1185" t="s">
        <v>4305</v>
      </c>
      <c r="F1185" s="11">
        <v>305</v>
      </c>
      <c r="G1185" s="11">
        <v>327</v>
      </c>
      <c r="H1185">
        <v>-0.159246895</v>
      </c>
      <c r="I1185">
        <v>1.4842051169999999</v>
      </c>
    </row>
    <row r="1186" spans="1:9" x14ac:dyDescent="0.25">
      <c r="A1186" t="s">
        <v>4945</v>
      </c>
      <c r="B1186" t="s">
        <v>827</v>
      </c>
      <c r="C1186" s="11" t="s">
        <v>825</v>
      </c>
      <c r="D1186" t="s">
        <v>826</v>
      </c>
      <c r="E1186" t="s">
        <v>4306</v>
      </c>
      <c r="F1186" s="11">
        <v>308</v>
      </c>
      <c r="G1186" s="11">
        <v>327</v>
      </c>
      <c r="H1186">
        <v>-0.15352106700000001</v>
      </c>
      <c r="I1186">
        <v>1.439052365</v>
      </c>
    </row>
    <row r="1187" spans="1:9" x14ac:dyDescent="0.25">
      <c r="A1187" t="s">
        <v>4945</v>
      </c>
      <c r="B1187" t="s">
        <v>827</v>
      </c>
      <c r="C1187" s="11" t="s">
        <v>825</v>
      </c>
      <c r="D1187" t="s">
        <v>826</v>
      </c>
      <c r="E1187" t="s">
        <v>4307</v>
      </c>
      <c r="F1187" s="11">
        <v>331</v>
      </c>
      <c r="G1187" s="11">
        <v>340</v>
      </c>
      <c r="H1187">
        <v>-0.20015692299999999</v>
      </c>
      <c r="I1187">
        <v>3.7523487160000002</v>
      </c>
    </row>
    <row r="1188" spans="1:9" x14ac:dyDescent="0.25">
      <c r="A1188" t="s">
        <v>4945</v>
      </c>
      <c r="B1188" t="s">
        <v>827</v>
      </c>
      <c r="C1188" s="11" t="s">
        <v>825</v>
      </c>
      <c r="D1188" t="s">
        <v>826</v>
      </c>
      <c r="E1188" t="s">
        <v>4308</v>
      </c>
      <c r="F1188" s="11">
        <v>397</v>
      </c>
      <c r="G1188" s="11">
        <v>421</v>
      </c>
      <c r="H1188">
        <v>-0.51379719099999999</v>
      </c>
      <c r="I1188">
        <v>2.1209982369999998</v>
      </c>
    </row>
    <row r="1189" spans="1:9" x14ac:dyDescent="0.25">
      <c r="A1189" t="s">
        <v>4945</v>
      </c>
      <c r="B1189" t="s">
        <v>827</v>
      </c>
      <c r="C1189" s="11" t="s">
        <v>825</v>
      </c>
      <c r="D1189" t="s">
        <v>826</v>
      </c>
      <c r="E1189" t="s">
        <v>4309</v>
      </c>
      <c r="F1189" s="11">
        <v>439</v>
      </c>
      <c r="G1189" s="11">
        <v>450</v>
      </c>
      <c r="H1189">
        <v>-0.25173853000000002</v>
      </c>
      <c r="I1189">
        <v>2.4634852349999998</v>
      </c>
    </row>
    <row r="1190" spans="1:9" x14ac:dyDescent="0.25">
      <c r="A1190" t="s">
        <v>4945</v>
      </c>
      <c r="B1190" t="s">
        <v>827</v>
      </c>
      <c r="C1190" s="11" t="s">
        <v>825</v>
      </c>
      <c r="D1190" t="s">
        <v>826</v>
      </c>
      <c r="E1190" t="s">
        <v>4310</v>
      </c>
      <c r="F1190" s="11">
        <v>573</v>
      </c>
      <c r="G1190" s="11">
        <v>586</v>
      </c>
      <c r="H1190">
        <v>-0.79357660200000002</v>
      </c>
      <c r="I1190">
        <v>4.8188003620000002</v>
      </c>
    </row>
    <row r="1191" spans="1:9" x14ac:dyDescent="0.25">
      <c r="A1191" t="s">
        <v>4945</v>
      </c>
      <c r="B1191" t="s">
        <v>827</v>
      </c>
      <c r="C1191" s="11" t="s">
        <v>825</v>
      </c>
      <c r="D1191" t="s">
        <v>826</v>
      </c>
      <c r="E1191" t="s">
        <v>4311</v>
      </c>
      <c r="F1191" s="11">
        <v>638</v>
      </c>
      <c r="G1191" s="11">
        <v>656</v>
      </c>
      <c r="H1191">
        <v>-0.261772014</v>
      </c>
      <c r="I1191">
        <v>2.4655602220000001</v>
      </c>
    </row>
    <row r="1192" spans="1:9" x14ac:dyDescent="0.25">
      <c r="A1192" t="s">
        <v>4945</v>
      </c>
      <c r="B1192" t="s">
        <v>827</v>
      </c>
      <c r="C1192" s="11" t="s">
        <v>825</v>
      </c>
      <c r="D1192" t="s">
        <v>826</v>
      </c>
      <c r="E1192" t="s">
        <v>4312</v>
      </c>
      <c r="F1192" s="11">
        <v>690</v>
      </c>
      <c r="G1192" s="11">
        <v>702</v>
      </c>
      <c r="H1192">
        <v>-0.18795973099999999</v>
      </c>
      <c r="I1192">
        <v>2.9382712469999999</v>
      </c>
    </row>
    <row r="1193" spans="1:9" x14ac:dyDescent="0.25">
      <c r="A1193" t="s">
        <v>4945</v>
      </c>
      <c r="B1193" t="s">
        <v>827</v>
      </c>
      <c r="C1193" s="11" t="s">
        <v>825</v>
      </c>
      <c r="D1193" t="s">
        <v>826</v>
      </c>
      <c r="E1193" t="s">
        <v>4313</v>
      </c>
      <c r="F1193" s="11">
        <v>691</v>
      </c>
      <c r="G1193" s="11">
        <v>702</v>
      </c>
      <c r="H1193">
        <v>-0.209385026</v>
      </c>
      <c r="I1193">
        <v>3.8431794379999999</v>
      </c>
    </row>
    <row r="1194" spans="1:9" x14ac:dyDescent="0.25">
      <c r="A1194" t="s">
        <v>4945</v>
      </c>
      <c r="B1194" t="s">
        <v>827</v>
      </c>
      <c r="C1194" s="11" t="s">
        <v>825</v>
      </c>
      <c r="D1194" t="s">
        <v>826</v>
      </c>
      <c r="E1194" t="s">
        <v>4314</v>
      </c>
      <c r="F1194" s="11">
        <v>703</v>
      </c>
      <c r="G1194" s="11">
        <v>710</v>
      </c>
      <c r="H1194">
        <v>-0.25969687000000002</v>
      </c>
      <c r="I1194">
        <v>5.6273195469999999</v>
      </c>
    </row>
    <row r="1195" spans="1:9" x14ac:dyDescent="0.25">
      <c r="A1195" t="s">
        <v>4945</v>
      </c>
      <c r="B1195" t="s">
        <v>767</v>
      </c>
      <c r="C1195" s="11" t="s">
        <v>765</v>
      </c>
      <c r="D1195" t="s">
        <v>766</v>
      </c>
      <c r="E1195" t="s">
        <v>4315</v>
      </c>
      <c r="F1195" s="11">
        <v>150</v>
      </c>
      <c r="G1195" s="11">
        <v>156</v>
      </c>
      <c r="H1195">
        <v>0.28471829900000001</v>
      </c>
      <c r="I1195">
        <v>1.4932694849999999</v>
      </c>
    </row>
    <row r="1196" spans="1:9" x14ac:dyDescent="0.25">
      <c r="A1196" t="s">
        <v>4945</v>
      </c>
      <c r="B1196" t="s">
        <v>767</v>
      </c>
      <c r="C1196" s="11" t="s">
        <v>765</v>
      </c>
      <c r="D1196" t="s">
        <v>766</v>
      </c>
      <c r="E1196" t="s">
        <v>4316</v>
      </c>
      <c r="F1196" s="11">
        <v>161</v>
      </c>
      <c r="G1196" s="11">
        <v>171</v>
      </c>
      <c r="H1196">
        <v>8.5139229999999996E-2</v>
      </c>
      <c r="I1196">
        <v>0.41578179999999998</v>
      </c>
    </row>
    <row r="1197" spans="1:9" x14ac:dyDescent="0.25">
      <c r="A1197" t="s">
        <v>4945</v>
      </c>
      <c r="B1197" t="s">
        <v>767</v>
      </c>
      <c r="C1197" s="11" t="s">
        <v>765</v>
      </c>
      <c r="D1197" t="s">
        <v>766</v>
      </c>
      <c r="E1197" t="s">
        <v>4317</v>
      </c>
      <c r="F1197" s="11">
        <v>323</v>
      </c>
      <c r="G1197" s="11">
        <v>333</v>
      </c>
      <c r="H1197">
        <v>5.8242170000000003E-2</v>
      </c>
      <c r="I1197">
        <v>0.31996520000000001</v>
      </c>
    </row>
    <row r="1198" spans="1:9" x14ac:dyDescent="0.25">
      <c r="A1198" t="s">
        <v>4945</v>
      </c>
      <c r="B1198" t="s">
        <v>767</v>
      </c>
      <c r="C1198" s="11" t="s">
        <v>765</v>
      </c>
      <c r="D1198" t="s">
        <v>766</v>
      </c>
      <c r="E1198" t="s">
        <v>4318</v>
      </c>
      <c r="F1198" s="11">
        <v>341</v>
      </c>
      <c r="G1198" s="11">
        <v>359</v>
      </c>
      <c r="H1198">
        <v>-0.107915996</v>
      </c>
      <c r="I1198">
        <v>0.80053924799999998</v>
      </c>
    </row>
    <row r="1199" spans="1:9" x14ac:dyDescent="0.25">
      <c r="A1199" t="s">
        <v>4945</v>
      </c>
      <c r="B1199" t="s">
        <v>767</v>
      </c>
      <c r="C1199" s="11" t="s">
        <v>765</v>
      </c>
      <c r="D1199" t="s">
        <v>766</v>
      </c>
      <c r="E1199" t="s">
        <v>768</v>
      </c>
      <c r="F1199" s="11">
        <v>478</v>
      </c>
      <c r="G1199" s="11">
        <v>493</v>
      </c>
      <c r="H1199">
        <v>-1.620000635</v>
      </c>
      <c r="I1199">
        <v>6.7308233690000003</v>
      </c>
    </row>
    <row r="1200" spans="1:9" x14ac:dyDescent="0.25">
      <c r="A1200" t="s">
        <v>4945</v>
      </c>
      <c r="B1200" t="s">
        <v>499</v>
      </c>
      <c r="C1200" s="11" t="s">
        <v>497</v>
      </c>
      <c r="D1200" t="s">
        <v>498</v>
      </c>
      <c r="E1200" t="s">
        <v>4319</v>
      </c>
      <c r="F1200" s="11">
        <v>50</v>
      </c>
      <c r="G1200" s="11">
        <v>63</v>
      </c>
      <c r="H1200">
        <v>7.4024980000000004E-2</v>
      </c>
      <c r="I1200">
        <v>0.54341150000000005</v>
      </c>
    </row>
    <row r="1201" spans="1:9" x14ac:dyDescent="0.25">
      <c r="A1201" t="s">
        <v>4945</v>
      </c>
      <c r="B1201" t="s">
        <v>499</v>
      </c>
      <c r="C1201" s="11" t="s">
        <v>497</v>
      </c>
      <c r="D1201" t="s">
        <v>498</v>
      </c>
      <c r="E1201" t="s">
        <v>4320</v>
      </c>
      <c r="F1201" s="11">
        <v>81</v>
      </c>
      <c r="G1201" s="11">
        <v>92</v>
      </c>
      <c r="H1201">
        <v>5.1317880000000003E-2</v>
      </c>
      <c r="I1201">
        <v>0.28034550000000003</v>
      </c>
    </row>
    <row r="1202" spans="1:9" x14ac:dyDescent="0.25">
      <c r="A1202" t="s">
        <v>4945</v>
      </c>
      <c r="B1202" t="s">
        <v>499</v>
      </c>
      <c r="C1202" s="11" t="s">
        <v>497</v>
      </c>
      <c r="D1202" t="s">
        <v>498</v>
      </c>
      <c r="E1202" t="s">
        <v>4321</v>
      </c>
      <c r="F1202" s="11">
        <v>161</v>
      </c>
      <c r="G1202" s="11">
        <v>175</v>
      </c>
      <c r="H1202">
        <v>-5.6423010000000003E-2</v>
      </c>
      <c r="I1202">
        <v>0.25058320000000001</v>
      </c>
    </row>
    <row r="1203" spans="1:9" x14ac:dyDescent="0.25">
      <c r="A1203" t="s">
        <v>4945</v>
      </c>
      <c r="B1203" t="s">
        <v>499</v>
      </c>
      <c r="C1203" s="11" t="s">
        <v>497</v>
      </c>
      <c r="D1203" t="s">
        <v>498</v>
      </c>
      <c r="E1203" t="s">
        <v>4322</v>
      </c>
      <c r="F1203" s="11">
        <v>216</v>
      </c>
      <c r="G1203" s="11">
        <v>228</v>
      </c>
      <c r="H1203">
        <v>0.155675445</v>
      </c>
      <c r="I1203">
        <v>1.9344413149999999</v>
      </c>
    </row>
    <row r="1204" spans="1:9" x14ac:dyDescent="0.25">
      <c r="A1204" t="s">
        <v>4945</v>
      </c>
      <c r="B1204" t="s">
        <v>499</v>
      </c>
      <c r="C1204" s="11" t="s">
        <v>497</v>
      </c>
      <c r="D1204" t="s">
        <v>498</v>
      </c>
      <c r="E1204" t="s">
        <v>4323</v>
      </c>
      <c r="F1204" s="11">
        <v>216</v>
      </c>
      <c r="G1204" s="11">
        <v>236</v>
      </c>
      <c r="H1204">
        <v>-2.9438639999999999E-2</v>
      </c>
      <c r="I1204">
        <v>7.4527910000000003E-2</v>
      </c>
    </row>
    <row r="1205" spans="1:9" x14ac:dyDescent="0.25">
      <c r="A1205" t="s">
        <v>4945</v>
      </c>
      <c r="B1205" t="s">
        <v>499</v>
      </c>
      <c r="C1205" s="11" t="s">
        <v>497</v>
      </c>
      <c r="D1205" t="s">
        <v>498</v>
      </c>
      <c r="E1205" t="s">
        <v>4324</v>
      </c>
      <c r="F1205" s="11">
        <v>217</v>
      </c>
      <c r="G1205" s="11">
        <v>228</v>
      </c>
      <c r="H1205">
        <v>5.5330030000000002E-2</v>
      </c>
      <c r="I1205">
        <v>0.41619279999999997</v>
      </c>
    </row>
    <row r="1206" spans="1:9" x14ac:dyDescent="0.25">
      <c r="A1206" t="s">
        <v>4945</v>
      </c>
      <c r="B1206" t="s">
        <v>499</v>
      </c>
      <c r="C1206" s="11" t="s">
        <v>497</v>
      </c>
      <c r="D1206" t="s">
        <v>498</v>
      </c>
      <c r="E1206" t="s">
        <v>4325</v>
      </c>
      <c r="F1206" s="11">
        <v>229</v>
      </c>
      <c r="G1206" s="11">
        <v>236</v>
      </c>
      <c r="H1206">
        <v>-1.2612770000000001E-2</v>
      </c>
      <c r="I1206">
        <v>2.7319429999999999E-2</v>
      </c>
    </row>
    <row r="1207" spans="1:9" x14ac:dyDescent="0.25">
      <c r="A1207" t="s">
        <v>4945</v>
      </c>
      <c r="B1207" t="s">
        <v>499</v>
      </c>
      <c r="C1207" s="11" t="s">
        <v>497</v>
      </c>
      <c r="D1207" t="s">
        <v>498</v>
      </c>
      <c r="E1207" t="s">
        <v>4326</v>
      </c>
      <c r="F1207" s="11">
        <v>300</v>
      </c>
      <c r="G1207" s="11">
        <v>313</v>
      </c>
      <c r="H1207">
        <v>1.3985849999999999E-3</v>
      </c>
      <c r="I1207">
        <v>2.1508320000000001E-2</v>
      </c>
    </row>
    <row r="1208" spans="1:9" x14ac:dyDescent="0.25">
      <c r="A1208" t="s">
        <v>4945</v>
      </c>
      <c r="B1208" t="s">
        <v>499</v>
      </c>
      <c r="C1208" s="11" t="s">
        <v>497</v>
      </c>
      <c r="D1208" t="s">
        <v>498</v>
      </c>
      <c r="E1208" t="s">
        <v>4327</v>
      </c>
      <c r="F1208" s="11">
        <v>356</v>
      </c>
      <c r="G1208" s="11">
        <v>363</v>
      </c>
      <c r="H1208">
        <v>-6.0143805000000002E-2</v>
      </c>
      <c r="I1208">
        <v>0.71475509100000001</v>
      </c>
    </row>
    <row r="1209" spans="1:9" x14ac:dyDescent="0.25">
      <c r="A1209" t="s">
        <v>4945</v>
      </c>
      <c r="B1209" t="s">
        <v>499</v>
      </c>
      <c r="C1209" s="11" t="s">
        <v>497</v>
      </c>
      <c r="D1209" t="s">
        <v>498</v>
      </c>
      <c r="E1209" t="s">
        <v>4328</v>
      </c>
      <c r="F1209" s="11">
        <v>364</v>
      </c>
      <c r="G1209" s="11">
        <v>374</v>
      </c>
      <c r="H1209">
        <v>-5.1864199999999999E-2</v>
      </c>
      <c r="I1209">
        <v>0.28423710000000002</v>
      </c>
    </row>
    <row r="1210" spans="1:9" x14ac:dyDescent="0.25">
      <c r="A1210" t="s">
        <v>4945</v>
      </c>
      <c r="B1210" t="s">
        <v>499</v>
      </c>
      <c r="C1210" s="11" t="s">
        <v>497</v>
      </c>
      <c r="D1210" t="s">
        <v>498</v>
      </c>
      <c r="E1210" t="s">
        <v>4329</v>
      </c>
      <c r="F1210" s="11">
        <v>435</v>
      </c>
      <c r="G1210" s="11">
        <v>447</v>
      </c>
      <c r="H1210">
        <v>-6.6577168000000006E-2</v>
      </c>
      <c r="I1210">
        <v>1.0994123090000001</v>
      </c>
    </row>
    <row r="1211" spans="1:9" x14ac:dyDescent="0.25">
      <c r="A1211" t="s">
        <v>4945</v>
      </c>
      <c r="B1211" t="s">
        <v>499</v>
      </c>
      <c r="C1211" s="11" t="s">
        <v>497</v>
      </c>
      <c r="D1211" t="s">
        <v>498</v>
      </c>
      <c r="E1211" t="s">
        <v>4330</v>
      </c>
      <c r="F1211" s="11">
        <v>502</v>
      </c>
      <c r="G1211" s="11">
        <v>519</v>
      </c>
      <c r="H1211">
        <v>-0.20264574299999999</v>
      </c>
      <c r="I1211">
        <v>2.2419114759999998</v>
      </c>
    </row>
    <row r="1212" spans="1:9" x14ac:dyDescent="0.25">
      <c r="A1212" t="s">
        <v>4945</v>
      </c>
      <c r="B1212" t="s">
        <v>499</v>
      </c>
      <c r="C1212" s="11" t="s">
        <v>497</v>
      </c>
      <c r="D1212" t="s">
        <v>498</v>
      </c>
      <c r="E1212" t="s">
        <v>4331</v>
      </c>
      <c r="F1212" s="11">
        <v>554</v>
      </c>
      <c r="G1212" s="11">
        <v>560</v>
      </c>
      <c r="H1212">
        <v>-5.6623060000000003E-2</v>
      </c>
      <c r="I1212">
        <v>0.53037140000000005</v>
      </c>
    </row>
    <row r="1213" spans="1:9" x14ac:dyDescent="0.25">
      <c r="A1213" t="s">
        <v>4945</v>
      </c>
      <c r="B1213" t="s">
        <v>499</v>
      </c>
      <c r="C1213" s="11" t="s">
        <v>497</v>
      </c>
      <c r="D1213" t="s">
        <v>498</v>
      </c>
      <c r="E1213" t="s">
        <v>4332</v>
      </c>
      <c r="F1213" s="11">
        <v>566</v>
      </c>
      <c r="G1213" s="11">
        <v>577</v>
      </c>
      <c r="H1213">
        <v>-2.8123641000000001E-2</v>
      </c>
      <c r="I1213">
        <v>0.59486647199999998</v>
      </c>
    </row>
    <row r="1214" spans="1:9" x14ac:dyDescent="0.25">
      <c r="A1214" t="s">
        <v>4945</v>
      </c>
      <c r="B1214" t="s">
        <v>499</v>
      </c>
      <c r="C1214" s="11" t="s">
        <v>497</v>
      </c>
      <c r="D1214" t="s">
        <v>498</v>
      </c>
      <c r="E1214" t="s">
        <v>4333</v>
      </c>
      <c r="F1214" s="11">
        <v>586</v>
      </c>
      <c r="G1214" s="11">
        <v>594</v>
      </c>
      <c r="H1214">
        <v>5.1214420000000004E-3</v>
      </c>
      <c r="I1214">
        <v>6.9770689999999996E-2</v>
      </c>
    </row>
    <row r="1215" spans="1:9" x14ac:dyDescent="0.25">
      <c r="A1215" t="s">
        <v>4945</v>
      </c>
      <c r="B1215" t="s">
        <v>499</v>
      </c>
      <c r="C1215" s="11" t="s">
        <v>497</v>
      </c>
      <c r="D1215" t="s">
        <v>498</v>
      </c>
      <c r="E1215" t="s">
        <v>4334</v>
      </c>
      <c r="F1215" s="11">
        <v>749</v>
      </c>
      <c r="G1215" s="11">
        <v>768</v>
      </c>
      <c r="H1215">
        <v>-3.0064759999999999E-2</v>
      </c>
      <c r="I1215">
        <v>0.1228283</v>
      </c>
    </row>
    <row r="1216" spans="1:9" x14ac:dyDescent="0.25">
      <c r="A1216" t="s">
        <v>4945</v>
      </c>
      <c r="B1216" t="s">
        <v>499</v>
      </c>
      <c r="C1216" s="11" t="s">
        <v>497</v>
      </c>
      <c r="D1216" t="s">
        <v>498</v>
      </c>
      <c r="E1216" t="s">
        <v>4335</v>
      </c>
      <c r="F1216" s="11">
        <v>845</v>
      </c>
      <c r="G1216" s="11">
        <v>855</v>
      </c>
      <c r="H1216">
        <v>-2.1363668580000001</v>
      </c>
      <c r="I1216">
        <v>8.7317948580000007</v>
      </c>
    </row>
    <row r="1217" spans="1:9" x14ac:dyDescent="0.25">
      <c r="A1217" t="s">
        <v>4945</v>
      </c>
      <c r="B1217" t="s">
        <v>499</v>
      </c>
      <c r="C1217" s="11" t="s">
        <v>497</v>
      </c>
      <c r="D1217" t="s">
        <v>498</v>
      </c>
      <c r="E1217" t="s">
        <v>500</v>
      </c>
      <c r="F1217" s="11">
        <v>846</v>
      </c>
      <c r="G1217" s="11">
        <v>855</v>
      </c>
      <c r="H1217">
        <v>-2.4950256899999999</v>
      </c>
      <c r="I1217">
        <v>10.289624910000001</v>
      </c>
    </row>
    <row r="1218" spans="1:9" x14ac:dyDescent="0.25">
      <c r="A1218" t="s">
        <v>4945</v>
      </c>
      <c r="B1218" t="s">
        <v>499</v>
      </c>
      <c r="C1218" s="11" t="s">
        <v>497</v>
      </c>
      <c r="D1218" t="s">
        <v>498</v>
      </c>
      <c r="E1218" t="s">
        <v>4336</v>
      </c>
      <c r="F1218" s="11">
        <v>877</v>
      </c>
      <c r="G1218" s="11">
        <v>887</v>
      </c>
      <c r="H1218">
        <v>5.2221679999999999E-2</v>
      </c>
      <c r="I1218">
        <v>0.41911470000000001</v>
      </c>
    </row>
    <row r="1219" spans="1:9" x14ac:dyDescent="0.25">
      <c r="A1219" t="s">
        <v>4945</v>
      </c>
      <c r="B1219" t="s">
        <v>499</v>
      </c>
      <c r="C1219" s="11" t="s">
        <v>497</v>
      </c>
      <c r="D1219" t="s">
        <v>498</v>
      </c>
      <c r="E1219" t="s">
        <v>4337</v>
      </c>
      <c r="F1219" s="11">
        <v>888</v>
      </c>
      <c r="G1219" s="11">
        <v>896</v>
      </c>
      <c r="H1219">
        <v>0.159745</v>
      </c>
      <c r="I1219">
        <v>0.46492919999999999</v>
      </c>
    </row>
    <row r="1220" spans="1:9" x14ac:dyDescent="0.25">
      <c r="A1220" t="s">
        <v>4945</v>
      </c>
      <c r="B1220" t="s">
        <v>499</v>
      </c>
      <c r="C1220" s="11" t="s">
        <v>497</v>
      </c>
      <c r="D1220" t="s">
        <v>498</v>
      </c>
      <c r="E1220" t="s">
        <v>4338</v>
      </c>
      <c r="F1220" s="11">
        <v>904</v>
      </c>
      <c r="G1220" s="11">
        <v>916</v>
      </c>
      <c r="H1220">
        <v>5.5252229999999999E-2</v>
      </c>
      <c r="I1220">
        <v>0.22515750000000001</v>
      </c>
    </row>
    <row r="1221" spans="1:9" x14ac:dyDescent="0.25">
      <c r="A1221" t="s">
        <v>4945</v>
      </c>
      <c r="B1221" t="s">
        <v>499</v>
      </c>
      <c r="C1221" s="11" t="s">
        <v>497</v>
      </c>
      <c r="D1221" t="s">
        <v>498</v>
      </c>
      <c r="E1221" t="s">
        <v>4339</v>
      </c>
      <c r="F1221" s="11">
        <v>924</v>
      </c>
      <c r="G1221" s="11">
        <v>936</v>
      </c>
      <c r="H1221">
        <v>8.9579580000000006E-2</v>
      </c>
      <c r="I1221">
        <v>0.15401629999999999</v>
      </c>
    </row>
    <row r="1222" spans="1:9" x14ac:dyDescent="0.25">
      <c r="A1222" t="s">
        <v>4945</v>
      </c>
      <c r="B1222" t="s">
        <v>499</v>
      </c>
      <c r="C1222" s="11" t="s">
        <v>497</v>
      </c>
      <c r="D1222" t="s">
        <v>498</v>
      </c>
      <c r="E1222" t="s">
        <v>4340</v>
      </c>
      <c r="F1222" s="11">
        <v>958</v>
      </c>
      <c r="G1222" s="11">
        <v>972</v>
      </c>
      <c r="H1222">
        <v>9.7016671999999998E-2</v>
      </c>
      <c r="I1222">
        <v>2.261141158</v>
      </c>
    </row>
    <row r="1223" spans="1:9" x14ac:dyDescent="0.25">
      <c r="A1223" t="s">
        <v>4945</v>
      </c>
      <c r="B1223" t="s">
        <v>499</v>
      </c>
      <c r="C1223" s="11" t="s">
        <v>497</v>
      </c>
      <c r="D1223" t="s">
        <v>498</v>
      </c>
      <c r="E1223" t="s">
        <v>4341</v>
      </c>
      <c r="F1223" s="11">
        <v>1043</v>
      </c>
      <c r="G1223" s="11">
        <v>1060</v>
      </c>
      <c r="H1223">
        <v>0.29164629600000003</v>
      </c>
      <c r="I1223">
        <v>1.4732325820000001</v>
      </c>
    </row>
    <row r="1224" spans="1:9" x14ac:dyDescent="0.25">
      <c r="A1224" t="s">
        <v>4945</v>
      </c>
      <c r="B1224" t="s">
        <v>499</v>
      </c>
      <c r="C1224" s="11" t="s">
        <v>497</v>
      </c>
      <c r="D1224" t="s">
        <v>498</v>
      </c>
      <c r="E1224" t="s">
        <v>4342</v>
      </c>
      <c r="F1224" s="11">
        <v>1159</v>
      </c>
      <c r="G1224" s="11">
        <v>1170</v>
      </c>
      <c r="H1224">
        <v>0.29506937999999999</v>
      </c>
      <c r="I1224">
        <v>1.7428197839999999</v>
      </c>
    </row>
    <row r="1225" spans="1:9" x14ac:dyDescent="0.25">
      <c r="A1225" t="s">
        <v>4945</v>
      </c>
      <c r="B1225" t="s">
        <v>1138</v>
      </c>
      <c r="C1225" s="11" t="s">
        <v>1136</v>
      </c>
      <c r="D1225" t="s">
        <v>1137</v>
      </c>
      <c r="E1225" t="s">
        <v>4343</v>
      </c>
      <c r="F1225" s="11">
        <v>31</v>
      </c>
      <c r="G1225" s="11">
        <v>38</v>
      </c>
      <c r="H1225">
        <v>-1.347773E-2</v>
      </c>
      <c r="I1225">
        <v>0.1509431</v>
      </c>
    </row>
    <row r="1226" spans="1:9" x14ac:dyDescent="0.25">
      <c r="A1226" t="s">
        <v>4945</v>
      </c>
      <c r="B1226" t="s">
        <v>1138</v>
      </c>
      <c r="C1226" s="11" t="s">
        <v>1136</v>
      </c>
      <c r="D1226" t="s">
        <v>1137</v>
      </c>
      <c r="E1226" t="s">
        <v>4344</v>
      </c>
      <c r="F1226" s="11">
        <v>70</v>
      </c>
      <c r="G1226" s="11">
        <v>80</v>
      </c>
      <c r="H1226">
        <v>-3.4506949000000002E-2</v>
      </c>
      <c r="I1226">
        <v>0.83966856899999998</v>
      </c>
    </row>
    <row r="1227" spans="1:9" x14ac:dyDescent="0.25">
      <c r="A1227" t="s">
        <v>4945</v>
      </c>
      <c r="B1227" t="s">
        <v>1138</v>
      </c>
      <c r="C1227" s="11" t="s">
        <v>1136</v>
      </c>
      <c r="D1227" t="s">
        <v>1137</v>
      </c>
      <c r="E1227" t="s">
        <v>4345</v>
      </c>
      <c r="F1227" s="11">
        <v>118</v>
      </c>
      <c r="G1227" s="11">
        <v>127</v>
      </c>
      <c r="H1227">
        <v>-0.13714942899999999</v>
      </c>
      <c r="I1227">
        <v>1.937347149</v>
      </c>
    </row>
    <row r="1228" spans="1:9" x14ac:dyDescent="0.25">
      <c r="A1228" t="s">
        <v>4945</v>
      </c>
      <c r="B1228" t="s">
        <v>1138</v>
      </c>
      <c r="C1228" s="11" t="s">
        <v>1136</v>
      </c>
      <c r="D1228" t="s">
        <v>1137</v>
      </c>
      <c r="E1228" t="s">
        <v>4346</v>
      </c>
      <c r="F1228" s="11">
        <v>118</v>
      </c>
      <c r="G1228" s="11">
        <v>134</v>
      </c>
      <c r="H1228">
        <v>-5.7182539999999997E-2</v>
      </c>
      <c r="I1228">
        <v>0.2122822</v>
      </c>
    </row>
    <row r="1229" spans="1:9" x14ac:dyDescent="0.25">
      <c r="A1229" t="s">
        <v>4945</v>
      </c>
      <c r="B1229" t="s">
        <v>1138</v>
      </c>
      <c r="C1229" s="11" t="s">
        <v>1136</v>
      </c>
      <c r="D1229" t="s">
        <v>1137</v>
      </c>
      <c r="E1229" t="s">
        <v>4347</v>
      </c>
      <c r="F1229" s="11">
        <v>144</v>
      </c>
      <c r="G1229" s="11">
        <v>154</v>
      </c>
      <c r="H1229">
        <v>-3.3334120000000002E-2</v>
      </c>
      <c r="I1229">
        <v>0.27701540000000002</v>
      </c>
    </row>
    <row r="1230" spans="1:9" x14ac:dyDescent="0.25">
      <c r="A1230" t="s">
        <v>4945</v>
      </c>
      <c r="B1230" t="s">
        <v>1138</v>
      </c>
      <c r="C1230" s="11" t="s">
        <v>1136</v>
      </c>
      <c r="D1230" t="s">
        <v>1137</v>
      </c>
      <c r="E1230" t="s">
        <v>4348</v>
      </c>
      <c r="F1230" s="11">
        <v>155</v>
      </c>
      <c r="G1230" s="11">
        <v>162</v>
      </c>
      <c r="H1230">
        <v>4.5248154999999998E-2</v>
      </c>
      <c r="I1230">
        <v>0.55890957399999996</v>
      </c>
    </row>
    <row r="1231" spans="1:9" x14ac:dyDescent="0.25">
      <c r="A1231" t="s">
        <v>4945</v>
      </c>
      <c r="B1231" t="s">
        <v>1138</v>
      </c>
      <c r="C1231" s="11" t="s">
        <v>1136</v>
      </c>
      <c r="D1231" t="s">
        <v>1137</v>
      </c>
      <c r="E1231" t="s">
        <v>4349</v>
      </c>
      <c r="F1231" s="11">
        <v>237</v>
      </c>
      <c r="G1231" s="11">
        <v>251</v>
      </c>
      <c r="H1231">
        <v>0.109280577</v>
      </c>
      <c r="I1231">
        <v>0.82296118399999996</v>
      </c>
    </row>
    <row r="1232" spans="1:9" x14ac:dyDescent="0.25">
      <c r="A1232" t="s">
        <v>4945</v>
      </c>
      <c r="B1232" t="s">
        <v>1138</v>
      </c>
      <c r="C1232" s="11" t="s">
        <v>1136</v>
      </c>
      <c r="D1232" t="s">
        <v>1137</v>
      </c>
      <c r="E1232" t="s">
        <v>4350</v>
      </c>
      <c r="F1232" s="11">
        <v>272</v>
      </c>
      <c r="G1232" s="11">
        <v>291</v>
      </c>
      <c r="H1232">
        <v>2.0589039999999999E-2</v>
      </c>
      <c r="I1232">
        <v>0.12709570000000001</v>
      </c>
    </row>
    <row r="1233" spans="1:9" x14ac:dyDescent="0.25">
      <c r="A1233" t="s">
        <v>4945</v>
      </c>
      <c r="B1233" t="s">
        <v>1138</v>
      </c>
      <c r="C1233" s="11" t="s">
        <v>1136</v>
      </c>
      <c r="D1233" t="s">
        <v>1137</v>
      </c>
      <c r="E1233" t="s">
        <v>4351</v>
      </c>
      <c r="F1233" s="11">
        <v>292</v>
      </c>
      <c r="G1233" s="11">
        <v>308</v>
      </c>
      <c r="H1233">
        <v>-0.16466819999999999</v>
      </c>
      <c r="I1233">
        <v>0.30765940000000003</v>
      </c>
    </row>
    <row r="1234" spans="1:9" x14ac:dyDescent="0.25">
      <c r="A1234" t="s">
        <v>4945</v>
      </c>
      <c r="B1234" t="s">
        <v>1138</v>
      </c>
      <c r="C1234" s="11" t="s">
        <v>1136</v>
      </c>
      <c r="D1234" t="s">
        <v>1137</v>
      </c>
      <c r="E1234" t="s">
        <v>4352</v>
      </c>
      <c r="F1234" s="11">
        <v>345</v>
      </c>
      <c r="G1234" s="11">
        <v>357</v>
      </c>
      <c r="H1234">
        <v>5.9602861E-2</v>
      </c>
      <c r="I1234">
        <v>0.77368431000000004</v>
      </c>
    </row>
    <row r="1235" spans="1:9" x14ac:dyDescent="0.25">
      <c r="A1235" t="s">
        <v>4945</v>
      </c>
      <c r="B1235" t="s">
        <v>1138</v>
      </c>
      <c r="C1235" s="11" t="s">
        <v>1136</v>
      </c>
      <c r="D1235" t="s">
        <v>1137</v>
      </c>
      <c r="E1235" t="s">
        <v>4353</v>
      </c>
      <c r="F1235" s="11">
        <v>406</v>
      </c>
      <c r="G1235" s="11">
        <v>416</v>
      </c>
      <c r="H1235">
        <v>0.263788462</v>
      </c>
      <c r="I1235">
        <v>2.170280226</v>
      </c>
    </row>
    <row r="1236" spans="1:9" x14ac:dyDescent="0.25">
      <c r="A1236" t="s">
        <v>4945</v>
      </c>
      <c r="B1236" t="s">
        <v>1138</v>
      </c>
      <c r="C1236" s="11" t="s">
        <v>1136</v>
      </c>
      <c r="D1236" t="s">
        <v>1137</v>
      </c>
      <c r="E1236" t="s">
        <v>1139</v>
      </c>
      <c r="F1236" s="11">
        <v>417</v>
      </c>
      <c r="G1236" s="11">
        <v>427</v>
      </c>
      <c r="H1236">
        <v>-0.67919869799999999</v>
      </c>
      <c r="I1236">
        <v>4.1983005369999997</v>
      </c>
    </row>
    <row r="1237" spans="1:9" x14ac:dyDescent="0.25">
      <c r="A1237" t="s">
        <v>4945</v>
      </c>
      <c r="B1237" t="s">
        <v>1138</v>
      </c>
      <c r="C1237" s="11" t="s">
        <v>1136</v>
      </c>
      <c r="D1237" t="s">
        <v>1137</v>
      </c>
      <c r="E1237" t="s">
        <v>4354</v>
      </c>
      <c r="F1237" s="11">
        <v>526</v>
      </c>
      <c r="G1237" s="11">
        <v>547</v>
      </c>
      <c r="H1237">
        <v>0.2024292</v>
      </c>
      <c r="I1237">
        <v>0.29499189999999997</v>
      </c>
    </row>
    <row r="1238" spans="1:9" x14ac:dyDescent="0.25">
      <c r="A1238" t="s">
        <v>4945</v>
      </c>
      <c r="B1238" t="s">
        <v>1138</v>
      </c>
      <c r="C1238" s="11" t="s">
        <v>1136</v>
      </c>
      <c r="D1238" t="s">
        <v>1137</v>
      </c>
      <c r="E1238" t="s">
        <v>4355</v>
      </c>
      <c r="F1238" s="11">
        <v>552</v>
      </c>
      <c r="G1238" s="11">
        <v>568</v>
      </c>
      <c r="H1238">
        <v>-0.22417716600000001</v>
      </c>
      <c r="I1238">
        <v>1.8074479020000001</v>
      </c>
    </row>
    <row r="1239" spans="1:9" x14ac:dyDescent="0.25">
      <c r="A1239" t="s">
        <v>4945</v>
      </c>
      <c r="B1239" t="s">
        <v>1138</v>
      </c>
      <c r="C1239" s="11" t="s">
        <v>1136</v>
      </c>
      <c r="D1239" t="s">
        <v>1137</v>
      </c>
      <c r="E1239" t="s">
        <v>4356</v>
      </c>
      <c r="F1239" s="11">
        <v>597</v>
      </c>
      <c r="G1239" s="11">
        <v>607</v>
      </c>
      <c r="H1239">
        <v>-9.5376009999999997E-2</v>
      </c>
      <c r="I1239">
        <v>0.42063699999999998</v>
      </c>
    </row>
    <row r="1240" spans="1:9" x14ac:dyDescent="0.25">
      <c r="A1240" t="s">
        <v>4945</v>
      </c>
      <c r="B1240" t="s">
        <v>1138</v>
      </c>
      <c r="C1240" s="11" t="s">
        <v>1136</v>
      </c>
      <c r="D1240" t="s">
        <v>1137</v>
      </c>
      <c r="E1240" t="s">
        <v>4357</v>
      </c>
      <c r="F1240" s="11">
        <v>662</v>
      </c>
      <c r="G1240" s="11">
        <v>670</v>
      </c>
      <c r="H1240">
        <v>-0.117001914</v>
      </c>
      <c r="I1240">
        <v>0.71113973100000005</v>
      </c>
    </row>
    <row r="1241" spans="1:9" x14ac:dyDescent="0.25">
      <c r="A1241" t="s">
        <v>4945</v>
      </c>
      <c r="B1241" t="s">
        <v>1138</v>
      </c>
      <c r="C1241" s="11" t="s">
        <v>1136</v>
      </c>
      <c r="D1241" t="s">
        <v>1137</v>
      </c>
      <c r="E1241" t="s">
        <v>4358</v>
      </c>
      <c r="F1241" s="11">
        <v>671</v>
      </c>
      <c r="G1241" s="11">
        <v>691</v>
      </c>
      <c r="H1241">
        <v>0.27175438899999999</v>
      </c>
      <c r="I1241">
        <v>0.96969567199999995</v>
      </c>
    </row>
    <row r="1242" spans="1:9" x14ac:dyDescent="0.25">
      <c r="A1242" t="s">
        <v>4945</v>
      </c>
      <c r="B1242" t="s">
        <v>1138</v>
      </c>
      <c r="C1242" s="11" t="s">
        <v>1136</v>
      </c>
      <c r="D1242" t="s">
        <v>1137</v>
      </c>
      <c r="E1242" t="s">
        <v>4359</v>
      </c>
      <c r="F1242" s="11">
        <v>703</v>
      </c>
      <c r="G1242" s="11">
        <v>713</v>
      </c>
      <c r="H1242">
        <v>0.13355947300000001</v>
      </c>
      <c r="I1242">
        <v>0.98649335199999999</v>
      </c>
    </row>
    <row r="1243" spans="1:9" x14ac:dyDescent="0.25">
      <c r="A1243" t="s">
        <v>4945</v>
      </c>
      <c r="B1243" t="s">
        <v>567</v>
      </c>
      <c r="C1243" s="11" t="s">
        <v>565</v>
      </c>
      <c r="D1243" t="s">
        <v>566</v>
      </c>
      <c r="E1243" t="s">
        <v>4360</v>
      </c>
      <c r="F1243" s="11">
        <v>7</v>
      </c>
      <c r="G1243" s="11">
        <v>22</v>
      </c>
      <c r="H1243">
        <v>3.654897E-2</v>
      </c>
      <c r="I1243">
        <v>0.15883369999999999</v>
      </c>
    </row>
    <row r="1244" spans="1:9" x14ac:dyDescent="0.25">
      <c r="A1244" t="s">
        <v>4945</v>
      </c>
      <c r="B1244" t="s">
        <v>567</v>
      </c>
      <c r="C1244" s="11" t="s">
        <v>565</v>
      </c>
      <c r="D1244" t="s">
        <v>566</v>
      </c>
      <c r="E1244" t="s">
        <v>4361</v>
      </c>
      <c r="F1244" s="11">
        <v>28</v>
      </c>
      <c r="G1244" s="11">
        <v>39</v>
      </c>
      <c r="H1244">
        <v>-4.489638E-2</v>
      </c>
      <c r="I1244">
        <v>0.13994480000000001</v>
      </c>
    </row>
    <row r="1245" spans="1:9" x14ac:dyDescent="0.25">
      <c r="A1245" t="s">
        <v>4945</v>
      </c>
      <c r="B1245" t="s">
        <v>567</v>
      </c>
      <c r="C1245" s="11" t="s">
        <v>565</v>
      </c>
      <c r="D1245" t="s">
        <v>566</v>
      </c>
      <c r="E1245" t="s">
        <v>4362</v>
      </c>
      <c r="F1245" s="11">
        <v>40</v>
      </c>
      <c r="G1245" s="11">
        <v>53</v>
      </c>
      <c r="H1245">
        <v>5.0022932999999999E-2</v>
      </c>
      <c r="I1245">
        <v>0.72485216100000005</v>
      </c>
    </row>
    <row r="1246" spans="1:9" x14ac:dyDescent="0.25">
      <c r="A1246" t="s">
        <v>4945</v>
      </c>
      <c r="B1246" t="s">
        <v>567</v>
      </c>
      <c r="C1246" s="11" t="s">
        <v>565</v>
      </c>
      <c r="D1246" t="s">
        <v>566</v>
      </c>
      <c r="E1246" t="s">
        <v>4363</v>
      </c>
      <c r="F1246" s="11">
        <v>135</v>
      </c>
      <c r="G1246" s="11">
        <v>145</v>
      </c>
      <c r="H1246">
        <v>-0.1145017</v>
      </c>
      <c r="I1246">
        <v>0.22434789999999999</v>
      </c>
    </row>
    <row r="1247" spans="1:9" x14ac:dyDescent="0.25">
      <c r="A1247" t="s">
        <v>4945</v>
      </c>
      <c r="B1247" t="s">
        <v>567</v>
      </c>
      <c r="C1247" s="11" t="s">
        <v>565</v>
      </c>
      <c r="D1247" t="s">
        <v>566</v>
      </c>
      <c r="E1247" t="s">
        <v>4364</v>
      </c>
      <c r="F1247" s="11">
        <v>146</v>
      </c>
      <c r="G1247" s="11">
        <v>155</v>
      </c>
      <c r="H1247">
        <v>-0.41179061</v>
      </c>
      <c r="I1247">
        <v>5.8076832239999998</v>
      </c>
    </row>
    <row r="1248" spans="1:9" x14ac:dyDescent="0.25">
      <c r="A1248" t="s">
        <v>4945</v>
      </c>
      <c r="B1248" t="s">
        <v>567</v>
      </c>
      <c r="C1248" s="11" t="s">
        <v>565</v>
      </c>
      <c r="D1248" t="s">
        <v>566</v>
      </c>
      <c r="E1248" t="s">
        <v>4365</v>
      </c>
      <c r="F1248" s="11">
        <v>156</v>
      </c>
      <c r="G1248" s="11">
        <v>174</v>
      </c>
      <c r="H1248">
        <v>-0.39943530399999999</v>
      </c>
      <c r="I1248">
        <v>4.1148085009999997</v>
      </c>
    </row>
    <row r="1249" spans="1:9" x14ac:dyDescent="0.25">
      <c r="A1249" t="s">
        <v>4945</v>
      </c>
      <c r="B1249" t="s">
        <v>567</v>
      </c>
      <c r="C1249" s="11" t="s">
        <v>565</v>
      </c>
      <c r="D1249" t="s">
        <v>566</v>
      </c>
      <c r="E1249" t="s">
        <v>4366</v>
      </c>
      <c r="F1249" s="11">
        <v>194</v>
      </c>
      <c r="G1249" s="11">
        <v>208</v>
      </c>
      <c r="H1249">
        <v>-0.64773280700000002</v>
      </c>
      <c r="I1249">
        <v>4.7273816430000002</v>
      </c>
    </row>
    <row r="1250" spans="1:9" x14ac:dyDescent="0.25">
      <c r="A1250" t="s">
        <v>4945</v>
      </c>
      <c r="B1250" t="s">
        <v>567</v>
      </c>
      <c r="C1250" s="11" t="s">
        <v>565</v>
      </c>
      <c r="D1250" t="s">
        <v>566</v>
      </c>
      <c r="E1250" t="s">
        <v>4367</v>
      </c>
      <c r="F1250" s="11">
        <v>326</v>
      </c>
      <c r="G1250" s="11">
        <v>339</v>
      </c>
      <c r="H1250">
        <v>-0.61227266800000002</v>
      </c>
      <c r="I1250">
        <v>8.8413474549999993</v>
      </c>
    </row>
    <row r="1251" spans="1:9" x14ac:dyDescent="0.25">
      <c r="A1251" t="s">
        <v>4945</v>
      </c>
      <c r="B1251" t="s">
        <v>567</v>
      </c>
      <c r="C1251" s="11" t="s">
        <v>565</v>
      </c>
      <c r="D1251" t="s">
        <v>566</v>
      </c>
      <c r="E1251" t="s">
        <v>4368</v>
      </c>
      <c r="F1251" s="11">
        <v>345</v>
      </c>
      <c r="G1251" s="11">
        <v>364</v>
      </c>
      <c r="H1251">
        <v>-0.88652007099999997</v>
      </c>
      <c r="I1251">
        <v>3.0253366540000002</v>
      </c>
    </row>
    <row r="1252" spans="1:9" x14ac:dyDescent="0.25">
      <c r="A1252" t="s">
        <v>4945</v>
      </c>
      <c r="B1252" t="s">
        <v>567</v>
      </c>
      <c r="C1252" s="11" t="s">
        <v>565</v>
      </c>
      <c r="D1252" t="s">
        <v>566</v>
      </c>
      <c r="E1252" t="s">
        <v>4369</v>
      </c>
      <c r="F1252" s="11">
        <v>386</v>
      </c>
      <c r="G1252" s="11">
        <v>394</v>
      </c>
      <c r="H1252">
        <v>-0.35267631799999999</v>
      </c>
      <c r="I1252">
        <v>3.4829755819999999</v>
      </c>
    </row>
    <row r="1253" spans="1:9" x14ac:dyDescent="0.25">
      <c r="A1253" t="s">
        <v>4945</v>
      </c>
      <c r="B1253" t="s">
        <v>567</v>
      </c>
      <c r="C1253" s="11" t="s">
        <v>565</v>
      </c>
      <c r="D1253" t="s">
        <v>566</v>
      </c>
      <c r="E1253" t="s">
        <v>4370</v>
      </c>
      <c r="F1253" s="11">
        <v>496</v>
      </c>
      <c r="G1253" s="11">
        <v>508</v>
      </c>
      <c r="H1253">
        <v>-0.42215628399999999</v>
      </c>
      <c r="I1253">
        <v>5.5290330030000003</v>
      </c>
    </row>
    <row r="1254" spans="1:9" x14ac:dyDescent="0.25">
      <c r="A1254" t="s">
        <v>4945</v>
      </c>
      <c r="B1254" t="s">
        <v>567</v>
      </c>
      <c r="C1254" s="11" t="s">
        <v>565</v>
      </c>
      <c r="D1254" t="s">
        <v>566</v>
      </c>
      <c r="E1254" t="s">
        <v>4371</v>
      </c>
      <c r="F1254" s="11">
        <v>515</v>
      </c>
      <c r="G1254" s="11">
        <v>534</v>
      </c>
      <c r="H1254">
        <v>-0.52301875200000003</v>
      </c>
      <c r="I1254">
        <v>3.2301540000000002</v>
      </c>
    </row>
    <row r="1255" spans="1:9" x14ac:dyDescent="0.25">
      <c r="A1255" t="s">
        <v>4945</v>
      </c>
      <c r="B1255" t="s">
        <v>567</v>
      </c>
      <c r="C1255" s="11" t="s">
        <v>565</v>
      </c>
      <c r="D1255" t="s">
        <v>566</v>
      </c>
      <c r="E1255" t="s">
        <v>4372</v>
      </c>
      <c r="F1255" s="11">
        <v>589</v>
      </c>
      <c r="G1255" s="11">
        <v>600</v>
      </c>
      <c r="H1255">
        <v>-0.249993402</v>
      </c>
      <c r="I1255">
        <v>1.973919081</v>
      </c>
    </row>
    <row r="1256" spans="1:9" x14ac:dyDescent="0.25">
      <c r="A1256" t="s">
        <v>4945</v>
      </c>
      <c r="B1256" t="s">
        <v>567</v>
      </c>
      <c r="C1256" s="11" t="s">
        <v>565</v>
      </c>
      <c r="D1256" t="s">
        <v>566</v>
      </c>
      <c r="E1256" t="s">
        <v>4373</v>
      </c>
      <c r="F1256" s="11">
        <v>601</v>
      </c>
      <c r="G1256" s="11">
        <v>623</v>
      </c>
      <c r="H1256">
        <v>-0.85914983700000003</v>
      </c>
      <c r="I1256">
        <v>3.5815220440000002</v>
      </c>
    </row>
    <row r="1257" spans="1:9" x14ac:dyDescent="0.25">
      <c r="A1257" t="s">
        <v>4945</v>
      </c>
      <c r="B1257" t="s">
        <v>567</v>
      </c>
      <c r="C1257" s="11" t="s">
        <v>565</v>
      </c>
      <c r="D1257" t="s">
        <v>566</v>
      </c>
      <c r="E1257" t="s">
        <v>4374</v>
      </c>
      <c r="F1257" s="11">
        <v>601</v>
      </c>
      <c r="G1257" s="11">
        <v>613</v>
      </c>
      <c r="H1257">
        <v>-0.37549401399999999</v>
      </c>
      <c r="I1257">
        <v>2.5395372369999998</v>
      </c>
    </row>
    <row r="1258" spans="1:9" x14ac:dyDescent="0.25">
      <c r="A1258" t="s">
        <v>4945</v>
      </c>
      <c r="B1258" t="s">
        <v>567</v>
      </c>
      <c r="C1258" s="11" t="s">
        <v>565</v>
      </c>
      <c r="D1258" t="s">
        <v>566</v>
      </c>
      <c r="E1258" t="s">
        <v>4375</v>
      </c>
      <c r="F1258" s="11">
        <v>614</v>
      </c>
      <c r="G1258" s="11">
        <v>623</v>
      </c>
      <c r="H1258">
        <v>-0.607146399</v>
      </c>
      <c r="I1258">
        <v>7.1988155630000001</v>
      </c>
    </row>
    <row r="1259" spans="1:9" x14ac:dyDescent="0.25">
      <c r="A1259" t="s">
        <v>4945</v>
      </c>
      <c r="B1259" t="s">
        <v>567</v>
      </c>
      <c r="C1259" s="11" t="s">
        <v>565</v>
      </c>
      <c r="D1259" t="s">
        <v>566</v>
      </c>
      <c r="E1259" t="s">
        <v>4376</v>
      </c>
      <c r="F1259" s="11">
        <v>634</v>
      </c>
      <c r="G1259" s="11">
        <v>646</v>
      </c>
      <c r="H1259">
        <v>-0.78270676299999997</v>
      </c>
      <c r="I1259">
        <v>8.9285939380000006</v>
      </c>
    </row>
    <row r="1260" spans="1:9" x14ac:dyDescent="0.25">
      <c r="A1260" t="s">
        <v>4945</v>
      </c>
      <c r="B1260" t="s">
        <v>567</v>
      </c>
      <c r="C1260" s="11" t="s">
        <v>565</v>
      </c>
      <c r="D1260" t="s">
        <v>566</v>
      </c>
      <c r="E1260" t="s">
        <v>4377</v>
      </c>
      <c r="F1260" s="11">
        <v>656</v>
      </c>
      <c r="G1260" s="11">
        <v>665</v>
      </c>
      <c r="H1260">
        <v>-0.71655058599999999</v>
      </c>
      <c r="I1260">
        <v>6.1261431890000004</v>
      </c>
    </row>
    <row r="1261" spans="1:9" x14ac:dyDescent="0.25">
      <c r="A1261" t="s">
        <v>4945</v>
      </c>
      <c r="B1261" t="s">
        <v>567</v>
      </c>
      <c r="C1261" s="11" t="s">
        <v>565</v>
      </c>
      <c r="D1261" t="s">
        <v>566</v>
      </c>
      <c r="E1261" t="s">
        <v>4378</v>
      </c>
      <c r="F1261" s="11">
        <v>656</v>
      </c>
      <c r="G1261" s="11">
        <v>668</v>
      </c>
      <c r="H1261">
        <v>-0.80875533499999996</v>
      </c>
      <c r="I1261">
        <v>4.5634423450000003</v>
      </c>
    </row>
    <row r="1262" spans="1:9" x14ac:dyDescent="0.25">
      <c r="A1262" t="s">
        <v>4945</v>
      </c>
      <c r="B1262" t="s">
        <v>567</v>
      </c>
      <c r="C1262" s="11" t="s">
        <v>565</v>
      </c>
      <c r="D1262" t="s">
        <v>566</v>
      </c>
      <c r="E1262" t="s">
        <v>4379</v>
      </c>
      <c r="F1262" s="11">
        <v>681</v>
      </c>
      <c r="G1262" s="11">
        <v>693</v>
      </c>
      <c r="H1262">
        <v>-0.84801150199999997</v>
      </c>
      <c r="I1262">
        <v>7.8174258749999996</v>
      </c>
    </row>
    <row r="1263" spans="1:9" x14ac:dyDescent="0.25">
      <c r="A1263" t="s">
        <v>4945</v>
      </c>
      <c r="B1263" t="s">
        <v>567</v>
      </c>
      <c r="C1263" s="11" t="s">
        <v>565</v>
      </c>
      <c r="D1263" t="s">
        <v>566</v>
      </c>
      <c r="E1263" t="s">
        <v>568</v>
      </c>
      <c r="F1263" s="11">
        <v>699</v>
      </c>
      <c r="G1263" s="11">
        <v>717</v>
      </c>
      <c r="H1263">
        <v>-0.83385820499999996</v>
      </c>
      <c r="I1263">
        <v>9.2642077080000007</v>
      </c>
    </row>
    <row r="1264" spans="1:9" x14ac:dyDescent="0.25">
      <c r="A1264" t="s">
        <v>4945</v>
      </c>
      <c r="B1264" t="s">
        <v>1262</v>
      </c>
      <c r="C1264" s="11" t="s">
        <v>1260</v>
      </c>
      <c r="D1264" t="s">
        <v>1261</v>
      </c>
      <c r="E1264" t="s">
        <v>4380</v>
      </c>
      <c r="F1264" s="11">
        <v>42</v>
      </c>
      <c r="G1264" s="11">
        <v>51</v>
      </c>
      <c r="H1264">
        <v>6.8920398999999993E-2</v>
      </c>
      <c r="I1264">
        <v>1.0521819020000001</v>
      </c>
    </row>
    <row r="1265" spans="1:9" x14ac:dyDescent="0.25">
      <c r="A1265" t="s">
        <v>4945</v>
      </c>
      <c r="B1265" t="s">
        <v>1262</v>
      </c>
      <c r="C1265" s="11" t="s">
        <v>1260</v>
      </c>
      <c r="D1265" t="s">
        <v>1261</v>
      </c>
      <c r="E1265" t="s">
        <v>4381</v>
      </c>
      <c r="F1265" s="11">
        <v>62</v>
      </c>
      <c r="G1265" s="11">
        <v>72</v>
      </c>
      <c r="H1265">
        <v>-7.2526910000000003E-3</v>
      </c>
      <c r="I1265">
        <v>3.5923120000000003E-2</v>
      </c>
    </row>
    <row r="1266" spans="1:9" x14ac:dyDescent="0.25">
      <c r="A1266" t="s">
        <v>4945</v>
      </c>
      <c r="B1266" t="s">
        <v>1262</v>
      </c>
      <c r="C1266" s="11" t="s">
        <v>1260</v>
      </c>
      <c r="D1266" t="s">
        <v>1261</v>
      </c>
      <c r="E1266" t="s">
        <v>4382</v>
      </c>
      <c r="F1266" s="11">
        <v>73</v>
      </c>
      <c r="G1266" s="11">
        <v>80</v>
      </c>
      <c r="H1266">
        <v>-2.1014560000000002E-2</v>
      </c>
      <c r="I1266">
        <v>0.146839</v>
      </c>
    </row>
    <row r="1267" spans="1:9" x14ac:dyDescent="0.25">
      <c r="A1267" t="s">
        <v>4945</v>
      </c>
      <c r="B1267" t="s">
        <v>1262</v>
      </c>
      <c r="C1267" s="11" t="s">
        <v>1260</v>
      </c>
      <c r="D1267" t="s">
        <v>1261</v>
      </c>
      <c r="E1267" t="s">
        <v>4383</v>
      </c>
      <c r="F1267" s="11">
        <v>84</v>
      </c>
      <c r="G1267" s="11">
        <v>93</v>
      </c>
      <c r="H1267">
        <v>0.104621777</v>
      </c>
      <c r="I1267">
        <v>0.85701026899999999</v>
      </c>
    </row>
    <row r="1268" spans="1:9" x14ac:dyDescent="0.25">
      <c r="A1268" t="s">
        <v>4945</v>
      </c>
      <c r="B1268" t="s">
        <v>1262</v>
      </c>
      <c r="C1268" s="11" t="s">
        <v>1260</v>
      </c>
      <c r="D1268" t="s">
        <v>1261</v>
      </c>
      <c r="E1268" t="s">
        <v>4384</v>
      </c>
      <c r="F1268" s="11">
        <v>170</v>
      </c>
      <c r="G1268" s="11">
        <v>191</v>
      </c>
      <c r="H1268">
        <v>3.6507659999999997E-2</v>
      </c>
      <c r="I1268">
        <v>0.15947249999999999</v>
      </c>
    </row>
    <row r="1269" spans="1:9" x14ac:dyDescent="0.25">
      <c r="A1269" t="s">
        <v>4945</v>
      </c>
      <c r="B1269" t="s">
        <v>1262</v>
      </c>
      <c r="C1269" s="11" t="s">
        <v>1260</v>
      </c>
      <c r="D1269" t="s">
        <v>1261</v>
      </c>
      <c r="E1269" t="s">
        <v>4385</v>
      </c>
      <c r="F1269" s="11">
        <v>218</v>
      </c>
      <c r="G1269" s="11">
        <v>233</v>
      </c>
      <c r="H1269">
        <v>1.66877E-2</v>
      </c>
      <c r="I1269">
        <v>0.19392019999999999</v>
      </c>
    </row>
    <row r="1270" spans="1:9" x14ac:dyDescent="0.25">
      <c r="A1270" t="s">
        <v>4945</v>
      </c>
      <c r="B1270" t="s">
        <v>1262</v>
      </c>
      <c r="C1270" s="11" t="s">
        <v>1260</v>
      </c>
      <c r="D1270" t="s">
        <v>1261</v>
      </c>
      <c r="E1270" t="s">
        <v>4386</v>
      </c>
      <c r="F1270" s="11">
        <v>234</v>
      </c>
      <c r="G1270" s="11">
        <v>244</v>
      </c>
      <c r="H1270">
        <v>0.27892721300000001</v>
      </c>
      <c r="I1270">
        <v>0.79417028899999997</v>
      </c>
    </row>
    <row r="1271" spans="1:9" x14ac:dyDescent="0.25">
      <c r="A1271" t="s">
        <v>4945</v>
      </c>
      <c r="B1271" t="s">
        <v>1262</v>
      </c>
      <c r="C1271" s="11" t="s">
        <v>1260</v>
      </c>
      <c r="D1271" t="s">
        <v>1261</v>
      </c>
      <c r="E1271" t="s">
        <v>4387</v>
      </c>
      <c r="F1271" s="11">
        <v>234</v>
      </c>
      <c r="G1271" s="11">
        <v>243</v>
      </c>
      <c r="H1271">
        <v>9.0383762000000006E-2</v>
      </c>
      <c r="I1271">
        <v>0.766107553</v>
      </c>
    </row>
    <row r="1272" spans="1:9" x14ac:dyDescent="0.25">
      <c r="A1272" t="s">
        <v>4945</v>
      </c>
      <c r="B1272" t="s">
        <v>1262</v>
      </c>
      <c r="C1272" s="11" t="s">
        <v>1260</v>
      </c>
      <c r="D1272" t="s">
        <v>1261</v>
      </c>
      <c r="E1272" t="s">
        <v>4388</v>
      </c>
      <c r="F1272" s="11">
        <v>255</v>
      </c>
      <c r="G1272" s="11">
        <v>264</v>
      </c>
      <c r="H1272">
        <v>7.2778875000000007E-2</v>
      </c>
      <c r="I1272">
        <v>0.61196401899999997</v>
      </c>
    </row>
    <row r="1273" spans="1:9" x14ac:dyDescent="0.25">
      <c r="A1273" t="s">
        <v>4945</v>
      </c>
      <c r="B1273" t="s">
        <v>1262</v>
      </c>
      <c r="C1273" s="11" t="s">
        <v>1260</v>
      </c>
      <c r="D1273" t="s">
        <v>1261</v>
      </c>
      <c r="E1273" t="s">
        <v>4389</v>
      </c>
      <c r="F1273" s="11">
        <v>311</v>
      </c>
      <c r="G1273" s="11">
        <v>322</v>
      </c>
      <c r="H1273">
        <v>-4.2436840000000003E-2</v>
      </c>
      <c r="I1273">
        <v>0.37099009999999999</v>
      </c>
    </row>
    <row r="1274" spans="1:9" x14ac:dyDescent="0.25">
      <c r="A1274" t="s">
        <v>4945</v>
      </c>
      <c r="B1274" t="s">
        <v>1262</v>
      </c>
      <c r="C1274" s="11" t="s">
        <v>1260</v>
      </c>
      <c r="D1274" t="s">
        <v>1261</v>
      </c>
      <c r="E1274" t="s">
        <v>4390</v>
      </c>
      <c r="F1274" s="11">
        <v>336</v>
      </c>
      <c r="G1274" s="11">
        <v>343</v>
      </c>
      <c r="H1274">
        <v>0.46324054599999998</v>
      </c>
      <c r="I1274">
        <v>2.1182319700000001</v>
      </c>
    </row>
    <row r="1275" spans="1:9" x14ac:dyDescent="0.25">
      <c r="A1275" t="s">
        <v>4945</v>
      </c>
      <c r="B1275" t="s">
        <v>1262</v>
      </c>
      <c r="C1275" s="11" t="s">
        <v>1260</v>
      </c>
      <c r="D1275" t="s">
        <v>1261</v>
      </c>
      <c r="E1275" t="s">
        <v>4391</v>
      </c>
      <c r="F1275" s="11">
        <v>421</v>
      </c>
      <c r="G1275" s="11">
        <v>431</v>
      </c>
      <c r="H1275">
        <v>0.17594879999999999</v>
      </c>
      <c r="I1275">
        <v>0.1405045</v>
      </c>
    </row>
    <row r="1276" spans="1:9" x14ac:dyDescent="0.25">
      <c r="A1276" t="s">
        <v>4945</v>
      </c>
      <c r="B1276" t="s">
        <v>1262</v>
      </c>
      <c r="C1276" s="11" t="s">
        <v>1260</v>
      </c>
      <c r="D1276" t="s">
        <v>1261</v>
      </c>
      <c r="E1276" t="s">
        <v>4392</v>
      </c>
      <c r="F1276" s="11">
        <v>457</v>
      </c>
      <c r="G1276" s="11">
        <v>466</v>
      </c>
      <c r="H1276">
        <v>0.29748644600000002</v>
      </c>
      <c r="I1276">
        <v>0.80925561800000001</v>
      </c>
    </row>
    <row r="1277" spans="1:9" x14ac:dyDescent="0.25">
      <c r="A1277" t="s">
        <v>4945</v>
      </c>
      <c r="B1277" t="s">
        <v>1262</v>
      </c>
      <c r="C1277" s="11" t="s">
        <v>1260</v>
      </c>
      <c r="D1277" t="s">
        <v>1261</v>
      </c>
      <c r="E1277" t="s">
        <v>4393</v>
      </c>
      <c r="F1277" s="11">
        <v>550</v>
      </c>
      <c r="G1277" s="11">
        <v>558</v>
      </c>
      <c r="H1277">
        <v>0.32202911499999998</v>
      </c>
      <c r="I1277">
        <v>2.0528958689999999</v>
      </c>
    </row>
    <row r="1278" spans="1:9" x14ac:dyDescent="0.25">
      <c r="A1278" t="s">
        <v>4945</v>
      </c>
      <c r="B1278" t="s">
        <v>1262</v>
      </c>
      <c r="C1278" s="11" t="s">
        <v>1260</v>
      </c>
      <c r="D1278" t="s">
        <v>1261</v>
      </c>
      <c r="E1278" t="s">
        <v>4394</v>
      </c>
      <c r="F1278" s="11">
        <v>782</v>
      </c>
      <c r="G1278" s="11">
        <v>789</v>
      </c>
      <c r="H1278">
        <v>3.348077E-2</v>
      </c>
      <c r="I1278">
        <v>8.24294E-2</v>
      </c>
    </row>
    <row r="1279" spans="1:9" x14ac:dyDescent="0.25">
      <c r="A1279" t="s">
        <v>4945</v>
      </c>
      <c r="B1279" t="s">
        <v>1262</v>
      </c>
      <c r="C1279" s="11" t="s">
        <v>1260</v>
      </c>
      <c r="D1279" t="s">
        <v>1261</v>
      </c>
      <c r="E1279" t="s">
        <v>4395</v>
      </c>
      <c r="F1279" s="11">
        <v>1111</v>
      </c>
      <c r="G1279" s="11">
        <v>1119</v>
      </c>
      <c r="H1279">
        <v>-0.29938315999999998</v>
      </c>
      <c r="I1279">
        <v>1.034078289</v>
      </c>
    </row>
    <row r="1280" spans="1:9" x14ac:dyDescent="0.25">
      <c r="A1280" t="s">
        <v>4945</v>
      </c>
      <c r="B1280" t="s">
        <v>1262</v>
      </c>
      <c r="C1280" s="11" t="s">
        <v>1260</v>
      </c>
      <c r="D1280" t="s">
        <v>1261</v>
      </c>
      <c r="E1280" t="s">
        <v>1263</v>
      </c>
      <c r="F1280" s="11">
        <v>1198</v>
      </c>
      <c r="G1280" s="11">
        <v>1209</v>
      </c>
      <c r="H1280">
        <v>-0.61559285500000005</v>
      </c>
      <c r="I1280">
        <v>3.5243514290000002</v>
      </c>
    </row>
    <row r="1281" spans="1:9" x14ac:dyDescent="0.25">
      <c r="A1281" t="s">
        <v>4945</v>
      </c>
      <c r="B1281" t="s">
        <v>1262</v>
      </c>
      <c r="C1281" s="11" t="s">
        <v>1260</v>
      </c>
      <c r="D1281" t="s">
        <v>1261</v>
      </c>
      <c r="E1281" t="s">
        <v>4396</v>
      </c>
      <c r="F1281" s="11">
        <v>1258</v>
      </c>
      <c r="G1281" s="11">
        <v>1274</v>
      </c>
      <c r="H1281">
        <v>-2.74901E-2</v>
      </c>
      <c r="I1281">
        <v>0.1673704</v>
      </c>
    </row>
    <row r="1282" spans="1:9" x14ac:dyDescent="0.25">
      <c r="A1282" t="s">
        <v>4945</v>
      </c>
      <c r="B1282" t="s">
        <v>1262</v>
      </c>
      <c r="C1282" s="11" t="s">
        <v>1260</v>
      </c>
      <c r="D1282" t="s">
        <v>1261</v>
      </c>
      <c r="E1282" t="s">
        <v>4397</v>
      </c>
      <c r="F1282" s="11">
        <v>1599</v>
      </c>
      <c r="G1282" s="11">
        <v>1609</v>
      </c>
      <c r="H1282">
        <v>0.19006984199999999</v>
      </c>
      <c r="I1282">
        <v>0.59868590700000002</v>
      </c>
    </row>
    <row r="1283" spans="1:9" x14ac:dyDescent="0.25">
      <c r="A1283" t="s">
        <v>4945</v>
      </c>
      <c r="B1283" t="s">
        <v>1262</v>
      </c>
      <c r="C1283" s="11" t="s">
        <v>1260</v>
      </c>
      <c r="D1283" t="s">
        <v>1261</v>
      </c>
      <c r="E1283" t="s">
        <v>4398</v>
      </c>
      <c r="F1283" s="11">
        <v>1621</v>
      </c>
      <c r="G1283" s="11">
        <v>1643</v>
      </c>
      <c r="H1283">
        <v>7.3084419999999997E-2</v>
      </c>
      <c r="I1283">
        <v>0.1112769</v>
      </c>
    </row>
    <row r="1284" spans="1:9" x14ac:dyDescent="0.25">
      <c r="A1284" t="s">
        <v>4945</v>
      </c>
      <c r="B1284" t="s">
        <v>1262</v>
      </c>
      <c r="C1284" s="11" t="s">
        <v>1260</v>
      </c>
      <c r="D1284" t="s">
        <v>1261</v>
      </c>
      <c r="E1284" t="s">
        <v>4399</v>
      </c>
      <c r="F1284" s="11">
        <v>1809</v>
      </c>
      <c r="G1284" s="11">
        <v>1833</v>
      </c>
      <c r="H1284">
        <v>0.1048859</v>
      </c>
      <c r="I1284">
        <v>0.21676889999999999</v>
      </c>
    </row>
    <row r="1285" spans="1:9" x14ac:dyDescent="0.25">
      <c r="A1285" t="s">
        <v>4945</v>
      </c>
      <c r="B1285" t="s">
        <v>1262</v>
      </c>
      <c r="C1285" s="11" t="s">
        <v>1260</v>
      </c>
      <c r="D1285" t="s">
        <v>1261</v>
      </c>
      <c r="E1285" t="s">
        <v>4400</v>
      </c>
      <c r="F1285" s="11">
        <v>1834</v>
      </c>
      <c r="G1285" s="11">
        <v>1846</v>
      </c>
      <c r="H1285">
        <v>-6.6681580000000004E-2</v>
      </c>
      <c r="I1285">
        <v>0.15081710000000001</v>
      </c>
    </row>
    <row r="1286" spans="1:9" x14ac:dyDescent="0.25">
      <c r="A1286" t="s">
        <v>4945</v>
      </c>
      <c r="B1286" t="s">
        <v>1262</v>
      </c>
      <c r="C1286" s="11" t="s">
        <v>1260</v>
      </c>
      <c r="D1286" t="s">
        <v>1261</v>
      </c>
      <c r="E1286" t="s">
        <v>4401</v>
      </c>
      <c r="F1286" s="11">
        <v>1894</v>
      </c>
      <c r="G1286" s="11">
        <v>1918</v>
      </c>
      <c r="H1286">
        <v>-8.4572235999999995E-2</v>
      </c>
      <c r="I1286">
        <v>1.6216505029999999</v>
      </c>
    </row>
    <row r="1287" spans="1:9" x14ac:dyDescent="0.25">
      <c r="A1287" t="s">
        <v>4945</v>
      </c>
      <c r="B1287" t="s">
        <v>1262</v>
      </c>
      <c r="C1287" s="11" t="s">
        <v>1260</v>
      </c>
      <c r="D1287" t="s">
        <v>1261</v>
      </c>
      <c r="E1287" t="s">
        <v>4402</v>
      </c>
      <c r="F1287" s="11">
        <v>2014</v>
      </c>
      <c r="G1287" s="11">
        <v>2027</v>
      </c>
      <c r="H1287">
        <v>0.130203815</v>
      </c>
      <c r="I1287">
        <v>1.8780001230000001</v>
      </c>
    </row>
    <row r="1288" spans="1:9" x14ac:dyDescent="0.25">
      <c r="A1288" t="s">
        <v>4945</v>
      </c>
      <c r="B1288" t="s">
        <v>1262</v>
      </c>
      <c r="C1288" s="11" t="s">
        <v>1260</v>
      </c>
      <c r="D1288" t="s">
        <v>1261</v>
      </c>
      <c r="E1288" t="s">
        <v>4403</v>
      </c>
      <c r="F1288" s="11">
        <v>2028</v>
      </c>
      <c r="G1288" s="11">
        <v>2036</v>
      </c>
      <c r="H1288">
        <v>0.23201337799999999</v>
      </c>
      <c r="I1288">
        <v>3.126551702</v>
      </c>
    </row>
    <row r="1289" spans="1:9" x14ac:dyDescent="0.25">
      <c r="A1289" t="s">
        <v>4945</v>
      </c>
      <c r="B1289" t="s">
        <v>1262</v>
      </c>
      <c r="C1289" s="11" t="s">
        <v>1260</v>
      </c>
      <c r="D1289" t="s">
        <v>1261</v>
      </c>
      <c r="E1289" t="s">
        <v>4404</v>
      </c>
      <c r="F1289" s="11">
        <v>2068</v>
      </c>
      <c r="G1289" s="11">
        <v>2084</v>
      </c>
      <c r="H1289">
        <v>0.182683806</v>
      </c>
      <c r="I1289">
        <v>1.6310020300000001</v>
      </c>
    </row>
    <row r="1290" spans="1:9" x14ac:dyDescent="0.25">
      <c r="A1290" t="s">
        <v>4945</v>
      </c>
      <c r="B1290" t="s">
        <v>1262</v>
      </c>
      <c r="C1290" s="11" t="s">
        <v>1260</v>
      </c>
      <c r="D1290" t="s">
        <v>1261</v>
      </c>
      <c r="E1290" t="s">
        <v>4405</v>
      </c>
      <c r="F1290" s="11">
        <v>2068</v>
      </c>
      <c r="G1290" s="11">
        <v>2086</v>
      </c>
      <c r="H1290">
        <v>6.2478150000000003E-2</v>
      </c>
      <c r="I1290">
        <v>0.34957630000000001</v>
      </c>
    </row>
    <row r="1291" spans="1:9" x14ac:dyDescent="0.25">
      <c r="A1291" t="s">
        <v>4945</v>
      </c>
      <c r="B1291" t="s">
        <v>1262</v>
      </c>
      <c r="C1291" s="11" t="s">
        <v>1260</v>
      </c>
      <c r="D1291" t="s">
        <v>1261</v>
      </c>
      <c r="E1291" t="s">
        <v>4406</v>
      </c>
      <c r="F1291" s="11">
        <v>2091</v>
      </c>
      <c r="G1291" s="11">
        <v>2103</v>
      </c>
      <c r="H1291">
        <v>2.5601726000000002E-2</v>
      </c>
      <c r="I1291">
        <v>0.557957284</v>
      </c>
    </row>
    <row r="1292" spans="1:9" x14ac:dyDescent="0.25">
      <c r="A1292" t="s">
        <v>4945</v>
      </c>
      <c r="B1292" t="s">
        <v>1262</v>
      </c>
      <c r="C1292" s="11" t="s">
        <v>1260</v>
      </c>
      <c r="D1292" t="s">
        <v>1261</v>
      </c>
      <c r="E1292" t="s">
        <v>4407</v>
      </c>
      <c r="F1292" s="11">
        <v>2120</v>
      </c>
      <c r="G1292" s="11">
        <v>2130</v>
      </c>
      <c r="H1292">
        <v>-2.6705670000000001E-2</v>
      </c>
      <c r="I1292">
        <v>0.1299717</v>
      </c>
    </row>
    <row r="1293" spans="1:9" x14ac:dyDescent="0.25">
      <c r="A1293" t="s">
        <v>4945</v>
      </c>
      <c r="B1293" t="s">
        <v>1262</v>
      </c>
      <c r="C1293" s="11" t="s">
        <v>1260</v>
      </c>
      <c r="D1293" t="s">
        <v>1261</v>
      </c>
      <c r="E1293" t="s">
        <v>4408</v>
      </c>
      <c r="F1293" s="11">
        <v>2121</v>
      </c>
      <c r="G1293" s="11">
        <v>2130</v>
      </c>
      <c r="H1293">
        <v>-7.7747874999999994E-2</v>
      </c>
      <c r="I1293">
        <v>0.84794822800000003</v>
      </c>
    </row>
    <row r="1294" spans="1:9" x14ac:dyDescent="0.25">
      <c r="A1294" t="s">
        <v>4945</v>
      </c>
      <c r="B1294" t="s">
        <v>1262</v>
      </c>
      <c r="C1294" s="11" t="s">
        <v>1260</v>
      </c>
      <c r="D1294" t="s">
        <v>1261</v>
      </c>
      <c r="E1294" t="s">
        <v>4409</v>
      </c>
      <c r="F1294" s="11">
        <v>2131</v>
      </c>
      <c r="G1294" s="11">
        <v>2140</v>
      </c>
      <c r="H1294">
        <v>1.8047479999999999E-3</v>
      </c>
      <c r="I1294">
        <v>1.8563010000000001E-2</v>
      </c>
    </row>
    <row r="1295" spans="1:9" x14ac:dyDescent="0.25">
      <c r="A1295" t="s">
        <v>4945</v>
      </c>
      <c r="B1295" t="s">
        <v>1262</v>
      </c>
      <c r="C1295" s="11" t="s">
        <v>1260</v>
      </c>
      <c r="D1295" t="s">
        <v>1261</v>
      </c>
      <c r="E1295" t="s">
        <v>4410</v>
      </c>
      <c r="F1295" s="11">
        <v>2164</v>
      </c>
      <c r="G1295" s="11">
        <v>2182</v>
      </c>
      <c r="H1295">
        <v>9.2270080000000004E-2</v>
      </c>
      <c r="I1295">
        <v>0.41966959999999998</v>
      </c>
    </row>
    <row r="1296" spans="1:9" x14ac:dyDescent="0.25">
      <c r="A1296" t="s">
        <v>4945</v>
      </c>
      <c r="B1296" t="s">
        <v>1262</v>
      </c>
      <c r="C1296" s="11" t="s">
        <v>1260</v>
      </c>
      <c r="D1296" t="s">
        <v>1261</v>
      </c>
      <c r="E1296" t="s">
        <v>4411</v>
      </c>
      <c r="F1296" s="11">
        <v>2206</v>
      </c>
      <c r="G1296" s="11">
        <v>2215</v>
      </c>
      <c r="H1296">
        <v>3.641776E-2</v>
      </c>
      <c r="I1296">
        <v>0.17525979999999999</v>
      </c>
    </row>
    <row r="1297" spans="1:9" x14ac:dyDescent="0.25">
      <c r="A1297" t="s">
        <v>4945</v>
      </c>
      <c r="B1297" t="s">
        <v>1262</v>
      </c>
      <c r="C1297" s="11" t="s">
        <v>1260</v>
      </c>
      <c r="D1297" t="s">
        <v>1261</v>
      </c>
      <c r="E1297" t="s">
        <v>4412</v>
      </c>
      <c r="F1297" s="11">
        <v>2439</v>
      </c>
      <c r="G1297" s="11">
        <v>2450</v>
      </c>
      <c r="H1297">
        <v>-5.3980520999999997E-2</v>
      </c>
      <c r="I1297">
        <v>0.75721178899999997</v>
      </c>
    </row>
    <row r="1298" spans="1:9" x14ac:dyDescent="0.25">
      <c r="A1298" t="s">
        <v>4945</v>
      </c>
      <c r="B1298" t="s">
        <v>1262</v>
      </c>
      <c r="C1298" s="11" t="s">
        <v>1260</v>
      </c>
      <c r="D1298" t="s">
        <v>1261</v>
      </c>
      <c r="E1298" t="s">
        <v>4413</v>
      </c>
      <c r="F1298" s="11">
        <v>2790</v>
      </c>
      <c r="G1298" s="11">
        <v>2804</v>
      </c>
      <c r="H1298">
        <v>1.6470769999999999E-2</v>
      </c>
      <c r="I1298">
        <v>8.6688979999999999E-2</v>
      </c>
    </row>
    <row r="1299" spans="1:9" x14ac:dyDescent="0.25">
      <c r="A1299" t="s">
        <v>4945</v>
      </c>
      <c r="B1299" t="s">
        <v>1262</v>
      </c>
      <c r="C1299" s="11" t="s">
        <v>1260</v>
      </c>
      <c r="D1299" t="s">
        <v>1261</v>
      </c>
      <c r="E1299" t="s">
        <v>4414</v>
      </c>
      <c r="F1299" s="11">
        <v>2877</v>
      </c>
      <c r="G1299" s="11">
        <v>2883</v>
      </c>
      <c r="H1299">
        <v>0.110387683</v>
      </c>
      <c r="I1299">
        <v>0.82953975899999999</v>
      </c>
    </row>
    <row r="1300" spans="1:9" x14ac:dyDescent="0.25">
      <c r="A1300" t="s">
        <v>4945</v>
      </c>
      <c r="B1300" t="s">
        <v>1262</v>
      </c>
      <c r="C1300" s="11" t="s">
        <v>1260</v>
      </c>
      <c r="D1300" t="s">
        <v>1261</v>
      </c>
      <c r="E1300" t="s">
        <v>4415</v>
      </c>
      <c r="F1300" s="11">
        <v>2894</v>
      </c>
      <c r="G1300" s="11">
        <v>2904</v>
      </c>
      <c r="H1300">
        <v>5.4141920000000003E-2</v>
      </c>
      <c r="I1300">
        <v>0.45456210000000002</v>
      </c>
    </row>
    <row r="1301" spans="1:9" x14ac:dyDescent="0.25">
      <c r="A1301" t="s">
        <v>4945</v>
      </c>
      <c r="B1301" t="s">
        <v>1262</v>
      </c>
      <c r="C1301" s="11" t="s">
        <v>1260</v>
      </c>
      <c r="D1301" t="s">
        <v>1261</v>
      </c>
      <c r="E1301" t="s">
        <v>4416</v>
      </c>
      <c r="F1301" s="11">
        <v>3066</v>
      </c>
      <c r="G1301" s="11">
        <v>3072</v>
      </c>
      <c r="H1301">
        <v>-4.0373040999999998E-2</v>
      </c>
      <c r="I1301">
        <v>0.58608125499999997</v>
      </c>
    </row>
    <row r="1302" spans="1:9" x14ac:dyDescent="0.25">
      <c r="A1302" t="s">
        <v>4945</v>
      </c>
      <c r="B1302" t="s">
        <v>795</v>
      </c>
      <c r="C1302" s="11" t="s">
        <v>793</v>
      </c>
      <c r="D1302" t="s">
        <v>794</v>
      </c>
      <c r="E1302" t="s">
        <v>4417</v>
      </c>
      <c r="F1302" s="11">
        <v>65</v>
      </c>
      <c r="G1302" s="11">
        <v>82</v>
      </c>
      <c r="H1302">
        <v>0.28541119999999998</v>
      </c>
      <c r="I1302">
        <v>0.35354730000000001</v>
      </c>
    </row>
    <row r="1303" spans="1:9" x14ac:dyDescent="0.25">
      <c r="A1303" t="s">
        <v>4945</v>
      </c>
      <c r="B1303" t="s">
        <v>795</v>
      </c>
      <c r="C1303" s="11" t="s">
        <v>793</v>
      </c>
      <c r="D1303" t="s">
        <v>794</v>
      </c>
      <c r="E1303" t="s">
        <v>796</v>
      </c>
      <c r="F1303" s="11">
        <v>105</v>
      </c>
      <c r="G1303" s="11">
        <v>117</v>
      </c>
      <c r="H1303">
        <v>-0.92059996200000005</v>
      </c>
      <c r="I1303">
        <v>6.4526852679999998</v>
      </c>
    </row>
    <row r="1304" spans="1:9" x14ac:dyDescent="0.25">
      <c r="A1304" t="s">
        <v>4945</v>
      </c>
      <c r="B1304" t="s">
        <v>795</v>
      </c>
      <c r="C1304" s="11" t="s">
        <v>793</v>
      </c>
      <c r="D1304" t="s">
        <v>794</v>
      </c>
      <c r="E1304" t="s">
        <v>4418</v>
      </c>
      <c r="F1304" s="11">
        <v>168</v>
      </c>
      <c r="G1304" s="11">
        <v>186</v>
      </c>
      <c r="H1304">
        <v>-2.2341059999999999E-2</v>
      </c>
      <c r="I1304">
        <v>0.17906569999999999</v>
      </c>
    </row>
    <row r="1305" spans="1:9" x14ac:dyDescent="0.25">
      <c r="A1305" t="s">
        <v>4945</v>
      </c>
      <c r="B1305" t="s">
        <v>795</v>
      </c>
      <c r="C1305" s="11" t="s">
        <v>793</v>
      </c>
      <c r="D1305" t="s">
        <v>794</v>
      </c>
      <c r="E1305" t="s">
        <v>4419</v>
      </c>
      <c r="F1305" s="11">
        <v>187</v>
      </c>
      <c r="G1305" s="11">
        <v>197</v>
      </c>
      <c r="H1305">
        <v>-0.16519439999999999</v>
      </c>
      <c r="I1305">
        <v>0.484176</v>
      </c>
    </row>
    <row r="1306" spans="1:9" x14ac:dyDescent="0.25">
      <c r="A1306" t="s">
        <v>4945</v>
      </c>
      <c r="B1306" t="s">
        <v>795</v>
      </c>
      <c r="C1306" s="11" t="s">
        <v>793</v>
      </c>
      <c r="D1306" t="s">
        <v>794</v>
      </c>
      <c r="E1306" t="s">
        <v>4420</v>
      </c>
      <c r="F1306" s="11">
        <v>208</v>
      </c>
      <c r="G1306" s="11">
        <v>217</v>
      </c>
      <c r="H1306">
        <v>-8.3576052999999997E-2</v>
      </c>
      <c r="I1306">
        <v>1.186306055</v>
      </c>
    </row>
    <row r="1307" spans="1:9" x14ac:dyDescent="0.25">
      <c r="A1307" t="s">
        <v>4945</v>
      </c>
      <c r="B1307" t="s">
        <v>795</v>
      </c>
      <c r="C1307" s="11" t="s">
        <v>793</v>
      </c>
      <c r="D1307" t="s">
        <v>794</v>
      </c>
      <c r="E1307" t="s">
        <v>4421</v>
      </c>
      <c r="F1307" s="11">
        <v>241</v>
      </c>
      <c r="G1307" s="11">
        <v>261</v>
      </c>
      <c r="H1307">
        <v>8.0799960000000007E-3</v>
      </c>
      <c r="I1307">
        <v>3.115946E-2</v>
      </c>
    </row>
    <row r="1308" spans="1:9" x14ac:dyDescent="0.25">
      <c r="A1308" t="s">
        <v>4945</v>
      </c>
      <c r="B1308" t="s">
        <v>795</v>
      </c>
      <c r="C1308" s="11" t="s">
        <v>793</v>
      </c>
      <c r="D1308" t="s">
        <v>794</v>
      </c>
      <c r="E1308" t="s">
        <v>4422</v>
      </c>
      <c r="F1308" s="11">
        <v>265</v>
      </c>
      <c r="G1308" s="11">
        <v>286</v>
      </c>
      <c r="H1308">
        <v>4.8459969999999998E-2</v>
      </c>
      <c r="I1308">
        <v>0.28326069999999998</v>
      </c>
    </row>
    <row r="1309" spans="1:9" x14ac:dyDescent="0.25">
      <c r="A1309" t="s">
        <v>4945</v>
      </c>
      <c r="B1309" t="s">
        <v>795</v>
      </c>
      <c r="C1309" s="11" t="s">
        <v>793</v>
      </c>
      <c r="D1309" t="s">
        <v>794</v>
      </c>
      <c r="E1309" t="s">
        <v>4423</v>
      </c>
      <c r="F1309" s="11">
        <v>291</v>
      </c>
      <c r="G1309" s="11">
        <v>297</v>
      </c>
      <c r="H1309">
        <v>1.264826E-2</v>
      </c>
      <c r="I1309">
        <v>5.4077729999999997E-2</v>
      </c>
    </row>
    <row r="1310" spans="1:9" x14ac:dyDescent="0.25">
      <c r="A1310" t="s">
        <v>4945</v>
      </c>
      <c r="B1310" t="s">
        <v>795</v>
      </c>
      <c r="C1310" s="11" t="s">
        <v>793</v>
      </c>
      <c r="D1310" t="s">
        <v>794</v>
      </c>
      <c r="E1310" t="s">
        <v>4424</v>
      </c>
      <c r="F1310" s="11">
        <v>298</v>
      </c>
      <c r="G1310" s="11">
        <v>314</v>
      </c>
      <c r="H1310">
        <v>-0.27949813400000001</v>
      </c>
      <c r="I1310">
        <v>1.136559345</v>
      </c>
    </row>
    <row r="1311" spans="1:9" x14ac:dyDescent="0.25">
      <c r="A1311" t="s">
        <v>4945</v>
      </c>
      <c r="B1311" t="s">
        <v>795</v>
      </c>
      <c r="C1311" s="11" t="s">
        <v>793</v>
      </c>
      <c r="D1311" t="s">
        <v>794</v>
      </c>
      <c r="E1311" t="s">
        <v>4425</v>
      </c>
      <c r="F1311" s="11">
        <v>337</v>
      </c>
      <c r="G1311" s="11">
        <v>346</v>
      </c>
      <c r="H1311">
        <v>-1.02649E-2</v>
      </c>
      <c r="I1311">
        <v>4.6183509999999997E-2</v>
      </c>
    </row>
    <row r="1312" spans="1:9" x14ac:dyDescent="0.25">
      <c r="A1312" t="s">
        <v>4945</v>
      </c>
      <c r="B1312" t="s">
        <v>795</v>
      </c>
      <c r="C1312" s="11" t="s">
        <v>793</v>
      </c>
      <c r="D1312" t="s">
        <v>794</v>
      </c>
      <c r="E1312" t="s">
        <v>4426</v>
      </c>
      <c r="F1312" s="11">
        <v>360</v>
      </c>
      <c r="G1312" s="11">
        <v>374</v>
      </c>
      <c r="H1312">
        <v>4.270902E-2</v>
      </c>
      <c r="I1312">
        <v>0.23507739999999999</v>
      </c>
    </row>
    <row r="1313" spans="1:9" x14ac:dyDescent="0.25">
      <c r="A1313" t="s">
        <v>4945</v>
      </c>
      <c r="B1313" t="s">
        <v>795</v>
      </c>
      <c r="C1313" s="11" t="s">
        <v>793</v>
      </c>
      <c r="D1313" t="s">
        <v>794</v>
      </c>
      <c r="E1313" t="s">
        <v>4427</v>
      </c>
      <c r="F1313" s="11">
        <v>360</v>
      </c>
      <c r="G1313" s="11">
        <v>375</v>
      </c>
      <c r="H1313">
        <v>-3.0998209999999998E-2</v>
      </c>
      <c r="I1313">
        <v>0.18751190000000001</v>
      </c>
    </row>
    <row r="1314" spans="1:9" x14ac:dyDescent="0.25">
      <c r="A1314" t="s">
        <v>4945</v>
      </c>
      <c r="B1314" t="s">
        <v>795</v>
      </c>
      <c r="C1314" s="11" t="s">
        <v>793</v>
      </c>
      <c r="D1314" t="s">
        <v>794</v>
      </c>
      <c r="E1314" t="s">
        <v>4428</v>
      </c>
      <c r="F1314" s="11">
        <v>392</v>
      </c>
      <c r="G1314" s="11">
        <v>403</v>
      </c>
      <c r="H1314">
        <v>8.7097129999999995E-2</v>
      </c>
      <c r="I1314">
        <v>0.51194740000000005</v>
      </c>
    </row>
    <row r="1315" spans="1:9" x14ac:dyDescent="0.25">
      <c r="A1315" t="s">
        <v>4945</v>
      </c>
      <c r="B1315" t="s">
        <v>795</v>
      </c>
      <c r="C1315" s="11" t="s">
        <v>793</v>
      </c>
      <c r="D1315" t="s">
        <v>794</v>
      </c>
      <c r="E1315" t="s">
        <v>4429</v>
      </c>
      <c r="F1315" s="11">
        <v>457</v>
      </c>
      <c r="G1315" s="11">
        <v>471</v>
      </c>
      <c r="H1315">
        <v>-5.6174459999999999E-3</v>
      </c>
      <c r="I1315">
        <v>1.986806E-2</v>
      </c>
    </row>
    <row r="1316" spans="1:9" x14ac:dyDescent="0.25">
      <c r="A1316" t="s">
        <v>4945</v>
      </c>
      <c r="B1316" t="s">
        <v>795</v>
      </c>
      <c r="C1316" s="11" t="s">
        <v>793</v>
      </c>
      <c r="D1316" t="s">
        <v>794</v>
      </c>
      <c r="E1316" t="s">
        <v>4430</v>
      </c>
      <c r="F1316" s="11">
        <v>472</v>
      </c>
      <c r="G1316" s="11">
        <v>488</v>
      </c>
      <c r="H1316">
        <v>6.2232309999999999E-2</v>
      </c>
      <c r="I1316">
        <v>0.12752939999999999</v>
      </c>
    </row>
    <row r="1317" spans="1:9" x14ac:dyDescent="0.25">
      <c r="A1317" t="s">
        <v>4945</v>
      </c>
      <c r="B1317" t="s">
        <v>795</v>
      </c>
      <c r="C1317" s="11" t="s">
        <v>793</v>
      </c>
      <c r="D1317" t="s">
        <v>794</v>
      </c>
      <c r="E1317" t="s">
        <v>4431</v>
      </c>
      <c r="F1317" s="11">
        <v>489</v>
      </c>
      <c r="G1317" s="11">
        <v>499</v>
      </c>
      <c r="H1317">
        <v>1.6277659999999999E-2</v>
      </c>
      <c r="I1317">
        <v>0.1004278</v>
      </c>
    </row>
    <row r="1318" spans="1:9" x14ac:dyDescent="0.25">
      <c r="A1318" t="s">
        <v>4945</v>
      </c>
      <c r="B1318" t="s">
        <v>795</v>
      </c>
      <c r="C1318" s="11" t="s">
        <v>793</v>
      </c>
      <c r="D1318" t="s">
        <v>794</v>
      </c>
      <c r="E1318" t="s">
        <v>4432</v>
      </c>
      <c r="F1318" s="11">
        <v>542</v>
      </c>
      <c r="G1318" s="11">
        <v>552</v>
      </c>
      <c r="H1318">
        <v>-0.117319139</v>
      </c>
      <c r="I1318">
        <v>2.498408746</v>
      </c>
    </row>
    <row r="1319" spans="1:9" x14ac:dyDescent="0.25">
      <c r="A1319" t="s">
        <v>4945</v>
      </c>
      <c r="B1319" t="s">
        <v>795</v>
      </c>
      <c r="C1319" s="11" t="s">
        <v>793</v>
      </c>
      <c r="D1319" t="s">
        <v>794</v>
      </c>
      <c r="E1319" t="s">
        <v>4433</v>
      </c>
      <c r="F1319" s="11">
        <v>568</v>
      </c>
      <c r="G1319" s="11">
        <v>588</v>
      </c>
      <c r="H1319">
        <v>-2.2803199999999999E-2</v>
      </c>
      <c r="I1319">
        <v>6.6965930000000007E-2</v>
      </c>
    </row>
    <row r="1320" spans="1:9" x14ac:dyDescent="0.25">
      <c r="A1320" t="s">
        <v>4945</v>
      </c>
      <c r="B1320" t="s">
        <v>727</v>
      </c>
      <c r="C1320" s="11" t="s">
        <v>725</v>
      </c>
      <c r="D1320" t="s">
        <v>726</v>
      </c>
      <c r="E1320" t="s">
        <v>728</v>
      </c>
      <c r="F1320" s="11">
        <v>132</v>
      </c>
      <c r="G1320" s="11">
        <v>141</v>
      </c>
      <c r="H1320">
        <v>-1.075991213</v>
      </c>
      <c r="I1320">
        <v>6.9655846930000003</v>
      </c>
    </row>
    <row r="1321" spans="1:9" x14ac:dyDescent="0.25">
      <c r="A1321" t="s">
        <v>4945</v>
      </c>
      <c r="B1321" t="s">
        <v>727</v>
      </c>
      <c r="C1321" s="11" t="s">
        <v>725</v>
      </c>
      <c r="D1321" t="s">
        <v>726</v>
      </c>
      <c r="E1321" t="s">
        <v>4434</v>
      </c>
      <c r="F1321" s="11">
        <v>177</v>
      </c>
      <c r="G1321" s="11">
        <v>188</v>
      </c>
      <c r="H1321">
        <v>0.1146481</v>
      </c>
      <c r="I1321">
        <v>0.30696250000000003</v>
      </c>
    </row>
    <row r="1322" spans="1:9" x14ac:dyDescent="0.25">
      <c r="A1322" t="s">
        <v>4945</v>
      </c>
      <c r="B1322" t="s">
        <v>727</v>
      </c>
      <c r="C1322" s="11" t="s">
        <v>725</v>
      </c>
      <c r="D1322" t="s">
        <v>726</v>
      </c>
      <c r="E1322" t="s">
        <v>4435</v>
      </c>
      <c r="F1322" s="11">
        <v>253</v>
      </c>
      <c r="G1322" s="11">
        <v>265</v>
      </c>
      <c r="H1322">
        <v>0.147508429</v>
      </c>
      <c r="I1322">
        <v>1.1833644670000001</v>
      </c>
    </row>
    <row r="1323" spans="1:9" x14ac:dyDescent="0.25">
      <c r="A1323" t="s">
        <v>4945</v>
      </c>
      <c r="B1323" t="s">
        <v>727</v>
      </c>
      <c r="C1323" s="11" t="s">
        <v>725</v>
      </c>
      <c r="D1323" t="s">
        <v>726</v>
      </c>
      <c r="E1323" t="s">
        <v>4436</v>
      </c>
      <c r="F1323" s="11">
        <v>276</v>
      </c>
      <c r="G1323" s="11">
        <v>287</v>
      </c>
      <c r="H1323">
        <v>4.4323519999999998E-2</v>
      </c>
      <c r="I1323">
        <v>0.17070440000000001</v>
      </c>
    </row>
    <row r="1324" spans="1:9" x14ac:dyDescent="0.25">
      <c r="A1324" t="s">
        <v>4945</v>
      </c>
      <c r="B1324" t="s">
        <v>727</v>
      </c>
      <c r="C1324" s="11" t="s">
        <v>725</v>
      </c>
      <c r="D1324" t="s">
        <v>726</v>
      </c>
      <c r="E1324" t="s">
        <v>4437</v>
      </c>
      <c r="F1324" s="11">
        <v>413</v>
      </c>
      <c r="G1324" s="11">
        <v>430</v>
      </c>
      <c r="H1324">
        <v>0.18547517899999999</v>
      </c>
      <c r="I1324">
        <v>0.98289832300000002</v>
      </c>
    </row>
    <row r="1325" spans="1:9" x14ac:dyDescent="0.25">
      <c r="A1325" t="s">
        <v>4945</v>
      </c>
      <c r="B1325" t="s">
        <v>727</v>
      </c>
      <c r="C1325" s="11" t="s">
        <v>725</v>
      </c>
      <c r="D1325" t="s">
        <v>726</v>
      </c>
      <c r="E1325" t="s">
        <v>4438</v>
      </c>
      <c r="F1325" s="11">
        <v>436</v>
      </c>
      <c r="G1325" s="11">
        <v>445</v>
      </c>
      <c r="H1325">
        <v>-9.7597459999999997E-2</v>
      </c>
      <c r="I1325">
        <v>6.1292800000000001E-2</v>
      </c>
    </row>
    <row r="1326" spans="1:9" x14ac:dyDescent="0.25">
      <c r="A1326" t="s">
        <v>4945</v>
      </c>
      <c r="B1326" t="s">
        <v>727</v>
      </c>
      <c r="C1326" s="11" t="s">
        <v>725</v>
      </c>
      <c r="D1326" t="s">
        <v>726</v>
      </c>
      <c r="E1326" t="s">
        <v>4439</v>
      </c>
      <c r="F1326" s="11">
        <v>453</v>
      </c>
      <c r="G1326" s="11">
        <v>470</v>
      </c>
      <c r="H1326">
        <v>1.1943550000000001E-2</v>
      </c>
      <c r="I1326">
        <v>3.4937719999999998E-2</v>
      </c>
    </row>
    <row r="1327" spans="1:9" x14ac:dyDescent="0.25">
      <c r="A1327" t="s">
        <v>4945</v>
      </c>
      <c r="B1327" t="s">
        <v>727</v>
      </c>
      <c r="C1327" s="11" t="s">
        <v>725</v>
      </c>
      <c r="D1327" t="s">
        <v>726</v>
      </c>
      <c r="E1327" t="s">
        <v>4440</v>
      </c>
      <c r="F1327" s="11">
        <v>455</v>
      </c>
      <c r="G1327" s="11">
        <v>470</v>
      </c>
      <c r="H1327">
        <v>5.6160349999999998E-2</v>
      </c>
      <c r="I1327">
        <v>9.1283400000000001E-2</v>
      </c>
    </row>
    <row r="1328" spans="1:9" x14ac:dyDescent="0.25">
      <c r="A1328" t="s">
        <v>4945</v>
      </c>
      <c r="B1328" t="s">
        <v>727</v>
      </c>
      <c r="C1328" s="11" t="s">
        <v>725</v>
      </c>
      <c r="D1328" t="s">
        <v>726</v>
      </c>
      <c r="E1328" t="s">
        <v>4441</v>
      </c>
      <c r="F1328" s="11">
        <v>499</v>
      </c>
      <c r="G1328" s="11">
        <v>515</v>
      </c>
      <c r="H1328">
        <v>-0.15613585399999999</v>
      </c>
      <c r="I1328">
        <v>1.293890301</v>
      </c>
    </row>
    <row r="1329" spans="1:9" x14ac:dyDescent="0.25">
      <c r="A1329" t="s">
        <v>4945</v>
      </c>
      <c r="B1329" t="s">
        <v>727</v>
      </c>
      <c r="C1329" s="11" t="s">
        <v>725</v>
      </c>
      <c r="D1329" t="s">
        <v>726</v>
      </c>
      <c r="E1329" t="s">
        <v>4442</v>
      </c>
      <c r="F1329" s="11">
        <v>551</v>
      </c>
      <c r="G1329" s="11">
        <v>572</v>
      </c>
      <c r="H1329">
        <v>2.2391310000000001E-3</v>
      </c>
      <c r="I1329">
        <v>8.3408500000000003E-3</v>
      </c>
    </row>
    <row r="1330" spans="1:9" x14ac:dyDescent="0.25">
      <c r="A1330" t="s">
        <v>4945</v>
      </c>
      <c r="B1330" t="s">
        <v>727</v>
      </c>
      <c r="C1330" s="11" t="s">
        <v>725</v>
      </c>
      <c r="D1330" t="s">
        <v>726</v>
      </c>
      <c r="E1330" t="s">
        <v>4443</v>
      </c>
      <c r="F1330" s="11">
        <v>623</v>
      </c>
      <c r="G1330" s="11">
        <v>635</v>
      </c>
      <c r="H1330">
        <v>0.190895076</v>
      </c>
      <c r="I1330">
        <v>1.2258355000000001</v>
      </c>
    </row>
    <row r="1331" spans="1:9" x14ac:dyDescent="0.25">
      <c r="A1331" t="s">
        <v>4945</v>
      </c>
      <c r="B1331" t="s">
        <v>727</v>
      </c>
      <c r="C1331" s="11" t="s">
        <v>725</v>
      </c>
      <c r="D1331" t="s">
        <v>726</v>
      </c>
      <c r="E1331" t="s">
        <v>4444</v>
      </c>
      <c r="F1331" s="11">
        <v>656</v>
      </c>
      <c r="G1331" s="11">
        <v>665</v>
      </c>
      <c r="H1331">
        <v>3.9285580000000001E-2</v>
      </c>
      <c r="I1331">
        <v>0.1425003</v>
      </c>
    </row>
    <row r="1332" spans="1:9" x14ac:dyDescent="0.25">
      <c r="A1332" t="s">
        <v>4945</v>
      </c>
      <c r="B1332" t="s">
        <v>727</v>
      </c>
      <c r="C1332" s="11" t="s">
        <v>725</v>
      </c>
      <c r="D1332" t="s">
        <v>726</v>
      </c>
      <c r="E1332" t="s">
        <v>4445</v>
      </c>
      <c r="F1332" s="11">
        <v>716</v>
      </c>
      <c r="G1332" s="11">
        <v>728</v>
      </c>
      <c r="H1332">
        <v>0.1022907</v>
      </c>
      <c r="I1332">
        <v>0.1675111</v>
      </c>
    </row>
    <row r="1333" spans="1:9" x14ac:dyDescent="0.25">
      <c r="A1333" t="s">
        <v>4945</v>
      </c>
      <c r="B1333" t="s">
        <v>727</v>
      </c>
      <c r="C1333" s="11" t="s">
        <v>725</v>
      </c>
      <c r="D1333" t="s">
        <v>726</v>
      </c>
      <c r="E1333" t="s">
        <v>4446</v>
      </c>
      <c r="F1333" s="11">
        <v>716</v>
      </c>
      <c r="G1333" s="11">
        <v>727</v>
      </c>
      <c r="H1333">
        <v>3.4910209999999997E-2</v>
      </c>
      <c r="I1333">
        <v>8.0103049999999995E-2</v>
      </c>
    </row>
    <row r="1334" spans="1:9" x14ac:dyDescent="0.25">
      <c r="A1334" t="s">
        <v>4945</v>
      </c>
      <c r="B1334" t="s">
        <v>727</v>
      </c>
      <c r="C1334" s="11" t="s">
        <v>725</v>
      </c>
      <c r="D1334" t="s">
        <v>726</v>
      </c>
      <c r="E1334" t="s">
        <v>4447</v>
      </c>
      <c r="F1334" s="11">
        <v>736</v>
      </c>
      <c r="G1334" s="11">
        <v>748</v>
      </c>
      <c r="H1334">
        <v>4.7747459999999999E-2</v>
      </c>
      <c r="I1334">
        <v>0.24919330000000001</v>
      </c>
    </row>
    <row r="1335" spans="1:9" x14ac:dyDescent="0.25">
      <c r="A1335" t="s">
        <v>4945</v>
      </c>
      <c r="B1335" t="s">
        <v>727</v>
      </c>
      <c r="C1335" s="11" t="s">
        <v>725</v>
      </c>
      <c r="D1335" t="s">
        <v>726</v>
      </c>
      <c r="E1335" t="s">
        <v>4448</v>
      </c>
      <c r="F1335" s="11">
        <v>773</v>
      </c>
      <c r="G1335" s="11">
        <v>795</v>
      </c>
      <c r="H1335">
        <v>4.6847319999999998E-2</v>
      </c>
      <c r="I1335">
        <v>0.49214649999999999</v>
      </c>
    </row>
    <row r="1336" spans="1:9" x14ac:dyDescent="0.25">
      <c r="A1336" t="s">
        <v>4945</v>
      </c>
      <c r="B1336" t="s">
        <v>727</v>
      </c>
      <c r="C1336" s="11" t="s">
        <v>725</v>
      </c>
      <c r="D1336" t="s">
        <v>726</v>
      </c>
      <c r="E1336" t="s">
        <v>4449</v>
      </c>
      <c r="F1336" s="11">
        <v>816</v>
      </c>
      <c r="G1336" s="11">
        <v>826</v>
      </c>
      <c r="H1336">
        <v>0.26798528599999999</v>
      </c>
      <c r="I1336">
        <v>1.1281220670000001</v>
      </c>
    </row>
    <row r="1337" spans="1:9" x14ac:dyDescent="0.25">
      <c r="A1337" t="s">
        <v>4945</v>
      </c>
      <c r="B1337" t="s">
        <v>727</v>
      </c>
      <c r="C1337" s="11" t="s">
        <v>725</v>
      </c>
      <c r="D1337" t="s">
        <v>726</v>
      </c>
      <c r="E1337" t="s">
        <v>4450</v>
      </c>
      <c r="F1337" s="11">
        <v>929</v>
      </c>
      <c r="G1337" s="11">
        <v>943</v>
      </c>
      <c r="H1337">
        <v>-2.264563E-2</v>
      </c>
      <c r="I1337">
        <v>0.1451549</v>
      </c>
    </row>
    <row r="1338" spans="1:9" x14ac:dyDescent="0.25">
      <c r="A1338" t="s">
        <v>4945</v>
      </c>
      <c r="B1338" t="s">
        <v>727</v>
      </c>
      <c r="C1338" s="11" t="s">
        <v>725</v>
      </c>
      <c r="D1338" t="s">
        <v>726</v>
      </c>
      <c r="E1338" t="s">
        <v>4451</v>
      </c>
      <c r="F1338" s="11">
        <v>929</v>
      </c>
      <c r="G1338" s="11">
        <v>942</v>
      </c>
      <c r="H1338">
        <v>7.3773829999999999E-2</v>
      </c>
      <c r="I1338">
        <v>0.1411171</v>
      </c>
    </row>
    <row r="1339" spans="1:9" x14ac:dyDescent="0.25">
      <c r="A1339" t="s">
        <v>4945</v>
      </c>
      <c r="B1339" t="s">
        <v>727</v>
      </c>
      <c r="C1339" s="11" t="s">
        <v>725</v>
      </c>
      <c r="D1339" t="s">
        <v>726</v>
      </c>
      <c r="E1339" t="s">
        <v>4452</v>
      </c>
      <c r="F1339" s="11">
        <v>1039</v>
      </c>
      <c r="G1339" s="11">
        <v>1055</v>
      </c>
      <c r="H1339">
        <v>5.9068500000000003E-2</v>
      </c>
      <c r="I1339">
        <v>0.2736114</v>
      </c>
    </row>
    <row r="1340" spans="1:9" x14ac:dyDescent="0.25">
      <c r="A1340" t="s">
        <v>4945</v>
      </c>
      <c r="B1340" t="s">
        <v>727</v>
      </c>
      <c r="C1340" s="11" t="s">
        <v>725</v>
      </c>
      <c r="D1340" t="s">
        <v>726</v>
      </c>
      <c r="E1340" t="s">
        <v>4453</v>
      </c>
      <c r="F1340" s="11">
        <v>1056</v>
      </c>
      <c r="G1340" s="11">
        <v>1076</v>
      </c>
      <c r="H1340">
        <v>0.19694460599999999</v>
      </c>
      <c r="I1340">
        <v>0.85827614500000005</v>
      </c>
    </row>
    <row r="1341" spans="1:9" x14ac:dyDescent="0.25">
      <c r="A1341" t="s">
        <v>4945</v>
      </c>
      <c r="B1341" t="s">
        <v>727</v>
      </c>
      <c r="C1341" s="11" t="s">
        <v>725</v>
      </c>
      <c r="D1341" t="s">
        <v>726</v>
      </c>
      <c r="E1341" t="s">
        <v>4454</v>
      </c>
      <c r="F1341" s="11">
        <v>1077</v>
      </c>
      <c r="G1341" s="11">
        <v>1085</v>
      </c>
      <c r="H1341">
        <v>-0.111514419</v>
      </c>
      <c r="I1341">
        <v>0.69452084700000005</v>
      </c>
    </row>
    <row r="1342" spans="1:9" x14ac:dyDescent="0.25">
      <c r="A1342" t="s">
        <v>4945</v>
      </c>
      <c r="B1342" t="s">
        <v>727</v>
      </c>
      <c r="C1342" s="11" t="s">
        <v>725</v>
      </c>
      <c r="D1342" t="s">
        <v>726</v>
      </c>
      <c r="E1342" t="s">
        <v>4455</v>
      </c>
      <c r="F1342" s="11">
        <v>1086</v>
      </c>
      <c r="G1342" s="11">
        <v>1105</v>
      </c>
      <c r="H1342">
        <v>1.1351699999999999E-2</v>
      </c>
      <c r="I1342">
        <v>5.173647E-2</v>
      </c>
    </row>
    <row r="1343" spans="1:9" x14ac:dyDescent="0.25">
      <c r="A1343" t="s">
        <v>4945</v>
      </c>
      <c r="B1343" t="s">
        <v>727</v>
      </c>
      <c r="C1343" s="11" t="s">
        <v>725</v>
      </c>
      <c r="D1343" t="s">
        <v>726</v>
      </c>
      <c r="E1343" t="s">
        <v>4456</v>
      </c>
      <c r="F1343" s="11">
        <v>1121</v>
      </c>
      <c r="G1343" s="11">
        <v>1142</v>
      </c>
      <c r="H1343">
        <v>-3.488194E-2</v>
      </c>
      <c r="I1343">
        <v>0.23235939999999999</v>
      </c>
    </row>
    <row r="1344" spans="1:9" x14ac:dyDescent="0.25">
      <c r="A1344" t="s">
        <v>4945</v>
      </c>
      <c r="B1344" t="s">
        <v>727</v>
      </c>
      <c r="C1344" s="11" t="s">
        <v>725</v>
      </c>
      <c r="D1344" t="s">
        <v>726</v>
      </c>
      <c r="E1344" t="s">
        <v>4457</v>
      </c>
      <c r="F1344" s="11">
        <v>1143</v>
      </c>
      <c r="G1344" s="11">
        <v>1151</v>
      </c>
      <c r="H1344">
        <v>4.6280149999999999E-2</v>
      </c>
      <c r="I1344">
        <v>0.32809490000000002</v>
      </c>
    </row>
    <row r="1345" spans="1:9" x14ac:dyDescent="0.25">
      <c r="A1345" t="s">
        <v>4945</v>
      </c>
      <c r="B1345" t="s">
        <v>727</v>
      </c>
      <c r="C1345" s="11" t="s">
        <v>725</v>
      </c>
      <c r="D1345" t="s">
        <v>726</v>
      </c>
      <c r="E1345" t="s">
        <v>4458</v>
      </c>
      <c r="F1345" s="11">
        <v>1162</v>
      </c>
      <c r="G1345" s="11">
        <v>1177</v>
      </c>
      <c r="H1345">
        <v>-7.5648453000000004E-2</v>
      </c>
      <c r="I1345">
        <v>0.68125358400000002</v>
      </c>
    </row>
    <row r="1346" spans="1:9" x14ac:dyDescent="0.25">
      <c r="A1346" t="s">
        <v>4945</v>
      </c>
      <c r="B1346" t="s">
        <v>727</v>
      </c>
      <c r="C1346" s="11" t="s">
        <v>725</v>
      </c>
      <c r="D1346" t="s">
        <v>726</v>
      </c>
      <c r="E1346" t="s">
        <v>4459</v>
      </c>
      <c r="F1346" s="11">
        <v>1199</v>
      </c>
      <c r="G1346" s="11">
        <v>1207</v>
      </c>
      <c r="H1346">
        <v>6.7586008000000003E-2</v>
      </c>
      <c r="I1346">
        <v>0.89065743799999997</v>
      </c>
    </row>
    <row r="1347" spans="1:9" x14ac:dyDescent="0.25">
      <c r="A1347" t="s">
        <v>4945</v>
      </c>
      <c r="B1347" t="s">
        <v>727</v>
      </c>
      <c r="C1347" s="11" t="s">
        <v>725</v>
      </c>
      <c r="D1347" t="s">
        <v>726</v>
      </c>
      <c r="E1347" t="s">
        <v>4460</v>
      </c>
      <c r="F1347" s="11">
        <v>1208</v>
      </c>
      <c r="G1347" s="11">
        <v>1233</v>
      </c>
      <c r="H1347">
        <v>-2.3185950000000001E-3</v>
      </c>
      <c r="I1347">
        <v>6.5105859999999996E-3</v>
      </c>
    </row>
    <row r="1348" spans="1:9" x14ac:dyDescent="0.25">
      <c r="A1348" t="s">
        <v>4945</v>
      </c>
      <c r="B1348" t="s">
        <v>727</v>
      </c>
      <c r="C1348" s="11" t="s">
        <v>725</v>
      </c>
      <c r="D1348" t="s">
        <v>726</v>
      </c>
      <c r="E1348" t="s">
        <v>4461</v>
      </c>
      <c r="F1348" s="11">
        <v>1301</v>
      </c>
      <c r="G1348" s="11">
        <v>1311</v>
      </c>
      <c r="H1348">
        <v>6.8964280000000003E-2</v>
      </c>
      <c r="I1348">
        <v>0.43662099999999998</v>
      </c>
    </row>
    <row r="1349" spans="1:9" x14ac:dyDescent="0.25">
      <c r="A1349" t="s">
        <v>4945</v>
      </c>
      <c r="B1349" t="s">
        <v>727</v>
      </c>
      <c r="C1349" s="11" t="s">
        <v>725</v>
      </c>
      <c r="D1349" t="s">
        <v>726</v>
      </c>
      <c r="E1349" t="s">
        <v>4462</v>
      </c>
      <c r="F1349" s="11">
        <v>1337</v>
      </c>
      <c r="G1349" s="11">
        <v>1348</v>
      </c>
      <c r="H1349">
        <v>-2.2599270000000001E-2</v>
      </c>
      <c r="I1349">
        <v>0.22461100000000001</v>
      </c>
    </row>
    <row r="1350" spans="1:9" x14ac:dyDescent="0.25">
      <c r="A1350" t="s">
        <v>4945</v>
      </c>
      <c r="B1350" t="s">
        <v>727</v>
      </c>
      <c r="C1350" s="11" t="s">
        <v>725</v>
      </c>
      <c r="D1350" t="s">
        <v>726</v>
      </c>
      <c r="E1350" t="s">
        <v>4463</v>
      </c>
      <c r="F1350" s="11">
        <v>1359</v>
      </c>
      <c r="G1350" s="11">
        <v>1383</v>
      </c>
      <c r="H1350">
        <v>-0.166738624</v>
      </c>
      <c r="I1350">
        <v>2.7497357930000002</v>
      </c>
    </row>
    <row r="1351" spans="1:9" x14ac:dyDescent="0.25">
      <c r="A1351" t="s">
        <v>4945</v>
      </c>
      <c r="B1351" t="s">
        <v>727</v>
      </c>
      <c r="C1351" s="11" t="s">
        <v>725</v>
      </c>
      <c r="D1351" t="s">
        <v>726</v>
      </c>
      <c r="E1351" t="s">
        <v>4464</v>
      </c>
      <c r="F1351" s="11">
        <v>1395</v>
      </c>
      <c r="G1351" s="11">
        <v>1417</v>
      </c>
      <c r="H1351">
        <v>4.1231549999999999E-2</v>
      </c>
      <c r="I1351">
        <v>0.38044440000000002</v>
      </c>
    </row>
    <row r="1352" spans="1:9" x14ac:dyDescent="0.25">
      <c r="A1352" t="s">
        <v>4945</v>
      </c>
      <c r="B1352" t="s">
        <v>727</v>
      </c>
      <c r="C1352" s="11" t="s">
        <v>725</v>
      </c>
      <c r="D1352" t="s">
        <v>726</v>
      </c>
      <c r="E1352" t="s">
        <v>4465</v>
      </c>
      <c r="F1352" s="11">
        <v>1439</v>
      </c>
      <c r="G1352" s="11">
        <v>1449</v>
      </c>
      <c r="H1352">
        <v>0.11482580000000001</v>
      </c>
      <c r="I1352">
        <v>0.36723679999999997</v>
      </c>
    </row>
    <row r="1353" spans="1:9" x14ac:dyDescent="0.25">
      <c r="A1353" t="s">
        <v>4945</v>
      </c>
      <c r="B1353" t="s">
        <v>727</v>
      </c>
      <c r="C1353" s="11" t="s">
        <v>725</v>
      </c>
      <c r="D1353" t="s">
        <v>726</v>
      </c>
      <c r="E1353" t="s">
        <v>4466</v>
      </c>
      <c r="F1353" s="11">
        <v>1450</v>
      </c>
      <c r="G1353" s="11">
        <v>1459</v>
      </c>
      <c r="H1353">
        <v>7.5519099000000006E-2</v>
      </c>
      <c r="I1353">
        <v>0.90534633099999995</v>
      </c>
    </row>
    <row r="1354" spans="1:9" x14ac:dyDescent="0.25">
      <c r="A1354" t="s">
        <v>4945</v>
      </c>
      <c r="B1354" t="s">
        <v>727</v>
      </c>
      <c r="C1354" s="11" t="s">
        <v>725</v>
      </c>
      <c r="D1354" t="s">
        <v>726</v>
      </c>
      <c r="E1354" t="s">
        <v>4467</v>
      </c>
      <c r="F1354" s="11">
        <v>1571</v>
      </c>
      <c r="G1354" s="11">
        <v>1584</v>
      </c>
      <c r="H1354">
        <v>2.0462580000000001E-2</v>
      </c>
      <c r="I1354">
        <v>0.14934510000000001</v>
      </c>
    </row>
    <row r="1355" spans="1:9" x14ac:dyDescent="0.25">
      <c r="A1355" t="s">
        <v>4945</v>
      </c>
      <c r="B1355" t="s">
        <v>727</v>
      </c>
      <c r="C1355" s="11" t="s">
        <v>725</v>
      </c>
      <c r="D1355" t="s">
        <v>726</v>
      </c>
      <c r="E1355" t="s">
        <v>4468</v>
      </c>
      <c r="F1355" s="11">
        <v>1620</v>
      </c>
      <c r="G1355" s="11">
        <v>1632</v>
      </c>
      <c r="H1355">
        <v>2.7937630000000001E-2</v>
      </c>
      <c r="I1355">
        <v>9.7226640000000003E-2</v>
      </c>
    </row>
    <row r="1356" spans="1:9" x14ac:dyDescent="0.25">
      <c r="A1356" t="s">
        <v>4945</v>
      </c>
      <c r="B1356" t="s">
        <v>727</v>
      </c>
      <c r="C1356" s="11" t="s">
        <v>725</v>
      </c>
      <c r="D1356" t="s">
        <v>726</v>
      </c>
      <c r="E1356" t="s">
        <v>4469</v>
      </c>
      <c r="F1356" s="11">
        <v>1717</v>
      </c>
      <c r="G1356" s="11">
        <v>1737</v>
      </c>
      <c r="H1356">
        <v>0.28377954300000002</v>
      </c>
      <c r="I1356">
        <v>0.59985177999999995</v>
      </c>
    </row>
    <row r="1357" spans="1:9" x14ac:dyDescent="0.25">
      <c r="A1357" t="s">
        <v>4945</v>
      </c>
      <c r="B1357" t="s">
        <v>727</v>
      </c>
      <c r="C1357" s="11" t="s">
        <v>725</v>
      </c>
      <c r="D1357" t="s">
        <v>726</v>
      </c>
      <c r="E1357" t="s">
        <v>4470</v>
      </c>
      <c r="F1357" s="11">
        <v>1762</v>
      </c>
      <c r="G1357" s="11">
        <v>1774</v>
      </c>
      <c r="H1357">
        <v>0.22484470000000001</v>
      </c>
      <c r="I1357">
        <v>0.35476380000000002</v>
      </c>
    </row>
    <row r="1358" spans="1:9" x14ac:dyDescent="0.25">
      <c r="A1358" t="s">
        <v>4945</v>
      </c>
      <c r="B1358" t="s">
        <v>727</v>
      </c>
      <c r="C1358" s="11" t="s">
        <v>725</v>
      </c>
      <c r="D1358" t="s">
        <v>726</v>
      </c>
      <c r="E1358" t="s">
        <v>4471</v>
      </c>
      <c r="F1358" s="11">
        <v>1838</v>
      </c>
      <c r="G1358" s="11">
        <v>1851</v>
      </c>
      <c r="H1358">
        <v>0.11463189999999999</v>
      </c>
      <c r="I1358">
        <v>0.32286229999999999</v>
      </c>
    </row>
    <row r="1359" spans="1:9" x14ac:dyDescent="0.25">
      <c r="A1359" t="s">
        <v>4945</v>
      </c>
      <c r="B1359" t="s">
        <v>727</v>
      </c>
      <c r="C1359" s="11" t="s">
        <v>725</v>
      </c>
      <c r="D1359" t="s">
        <v>726</v>
      </c>
      <c r="E1359" t="s">
        <v>4472</v>
      </c>
      <c r="F1359" s="11">
        <v>1926</v>
      </c>
      <c r="G1359" s="11">
        <v>1945</v>
      </c>
      <c r="H1359">
        <v>-4.3067960000000002E-2</v>
      </c>
      <c r="I1359">
        <v>0.41674440000000001</v>
      </c>
    </row>
    <row r="1360" spans="1:9" x14ac:dyDescent="0.25">
      <c r="A1360" t="s">
        <v>4945</v>
      </c>
      <c r="B1360" t="s">
        <v>727</v>
      </c>
      <c r="C1360" s="11" t="s">
        <v>725</v>
      </c>
      <c r="D1360" t="s">
        <v>726</v>
      </c>
      <c r="E1360" t="s">
        <v>4473</v>
      </c>
      <c r="F1360" s="11">
        <v>2101</v>
      </c>
      <c r="G1360" s="11">
        <v>2111</v>
      </c>
      <c r="H1360">
        <v>3.1996339999999998E-2</v>
      </c>
      <c r="I1360">
        <v>0.1707495</v>
      </c>
    </row>
    <row r="1361" spans="1:9" x14ac:dyDescent="0.25">
      <c r="A1361" t="s">
        <v>4945</v>
      </c>
      <c r="B1361" t="s">
        <v>727</v>
      </c>
      <c r="C1361" s="11" t="s">
        <v>725</v>
      </c>
      <c r="D1361" t="s">
        <v>726</v>
      </c>
      <c r="E1361" t="s">
        <v>4474</v>
      </c>
      <c r="F1361" s="11">
        <v>2190</v>
      </c>
      <c r="G1361" s="11">
        <v>2207</v>
      </c>
      <c r="H1361">
        <v>6.5582429999999997E-2</v>
      </c>
      <c r="I1361">
        <v>0.285968</v>
      </c>
    </row>
    <row r="1362" spans="1:9" x14ac:dyDescent="0.25">
      <c r="A1362" t="s">
        <v>4945</v>
      </c>
      <c r="B1362" t="s">
        <v>727</v>
      </c>
      <c r="C1362" s="11" t="s">
        <v>725</v>
      </c>
      <c r="D1362" t="s">
        <v>726</v>
      </c>
      <c r="E1362" t="s">
        <v>4475</v>
      </c>
      <c r="F1362" s="11">
        <v>2208</v>
      </c>
      <c r="G1362" s="11">
        <v>2223</v>
      </c>
      <c r="H1362">
        <v>-2.8866039999999999E-2</v>
      </c>
      <c r="I1362">
        <v>0.1148646</v>
      </c>
    </row>
    <row r="1363" spans="1:9" x14ac:dyDescent="0.25">
      <c r="A1363" t="s">
        <v>4945</v>
      </c>
      <c r="B1363" t="s">
        <v>727</v>
      </c>
      <c r="C1363" s="11" t="s">
        <v>725</v>
      </c>
      <c r="D1363" t="s">
        <v>726</v>
      </c>
      <c r="E1363" t="s">
        <v>4476</v>
      </c>
      <c r="F1363" s="11">
        <v>2224</v>
      </c>
      <c r="G1363" s="11">
        <v>2238</v>
      </c>
      <c r="H1363">
        <v>1.8857780000000001E-2</v>
      </c>
      <c r="I1363">
        <v>5.6057129999999997E-2</v>
      </c>
    </row>
    <row r="1364" spans="1:9" x14ac:dyDescent="0.25">
      <c r="A1364" t="s">
        <v>4945</v>
      </c>
      <c r="B1364" t="s">
        <v>727</v>
      </c>
      <c r="C1364" s="11" t="s">
        <v>725</v>
      </c>
      <c r="D1364" t="s">
        <v>726</v>
      </c>
      <c r="E1364" t="s">
        <v>4477</v>
      </c>
      <c r="F1364" s="11">
        <v>2245</v>
      </c>
      <c r="G1364" s="11">
        <v>2260</v>
      </c>
      <c r="H1364">
        <v>0.15886793900000001</v>
      </c>
      <c r="I1364">
        <v>2.1778450399999998</v>
      </c>
    </row>
    <row r="1365" spans="1:9" x14ac:dyDescent="0.25">
      <c r="A1365" t="s">
        <v>4945</v>
      </c>
      <c r="B1365" t="s">
        <v>727</v>
      </c>
      <c r="C1365" s="11" t="s">
        <v>725</v>
      </c>
      <c r="D1365" t="s">
        <v>726</v>
      </c>
      <c r="E1365" t="s">
        <v>4478</v>
      </c>
      <c r="F1365" s="11">
        <v>2305</v>
      </c>
      <c r="G1365" s="11">
        <v>2333</v>
      </c>
      <c r="H1365">
        <v>-3.7790810000000001E-3</v>
      </c>
      <c r="I1365">
        <v>2.520449E-2</v>
      </c>
    </row>
    <row r="1366" spans="1:9" x14ac:dyDescent="0.25">
      <c r="A1366" t="s">
        <v>4945</v>
      </c>
      <c r="B1366" t="s">
        <v>619</v>
      </c>
      <c r="C1366" s="11" t="s">
        <v>617</v>
      </c>
      <c r="D1366" t="s">
        <v>618</v>
      </c>
      <c r="E1366" t="s">
        <v>620</v>
      </c>
      <c r="F1366" s="11">
        <v>23</v>
      </c>
      <c r="G1366" s="11">
        <v>40</v>
      </c>
      <c r="H1366">
        <v>-3.169097694</v>
      </c>
      <c r="I1366">
        <v>8.3214329449999997</v>
      </c>
    </row>
    <row r="1367" spans="1:9" x14ac:dyDescent="0.25">
      <c r="A1367" t="s">
        <v>4945</v>
      </c>
      <c r="B1367" t="s">
        <v>619</v>
      </c>
      <c r="C1367" s="11" t="s">
        <v>617</v>
      </c>
      <c r="D1367" t="s">
        <v>618</v>
      </c>
      <c r="E1367" t="s">
        <v>4479</v>
      </c>
      <c r="F1367" s="11">
        <v>41</v>
      </c>
      <c r="G1367" s="11">
        <v>52</v>
      </c>
      <c r="H1367">
        <v>-2.6013491119999999</v>
      </c>
      <c r="I1367">
        <v>5.3759301070000003</v>
      </c>
    </row>
    <row r="1368" spans="1:9" x14ac:dyDescent="0.25">
      <c r="A1368" t="s">
        <v>4945</v>
      </c>
      <c r="B1368" t="s">
        <v>962</v>
      </c>
      <c r="C1368" s="11" t="s">
        <v>960</v>
      </c>
      <c r="D1368" t="s">
        <v>961</v>
      </c>
      <c r="E1368" t="s">
        <v>4480</v>
      </c>
      <c r="F1368" s="11">
        <v>1</v>
      </c>
      <c r="G1368" s="11">
        <v>31</v>
      </c>
      <c r="H1368">
        <v>-0.94056223000000005</v>
      </c>
      <c r="I1368">
        <v>4.9327819780000004</v>
      </c>
    </row>
    <row r="1369" spans="1:9" x14ac:dyDescent="0.25">
      <c r="A1369" t="s">
        <v>4945</v>
      </c>
      <c r="B1369" t="s">
        <v>962</v>
      </c>
      <c r="C1369" s="11" t="s">
        <v>960</v>
      </c>
      <c r="D1369" t="s">
        <v>961</v>
      </c>
      <c r="E1369" t="s">
        <v>4481</v>
      </c>
      <c r="F1369" s="11">
        <v>6</v>
      </c>
      <c r="G1369" s="11">
        <v>31</v>
      </c>
      <c r="H1369">
        <v>0.17326207800000001</v>
      </c>
      <c r="I1369">
        <v>2.6054726220000002</v>
      </c>
    </row>
    <row r="1370" spans="1:9" x14ac:dyDescent="0.25">
      <c r="A1370" t="s">
        <v>4945</v>
      </c>
      <c r="B1370" t="s">
        <v>962</v>
      </c>
      <c r="C1370" s="11" t="s">
        <v>960</v>
      </c>
      <c r="D1370" t="s">
        <v>961</v>
      </c>
      <c r="E1370" t="s">
        <v>963</v>
      </c>
      <c r="F1370" s="11">
        <v>7</v>
      </c>
      <c r="G1370" s="11">
        <v>31</v>
      </c>
      <c r="H1370">
        <v>-0.88404545000000001</v>
      </c>
      <c r="I1370">
        <v>5.2091749480000002</v>
      </c>
    </row>
    <row r="1371" spans="1:9" x14ac:dyDescent="0.25">
      <c r="A1371" t="s">
        <v>4945</v>
      </c>
      <c r="B1371" t="s">
        <v>962</v>
      </c>
      <c r="C1371" s="11" t="s">
        <v>960</v>
      </c>
      <c r="D1371" t="s">
        <v>961</v>
      </c>
      <c r="E1371" t="s">
        <v>4482</v>
      </c>
      <c r="F1371" s="11">
        <v>32</v>
      </c>
      <c r="G1371" s="11">
        <v>41</v>
      </c>
      <c r="H1371">
        <v>-3.4305444999999997E-2</v>
      </c>
      <c r="I1371">
        <v>0.60139970099999995</v>
      </c>
    </row>
    <row r="1372" spans="1:9" x14ac:dyDescent="0.25">
      <c r="A1372" t="s">
        <v>4945</v>
      </c>
      <c r="B1372" t="s">
        <v>962</v>
      </c>
      <c r="C1372" s="11" t="s">
        <v>960</v>
      </c>
      <c r="D1372" t="s">
        <v>961</v>
      </c>
      <c r="E1372" t="s">
        <v>4483</v>
      </c>
      <c r="F1372" s="11">
        <v>42</v>
      </c>
      <c r="G1372" s="11">
        <v>65</v>
      </c>
      <c r="H1372">
        <v>-6.7619189999999996E-2</v>
      </c>
      <c r="I1372">
        <v>1.032105531</v>
      </c>
    </row>
    <row r="1373" spans="1:9" x14ac:dyDescent="0.25">
      <c r="A1373" t="s">
        <v>4945</v>
      </c>
      <c r="B1373" t="s">
        <v>962</v>
      </c>
      <c r="C1373" s="11" t="s">
        <v>960</v>
      </c>
      <c r="D1373" t="s">
        <v>961</v>
      </c>
      <c r="E1373" t="s">
        <v>4484</v>
      </c>
      <c r="F1373" s="11">
        <v>42</v>
      </c>
      <c r="G1373" s="11">
        <v>58</v>
      </c>
      <c r="H1373">
        <v>8.3775517999999993E-2</v>
      </c>
      <c r="I1373">
        <v>0.95158060200000005</v>
      </c>
    </row>
    <row r="1374" spans="1:9" x14ac:dyDescent="0.25">
      <c r="A1374" t="s">
        <v>4945</v>
      </c>
      <c r="B1374" t="s">
        <v>962</v>
      </c>
      <c r="C1374" s="11" t="s">
        <v>960</v>
      </c>
      <c r="D1374" t="s">
        <v>961</v>
      </c>
      <c r="E1374" t="s">
        <v>4485</v>
      </c>
      <c r="F1374" s="11">
        <v>66</v>
      </c>
      <c r="G1374" s="11">
        <v>94</v>
      </c>
      <c r="H1374">
        <v>-0.17954690200000001</v>
      </c>
      <c r="I1374">
        <v>1.0917267470000001</v>
      </c>
    </row>
    <row r="1375" spans="1:9" x14ac:dyDescent="0.25">
      <c r="A1375" t="s">
        <v>4945</v>
      </c>
      <c r="B1375" t="s">
        <v>962</v>
      </c>
      <c r="C1375" s="11" t="s">
        <v>960</v>
      </c>
      <c r="D1375" t="s">
        <v>961</v>
      </c>
      <c r="E1375" t="s">
        <v>4486</v>
      </c>
      <c r="F1375" s="11">
        <v>68</v>
      </c>
      <c r="G1375" s="11">
        <v>94</v>
      </c>
      <c r="H1375">
        <v>-7.8440339999999997E-2</v>
      </c>
      <c r="I1375">
        <v>0.63292759300000001</v>
      </c>
    </row>
    <row r="1376" spans="1:9" x14ac:dyDescent="0.25">
      <c r="A1376" t="s">
        <v>4945</v>
      </c>
      <c r="B1376" t="s">
        <v>962</v>
      </c>
      <c r="C1376" s="11" t="s">
        <v>960</v>
      </c>
      <c r="D1376" t="s">
        <v>961</v>
      </c>
      <c r="E1376" t="s">
        <v>4487</v>
      </c>
      <c r="F1376" s="11">
        <v>81</v>
      </c>
      <c r="G1376" s="11">
        <v>94</v>
      </c>
      <c r="H1376">
        <v>8.1706667999999996E-2</v>
      </c>
      <c r="I1376">
        <v>0.80792813699999999</v>
      </c>
    </row>
    <row r="1377" spans="1:9" x14ac:dyDescent="0.25">
      <c r="A1377" t="s">
        <v>4945</v>
      </c>
      <c r="B1377" t="s">
        <v>962</v>
      </c>
      <c r="C1377" s="11" t="s">
        <v>960</v>
      </c>
      <c r="D1377" t="s">
        <v>961</v>
      </c>
      <c r="E1377" t="s">
        <v>4488</v>
      </c>
      <c r="F1377" s="11">
        <v>143</v>
      </c>
      <c r="G1377" s="11">
        <v>170</v>
      </c>
      <c r="H1377">
        <v>-0.17407963300000001</v>
      </c>
      <c r="I1377">
        <v>0.85534661599999995</v>
      </c>
    </row>
    <row r="1378" spans="1:9" x14ac:dyDescent="0.25">
      <c r="A1378" t="s">
        <v>4945</v>
      </c>
      <c r="B1378" t="s">
        <v>962</v>
      </c>
      <c r="C1378" s="11" t="s">
        <v>960</v>
      </c>
      <c r="D1378" t="s">
        <v>961</v>
      </c>
      <c r="E1378" t="s">
        <v>4489</v>
      </c>
      <c r="F1378" s="11">
        <v>171</v>
      </c>
      <c r="G1378" s="11">
        <v>190</v>
      </c>
      <c r="H1378">
        <v>-9.9006510000000006E-2</v>
      </c>
      <c r="I1378">
        <v>0.36035859999999997</v>
      </c>
    </row>
    <row r="1379" spans="1:9" x14ac:dyDescent="0.25">
      <c r="A1379" t="s">
        <v>4945</v>
      </c>
      <c r="B1379" t="s">
        <v>962</v>
      </c>
      <c r="C1379" s="11" t="s">
        <v>960</v>
      </c>
      <c r="D1379" t="s">
        <v>961</v>
      </c>
      <c r="E1379" t="s">
        <v>4490</v>
      </c>
      <c r="F1379" s="11">
        <v>178</v>
      </c>
      <c r="G1379" s="11">
        <v>190</v>
      </c>
      <c r="H1379">
        <v>0.140613249</v>
      </c>
      <c r="I1379">
        <v>1.7287038589999999</v>
      </c>
    </row>
    <row r="1380" spans="1:9" x14ac:dyDescent="0.25">
      <c r="A1380" t="s">
        <v>4945</v>
      </c>
      <c r="B1380" t="s">
        <v>962</v>
      </c>
      <c r="C1380" s="11" t="s">
        <v>960</v>
      </c>
      <c r="D1380" t="s">
        <v>961</v>
      </c>
      <c r="E1380" t="s">
        <v>4491</v>
      </c>
      <c r="F1380" s="11">
        <v>191</v>
      </c>
      <c r="G1380" s="11">
        <v>205</v>
      </c>
      <c r="H1380">
        <v>-3.0099021E-2</v>
      </c>
      <c r="I1380">
        <v>0.72807576699999998</v>
      </c>
    </row>
    <row r="1381" spans="1:9" x14ac:dyDescent="0.25">
      <c r="A1381" t="s">
        <v>4945</v>
      </c>
      <c r="B1381" t="s">
        <v>962</v>
      </c>
      <c r="C1381" s="11" t="s">
        <v>960</v>
      </c>
      <c r="D1381" t="s">
        <v>961</v>
      </c>
      <c r="E1381" t="s">
        <v>4492</v>
      </c>
      <c r="F1381" s="11">
        <v>191</v>
      </c>
      <c r="G1381" s="11">
        <v>207</v>
      </c>
      <c r="H1381">
        <v>-4.164255E-2</v>
      </c>
      <c r="I1381">
        <v>0.242502</v>
      </c>
    </row>
    <row r="1382" spans="1:9" x14ac:dyDescent="0.25">
      <c r="A1382" t="s">
        <v>4945</v>
      </c>
      <c r="B1382" t="s">
        <v>962</v>
      </c>
      <c r="C1382" s="11" t="s">
        <v>960</v>
      </c>
      <c r="D1382" t="s">
        <v>961</v>
      </c>
      <c r="E1382" t="s">
        <v>4493</v>
      </c>
      <c r="F1382" s="11">
        <v>206</v>
      </c>
      <c r="G1382" s="11">
        <v>220</v>
      </c>
      <c r="H1382">
        <v>0.20593487299999999</v>
      </c>
      <c r="I1382">
        <v>1.2561894659999999</v>
      </c>
    </row>
    <row r="1383" spans="1:9" x14ac:dyDescent="0.25">
      <c r="A1383" t="s">
        <v>4945</v>
      </c>
      <c r="B1383" t="s">
        <v>962</v>
      </c>
      <c r="C1383" s="11" t="s">
        <v>960</v>
      </c>
      <c r="D1383" t="s">
        <v>961</v>
      </c>
      <c r="E1383" t="s">
        <v>4494</v>
      </c>
      <c r="F1383" s="11">
        <v>208</v>
      </c>
      <c r="G1383" s="11">
        <v>220</v>
      </c>
      <c r="H1383">
        <v>-7.692585E-3</v>
      </c>
      <c r="I1383">
        <v>0.1188236</v>
      </c>
    </row>
    <row r="1384" spans="1:9" x14ac:dyDescent="0.25">
      <c r="A1384" t="s">
        <v>4945</v>
      </c>
      <c r="B1384" t="s">
        <v>962</v>
      </c>
      <c r="C1384" s="11" t="s">
        <v>960</v>
      </c>
      <c r="D1384" t="s">
        <v>961</v>
      </c>
      <c r="E1384" t="s">
        <v>4495</v>
      </c>
      <c r="F1384" s="11">
        <v>221</v>
      </c>
      <c r="G1384" s="11">
        <v>230</v>
      </c>
      <c r="H1384">
        <v>-2.3849769999999999E-2</v>
      </c>
      <c r="I1384">
        <v>0.54941989999999996</v>
      </c>
    </row>
    <row r="1385" spans="1:9" x14ac:dyDescent="0.25">
      <c r="A1385" t="s">
        <v>4945</v>
      </c>
      <c r="B1385" t="s">
        <v>962</v>
      </c>
      <c r="C1385" s="11" t="s">
        <v>960</v>
      </c>
      <c r="D1385" t="s">
        <v>961</v>
      </c>
      <c r="E1385" t="s">
        <v>4496</v>
      </c>
      <c r="F1385" s="11">
        <v>231</v>
      </c>
      <c r="G1385" s="11">
        <v>260</v>
      </c>
      <c r="H1385">
        <v>-7.4292071000000001E-2</v>
      </c>
      <c r="I1385">
        <v>0.81997357000000004</v>
      </c>
    </row>
    <row r="1386" spans="1:9" x14ac:dyDescent="0.25">
      <c r="A1386" t="s">
        <v>4945</v>
      </c>
      <c r="B1386" t="s">
        <v>962</v>
      </c>
      <c r="C1386" s="11" t="s">
        <v>960</v>
      </c>
      <c r="D1386" t="s">
        <v>961</v>
      </c>
      <c r="E1386" t="s">
        <v>4497</v>
      </c>
      <c r="F1386" s="11">
        <v>268</v>
      </c>
      <c r="G1386" s="11">
        <v>298</v>
      </c>
      <c r="H1386">
        <v>-0.16787428099999999</v>
      </c>
      <c r="I1386">
        <v>1.33686627</v>
      </c>
    </row>
    <row r="1387" spans="1:9" x14ac:dyDescent="0.25">
      <c r="A1387" t="s">
        <v>4945</v>
      </c>
      <c r="B1387" t="s">
        <v>962</v>
      </c>
      <c r="C1387" s="11" t="s">
        <v>960</v>
      </c>
      <c r="D1387" t="s">
        <v>961</v>
      </c>
      <c r="E1387" t="s">
        <v>4498</v>
      </c>
      <c r="F1387" s="11">
        <v>268</v>
      </c>
      <c r="G1387" s="11">
        <v>279</v>
      </c>
      <c r="H1387">
        <v>-1.339107E-2</v>
      </c>
      <c r="I1387">
        <v>0.315189</v>
      </c>
    </row>
    <row r="1388" spans="1:9" x14ac:dyDescent="0.25">
      <c r="A1388" t="s">
        <v>4945</v>
      </c>
      <c r="B1388" t="s">
        <v>962</v>
      </c>
      <c r="C1388" s="11" t="s">
        <v>960</v>
      </c>
      <c r="D1388" t="s">
        <v>961</v>
      </c>
      <c r="E1388" t="s">
        <v>4499</v>
      </c>
      <c r="F1388" s="11">
        <v>280</v>
      </c>
      <c r="G1388" s="11">
        <v>298</v>
      </c>
      <c r="H1388">
        <v>-2.4413270000000001E-2</v>
      </c>
      <c r="I1388">
        <v>0.19822149999999999</v>
      </c>
    </row>
    <row r="1389" spans="1:9" x14ac:dyDescent="0.25">
      <c r="A1389" t="s">
        <v>4945</v>
      </c>
      <c r="B1389" t="s">
        <v>962</v>
      </c>
      <c r="C1389" s="11" t="s">
        <v>960</v>
      </c>
      <c r="D1389" t="s">
        <v>961</v>
      </c>
      <c r="E1389" t="s">
        <v>4500</v>
      </c>
      <c r="F1389" s="11">
        <v>299</v>
      </c>
      <c r="G1389" s="11">
        <v>311</v>
      </c>
      <c r="H1389">
        <v>5.6998777E-2</v>
      </c>
      <c r="I1389">
        <v>0.59651923200000001</v>
      </c>
    </row>
    <row r="1390" spans="1:9" x14ac:dyDescent="0.25">
      <c r="A1390" t="s">
        <v>4945</v>
      </c>
      <c r="B1390" t="s">
        <v>962</v>
      </c>
      <c r="C1390" s="11" t="s">
        <v>960</v>
      </c>
      <c r="D1390" t="s">
        <v>961</v>
      </c>
      <c r="E1390" t="s">
        <v>4501</v>
      </c>
      <c r="F1390" s="11">
        <v>318</v>
      </c>
      <c r="G1390" s="11">
        <v>329</v>
      </c>
      <c r="H1390">
        <v>4.6474280999999999E-2</v>
      </c>
      <c r="I1390">
        <v>0.61948251700000001</v>
      </c>
    </row>
    <row r="1391" spans="1:9" x14ac:dyDescent="0.25">
      <c r="A1391" t="s">
        <v>4945</v>
      </c>
      <c r="B1391" t="s">
        <v>962</v>
      </c>
      <c r="C1391" s="11" t="s">
        <v>960</v>
      </c>
      <c r="D1391" t="s">
        <v>961</v>
      </c>
      <c r="E1391" t="s">
        <v>4502</v>
      </c>
      <c r="F1391" s="11">
        <v>318</v>
      </c>
      <c r="G1391" s="11">
        <v>330</v>
      </c>
      <c r="H1391">
        <v>4.846578E-2</v>
      </c>
      <c r="I1391">
        <v>0.1533438</v>
      </c>
    </row>
    <row r="1392" spans="1:9" x14ac:dyDescent="0.25">
      <c r="A1392" t="s">
        <v>4945</v>
      </c>
      <c r="B1392" t="s">
        <v>962</v>
      </c>
      <c r="C1392" s="11" t="s">
        <v>960</v>
      </c>
      <c r="D1392" t="s">
        <v>961</v>
      </c>
      <c r="E1392" t="s">
        <v>4503</v>
      </c>
      <c r="F1392" s="11">
        <v>330</v>
      </c>
      <c r="G1392" s="11">
        <v>339</v>
      </c>
      <c r="H1392">
        <v>6.3506932000000002E-2</v>
      </c>
      <c r="I1392">
        <v>0.71373515600000004</v>
      </c>
    </row>
    <row r="1393" spans="1:9" x14ac:dyDescent="0.25">
      <c r="A1393" t="s">
        <v>4945</v>
      </c>
      <c r="B1393" t="s">
        <v>962</v>
      </c>
      <c r="C1393" s="11" t="s">
        <v>960</v>
      </c>
      <c r="D1393" t="s">
        <v>961</v>
      </c>
      <c r="E1393" t="s">
        <v>4504</v>
      </c>
      <c r="F1393" s="11">
        <v>331</v>
      </c>
      <c r="G1393" s="11">
        <v>339</v>
      </c>
      <c r="H1393">
        <v>3.1462017000000002E-2</v>
      </c>
      <c r="I1393">
        <v>0.60545212000000004</v>
      </c>
    </row>
    <row r="1394" spans="1:9" x14ac:dyDescent="0.25">
      <c r="A1394" t="s">
        <v>4945</v>
      </c>
      <c r="B1394" t="s">
        <v>962</v>
      </c>
      <c r="C1394" s="11" t="s">
        <v>960</v>
      </c>
      <c r="D1394" t="s">
        <v>961</v>
      </c>
      <c r="E1394" t="s">
        <v>4505</v>
      </c>
      <c r="F1394" s="11">
        <v>356</v>
      </c>
      <c r="G1394" s="11">
        <v>370</v>
      </c>
      <c r="H1394">
        <v>0.192888743</v>
      </c>
      <c r="I1394">
        <v>1.2853003949999999</v>
      </c>
    </row>
    <row r="1395" spans="1:9" x14ac:dyDescent="0.25">
      <c r="A1395" t="s">
        <v>4945</v>
      </c>
      <c r="B1395" t="s">
        <v>962</v>
      </c>
      <c r="C1395" s="11" t="s">
        <v>960</v>
      </c>
      <c r="D1395" t="s">
        <v>961</v>
      </c>
      <c r="E1395" t="s">
        <v>4506</v>
      </c>
      <c r="F1395" s="11">
        <v>356</v>
      </c>
      <c r="G1395" s="11">
        <v>373</v>
      </c>
      <c r="H1395">
        <v>-4.6421690000000002E-2</v>
      </c>
      <c r="I1395">
        <v>0.36650500000000003</v>
      </c>
    </row>
    <row r="1396" spans="1:9" x14ac:dyDescent="0.25">
      <c r="A1396" t="s">
        <v>4945</v>
      </c>
      <c r="B1396" t="s">
        <v>962</v>
      </c>
      <c r="C1396" s="11" t="s">
        <v>960</v>
      </c>
      <c r="D1396" t="s">
        <v>961</v>
      </c>
      <c r="E1396" t="s">
        <v>4507</v>
      </c>
      <c r="F1396" s="11">
        <v>394</v>
      </c>
      <c r="G1396" s="11">
        <v>421</v>
      </c>
      <c r="H1396">
        <v>0.17304924199999999</v>
      </c>
      <c r="I1396">
        <v>1.810629979</v>
      </c>
    </row>
    <row r="1397" spans="1:9" x14ac:dyDescent="0.25">
      <c r="A1397" t="s">
        <v>4945</v>
      </c>
      <c r="B1397" t="s">
        <v>962</v>
      </c>
      <c r="C1397" s="11" t="s">
        <v>960</v>
      </c>
      <c r="D1397" t="s">
        <v>961</v>
      </c>
      <c r="E1397" t="s">
        <v>4508</v>
      </c>
      <c r="F1397" s="11">
        <v>394</v>
      </c>
      <c r="G1397" s="11">
        <v>427</v>
      </c>
      <c r="H1397">
        <v>-3.108918E-3</v>
      </c>
      <c r="I1397">
        <v>1.9705279999999999E-2</v>
      </c>
    </row>
    <row r="1398" spans="1:9" x14ac:dyDescent="0.25">
      <c r="A1398" t="s">
        <v>4945</v>
      </c>
      <c r="B1398" t="s">
        <v>962</v>
      </c>
      <c r="C1398" s="11" t="s">
        <v>960</v>
      </c>
      <c r="D1398" t="s">
        <v>961</v>
      </c>
      <c r="E1398" t="s">
        <v>4509</v>
      </c>
      <c r="F1398" s="11">
        <v>431</v>
      </c>
      <c r="G1398" s="11">
        <v>442</v>
      </c>
      <c r="H1398">
        <v>0.100284057</v>
      </c>
      <c r="I1398">
        <v>0.65763740100000001</v>
      </c>
    </row>
    <row r="1399" spans="1:9" x14ac:dyDescent="0.25">
      <c r="A1399" t="s">
        <v>4945</v>
      </c>
      <c r="B1399" t="s">
        <v>962</v>
      </c>
      <c r="C1399" s="11" t="s">
        <v>960</v>
      </c>
      <c r="D1399" t="s">
        <v>961</v>
      </c>
      <c r="E1399" t="s">
        <v>4510</v>
      </c>
      <c r="F1399" s="11">
        <v>432</v>
      </c>
      <c r="G1399" s="11">
        <v>442</v>
      </c>
      <c r="H1399">
        <v>7.1739332000000003E-2</v>
      </c>
      <c r="I1399">
        <v>1.2299153810000001</v>
      </c>
    </row>
    <row r="1400" spans="1:9" x14ac:dyDescent="0.25">
      <c r="A1400" t="s">
        <v>4945</v>
      </c>
      <c r="B1400" t="s">
        <v>962</v>
      </c>
      <c r="C1400" s="11" t="s">
        <v>960</v>
      </c>
      <c r="D1400" t="s">
        <v>961</v>
      </c>
      <c r="E1400" t="s">
        <v>4511</v>
      </c>
      <c r="F1400" s="11">
        <v>432</v>
      </c>
      <c r="G1400" s="11">
        <v>443</v>
      </c>
      <c r="H1400">
        <v>-6.9255129999999998E-2</v>
      </c>
      <c r="I1400">
        <v>0.51301830000000004</v>
      </c>
    </row>
    <row r="1401" spans="1:9" x14ac:dyDescent="0.25">
      <c r="A1401" t="s">
        <v>4945</v>
      </c>
      <c r="B1401" t="s">
        <v>962</v>
      </c>
      <c r="C1401" s="11" t="s">
        <v>960</v>
      </c>
      <c r="D1401" t="s">
        <v>961</v>
      </c>
      <c r="E1401" t="s">
        <v>4512</v>
      </c>
      <c r="F1401" s="11">
        <v>443</v>
      </c>
      <c r="G1401" s="11">
        <v>465</v>
      </c>
      <c r="H1401">
        <v>-1.4955970000000001E-2</v>
      </c>
      <c r="I1401">
        <v>0.31283689999999997</v>
      </c>
    </row>
    <row r="1402" spans="1:9" x14ac:dyDescent="0.25">
      <c r="A1402" t="s">
        <v>4945</v>
      </c>
      <c r="B1402" t="s">
        <v>962</v>
      </c>
      <c r="C1402" s="11" t="s">
        <v>960</v>
      </c>
      <c r="D1402" t="s">
        <v>961</v>
      </c>
      <c r="E1402" t="s">
        <v>4513</v>
      </c>
      <c r="F1402" s="11">
        <v>443</v>
      </c>
      <c r="G1402" s="11">
        <v>464</v>
      </c>
      <c r="H1402">
        <v>1.1134349999999999E-2</v>
      </c>
      <c r="I1402">
        <v>5.7044940000000002E-2</v>
      </c>
    </row>
    <row r="1403" spans="1:9" x14ac:dyDescent="0.25">
      <c r="A1403" t="s">
        <v>4945</v>
      </c>
      <c r="B1403" t="s">
        <v>962</v>
      </c>
      <c r="C1403" s="11" t="s">
        <v>960</v>
      </c>
      <c r="D1403" t="s">
        <v>961</v>
      </c>
      <c r="E1403" t="s">
        <v>4514</v>
      </c>
      <c r="F1403" s="11">
        <v>444</v>
      </c>
      <c r="G1403" s="11">
        <v>464</v>
      </c>
      <c r="H1403">
        <v>2.6879429999999999E-2</v>
      </c>
      <c r="I1403">
        <v>0.52889070000000005</v>
      </c>
    </row>
    <row r="1404" spans="1:9" x14ac:dyDescent="0.25">
      <c r="A1404" t="s">
        <v>4945</v>
      </c>
      <c r="B1404" t="s">
        <v>962</v>
      </c>
      <c r="C1404" s="11" t="s">
        <v>960</v>
      </c>
      <c r="D1404" t="s">
        <v>961</v>
      </c>
      <c r="E1404" t="s">
        <v>4515</v>
      </c>
      <c r="F1404" s="11">
        <v>444</v>
      </c>
      <c r="G1404" s="11">
        <v>465</v>
      </c>
      <c r="H1404">
        <v>-3.6527900000000002E-2</v>
      </c>
      <c r="I1404">
        <v>0.50215310000000002</v>
      </c>
    </row>
    <row r="1405" spans="1:9" x14ac:dyDescent="0.25">
      <c r="A1405" t="s">
        <v>4945</v>
      </c>
      <c r="B1405" t="s">
        <v>962</v>
      </c>
      <c r="C1405" s="11" t="s">
        <v>960</v>
      </c>
      <c r="D1405" t="s">
        <v>961</v>
      </c>
      <c r="E1405" t="s">
        <v>4516</v>
      </c>
      <c r="F1405" s="11">
        <v>470</v>
      </c>
      <c r="G1405" s="11">
        <v>481</v>
      </c>
      <c r="H1405">
        <v>4.9917690000000001E-3</v>
      </c>
      <c r="I1405">
        <v>5.3681E-2</v>
      </c>
    </row>
    <row r="1406" spans="1:9" x14ac:dyDescent="0.25">
      <c r="A1406" t="s">
        <v>4945</v>
      </c>
      <c r="B1406" t="s">
        <v>962</v>
      </c>
      <c r="C1406" s="11" t="s">
        <v>960</v>
      </c>
      <c r="D1406" t="s">
        <v>961</v>
      </c>
      <c r="E1406" t="s">
        <v>4517</v>
      </c>
      <c r="F1406" s="11">
        <v>471</v>
      </c>
      <c r="G1406" s="11">
        <v>481</v>
      </c>
      <c r="H1406">
        <v>9.3853297000000002E-2</v>
      </c>
      <c r="I1406">
        <v>0.74985179899999999</v>
      </c>
    </row>
    <row r="1407" spans="1:9" x14ac:dyDescent="0.25">
      <c r="A1407" t="s">
        <v>4945</v>
      </c>
      <c r="B1407" t="s">
        <v>962</v>
      </c>
      <c r="C1407" s="11" t="s">
        <v>960</v>
      </c>
      <c r="D1407" t="s">
        <v>961</v>
      </c>
      <c r="E1407" t="s">
        <v>4518</v>
      </c>
      <c r="F1407" s="11">
        <v>482</v>
      </c>
      <c r="G1407" s="11">
        <v>494</v>
      </c>
      <c r="H1407">
        <v>6.5837610000000005E-2</v>
      </c>
      <c r="I1407">
        <v>0.41643829999999998</v>
      </c>
    </row>
    <row r="1408" spans="1:9" x14ac:dyDescent="0.25">
      <c r="A1408" t="s">
        <v>4945</v>
      </c>
      <c r="B1408" t="s">
        <v>962</v>
      </c>
      <c r="C1408" s="11" t="s">
        <v>960</v>
      </c>
      <c r="D1408" t="s">
        <v>961</v>
      </c>
      <c r="E1408" t="s">
        <v>4519</v>
      </c>
      <c r="F1408" s="11">
        <v>482</v>
      </c>
      <c r="G1408" s="11">
        <v>493</v>
      </c>
      <c r="H1408">
        <v>5.3464270000000001E-2</v>
      </c>
      <c r="I1408">
        <v>0.27662540000000002</v>
      </c>
    </row>
    <row r="1409" spans="1:9" x14ac:dyDescent="0.25">
      <c r="A1409" t="s">
        <v>4945</v>
      </c>
      <c r="B1409" t="s">
        <v>962</v>
      </c>
      <c r="C1409" s="11" t="s">
        <v>960</v>
      </c>
      <c r="D1409" t="s">
        <v>961</v>
      </c>
      <c r="E1409" t="s">
        <v>4520</v>
      </c>
      <c r="F1409" s="11">
        <v>482</v>
      </c>
      <c r="G1409" s="11">
        <v>490</v>
      </c>
      <c r="H1409">
        <v>-2.3215159999999999E-2</v>
      </c>
      <c r="I1409">
        <v>6.5772700000000003E-2</v>
      </c>
    </row>
    <row r="1410" spans="1:9" x14ac:dyDescent="0.25">
      <c r="A1410" t="s">
        <v>4945</v>
      </c>
      <c r="B1410" t="s">
        <v>1110</v>
      </c>
      <c r="C1410" s="11" t="s">
        <v>1108</v>
      </c>
      <c r="D1410" t="s">
        <v>1109</v>
      </c>
      <c r="E1410" t="s">
        <v>4521</v>
      </c>
      <c r="F1410" s="11">
        <v>138</v>
      </c>
      <c r="G1410" s="11">
        <v>151</v>
      </c>
      <c r="H1410">
        <v>-0.15046737900000001</v>
      </c>
      <c r="I1410">
        <v>0.71682559400000001</v>
      </c>
    </row>
    <row r="1411" spans="1:9" x14ac:dyDescent="0.25">
      <c r="A1411" t="s">
        <v>4945</v>
      </c>
      <c r="B1411" t="s">
        <v>1110</v>
      </c>
      <c r="C1411" s="11" t="s">
        <v>1108</v>
      </c>
      <c r="D1411" t="s">
        <v>1109</v>
      </c>
      <c r="E1411" t="s">
        <v>4522</v>
      </c>
      <c r="F1411" s="11">
        <v>138</v>
      </c>
      <c r="G1411" s="11">
        <v>150</v>
      </c>
      <c r="H1411">
        <v>5.2339139999999999E-2</v>
      </c>
      <c r="I1411">
        <v>0.51974330000000002</v>
      </c>
    </row>
    <row r="1412" spans="1:9" x14ac:dyDescent="0.25">
      <c r="A1412" t="s">
        <v>4945</v>
      </c>
      <c r="B1412" t="s">
        <v>1110</v>
      </c>
      <c r="C1412" s="11" t="s">
        <v>1108</v>
      </c>
      <c r="D1412" t="s">
        <v>1109</v>
      </c>
      <c r="E1412" t="s">
        <v>4523</v>
      </c>
      <c r="F1412" s="11">
        <v>229</v>
      </c>
      <c r="G1412" s="11">
        <v>240</v>
      </c>
      <c r="H1412">
        <v>-5.9261729999999999E-2</v>
      </c>
      <c r="I1412">
        <v>0.46566239999999998</v>
      </c>
    </row>
    <row r="1413" spans="1:9" x14ac:dyDescent="0.25">
      <c r="A1413" t="s">
        <v>4945</v>
      </c>
      <c r="B1413" t="s">
        <v>1110</v>
      </c>
      <c r="C1413" s="11" t="s">
        <v>1108</v>
      </c>
      <c r="D1413" t="s">
        <v>1109</v>
      </c>
      <c r="E1413" t="s">
        <v>4524</v>
      </c>
      <c r="F1413" s="11">
        <v>241</v>
      </c>
      <c r="G1413" s="11">
        <v>256</v>
      </c>
      <c r="H1413">
        <v>8.4092991000000006E-2</v>
      </c>
      <c r="I1413">
        <v>0.86567552400000003</v>
      </c>
    </row>
    <row r="1414" spans="1:9" x14ac:dyDescent="0.25">
      <c r="A1414" t="s">
        <v>4945</v>
      </c>
      <c r="B1414" t="s">
        <v>1110</v>
      </c>
      <c r="C1414" s="11" t="s">
        <v>1108</v>
      </c>
      <c r="D1414" t="s">
        <v>1109</v>
      </c>
      <c r="E1414" t="s">
        <v>4525</v>
      </c>
      <c r="F1414" s="11">
        <v>260</v>
      </c>
      <c r="G1414" s="11">
        <v>272</v>
      </c>
      <c r="H1414">
        <v>8.1448690000000008E-3</v>
      </c>
      <c r="I1414">
        <v>0.16297039999999999</v>
      </c>
    </row>
    <row r="1415" spans="1:9" x14ac:dyDescent="0.25">
      <c r="A1415" t="s">
        <v>4945</v>
      </c>
      <c r="B1415" t="s">
        <v>1110</v>
      </c>
      <c r="C1415" s="11" t="s">
        <v>1108</v>
      </c>
      <c r="D1415" t="s">
        <v>1109</v>
      </c>
      <c r="E1415" t="s">
        <v>4526</v>
      </c>
      <c r="F1415" s="11">
        <v>354</v>
      </c>
      <c r="G1415" s="11">
        <v>360</v>
      </c>
      <c r="H1415">
        <v>-0.23957020600000001</v>
      </c>
      <c r="I1415">
        <v>2.1683614310000001</v>
      </c>
    </row>
    <row r="1416" spans="1:9" x14ac:dyDescent="0.25">
      <c r="A1416" t="s">
        <v>4945</v>
      </c>
      <c r="B1416" t="s">
        <v>1110</v>
      </c>
      <c r="C1416" s="11" t="s">
        <v>1108</v>
      </c>
      <c r="D1416" t="s">
        <v>1109</v>
      </c>
      <c r="E1416" t="s">
        <v>4527</v>
      </c>
      <c r="F1416" s="11">
        <v>369</v>
      </c>
      <c r="G1416" s="11">
        <v>398</v>
      </c>
      <c r="H1416">
        <v>1.390686E-2</v>
      </c>
      <c r="I1416">
        <v>4.6221810000000002E-2</v>
      </c>
    </row>
    <row r="1417" spans="1:9" x14ac:dyDescent="0.25">
      <c r="A1417" t="s">
        <v>4945</v>
      </c>
      <c r="B1417" t="s">
        <v>1110</v>
      </c>
      <c r="C1417" s="11" t="s">
        <v>1108</v>
      </c>
      <c r="D1417" t="s">
        <v>1109</v>
      </c>
      <c r="E1417" t="s">
        <v>4528</v>
      </c>
      <c r="F1417" s="11">
        <v>430</v>
      </c>
      <c r="G1417" s="11">
        <v>443</v>
      </c>
      <c r="H1417">
        <v>-0.37749939500000002</v>
      </c>
      <c r="I1417">
        <v>2.256912941</v>
      </c>
    </row>
    <row r="1418" spans="1:9" x14ac:dyDescent="0.25">
      <c r="A1418" t="s">
        <v>4945</v>
      </c>
      <c r="B1418" t="s">
        <v>1110</v>
      </c>
      <c r="C1418" s="11" t="s">
        <v>1108</v>
      </c>
      <c r="D1418" t="s">
        <v>1109</v>
      </c>
      <c r="E1418" t="s">
        <v>1111</v>
      </c>
      <c r="F1418" s="11">
        <v>454</v>
      </c>
      <c r="G1418" s="11">
        <v>472</v>
      </c>
      <c r="H1418">
        <v>-0.54316731200000001</v>
      </c>
      <c r="I1418">
        <v>4.4113996220000002</v>
      </c>
    </row>
    <row r="1419" spans="1:9" x14ac:dyDescent="0.25">
      <c r="A1419" t="s">
        <v>4945</v>
      </c>
      <c r="B1419" t="s">
        <v>1110</v>
      </c>
      <c r="C1419" s="11" t="s">
        <v>1108</v>
      </c>
      <c r="D1419" t="s">
        <v>1109</v>
      </c>
      <c r="E1419" t="s">
        <v>4529</v>
      </c>
      <c r="F1419" s="11">
        <v>475</v>
      </c>
      <c r="G1419" s="11">
        <v>482</v>
      </c>
      <c r="H1419">
        <v>3.1641849999999999E-2</v>
      </c>
      <c r="I1419">
        <v>0.42228250000000001</v>
      </c>
    </row>
    <row r="1420" spans="1:9" x14ac:dyDescent="0.25">
      <c r="A1420" t="s">
        <v>4945</v>
      </c>
      <c r="B1420" t="s">
        <v>1110</v>
      </c>
      <c r="C1420" s="11" t="s">
        <v>1108</v>
      </c>
      <c r="D1420" t="s">
        <v>1109</v>
      </c>
      <c r="E1420" t="s">
        <v>4530</v>
      </c>
      <c r="F1420" s="11">
        <v>483</v>
      </c>
      <c r="G1420" s="11">
        <v>493</v>
      </c>
      <c r="H1420">
        <v>3.566184E-2</v>
      </c>
      <c r="I1420">
        <v>0.1288301</v>
      </c>
    </row>
    <row r="1421" spans="1:9" x14ac:dyDescent="0.25">
      <c r="A1421" t="s">
        <v>4945</v>
      </c>
      <c r="B1421" t="s">
        <v>1110</v>
      </c>
      <c r="C1421" s="11" t="s">
        <v>1108</v>
      </c>
      <c r="D1421" t="s">
        <v>1109</v>
      </c>
      <c r="E1421" t="s">
        <v>4531</v>
      </c>
      <c r="F1421" s="11">
        <v>499</v>
      </c>
      <c r="G1421" s="11">
        <v>519</v>
      </c>
      <c r="H1421">
        <v>-1.92789E-3</v>
      </c>
      <c r="I1421">
        <v>1.1325730000000001E-2</v>
      </c>
    </row>
    <row r="1422" spans="1:9" x14ac:dyDescent="0.25">
      <c r="A1422" t="s">
        <v>4945</v>
      </c>
      <c r="B1422" t="s">
        <v>1110</v>
      </c>
      <c r="C1422" s="11" t="s">
        <v>1108</v>
      </c>
      <c r="D1422" t="s">
        <v>1109</v>
      </c>
      <c r="E1422" t="s">
        <v>4532</v>
      </c>
      <c r="F1422" s="11">
        <v>559</v>
      </c>
      <c r="G1422" s="11">
        <v>572</v>
      </c>
      <c r="H1422">
        <v>0.187239724</v>
      </c>
      <c r="I1422">
        <v>1.435558812</v>
      </c>
    </row>
    <row r="1423" spans="1:9" x14ac:dyDescent="0.25">
      <c r="A1423" t="s">
        <v>4945</v>
      </c>
      <c r="B1423" t="s">
        <v>1110</v>
      </c>
      <c r="C1423" s="11" t="s">
        <v>1108</v>
      </c>
      <c r="D1423" t="s">
        <v>1109</v>
      </c>
      <c r="E1423" t="s">
        <v>4533</v>
      </c>
      <c r="F1423" s="11">
        <v>577</v>
      </c>
      <c r="G1423" s="11">
        <v>599</v>
      </c>
      <c r="H1423">
        <v>8.9490379999999994E-3</v>
      </c>
      <c r="I1423">
        <v>8.3838360000000001E-2</v>
      </c>
    </row>
    <row r="1424" spans="1:9" x14ac:dyDescent="0.25">
      <c r="A1424" t="s">
        <v>4945</v>
      </c>
      <c r="B1424" t="s">
        <v>1110</v>
      </c>
      <c r="C1424" s="11" t="s">
        <v>1108</v>
      </c>
      <c r="D1424" t="s">
        <v>1109</v>
      </c>
      <c r="E1424" t="s">
        <v>4534</v>
      </c>
      <c r="F1424" s="11">
        <v>600</v>
      </c>
      <c r="G1424" s="11">
        <v>613</v>
      </c>
      <c r="H1424">
        <v>0.11374933399999999</v>
      </c>
      <c r="I1424">
        <v>1.5992629810000001</v>
      </c>
    </row>
    <row r="1425" spans="1:9" x14ac:dyDescent="0.25">
      <c r="A1425" t="s">
        <v>4945</v>
      </c>
      <c r="B1425" t="s">
        <v>1110</v>
      </c>
      <c r="C1425" s="11" t="s">
        <v>1108</v>
      </c>
      <c r="D1425" t="s">
        <v>1109</v>
      </c>
      <c r="E1425" t="s">
        <v>4535</v>
      </c>
      <c r="F1425" s="11">
        <v>606</v>
      </c>
      <c r="G1425" s="11">
        <v>613</v>
      </c>
      <c r="H1425">
        <v>-3.529688E-3</v>
      </c>
      <c r="I1425">
        <v>3.4082599999999998E-2</v>
      </c>
    </row>
    <row r="1426" spans="1:9" x14ac:dyDescent="0.25">
      <c r="A1426" t="s">
        <v>4945</v>
      </c>
      <c r="B1426" t="s">
        <v>1110</v>
      </c>
      <c r="C1426" s="11" t="s">
        <v>1108</v>
      </c>
      <c r="D1426" t="s">
        <v>1109</v>
      </c>
      <c r="E1426" t="s">
        <v>4536</v>
      </c>
      <c r="F1426" s="11">
        <v>711</v>
      </c>
      <c r="G1426" s="11">
        <v>732</v>
      </c>
      <c r="H1426">
        <v>-4.3358489E-2</v>
      </c>
      <c r="I1426">
        <v>0.74622054800000004</v>
      </c>
    </row>
    <row r="1427" spans="1:9" x14ac:dyDescent="0.25">
      <c r="A1427" t="s">
        <v>4945</v>
      </c>
      <c r="B1427" t="s">
        <v>1110</v>
      </c>
      <c r="C1427" s="11" t="s">
        <v>1108</v>
      </c>
      <c r="D1427" t="s">
        <v>1109</v>
      </c>
      <c r="E1427" t="s">
        <v>4537</v>
      </c>
      <c r="F1427" s="11">
        <v>747</v>
      </c>
      <c r="G1427" s="11">
        <v>758</v>
      </c>
      <c r="H1427">
        <v>-4.2660610000000002E-2</v>
      </c>
      <c r="I1427">
        <v>0.33862199999999998</v>
      </c>
    </row>
    <row r="1428" spans="1:9" x14ac:dyDescent="0.25">
      <c r="A1428" t="s">
        <v>4945</v>
      </c>
      <c r="B1428" t="s">
        <v>1110</v>
      </c>
      <c r="C1428" s="11" t="s">
        <v>1108</v>
      </c>
      <c r="D1428" t="s">
        <v>1109</v>
      </c>
      <c r="E1428" t="s">
        <v>4538</v>
      </c>
      <c r="F1428" s="11">
        <v>821</v>
      </c>
      <c r="G1428" s="11">
        <v>837</v>
      </c>
      <c r="H1428">
        <v>-0.80051228200000002</v>
      </c>
      <c r="I1428">
        <v>2.3268705939999998</v>
      </c>
    </row>
    <row r="1429" spans="1:9" x14ac:dyDescent="0.25">
      <c r="A1429" t="s">
        <v>4945</v>
      </c>
      <c r="B1429" t="s">
        <v>1110</v>
      </c>
      <c r="C1429" s="11" t="s">
        <v>1108</v>
      </c>
      <c r="D1429" t="s">
        <v>1109</v>
      </c>
      <c r="E1429" t="s">
        <v>4539</v>
      </c>
      <c r="F1429" s="11">
        <v>933</v>
      </c>
      <c r="G1429" s="11">
        <v>946</v>
      </c>
      <c r="H1429">
        <v>-0.20461968699999999</v>
      </c>
      <c r="I1429">
        <v>1.1027886819999999</v>
      </c>
    </row>
    <row r="1430" spans="1:9" x14ac:dyDescent="0.25">
      <c r="A1430" t="s">
        <v>4945</v>
      </c>
      <c r="B1430" t="s">
        <v>579</v>
      </c>
      <c r="C1430" s="11" t="s">
        <v>577</v>
      </c>
      <c r="D1430" t="s">
        <v>578</v>
      </c>
      <c r="E1430" t="s">
        <v>4540</v>
      </c>
      <c r="F1430" s="11">
        <v>135</v>
      </c>
      <c r="G1430" s="11">
        <v>146</v>
      </c>
      <c r="H1430">
        <v>0.18464693700000001</v>
      </c>
      <c r="I1430">
        <v>0.75910889699999995</v>
      </c>
    </row>
    <row r="1431" spans="1:9" x14ac:dyDescent="0.25">
      <c r="A1431" t="s">
        <v>4945</v>
      </c>
      <c r="B1431" t="s">
        <v>579</v>
      </c>
      <c r="C1431" s="11" t="s">
        <v>577</v>
      </c>
      <c r="D1431" t="s">
        <v>578</v>
      </c>
      <c r="E1431" t="s">
        <v>4541</v>
      </c>
      <c r="F1431" s="11">
        <v>153</v>
      </c>
      <c r="G1431" s="11">
        <v>162</v>
      </c>
      <c r="H1431">
        <v>1.4929929999999999E-2</v>
      </c>
      <c r="I1431">
        <v>0.15162039999999999</v>
      </c>
    </row>
    <row r="1432" spans="1:9" x14ac:dyDescent="0.25">
      <c r="A1432" t="s">
        <v>4945</v>
      </c>
      <c r="B1432" t="s">
        <v>579</v>
      </c>
      <c r="C1432" s="11" t="s">
        <v>577</v>
      </c>
      <c r="D1432" t="s">
        <v>578</v>
      </c>
      <c r="E1432" t="s">
        <v>4542</v>
      </c>
      <c r="F1432" s="11">
        <v>163</v>
      </c>
      <c r="G1432" s="11">
        <v>173</v>
      </c>
      <c r="H1432">
        <v>2.911861E-2</v>
      </c>
      <c r="I1432">
        <v>0.33891290000000002</v>
      </c>
    </row>
    <row r="1433" spans="1:9" x14ac:dyDescent="0.25">
      <c r="A1433" t="s">
        <v>4945</v>
      </c>
      <c r="B1433" t="s">
        <v>579</v>
      </c>
      <c r="C1433" s="11" t="s">
        <v>577</v>
      </c>
      <c r="D1433" t="s">
        <v>578</v>
      </c>
      <c r="E1433" t="s">
        <v>4543</v>
      </c>
      <c r="F1433" s="11">
        <v>254</v>
      </c>
      <c r="G1433" s="11">
        <v>287</v>
      </c>
      <c r="H1433">
        <v>9.5051650000000001E-2</v>
      </c>
      <c r="I1433">
        <v>0.27079900000000001</v>
      </c>
    </row>
    <row r="1434" spans="1:9" x14ac:dyDescent="0.25">
      <c r="A1434" t="s">
        <v>4945</v>
      </c>
      <c r="B1434" t="s">
        <v>579</v>
      </c>
      <c r="C1434" s="11" t="s">
        <v>577</v>
      </c>
      <c r="D1434" t="s">
        <v>578</v>
      </c>
      <c r="E1434" t="s">
        <v>4544</v>
      </c>
      <c r="F1434" s="11">
        <v>288</v>
      </c>
      <c r="G1434" s="11">
        <v>300</v>
      </c>
      <c r="H1434">
        <v>4.961554E-2</v>
      </c>
      <c r="I1434">
        <v>0.2201109</v>
      </c>
    </row>
    <row r="1435" spans="1:9" x14ac:dyDescent="0.25">
      <c r="A1435" t="s">
        <v>4945</v>
      </c>
      <c r="B1435" t="s">
        <v>579</v>
      </c>
      <c r="C1435" s="11" t="s">
        <v>577</v>
      </c>
      <c r="D1435" t="s">
        <v>578</v>
      </c>
      <c r="E1435" t="s">
        <v>4545</v>
      </c>
      <c r="F1435" s="11">
        <v>358</v>
      </c>
      <c r="G1435" s="11">
        <v>369</v>
      </c>
      <c r="H1435">
        <v>-4.5801039999999998E-3</v>
      </c>
      <c r="I1435">
        <v>5.1086260000000001E-2</v>
      </c>
    </row>
    <row r="1436" spans="1:9" x14ac:dyDescent="0.25">
      <c r="A1436" t="s">
        <v>4945</v>
      </c>
      <c r="B1436" t="s">
        <v>579</v>
      </c>
      <c r="C1436" s="11" t="s">
        <v>577</v>
      </c>
      <c r="D1436" t="s">
        <v>578</v>
      </c>
      <c r="E1436" t="s">
        <v>4546</v>
      </c>
      <c r="F1436" s="11">
        <v>375</v>
      </c>
      <c r="G1436" s="11">
        <v>393</v>
      </c>
      <c r="H1436">
        <v>8.2744570000000003E-2</v>
      </c>
      <c r="I1436">
        <v>0.55555969999999999</v>
      </c>
    </row>
    <row r="1437" spans="1:9" x14ac:dyDescent="0.25">
      <c r="A1437" t="s">
        <v>4945</v>
      </c>
      <c r="B1437" t="s">
        <v>579</v>
      </c>
      <c r="C1437" s="11" t="s">
        <v>577</v>
      </c>
      <c r="D1437" t="s">
        <v>578</v>
      </c>
      <c r="E1437" t="s">
        <v>4547</v>
      </c>
      <c r="F1437" s="11">
        <v>413</v>
      </c>
      <c r="G1437" s="11">
        <v>421</v>
      </c>
      <c r="H1437">
        <v>-1.388706E-2</v>
      </c>
      <c r="I1437">
        <v>0.16040019999999999</v>
      </c>
    </row>
    <row r="1438" spans="1:9" x14ac:dyDescent="0.25">
      <c r="A1438" t="s">
        <v>4945</v>
      </c>
      <c r="B1438" t="s">
        <v>579</v>
      </c>
      <c r="C1438" s="11" t="s">
        <v>577</v>
      </c>
      <c r="D1438" t="s">
        <v>578</v>
      </c>
      <c r="E1438" t="s">
        <v>4548</v>
      </c>
      <c r="F1438" s="11">
        <v>470</v>
      </c>
      <c r="G1438" s="11">
        <v>477</v>
      </c>
      <c r="H1438">
        <v>0.1253098</v>
      </c>
      <c r="I1438">
        <v>0.30075980000000002</v>
      </c>
    </row>
    <row r="1439" spans="1:9" x14ac:dyDescent="0.25">
      <c r="A1439" t="s">
        <v>4945</v>
      </c>
      <c r="B1439" t="s">
        <v>579</v>
      </c>
      <c r="C1439" s="11" t="s">
        <v>577</v>
      </c>
      <c r="D1439" t="s">
        <v>578</v>
      </c>
      <c r="E1439" t="s">
        <v>4549</v>
      </c>
      <c r="F1439" s="11">
        <v>621</v>
      </c>
      <c r="G1439" s="11">
        <v>637</v>
      </c>
      <c r="H1439">
        <v>4.4045589999999997E-3</v>
      </c>
      <c r="I1439">
        <v>6.8891569999999999E-2</v>
      </c>
    </row>
    <row r="1440" spans="1:9" x14ac:dyDescent="0.25">
      <c r="A1440" t="s">
        <v>4945</v>
      </c>
      <c r="B1440" t="s">
        <v>579</v>
      </c>
      <c r="C1440" s="11" t="s">
        <v>577</v>
      </c>
      <c r="D1440" t="s">
        <v>578</v>
      </c>
      <c r="E1440" t="s">
        <v>4550</v>
      </c>
      <c r="F1440" s="11">
        <v>657</v>
      </c>
      <c r="G1440" s="11">
        <v>664</v>
      </c>
      <c r="H1440">
        <v>-8.1363050000000006E-2</v>
      </c>
      <c r="I1440">
        <v>0.23107759999999999</v>
      </c>
    </row>
    <row r="1441" spans="1:9" x14ac:dyDescent="0.25">
      <c r="A1441" t="s">
        <v>4945</v>
      </c>
      <c r="B1441" t="s">
        <v>579</v>
      </c>
      <c r="C1441" s="11" t="s">
        <v>577</v>
      </c>
      <c r="D1441" t="s">
        <v>578</v>
      </c>
      <c r="E1441" t="s">
        <v>4551</v>
      </c>
      <c r="F1441" s="11">
        <v>776</v>
      </c>
      <c r="G1441" s="11">
        <v>793</v>
      </c>
      <c r="H1441">
        <v>-0.27731670000000003</v>
      </c>
      <c r="I1441">
        <v>0.4394227</v>
      </c>
    </row>
    <row r="1442" spans="1:9" x14ac:dyDescent="0.25">
      <c r="A1442" t="s">
        <v>4945</v>
      </c>
      <c r="B1442" t="s">
        <v>579</v>
      </c>
      <c r="C1442" s="11" t="s">
        <v>577</v>
      </c>
      <c r="D1442" t="s">
        <v>578</v>
      </c>
      <c r="E1442" t="s">
        <v>4552</v>
      </c>
      <c r="F1442" s="11">
        <v>794</v>
      </c>
      <c r="G1442" s="11">
        <v>805</v>
      </c>
      <c r="H1442">
        <v>-0.12497322499999999</v>
      </c>
      <c r="I1442">
        <v>0.869513482</v>
      </c>
    </row>
    <row r="1443" spans="1:9" x14ac:dyDescent="0.25">
      <c r="A1443" t="s">
        <v>4945</v>
      </c>
      <c r="B1443" t="s">
        <v>579</v>
      </c>
      <c r="C1443" s="11" t="s">
        <v>577</v>
      </c>
      <c r="D1443" t="s">
        <v>578</v>
      </c>
      <c r="E1443" t="s">
        <v>4553</v>
      </c>
      <c r="F1443" s="11">
        <v>869</v>
      </c>
      <c r="G1443" s="11">
        <v>876</v>
      </c>
      <c r="H1443">
        <v>-0.72168297699999995</v>
      </c>
      <c r="I1443">
        <v>6.1192309370000002</v>
      </c>
    </row>
    <row r="1444" spans="1:9" x14ac:dyDescent="0.25">
      <c r="A1444" t="s">
        <v>4945</v>
      </c>
      <c r="B1444" t="s">
        <v>579</v>
      </c>
      <c r="C1444" s="11" t="s">
        <v>577</v>
      </c>
      <c r="D1444" t="s">
        <v>578</v>
      </c>
      <c r="E1444" t="s">
        <v>4554</v>
      </c>
      <c r="F1444" s="11">
        <v>877</v>
      </c>
      <c r="G1444" s="11">
        <v>895</v>
      </c>
      <c r="H1444">
        <v>-0.95701367100000001</v>
      </c>
      <c r="I1444">
        <v>6.3698973350000001</v>
      </c>
    </row>
    <row r="1445" spans="1:9" x14ac:dyDescent="0.25">
      <c r="A1445" t="s">
        <v>4945</v>
      </c>
      <c r="B1445" t="s">
        <v>579</v>
      </c>
      <c r="C1445" s="11" t="s">
        <v>577</v>
      </c>
      <c r="D1445" t="s">
        <v>578</v>
      </c>
      <c r="E1445" t="s">
        <v>4555</v>
      </c>
      <c r="F1445" s="11">
        <v>899</v>
      </c>
      <c r="G1445" s="11">
        <v>917</v>
      </c>
      <c r="H1445">
        <v>-1.14488309</v>
      </c>
      <c r="I1445">
        <v>7.2794789800000004</v>
      </c>
    </row>
    <row r="1446" spans="1:9" x14ac:dyDescent="0.25">
      <c r="A1446" t="s">
        <v>4945</v>
      </c>
      <c r="B1446" t="s">
        <v>579</v>
      </c>
      <c r="C1446" s="11" t="s">
        <v>577</v>
      </c>
      <c r="D1446" t="s">
        <v>578</v>
      </c>
      <c r="E1446" t="s">
        <v>580</v>
      </c>
      <c r="F1446" s="11">
        <v>927</v>
      </c>
      <c r="G1446" s="11">
        <v>933</v>
      </c>
      <c r="H1446">
        <v>-0.70764736900000003</v>
      </c>
      <c r="I1446">
        <v>8.9206949699999996</v>
      </c>
    </row>
    <row r="1447" spans="1:9" x14ac:dyDescent="0.25">
      <c r="A1447" t="s">
        <v>4945</v>
      </c>
      <c r="B1447" t="s">
        <v>579</v>
      </c>
      <c r="C1447" s="11" t="s">
        <v>577</v>
      </c>
      <c r="D1447" t="s">
        <v>578</v>
      </c>
      <c r="E1447" t="s">
        <v>4556</v>
      </c>
      <c r="F1447" s="11">
        <v>934</v>
      </c>
      <c r="G1447" s="11">
        <v>946</v>
      </c>
      <c r="H1447">
        <v>-0.73781538199999996</v>
      </c>
      <c r="I1447">
        <v>5.4682282129999997</v>
      </c>
    </row>
    <row r="1448" spans="1:9" x14ac:dyDescent="0.25">
      <c r="A1448" t="s">
        <v>4945</v>
      </c>
      <c r="B1448" t="s">
        <v>579</v>
      </c>
      <c r="C1448" s="11" t="s">
        <v>577</v>
      </c>
      <c r="D1448" t="s">
        <v>578</v>
      </c>
      <c r="E1448" t="s">
        <v>4557</v>
      </c>
      <c r="F1448" s="11">
        <v>1018</v>
      </c>
      <c r="G1448" s="11">
        <v>1033</v>
      </c>
      <c r="H1448">
        <v>0.16755930099999999</v>
      </c>
      <c r="I1448">
        <v>1.4916065279999999</v>
      </c>
    </row>
    <row r="1449" spans="1:9" x14ac:dyDescent="0.25">
      <c r="A1449" t="s">
        <v>4945</v>
      </c>
      <c r="B1449" t="s">
        <v>579</v>
      </c>
      <c r="C1449" s="11" t="s">
        <v>577</v>
      </c>
      <c r="D1449" t="s">
        <v>578</v>
      </c>
      <c r="E1449" t="s">
        <v>4558</v>
      </c>
      <c r="F1449" s="11">
        <v>1103</v>
      </c>
      <c r="G1449" s="11">
        <v>1126</v>
      </c>
      <c r="H1449">
        <v>-6.7184571999999998E-2</v>
      </c>
      <c r="I1449">
        <v>0.63532850200000002</v>
      </c>
    </row>
    <row r="1450" spans="1:9" x14ac:dyDescent="0.25">
      <c r="A1450" t="s">
        <v>4945</v>
      </c>
      <c r="B1450" t="s">
        <v>579</v>
      </c>
      <c r="C1450" s="11" t="s">
        <v>577</v>
      </c>
      <c r="D1450" t="s">
        <v>578</v>
      </c>
      <c r="E1450" t="s">
        <v>4559</v>
      </c>
      <c r="F1450" s="11">
        <v>1104</v>
      </c>
      <c r="G1450" s="11">
        <v>1127</v>
      </c>
      <c r="H1450">
        <v>-2.6304950000000001E-2</v>
      </c>
      <c r="I1450">
        <v>7.4566090000000002E-2</v>
      </c>
    </row>
    <row r="1451" spans="1:9" x14ac:dyDescent="0.25">
      <c r="A1451" t="s">
        <v>4945</v>
      </c>
      <c r="B1451" t="s">
        <v>579</v>
      </c>
      <c r="C1451" s="11" t="s">
        <v>577</v>
      </c>
      <c r="D1451" t="s">
        <v>578</v>
      </c>
      <c r="E1451" t="s">
        <v>4560</v>
      </c>
      <c r="F1451" s="11">
        <v>1128</v>
      </c>
      <c r="G1451" s="11">
        <v>1140</v>
      </c>
      <c r="H1451">
        <v>-0.19371579999999999</v>
      </c>
      <c r="I1451">
        <v>0.31572899999999998</v>
      </c>
    </row>
    <row r="1452" spans="1:9" x14ac:dyDescent="0.25">
      <c r="A1452" t="s">
        <v>4945</v>
      </c>
      <c r="B1452" t="s">
        <v>579</v>
      </c>
      <c r="C1452" s="11" t="s">
        <v>577</v>
      </c>
      <c r="D1452" t="s">
        <v>578</v>
      </c>
      <c r="E1452" t="s">
        <v>4561</v>
      </c>
      <c r="F1452" s="11">
        <v>1129</v>
      </c>
      <c r="G1452" s="11">
        <v>1140</v>
      </c>
      <c r="H1452">
        <v>3.394532E-3</v>
      </c>
      <c r="I1452">
        <v>1.359116E-2</v>
      </c>
    </row>
    <row r="1453" spans="1:9" x14ac:dyDescent="0.25">
      <c r="A1453" t="s">
        <v>4945</v>
      </c>
      <c r="B1453" t="s">
        <v>579</v>
      </c>
      <c r="C1453" s="11" t="s">
        <v>577</v>
      </c>
      <c r="D1453" t="s">
        <v>578</v>
      </c>
      <c r="E1453" t="s">
        <v>4562</v>
      </c>
      <c r="F1453" s="11">
        <v>1164</v>
      </c>
      <c r="G1453" s="11">
        <v>1173</v>
      </c>
      <c r="H1453">
        <v>-3.576112E-2</v>
      </c>
      <c r="I1453">
        <v>0.39077970000000001</v>
      </c>
    </row>
    <row r="1454" spans="1:9" x14ac:dyDescent="0.25">
      <c r="A1454" t="s">
        <v>4945</v>
      </c>
      <c r="B1454" t="s">
        <v>579</v>
      </c>
      <c r="C1454" s="11" t="s">
        <v>577</v>
      </c>
      <c r="D1454" t="s">
        <v>578</v>
      </c>
      <c r="E1454" t="s">
        <v>4563</v>
      </c>
      <c r="F1454" s="11">
        <v>1174</v>
      </c>
      <c r="G1454" s="11">
        <v>1184</v>
      </c>
      <c r="H1454">
        <v>3.023723E-2</v>
      </c>
      <c r="I1454">
        <v>0.43576100000000001</v>
      </c>
    </row>
    <row r="1455" spans="1:9" x14ac:dyDescent="0.25">
      <c r="A1455" t="s">
        <v>4945</v>
      </c>
      <c r="B1455" t="s">
        <v>579</v>
      </c>
      <c r="C1455" s="11" t="s">
        <v>577</v>
      </c>
      <c r="D1455" t="s">
        <v>578</v>
      </c>
      <c r="E1455" t="s">
        <v>4564</v>
      </c>
      <c r="F1455" s="11">
        <v>1185</v>
      </c>
      <c r="G1455" s="11">
        <v>1195</v>
      </c>
      <c r="H1455">
        <v>-2.9187000000000001E-2</v>
      </c>
      <c r="I1455">
        <v>0.3043187</v>
      </c>
    </row>
    <row r="1456" spans="1:9" x14ac:dyDescent="0.25">
      <c r="A1456" t="s">
        <v>4945</v>
      </c>
      <c r="B1456" t="s">
        <v>579</v>
      </c>
      <c r="C1456" s="11" t="s">
        <v>577</v>
      </c>
      <c r="D1456" t="s">
        <v>578</v>
      </c>
      <c r="E1456" t="s">
        <v>4565</v>
      </c>
      <c r="F1456" s="11">
        <v>1200</v>
      </c>
      <c r="G1456" s="11">
        <v>1207</v>
      </c>
      <c r="H1456">
        <v>-0.111650429</v>
      </c>
      <c r="I1456">
        <v>1.2962545489999999</v>
      </c>
    </row>
    <row r="1457" spans="1:9" x14ac:dyDescent="0.25">
      <c r="A1457" t="s">
        <v>4945</v>
      </c>
      <c r="B1457" t="s">
        <v>579</v>
      </c>
      <c r="C1457" s="11" t="s">
        <v>577</v>
      </c>
      <c r="D1457" t="s">
        <v>578</v>
      </c>
      <c r="E1457" t="s">
        <v>4566</v>
      </c>
      <c r="F1457" s="11">
        <v>1221</v>
      </c>
      <c r="G1457" s="11">
        <v>1232</v>
      </c>
      <c r="H1457">
        <v>-3.398876E-2</v>
      </c>
      <c r="I1457">
        <v>0.39141330000000002</v>
      </c>
    </row>
    <row r="1458" spans="1:9" x14ac:dyDescent="0.25">
      <c r="A1458" t="s">
        <v>4945</v>
      </c>
      <c r="B1458" t="s">
        <v>579</v>
      </c>
      <c r="C1458" s="11" t="s">
        <v>577</v>
      </c>
      <c r="D1458" t="s">
        <v>578</v>
      </c>
      <c r="E1458" t="s">
        <v>4567</v>
      </c>
      <c r="F1458" s="11">
        <v>1233</v>
      </c>
      <c r="G1458" s="11">
        <v>1244</v>
      </c>
      <c r="H1458">
        <v>1.1823770000000001E-2</v>
      </c>
      <c r="I1458">
        <v>9.4143450000000004E-2</v>
      </c>
    </row>
    <row r="1459" spans="1:9" x14ac:dyDescent="0.25">
      <c r="A1459" t="s">
        <v>4945</v>
      </c>
      <c r="B1459" t="s">
        <v>579</v>
      </c>
      <c r="C1459" s="11" t="s">
        <v>577</v>
      </c>
      <c r="D1459" t="s">
        <v>578</v>
      </c>
      <c r="E1459" t="s">
        <v>4568</v>
      </c>
      <c r="F1459" s="11">
        <v>1245</v>
      </c>
      <c r="G1459" s="11">
        <v>1274</v>
      </c>
      <c r="H1459">
        <v>-0.137482297</v>
      </c>
      <c r="I1459">
        <v>1.354958568</v>
      </c>
    </row>
    <row r="1460" spans="1:9" x14ac:dyDescent="0.25">
      <c r="A1460" t="s">
        <v>4945</v>
      </c>
      <c r="B1460" t="s">
        <v>579</v>
      </c>
      <c r="C1460" s="11" t="s">
        <v>577</v>
      </c>
      <c r="D1460" t="s">
        <v>578</v>
      </c>
      <c r="E1460" t="s">
        <v>4569</v>
      </c>
      <c r="F1460" s="11">
        <v>1263</v>
      </c>
      <c r="G1460" s="11">
        <v>1274</v>
      </c>
      <c r="H1460">
        <v>6.4912128999999999E-2</v>
      </c>
      <c r="I1460">
        <v>0.67914585800000005</v>
      </c>
    </row>
    <row r="1461" spans="1:9" x14ac:dyDescent="0.25">
      <c r="A1461" t="s">
        <v>4945</v>
      </c>
      <c r="B1461" t="s">
        <v>579</v>
      </c>
      <c r="C1461" s="11" t="s">
        <v>577</v>
      </c>
      <c r="D1461" t="s">
        <v>578</v>
      </c>
      <c r="E1461" t="s">
        <v>4570</v>
      </c>
      <c r="F1461" s="11">
        <v>1283</v>
      </c>
      <c r="G1461" s="11">
        <v>1292</v>
      </c>
      <c r="H1461">
        <v>9.9533384000000003E-2</v>
      </c>
      <c r="I1461">
        <v>0.64600118399999995</v>
      </c>
    </row>
    <row r="1462" spans="1:9" x14ac:dyDescent="0.25">
      <c r="A1462" t="s">
        <v>4945</v>
      </c>
      <c r="B1462" t="s">
        <v>579</v>
      </c>
      <c r="C1462" s="11" t="s">
        <v>577</v>
      </c>
      <c r="D1462" t="s">
        <v>578</v>
      </c>
      <c r="E1462" t="s">
        <v>4571</v>
      </c>
      <c r="F1462" s="11">
        <v>1317</v>
      </c>
      <c r="G1462" s="11">
        <v>1336</v>
      </c>
      <c r="H1462">
        <v>-0.15160499399999999</v>
      </c>
      <c r="I1462">
        <v>1.024468288</v>
      </c>
    </row>
    <row r="1463" spans="1:9" x14ac:dyDescent="0.25">
      <c r="A1463" t="s">
        <v>4945</v>
      </c>
      <c r="B1463" t="s">
        <v>579</v>
      </c>
      <c r="C1463" s="11" t="s">
        <v>577</v>
      </c>
      <c r="D1463" t="s">
        <v>578</v>
      </c>
      <c r="E1463" t="s">
        <v>4572</v>
      </c>
      <c r="F1463" s="11">
        <v>1337</v>
      </c>
      <c r="G1463" s="11">
        <v>1345</v>
      </c>
      <c r="H1463">
        <v>2.0379870000000001E-2</v>
      </c>
      <c r="I1463">
        <v>0.18551300000000001</v>
      </c>
    </row>
    <row r="1464" spans="1:9" x14ac:dyDescent="0.25">
      <c r="A1464" t="s">
        <v>4945</v>
      </c>
      <c r="B1464" t="s">
        <v>579</v>
      </c>
      <c r="C1464" s="11" t="s">
        <v>577</v>
      </c>
      <c r="D1464" t="s">
        <v>578</v>
      </c>
      <c r="E1464" t="s">
        <v>4573</v>
      </c>
      <c r="F1464" s="11">
        <v>1357</v>
      </c>
      <c r="G1464" s="11">
        <v>1367</v>
      </c>
      <c r="H1464">
        <v>-9.9867972999999999E-2</v>
      </c>
      <c r="I1464">
        <v>0.93055640100000003</v>
      </c>
    </row>
    <row r="1465" spans="1:9" x14ac:dyDescent="0.25">
      <c r="A1465" t="s">
        <v>4945</v>
      </c>
      <c r="B1465" t="s">
        <v>579</v>
      </c>
      <c r="C1465" s="11" t="s">
        <v>577</v>
      </c>
      <c r="D1465" t="s">
        <v>578</v>
      </c>
      <c r="E1465" t="s">
        <v>4574</v>
      </c>
      <c r="F1465" s="11">
        <v>1370</v>
      </c>
      <c r="G1465" s="11">
        <v>1395</v>
      </c>
      <c r="H1465">
        <v>-7.9722340000000003E-2</v>
      </c>
      <c r="I1465">
        <v>0.32178649999999998</v>
      </c>
    </row>
    <row r="1466" spans="1:9" x14ac:dyDescent="0.25">
      <c r="A1466" t="s">
        <v>4945</v>
      </c>
      <c r="B1466" t="s">
        <v>579</v>
      </c>
      <c r="C1466" s="11" t="s">
        <v>577</v>
      </c>
      <c r="D1466" t="s">
        <v>578</v>
      </c>
      <c r="E1466" t="s">
        <v>4575</v>
      </c>
      <c r="F1466" s="11">
        <v>1504</v>
      </c>
      <c r="G1466" s="11">
        <v>1515</v>
      </c>
      <c r="H1466">
        <v>-2.0472219999999999E-2</v>
      </c>
      <c r="I1466">
        <v>0.19868449999999999</v>
      </c>
    </row>
    <row r="1467" spans="1:9" x14ac:dyDescent="0.25">
      <c r="A1467" t="s">
        <v>4945</v>
      </c>
      <c r="B1467" t="s">
        <v>579</v>
      </c>
      <c r="C1467" s="11" t="s">
        <v>577</v>
      </c>
      <c r="D1467" t="s">
        <v>578</v>
      </c>
      <c r="E1467" t="s">
        <v>4576</v>
      </c>
      <c r="F1467" s="11">
        <v>1516</v>
      </c>
      <c r="G1467" s="11">
        <v>1531</v>
      </c>
      <c r="H1467">
        <v>3.206809E-2</v>
      </c>
      <c r="I1467">
        <v>8.3373600000000006E-2</v>
      </c>
    </row>
    <row r="1468" spans="1:9" x14ac:dyDescent="0.25">
      <c r="A1468" t="s">
        <v>4945</v>
      </c>
      <c r="B1468" t="s">
        <v>579</v>
      </c>
      <c r="C1468" s="11" t="s">
        <v>577</v>
      </c>
      <c r="D1468" t="s">
        <v>578</v>
      </c>
      <c r="E1468" t="s">
        <v>4577</v>
      </c>
      <c r="F1468" s="11">
        <v>1684</v>
      </c>
      <c r="G1468" s="11">
        <v>1692</v>
      </c>
      <c r="H1468">
        <v>3.000922E-2</v>
      </c>
      <c r="I1468">
        <v>0.15758559999999999</v>
      </c>
    </row>
    <row r="1469" spans="1:9" x14ac:dyDescent="0.25">
      <c r="A1469" t="s">
        <v>4945</v>
      </c>
      <c r="B1469" t="s">
        <v>579</v>
      </c>
      <c r="C1469" s="11" t="s">
        <v>577</v>
      </c>
      <c r="D1469" t="s">
        <v>578</v>
      </c>
      <c r="E1469" t="s">
        <v>4578</v>
      </c>
      <c r="F1469" s="11">
        <v>1800</v>
      </c>
      <c r="G1469" s="11">
        <v>1810</v>
      </c>
      <c r="H1469">
        <v>0.21331120000000001</v>
      </c>
      <c r="I1469">
        <v>0.45123340000000001</v>
      </c>
    </row>
    <row r="1470" spans="1:9" x14ac:dyDescent="0.25">
      <c r="A1470" t="s">
        <v>4945</v>
      </c>
      <c r="B1470" t="s">
        <v>579</v>
      </c>
      <c r="C1470" s="11" t="s">
        <v>577</v>
      </c>
      <c r="D1470" t="s">
        <v>578</v>
      </c>
      <c r="E1470" t="s">
        <v>4579</v>
      </c>
      <c r="F1470" s="11">
        <v>1848</v>
      </c>
      <c r="G1470" s="11">
        <v>1861</v>
      </c>
      <c r="H1470">
        <v>0.15251600000000001</v>
      </c>
      <c r="I1470">
        <v>0.55590079999999997</v>
      </c>
    </row>
    <row r="1471" spans="1:9" x14ac:dyDescent="0.25">
      <c r="A1471" t="s">
        <v>4945</v>
      </c>
      <c r="B1471" t="s">
        <v>579</v>
      </c>
      <c r="C1471" s="11" t="s">
        <v>577</v>
      </c>
      <c r="D1471" t="s">
        <v>578</v>
      </c>
      <c r="E1471" t="s">
        <v>4580</v>
      </c>
      <c r="F1471" s="11">
        <v>1876</v>
      </c>
      <c r="G1471" s="11">
        <v>1887</v>
      </c>
      <c r="H1471">
        <v>-8.0248429999999996E-2</v>
      </c>
      <c r="I1471">
        <v>0.18053710000000001</v>
      </c>
    </row>
    <row r="1472" spans="1:9" x14ac:dyDescent="0.25">
      <c r="A1472" t="s">
        <v>4945</v>
      </c>
      <c r="B1472" t="s">
        <v>579</v>
      </c>
      <c r="C1472" s="11" t="s">
        <v>577</v>
      </c>
      <c r="D1472" t="s">
        <v>578</v>
      </c>
      <c r="E1472" t="s">
        <v>4581</v>
      </c>
      <c r="F1472" s="11">
        <v>1888</v>
      </c>
      <c r="G1472" s="11">
        <v>1896</v>
      </c>
      <c r="H1472">
        <v>-3.1323169999999997E-2</v>
      </c>
      <c r="I1472">
        <v>9.5779950000000003E-2</v>
      </c>
    </row>
    <row r="1473" spans="1:9" x14ac:dyDescent="0.25">
      <c r="A1473" t="s">
        <v>4945</v>
      </c>
      <c r="B1473" t="s">
        <v>579</v>
      </c>
      <c r="C1473" s="11" t="s">
        <v>577</v>
      </c>
      <c r="D1473" t="s">
        <v>578</v>
      </c>
      <c r="E1473" t="s">
        <v>4582</v>
      </c>
      <c r="F1473" s="11">
        <v>2017</v>
      </c>
      <c r="G1473" s="11">
        <v>2028</v>
      </c>
      <c r="H1473">
        <v>2.1517680000000001E-2</v>
      </c>
      <c r="I1473">
        <v>7.1065119999999996E-2</v>
      </c>
    </row>
    <row r="1474" spans="1:9" x14ac:dyDescent="0.25">
      <c r="A1474" t="s">
        <v>4945</v>
      </c>
      <c r="B1474" t="s">
        <v>579</v>
      </c>
      <c r="C1474" s="11" t="s">
        <v>577</v>
      </c>
      <c r="D1474" t="s">
        <v>578</v>
      </c>
      <c r="E1474" t="s">
        <v>4583</v>
      </c>
      <c r="F1474" s="11">
        <v>2336</v>
      </c>
      <c r="G1474" s="11">
        <v>2357</v>
      </c>
      <c r="H1474">
        <v>0.13282396799999999</v>
      </c>
      <c r="I1474">
        <v>0.64673627199999995</v>
      </c>
    </row>
    <row r="1475" spans="1:9" x14ac:dyDescent="0.25">
      <c r="A1475" t="s">
        <v>4945</v>
      </c>
      <c r="B1475" t="s">
        <v>579</v>
      </c>
      <c r="C1475" s="11" t="s">
        <v>577</v>
      </c>
      <c r="D1475" t="s">
        <v>578</v>
      </c>
      <c r="E1475" t="s">
        <v>4584</v>
      </c>
      <c r="F1475" s="11">
        <v>2535</v>
      </c>
      <c r="G1475" s="11">
        <v>2554</v>
      </c>
      <c r="H1475">
        <v>-2.410969E-2</v>
      </c>
      <c r="I1475">
        <v>0.13555629999999999</v>
      </c>
    </row>
    <row r="1476" spans="1:9" x14ac:dyDescent="0.25">
      <c r="A1476" t="s">
        <v>4945</v>
      </c>
      <c r="B1476" t="s">
        <v>579</v>
      </c>
      <c r="C1476" s="11" t="s">
        <v>577</v>
      </c>
      <c r="D1476" t="s">
        <v>578</v>
      </c>
      <c r="E1476" t="s">
        <v>4585</v>
      </c>
      <c r="F1476" s="11">
        <v>2597</v>
      </c>
      <c r="G1476" s="11">
        <v>2612</v>
      </c>
      <c r="H1476">
        <v>0.12187389999999999</v>
      </c>
      <c r="I1476">
        <v>0.17708760000000001</v>
      </c>
    </row>
    <row r="1477" spans="1:9" x14ac:dyDescent="0.25">
      <c r="A1477" t="s">
        <v>4945</v>
      </c>
      <c r="B1477" t="s">
        <v>1082</v>
      </c>
      <c r="C1477" s="11" t="s">
        <v>1080</v>
      </c>
      <c r="D1477" t="s">
        <v>1081</v>
      </c>
      <c r="E1477" t="s">
        <v>4586</v>
      </c>
      <c r="F1477" s="11">
        <v>122</v>
      </c>
      <c r="G1477" s="11">
        <v>130</v>
      </c>
      <c r="H1477">
        <v>-9.4800059999999992E-3</v>
      </c>
      <c r="I1477">
        <v>7.1191370000000004E-2</v>
      </c>
    </row>
    <row r="1478" spans="1:9" x14ac:dyDescent="0.25">
      <c r="A1478" t="s">
        <v>4945</v>
      </c>
      <c r="B1478" t="s">
        <v>1082</v>
      </c>
      <c r="C1478" s="11" t="s">
        <v>1080</v>
      </c>
      <c r="D1478" t="s">
        <v>1081</v>
      </c>
      <c r="E1478" t="s">
        <v>4587</v>
      </c>
      <c r="F1478" s="11">
        <v>131</v>
      </c>
      <c r="G1478" s="11">
        <v>146</v>
      </c>
      <c r="H1478">
        <v>0.15284748000000001</v>
      </c>
      <c r="I1478">
        <v>1.178007588</v>
      </c>
    </row>
    <row r="1479" spans="1:9" x14ac:dyDescent="0.25">
      <c r="A1479" t="s">
        <v>4945</v>
      </c>
      <c r="B1479" t="s">
        <v>1082</v>
      </c>
      <c r="C1479" s="11" t="s">
        <v>1080</v>
      </c>
      <c r="D1479" t="s">
        <v>1081</v>
      </c>
      <c r="E1479" t="s">
        <v>4588</v>
      </c>
      <c r="F1479" s="11">
        <v>131</v>
      </c>
      <c r="G1479" s="11">
        <v>141</v>
      </c>
      <c r="H1479">
        <v>0.14536339200000001</v>
      </c>
      <c r="I1479">
        <v>0.70244948500000004</v>
      </c>
    </row>
    <row r="1480" spans="1:9" x14ac:dyDescent="0.25">
      <c r="A1480" t="s">
        <v>4945</v>
      </c>
      <c r="B1480" t="s">
        <v>1082</v>
      </c>
      <c r="C1480" s="11" t="s">
        <v>1080</v>
      </c>
      <c r="D1480" t="s">
        <v>1081</v>
      </c>
      <c r="E1480" t="s">
        <v>4589</v>
      </c>
      <c r="F1480" s="11">
        <v>342</v>
      </c>
      <c r="G1480" s="11">
        <v>351</v>
      </c>
      <c r="H1480">
        <v>-1.6098040000000001E-2</v>
      </c>
      <c r="I1480">
        <v>8.6922070000000004E-2</v>
      </c>
    </row>
    <row r="1481" spans="1:9" x14ac:dyDescent="0.25">
      <c r="A1481" t="s">
        <v>4945</v>
      </c>
      <c r="B1481" t="s">
        <v>1082</v>
      </c>
      <c r="C1481" s="11" t="s">
        <v>1080</v>
      </c>
      <c r="D1481" t="s">
        <v>1081</v>
      </c>
      <c r="E1481" t="s">
        <v>4590</v>
      </c>
      <c r="F1481" s="11">
        <v>352</v>
      </c>
      <c r="G1481" s="11">
        <v>371</v>
      </c>
      <c r="H1481">
        <v>-0.15415173300000001</v>
      </c>
      <c r="I1481">
        <v>0.99247978699999995</v>
      </c>
    </row>
    <row r="1482" spans="1:9" x14ac:dyDescent="0.25">
      <c r="A1482" t="s">
        <v>4945</v>
      </c>
      <c r="B1482" t="s">
        <v>1082</v>
      </c>
      <c r="C1482" s="11" t="s">
        <v>1080</v>
      </c>
      <c r="D1482" t="s">
        <v>1081</v>
      </c>
      <c r="E1482" t="s">
        <v>4591</v>
      </c>
      <c r="F1482" s="11">
        <v>352</v>
      </c>
      <c r="G1482" s="11">
        <v>360</v>
      </c>
      <c r="H1482">
        <v>-2.8143609999999999E-2</v>
      </c>
      <c r="I1482">
        <v>0.43752289999999999</v>
      </c>
    </row>
    <row r="1483" spans="1:9" x14ac:dyDescent="0.25">
      <c r="A1483" t="s">
        <v>4945</v>
      </c>
      <c r="B1483" t="s">
        <v>1082</v>
      </c>
      <c r="C1483" s="11" t="s">
        <v>1080</v>
      </c>
      <c r="D1483" t="s">
        <v>1081</v>
      </c>
      <c r="E1483" t="s">
        <v>4592</v>
      </c>
      <c r="F1483" s="11">
        <v>361</v>
      </c>
      <c r="G1483" s="11">
        <v>371</v>
      </c>
      <c r="H1483">
        <v>-1.6715299999999999E-2</v>
      </c>
      <c r="I1483">
        <v>9.9139969999999994E-2</v>
      </c>
    </row>
    <row r="1484" spans="1:9" x14ac:dyDescent="0.25">
      <c r="A1484" t="s">
        <v>4945</v>
      </c>
      <c r="B1484" t="s">
        <v>1082</v>
      </c>
      <c r="C1484" s="11" t="s">
        <v>1080</v>
      </c>
      <c r="D1484" t="s">
        <v>1081</v>
      </c>
      <c r="E1484" t="s">
        <v>4593</v>
      </c>
      <c r="F1484" s="11">
        <v>372</v>
      </c>
      <c r="G1484" s="11">
        <v>385</v>
      </c>
      <c r="H1484">
        <v>4.6874990999999998E-2</v>
      </c>
      <c r="I1484">
        <v>0.96355679100000002</v>
      </c>
    </row>
    <row r="1485" spans="1:9" x14ac:dyDescent="0.25">
      <c r="A1485" t="s">
        <v>4945</v>
      </c>
      <c r="B1485" t="s">
        <v>1082</v>
      </c>
      <c r="C1485" s="11" t="s">
        <v>1080</v>
      </c>
      <c r="D1485" t="s">
        <v>1081</v>
      </c>
      <c r="E1485" t="s">
        <v>4594</v>
      </c>
      <c r="F1485" s="11">
        <v>386</v>
      </c>
      <c r="G1485" s="11">
        <v>401</v>
      </c>
      <c r="H1485">
        <v>2.3160949999999998E-3</v>
      </c>
      <c r="I1485">
        <v>2.4452809999999998E-2</v>
      </c>
    </row>
    <row r="1486" spans="1:9" x14ac:dyDescent="0.25">
      <c r="A1486" t="s">
        <v>4945</v>
      </c>
      <c r="B1486" t="s">
        <v>1082</v>
      </c>
      <c r="C1486" s="11" t="s">
        <v>1080</v>
      </c>
      <c r="D1486" t="s">
        <v>1081</v>
      </c>
      <c r="E1486" t="s">
        <v>4595</v>
      </c>
      <c r="F1486" s="11">
        <v>402</v>
      </c>
      <c r="G1486" s="11">
        <v>415</v>
      </c>
      <c r="H1486">
        <v>3.9071389999999998E-2</v>
      </c>
      <c r="I1486">
        <v>0.31684289999999998</v>
      </c>
    </row>
    <row r="1487" spans="1:9" x14ac:dyDescent="0.25">
      <c r="A1487" t="s">
        <v>4945</v>
      </c>
      <c r="B1487" t="s">
        <v>1082</v>
      </c>
      <c r="C1487" s="11" t="s">
        <v>1080</v>
      </c>
      <c r="D1487" t="s">
        <v>1081</v>
      </c>
      <c r="E1487" t="s">
        <v>4596</v>
      </c>
      <c r="F1487" s="11">
        <v>425</v>
      </c>
      <c r="G1487" s="11">
        <v>447</v>
      </c>
      <c r="H1487">
        <v>0.188556478</v>
      </c>
      <c r="I1487">
        <v>2.589121853</v>
      </c>
    </row>
    <row r="1488" spans="1:9" x14ac:dyDescent="0.25">
      <c r="A1488" t="s">
        <v>4945</v>
      </c>
      <c r="B1488" t="s">
        <v>1082</v>
      </c>
      <c r="C1488" s="11" t="s">
        <v>1080</v>
      </c>
      <c r="D1488" t="s">
        <v>1081</v>
      </c>
      <c r="E1488" t="s">
        <v>4597</v>
      </c>
      <c r="F1488" s="11">
        <v>425</v>
      </c>
      <c r="G1488" s="11">
        <v>441</v>
      </c>
      <c r="H1488">
        <v>7.8333100000000003E-2</v>
      </c>
      <c r="I1488">
        <v>0.34702840000000001</v>
      </c>
    </row>
    <row r="1489" spans="1:9" x14ac:dyDescent="0.25">
      <c r="A1489" t="s">
        <v>4945</v>
      </c>
      <c r="B1489" t="s">
        <v>1082</v>
      </c>
      <c r="C1489" s="11" t="s">
        <v>1080</v>
      </c>
      <c r="D1489" t="s">
        <v>1081</v>
      </c>
      <c r="E1489" t="s">
        <v>4598</v>
      </c>
      <c r="F1489" s="11">
        <v>456</v>
      </c>
      <c r="G1489" s="11">
        <v>473</v>
      </c>
      <c r="H1489">
        <v>2.125082E-2</v>
      </c>
      <c r="I1489">
        <v>9.2034829999999998E-2</v>
      </c>
    </row>
    <row r="1490" spans="1:9" x14ac:dyDescent="0.25">
      <c r="A1490" t="s">
        <v>4945</v>
      </c>
      <c r="B1490" t="s">
        <v>1082</v>
      </c>
      <c r="C1490" s="11" t="s">
        <v>1080</v>
      </c>
      <c r="D1490" t="s">
        <v>1081</v>
      </c>
      <c r="E1490" t="s">
        <v>4599</v>
      </c>
      <c r="F1490" s="11">
        <v>535</v>
      </c>
      <c r="G1490" s="11">
        <v>544</v>
      </c>
      <c r="H1490">
        <v>-9.7407310000000007E-3</v>
      </c>
      <c r="I1490">
        <v>2.5133320000000001E-2</v>
      </c>
    </row>
    <row r="1491" spans="1:9" x14ac:dyDescent="0.25">
      <c r="A1491" t="s">
        <v>4945</v>
      </c>
      <c r="B1491" t="s">
        <v>1082</v>
      </c>
      <c r="C1491" s="11" t="s">
        <v>1080</v>
      </c>
      <c r="D1491" t="s">
        <v>1081</v>
      </c>
      <c r="E1491" t="s">
        <v>4600</v>
      </c>
      <c r="F1491" s="11">
        <v>549</v>
      </c>
      <c r="G1491" s="11">
        <v>560</v>
      </c>
      <c r="H1491">
        <v>-1.224868E-2</v>
      </c>
      <c r="I1491">
        <v>0.1210784</v>
      </c>
    </row>
    <row r="1492" spans="1:9" x14ac:dyDescent="0.25">
      <c r="A1492" t="s">
        <v>4945</v>
      </c>
      <c r="B1492" t="s">
        <v>1082</v>
      </c>
      <c r="C1492" s="11" t="s">
        <v>1080</v>
      </c>
      <c r="D1492" t="s">
        <v>1081</v>
      </c>
      <c r="E1492" t="s">
        <v>4601</v>
      </c>
      <c r="F1492" s="11">
        <v>561</v>
      </c>
      <c r="G1492" s="11">
        <v>571</v>
      </c>
      <c r="H1492">
        <v>-9.8111320000000002E-2</v>
      </c>
      <c r="I1492">
        <v>0.3401479</v>
      </c>
    </row>
    <row r="1493" spans="1:9" x14ac:dyDescent="0.25">
      <c r="A1493" t="s">
        <v>4945</v>
      </c>
      <c r="B1493" t="s">
        <v>1082</v>
      </c>
      <c r="C1493" s="11" t="s">
        <v>1080</v>
      </c>
      <c r="D1493" t="s">
        <v>1081</v>
      </c>
      <c r="E1493" t="s">
        <v>4602</v>
      </c>
      <c r="F1493" s="11">
        <v>575</v>
      </c>
      <c r="G1493" s="11">
        <v>592</v>
      </c>
      <c r="H1493">
        <v>-0.11730833</v>
      </c>
      <c r="I1493">
        <v>1.4123643509999999</v>
      </c>
    </row>
    <row r="1494" spans="1:9" x14ac:dyDescent="0.25">
      <c r="A1494" t="s">
        <v>4945</v>
      </c>
      <c r="B1494" t="s">
        <v>1082</v>
      </c>
      <c r="C1494" s="11" t="s">
        <v>1080</v>
      </c>
      <c r="D1494" t="s">
        <v>1081</v>
      </c>
      <c r="E1494" t="s">
        <v>4603</v>
      </c>
      <c r="F1494" s="11">
        <v>600</v>
      </c>
      <c r="G1494" s="11">
        <v>628</v>
      </c>
      <c r="H1494">
        <v>7.0916709999999994E-2</v>
      </c>
      <c r="I1494">
        <v>0.4773828</v>
      </c>
    </row>
    <row r="1495" spans="1:9" x14ac:dyDescent="0.25">
      <c r="A1495" t="s">
        <v>4945</v>
      </c>
      <c r="B1495" t="s">
        <v>1082</v>
      </c>
      <c r="C1495" s="11" t="s">
        <v>1080</v>
      </c>
      <c r="D1495" t="s">
        <v>1081</v>
      </c>
      <c r="E1495" t="s">
        <v>4604</v>
      </c>
      <c r="F1495" s="11">
        <v>633</v>
      </c>
      <c r="G1495" s="11">
        <v>643</v>
      </c>
      <c r="H1495">
        <v>0.2492492</v>
      </c>
      <c r="I1495">
        <v>0.42923220000000001</v>
      </c>
    </row>
    <row r="1496" spans="1:9" x14ac:dyDescent="0.25">
      <c r="A1496" t="s">
        <v>4945</v>
      </c>
      <c r="B1496" t="s">
        <v>1082</v>
      </c>
      <c r="C1496" s="11" t="s">
        <v>1080</v>
      </c>
      <c r="D1496" t="s">
        <v>1081</v>
      </c>
      <c r="E1496" t="s">
        <v>4605</v>
      </c>
      <c r="F1496" s="11">
        <v>667</v>
      </c>
      <c r="G1496" s="11">
        <v>678</v>
      </c>
      <c r="H1496">
        <v>2.7545516999999999E-2</v>
      </c>
      <c r="I1496">
        <v>0.83017291299999996</v>
      </c>
    </row>
    <row r="1497" spans="1:9" x14ac:dyDescent="0.25">
      <c r="A1497" t="s">
        <v>4945</v>
      </c>
      <c r="B1497" t="s">
        <v>1082</v>
      </c>
      <c r="C1497" s="11" t="s">
        <v>1080</v>
      </c>
      <c r="D1497" t="s">
        <v>1081</v>
      </c>
      <c r="E1497" t="s">
        <v>4606</v>
      </c>
      <c r="F1497" s="11">
        <v>683</v>
      </c>
      <c r="G1497" s="11">
        <v>699</v>
      </c>
      <c r="H1497">
        <v>-1.2744170000000001E-2</v>
      </c>
      <c r="I1497">
        <v>9.3654710000000002E-2</v>
      </c>
    </row>
    <row r="1498" spans="1:9" x14ac:dyDescent="0.25">
      <c r="A1498" t="s">
        <v>4945</v>
      </c>
      <c r="B1498" t="s">
        <v>1082</v>
      </c>
      <c r="C1498" s="11" t="s">
        <v>1080</v>
      </c>
      <c r="D1498" t="s">
        <v>1081</v>
      </c>
      <c r="E1498" t="s">
        <v>4607</v>
      </c>
      <c r="F1498" s="11">
        <v>704</v>
      </c>
      <c r="G1498" s="11">
        <v>738</v>
      </c>
      <c r="H1498">
        <v>-0.119635357</v>
      </c>
      <c r="I1498">
        <v>0.91994826799999996</v>
      </c>
    </row>
    <row r="1499" spans="1:9" x14ac:dyDescent="0.25">
      <c r="A1499" t="s">
        <v>4945</v>
      </c>
      <c r="B1499" t="s">
        <v>1082</v>
      </c>
      <c r="C1499" s="11" t="s">
        <v>1080</v>
      </c>
      <c r="D1499" t="s">
        <v>1081</v>
      </c>
      <c r="E1499" t="s">
        <v>4608</v>
      </c>
      <c r="F1499" s="11">
        <v>777</v>
      </c>
      <c r="G1499" s="11">
        <v>788</v>
      </c>
      <c r="H1499">
        <v>-5.9195762999999998E-2</v>
      </c>
      <c r="I1499">
        <v>1.591283802</v>
      </c>
    </row>
    <row r="1500" spans="1:9" x14ac:dyDescent="0.25">
      <c r="A1500" t="s">
        <v>4945</v>
      </c>
      <c r="B1500" t="s">
        <v>1082</v>
      </c>
      <c r="C1500" s="11" t="s">
        <v>1080</v>
      </c>
      <c r="D1500" t="s">
        <v>1081</v>
      </c>
      <c r="E1500" t="s">
        <v>4609</v>
      </c>
      <c r="F1500" s="11">
        <v>789</v>
      </c>
      <c r="G1500" s="11">
        <v>803</v>
      </c>
      <c r="H1500">
        <v>-9.3072186000000001E-2</v>
      </c>
      <c r="I1500">
        <v>1.8185626619999999</v>
      </c>
    </row>
    <row r="1501" spans="1:9" x14ac:dyDescent="0.25">
      <c r="A1501" t="s">
        <v>4945</v>
      </c>
      <c r="B1501" t="s">
        <v>1082</v>
      </c>
      <c r="C1501" s="11" t="s">
        <v>1080</v>
      </c>
      <c r="D1501" t="s">
        <v>1081</v>
      </c>
      <c r="E1501" t="s">
        <v>4610</v>
      </c>
      <c r="F1501" s="11">
        <v>795</v>
      </c>
      <c r="G1501" s="11">
        <v>803</v>
      </c>
      <c r="H1501">
        <v>2.384462E-2</v>
      </c>
      <c r="I1501">
        <v>0.31547059999999999</v>
      </c>
    </row>
    <row r="1502" spans="1:9" x14ac:dyDescent="0.25">
      <c r="A1502" t="s">
        <v>4945</v>
      </c>
      <c r="B1502" t="s">
        <v>1082</v>
      </c>
      <c r="C1502" s="11" t="s">
        <v>1080</v>
      </c>
      <c r="D1502" t="s">
        <v>1081</v>
      </c>
      <c r="E1502" t="s">
        <v>4611</v>
      </c>
      <c r="F1502" s="11">
        <v>804</v>
      </c>
      <c r="G1502" s="11">
        <v>824</v>
      </c>
      <c r="H1502">
        <v>-7.7399889999999999E-2</v>
      </c>
      <c r="I1502">
        <v>0.91048105800000001</v>
      </c>
    </row>
    <row r="1503" spans="1:9" x14ac:dyDescent="0.25">
      <c r="A1503" t="s">
        <v>4945</v>
      </c>
      <c r="B1503" t="s">
        <v>1082</v>
      </c>
      <c r="C1503" s="11" t="s">
        <v>1080</v>
      </c>
      <c r="D1503" t="s">
        <v>1081</v>
      </c>
      <c r="E1503" t="s">
        <v>4612</v>
      </c>
      <c r="F1503" s="11">
        <v>804</v>
      </c>
      <c r="G1503" s="11">
        <v>822</v>
      </c>
      <c r="H1503">
        <v>3.7161389999999998E-3</v>
      </c>
      <c r="I1503">
        <v>4.2006019999999998E-2</v>
      </c>
    </row>
    <row r="1504" spans="1:9" x14ac:dyDescent="0.25">
      <c r="A1504" t="s">
        <v>4945</v>
      </c>
      <c r="B1504" t="s">
        <v>1082</v>
      </c>
      <c r="C1504" s="11" t="s">
        <v>1080</v>
      </c>
      <c r="D1504" t="s">
        <v>1081</v>
      </c>
      <c r="E1504" t="s">
        <v>4613</v>
      </c>
      <c r="F1504" s="11">
        <v>825</v>
      </c>
      <c r="G1504" s="11">
        <v>844</v>
      </c>
      <c r="H1504">
        <v>4.1286660000000003E-2</v>
      </c>
      <c r="I1504">
        <v>0.42636990000000002</v>
      </c>
    </row>
    <row r="1505" spans="1:9" x14ac:dyDescent="0.25">
      <c r="A1505" t="s">
        <v>4945</v>
      </c>
      <c r="B1505" t="s">
        <v>1082</v>
      </c>
      <c r="C1505" s="11" t="s">
        <v>1080</v>
      </c>
      <c r="D1505" t="s">
        <v>1081</v>
      </c>
      <c r="E1505" t="s">
        <v>4614</v>
      </c>
      <c r="F1505" s="11">
        <v>825</v>
      </c>
      <c r="G1505" s="11">
        <v>849</v>
      </c>
      <c r="H1505">
        <v>-5.3749100000000001E-2</v>
      </c>
      <c r="I1505">
        <v>0.2502607</v>
      </c>
    </row>
    <row r="1506" spans="1:9" x14ac:dyDescent="0.25">
      <c r="A1506" t="s">
        <v>4945</v>
      </c>
      <c r="B1506" t="s">
        <v>1082</v>
      </c>
      <c r="C1506" s="11" t="s">
        <v>1080</v>
      </c>
      <c r="D1506" t="s">
        <v>1081</v>
      </c>
      <c r="E1506" t="s">
        <v>4615</v>
      </c>
      <c r="F1506" s="11">
        <v>859</v>
      </c>
      <c r="G1506" s="11">
        <v>872</v>
      </c>
      <c r="H1506">
        <v>8.4721690000000002E-2</v>
      </c>
      <c r="I1506">
        <v>0.74528574400000003</v>
      </c>
    </row>
    <row r="1507" spans="1:9" x14ac:dyDescent="0.25">
      <c r="A1507" t="s">
        <v>4945</v>
      </c>
      <c r="B1507" t="s">
        <v>1082</v>
      </c>
      <c r="C1507" s="11" t="s">
        <v>1080</v>
      </c>
      <c r="D1507" t="s">
        <v>1081</v>
      </c>
      <c r="E1507" t="s">
        <v>4616</v>
      </c>
      <c r="F1507" s="11">
        <v>873</v>
      </c>
      <c r="G1507" s="11">
        <v>879</v>
      </c>
      <c r="H1507">
        <v>1.7390280000000001E-2</v>
      </c>
      <c r="I1507">
        <v>0.3498925</v>
      </c>
    </row>
    <row r="1508" spans="1:9" x14ac:dyDescent="0.25">
      <c r="A1508" t="s">
        <v>4945</v>
      </c>
      <c r="B1508" t="s">
        <v>1082</v>
      </c>
      <c r="C1508" s="11" t="s">
        <v>1080</v>
      </c>
      <c r="D1508" t="s">
        <v>1081</v>
      </c>
      <c r="E1508" t="s">
        <v>4617</v>
      </c>
      <c r="F1508" s="11">
        <v>885</v>
      </c>
      <c r="G1508" s="11">
        <v>891</v>
      </c>
      <c r="H1508">
        <v>-7.8405932999999997E-2</v>
      </c>
      <c r="I1508">
        <v>0.65292611099999998</v>
      </c>
    </row>
    <row r="1509" spans="1:9" x14ac:dyDescent="0.25">
      <c r="A1509" t="s">
        <v>4945</v>
      </c>
      <c r="B1509" t="s">
        <v>1082</v>
      </c>
      <c r="C1509" s="11" t="s">
        <v>1080</v>
      </c>
      <c r="D1509" t="s">
        <v>1081</v>
      </c>
      <c r="E1509" t="s">
        <v>4618</v>
      </c>
      <c r="F1509" s="11">
        <v>898</v>
      </c>
      <c r="G1509" s="11">
        <v>916</v>
      </c>
      <c r="H1509">
        <v>6.6993781000000002E-2</v>
      </c>
      <c r="I1509">
        <v>0.88842823599999998</v>
      </c>
    </row>
    <row r="1510" spans="1:9" x14ac:dyDescent="0.25">
      <c r="A1510" t="s">
        <v>4945</v>
      </c>
      <c r="B1510" t="s">
        <v>1082</v>
      </c>
      <c r="C1510" s="11" t="s">
        <v>1080</v>
      </c>
      <c r="D1510" t="s">
        <v>1081</v>
      </c>
      <c r="E1510" t="s">
        <v>4619</v>
      </c>
      <c r="F1510" s="11">
        <v>898</v>
      </c>
      <c r="G1510" s="11">
        <v>917</v>
      </c>
      <c r="H1510">
        <v>-2.216545E-2</v>
      </c>
      <c r="I1510">
        <v>0.14143169999999999</v>
      </c>
    </row>
    <row r="1511" spans="1:9" x14ac:dyDescent="0.25">
      <c r="A1511" t="s">
        <v>4945</v>
      </c>
      <c r="B1511" t="s">
        <v>1082</v>
      </c>
      <c r="C1511" s="11" t="s">
        <v>1080</v>
      </c>
      <c r="D1511" t="s">
        <v>1081</v>
      </c>
      <c r="E1511" t="s">
        <v>4620</v>
      </c>
      <c r="F1511" s="11">
        <v>932</v>
      </c>
      <c r="G1511" s="11">
        <v>948</v>
      </c>
      <c r="H1511">
        <v>2.793557E-2</v>
      </c>
      <c r="I1511">
        <v>0.29435260000000002</v>
      </c>
    </row>
    <row r="1512" spans="1:9" x14ac:dyDescent="0.25">
      <c r="A1512" t="s">
        <v>4945</v>
      </c>
      <c r="B1512" t="s">
        <v>1082</v>
      </c>
      <c r="C1512" s="11" t="s">
        <v>1080</v>
      </c>
      <c r="D1512" t="s">
        <v>1081</v>
      </c>
      <c r="E1512" t="s">
        <v>4621</v>
      </c>
      <c r="F1512" s="11">
        <v>932</v>
      </c>
      <c r="G1512" s="11">
        <v>947</v>
      </c>
      <c r="H1512">
        <v>4.2211190000000003E-2</v>
      </c>
      <c r="I1512">
        <v>0.1423257</v>
      </c>
    </row>
    <row r="1513" spans="1:9" x14ac:dyDescent="0.25">
      <c r="A1513" t="s">
        <v>4945</v>
      </c>
      <c r="B1513" t="s">
        <v>1082</v>
      </c>
      <c r="C1513" s="11" t="s">
        <v>1080</v>
      </c>
      <c r="D1513" t="s">
        <v>1081</v>
      </c>
      <c r="E1513" t="s">
        <v>4622</v>
      </c>
      <c r="F1513" s="11">
        <v>949</v>
      </c>
      <c r="G1513" s="11">
        <v>956</v>
      </c>
      <c r="H1513">
        <v>1.342752E-2</v>
      </c>
      <c r="I1513">
        <v>0.28266429999999998</v>
      </c>
    </row>
    <row r="1514" spans="1:9" x14ac:dyDescent="0.25">
      <c r="A1514" t="s">
        <v>4945</v>
      </c>
      <c r="B1514" t="s">
        <v>1082</v>
      </c>
      <c r="C1514" s="11" t="s">
        <v>1080</v>
      </c>
      <c r="D1514" t="s">
        <v>1081</v>
      </c>
      <c r="E1514" t="s">
        <v>4623</v>
      </c>
      <c r="F1514" s="11">
        <v>1017</v>
      </c>
      <c r="G1514" s="11">
        <v>1037</v>
      </c>
      <c r="H1514">
        <v>0.12841326</v>
      </c>
      <c r="I1514">
        <v>0.93791480900000002</v>
      </c>
    </row>
    <row r="1515" spans="1:9" x14ac:dyDescent="0.25">
      <c r="A1515" t="s">
        <v>4945</v>
      </c>
      <c r="B1515" t="s">
        <v>1082</v>
      </c>
      <c r="C1515" s="11" t="s">
        <v>1080</v>
      </c>
      <c r="D1515" t="s">
        <v>1081</v>
      </c>
      <c r="E1515" t="s">
        <v>4624</v>
      </c>
      <c r="F1515" s="11">
        <v>1017</v>
      </c>
      <c r="G1515" s="11">
        <v>1041</v>
      </c>
      <c r="H1515">
        <v>-6.1068587000000001E-2</v>
      </c>
      <c r="I1515">
        <v>0.73413588500000004</v>
      </c>
    </row>
    <row r="1516" spans="1:9" x14ac:dyDescent="0.25">
      <c r="A1516" t="s">
        <v>4945</v>
      </c>
      <c r="B1516" t="s">
        <v>1082</v>
      </c>
      <c r="C1516" s="11" t="s">
        <v>1080</v>
      </c>
      <c r="D1516" t="s">
        <v>1081</v>
      </c>
      <c r="E1516" t="s">
        <v>4625</v>
      </c>
      <c r="F1516" s="11">
        <v>1046</v>
      </c>
      <c r="G1516" s="11">
        <v>1058</v>
      </c>
      <c r="H1516">
        <v>-7.2472690000000006E-2</v>
      </c>
      <c r="I1516">
        <v>0.3293778</v>
      </c>
    </row>
    <row r="1517" spans="1:9" x14ac:dyDescent="0.25">
      <c r="A1517" t="s">
        <v>4945</v>
      </c>
      <c r="B1517" t="s">
        <v>1082</v>
      </c>
      <c r="C1517" s="11" t="s">
        <v>1080</v>
      </c>
      <c r="D1517" t="s">
        <v>1081</v>
      </c>
      <c r="E1517" t="s">
        <v>4626</v>
      </c>
      <c r="F1517" s="11">
        <v>1120</v>
      </c>
      <c r="G1517" s="11">
        <v>1132</v>
      </c>
      <c r="H1517">
        <v>0.115541452</v>
      </c>
      <c r="I1517">
        <v>1.3968200980000001</v>
      </c>
    </row>
    <row r="1518" spans="1:9" x14ac:dyDescent="0.25">
      <c r="A1518" t="s">
        <v>4945</v>
      </c>
      <c r="B1518" t="s">
        <v>1082</v>
      </c>
      <c r="C1518" s="11" t="s">
        <v>1080</v>
      </c>
      <c r="D1518" t="s">
        <v>1081</v>
      </c>
      <c r="E1518" t="s">
        <v>4627</v>
      </c>
      <c r="F1518" s="11">
        <v>1133</v>
      </c>
      <c r="G1518" s="11">
        <v>1145</v>
      </c>
      <c r="H1518">
        <v>6.1138699999999997E-2</v>
      </c>
      <c r="I1518">
        <v>0.2012516</v>
      </c>
    </row>
    <row r="1519" spans="1:9" x14ac:dyDescent="0.25">
      <c r="A1519" t="s">
        <v>4945</v>
      </c>
      <c r="B1519" t="s">
        <v>1082</v>
      </c>
      <c r="C1519" s="11" t="s">
        <v>1080</v>
      </c>
      <c r="D1519" t="s">
        <v>1081</v>
      </c>
      <c r="E1519" t="s">
        <v>4628</v>
      </c>
      <c r="F1519" s="11">
        <v>1133</v>
      </c>
      <c r="G1519" s="11">
        <v>1144</v>
      </c>
      <c r="H1519">
        <v>2.1653639999999998E-2</v>
      </c>
      <c r="I1519">
        <v>0.1831516</v>
      </c>
    </row>
    <row r="1520" spans="1:9" x14ac:dyDescent="0.25">
      <c r="A1520" t="s">
        <v>4945</v>
      </c>
      <c r="B1520" t="s">
        <v>1082</v>
      </c>
      <c r="C1520" s="11" t="s">
        <v>1080</v>
      </c>
      <c r="D1520" t="s">
        <v>1081</v>
      </c>
      <c r="E1520" t="s">
        <v>4629</v>
      </c>
      <c r="F1520" s="11">
        <v>1157</v>
      </c>
      <c r="G1520" s="11">
        <v>1168</v>
      </c>
      <c r="H1520">
        <v>0.13182140000000001</v>
      </c>
      <c r="I1520">
        <v>0.21097569999999999</v>
      </c>
    </row>
    <row r="1521" spans="1:9" x14ac:dyDescent="0.25">
      <c r="A1521" t="s">
        <v>4945</v>
      </c>
      <c r="B1521" t="s">
        <v>1082</v>
      </c>
      <c r="C1521" s="11" t="s">
        <v>1080</v>
      </c>
      <c r="D1521" t="s">
        <v>1081</v>
      </c>
      <c r="E1521" t="s">
        <v>4630</v>
      </c>
      <c r="F1521" s="11">
        <v>1221</v>
      </c>
      <c r="G1521" s="11">
        <v>1231</v>
      </c>
      <c r="H1521">
        <v>8.4084491999999997E-2</v>
      </c>
      <c r="I1521">
        <v>1.24397376</v>
      </c>
    </row>
    <row r="1522" spans="1:9" x14ac:dyDescent="0.25">
      <c r="A1522" t="s">
        <v>4945</v>
      </c>
      <c r="B1522" t="s">
        <v>1082</v>
      </c>
      <c r="C1522" s="11" t="s">
        <v>1080</v>
      </c>
      <c r="D1522" t="s">
        <v>1081</v>
      </c>
      <c r="E1522" t="s">
        <v>4631</v>
      </c>
      <c r="F1522" s="11">
        <v>1232</v>
      </c>
      <c r="G1522" s="11">
        <v>1240</v>
      </c>
      <c r="H1522">
        <v>9.6289180000000002E-2</v>
      </c>
      <c r="I1522">
        <v>1.435568948</v>
      </c>
    </row>
    <row r="1523" spans="1:9" x14ac:dyDescent="0.25">
      <c r="A1523" t="s">
        <v>4945</v>
      </c>
      <c r="B1523" t="s">
        <v>1082</v>
      </c>
      <c r="C1523" s="11" t="s">
        <v>1080</v>
      </c>
      <c r="D1523" t="s">
        <v>1081</v>
      </c>
      <c r="E1523" t="s">
        <v>1083</v>
      </c>
      <c r="F1523" s="11">
        <v>1330</v>
      </c>
      <c r="G1523" s="11">
        <v>1342</v>
      </c>
      <c r="H1523">
        <v>-1.1064863250000001</v>
      </c>
      <c r="I1523">
        <v>4.4903560919999999</v>
      </c>
    </row>
    <row r="1524" spans="1:9" x14ac:dyDescent="0.25">
      <c r="A1524" t="s">
        <v>4945</v>
      </c>
      <c r="B1524" t="s">
        <v>1082</v>
      </c>
      <c r="C1524" s="11" t="s">
        <v>1080</v>
      </c>
      <c r="D1524" t="s">
        <v>1081</v>
      </c>
      <c r="E1524" t="s">
        <v>4632</v>
      </c>
      <c r="F1524" s="11">
        <v>1369</v>
      </c>
      <c r="G1524" s="11">
        <v>1380</v>
      </c>
      <c r="H1524">
        <v>3.3997479999999997E-2</v>
      </c>
      <c r="I1524">
        <v>0.294018</v>
      </c>
    </row>
    <row r="1525" spans="1:9" x14ac:dyDescent="0.25">
      <c r="A1525" t="s">
        <v>4945</v>
      </c>
      <c r="B1525" t="s">
        <v>1082</v>
      </c>
      <c r="C1525" s="11" t="s">
        <v>1080</v>
      </c>
      <c r="D1525" t="s">
        <v>1081</v>
      </c>
      <c r="E1525" t="s">
        <v>4633</v>
      </c>
      <c r="F1525" s="11">
        <v>1381</v>
      </c>
      <c r="G1525" s="11">
        <v>1409</v>
      </c>
      <c r="H1525">
        <v>-1.8016009999999999E-2</v>
      </c>
      <c r="I1525">
        <v>0.21480099999999999</v>
      </c>
    </row>
    <row r="1526" spans="1:9" x14ac:dyDescent="0.25">
      <c r="A1526" t="s">
        <v>4945</v>
      </c>
      <c r="B1526" t="s">
        <v>1082</v>
      </c>
      <c r="C1526" s="11" t="s">
        <v>1080</v>
      </c>
      <c r="D1526" t="s">
        <v>1081</v>
      </c>
      <c r="E1526" t="s">
        <v>4634</v>
      </c>
      <c r="F1526" s="11">
        <v>1417</v>
      </c>
      <c r="G1526" s="11">
        <v>1435</v>
      </c>
      <c r="H1526">
        <v>-3.8885999999999997E-2</v>
      </c>
      <c r="I1526">
        <v>0.36504310000000001</v>
      </c>
    </row>
    <row r="1527" spans="1:9" x14ac:dyDescent="0.25">
      <c r="A1527" t="s">
        <v>4945</v>
      </c>
      <c r="B1527" t="s">
        <v>1082</v>
      </c>
      <c r="C1527" s="11" t="s">
        <v>1080</v>
      </c>
      <c r="D1527" t="s">
        <v>1081</v>
      </c>
      <c r="E1527" t="s">
        <v>4635</v>
      </c>
      <c r="F1527" s="11">
        <v>1436</v>
      </c>
      <c r="G1527" s="11">
        <v>1445</v>
      </c>
      <c r="H1527">
        <v>-2.9998009999999999E-2</v>
      </c>
      <c r="I1527">
        <v>0.49277799999999999</v>
      </c>
    </row>
    <row r="1528" spans="1:9" x14ac:dyDescent="0.25">
      <c r="A1528" t="s">
        <v>4945</v>
      </c>
      <c r="B1528" t="s">
        <v>1082</v>
      </c>
      <c r="C1528" s="11" t="s">
        <v>1080</v>
      </c>
      <c r="D1528" t="s">
        <v>1081</v>
      </c>
      <c r="E1528" t="s">
        <v>4636</v>
      </c>
      <c r="F1528" s="11">
        <v>1461</v>
      </c>
      <c r="G1528" s="11">
        <v>1479</v>
      </c>
      <c r="H1528">
        <v>3.6970500000000003E-2</v>
      </c>
      <c r="I1528">
        <v>0.4088523</v>
      </c>
    </row>
    <row r="1529" spans="1:9" x14ac:dyDescent="0.25">
      <c r="A1529" t="s">
        <v>4945</v>
      </c>
      <c r="B1529" t="s">
        <v>1082</v>
      </c>
      <c r="C1529" s="11" t="s">
        <v>1080</v>
      </c>
      <c r="D1529" t="s">
        <v>1081</v>
      </c>
      <c r="E1529" t="s">
        <v>4637</v>
      </c>
      <c r="F1529" s="11">
        <v>1561</v>
      </c>
      <c r="G1529" s="11">
        <v>1582</v>
      </c>
      <c r="H1529">
        <v>-6.1921039999999997E-2</v>
      </c>
      <c r="I1529">
        <v>0.49831589999999998</v>
      </c>
    </row>
    <row r="1530" spans="1:9" x14ac:dyDescent="0.25">
      <c r="A1530" t="s">
        <v>4945</v>
      </c>
      <c r="B1530" t="s">
        <v>1082</v>
      </c>
      <c r="C1530" s="11" t="s">
        <v>1080</v>
      </c>
      <c r="D1530" t="s">
        <v>1081</v>
      </c>
      <c r="E1530" t="s">
        <v>4638</v>
      </c>
      <c r="F1530" s="11">
        <v>1638</v>
      </c>
      <c r="G1530" s="11">
        <v>1645</v>
      </c>
      <c r="H1530">
        <v>1.8284430000000001E-2</v>
      </c>
      <c r="I1530">
        <v>0.24104030000000001</v>
      </c>
    </row>
    <row r="1531" spans="1:9" x14ac:dyDescent="0.25">
      <c r="A1531" t="s">
        <v>4945</v>
      </c>
      <c r="B1531" t="s">
        <v>1082</v>
      </c>
      <c r="C1531" s="11" t="s">
        <v>1080</v>
      </c>
      <c r="D1531" t="s">
        <v>1081</v>
      </c>
      <c r="E1531" t="s">
        <v>4639</v>
      </c>
      <c r="F1531" s="11">
        <v>1673</v>
      </c>
      <c r="G1531" s="11">
        <v>1681</v>
      </c>
      <c r="H1531">
        <v>0.1127494</v>
      </c>
      <c r="I1531">
        <v>0.3522111</v>
      </c>
    </row>
    <row r="1532" spans="1:9" x14ac:dyDescent="0.25">
      <c r="A1532" t="s">
        <v>4945</v>
      </c>
      <c r="B1532" t="s">
        <v>1082</v>
      </c>
      <c r="C1532" s="11" t="s">
        <v>1080</v>
      </c>
      <c r="D1532" t="s">
        <v>1081</v>
      </c>
      <c r="E1532" t="s">
        <v>4640</v>
      </c>
      <c r="F1532" s="11">
        <v>1968</v>
      </c>
      <c r="G1532" s="11">
        <v>1989</v>
      </c>
      <c r="H1532">
        <v>6.2888120000000004E-3</v>
      </c>
      <c r="I1532">
        <v>4.5330820000000001E-2</v>
      </c>
    </row>
    <row r="1533" spans="1:9" x14ac:dyDescent="0.25">
      <c r="A1533" t="s">
        <v>4945</v>
      </c>
      <c r="B1533" t="s">
        <v>1082</v>
      </c>
      <c r="C1533" s="11" t="s">
        <v>1080</v>
      </c>
      <c r="D1533" t="s">
        <v>1081</v>
      </c>
      <c r="E1533" t="s">
        <v>4641</v>
      </c>
      <c r="F1533" s="11">
        <v>2003</v>
      </c>
      <c r="G1533" s="11">
        <v>2014</v>
      </c>
      <c r="H1533">
        <v>2.2342580000000001E-2</v>
      </c>
      <c r="I1533">
        <v>5.5356559999999999E-2</v>
      </c>
    </row>
    <row r="1534" spans="1:9" x14ac:dyDescent="0.25">
      <c r="A1534" t="s">
        <v>4945</v>
      </c>
      <c r="B1534" t="s">
        <v>1082</v>
      </c>
      <c r="C1534" s="11" t="s">
        <v>1080</v>
      </c>
      <c r="D1534" t="s">
        <v>1081</v>
      </c>
      <c r="E1534" t="s">
        <v>4642</v>
      </c>
      <c r="F1534" s="11">
        <v>2100</v>
      </c>
      <c r="G1534" s="11">
        <v>2113</v>
      </c>
      <c r="H1534">
        <v>-0.26176148500000002</v>
      </c>
      <c r="I1534">
        <v>0.64660998300000005</v>
      </c>
    </row>
    <row r="1535" spans="1:9" x14ac:dyDescent="0.25">
      <c r="A1535" t="s">
        <v>4945</v>
      </c>
      <c r="B1535" t="s">
        <v>1082</v>
      </c>
      <c r="C1535" s="11" t="s">
        <v>1080</v>
      </c>
      <c r="D1535" t="s">
        <v>1081</v>
      </c>
      <c r="E1535" t="s">
        <v>4643</v>
      </c>
      <c r="F1535" s="11">
        <v>2159</v>
      </c>
      <c r="G1535" s="11">
        <v>2165</v>
      </c>
      <c r="H1535">
        <v>-0.21999215699999999</v>
      </c>
      <c r="I1535">
        <v>3.5630235049999999</v>
      </c>
    </row>
    <row r="1536" spans="1:9" x14ac:dyDescent="0.25">
      <c r="A1536" t="s">
        <v>4945</v>
      </c>
      <c r="B1536" t="s">
        <v>1082</v>
      </c>
      <c r="C1536" s="11" t="s">
        <v>1080</v>
      </c>
      <c r="D1536" t="s">
        <v>1081</v>
      </c>
      <c r="E1536" t="s">
        <v>4644</v>
      </c>
      <c r="F1536" s="11">
        <v>2289</v>
      </c>
      <c r="G1536" s="11">
        <v>2301</v>
      </c>
      <c r="H1536">
        <v>0.1321136</v>
      </c>
      <c r="I1536">
        <v>0.49173349999999999</v>
      </c>
    </row>
    <row r="1537" spans="1:9" x14ac:dyDescent="0.25">
      <c r="A1537" t="s">
        <v>4945</v>
      </c>
      <c r="B1537" t="s">
        <v>1082</v>
      </c>
      <c r="C1537" s="11" t="s">
        <v>1080</v>
      </c>
      <c r="D1537" t="s">
        <v>1081</v>
      </c>
      <c r="E1537" t="s">
        <v>4645</v>
      </c>
      <c r="F1537" s="11">
        <v>2552</v>
      </c>
      <c r="G1537" s="11">
        <v>2568</v>
      </c>
      <c r="H1537">
        <v>-8.5659910000000006E-2</v>
      </c>
      <c r="I1537">
        <v>0.44080239999999998</v>
      </c>
    </row>
    <row r="1538" spans="1:9" x14ac:dyDescent="0.25">
      <c r="A1538" t="s">
        <v>4945</v>
      </c>
      <c r="B1538" t="s">
        <v>1234</v>
      </c>
      <c r="C1538" s="11" t="s">
        <v>1232</v>
      </c>
      <c r="D1538" t="s">
        <v>1233</v>
      </c>
      <c r="E1538" t="s">
        <v>4646</v>
      </c>
      <c r="F1538" s="11">
        <v>44</v>
      </c>
      <c r="G1538" s="11">
        <v>53</v>
      </c>
      <c r="H1538">
        <v>0.113892724</v>
      </c>
      <c r="I1538">
        <v>1.28265512</v>
      </c>
    </row>
    <row r="1539" spans="1:9" x14ac:dyDescent="0.25">
      <c r="A1539" t="s">
        <v>4945</v>
      </c>
      <c r="B1539" t="s">
        <v>1234</v>
      </c>
      <c r="C1539" s="11" t="s">
        <v>1232</v>
      </c>
      <c r="D1539" t="s">
        <v>1233</v>
      </c>
      <c r="E1539" t="s">
        <v>1235</v>
      </c>
      <c r="F1539" s="11">
        <v>58</v>
      </c>
      <c r="G1539" s="11">
        <v>76</v>
      </c>
      <c r="H1539">
        <v>-2.1235052219999999</v>
      </c>
      <c r="I1539">
        <v>3.6407478630000001</v>
      </c>
    </row>
    <row r="1540" spans="1:9" x14ac:dyDescent="0.25">
      <c r="A1540" t="s">
        <v>4945</v>
      </c>
      <c r="B1540" t="s">
        <v>1234</v>
      </c>
      <c r="C1540" s="11" t="s">
        <v>1232</v>
      </c>
      <c r="D1540" t="s">
        <v>1233</v>
      </c>
      <c r="E1540" t="s">
        <v>4647</v>
      </c>
      <c r="F1540" s="11">
        <v>77</v>
      </c>
      <c r="G1540" s="11">
        <v>100</v>
      </c>
      <c r="H1540">
        <v>-1.8426488430000001</v>
      </c>
      <c r="I1540">
        <v>3.3567093460000001</v>
      </c>
    </row>
    <row r="1541" spans="1:9" x14ac:dyDescent="0.25">
      <c r="A1541" t="s">
        <v>4945</v>
      </c>
      <c r="B1541" t="s">
        <v>1234</v>
      </c>
      <c r="C1541" s="11" t="s">
        <v>1232</v>
      </c>
      <c r="D1541" t="s">
        <v>1233</v>
      </c>
      <c r="E1541" t="s">
        <v>4648</v>
      </c>
      <c r="F1541" s="11">
        <v>101</v>
      </c>
      <c r="G1541" s="11">
        <v>111</v>
      </c>
      <c r="H1541">
        <v>3.099215E-2</v>
      </c>
      <c r="I1541">
        <v>0.38683230000000002</v>
      </c>
    </row>
    <row r="1542" spans="1:9" x14ac:dyDescent="0.25">
      <c r="A1542" t="s">
        <v>4945</v>
      </c>
      <c r="B1542" t="s">
        <v>1234</v>
      </c>
      <c r="C1542" s="11" t="s">
        <v>1232</v>
      </c>
      <c r="D1542" t="s">
        <v>1233</v>
      </c>
      <c r="E1542" t="s">
        <v>4649</v>
      </c>
      <c r="F1542" s="11">
        <v>119</v>
      </c>
      <c r="G1542" s="11">
        <v>128</v>
      </c>
      <c r="H1542">
        <v>-2.8818799999999999E-2</v>
      </c>
      <c r="I1542">
        <v>0.1243722</v>
      </c>
    </row>
    <row r="1543" spans="1:9" x14ac:dyDescent="0.25">
      <c r="A1543" t="s">
        <v>4945</v>
      </c>
      <c r="B1543" t="s">
        <v>1234</v>
      </c>
      <c r="C1543" s="11" t="s">
        <v>1232</v>
      </c>
      <c r="D1543" t="s">
        <v>1233</v>
      </c>
      <c r="E1543" t="s">
        <v>4650</v>
      </c>
      <c r="F1543" s="11">
        <v>129</v>
      </c>
      <c r="G1543" s="11">
        <v>136</v>
      </c>
      <c r="H1543">
        <v>-6.0479328999999998E-2</v>
      </c>
      <c r="I1543">
        <v>1.4519177560000001</v>
      </c>
    </row>
    <row r="1544" spans="1:9" x14ac:dyDescent="0.25">
      <c r="A1544" t="s">
        <v>4945</v>
      </c>
      <c r="B1544" t="s">
        <v>1234</v>
      </c>
      <c r="C1544" s="11" t="s">
        <v>1232</v>
      </c>
      <c r="D1544" t="s">
        <v>1233</v>
      </c>
      <c r="E1544" t="s">
        <v>4651</v>
      </c>
      <c r="F1544" s="11">
        <v>151</v>
      </c>
      <c r="G1544" s="11">
        <v>166</v>
      </c>
      <c r="H1544">
        <v>-0.21603857100000001</v>
      </c>
      <c r="I1544">
        <v>1.7347122399999999</v>
      </c>
    </row>
    <row r="1545" spans="1:9" x14ac:dyDescent="0.25">
      <c r="A1545" t="s">
        <v>4945</v>
      </c>
      <c r="B1545" t="s">
        <v>1234</v>
      </c>
      <c r="C1545" s="11" t="s">
        <v>1232</v>
      </c>
      <c r="D1545" t="s">
        <v>1233</v>
      </c>
      <c r="E1545" t="s">
        <v>4652</v>
      </c>
      <c r="F1545" s="11">
        <v>167</v>
      </c>
      <c r="G1545" s="11">
        <v>184</v>
      </c>
      <c r="H1545">
        <v>-2.5896929999999999E-2</v>
      </c>
      <c r="I1545">
        <v>0.28456209999999998</v>
      </c>
    </row>
    <row r="1546" spans="1:9" x14ac:dyDescent="0.25">
      <c r="A1546" t="s">
        <v>4945</v>
      </c>
      <c r="B1546" t="s">
        <v>1234</v>
      </c>
      <c r="C1546" s="11" t="s">
        <v>1232</v>
      </c>
      <c r="D1546" t="s">
        <v>1233</v>
      </c>
      <c r="E1546" t="s">
        <v>4653</v>
      </c>
      <c r="F1546" s="11">
        <v>185</v>
      </c>
      <c r="G1546" s="11">
        <v>200</v>
      </c>
      <c r="H1546">
        <v>-2.899378E-2</v>
      </c>
      <c r="I1546">
        <v>0.38039600000000001</v>
      </c>
    </row>
    <row r="1547" spans="1:9" x14ac:dyDescent="0.25">
      <c r="A1547" t="s">
        <v>4945</v>
      </c>
      <c r="B1547" t="s">
        <v>1234</v>
      </c>
      <c r="C1547" s="11" t="s">
        <v>1232</v>
      </c>
      <c r="D1547" t="s">
        <v>1233</v>
      </c>
      <c r="E1547" t="s">
        <v>4654</v>
      </c>
      <c r="F1547" s="11">
        <v>204</v>
      </c>
      <c r="G1547" s="11">
        <v>226</v>
      </c>
      <c r="H1547">
        <v>5.3064133999999999E-2</v>
      </c>
      <c r="I1547">
        <v>0.57604416300000005</v>
      </c>
    </row>
    <row r="1548" spans="1:9" x14ac:dyDescent="0.25">
      <c r="A1548" t="s">
        <v>4945</v>
      </c>
      <c r="B1548" t="s">
        <v>1234</v>
      </c>
      <c r="C1548" s="11" t="s">
        <v>1232</v>
      </c>
      <c r="D1548" t="s">
        <v>1233</v>
      </c>
      <c r="E1548" t="s">
        <v>4655</v>
      </c>
      <c r="F1548" s="11">
        <v>232</v>
      </c>
      <c r="G1548" s="11">
        <v>239</v>
      </c>
      <c r="H1548">
        <v>2.8722669999999999E-2</v>
      </c>
      <c r="I1548">
        <v>0.21306929999999999</v>
      </c>
    </row>
    <row r="1549" spans="1:9" x14ac:dyDescent="0.25">
      <c r="A1549" t="s">
        <v>4945</v>
      </c>
      <c r="B1549" t="s">
        <v>1234</v>
      </c>
      <c r="C1549" s="11" t="s">
        <v>1232</v>
      </c>
      <c r="D1549" t="s">
        <v>1233</v>
      </c>
      <c r="E1549" t="s">
        <v>4656</v>
      </c>
      <c r="F1549" s="11">
        <v>353</v>
      </c>
      <c r="G1549" s="11">
        <v>362</v>
      </c>
      <c r="H1549">
        <v>-0.12727248499999999</v>
      </c>
      <c r="I1549">
        <v>0.904991298</v>
      </c>
    </row>
    <row r="1550" spans="1:9" x14ac:dyDescent="0.25">
      <c r="A1550" t="s">
        <v>4945</v>
      </c>
      <c r="B1550" t="s">
        <v>1234</v>
      </c>
      <c r="C1550" s="11" t="s">
        <v>1232</v>
      </c>
      <c r="D1550" t="s">
        <v>1233</v>
      </c>
      <c r="E1550" t="s">
        <v>4657</v>
      </c>
      <c r="F1550" s="11">
        <v>369</v>
      </c>
      <c r="G1550" s="11">
        <v>376</v>
      </c>
      <c r="H1550">
        <v>-1.5599740000000001E-2</v>
      </c>
      <c r="I1550">
        <v>0.19377639999999999</v>
      </c>
    </row>
    <row r="1551" spans="1:9" x14ac:dyDescent="0.25">
      <c r="A1551" t="s">
        <v>4945</v>
      </c>
      <c r="B1551" t="s">
        <v>1234</v>
      </c>
      <c r="C1551" s="11" t="s">
        <v>1232</v>
      </c>
      <c r="D1551" t="s">
        <v>1233</v>
      </c>
      <c r="E1551" t="s">
        <v>4658</v>
      </c>
      <c r="F1551" s="11">
        <v>377</v>
      </c>
      <c r="G1551" s="11">
        <v>386</v>
      </c>
      <c r="H1551">
        <v>4.729441E-3</v>
      </c>
      <c r="I1551">
        <v>5.0274020000000003E-2</v>
      </c>
    </row>
    <row r="1552" spans="1:9" x14ac:dyDescent="0.25">
      <c r="A1552" t="s">
        <v>4945</v>
      </c>
      <c r="B1552" t="s">
        <v>1234</v>
      </c>
      <c r="C1552" s="11" t="s">
        <v>1232</v>
      </c>
      <c r="D1552" t="s">
        <v>1233</v>
      </c>
      <c r="E1552" t="s">
        <v>4659</v>
      </c>
      <c r="F1552" s="11">
        <v>388</v>
      </c>
      <c r="G1552" s="11">
        <v>403</v>
      </c>
      <c r="H1552">
        <v>0.1125471</v>
      </c>
      <c r="I1552">
        <v>0.32627610000000001</v>
      </c>
    </row>
    <row r="1553" spans="1:9" x14ac:dyDescent="0.25">
      <c r="A1553" t="s">
        <v>4945</v>
      </c>
      <c r="B1553" t="s">
        <v>1234</v>
      </c>
      <c r="C1553" s="11" t="s">
        <v>1232</v>
      </c>
      <c r="D1553" t="s">
        <v>1233</v>
      </c>
      <c r="E1553" t="s">
        <v>4660</v>
      </c>
      <c r="F1553" s="11">
        <v>391</v>
      </c>
      <c r="G1553" s="11">
        <v>403</v>
      </c>
      <c r="H1553">
        <v>5.5569269999999997E-2</v>
      </c>
      <c r="I1553">
        <v>0.50163539999999995</v>
      </c>
    </row>
    <row r="1554" spans="1:9" x14ac:dyDescent="0.25">
      <c r="A1554" t="s">
        <v>4945</v>
      </c>
      <c r="B1554" t="s">
        <v>1234</v>
      </c>
      <c r="C1554" s="11" t="s">
        <v>1232</v>
      </c>
      <c r="D1554" t="s">
        <v>1233</v>
      </c>
      <c r="E1554" t="s">
        <v>4661</v>
      </c>
      <c r="F1554" s="11">
        <v>443</v>
      </c>
      <c r="G1554" s="11">
        <v>458</v>
      </c>
      <c r="H1554">
        <v>-0.12170579400000001</v>
      </c>
      <c r="I1554">
        <v>0.58434330499999998</v>
      </c>
    </row>
    <row r="1555" spans="1:9" x14ac:dyDescent="0.25">
      <c r="A1555" t="s">
        <v>4945</v>
      </c>
      <c r="B1555" t="s">
        <v>1234</v>
      </c>
      <c r="C1555" s="11" t="s">
        <v>1232</v>
      </c>
      <c r="D1555" t="s">
        <v>1233</v>
      </c>
      <c r="E1555" t="s">
        <v>4662</v>
      </c>
      <c r="F1555" s="11">
        <v>676</v>
      </c>
      <c r="G1555" s="11">
        <v>691</v>
      </c>
      <c r="H1555">
        <v>1.728176E-2</v>
      </c>
      <c r="I1555">
        <v>0.27779470000000001</v>
      </c>
    </row>
    <row r="1556" spans="1:9" x14ac:dyDescent="0.25">
      <c r="A1556" t="s">
        <v>4945</v>
      </c>
      <c r="B1556" t="s">
        <v>1234</v>
      </c>
      <c r="C1556" s="11" t="s">
        <v>1232</v>
      </c>
      <c r="D1556" t="s">
        <v>1233</v>
      </c>
      <c r="E1556" t="s">
        <v>4663</v>
      </c>
      <c r="F1556" s="11">
        <v>715</v>
      </c>
      <c r="G1556" s="11">
        <v>730</v>
      </c>
      <c r="H1556">
        <v>-0.13789219999999999</v>
      </c>
      <c r="I1556">
        <v>0.30706549999999999</v>
      </c>
    </row>
    <row r="1557" spans="1:9" x14ac:dyDescent="0.25">
      <c r="A1557" t="s">
        <v>4945</v>
      </c>
      <c r="B1557" t="s">
        <v>1234</v>
      </c>
      <c r="C1557" s="11" t="s">
        <v>1232</v>
      </c>
      <c r="D1557" t="s">
        <v>1233</v>
      </c>
      <c r="E1557" t="s">
        <v>4664</v>
      </c>
      <c r="F1557" s="11">
        <v>715</v>
      </c>
      <c r="G1557" s="11">
        <v>729</v>
      </c>
      <c r="H1557">
        <v>-3.4533889999999998E-2</v>
      </c>
      <c r="I1557">
        <v>0.1886071</v>
      </c>
    </row>
    <row r="1558" spans="1:9" x14ac:dyDescent="0.25">
      <c r="A1558" t="s">
        <v>4945</v>
      </c>
      <c r="B1558" t="s">
        <v>1234</v>
      </c>
      <c r="C1558" s="11" t="s">
        <v>1232</v>
      </c>
      <c r="D1558" t="s">
        <v>1233</v>
      </c>
      <c r="E1558" t="s">
        <v>4665</v>
      </c>
      <c r="F1558" s="11">
        <v>1016</v>
      </c>
      <c r="G1558" s="11">
        <v>1028</v>
      </c>
      <c r="H1558">
        <v>6.209282E-2</v>
      </c>
      <c r="I1558">
        <v>9.6376820000000002E-2</v>
      </c>
    </row>
    <row r="1559" spans="1:9" x14ac:dyDescent="0.25">
      <c r="A1559" t="s">
        <v>4945</v>
      </c>
      <c r="B1559" t="s">
        <v>1234</v>
      </c>
      <c r="C1559" s="11" t="s">
        <v>1232</v>
      </c>
      <c r="D1559" t="s">
        <v>1233</v>
      </c>
      <c r="E1559" t="s">
        <v>4666</v>
      </c>
      <c r="F1559" s="11">
        <v>1084</v>
      </c>
      <c r="G1559" s="11">
        <v>1092</v>
      </c>
      <c r="H1559">
        <v>-1.4678950000000001E-3</v>
      </c>
      <c r="I1559">
        <v>2.132585E-2</v>
      </c>
    </row>
    <row r="1560" spans="1:9" x14ac:dyDescent="0.25">
      <c r="A1560" t="s">
        <v>4945</v>
      </c>
      <c r="B1560" t="s">
        <v>1234</v>
      </c>
      <c r="C1560" s="11" t="s">
        <v>1232</v>
      </c>
      <c r="D1560" t="s">
        <v>1233</v>
      </c>
      <c r="E1560" t="s">
        <v>4667</v>
      </c>
      <c r="F1560" s="11">
        <v>1096</v>
      </c>
      <c r="G1560" s="11">
        <v>1106</v>
      </c>
      <c r="H1560">
        <v>2.1536159999999999E-2</v>
      </c>
      <c r="I1560">
        <v>0.35183510000000001</v>
      </c>
    </row>
    <row r="1561" spans="1:9" x14ac:dyDescent="0.25">
      <c r="A1561" t="s">
        <v>4945</v>
      </c>
      <c r="B1561" t="s">
        <v>1234</v>
      </c>
      <c r="C1561" s="11" t="s">
        <v>1232</v>
      </c>
      <c r="D1561" t="s">
        <v>1233</v>
      </c>
      <c r="E1561" t="s">
        <v>4668</v>
      </c>
      <c r="F1561" s="11">
        <v>1109</v>
      </c>
      <c r="G1561" s="11">
        <v>1122</v>
      </c>
      <c r="H1561">
        <v>7.3565820000000004E-2</v>
      </c>
      <c r="I1561">
        <v>0.74692227499999997</v>
      </c>
    </row>
    <row r="1562" spans="1:9" x14ac:dyDescent="0.25">
      <c r="A1562" t="s">
        <v>4945</v>
      </c>
      <c r="B1562" t="s">
        <v>1234</v>
      </c>
      <c r="C1562" s="11" t="s">
        <v>1232</v>
      </c>
      <c r="D1562" t="s">
        <v>1233</v>
      </c>
      <c r="E1562" t="s">
        <v>4669</v>
      </c>
      <c r="F1562" s="11">
        <v>1126</v>
      </c>
      <c r="G1562" s="11">
        <v>1139</v>
      </c>
      <c r="H1562">
        <v>3.4457700000000001E-2</v>
      </c>
      <c r="I1562">
        <v>0.34569709999999998</v>
      </c>
    </row>
    <row r="1563" spans="1:9" x14ac:dyDescent="0.25">
      <c r="A1563" t="s">
        <v>4945</v>
      </c>
      <c r="B1563" t="s">
        <v>1266</v>
      </c>
      <c r="C1563" s="11" t="s">
        <v>1264</v>
      </c>
      <c r="D1563" t="s">
        <v>1265</v>
      </c>
      <c r="E1563" t="s">
        <v>4670</v>
      </c>
      <c r="F1563" s="11">
        <v>15</v>
      </c>
      <c r="G1563" s="11">
        <v>38</v>
      </c>
      <c r="H1563">
        <v>-5.6409694000000003E-2</v>
      </c>
      <c r="I1563">
        <v>0.60088245500000004</v>
      </c>
    </row>
    <row r="1564" spans="1:9" x14ac:dyDescent="0.25">
      <c r="A1564" t="s">
        <v>4945</v>
      </c>
      <c r="B1564" t="s">
        <v>1266</v>
      </c>
      <c r="C1564" s="11" t="s">
        <v>1264</v>
      </c>
      <c r="D1564" t="s">
        <v>1265</v>
      </c>
      <c r="E1564" t="s">
        <v>4671</v>
      </c>
      <c r="F1564" s="11">
        <v>104</v>
      </c>
      <c r="G1564" s="11">
        <v>117</v>
      </c>
      <c r="H1564">
        <v>-3.499174E-2</v>
      </c>
      <c r="I1564">
        <v>0.1073823</v>
      </c>
    </row>
    <row r="1565" spans="1:9" x14ac:dyDescent="0.25">
      <c r="A1565" t="s">
        <v>4945</v>
      </c>
      <c r="B1565" t="s">
        <v>1266</v>
      </c>
      <c r="C1565" s="11" t="s">
        <v>1264</v>
      </c>
      <c r="D1565" t="s">
        <v>1265</v>
      </c>
      <c r="E1565" t="s">
        <v>4672</v>
      </c>
      <c r="F1565" s="11">
        <v>122</v>
      </c>
      <c r="G1565" s="11">
        <v>141</v>
      </c>
      <c r="H1565">
        <v>-6.2894650000000002E-3</v>
      </c>
      <c r="I1565">
        <v>7.4192620000000001E-2</v>
      </c>
    </row>
    <row r="1566" spans="1:9" x14ac:dyDescent="0.25">
      <c r="A1566" t="s">
        <v>4945</v>
      </c>
      <c r="B1566" t="s">
        <v>1266</v>
      </c>
      <c r="C1566" s="11" t="s">
        <v>1264</v>
      </c>
      <c r="D1566" t="s">
        <v>1265</v>
      </c>
      <c r="E1566" t="s">
        <v>4673</v>
      </c>
      <c r="F1566" s="11">
        <v>148</v>
      </c>
      <c r="G1566" s="11">
        <v>162</v>
      </c>
      <c r="H1566">
        <v>5.0878E-2</v>
      </c>
      <c r="I1566">
        <v>0.41704439999999998</v>
      </c>
    </row>
    <row r="1567" spans="1:9" x14ac:dyDescent="0.25">
      <c r="A1567" t="s">
        <v>4945</v>
      </c>
      <c r="B1567" t="s">
        <v>1266</v>
      </c>
      <c r="C1567" s="11" t="s">
        <v>1264</v>
      </c>
      <c r="D1567" t="s">
        <v>1265</v>
      </c>
      <c r="E1567" t="s">
        <v>4674</v>
      </c>
      <c r="F1567" s="11">
        <v>165</v>
      </c>
      <c r="G1567" s="11">
        <v>172</v>
      </c>
      <c r="H1567">
        <v>0.102127325</v>
      </c>
      <c r="I1567">
        <v>1.5184603350000001</v>
      </c>
    </row>
    <row r="1568" spans="1:9" x14ac:dyDescent="0.25">
      <c r="A1568" t="s">
        <v>4945</v>
      </c>
      <c r="B1568" t="s">
        <v>1266</v>
      </c>
      <c r="C1568" s="11" t="s">
        <v>1264</v>
      </c>
      <c r="D1568" t="s">
        <v>1265</v>
      </c>
      <c r="E1568" t="s">
        <v>4675</v>
      </c>
      <c r="F1568" s="11">
        <v>187</v>
      </c>
      <c r="G1568" s="11">
        <v>208</v>
      </c>
      <c r="H1568">
        <v>-0.77291111599999995</v>
      </c>
      <c r="I1568">
        <v>2.311462852</v>
      </c>
    </row>
    <row r="1569" spans="1:9" x14ac:dyDescent="0.25">
      <c r="A1569" t="s">
        <v>4945</v>
      </c>
      <c r="B1569" t="s">
        <v>1266</v>
      </c>
      <c r="C1569" s="11" t="s">
        <v>1264</v>
      </c>
      <c r="D1569" t="s">
        <v>1265</v>
      </c>
      <c r="E1569" t="s">
        <v>4676</v>
      </c>
      <c r="F1569" s="11">
        <v>215</v>
      </c>
      <c r="G1569" s="11">
        <v>225</v>
      </c>
      <c r="H1569">
        <v>-0.284460608</v>
      </c>
      <c r="I1569">
        <v>1.384903572</v>
      </c>
    </row>
    <row r="1570" spans="1:9" x14ac:dyDescent="0.25">
      <c r="A1570" t="s">
        <v>4945</v>
      </c>
      <c r="B1570" t="s">
        <v>1266</v>
      </c>
      <c r="C1570" s="11" t="s">
        <v>1264</v>
      </c>
      <c r="D1570" t="s">
        <v>1265</v>
      </c>
      <c r="E1570" t="s">
        <v>4677</v>
      </c>
      <c r="F1570" s="11">
        <v>226</v>
      </c>
      <c r="G1570" s="11">
        <v>243</v>
      </c>
      <c r="H1570">
        <v>5.6922689999999998E-2</v>
      </c>
      <c r="I1570">
        <v>0.33797509999999997</v>
      </c>
    </row>
    <row r="1571" spans="1:9" x14ac:dyDescent="0.25">
      <c r="A1571" t="s">
        <v>4945</v>
      </c>
      <c r="B1571" t="s">
        <v>1266</v>
      </c>
      <c r="C1571" s="11" t="s">
        <v>1264</v>
      </c>
      <c r="D1571" t="s">
        <v>1265</v>
      </c>
      <c r="E1571" t="s">
        <v>4678</v>
      </c>
      <c r="F1571" s="11">
        <v>247</v>
      </c>
      <c r="G1571" s="11">
        <v>255</v>
      </c>
      <c r="H1571">
        <v>-4.4308180000000003E-2</v>
      </c>
      <c r="I1571">
        <v>8.992986E-2</v>
      </c>
    </row>
    <row r="1572" spans="1:9" x14ac:dyDescent="0.25">
      <c r="A1572" t="s">
        <v>4945</v>
      </c>
      <c r="B1572" t="s">
        <v>1266</v>
      </c>
      <c r="C1572" s="11" t="s">
        <v>1264</v>
      </c>
      <c r="D1572" t="s">
        <v>1265</v>
      </c>
      <c r="E1572" t="s">
        <v>1267</v>
      </c>
      <c r="F1572" s="11">
        <v>311</v>
      </c>
      <c r="G1572" s="11">
        <v>330</v>
      </c>
      <c r="H1572">
        <v>-1.29805299</v>
      </c>
      <c r="I1572">
        <v>3.5165302340000002</v>
      </c>
    </row>
    <row r="1573" spans="1:9" x14ac:dyDescent="0.25">
      <c r="A1573" t="s">
        <v>4945</v>
      </c>
      <c r="B1573" t="s">
        <v>1266</v>
      </c>
      <c r="C1573" s="11" t="s">
        <v>1264</v>
      </c>
      <c r="D1573" t="s">
        <v>1265</v>
      </c>
      <c r="E1573" t="s">
        <v>4679</v>
      </c>
      <c r="F1573" s="11">
        <v>387</v>
      </c>
      <c r="G1573" s="11">
        <v>394</v>
      </c>
      <c r="H1573">
        <v>0.290711257</v>
      </c>
      <c r="I1573">
        <v>2.4483780610000001</v>
      </c>
    </row>
    <row r="1574" spans="1:9" x14ac:dyDescent="0.25">
      <c r="A1574" t="s">
        <v>4945</v>
      </c>
      <c r="B1574" t="s">
        <v>1266</v>
      </c>
      <c r="C1574" s="11" t="s">
        <v>1264</v>
      </c>
      <c r="D1574" t="s">
        <v>1265</v>
      </c>
      <c r="E1574" t="s">
        <v>4680</v>
      </c>
      <c r="F1574" s="11">
        <v>476</v>
      </c>
      <c r="G1574" s="11">
        <v>487</v>
      </c>
      <c r="H1574">
        <v>2.6626259999999999E-2</v>
      </c>
      <c r="I1574">
        <v>0.20187069999999999</v>
      </c>
    </row>
    <row r="1575" spans="1:9" x14ac:dyDescent="0.25">
      <c r="A1575" t="s">
        <v>4945</v>
      </c>
      <c r="B1575" t="s">
        <v>1266</v>
      </c>
      <c r="C1575" s="11" t="s">
        <v>1264</v>
      </c>
      <c r="D1575" t="s">
        <v>1265</v>
      </c>
      <c r="E1575" t="s">
        <v>4681</v>
      </c>
      <c r="F1575" s="11">
        <v>570</v>
      </c>
      <c r="G1575" s="11">
        <v>582</v>
      </c>
      <c r="H1575">
        <v>-5.1575349999999999E-2</v>
      </c>
      <c r="I1575">
        <v>0.34062569999999998</v>
      </c>
    </row>
    <row r="1576" spans="1:9" x14ac:dyDescent="0.25">
      <c r="A1576" t="s">
        <v>4945</v>
      </c>
      <c r="B1576" t="s">
        <v>1266</v>
      </c>
      <c r="C1576" s="11" t="s">
        <v>1264</v>
      </c>
      <c r="D1576" t="s">
        <v>1265</v>
      </c>
      <c r="E1576" t="s">
        <v>4682</v>
      </c>
      <c r="F1576" s="11">
        <v>837</v>
      </c>
      <c r="G1576" s="11">
        <v>853</v>
      </c>
      <c r="H1576">
        <v>3.3246989999999997E-2</v>
      </c>
      <c r="I1576">
        <v>0.34674700000000003</v>
      </c>
    </row>
    <row r="1577" spans="1:9" x14ac:dyDescent="0.25">
      <c r="A1577" t="s">
        <v>4945</v>
      </c>
      <c r="B1577" t="s">
        <v>1266</v>
      </c>
      <c r="C1577" s="11" t="s">
        <v>1264</v>
      </c>
      <c r="D1577" t="s">
        <v>1265</v>
      </c>
      <c r="E1577" t="s">
        <v>4683</v>
      </c>
      <c r="F1577" s="11">
        <v>839</v>
      </c>
      <c r="G1577" s="11">
        <v>853</v>
      </c>
      <c r="H1577">
        <v>1.916439E-2</v>
      </c>
      <c r="I1577">
        <v>0.11672159999999999</v>
      </c>
    </row>
    <row r="1578" spans="1:9" x14ac:dyDescent="0.25">
      <c r="A1578" t="s">
        <v>4945</v>
      </c>
      <c r="B1578" t="s">
        <v>1266</v>
      </c>
      <c r="C1578" s="11" t="s">
        <v>1264</v>
      </c>
      <c r="D1578" t="s">
        <v>1265</v>
      </c>
      <c r="E1578" t="s">
        <v>4684</v>
      </c>
      <c r="F1578" s="11">
        <v>858</v>
      </c>
      <c r="G1578" s="11">
        <v>868</v>
      </c>
      <c r="H1578">
        <v>5.9519540000000003E-2</v>
      </c>
      <c r="I1578">
        <v>0.1883206</v>
      </c>
    </row>
    <row r="1579" spans="1:9" x14ac:dyDescent="0.25">
      <c r="A1579" t="s">
        <v>4945</v>
      </c>
      <c r="B1579" t="s">
        <v>1266</v>
      </c>
      <c r="C1579" s="11" t="s">
        <v>1264</v>
      </c>
      <c r="D1579" t="s">
        <v>1265</v>
      </c>
      <c r="E1579" t="s">
        <v>4685</v>
      </c>
      <c r="F1579" s="11">
        <v>875</v>
      </c>
      <c r="G1579" s="11">
        <v>890</v>
      </c>
      <c r="H1579">
        <v>-1.8850490000000001E-2</v>
      </c>
      <c r="I1579">
        <v>7.5090740000000003E-2</v>
      </c>
    </row>
    <row r="1580" spans="1:9" x14ac:dyDescent="0.25">
      <c r="A1580" t="s">
        <v>4945</v>
      </c>
      <c r="B1580" t="s">
        <v>1266</v>
      </c>
      <c r="C1580" s="11" t="s">
        <v>1264</v>
      </c>
      <c r="D1580" t="s">
        <v>1265</v>
      </c>
      <c r="E1580" t="s">
        <v>4686</v>
      </c>
      <c r="F1580" s="11">
        <v>891</v>
      </c>
      <c r="G1580" s="11">
        <v>908</v>
      </c>
      <c r="H1580">
        <v>-2.4317809999999999E-2</v>
      </c>
      <c r="I1580">
        <v>0.1171</v>
      </c>
    </row>
    <row r="1581" spans="1:9" x14ac:dyDescent="0.25">
      <c r="A1581" t="s">
        <v>4945</v>
      </c>
      <c r="B1581" t="s">
        <v>1266</v>
      </c>
      <c r="C1581" s="11" t="s">
        <v>1264</v>
      </c>
      <c r="D1581" t="s">
        <v>1265</v>
      </c>
      <c r="E1581" t="s">
        <v>4687</v>
      </c>
      <c r="F1581" s="11">
        <v>909</v>
      </c>
      <c r="G1581" s="11">
        <v>919</v>
      </c>
      <c r="H1581">
        <v>3.8900002000000003E-2</v>
      </c>
      <c r="I1581">
        <v>0.56117735199999996</v>
      </c>
    </row>
    <row r="1582" spans="1:9" x14ac:dyDescent="0.25">
      <c r="A1582" t="s">
        <v>4945</v>
      </c>
      <c r="B1582" t="s">
        <v>1302</v>
      </c>
      <c r="C1582" s="11" t="s">
        <v>1300</v>
      </c>
      <c r="D1582" t="s">
        <v>1301</v>
      </c>
      <c r="E1582" t="s">
        <v>4688</v>
      </c>
      <c r="F1582" s="11">
        <v>46</v>
      </c>
      <c r="G1582" s="11">
        <v>56</v>
      </c>
      <c r="H1582">
        <v>-8.7515079999999999E-3</v>
      </c>
      <c r="I1582">
        <v>0.1040534</v>
      </c>
    </row>
    <row r="1583" spans="1:9" x14ac:dyDescent="0.25">
      <c r="A1583" t="s">
        <v>4945</v>
      </c>
      <c r="B1583" t="s">
        <v>1302</v>
      </c>
      <c r="C1583" s="11" t="s">
        <v>1300</v>
      </c>
      <c r="D1583" t="s">
        <v>1301</v>
      </c>
      <c r="E1583" t="s">
        <v>4689</v>
      </c>
      <c r="F1583" s="11">
        <v>62</v>
      </c>
      <c r="G1583" s="11">
        <v>73</v>
      </c>
      <c r="H1583">
        <v>4.9198159999999998E-2</v>
      </c>
      <c r="I1583">
        <v>0.3029289</v>
      </c>
    </row>
    <row r="1584" spans="1:9" x14ac:dyDescent="0.25">
      <c r="A1584" t="s">
        <v>4945</v>
      </c>
      <c r="B1584" t="s">
        <v>1302</v>
      </c>
      <c r="C1584" s="11" t="s">
        <v>1300</v>
      </c>
      <c r="D1584" t="s">
        <v>1301</v>
      </c>
      <c r="E1584" t="s">
        <v>4690</v>
      </c>
      <c r="F1584" s="11">
        <v>63</v>
      </c>
      <c r="G1584" s="11">
        <v>73</v>
      </c>
      <c r="H1584">
        <v>-5.4598595E-2</v>
      </c>
      <c r="I1584">
        <v>0.95018418199999999</v>
      </c>
    </row>
    <row r="1585" spans="1:9" x14ac:dyDescent="0.25">
      <c r="A1585" t="s">
        <v>4945</v>
      </c>
      <c r="B1585" t="s">
        <v>1302</v>
      </c>
      <c r="C1585" s="11" t="s">
        <v>1300</v>
      </c>
      <c r="D1585" t="s">
        <v>1301</v>
      </c>
      <c r="E1585" t="s">
        <v>4691</v>
      </c>
      <c r="F1585" s="11">
        <v>74</v>
      </c>
      <c r="G1585" s="11">
        <v>87</v>
      </c>
      <c r="H1585">
        <v>-0.15947990000000001</v>
      </c>
      <c r="I1585">
        <v>0.48442439999999998</v>
      </c>
    </row>
    <row r="1586" spans="1:9" x14ac:dyDescent="0.25">
      <c r="A1586" t="s">
        <v>4945</v>
      </c>
      <c r="B1586" t="s">
        <v>1302</v>
      </c>
      <c r="C1586" s="11" t="s">
        <v>1300</v>
      </c>
      <c r="D1586" t="s">
        <v>1301</v>
      </c>
      <c r="E1586" t="s">
        <v>4692</v>
      </c>
      <c r="F1586" s="11">
        <v>74</v>
      </c>
      <c r="G1586" s="11">
        <v>85</v>
      </c>
      <c r="H1586">
        <v>-1.3538929999999999E-2</v>
      </c>
      <c r="I1586">
        <v>0.26701140000000001</v>
      </c>
    </row>
    <row r="1587" spans="1:9" x14ac:dyDescent="0.25">
      <c r="A1587" t="s">
        <v>4945</v>
      </c>
      <c r="B1587" t="s">
        <v>1302</v>
      </c>
      <c r="C1587" s="11" t="s">
        <v>1300</v>
      </c>
      <c r="D1587" t="s">
        <v>1301</v>
      </c>
      <c r="E1587" t="s">
        <v>4693</v>
      </c>
      <c r="F1587" s="11">
        <v>86</v>
      </c>
      <c r="G1587" s="11">
        <v>101</v>
      </c>
      <c r="H1587">
        <v>-8.2230546000000002E-2</v>
      </c>
      <c r="I1587">
        <v>0.57495211400000001</v>
      </c>
    </row>
    <row r="1588" spans="1:9" x14ac:dyDescent="0.25">
      <c r="A1588" t="s">
        <v>4945</v>
      </c>
      <c r="B1588" t="s">
        <v>1302</v>
      </c>
      <c r="C1588" s="11" t="s">
        <v>1300</v>
      </c>
      <c r="D1588" t="s">
        <v>1301</v>
      </c>
      <c r="E1588" t="s">
        <v>4694</v>
      </c>
      <c r="F1588" s="11">
        <v>88</v>
      </c>
      <c r="G1588" s="11">
        <v>101</v>
      </c>
      <c r="H1588">
        <v>5.2210759999999998E-3</v>
      </c>
      <c r="I1588">
        <v>6.1823210000000003E-2</v>
      </c>
    </row>
    <row r="1589" spans="1:9" x14ac:dyDescent="0.25">
      <c r="A1589" t="s">
        <v>4945</v>
      </c>
      <c r="B1589" t="s">
        <v>1302</v>
      </c>
      <c r="C1589" s="11" t="s">
        <v>1300</v>
      </c>
      <c r="D1589" t="s">
        <v>1301</v>
      </c>
      <c r="E1589" t="s">
        <v>4695</v>
      </c>
      <c r="F1589" s="11">
        <v>102</v>
      </c>
      <c r="G1589" s="11">
        <v>123</v>
      </c>
      <c r="H1589">
        <v>-1.883729E-2</v>
      </c>
      <c r="I1589">
        <v>0.2289456</v>
      </c>
    </row>
    <row r="1590" spans="1:9" x14ac:dyDescent="0.25">
      <c r="A1590" t="s">
        <v>4945</v>
      </c>
      <c r="B1590" t="s">
        <v>1302</v>
      </c>
      <c r="C1590" s="11" t="s">
        <v>1300</v>
      </c>
      <c r="D1590" t="s">
        <v>1301</v>
      </c>
      <c r="E1590" t="s">
        <v>4696</v>
      </c>
      <c r="F1590" s="11">
        <v>185</v>
      </c>
      <c r="G1590" s="11">
        <v>201</v>
      </c>
      <c r="H1590">
        <v>2.484024E-2</v>
      </c>
      <c r="I1590">
        <v>8.7742929999999997E-2</v>
      </c>
    </row>
    <row r="1591" spans="1:9" x14ac:dyDescent="0.25">
      <c r="A1591" t="s">
        <v>4945</v>
      </c>
      <c r="B1591" t="s">
        <v>1302</v>
      </c>
      <c r="C1591" s="11" t="s">
        <v>1300</v>
      </c>
      <c r="D1591" t="s">
        <v>1301</v>
      </c>
      <c r="E1591" t="s">
        <v>4697</v>
      </c>
      <c r="F1591" s="11">
        <v>202</v>
      </c>
      <c r="G1591" s="11">
        <v>216</v>
      </c>
      <c r="H1591">
        <v>-1.2609520000000001E-2</v>
      </c>
      <c r="I1591">
        <v>0.1237419</v>
      </c>
    </row>
    <row r="1592" spans="1:9" x14ac:dyDescent="0.25">
      <c r="A1592" t="s">
        <v>4945</v>
      </c>
      <c r="B1592" t="s">
        <v>1302</v>
      </c>
      <c r="C1592" s="11" t="s">
        <v>1300</v>
      </c>
      <c r="D1592" t="s">
        <v>1301</v>
      </c>
      <c r="E1592" t="s">
        <v>4698</v>
      </c>
      <c r="F1592" s="11">
        <v>217</v>
      </c>
      <c r="G1592" s="11">
        <v>229</v>
      </c>
      <c r="H1592">
        <v>5.2068021999999999E-2</v>
      </c>
      <c r="I1592">
        <v>0.79733370299999995</v>
      </c>
    </row>
    <row r="1593" spans="1:9" x14ac:dyDescent="0.25">
      <c r="A1593" t="s">
        <v>4945</v>
      </c>
      <c r="B1593" t="s">
        <v>1302</v>
      </c>
      <c r="C1593" s="11" t="s">
        <v>1300</v>
      </c>
      <c r="D1593" t="s">
        <v>1301</v>
      </c>
      <c r="E1593" t="s">
        <v>4699</v>
      </c>
      <c r="F1593" s="11">
        <v>299</v>
      </c>
      <c r="G1593" s="11">
        <v>314</v>
      </c>
      <c r="H1593">
        <v>0.11374049999999999</v>
      </c>
      <c r="I1593">
        <v>0.28503040000000002</v>
      </c>
    </row>
    <row r="1594" spans="1:9" x14ac:dyDescent="0.25">
      <c r="A1594" t="s">
        <v>4945</v>
      </c>
      <c r="B1594" t="s">
        <v>1302</v>
      </c>
      <c r="C1594" s="11" t="s">
        <v>1300</v>
      </c>
      <c r="D1594" t="s">
        <v>1301</v>
      </c>
      <c r="E1594" t="s">
        <v>4700</v>
      </c>
      <c r="F1594" s="11">
        <v>347</v>
      </c>
      <c r="G1594" s="11">
        <v>360</v>
      </c>
      <c r="H1594">
        <v>9.0779529999999997E-2</v>
      </c>
      <c r="I1594">
        <v>0.25290479999999999</v>
      </c>
    </row>
    <row r="1595" spans="1:9" x14ac:dyDescent="0.25">
      <c r="A1595" t="s">
        <v>4945</v>
      </c>
      <c r="B1595" t="s">
        <v>1302</v>
      </c>
      <c r="C1595" s="11" t="s">
        <v>1300</v>
      </c>
      <c r="D1595" t="s">
        <v>1301</v>
      </c>
      <c r="E1595" t="s">
        <v>4701</v>
      </c>
      <c r="F1595" s="11">
        <v>361</v>
      </c>
      <c r="G1595" s="11">
        <v>390</v>
      </c>
      <c r="H1595">
        <v>-9.9807683999999994E-2</v>
      </c>
      <c r="I1595">
        <v>1.634863419</v>
      </c>
    </row>
    <row r="1596" spans="1:9" x14ac:dyDescent="0.25">
      <c r="A1596" t="s">
        <v>4945</v>
      </c>
      <c r="B1596" t="s">
        <v>1302</v>
      </c>
      <c r="C1596" s="11" t="s">
        <v>1300</v>
      </c>
      <c r="D1596" t="s">
        <v>1301</v>
      </c>
      <c r="E1596" t="s">
        <v>4702</v>
      </c>
      <c r="F1596" s="11">
        <v>377</v>
      </c>
      <c r="G1596" s="11">
        <v>390</v>
      </c>
      <c r="H1596">
        <v>5.4035699999999999E-2</v>
      </c>
      <c r="I1596">
        <v>0.25683660000000003</v>
      </c>
    </row>
    <row r="1597" spans="1:9" x14ac:dyDescent="0.25">
      <c r="A1597" t="s">
        <v>4945</v>
      </c>
      <c r="B1597" t="s">
        <v>1302</v>
      </c>
      <c r="C1597" s="11" t="s">
        <v>1300</v>
      </c>
      <c r="D1597" t="s">
        <v>1301</v>
      </c>
      <c r="E1597" t="s">
        <v>4703</v>
      </c>
      <c r="F1597" s="11">
        <v>525</v>
      </c>
      <c r="G1597" s="11">
        <v>536</v>
      </c>
      <c r="H1597">
        <v>5.0354675000000002E-2</v>
      </c>
      <c r="I1597">
        <v>0.83802467400000002</v>
      </c>
    </row>
    <row r="1598" spans="1:9" x14ac:dyDescent="0.25">
      <c r="A1598" t="s">
        <v>4945</v>
      </c>
      <c r="B1598" t="s">
        <v>1302</v>
      </c>
      <c r="C1598" s="11" t="s">
        <v>1300</v>
      </c>
      <c r="D1598" t="s">
        <v>1301</v>
      </c>
      <c r="E1598" t="s">
        <v>4704</v>
      </c>
      <c r="F1598" s="11">
        <v>618</v>
      </c>
      <c r="G1598" s="11">
        <v>631</v>
      </c>
      <c r="H1598">
        <v>-0.26058754699999997</v>
      </c>
      <c r="I1598">
        <v>1.8704589490000001</v>
      </c>
    </row>
    <row r="1599" spans="1:9" x14ac:dyDescent="0.25">
      <c r="A1599" t="s">
        <v>4945</v>
      </c>
      <c r="B1599" t="s">
        <v>1302</v>
      </c>
      <c r="C1599" s="11" t="s">
        <v>1300</v>
      </c>
      <c r="D1599" t="s">
        <v>1301</v>
      </c>
      <c r="E1599" t="s">
        <v>4705</v>
      </c>
      <c r="F1599" s="11">
        <v>618</v>
      </c>
      <c r="G1599" s="11">
        <v>628</v>
      </c>
      <c r="H1599">
        <v>-7.3175419000000005E-2</v>
      </c>
      <c r="I1599">
        <v>0.55830297500000003</v>
      </c>
    </row>
    <row r="1600" spans="1:9" x14ac:dyDescent="0.25">
      <c r="A1600" t="s">
        <v>4945</v>
      </c>
      <c r="B1600" t="s">
        <v>1302</v>
      </c>
      <c r="C1600" s="11" t="s">
        <v>1300</v>
      </c>
      <c r="D1600" t="s">
        <v>1301</v>
      </c>
      <c r="E1600" t="s">
        <v>1303</v>
      </c>
      <c r="F1600" s="11">
        <v>639</v>
      </c>
      <c r="G1600" s="11">
        <v>658</v>
      </c>
      <c r="H1600">
        <v>-1.169436801</v>
      </c>
      <c r="I1600">
        <v>3.2403367539999999</v>
      </c>
    </row>
    <row r="1601" spans="1:9" x14ac:dyDescent="0.25">
      <c r="A1601" t="s">
        <v>4945</v>
      </c>
      <c r="B1601" t="s">
        <v>1302</v>
      </c>
      <c r="C1601" s="11" t="s">
        <v>1300</v>
      </c>
      <c r="D1601" t="s">
        <v>1301</v>
      </c>
      <c r="E1601" t="s">
        <v>4706</v>
      </c>
      <c r="F1601" s="11">
        <v>682</v>
      </c>
      <c r="G1601" s="11">
        <v>693</v>
      </c>
      <c r="H1601">
        <v>-1.6344599999999999E-3</v>
      </c>
      <c r="I1601">
        <v>9.6937099999999995E-3</v>
      </c>
    </row>
    <row r="1602" spans="1:9" x14ac:dyDescent="0.25">
      <c r="A1602" t="s">
        <v>4945</v>
      </c>
      <c r="B1602" t="s">
        <v>1302</v>
      </c>
      <c r="C1602" s="11" t="s">
        <v>1300</v>
      </c>
      <c r="D1602" t="s">
        <v>1301</v>
      </c>
      <c r="E1602" t="s">
        <v>4707</v>
      </c>
      <c r="F1602" s="11">
        <v>694</v>
      </c>
      <c r="G1602" s="11">
        <v>705</v>
      </c>
      <c r="H1602">
        <v>5.8869541999999997E-2</v>
      </c>
      <c r="I1602">
        <v>1.019455287</v>
      </c>
    </row>
    <row r="1603" spans="1:9" x14ac:dyDescent="0.25">
      <c r="A1603" t="s">
        <v>4945</v>
      </c>
      <c r="B1603" t="s">
        <v>1302</v>
      </c>
      <c r="C1603" s="11" t="s">
        <v>1300</v>
      </c>
      <c r="D1603" t="s">
        <v>1301</v>
      </c>
      <c r="E1603" t="s">
        <v>4708</v>
      </c>
      <c r="F1603" s="11">
        <v>706</v>
      </c>
      <c r="G1603" s="11">
        <v>715</v>
      </c>
      <c r="H1603">
        <v>-2.7114949999999999E-2</v>
      </c>
      <c r="I1603">
        <v>0.29855520000000002</v>
      </c>
    </row>
    <row r="1604" spans="1:9" x14ac:dyDescent="0.25">
      <c r="A1604" t="s">
        <v>4945</v>
      </c>
      <c r="B1604" t="s">
        <v>1302</v>
      </c>
      <c r="C1604" s="11" t="s">
        <v>1300</v>
      </c>
      <c r="D1604" t="s">
        <v>1301</v>
      </c>
      <c r="E1604" t="s">
        <v>4709</v>
      </c>
      <c r="F1604" s="11">
        <v>744</v>
      </c>
      <c r="G1604" s="11">
        <v>756</v>
      </c>
      <c r="H1604">
        <v>8.9127401999999994E-2</v>
      </c>
      <c r="I1604">
        <v>0.94891524599999999</v>
      </c>
    </row>
    <row r="1605" spans="1:9" x14ac:dyDescent="0.25">
      <c r="A1605" t="s">
        <v>4945</v>
      </c>
      <c r="B1605" t="s">
        <v>1302</v>
      </c>
      <c r="C1605" s="11" t="s">
        <v>1300</v>
      </c>
      <c r="D1605" t="s">
        <v>1301</v>
      </c>
      <c r="E1605" t="s">
        <v>4710</v>
      </c>
      <c r="F1605" s="11">
        <v>757</v>
      </c>
      <c r="G1605" s="11">
        <v>765</v>
      </c>
      <c r="H1605">
        <v>1.4545529999999999E-2</v>
      </c>
      <c r="I1605">
        <v>8.3942149999999993E-2</v>
      </c>
    </row>
  </sheetData>
  <autoFilter ref="A2:J1605" xr:uid="{E4516602-F08C-4C1F-AF80-4D87A4C60122}"/>
  <mergeCells count="1">
    <mergeCell ref="A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38FEB-BD8D-4D2C-8E20-857F1680D8CF}">
  <dimension ref="A1:M300"/>
  <sheetViews>
    <sheetView workbookViewId="0">
      <selection activeCell="H21" sqref="H21"/>
    </sheetView>
  </sheetViews>
  <sheetFormatPr defaultRowHeight="13.8" x14ac:dyDescent="0.25"/>
  <cols>
    <col min="1" max="1" width="24.109375" customWidth="1"/>
    <col min="4" max="4" width="20.88671875" customWidth="1"/>
    <col min="5" max="5" width="15.77734375" customWidth="1"/>
    <col min="6" max="6" width="17.88671875" style="11" customWidth="1"/>
    <col min="7" max="7" width="16" style="11" customWidth="1"/>
    <col min="8" max="8" width="20.109375" style="11" customWidth="1"/>
    <col min="9" max="9" width="19.109375" style="11" customWidth="1"/>
    <col min="10" max="10" width="13.88671875" style="11" customWidth="1"/>
    <col min="11" max="11" width="19.88671875" style="11" customWidth="1"/>
    <col min="12" max="12" width="19.33203125" style="11" customWidth="1"/>
  </cols>
  <sheetData>
    <row r="1" spans="1:13" ht="52.8" customHeight="1" thickBot="1" x14ac:dyDescent="0.3">
      <c r="A1" s="33" t="s">
        <v>496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13" s="17" customFormat="1" ht="37.799999999999997" customHeight="1" thickBot="1" x14ac:dyDescent="0.3">
      <c r="A2" s="21" t="s">
        <v>4947</v>
      </c>
      <c r="B2" s="21" t="s">
        <v>4901</v>
      </c>
      <c r="C2" s="21" t="s">
        <v>4903</v>
      </c>
      <c r="D2" s="21" t="s">
        <v>4905</v>
      </c>
      <c r="E2" s="21" t="s">
        <v>0</v>
      </c>
      <c r="F2" s="21" t="s">
        <v>4895</v>
      </c>
      <c r="G2" s="21" t="s">
        <v>4897</v>
      </c>
      <c r="H2" s="21" t="s">
        <v>3184</v>
      </c>
      <c r="I2" s="23" t="s">
        <v>4951</v>
      </c>
      <c r="J2" s="21" t="s">
        <v>4712</v>
      </c>
      <c r="K2" s="21" t="s">
        <v>4893</v>
      </c>
      <c r="L2" s="21" t="s">
        <v>4894</v>
      </c>
      <c r="M2" s="21" t="s">
        <v>4713</v>
      </c>
    </row>
    <row r="3" spans="1:13" x14ac:dyDescent="0.25">
      <c r="A3" t="s">
        <v>4946</v>
      </c>
      <c r="B3" t="s">
        <v>4716</v>
      </c>
      <c r="C3" t="s">
        <v>4717</v>
      </c>
      <c r="D3" t="s">
        <v>4718</v>
      </c>
      <c r="E3" t="s">
        <v>4719</v>
      </c>
      <c r="F3" s="11">
        <v>2</v>
      </c>
      <c r="G3" s="11">
        <v>10</v>
      </c>
      <c r="H3" s="11">
        <v>0.136473918</v>
      </c>
      <c r="I3" s="11">
        <v>0.12394382399999999</v>
      </c>
      <c r="M3" t="s">
        <v>4720</v>
      </c>
    </row>
    <row r="4" spans="1:13" x14ac:dyDescent="0.25">
      <c r="A4" t="s">
        <v>4946</v>
      </c>
      <c r="B4" t="s">
        <v>4716</v>
      </c>
      <c r="C4" t="s">
        <v>4717</v>
      </c>
      <c r="D4" t="s">
        <v>4718</v>
      </c>
      <c r="E4" t="s">
        <v>4721</v>
      </c>
      <c r="F4" s="11">
        <v>11</v>
      </c>
      <c r="G4" s="11">
        <v>21</v>
      </c>
      <c r="H4" s="11">
        <v>3.6076877E-2</v>
      </c>
      <c r="I4" s="11">
        <v>0.30878439800000002</v>
      </c>
      <c r="M4" t="s">
        <v>4720</v>
      </c>
    </row>
    <row r="5" spans="1:13" x14ac:dyDescent="0.25">
      <c r="A5" t="s">
        <v>4945</v>
      </c>
      <c r="B5" t="s">
        <v>4722</v>
      </c>
      <c r="C5" t="s">
        <v>4717</v>
      </c>
      <c r="D5" t="s">
        <v>4718</v>
      </c>
      <c r="E5" t="s">
        <v>4723</v>
      </c>
      <c r="F5" s="11">
        <v>13</v>
      </c>
      <c r="G5" s="11">
        <v>22</v>
      </c>
      <c r="H5" s="11">
        <v>-0.14474648600000001</v>
      </c>
      <c r="I5" s="11">
        <v>0.33430229099999997</v>
      </c>
      <c r="M5" t="s">
        <v>4720</v>
      </c>
    </row>
    <row r="6" spans="1:13" x14ac:dyDescent="0.25">
      <c r="A6" t="s">
        <v>4945</v>
      </c>
      <c r="B6" t="s">
        <v>4722</v>
      </c>
      <c r="C6" t="s">
        <v>4717</v>
      </c>
      <c r="D6" t="s">
        <v>4718</v>
      </c>
      <c r="E6" t="s">
        <v>4724</v>
      </c>
      <c r="F6" s="11">
        <v>13</v>
      </c>
      <c r="G6" s="11">
        <v>21</v>
      </c>
      <c r="H6" s="11">
        <v>-1.6276880000000001E-2</v>
      </c>
      <c r="I6" s="11">
        <v>0.33244502399999998</v>
      </c>
      <c r="M6" t="s">
        <v>4720</v>
      </c>
    </row>
    <row r="7" spans="1:13" x14ac:dyDescent="0.25">
      <c r="A7" t="s">
        <v>4945</v>
      </c>
      <c r="B7" t="s">
        <v>4722</v>
      </c>
      <c r="C7" t="s">
        <v>4717</v>
      </c>
      <c r="D7" t="s">
        <v>4718</v>
      </c>
      <c r="E7" t="s">
        <v>4725</v>
      </c>
      <c r="F7" s="11">
        <v>29</v>
      </c>
      <c r="G7" s="11">
        <v>37</v>
      </c>
      <c r="H7" s="11">
        <v>-9.6734888000000005E-2</v>
      </c>
      <c r="I7" s="11">
        <v>2.613290407</v>
      </c>
      <c r="M7" t="s">
        <v>4720</v>
      </c>
    </row>
    <row r="8" spans="1:13" x14ac:dyDescent="0.25">
      <c r="A8" t="s">
        <v>4945</v>
      </c>
      <c r="B8" t="s">
        <v>4722</v>
      </c>
      <c r="C8" t="s">
        <v>4717</v>
      </c>
      <c r="D8" t="s">
        <v>4718</v>
      </c>
      <c r="E8" t="s">
        <v>4726</v>
      </c>
      <c r="F8" s="11">
        <v>38</v>
      </c>
      <c r="G8" s="11">
        <v>69</v>
      </c>
      <c r="H8" s="11">
        <v>-5.9395560999999999E-2</v>
      </c>
      <c r="I8" s="11">
        <v>0.88308485000000003</v>
      </c>
      <c r="M8" t="s">
        <v>4720</v>
      </c>
    </row>
    <row r="9" spans="1:13" x14ac:dyDescent="0.25">
      <c r="A9" t="s">
        <v>4945</v>
      </c>
      <c r="B9" t="s">
        <v>4722</v>
      </c>
      <c r="C9" t="s">
        <v>4717</v>
      </c>
      <c r="D9" t="s">
        <v>4718</v>
      </c>
      <c r="E9" t="s">
        <v>4727</v>
      </c>
      <c r="F9" s="11">
        <v>187</v>
      </c>
      <c r="G9" s="11">
        <v>204</v>
      </c>
      <c r="H9" s="11">
        <v>-1.448752E-3</v>
      </c>
      <c r="I9" s="11">
        <v>1.1753517999999999E-2</v>
      </c>
      <c r="M9" t="s">
        <v>4720</v>
      </c>
    </row>
    <row r="10" spans="1:13" x14ac:dyDescent="0.25">
      <c r="A10" t="s">
        <v>4945</v>
      </c>
      <c r="B10" t="s">
        <v>4722</v>
      </c>
      <c r="C10" t="s">
        <v>4717</v>
      </c>
      <c r="D10" t="s">
        <v>4718</v>
      </c>
      <c r="E10" t="s">
        <v>4728</v>
      </c>
      <c r="F10" s="11">
        <v>256</v>
      </c>
      <c r="G10" s="11">
        <v>268</v>
      </c>
      <c r="H10" s="11">
        <v>-9.9209440999999995E-2</v>
      </c>
      <c r="I10" s="11">
        <v>0.91863215300000001</v>
      </c>
      <c r="M10" t="s">
        <v>4720</v>
      </c>
    </row>
    <row r="11" spans="1:13" x14ac:dyDescent="0.25">
      <c r="A11" t="s">
        <v>4945</v>
      </c>
      <c r="B11" t="s">
        <v>4722</v>
      </c>
      <c r="C11" t="s">
        <v>4717</v>
      </c>
      <c r="D11" t="s">
        <v>4718</v>
      </c>
      <c r="E11" t="s">
        <v>4729</v>
      </c>
      <c r="F11" s="11">
        <v>269</v>
      </c>
      <c r="G11" s="11">
        <v>300</v>
      </c>
      <c r="H11" s="11">
        <v>1.503612712</v>
      </c>
      <c r="I11" s="11">
        <v>9.6102691419999999</v>
      </c>
      <c r="J11" s="11" t="s">
        <v>1597</v>
      </c>
      <c r="K11" s="11">
        <v>268</v>
      </c>
      <c r="L11" s="11">
        <v>464</v>
      </c>
      <c r="M11" t="s">
        <v>4730</v>
      </c>
    </row>
    <row r="12" spans="1:13" x14ac:dyDescent="0.25">
      <c r="A12" t="s">
        <v>4945</v>
      </c>
      <c r="B12" t="s">
        <v>4722</v>
      </c>
      <c r="C12" t="s">
        <v>4717</v>
      </c>
      <c r="D12" t="s">
        <v>4718</v>
      </c>
      <c r="E12" t="s">
        <v>4731</v>
      </c>
      <c r="F12" s="11">
        <v>271</v>
      </c>
      <c r="G12" s="11">
        <v>300</v>
      </c>
      <c r="H12" s="11">
        <v>1.4580969420000001</v>
      </c>
      <c r="I12" s="11">
        <v>9.6654274139999998</v>
      </c>
      <c r="J12" s="11" t="s">
        <v>1597</v>
      </c>
      <c r="K12" s="11">
        <v>268</v>
      </c>
      <c r="L12" s="11">
        <v>464</v>
      </c>
      <c r="M12" t="s">
        <v>4730</v>
      </c>
    </row>
    <row r="13" spans="1:13" x14ac:dyDescent="0.25">
      <c r="A13" t="s">
        <v>4945</v>
      </c>
      <c r="B13" t="s">
        <v>4722</v>
      </c>
      <c r="C13" t="s">
        <v>4717</v>
      </c>
      <c r="D13" t="s">
        <v>4718</v>
      </c>
      <c r="E13" t="s">
        <v>4732</v>
      </c>
      <c r="F13" s="11">
        <v>304</v>
      </c>
      <c r="G13" s="11">
        <v>324</v>
      </c>
      <c r="H13" s="11">
        <v>0.47703147800000001</v>
      </c>
      <c r="I13" s="11">
        <v>2.9288491909999999</v>
      </c>
      <c r="J13" s="11" t="s">
        <v>1597</v>
      </c>
      <c r="K13" s="11">
        <v>268</v>
      </c>
      <c r="L13" s="11">
        <v>464</v>
      </c>
      <c r="M13" t="s">
        <v>4730</v>
      </c>
    </row>
    <row r="14" spans="1:13" x14ac:dyDescent="0.25">
      <c r="A14" t="s">
        <v>4945</v>
      </c>
      <c r="B14" t="s">
        <v>4722</v>
      </c>
      <c r="C14" t="s">
        <v>4717</v>
      </c>
      <c r="D14" t="s">
        <v>4718</v>
      </c>
      <c r="E14" t="s">
        <v>4733</v>
      </c>
      <c r="F14" s="11">
        <v>306</v>
      </c>
      <c r="G14" s="11">
        <v>324</v>
      </c>
      <c r="H14" s="11">
        <v>0.51797882500000003</v>
      </c>
      <c r="I14" s="11">
        <v>3.498089249</v>
      </c>
      <c r="J14" s="11" t="s">
        <v>1597</v>
      </c>
      <c r="K14" s="11">
        <v>268</v>
      </c>
      <c r="L14" s="11">
        <v>464</v>
      </c>
      <c r="M14" t="s">
        <v>4730</v>
      </c>
    </row>
    <row r="15" spans="1:13" x14ac:dyDescent="0.25">
      <c r="A15" t="s">
        <v>4945</v>
      </c>
      <c r="B15" t="s">
        <v>4722</v>
      </c>
      <c r="C15" t="s">
        <v>4717</v>
      </c>
      <c r="D15" t="s">
        <v>4718</v>
      </c>
      <c r="E15" t="s">
        <v>4734</v>
      </c>
      <c r="F15" s="11">
        <v>340</v>
      </c>
      <c r="G15" s="11">
        <v>347</v>
      </c>
      <c r="H15" s="11">
        <v>1.4456279949999999</v>
      </c>
      <c r="I15" s="11">
        <v>5.785335388</v>
      </c>
      <c r="J15" s="11" t="s">
        <v>1597</v>
      </c>
      <c r="K15" s="11">
        <v>268</v>
      </c>
      <c r="L15" s="11">
        <v>464</v>
      </c>
      <c r="M15" t="s">
        <v>4730</v>
      </c>
    </row>
    <row r="16" spans="1:13" x14ac:dyDescent="0.25">
      <c r="A16" t="s">
        <v>4945</v>
      </c>
      <c r="B16" t="s">
        <v>4722</v>
      </c>
      <c r="C16" t="s">
        <v>4717</v>
      </c>
      <c r="D16" t="s">
        <v>4718</v>
      </c>
      <c r="E16" t="s">
        <v>4735</v>
      </c>
      <c r="F16" s="11">
        <v>353</v>
      </c>
      <c r="G16" s="11">
        <v>360</v>
      </c>
      <c r="H16" s="11">
        <v>1.3188736409999999</v>
      </c>
      <c r="I16" s="11">
        <v>5.3579966639999999</v>
      </c>
      <c r="J16" s="11" t="s">
        <v>1597</v>
      </c>
      <c r="K16" s="11">
        <v>268</v>
      </c>
      <c r="L16" s="11">
        <v>464</v>
      </c>
      <c r="M16" t="s">
        <v>4730</v>
      </c>
    </row>
    <row r="17" spans="1:13" x14ac:dyDescent="0.25">
      <c r="A17" t="s">
        <v>4945</v>
      </c>
      <c r="B17" t="s">
        <v>4722</v>
      </c>
      <c r="C17" t="s">
        <v>4717</v>
      </c>
      <c r="D17" t="s">
        <v>4718</v>
      </c>
      <c r="E17" t="s">
        <v>4736</v>
      </c>
      <c r="F17" s="11">
        <v>424</v>
      </c>
      <c r="G17" s="11">
        <v>433</v>
      </c>
      <c r="H17" s="11">
        <v>1.4166130320000001</v>
      </c>
      <c r="I17" s="11">
        <v>4.4949255079999997</v>
      </c>
      <c r="J17" s="11" t="s">
        <v>1597</v>
      </c>
      <c r="K17" s="11">
        <v>268</v>
      </c>
      <c r="L17" s="11">
        <v>464</v>
      </c>
      <c r="M17" t="s">
        <v>4730</v>
      </c>
    </row>
    <row r="18" spans="1:13" x14ac:dyDescent="0.25">
      <c r="A18" t="s">
        <v>4945</v>
      </c>
      <c r="B18" t="s">
        <v>4722</v>
      </c>
      <c r="C18" t="s">
        <v>4717</v>
      </c>
      <c r="D18" t="s">
        <v>4718</v>
      </c>
      <c r="E18" t="s">
        <v>4737</v>
      </c>
      <c r="F18" s="11">
        <v>463</v>
      </c>
      <c r="G18" s="11">
        <v>484</v>
      </c>
      <c r="H18" s="11">
        <v>1.2632091569999999</v>
      </c>
      <c r="I18" s="11">
        <v>4.621228619</v>
      </c>
      <c r="J18" s="11" t="s">
        <v>1597</v>
      </c>
      <c r="K18" s="11">
        <v>268</v>
      </c>
      <c r="L18" s="11">
        <v>464</v>
      </c>
      <c r="M18" t="s">
        <v>4730</v>
      </c>
    </row>
    <row r="19" spans="1:13" x14ac:dyDescent="0.25">
      <c r="A19" t="s">
        <v>4945</v>
      </c>
      <c r="B19" t="s">
        <v>4722</v>
      </c>
      <c r="C19" t="s">
        <v>4717</v>
      </c>
      <c r="D19" t="s">
        <v>4718</v>
      </c>
      <c r="E19" t="s">
        <v>4738</v>
      </c>
      <c r="F19" s="11">
        <v>463</v>
      </c>
      <c r="G19" s="11">
        <v>486</v>
      </c>
      <c r="H19" s="11">
        <v>1.3311401549999999</v>
      </c>
      <c r="I19" s="11">
        <v>3.9770879130000001</v>
      </c>
      <c r="J19" s="11" t="s">
        <v>1597</v>
      </c>
      <c r="K19" s="11">
        <v>268</v>
      </c>
      <c r="L19" s="11">
        <v>464</v>
      </c>
      <c r="M19" t="s">
        <v>4730</v>
      </c>
    </row>
    <row r="20" spans="1:13" x14ac:dyDescent="0.25">
      <c r="A20" t="s">
        <v>4945</v>
      </c>
      <c r="B20" t="s">
        <v>4722</v>
      </c>
      <c r="C20" t="s">
        <v>4717</v>
      </c>
      <c r="D20" t="s">
        <v>4718</v>
      </c>
      <c r="E20" t="s">
        <v>4739</v>
      </c>
      <c r="F20" s="11">
        <v>490</v>
      </c>
      <c r="G20" s="11">
        <v>510</v>
      </c>
      <c r="H20" s="11">
        <v>0.107232457</v>
      </c>
      <c r="I20" s="11">
        <v>0.53637701999999998</v>
      </c>
      <c r="M20" t="s">
        <v>4720</v>
      </c>
    </row>
    <row r="21" spans="1:13" x14ac:dyDescent="0.25">
      <c r="A21" t="s">
        <v>4945</v>
      </c>
      <c r="B21" t="s">
        <v>4722</v>
      </c>
      <c r="C21" t="s">
        <v>4717</v>
      </c>
      <c r="D21" t="s">
        <v>4718</v>
      </c>
      <c r="E21" t="s">
        <v>4740</v>
      </c>
      <c r="F21" s="11">
        <v>495</v>
      </c>
      <c r="G21" s="11">
        <v>510</v>
      </c>
      <c r="H21" s="11">
        <v>4.1786996E-2</v>
      </c>
      <c r="I21" s="11">
        <v>0.541290045</v>
      </c>
      <c r="M21" t="s">
        <v>4720</v>
      </c>
    </row>
    <row r="22" spans="1:13" x14ac:dyDescent="0.25">
      <c r="A22" t="s">
        <v>4945</v>
      </c>
      <c r="B22" t="s">
        <v>4722</v>
      </c>
      <c r="C22" t="s">
        <v>4717</v>
      </c>
      <c r="D22" t="s">
        <v>4718</v>
      </c>
      <c r="E22" t="s">
        <v>4741</v>
      </c>
      <c r="F22" s="11">
        <v>496</v>
      </c>
      <c r="G22" s="11">
        <v>510</v>
      </c>
      <c r="H22" s="11">
        <v>-3.0642587999999998E-2</v>
      </c>
      <c r="I22" s="11">
        <v>0.106283301</v>
      </c>
      <c r="M22" t="s">
        <v>4720</v>
      </c>
    </row>
    <row r="23" spans="1:13" x14ac:dyDescent="0.25">
      <c r="A23" t="s">
        <v>4945</v>
      </c>
      <c r="B23" t="s">
        <v>4722</v>
      </c>
      <c r="C23" t="s">
        <v>4717</v>
      </c>
      <c r="D23" t="s">
        <v>4718</v>
      </c>
      <c r="E23" t="s">
        <v>4742</v>
      </c>
      <c r="F23" s="11">
        <v>517</v>
      </c>
      <c r="G23" s="11">
        <v>536</v>
      </c>
      <c r="H23" s="11">
        <v>3.8732250000000001E-3</v>
      </c>
      <c r="I23" s="11">
        <v>6.5936448999999994E-2</v>
      </c>
      <c r="M23" t="s">
        <v>4720</v>
      </c>
    </row>
    <row r="24" spans="1:13" x14ac:dyDescent="0.25">
      <c r="A24" t="s">
        <v>4945</v>
      </c>
      <c r="B24" t="s">
        <v>4722</v>
      </c>
      <c r="C24" t="s">
        <v>4717</v>
      </c>
      <c r="D24" t="s">
        <v>4718</v>
      </c>
      <c r="E24" t="s">
        <v>4743</v>
      </c>
      <c r="F24" s="11">
        <v>525</v>
      </c>
      <c r="G24" s="11">
        <v>536</v>
      </c>
      <c r="H24" s="11">
        <v>6.9683219999999999E-3</v>
      </c>
      <c r="I24" s="11">
        <v>0.16183140900000001</v>
      </c>
      <c r="M24" t="s">
        <v>4720</v>
      </c>
    </row>
    <row r="25" spans="1:13" x14ac:dyDescent="0.25">
      <c r="A25" t="s">
        <v>4945</v>
      </c>
      <c r="B25" t="s">
        <v>4722</v>
      </c>
      <c r="C25" t="s">
        <v>4717</v>
      </c>
      <c r="D25" t="s">
        <v>4718</v>
      </c>
      <c r="E25" t="s">
        <v>4744</v>
      </c>
      <c r="F25" s="11">
        <v>537</v>
      </c>
      <c r="G25" s="11">
        <v>544</v>
      </c>
      <c r="H25" s="11">
        <v>-9.0364959999999998E-3</v>
      </c>
      <c r="I25" s="11">
        <v>0.105466034</v>
      </c>
      <c r="M25" t="s">
        <v>4720</v>
      </c>
    </row>
    <row r="26" spans="1:13" x14ac:dyDescent="0.25">
      <c r="A26" t="s">
        <v>4945</v>
      </c>
      <c r="B26" t="s">
        <v>4722</v>
      </c>
      <c r="C26" t="s">
        <v>4717</v>
      </c>
      <c r="D26" t="s">
        <v>4718</v>
      </c>
      <c r="E26" t="s">
        <v>4745</v>
      </c>
      <c r="F26" s="11">
        <v>544</v>
      </c>
      <c r="G26" s="11">
        <v>558</v>
      </c>
      <c r="H26" s="11">
        <v>-4.6473084999999997E-2</v>
      </c>
      <c r="I26" s="11">
        <v>0.41105822800000003</v>
      </c>
      <c r="M26" t="s">
        <v>4720</v>
      </c>
    </row>
    <row r="27" spans="1:13" x14ac:dyDescent="0.25">
      <c r="A27" t="s">
        <v>4945</v>
      </c>
      <c r="B27" t="s">
        <v>4722</v>
      </c>
      <c r="C27" t="s">
        <v>4717</v>
      </c>
      <c r="D27" t="s">
        <v>4718</v>
      </c>
      <c r="E27" t="s">
        <v>4746</v>
      </c>
      <c r="F27" s="11">
        <v>545</v>
      </c>
      <c r="G27" s="11">
        <v>558</v>
      </c>
      <c r="H27" s="11">
        <v>-9.8306839999999993E-3</v>
      </c>
      <c r="I27" s="11">
        <v>0.129525099</v>
      </c>
      <c r="M27" t="s">
        <v>4720</v>
      </c>
    </row>
    <row r="28" spans="1:13" x14ac:dyDescent="0.25">
      <c r="A28" t="s">
        <v>4945</v>
      </c>
      <c r="B28" t="s">
        <v>4722</v>
      </c>
      <c r="C28" t="s">
        <v>4717</v>
      </c>
      <c r="D28" t="s">
        <v>4718</v>
      </c>
      <c r="E28" t="s">
        <v>4747</v>
      </c>
      <c r="F28" s="11">
        <v>552</v>
      </c>
      <c r="G28" s="11">
        <v>558</v>
      </c>
      <c r="H28" s="11">
        <v>-4.3179958999999997E-2</v>
      </c>
      <c r="I28" s="11">
        <v>1.0747497859999999</v>
      </c>
      <c r="M28" t="s">
        <v>4720</v>
      </c>
    </row>
    <row r="29" spans="1:13" x14ac:dyDescent="0.25">
      <c r="A29" t="s">
        <v>4945</v>
      </c>
      <c r="B29" t="s">
        <v>4722</v>
      </c>
      <c r="C29" t="s">
        <v>4717</v>
      </c>
      <c r="D29" t="s">
        <v>4718</v>
      </c>
      <c r="E29" t="s">
        <v>4748</v>
      </c>
      <c r="F29" s="11">
        <v>559</v>
      </c>
      <c r="G29" s="11">
        <v>573</v>
      </c>
      <c r="H29" s="11">
        <v>-0.13736875800000001</v>
      </c>
      <c r="I29" s="11">
        <v>0.25420298499999999</v>
      </c>
      <c r="M29" t="s">
        <v>4720</v>
      </c>
    </row>
    <row r="30" spans="1:13" x14ac:dyDescent="0.25">
      <c r="A30" t="s">
        <v>4945</v>
      </c>
      <c r="B30" t="s">
        <v>4722</v>
      </c>
      <c r="C30" t="s">
        <v>4717</v>
      </c>
      <c r="D30" t="s">
        <v>4718</v>
      </c>
      <c r="E30" t="s">
        <v>4749</v>
      </c>
      <c r="F30" s="11">
        <v>566</v>
      </c>
      <c r="G30" s="11">
        <v>572</v>
      </c>
      <c r="H30" s="11">
        <v>5.671205E-2</v>
      </c>
      <c r="I30" s="11">
        <v>0.29039890200000001</v>
      </c>
      <c r="M30" t="s">
        <v>4720</v>
      </c>
    </row>
    <row r="31" spans="1:13" x14ac:dyDescent="0.25">
      <c r="A31" t="s">
        <v>4945</v>
      </c>
      <c r="B31" t="s">
        <v>4722</v>
      </c>
      <c r="C31" t="s">
        <v>4717</v>
      </c>
      <c r="D31" t="s">
        <v>4718</v>
      </c>
      <c r="E31" t="s">
        <v>4750</v>
      </c>
      <c r="F31" s="11">
        <v>575</v>
      </c>
      <c r="G31" s="11">
        <v>591</v>
      </c>
      <c r="H31" s="11">
        <v>1.0893448999999999E-2</v>
      </c>
      <c r="I31" s="11">
        <v>3.7519168999999998E-2</v>
      </c>
      <c r="M31" t="s">
        <v>4720</v>
      </c>
    </row>
    <row r="32" spans="1:13" x14ac:dyDescent="0.25">
      <c r="A32" t="s">
        <v>4945</v>
      </c>
      <c r="B32" t="s">
        <v>4722</v>
      </c>
      <c r="C32" t="s">
        <v>4717</v>
      </c>
      <c r="D32" t="s">
        <v>4718</v>
      </c>
      <c r="E32" t="s">
        <v>4751</v>
      </c>
      <c r="F32" s="11">
        <v>576</v>
      </c>
      <c r="G32" s="11">
        <v>591</v>
      </c>
      <c r="H32" s="11">
        <v>-7.8628896000000004E-2</v>
      </c>
      <c r="I32" s="11">
        <v>1.405231168</v>
      </c>
      <c r="M32" t="s">
        <v>4720</v>
      </c>
    </row>
    <row r="33" spans="1:13" x14ac:dyDescent="0.25">
      <c r="A33" t="s">
        <v>4945</v>
      </c>
      <c r="B33" t="s">
        <v>4722</v>
      </c>
      <c r="C33" t="s">
        <v>4717</v>
      </c>
      <c r="D33" t="s">
        <v>4718</v>
      </c>
      <c r="E33" t="s">
        <v>4752</v>
      </c>
      <c r="F33" s="11">
        <v>576</v>
      </c>
      <c r="G33" s="11">
        <v>590</v>
      </c>
      <c r="H33" s="11">
        <v>1.9822881000000001E-2</v>
      </c>
      <c r="I33" s="11">
        <v>0.15105074299999999</v>
      </c>
      <c r="M33" t="s">
        <v>4720</v>
      </c>
    </row>
    <row r="34" spans="1:13" x14ac:dyDescent="0.25">
      <c r="A34" t="s">
        <v>4945</v>
      </c>
      <c r="B34" t="s">
        <v>4722</v>
      </c>
      <c r="C34" t="s">
        <v>4717</v>
      </c>
      <c r="D34" t="s">
        <v>4718</v>
      </c>
      <c r="E34" t="s">
        <v>4753</v>
      </c>
      <c r="F34" s="11">
        <v>591</v>
      </c>
      <c r="G34" s="11">
        <v>601</v>
      </c>
      <c r="H34" s="11">
        <v>-0.11784782100000001</v>
      </c>
      <c r="I34" s="11">
        <v>0.21139971699999999</v>
      </c>
      <c r="M34" t="s">
        <v>4720</v>
      </c>
    </row>
    <row r="35" spans="1:13" x14ac:dyDescent="0.25">
      <c r="A35" t="s">
        <v>4945</v>
      </c>
      <c r="B35" t="s">
        <v>4722</v>
      </c>
      <c r="C35" t="s">
        <v>4717</v>
      </c>
      <c r="D35" t="s">
        <v>4718</v>
      </c>
      <c r="E35" t="s">
        <v>4754</v>
      </c>
      <c r="F35" s="11">
        <v>592</v>
      </c>
      <c r="G35" s="11">
        <v>602</v>
      </c>
      <c r="H35" s="11">
        <v>-0.161875619</v>
      </c>
      <c r="I35" s="11">
        <v>0.85112075700000001</v>
      </c>
      <c r="M35" t="s">
        <v>4720</v>
      </c>
    </row>
    <row r="36" spans="1:13" x14ac:dyDescent="0.25">
      <c r="A36" t="s">
        <v>4945</v>
      </c>
      <c r="B36" t="s">
        <v>4722</v>
      </c>
      <c r="C36" t="s">
        <v>4717</v>
      </c>
      <c r="D36" t="s">
        <v>4718</v>
      </c>
      <c r="E36" t="s">
        <v>4755</v>
      </c>
      <c r="F36" s="11">
        <v>592</v>
      </c>
      <c r="G36" s="11">
        <v>601</v>
      </c>
      <c r="H36" s="11">
        <v>-1.9171882000000001E-2</v>
      </c>
      <c r="I36" s="11">
        <v>0.207972884</v>
      </c>
      <c r="M36" t="s">
        <v>4720</v>
      </c>
    </row>
    <row r="37" spans="1:13" x14ac:dyDescent="0.25">
      <c r="A37" t="s">
        <v>4945</v>
      </c>
      <c r="B37" t="s">
        <v>4722</v>
      </c>
      <c r="C37" t="s">
        <v>4717</v>
      </c>
      <c r="D37" t="s">
        <v>4718</v>
      </c>
      <c r="E37" t="s">
        <v>4756</v>
      </c>
      <c r="F37" s="11">
        <v>593</v>
      </c>
      <c r="G37" s="11">
        <v>601</v>
      </c>
      <c r="H37" s="11">
        <v>-0.10799903900000001</v>
      </c>
      <c r="I37" s="11">
        <v>2.3430203569999999</v>
      </c>
      <c r="M37" t="s">
        <v>4720</v>
      </c>
    </row>
    <row r="38" spans="1:13" x14ac:dyDescent="0.25">
      <c r="A38" t="s">
        <v>4945</v>
      </c>
      <c r="B38" t="s">
        <v>4722</v>
      </c>
      <c r="C38" t="s">
        <v>4717</v>
      </c>
      <c r="D38" t="s">
        <v>4718</v>
      </c>
      <c r="E38" t="s">
        <v>4757</v>
      </c>
      <c r="F38" s="11">
        <v>602</v>
      </c>
      <c r="G38" s="11">
        <v>614</v>
      </c>
      <c r="H38" s="11">
        <v>-4.4781042E-2</v>
      </c>
      <c r="I38" s="11">
        <v>0.72513061199999995</v>
      </c>
      <c r="M38" t="s">
        <v>4720</v>
      </c>
    </row>
    <row r="39" spans="1:13" x14ac:dyDescent="0.25">
      <c r="A39" t="s">
        <v>4945</v>
      </c>
      <c r="B39" t="s">
        <v>4722</v>
      </c>
      <c r="C39" t="s">
        <v>4717</v>
      </c>
      <c r="D39" t="s">
        <v>4718</v>
      </c>
      <c r="E39" t="s">
        <v>4758</v>
      </c>
      <c r="F39" s="11">
        <v>603</v>
      </c>
      <c r="G39" s="11">
        <v>614</v>
      </c>
      <c r="H39" s="11">
        <v>2.3067186999999999E-2</v>
      </c>
      <c r="I39" s="11">
        <v>0.15657476400000001</v>
      </c>
      <c r="M39" t="s">
        <v>4720</v>
      </c>
    </row>
    <row r="40" spans="1:13" x14ac:dyDescent="0.25">
      <c r="A40" t="s">
        <v>4945</v>
      </c>
      <c r="B40" t="s">
        <v>4722</v>
      </c>
      <c r="C40" t="s">
        <v>4717</v>
      </c>
      <c r="D40" t="s">
        <v>4718</v>
      </c>
      <c r="E40" t="s">
        <v>4759</v>
      </c>
      <c r="F40" s="11">
        <v>603</v>
      </c>
      <c r="G40" s="11">
        <v>616</v>
      </c>
      <c r="H40" s="11">
        <v>3.9503009999999998E-3</v>
      </c>
      <c r="I40" s="11">
        <v>1.5560666000000001E-2</v>
      </c>
      <c r="M40" t="s">
        <v>4720</v>
      </c>
    </row>
    <row r="41" spans="1:13" x14ac:dyDescent="0.25">
      <c r="A41" t="s">
        <v>4945</v>
      </c>
      <c r="B41" t="s">
        <v>4722</v>
      </c>
      <c r="C41" t="s">
        <v>4717</v>
      </c>
      <c r="D41" t="s">
        <v>4718</v>
      </c>
      <c r="E41" t="s">
        <v>4760</v>
      </c>
      <c r="F41" s="11">
        <v>627</v>
      </c>
      <c r="G41" s="11">
        <v>635</v>
      </c>
      <c r="H41" s="11">
        <v>-3.1442706000000001E-2</v>
      </c>
      <c r="I41" s="11">
        <v>0.76108663099999996</v>
      </c>
      <c r="M41" t="s">
        <v>4720</v>
      </c>
    </row>
    <row r="42" spans="1:13" x14ac:dyDescent="0.25">
      <c r="A42" t="s">
        <v>4945</v>
      </c>
      <c r="B42" t="s">
        <v>4722</v>
      </c>
      <c r="C42" t="s">
        <v>4717</v>
      </c>
      <c r="D42" t="s">
        <v>4718</v>
      </c>
      <c r="E42" t="s">
        <v>4761</v>
      </c>
      <c r="F42" s="11">
        <v>636</v>
      </c>
      <c r="G42" s="11">
        <v>664</v>
      </c>
      <c r="H42" s="11">
        <v>-6.3212199999999996E-2</v>
      </c>
      <c r="I42" s="11">
        <v>0.96609489900000001</v>
      </c>
      <c r="M42" t="s">
        <v>4720</v>
      </c>
    </row>
    <row r="43" spans="1:13" x14ac:dyDescent="0.25">
      <c r="A43" t="s">
        <v>4945</v>
      </c>
      <c r="B43" t="s">
        <v>4722</v>
      </c>
      <c r="C43" t="s">
        <v>4717</v>
      </c>
      <c r="D43" t="s">
        <v>4718</v>
      </c>
      <c r="E43" t="s">
        <v>4762</v>
      </c>
      <c r="F43" s="11">
        <v>638</v>
      </c>
      <c r="G43" s="11">
        <v>664</v>
      </c>
      <c r="H43" s="11">
        <v>-5.9141975999999999E-2</v>
      </c>
      <c r="I43" s="11">
        <v>0.65228665100000005</v>
      </c>
      <c r="M43" t="s">
        <v>4720</v>
      </c>
    </row>
    <row r="44" spans="1:13" x14ac:dyDescent="0.25">
      <c r="A44" t="s">
        <v>4945</v>
      </c>
      <c r="B44" t="s">
        <v>4722</v>
      </c>
      <c r="C44" t="s">
        <v>4717</v>
      </c>
      <c r="D44" t="s">
        <v>4718</v>
      </c>
      <c r="E44" t="s">
        <v>4763</v>
      </c>
      <c r="F44" s="11">
        <v>638</v>
      </c>
      <c r="G44" s="11">
        <v>659</v>
      </c>
      <c r="H44" s="11">
        <v>7.3894366000000003E-2</v>
      </c>
      <c r="I44" s="11">
        <v>0.41819910799999999</v>
      </c>
      <c r="M44" t="s">
        <v>4720</v>
      </c>
    </row>
    <row r="45" spans="1:13" x14ac:dyDescent="0.25">
      <c r="A45" t="s">
        <v>4945</v>
      </c>
      <c r="B45" t="s">
        <v>4722</v>
      </c>
      <c r="C45" t="s">
        <v>4717</v>
      </c>
      <c r="D45" t="s">
        <v>4718</v>
      </c>
      <c r="E45" t="s">
        <v>4764</v>
      </c>
      <c r="F45" s="11">
        <v>665</v>
      </c>
      <c r="G45" s="11">
        <v>675</v>
      </c>
      <c r="H45" s="11">
        <v>-0.19073876000000001</v>
      </c>
      <c r="I45" s="11">
        <v>0.55354793000000002</v>
      </c>
      <c r="M45" t="s">
        <v>4720</v>
      </c>
    </row>
    <row r="46" spans="1:13" x14ac:dyDescent="0.25">
      <c r="A46" t="s">
        <v>4945</v>
      </c>
      <c r="B46" t="s">
        <v>4722</v>
      </c>
      <c r="C46" t="s">
        <v>4717</v>
      </c>
      <c r="D46" t="s">
        <v>4718</v>
      </c>
      <c r="E46" t="s">
        <v>4765</v>
      </c>
      <c r="F46" s="11">
        <v>665</v>
      </c>
      <c r="G46" s="11">
        <v>674</v>
      </c>
      <c r="H46" s="11">
        <v>-1.0971537999999999E-2</v>
      </c>
      <c r="I46" s="11">
        <v>6.1972227999999997E-2</v>
      </c>
      <c r="M46" t="s">
        <v>4720</v>
      </c>
    </row>
    <row r="47" spans="1:13" x14ac:dyDescent="0.25">
      <c r="A47" t="s">
        <v>4945</v>
      </c>
      <c r="B47" t="s">
        <v>4722</v>
      </c>
      <c r="C47" t="s">
        <v>4717</v>
      </c>
      <c r="D47" t="s">
        <v>4718</v>
      </c>
      <c r="E47" t="s">
        <v>4766</v>
      </c>
      <c r="F47" s="11">
        <v>675</v>
      </c>
      <c r="G47" s="11">
        <v>682</v>
      </c>
      <c r="H47" s="11">
        <v>-8.7988479999999997E-3</v>
      </c>
      <c r="I47" s="11">
        <v>1.5217961E-2</v>
      </c>
      <c r="M47" t="s">
        <v>4720</v>
      </c>
    </row>
    <row r="48" spans="1:13" x14ac:dyDescent="0.25">
      <c r="A48" t="s">
        <v>4945</v>
      </c>
      <c r="B48" t="s">
        <v>4722</v>
      </c>
      <c r="C48" t="s">
        <v>4717</v>
      </c>
      <c r="D48" t="s">
        <v>4718</v>
      </c>
      <c r="E48" t="s">
        <v>4767</v>
      </c>
      <c r="F48" s="11">
        <v>797</v>
      </c>
      <c r="G48" s="11">
        <v>825</v>
      </c>
      <c r="H48" s="11">
        <v>5.6820681999999997E-2</v>
      </c>
      <c r="I48" s="11">
        <v>0.24946591200000001</v>
      </c>
      <c r="M48" t="s">
        <v>4720</v>
      </c>
    </row>
    <row r="49" spans="1:13" x14ac:dyDescent="0.25">
      <c r="A49" t="s">
        <v>4945</v>
      </c>
      <c r="B49" t="s">
        <v>4768</v>
      </c>
      <c r="C49" t="s">
        <v>4769</v>
      </c>
      <c r="D49" t="s">
        <v>4770</v>
      </c>
      <c r="E49" t="s">
        <v>4774</v>
      </c>
      <c r="F49" s="11">
        <v>552</v>
      </c>
      <c r="G49" s="11">
        <v>561</v>
      </c>
      <c r="H49" s="11">
        <v>0.38406422499999998</v>
      </c>
      <c r="I49" s="11">
        <v>2.9497920880000001</v>
      </c>
      <c r="M49" t="s">
        <v>4720</v>
      </c>
    </row>
    <row r="50" spans="1:13" x14ac:dyDescent="0.25">
      <c r="A50" t="s">
        <v>4945</v>
      </c>
      <c r="B50" t="s">
        <v>4768</v>
      </c>
      <c r="C50" t="s">
        <v>4769</v>
      </c>
      <c r="D50" t="s">
        <v>4770</v>
      </c>
      <c r="E50" t="s">
        <v>4775</v>
      </c>
      <c r="F50" s="11">
        <v>618</v>
      </c>
      <c r="G50" s="11">
        <v>626</v>
      </c>
      <c r="H50" s="11">
        <v>-0.191909476</v>
      </c>
      <c r="I50" s="11">
        <v>0.78877958999999997</v>
      </c>
      <c r="M50" t="s">
        <v>4720</v>
      </c>
    </row>
    <row r="51" spans="1:13" x14ac:dyDescent="0.25">
      <c r="A51" t="s">
        <v>4945</v>
      </c>
      <c r="B51" t="s">
        <v>4768</v>
      </c>
      <c r="C51" t="s">
        <v>4769</v>
      </c>
      <c r="D51" t="s">
        <v>4770</v>
      </c>
      <c r="E51" t="s">
        <v>4776</v>
      </c>
      <c r="F51" s="11">
        <v>662</v>
      </c>
      <c r="G51" s="11">
        <v>682</v>
      </c>
      <c r="H51" s="11">
        <v>2.5054055150000001</v>
      </c>
      <c r="I51" s="11">
        <v>4.9820253650000001</v>
      </c>
      <c r="M51" t="s">
        <v>4720</v>
      </c>
    </row>
    <row r="52" spans="1:13" x14ac:dyDescent="0.25">
      <c r="A52" t="s">
        <v>4945</v>
      </c>
      <c r="B52" t="s">
        <v>4768</v>
      </c>
      <c r="C52" t="s">
        <v>4769</v>
      </c>
      <c r="D52" t="s">
        <v>4770</v>
      </c>
      <c r="E52" t="s">
        <v>4777</v>
      </c>
      <c r="F52" s="11">
        <v>730</v>
      </c>
      <c r="G52" s="11">
        <v>739</v>
      </c>
      <c r="H52" s="11">
        <v>2.5852265719999998</v>
      </c>
      <c r="I52" s="11">
        <v>6.1185976359999996</v>
      </c>
      <c r="J52" s="11" t="s">
        <v>4771</v>
      </c>
      <c r="K52" s="11">
        <v>703</v>
      </c>
      <c r="L52" s="11">
        <v>866</v>
      </c>
      <c r="M52" t="s">
        <v>4730</v>
      </c>
    </row>
    <row r="53" spans="1:13" x14ac:dyDescent="0.25">
      <c r="A53" t="s">
        <v>4945</v>
      </c>
      <c r="B53" t="s">
        <v>4768</v>
      </c>
      <c r="C53" t="s">
        <v>4769</v>
      </c>
      <c r="D53" t="s">
        <v>4770</v>
      </c>
      <c r="E53" t="s">
        <v>4778</v>
      </c>
      <c r="F53" s="11">
        <v>752</v>
      </c>
      <c r="G53" s="11">
        <v>762</v>
      </c>
      <c r="H53" s="11">
        <v>2.1344803560000001</v>
      </c>
      <c r="I53" s="11">
        <v>9.8009779810000008</v>
      </c>
      <c r="J53" s="11" t="s">
        <v>4771</v>
      </c>
      <c r="K53" s="11">
        <v>703</v>
      </c>
      <c r="L53" s="11">
        <v>866</v>
      </c>
      <c r="M53" t="s">
        <v>4730</v>
      </c>
    </row>
    <row r="54" spans="1:13" x14ac:dyDescent="0.25">
      <c r="A54" t="s">
        <v>4945</v>
      </c>
      <c r="B54" t="s">
        <v>4768</v>
      </c>
      <c r="C54" t="s">
        <v>4769</v>
      </c>
      <c r="D54" t="s">
        <v>4770</v>
      </c>
      <c r="E54" t="s">
        <v>4779</v>
      </c>
      <c r="F54" s="11">
        <v>869</v>
      </c>
      <c r="G54" s="11">
        <v>876</v>
      </c>
      <c r="H54" s="11">
        <v>3.8016502999999999</v>
      </c>
      <c r="I54" s="11">
        <v>8.0478927319999993</v>
      </c>
      <c r="M54" t="s">
        <v>4720</v>
      </c>
    </row>
    <row r="55" spans="1:13" x14ac:dyDescent="0.25">
      <c r="A55" t="s">
        <v>4945</v>
      </c>
      <c r="B55" t="s">
        <v>4768</v>
      </c>
      <c r="C55" t="s">
        <v>4769</v>
      </c>
      <c r="D55" t="s">
        <v>4770</v>
      </c>
      <c r="E55" t="s">
        <v>4780</v>
      </c>
      <c r="F55" s="11">
        <v>953</v>
      </c>
      <c r="G55" s="11">
        <v>975</v>
      </c>
      <c r="H55" s="11">
        <v>3.6928323999999998E-2</v>
      </c>
      <c r="I55" s="11">
        <v>0.25579859399999999</v>
      </c>
      <c r="M55" t="s">
        <v>4720</v>
      </c>
    </row>
    <row r="56" spans="1:13" x14ac:dyDescent="0.25">
      <c r="A56" t="s">
        <v>4945</v>
      </c>
      <c r="B56" t="s">
        <v>4768</v>
      </c>
      <c r="C56" t="s">
        <v>4769</v>
      </c>
      <c r="D56" t="s">
        <v>4770</v>
      </c>
      <c r="E56" t="s">
        <v>4781</v>
      </c>
      <c r="F56" s="11">
        <v>987</v>
      </c>
      <c r="G56" s="11">
        <v>995</v>
      </c>
      <c r="H56" s="11">
        <v>7.8997667999999993E-2</v>
      </c>
      <c r="I56" s="11">
        <v>1.2716063849999999</v>
      </c>
      <c r="M56" t="s">
        <v>4720</v>
      </c>
    </row>
    <row r="57" spans="1:13" x14ac:dyDescent="0.25">
      <c r="A57" t="s">
        <v>4945</v>
      </c>
      <c r="B57" t="s">
        <v>4768</v>
      </c>
      <c r="C57" t="s">
        <v>4769</v>
      </c>
      <c r="D57" t="s">
        <v>4770</v>
      </c>
      <c r="E57" t="s">
        <v>4782</v>
      </c>
      <c r="F57" s="11">
        <v>1007</v>
      </c>
      <c r="G57" s="11">
        <v>1021</v>
      </c>
      <c r="H57" s="11">
        <v>0.10849413199999999</v>
      </c>
      <c r="I57" s="11">
        <v>1.337193576</v>
      </c>
      <c r="M57" t="s">
        <v>4720</v>
      </c>
    </row>
    <row r="58" spans="1:13" x14ac:dyDescent="0.25">
      <c r="A58" t="s">
        <v>4945</v>
      </c>
      <c r="B58" t="s">
        <v>4768</v>
      </c>
      <c r="C58" t="s">
        <v>4769</v>
      </c>
      <c r="D58" t="s">
        <v>4770</v>
      </c>
      <c r="E58" t="s">
        <v>4783</v>
      </c>
      <c r="F58" s="11">
        <v>1027</v>
      </c>
      <c r="G58" s="11">
        <v>1036</v>
      </c>
      <c r="H58" s="11">
        <v>0.21306639199999999</v>
      </c>
      <c r="I58" s="11">
        <v>2.8670145630000001</v>
      </c>
      <c r="M58" t="s">
        <v>4720</v>
      </c>
    </row>
    <row r="59" spans="1:13" x14ac:dyDescent="0.25">
      <c r="A59" t="s">
        <v>4945</v>
      </c>
      <c r="B59" t="s">
        <v>4768</v>
      </c>
      <c r="C59" t="s">
        <v>4769</v>
      </c>
      <c r="D59" t="s">
        <v>4770</v>
      </c>
      <c r="E59" t="s">
        <v>4785</v>
      </c>
      <c r="F59" s="11">
        <v>1061</v>
      </c>
      <c r="G59" s="11">
        <v>1076</v>
      </c>
      <c r="H59" s="11">
        <v>0.190282747</v>
      </c>
      <c r="I59" s="11">
        <v>1.963332694</v>
      </c>
      <c r="M59" t="s">
        <v>4720</v>
      </c>
    </row>
    <row r="60" spans="1:13" x14ac:dyDescent="0.25">
      <c r="A60" t="s">
        <v>4945</v>
      </c>
      <c r="B60" t="s">
        <v>4786</v>
      </c>
      <c r="C60" t="s">
        <v>4787</v>
      </c>
      <c r="D60" t="s">
        <v>4788</v>
      </c>
      <c r="E60" t="s">
        <v>4789</v>
      </c>
      <c r="F60" s="11">
        <v>606</v>
      </c>
      <c r="G60" s="11">
        <v>624</v>
      </c>
      <c r="H60" s="11">
        <v>1.7050877999999998E-2</v>
      </c>
      <c r="I60" s="11">
        <v>3.4712411999999998E-2</v>
      </c>
      <c r="M60" t="s">
        <v>4720</v>
      </c>
    </row>
    <row r="61" spans="1:13" x14ac:dyDescent="0.25">
      <c r="A61" t="s">
        <v>4945</v>
      </c>
      <c r="B61" t="s">
        <v>4786</v>
      </c>
      <c r="C61" t="s">
        <v>4787</v>
      </c>
      <c r="D61" t="s">
        <v>4788</v>
      </c>
      <c r="E61" t="s">
        <v>4790</v>
      </c>
      <c r="F61" s="11">
        <v>648</v>
      </c>
      <c r="G61" s="11">
        <v>656</v>
      </c>
      <c r="H61" s="11">
        <v>0.317578519</v>
      </c>
      <c r="I61" s="11">
        <v>2.302900846</v>
      </c>
      <c r="M61" t="s">
        <v>4720</v>
      </c>
    </row>
    <row r="62" spans="1:13" x14ac:dyDescent="0.25">
      <c r="A62" t="s">
        <v>4945</v>
      </c>
      <c r="B62" t="s">
        <v>4786</v>
      </c>
      <c r="C62" t="s">
        <v>4787</v>
      </c>
      <c r="D62" t="s">
        <v>4788</v>
      </c>
      <c r="E62" t="s">
        <v>4791</v>
      </c>
      <c r="F62" s="11">
        <v>760</v>
      </c>
      <c r="G62" s="11">
        <v>769</v>
      </c>
      <c r="H62" s="11">
        <v>4.1799926709999999</v>
      </c>
      <c r="I62" s="11">
        <v>8.1759163659999992</v>
      </c>
      <c r="J62" s="11" t="s">
        <v>4771</v>
      </c>
      <c r="K62" s="11">
        <v>733</v>
      </c>
      <c r="L62" s="11">
        <v>801</v>
      </c>
      <c r="M62" t="s">
        <v>4730</v>
      </c>
    </row>
    <row r="63" spans="1:13" x14ac:dyDescent="0.25">
      <c r="A63" t="s">
        <v>4945</v>
      </c>
      <c r="B63" t="s">
        <v>4786</v>
      </c>
      <c r="C63" t="s">
        <v>4787</v>
      </c>
      <c r="D63" t="s">
        <v>4788</v>
      </c>
      <c r="E63" t="s">
        <v>4792</v>
      </c>
      <c r="F63" s="11">
        <v>802</v>
      </c>
      <c r="G63" s="11">
        <v>813</v>
      </c>
      <c r="H63" s="11">
        <v>1.2901439880000001</v>
      </c>
      <c r="I63" s="11">
        <v>8.4202709420000001</v>
      </c>
      <c r="M63" t="s">
        <v>4720</v>
      </c>
    </row>
    <row r="64" spans="1:13" x14ac:dyDescent="0.25">
      <c r="A64" t="s">
        <v>4945</v>
      </c>
      <c r="B64" t="s">
        <v>4786</v>
      </c>
      <c r="C64" t="s">
        <v>4787</v>
      </c>
      <c r="D64" t="s">
        <v>4788</v>
      </c>
      <c r="E64" t="s">
        <v>4793</v>
      </c>
      <c r="F64" s="11">
        <v>814</v>
      </c>
      <c r="G64" s="11">
        <v>821</v>
      </c>
      <c r="H64" s="11">
        <v>1.1778128809999999</v>
      </c>
      <c r="I64" s="11">
        <v>7.7889612460000004</v>
      </c>
      <c r="M64" t="s">
        <v>4720</v>
      </c>
    </row>
    <row r="65" spans="1:13" x14ac:dyDescent="0.25">
      <c r="A65" t="s">
        <v>4945</v>
      </c>
      <c r="B65" t="s">
        <v>4786</v>
      </c>
      <c r="C65" t="s">
        <v>4787</v>
      </c>
      <c r="D65" t="s">
        <v>4788</v>
      </c>
      <c r="E65" t="s">
        <v>4794</v>
      </c>
      <c r="F65" s="11">
        <v>886</v>
      </c>
      <c r="G65" s="11">
        <v>894</v>
      </c>
      <c r="H65" s="11">
        <v>0.14874969499999999</v>
      </c>
      <c r="I65" s="11">
        <v>1.285871226</v>
      </c>
      <c r="M65" t="s">
        <v>4720</v>
      </c>
    </row>
    <row r="66" spans="1:13" x14ac:dyDescent="0.25">
      <c r="A66" t="s">
        <v>4945</v>
      </c>
      <c r="B66" t="s">
        <v>4786</v>
      </c>
      <c r="C66" t="s">
        <v>4787</v>
      </c>
      <c r="D66" t="s">
        <v>4788</v>
      </c>
      <c r="E66" t="s">
        <v>4795</v>
      </c>
      <c r="F66" s="11">
        <v>901</v>
      </c>
      <c r="G66" s="11">
        <v>909</v>
      </c>
      <c r="H66" s="11">
        <v>0.225204818</v>
      </c>
      <c r="I66" s="11">
        <v>2.5293803499999998</v>
      </c>
      <c r="M66" t="s">
        <v>4720</v>
      </c>
    </row>
    <row r="67" spans="1:13" x14ac:dyDescent="0.25">
      <c r="A67" t="s">
        <v>4945</v>
      </c>
      <c r="B67" t="s">
        <v>4796</v>
      </c>
      <c r="C67" t="s">
        <v>4787</v>
      </c>
      <c r="D67" t="s">
        <v>4788</v>
      </c>
      <c r="E67" t="s">
        <v>4797</v>
      </c>
      <c r="F67" s="11">
        <v>910</v>
      </c>
      <c r="G67" s="11">
        <v>927</v>
      </c>
      <c r="H67" s="11">
        <v>0.271865739</v>
      </c>
      <c r="I67" s="11">
        <v>2.9557263090000001</v>
      </c>
      <c r="M67" t="s">
        <v>4720</v>
      </c>
    </row>
    <row r="68" spans="1:13" x14ac:dyDescent="0.25">
      <c r="A68" t="s">
        <v>4945</v>
      </c>
      <c r="B68" t="s">
        <v>4786</v>
      </c>
      <c r="C68" t="s">
        <v>4787</v>
      </c>
      <c r="D68" t="s">
        <v>4788</v>
      </c>
      <c r="E68" t="s">
        <v>4798</v>
      </c>
      <c r="F68" s="11">
        <v>910</v>
      </c>
      <c r="G68" s="11">
        <v>930</v>
      </c>
      <c r="H68" s="11">
        <v>3.274201E-3</v>
      </c>
      <c r="I68" s="11">
        <v>1.7005590000000001E-2</v>
      </c>
      <c r="M68" t="s">
        <v>4720</v>
      </c>
    </row>
    <row r="69" spans="1:13" x14ac:dyDescent="0.25">
      <c r="A69" t="s">
        <v>4945</v>
      </c>
      <c r="B69" t="s">
        <v>4786</v>
      </c>
      <c r="C69" t="s">
        <v>4787</v>
      </c>
      <c r="D69" t="s">
        <v>4788</v>
      </c>
      <c r="E69" t="s">
        <v>4800</v>
      </c>
      <c r="F69" s="11">
        <v>939</v>
      </c>
      <c r="G69" s="11">
        <v>956</v>
      </c>
      <c r="H69" s="11">
        <v>-4.2667779999999997E-3</v>
      </c>
      <c r="I69" s="11">
        <v>9.2552260000000001E-3</v>
      </c>
      <c r="M69" t="s">
        <v>4720</v>
      </c>
    </row>
    <row r="70" spans="1:13" x14ac:dyDescent="0.25">
      <c r="A70" t="s">
        <v>4945</v>
      </c>
      <c r="B70" t="s">
        <v>4786</v>
      </c>
      <c r="C70" t="s">
        <v>4787</v>
      </c>
      <c r="D70" t="s">
        <v>4788</v>
      </c>
      <c r="E70" t="s">
        <v>4801</v>
      </c>
      <c r="F70" s="11">
        <v>959</v>
      </c>
      <c r="G70" s="11">
        <v>983</v>
      </c>
      <c r="H70" s="11">
        <v>1.4958488000000001E-2</v>
      </c>
      <c r="I70" s="11">
        <v>6.4340512000000002E-2</v>
      </c>
      <c r="M70" t="s">
        <v>4720</v>
      </c>
    </row>
    <row r="71" spans="1:13" x14ac:dyDescent="0.25">
      <c r="A71" t="s">
        <v>4945</v>
      </c>
      <c r="B71" t="s">
        <v>4786</v>
      </c>
      <c r="C71" t="s">
        <v>4787</v>
      </c>
      <c r="D71" t="s">
        <v>4788</v>
      </c>
      <c r="E71" t="s">
        <v>4802</v>
      </c>
      <c r="F71" s="11">
        <v>988</v>
      </c>
      <c r="G71" s="11">
        <v>1005</v>
      </c>
      <c r="H71" s="11">
        <v>0.17990404300000001</v>
      </c>
      <c r="I71" s="11">
        <v>0.88390036800000005</v>
      </c>
      <c r="M71" t="s">
        <v>4720</v>
      </c>
    </row>
    <row r="72" spans="1:13" x14ac:dyDescent="0.25">
      <c r="A72" t="s">
        <v>4945</v>
      </c>
      <c r="B72" t="s">
        <v>4786</v>
      </c>
      <c r="C72" t="s">
        <v>4787</v>
      </c>
      <c r="D72" t="s">
        <v>4788</v>
      </c>
      <c r="E72" t="s">
        <v>4803</v>
      </c>
      <c r="F72" s="11">
        <v>1013</v>
      </c>
      <c r="G72" s="11">
        <v>1031</v>
      </c>
      <c r="H72" s="11">
        <v>0.124920293</v>
      </c>
      <c r="I72" s="11">
        <v>1.2599542880000001</v>
      </c>
      <c r="M72" t="s">
        <v>4720</v>
      </c>
    </row>
    <row r="73" spans="1:13" x14ac:dyDescent="0.25">
      <c r="A73" t="s">
        <v>4945</v>
      </c>
      <c r="B73" t="s">
        <v>547</v>
      </c>
      <c r="C73" t="s">
        <v>545</v>
      </c>
      <c r="D73" t="s">
        <v>546</v>
      </c>
      <c r="E73" t="s">
        <v>3155</v>
      </c>
      <c r="F73" s="11">
        <v>23</v>
      </c>
      <c r="G73" s="11">
        <v>32</v>
      </c>
      <c r="H73" s="11">
        <v>-0.130401185</v>
      </c>
      <c r="I73" s="11">
        <v>0.38789712799999998</v>
      </c>
      <c r="M73" t="s">
        <v>4714</v>
      </c>
    </row>
    <row r="74" spans="1:13" x14ac:dyDescent="0.25">
      <c r="A74" t="s">
        <v>4945</v>
      </c>
      <c r="B74" t="s">
        <v>547</v>
      </c>
      <c r="C74" t="s">
        <v>545</v>
      </c>
      <c r="D74" t="s">
        <v>546</v>
      </c>
      <c r="E74" t="s">
        <v>3123</v>
      </c>
      <c r="F74" s="11">
        <v>24</v>
      </c>
      <c r="G74" s="11">
        <v>32</v>
      </c>
      <c r="H74" s="11">
        <v>0.17583285200000001</v>
      </c>
      <c r="I74" s="11">
        <v>1.6363312320000001</v>
      </c>
      <c r="M74" t="s">
        <v>4714</v>
      </c>
    </row>
    <row r="75" spans="1:13" x14ac:dyDescent="0.25">
      <c r="A75" t="s">
        <v>4945</v>
      </c>
      <c r="B75" t="s">
        <v>547</v>
      </c>
      <c r="C75" t="s">
        <v>545</v>
      </c>
      <c r="D75" t="s">
        <v>546</v>
      </c>
      <c r="E75" t="s">
        <v>3149</v>
      </c>
      <c r="F75" s="11">
        <v>24</v>
      </c>
      <c r="G75" s="11">
        <v>35</v>
      </c>
      <c r="H75" s="11">
        <v>-3.2654880999999997E-2</v>
      </c>
      <c r="I75" s="11">
        <v>0.54729243599999999</v>
      </c>
      <c r="M75" t="s">
        <v>4714</v>
      </c>
    </row>
    <row r="76" spans="1:13" x14ac:dyDescent="0.25">
      <c r="A76" t="s">
        <v>4945</v>
      </c>
      <c r="B76" t="s">
        <v>547</v>
      </c>
      <c r="C76" t="s">
        <v>545</v>
      </c>
      <c r="D76" t="s">
        <v>546</v>
      </c>
      <c r="E76" t="s">
        <v>3143</v>
      </c>
      <c r="F76" s="11">
        <v>156</v>
      </c>
      <c r="G76" s="11">
        <v>178</v>
      </c>
      <c r="H76" s="11">
        <v>5.7887481999999997E-2</v>
      </c>
      <c r="I76" s="11">
        <v>0.76284177500000006</v>
      </c>
      <c r="J76" s="11" t="s">
        <v>3027</v>
      </c>
      <c r="K76" s="11">
        <v>175</v>
      </c>
      <c r="L76" s="11">
        <v>434</v>
      </c>
      <c r="M76" t="s">
        <v>4715</v>
      </c>
    </row>
    <row r="77" spans="1:13" x14ac:dyDescent="0.25">
      <c r="A77" t="s">
        <v>4945</v>
      </c>
      <c r="B77" t="s">
        <v>547</v>
      </c>
      <c r="C77" t="s">
        <v>545</v>
      </c>
      <c r="D77" t="s">
        <v>546</v>
      </c>
      <c r="E77" t="s">
        <v>3100</v>
      </c>
      <c r="F77" s="11">
        <v>176</v>
      </c>
      <c r="G77" s="11">
        <v>198</v>
      </c>
      <c r="H77" s="11">
        <v>0.77836248200000002</v>
      </c>
      <c r="I77" s="11">
        <v>8.3213535959999998</v>
      </c>
      <c r="J77" s="11" t="s">
        <v>3027</v>
      </c>
      <c r="K77" s="11">
        <v>175</v>
      </c>
      <c r="L77" s="11">
        <v>434</v>
      </c>
      <c r="M77" t="s">
        <v>4715</v>
      </c>
    </row>
    <row r="78" spans="1:13" x14ac:dyDescent="0.25">
      <c r="A78" t="s">
        <v>4945</v>
      </c>
      <c r="B78" t="s">
        <v>547</v>
      </c>
      <c r="C78" t="s">
        <v>545</v>
      </c>
      <c r="D78" t="s">
        <v>546</v>
      </c>
      <c r="E78" t="s">
        <v>3083</v>
      </c>
      <c r="F78" s="11">
        <v>179</v>
      </c>
      <c r="G78" s="11">
        <v>198</v>
      </c>
      <c r="H78" s="11">
        <v>0.75993930300000001</v>
      </c>
      <c r="I78" s="11">
        <v>8.7378503419999998</v>
      </c>
      <c r="J78" s="11" t="s">
        <v>3027</v>
      </c>
      <c r="K78" s="11">
        <v>175</v>
      </c>
      <c r="L78" s="11">
        <v>434</v>
      </c>
      <c r="M78" t="s">
        <v>4715</v>
      </c>
    </row>
    <row r="79" spans="1:13" x14ac:dyDescent="0.25">
      <c r="A79" t="s">
        <v>4945</v>
      </c>
      <c r="B79" t="s">
        <v>547</v>
      </c>
      <c r="C79" t="s">
        <v>545</v>
      </c>
      <c r="D79" t="s">
        <v>546</v>
      </c>
      <c r="E79" t="s">
        <v>3109</v>
      </c>
      <c r="F79" s="11">
        <v>199</v>
      </c>
      <c r="G79" s="11">
        <v>220</v>
      </c>
      <c r="H79" s="11">
        <v>0.70223021299999999</v>
      </c>
      <c r="I79" s="11">
        <v>9.2685681669999997</v>
      </c>
      <c r="J79" s="11" t="s">
        <v>3027</v>
      </c>
      <c r="K79" s="11">
        <v>175</v>
      </c>
      <c r="L79" s="11">
        <v>434</v>
      </c>
      <c r="M79" t="s">
        <v>4715</v>
      </c>
    </row>
    <row r="80" spans="1:13" x14ac:dyDescent="0.25">
      <c r="A80" t="s">
        <v>4945</v>
      </c>
      <c r="B80" t="s">
        <v>547</v>
      </c>
      <c r="C80" t="s">
        <v>545</v>
      </c>
      <c r="D80" t="s">
        <v>546</v>
      </c>
      <c r="E80" t="s">
        <v>548</v>
      </c>
      <c r="F80" s="11">
        <v>238</v>
      </c>
      <c r="G80" s="11">
        <v>249</v>
      </c>
      <c r="H80" s="11">
        <v>0.60175267799999999</v>
      </c>
      <c r="I80" s="11">
        <v>9.4774030160000002</v>
      </c>
      <c r="J80" s="11" t="s">
        <v>3027</v>
      </c>
      <c r="K80" s="11">
        <v>175</v>
      </c>
      <c r="L80" s="11">
        <v>434</v>
      </c>
      <c r="M80" t="s">
        <v>4715</v>
      </c>
    </row>
    <row r="81" spans="1:13" x14ac:dyDescent="0.25">
      <c r="A81" t="s">
        <v>4945</v>
      </c>
      <c r="B81" t="s">
        <v>547</v>
      </c>
      <c r="C81" t="s">
        <v>545</v>
      </c>
      <c r="D81" t="s">
        <v>546</v>
      </c>
      <c r="E81" t="s">
        <v>3085</v>
      </c>
      <c r="F81" s="11">
        <v>250</v>
      </c>
      <c r="G81" s="11">
        <v>258</v>
      </c>
      <c r="H81" s="11">
        <v>0.53410483399999997</v>
      </c>
      <c r="I81" s="11">
        <v>8.5556972830000007</v>
      </c>
      <c r="J81" s="11" t="s">
        <v>3027</v>
      </c>
      <c r="K81" s="11">
        <v>175</v>
      </c>
      <c r="L81" s="11">
        <v>434</v>
      </c>
      <c r="M81" t="s">
        <v>4715</v>
      </c>
    </row>
    <row r="82" spans="1:13" x14ac:dyDescent="0.25">
      <c r="A82" t="s">
        <v>4945</v>
      </c>
      <c r="B82" t="s">
        <v>547</v>
      </c>
      <c r="C82" t="s">
        <v>545</v>
      </c>
      <c r="D82" t="s">
        <v>546</v>
      </c>
      <c r="E82" t="s">
        <v>3111</v>
      </c>
      <c r="F82" s="11">
        <v>273</v>
      </c>
      <c r="G82" s="11">
        <v>293</v>
      </c>
      <c r="H82" s="11">
        <v>0.43009625899999998</v>
      </c>
      <c r="I82" s="11">
        <v>5.7218072250000001</v>
      </c>
      <c r="J82" s="11" t="s">
        <v>3027</v>
      </c>
      <c r="K82" s="11">
        <v>175</v>
      </c>
      <c r="L82" s="11">
        <v>434</v>
      </c>
      <c r="M82" t="s">
        <v>4715</v>
      </c>
    </row>
    <row r="83" spans="1:13" x14ac:dyDescent="0.25">
      <c r="A83" t="s">
        <v>4945</v>
      </c>
      <c r="B83" t="s">
        <v>547</v>
      </c>
      <c r="C83" t="s">
        <v>545</v>
      </c>
      <c r="D83" t="s">
        <v>546</v>
      </c>
      <c r="E83" t="s">
        <v>3113</v>
      </c>
      <c r="F83" s="11">
        <v>273</v>
      </c>
      <c r="G83" s="11">
        <v>294</v>
      </c>
      <c r="H83" s="11">
        <v>0.62841116699999999</v>
      </c>
      <c r="I83" s="11">
        <v>5.5671747319999998</v>
      </c>
      <c r="J83" s="11" t="s">
        <v>3027</v>
      </c>
      <c r="K83" s="11">
        <v>175</v>
      </c>
      <c r="L83" s="11">
        <v>434</v>
      </c>
      <c r="M83" t="s">
        <v>4715</v>
      </c>
    </row>
    <row r="84" spans="1:13" x14ac:dyDescent="0.25">
      <c r="A84" t="s">
        <v>4945</v>
      </c>
      <c r="B84" t="s">
        <v>547</v>
      </c>
      <c r="C84" t="s">
        <v>545</v>
      </c>
      <c r="D84" t="s">
        <v>546</v>
      </c>
      <c r="E84" t="s">
        <v>3103</v>
      </c>
      <c r="F84" s="11">
        <v>308</v>
      </c>
      <c r="G84" s="11">
        <v>326</v>
      </c>
      <c r="H84" s="11">
        <v>0.51140159399999996</v>
      </c>
      <c r="I84" s="11">
        <v>7.1791869500000001</v>
      </c>
      <c r="J84" s="11" t="s">
        <v>3027</v>
      </c>
      <c r="K84" s="11">
        <v>175</v>
      </c>
      <c r="L84" s="11">
        <v>434</v>
      </c>
      <c r="M84" t="s">
        <v>4715</v>
      </c>
    </row>
    <row r="85" spans="1:13" x14ac:dyDescent="0.25">
      <c r="A85" t="s">
        <v>4945</v>
      </c>
      <c r="B85" t="s">
        <v>547</v>
      </c>
      <c r="C85" t="s">
        <v>545</v>
      </c>
      <c r="D85" t="s">
        <v>546</v>
      </c>
      <c r="E85" t="s">
        <v>3108</v>
      </c>
      <c r="F85" s="11">
        <v>308</v>
      </c>
      <c r="G85" s="11">
        <v>322</v>
      </c>
      <c r="H85" s="11">
        <v>0.63341489500000003</v>
      </c>
      <c r="I85" s="11">
        <v>6.4607352499999999</v>
      </c>
      <c r="J85" s="11" t="s">
        <v>3027</v>
      </c>
      <c r="K85" s="11">
        <v>175</v>
      </c>
      <c r="L85" s="11">
        <v>434</v>
      </c>
      <c r="M85" t="s">
        <v>4715</v>
      </c>
    </row>
    <row r="86" spans="1:13" x14ac:dyDescent="0.25">
      <c r="A86" t="s">
        <v>4945</v>
      </c>
      <c r="B86" t="s">
        <v>547</v>
      </c>
      <c r="C86" t="s">
        <v>545</v>
      </c>
      <c r="D86" t="s">
        <v>546</v>
      </c>
      <c r="E86" t="s">
        <v>3172</v>
      </c>
      <c r="F86" s="11">
        <v>334</v>
      </c>
      <c r="G86" s="11">
        <v>346</v>
      </c>
      <c r="H86" s="11">
        <v>0.61744994399999997</v>
      </c>
      <c r="I86" s="11">
        <v>5.6177984289999996</v>
      </c>
      <c r="J86" s="11" t="s">
        <v>3027</v>
      </c>
      <c r="K86" s="11">
        <v>175</v>
      </c>
      <c r="L86" s="11">
        <v>434</v>
      </c>
      <c r="M86" t="s">
        <v>4715</v>
      </c>
    </row>
    <row r="87" spans="1:13" x14ac:dyDescent="0.25">
      <c r="A87" t="s">
        <v>4945</v>
      </c>
      <c r="B87" t="s">
        <v>547</v>
      </c>
      <c r="C87" t="s">
        <v>545</v>
      </c>
      <c r="D87" t="s">
        <v>546</v>
      </c>
      <c r="E87" t="s">
        <v>3102</v>
      </c>
      <c r="F87" s="11">
        <v>350</v>
      </c>
      <c r="G87" s="11">
        <v>359</v>
      </c>
      <c r="H87" s="11">
        <v>0.693218852</v>
      </c>
      <c r="I87" s="11">
        <v>7.8498903650000003</v>
      </c>
      <c r="J87" s="11" t="s">
        <v>3027</v>
      </c>
      <c r="K87" s="11">
        <v>175</v>
      </c>
      <c r="L87" s="11">
        <v>434</v>
      </c>
      <c r="M87" t="s">
        <v>4715</v>
      </c>
    </row>
    <row r="88" spans="1:13" x14ac:dyDescent="0.25">
      <c r="A88" t="s">
        <v>4945</v>
      </c>
      <c r="B88" t="s">
        <v>547</v>
      </c>
      <c r="C88" t="s">
        <v>545</v>
      </c>
      <c r="D88" t="s">
        <v>546</v>
      </c>
      <c r="E88" t="s">
        <v>3095</v>
      </c>
      <c r="F88" s="11">
        <v>351</v>
      </c>
      <c r="G88" s="11">
        <v>359</v>
      </c>
      <c r="H88" s="11">
        <v>0.69767729599999995</v>
      </c>
      <c r="I88" s="11">
        <v>7.3989593530000004</v>
      </c>
      <c r="J88" s="11" t="s">
        <v>3027</v>
      </c>
      <c r="K88" s="11">
        <v>175</v>
      </c>
      <c r="L88" s="11">
        <v>434</v>
      </c>
      <c r="M88" t="s">
        <v>4715</v>
      </c>
    </row>
    <row r="89" spans="1:13" x14ac:dyDescent="0.25">
      <c r="A89" t="s">
        <v>4945</v>
      </c>
      <c r="B89" t="s">
        <v>547</v>
      </c>
      <c r="C89" t="s">
        <v>545</v>
      </c>
      <c r="D89" t="s">
        <v>546</v>
      </c>
      <c r="E89" t="s">
        <v>3156</v>
      </c>
      <c r="F89" s="11">
        <v>364</v>
      </c>
      <c r="G89" s="11">
        <v>371</v>
      </c>
      <c r="H89" s="11">
        <v>-7.6748548E-2</v>
      </c>
      <c r="I89" s="11">
        <v>1.3627712919999999</v>
      </c>
      <c r="J89" s="11" t="s">
        <v>3027</v>
      </c>
      <c r="K89" s="11">
        <v>175</v>
      </c>
      <c r="L89" s="11">
        <v>434</v>
      </c>
      <c r="M89" t="s">
        <v>4715</v>
      </c>
    </row>
    <row r="90" spans="1:13" x14ac:dyDescent="0.25">
      <c r="A90" t="s">
        <v>4945</v>
      </c>
      <c r="B90" t="s">
        <v>547</v>
      </c>
      <c r="C90" t="s">
        <v>545</v>
      </c>
      <c r="D90" t="s">
        <v>546</v>
      </c>
      <c r="E90" t="s">
        <v>3124</v>
      </c>
      <c r="F90" s="11">
        <v>372</v>
      </c>
      <c r="G90" s="11">
        <v>396</v>
      </c>
      <c r="H90" s="11">
        <v>-0.17629562900000001</v>
      </c>
      <c r="I90" s="11">
        <v>1.7635196310000001</v>
      </c>
      <c r="J90" s="11" t="s">
        <v>3027</v>
      </c>
      <c r="K90" s="11">
        <v>175</v>
      </c>
      <c r="L90" s="11">
        <v>434</v>
      </c>
      <c r="M90" t="s">
        <v>4715</v>
      </c>
    </row>
    <row r="91" spans="1:13" x14ac:dyDescent="0.25">
      <c r="A91" t="s">
        <v>4945</v>
      </c>
      <c r="B91" t="s">
        <v>547</v>
      </c>
      <c r="C91" t="s">
        <v>545</v>
      </c>
      <c r="D91" t="s">
        <v>546</v>
      </c>
      <c r="E91" t="s">
        <v>3161</v>
      </c>
      <c r="F91" s="11">
        <v>388</v>
      </c>
      <c r="G91" s="11">
        <v>396</v>
      </c>
      <c r="H91" s="11">
        <v>-5.3653831999999999E-2</v>
      </c>
      <c r="I91" s="11">
        <v>0.41955553499999998</v>
      </c>
      <c r="J91" s="11" t="s">
        <v>3027</v>
      </c>
      <c r="K91" s="11">
        <v>175</v>
      </c>
      <c r="L91" s="11">
        <v>434</v>
      </c>
      <c r="M91" t="s">
        <v>4715</v>
      </c>
    </row>
    <row r="92" spans="1:13" x14ac:dyDescent="0.25">
      <c r="A92" t="s">
        <v>4945</v>
      </c>
      <c r="B92" t="s">
        <v>547</v>
      </c>
      <c r="C92" t="s">
        <v>545</v>
      </c>
      <c r="D92" t="s">
        <v>546</v>
      </c>
      <c r="E92" t="s">
        <v>3131</v>
      </c>
      <c r="F92" s="11">
        <v>397</v>
      </c>
      <c r="G92" s="11">
        <v>408</v>
      </c>
      <c r="H92" s="11">
        <v>-0.10105172900000001</v>
      </c>
      <c r="I92" s="11">
        <v>2.8353366759999998</v>
      </c>
      <c r="J92" s="11" t="s">
        <v>3027</v>
      </c>
      <c r="K92" s="11">
        <v>175</v>
      </c>
      <c r="L92" s="11">
        <v>434</v>
      </c>
      <c r="M92" t="s">
        <v>4715</v>
      </c>
    </row>
    <row r="93" spans="1:13" x14ac:dyDescent="0.25">
      <c r="A93" t="s">
        <v>4945</v>
      </c>
      <c r="B93" t="s">
        <v>547</v>
      </c>
      <c r="C93" t="s">
        <v>545</v>
      </c>
      <c r="D93" t="s">
        <v>546</v>
      </c>
      <c r="E93" t="s">
        <v>3140</v>
      </c>
      <c r="F93" s="11">
        <v>412</v>
      </c>
      <c r="G93" s="11">
        <v>420</v>
      </c>
      <c r="H93" s="11">
        <v>-9.2628083E-2</v>
      </c>
      <c r="I93" s="11">
        <v>0.50987146699999997</v>
      </c>
      <c r="J93" s="11" t="s">
        <v>3027</v>
      </c>
      <c r="K93" s="11">
        <v>175</v>
      </c>
      <c r="L93" s="11">
        <v>434</v>
      </c>
      <c r="M93" t="s">
        <v>4715</v>
      </c>
    </row>
    <row r="94" spans="1:13" x14ac:dyDescent="0.25">
      <c r="A94" t="s">
        <v>4945</v>
      </c>
      <c r="B94" t="s">
        <v>547</v>
      </c>
      <c r="C94" t="s">
        <v>545</v>
      </c>
      <c r="D94" t="s">
        <v>546</v>
      </c>
      <c r="E94" t="s">
        <v>3164</v>
      </c>
      <c r="F94" s="11">
        <v>412</v>
      </c>
      <c r="G94" s="11">
        <v>421</v>
      </c>
      <c r="H94" s="11">
        <v>-9.4906958999999999E-2</v>
      </c>
      <c r="I94" s="11">
        <v>0.28315684400000002</v>
      </c>
      <c r="J94" s="11" t="s">
        <v>3027</v>
      </c>
      <c r="K94" s="11">
        <v>175</v>
      </c>
      <c r="L94" s="11">
        <v>434</v>
      </c>
      <c r="M94" t="s">
        <v>4715</v>
      </c>
    </row>
    <row r="95" spans="1:13" x14ac:dyDescent="0.25">
      <c r="A95" t="s">
        <v>4945</v>
      </c>
      <c r="B95" t="s">
        <v>547</v>
      </c>
      <c r="C95" t="s">
        <v>545</v>
      </c>
      <c r="D95" t="s">
        <v>546</v>
      </c>
      <c r="E95" t="s">
        <v>3127</v>
      </c>
      <c r="F95" s="11">
        <v>422</v>
      </c>
      <c r="G95" s="11">
        <v>429</v>
      </c>
      <c r="H95" s="11">
        <v>-0.188474366</v>
      </c>
      <c r="I95" s="11">
        <v>0.718937987</v>
      </c>
      <c r="J95" s="11" t="s">
        <v>3027</v>
      </c>
      <c r="K95" s="11">
        <v>175</v>
      </c>
      <c r="L95" s="11">
        <v>434</v>
      </c>
      <c r="M95" t="s">
        <v>4715</v>
      </c>
    </row>
    <row r="96" spans="1:13" x14ac:dyDescent="0.25">
      <c r="A96" t="s">
        <v>4945</v>
      </c>
      <c r="B96" t="s">
        <v>547</v>
      </c>
      <c r="C96" t="s">
        <v>545</v>
      </c>
      <c r="D96" t="s">
        <v>546</v>
      </c>
      <c r="E96" t="s">
        <v>3130</v>
      </c>
      <c r="F96" s="11">
        <v>430</v>
      </c>
      <c r="G96" s="11">
        <v>440</v>
      </c>
      <c r="H96" s="11">
        <v>-8.7922897E-2</v>
      </c>
      <c r="I96" s="11">
        <v>2.889330631</v>
      </c>
      <c r="J96" s="11" t="s">
        <v>3027</v>
      </c>
      <c r="K96" s="11">
        <v>175</v>
      </c>
      <c r="L96" s="11">
        <v>434</v>
      </c>
      <c r="M96" t="s">
        <v>4715</v>
      </c>
    </row>
    <row r="97" spans="1:13" x14ac:dyDescent="0.25">
      <c r="A97" t="s">
        <v>4945</v>
      </c>
      <c r="B97" t="s">
        <v>468</v>
      </c>
      <c r="C97" t="s">
        <v>466</v>
      </c>
      <c r="D97" t="s">
        <v>467</v>
      </c>
      <c r="E97" t="s">
        <v>3152</v>
      </c>
      <c r="F97" s="11">
        <v>2</v>
      </c>
      <c r="G97" s="11">
        <v>10</v>
      </c>
      <c r="H97" s="11">
        <v>1.5033766E-2</v>
      </c>
      <c r="I97" s="11">
        <v>0.427224414</v>
      </c>
      <c r="M97" t="s">
        <v>4714</v>
      </c>
    </row>
    <row r="98" spans="1:13" x14ac:dyDescent="0.25">
      <c r="A98" t="s">
        <v>4945</v>
      </c>
      <c r="B98" t="s">
        <v>468</v>
      </c>
      <c r="C98" t="s">
        <v>466</v>
      </c>
      <c r="D98" t="s">
        <v>467</v>
      </c>
      <c r="E98" t="s">
        <v>3138</v>
      </c>
      <c r="F98" s="11">
        <v>2</v>
      </c>
      <c r="G98" s="11">
        <v>11</v>
      </c>
      <c r="H98" s="11">
        <v>2.1256456999999999E-2</v>
      </c>
      <c r="I98" s="11">
        <v>0.20971231000000001</v>
      </c>
      <c r="M98" t="s">
        <v>4714</v>
      </c>
    </row>
    <row r="99" spans="1:13" x14ac:dyDescent="0.25">
      <c r="A99" t="s">
        <v>4945</v>
      </c>
      <c r="B99" t="s">
        <v>468</v>
      </c>
      <c r="C99" t="s">
        <v>466</v>
      </c>
      <c r="D99" t="s">
        <v>467</v>
      </c>
      <c r="E99" t="s">
        <v>3115</v>
      </c>
      <c r="F99" s="11">
        <v>24</v>
      </c>
      <c r="G99" s="11">
        <v>34</v>
      </c>
      <c r="H99" s="11">
        <v>0.45252594200000001</v>
      </c>
      <c r="I99" s="11">
        <v>5.2935845700000002</v>
      </c>
      <c r="M99" t="s">
        <v>4714</v>
      </c>
    </row>
    <row r="100" spans="1:13" x14ac:dyDescent="0.25">
      <c r="A100" t="s">
        <v>4945</v>
      </c>
      <c r="B100" t="s">
        <v>468</v>
      </c>
      <c r="C100" t="s">
        <v>466</v>
      </c>
      <c r="D100" t="s">
        <v>467</v>
      </c>
      <c r="E100" t="s">
        <v>3135</v>
      </c>
      <c r="F100" s="11">
        <v>47</v>
      </c>
      <c r="G100" s="11">
        <v>57</v>
      </c>
      <c r="H100" s="11">
        <v>6.3716864999999998E-2</v>
      </c>
      <c r="I100" s="11">
        <v>0.23902728300000001</v>
      </c>
      <c r="M100" t="s">
        <v>4714</v>
      </c>
    </row>
    <row r="101" spans="1:13" x14ac:dyDescent="0.25">
      <c r="A101" t="s">
        <v>4945</v>
      </c>
      <c r="B101" t="s">
        <v>468</v>
      </c>
      <c r="C101" t="s">
        <v>466</v>
      </c>
      <c r="D101" t="s">
        <v>467</v>
      </c>
      <c r="E101" t="s">
        <v>3167</v>
      </c>
      <c r="F101" s="11">
        <v>85</v>
      </c>
      <c r="G101" s="11">
        <v>97</v>
      </c>
      <c r="H101" s="11">
        <v>0.15198695200000001</v>
      </c>
      <c r="I101" s="11">
        <v>2.721449625</v>
      </c>
      <c r="M101" t="s">
        <v>4714</v>
      </c>
    </row>
    <row r="102" spans="1:13" x14ac:dyDescent="0.25">
      <c r="A102" t="s">
        <v>4945</v>
      </c>
      <c r="B102" t="s">
        <v>468</v>
      </c>
      <c r="C102" t="s">
        <v>466</v>
      </c>
      <c r="D102" t="s">
        <v>467</v>
      </c>
      <c r="E102" t="s">
        <v>3165</v>
      </c>
      <c r="F102" s="11">
        <v>101</v>
      </c>
      <c r="G102" s="11">
        <v>110</v>
      </c>
      <c r="H102" s="11">
        <v>5.3141894000000002E-2</v>
      </c>
      <c r="I102" s="11">
        <v>0.65255299600000005</v>
      </c>
      <c r="M102" t="s">
        <v>4714</v>
      </c>
    </row>
    <row r="103" spans="1:13" x14ac:dyDescent="0.25">
      <c r="A103" t="s">
        <v>4945</v>
      </c>
      <c r="B103" t="s">
        <v>468</v>
      </c>
      <c r="C103" t="s">
        <v>466</v>
      </c>
      <c r="D103" t="s">
        <v>467</v>
      </c>
      <c r="E103" t="s">
        <v>3147</v>
      </c>
      <c r="F103" s="11">
        <v>101</v>
      </c>
      <c r="G103" s="11">
        <v>116</v>
      </c>
      <c r="H103" s="11">
        <v>-2.7639309000000001E-2</v>
      </c>
      <c r="I103" s="11">
        <v>0.30224067999999998</v>
      </c>
      <c r="M103" t="s">
        <v>4714</v>
      </c>
    </row>
    <row r="104" spans="1:13" x14ac:dyDescent="0.25">
      <c r="A104" t="s">
        <v>4945</v>
      </c>
      <c r="B104" t="s">
        <v>468</v>
      </c>
      <c r="C104" t="s">
        <v>466</v>
      </c>
      <c r="D104" t="s">
        <v>467</v>
      </c>
      <c r="E104" t="s">
        <v>3136</v>
      </c>
      <c r="F104" s="11">
        <v>121</v>
      </c>
      <c r="G104" s="11">
        <v>139</v>
      </c>
      <c r="H104" s="11">
        <v>5.4290301999999999E-2</v>
      </c>
      <c r="I104" s="11">
        <v>1.221179279</v>
      </c>
      <c r="M104" t="s">
        <v>4714</v>
      </c>
    </row>
    <row r="105" spans="1:13" x14ac:dyDescent="0.25">
      <c r="A105" t="s">
        <v>4945</v>
      </c>
      <c r="B105" t="s">
        <v>468</v>
      </c>
      <c r="C105" t="s">
        <v>466</v>
      </c>
      <c r="D105" t="s">
        <v>467</v>
      </c>
      <c r="E105" t="s">
        <v>3064</v>
      </c>
      <c r="F105" s="11">
        <v>187</v>
      </c>
      <c r="G105" s="11">
        <v>200</v>
      </c>
      <c r="H105" s="11">
        <v>1.097186333</v>
      </c>
      <c r="I105" s="11">
        <v>9.1744167890000003</v>
      </c>
      <c r="J105" s="11" t="s">
        <v>3027</v>
      </c>
      <c r="K105" s="11">
        <v>165</v>
      </c>
      <c r="L105" s="11">
        <v>420</v>
      </c>
      <c r="M105" t="s">
        <v>4715</v>
      </c>
    </row>
    <row r="106" spans="1:13" x14ac:dyDescent="0.25">
      <c r="A106" t="s">
        <v>4945</v>
      </c>
      <c r="B106" t="s">
        <v>468</v>
      </c>
      <c r="C106" t="s">
        <v>466</v>
      </c>
      <c r="D106" t="s">
        <v>467</v>
      </c>
      <c r="E106" t="s">
        <v>3086</v>
      </c>
      <c r="F106" s="11">
        <v>189</v>
      </c>
      <c r="G106" s="11">
        <v>200</v>
      </c>
      <c r="H106" s="11">
        <v>1.281341257</v>
      </c>
      <c r="I106" s="11">
        <v>8.4952254529999998</v>
      </c>
      <c r="J106" s="11" t="s">
        <v>3027</v>
      </c>
      <c r="K106" s="11">
        <v>165</v>
      </c>
      <c r="L106" s="11">
        <v>420</v>
      </c>
      <c r="M106" t="s">
        <v>4715</v>
      </c>
    </row>
    <row r="107" spans="1:13" x14ac:dyDescent="0.25">
      <c r="A107" t="s">
        <v>4945</v>
      </c>
      <c r="B107" t="s">
        <v>468</v>
      </c>
      <c r="C107" t="s">
        <v>466</v>
      </c>
      <c r="D107" t="s">
        <v>467</v>
      </c>
      <c r="E107" t="s">
        <v>3050</v>
      </c>
      <c r="F107" s="11">
        <v>201</v>
      </c>
      <c r="G107" s="11">
        <v>222</v>
      </c>
      <c r="H107" s="11">
        <v>1.134915787</v>
      </c>
      <c r="I107" s="11">
        <v>9.1499494230000007</v>
      </c>
      <c r="J107" s="11" t="s">
        <v>3027</v>
      </c>
      <c r="K107" s="11">
        <v>165</v>
      </c>
      <c r="L107" s="11">
        <v>420</v>
      </c>
      <c r="M107" t="s">
        <v>4715</v>
      </c>
    </row>
    <row r="108" spans="1:13" x14ac:dyDescent="0.25">
      <c r="A108" t="s">
        <v>4945</v>
      </c>
      <c r="B108" t="s">
        <v>468</v>
      </c>
      <c r="C108" t="s">
        <v>466</v>
      </c>
      <c r="D108" t="s">
        <v>467</v>
      </c>
      <c r="E108" t="s">
        <v>3128</v>
      </c>
      <c r="F108" s="11">
        <v>201</v>
      </c>
      <c r="G108" s="11">
        <v>210</v>
      </c>
      <c r="H108" s="11">
        <v>1.508422581</v>
      </c>
      <c r="I108" s="11">
        <v>7.739074231</v>
      </c>
      <c r="J108" s="11" t="s">
        <v>3027</v>
      </c>
      <c r="K108" s="11">
        <v>165</v>
      </c>
      <c r="L108" s="11">
        <v>420</v>
      </c>
      <c r="M108" t="s">
        <v>4715</v>
      </c>
    </row>
    <row r="109" spans="1:13" x14ac:dyDescent="0.25">
      <c r="A109" t="s">
        <v>4945</v>
      </c>
      <c r="B109" t="s">
        <v>468</v>
      </c>
      <c r="C109" t="s">
        <v>466</v>
      </c>
      <c r="D109" t="s">
        <v>467</v>
      </c>
      <c r="E109" t="s">
        <v>3077</v>
      </c>
      <c r="F109" s="11">
        <v>211</v>
      </c>
      <c r="G109" s="11">
        <v>222</v>
      </c>
      <c r="H109" s="11">
        <v>1.3461774230000001</v>
      </c>
      <c r="I109" s="11">
        <v>9.2467673149999996</v>
      </c>
      <c r="J109" s="11" t="s">
        <v>3027</v>
      </c>
      <c r="K109" s="11">
        <v>165</v>
      </c>
      <c r="L109" s="11">
        <v>420</v>
      </c>
      <c r="M109" t="s">
        <v>4715</v>
      </c>
    </row>
    <row r="110" spans="1:13" x14ac:dyDescent="0.25">
      <c r="A110" t="s">
        <v>4945</v>
      </c>
      <c r="B110" t="s">
        <v>468</v>
      </c>
      <c r="C110" t="s">
        <v>466</v>
      </c>
      <c r="D110" t="s">
        <v>467</v>
      </c>
      <c r="E110" t="s">
        <v>3105</v>
      </c>
      <c r="F110" s="11">
        <v>228</v>
      </c>
      <c r="G110" s="11">
        <v>239</v>
      </c>
      <c r="H110" s="11">
        <v>0.876540871</v>
      </c>
      <c r="I110" s="11">
        <v>6.1292681470000003</v>
      </c>
      <c r="J110" s="11" t="s">
        <v>3027</v>
      </c>
      <c r="K110" s="11">
        <v>165</v>
      </c>
      <c r="L110" s="11">
        <v>420</v>
      </c>
      <c r="M110" t="s">
        <v>4715</v>
      </c>
    </row>
    <row r="111" spans="1:13" x14ac:dyDescent="0.25">
      <c r="A111" t="s">
        <v>4945</v>
      </c>
      <c r="B111" t="s">
        <v>468</v>
      </c>
      <c r="C111" t="s">
        <v>466</v>
      </c>
      <c r="D111" t="s">
        <v>467</v>
      </c>
      <c r="E111" t="s">
        <v>3049</v>
      </c>
      <c r="F111" s="11">
        <v>233</v>
      </c>
      <c r="G111" s="11">
        <v>239</v>
      </c>
      <c r="H111" s="11">
        <v>1.2152631920000001</v>
      </c>
      <c r="I111" s="11">
        <v>9.6222732480000008</v>
      </c>
      <c r="J111" s="11" t="s">
        <v>3027</v>
      </c>
      <c r="K111" s="11">
        <v>165</v>
      </c>
      <c r="L111" s="11">
        <v>420</v>
      </c>
      <c r="M111" t="s">
        <v>4715</v>
      </c>
    </row>
    <row r="112" spans="1:13" x14ac:dyDescent="0.25">
      <c r="A112" t="s">
        <v>4945</v>
      </c>
      <c r="B112" t="s">
        <v>468</v>
      </c>
      <c r="C112" t="s">
        <v>466</v>
      </c>
      <c r="D112" t="s">
        <v>467</v>
      </c>
      <c r="E112" t="s">
        <v>3061</v>
      </c>
      <c r="F112" s="11">
        <v>240</v>
      </c>
      <c r="G112" s="11">
        <v>248</v>
      </c>
      <c r="H112" s="11">
        <v>1.2468027230000001</v>
      </c>
      <c r="I112" s="11">
        <v>8.6495243150000007</v>
      </c>
      <c r="J112" s="11" t="s">
        <v>3027</v>
      </c>
      <c r="K112" s="11">
        <v>165</v>
      </c>
      <c r="L112" s="11">
        <v>420</v>
      </c>
      <c r="M112" t="s">
        <v>4715</v>
      </c>
    </row>
    <row r="113" spans="1:13" x14ac:dyDescent="0.25">
      <c r="A113" t="s">
        <v>4945</v>
      </c>
      <c r="B113" t="s">
        <v>468</v>
      </c>
      <c r="C113" t="s">
        <v>466</v>
      </c>
      <c r="D113" t="s">
        <v>467</v>
      </c>
      <c r="E113" t="s">
        <v>3067</v>
      </c>
      <c r="F113" s="11">
        <v>259</v>
      </c>
      <c r="G113" s="11">
        <v>265</v>
      </c>
      <c r="H113" s="11">
        <v>1.198005634</v>
      </c>
      <c r="I113" s="11">
        <v>10.389743129999999</v>
      </c>
      <c r="J113" s="11" t="s">
        <v>3027</v>
      </c>
      <c r="K113" s="11">
        <v>165</v>
      </c>
      <c r="L113" s="11">
        <v>420</v>
      </c>
      <c r="M113" t="s">
        <v>4715</v>
      </c>
    </row>
    <row r="114" spans="1:13" x14ac:dyDescent="0.25">
      <c r="A114" t="s">
        <v>4945</v>
      </c>
      <c r="B114" t="s">
        <v>468</v>
      </c>
      <c r="C114" t="s">
        <v>466</v>
      </c>
      <c r="D114" t="s">
        <v>467</v>
      </c>
      <c r="E114" t="s">
        <v>3129</v>
      </c>
      <c r="F114" s="11">
        <v>268</v>
      </c>
      <c r="G114" s="11">
        <v>284</v>
      </c>
      <c r="H114" s="11">
        <v>1.0538717959999999</v>
      </c>
      <c r="I114" s="11">
        <v>6.2837078660000003</v>
      </c>
      <c r="J114" s="11" t="s">
        <v>3027</v>
      </c>
      <c r="K114" s="11">
        <v>165</v>
      </c>
      <c r="L114" s="11">
        <v>420</v>
      </c>
      <c r="M114" t="s">
        <v>4715</v>
      </c>
    </row>
    <row r="115" spans="1:13" x14ac:dyDescent="0.25">
      <c r="A115" t="s">
        <v>4945</v>
      </c>
      <c r="B115" t="s">
        <v>468</v>
      </c>
      <c r="C115" t="s">
        <v>466</v>
      </c>
      <c r="D115" t="s">
        <v>467</v>
      </c>
      <c r="E115" t="s">
        <v>3094</v>
      </c>
      <c r="F115" s="11">
        <v>269</v>
      </c>
      <c r="G115" s="11">
        <v>284</v>
      </c>
      <c r="H115" s="11">
        <v>1.1783306019999999</v>
      </c>
      <c r="I115" s="11">
        <v>7.9108052620000002</v>
      </c>
      <c r="J115" s="11" t="s">
        <v>3027</v>
      </c>
      <c r="K115" s="11">
        <v>165</v>
      </c>
      <c r="L115" s="11">
        <v>420</v>
      </c>
      <c r="M115" t="s">
        <v>4715</v>
      </c>
    </row>
    <row r="116" spans="1:13" x14ac:dyDescent="0.25">
      <c r="A116" t="s">
        <v>4945</v>
      </c>
      <c r="B116" t="s">
        <v>468</v>
      </c>
      <c r="C116" t="s">
        <v>466</v>
      </c>
      <c r="D116" t="s">
        <v>467</v>
      </c>
      <c r="E116" t="s">
        <v>469</v>
      </c>
      <c r="F116" s="11">
        <v>285</v>
      </c>
      <c r="G116" s="11">
        <v>297</v>
      </c>
      <c r="H116" s="11">
        <v>1.247787271</v>
      </c>
      <c r="I116" s="11">
        <v>11.150720120000001</v>
      </c>
      <c r="J116" s="11" t="s">
        <v>3027</v>
      </c>
      <c r="K116" s="11">
        <v>165</v>
      </c>
      <c r="L116" s="11">
        <v>420</v>
      </c>
      <c r="M116" t="s">
        <v>4715</v>
      </c>
    </row>
    <row r="117" spans="1:13" x14ac:dyDescent="0.25">
      <c r="A117" t="s">
        <v>4945</v>
      </c>
      <c r="B117" t="s">
        <v>468</v>
      </c>
      <c r="C117" t="s">
        <v>466</v>
      </c>
      <c r="D117" t="s">
        <v>467</v>
      </c>
      <c r="E117" t="s">
        <v>3079</v>
      </c>
      <c r="F117" s="11">
        <v>298</v>
      </c>
      <c r="G117" s="11">
        <v>312</v>
      </c>
      <c r="H117" s="11">
        <v>1.2365456969999999</v>
      </c>
      <c r="I117" s="11">
        <v>10.81004894</v>
      </c>
      <c r="J117" s="11" t="s">
        <v>3027</v>
      </c>
      <c r="K117" s="11">
        <v>165</v>
      </c>
      <c r="L117" s="11">
        <v>420</v>
      </c>
      <c r="M117" t="s">
        <v>4715</v>
      </c>
    </row>
    <row r="118" spans="1:13" x14ac:dyDescent="0.25">
      <c r="A118" t="s">
        <v>4945</v>
      </c>
      <c r="B118" t="s">
        <v>468</v>
      </c>
      <c r="C118" t="s">
        <v>466</v>
      </c>
      <c r="D118" t="s">
        <v>467</v>
      </c>
      <c r="E118" t="s">
        <v>3036</v>
      </c>
      <c r="F118" s="11">
        <v>340</v>
      </c>
      <c r="G118" s="11">
        <v>351</v>
      </c>
      <c r="H118" s="11">
        <v>1.4818854880000001</v>
      </c>
      <c r="I118" s="11">
        <v>9.5718868740000005</v>
      </c>
      <c r="J118" s="11" t="s">
        <v>3027</v>
      </c>
      <c r="K118" s="11">
        <v>165</v>
      </c>
      <c r="L118" s="11">
        <v>420</v>
      </c>
      <c r="M118" t="s">
        <v>4715</v>
      </c>
    </row>
    <row r="119" spans="1:13" x14ac:dyDescent="0.25">
      <c r="A119" t="s">
        <v>4945</v>
      </c>
      <c r="B119" t="s">
        <v>468</v>
      </c>
      <c r="C119" t="s">
        <v>466</v>
      </c>
      <c r="D119" t="s">
        <v>467</v>
      </c>
      <c r="E119" t="s">
        <v>3170</v>
      </c>
      <c r="F119" s="11">
        <v>341</v>
      </c>
      <c r="G119" s="11">
        <v>351</v>
      </c>
      <c r="H119" s="11">
        <v>0.39332447999999998</v>
      </c>
      <c r="I119" s="11">
        <v>6.0041382179999996</v>
      </c>
      <c r="J119" s="11" t="s">
        <v>3027</v>
      </c>
      <c r="K119" s="11">
        <v>165</v>
      </c>
      <c r="L119" s="11">
        <v>420</v>
      </c>
      <c r="M119" t="s">
        <v>4715</v>
      </c>
    </row>
    <row r="120" spans="1:13" x14ac:dyDescent="0.25">
      <c r="A120" t="s">
        <v>4945</v>
      </c>
      <c r="B120" t="s">
        <v>468</v>
      </c>
      <c r="C120" t="s">
        <v>466</v>
      </c>
      <c r="D120" t="s">
        <v>467</v>
      </c>
      <c r="E120" t="s">
        <v>3072</v>
      </c>
      <c r="F120" s="11">
        <v>367</v>
      </c>
      <c r="G120" s="11">
        <v>375</v>
      </c>
      <c r="H120" s="11">
        <v>1.3361746350000001</v>
      </c>
      <c r="I120" s="11">
        <v>7.597666512</v>
      </c>
      <c r="J120" s="11" t="s">
        <v>3027</v>
      </c>
      <c r="K120" s="11">
        <v>165</v>
      </c>
      <c r="L120" s="11">
        <v>420</v>
      </c>
      <c r="M120" t="s">
        <v>4715</v>
      </c>
    </row>
    <row r="121" spans="1:13" x14ac:dyDescent="0.25">
      <c r="A121" t="s">
        <v>4945</v>
      </c>
      <c r="B121" t="s">
        <v>468</v>
      </c>
      <c r="C121" t="s">
        <v>466</v>
      </c>
      <c r="D121" t="s">
        <v>467</v>
      </c>
      <c r="E121" t="s">
        <v>3055</v>
      </c>
      <c r="F121" s="11">
        <v>376</v>
      </c>
      <c r="G121" s="11">
        <v>386</v>
      </c>
      <c r="H121" s="11">
        <v>1.39530376</v>
      </c>
      <c r="I121" s="11">
        <v>9.1920206629999992</v>
      </c>
      <c r="J121" s="11" t="s">
        <v>3027</v>
      </c>
      <c r="K121" s="11">
        <v>165</v>
      </c>
      <c r="L121" s="11">
        <v>420</v>
      </c>
      <c r="M121" t="s">
        <v>4715</v>
      </c>
    </row>
    <row r="122" spans="1:13" x14ac:dyDescent="0.25">
      <c r="A122" t="s">
        <v>4945</v>
      </c>
      <c r="B122" t="s">
        <v>468</v>
      </c>
      <c r="C122" t="s">
        <v>466</v>
      </c>
      <c r="D122" t="s">
        <v>467</v>
      </c>
      <c r="E122" t="s">
        <v>3068</v>
      </c>
      <c r="F122" s="11">
        <v>387</v>
      </c>
      <c r="G122" s="11">
        <v>398</v>
      </c>
      <c r="H122" s="11">
        <v>1.3344512610000001</v>
      </c>
      <c r="I122" s="11">
        <v>9.5214507200000007</v>
      </c>
      <c r="J122" s="11" t="s">
        <v>3027</v>
      </c>
      <c r="K122" s="11">
        <v>165</v>
      </c>
      <c r="L122" s="11">
        <v>420</v>
      </c>
      <c r="M122" t="s">
        <v>4715</v>
      </c>
    </row>
    <row r="123" spans="1:13" x14ac:dyDescent="0.25">
      <c r="A123" t="s">
        <v>4945</v>
      </c>
      <c r="B123" t="s">
        <v>468</v>
      </c>
      <c r="C123" t="s">
        <v>466</v>
      </c>
      <c r="D123" t="s">
        <v>467</v>
      </c>
      <c r="E123" t="s">
        <v>3096</v>
      </c>
      <c r="F123" s="11">
        <v>403</v>
      </c>
      <c r="G123" s="11">
        <v>415</v>
      </c>
      <c r="H123" s="11">
        <v>1.6622119630000001</v>
      </c>
      <c r="I123" s="11">
        <v>8.4553355240000005</v>
      </c>
      <c r="J123" s="11" t="s">
        <v>3027</v>
      </c>
      <c r="K123" s="11">
        <v>165</v>
      </c>
      <c r="L123" s="11">
        <v>420</v>
      </c>
      <c r="M123" t="s">
        <v>4715</v>
      </c>
    </row>
    <row r="124" spans="1:13" x14ac:dyDescent="0.25">
      <c r="A124" t="s">
        <v>4945</v>
      </c>
      <c r="B124" t="s">
        <v>468</v>
      </c>
      <c r="C124" t="s">
        <v>466</v>
      </c>
      <c r="D124" t="s">
        <v>467</v>
      </c>
      <c r="E124" t="s">
        <v>3098</v>
      </c>
      <c r="F124" s="11">
        <v>403</v>
      </c>
      <c r="G124" s="11">
        <v>418</v>
      </c>
      <c r="H124" s="11">
        <v>1.3995615079999999</v>
      </c>
      <c r="I124" s="11">
        <v>7.0414944180000001</v>
      </c>
      <c r="J124" s="11" t="s">
        <v>3027</v>
      </c>
      <c r="K124" s="11">
        <v>165</v>
      </c>
      <c r="L124" s="11">
        <v>420</v>
      </c>
      <c r="M124" t="s">
        <v>4715</v>
      </c>
    </row>
    <row r="125" spans="1:13" x14ac:dyDescent="0.25">
      <c r="A125" t="s">
        <v>4945</v>
      </c>
      <c r="B125" t="s">
        <v>464</v>
      </c>
      <c r="C125" t="s">
        <v>462</v>
      </c>
      <c r="D125" t="s">
        <v>463</v>
      </c>
      <c r="E125" t="s">
        <v>3126</v>
      </c>
      <c r="F125" s="11">
        <v>1</v>
      </c>
      <c r="G125" s="11">
        <v>13</v>
      </c>
      <c r="H125" s="11">
        <v>1.1827641E-2</v>
      </c>
      <c r="I125" s="11">
        <v>0.190265464</v>
      </c>
      <c r="M125" t="s">
        <v>4714</v>
      </c>
    </row>
    <row r="126" spans="1:13" x14ac:dyDescent="0.25">
      <c r="A126" t="s">
        <v>4945</v>
      </c>
      <c r="B126" t="s">
        <v>464</v>
      </c>
      <c r="C126" t="s">
        <v>462</v>
      </c>
      <c r="D126" t="s">
        <v>463</v>
      </c>
      <c r="E126" t="s">
        <v>3144</v>
      </c>
      <c r="F126" s="11">
        <v>36</v>
      </c>
      <c r="G126" s="11">
        <v>44</v>
      </c>
      <c r="H126" s="11">
        <v>-2.6170150999999999E-2</v>
      </c>
      <c r="I126" s="11">
        <v>0.42229159500000002</v>
      </c>
      <c r="M126" t="s">
        <v>4714</v>
      </c>
    </row>
    <row r="127" spans="1:13" x14ac:dyDescent="0.25">
      <c r="A127" t="s">
        <v>4945</v>
      </c>
      <c r="B127" t="s">
        <v>464</v>
      </c>
      <c r="C127" t="s">
        <v>462</v>
      </c>
      <c r="D127" t="s">
        <v>463</v>
      </c>
      <c r="E127" t="s">
        <v>3121</v>
      </c>
      <c r="F127" s="11">
        <v>62</v>
      </c>
      <c r="G127" s="11">
        <v>70</v>
      </c>
      <c r="H127" s="11">
        <v>-4.5577218000000003E-2</v>
      </c>
      <c r="I127" s="11">
        <v>4.5010626999999997E-2</v>
      </c>
      <c r="M127" t="s">
        <v>4714</v>
      </c>
    </row>
    <row r="128" spans="1:13" x14ac:dyDescent="0.25">
      <c r="A128" t="s">
        <v>4945</v>
      </c>
      <c r="B128" t="s">
        <v>464</v>
      </c>
      <c r="C128" t="s">
        <v>462</v>
      </c>
      <c r="D128" t="s">
        <v>463</v>
      </c>
      <c r="E128" t="s">
        <v>3145</v>
      </c>
      <c r="F128" s="11">
        <v>62</v>
      </c>
      <c r="G128" s="11">
        <v>72</v>
      </c>
      <c r="H128" s="11">
        <v>1.7327461999999998E-2</v>
      </c>
      <c r="I128" s="11">
        <v>9.9631660000000007E-3</v>
      </c>
      <c r="M128" t="s">
        <v>4714</v>
      </c>
    </row>
    <row r="129" spans="1:13" x14ac:dyDescent="0.25">
      <c r="A129" t="s">
        <v>4945</v>
      </c>
      <c r="B129" t="s">
        <v>464</v>
      </c>
      <c r="C129" t="s">
        <v>462</v>
      </c>
      <c r="D129" t="s">
        <v>463</v>
      </c>
      <c r="E129" t="s">
        <v>3139</v>
      </c>
      <c r="F129" s="11">
        <v>130</v>
      </c>
      <c r="G129" s="11">
        <v>144</v>
      </c>
      <c r="H129" s="11">
        <v>0.18380423500000001</v>
      </c>
      <c r="I129" s="11">
        <v>2.1199261960000002</v>
      </c>
      <c r="M129" t="s">
        <v>4714</v>
      </c>
    </row>
    <row r="130" spans="1:13" x14ac:dyDescent="0.25">
      <c r="A130" t="s">
        <v>4945</v>
      </c>
      <c r="B130" t="s">
        <v>464</v>
      </c>
      <c r="C130" t="s">
        <v>462</v>
      </c>
      <c r="D130" t="s">
        <v>463</v>
      </c>
      <c r="E130" t="s">
        <v>3175</v>
      </c>
      <c r="F130" s="11">
        <v>145</v>
      </c>
      <c r="G130" s="11">
        <v>171</v>
      </c>
      <c r="H130" s="11">
        <v>0.24538190300000001</v>
      </c>
      <c r="I130" s="11">
        <v>1.128822451</v>
      </c>
      <c r="M130" t="s">
        <v>4714</v>
      </c>
    </row>
    <row r="131" spans="1:13" x14ac:dyDescent="0.25">
      <c r="A131" t="s">
        <v>4945</v>
      </c>
      <c r="B131" t="s">
        <v>464</v>
      </c>
      <c r="C131" t="s">
        <v>462</v>
      </c>
      <c r="D131" t="s">
        <v>463</v>
      </c>
      <c r="E131" t="s">
        <v>3177</v>
      </c>
      <c r="F131" s="11">
        <v>145</v>
      </c>
      <c r="G131" s="11">
        <v>155</v>
      </c>
      <c r="H131" s="11">
        <v>0.122842167</v>
      </c>
      <c r="I131" s="11">
        <v>0.37217810000000001</v>
      </c>
      <c r="M131" t="s">
        <v>4714</v>
      </c>
    </row>
    <row r="132" spans="1:13" x14ac:dyDescent="0.25">
      <c r="A132" t="s">
        <v>4945</v>
      </c>
      <c r="B132" t="s">
        <v>464</v>
      </c>
      <c r="C132" t="s">
        <v>462</v>
      </c>
      <c r="D132" t="s">
        <v>463</v>
      </c>
      <c r="E132" t="s">
        <v>3173</v>
      </c>
      <c r="F132" s="11">
        <v>172</v>
      </c>
      <c r="G132" s="11">
        <v>193</v>
      </c>
      <c r="H132" s="11">
        <v>1.269532098</v>
      </c>
      <c r="I132" s="11">
        <v>4.4525906759999998</v>
      </c>
      <c r="J132" s="11" t="s">
        <v>3027</v>
      </c>
      <c r="K132" s="11">
        <v>175</v>
      </c>
      <c r="L132" s="11">
        <v>428</v>
      </c>
      <c r="M132" t="s">
        <v>4715</v>
      </c>
    </row>
    <row r="133" spans="1:13" x14ac:dyDescent="0.25">
      <c r="A133" t="s">
        <v>4945</v>
      </c>
      <c r="B133" t="s">
        <v>464</v>
      </c>
      <c r="C133" t="s">
        <v>462</v>
      </c>
      <c r="D133" t="s">
        <v>463</v>
      </c>
      <c r="E133" t="s">
        <v>3074</v>
      </c>
      <c r="F133" s="11">
        <v>174</v>
      </c>
      <c r="G133" s="11">
        <v>193</v>
      </c>
      <c r="H133" s="11">
        <v>1.802034683</v>
      </c>
      <c r="I133" s="11">
        <v>10.51048724</v>
      </c>
      <c r="J133" s="11" t="s">
        <v>3027</v>
      </c>
      <c r="K133" s="11">
        <v>175</v>
      </c>
      <c r="L133" s="11">
        <v>428</v>
      </c>
      <c r="M133" t="s">
        <v>4715</v>
      </c>
    </row>
    <row r="134" spans="1:13" x14ac:dyDescent="0.25">
      <c r="A134" t="s">
        <v>4945</v>
      </c>
      <c r="B134" t="s">
        <v>464</v>
      </c>
      <c r="C134" t="s">
        <v>462</v>
      </c>
      <c r="D134" t="s">
        <v>463</v>
      </c>
      <c r="E134" t="s">
        <v>3073</v>
      </c>
      <c r="F134" s="11">
        <v>194</v>
      </c>
      <c r="G134" s="11">
        <v>209</v>
      </c>
      <c r="H134" s="11">
        <v>1.692052219</v>
      </c>
      <c r="I134" s="11">
        <v>10.87201572</v>
      </c>
      <c r="J134" s="11" t="s">
        <v>3027</v>
      </c>
      <c r="K134" s="11">
        <v>175</v>
      </c>
      <c r="L134" s="11">
        <v>428</v>
      </c>
      <c r="M134" t="s">
        <v>4715</v>
      </c>
    </row>
    <row r="135" spans="1:13" x14ac:dyDescent="0.25">
      <c r="A135" t="s">
        <v>4945</v>
      </c>
      <c r="B135" t="s">
        <v>464</v>
      </c>
      <c r="C135" t="s">
        <v>462</v>
      </c>
      <c r="D135" t="s">
        <v>463</v>
      </c>
      <c r="E135" t="s">
        <v>3071</v>
      </c>
      <c r="F135" s="11">
        <v>210</v>
      </c>
      <c r="G135" s="11">
        <v>221</v>
      </c>
      <c r="H135" s="11">
        <v>1.6297999590000001</v>
      </c>
      <c r="I135" s="11">
        <v>8.9017282919999996</v>
      </c>
      <c r="J135" s="11" t="s">
        <v>3027</v>
      </c>
      <c r="K135" s="11">
        <v>175</v>
      </c>
      <c r="L135" s="11">
        <v>428</v>
      </c>
      <c r="M135" t="s">
        <v>4715</v>
      </c>
    </row>
    <row r="136" spans="1:13" x14ac:dyDescent="0.25">
      <c r="A136" t="s">
        <v>4945</v>
      </c>
      <c r="B136" t="s">
        <v>464</v>
      </c>
      <c r="C136" t="s">
        <v>462</v>
      </c>
      <c r="D136" t="s">
        <v>463</v>
      </c>
      <c r="E136" t="s">
        <v>3117</v>
      </c>
      <c r="F136" s="11">
        <v>210</v>
      </c>
      <c r="G136" s="11">
        <v>233</v>
      </c>
      <c r="H136" s="11">
        <v>2.3314598630000001</v>
      </c>
      <c r="I136" s="11">
        <v>7.58506546</v>
      </c>
      <c r="J136" s="11" t="s">
        <v>3027</v>
      </c>
      <c r="K136" s="11">
        <v>175</v>
      </c>
      <c r="L136" s="11">
        <v>428</v>
      </c>
      <c r="M136" t="s">
        <v>4715</v>
      </c>
    </row>
    <row r="137" spans="1:13" x14ac:dyDescent="0.25">
      <c r="A137" t="s">
        <v>4945</v>
      </c>
      <c r="B137" t="s">
        <v>464</v>
      </c>
      <c r="C137" t="s">
        <v>462</v>
      </c>
      <c r="D137" t="s">
        <v>463</v>
      </c>
      <c r="E137" t="s">
        <v>3106</v>
      </c>
      <c r="F137" s="11">
        <v>212</v>
      </c>
      <c r="G137" s="11">
        <v>221</v>
      </c>
      <c r="H137" s="11">
        <v>1.694671442</v>
      </c>
      <c r="I137" s="11">
        <v>3.59114661</v>
      </c>
      <c r="J137" s="11" t="s">
        <v>3027</v>
      </c>
      <c r="K137" s="11">
        <v>175</v>
      </c>
      <c r="L137" s="11">
        <v>428</v>
      </c>
      <c r="M137" t="s">
        <v>4715</v>
      </c>
    </row>
    <row r="138" spans="1:13" x14ac:dyDescent="0.25">
      <c r="A138" t="s">
        <v>4945</v>
      </c>
      <c r="B138" t="s">
        <v>464</v>
      </c>
      <c r="C138" t="s">
        <v>462</v>
      </c>
      <c r="D138" t="s">
        <v>463</v>
      </c>
      <c r="E138" t="s">
        <v>465</v>
      </c>
      <c r="F138" s="11">
        <v>222</v>
      </c>
      <c r="G138" s="11">
        <v>233</v>
      </c>
      <c r="H138" s="11">
        <v>1.7226020740000001</v>
      </c>
      <c r="I138" s="11">
        <v>11.52932818</v>
      </c>
      <c r="J138" s="11" t="s">
        <v>3027</v>
      </c>
      <c r="K138" s="11">
        <v>175</v>
      </c>
      <c r="L138" s="11">
        <v>428</v>
      </c>
      <c r="M138" t="s">
        <v>4715</v>
      </c>
    </row>
    <row r="139" spans="1:13" x14ac:dyDescent="0.25">
      <c r="A139" t="s">
        <v>4945</v>
      </c>
      <c r="B139" t="s">
        <v>464</v>
      </c>
      <c r="C139" t="s">
        <v>462</v>
      </c>
      <c r="D139" t="s">
        <v>463</v>
      </c>
      <c r="E139" t="s">
        <v>3048</v>
      </c>
      <c r="F139" s="11">
        <v>251</v>
      </c>
      <c r="G139" s="11">
        <v>266</v>
      </c>
      <c r="H139" s="11">
        <v>1.562590178</v>
      </c>
      <c r="I139" s="11">
        <v>10.24703059</v>
      </c>
      <c r="J139" s="11" t="s">
        <v>3027</v>
      </c>
      <c r="K139" s="11">
        <v>175</v>
      </c>
      <c r="L139" s="11">
        <v>428</v>
      </c>
      <c r="M139" t="s">
        <v>4715</v>
      </c>
    </row>
    <row r="140" spans="1:13" x14ac:dyDescent="0.25">
      <c r="A140" t="s">
        <v>4945</v>
      </c>
      <c r="B140" t="s">
        <v>464</v>
      </c>
      <c r="C140" t="s">
        <v>462</v>
      </c>
      <c r="D140" t="s">
        <v>463</v>
      </c>
      <c r="E140" t="s">
        <v>3028</v>
      </c>
      <c r="F140" s="11">
        <v>277</v>
      </c>
      <c r="G140" s="11">
        <v>294</v>
      </c>
      <c r="H140" s="11">
        <v>1.6592233110000001</v>
      </c>
      <c r="I140" s="11">
        <v>11.07285545</v>
      </c>
      <c r="J140" s="11" t="s">
        <v>3027</v>
      </c>
      <c r="K140" s="11">
        <v>175</v>
      </c>
      <c r="L140" s="11">
        <v>428</v>
      </c>
      <c r="M140" t="s">
        <v>4715</v>
      </c>
    </row>
    <row r="141" spans="1:13" x14ac:dyDescent="0.25">
      <c r="A141" t="s">
        <v>4945</v>
      </c>
      <c r="B141" t="s">
        <v>464</v>
      </c>
      <c r="C141" t="s">
        <v>462</v>
      </c>
      <c r="D141" t="s">
        <v>463</v>
      </c>
      <c r="E141" t="s">
        <v>3046</v>
      </c>
      <c r="F141" s="11">
        <v>279</v>
      </c>
      <c r="G141" s="11">
        <v>294</v>
      </c>
      <c r="H141" s="11">
        <v>1.491651917</v>
      </c>
      <c r="I141" s="11">
        <v>9.722341385</v>
      </c>
      <c r="J141" s="11" t="s">
        <v>3027</v>
      </c>
      <c r="K141" s="11">
        <v>175</v>
      </c>
      <c r="L141" s="11">
        <v>428</v>
      </c>
      <c r="M141" t="s">
        <v>4715</v>
      </c>
    </row>
    <row r="142" spans="1:13" x14ac:dyDescent="0.25">
      <c r="A142" t="s">
        <v>4945</v>
      </c>
      <c r="B142" t="s">
        <v>464</v>
      </c>
      <c r="C142" t="s">
        <v>462</v>
      </c>
      <c r="D142" t="s">
        <v>463</v>
      </c>
      <c r="E142" t="s">
        <v>3090</v>
      </c>
      <c r="F142" s="11">
        <v>279</v>
      </c>
      <c r="G142" s="11">
        <v>295</v>
      </c>
      <c r="H142" s="11">
        <v>1.672631057</v>
      </c>
      <c r="I142" s="11">
        <v>7.362669082</v>
      </c>
      <c r="J142" s="11" t="s">
        <v>3027</v>
      </c>
      <c r="K142" s="11">
        <v>175</v>
      </c>
      <c r="L142" s="11">
        <v>428</v>
      </c>
      <c r="M142" t="s">
        <v>4715</v>
      </c>
    </row>
    <row r="143" spans="1:13" x14ac:dyDescent="0.25">
      <c r="A143" t="s">
        <v>4945</v>
      </c>
      <c r="B143" t="s">
        <v>464</v>
      </c>
      <c r="C143" t="s">
        <v>462</v>
      </c>
      <c r="D143" t="s">
        <v>463</v>
      </c>
      <c r="E143" t="s">
        <v>3031</v>
      </c>
      <c r="F143" s="11">
        <v>309</v>
      </c>
      <c r="G143" s="11">
        <v>327</v>
      </c>
      <c r="H143" s="11">
        <v>1.6031090160000001</v>
      </c>
      <c r="I143" s="11">
        <v>10.967545640000001</v>
      </c>
      <c r="J143" s="11" t="s">
        <v>3027</v>
      </c>
      <c r="K143" s="11">
        <v>175</v>
      </c>
      <c r="L143" s="11">
        <v>428</v>
      </c>
      <c r="M143" t="s">
        <v>4715</v>
      </c>
    </row>
    <row r="144" spans="1:13" x14ac:dyDescent="0.25">
      <c r="A144" t="s">
        <v>4945</v>
      </c>
      <c r="B144" t="s">
        <v>464</v>
      </c>
      <c r="C144" t="s">
        <v>462</v>
      </c>
      <c r="D144" t="s">
        <v>463</v>
      </c>
      <c r="E144" t="s">
        <v>3053</v>
      </c>
      <c r="F144" s="11">
        <v>335</v>
      </c>
      <c r="G144" s="11">
        <v>344</v>
      </c>
      <c r="H144" s="11">
        <v>1.8027470649999999</v>
      </c>
      <c r="I144" s="11">
        <v>11.244257579999999</v>
      </c>
      <c r="J144" s="11" t="s">
        <v>3027</v>
      </c>
      <c r="K144" s="11">
        <v>175</v>
      </c>
      <c r="L144" s="11">
        <v>428</v>
      </c>
      <c r="M144" t="s">
        <v>4715</v>
      </c>
    </row>
    <row r="145" spans="1:13" x14ac:dyDescent="0.25">
      <c r="A145" t="s">
        <v>4945</v>
      </c>
      <c r="B145" t="s">
        <v>464</v>
      </c>
      <c r="C145" t="s">
        <v>462</v>
      </c>
      <c r="D145" t="s">
        <v>463</v>
      </c>
      <c r="E145" t="s">
        <v>3088</v>
      </c>
      <c r="F145" s="11">
        <v>351</v>
      </c>
      <c r="G145" s="11">
        <v>362</v>
      </c>
      <c r="H145" s="11">
        <v>1.7582712110000001</v>
      </c>
      <c r="I145" s="11">
        <v>11.000682100000001</v>
      </c>
      <c r="J145" s="11" t="s">
        <v>3027</v>
      </c>
      <c r="K145" s="11">
        <v>175</v>
      </c>
      <c r="L145" s="11">
        <v>428</v>
      </c>
      <c r="M145" t="s">
        <v>4715</v>
      </c>
    </row>
    <row r="146" spans="1:13" x14ac:dyDescent="0.25">
      <c r="A146" t="s">
        <v>4945</v>
      </c>
      <c r="B146" t="s">
        <v>464</v>
      </c>
      <c r="C146" t="s">
        <v>462</v>
      </c>
      <c r="D146" t="s">
        <v>463</v>
      </c>
      <c r="E146" t="s">
        <v>3104</v>
      </c>
      <c r="F146" s="11">
        <v>365</v>
      </c>
      <c r="G146" s="11">
        <v>371</v>
      </c>
      <c r="H146" s="11">
        <v>1.017923385</v>
      </c>
      <c r="I146" s="11">
        <v>7.3107311880000001</v>
      </c>
      <c r="J146" s="11" t="s">
        <v>3027</v>
      </c>
      <c r="K146" s="11">
        <v>175</v>
      </c>
      <c r="L146" s="11">
        <v>428</v>
      </c>
      <c r="M146" t="s">
        <v>4715</v>
      </c>
    </row>
    <row r="147" spans="1:13" x14ac:dyDescent="0.25">
      <c r="A147" t="s">
        <v>4945</v>
      </c>
      <c r="B147" t="s">
        <v>464</v>
      </c>
      <c r="C147" t="s">
        <v>462</v>
      </c>
      <c r="D147" t="s">
        <v>463</v>
      </c>
      <c r="E147" t="s">
        <v>3097</v>
      </c>
      <c r="F147" s="11">
        <v>372</v>
      </c>
      <c r="G147" s="11">
        <v>386</v>
      </c>
      <c r="H147" s="11">
        <v>1.1363919039999999</v>
      </c>
      <c r="I147" s="11">
        <v>7.1301045739999998</v>
      </c>
      <c r="J147" s="11" t="s">
        <v>3027</v>
      </c>
      <c r="K147" s="11">
        <v>175</v>
      </c>
      <c r="L147" s="11">
        <v>428</v>
      </c>
      <c r="M147" t="s">
        <v>4715</v>
      </c>
    </row>
    <row r="148" spans="1:13" x14ac:dyDescent="0.25">
      <c r="A148" t="s">
        <v>4945</v>
      </c>
      <c r="B148" t="s">
        <v>464</v>
      </c>
      <c r="C148" t="s">
        <v>462</v>
      </c>
      <c r="D148" t="s">
        <v>463</v>
      </c>
      <c r="E148" t="s">
        <v>3099</v>
      </c>
      <c r="F148" s="11">
        <v>373</v>
      </c>
      <c r="G148" s="11">
        <v>386</v>
      </c>
      <c r="H148" s="11">
        <v>1.101111841</v>
      </c>
      <c r="I148" s="11">
        <v>6.3076456219999999</v>
      </c>
      <c r="J148" s="11" t="s">
        <v>3027</v>
      </c>
      <c r="K148" s="11">
        <v>175</v>
      </c>
      <c r="L148" s="11">
        <v>428</v>
      </c>
      <c r="M148" t="s">
        <v>4715</v>
      </c>
    </row>
    <row r="149" spans="1:13" x14ac:dyDescent="0.25">
      <c r="A149" t="s">
        <v>4945</v>
      </c>
      <c r="B149" t="s">
        <v>464</v>
      </c>
      <c r="C149" t="s">
        <v>462</v>
      </c>
      <c r="D149" t="s">
        <v>463</v>
      </c>
      <c r="E149" t="s">
        <v>3069</v>
      </c>
      <c r="F149" s="11">
        <v>398</v>
      </c>
      <c r="G149" s="11">
        <v>409</v>
      </c>
      <c r="H149" s="11">
        <v>1.106354614</v>
      </c>
      <c r="I149" s="11">
        <v>10.44655116</v>
      </c>
      <c r="J149" s="11" t="s">
        <v>3027</v>
      </c>
      <c r="K149" s="11">
        <v>175</v>
      </c>
      <c r="L149" s="11">
        <v>428</v>
      </c>
      <c r="M149" t="s">
        <v>4715</v>
      </c>
    </row>
    <row r="150" spans="1:13" x14ac:dyDescent="0.25">
      <c r="A150" t="s">
        <v>4945</v>
      </c>
      <c r="B150" t="s">
        <v>464</v>
      </c>
      <c r="C150" t="s">
        <v>462</v>
      </c>
      <c r="D150" t="s">
        <v>463</v>
      </c>
      <c r="E150" t="s">
        <v>3120</v>
      </c>
      <c r="F150" s="11">
        <v>398</v>
      </c>
      <c r="G150" s="11">
        <v>410</v>
      </c>
      <c r="H150" s="11">
        <v>0.87891028100000002</v>
      </c>
      <c r="I150" s="11">
        <v>5.0731011979999998</v>
      </c>
      <c r="J150" s="11" t="s">
        <v>3027</v>
      </c>
      <c r="K150" s="11">
        <v>175</v>
      </c>
      <c r="L150" s="11">
        <v>428</v>
      </c>
      <c r="M150" t="s">
        <v>4715</v>
      </c>
    </row>
    <row r="151" spans="1:13" x14ac:dyDescent="0.25">
      <c r="A151" t="s">
        <v>4945</v>
      </c>
      <c r="B151" t="s">
        <v>464</v>
      </c>
      <c r="C151" t="s">
        <v>462</v>
      </c>
      <c r="D151" t="s">
        <v>463</v>
      </c>
      <c r="E151" t="s">
        <v>3075</v>
      </c>
      <c r="F151" s="11">
        <v>410</v>
      </c>
      <c r="G151" s="11">
        <v>430</v>
      </c>
      <c r="H151" s="11">
        <v>1.0074614120000001</v>
      </c>
      <c r="I151" s="11">
        <v>9.0162115969999999</v>
      </c>
      <c r="J151" s="11" t="s">
        <v>3027</v>
      </c>
      <c r="K151" s="11">
        <v>175</v>
      </c>
      <c r="L151" s="11">
        <v>428</v>
      </c>
      <c r="M151" t="s">
        <v>4715</v>
      </c>
    </row>
    <row r="152" spans="1:13" x14ac:dyDescent="0.25">
      <c r="A152" t="s">
        <v>4945</v>
      </c>
      <c r="B152" t="s">
        <v>464</v>
      </c>
      <c r="C152" t="s">
        <v>462</v>
      </c>
      <c r="D152" t="s">
        <v>463</v>
      </c>
      <c r="E152" t="s">
        <v>3056</v>
      </c>
      <c r="F152" s="11">
        <v>411</v>
      </c>
      <c r="G152" s="11">
        <v>430</v>
      </c>
      <c r="H152" s="11">
        <v>1.086299991</v>
      </c>
      <c r="I152" s="11">
        <v>10.211160749999999</v>
      </c>
      <c r="J152" s="11" t="s">
        <v>3027</v>
      </c>
      <c r="K152" s="11">
        <v>175</v>
      </c>
      <c r="L152" s="11">
        <v>428</v>
      </c>
      <c r="M152" t="s">
        <v>4715</v>
      </c>
    </row>
    <row r="153" spans="1:13" x14ac:dyDescent="0.25">
      <c r="A153" t="s">
        <v>4945</v>
      </c>
      <c r="B153" t="s">
        <v>428</v>
      </c>
      <c r="C153" t="s">
        <v>426</v>
      </c>
      <c r="D153" t="s">
        <v>427</v>
      </c>
      <c r="E153" t="s">
        <v>3176</v>
      </c>
      <c r="F153" s="11">
        <v>71</v>
      </c>
      <c r="G153" s="11">
        <v>80</v>
      </c>
      <c r="H153" s="11">
        <v>0.186224943</v>
      </c>
      <c r="I153" s="11">
        <v>0.60840318400000004</v>
      </c>
      <c r="M153" t="s">
        <v>4714</v>
      </c>
    </row>
    <row r="154" spans="1:13" x14ac:dyDescent="0.25">
      <c r="A154" t="s">
        <v>4945</v>
      </c>
      <c r="B154" t="s">
        <v>428</v>
      </c>
      <c r="C154" t="s">
        <v>426</v>
      </c>
      <c r="D154" t="s">
        <v>427</v>
      </c>
      <c r="E154" t="s">
        <v>3157</v>
      </c>
      <c r="F154" s="11">
        <v>71</v>
      </c>
      <c r="G154" s="11">
        <v>81</v>
      </c>
      <c r="H154" s="11">
        <v>-9.7567350000000008E-3</v>
      </c>
      <c r="I154" s="11">
        <v>3.3031539999999998E-2</v>
      </c>
      <c r="M154" t="s">
        <v>4714</v>
      </c>
    </row>
    <row r="155" spans="1:13" x14ac:dyDescent="0.25">
      <c r="A155" t="s">
        <v>4945</v>
      </c>
      <c r="B155" t="s">
        <v>428</v>
      </c>
      <c r="C155" t="s">
        <v>426</v>
      </c>
      <c r="D155" t="s">
        <v>427</v>
      </c>
      <c r="E155" t="s">
        <v>3134</v>
      </c>
      <c r="F155" s="11">
        <v>115</v>
      </c>
      <c r="G155" s="11">
        <v>121</v>
      </c>
      <c r="H155" s="11">
        <v>0.186492828</v>
      </c>
      <c r="I155" s="11">
        <v>2.3718999030000001</v>
      </c>
      <c r="M155" t="s">
        <v>4714</v>
      </c>
    </row>
    <row r="156" spans="1:13" x14ac:dyDescent="0.25">
      <c r="A156" t="s">
        <v>4945</v>
      </c>
      <c r="B156" t="s">
        <v>428</v>
      </c>
      <c r="C156" t="s">
        <v>426</v>
      </c>
      <c r="D156" t="s">
        <v>427</v>
      </c>
      <c r="E156" t="s">
        <v>3154</v>
      </c>
      <c r="F156" s="11">
        <v>115</v>
      </c>
      <c r="G156" s="11">
        <v>134</v>
      </c>
      <c r="H156" s="11">
        <v>0.10700707800000001</v>
      </c>
      <c r="I156" s="11">
        <v>0.52061789199999997</v>
      </c>
      <c r="M156" t="s">
        <v>4714</v>
      </c>
    </row>
    <row r="157" spans="1:13" x14ac:dyDescent="0.25">
      <c r="A157" t="s">
        <v>4945</v>
      </c>
      <c r="B157" t="s">
        <v>428</v>
      </c>
      <c r="C157" t="s">
        <v>426</v>
      </c>
      <c r="D157" t="s">
        <v>427</v>
      </c>
      <c r="E157" t="s">
        <v>3137</v>
      </c>
      <c r="F157" s="11">
        <v>122</v>
      </c>
      <c r="G157" s="11">
        <v>134</v>
      </c>
      <c r="H157" s="11">
        <v>-7.0619631000000002E-2</v>
      </c>
      <c r="I157" s="11">
        <v>0.41407475300000002</v>
      </c>
      <c r="M157" t="s">
        <v>4714</v>
      </c>
    </row>
    <row r="158" spans="1:13" x14ac:dyDescent="0.25">
      <c r="A158" t="s">
        <v>4945</v>
      </c>
      <c r="B158" t="s">
        <v>428</v>
      </c>
      <c r="C158" t="s">
        <v>426</v>
      </c>
      <c r="D158" t="s">
        <v>427</v>
      </c>
      <c r="E158" t="s">
        <v>3043</v>
      </c>
      <c r="F158" s="11">
        <v>179</v>
      </c>
      <c r="G158" s="11">
        <v>192</v>
      </c>
      <c r="H158" s="11">
        <v>1.3742890780000001</v>
      </c>
      <c r="I158" s="11">
        <v>10.34606681</v>
      </c>
      <c r="J158" s="11" t="s">
        <v>3027</v>
      </c>
      <c r="K158" s="11">
        <v>154</v>
      </c>
      <c r="L158" s="11">
        <v>412</v>
      </c>
      <c r="M158" t="s">
        <v>4715</v>
      </c>
    </row>
    <row r="159" spans="1:13" x14ac:dyDescent="0.25">
      <c r="A159" t="s">
        <v>4945</v>
      </c>
      <c r="B159" t="s">
        <v>428</v>
      </c>
      <c r="C159" t="s">
        <v>426</v>
      </c>
      <c r="D159" t="s">
        <v>427</v>
      </c>
      <c r="E159" t="s">
        <v>3171</v>
      </c>
      <c r="F159" s="11">
        <v>193</v>
      </c>
      <c r="G159" s="11">
        <v>200</v>
      </c>
      <c r="H159" s="11">
        <v>1.4908790169999999</v>
      </c>
      <c r="I159" s="11">
        <v>5.680599494</v>
      </c>
      <c r="J159" s="11" t="s">
        <v>3027</v>
      </c>
      <c r="K159" s="11">
        <v>154</v>
      </c>
      <c r="L159" s="11">
        <v>412</v>
      </c>
      <c r="M159" t="s">
        <v>4715</v>
      </c>
    </row>
    <row r="160" spans="1:13" x14ac:dyDescent="0.25">
      <c r="A160" t="s">
        <v>4945</v>
      </c>
      <c r="B160" t="s">
        <v>428</v>
      </c>
      <c r="C160" t="s">
        <v>426</v>
      </c>
      <c r="D160" t="s">
        <v>427</v>
      </c>
      <c r="E160" t="s">
        <v>3042</v>
      </c>
      <c r="F160" s="11">
        <v>201</v>
      </c>
      <c r="G160" s="11">
        <v>212</v>
      </c>
      <c r="H160" s="11">
        <v>1.312414996</v>
      </c>
      <c r="I160" s="11">
        <v>12.189075600000001</v>
      </c>
      <c r="J160" s="11" t="s">
        <v>3027</v>
      </c>
      <c r="K160" s="11">
        <v>154</v>
      </c>
      <c r="L160" s="11">
        <v>412</v>
      </c>
      <c r="M160" t="s">
        <v>4715</v>
      </c>
    </row>
    <row r="161" spans="1:13" x14ac:dyDescent="0.25">
      <c r="A161" t="s">
        <v>4945</v>
      </c>
      <c r="B161" t="s">
        <v>428</v>
      </c>
      <c r="C161" t="s">
        <v>426</v>
      </c>
      <c r="D161" t="s">
        <v>427</v>
      </c>
      <c r="E161" t="s">
        <v>3060</v>
      </c>
      <c r="F161" s="11">
        <v>218</v>
      </c>
      <c r="G161" s="11">
        <v>229</v>
      </c>
      <c r="H161" s="11">
        <v>1.288377901</v>
      </c>
      <c r="I161" s="11">
        <v>10.60359762</v>
      </c>
      <c r="J161" s="11" t="s">
        <v>3027</v>
      </c>
      <c r="K161" s="11">
        <v>154</v>
      </c>
      <c r="L161" s="11">
        <v>412</v>
      </c>
      <c r="M161" t="s">
        <v>4715</v>
      </c>
    </row>
    <row r="162" spans="1:13" x14ac:dyDescent="0.25">
      <c r="A162" t="s">
        <v>4945</v>
      </c>
      <c r="B162" t="s">
        <v>428</v>
      </c>
      <c r="C162" t="s">
        <v>426</v>
      </c>
      <c r="D162" t="s">
        <v>427</v>
      </c>
      <c r="E162" t="s">
        <v>3038</v>
      </c>
      <c r="F162" s="11">
        <v>230</v>
      </c>
      <c r="G162" s="11">
        <v>238</v>
      </c>
      <c r="H162" s="11">
        <v>1.3763734169999999</v>
      </c>
      <c r="I162" s="11">
        <v>10.07651721</v>
      </c>
      <c r="J162" s="11" t="s">
        <v>3027</v>
      </c>
      <c r="K162" s="11">
        <v>154</v>
      </c>
      <c r="L162" s="11">
        <v>412</v>
      </c>
      <c r="M162" t="s">
        <v>4715</v>
      </c>
    </row>
    <row r="163" spans="1:13" x14ac:dyDescent="0.25">
      <c r="A163" t="s">
        <v>4945</v>
      </c>
      <c r="B163" t="s">
        <v>428</v>
      </c>
      <c r="C163" t="s">
        <v>426</v>
      </c>
      <c r="D163" t="s">
        <v>427</v>
      </c>
      <c r="E163" t="s">
        <v>3059</v>
      </c>
      <c r="F163" s="11">
        <v>253</v>
      </c>
      <c r="G163" s="11">
        <v>273</v>
      </c>
      <c r="H163" s="11">
        <v>0.92581901899999997</v>
      </c>
      <c r="I163" s="11">
        <v>7.3830602609999998</v>
      </c>
      <c r="J163" s="11" t="s">
        <v>3027</v>
      </c>
      <c r="K163" s="11">
        <v>154</v>
      </c>
      <c r="L163" s="11">
        <v>412</v>
      </c>
      <c r="M163" t="s">
        <v>4715</v>
      </c>
    </row>
    <row r="164" spans="1:13" x14ac:dyDescent="0.25">
      <c r="A164" t="s">
        <v>4945</v>
      </c>
      <c r="B164" t="s">
        <v>428</v>
      </c>
      <c r="C164" t="s">
        <v>426</v>
      </c>
      <c r="D164" t="s">
        <v>427</v>
      </c>
      <c r="E164" t="s">
        <v>3114</v>
      </c>
      <c r="F164" s="11">
        <v>274</v>
      </c>
      <c r="G164" s="11">
        <v>287</v>
      </c>
      <c r="H164" s="11">
        <v>1.2565569270000001</v>
      </c>
      <c r="I164" s="11">
        <v>2.2411232590000001</v>
      </c>
      <c r="J164" s="11" t="s">
        <v>3027</v>
      </c>
      <c r="K164" s="11">
        <v>154</v>
      </c>
      <c r="L164" s="11">
        <v>412</v>
      </c>
      <c r="M164" t="s">
        <v>4715</v>
      </c>
    </row>
    <row r="165" spans="1:13" x14ac:dyDescent="0.25">
      <c r="A165" t="s">
        <v>4945</v>
      </c>
      <c r="B165" t="s">
        <v>428</v>
      </c>
      <c r="C165" t="s">
        <v>426</v>
      </c>
      <c r="D165" t="s">
        <v>427</v>
      </c>
      <c r="E165" t="s">
        <v>3035</v>
      </c>
      <c r="F165" s="11">
        <v>288</v>
      </c>
      <c r="G165" s="11">
        <v>306</v>
      </c>
      <c r="H165" s="11">
        <v>1.368278039</v>
      </c>
      <c r="I165" s="11">
        <v>11.15812163</v>
      </c>
      <c r="J165" s="11" t="s">
        <v>3027</v>
      </c>
      <c r="K165" s="11">
        <v>154</v>
      </c>
      <c r="L165" s="11">
        <v>412</v>
      </c>
      <c r="M165" t="s">
        <v>4715</v>
      </c>
    </row>
    <row r="166" spans="1:13" x14ac:dyDescent="0.25">
      <c r="A166" t="s">
        <v>4945</v>
      </c>
      <c r="B166" t="s">
        <v>428</v>
      </c>
      <c r="C166" t="s">
        <v>426</v>
      </c>
      <c r="D166" t="s">
        <v>427</v>
      </c>
      <c r="E166" t="s">
        <v>3112</v>
      </c>
      <c r="F166" s="11">
        <v>307</v>
      </c>
      <c r="G166" s="11">
        <v>313</v>
      </c>
      <c r="H166" s="11">
        <v>1.664868953</v>
      </c>
      <c r="I166" s="11">
        <v>3.0061410899999998</v>
      </c>
      <c r="J166" s="11" t="s">
        <v>3027</v>
      </c>
      <c r="K166" s="11">
        <v>154</v>
      </c>
      <c r="L166" s="11">
        <v>412</v>
      </c>
      <c r="M166" t="s">
        <v>4715</v>
      </c>
    </row>
    <row r="167" spans="1:13" x14ac:dyDescent="0.25">
      <c r="A167" t="s">
        <v>4945</v>
      </c>
      <c r="B167" t="s">
        <v>428</v>
      </c>
      <c r="C167" t="s">
        <v>426</v>
      </c>
      <c r="D167" t="s">
        <v>427</v>
      </c>
      <c r="E167" t="s">
        <v>3092</v>
      </c>
      <c r="F167" s="11">
        <v>314</v>
      </c>
      <c r="G167" s="11">
        <v>326</v>
      </c>
      <c r="H167" s="11">
        <v>1.3740313150000001</v>
      </c>
      <c r="I167" s="11">
        <v>9.7445291009999995</v>
      </c>
      <c r="J167" s="11" t="s">
        <v>3027</v>
      </c>
      <c r="K167" s="11">
        <v>154</v>
      </c>
      <c r="L167" s="11">
        <v>412</v>
      </c>
      <c r="M167" t="s">
        <v>4715</v>
      </c>
    </row>
    <row r="168" spans="1:13" x14ac:dyDescent="0.25">
      <c r="A168" t="s">
        <v>4945</v>
      </c>
      <c r="B168" t="s">
        <v>428</v>
      </c>
      <c r="C168" t="s">
        <v>426</v>
      </c>
      <c r="D168" t="s">
        <v>427</v>
      </c>
      <c r="E168" t="s">
        <v>3040</v>
      </c>
      <c r="F168" s="11">
        <v>342</v>
      </c>
      <c r="G168" s="11">
        <v>351</v>
      </c>
      <c r="H168" s="11">
        <v>3.18326376</v>
      </c>
      <c r="I168" s="11">
        <v>5.5519414569999999</v>
      </c>
      <c r="J168" s="11" t="s">
        <v>3027</v>
      </c>
      <c r="K168" s="11">
        <v>154</v>
      </c>
      <c r="L168" s="11">
        <v>412</v>
      </c>
      <c r="M168" t="s">
        <v>4715</v>
      </c>
    </row>
    <row r="169" spans="1:13" x14ac:dyDescent="0.25">
      <c r="A169" t="s">
        <v>4945</v>
      </c>
      <c r="B169" t="s">
        <v>428</v>
      </c>
      <c r="C169" t="s">
        <v>426</v>
      </c>
      <c r="D169" t="s">
        <v>427</v>
      </c>
      <c r="E169" t="s">
        <v>429</v>
      </c>
      <c r="F169" s="11">
        <v>343</v>
      </c>
      <c r="G169" s="11">
        <v>351</v>
      </c>
      <c r="H169" s="11">
        <v>2.4129054829999999</v>
      </c>
      <c r="I169" s="11">
        <v>13.61994119</v>
      </c>
      <c r="J169" s="11" t="s">
        <v>3027</v>
      </c>
      <c r="K169" s="11">
        <v>154</v>
      </c>
      <c r="L169" s="11">
        <v>412</v>
      </c>
      <c r="M169" t="s">
        <v>4715</v>
      </c>
    </row>
    <row r="170" spans="1:13" x14ac:dyDescent="0.25">
      <c r="A170" t="s">
        <v>4945</v>
      </c>
      <c r="B170" t="s">
        <v>428</v>
      </c>
      <c r="C170" t="s">
        <v>426</v>
      </c>
      <c r="D170" t="s">
        <v>427</v>
      </c>
      <c r="E170" t="s">
        <v>3033</v>
      </c>
      <c r="F170" s="11">
        <v>370</v>
      </c>
      <c r="G170" s="11">
        <v>388</v>
      </c>
      <c r="H170" s="11">
        <v>3.7129073699999999</v>
      </c>
      <c r="I170" s="11">
        <v>10.950399989999999</v>
      </c>
      <c r="J170" s="11" t="s">
        <v>3027</v>
      </c>
      <c r="K170" s="11">
        <v>154</v>
      </c>
      <c r="L170" s="11">
        <v>412</v>
      </c>
      <c r="M170" t="s">
        <v>4715</v>
      </c>
    </row>
    <row r="171" spans="1:13" x14ac:dyDescent="0.25">
      <c r="A171" t="s">
        <v>4945</v>
      </c>
      <c r="B171" t="s">
        <v>428</v>
      </c>
      <c r="C171" t="s">
        <v>426</v>
      </c>
      <c r="D171" t="s">
        <v>427</v>
      </c>
      <c r="E171" t="s">
        <v>3087</v>
      </c>
      <c r="F171" s="11">
        <v>405</v>
      </c>
      <c r="G171" s="11">
        <v>418</v>
      </c>
      <c r="H171" s="11">
        <v>1.9155798989999999</v>
      </c>
      <c r="I171" s="11">
        <v>5.9638775940000004</v>
      </c>
      <c r="J171" s="11" t="s">
        <v>3027</v>
      </c>
      <c r="K171" s="11">
        <v>154</v>
      </c>
      <c r="L171" s="11">
        <v>412</v>
      </c>
      <c r="M171" t="s">
        <v>4715</v>
      </c>
    </row>
    <row r="172" spans="1:13" x14ac:dyDescent="0.25">
      <c r="A172" t="s">
        <v>4945</v>
      </c>
      <c r="B172" t="s">
        <v>428</v>
      </c>
      <c r="C172" t="s">
        <v>426</v>
      </c>
      <c r="D172" t="s">
        <v>427</v>
      </c>
      <c r="E172" t="s">
        <v>3125</v>
      </c>
      <c r="F172" s="11">
        <v>409</v>
      </c>
      <c r="G172" s="11">
        <v>418</v>
      </c>
      <c r="H172" s="11">
        <v>3.0595339840000002</v>
      </c>
      <c r="I172" s="11">
        <v>2.7723861099999998</v>
      </c>
      <c r="J172" s="11" t="s">
        <v>3027</v>
      </c>
      <c r="K172" s="11">
        <v>154</v>
      </c>
      <c r="L172" s="11">
        <v>412</v>
      </c>
      <c r="M172" t="s">
        <v>4715</v>
      </c>
    </row>
    <row r="173" spans="1:13" x14ac:dyDescent="0.25">
      <c r="A173" t="s">
        <v>4945</v>
      </c>
      <c r="B173" t="s">
        <v>452</v>
      </c>
      <c r="C173" t="s">
        <v>450</v>
      </c>
      <c r="D173" t="s">
        <v>451</v>
      </c>
      <c r="E173" t="s">
        <v>3158</v>
      </c>
      <c r="F173" s="11">
        <v>2</v>
      </c>
      <c r="G173" s="11">
        <v>21</v>
      </c>
      <c r="H173" s="11">
        <v>4.0843940000000002E-2</v>
      </c>
      <c r="I173" s="11">
        <v>0.41435280699999999</v>
      </c>
      <c r="M173" t="s">
        <v>4714</v>
      </c>
    </row>
    <row r="174" spans="1:13" x14ac:dyDescent="0.25">
      <c r="A174" t="s">
        <v>4945</v>
      </c>
      <c r="B174" t="s">
        <v>452</v>
      </c>
      <c r="C174" t="s">
        <v>450</v>
      </c>
      <c r="D174" t="s">
        <v>451</v>
      </c>
      <c r="E174" t="s">
        <v>3142</v>
      </c>
      <c r="F174" s="11">
        <v>2</v>
      </c>
      <c r="G174" s="11">
        <v>15</v>
      </c>
      <c r="H174" s="11">
        <v>-2.3751718000000002E-2</v>
      </c>
      <c r="I174" s="11">
        <v>0.12717381</v>
      </c>
      <c r="M174" t="s">
        <v>4714</v>
      </c>
    </row>
    <row r="175" spans="1:13" x14ac:dyDescent="0.25">
      <c r="A175" t="s">
        <v>4945</v>
      </c>
      <c r="B175" t="s">
        <v>452</v>
      </c>
      <c r="C175" t="s">
        <v>450</v>
      </c>
      <c r="D175" t="s">
        <v>451</v>
      </c>
      <c r="E175" t="s">
        <v>3163</v>
      </c>
      <c r="F175" s="11">
        <v>22</v>
      </c>
      <c r="G175" s="11">
        <v>38</v>
      </c>
      <c r="H175" s="11">
        <v>5.2286643000000001E-2</v>
      </c>
      <c r="I175" s="11">
        <v>0.21695721300000001</v>
      </c>
      <c r="M175" t="s">
        <v>4714</v>
      </c>
    </row>
    <row r="176" spans="1:13" x14ac:dyDescent="0.25">
      <c r="A176" t="s">
        <v>4945</v>
      </c>
      <c r="B176" t="s">
        <v>452</v>
      </c>
      <c r="C176" t="s">
        <v>450</v>
      </c>
      <c r="D176" t="s">
        <v>451</v>
      </c>
      <c r="E176" t="s">
        <v>3141</v>
      </c>
      <c r="F176" s="11">
        <v>28</v>
      </c>
      <c r="G176" s="11">
        <v>38</v>
      </c>
      <c r="H176" s="11">
        <v>6.5443705000000005E-2</v>
      </c>
      <c r="I176" s="11">
        <v>0.81823078800000004</v>
      </c>
      <c r="M176" t="s">
        <v>4714</v>
      </c>
    </row>
    <row r="177" spans="1:13" x14ac:dyDescent="0.25">
      <c r="A177" t="s">
        <v>4945</v>
      </c>
      <c r="B177" t="s">
        <v>452</v>
      </c>
      <c r="C177" t="s">
        <v>450</v>
      </c>
      <c r="D177" t="s">
        <v>451</v>
      </c>
      <c r="E177" t="s">
        <v>3160</v>
      </c>
      <c r="F177" s="11">
        <v>28</v>
      </c>
      <c r="G177" s="11">
        <v>43</v>
      </c>
      <c r="H177" s="11">
        <v>-5.9680749999999998E-3</v>
      </c>
      <c r="I177" s="11">
        <v>4.0367246000000002E-2</v>
      </c>
      <c r="M177" t="s">
        <v>4714</v>
      </c>
    </row>
    <row r="178" spans="1:13" x14ac:dyDescent="0.25">
      <c r="A178" t="s">
        <v>4945</v>
      </c>
      <c r="B178" t="s">
        <v>452</v>
      </c>
      <c r="C178" t="s">
        <v>450</v>
      </c>
      <c r="D178" t="s">
        <v>451</v>
      </c>
      <c r="E178" t="s">
        <v>3146</v>
      </c>
      <c r="F178" s="11">
        <v>28</v>
      </c>
      <c r="G178" s="11">
        <v>44</v>
      </c>
      <c r="H178" s="11">
        <v>-5.3506170000000002E-3</v>
      </c>
      <c r="I178" s="11">
        <v>1.1065501E-2</v>
      </c>
      <c r="M178" t="s">
        <v>4714</v>
      </c>
    </row>
    <row r="179" spans="1:13" x14ac:dyDescent="0.25">
      <c r="A179" t="s">
        <v>4945</v>
      </c>
      <c r="B179" t="s">
        <v>452</v>
      </c>
      <c r="C179" t="s">
        <v>450</v>
      </c>
      <c r="D179" t="s">
        <v>451</v>
      </c>
      <c r="E179" t="s">
        <v>3133</v>
      </c>
      <c r="F179" s="11">
        <v>58</v>
      </c>
      <c r="G179" s="11">
        <v>78</v>
      </c>
      <c r="H179" s="11">
        <v>-7.2524313000000007E-2</v>
      </c>
      <c r="I179" s="11">
        <v>0.37357053499999998</v>
      </c>
      <c r="M179" t="s">
        <v>4714</v>
      </c>
    </row>
    <row r="180" spans="1:13" x14ac:dyDescent="0.25">
      <c r="A180" t="s">
        <v>4945</v>
      </c>
      <c r="B180" t="s">
        <v>452</v>
      </c>
      <c r="C180" t="s">
        <v>450</v>
      </c>
      <c r="D180" t="s">
        <v>451</v>
      </c>
      <c r="E180" t="s">
        <v>3132</v>
      </c>
      <c r="F180" s="11">
        <v>61</v>
      </c>
      <c r="G180" s="11">
        <v>78</v>
      </c>
      <c r="H180" s="11">
        <v>7.5709301000000007E-2</v>
      </c>
      <c r="I180" s="11">
        <v>0.37723161199999999</v>
      </c>
      <c r="M180" t="s">
        <v>4714</v>
      </c>
    </row>
    <row r="181" spans="1:13" x14ac:dyDescent="0.25">
      <c r="A181" t="s">
        <v>4945</v>
      </c>
      <c r="B181" t="s">
        <v>452</v>
      </c>
      <c r="C181" t="s">
        <v>450</v>
      </c>
      <c r="D181" t="s">
        <v>451</v>
      </c>
      <c r="E181" t="s">
        <v>3151</v>
      </c>
      <c r="F181" s="11">
        <v>95</v>
      </c>
      <c r="G181" s="11">
        <v>113</v>
      </c>
      <c r="H181" s="11">
        <v>5.7825507999999998E-2</v>
      </c>
      <c r="I181" s="11">
        <v>1.009838341</v>
      </c>
      <c r="M181" t="s">
        <v>4714</v>
      </c>
    </row>
    <row r="182" spans="1:13" x14ac:dyDescent="0.25">
      <c r="A182" t="s">
        <v>4945</v>
      </c>
      <c r="B182" t="s">
        <v>452</v>
      </c>
      <c r="C182" t="s">
        <v>450</v>
      </c>
      <c r="D182" t="s">
        <v>451</v>
      </c>
      <c r="E182" t="s">
        <v>3159</v>
      </c>
      <c r="F182" s="11">
        <v>102</v>
      </c>
      <c r="G182" s="11">
        <v>113</v>
      </c>
      <c r="H182" s="11">
        <v>-6.3770604999999994E-2</v>
      </c>
      <c r="I182" s="11">
        <v>0.33342180500000002</v>
      </c>
      <c r="M182" t="s">
        <v>4714</v>
      </c>
    </row>
    <row r="183" spans="1:13" x14ac:dyDescent="0.25">
      <c r="A183" t="s">
        <v>4945</v>
      </c>
      <c r="B183" t="s">
        <v>452</v>
      </c>
      <c r="C183" t="s">
        <v>450</v>
      </c>
      <c r="D183" t="s">
        <v>451</v>
      </c>
      <c r="E183" t="s">
        <v>3153</v>
      </c>
      <c r="F183" s="11">
        <v>126</v>
      </c>
      <c r="G183" s="11">
        <v>156</v>
      </c>
      <c r="H183" s="11">
        <v>9.6851475000000006E-2</v>
      </c>
      <c r="I183" s="11">
        <v>0.53728672099999997</v>
      </c>
      <c r="J183" s="11" t="s">
        <v>3027</v>
      </c>
      <c r="K183" s="11">
        <v>139</v>
      </c>
      <c r="L183" s="11">
        <v>389</v>
      </c>
      <c r="M183" t="s">
        <v>4715</v>
      </c>
    </row>
    <row r="184" spans="1:13" x14ac:dyDescent="0.25">
      <c r="A184" t="s">
        <v>4945</v>
      </c>
      <c r="B184" t="s">
        <v>452</v>
      </c>
      <c r="C184" t="s">
        <v>450</v>
      </c>
      <c r="D184" t="s">
        <v>451</v>
      </c>
      <c r="E184" t="s">
        <v>3039</v>
      </c>
      <c r="F184" s="11">
        <v>143</v>
      </c>
      <c r="G184" s="11">
        <v>156</v>
      </c>
      <c r="H184" s="11">
        <v>1.650347837</v>
      </c>
      <c r="I184" s="11">
        <v>11.73320625</v>
      </c>
      <c r="J184" s="11" t="s">
        <v>3027</v>
      </c>
      <c r="K184" s="11">
        <v>139</v>
      </c>
      <c r="L184" s="11">
        <v>389</v>
      </c>
      <c r="M184" t="s">
        <v>4715</v>
      </c>
    </row>
    <row r="185" spans="1:13" x14ac:dyDescent="0.25">
      <c r="A185" t="s">
        <v>4945</v>
      </c>
      <c r="B185" t="s">
        <v>452</v>
      </c>
      <c r="C185" t="s">
        <v>450</v>
      </c>
      <c r="D185" t="s">
        <v>451</v>
      </c>
      <c r="E185" t="s">
        <v>3110</v>
      </c>
      <c r="F185" s="11">
        <v>160</v>
      </c>
      <c r="G185" s="11">
        <v>184</v>
      </c>
      <c r="H185" s="11">
        <v>0.59962866599999998</v>
      </c>
      <c r="I185" s="11">
        <v>4.9920033259999999</v>
      </c>
      <c r="J185" s="11" t="s">
        <v>3027</v>
      </c>
      <c r="K185" s="11">
        <v>139</v>
      </c>
      <c r="L185" s="11">
        <v>389</v>
      </c>
      <c r="M185" t="s">
        <v>4715</v>
      </c>
    </row>
    <row r="186" spans="1:13" x14ac:dyDescent="0.25">
      <c r="A186" t="s">
        <v>4945</v>
      </c>
      <c r="B186" t="s">
        <v>452</v>
      </c>
      <c r="C186" t="s">
        <v>450</v>
      </c>
      <c r="D186" t="s">
        <v>451</v>
      </c>
      <c r="E186" t="s">
        <v>453</v>
      </c>
      <c r="F186" s="11">
        <v>163</v>
      </c>
      <c r="G186" s="11">
        <v>184</v>
      </c>
      <c r="H186" s="11">
        <v>1.2017577580000001</v>
      </c>
      <c r="I186" s="11">
        <v>12.2602853</v>
      </c>
      <c r="J186" s="11" t="s">
        <v>3027</v>
      </c>
      <c r="K186" s="11">
        <v>139</v>
      </c>
      <c r="L186" s="11">
        <v>389</v>
      </c>
      <c r="M186" t="s">
        <v>4715</v>
      </c>
    </row>
    <row r="187" spans="1:13" x14ac:dyDescent="0.25">
      <c r="A187" t="s">
        <v>4945</v>
      </c>
      <c r="B187" t="s">
        <v>452</v>
      </c>
      <c r="C187" t="s">
        <v>450</v>
      </c>
      <c r="D187" t="s">
        <v>451</v>
      </c>
      <c r="E187" t="s">
        <v>3107</v>
      </c>
      <c r="F187" s="11">
        <v>163</v>
      </c>
      <c r="G187" s="11">
        <v>170</v>
      </c>
      <c r="H187" s="11">
        <v>1.6290095060000001</v>
      </c>
      <c r="I187" s="11">
        <v>6.1087487969999996</v>
      </c>
      <c r="J187" s="11" t="s">
        <v>3027</v>
      </c>
      <c r="K187" s="11">
        <v>139</v>
      </c>
      <c r="L187" s="11">
        <v>389</v>
      </c>
      <c r="M187" t="s">
        <v>4715</v>
      </c>
    </row>
    <row r="188" spans="1:13" x14ac:dyDescent="0.25">
      <c r="A188" t="s">
        <v>4945</v>
      </c>
      <c r="B188" t="s">
        <v>452</v>
      </c>
      <c r="C188" t="s">
        <v>450</v>
      </c>
      <c r="D188" t="s">
        <v>451</v>
      </c>
      <c r="E188" t="s">
        <v>3082</v>
      </c>
      <c r="F188" s="11">
        <v>202</v>
      </c>
      <c r="G188" s="11">
        <v>213</v>
      </c>
      <c r="H188" s="11">
        <v>1.0980091199999999</v>
      </c>
      <c r="I188" s="11">
        <v>7.7374775619999996</v>
      </c>
      <c r="J188" s="11" t="s">
        <v>3027</v>
      </c>
      <c r="K188" s="11">
        <v>139</v>
      </c>
      <c r="L188" s="11">
        <v>389</v>
      </c>
      <c r="M188" t="s">
        <v>4715</v>
      </c>
    </row>
    <row r="189" spans="1:13" x14ac:dyDescent="0.25">
      <c r="A189" t="s">
        <v>4945</v>
      </c>
      <c r="B189" t="s">
        <v>452</v>
      </c>
      <c r="C189" t="s">
        <v>450</v>
      </c>
      <c r="D189" t="s">
        <v>451</v>
      </c>
      <c r="E189" t="s">
        <v>3116</v>
      </c>
      <c r="F189" s="11">
        <v>214</v>
      </c>
      <c r="G189" s="11">
        <v>222</v>
      </c>
      <c r="H189" s="11">
        <v>1.1597762970000001</v>
      </c>
      <c r="I189" s="11">
        <v>3.8118883750000001</v>
      </c>
      <c r="J189" s="11" t="s">
        <v>3027</v>
      </c>
      <c r="K189" s="11">
        <v>139</v>
      </c>
      <c r="L189" s="11">
        <v>389</v>
      </c>
      <c r="M189" t="s">
        <v>4715</v>
      </c>
    </row>
    <row r="190" spans="1:13" x14ac:dyDescent="0.25">
      <c r="A190" t="s">
        <v>4945</v>
      </c>
      <c r="B190" t="s">
        <v>452</v>
      </c>
      <c r="C190" t="s">
        <v>450</v>
      </c>
      <c r="D190" t="s">
        <v>451</v>
      </c>
      <c r="E190" t="s">
        <v>3045</v>
      </c>
      <c r="F190" s="11">
        <v>233</v>
      </c>
      <c r="G190" s="11">
        <v>239</v>
      </c>
      <c r="H190" s="11">
        <v>1.0852417299999999</v>
      </c>
      <c r="I190" s="11">
        <v>10.621338120000001</v>
      </c>
      <c r="J190" s="11" t="s">
        <v>3027</v>
      </c>
      <c r="K190" s="11">
        <v>139</v>
      </c>
      <c r="L190" s="11">
        <v>389</v>
      </c>
      <c r="M190" t="s">
        <v>4715</v>
      </c>
    </row>
    <row r="191" spans="1:13" x14ac:dyDescent="0.25">
      <c r="A191" t="s">
        <v>4945</v>
      </c>
      <c r="B191" t="s">
        <v>452</v>
      </c>
      <c r="C191" t="s">
        <v>450</v>
      </c>
      <c r="D191" t="s">
        <v>451</v>
      </c>
      <c r="E191" t="s">
        <v>3029</v>
      </c>
      <c r="F191" s="11">
        <v>240</v>
      </c>
      <c r="G191" s="11">
        <v>258</v>
      </c>
      <c r="H191" s="11">
        <v>1.277739483</v>
      </c>
      <c r="I191" s="11">
        <v>10.93903819</v>
      </c>
      <c r="J191" s="11" t="s">
        <v>3027</v>
      </c>
      <c r="K191" s="11">
        <v>139</v>
      </c>
      <c r="L191" s="11">
        <v>389</v>
      </c>
      <c r="M191" t="s">
        <v>4715</v>
      </c>
    </row>
    <row r="192" spans="1:13" x14ac:dyDescent="0.25">
      <c r="A192" t="s">
        <v>4945</v>
      </c>
      <c r="B192" t="s">
        <v>452</v>
      </c>
      <c r="C192" t="s">
        <v>450</v>
      </c>
      <c r="D192" t="s">
        <v>451</v>
      </c>
      <c r="E192" t="s">
        <v>3089</v>
      </c>
      <c r="F192" s="11">
        <v>240</v>
      </c>
      <c r="G192" s="11">
        <v>271</v>
      </c>
      <c r="H192" s="11">
        <v>0.71918483300000002</v>
      </c>
      <c r="I192" s="11">
        <v>6.6599361129999997</v>
      </c>
      <c r="J192" s="11" t="s">
        <v>3027</v>
      </c>
      <c r="K192" s="11">
        <v>139</v>
      </c>
      <c r="L192" s="11">
        <v>389</v>
      </c>
      <c r="M192" t="s">
        <v>4715</v>
      </c>
    </row>
    <row r="193" spans="1:13" x14ac:dyDescent="0.25">
      <c r="A193" t="s">
        <v>4945</v>
      </c>
      <c r="B193" t="s">
        <v>452</v>
      </c>
      <c r="C193" t="s">
        <v>450</v>
      </c>
      <c r="D193" t="s">
        <v>451</v>
      </c>
      <c r="E193" t="s">
        <v>3119</v>
      </c>
      <c r="F193" s="11">
        <v>259</v>
      </c>
      <c r="G193" s="11">
        <v>271</v>
      </c>
      <c r="H193" s="11">
        <v>1.354805322</v>
      </c>
      <c r="I193" s="11">
        <v>4.3341162080000002</v>
      </c>
      <c r="J193" s="11" t="s">
        <v>3027</v>
      </c>
      <c r="K193" s="11">
        <v>139</v>
      </c>
      <c r="L193" s="11">
        <v>389</v>
      </c>
      <c r="M193" t="s">
        <v>4715</v>
      </c>
    </row>
    <row r="194" spans="1:13" x14ac:dyDescent="0.25">
      <c r="A194" t="s">
        <v>4945</v>
      </c>
      <c r="B194" t="s">
        <v>452</v>
      </c>
      <c r="C194" t="s">
        <v>450</v>
      </c>
      <c r="D194" t="s">
        <v>451</v>
      </c>
      <c r="E194" t="s">
        <v>3032</v>
      </c>
      <c r="F194" s="11">
        <v>272</v>
      </c>
      <c r="G194" s="11">
        <v>287</v>
      </c>
      <c r="H194" s="11">
        <v>1.233098252</v>
      </c>
      <c r="I194" s="11">
        <v>10.24886319</v>
      </c>
      <c r="J194" s="11" t="s">
        <v>3027</v>
      </c>
      <c r="K194" s="11">
        <v>139</v>
      </c>
      <c r="L194" s="11">
        <v>389</v>
      </c>
      <c r="M194" t="s">
        <v>4715</v>
      </c>
    </row>
    <row r="195" spans="1:13" x14ac:dyDescent="0.25">
      <c r="A195" t="s">
        <v>4945</v>
      </c>
      <c r="B195" t="s">
        <v>452</v>
      </c>
      <c r="C195" t="s">
        <v>450</v>
      </c>
      <c r="D195" t="s">
        <v>451</v>
      </c>
      <c r="E195" t="s">
        <v>3080</v>
      </c>
      <c r="F195" s="11">
        <v>291</v>
      </c>
      <c r="G195" s="11">
        <v>310</v>
      </c>
      <c r="H195" s="11">
        <v>1.0514623670000001</v>
      </c>
      <c r="I195" s="11">
        <v>7.9950881230000004</v>
      </c>
      <c r="J195" s="11" t="s">
        <v>3027</v>
      </c>
      <c r="K195" s="11">
        <v>139</v>
      </c>
      <c r="L195" s="11">
        <v>389</v>
      </c>
      <c r="M195" t="s">
        <v>4715</v>
      </c>
    </row>
    <row r="196" spans="1:13" x14ac:dyDescent="0.25">
      <c r="A196" t="s">
        <v>4945</v>
      </c>
      <c r="B196" t="s">
        <v>452</v>
      </c>
      <c r="C196" t="s">
        <v>450</v>
      </c>
      <c r="D196" t="s">
        <v>451</v>
      </c>
      <c r="E196" t="s">
        <v>3034</v>
      </c>
      <c r="F196" s="11">
        <v>298</v>
      </c>
      <c r="G196" s="11">
        <v>310</v>
      </c>
      <c r="H196" s="11">
        <v>1.370835861</v>
      </c>
      <c r="I196" s="11">
        <v>11.23563725</v>
      </c>
      <c r="J196" s="11" t="s">
        <v>3027</v>
      </c>
      <c r="K196" s="11">
        <v>139</v>
      </c>
      <c r="L196" s="11">
        <v>389</v>
      </c>
      <c r="M196" t="s">
        <v>4715</v>
      </c>
    </row>
    <row r="197" spans="1:13" x14ac:dyDescent="0.25">
      <c r="A197" t="s">
        <v>4945</v>
      </c>
      <c r="B197" t="s">
        <v>452</v>
      </c>
      <c r="C197" t="s">
        <v>450</v>
      </c>
      <c r="D197" t="s">
        <v>451</v>
      </c>
      <c r="E197" t="s">
        <v>3076</v>
      </c>
      <c r="F197" s="11">
        <v>298</v>
      </c>
      <c r="G197" s="11">
        <v>313</v>
      </c>
      <c r="H197" s="11">
        <v>1.220293724</v>
      </c>
      <c r="I197" s="11">
        <v>7.9611349650000003</v>
      </c>
      <c r="J197" s="11" t="s">
        <v>3027</v>
      </c>
      <c r="K197" s="11">
        <v>139</v>
      </c>
      <c r="L197" s="11">
        <v>389</v>
      </c>
      <c r="M197" t="s">
        <v>4715</v>
      </c>
    </row>
    <row r="198" spans="1:13" x14ac:dyDescent="0.25">
      <c r="A198" t="s">
        <v>4945</v>
      </c>
      <c r="B198" t="s">
        <v>452</v>
      </c>
      <c r="C198" t="s">
        <v>450</v>
      </c>
      <c r="D198" t="s">
        <v>451</v>
      </c>
      <c r="E198" t="s">
        <v>3044</v>
      </c>
      <c r="F198" s="11">
        <v>314</v>
      </c>
      <c r="G198" s="11">
        <v>325</v>
      </c>
      <c r="H198" s="11">
        <v>1.7937138370000001</v>
      </c>
      <c r="I198" s="11">
        <v>6.280785302</v>
      </c>
      <c r="J198" s="11" t="s">
        <v>3027</v>
      </c>
      <c r="K198" s="11">
        <v>139</v>
      </c>
      <c r="L198" s="11">
        <v>389</v>
      </c>
      <c r="M198" t="s">
        <v>4715</v>
      </c>
    </row>
    <row r="199" spans="1:13" x14ac:dyDescent="0.25">
      <c r="A199" t="s">
        <v>4945</v>
      </c>
      <c r="B199" t="s">
        <v>452</v>
      </c>
      <c r="C199" t="s">
        <v>450</v>
      </c>
      <c r="D199" t="s">
        <v>451</v>
      </c>
      <c r="E199" t="s">
        <v>3118</v>
      </c>
      <c r="F199" s="11">
        <v>315</v>
      </c>
      <c r="G199" s="11">
        <v>325</v>
      </c>
      <c r="H199" s="11">
        <v>2.3891021569999999</v>
      </c>
      <c r="I199" s="11">
        <v>3.5013588819999999</v>
      </c>
      <c r="J199" s="11" t="s">
        <v>3027</v>
      </c>
      <c r="K199" s="11">
        <v>139</v>
      </c>
      <c r="L199" s="11">
        <v>389</v>
      </c>
      <c r="M199" t="s">
        <v>4715</v>
      </c>
    </row>
    <row r="200" spans="1:13" x14ac:dyDescent="0.25">
      <c r="A200" t="s">
        <v>4945</v>
      </c>
      <c r="B200" t="s">
        <v>452</v>
      </c>
      <c r="C200" t="s">
        <v>450</v>
      </c>
      <c r="D200" t="s">
        <v>451</v>
      </c>
      <c r="E200" t="s">
        <v>3058</v>
      </c>
      <c r="F200" s="11">
        <v>346</v>
      </c>
      <c r="G200" s="11">
        <v>360</v>
      </c>
      <c r="H200" s="11">
        <v>1.236274484</v>
      </c>
      <c r="I200" s="11">
        <v>10.21932174</v>
      </c>
      <c r="J200" s="11" t="s">
        <v>3027</v>
      </c>
      <c r="K200" s="11">
        <v>139</v>
      </c>
      <c r="L200" s="11">
        <v>389</v>
      </c>
      <c r="M200" t="s">
        <v>4715</v>
      </c>
    </row>
    <row r="201" spans="1:13" x14ac:dyDescent="0.25">
      <c r="A201" t="s">
        <v>4945</v>
      </c>
      <c r="B201" t="s">
        <v>452</v>
      </c>
      <c r="C201" t="s">
        <v>450</v>
      </c>
      <c r="D201" t="s">
        <v>451</v>
      </c>
      <c r="E201" t="s">
        <v>3041</v>
      </c>
      <c r="F201" s="11">
        <v>347</v>
      </c>
      <c r="G201" s="11">
        <v>360</v>
      </c>
      <c r="H201" s="11">
        <v>1.1540079839999999</v>
      </c>
      <c r="I201" s="11">
        <v>10.57628124</v>
      </c>
      <c r="J201" s="11" t="s">
        <v>3027</v>
      </c>
      <c r="K201" s="11">
        <v>139</v>
      </c>
      <c r="L201" s="11">
        <v>389</v>
      </c>
      <c r="M201" t="s">
        <v>4715</v>
      </c>
    </row>
    <row r="202" spans="1:13" x14ac:dyDescent="0.25">
      <c r="A202" t="s">
        <v>4945</v>
      </c>
      <c r="B202" t="s">
        <v>452</v>
      </c>
      <c r="C202" t="s">
        <v>450</v>
      </c>
      <c r="D202" t="s">
        <v>451</v>
      </c>
      <c r="E202" t="s">
        <v>3047</v>
      </c>
      <c r="F202" s="11">
        <v>361</v>
      </c>
      <c r="G202" s="11">
        <v>372</v>
      </c>
      <c r="H202" s="11">
        <v>1.138140468</v>
      </c>
      <c r="I202" s="11">
        <v>11.009788390000001</v>
      </c>
      <c r="J202" s="11" t="s">
        <v>3027</v>
      </c>
      <c r="K202" s="11">
        <v>139</v>
      </c>
      <c r="L202" s="11">
        <v>389</v>
      </c>
      <c r="M202" t="s">
        <v>4715</v>
      </c>
    </row>
    <row r="203" spans="1:13" x14ac:dyDescent="0.25">
      <c r="A203" t="s">
        <v>4945</v>
      </c>
      <c r="B203" t="s">
        <v>452</v>
      </c>
      <c r="C203" t="s">
        <v>450</v>
      </c>
      <c r="D203" t="s">
        <v>451</v>
      </c>
      <c r="E203" t="s">
        <v>3093</v>
      </c>
      <c r="F203" s="11">
        <v>375</v>
      </c>
      <c r="G203" s="11">
        <v>389</v>
      </c>
      <c r="H203" s="11">
        <v>1.2058590600000001</v>
      </c>
      <c r="I203" s="11">
        <v>7.2733991959999997</v>
      </c>
      <c r="J203" s="11" t="s">
        <v>3027</v>
      </c>
      <c r="K203" s="11">
        <v>139</v>
      </c>
      <c r="L203" s="11">
        <v>389</v>
      </c>
      <c r="M203" t="s">
        <v>4715</v>
      </c>
    </row>
    <row r="204" spans="1:13" x14ac:dyDescent="0.25">
      <c r="A204" t="s">
        <v>4945</v>
      </c>
      <c r="B204" t="s">
        <v>452</v>
      </c>
      <c r="C204" t="s">
        <v>450</v>
      </c>
      <c r="D204" t="s">
        <v>451</v>
      </c>
      <c r="E204" t="s">
        <v>3057</v>
      </c>
      <c r="F204" s="11">
        <v>376</v>
      </c>
      <c r="G204" s="11">
        <v>389</v>
      </c>
      <c r="H204" s="11">
        <v>1.24485684</v>
      </c>
      <c r="I204" s="11">
        <v>8.7942640969999992</v>
      </c>
      <c r="J204" s="11" t="s">
        <v>3027</v>
      </c>
      <c r="K204" s="11">
        <v>139</v>
      </c>
      <c r="L204" s="11">
        <v>389</v>
      </c>
      <c r="M204" t="s">
        <v>4715</v>
      </c>
    </row>
    <row r="205" spans="1:13" x14ac:dyDescent="0.25">
      <c r="A205" t="s">
        <v>4945</v>
      </c>
      <c r="B205" t="s">
        <v>456</v>
      </c>
      <c r="C205" t="s">
        <v>454</v>
      </c>
      <c r="D205" t="s">
        <v>455</v>
      </c>
      <c r="E205" t="s">
        <v>3166</v>
      </c>
      <c r="F205" s="11">
        <v>98</v>
      </c>
      <c r="G205" s="11">
        <v>109</v>
      </c>
      <c r="H205" s="11">
        <v>0.14583824400000001</v>
      </c>
      <c r="I205" s="11">
        <v>0.66224939000000005</v>
      </c>
      <c r="M205" t="s">
        <v>4714</v>
      </c>
    </row>
    <row r="206" spans="1:13" x14ac:dyDescent="0.25">
      <c r="A206" t="s">
        <v>4945</v>
      </c>
      <c r="B206" t="s">
        <v>456</v>
      </c>
      <c r="C206" t="s">
        <v>454</v>
      </c>
      <c r="D206" t="s">
        <v>455</v>
      </c>
      <c r="E206" t="s">
        <v>3122</v>
      </c>
      <c r="F206" s="11">
        <v>144</v>
      </c>
      <c r="G206" s="11">
        <v>161</v>
      </c>
      <c r="H206" s="11">
        <v>0.146739337</v>
      </c>
      <c r="I206" s="11">
        <v>0.36476687600000002</v>
      </c>
      <c r="J206" s="11" t="s">
        <v>3027</v>
      </c>
      <c r="K206" s="11">
        <v>123</v>
      </c>
      <c r="L206" s="11">
        <v>379</v>
      </c>
      <c r="M206" t="s">
        <v>4715</v>
      </c>
    </row>
    <row r="207" spans="1:13" x14ac:dyDescent="0.25">
      <c r="A207" t="s">
        <v>4945</v>
      </c>
      <c r="B207" t="s">
        <v>456</v>
      </c>
      <c r="C207" t="s">
        <v>454</v>
      </c>
      <c r="D207" t="s">
        <v>455</v>
      </c>
      <c r="E207" t="s">
        <v>3081</v>
      </c>
      <c r="F207" s="11">
        <v>147</v>
      </c>
      <c r="G207" s="11">
        <v>161</v>
      </c>
      <c r="H207" s="11">
        <v>1.110334639</v>
      </c>
      <c r="I207" s="11">
        <v>8.5142317900000002</v>
      </c>
      <c r="J207" s="11" t="s">
        <v>3027</v>
      </c>
      <c r="K207" s="11">
        <v>123</v>
      </c>
      <c r="L207" s="11">
        <v>379</v>
      </c>
      <c r="M207" t="s">
        <v>4715</v>
      </c>
    </row>
    <row r="208" spans="1:13" x14ac:dyDescent="0.25">
      <c r="A208" t="s">
        <v>4945</v>
      </c>
      <c r="B208" t="s">
        <v>456</v>
      </c>
      <c r="C208" t="s">
        <v>454</v>
      </c>
      <c r="D208" t="s">
        <v>455</v>
      </c>
      <c r="E208" t="s">
        <v>3030</v>
      </c>
      <c r="F208" s="11">
        <v>169</v>
      </c>
      <c r="G208" s="11">
        <v>180</v>
      </c>
      <c r="H208" s="11">
        <v>1.3841969329999999</v>
      </c>
      <c r="I208" s="11">
        <v>11.99920912</v>
      </c>
      <c r="J208" s="11" t="s">
        <v>3027</v>
      </c>
      <c r="K208" s="11">
        <v>123</v>
      </c>
      <c r="L208" s="11">
        <v>379</v>
      </c>
      <c r="M208" t="s">
        <v>4715</v>
      </c>
    </row>
    <row r="209" spans="1:13" x14ac:dyDescent="0.25">
      <c r="A209" t="s">
        <v>4945</v>
      </c>
      <c r="B209" t="s">
        <v>456</v>
      </c>
      <c r="C209" t="s">
        <v>454</v>
      </c>
      <c r="D209" t="s">
        <v>455</v>
      </c>
      <c r="E209" t="s">
        <v>457</v>
      </c>
      <c r="F209" s="11">
        <v>186</v>
      </c>
      <c r="G209" s="11">
        <v>197</v>
      </c>
      <c r="H209" s="11">
        <v>1.1335660190000001</v>
      </c>
      <c r="I209" s="11">
        <v>12.08678952</v>
      </c>
      <c r="J209" s="11" t="s">
        <v>3027</v>
      </c>
      <c r="K209" s="11">
        <v>123</v>
      </c>
      <c r="L209" s="11">
        <v>379</v>
      </c>
      <c r="M209" t="s">
        <v>4715</v>
      </c>
    </row>
    <row r="210" spans="1:13" x14ac:dyDescent="0.25">
      <c r="A210" t="s">
        <v>4945</v>
      </c>
      <c r="B210" t="s">
        <v>456</v>
      </c>
      <c r="C210" t="s">
        <v>454</v>
      </c>
      <c r="D210" t="s">
        <v>455</v>
      </c>
      <c r="E210" t="s">
        <v>3037</v>
      </c>
      <c r="F210" s="11">
        <v>198</v>
      </c>
      <c r="G210" s="11">
        <v>213</v>
      </c>
      <c r="H210" s="11">
        <v>1.173510727</v>
      </c>
      <c r="I210" s="11">
        <v>11.552908560000001</v>
      </c>
      <c r="J210" s="11" t="s">
        <v>3027</v>
      </c>
      <c r="K210" s="11">
        <v>123</v>
      </c>
      <c r="L210" s="11">
        <v>379</v>
      </c>
      <c r="M210" t="s">
        <v>4715</v>
      </c>
    </row>
    <row r="211" spans="1:13" x14ac:dyDescent="0.25">
      <c r="A211" t="s">
        <v>4945</v>
      </c>
      <c r="B211" t="s">
        <v>456</v>
      </c>
      <c r="C211" t="s">
        <v>454</v>
      </c>
      <c r="D211" t="s">
        <v>455</v>
      </c>
      <c r="E211" t="s">
        <v>3084</v>
      </c>
      <c r="F211" s="11">
        <v>198</v>
      </c>
      <c r="G211" s="11">
        <v>206</v>
      </c>
      <c r="H211" s="11">
        <v>0.79462764299999999</v>
      </c>
      <c r="I211" s="11">
        <v>8.1796725949999995</v>
      </c>
      <c r="J211" s="11" t="s">
        <v>3027</v>
      </c>
      <c r="K211" s="11">
        <v>123</v>
      </c>
      <c r="L211" s="11">
        <v>379</v>
      </c>
      <c r="M211" t="s">
        <v>4715</v>
      </c>
    </row>
    <row r="212" spans="1:13" x14ac:dyDescent="0.25">
      <c r="A212" t="s">
        <v>4945</v>
      </c>
      <c r="B212" t="s">
        <v>456</v>
      </c>
      <c r="C212" t="s">
        <v>454</v>
      </c>
      <c r="D212" t="s">
        <v>455</v>
      </c>
      <c r="E212" t="s">
        <v>3063</v>
      </c>
      <c r="F212" s="11">
        <v>217</v>
      </c>
      <c r="G212" s="11">
        <v>223</v>
      </c>
      <c r="H212" s="11">
        <v>1.1175524859999999</v>
      </c>
      <c r="I212" s="11">
        <v>10.95190217</v>
      </c>
      <c r="J212" s="11" t="s">
        <v>3027</v>
      </c>
      <c r="K212" s="11">
        <v>123</v>
      </c>
      <c r="L212" s="11">
        <v>379</v>
      </c>
      <c r="M212" t="s">
        <v>4715</v>
      </c>
    </row>
    <row r="213" spans="1:13" x14ac:dyDescent="0.25">
      <c r="A213" t="s">
        <v>4945</v>
      </c>
      <c r="B213" t="s">
        <v>456</v>
      </c>
      <c r="C213" t="s">
        <v>454</v>
      </c>
      <c r="D213" t="s">
        <v>455</v>
      </c>
      <c r="E213" t="s">
        <v>3052</v>
      </c>
      <c r="F213" s="11">
        <v>224</v>
      </c>
      <c r="G213" s="11">
        <v>242</v>
      </c>
      <c r="H213" s="11">
        <v>1.241695027</v>
      </c>
      <c r="I213" s="11">
        <v>9.0637117889999992</v>
      </c>
      <c r="J213" s="11" t="s">
        <v>3027</v>
      </c>
      <c r="K213" s="11">
        <v>123</v>
      </c>
      <c r="L213" s="11">
        <v>379</v>
      </c>
      <c r="M213" t="s">
        <v>4715</v>
      </c>
    </row>
    <row r="214" spans="1:13" x14ac:dyDescent="0.25">
      <c r="A214" t="s">
        <v>4945</v>
      </c>
      <c r="B214" t="s">
        <v>456</v>
      </c>
      <c r="C214" t="s">
        <v>454</v>
      </c>
      <c r="D214" t="s">
        <v>455</v>
      </c>
      <c r="E214" t="s">
        <v>3066</v>
      </c>
      <c r="F214" s="11">
        <v>224</v>
      </c>
      <c r="G214" s="11">
        <v>241</v>
      </c>
      <c r="H214" s="11">
        <v>1.167203784</v>
      </c>
      <c r="I214" s="11">
        <v>8.8523857980000002</v>
      </c>
      <c r="J214" s="11" t="s">
        <v>3027</v>
      </c>
      <c r="K214" s="11">
        <v>123</v>
      </c>
      <c r="L214" s="11">
        <v>379</v>
      </c>
      <c r="M214" t="s">
        <v>4715</v>
      </c>
    </row>
    <row r="215" spans="1:13" x14ac:dyDescent="0.25">
      <c r="A215" t="s">
        <v>4945</v>
      </c>
      <c r="B215" t="s">
        <v>456</v>
      </c>
      <c r="C215" t="s">
        <v>454</v>
      </c>
      <c r="D215" t="s">
        <v>455</v>
      </c>
      <c r="E215" t="s">
        <v>3174</v>
      </c>
      <c r="F215" s="11">
        <v>242</v>
      </c>
      <c r="G215" s="11">
        <v>255</v>
      </c>
      <c r="H215" s="11">
        <v>1.6387146379999999</v>
      </c>
      <c r="I215" s="11">
        <v>2.5695455100000002</v>
      </c>
      <c r="J215" s="11" t="s">
        <v>3027</v>
      </c>
      <c r="K215" s="11">
        <v>123</v>
      </c>
      <c r="L215" s="11">
        <v>379</v>
      </c>
      <c r="M215" t="s">
        <v>4715</v>
      </c>
    </row>
    <row r="216" spans="1:13" x14ac:dyDescent="0.25">
      <c r="A216" t="s">
        <v>4945</v>
      </c>
      <c r="B216" t="s">
        <v>456</v>
      </c>
      <c r="C216" t="s">
        <v>454</v>
      </c>
      <c r="D216" t="s">
        <v>455</v>
      </c>
      <c r="E216" t="s">
        <v>3078</v>
      </c>
      <c r="F216" s="11">
        <v>256</v>
      </c>
      <c r="G216" s="11">
        <v>272</v>
      </c>
      <c r="H216" s="11">
        <v>1.184013529</v>
      </c>
      <c r="I216" s="11">
        <v>10.475084450000001</v>
      </c>
      <c r="J216" s="11" t="s">
        <v>3027</v>
      </c>
      <c r="K216" s="11">
        <v>123</v>
      </c>
      <c r="L216" s="11">
        <v>379</v>
      </c>
      <c r="M216" t="s">
        <v>4715</v>
      </c>
    </row>
    <row r="217" spans="1:13" x14ac:dyDescent="0.25">
      <c r="A217" t="s">
        <v>4945</v>
      </c>
      <c r="B217" t="s">
        <v>456</v>
      </c>
      <c r="C217" t="s">
        <v>454</v>
      </c>
      <c r="D217" t="s">
        <v>455</v>
      </c>
      <c r="E217" t="s">
        <v>3168</v>
      </c>
      <c r="F217" s="11">
        <v>275</v>
      </c>
      <c r="G217" s="11">
        <v>297</v>
      </c>
      <c r="H217" s="11">
        <v>1.162379746</v>
      </c>
      <c r="I217" s="11">
        <v>9.5744817920000003</v>
      </c>
      <c r="J217" s="11" t="s">
        <v>3027</v>
      </c>
      <c r="K217" s="11">
        <v>123</v>
      </c>
      <c r="L217" s="11">
        <v>379</v>
      </c>
      <c r="M217" t="s">
        <v>4715</v>
      </c>
    </row>
    <row r="218" spans="1:13" x14ac:dyDescent="0.25">
      <c r="A218" t="s">
        <v>4945</v>
      </c>
      <c r="B218" t="s">
        <v>456</v>
      </c>
      <c r="C218" t="s">
        <v>454</v>
      </c>
      <c r="D218" t="s">
        <v>455</v>
      </c>
      <c r="E218" t="s">
        <v>3169</v>
      </c>
      <c r="F218" s="11">
        <v>275</v>
      </c>
      <c r="G218" s="11">
        <v>294</v>
      </c>
      <c r="H218" s="11">
        <v>1.1933799279999999</v>
      </c>
      <c r="I218" s="11">
        <v>8.8255284970000005</v>
      </c>
      <c r="J218" s="11" t="s">
        <v>3027</v>
      </c>
      <c r="K218" s="11">
        <v>123</v>
      </c>
      <c r="L218" s="11">
        <v>379</v>
      </c>
      <c r="M218" t="s">
        <v>4715</v>
      </c>
    </row>
    <row r="219" spans="1:13" x14ac:dyDescent="0.25">
      <c r="A219" t="s">
        <v>4945</v>
      </c>
      <c r="B219" t="s">
        <v>456</v>
      </c>
      <c r="C219" t="s">
        <v>454</v>
      </c>
      <c r="D219" t="s">
        <v>455</v>
      </c>
      <c r="E219" t="s">
        <v>3101</v>
      </c>
      <c r="F219" s="11">
        <v>298</v>
      </c>
      <c r="G219" s="11">
        <v>309</v>
      </c>
      <c r="H219" s="11">
        <v>1.2305626089999999</v>
      </c>
      <c r="I219" s="11">
        <v>7.1121792419999998</v>
      </c>
      <c r="J219" s="11" t="s">
        <v>3027</v>
      </c>
      <c r="K219" s="11">
        <v>123</v>
      </c>
      <c r="L219" s="11">
        <v>379</v>
      </c>
      <c r="M219" t="s">
        <v>4715</v>
      </c>
    </row>
    <row r="220" spans="1:13" x14ac:dyDescent="0.25">
      <c r="A220" t="s">
        <v>4945</v>
      </c>
      <c r="B220" t="s">
        <v>456</v>
      </c>
      <c r="C220" t="s">
        <v>454</v>
      </c>
      <c r="D220" t="s">
        <v>455</v>
      </c>
      <c r="E220" t="s">
        <v>3070</v>
      </c>
      <c r="F220" s="11">
        <v>299</v>
      </c>
      <c r="G220" s="11">
        <v>309</v>
      </c>
      <c r="H220" s="11">
        <v>1.151447095</v>
      </c>
      <c r="I220" s="11">
        <v>9.8951668179999999</v>
      </c>
      <c r="J220" s="11" t="s">
        <v>3027</v>
      </c>
      <c r="K220" s="11">
        <v>123</v>
      </c>
      <c r="L220" s="11">
        <v>379</v>
      </c>
      <c r="M220" t="s">
        <v>4715</v>
      </c>
    </row>
    <row r="221" spans="1:13" x14ac:dyDescent="0.25">
      <c r="A221" t="s">
        <v>4945</v>
      </c>
      <c r="B221" t="s">
        <v>456</v>
      </c>
      <c r="C221" t="s">
        <v>454</v>
      </c>
      <c r="D221" t="s">
        <v>455</v>
      </c>
      <c r="E221" t="s">
        <v>3054</v>
      </c>
      <c r="F221" s="11">
        <v>323</v>
      </c>
      <c r="G221" s="11">
        <v>333</v>
      </c>
      <c r="H221" s="11">
        <v>1.1053198099999999</v>
      </c>
      <c r="I221" s="11">
        <v>10.450936029999999</v>
      </c>
      <c r="J221" s="11" t="s">
        <v>3027</v>
      </c>
      <c r="K221" s="11">
        <v>123</v>
      </c>
      <c r="L221" s="11">
        <v>379</v>
      </c>
      <c r="M221" t="s">
        <v>4715</v>
      </c>
    </row>
    <row r="222" spans="1:13" x14ac:dyDescent="0.25">
      <c r="A222" t="s">
        <v>4945</v>
      </c>
      <c r="B222" t="s">
        <v>456</v>
      </c>
      <c r="C222" t="s">
        <v>454</v>
      </c>
      <c r="D222" t="s">
        <v>455</v>
      </c>
      <c r="E222" t="s">
        <v>3062</v>
      </c>
      <c r="F222" s="11">
        <v>334</v>
      </c>
      <c r="G222" s="11">
        <v>344</v>
      </c>
      <c r="H222" s="11">
        <v>1.1730936519999999</v>
      </c>
      <c r="I222" s="11">
        <v>11.1998721</v>
      </c>
      <c r="J222" s="11" t="s">
        <v>3027</v>
      </c>
      <c r="K222" s="11">
        <v>123</v>
      </c>
      <c r="L222" s="11">
        <v>379</v>
      </c>
      <c r="M222" t="s">
        <v>4715</v>
      </c>
    </row>
    <row r="223" spans="1:13" x14ac:dyDescent="0.25">
      <c r="A223" t="s">
        <v>4945</v>
      </c>
      <c r="B223" t="s">
        <v>456</v>
      </c>
      <c r="C223" t="s">
        <v>454</v>
      </c>
      <c r="D223" t="s">
        <v>455</v>
      </c>
      <c r="E223" t="s">
        <v>3065</v>
      </c>
      <c r="F223" s="11">
        <v>345</v>
      </c>
      <c r="G223" s="11">
        <v>356</v>
      </c>
      <c r="H223" s="11">
        <v>1.1181810780000001</v>
      </c>
      <c r="I223" s="11">
        <v>10.68038011</v>
      </c>
      <c r="J223" s="11" t="s">
        <v>3027</v>
      </c>
      <c r="K223" s="11">
        <v>123</v>
      </c>
      <c r="L223" s="11">
        <v>379</v>
      </c>
      <c r="M223" t="s">
        <v>4715</v>
      </c>
    </row>
    <row r="224" spans="1:13" x14ac:dyDescent="0.25">
      <c r="A224" t="s">
        <v>4945</v>
      </c>
      <c r="B224" t="s">
        <v>456</v>
      </c>
      <c r="C224" t="s">
        <v>454</v>
      </c>
      <c r="D224" t="s">
        <v>455</v>
      </c>
      <c r="E224" t="s">
        <v>3051</v>
      </c>
      <c r="F224" s="11">
        <v>357</v>
      </c>
      <c r="G224" s="11">
        <v>369</v>
      </c>
      <c r="H224" s="11">
        <v>1.174111737</v>
      </c>
      <c r="I224" s="11">
        <v>10.75326435</v>
      </c>
      <c r="J224" s="11" t="s">
        <v>3027</v>
      </c>
      <c r="K224" s="11">
        <v>123</v>
      </c>
      <c r="L224" s="11">
        <v>379</v>
      </c>
      <c r="M224" t="s">
        <v>4715</v>
      </c>
    </row>
    <row r="225" spans="1:13" x14ac:dyDescent="0.25">
      <c r="A225" t="s">
        <v>4945</v>
      </c>
      <c r="B225" t="s">
        <v>4804</v>
      </c>
      <c r="C225" t="s">
        <v>4805</v>
      </c>
      <c r="D225" t="s">
        <v>4806</v>
      </c>
      <c r="E225" t="s">
        <v>4807</v>
      </c>
      <c r="F225" s="11">
        <v>12</v>
      </c>
      <c r="G225" s="11">
        <v>33</v>
      </c>
      <c r="H225" s="11">
        <v>-0.134047106</v>
      </c>
      <c r="I225" s="11">
        <v>1.831212388</v>
      </c>
      <c r="M225" t="s">
        <v>4934</v>
      </c>
    </row>
    <row r="226" spans="1:13" x14ac:dyDescent="0.25">
      <c r="A226" t="s">
        <v>4945</v>
      </c>
      <c r="B226" t="s">
        <v>4804</v>
      </c>
      <c r="C226" t="s">
        <v>4805</v>
      </c>
      <c r="D226" t="s">
        <v>4806</v>
      </c>
      <c r="E226" t="s">
        <v>4808</v>
      </c>
      <c r="F226" s="11">
        <v>12</v>
      </c>
      <c r="G226" s="11">
        <v>32</v>
      </c>
      <c r="H226" s="11">
        <v>6.3732298000000007E-2</v>
      </c>
      <c r="I226" s="11">
        <v>0.36112291899999999</v>
      </c>
      <c r="M226" t="s">
        <v>4934</v>
      </c>
    </row>
    <row r="227" spans="1:13" x14ac:dyDescent="0.25">
      <c r="A227" t="s">
        <v>4945</v>
      </c>
      <c r="B227" t="s">
        <v>4804</v>
      </c>
      <c r="C227" t="s">
        <v>4805</v>
      </c>
      <c r="D227" t="s">
        <v>4806</v>
      </c>
      <c r="E227" t="s">
        <v>4809</v>
      </c>
      <c r="F227" s="11">
        <v>12</v>
      </c>
      <c r="G227" s="11">
        <v>20</v>
      </c>
      <c r="H227" s="11">
        <v>-5.2542750000000001E-3</v>
      </c>
      <c r="I227" s="11">
        <v>5.5961706999999999E-2</v>
      </c>
      <c r="M227" t="s">
        <v>4934</v>
      </c>
    </row>
    <row r="228" spans="1:13" x14ac:dyDescent="0.25">
      <c r="A228" t="s">
        <v>4945</v>
      </c>
      <c r="B228" t="s">
        <v>4810</v>
      </c>
      <c r="C228" t="s">
        <v>4805</v>
      </c>
      <c r="D228" t="s">
        <v>4806</v>
      </c>
      <c r="E228" t="s">
        <v>4811</v>
      </c>
      <c r="F228" s="11">
        <v>21</v>
      </c>
      <c r="G228" s="11">
        <v>32</v>
      </c>
      <c r="H228" s="11">
        <v>0.116937077</v>
      </c>
      <c r="I228" s="11">
        <v>1.2392215170000001</v>
      </c>
      <c r="M228" t="s">
        <v>4934</v>
      </c>
    </row>
    <row r="229" spans="1:13" x14ac:dyDescent="0.25">
      <c r="A229" t="s">
        <v>4945</v>
      </c>
      <c r="B229" t="s">
        <v>4804</v>
      </c>
      <c r="C229" t="s">
        <v>4805</v>
      </c>
      <c r="D229" t="s">
        <v>4806</v>
      </c>
      <c r="E229" t="s">
        <v>4812</v>
      </c>
      <c r="F229" s="11">
        <v>21</v>
      </c>
      <c r="G229" s="11">
        <v>33</v>
      </c>
      <c r="H229" s="11">
        <v>3.6090920999999998E-2</v>
      </c>
      <c r="I229" s="11">
        <v>0.38252240799999998</v>
      </c>
      <c r="M229" t="s">
        <v>4934</v>
      </c>
    </row>
    <row r="230" spans="1:13" x14ac:dyDescent="0.25">
      <c r="A230" t="s">
        <v>4945</v>
      </c>
      <c r="B230" t="s">
        <v>4804</v>
      </c>
      <c r="C230" t="s">
        <v>4805</v>
      </c>
      <c r="D230" t="s">
        <v>4806</v>
      </c>
      <c r="E230" t="s">
        <v>4813</v>
      </c>
      <c r="F230" s="11">
        <v>34</v>
      </c>
      <c r="G230" s="11">
        <v>59</v>
      </c>
      <c r="H230" s="11">
        <v>-0.17004063899999999</v>
      </c>
      <c r="I230" s="11">
        <v>1.9592730220000001</v>
      </c>
      <c r="M230" t="s">
        <v>4934</v>
      </c>
    </row>
    <row r="231" spans="1:13" x14ac:dyDescent="0.25">
      <c r="A231" t="s">
        <v>4945</v>
      </c>
      <c r="B231" t="s">
        <v>4804</v>
      </c>
      <c r="C231" t="s">
        <v>4805</v>
      </c>
      <c r="D231" t="s">
        <v>4806</v>
      </c>
      <c r="E231" t="s">
        <v>4814</v>
      </c>
      <c r="F231" s="11">
        <v>34</v>
      </c>
      <c r="G231" s="11">
        <v>46</v>
      </c>
      <c r="H231" s="11">
        <v>3.5119817999999997E-2</v>
      </c>
      <c r="I231" s="11">
        <v>0.62095187299999999</v>
      </c>
      <c r="M231" t="s">
        <v>4934</v>
      </c>
    </row>
    <row r="232" spans="1:13" x14ac:dyDescent="0.25">
      <c r="A232" t="s">
        <v>4945</v>
      </c>
      <c r="B232" t="s">
        <v>4804</v>
      </c>
      <c r="C232" t="s">
        <v>4805</v>
      </c>
      <c r="D232" t="s">
        <v>4806</v>
      </c>
      <c r="E232" t="s">
        <v>4815</v>
      </c>
      <c r="F232" s="11">
        <v>47</v>
      </c>
      <c r="G232" s="11">
        <v>59</v>
      </c>
      <c r="H232" s="11">
        <v>2.8005077999999999E-2</v>
      </c>
      <c r="I232" s="11">
        <v>0.54183698499999999</v>
      </c>
      <c r="M232" t="s">
        <v>4934</v>
      </c>
    </row>
    <row r="233" spans="1:13" x14ac:dyDescent="0.25">
      <c r="A233" t="s">
        <v>4945</v>
      </c>
      <c r="B233" t="s">
        <v>4804</v>
      </c>
      <c r="C233" t="s">
        <v>4805</v>
      </c>
      <c r="D233" t="s">
        <v>4806</v>
      </c>
      <c r="E233" t="s">
        <v>4816</v>
      </c>
      <c r="F233" s="11">
        <v>60</v>
      </c>
      <c r="G233" s="11">
        <v>71</v>
      </c>
      <c r="H233" s="11">
        <v>1.6186616000000001E-2</v>
      </c>
      <c r="I233" s="11">
        <v>0.444850994</v>
      </c>
      <c r="M233" t="s">
        <v>4934</v>
      </c>
    </row>
    <row r="234" spans="1:13" x14ac:dyDescent="0.25">
      <c r="A234" t="s">
        <v>4945</v>
      </c>
      <c r="B234" t="s">
        <v>4804</v>
      </c>
      <c r="C234" t="s">
        <v>4805</v>
      </c>
      <c r="D234" t="s">
        <v>4806</v>
      </c>
      <c r="E234" t="s">
        <v>4817</v>
      </c>
      <c r="F234" s="11">
        <v>72</v>
      </c>
      <c r="G234" s="11">
        <v>82</v>
      </c>
      <c r="H234" s="11">
        <v>8.1541419999999996E-3</v>
      </c>
      <c r="I234" s="11">
        <v>6.1256476999999997E-2</v>
      </c>
      <c r="M234" t="s">
        <v>4934</v>
      </c>
    </row>
    <row r="235" spans="1:13" x14ac:dyDescent="0.25">
      <c r="A235" t="s">
        <v>4945</v>
      </c>
      <c r="B235" s="28" t="s">
        <v>4804</v>
      </c>
      <c r="C235" s="28" t="s">
        <v>4805</v>
      </c>
      <c r="D235" s="28" t="s">
        <v>4806</v>
      </c>
      <c r="E235" s="28" t="s">
        <v>4818</v>
      </c>
      <c r="F235" s="29">
        <v>133</v>
      </c>
      <c r="G235" s="29">
        <v>141</v>
      </c>
      <c r="H235" s="29">
        <v>0.31763386599999999</v>
      </c>
      <c r="I235" s="29">
        <v>6.7010658320000003</v>
      </c>
      <c r="J235" s="11" t="s">
        <v>4933</v>
      </c>
      <c r="K235" s="11">
        <v>108</v>
      </c>
      <c r="L235" s="11">
        <v>332</v>
      </c>
      <c r="M235" t="s">
        <v>4935</v>
      </c>
    </row>
    <row r="236" spans="1:13" x14ac:dyDescent="0.25">
      <c r="A236" t="s">
        <v>4945</v>
      </c>
      <c r="B236" s="28" t="s">
        <v>4804</v>
      </c>
      <c r="C236" s="28" t="s">
        <v>4805</v>
      </c>
      <c r="D236" s="28" t="s">
        <v>4806</v>
      </c>
      <c r="E236" s="28" t="s">
        <v>4819</v>
      </c>
      <c r="F236" s="29">
        <v>133</v>
      </c>
      <c r="G236" s="29">
        <v>142</v>
      </c>
      <c r="H236" s="29">
        <v>0.31511288500000001</v>
      </c>
      <c r="I236" s="29">
        <v>4.9558892520000004</v>
      </c>
      <c r="J236" s="11" t="s">
        <v>4933</v>
      </c>
      <c r="K236" s="11">
        <v>108</v>
      </c>
      <c r="L236" s="11">
        <v>332</v>
      </c>
      <c r="M236" t="s">
        <v>4935</v>
      </c>
    </row>
    <row r="237" spans="1:13" x14ac:dyDescent="0.25">
      <c r="A237" t="s">
        <v>4945</v>
      </c>
      <c r="B237" s="28" t="s">
        <v>4804</v>
      </c>
      <c r="C237" s="28" t="s">
        <v>4805</v>
      </c>
      <c r="D237" s="28" t="s">
        <v>4806</v>
      </c>
      <c r="E237" s="28" t="s">
        <v>4820</v>
      </c>
      <c r="F237" s="29">
        <v>142</v>
      </c>
      <c r="G237" s="29">
        <v>155</v>
      </c>
      <c r="H237" s="29">
        <v>0.30134359900000002</v>
      </c>
      <c r="I237" s="29">
        <v>6.8895097180000002</v>
      </c>
      <c r="J237" s="11" t="s">
        <v>4933</v>
      </c>
      <c r="K237" s="11">
        <v>108</v>
      </c>
      <c r="L237" s="11">
        <v>332</v>
      </c>
      <c r="M237" t="s">
        <v>4935</v>
      </c>
    </row>
    <row r="238" spans="1:13" x14ac:dyDescent="0.25">
      <c r="A238" t="s">
        <v>4945</v>
      </c>
      <c r="B238" s="28" t="s">
        <v>4804</v>
      </c>
      <c r="C238" s="28" t="s">
        <v>4805</v>
      </c>
      <c r="D238" s="28" t="s">
        <v>4806</v>
      </c>
      <c r="E238" s="28" t="s">
        <v>4821</v>
      </c>
      <c r="F238" s="29">
        <v>143</v>
      </c>
      <c r="G238" s="29">
        <v>155</v>
      </c>
      <c r="H238" s="29">
        <v>0.47309297500000003</v>
      </c>
      <c r="I238" s="29">
        <v>4.7477540930000002</v>
      </c>
      <c r="J238" s="11" t="s">
        <v>4933</v>
      </c>
      <c r="K238" s="11">
        <v>108</v>
      </c>
      <c r="L238" s="11">
        <v>332</v>
      </c>
      <c r="M238" t="s">
        <v>4935</v>
      </c>
    </row>
    <row r="239" spans="1:13" x14ac:dyDescent="0.25">
      <c r="A239" t="s">
        <v>4945</v>
      </c>
      <c r="B239" s="28" t="s">
        <v>4804</v>
      </c>
      <c r="C239" s="28" t="s">
        <v>4805</v>
      </c>
      <c r="D239" s="28" t="s">
        <v>4806</v>
      </c>
      <c r="E239" s="28" t="s">
        <v>4822</v>
      </c>
      <c r="F239" s="29">
        <v>164</v>
      </c>
      <c r="G239" s="29">
        <v>175</v>
      </c>
      <c r="H239" s="29">
        <v>0.50274104399999997</v>
      </c>
      <c r="I239" s="29">
        <v>7.3009606490000003</v>
      </c>
      <c r="J239" s="11" t="s">
        <v>4933</v>
      </c>
      <c r="K239" s="11">
        <v>108</v>
      </c>
      <c r="L239" s="11">
        <v>332</v>
      </c>
      <c r="M239" t="s">
        <v>4935</v>
      </c>
    </row>
    <row r="240" spans="1:13" x14ac:dyDescent="0.25">
      <c r="A240" t="s">
        <v>4945</v>
      </c>
      <c r="B240" s="28" t="s">
        <v>4804</v>
      </c>
      <c r="C240" s="28" t="s">
        <v>4805</v>
      </c>
      <c r="D240" s="28" t="s">
        <v>4806</v>
      </c>
      <c r="E240" s="28" t="s">
        <v>4823</v>
      </c>
      <c r="F240" s="29">
        <v>176</v>
      </c>
      <c r="G240" s="29">
        <v>185</v>
      </c>
      <c r="H240" s="29">
        <v>0.42862804999999998</v>
      </c>
      <c r="I240" s="29">
        <v>7.639509458</v>
      </c>
      <c r="J240" s="11" t="s">
        <v>4933</v>
      </c>
      <c r="K240" s="11">
        <v>108</v>
      </c>
      <c r="L240" s="11">
        <v>332</v>
      </c>
      <c r="M240" t="s">
        <v>4935</v>
      </c>
    </row>
    <row r="241" spans="1:13" x14ac:dyDescent="0.25">
      <c r="A241" t="s">
        <v>4945</v>
      </c>
      <c r="B241" s="28" t="s">
        <v>4804</v>
      </c>
      <c r="C241" s="28" t="s">
        <v>4805</v>
      </c>
      <c r="D241" s="28" t="s">
        <v>4806</v>
      </c>
      <c r="E241" s="28" t="s">
        <v>4824</v>
      </c>
      <c r="F241" s="29">
        <v>195</v>
      </c>
      <c r="G241" s="29">
        <v>205</v>
      </c>
      <c r="H241" s="29">
        <v>0.83630773000000003</v>
      </c>
      <c r="I241" s="29">
        <v>10.593909569999999</v>
      </c>
      <c r="J241" s="11" t="s">
        <v>4933</v>
      </c>
      <c r="K241" s="11">
        <v>108</v>
      </c>
      <c r="L241" s="11">
        <v>332</v>
      </c>
      <c r="M241" t="s">
        <v>4935</v>
      </c>
    </row>
    <row r="242" spans="1:13" x14ac:dyDescent="0.25">
      <c r="A242" t="s">
        <v>4945</v>
      </c>
      <c r="B242" s="28" t="s">
        <v>4804</v>
      </c>
      <c r="C242" s="28" t="s">
        <v>4805</v>
      </c>
      <c r="D242" s="28" t="s">
        <v>4806</v>
      </c>
      <c r="E242" s="28" t="s">
        <v>4825</v>
      </c>
      <c r="F242" s="29">
        <v>206</v>
      </c>
      <c r="G242" s="29">
        <v>226</v>
      </c>
      <c r="H242" s="29">
        <v>0.77851278599999996</v>
      </c>
      <c r="I242" s="29">
        <v>8.5556115459999997</v>
      </c>
      <c r="J242" s="11" t="s">
        <v>4933</v>
      </c>
      <c r="K242" s="11">
        <v>108</v>
      </c>
      <c r="L242" s="11">
        <v>332</v>
      </c>
      <c r="M242" t="s">
        <v>4935</v>
      </c>
    </row>
    <row r="243" spans="1:13" x14ac:dyDescent="0.25">
      <c r="A243" t="s">
        <v>4945</v>
      </c>
      <c r="B243" s="28" t="s">
        <v>4804</v>
      </c>
      <c r="C243" s="28" t="s">
        <v>4805</v>
      </c>
      <c r="D243" s="28" t="s">
        <v>4806</v>
      </c>
      <c r="E243" s="28" t="s">
        <v>4826</v>
      </c>
      <c r="F243" s="29">
        <v>206</v>
      </c>
      <c r="G243" s="29">
        <v>223</v>
      </c>
      <c r="H243" s="29">
        <v>0.85236059399999997</v>
      </c>
      <c r="I243" s="29">
        <v>5.5070980540000001</v>
      </c>
      <c r="J243" s="11" t="s">
        <v>4933</v>
      </c>
      <c r="K243" s="11">
        <v>108</v>
      </c>
      <c r="L243" s="11">
        <v>332</v>
      </c>
      <c r="M243" t="s">
        <v>4935</v>
      </c>
    </row>
    <row r="244" spans="1:13" x14ac:dyDescent="0.25">
      <c r="A244" t="s">
        <v>4945</v>
      </c>
      <c r="B244" s="28" t="s">
        <v>4804</v>
      </c>
      <c r="C244" s="28" t="s">
        <v>4805</v>
      </c>
      <c r="D244" s="28" t="s">
        <v>4806</v>
      </c>
      <c r="E244" s="28" t="s">
        <v>4827</v>
      </c>
      <c r="F244" s="29">
        <v>259</v>
      </c>
      <c r="G244" s="29">
        <v>274</v>
      </c>
      <c r="H244" s="29">
        <v>0.83048628599999996</v>
      </c>
      <c r="I244" s="29">
        <v>8.6842167420000003</v>
      </c>
      <c r="J244" s="11" t="s">
        <v>4933</v>
      </c>
      <c r="K244" s="11">
        <v>108</v>
      </c>
      <c r="L244" s="11">
        <v>332</v>
      </c>
      <c r="M244" t="s">
        <v>4935</v>
      </c>
    </row>
    <row r="245" spans="1:13" x14ac:dyDescent="0.25">
      <c r="A245" t="s">
        <v>4945</v>
      </c>
      <c r="B245" s="28" t="s">
        <v>4804</v>
      </c>
      <c r="C245" s="28" t="s">
        <v>4805</v>
      </c>
      <c r="D245" s="28" t="s">
        <v>4806</v>
      </c>
      <c r="E245" s="28" t="s">
        <v>4828</v>
      </c>
      <c r="F245" s="29">
        <v>259</v>
      </c>
      <c r="G245" s="29">
        <v>278</v>
      </c>
      <c r="H245" s="29">
        <v>0.98050814900000005</v>
      </c>
      <c r="I245" s="29">
        <v>3.9313192140000002</v>
      </c>
      <c r="J245" s="11" t="s">
        <v>4933</v>
      </c>
      <c r="K245" s="11">
        <v>108</v>
      </c>
      <c r="L245" s="11">
        <v>332</v>
      </c>
      <c r="M245" t="s">
        <v>4935</v>
      </c>
    </row>
    <row r="246" spans="1:13" x14ac:dyDescent="0.25">
      <c r="A246" t="s">
        <v>4945</v>
      </c>
      <c r="B246" t="s">
        <v>4804</v>
      </c>
      <c r="C246" t="s">
        <v>4805</v>
      </c>
      <c r="D246" t="s">
        <v>4806</v>
      </c>
      <c r="E246" t="s">
        <v>4829</v>
      </c>
      <c r="F246" s="11">
        <v>298</v>
      </c>
      <c r="G246" s="11">
        <v>304</v>
      </c>
      <c r="H246" s="11">
        <v>0.73105635999999996</v>
      </c>
      <c r="I246" s="11">
        <v>9.1619642470000002</v>
      </c>
      <c r="J246" s="11" t="s">
        <v>4933</v>
      </c>
      <c r="K246" s="11">
        <v>108</v>
      </c>
      <c r="L246" s="11">
        <v>332</v>
      </c>
      <c r="M246" t="s">
        <v>4935</v>
      </c>
    </row>
    <row r="247" spans="1:13" x14ac:dyDescent="0.25">
      <c r="A247" t="s">
        <v>4945</v>
      </c>
      <c r="B247" t="s">
        <v>4804</v>
      </c>
      <c r="C247" t="s">
        <v>4805</v>
      </c>
      <c r="D247" t="s">
        <v>4806</v>
      </c>
      <c r="E247" t="s">
        <v>4830</v>
      </c>
      <c r="F247" s="11">
        <v>311</v>
      </c>
      <c r="G247" s="11">
        <v>325</v>
      </c>
      <c r="H247" s="11">
        <v>0.79916762299999999</v>
      </c>
      <c r="I247" s="11">
        <v>7.8175656719999997</v>
      </c>
      <c r="J247" s="11" t="s">
        <v>4933</v>
      </c>
      <c r="K247" s="11">
        <v>108</v>
      </c>
      <c r="L247" s="11">
        <v>332</v>
      </c>
      <c r="M247" t="s">
        <v>4935</v>
      </c>
    </row>
    <row r="248" spans="1:13" x14ac:dyDescent="0.25">
      <c r="A248" t="s">
        <v>4945</v>
      </c>
      <c r="B248" t="s">
        <v>4804</v>
      </c>
      <c r="C248" t="s">
        <v>4805</v>
      </c>
      <c r="D248" t="s">
        <v>4806</v>
      </c>
      <c r="E248" t="s">
        <v>4831</v>
      </c>
      <c r="F248" s="11">
        <v>326</v>
      </c>
      <c r="G248" s="11">
        <v>337</v>
      </c>
      <c r="H248" s="11">
        <v>0.111299335</v>
      </c>
      <c r="I248" s="11">
        <v>2.174491272</v>
      </c>
      <c r="J248" s="11" t="s">
        <v>4933</v>
      </c>
      <c r="K248" s="11">
        <v>108</v>
      </c>
      <c r="L248" s="11">
        <v>332</v>
      </c>
      <c r="M248" t="s">
        <v>4935</v>
      </c>
    </row>
    <row r="249" spans="1:13" x14ac:dyDescent="0.25">
      <c r="A249" t="s">
        <v>4945</v>
      </c>
      <c r="B249" t="s">
        <v>4804</v>
      </c>
      <c r="C249" t="s">
        <v>4805</v>
      </c>
      <c r="D249" t="s">
        <v>4806</v>
      </c>
      <c r="E249" t="s">
        <v>4832</v>
      </c>
      <c r="F249" s="11">
        <v>338</v>
      </c>
      <c r="G249" s="11">
        <v>344</v>
      </c>
      <c r="H249" s="11">
        <v>7.5296093999999994E-2</v>
      </c>
      <c r="I249" s="11">
        <v>1.294602971</v>
      </c>
      <c r="M249" t="s">
        <v>4714</v>
      </c>
    </row>
    <row r="250" spans="1:13" x14ac:dyDescent="0.25">
      <c r="A250" t="s">
        <v>4945</v>
      </c>
      <c r="B250" t="s">
        <v>4804</v>
      </c>
      <c r="C250" t="s">
        <v>4805</v>
      </c>
      <c r="D250" t="s">
        <v>4806</v>
      </c>
      <c r="E250" t="s">
        <v>4833</v>
      </c>
      <c r="F250" s="11">
        <v>345</v>
      </c>
      <c r="G250" s="11">
        <v>355</v>
      </c>
      <c r="H250" s="11">
        <v>0.22808560999999999</v>
      </c>
      <c r="I250" s="11">
        <v>2.1337510709999998</v>
      </c>
      <c r="M250" t="s">
        <v>4714</v>
      </c>
    </row>
    <row r="251" spans="1:13" x14ac:dyDescent="0.25">
      <c r="A251" t="s">
        <v>4945</v>
      </c>
      <c r="B251" t="s">
        <v>4804</v>
      </c>
      <c r="C251" t="s">
        <v>4805</v>
      </c>
      <c r="D251" t="s">
        <v>4806</v>
      </c>
      <c r="E251" t="s">
        <v>4834</v>
      </c>
      <c r="F251" s="11">
        <v>364</v>
      </c>
      <c r="G251" s="11">
        <v>373</v>
      </c>
      <c r="H251" s="11">
        <v>5.0107407999999999E-2</v>
      </c>
      <c r="I251" s="11">
        <v>0.22600464100000001</v>
      </c>
      <c r="M251" t="s">
        <v>4714</v>
      </c>
    </row>
    <row r="252" spans="1:13" x14ac:dyDescent="0.25">
      <c r="A252" t="s">
        <v>4945</v>
      </c>
      <c r="B252" t="s">
        <v>4804</v>
      </c>
      <c r="C252" t="s">
        <v>4805</v>
      </c>
      <c r="D252" t="s">
        <v>4806</v>
      </c>
      <c r="E252" t="s">
        <v>4835</v>
      </c>
      <c r="F252" s="11">
        <v>374</v>
      </c>
      <c r="G252" s="11">
        <v>395</v>
      </c>
      <c r="H252" s="11">
        <v>8.0777910000000008E-3</v>
      </c>
      <c r="I252" s="11">
        <v>2.5091161000000001E-2</v>
      </c>
      <c r="M252" t="s">
        <v>4714</v>
      </c>
    </row>
    <row r="253" spans="1:13" x14ac:dyDescent="0.25">
      <c r="A253" t="s">
        <v>4945</v>
      </c>
      <c r="B253" t="s">
        <v>4810</v>
      </c>
      <c r="C253" t="s">
        <v>4805</v>
      </c>
      <c r="D253" t="s">
        <v>4806</v>
      </c>
      <c r="E253" t="s">
        <v>4836</v>
      </c>
      <c r="F253" s="11">
        <v>410</v>
      </c>
      <c r="G253" s="11">
        <v>417</v>
      </c>
      <c r="H253" s="11">
        <v>5.7608900000000003E-3</v>
      </c>
      <c r="I253" s="11">
        <v>6.7062737999999997E-2</v>
      </c>
    </row>
    <row r="254" spans="1:13" x14ac:dyDescent="0.25">
      <c r="A254" t="s">
        <v>4945</v>
      </c>
      <c r="B254" t="s">
        <v>4837</v>
      </c>
      <c r="C254" t="s">
        <v>4838</v>
      </c>
      <c r="D254" t="s">
        <v>4839</v>
      </c>
      <c r="E254" t="s">
        <v>4840</v>
      </c>
      <c r="F254" s="11">
        <v>16</v>
      </c>
      <c r="G254" s="11">
        <v>27</v>
      </c>
      <c r="H254" s="11">
        <v>0.51727564199999998</v>
      </c>
      <c r="I254" s="11">
        <v>8.7792548589999999</v>
      </c>
    </row>
    <row r="255" spans="1:13" x14ac:dyDescent="0.25">
      <c r="A255" t="s">
        <v>4945</v>
      </c>
      <c r="B255" t="s">
        <v>4837</v>
      </c>
      <c r="C255" t="s">
        <v>4838</v>
      </c>
      <c r="D255" t="s">
        <v>4839</v>
      </c>
      <c r="E255" t="s">
        <v>4841</v>
      </c>
      <c r="F255" s="11">
        <v>16</v>
      </c>
      <c r="G255" s="11">
        <v>33</v>
      </c>
      <c r="H255" s="11">
        <v>0.23212665099999999</v>
      </c>
      <c r="I255" s="11">
        <v>4.4097095839999998</v>
      </c>
    </row>
    <row r="256" spans="1:13" x14ac:dyDescent="0.25">
      <c r="A256" t="s">
        <v>4945</v>
      </c>
      <c r="B256" t="s">
        <v>4837</v>
      </c>
      <c r="C256" t="s">
        <v>4838</v>
      </c>
      <c r="D256" t="s">
        <v>4839</v>
      </c>
      <c r="E256" t="s">
        <v>4842</v>
      </c>
      <c r="F256" s="11">
        <v>37</v>
      </c>
      <c r="G256" s="11">
        <v>55</v>
      </c>
      <c r="H256" s="11">
        <v>-1.0058113529999999</v>
      </c>
      <c r="I256" s="11">
        <v>4.4524886910000001</v>
      </c>
    </row>
    <row r="257" spans="1:12" x14ac:dyDescent="0.25">
      <c r="A257" t="s">
        <v>4945</v>
      </c>
      <c r="B257" t="s">
        <v>4837</v>
      </c>
      <c r="C257" t="s">
        <v>4838</v>
      </c>
      <c r="D257" t="s">
        <v>4839</v>
      </c>
      <c r="E257" t="s">
        <v>4843</v>
      </c>
      <c r="F257" s="11">
        <v>37</v>
      </c>
      <c r="G257" s="11">
        <v>52</v>
      </c>
      <c r="H257" s="11">
        <v>-0.86731543799999999</v>
      </c>
      <c r="I257" s="11">
        <v>3.3445873700000002</v>
      </c>
    </row>
    <row r="258" spans="1:12" x14ac:dyDescent="0.25">
      <c r="A258" t="s">
        <v>4945</v>
      </c>
      <c r="B258" t="s">
        <v>4837</v>
      </c>
      <c r="C258" t="s">
        <v>4838</v>
      </c>
      <c r="D258" t="s">
        <v>4839</v>
      </c>
      <c r="E258" t="s">
        <v>4844</v>
      </c>
      <c r="F258" s="11">
        <v>40</v>
      </c>
      <c r="G258" s="11">
        <v>52</v>
      </c>
      <c r="H258" s="11">
        <v>0.52737094699999998</v>
      </c>
      <c r="I258" s="11">
        <v>2.9618041709999998</v>
      </c>
    </row>
    <row r="259" spans="1:12" x14ac:dyDescent="0.25">
      <c r="A259" t="s">
        <v>4945</v>
      </c>
      <c r="B259" t="s">
        <v>4837</v>
      </c>
      <c r="C259" t="s">
        <v>4838</v>
      </c>
      <c r="D259" t="s">
        <v>4839</v>
      </c>
      <c r="E259" t="s">
        <v>4845</v>
      </c>
      <c r="F259" s="11">
        <v>56</v>
      </c>
      <c r="G259" s="11">
        <v>65</v>
      </c>
      <c r="H259" s="11">
        <v>0.12605380199999999</v>
      </c>
      <c r="I259" s="11">
        <v>0.108342648</v>
      </c>
    </row>
    <row r="260" spans="1:12" x14ac:dyDescent="0.25">
      <c r="A260" t="s">
        <v>4945</v>
      </c>
      <c r="B260" t="s">
        <v>4837</v>
      </c>
      <c r="C260" t="s">
        <v>4838</v>
      </c>
      <c r="D260" t="s">
        <v>4839</v>
      </c>
      <c r="E260" t="s">
        <v>4846</v>
      </c>
      <c r="F260" s="11">
        <v>73</v>
      </c>
      <c r="G260" s="11">
        <v>92</v>
      </c>
      <c r="H260" s="11">
        <v>0.172491437</v>
      </c>
      <c r="I260" s="11">
        <v>1.546290481</v>
      </c>
    </row>
    <row r="261" spans="1:12" x14ac:dyDescent="0.25">
      <c r="A261" t="s">
        <v>4945</v>
      </c>
      <c r="B261" t="s">
        <v>4837</v>
      </c>
      <c r="C261" t="s">
        <v>4838</v>
      </c>
      <c r="D261" t="s">
        <v>4839</v>
      </c>
      <c r="E261" t="s">
        <v>4847</v>
      </c>
      <c r="F261" s="11">
        <v>73</v>
      </c>
      <c r="G261" s="11">
        <v>93</v>
      </c>
      <c r="H261" s="11">
        <v>2.0255622000000001E-2</v>
      </c>
      <c r="I261" s="11">
        <v>5.9771435999999997E-2</v>
      </c>
    </row>
    <row r="262" spans="1:12" x14ac:dyDescent="0.25">
      <c r="A262" t="s">
        <v>4945</v>
      </c>
      <c r="B262" t="s">
        <v>4837</v>
      </c>
      <c r="C262" t="s">
        <v>4838</v>
      </c>
      <c r="D262" t="s">
        <v>4839</v>
      </c>
      <c r="E262" t="s">
        <v>4848</v>
      </c>
      <c r="F262" s="11">
        <v>79</v>
      </c>
      <c r="G262" s="11">
        <v>92</v>
      </c>
      <c r="H262" s="11">
        <v>0.60316822199999998</v>
      </c>
      <c r="I262" s="11">
        <v>8.5004116080000003</v>
      </c>
    </row>
    <row r="263" spans="1:12" x14ac:dyDescent="0.25">
      <c r="A263" t="s">
        <v>4945</v>
      </c>
      <c r="B263" t="s">
        <v>4849</v>
      </c>
      <c r="C263" t="s">
        <v>4838</v>
      </c>
      <c r="D263" t="s">
        <v>4839</v>
      </c>
      <c r="E263" t="s">
        <v>4850</v>
      </c>
      <c r="F263" s="11">
        <v>79</v>
      </c>
      <c r="G263" s="11">
        <v>93</v>
      </c>
      <c r="H263" s="11">
        <v>0.62175244699999999</v>
      </c>
      <c r="I263" s="11">
        <v>3.9587240860000001</v>
      </c>
    </row>
    <row r="264" spans="1:12" x14ac:dyDescent="0.25">
      <c r="A264" t="s">
        <v>4945</v>
      </c>
      <c r="B264" t="s">
        <v>4837</v>
      </c>
      <c r="C264" t="s">
        <v>4838</v>
      </c>
      <c r="D264" t="s">
        <v>4839</v>
      </c>
      <c r="E264" t="s">
        <v>4851</v>
      </c>
      <c r="F264" s="11">
        <v>104</v>
      </c>
      <c r="G264" s="11">
        <v>121</v>
      </c>
      <c r="H264" s="11">
        <v>0.57709179600000005</v>
      </c>
      <c r="I264" s="11">
        <v>7.5829273600000002</v>
      </c>
    </row>
    <row r="265" spans="1:12" x14ac:dyDescent="0.25">
      <c r="A265" t="s">
        <v>4945</v>
      </c>
      <c r="B265" t="s">
        <v>4849</v>
      </c>
      <c r="C265" t="s">
        <v>4838</v>
      </c>
      <c r="D265" t="s">
        <v>4839</v>
      </c>
      <c r="E265" t="s">
        <v>4852</v>
      </c>
      <c r="F265" s="11">
        <v>104</v>
      </c>
      <c r="G265" s="11">
        <v>123</v>
      </c>
      <c r="H265" s="11">
        <v>6.4329522E-2</v>
      </c>
      <c r="I265" s="11">
        <v>0.65178145399999998</v>
      </c>
    </row>
    <row r="266" spans="1:12" x14ac:dyDescent="0.25">
      <c r="A266" t="s">
        <v>4945</v>
      </c>
      <c r="B266" t="s">
        <v>4837</v>
      </c>
      <c r="C266" t="s">
        <v>4838</v>
      </c>
      <c r="D266" t="s">
        <v>4839</v>
      </c>
      <c r="E266" t="s">
        <v>4853</v>
      </c>
      <c r="F266" s="11">
        <v>136</v>
      </c>
      <c r="G266" s="11">
        <v>142</v>
      </c>
      <c r="H266" s="11">
        <v>0.48814977599999998</v>
      </c>
      <c r="I266" s="11">
        <v>8.1537120040000008</v>
      </c>
    </row>
    <row r="267" spans="1:12" x14ac:dyDescent="0.25">
      <c r="A267" t="s">
        <v>4945</v>
      </c>
      <c r="B267" t="s">
        <v>4837</v>
      </c>
      <c r="C267" t="s">
        <v>4838</v>
      </c>
      <c r="D267" t="s">
        <v>4839</v>
      </c>
      <c r="E267" t="s">
        <v>4854</v>
      </c>
      <c r="F267" s="11">
        <v>148</v>
      </c>
      <c r="G267" s="11">
        <v>160</v>
      </c>
      <c r="H267" s="11">
        <v>0.62123970699999997</v>
      </c>
      <c r="I267" s="11">
        <v>7.7474940779999999</v>
      </c>
    </row>
    <row r="268" spans="1:12" x14ac:dyDescent="0.25">
      <c r="A268" t="s">
        <v>4945</v>
      </c>
      <c r="B268" s="28" t="s">
        <v>4837</v>
      </c>
      <c r="C268" s="28" t="s">
        <v>4838</v>
      </c>
      <c r="D268" s="28" t="s">
        <v>4839</v>
      </c>
      <c r="E268" s="28" t="s">
        <v>4855</v>
      </c>
      <c r="F268" s="29">
        <v>161</v>
      </c>
      <c r="G268" s="29">
        <v>180</v>
      </c>
      <c r="H268" s="29">
        <v>1.0536935460000001</v>
      </c>
      <c r="I268" s="29">
        <v>6.4229875959999996</v>
      </c>
      <c r="J268" s="12"/>
      <c r="K268" s="12"/>
      <c r="L268" s="12"/>
    </row>
    <row r="269" spans="1:12" x14ac:dyDescent="0.25">
      <c r="A269" t="s">
        <v>4945</v>
      </c>
      <c r="B269" s="28" t="s">
        <v>4837</v>
      </c>
      <c r="C269" s="28" t="s">
        <v>4838</v>
      </c>
      <c r="D269" s="28" t="s">
        <v>4839</v>
      </c>
      <c r="E269" s="28" t="s">
        <v>4856</v>
      </c>
      <c r="F269" s="29">
        <v>161</v>
      </c>
      <c r="G269" s="29">
        <v>179</v>
      </c>
      <c r="H269" s="29">
        <v>2.263764208</v>
      </c>
      <c r="I269" s="29">
        <v>3.7331837569999999</v>
      </c>
      <c r="J269" s="12"/>
      <c r="K269" s="12"/>
      <c r="L269" s="12"/>
    </row>
    <row r="270" spans="1:12" x14ac:dyDescent="0.25">
      <c r="A270" t="s">
        <v>4945</v>
      </c>
      <c r="B270" s="28" t="s">
        <v>4849</v>
      </c>
      <c r="C270" s="28" t="s">
        <v>4838</v>
      </c>
      <c r="D270" s="28" t="s">
        <v>4839</v>
      </c>
      <c r="E270" s="28" t="s">
        <v>4857</v>
      </c>
      <c r="F270" s="29">
        <v>181</v>
      </c>
      <c r="G270" s="29">
        <v>191</v>
      </c>
      <c r="H270" s="29">
        <v>1.1497920109999999</v>
      </c>
      <c r="I270" s="29">
        <v>7.4957182710000003</v>
      </c>
      <c r="J270" s="12"/>
      <c r="K270" s="12"/>
      <c r="L270" s="12"/>
    </row>
    <row r="271" spans="1:12" x14ac:dyDescent="0.25">
      <c r="A271" t="s">
        <v>4945</v>
      </c>
      <c r="B271" s="28" t="s">
        <v>4837</v>
      </c>
      <c r="C271" s="28" t="s">
        <v>4838</v>
      </c>
      <c r="D271" s="28" t="s">
        <v>4839</v>
      </c>
      <c r="E271" s="28" t="s">
        <v>4858</v>
      </c>
      <c r="F271" s="29">
        <v>183</v>
      </c>
      <c r="G271" s="29">
        <v>191</v>
      </c>
      <c r="H271" s="29">
        <v>1.374527563</v>
      </c>
      <c r="I271" s="29">
        <v>6.0485498910000004</v>
      </c>
      <c r="J271" s="12"/>
      <c r="K271" s="12"/>
      <c r="L271" s="12"/>
    </row>
    <row r="272" spans="1:12" x14ac:dyDescent="0.25">
      <c r="A272" t="s">
        <v>4945</v>
      </c>
      <c r="B272" s="28" t="s">
        <v>4837</v>
      </c>
      <c r="C272" s="28" t="s">
        <v>4838</v>
      </c>
      <c r="D272" s="28" t="s">
        <v>4839</v>
      </c>
      <c r="E272" s="28" t="s">
        <v>4859</v>
      </c>
      <c r="F272" s="29">
        <v>192</v>
      </c>
      <c r="G272" s="29">
        <v>201</v>
      </c>
      <c r="H272" s="29">
        <v>1.1425338140000001</v>
      </c>
      <c r="I272" s="29">
        <v>8.0573043519999992</v>
      </c>
      <c r="J272" s="12"/>
      <c r="K272" s="12"/>
      <c r="L272" s="12"/>
    </row>
    <row r="273" spans="1:13" x14ac:dyDescent="0.25">
      <c r="A273" t="s">
        <v>4945</v>
      </c>
      <c r="B273" s="28" t="s">
        <v>4837</v>
      </c>
      <c r="C273" s="28" t="s">
        <v>4838</v>
      </c>
      <c r="D273" s="28" t="s">
        <v>4839</v>
      </c>
      <c r="E273" s="28" t="s">
        <v>4860</v>
      </c>
      <c r="F273" s="29">
        <v>213</v>
      </c>
      <c r="G273" s="29">
        <v>223</v>
      </c>
      <c r="H273" s="29">
        <v>1.1526024020000001</v>
      </c>
      <c r="I273" s="29">
        <v>5.9134521879999999</v>
      </c>
      <c r="J273" s="12"/>
      <c r="K273" s="12"/>
      <c r="L273" s="12"/>
    </row>
    <row r="274" spans="1:13" x14ac:dyDescent="0.25">
      <c r="A274" t="s">
        <v>4945</v>
      </c>
      <c r="B274" t="s">
        <v>4837</v>
      </c>
      <c r="C274" t="s">
        <v>4838</v>
      </c>
      <c r="D274" t="s">
        <v>4839</v>
      </c>
      <c r="E274" t="s">
        <v>4862</v>
      </c>
      <c r="F274" s="11">
        <v>378</v>
      </c>
      <c r="G274" s="11">
        <v>400</v>
      </c>
      <c r="H274" s="11">
        <v>0.18713402200000001</v>
      </c>
      <c r="I274" s="11">
        <v>0.72231866600000005</v>
      </c>
    </row>
    <row r="275" spans="1:13" x14ac:dyDescent="0.25">
      <c r="A275" t="s">
        <v>4945</v>
      </c>
      <c r="B275" t="s">
        <v>4837</v>
      </c>
      <c r="C275" t="s">
        <v>4838</v>
      </c>
      <c r="D275" t="s">
        <v>4839</v>
      </c>
      <c r="E275" t="s">
        <v>4863</v>
      </c>
      <c r="F275" s="11">
        <v>432</v>
      </c>
      <c r="G275" s="11">
        <v>441</v>
      </c>
      <c r="H275" s="11">
        <v>0.16875695099999999</v>
      </c>
      <c r="I275" s="11">
        <v>1.736798351</v>
      </c>
    </row>
    <row r="276" spans="1:13" x14ac:dyDescent="0.25">
      <c r="A276" t="s">
        <v>4945</v>
      </c>
      <c r="B276" t="s">
        <v>4864</v>
      </c>
      <c r="C276" t="s">
        <v>4865</v>
      </c>
      <c r="D276" t="s">
        <v>4866</v>
      </c>
      <c r="E276" t="s">
        <v>4867</v>
      </c>
      <c r="F276" s="11">
        <v>1</v>
      </c>
      <c r="G276" s="11">
        <v>9</v>
      </c>
      <c r="H276" s="11">
        <v>0.13718483000000001</v>
      </c>
      <c r="I276" s="11">
        <v>2.6066494310000001</v>
      </c>
      <c r="J276" s="11" t="s">
        <v>4771</v>
      </c>
      <c r="K276" s="11">
        <v>44</v>
      </c>
      <c r="L276" s="11">
        <v>74</v>
      </c>
      <c r="M276" t="s">
        <v>4935</v>
      </c>
    </row>
    <row r="277" spans="1:13" x14ac:dyDescent="0.25">
      <c r="A277" t="s">
        <v>4945</v>
      </c>
      <c r="B277" t="s">
        <v>4864</v>
      </c>
      <c r="C277" t="s">
        <v>4865</v>
      </c>
      <c r="D277" t="s">
        <v>4866</v>
      </c>
      <c r="E277" t="s">
        <v>4868</v>
      </c>
      <c r="F277" s="11">
        <v>46</v>
      </c>
      <c r="G277" s="11">
        <v>57</v>
      </c>
      <c r="H277" s="11">
        <v>2.1791335969999999</v>
      </c>
      <c r="I277" s="11">
        <v>5.1762827519999997</v>
      </c>
      <c r="J277" s="11" t="s">
        <v>4771</v>
      </c>
      <c r="K277" s="11">
        <v>44</v>
      </c>
      <c r="L277" s="11">
        <v>74</v>
      </c>
      <c r="M277" t="s">
        <v>4730</v>
      </c>
    </row>
    <row r="278" spans="1:13" x14ac:dyDescent="0.25">
      <c r="A278" t="s">
        <v>4945</v>
      </c>
      <c r="B278" t="s">
        <v>4864</v>
      </c>
      <c r="C278" t="s">
        <v>4865</v>
      </c>
      <c r="D278" t="s">
        <v>4866</v>
      </c>
      <c r="E278" t="s">
        <v>4869</v>
      </c>
      <c r="F278" s="11">
        <v>48</v>
      </c>
      <c r="G278" s="11">
        <v>57</v>
      </c>
      <c r="H278" s="11">
        <v>1.534996212</v>
      </c>
      <c r="I278" s="11">
        <v>9.372399197</v>
      </c>
      <c r="J278" s="11" t="s">
        <v>4771</v>
      </c>
      <c r="K278" s="11">
        <v>44</v>
      </c>
      <c r="L278" s="11">
        <v>74</v>
      </c>
      <c r="M278" t="s">
        <v>4730</v>
      </c>
    </row>
    <row r="279" spans="1:13" x14ac:dyDescent="0.25">
      <c r="A279" t="s">
        <v>4945</v>
      </c>
      <c r="B279" t="s">
        <v>4864</v>
      </c>
      <c r="C279" t="s">
        <v>4865</v>
      </c>
      <c r="D279" t="s">
        <v>4866</v>
      </c>
      <c r="E279" t="s">
        <v>4870</v>
      </c>
      <c r="F279" s="11">
        <v>76</v>
      </c>
      <c r="G279" s="11">
        <v>99</v>
      </c>
      <c r="H279" s="11">
        <v>1.919668546</v>
      </c>
      <c r="I279" s="11">
        <v>4.6171133089999996</v>
      </c>
      <c r="M279" t="s">
        <v>4720</v>
      </c>
    </row>
    <row r="280" spans="1:13" x14ac:dyDescent="0.25">
      <c r="A280" t="s">
        <v>4945</v>
      </c>
      <c r="B280" t="s">
        <v>4864</v>
      </c>
      <c r="C280" t="s">
        <v>4865</v>
      </c>
      <c r="D280" t="s">
        <v>4866</v>
      </c>
      <c r="E280" t="s">
        <v>4871</v>
      </c>
      <c r="F280" s="11">
        <v>114</v>
      </c>
      <c r="G280" s="11">
        <v>123</v>
      </c>
      <c r="H280" s="11">
        <v>2.700170049</v>
      </c>
      <c r="I280" s="11">
        <v>6.1695367470000004</v>
      </c>
      <c r="M280" t="s">
        <v>4720</v>
      </c>
    </row>
    <row r="281" spans="1:13" x14ac:dyDescent="0.25">
      <c r="A281" t="s">
        <v>4945</v>
      </c>
      <c r="B281" t="s">
        <v>4864</v>
      </c>
      <c r="C281" t="s">
        <v>4865</v>
      </c>
      <c r="D281" t="s">
        <v>4866</v>
      </c>
      <c r="E281" t="s">
        <v>4872</v>
      </c>
      <c r="F281" s="11">
        <v>138</v>
      </c>
      <c r="G281" s="11">
        <v>145</v>
      </c>
      <c r="H281" s="11">
        <v>2.8563770019999999</v>
      </c>
      <c r="I281" s="11">
        <v>9.9909715870000007</v>
      </c>
      <c r="M281" t="s">
        <v>4720</v>
      </c>
    </row>
    <row r="282" spans="1:13" x14ac:dyDescent="0.25">
      <c r="A282" t="s">
        <v>4945</v>
      </c>
      <c r="B282" t="s">
        <v>4873</v>
      </c>
      <c r="C282" t="s">
        <v>4865</v>
      </c>
      <c r="D282" t="s">
        <v>4866</v>
      </c>
      <c r="E282" t="s">
        <v>4874</v>
      </c>
      <c r="F282" s="11">
        <v>147</v>
      </c>
      <c r="G282" s="11">
        <v>153</v>
      </c>
      <c r="H282" s="11">
        <v>2.2202441199999998</v>
      </c>
      <c r="I282" s="11">
        <v>10.104362950000001</v>
      </c>
      <c r="M282" t="s">
        <v>4720</v>
      </c>
    </row>
    <row r="283" spans="1:13" x14ac:dyDescent="0.25">
      <c r="A283" t="s">
        <v>4945</v>
      </c>
      <c r="B283" t="s">
        <v>4864</v>
      </c>
      <c r="C283" t="s">
        <v>4865</v>
      </c>
      <c r="D283" t="s">
        <v>4866</v>
      </c>
      <c r="E283" t="s">
        <v>4875</v>
      </c>
      <c r="F283" s="11">
        <v>236</v>
      </c>
      <c r="G283" s="11">
        <v>257</v>
      </c>
      <c r="H283" s="11">
        <v>2.3783963629999998</v>
      </c>
      <c r="I283" s="11">
        <v>3.5159868200000002</v>
      </c>
      <c r="M283" t="s">
        <v>4720</v>
      </c>
    </row>
    <row r="284" spans="1:13" x14ac:dyDescent="0.25">
      <c r="A284" t="s">
        <v>4945</v>
      </c>
      <c r="B284" t="s">
        <v>4864</v>
      </c>
      <c r="C284" t="s">
        <v>4865</v>
      </c>
      <c r="D284" t="s">
        <v>4866</v>
      </c>
      <c r="E284" t="s">
        <v>4876</v>
      </c>
      <c r="F284" s="11">
        <v>386</v>
      </c>
      <c r="G284" s="11">
        <v>397</v>
      </c>
      <c r="H284" s="11">
        <v>0.16714616700000001</v>
      </c>
      <c r="I284" s="11">
        <v>1.303351779</v>
      </c>
      <c r="M284" t="s">
        <v>4720</v>
      </c>
    </row>
    <row r="285" spans="1:13" x14ac:dyDescent="0.25">
      <c r="A285" t="s">
        <v>4945</v>
      </c>
      <c r="B285" t="s">
        <v>4864</v>
      </c>
      <c r="C285" t="s">
        <v>4865</v>
      </c>
      <c r="D285" t="s">
        <v>4866</v>
      </c>
      <c r="E285" t="s">
        <v>4877</v>
      </c>
      <c r="F285" s="11">
        <v>403</v>
      </c>
      <c r="G285" s="11">
        <v>414</v>
      </c>
      <c r="H285" s="11">
        <v>0.115212624</v>
      </c>
      <c r="I285" s="11">
        <v>1.5193856160000001</v>
      </c>
      <c r="M285" t="s">
        <v>4720</v>
      </c>
    </row>
    <row r="286" spans="1:13" x14ac:dyDescent="0.25">
      <c r="A286" t="s">
        <v>4945</v>
      </c>
      <c r="B286" t="s">
        <v>4864</v>
      </c>
      <c r="C286" t="s">
        <v>4865</v>
      </c>
      <c r="D286" t="s">
        <v>4866</v>
      </c>
      <c r="E286" t="s">
        <v>4878</v>
      </c>
      <c r="F286" s="11">
        <v>445</v>
      </c>
      <c r="G286" s="11">
        <v>454</v>
      </c>
      <c r="H286" s="11">
        <v>7.0579420000000002E-3</v>
      </c>
      <c r="I286" s="11">
        <v>8.4987943999999996E-2</v>
      </c>
      <c r="M286" t="s">
        <v>4720</v>
      </c>
    </row>
    <row r="287" spans="1:13" x14ac:dyDescent="0.25">
      <c r="A287" t="s">
        <v>4945</v>
      </c>
      <c r="B287" t="s">
        <v>4864</v>
      </c>
      <c r="C287" t="s">
        <v>4865</v>
      </c>
      <c r="D287" t="s">
        <v>4866</v>
      </c>
      <c r="E287" t="s">
        <v>4879</v>
      </c>
      <c r="F287" s="11">
        <v>458</v>
      </c>
      <c r="G287" s="11">
        <v>469</v>
      </c>
      <c r="H287" s="11">
        <v>1.2116953E-2</v>
      </c>
      <c r="I287" s="11">
        <v>9.3299387999999997E-2</v>
      </c>
      <c r="M287" t="s">
        <v>4720</v>
      </c>
    </row>
    <row r="288" spans="1:13" x14ac:dyDescent="0.25">
      <c r="A288" t="s">
        <v>4945</v>
      </c>
      <c r="B288" t="s">
        <v>4864</v>
      </c>
      <c r="C288" t="s">
        <v>4865</v>
      </c>
      <c r="D288" t="s">
        <v>4866</v>
      </c>
      <c r="E288" t="s">
        <v>4880</v>
      </c>
      <c r="F288" s="11">
        <v>470</v>
      </c>
      <c r="G288" s="11">
        <v>484</v>
      </c>
      <c r="H288" s="11">
        <v>3.3421408999999999E-2</v>
      </c>
      <c r="I288" s="11">
        <v>0.489340463</v>
      </c>
      <c r="M288" t="s">
        <v>4720</v>
      </c>
    </row>
    <row r="289" spans="1:13" x14ac:dyDescent="0.25">
      <c r="A289" t="s">
        <v>4945</v>
      </c>
      <c r="B289" t="s">
        <v>4864</v>
      </c>
      <c r="C289" t="s">
        <v>4865</v>
      </c>
      <c r="D289" t="s">
        <v>4866</v>
      </c>
      <c r="E289" t="s">
        <v>4881</v>
      </c>
      <c r="F289" s="11">
        <v>485</v>
      </c>
      <c r="G289" s="11">
        <v>495</v>
      </c>
      <c r="H289" s="11">
        <v>1.5131376E-2</v>
      </c>
      <c r="I289" s="11">
        <v>0.215853029</v>
      </c>
      <c r="M289" t="s">
        <v>4720</v>
      </c>
    </row>
    <row r="290" spans="1:13" x14ac:dyDescent="0.25">
      <c r="A290" t="s">
        <v>4945</v>
      </c>
      <c r="B290" t="s">
        <v>4864</v>
      </c>
      <c r="C290" t="s">
        <v>4865</v>
      </c>
      <c r="D290" t="s">
        <v>4866</v>
      </c>
      <c r="E290" t="s">
        <v>4882</v>
      </c>
      <c r="F290" s="11">
        <v>551</v>
      </c>
      <c r="G290" s="11">
        <v>558</v>
      </c>
      <c r="H290" s="11">
        <v>6.1366721999999999E-2</v>
      </c>
      <c r="I290" s="11">
        <v>0.55355377699999997</v>
      </c>
      <c r="M290" t="s">
        <v>4720</v>
      </c>
    </row>
    <row r="291" spans="1:13" x14ac:dyDescent="0.25">
      <c r="A291" t="s">
        <v>4945</v>
      </c>
      <c r="B291" t="s">
        <v>4864</v>
      </c>
      <c r="C291" t="s">
        <v>4865</v>
      </c>
      <c r="D291" t="s">
        <v>4866</v>
      </c>
      <c r="E291" t="s">
        <v>4883</v>
      </c>
      <c r="F291" s="11">
        <v>559</v>
      </c>
      <c r="G291" s="11">
        <v>569</v>
      </c>
      <c r="H291" s="11">
        <v>0.214146114</v>
      </c>
      <c r="I291" s="11">
        <v>0.96929635199999997</v>
      </c>
      <c r="M291" t="s">
        <v>4720</v>
      </c>
    </row>
    <row r="292" spans="1:13" x14ac:dyDescent="0.25">
      <c r="A292" t="s">
        <v>4945</v>
      </c>
      <c r="B292" t="s">
        <v>4864</v>
      </c>
      <c r="C292" t="s">
        <v>4865</v>
      </c>
      <c r="D292" t="s">
        <v>4866</v>
      </c>
      <c r="E292" t="s">
        <v>4884</v>
      </c>
      <c r="F292" s="11">
        <v>636</v>
      </c>
      <c r="G292" s="11">
        <v>648</v>
      </c>
      <c r="H292" s="11">
        <v>0.15731017899999999</v>
      </c>
      <c r="I292" s="11">
        <v>0.52447344399999996</v>
      </c>
      <c r="M292" t="s">
        <v>4720</v>
      </c>
    </row>
    <row r="293" spans="1:13" x14ac:dyDescent="0.25">
      <c r="A293" t="s">
        <v>4945</v>
      </c>
      <c r="B293" t="s">
        <v>4864</v>
      </c>
      <c r="C293" t="s">
        <v>4865</v>
      </c>
      <c r="D293" t="s">
        <v>4866</v>
      </c>
      <c r="E293" t="s">
        <v>4885</v>
      </c>
      <c r="F293" s="11">
        <v>639</v>
      </c>
      <c r="G293" s="11">
        <v>648</v>
      </c>
      <c r="H293" s="11">
        <v>0.18099331199999999</v>
      </c>
      <c r="I293" s="11">
        <v>0.67984489699999995</v>
      </c>
      <c r="M293" t="s">
        <v>4720</v>
      </c>
    </row>
    <row r="294" spans="1:13" x14ac:dyDescent="0.25">
      <c r="A294" t="s">
        <v>4945</v>
      </c>
      <c r="B294" t="s">
        <v>4864</v>
      </c>
      <c r="C294" t="s">
        <v>4865</v>
      </c>
      <c r="D294" t="s">
        <v>4866</v>
      </c>
      <c r="E294" t="s">
        <v>4886</v>
      </c>
      <c r="F294" s="11">
        <v>659</v>
      </c>
      <c r="G294" s="11">
        <v>681</v>
      </c>
      <c r="H294" s="11">
        <v>-9.5370998999999998E-2</v>
      </c>
      <c r="I294" s="11">
        <v>0.63118258699999996</v>
      </c>
      <c r="M294" t="s">
        <v>4720</v>
      </c>
    </row>
    <row r="295" spans="1:13" x14ac:dyDescent="0.25">
      <c r="A295" t="s">
        <v>4945</v>
      </c>
      <c r="B295" t="s">
        <v>4864</v>
      </c>
      <c r="C295" t="s">
        <v>4865</v>
      </c>
      <c r="D295" t="s">
        <v>4866</v>
      </c>
      <c r="E295" t="s">
        <v>4887</v>
      </c>
      <c r="F295" s="11">
        <v>682</v>
      </c>
      <c r="G295" s="11">
        <v>700</v>
      </c>
      <c r="H295" s="11">
        <v>-0.143815677</v>
      </c>
      <c r="I295" s="11">
        <v>0.20540456900000001</v>
      </c>
      <c r="M295" t="s">
        <v>4720</v>
      </c>
    </row>
    <row r="296" spans="1:13" x14ac:dyDescent="0.25">
      <c r="A296" t="s">
        <v>4945</v>
      </c>
      <c r="B296" t="s">
        <v>4864</v>
      </c>
      <c r="C296" t="s">
        <v>4865</v>
      </c>
      <c r="D296" t="s">
        <v>4866</v>
      </c>
      <c r="E296" t="s">
        <v>4888</v>
      </c>
      <c r="F296" s="11">
        <v>682</v>
      </c>
      <c r="G296" s="11">
        <v>698</v>
      </c>
      <c r="H296" s="11">
        <v>5.2766656000000002E-2</v>
      </c>
      <c r="I296" s="11">
        <v>0.1985201</v>
      </c>
      <c r="M296" t="s">
        <v>4720</v>
      </c>
    </row>
    <row r="297" spans="1:13" x14ac:dyDescent="0.25">
      <c r="A297" t="s">
        <v>4945</v>
      </c>
      <c r="B297" t="s">
        <v>4864</v>
      </c>
      <c r="C297" t="s">
        <v>4865</v>
      </c>
      <c r="D297" t="s">
        <v>4866</v>
      </c>
      <c r="E297" t="s">
        <v>4889</v>
      </c>
      <c r="F297" s="11">
        <v>783</v>
      </c>
      <c r="G297" s="11">
        <v>793</v>
      </c>
      <c r="H297" s="11">
        <v>0.21234572400000001</v>
      </c>
      <c r="I297" s="11">
        <v>1.231900679</v>
      </c>
      <c r="M297" t="s">
        <v>4720</v>
      </c>
    </row>
    <row r="298" spans="1:13" x14ac:dyDescent="0.25">
      <c r="A298" t="s">
        <v>4945</v>
      </c>
      <c r="B298" t="s">
        <v>4864</v>
      </c>
      <c r="C298" t="s">
        <v>4865</v>
      </c>
      <c r="D298" t="s">
        <v>4866</v>
      </c>
      <c r="E298" t="s">
        <v>4890</v>
      </c>
      <c r="F298" s="11">
        <v>904</v>
      </c>
      <c r="G298" s="11">
        <v>916</v>
      </c>
      <c r="H298" s="11">
        <v>-1.160304E-3</v>
      </c>
      <c r="I298" s="11">
        <v>7.3410039999999999E-3</v>
      </c>
      <c r="M298" t="s">
        <v>4720</v>
      </c>
    </row>
    <row r="299" spans="1:13" x14ac:dyDescent="0.25">
      <c r="A299" t="s">
        <v>4945</v>
      </c>
      <c r="B299" t="s">
        <v>4864</v>
      </c>
      <c r="C299" t="s">
        <v>4865</v>
      </c>
      <c r="D299" t="s">
        <v>4866</v>
      </c>
      <c r="E299" t="s">
        <v>4891</v>
      </c>
      <c r="F299" s="11">
        <v>908</v>
      </c>
      <c r="G299" s="11">
        <v>916</v>
      </c>
      <c r="H299" s="11">
        <v>8.7596841999999994E-2</v>
      </c>
      <c r="I299" s="11">
        <v>0.53799917500000005</v>
      </c>
      <c r="M299" t="s">
        <v>4720</v>
      </c>
    </row>
    <row r="300" spans="1:13" x14ac:dyDescent="0.25">
      <c r="A300" t="s">
        <v>4945</v>
      </c>
      <c r="B300" t="s">
        <v>4864</v>
      </c>
      <c r="C300" t="s">
        <v>4865</v>
      </c>
      <c r="D300" t="s">
        <v>4866</v>
      </c>
      <c r="E300" t="s">
        <v>4892</v>
      </c>
      <c r="F300" s="11">
        <v>941</v>
      </c>
      <c r="G300" s="11">
        <v>953</v>
      </c>
      <c r="H300" s="11">
        <v>0.13931539200000001</v>
      </c>
      <c r="I300" s="11">
        <v>1.252679535</v>
      </c>
      <c r="M300" t="s">
        <v>4720</v>
      </c>
    </row>
  </sheetData>
  <autoFilter ref="A2:M300" xr:uid="{55938FEB-BD8D-4D2C-8E20-857F1680D8CF}"/>
  <sortState xmlns:xlrd2="http://schemas.microsoft.com/office/spreadsheetml/2017/richdata2" ref="A3:M300">
    <sortCondition ref="C3:C300"/>
  </sortState>
  <mergeCells count="1">
    <mergeCell ref="A1:M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9192B-C2DD-492B-B77D-75733420340E}">
  <dimension ref="A1:M277"/>
  <sheetViews>
    <sheetView topLeftCell="A211" workbookViewId="0">
      <selection activeCell="I225" sqref="I225"/>
    </sheetView>
  </sheetViews>
  <sheetFormatPr defaultRowHeight="13.8" x14ac:dyDescent="0.25"/>
  <cols>
    <col min="1" max="1" width="22.109375" customWidth="1"/>
    <col min="2" max="2" width="8.21875" customWidth="1"/>
    <col min="4" max="4" width="18.109375" customWidth="1"/>
    <col min="5" max="5" width="19.21875" customWidth="1"/>
    <col min="6" max="6" width="17.109375" style="11" customWidth="1"/>
    <col min="7" max="7" width="16.88671875" style="11" customWidth="1"/>
    <col min="8" max="8" width="15.88671875" style="11" customWidth="1"/>
    <col min="9" max="9" width="21" style="11" customWidth="1"/>
    <col min="10" max="10" width="11.88671875" customWidth="1"/>
    <col min="11" max="11" width="19.77734375" style="11" customWidth="1"/>
    <col min="12" max="12" width="16.109375" style="11" customWidth="1"/>
  </cols>
  <sheetData>
    <row r="1" spans="1:13" ht="47.4" customHeight="1" thickBot="1" x14ac:dyDescent="0.3">
      <c r="A1" s="33" t="s">
        <v>496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13" ht="34.799999999999997" customHeight="1" thickBot="1" x14ac:dyDescent="0.3">
      <c r="A2" s="21" t="s">
        <v>4947</v>
      </c>
      <c r="B2" s="21" t="s">
        <v>4901</v>
      </c>
      <c r="C2" s="21" t="s">
        <v>4903</v>
      </c>
      <c r="D2" s="21" t="s">
        <v>4905</v>
      </c>
      <c r="E2" s="21" t="s">
        <v>0</v>
      </c>
      <c r="F2" s="21" t="s">
        <v>4895</v>
      </c>
      <c r="G2" s="21" t="s">
        <v>4897</v>
      </c>
      <c r="H2" s="21" t="s">
        <v>4944</v>
      </c>
      <c r="I2" s="23" t="s">
        <v>4951</v>
      </c>
      <c r="J2" s="21" t="s">
        <v>4712</v>
      </c>
      <c r="K2" s="21" t="s">
        <v>4893</v>
      </c>
      <c r="L2" s="21" t="s">
        <v>4894</v>
      </c>
      <c r="M2" s="21" t="s">
        <v>4713</v>
      </c>
    </row>
    <row r="3" spans="1:13" x14ac:dyDescent="0.25">
      <c r="A3" t="s">
        <v>4949</v>
      </c>
      <c r="B3" t="s">
        <v>4786</v>
      </c>
      <c r="C3" t="s">
        <v>4787</v>
      </c>
      <c r="D3" t="s">
        <v>4788</v>
      </c>
      <c r="E3" t="s">
        <v>4789</v>
      </c>
      <c r="F3" s="11">
        <v>606</v>
      </c>
      <c r="G3" s="11">
        <v>624</v>
      </c>
      <c r="H3" s="11">
        <v>-3.5919088597665898E-2</v>
      </c>
      <c r="I3" s="11">
        <v>7.9911801365865703E-2</v>
      </c>
      <c r="M3" t="s">
        <v>4934</v>
      </c>
    </row>
    <row r="4" spans="1:13" x14ac:dyDescent="0.25">
      <c r="A4" t="s">
        <v>4949</v>
      </c>
      <c r="B4" t="s">
        <v>4786</v>
      </c>
      <c r="C4" t="s">
        <v>4787</v>
      </c>
      <c r="D4" t="s">
        <v>4788</v>
      </c>
      <c r="E4" t="s">
        <v>4791</v>
      </c>
      <c r="F4" s="11">
        <v>760</v>
      </c>
      <c r="G4" s="11">
        <v>769</v>
      </c>
      <c r="H4" s="11">
        <v>2.79181723908277</v>
      </c>
      <c r="I4" s="11">
        <v>3.0832547661110401</v>
      </c>
      <c r="J4" t="s">
        <v>4771</v>
      </c>
      <c r="K4" s="11">
        <v>733</v>
      </c>
      <c r="L4" s="11">
        <v>801</v>
      </c>
      <c r="M4" t="s">
        <v>4715</v>
      </c>
    </row>
    <row r="5" spans="1:13" x14ac:dyDescent="0.25">
      <c r="A5" t="s">
        <v>4948</v>
      </c>
      <c r="B5" t="s">
        <v>4786</v>
      </c>
      <c r="C5" t="s">
        <v>4787</v>
      </c>
      <c r="D5" t="s">
        <v>4788</v>
      </c>
      <c r="E5" t="s">
        <v>4792</v>
      </c>
      <c r="F5" s="11">
        <v>802</v>
      </c>
      <c r="G5" s="11">
        <v>813</v>
      </c>
      <c r="H5" s="11">
        <v>0.71090013814500397</v>
      </c>
      <c r="I5" s="11">
        <v>4.84860678833655</v>
      </c>
      <c r="M5" t="s">
        <v>4934</v>
      </c>
    </row>
    <row r="6" spans="1:13" x14ac:dyDescent="0.25">
      <c r="A6" t="s">
        <v>4948</v>
      </c>
      <c r="B6" t="s">
        <v>4786</v>
      </c>
      <c r="C6" t="s">
        <v>4787</v>
      </c>
      <c r="D6" t="s">
        <v>4788</v>
      </c>
      <c r="E6" t="s">
        <v>4793</v>
      </c>
      <c r="F6" s="11">
        <v>814</v>
      </c>
      <c r="G6" s="11">
        <v>821</v>
      </c>
      <c r="H6" s="11">
        <v>0.56297997489408003</v>
      </c>
      <c r="I6" s="11">
        <v>5.2205995144041104</v>
      </c>
      <c r="M6" t="s">
        <v>4934</v>
      </c>
    </row>
    <row r="7" spans="1:13" x14ac:dyDescent="0.25">
      <c r="A7" t="s">
        <v>4948</v>
      </c>
      <c r="B7" t="s">
        <v>4786</v>
      </c>
      <c r="C7" t="s">
        <v>4787</v>
      </c>
      <c r="D7" t="s">
        <v>4788</v>
      </c>
      <c r="E7" t="s">
        <v>4794</v>
      </c>
      <c r="F7" s="11">
        <v>886</v>
      </c>
      <c r="G7" s="11">
        <v>894</v>
      </c>
      <c r="H7" s="11">
        <v>4.8676832643591801E-2</v>
      </c>
      <c r="I7" s="11">
        <v>0.39039895001777603</v>
      </c>
      <c r="M7" t="s">
        <v>4934</v>
      </c>
    </row>
    <row r="8" spans="1:13" x14ac:dyDescent="0.25">
      <c r="A8" t="s">
        <v>4948</v>
      </c>
      <c r="B8" t="s">
        <v>4786</v>
      </c>
      <c r="C8" t="s">
        <v>4787</v>
      </c>
      <c r="D8" t="s">
        <v>4788</v>
      </c>
      <c r="E8" t="s">
        <v>4795</v>
      </c>
      <c r="F8" s="11">
        <v>901</v>
      </c>
      <c r="G8" s="11">
        <v>909</v>
      </c>
      <c r="H8" s="11">
        <v>0.13211513139688899</v>
      </c>
      <c r="I8" s="11">
        <v>1.59361182781477</v>
      </c>
      <c r="M8" t="s">
        <v>4934</v>
      </c>
    </row>
    <row r="9" spans="1:13" x14ac:dyDescent="0.25">
      <c r="A9" t="s">
        <v>4948</v>
      </c>
      <c r="B9" t="s">
        <v>4786</v>
      </c>
      <c r="C9" t="s">
        <v>4787</v>
      </c>
      <c r="D9" t="s">
        <v>4788</v>
      </c>
      <c r="E9" t="s">
        <v>4798</v>
      </c>
      <c r="F9" s="11">
        <v>910</v>
      </c>
      <c r="G9" s="11">
        <v>930</v>
      </c>
      <c r="H9" s="11">
        <v>-5.9856271263409901E-2</v>
      </c>
      <c r="I9" s="11">
        <v>0.41033509200739199</v>
      </c>
      <c r="M9" t="s">
        <v>4934</v>
      </c>
    </row>
    <row r="10" spans="1:13" x14ac:dyDescent="0.25">
      <c r="A10" t="s">
        <v>4948</v>
      </c>
      <c r="B10" t="s">
        <v>4786</v>
      </c>
      <c r="C10" t="s">
        <v>4787</v>
      </c>
      <c r="D10" t="s">
        <v>4788</v>
      </c>
      <c r="E10" t="s">
        <v>4797</v>
      </c>
      <c r="F10" s="11">
        <v>910</v>
      </c>
      <c r="G10" s="11">
        <v>927</v>
      </c>
      <c r="H10" s="11">
        <v>4.3634701036090497E-2</v>
      </c>
      <c r="I10" s="11">
        <v>0.32816758077625202</v>
      </c>
      <c r="M10" t="s">
        <v>4934</v>
      </c>
    </row>
    <row r="11" spans="1:13" x14ac:dyDescent="0.25">
      <c r="A11" t="s">
        <v>4948</v>
      </c>
      <c r="B11" t="s">
        <v>4786</v>
      </c>
      <c r="C11" t="s">
        <v>4787</v>
      </c>
      <c r="D11" t="s">
        <v>4788</v>
      </c>
      <c r="E11" t="s">
        <v>4799</v>
      </c>
      <c r="F11" s="11">
        <v>939</v>
      </c>
      <c r="G11" s="11">
        <v>954</v>
      </c>
      <c r="H11" s="11">
        <v>5.36409503101574E-2</v>
      </c>
      <c r="I11" s="11">
        <v>0.155242961903891</v>
      </c>
      <c r="M11" t="s">
        <v>4934</v>
      </c>
    </row>
    <row r="12" spans="1:13" x14ac:dyDescent="0.25">
      <c r="A12" t="s">
        <v>4948</v>
      </c>
      <c r="B12" t="s">
        <v>4786</v>
      </c>
      <c r="C12" t="s">
        <v>4787</v>
      </c>
      <c r="D12" t="s">
        <v>4788</v>
      </c>
      <c r="E12" t="s">
        <v>4800</v>
      </c>
      <c r="F12" s="11">
        <v>939</v>
      </c>
      <c r="G12" s="11">
        <v>956</v>
      </c>
      <c r="H12" s="11">
        <v>-5.64180734438047E-2</v>
      </c>
      <c r="I12" s="11">
        <v>0.12901728408480301</v>
      </c>
      <c r="M12" t="s">
        <v>4934</v>
      </c>
    </row>
    <row r="13" spans="1:13" x14ac:dyDescent="0.25">
      <c r="A13" t="s">
        <v>4948</v>
      </c>
      <c r="B13" t="s">
        <v>4786</v>
      </c>
      <c r="C13" t="s">
        <v>4787</v>
      </c>
      <c r="D13" t="s">
        <v>4788</v>
      </c>
      <c r="E13" t="s">
        <v>4801</v>
      </c>
      <c r="F13" s="11">
        <v>959</v>
      </c>
      <c r="G13" s="11">
        <v>983</v>
      </c>
      <c r="H13" s="11">
        <v>-3.5297223262892502E-2</v>
      </c>
      <c r="I13" s="11">
        <v>0.116884038542244</v>
      </c>
      <c r="M13" t="s">
        <v>4934</v>
      </c>
    </row>
    <row r="14" spans="1:13" x14ac:dyDescent="0.25">
      <c r="A14" t="s">
        <v>4948</v>
      </c>
      <c r="B14" t="s">
        <v>4786</v>
      </c>
      <c r="C14" t="s">
        <v>4787</v>
      </c>
      <c r="D14" t="s">
        <v>4788</v>
      </c>
      <c r="E14" t="s">
        <v>4802</v>
      </c>
      <c r="F14" s="11">
        <v>988</v>
      </c>
      <c r="G14" s="11">
        <v>1005</v>
      </c>
      <c r="H14" s="11">
        <v>-9.5348790710179501E-2</v>
      </c>
      <c r="I14" s="11">
        <v>0.39180534483423002</v>
      </c>
      <c r="M14" t="s">
        <v>4934</v>
      </c>
    </row>
    <row r="15" spans="1:13" x14ac:dyDescent="0.25">
      <c r="A15" t="s">
        <v>4948</v>
      </c>
      <c r="B15" t="s">
        <v>4786</v>
      </c>
      <c r="C15" t="s">
        <v>4787</v>
      </c>
      <c r="D15" t="s">
        <v>4788</v>
      </c>
      <c r="E15" t="s">
        <v>4803</v>
      </c>
      <c r="F15" s="11">
        <v>1013</v>
      </c>
      <c r="G15" s="11">
        <v>1031</v>
      </c>
      <c r="H15" s="11">
        <v>3.6052815689588499E-2</v>
      </c>
      <c r="I15" s="11">
        <v>0.32534784203268302</v>
      </c>
      <c r="M15" t="s">
        <v>4934</v>
      </c>
    </row>
    <row r="16" spans="1:13" x14ac:dyDescent="0.25">
      <c r="A16" t="s">
        <v>4948</v>
      </c>
      <c r="B16" t="s">
        <v>4804</v>
      </c>
      <c r="C16" t="s">
        <v>4805</v>
      </c>
      <c r="D16" t="s">
        <v>4806</v>
      </c>
      <c r="E16" t="s">
        <v>4807</v>
      </c>
      <c r="F16" s="11">
        <v>12</v>
      </c>
      <c r="G16" s="11">
        <v>33</v>
      </c>
      <c r="H16" s="11">
        <v>-9.3097558459867003E-2</v>
      </c>
      <c r="I16" s="11">
        <v>0.82947408737962902</v>
      </c>
      <c r="K16"/>
      <c r="L16"/>
      <c r="M16" t="s">
        <v>4934</v>
      </c>
    </row>
    <row r="17" spans="1:13" x14ac:dyDescent="0.25">
      <c r="A17" t="s">
        <v>4948</v>
      </c>
      <c r="B17" t="s">
        <v>4804</v>
      </c>
      <c r="C17" t="s">
        <v>4805</v>
      </c>
      <c r="D17" t="s">
        <v>4806</v>
      </c>
      <c r="E17" t="s">
        <v>4809</v>
      </c>
      <c r="F17" s="11">
        <v>12</v>
      </c>
      <c r="G17" s="11">
        <v>20</v>
      </c>
      <c r="H17" s="11">
        <v>-6.1041083188925399E-2</v>
      </c>
      <c r="I17" s="11">
        <v>0.44327652244224702</v>
      </c>
      <c r="K17"/>
      <c r="L17"/>
      <c r="M17" t="s">
        <v>4934</v>
      </c>
    </row>
    <row r="18" spans="1:13" x14ac:dyDescent="0.25">
      <c r="A18" t="s">
        <v>4948</v>
      </c>
      <c r="B18" t="s">
        <v>4804</v>
      </c>
      <c r="C18" t="s">
        <v>4805</v>
      </c>
      <c r="D18" t="s">
        <v>4806</v>
      </c>
      <c r="E18" t="s">
        <v>4808</v>
      </c>
      <c r="F18" s="11">
        <v>12</v>
      </c>
      <c r="G18" s="11">
        <v>32</v>
      </c>
      <c r="H18" s="11">
        <v>-1.9911846537972601E-2</v>
      </c>
      <c r="I18" s="11">
        <v>7.1288721388824E-2</v>
      </c>
      <c r="K18"/>
      <c r="L18"/>
      <c r="M18" t="s">
        <v>4934</v>
      </c>
    </row>
    <row r="19" spans="1:13" x14ac:dyDescent="0.25">
      <c r="A19" t="s">
        <v>4948</v>
      </c>
      <c r="B19" t="s">
        <v>4804</v>
      </c>
      <c r="C19" t="s">
        <v>4805</v>
      </c>
      <c r="D19" t="s">
        <v>4806</v>
      </c>
      <c r="E19" t="s">
        <v>4811</v>
      </c>
      <c r="F19" s="11">
        <v>21</v>
      </c>
      <c r="G19" s="11">
        <v>32</v>
      </c>
      <c r="H19" s="11">
        <v>0.12125690322810501</v>
      </c>
      <c r="I19" s="11">
        <v>0.88429575911317104</v>
      </c>
      <c r="K19"/>
      <c r="L19"/>
      <c r="M19" t="s">
        <v>4934</v>
      </c>
    </row>
    <row r="20" spans="1:13" x14ac:dyDescent="0.25">
      <c r="A20" t="s">
        <v>4948</v>
      </c>
      <c r="B20" t="s">
        <v>4804</v>
      </c>
      <c r="C20" t="s">
        <v>4805</v>
      </c>
      <c r="D20" t="s">
        <v>4806</v>
      </c>
      <c r="E20" t="s">
        <v>4812</v>
      </c>
      <c r="F20" s="11">
        <v>21</v>
      </c>
      <c r="G20" s="11">
        <v>33</v>
      </c>
      <c r="H20" s="11">
        <v>3.4384041632195703E-2</v>
      </c>
      <c r="I20" s="11">
        <v>0.31642165496312302</v>
      </c>
      <c r="K20"/>
      <c r="L20"/>
      <c r="M20" t="s">
        <v>4934</v>
      </c>
    </row>
    <row r="21" spans="1:13" x14ac:dyDescent="0.25">
      <c r="A21" t="s">
        <v>4948</v>
      </c>
      <c r="B21" t="s">
        <v>4804</v>
      </c>
      <c r="C21" t="s">
        <v>4805</v>
      </c>
      <c r="D21" t="s">
        <v>4806</v>
      </c>
      <c r="E21" t="s">
        <v>4813</v>
      </c>
      <c r="F21" s="11">
        <v>34</v>
      </c>
      <c r="G21" s="11">
        <v>59</v>
      </c>
      <c r="H21" s="11">
        <v>-0.11159800234040999</v>
      </c>
      <c r="I21" s="11">
        <v>0.60952245686210904</v>
      </c>
      <c r="K21"/>
      <c r="L21"/>
      <c r="M21" t="s">
        <v>4934</v>
      </c>
    </row>
    <row r="22" spans="1:13" x14ac:dyDescent="0.25">
      <c r="A22" t="s">
        <v>4948</v>
      </c>
      <c r="B22" t="s">
        <v>4804</v>
      </c>
      <c r="C22" t="s">
        <v>4805</v>
      </c>
      <c r="D22" t="s">
        <v>4806</v>
      </c>
      <c r="E22" t="s">
        <v>4814</v>
      </c>
      <c r="F22" s="11">
        <v>34</v>
      </c>
      <c r="G22" s="11">
        <v>46</v>
      </c>
      <c r="H22" s="11">
        <v>1.4484720900249199E-2</v>
      </c>
      <c r="I22" s="11">
        <v>0.12247777452321799</v>
      </c>
      <c r="K22"/>
      <c r="L22"/>
      <c r="M22" t="s">
        <v>4934</v>
      </c>
    </row>
    <row r="23" spans="1:13" x14ac:dyDescent="0.25">
      <c r="A23" t="s">
        <v>4948</v>
      </c>
      <c r="B23" t="s">
        <v>4804</v>
      </c>
      <c r="C23" t="s">
        <v>4805</v>
      </c>
      <c r="D23" t="s">
        <v>4806</v>
      </c>
      <c r="E23" t="s">
        <v>4815</v>
      </c>
      <c r="F23" s="11">
        <v>47</v>
      </c>
      <c r="G23" s="11">
        <v>59</v>
      </c>
      <c r="H23" s="11">
        <v>5.4093590284868001E-2</v>
      </c>
      <c r="I23" s="11">
        <v>1.3771560943046199</v>
      </c>
      <c r="K23"/>
      <c r="L23"/>
      <c r="M23" t="s">
        <v>4934</v>
      </c>
    </row>
    <row r="24" spans="1:13" x14ac:dyDescent="0.25">
      <c r="A24" t="s">
        <v>4948</v>
      </c>
      <c r="B24" t="s">
        <v>4804</v>
      </c>
      <c r="C24" t="s">
        <v>4805</v>
      </c>
      <c r="D24" t="s">
        <v>4806</v>
      </c>
      <c r="E24" t="s">
        <v>4816</v>
      </c>
      <c r="F24" s="11">
        <v>60</v>
      </c>
      <c r="G24" s="11">
        <v>71</v>
      </c>
      <c r="H24" s="11">
        <v>5.1278723559512698E-2</v>
      </c>
      <c r="I24" s="11">
        <v>1.0180765622938499</v>
      </c>
      <c r="K24"/>
      <c r="L24"/>
      <c r="M24" t="s">
        <v>4934</v>
      </c>
    </row>
    <row r="25" spans="1:13" x14ac:dyDescent="0.25">
      <c r="A25" t="s">
        <v>4948</v>
      </c>
      <c r="B25" t="s">
        <v>4804</v>
      </c>
      <c r="C25" t="s">
        <v>4805</v>
      </c>
      <c r="D25" t="s">
        <v>4806</v>
      </c>
      <c r="E25" t="s">
        <v>4817</v>
      </c>
      <c r="F25" s="11">
        <v>72</v>
      </c>
      <c r="G25" s="11">
        <v>82</v>
      </c>
      <c r="H25" s="11">
        <v>8.0797478987030005E-2</v>
      </c>
      <c r="I25" s="11">
        <v>0.654495685917727</v>
      </c>
      <c r="K25"/>
      <c r="L25"/>
      <c r="M25" t="s">
        <v>4934</v>
      </c>
    </row>
    <row r="26" spans="1:13" x14ac:dyDescent="0.25">
      <c r="A26" t="s">
        <v>4948</v>
      </c>
      <c r="B26" t="s">
        <v>4804</v>
      </c>
      <c r="C26" t="s">
        <v>4805</v>
      </c>
      <c r="D26" t="s">
        <v>4806</v>
      </c>
      <c r="E26" t="s">
        <v>4818</v>
      </c>
      <c r="F26" s="11">
        <v>133</v>
      </c>
      <c r="G26" s="11">
        <v>141</v>
      </c>
      <c r="H26" s="11">
        <v>0.212997102836262</v>
      </c>
      <c r="I26" s="11">
        <v>4.4293201779511602</v>
      </c>
      <c r="J26" s="11" t="s">
        <v>4933</v>
      </c>
      <c r="K26" s="11">
        <v>108</v>
      </c>
      <c r="L26" s="11">
        <v>332</v>
      </c>
      <c r="M26" t="s">
        <v>4935</v>
      </c>
    </row>
    <row r="27" spans="1:13" x14ac:dyDescent="0.25">
      <c r="A27" t="s">
        <v>4948</v>
      </c>
      <c r="B27" t="s">
        <v>4804</v>
      </c>
      <c r="C27" t="s">
        <v>4805</v>
      </c>
      <c r="D27" t="s">
        <v>4806</v>
      </c>
      <c r="E27" t="s">
        <v>4819</v>
      </c>
      <c r="F27" s="11">
        <v>133</v>
      </c>
      <c r="G27" s="11">
        <v>142</v>
      </c>
      <c r="H27" s="11">
        <v>0.16196121330323299</v>
      </c>
      <c r="I27" s="11">
        <v>1.88293404438167</v>
      </c>
      <c r="J27" s="11" t="s">
        <v>4933</v>
      </c>
      <c r="K27" s="11">
        <v>108</v>
      </c>
      <c r="L27" s="11">
        <v>332</v>
      </c>
      <c r="M27" t="s">
        <v>4935</v>
      </c>
    </row>
    <row r="28" spans="1:13" x14ac:dyDescent="0.25">
      <c r="A28" t="s">
        <v>4948</v>
      </c>
      <c r="B28" t="s">
        <v>4804</v>
      </c>
      <c r="C28" t="s">
        <v>4805</v>
      </c>
      <c r="D28" t="s">
        <v>4806</v>
      </c>
      <c r="E28" t="s">
        <v>4820</v>
      </c>
      <c r="F28" s="11">
        <v>142</v>
      </c>
      <c r="G28" s="11">
        <v>155</v>
      </c>
      <c r="H28" s="11">
        <v>0.211799130021181</v>
      </c>
      <c r="I28" s="11">
        <v>4.2519379253656702</v>
      </c>
      <c r="J28" s="11" t="s">
        <v>4933</v>
      </c>
      <c r="K28" s="11">
        <v>108</v>
      </c>
      <c r="L28" s="11">
        <v>332</v>
      </c>
      <c r="M28" t="s">
        <v>4935</v>
      </c>
    </row>
    <row r="29" spans="1:13" x14ac:dyDescent="0.25">
      <c r="A29" t="s">
        <v>4948</v>
      </c>
      <c r="B29" t="s">
        <v>4804</v>
      </c>
      <c r="C29" t="s">
        <v>4805</v>
      </c>
      <c r="D29" t="s">
        <v>4806</v>
      </c>
      <c r="E29" t="s">
        <v>4821</v>
      </c>
      <c r="F29" s="11">
        <v>143</v>
      </c>
      <c r="G29" s="11">
        <v>155</v>
      </c>
      <c r="H29" s="11">
        <v>0.30941471782104202</v>
      </c>
      <c r="I29" s="11">
        <v>3.5582481008432199</v>
      </c>
      <c r="J29" s="11" t="s">
        <v>4933</v>
      </c>
      <c r="K29" s="11">
        <v>108</v>
      </c>
      <c r="L29" s="11">
        <v>332</v>
      </c>
      <c r="M29" t="s">
        <v>4935</v>
      </c>
    </row>
    <row r="30" spans="1:13" x14ac:dyDescent="0.25">
      <c r="A30" t="s">
        <v>4948</v>
      </c>
      <c r="B30" t="s">
        <v>4804</v>
      </c>
      <c r="C30" t="s">
        <v>4805</v>
      </c>
      <c r="D30" t="s">
        <v>4806</v>
      </c>
      <c r="E30" t="s">
        <v>4822</v>
      </c>
      <c r="F30" s="11">
        <v>164</v>
      </c>
      <c r="G30" s="11">
        <v>175</v>
      </c>
      <c r="H30" s="11">
        <v>0.28675035674365301</v>
      </c>
      <c r="I30" s="11">
        <v>4.1288382549837603</v>
      </c>
      <c r="J30" s="11" t="s">
        <v>4933</v>
      </c>
      <c r="K30" s="11">
        <v>108</v>
      </c>
      <c r="L30" s="11">
        <v>332</v>
      </c>
      <c r="M30" t="s">
        <v>4935</v>
      </c>
    </row>
    <row r="31" spans="1:13" x14ac:dyDescent="0.25">
      <c r="A31" t="s">
        <v>4948</v>
      </c>
      <c r="B31" t="s">
        <v>4804</v>
      </c>
      <c r="C31" t="s">
        <v>4805</v>
      </c>
      <c r="D31" t="s">
        <v>4806</v>
      </c>
      <c r="E31" t="s">
        <v>4823</v>
      </c>
      <c r="F31" s="11">
        <v>176</v>
      </c>
      <c r="G31" s="11">
        <v>185</v>
      </c>
      <c r="H31" s="11">
        <v>0.25542216958631098</v>
      </c>
      <c r="I31" s="11">
        <v>5.7983223749760402</v>
      </c>
      <c r="J31" s="11" t="s">
        <v>4933</v>
      </c>
      <c r="K31" s="11">
        <v>108</v>
      </c>
      <c r="L31" s="11">
        <v>332</v>
      </c>
      <c r="M31" t="s">
        <v>4935</v>
      </c>
    </row>
    <row r="32" spans="1:13" x14ac:dyDescent="0.25">
      <c r="A32" t="s">
        <v>4948</v>
      </c>
      <c r="B32" t="s">
        <v>4804</v>
      </c>
      <c r="C32" t="s">
        <v>4805</v>
      </c>
      <c r="D32" t="s">
        <v>4806</v>
      </c>
      <c r="E32" t="s">
        <v>4824</v>
      </c>
      <c r="F32" s="11">
        <v>195</v>
      </c>
      <c r="G32" s="11">
        <v>205</v>
      </c>
      <c r="H32" s="11">
        <v>0.451023760976348</v>
      </c>
      <c r="I32" s="11">
        <v>6.0302244629422797</v>
      </c>
      <c r="J32" s="11" t="s">
        <v>4933</v>
      </c>
      <c r="K32" s="11">
        <v>108</v>
      </c>
      <c r="L32" s="11">
        <v>332</v>
      </c>
      <c r="M32" t="s">
        <v>4935</v>
      </c>
    </row>
    <row r="33" spans="1:13" x14ac:dyDescent="0.25">
      <c r="A33" t="s">
        <v>4948</v>
      </c>
      <c r="B33" t="s">
        <v>4804</v>
      </c>
      <c r="C33" t="s">
        <v>4805</v>
      </c>
      <c r="D33" t="s">
        <v>4806</v>
      </c>
      <c r="E33" t="s">
        <v>4825</v>
      </c>
      <c r="F33" s="11">
        <v>206</v>
      </c>
      <c r="G33" s="11">
        <v>226</v>
      </c>
      <c r="H33" s="11">
        <v>0.27919637006768699</v>
      </c>
      <c r="I33" s="11">
        <v>3.6154548189482201</v>
      </c>
      <c r="J33" s="11" t="s">
        <v>4933</v>
      </c>
      <c r="K33" s="11">
        <v>108</v>
      </c>
      <c r="L33" s="11">
        <v>332</v>
      </c>
      <c r="M33" t="s">
        <v>4935</v>
      </c>
    </row>
    <row r="34" spans="1:13" x14ac:dyDescent="0.25">
      <c r="A34" t="s">
        <v>4948</v>
      </c>
      <c r="B34" t="s">
        <v>4804</v>
      </c>
      <c r="C34" t="s">
        <v>4805</v>
      </c>
      <c r="D34" t="s">
        <v>4806</v>
      </c>
      <c r="E34" t="s">
        <v>4826</v>
      </c>
      <c r="F34" s="11">
        <v>206</v>
      </c>
      <c r="G34" s="11">
        <v>223</v>
      </c>
      <c r="H34" s="11">
        <v>0.35560196729400301</v>
      </c>
      <c r="I34" s="11">
        <v>2.8892634194463001</v>
      </c>
      <c r="J34" s="11" t="s">
        <v>4933</v>
      </c>
      <c r="K34" s="11">
        <v>108</v>
      </c>
      <c r="L34" s="11">
        <v>332</v>
      </c>
      <c r="M34" t="s">
        <v>4935</v>
      </c>
    </row>
    <row r="35" spans="1:13" x14ac:dyDescent="0.25">
      <c r="A35" t="s">
        <v>4948</v>
      </c>
      <c r="B35" t="s">
        <v>4804</v>
      </c>
      <c r="C35" t="s">
        <v>4805</v>
      </c>
      <c r="D35" t="s">
        <v>4806</v>
      </c>
      <c r="E35" t="s">
        <v>4827</v>
      </c>
      <c r="F35" s="11">
        <v>259</v>
      </c>
      <c r="G35" s="11">
        <v>274</v>
      </c>
      <c r="H35" s="11">
        <v>0.41135926743168699</v>
      </c>
      <c r="I35" s="11">
        <v>5.6341762790033503</v>
      </c>
      <c r="J35" s="11" t="s">
        <v>4933</v>
      </c>
      <c r="K35" s="11">
        <v>108</v>
      </c>
      <c r="L35" s="11">
        <v>332</v>
      </c>
      <c r="M35" t="s">
        <v>4935</v>
      </c>
    </row>
    <row r="36" spans="1:13" x14ac:dyDescent="0.25">
      <c r="A36" t="s">
        <v>4948</v>
      </c>
      <c r="B36" t="s">
        <v>4804</v>
      </c>
      <c r="C36" t="s">
        <v>4805</v>
      </c>
      <c r="D36" t="s">
        <v>4806</v>
      </c>
      <c r="E36" t="s">
        <v>4829</v>
      </c>
      <c r="F36" s="11">
        <v>298</v>
      </c>
      <c r="G36" s="11">
        <v>304</v>
      </c>
      <c r="H36" s="11">
        <v>0.350966967246714</v>
      </c>
      <c r="I36" s="11">
        <v>5.6103688969335304</v>
      </c>
      <c r="J36" s="11" t="s">
        <v>4933</v>
      </c>
      <c r="K36" s="11">
        <v>108</v>
      </c>
      <c r="L36" s="11">
        <v>332</v>
      </c>
      <c r="M36" t="s">
        <v>4935</v>
      </c>
    </row>
    <row r="37" spans="1:13" x14ac:dyDescent="0.25">
      <c r="A37" t="s">
        <v>4948</v>
      </c>
      <c r="B37" t="s">
        <v>4804</v>
      </c>
      <c r="C37" t="s">
        <v>4805</v>
      </c>
      <c r="D37" t="s">
        <v>4806</v>
      </c>
      <c r="E37" t="s">
        <v>4830</v>
      </c>
      <c r="F37" s="11">
        <v>311</v>
      </c>
      <c r="G37" s="11">
        <v>325</v>
      </c>
      <c r="H37" s="11">
        <v>0.33035422226514699</v>
      </c>
      <c r="I37" s="11">
        <v>3.7686626661022902</v>
      </c>
      <c r="J37" s="11" t="s">
        <v>4933</v>
      </c>
      <c r="K37" s="11">
        <v>108</v>
      </c>
      <c r="L37" s="11">
        <v>332</v>
      </c>
      <c r="M37" t="s">
        <v>4935</v>
      </c>
    </row>
    <row r="38" spans="1:13" x14ac:dyDescent="0.25">
      <c r="A38" t="s">
        <v>4948</v>
      </c>
      <c r="B38" t="s">
        <v>4804</v>
      </c>
      <c r="C38" t="s">
        <v>4805</v>
      </c>
      <c r="D38" t="s">
        <v>4806</v>
      </c>
      <c r="E38" t="s">
        <v>4831</v>
      </c>
      <c r="F38" s="11">
        <v>326</v>
      </c>
      <c r="G38" s="11">
        <v>337</v>
      </c>
      <c r="H38" s="11">
        <v>4.1723335792852402E-2</v>
      </c>
      <c r="I38" s="11">
        <v>0.64965017292347504</v>
      </c>
      <c r="J38" s="11" t="s">
        <v>4933</v>
      </c>
      <c r="K38" s="11">
        <v>108</v>
      </c>
      <c r="L38" s="11">
        <v>332</v>
      </c>
      <c r="M38" t="s">
        <v>4935</v>
      </c>
    </row>
    <row r="39" spans="1:13" x14ac:dyDescent="0.25">
      <c r="A39" t="s">
        <v>4948</v>
      </c>
      <c r="B39" t="s">
        <v>4804</v>
      </c>
      <c r="C39" t="s">
        <v>4805</v>
      </c>
      <c r="D39" t="s">
        <v>4806</v>
      </c>
      <c r="E39" t="s">
        <v>4832</v>
      </c>
      <c r="F39" s="11">
        <v>338</v>
      </c>
      <c r="G39" s="11">
        <v>344</v>
      </c>
      <c r="H39" s="11">
        <v>3.18638967356542E-2</v>
      </c>
      <c r="I39" s="11">
        <v>0.51284257333959204</v>
      </c>
      <c r="J39" s="11"/>
      <c r="M39" t="s">
        <v>4934</v>
      </c>
    </row>
    <row r="40" spans="1:13" x14ac:dyDescent="0.25">
      <c r="A40" t="s">
        <v>4948</v>
      </c>
      <c r="B40" t="s">
        <v>4804</v>
      </c>
      <c r="C40" t="s">
        <v>4805</v>
      </c>
      <c r="D40" t="s">
        <v>4806</v>
      </c>
      <c r="E40" t="s">
        <v>4833</v>
      </c>
      <c r="F40" s="11">
        <v>345</v>
      </c>
      <c r="G40" s="11">
        <v>355</v>
      </c>
      <c r="H40" s="11">
        <v>0.115737592670955</v>
      </c>
      <c r="I40" s="11">
        <v>1.23952349532873</v>
      </c>
      <c r="K40"/>
      <c r="L40"/>
      <c r="M40" t="s">
        <v>4934</v>
      </c>
    </row>
    <row r="41" spans="1:13" x14ac:dyDescent="0.25">
      <c r="A41" t="s">
        <v>4948</v>
      </c>
      <c r="B41" t="s">
        <v>4804</v>
      </c>
      <c r="C41" t="s">
        <v>4805</v>
      </c>
      <c r="D41" t="s">
        <v>4806</v>
      </c>
      <c r="E41" t="s">
        <v>4834</v>
      </c>
      <c r="F41" s="11">
        <v>364</v>
      </c>
      <c r="G41" s="11">
        <v>373</v>
      </c>
      <c r="H41" s="11">
        <v>3.0589371807405299E-2</v>
      </c>
      <c r="I41" s="11">
        <v>0.144672151389411</v>
      </c>
      <c r="K41"/>
      <c r="L41"/>
      <c r="M41" t="s">
        <v>4934</v>
      </c>
    </row>
    <row r="42" spans="1:13" x14ac:dyDescent="0.25">
      <c r="A42" t="s">
        <v>4948</v>
      </c>
      <c r="B42" t="s">
        <v>4804</v>
      </c>
      <c r="C42" t="s">
        <v>4805</v>
      </c>
      <c r="D42" t="s">
        <v>4806</v>
      </c>
      <c r="E42" t="s">
        <v>4835</v>
      </c>
      <c r="F42" s="11">
        <v>374</v>
      </c>
      <c r="G42" s="11">
        <v>395</v>
      </c>
      <c r="H42" s="11">
        <v>-0.164982956287508</v>
      </c>
      <c r="I42" s="11">
        <v>0.64006972993671096</v>
      </c>
      <c r="K42"/>
      <c r="L42"/>
      <c r="M42" t="s">
        <v>4934</v>
      </c>
    </row>
    <row r="43" spans="1:13" x14ac:dyDescent="0.25">
      <c r="A43" t="s">
        <v>4948</v>
      </c>
      <c r="B43" t="s">
        <v>4804</v>
      </c>
      <c r="C43" t="s">
        <v>4805</v>
      </c>
      <c r="D43" t="s">
        <v>4806</v>
      </c>
      <c r="E43" t="s">
        <v>4836</v>
      </c>
      <c r="F43" s="11">
        <v>410</v>
      </c>
      <c r="G43" s="11">
        <v>417</v>
      </c>
      <c r="H43" s="11">
        <v>4.0843230754683497E-2</v>
      </c>
      <c r="I43" s="11">
        <v>0.48088661061080301</v>
      </c>
      <c r="K43"/>
      <c r="L43"/>
      <c r="M43" t="s">
        <v>4934</v>
      </c>
    </row>
    <row r="44" spans="1:13" x14ac:dyDescent="0.25">
      <c r="A44" t="s">
        <v>4948</v>
      </c>
      <c r="B44" t="s">
        <v>4837</v>
      </c>
      <c r="C44" t="s">
        <v>4838</v>
      </c>
      <c r="D44" t="s">
        <v>4839</v>
      </c>
      <c r="E44" t="s">
        <v>4840</v>
      </c>
      <c r="F44" s="11">
        <v>16</v>
      </c>
      <c r="G44" s="11">
        <v>27</v>
      </c>
      <c r="H44" s="11">
        <v>0.28128905855860797</v>
      </c>
      <c r="I44" s="11">
        <v>4.8042921271082601</v>
      </c>
      <c r="K44"/>
      <c r="L44"/>
    </row>
    <row r="45" spans="1:13" x14ac:dyDescent="0.25">
      <c r="A45" t="s">
        <v>4948</v>
      </c>
      <c r="B45" t="s">
        <v>4837</v>
      </c>
      <c r="C45" t="s">
        <v>4838</v>
      </c>
      <c r="D45" t="s">
        <v>4839</v>
      </c>
      <c r="E45" t="s">
        <v>4841</v>
      </c>
      <c r="F45" s="11">
        <v>16</v>
      </c>
      <c r="G45" s="11">
        <v>33</v>
      </c>
      <c r="H45" s="11">
        <v>9.2338149479479298E-2</v>
      </c>
      <c r="I45" s="11">
        <v>1.4044415059239299</v>
      </c>
      <c r="K45"/>
      <c r="L45"/>
    </row>
    <row r="46" spans="1:13" x14ac:dyDescent="0.25">
      <c r="A46" t="s">
        <v>4948</v>
      </c>
      <c r="B46" t="s">
        <v>4837</v>
      </c>
      <c r="C46" t="s">
        <v>4838</v>
      </c>
      <c r="D46" t="s">
        <v>4839</v>
      </c>
      <c r="E46" t="s">
        <v>4846</v>
      </c>
      <c r="F46" s="11">
        <v>73</v>
      </c>
      <c r="G46" s="11">
        <v>92</v>
      </c>
      <c r="H46" s="11">
        <v>0.16823730383625299</v>
      </c>
      <c r="I46" s="11">
        <v>1.2127352724521401</v>
      </c>
      <c r="K46"/>
      <c r="L46"/>
    </row>
    <row r="47" spans="1:13" x14ac:dyDescent="0.25">
      <c r="A47" t="s">
        <v>4948</v>
      </c>
      <c r="B47" t="s">
        <v>4837</v>
      </c>
      <c r="C47" t="s">
        <v>4838</v>
      </c>
      <c r="D47" t="s">
        <v>4839</v>
      </c>
      <c r="E47" t="s">
        <v>4847</v>
      </c>
      <c r="F47" s="11">
        <v>73</v>
      </c>
      <c r="G47" s="11">
        <v>93</v>
      </c>
      <c r="H47" s="11">
        <v>8.2702014540920708E-3</v>
      </c>
      <c r="I47" s="11">
        <v>2.3417435532788598E-2</v>
      </c>
      <c r="K47"/>
      <c r="L47"/>
    </row>
    <row r="48" spans="1:13" x14ac:dyDescent="0.25">
      <c r="A48" t="s">
        <v>4948</v>
      </c>
      <c r="B48" t="s">
        <v>4837</v>
      </c>
      <c r="C48" t="s">
        <v>4838</v>
      </c>
      <c r="D48" t="s">
        <v>4839</v>
      </c>
      <c r="E48" t="s">
        <v>4848</v>
      </c>
      <c r="F48" s="11">
        <v>79</v>
      </c>
      <c r="G48" s="11">
        <v>92</v>
      </c>
      <c r="H48" s="11">
        <v>0.34351783898220101</v>
      </c>
      <c r="I48" s="11">
        <v>4.2138850893283797</v>
      </c>
      <c r="K48"/>
      <c r="L48"/>
    </row>
    <row r="49" spans="1:13" x14ac:dyDescent="0.25">
      <c r="A49" t="s">
        <v>4948</v>
      </c>
      <c r="B49" t="s">
        <v>4837</v>
      </c>
      <c r="C49" t="s">
        <v>4838</v>
      </c>
      <c r="D49" t="s">
        <v>4839</v>
      </c>
      <c r="E49" t="s">
        <v>4850</v>
      </c>
      <c r="F49" s="11">
        <v>79</v>
      </c>
      <c r="G49" s="11">
        <v>93</v>
      </c>
      <c r="H49" s="11">
        <v>0.20845363104683301</v>
      </c>
      <c r="I49" s="11">
        <v>1.21176480624518</v>
      </c>
      <c r="K49"/>
      <c r="L49"/>
    </row>
    <row r="50" spans="1:13" x14ac:dyDescent="0.25">
      <c r="A50" t="s">
        <v>4948</v>
      </c>
      <c r="B50" t="s">
        <v>4837</v>
      </c>
      <c r="C50" t="s">
        <v>4838</v>
      </c>
      <c r="D50" t="s">
        <v>4839</v>
      </c>
      <c r="E50" t="s">
        <v>4851</v>
      </c>
      <c r="F50" s="11">
        <v>104</v>
      </c>
      <c r="G50" s="11">
        <v>121</v>
      </c>
      <c r="H50" s="11">
        <v>0.27497101254032302</v>
      </c>
      <c r="I50" s="11">
        <v>4.0998054416621503</v>
      </c>
      <c r="K50"/>
      <c r="L50"/>
    </row>
    <row r="51" spans="1:13" x14ac:dyDescent="0.25">
      <c r="A51" t="s">
        <v>4948</v>
      </c>
      <c r="B51" t="s">
        <v>4837</v>
      </c>
      <c r="C51" t="s">
        <v>4838</v>
      </c>
      <c r="D51" t="s">
        <v>4839</v>
      </c>
      <c r="E51" t="s">
        <v>4852</v>
      </c>
      <c r="F51" s="11">
        <v>104</v>
      </c>
      <c r="G51" s="11">
        <v>123</v>
      </c>
      <c r="H51" s="11">
        <v>5.3939138233392497E-2</v>
      </c>
      <c r="I51" s="11">
        <v>0.53648958588197204</v>
      </c>
      <c r="K51"/>
      <c r="L51"/>
    </row>
    <row r="52" spans="1:13" x14ac:dyDescent="0.25">
      <c r="A52" t="s">
        <v>4948</v>
      </c>
      <c r="B52" t="s">
        <v>4837</v>
      </c>
      <c r="C52" t="s">
        <v>4838</v>
      </c>
      <c r="D52" t="s">
        <v>4839</v>
      </c>
      <c r="E52" t="s">
        <v>4853</v>
      </c>
      <c r="F52" s="11">
        <v>136</v>
      </c>
      <c r="G52" s="11">
        <v>142</v>
      </c>
      <c r="H52" s="11">
        <v>0.30696569240112798</v>
      </c>
      <c r="I52" s="11">
        <v>4.2491798543250399</v>
      </c>
      <c r="K52"/>
      <c r="L52"/>
    </row>
    <row r="53" spans="1:13" x14ac:dyDescent="0.25">
      <c r="A53" t="s">
        <v>4948</v>
      </c>
      <c r="B53" t="s">
        <v>4837</v>
      </c>
      <c r="C53" t="s">
        <v>4838</v>
      </c>
      <c r="D53" t="s">
        <v>4839</v>
      </c>
      <c r="E53" t="s">
        <v>4854</v>
      </c>
      <c r="F53" s="11">
        <v>148</v>
      </c>
      <c r="G53" s="11">
        <v>160</v>
      </c>
      <c r="H53" s="11">
        <v>0.34809779916033201</v>
      </c>
      <c r="I53" s="11">
        <v>4.3492431131517701</v>
      </c>
      <c r="K53"/>
      <c r="L53"/>
    </row>
    <row r="54" spans="1:13" x14ac:dyDescent="0.25">
      <c r="A54" t="s">
        <v>4948</v>
      </c>
      <c r="B54" t="s">
        <v>4837</v>
      </c>
      <c r="C54" t="s">
        <v>4838</v>
      </c>
      <c r="D54" t="s">
        <v>4839</v>
      </c>
      <c r="E54" t="s">
        <v>4855</v>
      </c>
      <c r="F54" s="11">
        <v>161</v>
      </c>
      <c r="G54" s="11">
        <v>180</v>
      </c>
      <c r="H54" s="11">
        <v>0.53830253553190099</v>
      </c>
      <c r="I54" s="11">
        <v>3.6281330612171501</v>
      </c>
      <c r="K54"/>
      <c r="L54"/>
    </row>
    <row r="55" spans="1:13" x14ac:dyDescent="0.25">
      <c r="A55" t="s">
        <v>4948</v>
      </c>
      <c r="B55" t="s">
        <v>4837</v>
      </c>
      <c r="C55" t="s">
        <v>4838</v>
      </c>
      <c r="D55" t="s">
        <v>4839</v>
      </c>
      <c r="E55" t="s">
        <v>4857</v>
      </c>
      <c r="F55" s="11">
        <v>181</v>
      </c>
      <c r="G55" s="11">
        <v>191</v>
      </c>
      <c r="H55" s="11">
        <v>0.67484987136269203</v>
      </c>
      <c r="I55" s="11">
        <v>5.6442673327235102</v>
      </c>
      <c r="K55"/>
      <c r="L55"/>
    </row>
    <row r="56" spans="1:13" x14ac:dyDescent="0.25">
      <c r="A56" t="s">
        <v>4948</v>
      </c>
      <c r="B56" t="s">
        <v>4837</v>
      </c>
      <c r="C56" t="s">
        <v>4838</v>
      </c>
      <c r="D56" t="s">
        <v>4839</v>
      </c>
      <c r="E56" t="s">
        <v>4858</v>
      </c>
      <c r="F56" s="11">
        <v>183</v>
      </c>
      <c r="G56" s="11">
        <v>191</v>
      </c>
      <c r="H56" s="11">
        <v>0.868682910697546</v>
      </c>
      <c r="I56" s="11">
        <v>4.4138411521384704</v>
      </c>
      <c r="K56"/>
      <c r="L56"/>
    </row>
    <row r="57" spans="1:13" x14ac:dyDescent="0.25">
      <c r="A57" t="s">
        <v>4948</v>
      </c>
      <c r="B57" t="s">
        <v>4837</v>
      </c>
      <c r="C57" t="s">
        <v>4838</v>
      </c>
      <c r="D57" t="s">
        <v>4839</v>
      </c>
      <c r="E57" t="s">
        <v>4859</v>
      </c>
      <c r="F57" s="11">
        <v>192</v>
      </c>
      <c r="G57" s="11">
        <v>201</v>
      </c>
      <c r="H57" s="11">
        <v>0.74294244708909796</v>
      </c>
      <c r="I57" s="11">
        <v>5.6280220621985899</v>
      </c>
      <c r="K57"/>
      <c r="L57"/>
    </row>
    <row r="58" spans="1:13" x14ac:dyDescent="0.25">
      <c r="A58" t="s">
        <v>4948</v>
      </c>
      <c r="B58" t="s">
        <v>4837</v>
      </c>
      <c r="C58" t="s">
        <v>4838</v>
      </c>
      <c r="D58" t="s">
        <v>4839</v>
      </c>
      <c r="E58" t="s">
        <v>4860</v>
      </c>
      <c r="F58" s="11">
        <v>213</v>
      </c>
      <c r="G58" s="11">
        <v>223</v>
      </c>
      <c r="H58" s="11">
        <v>0.67402113122171403</v>
      </c>
      <c r="I58" s="11">
        <v>4.5762922665618602</v>
      </c>
      <c r="K58"/>
      <c r="L58"/>
    </row>
    <row r="59" spans="1:13" x14ac:dyDescent="0.25">
      <c r="A59" t="s">
        <v>4948</v>
      </c>
      <c r="B59" t="s">
        <v>4837</v>
      </c>
      <c r="C59" t="s">
        <v>4838</v>
      </c>
      <c r="D59" t="s">
        <v>4839</v>
      </c>
      <c r="E59" t="s">
        <v>4861</v>
      </c>
      <c r="F59" s="11">
        <v>317</v>
      </c>
      <c r="G59" s="11">
        <v>329</v>
      </c>
      <c r="H59" s="11">
        <v>-3.05814565670985E-2</v>
      </c>
      <c r="I59" s="11">
        <v>3.7382267585876698E-2</v>
      </c>
      <c r="K59"/>
      <c r="L59"/>
    </row>
    <row r="60" spans="1:13" x14ac:dyDescent="0.25">
      <c r="A60" t="s">
        <v>4948</v>
      </c>
      <c r="B60" t="s">
        <v>4837</v>
      </c>
      <c r="C60" t="s">
        <v>4838</v>
      </c>
      <c r="D60" t="s">
        <v>4839</v>
      </c>
      <c r="E60" t="s">
        <v>4862</v>
      </c>
      <c r="F60" s="11">
        <v>378</v>
      </c>
      <c r="G60" s="11">
        <v>400</v>
      </c>
      <c r="H60" s="11">
        <v>2.0045282282275399E-2</v>
      </c>
      <c r="I60" s="11">
        <v>3.9053668954098598E-2</v>
      </c>
      <c r="K60"/>
      <c r="L60"/>
    </row>
    <row r="61" spans="1:13" x14ac:dyDescent="0.25">
      <c r="A61" t="s">
        <v>4948</v>
      </c>
      <c r="B61" t="s">
        <v>4837</v>
      </c>
      <c r="C61" t="s">
        <v>4838</v>
      </c>
      <c r="D61" t="s">
        <v>4839</v>
      </c>
      <c r="E61" t="s">
        <v>4863</v>
      </c>
      <c r="F61" s="11">
        <v>432</v>
      </c>
      <c r="G61" s="11">
        <v>441</v>
      </c>
      <c r="H61" s="11">
        <v>4.41841011994661E-2</v>
      </c>
      <c r="I61" s="11">
        <v>0.24206812296067301</v>
      </c>
      <c r="K61"/>
      <c r="L61"/>
    </row>
    <row r="62" spans="1:13" x14ac:dyDescent="0.25">
      <c r="A62" t="s">
        <v>4948</v>
      </c>
      <c r="B62" t="s">
        <v>4768</v>
      </c>
      <c r="C62" t="s">
        <v>4769</v>
      </c>
      <c r="D62" t="s">
        <v>4770</v>
      </c>
      <c r="E62" t="s">
        <v>4772</v>
      </c>
      <c r="F62" s="11">
        <v>308</v>
      </c>
      <c r="G62" s="11">
        <v>322</v>
      </c>
      <c r="H62" s="11">
        <v>-8.7018996173746609E-3</v>
      </c>
      <c r="I62" s="11">
        <v>1.08325793967602E-2</v>
      </c>
      <c r="M62" t="s">
        <v>4934</v>
      </c>
    </row>
    <row r="63" spans="1:13" x14ac:dyDescent="0.25">
      <c r="A63" t="s">
        <v>4948</v>
      </c>
      <c r="B63" t="s">
        <v>4768</v>
      </c>
      <c r="C63" t="s">
        <v>4769</v>
      </c>
      <c r="D63" t="s">
        <v>4770</v>
      </c>
      <c r="E63" t="s">
        <v>4773</v>
      </c>
      <c r="F63" s="11">
        <v>336</v>
      </c>
      <c r="G63" s="11">
        <v>349</v>
      </c>
      <c r="H63" s="11">
        <v>0.26204734044446598</v>
      </c>
      <c r="I63" s="11">
        <v>1.28449810947128</v>
      </c>
      <c r="M63" t="s">
        <v>4934</v>
      </c>
    </row>
    <row r="64" spans="1:13" x14ac:dyDescent="0.25">
      <c r="A64" t="s">
        <v>4948</v>
      </c>
      <c r="B64" t="s">
        <v>4768</v>
      </c>
      <c r="C64" t="s">
        <v>4769</v>
      </c>
      <c r="D64" t="s">
        <v>4770</v>
      </c>
      <c r="E64" t="s">
        <v>4774</v>
      </c>
      <c r="F64" s="11">
        <v>552</v>
      </c>
      <c r="G64" s="11">
        <v>561</v>
      </c>
      <c r="H64" s="11">
        <v>0.24672907273467201</v>
      </c>
      <c r="I64" s="11">
        <v>2.0470239760290001</v>
      </c>
      <c r="M64" t="s">
        <v>4934</v>
      </c>
    </row>
    <row r="65" spans="1:13" x14ac:dyDescent="0.25">
      <c r="A65" t="s">
        <v>4948</v>
      </c>
      <c r="B65" t="s">
        <v>4768</v>
      </c>
      <c r="C65" t="s">
        <v>4769</v>
      </c>
      <c r="D65" t="s">
        <v>4770</v>
      </c>
      <c r="E65" t="s">
        <v>4777</v>
      </c>
      <c r="F65" s="11">
        <v>730</v>
      </c>
      <c r="G65" s="11">
        <v>739</v>
      </c>
      <c r="H65" s="11">
        <v>2.1747409902558101</v>
      </c>
      <c r="I65" s="11">
        <v>6.9083845075954802</v>
      </c>
      <c r="J65" t="s">
        <v>4771</v>
      </c>
      <c r="K65" s="11">
        <v>703</v>
      </c>
      <c r="L65" s="11">
        <v>866</v>
      </c>
      <c r="M65" t="s">
        <v>4715</v>
      </c>
    </row>
    <row r="66" spans="1:13" x14ac:dyDescent="0.25">
      <c r="A66" t="s">
        <v>4948</v>
      </c>
      <c r="B66" t="s">
        <v>4768</v>
      </c>
      <c r="C66" t="s">
        <v>4769</v>
      </c>
      <c r="D66" t="s">
        <v>4770</v>
      </c>
      <c r="E66" t="s">
        <v>4778</v>
      </c>
      <c r="F66" s="11">
        <v>752</v>
      </c>
      <c r="G66" s="11">
        <v>762</v>
      </c>
      <c r="H66" s="11">
        <v>1.97201347563402</v>
      </c>
      <c r="I66" s="11">
        <v>9.27577364377699</v>
      </c>
      <c r="J66" t="s">
        <v>4771</v>
      </c>
      <c r="K66" s="11">
        <v>703</v>
      </c>
      <c r="L66" s="11">
        <v>866</v>
      </c>
      <c r="M66" t="s">
        <v>4715</v>
      </c>
    </row>
    <row r="67" spans="1:13" x14ac:dyDescent="0.25">
      <c r="A67" t="s">
        <v>4948</v>
      </c>
      <c r="B67" t="s">
        <v>4768</v>
      </c>
      <c r="C67" t="s">
        <v>4769</v>
      </c>
      <c r="D67" t="s">
        <v>4770</v>
      </c>
      <c r="E67" t="s">
        <v>4780</v>
      </c>
      <c r="F67" s="11">
        <v>953</v>
      </c>
      <c r="G67" s="11">
        <v>975</v>
      </c>
      <c r="H67" s="11">
        <v>1.8190436869012699E-2</v>
      </c>
      <c r="I67" s="11">
        <v>9.2786685721889098E-2</v>
      </c>
      <c r="M67" t="s">
        <v>4934</v>
      </c>
    </row>
    <row r="68" spans="1:13" x14ac:dyDescent="0.25">
      <c r="A68" t="s">
        <v>4948</v>
      </c>
      <c r="B68" t="s">
        <v>4768</v>
      </c>
      <c r="C68" t="s">
        <v>4769</v>
      </c>
      <c r="D68" t="s">
        <v>4770</v>
      </c>
      <c r="E68" t="s">
        <v>4781</v>
      </c>
      <c r="F68" s="11">
        <v>987</v>
      </c>
      <c r="G68" s="11">
        <v>995</v>
      </c>
      <c r="H68" s="11">
        <v>9.2970203276291102E-2</v>
      </c>
      <c r="I68" s="11">
        <v>1.3627575487733099</v>
      </c>
      <c r="M68" t="s">
        <v>4934</v>
      </c>
    </row>
    <row r="69" spans="1:13" x14ac:dyDescent="0.25">
      <c r="A69" t="s">
        <v>4948</v>
      </c>
      <c r="B69" t="s">
        <v>4768</v>
      </c>
      <c r="C69" t="s">
        <v>4769</v>
      </c>
      <c r="D69" t="s">
        <v>4770</v>
      </c>
      <c r="E69" t="s">
        <v>4907</v>
      </c>
      <c r="F69" s="11">
        <v>987</v>
      </c>
      <c r="G69" s="11">
        <v>998</v>
      </c>
      <c r="H69" s="11">
        <v>9.4603496668584697E-2</v>
      </c>
      <c r="I69" s="11">
        <v>0.16642987767904099</v>
      </c>
      <c r="M69" t="s">
        <v>4934</v>
      </c>
    </row>
    <row r="70" spans="1:13" x14ac:dyDescent="0.25">
      <c r="A70" t="s">
        <v>4948</v>
      </c>
      <c r="B70" t="s">
        <v>4768</v>
      </c>
      <c r="C70" t="s">
        <v>4769</v>
      </c>
      <c r="D70" t="s">
        <v>4770</v>
      </c>
      <c r="E70" t="s">
        <v>4782</v>
      </c>
      <c r="F70" s="11">
        <v>1007</v>
      </c>
      <c r="G70" s="11">
        <v>1021</v>
      </c>
      <c r="H70" s="11">
        <v>0.16373453615488401</v>
      </c>
      <c r="I70" s="11">
        <v>1.5965191761430499</v>
      </c>
      <c r="M70" t="s">
        <v>4934</v>
      </c>
    </row>
    <row r="71" spans="1:13" x14ac:dyDescent="0.25">
      <c r="A71" t="s">
        <v>4948</v>
      </c>
      <c r="B71" t="s">
        <v>4768</v>
      </c>
      <c r="C71" t="s">
        <v>4769</v>
      </c>
      <c r="D71" t="s">
        <v>4770</v>
      </c>
      <c r="E71" t="s">
        <v>4783</v>
      </c>
      <c r="F71" s="11">
        <v>1027</v>
      </c>
      <c r="G71" s="11">
        <v>1036</v>
      </c>
      <c r="H71" s="11">
        <v>0.13839135048526599</v>
      </c>
      <c r="I71" s="11">
        <v>1.9472354779654999</v>
      </c>
      <c r="M71" t="s">
        <v>4934</v>
      </c>
    </row>
    <row r="72" spans="1:13" x14ac:dyDescent="0.25">
      <c r="A72" t="s">
        <v>4948</v>
      </c>
      <c r="B72" t="s">
        <v>4768</v>
      </c>
      <c r="C72" t="s">
        <v>4769</v>
      </c>
      <c r="D72" t="s">
        <v>4770</v>
      </c>
      <c r="E72" t="s">
        <v>4784</v>
      </c>
      <c r="F72" s="11">
        <v>1037</v>
      </c>
      <c r="G72" s="11">
        <v>1052</v>
      </c>
      <c r="H72" s="11">
        <v>0.213498434508919</v>
      </c>
      <c r="I72" s="11">
        <v>0.49200407531261803</v>
      </c>
      <c r="M72" t="s">
        <v>4934</v>
      </c>
    </row>
    <row r="73" spans="1:13" x14ac:dyDescent="0.25">
      <c r="A73" t="s">
        <v>4948</v>
      </c>
      <c r="B73" t="s">
        <v>4768</v>
      </c>
      <c r="C73" t="s">
        <v>4769</v>
      </c>
      <c r="D73" t="s">
        <v>4770</v>
      </c>
      <c r="E73" t="s">
        <v>4785</v>
      </c>
      <c r="F73" s="11">
        <v>1061</v>
      </c>
      <c r="G73" s="11">
        <v>1076</v>
      </c>
      <c r="H73" s="11">
        <v>0.10965104481304901</v>
      </c>
      <c r="I73" s="11">
        <v>0.245034336262209</v>
      </c>
      <c r="M73" t="s">
        <v>4934</v>
      </c>
    </row>
    <row r="74" spans="1:13" x14ac:dyDescent="0.25">
      <c r="A74" t="s">
        <v>4948</v>
      </c>
      <c r="B74" t="s">
        <v>464</v>
      </c>
      <c r="C74" t="s">
        <v>462</v>
      </c>
      <c r="D74" t="s">
        <v>463</v>
      </c>
      <c r="E74" t="s">
        <v>3126</v>
      </c>
      <c r="F74" s="11">
        <v>1</v>
      </c>
      <c r="G74" s="11">
        <v>13</v>
      </c>
      <c r="H74" s="11">
        <v>6.4619210999999996E-2</v>
      </c>
      <c r="I74" s="11">
        <v>1.2357710230000001</v>
      </c>
      <c r="M74" t="s">
        <v>4934</v>
      </c>
    </row>
    <row r="75" spans="1:13" x14ac:dyDescent="0.25">
      <c r="A75" t="s">
        <v>4948</v>
      </c>
      <c r="B75" t="s">
        <v>464</v>
      </c>
      <c r="C75" t="s">
        <v>462</v>
      </c>
      <c r="D75" t="s">
        <v>463</v>
      </c>
      <c r="E75" t="s">
        <v>3150</v>
      </c>
      <c r="F75" s="11">
        <v>17</v>
      </c>
      <c r="G75" s="11">
        <v>35</v>
      </c>
      <c r="H75" s="11">
        <v>7.1218710000000005E-2</v>
      </c>
      <c r="I75" s="11">
        <v>0.25280047100000003</v>
      </c>
      <c r="M75" t="s">
        <v>4934</v>
      </c>
    </row>
    <row r="76" spans="1:13" x14ac:dyDescent="0.25">
      <c r="A76" t="s">
        <v>4948</v>
      </c>
      <c r="B76" t="s">
        <v>464</v>
      </c>
      <c r="C76" t="s">
        <v>462</v>
      </c>
      <c r="D76" t="s">
        <v>463</v>
      </c>
      <c r="E76" t="s">
        <v>3144</v>
      </c>
      <c r="F76" s="11">
        <v>36</v>
      </c>
      <c r="G76" s="11">
        <v>44</v>
      </c>
      <c r="H76" s="11">
        <v>-3.0620741E-2</v>
      </c>
      <c r="I76" s="11">
        <v>0.37935839999999998</v>
      </c>
      <c r="M76" t="s">
        <v>4934</v>
      </c>
    </row>
    <row r="77" spans="1:13" x14ac:dyDescent="0.25">
      <c r="A77" t="s">
        <v>4948</v>
      </c>
      <c r="B77" t="s">
        <v>464</v>
      </c>
      <c r="C77" t="s">
        <v>462</v>
      </c>
      <c r="D77" t="s">
        <v>463</v>
      </c>
      <c r="E77" t="s">
        <v>3139</v>
      </c>
      <c r="F77" s="11">
        <v>130</v>
      </c>
      <c r="G77" s="11">
        <v>144</v>
      </c>
      <c r="H77" s="11">
        <v>6.1837654999999998E-2</v>
      </c>
      <c r="I77" s="11">
        <v>0.51215510200000003</v>
      </c>
      <c r="M77" t="s">
        <v>4934</v>
      </c>
    </row>
    <row r="78" spans="1:13" x14ac:dyDescent="0.25">
      <c r="A78" t="s">
        <v>4948</v>
      </c>
      <c r="B78" t="s">
        <v>464</v>
      </c>
      <c r="C78" t="s">
        <v>462</v>
      </c>
      <c r="D78" t="s">
        <v>463</v>
      </c>
      <c r="E78" t="s">
        <v>3074</v>
      </c>
      <c r="F78" s="11">
        <v>174</v>
      </c>
      <c r="G78" s="11">
        <v>193</v>
      </c>
      <c r="H78" s="11">
        <v>1.0117394129999999</v>
      </c>
      <c r="I78" s="11">
        <v>6.2930740590000003</v>
      </c>
      <c r="J78" t="s">
        <v>3027</v>
      </c>
      <c r="K78" s="11">
        <v>175</v>
      </c>
      <c r="L78" s="11">
        <v>428</v>
      </c>
      <c r="M78" t="s">
        <v>4715</v>
      </c>
    </row>
    <row r="79" spans="1:13" x14ac:dyDescent="0.25">
      <c r="A79" t="s">
        <v>4948</v>
      </c>
      <c r="B79" t="s">
        <v>464</v>
      </c>
      <c r="C79" t="s">
        <v>462</v>
      </c>
      <c r="D79" t="s">
        <v>463</v>
      </c>
      <c r="E79" t="s">
        <v>3073</v>
      </c>
      <c r="F79" s="11">
        <v>194</v>
      </c>
      <c r="G79" s="11">
        <v>209</v>
      </c>
      <c r="H79" s="11">
        <v>0.96094728699999998</v>
      </c>
      <c r="I79" s="11">
        <v>6.3470949540000001</v>
      </c>
      <c r="J79" t="s">
        <v>3027</v>
      </c>
      <c r="K79" s="11">
        <v>175</v>
      </c>
      <c r="L79" s="11">
        <v>428</v>
      </c>
      <c r="M79" t="s">
        <v>4715</v>
      </c>
    </row>
    <row r="80" spans="1:13" x14ac:dyDescent="0.25">
      <c r="A80" t="s">
        <v>4948</v>
      </c>
      <c r="B80" t="s">
        <v>464</v>
      </c>
      <c r="C80" t="s">
        <v>462</v>
      </c>
      <c r="D80" t="s">
        <v>463</v>
      </c>
      <c r="E80" t="s">
        <v>3071</v>
      </c>
      <c r="F80" s="11">
        <v>210</v>
      </c>
      <c r="G80" s="11">
        <v>221</v>
      </c>
      <c r="H80" s="11">
        <v>1.0616947750000001</v>
      </c>
      <c r="I80" s="11">
        <v>6.3917297870000001</v>
      </c>
      <c r="J80" t="s">
        <v>3027</v>
      </c>
      <c r="K80" s="11">
        <v>175</v>
      </c>
      <c r="L80" s="11">
        <v>428</v>
      </c>
      <c r="M80" t="s">
        <v>4715</v>
      </c>
    </row>
    <row r="81" spans="1:13" x14ac:dyDescent="0.25">
      <c r="A81" t="s">
        <v>4948</v>
      </c>
      <c r="B81" t="s">
        <v>464</v>
      </c>
      <c r="C81" t="s">
        <v>462</v>
      </c>
      <c r="D81" t="s">
        <v>463</v>
      </c>
      <c r="E81" t="s">
        <v>3117</v>
      </c>
      <c r="F81" s="11">
        <v>210</v>
      </c>
      <c r="G81" s="11">
        <v>233</v>
      </c>
      <c r="H81" s="11">
        <v>1.143925927</v>
      </c>
      <c r="I81" s="11">
        <v>2.43457247</v>
      </c>
      <c r="J81" t="s">
        <v>3027</v>
      </c>
      <c r="K81" s="11">
        <v>175</v>
      </c>
      <c r="L81" s="11">
        <v>428</v>
      </c>
      <c r="M81" t="s">
        <v>4715</v>
      </c>
    </row>
    <row r="82" spans="1:13" x14ac:dyDescent="0.25">
      <c r="A82" t="s">
        <v>4948</v>
      </c>
      <c r="B82" t="s">
        <v>464</v>
      </c>
      <c r="C82" t="s">
        <v>462</v>
      </c>
      <c r="D82" t="s">
        <v>463</v>
      </c>
      <c r="E82" t="s">
        <v>3106</v>
      </c>
      <c r="F82" s="11">
        <v>212</v>
      </c>
      <c r="G82" s="11">
        <v>221</v>
      </c>
      <c r="H82" s="11">
        <v>0.55794632499999997</v>
      </c>
      <c r="I82" s="11">
        <v>3.5406471370000001</v>
      </c>
      <c r="J82" t="s">
        <v>3027</v>
      </c>
      <c r="K82" s="11">
        <v>175</v>
      </c>
      <c r="L82" s="11">
        <v>428</v>
      </c>
      <c r="M82" t="s">
        <v>4715</v>
      </c>
    </row>
    <row r="83" spans="1:13" x14ac:dyDescent="0.25">
      <c r="A83" t="s">
        <v>4948</v>
      </c>
      <c r="B83" t="s">
        <v>464</v>
      </c>
      <c r="C83" t="s">
        <v>462</v>
      </c>
      <c r="D83" t="s">
        <v>463</v>
      </c>
      <c r="E83" t="s">
        <v>465</v>
      </c>
      <c r="F83" s="11">
        <v>222</v>
      </c>
      <c r="G83" s="11">
        <v>233</v>
      </c>
      <c r="H83" s="11">
        <v>1.0264831990000001</v>
      </c>
      <c r="I83" s="11">
        <v>6.8835526170000003</v>
      </c>
      <c r="J83" t="s">
        <v>3027</v>
      </c>
      <c r="K83" s="11">
        <v>175</v>
      </c>
      <c r="L83" s="11">
        <v>428</v>
      </c>
      <c r="M83" t="s">
        <v>4715</v>
      </c>
    </row>
    <row r="84" spans="1:13" x14ac:dyDescent="0.25">
      <c r="A84" t="s">
        <v>4948</v>
      </c>
      <c r="B84" t="s">
        <v>464</v>
      </c>
      <c r="C84" t="s">
        <v>462</v>
      </c>
      <c r="D84" t="s">
        <v>463</v>
      </c>
      <c r="E84" t="s">
        <v>3048</v>
      </c>
      <c r="F84" s="11">
        <v>251</v>
      </c>
      <c r="G84" s="11">
        <v>266</v>
      </c>
      <c r="H84" s="11">
        <v>1.05738442</v>
      </c>
      <c r="I84" s="11">
        <v>7.2268587699999998</v>
      </c>
      <c r="J84" t="s">
        <v>3027</v>
      </c>
      <c r="K84" s="11">
        <v>175</v>
      </c>
      <c r="L84" s="11">
        <v>428</v>
      </c>
      <c r="M84" t="s">
        <v>4715</v>
      </c>
    </row>
    <row r="85" spans="1:13" x14ac:dyDescent="0.25">
      <c r="A85" t="s">
        <v>4948</v>
      </c>
      <c r="B85" t="s">
        <v>464</v>
      </c>
      <c r="C85" t="s">
        <v>462</v>
      </c>
      <c r="D85" t="s">
        <v>463</v>
      </c>
      <c r="E85" t="s">
        <v>3028</v>
      </c>
      <c r="F85" s="11">
        <v>277</v>
      </c>
      <c r="G85" s="11">
        <v>294</v>
      </c>
      <c r="H85" s="11">
        <v>1.050078482</v>
      </c>
      <c r="I85" s="11">
        <v>9.10269774</v>
      </c>
      <c r="J85" t="s">
        <v>3027</v>
      </c>
      <c r="K85" s="11">
        <v>175</v>
      </c>
      <c r="L85" s="11">
        <v>428</v>
      </c>
      <c r="M85" t="s">
        <v>4715</v>
      </c>
    </row>
    <row r="86" spans="1:13" x14ac:dyDescent="0.25">
      <c r="A86" t="s">
        <v>4948</v>
      </c>
      <c r="B86" t="s">
        <v>464</v>
      </c>
      <c r="C86" t="s">
        <v>462</v>
      </c>
      <c r="D86" t="s">
        <v>463</v>
      </c>
      <c r="E86" t="s">
        <v>3046</v>
      </c>
      <c r="F86" s="11">
        <v>279</v>
      </c>
      <c r="G86" s="11">
        <v>294</v>
      </c>
      <c r="H86" s="11">
        <v>0.93799236600000002</v>
      </c>
      <c r="I86" s="11">
        <v>7.3540960450000004</v>
      </c>
      <c r="J86" t="s">
        <v>3027</v>
      </c>
      <c r="K86" s="11">
        <v>175</v>
      </c>
      <c r="L86" s="11">
        <v>428</v>
      </c>
      <c r="M86" t="s">
        <v>4715</v>
      </c>
    </row>
    <row r="87" spans="1:13" x14ac:dyDescent="0.25">
      <c r="A87" t="s">
        <v>4948</v>
      </c>
      <c r="B87" t="s">
        <v>464</v>
      </c>
      <c r="C87" t="s">
        <v>462</v>
      </c>
      <c r="D87" t="s">
        <v>463</v>
      </c>
      <c r="E87" t="s">
        <v>3090</v>
      </c>
      <c r="F87" s="11">
        <v>279</v>
      </c>
      <c r="G87" s="11">
        <v>295</v>
      </c>
      <c r="H87" s="11">
        <v>0.84129066799999996</v>
      </c>
      <c r="I87" s="11">
        <v>5.0342818449999998</v>
      </c>
      <c r="J87" t="s">
        <v>3027</v>
      </c>
      <c r="K87" s="11">
        <v>175</v>
      </c>
      <c r="L87" s="11">
        <v>428</v>
      </c>
      <c r="M87" t="s">
        <v>4715</v>
      </c>
    </row>
    <row r="88" spans="1:13" x14ac:dyDescent="0.25">
      <c r="A88" t="s">
        <v>4948</v>
      </c>
      <c r="B88" t="s">
        <v>464</v>
      </c>
      <c r="C88" t="s">
        <v>462</v>
      </c>
      <c r="D88" t="s">
        <v>463</v>
      </c>
      <c r="E88" t="s">
        <v>3031</v>
      </c>
      <c r="F88" s="11">
        <v>309</v>
      </c>
      <c r="G88" s="11">
        <v>327</v>
      </c>
      <c r="H88" s="11">
        <v>1.025355746</v>
      </c>
      <c r="I88" s="11">
        <v>8.447398712</v>
      </c>
      <c r="J88" t="s">
        <v>3027</v>
      </c>
      <c r="K88" s="11">
        <v>175</v>
      </c>
      <c r="L88" s="11">
        <v>428</v>
      </c>
      <c r="M88" t="s">
        <v>4715</v>
      </c>
    </row>
    <row r="89" spans="1:13" x14ac:dyDescent="0.25">
      <c r="A89" t="s">
        <v>4948</v>
      </c>
      <c r="B89" t="s">
        <v>464</v>
      </c>
      <c r="C89" t="s">
        <v>462</v>
      </c>
      <c r="D89" t="s">
        <v>463</v>
      </c>
      <c r="E89" t="s">
        <v>3053</v>
      </c>
      <c r="F89" s="11">
        <v>335</v>
      </c>
      <c r="G89" s="11">
        <v>344</v>
      </c>
      <c r="H89" s="11">
        <v>1.11155428</v>
      </c>
      <c r="I89" s="11">
        <v>7.1172611689999998</v>
      </c>
      <c r="J89" t="s">
        <v>3027</v>
      </c>
      <c r="K89" s="11">
        <v>175</v>
      </c>
      <c r="L89" s="11">
        <v>428</v>
      </c>
      <c r="M89" t="s">
        <v>4715</v>
      </c>
    </row>
    <row r="90" spans="1:13" x14ac:dyDescent="0.25">
      <c r="A90" t="s">
        <v>4948</v>
      </c>
      <c r="B90" t="s">
        <v>464</v>
      </c>
      <c r="C90" t="s">
        <v>462</v>
      </c>
      <c r="D90" t="s">
        <v>463</v>
      </c>
      <c r="E90" t="s">
        <v>3088</v>
      </c>
      <c r="F90" s="11">
        <v>351</v>
      </c>
      <c r="G90" s="11">
        <v>362</v>
      </c>
      <c r="H90" s="11">
        <v>1.0368956519999999</v>
      </c>
      <c r="I90" s="11">
        <v>5.129646793</v>
      </c>
      <c r="J90" t="s">
        <v>3027</v>
      </c>
      <c r="K90" s="11">
        <v>175</v>
      </c>
      <c r="L90" s="11">
        <v>428</v>
      </c>
      <c r="M90" t="s">
        <v>4715</v>
      </c>
    </row>
    <row r="91" spans="1:13" x14ac:dyDescent="0.25">
      <c r="A91" t="s">
        <v>4948</v>
      </c>
      <c r="B91" t="s">
        <v>464</v>
      </c>
      <c r="C91" t="s">
        <v>462</v>
      </c>
      <c r="D91" t="s">
        <v>463</v>
      </c>
      <c r="E91" t="s">
        <v>3104</v>
      </c>
      <c r="F91" s="11">
        <v>365</v>
      </c>
      <c r="G91" s="11">
        <v>371</v>
      </c>
      <c r="H91" s="11">
        <v>0.55520030499999995</v>
      </c>
      <c r="I91" s="11">
        <v>3.7970534329999999</v>
      </c>
      <c r="J91" t="s">
        <v>3027</v>
      </c>
      <c r="K91" s="11">
        <v>175</v>
      </c>
      <c r="L91" s="11">
        <v>428</v>
      </c>
      <c r="M91" t="s">
        <v>4715</v>
      </c>
    </row>
    <row r="92" spans="1:13" x14ac:dyDescent="0.25">
      <c r="A92" t="s">
        <v>4948</v>
      </c>
      <c r="B92" t="s">
        <v>464</v>
      </c>
      <c r="C92" t="s">
        <v>462</v>
      </c>
      <c r="D92" t="s">
        <v>463</v>
      </c>
      <c r="E92" t="s">
        <v>3097</v>
      </c>
      <c r="F92" s="11">
        <v>372</v>
      </c>
      <c r="G92" s="11">
        <v>386</v>
      </c>
      <c r="H92" s="11">
        <v>0.69587343000000002</v>
      </c>
      <c r="I92" s="11">
        <v>4.292115409</v>
      </c>
      <c r="J92" t="s">
        <v>3027</v>
      </c>
      <c r="K92" s="11">
        <v>175</v>
      </c>
      <c r="L92" s="11">
        <v>428</v>
      </c>
      <c r="M92" t="s">
        <v>4715</v>
      </c>
    </row>
    <row r="93" spans="1:13" x14ac:dyDescent="0.25">
      <c r="A93" t="s">
        <v>4948</v>
      </c>
      <c r="B93" t="s">
        <v>464</v>
      </c>
      <c r="C93" t="s">
        <v>462</v>
      </c>
      <c r="D93" t="s">
        <v>463</v>
      </c>
      <c r="E93" t="s">
        <v>3099</v>
      </c>
      <c r="F93" s="11">
        <v>373</v>
      </c>
      <c r="G93" s="11">
        <v>386</v>
      </c>
      <c r="H93" s="11">
        <v>0.70868788699999996</v>
      </c>
      <c r="I93" s="11">
        <v>4.1729695449999999</v>
      </c>
      <c r="J93" t="s">
        <v>3027</v>
      </c>
      <c r="K93" s="11">
        <v>175</v>
      </c>
      <c r="L93" s="11">
        <v>428</v>
      </c>
      <c r="M93" t="s">
        <v>4715</v>
      </c>
    </row>
    <row r="94" spans="1:13" x14ac:dyDescent="0.25">
      <c r="A94" t="s">
        <v>4948</v>
      </c>
      <c r="B94" t="s">
        <v>464</v>
      </c>
      <c r="C94" t="s">
        <v>462</v>
      </c>
      <c r="D94" t="s">
        <v>463</v>
      </c>
      <c r="E94" t="s">
        <v>3162</v>
      </c>
      <c r="F94" s="11">
        <v>387</v>
      </c>
      <c r="G94" s="11">
        <v>397</v>
      </c>
      <c r="H94" s="11">
        <v>5.2309298999999997E-2</v>
      </c>
      <c r="I94" s="11">
        <v>5.7226082999999997E-2</v>
      </c>
      <c r="J94" t="s">
        <v>3027</v>
      </c>
      <c r="K94" s="11">
        <v>175</v>
      </c>
      <c r="L94" s="11">
        <v>428</v>
      </c>
      <c r="M94" t="s">
        <v>4715</v>
      </c>
    </row>
    <row r="95" spans="1:13" x14ac:dyDescent="0.25">
      <c r="A95" t="s">
        <v>4948</v>
      </c>
      <c r="B95" t="s">
        <v>464</v>
      </c>
      <c r="C95" t="s">
        <v>462</v>
      </c>
      <c r="D95" t="s">
        <v>463</v>
      </c>
      <c r="E95" t="s">
        <v>3069</v>
      </c>
      <c r="F95" s="11">
        <v>398</v>
      </c>
      <c r="G95" s="11">
        <v>409</v>
      </c>
      <c r="H95" s="11">
        <v>0.65849115700000005</v>
      </c>
      <c r="I95" s="11">
        <v>6.4231254189999998</v>
      </c>
      <c r="J95" t="s">
        <v>3027</v>
      </c>
      <c r="K95" s="11">
        <v>175</v>
      </c>
      <c r="L95" s="11">
        <v>428</v>
      </c>
      <c r="M95" t="s">
        <v>4715</v>
      </c>
    </row>
    <row r="96" spans="1:13" x14ac:dyDescent="0.25">
      <c r="A96" t="s">
        <v>4948</v>
      </c>
      <c r="B96" t="s">
        <v>464</v>
      </c>
      <c r="C96" t="s">
        <v>462</v>
      </c>
      <c r="D96" t="s">
        <v>463</v>
      </c>
      <c r="E96" t="s">
        <v>3075</v>
      </c>
      <c r="F96" s="11">
        <v>410</v>
      </c>
      <c r="G96" s="11">
        <v>430</v>
      </c>
      <c r="H96" s="11">
        <v>0.60202529199999999</v>
      </c>
      <c r="I96" s="11">
        <v>6.2079988449999997</v>
      </c>
      <c r="J96" t="s">
        <v>3027</v>
      </c>
      <c r="K96" s="11">
        <v>175</v>
      </c>
      <c r="L96" s="11">
        <v>428</v>
      </c>
      <c r="M96" t="s">
        <v>4715</v>
      </c>
    </row>
    <row r="97" spans="1:13" x14ac:dyDescent="0.25">
      <c r="A97" t="s">
        <v>4948</v>
      </c>
      <c r="B97" t="s">
        <v>464</v>
      </c>
      <c r="C97" t="s">
        <v>462</v>
      </c>
      <c r="D97" t="s">
        <v>463</v>
      </c>
      <c r="E97" t="s">
        <v>3056</v>
      </c>
      <c r="F97" s="11">
        <v>411</v>
      </c>
      <c r="G97" s="11">
        <v>430</v>
      </c>
      <c r="H97" s="11">
        <v>0.60474424400000004</v>
      </c>
      <c r="I97" s="11">
        <v>7.0314337910000004</v>
      </c>
      <c r="J97" t="s">
        <v>3027</v>
      </c>
      <c r="K97" s="11">
        <v>175</v>
      </c>
      <c r="L97" s="11">
        <v>428</v>
      </c>
      <c r="M97" t="s">
        <v>4715</v>
      </c>
    </row>
    <row r="98" spans="1:13" x14ac:dyDescent="0.25">
      <c r="A98" t="s">
        <v>4948</v>
      </c>
      <c r="B98" t="s">
        <v>468</v>
      </c>
      <c r="C98" t="s">
        <v>466</v>
      </c>
      <c r="D98" t="s">
        <v>467</v>
      </c>
      <c r="E98" t="s">
        <v>3138</v>
      </c>
      <c r="F98" s="11">
        <v>2</v>
      </c>
      <c r="G98" s="11">
        <v>11</v>
      </c>
      <c r="H98" s="11">
        <v>7.0963015000000004E-2</v>
      </c>
      <c r="I98" s="11">
        <v>0.53061564699999997</v>
      </c>
      <c r="M98" t="s">
        <v>4934</v>
      </c>
    </row>
    <row r="99" spans="1:13" x14ac:dyDescent="0.25">
      <c r="A99" t="s">
        <v>4948</v>
      </c>
      <c r="B99" t="s">
        <v>468</v>
      </c>
      <c r="C99" t="s">
        <v>466</v>
      </c>
      <c r="D99" t="s">
        <v>467</v>
      </c>
      <c r="E99" t="s">
        <v>3152</v>
      </c>
      <c r="F99" s="11">
        <v>2</v>
      </c>
      <c r="G99" s="11">
        <v>10</v>
      </c>
      <c r="H99" s="11">
        <v>1.5014679E-2</v>
      </c>
      <c r="I99" s="11">
        <v>0.206657959</v>
      </c>
      <c r="M99" t="s">
        <v>4934</v>
      </c>
    </row>
    <row r="100" spans="1:13" x14ac:dyDescent="0.25">
      <c r="A100" t="s">
        <v>4948</v>
      </c>
      <c r="B100" t="s">
        <v>468</v>
      </c>
      <c r="C100" t="s">
        <v>466</v>
      </c>
      <c r="D100" t="s">
        <v>467</v>
      </c>
      <c r="E100" t="s">
        <v>3115</v>
      </c>
      <c r="F100" s="11">
        <v>24</v>
      </c>
      <c r="G100" s="11">
        <v>34</v>
      </c>
      <c r="H100" s="11">
        <v>0.18150133099999999</v>
      </c>
      <c r="I100" s="11">
        <v>2.617997178</v>
      </c>
      <c r="M100" t="s">
        <v>4934</v>
      </c>
    </row>
    <row r="101" spans="1:13" x14ac:dyDescent="0.25">
      <c r="A101" t="s">
        <v>4948</v>
      </c>
      <c r="B101" t="s">
        <v>468</v>
      </c>
      <c r="C101" t="s">
        <v>466</v>
      </c>
      <c r="D101" t="s">
        <v>467</v>
      </c>
      <c r="E101" t="s">
        <v>3135</v>
      </c>
      <c r="F101" s="11">
        <v>47</v>
      </c>
      <c r="G101" s="11">
        <v>57</v>
      </c>
      <c r="H101" s="11">
        <v>-0.13368116299999999</v>
      </c>
      <c r="I101" s="11">
        <v>0.67634473399999995</v>
      </c>
      <c r="M101" t="s">
        <v>4934</v>
      </c>
    </row>
    <row r="102" spans="1:13" x14ac:dyDescent="0.25">
      <c r="A102" t="s">
        <v>4948</v>
      </c>
      <c r="B102" t="s">
        <v>468</v>
      </c>
      <c r="C102" t="s">
        <v>466</v>
      </c>
      <c r="D102" t="s">
        <v>467</v>
      </c>
      <c r="E102" t="s">
        <v>3167</v>
      </c>
      <c r="F102" s="11">
        <v>85</v>
      </c>
      <c r="G102" s="11">
        <v>97</v>
      </c>
      <c r="H102" s="11">
        <v>7.1811499999999996E-4</v>
      </c>
      <c r="I102" s="11">
        <v>6.5406129999999998E-3</v>
      </c>
      <c r="M102" t="s">
        <v>4934</v>
      </c>
    </row>
    <row r="103" spans="1:13" x14ac:dyDescent="0.25">
      <c r="A103" t="s">
        <v>4948</v>
      </c>
      <c r="B103" t="s">
        <v>468</v>
      </c>
      <c r="C103" t="s">
        <v>466</v>
      </c>
      <c r="D103" t="s">
        <v>467</v>
      </c>
      <c r="E103" t="s">
        <v>3147</v>
      </c>
      <c r="F103" s="11">
        <v>101</v>
      </c>
      <c r="G103" s="11">
        <v>116</v>
      </c>
      <c r="H103" s="11">
        <v>-3.3779209999999997E-2</v>
      </c>
      <c r="I103" s="11">
        <v>0.31630994899999998</v>
      </c>
      <c r="M103" t="s">
        <v>4934</v>
      </c>
    </row>
    <row r="104" spans="1:13" x14ac:dyDescent="0.25">
      <c r="A104" t="s">
        <v>4948</v>
      </c>
      <c r="B104" t="s">
        <v>468</v>
      </c>
      <c r="C104" t="s">
        <v>466</v>
      </c>
      <c r="D104" t="s">
        <v>467</v>
      </c>
      <c r="E104" t="s">
        <v>3165</v>
      </c>
      <c r="F104" s="11">
        <v>101</v>
      </c>
      <c r="G104" s="11">
        <v>110</v>
      </c>
      <c r="H104" s="11">
        <v>3.7189110000000001E-3</v>
      </c>
      <c r="I104" s="11">
        <v>2.0142663000000002E-2</v>
      </c>
      <c r="M104" t="s">
        <v>4934</v>
      </c>
    </row>
    <row r="105" spans="1:13" x14ac:dyDescent="0.25">
      <c r="A105" t="s">
        <v>4948</v>
      </c>
      <c r="B105" t="s">
        <v>468</v>
      </c>
      <c r="C105" t="s">
        <v>466</v>
      </c>
      <c r="D105" t="s">
        <v>467</v>
      </c>
      <c r="E105" t="s">
        <v>3136</v>
      </c>
      <c r="F105" s="11">
        <v>121</v>
      </c>
      <c r="G105" s="11">
        <v>139</v>
      </c>
      <c r="H105" s="11">
        <v>3.8178157999999997E-2</v>
      </c>
      <c r="I105" s="11">
        <v>0.57527184600000003</v>
      </c>
      <c r="M105" t="s">
        <v>4934</v>
      </c>
    </row>
    <row r="106" spans="1:13" x14ac:dyDescent="0.25">
      <c r="A106" t="s">
        <v>4948</v>
      </c>
      <c r="B106" t="s">
        <v>468</v>
      </c>
      <c r="C106" t="s">
        <v>466</v>
      </c>
      <c r="D106" t="s">
        <v>467</v>
      </c>
      <c r="E106" t="s">
        <v>3064</v>
      </c>
      <c r="F106" s="11">
        <v>187</v>
      </c>
      <c r="G106" s="11">
        <v>200</v>
      </c>
      <c r="H106" s="11">
        <v>0.62070944500000003</v>
      </c>
      <c r="I106" s="11">
        <v>6.8444890279999999</v>
      </c>
      <c r="J106" t="s">
        <v>3027</v>
      </c>
      <c r="K106" s="11">
        <v>165</v>
      </c>
      <c r="L106" s="11">
        <v>420</v>
      </c>
      <c r="M106" t="s">
        <v>4715</v>
      </c>
    </row>
    <row r="107" spans="1:13" x14ac:dyDescent="0.25">
      <c r="A107" t="s">
        <v>4948</v>
      </c>
      <c r="B107" t="s">
        <v>468</v>
      </c>
      <c r="C107" t="s">
        <v>466</v>
      </c>
      <c r="D107" t="s">
        <v>467</v>
      </c>
      <c r="E107" t="s">
        <v>3086</v>
      </c>
      <c r="F107" s="11">
        <v>189</v>
      </c>
      <c r="G107" s="11">
        <v>200</v>
      </c>
      <c r="H107" s="11">
        <v>0.627648388</v>
      </c>
      <c r="I107" s="11">
        <v>5.186250179</v>
      </c>
      <c r="J107" t="s">
        <v>3027</v>
      </c>
      <c r="K107" s="11">
        <v>165</v>
      </c>
      <c r="L107" s="11">
        <v>420</v>
      </c>
      <c r="M107" t="s">
        <v>4715</v>
      </c>
    </row>
    <row r="108" spans="1:13" x14ac:dyDescent="0.25">
      <c r="A108" t="s">
        <v>4948</v>
      </c>
      <c r="B108" t="s">
        <v>468</v>
      </c>
      <c r="C108" t="s">
        <v>466</v>
      </c>
      <c r="D108" t="s">
        <v>467</v>
      </c>
      <c r="E108" t="s">
        <v>3050</v>
      </c>
      <c r="F108" s="11">
        <v>201</v>
      </c>
      <c r="G108" s="11">
        <v>222</v>
      </c>
      <c r="H108" s="11">
        <v>0.64737536799999995</v>
      </c>
      <c r="I108" s="11">
        <v>7.1473679060000004</v>
      </c>
      <c r="J108" t="s">
        <v>3027</v>
      </c>
      <c r="K108" s="11">
        <v>165</v>
      </c>
      <c r="L108" s="11">
        <v>420</v>
      </c>
      <c r="M108" t="s">
        <v>4715</v>
      </c>
    </row>
    <row r="109" spans="1:13" x14ac:dyDescent="0.25">
      <c r="A109" t="s">
        <v>4948</v>
      </c>
      <c r="B109" t="s">
        <v>468</v>
      </c>
      <c r="C109" t="s">
        <v>466</v>
      </c>
      <c r="D109" t="s">
        <v>467</v>
      </c>
      <c r="E109" t="s">
        <v>3077</v>
      </c>
      <c r="F109" s="11">
        <v>211</v>
      </c>
      <c r="G109" s="11">
        <v>222</v>
      </c>
      <c r="H109" s="11">
        <v>0.76601827899999997</v>
      </c>
      <c r="I109" s="11">
        <v>6.1242392079999997</v>
      </c>
      <c r="J109" t="s">
        <v>3027</v>
      </c>
      <c r="K109" s="11">
        <v>165</v>
      </c>
      <c r="L109" s="11">
        <v>420</v>
      </c>
      <c r="M109" t="s">
        <v>4715</v>
      </c>
    </row>
    <row r="110" spans="1:13" x14ac:dyDescent="0.25">
      <c r="A110" t="s">
        <v>4948</v>
      </c>
      <c r="B110" t="s">
        <v>468</v>
      </c>
      <c r="C110" t="s">
        <v>466</v>
      </c>
      <c r="D110" t="s">
        <v>467</v>
      </c>
      <c r="E110" t="s">
        <v>3105</v>
      </c>
      <c r="F110" s="11">
        <v>228</v>
      </c>
      <c r="G110" s="11">
        <v>239</v>
      </c>
      <c r="H110" s="11">
        <v>0.52635179300000001</v>
      </c>
      <c r="I110" s="11">
        <v>3.7889280269999999</v>
      </c>
      <c r="J110" t="s">
        <v>3027</v>
      </c>
      <c r="K110" s="11">
        <v>165</v>
      </c>
      <c r="L110" s="11">
        <v>420</v>
      </c>
      <c r="M110" t="s">
        <v>4715</v>
      </c>
    </row>
    <row r="111" spans="1:13" x14ac:dyDescent="0.25">
      <c r="A111" t="s">
        <v>4948</v>
      </c>
      <c r="B111" t="s">
        <v>468</v>
      </c>
      <c r="C111" t="s">
        <v>466</v>
      </c>
      <c r="D111" t="s">
        <v>467</v>
      </c>
      <c r="E111" t="s">
        <v>3049</v>
      </c>
      <c r="F111" s="11">
        <v>233</v>
      </c>
      <c r="G111" s="11">
        <v>239</v>
      </c>
      <c r="H111" s="11">
        <v>0.71491818399999996</v>
      </c>
      <c r="I111" s="11">
        <v>7.2241255789999999</v>
      </c>
      <c r="J111" t="s">
        <v>3027</v>
      </c>
      <c r="K111" s="11">
        <v>165</v>
      </c>
      <c r="L111" s="11">
        <v>420</v>
      </c>
      <c r="M111" t="s">
        <v>4715</v>
      </c>
    </row>
    <row r="112" spans="1:13" x14ac:dyDescent="0.25">
      <c r="A112" t="s">
        <v>4948</v>
      </c>
      <c r="B112" t="s">
        <v>468</v>
      </c>
      <c r="C112" t="s">
        <v>466</v>
      </c>
      <c r="D112" t="s">
        <v>467</v>
      </c>
      <c r="E112" t="s">
        <v>3061</v>
      </c>
      <c r="F112" s="11">
        <v>240</v>
      </c>
      <c r="G112" s="11">
        <v>248</v>
      </c>
      <c r="H112" s="11">
        <v>0.82182399100000003</v>
      </c>
      <c r="I112" s="11">
        <v>6.943504871</v>
      </c>
      <c r="J112" t="s">
        <v>3027</v>
      </c>
      <c r="K112" s="11">
        <v>165</v>
      </c>
      <c r="L112" s="11">
        <v>420</v>
      </c>
      <c r="M112" t="s">
        <v>4715</v>
      </c>
    </row>
    <row r="113" spans="1:13" x14ac:dyDescent="0.25">
      <c r="A113" t="s">
        <v>4948</v>
      </c>
      <c r="B113" t="s">
        <v>468</v>
      </c>
      <c r="C113" t="s">
        <v>466</v>
      </c>
      <c r="D113" t="s">
        <v>467</v>
      </c>
      <c r="E113" t="s">
        <v>3067</v>
      </c>
      <c r="F113" s="11">
        <v>259</v>
      </c>
      <c r="G113" s="11">
        <v>265</v>
      </c>
      <c r="H113" s="11">
        <v>0.696671284</v>
      </c>
      <c r="I113" s="11">
        <v>6.718256931</v>
      </c>
      <c r="J113" t="s">
        <v>3027</v>
      </c>
      <c r="K113" s="11">
        <v>165</v>
      </c>
      <c r="L113" s="11">
        <v>420</v>
      </c>
      <c r="M113" t="s">
        <v>4715</v>
      </c>
    </row>
    <row r="114" spans="1:13" x14ac:dyDescent="0.25">
      <c r="A114" t="s">
        <v>4948</v>
      </c>
      <c r="B114" t="s">
        <v>468</v>
      </c>
      <c r="C114" t="s">
        <v>466</v>
      </c>
      <c r="D114" t="s">
        <v>467</v>
      </c>
      <c r="E114" t="s">
        <v>3129</v>
      </c>
      <c r="F114" s="11">
        <v>268</v>
      </c>
      <c r="G114" s="11">
        <v>284</v>
      </c>
      <c r="H114" s="11">
        <v>0.16438048799999999</v>
      </c>
      <c r="I114" s="11">
        <v>0.90219359399999999</v>
      </c>
      <c r="J114" t="s">
        <v>3027</v>
      </c>
      <c r="K114" s="11">
        <v>165</v>
      </c>
      <c r="L114" s="11">
        <v>420</v>
      </c>
      <c r="M114" t="s">
        <v>4715</v>
      </c>
    </row>
    <row r="115" spans="1:13" x14ac:dyDescent="0.25">
      <c r="A115" t="s">
        <v>4948</v>
      </c>
      <c r="B115" t="s">
        <v>468</v>
      </c>
      <c r="C115" t="s">
        <v>466</v>
      </c>
      <c r="D115" t="s">
        <v>467</v>
      </c>
      <c r="E115" t="s">
        <v>3094</v>
      </c>
      <c r="F115" s="11">
        <v>269</v>
      </c>
      <c r="G115" s="11">
        <v>284</v>
      </c>
      <c r="H115" s="11">
        <v>0.69658080200000005</v>
      </c>
      <c r="I115" s="11">
        <v>4.5562287670000003</v>
      </c>
      <c r="J115" t="s">
        <v>3027</v>
      </c>
      <c r="K115" s="11">
        <v>165</v>
      </c>
      <c r="L115" s="11">
        <v>420</v>
      </c>
      <c r="M115" t="s">
        <v>4715</v>
      </c>
    </row>
    <row r="116" spans="1:13" x14ac:dyDescent="0.25">
      <c r="A116" t="s">
        <v>4948</v>
      </c>
      <c r="B116" t="s">
        <v>468</v>
      </c>
      <c r="C116" t="s">
        <v>466</v>
      </c>
      <c r="D116" t="s">
        <v>467</v>
      </c>
      <c r="E116" t="s">
        <v>469</v>
      </c>
      <c r="F116" s="11">
        <v>285</v>
      </c>
      <c r="G116" s="11">
        <v>297</v>
      </c>
      <c r="H116" s="11">
        <v>0.659659836</v>
      </c>
      <c r="I116" s="11">
        <v>6.3811589399999997</v>
      </c>
      <c r="J116" t="s">
        <v>3027</v>
      </c>
      <c r="K116" s="11">
        <v>165</v>
      </c>
      <c r="L116" s="11">
        <v>420</v>
      </c>
      <c r="M116" t="s">
        <v>4715</v>
      </c>
    </row>
    <row r="117" spans="1:13" x14ac:dyDescent="0.25">
      <c r="A117" t="s">
        <v>4948</v>
      </c>
      <c r="B117" t="s">
        <v>468</v>
      </c>
      <c r="C117" t="s">
        <v>466</v>
      </c>
      <c r="D117" t="s">
        <v>467</v>
      </c>
      <c r="E117" t="s">
        <v>3079</v>
      </c>
      <c r="F117" s="11">
        <v>298</v>
      </c>
      <c r="G117" s="11">
        <v>312</v>
      </c>
      <c r="H117" s="11">
        <v>0.74437334899999996</v>
      </c>
      <c r="I117" s="11">
        <v>6.0170713019999997</v>
      </c>
      <c r="J117" t="s">
        <v>3027</v>
      </c>
      <c r="K117" s="11">
        <v>165</v>
      </c>
      <c r="L117" s="11">
        <v>420</v>
      </c>
      <c r="M117" t="s">
        <v>4715</v>
      </c>
    </row>
    <row r="118" spans="1:13" x14ac:dyDescent="0.25">
      <c r="A118" t="s">
        <v>4948</v>
      </c>
      <c r="B118" t="s">
        <v>468</v>
      </c>
      <c r="C118" t="s">
        <v>466</v>
      </c>
      <c r="D118" t="s">
        <v>467</v>
      </c>
      <c r="E118" t="s">
        <v>3036</v>
      </c>
      <c r="F118" s="11">
        <v>340</v>
      </c>
      <c r="G118" s="11">
        <v>351</v>
      </c>
      <c r="H118" s="11">
        <v>0.90529736500000002</v>
      </c>
      <c r="I118" s="11">
        <v>7.9828629209999997</v>
      </c>
      <c r="J118" t="s">
        <v>3027</v>
      </c>
      <c r="K118" s="11">
        <v>165</v>
      </c>
      <c r="L118" s="11">
        <v>420</v>
      </c>
      <c r="M118" t="s">
        <v>4715</v>
      </c>
    </row>
    <row r="119" spans="1:13" x14ac:dyDescent="0.25">
      <c r="A119" t="s">
        <v>4948</v>
      </c>
      <c r="B119" t="s">
        <v>468</v>
      </c>
      <c r="C119" t="s">
        <v>466</v>
      </c>
      <c r="D119" t="s">
        <v>467</v>
      </c>
      <c r="E119" t="s">
        <v>3072</v>
      </c>
      <c r="F119" s="11">
        <v>367</v>
      </c>
      <c r="G119" s="11">
        <v>375</v>
      </c>
      <c r="H119" s="11">
        <v>0.90633392599999996</v>
      </c>
      <c r="I119" s="11">
        <v>6.3777326910000003</v>
      </c>
      <c r="J119" t="s">
        <v>3027</v>
      </c>
      <c r="K119" s="11">
        <v>165</v>
      </c>
      <c r="L119" s="11">
        <v>420</v>
      </c>
      <c r="M119" t="s">
        <v>4715</v>
      </c>
    </row>
    <row r="120" spans="1:13" x14ac:dyDescent="0.25">
      <c r="A120" t="s">
        <v>4948</v>
      </c>
      <c r="B120" t="s">
        <v>468</v>
      </c>
      <c r="C120" t="s">
        <v>466</v>
      </c>
      <c r="D120" t="s">
        <v>467</v>
      </c>
      <c r="E120" t="s">
        <v>3055</v>
      </c>
      <c r="F120" s="11">
        <v>376</v>
      </c>
      <c r="G120" s="11">
        <v>386</v>
      </c>
      <c r="H120" s="11">
        <v>0.79180038699999999</v>
      </c>
      <c r="I120" s="11">
        <v>7.0368361459999997</v>
      </c>
      <c r="J120" t="s">
        <v>3027</v>
      </c>
      <c r="K120" s="11">
        <v>165</v>
      </c>
      <c r="L120" s="11">
        <v>420</v>
      </c>
      <c r="M120" t="s">
        <v>4715</v>
      </c>
    </row>
    <row r="121" spans="1:13" x14ac:dyDescent="0.25">
      <c r="A121" t="s">
        <v>4948</v>
      </c>
      <c r="B121" t="s">
        <v>468</v>
      </c>
      <c r="C121" t="s">
        <v>466</v>
      </c>
      <c r="D121" t="s">
        <v>467</v>
      </c>
      <c r="E121" t="s">
        <v>3068</v>
      </c>
      <c r="F121" s="11">
        <v>387</v>
      </c>
      <c r="G121" s="11">
        <v>398</v>
      </c>
      <c r="H121" s="11">
        <v>0.744278734</v>
      </c>
      <c r="I121" s="11">
        <v>6.5584414869999996</v>
      </c>
      <c r="J121" t="s">
        <v>3027</v>
      </c>
      <c r="K121" s="11">
        <v>165</v>
      </c>
      <c r="L121" s="11">
        <v>420</v>
      </c>
      <c r="M121" t="s">
        <v>4715</v>
      </c>
    </row>
    <row r="122" spans="1:13" x14ac:dyDescent="0.25">
      <c r="A122" t="s">
        <v>4948</v>
      </c>
      <c r="B122" t="s">
        <v>468</v>
      </c>
      <c r="C122" t="s">
        <v>466</v>
      </c>
      <c r="D122" t="s">
        <v>467</v>
      </c>
      <c r="E122" t="s">
        <v>3096</v>
      </c>
      <c r="F122" s="11">
        <v>403</v>
      </c>
      <c r="G122" s="11">
        <v>415</v>
      </c>
      <c r="H122" s="11">
        <v>0.62564935300000002</v>
      </c>
      <c r="I122" s="11">
        <v>4.3114605719999997</v>
      </c>
      <c r="J122" t="s">
        <v>3027</v>
      </c>
      <c r="K122" s="11">
        <v>165</v>
      </c>
      <c r="L122" s="11">
        <v>420</v>
      </c>
      <c r="M122" t="s">
        <v>4715</v>
      </c>
    </row>
    <row r="123" spans="1:13" x14ac:dyDescent="0.25">
      <c r="A123" t="s">
        <v>4948</v>
      </c>
      <c r="B123" t="s">
        <v>468</v>
      </c>
      <c r="C123" t="s">
        <v>466</v>
      </c>
      <c r="D123" t="s">
        <v>467</v>
      </c>
      <c r="E123" t="s">
        <v>3098</v>
      </c>
      <c r="F123" s="11">
        <v>403</v>
      </c>
      <c r="G123" s="11">
        <v>418</v>
      </c>
      <c r="H123" s="11">
        <v>0.81301024899999996</v>
      </c>
      <c r="I123" s="11">
        <v>4.2709316499999996</v>
      </c>
      <c r="J123" t="s">
        <v>3027</v>
      </c>
      <c r="K123" s="11">
        <v>165</v>
      </c>
      <c r="L123" s="11">
        <v>420</v>
      </c>
      <c r="M123" t="s">
        <v>4715</v>
      </c>
    </row>
    <row r="124" spans="1:13" x14ac:dyDescent="0.25">
      <c r="A124" t="s">
        <v>4948</v>
      </c>
      <c r="B124" t="s">
        <v>428</v>
      </c>
      <c r="C124" t="s">
        <v>426</v>
      </c>
      <c r="D124" t="s">
        <v>427</v>
      </c>
      <c r="E124" t="s">
        <v>3157</v>
      </c>
      <c r="F124" s="11">
        <v>71</v>
      </c>
      <c r="G124" s="11">
        <v>81</v>
      </c>
      <c r="H124" s="11">
        <v>4.2000688000000001E-2</v>
      </c>
      <c r="I124" s="11">
        <v>0.16722851499999999</v>
      </c>
      <c r="M124" t="s">
        <v>4934</v>
      </c>
    </row>
    <row r="125" spans="1:13" x14ac:dyDescent="0.25">
      <c r="A125" t="s">
        <v>4948</v>
      </c>
      <c r="B125" t="s">
        <v>428</v>
      </c>
      <c r="C125" t="s">
        <v>426</v>
      </c>
      <c r="D125" t="s">
        <v>427</v>
      </c>
      <c r="E125" t="s">
        <v>3134</v>
      </c>
      <c r="F125" s="11">
        <v>115</v>
      </c>
      <c r="G125" s="11">
        <v>121</v>
      </c>
      <c r="H125" s="11">
        <v>8.6685428999999994E-2</v>
      </c>
      <c r="I125" s="11">
        <v>0.700108815</v>
      </c>
      <c r="M125" t="s">
        <v>4934</v>
      </c>
    </row>
    <row r="126" spans="1:13" x14ac:dyDescent="0.25">
      <c r="A126" t="s">
        <v>4948</v>
      </c>
      <c r="B126" t="s">
        <v>428</v>
      </c>
      <c r="C126" t="s">
        <v>426</v>
      </c>
      <c r="D126" t="s">
        <v>427</v>
      </c>
      <c r="E126" t="s">
        <v>3154</v>
      </c>
      <c r="F126" s="11">
        <v>115</v>
      </c>
      <c r="G126" s="11">
        <v>134</v>
      </c>
      <c r="H126" s="11">
        <v>-4.4258864000000002E-2</v>
      </c>
      <c r="I126" s="11">
        <v>0.191957138</v>
      </c>
      <c r="M126" t="s">
        <v>4934</v>
      </c>
    </row>
    <row r="127" spans="1:13" x14ac:dyDescent="0.25">
      <c r="A127" t="s">
        <v>4948</v>
      </c>
      <c r="B127" t="s">
        <v>428</v>
      </c>
      <c r="C127" t="s">
        <v>426</v>
      </c>
      <c r="D127" t="s">
        <v>427</v>
      </c>
      <c r="E127" t="s">
        <v>3137</v>
      </c>
      <c r="F127" s="11">
        <v>122</v>
      </c>
      <c r="G127" s="11">
        <v>134</v>
      </c>
      <c r="H127" s="11">
        <v>-0.14422279800000001</v>
      </c>
      <c r="I127" s="11">
        <v>0.54791503500000005</v>
      </c>
      <c r="M127" t="s">
        <v>4934</v>
      </c>
    </row>
    <row r="128" spans="1:13" x14ac:dyDescent="0.25">
      <c r="A128" t="s">
        <v>4948</v>
      </c>
      <c r="B128" t="s">
        <v>428</v>
      </c>
      <c r="C128" t="s">
        <v>426</v>
      </c>
      <c r="D128" t="s">
        <v>427</v>
      </c>
      <c r="E128" t="s">
        <v>3043</v>
      </c>
      <c r="F128" s="11">
        <v>179</v>
      </c>
      <c r="G128" s="11">
        <v>192</v>
      </c>
      <c r="H128" s="11">
        <v>0.88461445100000002</v>
      </c>
      <c r="I128" s="11">
        <v>7.5883456379999998</v>
      </c>
      <c r="J128" t="s">
        <v>3027</v>
      </c>
      <c r="K128" s="11">
        <v>154</v>
      </c>
      <c r="L128" s="11">
        <v>412</v>
      </c>
      <c r="M128" t="s">
        <v>4715</v>
      </c>
    </row>
    <row r="129" spans="1:13" x14ac:dyDescent="0.25">
      <c r="A129" t="s">
        <v>4948</v>
      </c>
      <c r="B129" t="s">
        <v>428</v>
      </c>
      <c r="C129" t="s">
        <v>426</v>
      </c>
      <c r="D129" t="s">
        <v>427</v>
      </c>
      <c r="E129" t="s">
        <v>3042</v>
      </c>
      <c r="F129" s="11">
        <v>201</v>
      </c>
      <c r="G129" s="11">
        <v>212</v>
      </c>
      <c r="H129" s="11">
        <v>0.80263435400000005</v>
      </c>
      <c r="I129" s="11">
        <v>7.6090626099999996</v>
      </c>
      <c r="J129" t="s">
        <v>3027</v>
      </c>
      <c r="K129" s="11">
        <v>154</v>
      </c>
      <c r="L129" s="11">
        <v>412</v>
      </c>
      <c r="M129" t="s">
        <v>4715</v>
      </c>
    </row>
    <row r="130" spans="1:13" x14ac:dyDescent="0.25">
      <c r="A130" t="s">
        <v>4948</v>
      </c>
      <c r="B130" t="s">
        <v>428</v>
      </c>
      <c r="C130" t="s">
        <v>426</v>
      </c>
      <c r="D130" t="s">
        <v>427</v>
      </c>
      <c r="E130" t="s">
        <v>3060</v>
      </c>
      <c r="F130" s="11">
        <v>218</v>
      </c>
      <c r="G130" s="11">
        <v>229</v>
      </c>
      <c r="H130" s="11">
        <v>0.84025347299999997</v>
      </c>
      <c r="I130" s="11">
        <v>6.9779019910000004</v>
      </c>
      <c r="J130" t="s">
        <v>3027</v>
      </c>
      <c r="K130" s="11">
        <v>154</v>
      </c>
      <c r="L130" s="11">
        <v>412</v>
      </c>
      <c r="M130" t="s">
        <v>4715</v>
      </c>
    </row>
    <row r="131" spans="1:13" x14ac:dyDescent="0.25">
      <c r="A131" t="s">
        <v>4948</v>
      </c>
      <c r="B131" t="s">
        <v>428</v>
      </c>
      <c r="C131" t="s">
        <v>426</v>
      </c>
      <c r="D131" t="s">
        <v>427</v>
      </c>
      <c r="E131" t="s">
        <v>3038</v>
      </c>
      <c r="F131" s="11">
        <v>230</v>
      </c>
      <c r="G131" s="11">
        <v>238</v>
      </c>
      <c r="H131" s="11">
        <v>0.84827038099999996</v>
      </c>
      <c r="I131" s="11">
        <v>7.7571659100000003</v>
      </c>
      <c r="J131" t="s">
        <v>3027</v>
      </c>
      <c r="K131" s="11">
        <v>154</v>
      </c>
      <c r="L131" s="11">
        <v>412</v>
      </c>
      <c r="M131" t="s">
        <v>4715</v>
      </c>
    </row>
    <row r="132" spans="1:13" x14ac:dyDescent="0.25">
      <c r="A132" t="s">
        <v>4948</v>
      </c>
      <c r="B132" t="s">
        <v>428</v>
      </c>
      <c r="C132" t="s">
        <v>426</v>
      </c>
      <c r="D132" t="s">
        <v>427</v>
      </c>
      <c r="E132" t="s">
        <v>3059</v>
      </c>
      <c r="F132" s="11">
        <v>253</v>
      </c>
      <c r="G132" s="11">
        <v>273</v>
      </c>
      <c r="H132" s="11">
        <v>0.76317343999999998</v>
      </c>
      <c r="I132" s="11">
        <v>7.0232641139999998</v>
      </c>
      <c r="J132" t="s">
        <v>3027</v>
      </c>
      <c r="K132" s="11">
        <v>154</v>
      </c>
      <c r="L132" s="11">
        <v>412</v>
      </c>
      <c r="M132" t="s">
        <v>4715</v>
      </c>
    </row>
    <row r="133" spans="1:13" x14ac:dyDescent="0.25">
      <c r="A133" t="s">
        <v>4948</v>
      </c>
      <c r="B133" t="s">
        <v>428</v>
      </c>
      <c r="C133" t="s">
        <v>426</v>
      </c>
      <c r="D133" t="s">
        <v>427</v>
      </c>
      <c r="E133" t="s">
        <v>3114</v>
      </c>
      <c r="F133" s="11">
        <v>274</v>
      </c>
      <c r="G133" s="11">
        <v>287</v>
      </c>
      <c r="H133" s="11">
        <v>0.68729081400000003</v>
      </c>
      <c r="I133" s="11">
        <v>2.7138099150000001</v>
      </c>
      <c r="J133" t="s">
        <v>3027</v>
      </c>
      <c r="K133" s="11">
        <v>154</v>
      </c>
      <c r="L133" s="11">
        <v>412</v>
      </c>
      <c r="M133" t="s">
        <v>4715</v>
      </c>
    </row>
    <row r="134" spans="1:13" x14ac:dyDescent="0.25">
      <c r="A134" t="s">
        <v>4948</v>
      </c>
      <c r="B134" t="s">
        <v>428</v>
      </c>
      <c r="C134" t="s">
        <v>426</v>
      </c>
      <c r="D134" t="s">
        <v>427</v>
      </c>
      <c r="E134" t="s">
        <v>3035</v>
      </c>
      <c r="F134" s="11">
        <v>288</v>
      </c>
      <c r="G134" s="11">
        <v>306</v>
      </c>
      <c r="H134" s="11">
        <v>0.86193790299999995</v>
      </c>
      <c r="I134" s="11">
        <v>8.032017626</v>
      </c>
      <c r="J134" t="s">
        <v>3027</v>
      </c>
      <c r="K134" s="11">
        <v>154</v>
      </c>
      <c r="L134" s="11">
        <v>412</v>
      </c>
      <c r="M134" t="s">
        <v>4715</v>
      </c>
    </row>
    <row r="135" spans="1:13" x14ac:dyDescent="0.25">
      <c r="A135" t="s">
        <v>4948</v>
      </c>
      <c r="B135" t="s">
        <v>428</v>
      </c>
      <c r="C135" t="s">
        <v>426</v>
      </c>
      <c r="D135" t="s">
        <v>427</v>
      </c>
      <c r="E135" t="s">
        <v>3112</v>
      </c>
      <c r="F135" s="11">
        <v>307</v>
      </c>
      <c r="G135" s="11">
        <v>313</v>
      </c>
      <c r="H135" s="11">
        <v>0.77425018000000001</v>
      </c>
      <c r="I135" s="11">
        <v>2.9810189</v>
      </c>
      <c r="J135" t="s">
        <v>3027</v>
      </c>
      <c r="K135" s="11">
        <v>154</v>
      </c>
      <c r="L135" s="11">
        <v>412</v>
      </c>
      <c r="M135" t="s">
        <v>4715</v>
      </c>
    </row>
    <row r="136" spans="1:13" x14ac:dyDescent="0.25">
      <c r="A136" t="s">
        <v>4948</v>
      </c>
      <c r="B136" t="s">
        <v>428</v>
      </c>
      <c r="C136" t="s">
        <v>426</v>
      </c>
      <c r="D136" t="s">
        <v>427</v>
      </c>
      <c r="E136" t="s">
        <v>3092</v>
      </c>
      <c r="F136" s="11">
        <v>314</v>
      </c>
      <c r="G136" s="11">
        <v>326</v>
      </c>
      <c r="H136" s="11">
        <v>0.77097224600000003</v>
      </c>
      <c r="I136" s="11">
        <v>4.9778688190000002</v>
      </c>
      <c r="J136" t="s">
        <v>3027</v>
      </c>
      <c r="K136" s="11">
        <v>154</v>
      </c>
      <c r="L136" s="11">
        <v>412</v>
      </c>
      <c r="M136" t="s">
        <v>4715</v>
      </c>
    </row>
    <row r="137" spans="1:13" x14ac:dyDescent="0.25">
      <c r="A137" t="s">
        <v>4948</v>
      </c>
      <c r="B137" t="s">
        <v>428</v>
      </c>
      <c r="C137" t="s">
        <v>426</v>
      </c>
      <c r="D137" t="s">
        <v>427</v>
      </c>
      <c r="E137" t="s">
        <v>3040</v>
      </c>
      <c r="F137" s="11">
        <v>342</v>
      </c>
      <c r="G137" s="11">
        <v>351</v>
      </c>
      <c r="H137" s="11">
        <v>2.1147690909999999</v>
      </c>
      <c r="I137" s="11">
        <v>7.7076594280000004</v>
      </c>
      <c r="J137" t="s">
        <v>3027</v>
      </c>
      <c r="K137" s="11">
        <v>154</v>
      </c>
      <c r="L137" s="11">
        <v>412</v>
      </c>
      <c r="M137" t="s">
        <v>4715</v>
      </c>
    </row>
    <row r="138" spans="1:13" x14ac:dyDescent="0.25">
      <c r="A138" t="s">
        <v>4948</v>
      </c>
      <c r="B138" t="s">
        <v>428</v>
      </c>
      <c r="C138" t="s">
        <v>426</v>
      </c>
      <c r="D138" t="s">
        <v>427</v>
      </c>
      <c r="E138" t="s">
        <v>429</v>
      </c>
      <c r="F138" s="11">
        <v>343</v>
      </c>
      <c r="G138" s="11">
        <v>351</v>
      </c>
      <c r="H138" s="11">
        <v>1.687291353</v>
      </c>
      <c r="I138" s="11">
        <v>9.8251809489999999</v>
      </c>
      <c r="J138" t="s">
        <v>3027</v>
      </c>
      <c r="K138" s="11">
        <v>154</v>
      </c>
      <c r="L138" s="11">
        <v>412</v>
      </c>
      <c r="M138" t="s">
        <v>4715</v>
      </c>
    </row>
    <row r="139" spans="1:13" x14ac:dyDescent="0.25">
      <c r="A139" t="s">
        <v>4948</v>
      </c>
      <c r="B139" t="s">
        <v>428</v>
      </c>
      <c r="C139" t="s">
        <v>426</v>
      </c>
      <c r="D139" t="s">
        <v>427</v>
      </c>
      <c r="E139" t="s">
        <v>3091</v>
      </c>
      <c r="F139" s="11">
        <v>352</v>
      </c>
      <c r="G139" s="11">
        <v>369</v>
      </c>
      <c r="H139" s="11">
        <v>2.2657510009999999</v>
      </c>
      <c r="I139" s="11">
        <v>5.0153914940000002</v>
      </c>
      <c r="J139" t="s">
        <v>3027</v>
      </c>
      <c r="K139" s="11">
        <v>154</v>
      </c>
      <c r="L139" s="11">
        <v>412</v>
      </c>
      <c r="M139" t="s">
        <v>4715</v>
      </c>
    </row>
    <row r="140" spans="1:13" x14ac:dyDescent="0.25">
      <c r="A140" t="s">
        <v>4948</v>
      </c>
      <c r="B140" t="s">
        <v>428</v>
      </c>
      <c r="C140" t="s">
        <v>426</v>
      </c>
      <c r="D140" t="s">
        <v>427</v>
      </c>
      <c r="E140" t="s">
        <v>3033</v>
      </c>
      <c r="F140" s="11">
        <v>370</v>
      </c>
      <c r="G140" s="11">
        <v>388</v>
      </c>
      <c r="H140" s="11">
        <v>2.6072350499999999</v>
      </c>
      <c r="I140" s="11">
        <v>8.1371514709999992</v>
      </c>
      <c r="J140" t="s">
        <v>3027</v>
      </c>
      <c r="K140" s="11">
        <v>154</v>
      </c>
      <c r="L140" s="11">
        <v>412</v>
      </c>
      <c r="M140" t="s">
        <v>4715</v>
      </c>
    </row>
    <row r="141" spans="1:13" x14ac:dyDescent="0.25">
      <c r="A141" t="s">
        <v>4948</v>
      </c>
      <c r="B141" t="s">
        <v>428</v>
      </c>
      <c r="C141" t="s">
        <v>426</v>
      </c>
      <c r="D141" t="s">
        <v>427</v>
      </c>
      <c r="E141" t="s">
        <v>3087</v>
      </c>
      <c r="F141" s="11">
        <v>405</v>
      </c>
      <c r="G141" s="11">
        <v>418</v>
      </c>
      <c r="H141" s="11">
        <v>1.8786287850000001</v>
      </c>
      <c r="I141" s="11">
        <v>5.1298335599999998</v>
      </c>
      <c r="J141" t="s">
        <v>3027</v>
      </c>
      <c r="K141" s="11">
        <v>154</v>
      </c>
      <c r="L141" s="11">
        <v>412</v>
      </c>
      <c r="M141" t="s">
        <v>4715</v>
      </c>
    </row>
    <row r="142" spans="1:13" x14ac:dyDescent="0.25">
      <c r="A142" t="s">
        <v>4948</v>
      </c>
      <c r="B142" t="s">
        <v>547</v>
      </c>
      <c r="C142" t="s">
        <v>545</v>
      </c>
      <c r="D142" t="s">
        <v>546</v>
      </c>
      <c r="E142" t="s">
        <v>3155</v>
      </c>
      <c r="F142" s="11">
        <v>23</v>
      </c>
      <c r="G142" s="11">
        <v>32</v>
      </c>
      <c r="H142" s="11">
        <v>-6.5772145000000004E-2</v>
      </c>
      <c r="I142" s="11">
        <v>0.18904736999999999</v>
      </c>
      <c r="M142" t="s">
        <v>4934</v>
      </c>
    </row>
    <row r="143" spans="1:13" x14ac:dyDescent="0.25">
      <c r="A143" t="s">
        <v>4948</v>
      </c>
      <c r="B143" t="s">
        <v>547</v>
      </c>
      <c r="C143" t="s">
        <v>545</v>
      </c>
      <c r="D143" t="s">
        <v>546</v>
      </c>
      <c r="E143" t="s">
        <v>3123</v>
      </c>
      <c r="F143" s="11">
        <v>24</v>
      </c>
      <c r="G143" s="11">
        <v>32</v>
      </c>
      <c r="H143" s="11">
        <v>0.17186389899999999</v>
      </c>
      <c r="I143" s="11">
        <v>1.35372706</v>
      </c>
      <c r="M143" t="s">
        <v>4934</v>
      </c>
    </row>
    <row r="144" spans="1:13" x14ac:dyDescent="0.25">
      <c r="A144" t="s">
        <v>4948</v>
      </c>
      <c r="B144" t="s">
        <v>547</v>
      </c>
      <c r="C144" t="s">
        <v>545</v>
      </c>
      <c r="D144" t="s">
        <v>546</v>
      </c>
      <c r="E144" t="s">
        <v>3149</v>
      </c>
      <c r="F144" s="11">
        <v>24</v>
      </c>
      <c r="G144" s="11">
        <v>35</v>
      </c>
      <c r="H144" s="11">
        <v>2.4758675000000001E-2</v>
      </c>
      <c r="I144" s="11">
        <v>0.25684450199999997</v>
      </c>
      <c r="M144" t="s">
        <v>4934</v>
      </c>
    </row>
    <row r="145" spans="1:13" x14ac:dyDescent="0.25">
      <c r="A145" t="s">
        <v>4948</v>
      </c>
      <c r="B145" t="s">
        <v>547</v>
      </c>
      <c r="C145" t="s">
        <v>545</v>
      </c>
      <c r="D145" t="s">
        <v>546</v>
      </c>
      <c r="E145" t="s">
        <v>3143</v>
      </c>
      <c r="F145" s="11">
        <v>156</v>
      </c>
      <c r="G145" s="11">
        <v>178</v>
      </c>
      <c r="H145" s="11">
        <v>-6.3576785999999996E-2</v>
      </c>
      <c r="I145" s="11">
        <v>0.404472424</v>
      </c>
      <c r="J145" t="s">
        <v>3027</v>
      </c>
      <c r="K145" s="11">
        <v>175</v>
      </c>
      <c r="L145" s="11">
        <v>434</v>
      </c>
      <c r="M145" t="s">
        <v>4715</v>
      </c>
    </row>
    <row r="146" spans="1:13" x14ac:dyDescent="0.25">
      <c r="A146" t="s">
        <v>4948</v>
      </c>
      <c r="B146" t="s">
        <v>547</v>
      </c>
      <c r="C146" t="s">
        <v>545</v>
      </c>
      <c r="D146" t="s">
        <v>546</v>
      </c>
      <c r="E146" t="s">
        <v>3100</v>
      </c>
      <c r="F146" s="11">
        <v>176</v>
      </c>
      <c r="G146" s="11">
        <v>198</v>
      </c>
      <c r="H146" s="11">
        <v>0.37582496300000001</v>
      </c>
      <c r="I146" s="11">
        <v>4.1070490450000001</v>
      </c>
      <c r="J146" t="s">
        <v>3027</v>
      </c>
      <c r="K146" s="11">
        <v>175</v>
      </c>
      <c r="L146" s="11">
        <v>434</v>
      </c>
      <c r="M146" t="s">
        <v>4715</v>
      </c>
    </row>
    <row r="147" spans="1:13" x14ac:dyDescent="0.25">
      <c r="A147" t="s">
        <v>4948</v>
      </c>
      <c r="B147" t="s">
        <v>547</v>
      </c>
      <c r="C147" t="s">
        <v>545</v>
      </c>
      <c r="D147" t="s">
        <v>546</v>
      </c>
      <c r="E147" t="s">
        <v>3083</v>
      </c>
      <c r="F147" s="11">
        <v>179</v>
      </c>
      <c r="G147" s="11">
        <v>198</v>
      </c>
      <c r="H147" s="11">
        <v>0.35114865899999997</v>
      </c>
      <c r="I147" s="11">
        <v>5.6498462800000002</v>
      </c>
      <c r="J147" t="s">
        <v>3027</v>
      </c>
      <c r="K147" s="11">
        <v>175</v>
      </c>
      <c r="L147" s="11">
        <v>434</v>
      </c>
      <c r="M147" t="s">
        <v>4715</v>
      </c>
    </row>
    <row r="148" spans="1:13" x14ac:dyDescent="0.25">
      <c r="A148" t="s">
        <v>4948</v>
      </c>
      <c r="B148" t="s">
        <v>547</v>
      </c>
      <c r="C148" t="s">
        <v>545</v>
      </c>
      <c r="D148" t="s">
        <v>546</v>
      </c>
      <c r="E148" t="s">
        <v>3109</v>
      </c>
      <c r="F148" s="11">
        <v>199</v>
      </c>
      <c r="G148" s="11">
        <v>220</v>
      </c>
      <c r="H148" s="11">
        <v>0.21001963200000001</v>
      </c>
      <c r="I148" s="11">
        <v>3.4016352580000002</v>
      </c>
      <c r="J148" t="s">
        <v>3027</v>
      </c>
      <c r="K148" s="11">
        <v>175</v>
      </c>
      <c r="L148" s="11">
        <v>434</v>
      </c>
      <c r="M148" t="s">
        <v>4715</v>
      </c>
    </row>
    <row r="149" spans="1:13" x14ac:dyDescent="0.25">
      <c r="A149" t="s">
        <v>4948</v>
      </c>
      <c r="B149" t="s">
        <v>547</v>
      </c>
      <c r="C149" t="s">
        <v>545</v>
      </c>
      <c r="D149" t="s">
        <v>546</v>
      </c>
      <c r="E149" t="s">
        <v>548</v>
      </c>
      <c r="F149" s="11">
        <v>238</v>
      </c>
      <c r="G149" s="11">
        <v>249</v>
      </c>
      <c r="H149" s="11">
        <v>0.32379983800000001</v>
      </c>
      <c r="I149" s="11">
        <v>5.6186532849999997</v>
      </c>
      <c r="J149" t="s">
        <v>3027</v>
      </c>
      <c r="K149" s="11">
        <v>175</v>
      </c>
      <c r="L149" s="11">
        <v>434</v>
      </c>
      <c r="M149" t="s">
        <v>4715</v>
      </c>
    </row>
    <row r="150" spans="1:13" x14ac:dyDescent="0.25">
      <c r="A150" t="s">
        <v>4948</v>
      </c>
      <c r="B150" t="s">
        <v>547</v>
      </c>
      <c r="C150" t="s">
        <v>545</v>
      </c>
      <c r="D150" t="s">
        <v>546</v>
      </c>
      <c r="E150" t="s">
        <v>3085</v>
      </c>
      <c r="F150" s="11">
        <v>250</v>
      </c>
      <c r="G150" s="11">
        <v>258</v>
      </c>
      <c r="H150" s="11">
        <v>0.27071581</v>
      </c>
      <c r="I150" s="11">
        <v>5.4217033920000004</v>
      </c>
      <c r="J150" t="s">
        <v>3027</v>
      </c>
      <c r="K150" s="11">
        <v>175</v>
      </c>
      <c r="L150" s="11">
        <v>434</v>
      </c>
      <c r="M150" t="s">
        <v>4715</v>
      </c>
    </row>
    <row r="151" spans="1:13" x14ac:dyDescent="0.25">
      <c r="A151" t="s">
        <v>4948</v>
      </c>
      <c r="B151" t="s">
        <v>547</v>
      </c>
      <c r="C151" t="s">
        <v>545</v>
      </c>
      <c r="D151" t="s">
        <v>546</v>
      </c>
      <c r="E151" t="s">
        <v>3111</v>
      </c>
      <c r="F151" s="11">
        <v>273</v>
      </c>
      <c r="G151" s="11">
        <v>293</v>
      </c>
      <c r="H151" s="11">
        <v>0.16229016900000001</v>
      </c>
      <c r="I151" s="11">
        <v>2.9818532919999998</v>
      </c>
      <c r="J151" t="s">
        <v>3027</v>
      </c>
      <c r="K151" s="11">
        <v>175</v>
      </c>
      <c r="L151" s="11">
        <v>434</v>
      </c>
      <c r="M151" t="s">
        <v>4715</v>
      </c>
    </row>
    <row r="152" spans="1:13" x14ac:dyDescent="0.25">
      <c r="A152" t="s">
        <v>4948</v>
      </c>
      <c r="B152" t="s">
        <v>547</v>
      </c>
      <c r="C152" t="s">
        <v>545</v>
      </c>
      <c r="D152" t="s">
        <v>546</v>
      </c>
      <c r="E152" t="s">
        <v>3113</v>
      </c>
      <c r="F152" s="11">
        <v>273</v>
      </c>
      <c r="G152" s="11">
        <v>294</v>
      </c>
      <c r="H152" s="11">
        <v>0.324671496</v>
      </c>
      <c r="I152" s="11">
        <v>2.9761129259999999</v>
      </c>
      <c r="J152" t="s">
        <v>3027</v>
      </c>
      <c r="K152" s="11">
        <v>175</v>
      </c>
      <c r="L152" s="11">
        <v>434</v>
      </c>
      <c r="M152" t="s">
        <v>4715</v>
      </c>
    </row>
    <row r="153" spans="1:13" x14ac:dyDescent="0.25">
      <c r="A153" t="s">
        <v>4948</v>
      </c>
      <c r="B153" t="s">
        <v>547</v>
      </c>
      <c r="C153" t="s">
        <v>545</v>
      </c>
      <c r="D153" t="s">
        <v>546</v>
      </c>
      <c r="E153" t="s">
        <v>3103</v>
      </c>
      <c r="F153" s="11">
        <v>308</v>
      </c>
      <c r="G153" s="11">
        <v>326</v>
      </c>
      <c r="H153" s="11">
        <v>0.29349606</v>
      </c>
      <c r="I153" s="11">
        <v>3.9010530280000002</v>
      </c>
      <c r="J153" t="s">
        <v>3027</v>
      </c>
      <c r="K153" s="11">
        <v>175</v>
      </c>
      <c r="L153" s="11">
        <v>434</v>
      </c>
      <c r="M153" t="s">
        <v>4715</v>
      </c>
    </row>
    <row r="154" spans="1:13" x14ac:dyDescent="0.25">
      <c r="A154" t="s">
        <v>4948</v>
      </c>
      <c r="B154" t="s">
        <v>547</v>
      </c>
      <c r="C154" t="s">
        <v>545</v>
      </c>
      <c r="D154" t="s">
        <v>546</v>
      </c>
      <c r="E154" t="s">
        <v>3108</v>
      </c>
      <c r="F154" s="11">
        <v>308</v>
      </c>
      <c r="G154" s="11">
        <v>322</v>
      </c>
      <c r="H154" s="11">
        <v>0.42642634299999999</v>
      </c>
      <c r="I154" s="11">
        <v>3.4503347689999999</v>
      </c>
      <c r="J154" t="s">
        <v>3027</v>
      </c>
      <c r="K154" s="11">
        <v>175</v>
      </c>
      <c r="L154" s="11">
        <v>434</v>
      </c>
      <c r="M154" t="s">
        <v>4715</v>
      </c>
    </row>
    <row r="155" spans="1:13" x14ac:dyDescent="0.25">
      <c r="A155" t="s">
        <v>4948</v>
      </c>
      <c r="B155" t="s">
        <v>547</v>
      </c>
      <c r="C155" t="s">
        <v>545</v>
      </c>
      <c r="D155" t="s">
        <v>546</v>
      </c>
      <c r="E155" t="s">
        <v>3102</v>
      </c>
      <c r="F155" s="11">
        <v>350</v>
      </c>
      <c r="G155" s="11">
        <v>359</v>
      </c>
      <c r="H155" s="11">
        <v>0.34147430899999998</v>
      </c>
      <c r="I155" s="11">
        <v>3.9045466960000001</v>
      </c>
      <c r="J155" t="s">
        <v>3027</v>
      </c>
      <c r="K155" s="11">
        <v>175</v>
      </c>
      <c r="L155" s="11">
        <v>434</v>
      </c>
      <c r="M155" t="s">
        <v>4715</v>
      </c>
    </row>
    <row r="156" spans="1:13" x14ac:dyDescent="0.25">
      <c r="A156" t="s">
        <v>4948</v>
      </c>
      <c r="B156" t="s">
        <v>547</v>
      </c>
      <c r="C156" t="s">
        <v>545</v>
      </c>
      <c r="D156" t="s">
        <v>546</v>
      </c>
      <c r="E156" t="s">
        <v>3095</v>
      </c>
      <c r="F156" s="11">
        <v>351</v>
      </c>
      <c r="G156" s="11">
        <v>359</v>
      </c>
      <c r="H156" s="11">
        <v>0.40763990900000002</v>
      </c>
      <c r="I156" s="11">
        <v>4.4315738050000002</v>
      </c>
      <c r="J156" t="s">
        <v>3027</v>
      </c>
      <c r="K156" s="11">
        <v>175</v>
      </c>
      <c r="L156" s="11">
        <v>434</v>
      </c>
      <c r="M156" t="s">
        <v>4715</v>
      </c>
    </row>
    <row r="157" spans="1:13" x14ac:dyDescent="0.25">
      <c r="A157" t="s">
        <v>4948</v>
      </c>
      <c r="B157" t="s">
        <v>547</v>
      </c>
      <c r="C157" t="s">
        <v>545</v>
      </c>
      <c r="D157" t="s">
        <v>546</v>
      </c>
      <c r="E157" t="s">
        <v>3156</v>
      </c>
      <c r="F157" s="11">
        <v>364</v>
      </c>
      <c r="G157" s="11">
        <v>371</v>
      </c>
      <c r="H157" s="11">
        <v>-2.5933633000000001E-2</v>
      </c>
      <c r="I157" s="11">
        <v>0.17096167300000001</v>
      </c>
      <c r="J157" t="s">
        <v>3027</v>
      </c>
      <c r="K157" s="11">
        <v>175</v>
      </c>
      <c r="L157" s="11">
        <v>434</v>
      </c>
      <c r="M157" t="s">
        <v>4715</v>
      </c>
    </row>
    <row r="158" spans="1:13" x14ac:dyDescent="0.25">
      <c r="A158" t="s">
        <v>4948</v>
      </c>
      <c r="B158" t="s">
        <v>547</v>
      </c>
      <c r="C158" t="s">
        <v>545</v>
      </c>
      <c r="D158" t="s">
        <v>546</v>
      </c>
      <c r="E158" t="s">
        <v>3124</v>
      </c>
      <c r="F158" s="11">
        <v>372</v>
      </c>
      <c r="G158" s="11">
        <v>396</v>
      </c>
      <c r="H158" s="11">
        <v>-0.10497448099999999</v>
      </c>
      <c r="I158" s="11">
        <v>1.329081749</v>
      </c>
      <c r="J158" t="s">
        <v>3027</v>
      </c>
      <c r="K158" s="11">
        <v>175</v>
      </c>
      <c r="L158" s="11">
        <v>434</v>
      </c>
      <c r="M158" t="s">
        <v>4715</v>
      </c>
    </row>
    <row r="159" spans="1:13" x14ac:dyDescent="0.25">
      <c r="A159" t="s">
        <v>4948</v>
      </c>
      <c r="B159" t="s">
        <v>547</v>
      </c>
      <c r="C159" t="s">
        <v>545</v>
      </c>
      <c r="D159" t="s">
        <v>546</v>
      </c>
      <c r="E159" t="s">
        <v>3161</v>
      </c>
      <c r="F159" s="11">
        <v>388</v>
      </c>
      <c r="G159" s="11">
        <v>396</v>
      </c>
      <c r="H159" s="11">
        <v>2.0157588000000001E-2</v>
      </c>
      <c r="I159" s="11">
        <v>7.6856024999999994E-2</v>
      </c>
      <c r="J159" t="s">
        <v>3027</v>
      </c>
      <c r="K159" s="11">
        <v>175</v>
      </c>
      <c r="L159" s="11">
        <v>434</v>
      </c>
      <c r="M159" t="s">
        <v>4715</v>
      </c>
    </row>
    <row r="160" spans="1:13" x14ac:dyDescent="0.25">
      <c r="A160" t="s">
        <v>4948</v>
      </c>
      <c r="B160" t="s">
        <v>547</v>
      </c>
      <c r="C160" t="s">
        <v>545</v>
      </c>
      <c r="D160" t="s">
        <v>546</v>
      </c>
      <c r="E160" t="s">
        <v>3131</v>
      </c>
      <c r="F160" s="11">
        <v>397</v>
      </c>
      <c r="G160" s="11">
        <v>408</v>
      </c>
      <c r="H160" s="11">
        <v>-4.1375624999999999E-2</v>
      </c>
      <c r="I160" s="11">
        <v>0.79729576599999996</v>
      </c>
      <c r="J160" t="s">
        <v>3027</v>
      </c>
      <c r="K160" s="11">
        <v>175</v>
      </c>
      <c r="L160" s="11">
        <v>434</v>
      </c>
      <c r="M160" t="s">
        <v>4715</v>
      </c>
    </row>
    <row r="161" spans="1:13" x14ac:dyDescent="0.25">
      <c r="A161" t="s">
        <v>4948</v>
      </c>
      <c r="B161" t="s">
        <v>547</v>
      </c>
      <c r="C161" t="s">
        <v>545</v>
      </c>
      <c r="D161" t="s">
        <v>546</v>
      </c>
      <c r="E161" t="s">
        <v>3140</v>
      </c>
      <c r="F161" s="11">
        <v>412</v>
      </c>
      <c r="G161" s="11">
        <v>420</v>
      </c>
      <c r="H161" s="11">
        <v>-6.8689141999999995E-2</v>
      </c>
      <c r="I161" s="11">
        <v>0.442165788</v>
      </c>
      <c r="J161" t="s">
        <v>3027</v>
      </c>
      <c r="K161" s="11">
        <v>175</v>
      </c>
      <c r="L161" s="11">
        <v>434</v>
      </c>
      <c r="M161" t="s">
        <v>4715</v>
      </c>
    </row>
    <row r="162" spans="1:13" x14ac:dyDescent="0.25">
      <c r="A162" t="s">
        <v>4948</v>
      </c>
      <c r="B162" t="s">
        <v>547</v>
      </c>
      <c r="C162" t="s">
        <v>545</v>
      </c>
      <c r="D162" t="s">
        <v>546</v>
      </c>
      <c r="E162" t="s">
        <v>3164</v>
      </c>
      <c r="F162" s="11">
        <v>412</v>
      </c>
      <c r="G162" s="11">
        <v>421</v>
      </c>
      <c r="H162" s="11">
        <v>1.5823566000000001E-2</v>
      </c>
      <c r="I162" s="11">
        <v>2.7154206E-2</v>
      </c>
      <c r="J162" t="s">
        <v>3027</v>
      </c>
      <c r="K162" s="11">
        <v>175</v>
      </c>
      <c r="L162" s="11">
        <v>434</v>
      </c>
      <c r="M162" t="s">
        <v>4715</v>
      </c>
    </row>
    <row r="163" spans="1:13" x14ac:dyDescent="0.25">
      <c r="A163" t="s">
        <v>4948</v>
      </c>
      <c r="B163" t="s">
        <v>547</v>
      </c>
      <c r="C163" t="s">
        <v>545</v>
      </c>
      <c r="D163" t="s">
        <v>546</v>
      </c>
      <c r="E163" t="s">
        <v>3127</v>
      </c>
      <c r="F163" s="11">
        <v>422</v>
      </c>
      <c r="G163" s="11">
        <v>429</v>
      </c>
      <c r="H163" s="11">
        <v>-0.23569237600000001</v>
      </c>
      <c r="I163" s="11">
        <v>1.155258033</v>
      </c>
      <c r="J163" t="s">
        <v>3027</v>
      </c>
      <c r="K163" s="11">
        <v>175</v>
      </c>
      <c r="L163" s="11">
        <v>434</v>
      </c>
      <c r="M163" t="s">
        <v>4715</v>
      </c>
    </row>
    <row r="164" spans="1:13" x14ac:dyDescent="0.25">
      <c r="A164" t="s">
        <v>4948</v>
      </c>
      <c r="B164" t="s">
        <v>547</v>
      </c>
      <c r="C164" t="s">
        <v>545</v>
      </c>
      <c r="D164" t="s">
        <v>546</v>
      </c>
      <c r="E164" t="s">
        <v>3130</v>
      </c>
      <c r="F164" s="11">
        <v>430</v>
      </c>
      <c r="G164" s="11">
        <v>440</v>
      </c>
      <c r="H164" s="11">
        <v>-5.1730544000000003E-2</v>
      </c>
      <c r="I164" s="11">
        <v>0.90100076100000004</v>
      </c>
      <c r="J164" t="s">
        <v>3027</v>
      </c>
      <c r="K164" s="11">
        <v>175</v>
      </c>
      <c r="L164" s="11">
        <v>434</v>
      </c>
      <c r="M164" t="s">
        <v>4715</v>
      </c>
    </row>
    <row r="165" spans="1:13" x14ac:dyDescent="0.25">
      <c r="A165" t="s">
        <v>4948</v>
      </c>
      <c r="B165" t="s">
        <v>452</v>
      </c>
      <c r="C165" t="s">
        <v>450</v>
      </c>
      <c r="D165" t="s">
        <v>451</v>
      </c>
      <c r="E165" t="s">
        <v>3142</v>
      </c>
      <c r="F165" s="11">
        <v>2</v>
      </c>
      <c r="G165" s="11">
        <v>15</v>
      </c>
      <c r="H165" s="11">
        <v>-7.1018750000000005E-2</v>
      </c>
      <c r="I165" s="11">
        <v>0.41763956099999999</v>
      </c>
      <c r="M165" t="s">
        <v>4934</v>
      </c>
    </row>
    <row r="166" spans="1:13" x14ac:dyDescent="0.25">
      <c r="A166" t="s">
        <v>4948</v>
      </c>
      <c r="B166" t="s">
        <v>452</v>
      </c>
      <c r="C166" t="s">
        <v>450</v>
      </c>
      <c r="D166" t="s">
        <v>451</v>
      </c>
      <c r="E166" t="s">
        <v>3158</v>
      </c>
      <c r="F166" s="11">
        <v>2</v>
      </c>
      <c r="G166" s="11">
        <v>21</v>
      </c>
      <c r="H166" s="11">
        <v>-2.2954970000000002E-2</v>
      </c>
      <c r="I166" s="11">
        <v>0.13186637900000001</v>
      </c>
      <c r="M166" t="s">
        <v>4934</v>
      </c>
    </row>
    <row r="167" spans="1:13" x14ac:dyDescent="0.25">
      <c r="A167" t="s">
        <v>4948</v>
      </c>
      <c r="B167" t="s">
        <v>452</v>
      </c>
      <c r="C167" t="s">
        <v>450</v>
      </c>
      <c r="D167" t="s">
        <v>451</v>
      </c>
      <c r="E167" t="s">
        <v>3163</v>
      </c>
      <c r="F167" s="11">
        <v>22</v>
      </c>
      <c r="G167" s="11">
        <v>38</v>
      </c>
      <c r="H167" s="11">
        <v>-1.5893256000000001E-2</v>
      </c>
      <c r="I167" s="11">
        <v>5.1917590999999999E-2</v>
      </c>
      <c r="M167" t="s">
        <v>4934</v>
      </c>
    </row>
    <row r="168" spans="1:13" x14ac:dyDescent="0.25">
      <c r="A168" t="s">
        <v>4948</v>
      </c>
      <c r="B168" t="s">
        <v>452</v>
      </c>
      <c r="C168" t="s">
        <v>450</v>
      </c>
      <c r="D168" t="s">
        <v>451</v>
      </c>
      <c r="E168" t="s">
        <v>3141</v>
      </c>
      <c r="F168" s="11">
        <v>28</v>
      </c>
      <c r="G168" s="11">
        <v>38</v>
      </c>
      <c r="H168" s="11">
        <v>4.1867816000000002E-2</v>
      </c>
      <c r="I168" s="11">
        <v>0.42566206200000001</v>
      </c>
      <c r="M168" t="s">
        <v>4934</v>
      </c>
    </row>
    <row r="169" spans="1:13" x14ac:dyDescent="0.25">
      <c r="A169" t="s">
        <v>4948</v>
      </c>
      <c r="B169" t="s">
        <v>452</v>
      </c>
      <c r="C169" t="s">
        <v>450</v>
      </c>
      <c r="D169" t="s">
        <v>451</v>
      </c>
      <c r="E169" t="s">
        <v>3146</v>
      </c>
      <c r="F169" s="11">
        <v>28</v>
      </c>
      <c r="G169" s="11">
        <v>44</v>
      </c>
      <c r="H169" s="11">
        <v>-0.14443318899999999</v>
      </c>
      <c r="I169" s="11">
        <v>0.331608185</v>
      </c>
      <c r="M169" t="s">
        <v>4934</v>
      </c>
    </row>
    <row r="170" spans="1:13" x14ac:dyDescent="0.25">
      <c r="A170" t="s">
        <v>4948</v>
      </c>
      <c r="B170" t="s">
        <v>452</v>
      </c>
      <c r="C170" t="s">
        <v>450</v>
      </c>
      <c r="D170" t="s">
        <v>451</v>
      </c>
      <c r="E170" t="s">
        <v>3160</v>
      </c>
      <c r="F170" s="11">
        <v>28</v>
      </c>
      <c r="G170" s="11">
        <v>43</v>
      </c>
      <c r="H170" s="11">
        <v>-1.2977135000000001E-2</v>
      </c>
      <c r="I170" s="11">
        <v>8.5883503999999999E-2</v>
      </c>
      <c r="M170" t="s">
        <v>4934</v>
      </c>
    </row>
    <row r="171" spans="1:13" x14ac:dyDescent="0.25">
      <c r="A171" t="s">
        <v>4948</v>
      </c>
      <c r="B171" t="s">
        <v>452</v>
      </c>
      <c r="C171" t="s">
        <v>450</v>
      </c>
      <c r="D171" t="s">
        <v>451</v>
      </c>
      <c r="E171" t="s">
        <v>3133</v>
      </c>
      <c r="F171" s="11">
        <v>58</v>
      </c>
      <c r="G171" s="11">
        <v>78</v>
      </c>
      <c r="H171" s="11">
        <v>7.4065038999999999E-2</v>
      </c>
      <c r="I171" s="11">
        <v>0.71962000199999998</v>
      </c>
      <c r="M171" t="s">
        <v>4934</v>
      </c>
    </row>
    <row r="172" spans="1:13" x14ac:dyDescent="0.25">
      <c r="A172" t="s">
        <v>4948</v>
      </c>
      <c r="B172" t="s">
        <v>452</v>
      </c>
      <c r="C172" t="s">
        <v>450</v>
      </c>
      <c r="D172" t="s">
        <v>451</v>
      </c>
      <c r="E172" t="s">
        <v>3151</v>
      </c>
      <c r="F172" s="11">
        <v>95</v>
      </c>
      <c r="G172" s="11">
        <v>113</v>
      </c>
      <c r="H172" s="11">
        <v>2.4737197999999998E-2</v>
      </c>
      <c r="I172" s="11">
        <v>0.239132172</v>
      </c>
      <c r="M172" t="s">
        <v>4934</v>
      </c>
    </row>
    <row r="173" spans="1:13" x14ac:dyDescent="0.25">
      <c r="A173" t="s">
        <v>4948</v>
      </c>
      <c r="B173" t="s">
        <v>452</v>
      </c>
      <c r="C173" t="s">
        <v>450</v>
      </c>
      <c r="D173" t="s">
        <v>451</v>
      </c>
      <c r="E173" t="s">
        <v>3159</v>
      </c>
      <c r="F173" s="11">
        <v>102</v>
      </c>
      <c r="G173" s="11">
        <v>113</v>
      </c>
      <c r="H173" s="11">
        <v>-2.4662926000000002E-2</v>
      </c>
      <c r="I173" s="11">
        <v>0.115967743</v>
      </c>
      <c r="M173" t="s">
        <v>4934</v>
      </c>
    </row>
    <row r="174" spans="1:13" x14ac:dyDescent="0.25">
      <c r="A174" t="s">
        <v>4948</v>
      </c>
      <c r="B174" t="s">
        <v>452</v>
      </c>
      <c r="C174" t="s">
        <v>450</v>
      </c>
      <c r="D174" t="s">
        <v>451</v>
      </c>
      <c r="E174" t="s">
        <v>3153</v>
      </c>
      <c r="F174" s="11">
        <v>126</v>
      </c>
      <c r="G174" s="11">
        <v>156</v>
      </c>
      <c r="H174" s="11">
        <v>-3.6211702999999998E-2</v>
      </c>
      <c r="I174" s="11">
        <v>0.20601741000000001</v>
      </c>
      <c r="J174" t="s">
        <v>3027</v>
      </c>
      <c r="K174" s="11">
        <v>139</v>
      </c>
      <c r="L174" s="11">
        <v>389</v>
      </c>
      <c r="M174" t="s">
        <v>4715</v>
      </c>
    </row>
    <row r="175" spans="1:13" x14ac:dyDescent="0.25">
      <c r="A175" t="s">
        <v>4948</v>
      </c>
      <c r="B175" t="s">
        <v>452</v>
      </c>
      <c r="C175" t="s">
        <v>450</v>
      </c>
      <c r="D175" t="s">
        <v>451</v>
      </c>
      <c r="E175" t="s">
        <v>3039</v>
      </c>
      <c r="F175" s="11">
        <v>143</v>
      </c>
      <c r="G175" s="11">
        <v>156</v>
      </c>
      <c r="H175" s="11">
        <v>0.96386653499999997</v>
      </c>
      <c r="I175" s="11">
        <v>7.7120428270000003</v>
      </c>
      <c r="J175" t="s">
        <v>3027</v>
      </c>
      <c r="K175" s="11">
        <v>139</v>
      </c>
      <c r="L175" s="11">
        <v>389</v>
      </c>
      <c r="M175" t="s">
        <v>4715</v>
      </c>
    </row>
    <row r="176" spans="1:13" x14ac:dyDescent="0.25">
      <c r="A176" t="s">
        <v>4948</v>
      </c>
      <c r="B176" t="s">
        <v>452</v>
      </c>
      <c r="C176" t="s">
        <v>450</v>
      </c>
      <c r="D176" t="s">
        <v>451</v>
      </c>
      <c r="E176" t="s">
        <v>3110</v>
      </c>
      <c r="F176" s="11">
        <v>160</v>
      </c>
      <c r="G176" s="11">
        <v>184</v>
      </c>
      <c r="H176" s="11">
        <v>0.51553423499999995</v>
      </c>
      <c r="I176" s="11">
        <v>3.007409789</v>
      </c>
      <c r="J176" t="s">
        <v>3027</v>
      </c>
      <c r="K176" s="11">
        <v>139</v>
      </c>
      <c r="L176" s="11">
        <v>389</v>
      </c>
      <c r="M176" t="s">
        <v>4715</v>
      </c>
    </row>
    <row r="177" spans="1:13" x14ac:dyDescent="0.25">
      <c r="A177" t="s">
        <v>4948</v>
      </c>
      <c r="B177" t="s">
        <v>452</v>
      </c>
      <c r="C177" t="s">
        <v>450</v>
      </c>
      <c r="D177" t="s">
        <v>451</v>
      </c>
      <c r="E177" t="s">
        <v>453</v>
      </c>
      <c r="F177" s="11">
        <v>163</v>
      </c>
      <c r="G177" s="11">
        <v>184</v>
      </c>
      <c r="H177" s="11">
        <v>0.74725298399999995</v>
      </c>
      <c r="I177" s="11">
        <v>8.5544943559999993</v>
      </c>
      <c r="J177" t="s">
        <v>3027</v>
      </c>
      <c r="K177" s="11">
        <v>139</v>
      </c>
      <c r="L177" s="11">
        <v>389</v>
      </c>
      <c r="M177" t="s">
        <v>4715</v>
      </c>
    </row>
    <row r="178" spans="1:13" x14ac:dyDescent="0.25">
      <c r="A178" t="s">
        <v>4948</v>
      </c>
      <c r="B178" t="s">
        <v>452</v>
      </c>
      <c r="C178" t="s">
        <v>450</v>
      </c>
      <c r="D178" t="s">
        <v>451</v>
      </c>
      <c r="E178" t="s">
        <v>3107</v>
      </c>
      <c r="F178" s="11">
        <v>163</v>
      </c>
      <c r="G178" s="11">
        <v>170</v>
      </c>
      <c r="H178" s="11">
        <v>1.441673443</v>
      </c>
      <c r="I178" s="11">
        <v>3.4829872480000001</v>
      </c>
      <c r="J178" t="s">
        <v>3027</v>
      </c>
      <c r="K178" s="11">
        <v>139</v>
      </c>
      <c r="L178" s="11">
        <v>389</v>
      </c>
      <c r="M178" t="s">
        <v>4715</v>
      </c>
    </row>
    <row r="179" spans="1:13" x14ac:dyDescent="0.25">
      <c r="A179" t="s">
        <v>4948</v>
      </c>
      <c r="B179" t="s">
        <v>452</v>
      </c>
      <c r="C179" t="s">
        <v>450</v>
      </c>
      <c r="D179" t="s">
        <v>451</v>
      </c>
      <c r="E179" t="s">
        <v>3082</v>
      </c>
      <c r="F179" s="11">
        <v>202</v>
      </c>
      <c r="G179" s="11">
        <v>213</v>
      </c>
      <c r="H179" s="11">
        <v>0.74022849700000004</v>
      </c>
      <c r="I179" s="11">
        <v>5.6540485450000002</v>
      </c>
      <c r="J179" t="s">
        <v>3027</v>
      </c>
      <c r="K179" s="11">
        <v>139</v>
      </c>
      <c r="L179" s="11">
        <v>389</v>
      </c>
      <c r="M179" t="s">
        <v>4715</v>
      </c>
    </row>
    <row r="180" spans="1:13" x14ac:dyDescent="0.25">
      <c r="A180" t="s">
        <v>4948</v>
      </c>
      <c r="B180" t="s">
        <v>452</v>
      </c>
      <c r="C180" t="s">
        <v>450</v>
      </c>
      <c r="D180" t="s">
        <v>451</v>
      </c>
      <c r="E180" t="s">
        <v>3116</v>
      </c>
      <c r="F180" s="11">
        <v>214</v>
      </c>
      <c r="G180" s="11">
        <v>222</v>
      </c>
      <c r="H180" s="11">
        <v>0.78227977500000001</v>
      </c>
      <c r="I180" s="11">
        <v>2.4688590650000002</v>
      </c>
      <c r="J180" t="s">
        <v>3027</v>
      </c>
      <c r="K180" s="11">
        <v>139</v>
      </c>
      <c r="L180" s="11">
        <v>389</v>
      </c>
      <c r="M180" t="s">
        <v>4715</v>
      </c>
    </row>
    <row r="181" spans="1:13" x14ac:dyDescent="0.25">
      <c r="A181" t="s">
        <v>4948</v>
      </c>
      <c r="B181" t="s">
        <v>452</v>
      </c>
      <c r="C181" t="s">
        <v>450</v>
      </c>
      <c r="D181" t="s">
        <v>451</v>
      </c>
      <c r="E181" t="s">
        <v>3045</v>
      </c>
      <c r="F181" s="11">
        <v>233</v>
      </c>
      <c r="G181" s="11">
        <v>239</v>
      </c>
      <c r="H181" s="11">
        <v>0.74392510999999995</v>
      </c>
      <c r="I181" s="11">
        <v>7.488682077</v>
      </c>
      <c r="J181" t="s">
        <v>3027</v>
      </c>
      <c r="K181" s="11">
        <v>139</v>
      </c>
      <c r="L181" s="11">
        <v>389</v>
      </c>
      <c r="M181" t="s">
        <v>4715</v>
      </c>
    </row>
    <row r="182" spans="1:13" x14ac:dyDescent="0.25">
      <c r="A182" t="s">
        <v>4948</v>
      </c>
      <c r="B182" t="s">
        <v>452</v>
      </c>
      <c r="C182" t="s">
        <v>450</v>
      </c>
      <c r="D182" t="s">
        <v>451</v>
      </c>
      <c r="E182" t="s">
        <v>3029</v>
      </c>
      <c r="F182" s="11">
        <v>240</v>
      </c>
      <c r="G182" s="11">
        <v>258</v>
      </c>
      <c r="H182" s="11">
        <v>0.79464594799999999</v>
      </c>
      <c r="I182" s="11">
        <v>8.5921359230000007</v>
      </c>
      <c r="J182" t="s">
        <v>3027</v>
      </c>
      <c r="K182" s="11">
        <v>139</v>
      </c>
      <c r="L182" s="11">
        <v>389</v>
      </c>
      <c r="M182" t="s">
        <v>4715</v>
      </c>
    </row>
    <row r="183" spans="1:13" x14ac:dyDescent="0.25">
      <c r="A183" t="s">
        <v>4948</v>
      </c>
      <c r="B183" t="s">
        <v>452</v>
      </c>
      <c r="C183" t="s">
        <v>450</v>
      </c>
      <c r="D183" t="s">
        <v>451</v>
      </c>
      <c r="E183" t="s">
        <v>3089</v>
      </c>
      <c r="F183" s="11">
        <v>240</v>
      </c>
      <c r="G183" s="11">
        <v>271</v>
      </c>
      <c r="H183" s="11">
        <v>0.47534618499999998</v>
      </c>
      <c r="I183" s="11">
        <v>5.0362378980000004</v>
      </c>
      <c r="J183" t="s">
        <v>3027</v>
      </c>
      <c r="K183" s="11">
        <v>139</v>
      </c>
      <c r="L183" s="11">
        <v>389</v>
      </c>
      <c r="M183" t="s">
        <v>4715</v>
      </c>
    </row>
    <row r="184" spans="1:13" x14ac:dyDescent="0.25">
      <c r="A184" t="s">
        <v>4948</v>
      </c>
      <c r="B184" t="s">
        <v>452</v>
      </c>
      <c r="C184" t="s">
        <v>450</v>
      </c>
      <c r="D184" t="s">
        <v>451</v>
      </c>
      <c r="E184" t="s">
        <v>3032</v>
      </c>
      <c r="F184" s="11">
        <v>272</v>
      </c>
      <c r="G184" s="11">
        <v>287</v>
      </c>
      <c r="H184" s="11">
        <v>0.80362644800000005</v>
      </c>
      <c r="I184" s="11">
        <v>8.4121439410000001</v>
      </c>
      <c r="J184" t="s">
        <v>3027</v>
      </c>
      <c r="K184" s="11">
        <v>139</v>
      </c>
      <c r="L184" s="11">
        <v>389</v>
      </c>
      <c r="M184" t="s">
        <v>4715</v>
      </c>
    </row>
    <row r="185" spans="1:13" x14ac:dyDescent="0.25">
      <c r="A185" t="s">
        <v>4948</v>
      </c>
      <c r="B185" t="s">
        <v>452</v>
      </c>
      <c r="C185" t="s">
        <v>450</v>
      </c>
      <c r="D185" t="s">
        <v>451</v>
      </c>
      <c r="E185" t="s">
        <v>3080</v>
      </c>
      <c r="F185" s="11">
        <v>291</v>
      </c>
      <c r="G185" s="11">
        <v>310</v>
      </c>
      <c r="H185" s="11">
        <v>0.65973835800000002</v>
      </c>
      <c r="I185" s="11">
        <v>5.9262217660000003</v>
      </c>
      <c r="J185" t="s">
        <v>3027</v>
      </c>
      <c r="K185" s="11">
        <v>139</v>
      </c>
      <c r="L185" s="11">
        <v>389</v>
      </c>
      <c r="M185" t="s">
        <v>4715</v>
      </c>
    </row>
    <row r="186" spans="1:13" x14ac:dyDescent="0.25">
      <c r="A186" t="s">
        <v>4948</v>
      </c>
      <c r="B186" t="s">
        <v>452</v>
      </c>
      <c r="C186" t="s">
        <v>450</v>
      </c>
      <c r="D186" t="s">
        <v>451</v>
      </c>
      <c r="E186" t="s">
        <v>3034</v>
      </c>
      <c r="F186" s="11">
        <v>298</v>
      </c>
      <c r="G186" s="11">
        <v>310</v>
      </c>
      <c r="H186" s="11">
        <v>0.818070666</v>
      </c>
      <c r="I186" s="11">
        <v>8.069190721</v>
      </c>
      <c r="J186" t="s">
        <v>3027</v>
      </c>
      <c r="K186" s="11">
        <v>139</v>
      </c>
      <c r="L186" s="11">
        <v>389</v>
      </c>
      <c r="M186" t="s">
        <v>4715</v>
      </c>
    </row>
    <row r="187" spans="1:13" x14ac:dyDescent="0.25">
      <c r="A187" t="s">
        <v>4948</v>
      </c>
      <c r="B187" t="s">
        <v>452</v>
      </c>
      <c r="C187" t="s">
        <v>450</v>
      </c>
      <c r="D187" t="s">
        <v>451</v>
      </c>
      <c r="E187" t="s">
        <v>3076</v>
      </c>
      <c r="F187" s="11">
        <v>298</v>
      </c>
      <c r="G187" s="11">
        <v>313</v>
      </c>
      <c r="H187" s="11">
        <v>0.81210256000000003</v>
      </c>
      <c r="I187" s="11">
        <v>6.1609213900000004</v>
      </c>
      <c r="J187" t="s">
        <v>3027</v>
      </c>
      <c r="K187" s="11">
        <v>139</v>
      </c>
      <c r="L187" s="11">
        <v>389</v>
      </c>
      <c r="M187" t="s">
        <v>4715</v>
      </c>
    </row>
    <row r="188" spans="1:13" x14ac:dyDescent="0.25">
      <c r="A188" t="s">
        <v>4948</v>
      </c>
      <c r="B188" t="s">
        <v>452</v>
      </c>
      <c r="C188" t="s">
        <v>450</v>
      </c>
      <c r="D188" t="s">
        <v>451</v>
      </c>
      <c r="E188" t="s">
        <v>3044</v>
      </c>
      <c r="F188" s="11">
        <v>314</v>
      </c>
      <c r="G188" s="11">
        <v>325</v>
      </c>
      <c r="H188" s="11">
        <v>1.3798403509999999</v>
      </c>
      <c r="I188" s="11">
        <v>7.5784169339999998</v>
      </c>
      <c r="J188" t="s">
        <v>3027</v>
      </c>
      <c r="K188" s="11">
        <v>139</v>
      </c>
      <c r="L188" s="11">
        <v>389</v>
      </c>
      <c r="M188" t="s">
        <v>4715</v>
      </c>
    </row>
    <row r="189" spans="1:13" x14ac:dyDescent="0.25">
      <c r="A189" t="s">
        <v>4948</v>
      </c>
      <c r="B189" t="s">
        <v>452</v>
      </c>
      <c r="C189" t="s">
        <v>450</v>
      </c>
      <c r="D189" t="s">
        <v>451</v>
      </c>
      <c r="E189" t="s">
        <v>3118</v>
      </c>
      <c r="F189" s="11">
        <v>315</v>
      </c>
      <c r="G189" s="11">
        <v>325</v>
      </c>
      <c r="H189" s="11">
        <v>1.025207398</v>
      </c>
      <c r="I189" s="11">
        <v>2.333194958</v>
      </c>
      <c r="J189" t="s">
        <v>3027</v>
      </c>
      <c r="K189" s="11">
        <v>139</v>
      </c>
      <c r="L189" s="11">
        <v>389</v>
      </c>
      <c r="M189" t="s">
        <v>4715</v>
      </c>
    </row>
    <row r="190" spans="1:13" x14ac:dyDescent="0.25">
      <c r="A190" t="s">
        <v>4948</v>
      </c>
      <c r="B190" t="s">
        <v>452</v>
      </c>
      <c r="C190" t="s">
        <v>450</v>
      </c>
      <c r="D190" t="s">
        <v>451</v>
      </c>
      <c r="E190" t="s">
        <v>3058</v>
      </c>
      <c r="F190" s="11">
        <v>346</v>
      </c>
      <c r="G190" s="11">
        <v>360</v>
      </c>
      <c r="H190" s="11">
        <v>0.77735501299999998</v>
      </c>
      <c r="I190" s="11">
        <v>7.024531487</v>
      </c>
      <c r="J190" t="s">
        <v>3027</v>
      </c>
      <c r="K190" s="11">
        <v>139</v>
      </c>
      <c r="L190" s="11">
        <v>389</v>
      </c>
      <c r="M190" t="s">
        <v>4715</v>
      </c>
    </row>
    <row r="191" spans="1:13" x14ac:dyDescent="0.25">
      <c r="A191" t="s">
        <v>4948</v>
      </c>
      <c r="B191" t="s">
        <v>452</v>
      </c>
      <c r="C191" t="s">
        <v>450</v>
      </c>
      <c r="D191" t="s">
        <v>451</v>
      </c>
      <c r="E191" t="s">
        <v>3041</v>
      </c>
      <c r="F191" s="11">
        <v>347</v>
      </c>
      <c r="G191" s="11">
        <v>360</v>
      </c>
      <c r="H191" s="11">
        <v>0.71733948700000005</v>
      </c>
      <c r="I191" s="11">
        <v>7.6589922609999999</v>
      </c>
      <c r="J191" t="s">
        <v>3027</v>
      </c>
      <c r="K191" s="11">
        <v>139</v>
      </c>
      <c r="L191" s="11">
        <v>389</v>
      </c>
      <c r="M191" t="s">
        <v>4715</v>
      </c>
    </row>
    <row r="192" spans="1:13" x14ac:dyDescent="0.25">
      <c r="A192" t="s">
        <v>4948</v>
      </c>
      <c r="B192" t="s">
        <v>452</v>
      </c>
      <c r="C192" t="s">
        <v>450</v>
      </c>
      <c r="D192" t="s">
        <v>451</v>
      </c>
      <c r="E192" t="s">
        <v>3047</v>
      </c>
      <c r="F192" s="11">
        <v>361</v>
      </c>
      <c r="G192" s="11">
        <v>372</v>
      </c>
      <c r="H192" s="11">
        <v>0.76011985500000001</v>
      </c>
      <c r="I192" s="11">
        <v>7.2514318649999998</v>
      </c>
      <c r="J192" t="s">
        <v>3027</v>
      </c>
      <c r="K192" s="11">
        <v>139</v>
      </c>
      <c r="L192" s="11">
        <v>389</v>
      </c>
      <c r="M192" t="s">
        <v>4715</v>
      </c>
    </row>
    <row r="193" spans="1:13" x14ac:dyDescent="0.25">
      <c r="A193" t="s">
        <v>4948</v>
      </c>
      <c r="B193" t="s">
        <v>452</v>
      </c>
      <c r="C193" t="s">
        <v>450</v>
      </c>
      <c r="D193" t="s">
        <v>451</v>
      </c>
      <c r="E193" t="s">
        <v>3093</v>
      </c>
      <c r="F193" s="11">
        <v>375</v>
      </c>
      <c r="G193" s="11">
        <v>389</v>
      </c>
      <c r="H193" s="11">
        <v>0.84749629000000004</v>
      </c>
      <c r="I193" s="11">
        <v>4.6053034530000003</v>
      </c>
      <c r="J193" t="s">
        <v>3027</v>
      </c>
      <c r="K193" s="11">
        <v>139</v>
      </c>
      <c r="L193" s="11">
        <v>389</v>
      </c>
      <c r="M193" t="s">
        <v>4715</v>
      </c>
    </row>
    <row r="194" spans="1:13" x14ac:dyDescent="0.25">
      <c r="A194" t="s">
        <v>4948</v>
      </c>
      <c r="B194" t="s">
        <v>452</v>
      </c>
      <c r="C194" t="s">
        <v>450</v>
      </c>
      <c r="D194" t="s">
        <v>451</v>
      </c>
      <c r="E194" t="s">
        <v>3057</v>
      </c>
      <c r="F194" s="11">
        <v>376</v>
      </c>
      <c r="G194" s="11">
        <v>389</v>
      </c>
      <c r="H194" s="11">
        <v>0.775407081</v>
      </c>
      <c r="I194" s="11">
        <v>7.0285173419999998</v>
      </c>
      <c r="J194" t="s">
        <v>3027</v>
      </c>
      <c r="K194" s="11">
        <v>139</v>
      </c>
      <c r="L194" s="11">
        <v>389</v>
      </c>
      <c r="M194" t="s">
        <v>4715</v>
      </c>
    </row>
    <row r="195" spans="1:13" x14ac:dyDescent="0.25">
      <c r="A195" t="s">
        <v>4948</v>
      </c>
      <c r="B195" t="s">
        <v>456</v>
      </c>
      <c r="C195" t="s">
        <v>454</v>
      </c>
      <c r="D195" t="s">
        <v>455</v>
      </c>
      <c r="E195" t="s">
        <v>3166</v>
      </c>
      <c r="F195" s="11">
        <v>98</v>
      </c>
      <c r="G195" s="11">
        <v>109</v>
      </c>
      <c r="H195" s="11">
        <v>-3.0151599999999998E-3</v>
      </c>
      <c r="I195" s="11">
        <v>7.7983599999999998E-3</v>
      </c>
      <c r="M195" t="s">
        <v>4934</v>
      </c>
    </row>
    <row r="196" spans="1:13" x14ac:dyDescent="0.25">
      <c r="A196" t="s">
        <v>4948</v>
      </c>
      <c r="B196" t="s">
        <v>456</v>
      </c>
      <c r="C196" t="s">
        <v>454</v>
      </c>
      <c r="D196" t="s">
        <v>455</v>
      </c>
      <c r="E196" t="s">
        <v>3081</v>
      </c>
      <c r="F196" s="11">
        <v>147</v>
      </c>
      <c r="G196" s="11">
        <v>161</v>
      </c>
      <c r="H196" s="11">
        <v>0.70756695199999997</v>
      </c>
      <c r="I196" s="11">
        <v>5.7610977800000001</v>
      </c>
      <c r="J196" t="s">
        <v>3027</v>
      </c>
      <c r="K196" s="11">
        <v>123</v>
      </c>
      <c r="L196" s="11">
        <v>379</v>
      </c>
      <c r="M196" t="s">
        <v>4715</v>
      </c>
    </row>
    <row r="197" spans="1:13" x14ac:dyDescent="0.25">
      <c r="A197" t="s">
        <v>4948</v>
      </c>
      <c r="B197" t="s">
        <v>456</v>
      </c>
      <c r="C197" t="s">
        <v>454</v>
      </c>
      <c r="D197" t="s">
        <v>455</v>
      </c>
      <c r="E197" t="s">
        <v>3030</v>
      </c>
      <c r="F197" s="11">
        <v>169</v>
      </c>
      <c r="G197" s="11">
        <v>180</v>
      </c>
      <c r="H197" s="11">
        <v>0.84300900300000003</v>
      </c>
      <c r="I197" s="11">
        <v>8.5184072969999995</v>
      </c>
      <c r="J197" t="s">
        <v>3027</v>
      </c>
      <c r="K197" s="11">
        <v>123</v>
      </c>
      <c r="L197" s="11">
        <v>379</v>
      </c>
      <c r="M197" t="s">
        <v>4715</v>
      </c>
    </row>
    <row r="198" spans="1:13" x14ac:dyDescent="0.25">
      <c r="A198" t="s">
        <v>4948</v>
      </c>
      <c r="B198" t="s">
        <v>456</v>
      </c>
      <c r="C198" t="s">
        <v>454</v>
      </c>
      <c r="D198" t="s">
        <v>455</v>
      </c>
      <c r="E198" t="s">
        <v>457</v>
      </c>
      <c r="F198" s="11">
        <v>186</v>
      </c>
      <c r="G198" s="11">
        <v>197</v>
      </c>
      <c r="H198" s="11">
        <v>0.69146899900000003</v>
      </c>
      <c r="I198" s="11">
        <v>7.1209602240000001</v>
      </c>
      <c r="J198" t="s">
        <v>3027</v>
      </c>
      <c r="K198" s="11">
        <v>123</v>
      </c>
      <c r="L198" s="11">
        <v>379</v>
      </c>
      <c r="M198" t="s">
        <v>4715</v>
      </c>
    </row>
    <row r="199" spans="1:13" x14ac:dyDescent="0.25">
      <c r="A199" t="s">
        <v>4948</v>
      </c>
      <c r="B199" t="s">
        <v>456</v>
      </c>
      <c r="C199" t="s">
        <v>454</v>
      </c>
      <c r="D199" t="s">
        <v>455</v>
      </c>
      <c r="E199" t="s">
        <v>3037</v>
      </c>
      <c r="F199" s="11">
        <v>198</v>
      </c>
      <c r="G199" s="11">
        <v>213</v>
      </c>
      <c r="H199" s="11">
        <v>0.698131579</v>
      </c>
      <c r="I199" s="11">
        <v>7.78906162</v>
      </c>
      <c r="J199" t="s">
        <v>3027</v>
      </c>
      <c r="K199" s="11">
        <v>123</v>
      </c>
      <c r="L199" s="11">
        <v>379</v>
      </c>
      <c r="M199" t="s">
        <v>4715</v>
      </c>
    </row>
    <row r="200" spans="1:13" x14ac:dyDescent="0.25">
      <c r="A200" t="s">
        <v>4948</v>
      </c>
      <c r="B200" t="s">
        <v>456</v>
      </c>
      <c r="C200" t="s">
        <v>454</v>
      </c>
      <c r="D200" t="s">
        <v>455</v>
      </c>
      <c r="E200" t="s">
        <v>3084</v>
      </c>
      <c r="F200" s="11">
        <v>198</v>
      </c>
      <c r="G200" s="11">
        <v>206</v>
      </c>
      <c r="H200" s="11">
        <v>0.67233455499999994</v>
      </c>
      <c r="I200" s="11">
        <v>5.5984103410000001</v>
      </c>
      <c r="J200" t="s">
        <v>3027</v>
      </c>
      <c r="K200" s="11">
        <v>123</v>
      </c>
      <c r="L200" s="11">
        <v>379</v>
      </c>
      <c r="M200" t="s">
        <v>4715</v>
      </c>
    </row>
    <row r="201" spans="1:13" x14ac:dyDescent="0.25">
      <c r="A201" t="s">
        <v>4948</v>
      </c>
      <c r="B201" t="s">
        <v>456</v>
      </c>
      <c r="C201" t="s">
        <v>454</v>
      </c>
      <c r="D201" t="s">
        <v>455</v>
      </c>
      <c r="E201" t="s">
        <v>3063</v>
      </c>
      <c r="F201" s="11">
        <v>217</v>
      </c>
      <c r="G201" s="11">
        <v>223</v>
      </c>
      <c r="H201" s="11">
        <v>0.68668109399999999</v>
      </c>
      <c r="I201" s="11">
        <v>6.8550086109999997</v>
      </c>
      <c r="J201" t="s">
        <v>3027</v>
      </c>
      <c r="K201" s="11">
        <v>123</v>
      </c>
      <c r="L201" s="11">
        <v>379</v>
      </c>
      <c r="M201" t="s">
        <v>4715</v>
      </c>
    </row>
    <row r="202" spans="1:13" x14ac:dyDescent="0.25">
      <c r="A202" t="s">
        <v>4948</v>
      </c>
      <c r="B202" t="s">
        <v>456</v>
      </c>
      <c r="C202" t="s">
        <v>454</v>
      </c>
      <c r="D202" t="s">
        <v>455</v>
      </c>
      <c r="E202" t="s">
        <v>3052</v>
      </c>
      <c r="F202" s="11">
        <v>224</v>
      </c>
      <c r="G202" s="11">
        <v>242</v>
      </c>
      <c r="H202" s="11">
        <v>0.75890843900000005</v>
      </c>
      <c r="I202" s="11">
        <v>7.1316540469999996</v>
      </c>
      <c r="J202" t="s">
        <v>3027</v>
      </c>
      <c r="K202" s="11">
        <v>123</v>
      </c>
      <c r="L202" s="11">
        <v>379</v>
      </c>
      <c r="M202" t="s">
        <v>4715</v>
      </c>
    </row>
    <row r="203" spans="1:13" x14ac:dyDescent="0.25">
      <c r="A203" t="s">
        <v>4948</v>
      </c>
      <c r="B203" t="s">
        <v>456</v>
      </c>
      <c r="C203" t="s">
        <v>454</v>
      </c>
      <c r="D203" t="s">
        <v>455</v>
      </c>
      <c r="E203" t="s">
        <v>3066</v>
      </c>
      <c r="F203" s="11">
        <v>224</v>
      </c>
      <c r="G203" s="11">
        <v>241</v>
      </c>
      <c r="H203" s="11">
        <v>0.73172684300000002</v>
      </c>
      <c r="I203" s="11">
        <v>6.753230941</v>
      </c>
      <c r="J203" t="s">
        <v>3027</v>
      </c>
      <c r="K203" s="11">
        <v>123</v>
      </c>
      <c r="L203" s="11">
        <v>379</v>
      </c>
      <c r="M203" t="s">
        <v>4715</v>
      </c>
    </row>
    <row r="204" spans="1:13" x14ac:dyDescent="0.25">
      <c r="A204" t="s">
        <v>4948</v>
      </c>
      <c r="B204" t="s">
        <v>456</v>
      </c>
      <c r="C204" t="s">
        <v>454</v>
      </c>
      <c r="D204" t="s">
        <v>455</v>
      </c>
      <c r="E204" t="s">
        <v>3148</v>
      </c>
      <c r="F204" s="11">
        <v>243</v>
      </c>
      <c r="G204" s="11">
        <v>251</v>
      </c>
      <c r="H204" s="11">
        <v>0.24018310200000001</v>
      </c>
      <c r="I204" s="11">
        <v>0.27733073200000002</v>
      </c>
      <c r="J204" t="s">
        <v>3027</v>
      </c>
      <c r="K204" s="11">
        <v>123</v>
      </c>
      <c r="L204" s="11">
        <v>379</v>
      </c>
      <c r="M204" t="s">
        <v>4715</v>
      </c>
    </row>
    <row r="205" spans="1:13" x14ac:dyDescent="0.25">
      <c r="A205" t="s">
        <v>4948</v>
      </c>
      <c r="B205" t="s">
        <v>456</v>
      </c>
      <c r="C205" t="s">
        <v>454</v>
      </c>
      <c r="D205" t="s">
        <v>455</v>
      </c>
      <c r="E205" t="s">
        <v>3078</v>
      </c>
      <c r="F205" s="11">
        <v>256</v>
      </c>
      <c r="G205" s="11">
        <v>272</v>
      </c>
      <c r="H205" s="11">
        <v>0.67934295499999997</v>
      </c>
      <c r="I205" s="11">
        <v>6.0686011840000003</v>
      </c>
      <c r="J205" t="s">
        <v>3027</v>
      </c>
      <c r="K205" s="11">
        <v>123</v>
      </c>
      <c r="L205" s="11">
        <v>379</v>
      </c>
      <c r="M205" t="s">
        <v>4715</v>
      </c>
    </row>
    <row r="206" spans="1:13" x14ac:dyDescent="0.25">
      <c r="A206" t="s">
        <v>4948</v>
      </c>
      <c r="B206" t="s">
        <v>456</v>
      </c>
      <c r="C206" t="s">
        <v>454</v>
      </c>
      <c r="D206" t="s">
        <v>455</v>
      </c>
      <c r="E206" t="s">
        <v>3101</v>
      </c>
      <c r="F206" s="11">
        <v>298</v>
      </c>
      <c r="G206" s="11">
        <v>309</v>
      </c>
      <c r="H206" s="11">
        <v>0.81679480400000004</v>
      </c>
      <c r="I206" s="11">
        <v>4.0487608460000004</v>
      </c>
      <c r="J206" t="s">
        <v>3027</v>
      </c>
      <c r="K206" s="11">
        <v>123</v>
      </c>
      <c r="L206" s="11">
        <v>379</v>
      </c>
      <c r="M206" t="s">
        <v>4715</v>
      </c>
    </row>
    <row r="207" spans="1:13" x14ac:dyDescent="0.25">
      <c r="A207" t="s">
        <v>4948</v>
      </c>
      <c r="B207" t="s">
        <v>456</v>
      </c>
      <c r="C207" t="s">
        <v>454</v>
      </c>
      <c r="D207" t="s">
        <v>455</v>
      </c>
      <c r="E207" t="s">
        <v>3070</v>
      </c>
      <c r="F207" s="11">
        <v>299</v>
      </c>
      <c r="G207" s="11">
        <v>309</v>
      </c>
      <c r="H207" s="11">
        <v>0.71067961800000001</v>
      </c>
      <c r="I207" s="11">
        <v>6.4150040659999998</v>
      </c>
      <c r="J207" t="s">
        <v>3027</v>
      </c>
      <c r="K207" s="11">
        <v>123</v>
      </c>
      <c r="L207" s="11">
        <v>379</v>
      </c>
      <c r="M207" t="s">
        <v>4715</v>
      </c>
    </row>
    <row r="208" spans="1:13" x14ac:dyDescent="0.25">
      <c r="A208" t="s">
        <v>4948</v>
      </c>
      <c r="B208" t="s">
        <v>456</v>
      </c>
      <c r="C208" t="s">
        <v>454</v>
      </c>
      <c r="D208" t="s">
        <v>455</v>
      </c>
      <c r="E208" t="s">
        <v>3054</v>
      </c>
      <c r="F208" s="11">
        <v>323</v>
      </c>
      <c r="G208" s="11">
        <v>333</v>
      </c>
      <c r="H208" s="11">
        <v>0.67113920299999996</v>
      </c>
      <c r="I208" s="11">
        <v>7.1001966220000003</v>
      </c>
      <c r="J208" t="s">
        <v>3027</v>
      </c>
      <c r="K208" s="11">
        <v>123</v>
      </c>
      <c r="L208" s="11">
        <v>379</v>
      </c>
      <c r="M208" t="s">
        <v>4715</v>
      </c>
    </row>
    <row r="209" spans="1:13" x14ac:dyDescent="0.25">
      <c r="A209" t="s">
        <v>4948</v>
      </c>
      <c r="B209" t="s">
        <v>456</v>
      </c>
      <c r="C209" t="s">
        <v>454</v>
      </c>
      <c r="D209" t="s">
        <v>455</v>
      </c>
      <c r="E209" t="s">
        <v>3062</v>
      </c>
      <c r="F209" s="11">
        <v>334</v>
      </c>
      <c r="G209" s="11">
        <v>344</v>
      </c>
      <c r="H209" s="11">
        <v>0.70476418600000001</v>
      </c>
      <c r="I209" s="11">
        <v>6.8779584419999997</v>
      </c>
      <c r="J209" t="s">
        <v>3027</v>
      </c>
      <c r="K209" s="11">
        <v>123</v>
      </c>
      <c r="L209" s="11">
        <v>379</v>
      </c>
      <c r="M209" t="s">
        <v>4715</v>
      </c>
    </row>
    <row r="210" spans="1:13" x14ac:dyDescent="0.25">
      <c r="A210" t="s">
        <v>4948</v>
      </c>
      <c r="B210" t="s">
        <v>456</v>
      </c>
      <c r="C210" t="s">
        <v>454</v>
      </c>
      <c r="D210" t="s">
        <v>455</v>
      </c>
      <c r="E210" t="s">
        <v>3065</v>
      </c>
      <c r="F210" s="11">
        <v>345</v>
      </c>
      <c r="G210" s="11">
        <v>356</v>
      </c>
      <c r="H210" s="11">
        <v>0.65418010100000001</v>
      </c>
      <c r="I210" s="11">
        <v>6.7959975620000002</v>
      </c>
      <c r="J210" t="s">
        <v>3027</v>
      </c>
      <c r="K210" s="11">
        <v>123</v>
      </c>
      <c r="L210" s="11">
        <v>379</v>
      </c>
      <c r="M210" t="s">
        <v>4715</v>
      </c>
    </row>
    <row r="211" spans="1:13" x14ac:dyDescent="0.25">
      <c r="A211" t="s">
        <v>4948</v>
      </c>
      <c r="B211" t="s">
        <v>456</v>
      </c>
      <c r="C211" t="s">
        <v>454</v>
      </c>
      <c r="D211" t="s">
        <v>455</v>
      </c>
      <c r="E211" t="s">
        <v>3051</v>
      </c>
      <c r="F211" s="11">
        <v>357</v>
      </c>
      <c r="G211" s="11">
        <v>369</v>
      </c>
      <c r="H211" s="11">
        <v>0.68402038600000004</v>
      </c>
      <c r="I211" s="11">
        <v>7.1395089900000004</v>
      </c>
      <c r="J211" t="s">
        <v>3027</v>
      </c>
      <c r="K211" s="11">
        <v>123</v>
      </c>
      <c r="L211" s="11">
        <v>379</v>
      </c>
      <c r="M211" t="s">
        <v>4715</v>
      </c>
    </row>
    <row r="212" spans="1:13" x14ac:dyDescent="0.25">
      <c r="A212" t="s">
        <v>4948</v>
      </c>
      <c r="B212" t="s">
        <v>4722</v>
      </c>
      <c r="C212" t="s">
        <v>4717</v>
      </c>
      <c r="D212" t="s">
        <v>4718</v>
      </c>
      <c r="E212" t="s">
        <v>4719</v>
      </c>
      <c r="F212" s="11">
        <v>2</v>
      </c>
      <c r="G212" s="11">
        <v>10</v>
      </c>
      <c r="H212" s="11">
        <v>-0.11867187245604099</v>
      </c>
      <c r="I212" s="11">
        <v>0.12577275905384599</v>
      </c>
      <c r="M212" t="s">
        <v>4934</v>
      </c>
    </row>
    <row r="213" spans="1:13" x14ac:dyDescent="0.25">
      <c r="A213" t="s">
        <v>4948</v>
      </c>
      <c r="B213" t="s">
        <v>4722</v>
      </c>
      <c r="C213" t="s">
        <v>4717</v>
      </c>
      <c r="D213" t="s">
        <v>4718</v>
      </c>
      <c r="E213" t="s">
        <v>4721</v>
      </c>
      <c r="F213" s="11">
        <v>11</v>
      </c>
      <c r="G213" s="11">
        <v>21</v>
      </c>
      <c r="H213" s="11">
        <v>8.7484737218241904E-2</v>
      </c>
      <c r="I213" s="11">
        <v>0.540897729664784</v>
      </c>
      <c r="M213" t="s">
        <v>4934</v>
      </c>
    </row>
    <row r="214" spans="1:13" x14ac:dyDescent="0.25">
      <c r="A214" t="s">
        <v>4948</v>
      </c>
      <c r="B214" t="s">
        <v>4722</v>
      </c>
      <c r="C214" t="s">
        <v>4717</v>
      </c>
      <c r="D214" t="s">
        <v>4718</v>
      </c>
      <c r="E214" t="s">
        <v>4724</v>
      </c>
      <c r="F214" s="11">
        <v>13</v>
      </c>
      <c r="G214" s="11">
        <v>21</v>
      </c>
      <c r="H214" s="11">
        <v>1.2703606974774601E-2</v>
      </c>
      <c r="I214" s="11">
        <v>0.214058118280716</v>
      </c>
      <c r="M214" t="s">
        <v>4934</v>
      </c>
    </row>
    <row r="215" spans="1:13" x14ac:dyDescent="0.25">
      <c r="A215" t="s">
        <v>4948</v>
      </c>
      <c r="B215" t="s">
        <v>4722</v>
      </c>
      <c r="C215" t="s">
        <v>4717</v>
      </c>
      <c r="D215" t="s">
        <v>4718</v>
      </c>
      <c r="E215" t="s">
        <v>4725</v>
      </c>
      <c r="F215" s="11">
        <v>29</v>
      </c>
      <c r="G215" s="11">
        <v>37</v>
      </c>
      <c r="H215" s="11">
        <v>-2.9590534513221901E-2</v>
      </c>
      <c r="I215" s="11">
        <v>0.32457546891973799</v>
      </c>
      <c r="M215" t="s">
        <v>4934</v>
      </c>
    </row>
    <row r="216" spans="1:13" x14ac:dyDescent="0.25">
      <c r="A216" t="s">
        <v>4948</v>
      </c>
      <c r="B216" t="s">
        <v>4722</v>
      </c>
      <c r="C216" t="s">
        <v>4717</v>
      </c>
      <c r="D216" t="s">
        <v>4718</v>
      </c>
      <c r="E216" t="s">
        <v>4726</v>
      </c>
      <c r="F216" s="11">
        <v>38</v>
      </c>
      <c r="G216" s="11">
        <v>69</v>
      </c>
      <c r="H216" s="11">
        <v>-0.15396336972410299</v>
      </c>
      <c r="I216" s="11">
        <v>1.6225308983059501</v>
      </c>
      <c r="M216" t="s">
        <v>4934</v>
      </c>
    </row>
    <row r="217" spans="1:13" x14ac:dyDescent="0.25">
      <c r="A217" t="s">
        <v>4948</v>
      </c>
      <c r="B217" t="s">
        <v>4722</v>
      </c>
      <c r="C217" t="s">
        <v>4717</v>
      </c>
      <c r="D217" t="s">
        <v>4718</v>
      </c>
      <c r="E217" t="s">
        <v>4727</v>
      </c>
      <c r="F217" s="11">
        <v>187</v>
      </c>
      <c r="G217" s="11">
        <v>204</v>
      </c>
      <c r="H217" s="11">
        <v>3.8588937072653103E-2</v>
      </c>
      <c r="I217" s="11">
        <v>0.36605693958739399</v>
      </c>
      <c r="M217" t="s">
        <v>4934</v>
      </c>
    </row>
    <row r="218" spans="1:13" x14ac:dyDescent="0.25">
      <c r="A218" t="s">
        <v>4948</v>
      </c>
      <c r="B218" t="s">
        <v>4722</v>
      </c>
      <c r="C218" t="s">
        <v>4717</v>
      </c>
      <c r="D218" t="s">
        <v>4718</v>
      </c>
      <c r="E218" t="s">
        <v>4728</v>
      </c>
      <c r="F218" s="11">
        <v>256</v>
      </c>
      <c r="G218" s="11">
        <v>268</v>
      </c>
      <c r="H218" s="11">
        <v>1.6406913999958299E-2</v>
      </c>
      <c r="I218" s="11">
        <v>0.17082099195546899</v>
      </c>
      <c r="M218" t="s">
        <v>4934</v>
      </c>
    </row>
    <row r="219" spans="1:13" x14ac:dyDescent="0.25">
      <c r="A219" t="s">
        <v>4948</v>
      </c>
      <c r="B219" t="s">
        <v>4722</v>
      </c>
      <c r="C219" t="s">
        <v>4717</v>
      </c>
      <c r="D219" t="s">
        <v>4718</v>
      </c>
      <c r="E219" t="s">
        <v>4729</v>
      </c>
      <c r="F219" s="11">
        <v>269</v>
      </c>
      <c r="G219" s="11">
        <v>300</v>
      </c>
      <c r="H219" s="11">
        <v>0.78483226134610196</v>
      </c>
      <c r="I219" s="11">
        <v>4.9889882780600896</v>
      </c>
      <c r="J219" t="s">
        <v>1597</v>
      </c>
      <c r="K219" s="11">
        <v>268</v>
      </c>
      <c r="L219" s="11">
        <v>464</v>
      </c>
      <c r="M219" t="s">
        <v>4715</v>
      </c>
    </row>
    <row r="220" spans="1:13" x14ac:dyDescent="0.25">
      <c r="A220" t="s">
        <v>4948</v>
      </c>
      <c r="B220" t="s">
        <v>4722</v>
      </c>
      <c r="C220" t="s">
        <v>4717</v>
      </c>
      <c r="D220" t="s">
        <v>4718</v>
      </c>
      <c r="E220" t="s">
        <v>4731</v>
      </c>
      <c r="F220" s="11">
        <v>271</v>
      </c>
      <c r="G220" s="11">
        <v>300</v>
      </c>
      <c r="H220" s="11">
        <v>0.74586899360126302</v>
      </c>
      <c r="I220" s="11">
        <v>4.56343958155973</v>
      </c>
      <c r="J220" t="s">
        <v>1597</v>
      </c>
      <c r="K220" s="11">
        <v>268</v>
      </c>
      <c r="L220" s="11">
        <v>464</v>
      </c>
      <c r="M220" t="s">
        <v>4715</v>
      </c>
    </row>
    <row r="221" spans="1:13" x14ac:dyDescent="0.25">
      <c r="A221" t="s">
        <v>4948</v>
      </c>
      <c r="B221" t="s">
        <v>4722</v>
      </c>
      <c r="C221" t="s">
        <v>4717</v>
      </c>
      <c r="D221" t="s">
        <v>4718</v>
      </c>
      <c r="E221" t="s">
        <v>4732</v>
      </c>
      <c r="F221" s="11">
        <v>304</v>
      </c>
      <c r="G221" s="11">
        <v>324</v>
      </c>
      <c r="H221" s="11">
        <v>-8.75092675344398E-2</v>
      </c>
      <c r="I221" s="11">
        <v>0.29695232470633798</v>
      </c>
      <c r="J221" t="s">
        <v>1597</v>
      </c>
      <c r="K221" s="11">
        <v>268</v>
      </c>
      <c r="L221" s="11">
        <v>464</v>
      </c>
      <c r="M221" t="s">
        <v>4715</v>
      </c>
    </row>
    <row r="222" spans="1:13" x14ac:dyDescent="0.25">
      <c r="A222" t="s">
        <v>4948</v>
      </c>
      <c r="B222" t="s">
        <v>4722</v>
      </c>
      <c r="C222" t="s">
        <v>4717</v>
      </c>
      <c r="D222" t="s">
        <v>4718</v>
      </c>
      <c r="E222" t="s">
        <v>4733</v>
      </c>
      <c r="F222" s="11">
        <v>306</v>
      </c>
      <c r="G222" s="11">
        <v>324</v>
      </c>
      <c r="H222" s="11">
        <v>-9.7532202004968496E-2</v>
      </c>
      <c r="I222" s="11">
        <v>0.238001295288256</v>
      </c>
      <c r="J222" t="s">
        <v>1597</v>
      </c>
      <c r="K222" s="11">
        <v>268</v>
      </c>
      <c r="L222" s="11">
        <v>464</v>
      </c>
      <c r="M222" t="s">
        <v>4715</v>
      </c>
    </row>
    <row r="223" spans="1:13" x14ac:dyDescent="0.25">
      <c r="A223" t="s">
        <v>4948</v>
      </c>
      <c r="B223" t="s">
        <v>4722</v>
      </c>
      <c r="C223" t="s">
        <v>4717</v>
      </c>
      <c r="D223" t="s">
        <v>4718</v>
      </c>
      <c r="E223" t="s">
        <v>4735</v>
      </c>
      <c r="F223" s="11">
        <v>353</v>
      </c>
      <c r="G223" s="11">
        <v>360</v>
      </c>
      <c r="H223" s="11">
        <v>1.3364206546446799E-2</v>
      </c>
      <c r="I223" s="11">
        <v>0.11383828379767499</v>
      </c>
      <c r="J223" t="s">
        <v>1597</v>
      </c>
      <c r="K223" s="11">
        <v>268</v>
      </c>
      <c r="L223" s="11">
        <v>464</v>
      </c>
      <c r="M223" t="s">
        <v>4715</v>
      </c>
    </row>
    <row r="224" spans="1:13" x14ac:dyDescent="0.25">
      <c r="A224" t="s">
        <v>4948</v>
      </c>
      <c r="B224" t="s">
        <v>4722</v>
      </c>
      <c r="C224" t="s">
        <v>4717</v>
      </c>
      <c r="D224" t="s">
        <v>4718</v>
      </c>
      <c r="E224" t="s">
        <v>4736</v>
      </c>
      <c r="F224" s="11">
        <v>424</v>
      </c>
      <c r="G224" s="11">
        <v>433</v>
      </c>
      <c r="H224" s="11">
        <v>8.5374516212794998E-3</v>
      </c>
      <c r="I224" s="11">
        <v>5.4790449203608697E-2</v>
      </c>
      <c r="J224" t="s">
        <v>1597</v>
      </c>
      <c r="K224" s="11">
        <v>268</v>
      </c>
      <c r="L224" s="11">
        <v>464</v>
      </c>
      <c r="M224" t="s">
        <v>4715</v>
      </c>
    </row>
    <row r="225" spans="1:13" x14ac:dyDescent="0.25">
      <c r="A225" t="s">
        <v>4948</v>
      </c>
      <c r="B225" t="s">
        <v>4722</v>
      </c>
      <c r="C225" t="s">
        <v>4717</v>
      </c>
      <c r="D225" t="s">
        <v>4718</v>
      </c>
      <c r="E225" t="s">
        <v>4737</v>
      </c>
      <c r="F225" s="11">
        <v>463</v>
      </c>
      <c r="G225" s="11">
        <v>484</v>
      </c>
      <c r="H225" s="11">
        <v>-2.34280218818625E-2</v>
      </c>
      <c r="I225" s="11">
        <v>0.20316245961103899</v>
      </c>
      <c r="J225" t="s">
        <v>1597</v>
      </c>
      <c r="K225" s="11">
        <v>268</v>
      </c>
      <c r="L225" s="11">
        <v>464</v>
      </c>
      <c r="M225" t="s">
        <v>4715</v>
      </c>
    </row>
    <row r="226" spans="1:13" x14ac:dyDescent="0.25">
      <c r="A226" t="s">
        <v>4948</v>
      </c>
      <c r="B226" t="s">
        <v>4722</v>
      </c>
      <c r="C226" t="s">
        <v>4717</v>
      </c>
      <c r="D226" t="s">
        <v>4718</v>
      </c>
      <c r="E226" t="s">
        <v>4738</v>
      </c>
      <c r="F226" s="11">
        <v>463</v>
      </c>
      <c r="G226" s="11">
        <v>486</v>
      </c>
      <c r="H226" s="11">
        <v>4.0893036522309202E-3</v>
      </c>
      <c r="I226" s="11">
        <v>9.0385581145127399E-3</v>
      </c>
      <c r="M226" t="s">
        <v>4934</v>
      </c>
    </row>
    <row r="227" spans="1:13" x14ac:dyDescent="0.25">
      <c r="A227" t="s">
        <v>4948</v>
      </c>
      <c r="B227" t="s">
        <v>4722</v>
      </c>
      <c r="C227" t="s">
        <v>4717</v>
      </c>
      <c r="D227" t="s">
        <v>4718</v>
      </c>
      <c r="E227" t="s">
        <v>4739</v>
      </c>
      <c r="F227" s="11">
        <v>490</v>
      </c>
      <c r="G227" s="11">
        <v>510</v>
      </c>
      <c r="H227" s="11">
        <v>-0.20785431449570199</v>
      </c>
      <c r="I227" s="11">
        <v>1.6485665777812999</v>
      </c>
      <c r="M227" t="s">
        <v>4934</v>
      </c>
    </row>
    <row r="228" spans="1:13" x14ac:dyDescent="0.25">
      <c r="A228" t="s">
        <v>4948</v>
      </c>
      <c r="B228" t="s">
        <v>4722</v>
      </c>
      <c r="C228" t="s">
        <v>4717</v>
      </c>
      <c r="D228" t="s">
        <v>4718</v>
      </c>
      <c r="E228" t="s">
        <v>4740</v>
      </c>
      <c r="F228" s="11">
        <v>495</v>
      </c>
      <c r="G228" s="11">
        <v>510</v>
      </c>
      <c r="H228" s="13">
        <v>-5.2624780519039398E-5</v>
      </c>
      <c r="I228" s="11">
        <v>5.4025310822949197E-4</v>
      </c>
      <c r="M228" t="s">
        <v>4934</v>
      </c>
    </row>
    <row r="229" spans="1:13" x14ac:dyDescent="0.25">
      <c r="A229" t="s">
        <v>4948</v>
      </c>
      <c r="B229" t="s">
        <v>4722</v>
      </c>
      <c r="C229" t="s">
        <v>4717</v>
      </c>
      <c r="D229" t="s">
        <v>4718</v>
      </c>
      <c r="E229" t="s">
        <v>4741</v>
      </c>
      <c r="F229" s="11">
        <v>496</v>
      </c>
      <c r="G229" s="11">
        <v>510</v>
      </c>
      <c r="H229" s="11">
        <v>0.101771046798582</v>
      </c>
      <c r="I229" s="11">
        <v>0.52333519677913898</v>
      </c>
      <c r="M229" t="s">
        <v>4934</v>
      </c>
    </row>
    <row r="230" spans="1:13" x14ac:dyDescent="0.25">
      <c r="A230" t="s">
        <v>4948</v>
      </c>
      <c r="B230" t="s">
        <v>4722</v>
      </c>
      <c r="C230" t="s">
        <v>4717</v>
      </c>
      <c r="D230" t="s">
        <v>4718</v>
      </c>
      <c r="E230" t="s">
        <v>4742</v>
      </c>
      <c r="F230" s="11">
        <v>517</v>
      </c>
      <c r="G230" s="11">
        <v>536</v>
      </c>
      <c r="H230" s="11">
        <v>-3.8831834111263702E-2</v>
      </c>
      <c r="I230" s="11">
        <v>0.54621303698624901</v>
      </c>
      <c r="M230" t="s">
        <v>4934</v>
      </c>
    </row>
    <row r="231" spans="1:13" x14ac:dyDescent="0.25">
      <c r="A231" t="s">
        <v>4948</v>
      </c>
      <c r="B231" t="s">
        <v>4722</v>
      </c>
      <c r="C231" t="s">
        <v>4717</v>
      </c>
      <c r="D231" t="s">
        <v>4718</v>
      </c>
      <c r="E231" t="s">
        <v>4743</v>
      </c>
      <c r="F231" s="11">
        <v>525</v>
      </c>
      <c r="G231" s="11">
        <v>536</v>
      </c>
      <c r="H231" s="11">
        <v>1.28497868741917E-3</v>
      </c>
      <c r="I231" s="11">
        <v>1.8909674689328599E-2</v>
      </c>
      <c r="M231" t="s">
        <v>4934</v>
      </c>
    </row>
    <row r="232" spans="1:13" x14ac:dyDescent="0.25">
      <c r="A232" t="s">
        <v>4948</v>
      </c>
      <c r="B232" t="s">
        <v>4722</v>
      </c>
      <c r="C232" t="s">
        <v>4717</v>
      </c>
      <c r="D232" t="s">
        <v>4718</v>
      </c>
      <c r="E232" t="s">
        <v>4744</v>
      </c>
      <c r="F232" s="11">
        <v>537</v>
      </c>
      <c r="G232" s="11">
        <v>544</v>
      </c>
      <c r="H232" s="11">
        <v>1.6877175519159199E-2</v>
      </c>
      <c r="I232" s="11">
        <v>0.20542236547162501</v>
      </c>
      <c r="M232" t="s">
        <v>4934</v>
      </c>
    </row>
    <row r="233" spans="1:13" x14ac:dyDescent="0.25">
      <c r="A233" t="s">
        <v>4948</v>
      </c>
      <c r="B233" t="s">
        <v>4722</v>
      </c>
      <c r="C233" t="s">
        <v>4717</v>
      </c>
      <c r="D233" t="s">
        <v>4718</v>
      </c>
      <c r="E233" t="s">
        <v>4745</v>
      </c>
      <c r="F233" s="11">
        <v>544</v>
      </c>
      <c r="G233" s="11">
        <v>558</v>
      </c>
      <c r="H233" s="11">
        <v>-6.6162438431817294E-2</v>
      </c>
      <c r="I233" s="11">
        <v>0.44866598181337702</v>
      </c>
      <c r="M233" t="s">
        <v>4934</v>
      </c>
    </row>
    <row r="234" spans="1:13" x14ac:dyDescent="0.25">
      <c r="A234" t="s">
        <v>4948</v>
      </c>
      <c r="B234" t="s">
        <v>4722</v>
      </c>
      <c r="C234" t="s">
        <v>4717</v>
      </c>
      <c r="D234" t="s">
        <v>4718</v>
      </c>
      <c r="E234" t="s">
        <v>4746</v>
      </c>
      <c r="F234" s="11">
        <v>545</v>
      </c>
      <c r="G234" s="11">
        <v>558</v>
      </c>
      <c r="H234" s="11">
        <v>-1.25958008808524E-2</v>
      </c>
      <c r="I234" s="11">
        <v>0.112991242275361</v>
      </c>
      <c r="M234" t="s">
        <v>4934</v>
      </c>
    </row>
    <row r="235" spans="1:13" x14ac:dyDescent="0.25">
      <c r="A235" t="s">
        <v>4948</v>
      </c>
      <c r="B235" t="s">
        <v>4722</v>
      </c>
      <c r="C235" t="s">
        <v>4717</v>
      </c>
      <c r="D235" t="s">
        <v>4718</v>
      </c>
      <c r="E235" t="s">
        <v>4747</v>
      </c>
      <c r="F235" s="11">
        <v>552</v>
      </c>
      <c r="G235" s="11">
        <v>558</v>
      </c>
      <c r="H235" s="11">
        <v>2.48703525879534E-3</v>
      </c>
      <c r="I235" s="11">
        <v>2.65350096527317E-2</v>
      </c>
      <c r="M235" t="s">
        <v>4934</v>
      </c>
    </row>
    <row r="236" spans="1:13" x14ac:dyDescent="0.25">
      <c r="A236" t="s">
        <v>4948</v>
      </c>
      <c r="B236" t="s">
        <v>4722</v>
      </c>
      <c r="C236" t="s">
        <v>4717</v>
      </c>
      <c r="D236" t="s">
        <v>4718</v>
      </c>
      <c r="E236" t="s">
        <v>4748</v>
      </c>
      <c r="F236" s="11">
        <v>559</v>
      </c>
      <c r="G236" s="11">
        <v>573</v>
      </c>
      <c r="H236" s="11">
        <v>-0.22551477483603</v>
      </c>
      <c r="I236" s="11">
        <v>0.50454797607274304</v>
      </c>
      <c r="M236" t="s">
        <v>4934</v>
      </c>
    </row>
    <row r="237" spans="1:13" x14ac:dyDescent="0.25">
      <c r="A237" t="s">
        <v>4948</v>
      </c>
      <c r="B237" t="s">
        <v>4722</v>
      </c>
      <c r="C237" t="s">
        <v>4717</v>
      </c>
      <c r="D237" t="s">
        <v>4718</v>
      </c>
      <c r="E237" t="s">
        <v>4749</v>
      </c>
      <c r="F237" s="11">
        <v>566</v>
      </c>
      <c r="G237" s="11">
        <v>572</v>
      </c>
      <c r="H237" s="11">
        <v>0.122916141279244</v>
      </c>
      <c r="I237" s="11">
        <v>1.01625681284358</v>
      </c>
      <c r="M237" t="s">
        <v>4934</v>
      </c>
    </row>
    <row r="238" spans="1:13" x14ac:dyDescent="0.25">
      <c r="A238" t="s">
        <v>4948</v>
      </c>
      <c r="B238" t="s">
        <v>4722</v>
      </c>
      <c r="C238" t="s">
        <v>4717</v>
      </c>
      <c r="D238" t="s">
        <v>4718</v>
      </c>
      <c r="E238" t="s">
        <v>4750</v>
      </c>
      <c r="F238" s="11">
        <v>575</v>
      </c>
      <c r="G238" s="11">
        <v>591</v>
      </c>
      <c r="H238" s="11">
        <v>0.27893787210040299</v>
      </c>
      <c r="I238" s="11">
        <v>1.29348569269306</v>
      </c>
      <c r="M238" t="s">
        <v>4934</v>
      </c>
    </row>
    <row r="239" spans="1:13" x14ac:dyDescent="0.25">
      <c r="A239" t="s">
        <v>4948</v>
      </c>
      <c r="B239" t="s">
        <v>4722</v>
      </c>
      <c r="C239" t="s">
        <v>4717</v>
      </c>
      <c r="D239" t="s">
        <v>4718</v>
      </c>
      <c r="E239" t="s">
        <v>4751</v>
      </c>
      <c r="F239" s="11">
        <v>576</v>
      </c>
      <c r="G239" s="11">
        <v>591</v>
      </c>
      <c r="H239" s="11">
        <v>-6.2584670338321005E-2</v>
      </c>
      <c r="I239" s="11">
        <v>0.89727537196552898</v>
      </c>
      <c r="M239" t="s">
        <v>4934</v>
      </c>
    </row>
    <row r="240" spans="1:13" x14ac:dyDescent="0.25">
      <c r="A240" t="s">
        <v>4948</v>
      </c>
      <c r="B240" t="s">
        <v>4722</v>
      </c>
      <c r="C240" t="s">
        <v>4717</v>
      </c>
      <c r="D240" t="s">
        <v>4718</v>
      </c>
      <c r="E240" t="s">
        <v>4752</v>
      </c>
      <c r="F240" s="11">
        <v>576</v>
      </c>
      <c r="G240" s="11">
        <v>590</v>
      </c>
      <c r="H240" s="11">
        <v>7.5587124518641205E-2</v>
      </c>
      <c r="I240" s="11">
        <v>0.75203389179392799</v>
      </c>
      <c r="M240" t="s">
        <v>4934</v>
      </c>
    </row>
    <row r="241" spans="1:13" x14ac:dyDescent="0.25">
      <c r="A241" t="s">
        <v>4948</v>
      </c>
      <c r="B241" t="s">
        <v>4722</v>
      </c>
      <c r="C241" t="s">
        <v>4717</v>
      </c>
      <c r="D241" t="s">
        <v>4718</v>
      </c>
      <c r="E241" t="s">
        <v>4753</v>
      </c>
      <c r="F241" s="11">
        <v>591</v>
      </c>
      <c r="G241" s="11">
        <v>601</v>
      </c>
      <c r="H241" s="11">
        <v>0.14057940853336601</v>
      </c>
      <c r="I241" s="11">
        <v>0.36541280349140498</v>
      </c>
      <c r="M241" t="s">
        <v>4934</v>
      </c>
    </row>
    <row r="242" spans="1:13" x14ac:dyDescent="0.25">
      <c r="A242" t="s">
        <v>4948</v>
      </c>
      <c r="B242" t="s">
        <v>4722</v>
      </c>
      <c r="C242" t="s">
        <v>4717</v>
      </c>
      <c r="D242" t="s">
        <v>4718</v>
      </c>
      <c r="E242" t="s">
        <v>4754</v>
      </c>
      <c r="F242" s="11">
        <v>592</v>
      </c>
      <c r="G242" s="11">
        <v>602</v>
      </c>
      <c r="H242" s="11">
        <v>-0.106419186952213</v>
      </c>
      <c r="I242" s="11">
        <v>0.32206362059497101</v>
      </c>
      <c r="M242" t="s">
        <v>4934</v>
      </c>
    </row>
    <row r="243" spans="1:13" x14ac:dyDescent="0.25">
      <c r="A243" t="s">
        <v>4948</v>
      </c>
      <c r="B243" t="s">
        <v>4722</v>
      </c>
      <c r="C243" t="s">
        <v>4717</v>
      </c>
      <c r="D243" t="s">
        <v>4718</v>
      </c>
      <c r="E243" t="s">
        <v>4755</v>
      </c>
      <c r="F243" s="11">
        <v>592</v>
      </c>
      <c r="G243" s="11">
        <v>601</v>
      </c>
      <c r="H243" s="11">
        <v>3.05890564420217E-2</v>
      </c>
      <c r="I243" s="11">
        <v>0.26850852678178799</v>
      </c>
      <c r="M243" t="s">
        <v>4934</v>
      </c>
    </row>
    <row r="244" spans="1:13" x14ac:dyDescent="0.25">
      <c r="A244" t="s">
        <v>4948</v>
      </c>
      <c r="B244" t="s">
        <v>4722</v>
      </c>
      <c r="C244" t="s">
        <v>4717</v>
      </c>
      <c r="D244" t="s">
        <v>4718</v>
      </c>
      <c r="E244" t="s">
        <v>4756</v>
      </c>
      <c r="F244" s="11">
        <v>593</v>
      </c>
      <c r="G244" s="11">
        <v>601</v>
      </c>
      <c r="H244" s="11">
        <v>3.2752270474343703E-2</v>
      </c>
      <c r="I244" s="11">
        <v>0.61891068481160305</v>
      </c>
      <c r="M244" t="s">
        <v>4934</v>
      </c>
    </row>
    <row r="245" spans="1:13" x14ac:dyDescent="0.25">
      <c r="A245" t="s">
        <v>4948</v>
      </c>
      <c r="B245" t="s">
        <v>4722</v>
      </c>
      <c r="C245" t="s">
        <v>4717</v>
      </c>
      <c r="D245" t="s">
        <v>4718</v>
      </c>
      <c r="E245" t="s">
        <v>4757</v>
      </c>
      <c r="F245" s="11">
        <v>602</v>
      </c>
      <c r="G245" s="11">
        <v>614</v>
      </c>
      <c r="H245" s="11">
        <v>3.0060165068167801E-2</v>
      </c>
      <c r="I245" s="11">
        <v>0.22522872456437501</v>
      </c>
      <c r="M245" t="s">
        <v>4934</v>
      </c>
    </row>
    <row r="246" spans="1:13" x14ac:dyDescent="0.25">
      <c r="A246" t="s">
        <v>4948</v>
      </c>
      <c r="B246" t="s">
        <v>4722</v>
      </c>
      <c r="C246" t="s">
        <v>4717</v>
      </c>
      <c r="D246" t="s">
        <v>4718</v>
      </c>
      <c r="E246" t="s">
        <v>4758</v>
      </c>
      <c r="F246" s="11">
        <v>603</v>
      </c>
      <c r="G246" s="11">
        <v>614</v>
      </c>
      <c r="H246" s="11">
        <v>0.15078183519678301</v>
      </c>
      <c r="I246" s="11">
        <v>0.75341375516748399</v>
      </c>
      <c r="M246" t="s">
        <v>4934</v>
      </c>
    </row>
    <row r="247" spans="1:13" x14ac:dyDescent="0.25">
      <c r="A247" t="s">
        <v>4948</v>
      </c>
      <c r="B247" t="s">
        <v>4722</v>
      </c>
      <c r="C247" t="s">
        <v>4717</v>
      </c>
      <c r="D247" t="s">
        <v>4718</v>
      </c>
      <c r="E247" t="s">
        <v>4759</v>
      </c>
      <c r="F247" s="11">
        <v>603</v>
      </c>
      <c r="G247" s="11">
        <v>616</v>
      </c>
      <c r="H247" s="11">
        <v>9.4554993907678395E-2</v>
      </c>
      <c r="I247" s="11">
        <v>0.62807592919100597</v>
      </c>
      <c r="M247" t="s">
        <v>4934</v>
      </c>
    </row>
    <row r="248" spans="1:13" x14ac:dyDescent="0.25">
      <c r="A248" t="s">
        <v>4948</v>
      </c>
      <c r="B248" t="s">
        <v>4722</v>
      </c>
      <c r="C248" t="s">
        <v>4717</v>
      </c>
      <c r="D248" t="s">
        <v>4718</v>
      </c>
      <c r="E248" t="s">
        <v>4760</v>
      </c>
      <c r="F248" s="11">
        <v>627</v>
      </c>
      <c r="G248" s="11">
        <v>635</v>
      </c>
      <c r="H248" s="11">
        <v>-1.2016992451375301E-2</v>
      </c>
      <c r="I248" s="11">
        <v>0.209469681736767</v>
      </c>
      <c r="M248" t="s">
        <v>4934</v>
      </c>
    </row>
    <row r="249" spans="1:13" x14ac:dyDescent="0.25">
      <c r="A249" t="s">
        <v>4948</v>
      </c>
      <c r="B249" t="s">
        <v>4722</v>
      </c>
      <c r="C249" t="s">
        <v>4717</v>
      </c>
      <c r="D249" t="s">
        <v>4718</v>
      </c>
      <c r="E249" t="s">
        <v>4761</v>
      </c>
      <c r="F249" s="11">
        <v>636</v>
      </c>
      <c r="G249" s="11">
        <v>664</v>
      </c>
      <c r="H249" s="11">
        <v>-0.100225275331544</v>
      </c>
      <c r="I249" s="11">
        <v>1.2890744720453899</v>
      </c>
      <c r="M249" t="s">
        <v>4934</v>
      </c>
    </row>
    <row r="250" spans="1:13" x14ac:dyDescent="0.25">
      <c r="A250" t="s">
        <v>4948</v>
      </c>
      <c r="B250" t="s">
        <v>4722</v>
      </c>
      <c r="C250" t="s">
        <v>4717</v>
      </c>
      <c r="D250" t="s">
        <v>4718</v>
      </c>
      <c r="E250" t="s">
        <v>4763</v>
      </c>
      <c r="F250" s="11">
        <v>638</v>
      </c>
      <c r="G250" s="11">
        <v>659</v>
      </c>
      <c r="H250" s="11">
        <v>0.107770753027117</v>
      </c>
      <c r="I250" s="11">
        <v>0.58153711454593904</v>
      </c>
      <c r="M250" t="s">
        <v>4934</v>
      </c>
    </row>
    <row r="251" spans="1:13" x14ac:dyDescent="0.25">
      <c r="A251" t="s">
        <v>4948</v>
      </c>
      <c r="B251" t="s">
        <v>4722</v>
      </c>
      <c r="C251" t="s">
        <v>4717</v>
      </c>
      <c r="D251" t="s">
        <v>4718</v>
      </c>
      <c r="E251" t="s">
        <v>4762</v>
      </c>
      <c r="F251" s="11">
        <v>638</v>
      </c>
      <c r="G251" s="11">
        <v>664</v>
      </c>
      <c r="H251" s="11">
        <v>-3.3526559718282598E-2</v>
      </c>
      <c r="I251" s="11">
        <v>0.200061710576595</v>
      </c>
      <c r="M251" t="s">
        <v>4934</v>
      </c>
    </row>
    <row r="252" spans="1:13" x14ac:dyDescent="0.25">
      <c r="A252" t="s">
        <v>4948</v>
      </c>
      <c r="B252" t="s">
        <v>4722</v>
      </c>
      <c r="C252" t="s">
        <v>4717</v>
      </c>
      <c r="D252" t="s">
        <v>4718</v>
      </c>
      <c r="E252" t="s">
        <v>4765</v>
      </c>
      <c r="F252" s="11">
        <v>665</v>
      </c>
      <c r="G252" s="11">
        <v>674</v>
      </c>
      <c r="H252" s="11">
        <v>-8.3540679575691001E-3</v>
      </c>
      <c r="I252" s="11">
        <v>4.89415526982225E-2</v>
      </c>
      <c r="M252" t="s">
        <v>4934</v>
      </c>
    </row>
    <row r="253" spans="1:13" x14ac:dyDescent="0.25">
      <c r="A253" t="s">
        <v>4948</v>
      </c>
      <c r="B253" t="s">
        <v>4722</v>
      </c>
      <c r="C253" t="s">
        <v>4717</v>
      </c>
      <c r="D253" t="s">
        <v>4718</v>
      </c>
      <c r="E253" t="s">
        <v>4766</v>
      </c>
      <c r="F253" s="11">
        <v>675</v>
      </c>
      <c r="G253" s="11">
        <v>682</v>
      </c>
      <c r="H253" s="11">
        <v>0.272770370650607</v>
      </c>
      <c r="I253" s="11">
        <v>0.86005678126882501</v>
      </c>
      <c r="M253" t="s">
        <v>4934</v>
      </c>
    </row>
    <row r="254" spans="1:13" x14ac:dyDescent="0.25">
      <c r="A254" t="s">
        <v>4948</v>
      </c>
      <c r="B254" t="s">
        <v>4722</v>
      </c>
      <c r="C254" t="s">
        <v>4717</v>
      </c>
      <c r="D254" t="s">
        <v>4718</v>
      </c>
      <c r="E254" t="s">
        <v>4767</v>
      </c>
      <c r="F254" s="11">
        <v>797</v>
      </c>
      <c r="G254" s="11">
        <v>825</v>
      </c>
      <c r="H254" s="11">
        <v>-5.72312998727398E-3</v>
      </c>
      <c r="I254" s="11">
        <v>1.6834528152057798E-2</v>
      </c>
      <c r="M254" t="s">
        <v>4934</v>
      </c>
    </row>
    <row r="255" spans="1:13" ht="13.2" customHeight="1" x14ac:dyDescent="0.25">
      <c r="A255" t="s">
        <v>4948</v>
      </c>
      <c r="B255" t="s">
        <v>4864</v>
      </c>
      <c r="C255" t="s">
        <v>4865</v>
      </c>
      <c r="D255" t="s">
        <v>4866</v>
      </c>
      <c r="E255" t="s">
        <v>4867</v>
      </c>
      <c r="F255" s="11">
        <v>1</v>
      </c>
      <c r="G255" s="11">
        <v>9</v>
      </c>
      <c r="H255" s="11">
        <v>8.0006156504614595E-2</v>
      </c>
      <c r="I255" s="11">
        <v>0.74928948180490595</v>
      </c>
      <c r="M255" t="s">
        <v>4934</v>
      </c>
    </row>
    <row r="256" spans="1:13" x14ac:dyDescent="0.25">
      <c r="A256" t="s">
        <v>4948</v>
      </c>
      <c r="B256" t="s">
        <v>4864</v>
      </c>
      <c r="C256" t="s">
        <v>4865</v>
      </c>
      <c r="D256" t="s">
        <v>4866</v>
      </c>
      <c r="E256" t="s">
        <v>4868</v>
      </c>
      <c r="F256" s="11">
        <v>46</v>
      </c>
      <c r="G256" s="11">
        <v>57</v>
      </c>
      <c r="H256" s="11">
        <v>1.75748016864342</v>
      </c>
      <c r="I256" s="11">
        <v>5.3772882154142403</v>
      </c>
      <c r="J256" t="s">
        <v>4771</v>
      </c>
      <c r="K256" s="11">
        <v>44</v>
      </c>
      <c r="L256" s="11">
        <v>74</v>
      </c>
      <c r="M256" t="s">
        <v>4715</v>
      </c>
    </row>
    <row r="257" spans="1:13" x14ac:dyDescent="0.25">
      <c r="A257" t="s">
        <v>4948</v>
      </c>
      <c r="B257" t="s">
        <v>4864</v>
      </c>
      <c r="C257" t="s">
        <v>4865</v>
      </c>
      <c r="D257" t="s">
        <v>4866</v>
      </c>
      <c r="E257" t="s">
        <v>4869</v>
      </c>
      <c r="F257" s="11">
        <v>48</v>
      </c>
      <c r="G257" s="11">
        <v>57</v>
      </c>
      <c r="H257" s="11">
        <v>1.03639753095471</v>
      </c>
      <c r="I257" s="11">
        <v>7.5768404744644302</v>
      </c>
      <c r="J257" t="s">
        <v>4771</v>
      </c>
      <c r="K257" s="11">
        <v>44</v>
      </c>
      <c r="L257" s="11">
        <v>74</v>
      </c>
      <c r="M257" t="s">
        <v>4715</v>
      </c>
    </row>
    <row r="258" spans="1:13" x14ac:dyDescent="0.25">
      <c r="A258" t="s">
        <v>4948</v>
      </c>
      <c r="B258" t="s">
        <v>4864</v>
      </c>
      <c r="C258" t="s">
        <v>4865</v>
      </c>
      <c r="D258" t="s">
        <v>4866</v>
      </c>
      <c r="E258" t="s">
        <v>4870</v>
      </c>
      <c r="F258" s="11">
        <v>76</v>
      </c>
      <c r="G258" s="11">
        <v>99</v>
      </c>
      <c r="H258" s="11">
        <v>-0.104107269417774</v>
      </c>
      <c r="I258" s="11">
        <v>8.0018957427468895E-2</v>
      </c>
      <c r="M258" t="s">
        <v>4934</v>
      </c>
    </row>
    <row r="259" spans="1:13" x14ac:dyDescent="0.25">
      <c r="A259" t="s">
        <v>4948</v>
      </c>
      <c r="B259" t="s">
        <v>4864</v>
      </c>
      <c r="C259" t="s">
        <v>4865</v>
      </c>
      <c r="D259" t="s">
        <v>4866</v>
      </c>
      <c r="E259" t="s">
        <v>4871</v>
      </c>
      <c r="F259" s="11">
        <v>114</v>
      </c>
      <c r="G259" s="11">
        <v>123</v>
      </c>
      <c r="H259" s="11">
        <v>1.2059839750058301</v>
      </c>
      <c r="I259" s="11">
        <v>5.5541208037037197</v>
      </c>
      <c r="M259" t="s">
        <v>4934</v>
      </c>
    </row>
    <row r="260" spans="1:13" x14ac:dyDescent="0.25">
      <c r="A260" t="s">
        <v>4948</v>
      </c>
      <c r="B260" t="s">
        <v>4864</v>
      </c>
      <c r="C260" t="s">
        <v>4865</v>
      </c>
      <c r="D260" t="s">
        <v>4866</v>
      </c>
      <c r="E260" t="s">
        <v>4872</v>
      </c>
      <c r="F260" s="11">
        <v>138</v>
      </c>
      <c r="G260" s="11">
        <v>145</v>
      </c>
      <c r="H260" s="11">
        <v>1.81391687452619</v>
      </c>
      <c r="I260" s="11">
        <v>5.9255928195794496</v>
      </c>
      <c r="M260" t="s">
        <v>4934</v>
      </c>
    </row>
    <row r="261" spans="1:13" x14ac:dyDescent="0.25">
      <c r="A261" t="s">
        <v>4948</v>
      </c>
      <c r="B261" t="s">
        <v>4864</v>
      </c>
      <c r="C261" t="s">
        <v>4865</v>
      </c>
      <c r="D261" t="s">
        <v>4866</v>
      </c>
      <c r="E261" t="s">
        <v>4874</v>
      </c>
      <c r="F261" s="11">
        <v>147</v>
      </c>
      <c r="G261" s="11">
        <v>153</v>
      </c>
      <c r="H261" s="11">
        <v>1.30544431295751</v>
      </c>
      <c r="I261" s="11">
        <v>6.4883738549589598</v>
      </c>
      <c r="M261" t="s">
        <v>4934</v>
      </c>
    </row>
    <row r="262" spans="1:13" x14ac:dyDescent="0.25">
      <c r="A262" t="s">
        <v>4948</v>
      </c>
      <c r="B262" t="s">
        <v>4864</v>
      </c>
      <c r="C262" t="s">
        <v>4865</v>
      </c>
      <c r="D262" t="s">
        <v>4866</v>
      </c>
      <c r="E262" t="s">
        <v>4876</v>
      </c>
      <c r="F262" s="11">
        <v>386</v>
      </c>
      <c r="G262" s="11">
        <v>397</v>
      </c>
      <c r="H262" s="11">
        <v>6.5739863448360594E-2</v>
      </c>
      <c r="I262" s="11">
        <v>0.57653033126683595</v>
      </c>
      <c r="M262" t="s">
        <v>4934</v>
      </c>
    </row>
    <row r="263" spans="1:13" x14ac:dyDescent="0.25">
      <c r="A263" t="s">
        <v>4948</v>
      </c>
      <c r="B263" t="s">
        <v>4864</v>
      </c>
      <c r="C263" t="s">
        <v>4865</v>
      </c>
      <c r="D263" t="s">
        <v>4866</v>
      </c>
      <c r="E263" t="s">
        <v>4877</v>
      </c>
      <c r="F263" s="11">
        <v>403</v>
      </c>
      <c r="G263" s="11">
        <v>414</v>
      </c>
      <c r="H263" s="11">
        <v>3.6743105006248597E-2</v>
      </c>
      <c r="I263" s="11">
        <v>0.236699743387147</v>
      </c>
      <c r="M263" t="s">
        <v>4934</v>
      </c>
    </row>
    <row r="264" spans="1:13" x14ac:dyDescent="0.25">
      <c r="A264" t="s">
        <v>4948</v>
      </c>
      <c r="B264" t="s">
        <v>4864</v>
      </c>
      <c r="C264" t="s">
        <v>4865</v>
      </c>
      <c r="D264" t="s">
        <v>4866</v>
      </c>
      <c r="E264" t="s">
        <v>4878</v>
      </c>
      <c r="F264" s="11">
        <v>445</v>
      </c>
      <c r="G264" s="11">
        <v>454</v>
      </c>
      <c r="H264" s="11">
        <v>8.3111882775243701E-2</v>
      </c>
      <c r="I264" s="11">
        <v>1.4334982644882901</v>
      </c>
      <c r="M264" t="s">
        <v>4934</v>
      </c>
    </row>
    <row r="265" spans="1:13" x14ac:dyDescent="0.25">
      <c r="A265" t="s">
        <v>4948</v>
      </c>
      <c r="B265" t="s">
        <v>4864</v>
      </c>
      <c r="C265" t="s">
        <v>4865</v>
      </c>
      <c r="D265" t="s">
        <v>4866</v>
      </c>
      <c r="E265" t="s">
        <v>4879</v>
      </c>
      <c r="F265" s="11">
        <v>458</v>
      </c>
      <c r="G265" s="11">
        <v>469</v>
      </c>
      <c r="H265" s="11">
        <v>-1.4145444520188699E-2</v>
      </c>
      <c r="I265" s="11">
        <v>9.1251681196923395E-2</v>
      </c>
      <c r="M265" t="s">
        <v>4934</v>
      </c>
    </row>
    <row r="266" spans="1:13" x14ac:dyDescent="0.25">
      <c r="A266" t="s">
        <v>4948</v>
      </c>
      <c r="B266" t="s">
        <v>4864</v>
      </c>
      <c r="C266" t="s">
        <v>4865</v>
      </c>
      <c r="D266" t="s">
        <v>4866</v>
      </c>
      <c r="E266" t="s">
        <v>4880</v>
      </c>
      <c r="F266" s="11">
        <v>470</v>
      </c>
      <c r="G266" s="11">
        <v>484</v>
      </c>
      <c r="H266" s="11">
        <v>5.8607971003590699E-2</v>
      </c>
      <c r="I266" s="11">
        <v>0.575034162600218</v>
      </c>
      <c r="M266" t="s">
        <v>4934</v>
      </c>
    </row>
    <row r="267" spans="1:13" x14ac:dyDescent="0.25">
      <c r="A267" t="s">
        <v>4948</v>
      </c>
      <c r="B267" t="s">
        <v>4864</v>
      </c>
      <c r="C267" t="s">
        <v>4865</v>
      </c>
      <c r="D267" t="s">
        <v>4866</v>
      </c>
      <c r="E267" t="s">
        <v>4881</v>
      </c>
      <c r="F267" s="11">
        <v>485</v>
      </c>
      <c r="G267" s="11">
        <v>495</v>
      </c>
      <c r="H267" s="11">
        <v>-2.8529493464105798E-2</v>
      </c>
      <c r="I267" s="11">
        <v>0.29915067793808697</v>
      </c>
      <c r="M267" t="s">
        <v>4934</v>
      </c>
    </row>
    <row r="268" spans="1:13" x14ac:dyDescent="0.25">
      <c r="A268" t="s">
        <v>4948</v>
      </c>
      <c r="B268" t="s">
        <v>4864</v>
      </c>
      <c r="C268" t="s">
        <v>4865</v>
      </c>
      <c r="D268" t="s">
        <v>4866</v>
      </c>
      <c r="E268" t="s">
        <v>4882</v>
      </c>
      <c r="F268" s="11">
        <v>551</v>
      </c>
      <c r="G268" s="11">
        <v>558</v>
      </c>
      <c r="H268" s="11">
        <v>0.103561489482209</v>
      </c>
      <c r="I268" s="11">
        <v>0.97401369924567405</v>
      </c>
      <c r="M268" t="s">
        <v>4934</v>
      </c>
    </row>
    <row r="269" spans="1:13" x14ac:dyDescent="0.25">
      <c r="A269" t="s">
        <v>4948</v>
      </c>
      <c r="B269" t="s">
        <v>4864</v>
      </c>
      <c r="C269" t="s">
        <v>4865</v>
      </c>
      <c r="D269" t="s">
        <v>4866</v>
      </c>
      <c r="E269" t="s">
        <v>4883</v>
      </c>
      <c r="F269" s="11">
        <v>559</v>
      </c>
      <c r="G269" s="11">
        <v>569</v>
      </c>
      <c r="H269" s="11">
        <v>0.15129514992795401</v>
      </c>
      <c r="I269" s="11">
        <v>0.63713439625035795</v>
      </c>
      <c r="M269" t="s">
        <v>4934</v>
      </c>
    </row>
    <row r="270" spans="1:13" x14ac:dyDescent="0.25">
      <c r="A270" t="s">
        <v>4948</v>
      </c>
      <c r="B270" t="s">
        <v>4864</v>
      </c>
      <c r="C270" t="s">
        <v>4865</v>
      </c>
      <c r="D270" t="s">
        <v>4866</v>
      </c>
      <c r="E270" t="s">
        <v>4884</v>
      </c>
      <c r="F270" s="11">
        <v>636</v>
      </c>
      <c r="G270" s="11">
        <v>648</v>
      </c>
      <c r="H270" s="11">
        <v>0.12485382729696</v>
      </c>
      <c r="I270" s="11">
        <v>0.32628228987531299</v>
      </c>
      <c r="M270" t="s">
        <v>4934</v>
      </c>
    </row>
    <row r="271" spans="1:13" x14ac:dyDescent="0.25">
      <c r="A271" t="s">
        <v>4948</v>
      </c>
      <c r="B271" t="s">
        <v>4864</v>
      </c>
      <c r="C271" t="s">
        <v>4865</v>
      </c>
      <c r="D271" t="s">
        <v>4866</v>
      </c>
      <c r="E271" t="s">
        <v>4885</v>
      </c>
      <c r="F271" s="11">
        <v>639</v>
      </c>
      <c r="G271" s="11">
        <v>648</v>
      </c>
      <c r="H271" s="11">
        <v>0.114583048836652</v>
      </c>
      <c r="I271" s="11">
        <v>0.43736024366187898</v>
      </c>
      <c r="M271" t="s">
        <v>4934</v>
      </c>
    </row>
    <row r="272" spans="1:13" x14ac:dyDescent="0.25">
      <c r="A272" t="s">
        <v>4948</v>
      </c>
      <c r="B272" t="s">
        <v>4864</v>
      </c>
      <c r="C272" t="s">
        <v>4865</v>
      </c>
      <c r="D272" t="s">
        <v>4866</v>
      </c>
      <c r="E272" t="s">
        <v>4886</v>
      </c>
      <c r="F272" s="11">
        <v>659</v>
      </c>
      <c r="G272" s="11">
        <v>681</v>
      </c>
      <c r="H272" s="11">
        <v>5.44814038350694E-2</v>
      </c>
      <c r="I272" s="11">
        <v>0.34761959614508298</v>
      </c>
      <c r="M272" t="s">
        <v>4934</v>
      </c>
    </row>
    <row r="273" spans="1:13" x14ac:dyDescent="0.25">
      <c r="A273" t="s">
        <v>4948</v>
      </c>
      <c r="B273" t="s">
        <v>4864</v>
      </c>
      <c r="C273" t="s">
        <v>4865</v>
      </c>
      <c r="D273" t="s">
        <v>4866</v>
      </c>
      <c r="E273" t="s">
        <v>4888</v>
      </c>
      <c r="F273" s="11">
        <v>682</v>
      </c>
      <c r="G273" s="11">
        <v>698</v>
      </c>
      <c r="H273" s="11">
        <v>-3.3619416057767602E-2</v>
      </c>
      <c r="I273" s="11">
        <v>0.12543577302189701</v>
      </c>
      <c r="M273" t="s">
        <v>4934</v>
      </c>
    </row>
    <row r="274" spans="1:13" x14ac:dyDescent="0.25">
      <c r="A274" t="s">
        <v>4948</v>
      </c>
      <c r="B274" t="s">
        <v>4864</v>
      </c>
      <c r="C274" t="s">
        <v>4865</v>
      </c>
      <c r="D274" t="s">
        <v>4866</v>
      </c>
      <c r="E274" t="s">
        <v>4889</v>
      </c>
      <c r="F274" s="11">
        <v>783</v>
      </c>
      <c r="G274" s="11">
        <v>793</v>
      </c>
      <c r="H274" s="11">
        <v>8.6586690190186402E-2</v>
      </c>
      <c r="I274" s="11">
        <v>0.29635251250734201</v>
      </c>
      <c r="M274" t="s">
        <v>4934</v>
      </c>
    </row>
    <row r="275" spans="1:13" x14ac:dyDescent="0.25">
      <c r="A275" t="s">
        <v>4948</v>
      </c>
      <c r="B275" t="s">
        <v>4864</v>
      </c>
      <c r="C275" t="s">
        <v>4865</v>
      </c>
      <c r="D275" t="s">
        <v>4866</v>
      </c>
      <c r="E275" t="s">
        <v>4890</v>
      </c>
      <c r="F275" s="11">
        <v>904</v>
      </c>
      <c r="G275" s="11">
        <v>916</v>
      </c>
      <c r="H275" s="11">
        <v>1.28990271005112E-2</v>
      </c>
      <c r="I275" s="11">
        <v>6.7486137532586005E-2</v>
      </c>
      <c r="M275" t="s">
        <v>4934</v>
      </c>
    </row>
    <row r="276" spans="1:13" x14ac:dyDescent="0.25">
      <c r="A276" t="s">
        <v>4948</v>
      </c>
      <c r="B276" t="s">
        <v>4864</v>
      </c>
      <c r="C276" t="s">
        <v>4865</v>
      </c>
      <c r="D276" t="s">
        <v>4866</v>
      </c>
      <c r="E276" t="s">
        <v>4891</v>
      </c>
      <c r="F276" s="11">
        <v>908</v>
      </c>
      <c r="G276" s="11">
        <v>916</v>
      </c>
      <c r="H276" s="11">
        <v>1.89752074307332E-2</v>
      </c>
      <c r="I276" s="11">
        <v>6.20345442357342E-2</v>
      </c>
      <c r="M276" t="s">
        <v>4934</v>
      </c>
    </row>
    <row r="277" spans="1:13" x14ac:dyDescent="0.25">
      <c r="A277" t="s">
        <v>4948</v>
      </c>
      <c r="B277" t="s">
        <v>4864</v>
      </c>
      <c r="C277" t="s">
        <v>4865</v>
      </c>
      <c r="D277" t="s">
        <v>4866</v>
      </c>
      <c r="E277" t="s">
        <v>4892</v>
      </c>
      <c r="F277" s="11">
        <v>941</v>
      </c>
      <c r="G277" s="11">
        <v>953</v>
      </c>
      <c r="H277" s="11">
        <v>8.4125196555689299E-2</v>
      </c>
      <c r="I277" s="11">
        <v>0.49065460551581402</v>
      </c>
      <c r="M277" t="s">
        <v>4934</v>
      </c>
    </row>
  </sheetData>
  <autoFilter ref="A2:M277" xr:uid="{B7A9192B-C2DD-492B-B77D-75733420340E}"/>
  <sortState xmlns:xlrd2="http://schemas.microsoft.com/office/spreadsheetml/2017/richdata2" ref="A3:M277">
    <sortCondition ref="A3:A277"/>
  </sortState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Info</vt:lpstr>
      <vt:lpstr>A ZnF containing proteins</vt:lpstr>
      <vt:lpstr>B Zn2+ binding (no ZnF)</vt:lpstr>
      <vt:lpstr>C EF,EH motif proteins</vt:lpstr>
      <vt:lpstr>D Fe2+ dioxygenases</vt:lpstr>
      <vt:lpstr>E Mg2+ binding</vt:lpstr>
      <vt:lpstr>F Non-metal binding</vt:lpstr>
      <vt:lpstr>G Destabilized proteins</vt:lpstr>
      <vt:lpstr>H Destabilized ( 20 uM Zn2+)</vt:lpstr>
      <vt:lpstr>I PSMC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kejia</dc:creator>
  <cp:lastModifiedBy>Kejia Li</cp:lastModifiedBy>
  <dcterms:created xsi:type="dcterms:W3CDTF">2022-02-17T06:23:39Z</dcterms:created>
  <dcterms:modified xsi:type="dcterms:W3CDTF">2023-10-13T09:00:18Z</dcterms:modified>
</cp:coreProperties>
</file>